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egooda/Documents/1.Research/4.yhcB/0.Manuscript/Supp_Tables/"/>
    </mc:Choice>
  </mc:AlternateContent>
  <xr:revisionPtr revIDLastSave="0" documentId="13_ncr:1_{EDE7779D-C75E-CE44-990C-5D9053F23BE7}" xr6:coauthVersionLast="46" xr6:coauthVersionMax="46" xr10:uidLastSave="{00000000-0000-0000-0000-000000000000}"/>
  <bookViews>
    <workbookView xWindow="3180" yWindow="2060" windowWidth="27640" windowHeight="16940" xr2:uid="{00000000-000D-0000-FFFF-FFFF00000000}"/>
  </bookViews>
  <sheets>
    <sheet name="yhcB_BioTraDIS_fitness_5n5trim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" i="1" l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730" i="1"/>
  <c r="H731" i="1"/>
  <c r="H732" i="1"/>
  <c r="H733" i="1"/>
  <c r="H734" i="1"/>
  <c r="H735" i="1"/>
  <c r="H736" i="1"/>
  <c r="H737" i="1"/>
  <c r="H738" i="1"/>
  <c r="H739" i="1"/>
  <c r="H740" i="1"/>
  <c r="H741" i="1"/>
  <c r="H742" i="1"/>
  <c r="H743" i="1"/>
  <c r="H744" i="1"/>
  <c r="H745" i="1"/>
  <c r="H746" i="1"/>
  <c r="H747" i="1"/>
  <c r="H748" i="1"/>
  <c r="H749" i="1"/>
  <c r="H750" i="1"/>
  <c r="H751" i="1"/>
  <c r="H752" i="1"/>
  <c r="H753" i="1"/>
  <c r="H754" i="1"/>
  <c r="H755" i="1"/>
  <c r="H756" i="1"/>
  <c r="H757" i="1"/>
  <c r="H758" i="1"/>
  <c r="H759" i="1"/>
  <c r="H760" i="1"/>
  <c r="H761" i="1"/>
  <c r="H762" i="1"/>
  <c r="H763" i="1"/>
  <c r="H764" i="1"/>
  <c r="H765" i="1"/>
  <c r="H766" i="1"/>
  <c r="H767" i="1"/>
  <c r="H768" i="1"/>
  <c r="H769" i="1"/>
  <c r="H770" i="1"/>
  <c r="H771" i="1"/>
  <c r="H772" i="1"/>
  <c r="H773" i="1"/>
  <c r="H774" i="1"/>
  <c r="H775" i="1"/>
  <c r="H776" i="1"/>
  <c r="H777" i="1"/>
  <c r="H778" i="1"/>
  <c r="H779" i="1"/>
  <c r="H780" i="1"/>
  <c r="H781" i="1"/>
  <c r="H782" i="1"/>
  <c r="H783" i="1"/>
  <c r="H784" i="1"/>
  <c r="H785" i="1"/>
  <c r="H786" i="1"/>
  <c r="H787" i="1"/>
  <c r="H788" i="1"/>
  <c r="H789" i="1"/>
  <c r="H790" i="1"/>
  <c r="H791" i="1"/>
  <c r="H792" i="1"/>
  <c r="H793" i="1"/>
  <c r="H794" i="1"/>
  <c r="H795" i="1"/>
  <c r="H796" i="1"/>
  <c r="H797" i="1"/>
  <c r="H798" i="1"/>
  <c r="H799" i="1"/>
  <c r="H800" i="1"/>
  <c r="H801" i="1"/>
  <c r="H802" i="1"/>
  <c r="H803" i="1"/>
  <c r="H804" i="1"/>
  <c r="H805" i="1"/>
  <c r="H806" i="1"/>
  <c r="H807" i="1"/>
  <c r="H808" i="1"/>
  <c r="H809" i="1"/>
  <c r="H810" i="1"/>
  <c r="H811" i="1"/>
  <c r="H812" i="1"/>
  <c r="H813" i="1"/>
  <c r="H814" i="1"/>
  <c r="H815" i="1"/>
  <c r="H816" i="1"/>
  <c r="H817" i="1"/>
  <c r="H818" i="1"/>
  <c r="H819" i="1"/>
  <c r="H820" i="1"/>
  <c r="H821" i="1"/>
  <c r="H822" i="1"/>
  <c r="H823" i="1"/>
  <c r="H824" i="1"/>
  <c r="H825" i="1"/>
  <c r="H826" i="1"/>
  <c r="H827" i="1"/>
  <c r="H828" i="1"/>
  <c r="H829" i="1"/>
  <c r="H830" i="1"/>
  <c r="H831" i="1"/>
  <c r="H832" i="1"/>
  <c r="H833" i="1"/>
  <c r="H834" i="1"/>
  <c r="H835" i="1"/>
  <c r="H836" i="1"/>
  <c r="H837" i="1"/>
  <c r="H838" i="1"/>
  <c r="H839" i="1"/>
  <c r="H840" i="1"/>
  <c r="H841" i="1"/>
  <c r="H842" i="1"/>
  <c r="H843" i="1"/>
  <c r="H844" i="1"/>
  <c r="H845" i="1"/>
  <c r="H846" i="1"/>
  <c r="H847" i="1"/>
  <c r="H848" i="1"/>
  <c r="H849" i="1"/>
  <c r="H850" i="1"/>
  <c r="H851" i="1"/>
  <c r="H852" i="1"/>
  <c r="H853" i="1"/>
  <c r="H854" i="1"/>
  <c r="H855" i="1"/>
  <c r="H856" i="1"/>
  <c r="H857" i="1"/>
  <c r="H858" i="1"/>
  <c r="H859" i="1"/>
  <c r="H860" i="1"/>
  <c r="H861" i="1"/>
  <c r="H862" i="1"/>
  <c r="H863" i="1"/>
  <c r="H864" i="1"/>
  <c r="H865" i="1"/>
  <c r="H866" i="1"/>
  <c r="H867" i="1"/>
  <c r="H868" i="1"/>
  <c r="H869" i="1"/>
  <c r="H870" i="1"/>
  <c r="H871" i="1"/>
  <c r="H872" i="1"/>
  <c r="H873" i="1"/>
  <c r="H874" i="1"/>
  <c r="H875" i="1"/>
  <c r="H876" i="1"/>
  <c r="H877" i="1"/>
  <c r="H878" i="1"/>
  <c r="H879" i="1"/>
  <c r="H880" i="1"/>
  <c r="H881" i="1"/>
  <c r="H882" i="1"/>
  <c r="H883" i="1"/>
  <c r="H884" i="1"/>
  <c r="H885" i="1"/>
  <c r="H886" i="1"/>
  <c r="H887" i="1"/>
  <c r="H888" i="1"/>
  <c r="H889" i="1"/>
  <c r="H890" i="1"/>
  <c r="H891" i="1"/>
  <c r="H892" i="1"/>
  <c r="H893" i="1"/>
  <c r="H894" i="1"/>
  <c r="H895" i="1"/>
  <c r="H896" i="1"/>
  <c r="H897" i="1"/>
  <c r="H898" i="1"/>
  <c r="H899" i="1"/>
  <c r="H900" i="1"/>
  <c r="H901" i="1"/>
  <c r="H902" i="1"/>
  <c r="H903" i="1"/>
  <c r="H904" i="1"/>
  <c r="H905" i="1"/>
  <c r="H906" i="1"/>
  <c r="H907" i="1"/>
  <c r="H908" i="1"/>
  <c r="H909" i="1"/>
  <c r="H910" i="1"/>
  <c r="H911" i="1"/>
  <c r="H912" i="1"/>
  <c r="H913" i="1"/>
  <c r="H914" i="1"/>
  <c r="H915" i="1"/>
  <c r="H916" i="1"/>
  <c r="H917" i="1"/>
  <c r="H918" i="1"/>
  <c r="H919" i="1"/>
  <c r="H920" i="1"/>
  <c r="H921" i="1"/>
  <c r="H922" i="1"/>
  <c r="H923" i="1"/>
  <c r="H924" i="1"/>
  <c r="H925" i="1"/>
  <c r="H926" i="1"/>
  <c r="H927" i="1"/>
  <c r="H928" i="1"/>
  <c r="H929" i="1"/>
  <c r="H930" i="1"/>
  <c r="H931" i="1"/>
  <c r="H932" i="1"/>
  <c r="H933" i="1"/>
  <c r="H934" i="1"/>
  <c r="H935" i="1"/>
  <c r="H936" i="1"/>
  <c r="H937" i="1"/>
  <c r="H938" i="1"/>
  <c r="H939" i="1"/>
  <c r="H940" i="1"/>
  <c r="H941" i="1"/>
  <c r="H942" i="1"/>
  <c r="H943" i="1"/>
  <c r="H944" i="1"/>
  <c r="H945" i="1"/>
  <c r="H946" i="1"/>
  <c r="H947" i="1"/>
  <c r="H948" i="1"/>
  <c r="H949" i="1"/>
  <c r="H950" i="1"/>
  <c r="H951" i="1"/>
  <c r="H952" i="1"/>
  <c r="H953" i="1"/>
  <c r="H954" i="1"/>
  <c r="H955" i="1"/>
  <c r="H956" i="1"/>
  <c r="H957" i="1"/>
  <c r="H958" i="1"/>
  <c r="H959" i="1"/>
  <c r="H960" i="1"/>
  <c r="H961" i="1"/>
  <c r="H962" i="1"/>
  <c r="H963" i="1"/>
  <c r="H964" i="1"/>
  <c r="H965" i="1"/>
  <c r="H966" i="1"/>
  <c r="H967" i="1"/>
  <c r="H968" i="1"/>
  <c r="H969" i="1"/>
  <c r="H970" i="1"/>
  <c r="H971" i="1"/>
  <c r="H972" i="1"/>
  <c r="H973" i="1"/>
  <c r="H974" i="1"/>
  <c r="H975" i="1"/>
  <c r="H976" i="1"/>
  <c r="H977" i="1"/>
  <c r="H978" i="1"/>
  <c r="H979" i="1"/>
  <c r="H980" i="1"/>
  <c r="H981" i="1"/>
  <c r="H982" i="1"/>
  <c r="H983" i="1"/>
  <c r="H984" i="1"/>
  <c r="H985" i="1"/>
  <c r="H986" i="1"/>
  <c r="H987" i="1"/>
  <c r="H988" i="1"/>
  <c r="H989" i="1"/>
  <c r="H990" i="1"/>
  <c r="H991" i="1"/>
  <c r="H992" i="1"/>
  <c r="H993" i="1"/>
  <c r="H994" i="1"/>
  <c r="H995" i="1"/>
  <c r="H996" i="1"/>
  <c r="H997" i="1"/>
  <c r="H998" i="1"/>
  <c r="H999" i="1"/>
  <c r="H1000" i="1"/>
  <c r="H1001" i="1"/>
  <c r="H1002" i="1"/>
  <c r="H1003" i="1"/>
  <c r="H1004" i="1"/>
  <c r="H1005" i="1"/>
  <c r="H1006" i="1"/>
  <c r="H1007" i="1"/>
  <c r="H1008" i="1"/>
  <c r="H1009" i="1"/>
  <c r="H1010" i="1"/>
  <c r="H1011" i="1"/>
  <c r="H1012" i="1"/>
  <c r="H1013" i="1"/>
  <c r="H1014" i="1"/>
  <c r="H1015" i="1"/>
  <c r="H1016" i="1"/>
  <c r="H1017" i="1"/>
  <c r="H1018" i="1"/>
  <c r="H1019" i="1"/>
  <c r="H1020" i="1"/>
  <c r="H1021" i="1"/>
  <c r="H1022" i="1"/>
  <c r="H1023" i="1"/>
  <c r="H1024" i="1"/>
  <c r="H1025" i="1"/>
  <c r="H1026" i="1"/>
  <c r="H1027" i="1"/>
  <c r="H1028" i="1"/>
  <c r="H1029" i="1"/>
  <c r="H1030" i="1"/>
  <c r="H1031" i="1"/>
  <c r="H1032" i="1"/>
  <c r="H1033" i="1"/>
  <c r="H1034" i="1"/>
  <c r="H1035" i="1"/>
  <c r="H1036" i="1"/>
  <c r="H1037" i="1"/>
  <c r="H1038" i="1"/>
  <c r="H1039" i="1"/>
  <c r="H1040" i="1"/>
  <c r="H1041" i="1"/>
  <c r="H1042" i="1"/>
  <c r="H1043" i="1"/>
  <c r="H1044" i="1"/>
  <c r="H1045" i="1"/>
  <c r="H1046" i="1"/>
  <c r="H1047" i="1"/>
  <c r="H1048" i="1"/>
  <c r="H1049" i="1"/>
  <c r="H1050" i="1"/>
  <c r="H1051" i="1"/>
  <c r="H1052" i="1"/>
  <c r="H1053" i="1"/>
  <c r="H1054" i="1"/>
  <c r="H1055" i="1"/>
  <c r="H1056" i="1"/>
  <c r="H1057" i="1"/>
  <c r="H1058" i="1"/>
  <c r="H1059" i="1"/>
  <c r="H1060" i="1"/>
  <c r="H1061" i="1"/>
  <c r="H1062" i="1"/>
  <c r="H1063" i="1"/>
  <c r="H1064" i="1"/>
  <c r="H1065" i="1"/>
  <c r="H1066" i="1"/>
  <c r="H1067" i="1"/>
  <c r="H1068" i="1"/>
  <c r="H1069" i="1"/>
  <c r="H1070" i="1"/>
  <c r="H1071" i="1"/>
  <c r="H1072" i="1"/>
  <c r="H1073" i="1"/>
  <c r="H1074" i="1"/>
  <c r="H1075" i="1"/>
  <c r="H1076" i="1"/>
  <c r="H1077" i="1"/>
  <c r="H1078" i="1"/>
  <c r="H1079" i="1"/>
  <c r="H1080" i="1"/>
  <c r="H1081" i="1"/>
  <c r="H1082" i="1"/>
  <c r="H1083" i="1"/>
  <c r="H1084" i="1"/>
  <c r="H1085" i="1"/>
  <c r="H1086" i="1"/>
  <c r="H1087" i="1"/>
  <c r="H1088" i="1"/>
  <c r="H1089" i="1"/>
  <c r="H1090" i="1"/>
  <c r="H1091" i="1"/>
  <c r="H1092" i="1"/>
  <c r="H1093" i="1"/>
  <c r="H1094" i="1"/>
  <c r="H1095" i="1"/>
  <c r="H1096" i="1"/>
  <c r="H1097" i="1"/>
  <c r="H1098" i="1"/>
  <c r="H1099" i="1"/>
  <c r="H1100" i="1"/>
  <c r="H1101" i="1"/>
  <c r="H1102" i="1"/>
  <c r="H1103" i="1"/>
  <c r="H1104" i="1"/>
  <c r="H1105" i="1"/>
  <c r="H1106" i="1"/>
  <c r="H1107" i="1"/>
  <c r="H1108" i="1"/>
  <c r="H1109" i="1"/>
  <c r="H1110" i="1"/>
  <c r="H1111" i="1"/>
  <c r="H1112" i="1"/>
  <c r="H1113" i="1"/>
  <c r="H1114" i="1"/>
  <c r="H1115" i="1"/>
  <c r="H1116" i="1"/>
  <c r="H1117" i="1"/>
  <c r="H1118" i="1"/>
  <c r="H1119" i="1"/>
  <c r="H1120" i="1"/>
  <c r="H1121" i="1"/>
  <c r="H1122" i="1"/>
  <c r="H1123" i="1"/>
  <c r="H1124" i="1"/>
  <c r="H1125" i="1"/>
  <c r="H1126" i="1"/>
  <c r="H1127" i="1"/>
  <c r="H1128" i="1"/>
  <c r="H1129" i="1"/>
  <c r="H1130" i="1"/>
  <c r="H1131" i="1"/>
  <c r="H1132" i="1"/>
  <c r="H1133" i="1"/>
  <c r="H1134" i="1"/>
  <c r="H1135" i="1"/>
  <c r="H1136" i="1"/>
  <c r="H1137" i="1"/>
  <c r="H1138" i="1"/>
  <c r="H1139" i="1"/>
  <c r="H1140" i="1"/>
  <c r="H1141" i="1"/>
  <c r="H1142" i="1"/>
  <c r="H1143" i="1"/>
  <c r="H1144" i="1"/>
  <c r="H1145" i="1"/>
  <c r="H1146" i="1"/>
  <c r="H1147" i="1"/>
  <c r="H1148" i="1"/>
  <c r="H1149" i="1"/>
  <c r="H1150" i="1"/>
  <c r="H1151" i="1"/>
  <c r="H1152" i="1"/>
  <c r="H1153" i="1"/>
  <c r="H1154" i="1"/>
  <c r="H1155" i="1"/>
  <c r="H1156" i="1"/>
  <c r="H1157" i="1"/>
  <c r="H1158" i="1"/>
  <c r="H1159" i="1"/>
  <c r="H1160" i="1"/>
  <c r="H1161" i="1"/>
  <c r="H1162" i="1"/>
  <c r="H1163" i="1"/>
  <c r="H1164" i="1"/>
  <c r="H1165" i="1"/>
  <c r="H1166" i="1"/>
  <c r="H1167" i="1"/>
  <c r="H1168" i="1"/>
  <c r="H1169" i="1"/>
  <c r="H1170" i="1"/>
  <c r="H1171" i="1"/>
  <c r="H1172" i="1"/>
  <c r="H1173" i="1"/>
  <c r="H1174" i="1"/>
  <c r="H1175" i="1"/>
  <c r="H1176" i="1"/>
  <c r="H1177" i="1"/>
  <c r="H1178" i="1"/>
  <c r="H1179" i="1"/>
  <c r="H1180" i="1"/>
  <c r="H1181" i="1"/>
  <c r="H1182" i="1"/>
  <c r="H1183" i="1"/>
  <c r="H1184" i="1"/>
  <c r="H1185" i="1"/>
  <c r="H1186" i="1"/>
  <c r="H1187" i="1"/>
  <c r="H1188" i="1"/>
  <c r="H1189" i="1"/>
  <c r="H1190" i="1"/>
  <c r="H1191" i="1"/>
  <c r="H1192" i="1"/>
  <c r="H1193" i="1"/>
  <c r="H1194" i="1"/>
  <c r="H1195" i="1"/>
  <c r="H1196" i="1"/>
  <c r="H1197" i="1"/>
  <c r="H1198" i="1"/>
  <c r="H1199" i="1"/>
  <c r="H1200" i="1"/>
  <c r="H1201" i="1"/>
  <c r="H1202" i="1"/>
  <c r="H1203" i="1"/>
  <c r="H1204" i="1"/>
  <c r="H1205" i="1"/>
  <c r="H1206" i="1"/>
  <c r="H1207" i="1"/>
  <c r="H1208" i="1"/>
  <c r="H1209" i="1"/>
  <c r="H1210" i="1"/>
  <c r="H1211" i="1"/>
  <c r="H1212" i="1"/>
  <c r="H1213" i="1"/>
  <c r="H1214" i="1"/>
  <c r="H1215" i="1"/>
  <c r="H1216" i="1"/>
  <c r="H1217" i="1"/>
  <c r="H1218" i="1"/>
  <c r="H1219" i="1"/>
  <c r="H1220" i="1"/>
  <c r="H1221" i="1"/>
  <c r="H1222" i="1"/>
  <c r="H1223" i="1"/>
  <c r="H1224" i="1"/>
  <c r="H1225" i="1"/>
  <c r="H1226" i="1"/>
  <c r="H1227" i="1"/>
  <c r="H1228" i="1"/>
  <c r="H1229" i="1"/>
  <c r="H1230" i="1"/>
  <c r="H1231" i="1"/>
  <c r="H1232" i="1"/>
  <c r="H1233" i="1"/>
  <c r="H1234" i="1"/>
  <c r="H1235" i="1"/>
  <c r="H1236" i="1"/>
  <c r="H1237" i="1"/>
  <c r="H1238" i="1"/>
  <c r="H1239" i="1"/>
  <c r="H1240" i="1"/>
  <c r="H1241" i="1"/>
  <c r="H1242" i="1"/>
  <c r="H1243" i="1"/>
  <c r="H1244" i="1"/>
  <c r="H1245" i="1"/>
  <c r="H1246" i="1"/>
  <c r="H1247" i="1"/>
  <c r="H1248" i="1"/>
  <c r="H1249" i="1"/>
  <c r="H1250" i="1"/>
  <c r="H1251" i="1"/>
  <c r="H1252" i="1"/>
  <c r="H1253" i="1"/>
  <c r="H1254" i="1"/>
  <c r="H1255" i="1"/>
  <c r="H1256" i="1"/>
  <c r="H1257" i="1"/>
  <c r="H1258" i="1"/>
  <c r="H1259" i="1"/>
  <c r="H1260" i="1"/>
  <c r="H1261" i="1"/>
  <c r="H1262" i="1"/>
  <c r="H1263" i="1"/>
  <c r="H1264" i="1"/>
  <c r="H1265" i="1"/>
  <c r="H1266" i="1"/>
  <c r="H1267" i="1"/>
  <c r="H1268" i="1"/>
  <c r="H1269" i="1"/>
  <c r="H1270" i="1"/>
  <c r="H1271" i="1"/>
  <c r="H1272" i="1"/>
  <c r="H1273" i="1"/>
  <c r="H1274" i="1"/>
  <c r="H1275" i="1"/>
  <c r="H1276" i="1"/>
  <c r="H1277" i="1"/>
  <c r="H1278" i="1"/>
  <c r="H1279" i="1"/>
  <c r="H1280" i="1"/>
  <c r="H1281" i="1"/>
  <c r="H1282" i="1"/>
  <c r="H1283" i="1"/>
  <c r="H1284" i="1"/>
  <c r="H1285" i="1"/>
  <c r="H1286" i="1"/>
  <c r="H1287" i="1"/>
  <c r="H1288" i="1"/>
  <c r="H1289" i="1"/>
  <c r="H1290" i="1"/>
  <c r="H1291" i="1"/>
  <c r="H1292" i="1"/>
  <c r="H1293" i="1"/>
  <c r="H1294" i="1"/>
  <c r="H1295" i="1"/>
  <c r="H1296" i="1"/>
  <c r="H1297" i="1"/>
  <c r="H1298" i="1"/>
  <c r="H1299" i="1"/>
  <c r="H1300" i="1"/>
  <c r="H1301" i="1"/>
  <c r="H1302" i="1"/>
  <c r="H1303" i="1"/>
  <c r="H1304" i="1"/>
  <c r="H1305" i="1"/>
  <c r="H1306" i="1"/>
  <c r="H1307" i="1"/>
  <c r="H1308" i="1"/>
  <c r="H1309" i="1"/>
  <c r="H1310" i="1"/>
  <c r="H1311" i="1"/>
  <c r="H1312" i="1"/>
  <c r="H1313" i="1"/>
  <c r="H1314" i="1"/>
  <c r="H1315" i="1"/>
  <c r="H1316" i="1"/>
  <c r="H1317" i="1"/>
  <c r="H1318" i="1"/>
  <c r="H1319" i="1"/>
  <c r="H1320" i="1"/>
  <c r="H1321" i="1"/>
  <c r="H1322" i="1"/>
  <c r="H1323" i="1"/>
  <c r="H1324" i="1"/>
  <c r="H1325" i="1"/>
  <c r="H1326" i="1"/>
  <c r="H1327" i="1"/>
  <c r="H1328" i="1"/>
  <c r="H1329" i="1"/>
  <c r="H1330" i="1"/>
  <c r="H1331" i="1"/>
  <c r="H1332" i="1"/>
  <c r="H1333" i="1"/>
  <c r="H1334" i="1"/>
  <c r="H1335" i="1"/>
  <c r="H1336" i="1"/>
  <c r="H1337" i="1"/>
  <c r="H1338" i="1"/>
  <c r="H1339" i="1"/>
  <c r="H1340" i="1"/>
  <c r="H1341" i="1"/>
  <c r="H1342" i="1"/>
  <c r="H1343" i="1"/>
  <c r="H1344" i="1"/>
  <c r="H1345" i="1"/>
  <c r="H1346" i="1"/>
  <c r="H1347" i="1"/>
  <c r="H1348" i="1"/>
  <c r="H1349" i="1"/>
  <c r="H1350" i="1"/>
  <c r="H1351" i="1"/>
  <c r="H1352" i="1"/>
  <c r="H1353" i="1"/>
  <c r="H1354" i="1"/>
  <c r="H1355" i="1"/>
  <c r="H1356" i="1"/>
  <c r="H1357" i="1"/>
  <c r="H1358" i="1"/>
  <c r="H1359" i="1"/>
  <c r="H1360" i="1"/>
  <c r="H1361" i="1"/>
  <c r="H1362" i="1"/>
  <c r="H1363" i="1"/>
  <c r="H1364" i="1"/>
  <c r="H1365" i="1"/>
  <c r="H1366" i="1"/>
  <c r="H1367" i="1"/>
  <c r="H1368" i="1"/>
  <c r="H1369" i="1"/>
  <c r="H1370" i="1"/>
  <c r="H1371" i="1"/>
  <c r="H1372" i="1"/>
  <c r="H1373" i="1"/>
  <c r="H1374" i="1"/>
  <c r="H1375" i="1"/>
  <c r="H1376" i="1"/>
  <c r="H1377" i="1"/>
  <c r="H1378" i="1"/>
  <c r="H1379" i="1"/>
  <c r="H1380" i="1"/>
  <c r="H1381" i="1"/>
  <c r="H1382" i="1"/>
  <c r="H1383" i="1"/>
  <c r="H1384" i="1"/>
  <c r="H1385" i="1"/>
  <c r="H1386" i="1"/>
  <c r="H1387" i="1"/>
  <c r="H1388" i="1"/>
  <c r="H1389" i="1"/>
  <c r="H1390" i="1"/>
  <c r="H1391" i="1"/>
  <c r="H1392" i="1"/>
  <c r="H1393" i="1"/>
  <c r="H1394" i="1"/>
  <c r="H1395" i="1"/>
  <c r="H1396" i="1"/>
  <c r="H1397" i="1"/>
  <c r="H1398" i="1"/>
  <c r="H1399" i="1"/>
  <c r="H1400" i="1"/>
  <c r="H1401" i="1"/>
  <c r="H1402" i="1"/>
  <c r="H1403" i="1"/>
  <c r="H1404" i="1"/>
  <c r="H1405" i="1"/>
  <c r="H1406" i="1"/>
  <c r="H1407" i="1"/>
  <c r="H1408" i="1"/>
  <c r="H1409" i="1"/>
  <c r="H1410" i="1"/>
  <c r="H1411" i="1"/>
  <c r="H1412" i="1"/>
  <c r="H1413" i="1"/>
  <c r="H1414" i="1"/>
  <c r="H1415" i="1"/>
  <c r="H1416" i="1"/>
  <c r="H1417" i="1"/>
  <c r="H1418" i="1"/>
  <c r="H1419" i="1"/>
  <c r="H1420" i="1"/>
  <c r="H1421" i="1"/>
  <c r="H1422" i="1"/>
  <c r="H1423" i="1"/>
  <c r="H1424" i="1"/>
  <c r="H1425" i="1"/>
  <c r="H1426" i="1"/>
  <c r="H1427" i="1"/>
  <c r="H1428" i="1"/>
  <c r="H1429" i="1"/>
  <c r="H1430" i="1"/>
  <c r="H1431" i="1"/>
  <c r="H1432" i="1"/>
  <c r="H1433" i="1"/>
  <c r="H1434" i="1"/>
  <c r="H1435" i="1"/>
  <c r="H1436" i="1"/>
  <c r="H1437" i="1"/>
  <c r="H1438" i="1"/>
  <c r="H1439" i="1"/>
  <c r="H1440" i="1"/>
  <c r="H1441" i="1"/>
  <c r="H1442" i="1"/>
  <c r="H1443" i="1"/>
  <c r="H1444" i="1"/>
  <c r="H1445" i="1"/>
  <c r="H1446" i="1"/>
  <c r="H1447" i="1"/>
  <c r="H1448" i="1"/>
  <c r="H1449" i="1"/>
  <c r="H1450" i="1"/>
  <c r="H1451" i="1"/>
  <c r="H1452" i="1"/>
  <c r="H1453" i="1"/>
  <c r="H1454" i="1"/>
  <c r="H1455" i="1"/>
  <c r="H1456" i="1"/>
  <c r="H1457" i="1"/>
  <c r="H1458" i="1"/>
  <c r="H1459" i="1"/>
  <c r="H1460" i="1"/>
  <c r="H1461" i="1"/>
  <c r="H1462" i="1"/>
  <c r="H1463" i="1"/>
  <c r="H1464" i="1"/>
  <c r="H1465" i="1"/>
  <c r="H1466" i="1"/>
  <c r="H1467" i="1"/>
  <c r="H1468" i="1"/>
  <c r="H1469" i="1"/>
  <c r="H1470" i="1"/>
  <c r="H1471" i="1"/>
  <c r="H1472" i="1"/>
  <c r="H1473" i="1"/>
  <c r="H1474" i="1"/>
  <c r="H1475" i="1"/>
  <c r="H1476" i="1"/>
  <c r="H1477" i="1"/>
  <c r="H1478" i="1"/>
  <c r="H1479" i="1"/>
  <c r="H1480" i="1"/>
  <c r="H1481" i="1"/>
  <c r="H1482" i="1"/>
  <c r="H1483" i="1"/>
  <c r="H1484" i="1"/>
  <c r="H1485" i="1"/>
  <c r="H1486" i="1"/>
  <c r="H1487" i="1"/>
  <c r="H1488" i="1"/>
  <c r="H1489" i="1"/>
  <c r="H1490" i="1"/>
  <c r="H1491" i="1"/>
  <c r="H1492" i="1"/>
  <c r="H1493" i="1"/>
  <c r="H1494" i="1"/>
  <c r="H1495" i="1"/>
  <c r="H1496" i="1"/>
  <c r="H1497" i="1"/>
  <c r="H1498" i="1"/>
  <c r="H1499" i="1"/>
  <c r="H1500" i="1"/>
  <c r="H1501" i="1"/>
  <c r="H1502" i="1"/>
  <c r="H1503" i="1"/>
  <c r="H1504" i="1"/>
  <c r="H1505" i="1"/>
  <c r="H1506" i="1"/>
  <c r="H1507" i="1"/>
  <c r="H1508" i="1"/>
  <c r="H1509" i="1"/>
  <c r="H1510" i="1"/>
  <c r="H1511" i="1"/>
  <c r="H1512" i="1"/>
  <c r="H1513" i="1"/>
  <c r="H1514" i="1"/>
  <c r="H1515" i="1"/>
  <c r="H1516" i="1"/>
  <c r="H1517" i="1"/>
  <c r="H1518" i="1"/>
  <c r="H1519" i="1"/>
  <c r="H1520" i="1"/>
  <c r="H1521" i="1"/>
  <c r="H1522" i="1"/>
  <c r="H1523" i="1"/>
  <c r="H1524" i="1"/>
  <c r="H1525" i="1"/>
  <c r="H1526" i="1"/>
  <c r="H1527" i="1"/>
  <c r="H1528" i="1"/>
  <c r="H1529" i="1"/>
  <c r="H1530" i="1"/>
  <c r="H1531" i="1"/>
  <c r="H1532" i="1"/>
  <c r="H1533" i="1"/>
  <c r="H1534" i="1"/>
  <c r="H1535" i="1"/>
  <c r="H1536" i="1"/>
  <c r="H1537" i="1"/>
  <c r="H1538" i="1"/>
  <c r="H1539" i="1"/>
  <c r="H1540" i="1"/>
  <c r="H1541" i="1"/>
  <c r="H1542" i="1"/>
  <c r="H1543" i="1"/>
  <c r="H1544" i="1"/>
  <c r="H1545" i="1"/>
  <c r="H1546" i="1"/>
  <c r="H1547" i="1"/>
  <c r="H1548" i="1"/>
  <c r="H1549" i="1"/>
  <c r="H1550" i="1"/>
  <c r="H1551" i="1"/>
  <c r="H1552" i="1"/>
  <c r="H1553" i="1"/>
  <c r="H1554" i="1"/>
  <c r="H1555" i="1"/>
  <c r="H1556" i="1"/>
  <c r="H1557" i="1"/>
  <c r="H1558" i="1"/>
  <c r="H1559" i="1"/>
  <c r="H1560" i="1"/>
  <c r="H1561" i="1"/>
  <c r="H1562" i="1"/>
  <c r="H1563" i="1"/>
  <c r="H1564" i="1"/>
  <c r="H1565" i="1"/>
  <c r="H1566" i="1"/>
  <c r="H1567" i="1"/>
  <c r="H1568" i="1"/>
  <c r="H1569" i="1"/>
  <c r="H1570" i="1"/>
  <c r="H1571" i="1"/>
  <c r="H1572" i="1"/>
  <c r="H1573" i="1"/>
  <c r="H1574" i="1"/>
  <c r="H1575" i="1"/>
  <c r="H1576" i="1"/>
  <c r="H1577" i="1"/>
  <c r="H1578" i="1"/>
  <c r="H1579" i="1"/>
  <c r="H1580" i="1"/>
  <c r="H1581" i="1"/>
  <c r="H1582" i="1"/>
  <c r="H1583" i="1"/>
  <c r="H1584" i="1"/>
  <c r="H1585" i="1"/>
  <c r="H1586" i="1"/>
  <c r="H1587" i="1"/>
  <c r="H1588" i="1"/>
  <c r="H1589" i="1"/>
  <c r="H1590" i="1"/>
  <c r="H1591" i="1"/>
  <c r="H1592" i="1"/>
  <c r="H1593" i="1"/>
  <c r="H1594" i="1"/>
  <c r="H1595" i="1"/>
  <c r="H1596" i="1"/>
  <c r="H1597" i="1"/>
  <c r="H1598" i="1"/>
  <c r="H1599" i="1"/>
  <c r="H1600" i="1"/>
  <c r="H1601" i="1"/>
  <c r="H1602" i="1"/>
  <c r="H1603" i="1"/>
  <c r="H1604" i="1"/>
  <c r="H1605" i="1"/>
  <c r="H1606" i="1"/>
  <c r="H1607" i="1"/>
  <c r="H1608" i="1"/>
  <c r="H1609" i="1"/>
  <c r="H1610" i="1"/>
  <c r="H1611" i="1"/>
  <c r="H1612" i="1"/>
  <c r="H1613" i="1"/>
  <c r="H1614" i="1"/>
  <c r="H1615" i="1"/>
  <c r="H1616" i="1"/>
  <c r="H1617" i="1"/>
  <c r="H1618" i="1"/>
  <c r="H1619" i="1"/>
  <c r="H1620" i="1"/>
  <c r="H1621" i="1"/>
  <c r="H1622" i="1"/>
  <c r="H1623" i="1"/>
  <c r="H1624" i="1"/>
  <c r="H1625" i="1"/>
  <c r="H1626" i="1"/>
  <c r="H1627" i="1"/>
  <c r="H1628" i="1"/>
  <c r="H1629" i="1"/>
  <c r="H1630" i="1"/>
  <c r="H1631" i="1"/>
  <c r="H1632" i="1"/>
  <c r="H1633" i="1"/>
  <c r="H1634" i="1"/>
  <c r="H1635" i="1"/>
  <c r="H1636" i="1"/>
  <c r="H1637" i="1"/>
  <c r="H1638" i="1"/>
  <c r="H1639" i="1"/>
  <c r="H1640" i="1"/>
  <c r="H1641" i="1"/>
  <c r="H1642" i="1"/>
  <c r="H1643" i="1"/>
  <c r="H1644" i="1"/>
  <c r="H1645" i="1"/>
  <c r="H1646" i="1"/>
  <c r="H1647" i="1"/>
  <c r="H1648" i="1"/>
  <c r="H1649" i="1"/>
  <c r="H1650" i="1"/>
  <c r="H1651" i="1"/>
  <c r="H1652" i="1"/>
  <c r="H1653" i="1"/>
  <c r="H1654" i="1"/>
  <c r="H1655" i="1"/>
  <c r="H1656" i="1"/>
  <c r="H1657" i="1"/>
  <c r="H1658" i="1"/>
  <c r="H1659" i="1"/>
  <c r="H1660" i="1"/>
  <c r="H1661" i="1"/>
  <c r="H1662" i="1"/>
  <c r="H1663" i="1"/>
  <c r="H1664" i="1"/>
  <c r="H1665" i="1"/>
  <c r="H1666" i="1"/>
  <c r="H1667" i="1"/>
  <c r="H1668" i="1"/>
  <c r="H1669" i="1"/>
  <c r="H1670" i="1"/>
  <c r="H1671" i="1"/>
  <c r="H1672" i="1"/>
  <c r="H1673" i="1"/>
  <c r="H1674" i="1"/>
  <c r="H1675" i="1"/>
  <c r="H1676" i="1"/>
  <c r="H1677" i="1"/>
  <c r="H1678" i="1"/>
  <c r="H1679" i="1"/>
  <c r="H1680" i="1"/>
  <c r="H1681" i="1"/>
  <c r="H1682" i="1"/>
  <c r="H1683" i="1"/>
  <c r="H1684" i="1"/>
  <c r="H1685" i="1"/>
  <c r="H1686" i="1"/>
  <c r="H1687" i="1"/>
  <c r="H1688" i="1"/>
  <c r="H1689" i="1"/>
  <c r="H1690" i="1"/>
  <c r="H1691" i="1"/>
  <c r="H1692" i="1"/>
  <c r="H1693" i="1"/>
  <c r="H1694" i="1"/>
  <c r="H1695" i="1"/>
  <c r="H1696" i="1"/>
  <c r="H1697" i="1"/>
  <c r="H1698" i="1"/>
  <c r="H1699" i="1"/>
  <c r="H1700" i="1"/>
  <c r="H1701" i="1"/>
  <c r="H1702" i="1"/>
  <c r="H1703" i="1"/>
  <c r="H1704" i="1"/>
  <c r="H1705" i="1"/>
  <c r="H1706" i="1"/>
  <c r="H1707" i="1"/>
  <c r="H1708" i="1"/>
  <c r="H1709" i="1"/>
  <c r="H1710" i="1"/>
  <c r="H1711" i="1"/>
  <c r="H1712" i="1"/>
  <c r="H1713" i="1"/>
  <c r="H1714" i="1"/>
  <c r="H1715" i="1"/>
  <c r="H1716" i="1"/>
  <c r="H1717" i="1"/>
  <c r="H1718" i="1"/>
  <c r="H1719" i="1"/>
  <c r="H1720" i="1"/>
  <c r="H1721" i="1"/>
  <c r="H1722" i="1"/>
  <c r="H1723" i="1"/>
  <c r="H1724" i="1"/>
  <c r="H1725" i="1"/>
  <c r="H1726" i="1"/>
  <c r="H1727" i="1"/>
  <c r="H1728" i="1"/>
  <c r="H1729" i="1"/>
  <c r="H1730" i="1"/>
  <c r="H1731" i="1"/>
  <c r="H1732" i="1"/>
  <c r="H1733" i="1"/>
  <c r="H1734" i="1"/>
  <c r="H1735" i="1"/>
  <c r="H1736" i="1"/>
  <c r="H1737" i="1"/>
  <c r="H1738" i="1"/>
  <c r="H1739" i="1"/>
  <c r="H1740" i="1"/>
  <c r="H1741" i="1"/>
  <c r="H1742" i="1"/>
  <c r="H1743" i="1"/>
  <c r="H1744" i="1"/>
  <c r="H1745" i="1"/>
  <c r="H1746" i="1"/>
  <c r="H1747" i="1"/>
  <c r="H1748" i="1"/>
  <c r="H1749" i="1"/>
  <c r="H1750" i="1"/>
  <c r="H1751" i="1"/>
  <c r="H1752" i="1"/>
  <c r="H1753" i="1"/>
  <c r="H1754" i="1"/>
  <c r="H1755" i="1"/>
  <c r="H1756" i="1"/>
  <c r="H1757" i="1"/>
  <c r="H1758" i="1"/>
  <c r="H1759" i="1"/>
  <c r="H1760" i="1"/>
  <c r="H1761" i="1"/>
  <c r="H1762" i="1"/>
  <c r="H1763" i="1"/>
  <c r="H1764" i="1"/>
  <c r="H1765" i="1"/>
  <c r="H1766" i="1"/>
  <c r="H1767" i="1"/>
  <c r="H1768" i="1"/>
  <c r="H1769" i="1"/>
  <c r="H1770" i="1"/>
  <c r="H1771" i="1"/>
  <c r="H1772" i="1"/>
  <c r="H1773" i="1"/>
  <c r="H1774" i="1"/>
  <c r="H1775" i="1"/>
  <c r="H1776" i="1"/>
  <c r="H1777" i="1"/>
  <c r="H1778" i="1"/>
  <c r="H1779" i="1"/>
  <c r="H1780" i="1"/>
  <c r="H1781" i="1"/>
  <c r="H1782" i="1"/>
  <c r="H1783" i="1"/>
  <c r="H1784" i="1"/>
  <c r="H1785" i="1"/>
  <c r="H1786" i="1"/>
  <c r="H1787" i="1"/>
  <c r="H1788" i="1"/>
  <c r="H1789" i="1"/>
  <c r="H1790" i="1"/>
  <c r="H1791" i="1"/>
  <c r="H1792" i="1"/>
  <c r="H1793" i="1"/>
  <c r="H1794" i="1"/>
  <c r="H1795" i="1"/>
  <c r="H1796" i="1"/>
  <c r="H1797" i="1"/>
  <c r="H1798" i="1"/>
  <c r="H1799" i="1"/>
  <c r="H1800" i="1"/>
  <c r="H1801" i="1"/>
  <c r="H1802" i="1"/>
  <c r="H1803" i="1"/>
  <c r="H1804" i="1"/>
  <c r="H1805" i="1"/>
  <c r="H1806" i="1"/>
  <c r="H1807" i="1"/>
  <c r="H1808" i="1"/>
  <c r="H1809" i="1"/>
  <c r="H1810" i="1"/>
  <c r="H1811" i="1"/>
  <c r="H1812" i="1"/>
  <c r="H1813" i="1"/>
  <c r="H1814" i="1"/>
  <c r="H1815" i="1"/>
  <c r="H1816" i="1"/>
  <c r="H1817" i="1"/>
  <c r="H1818" i="1"/>
  <c r="H1819" i="1"/>
  <c r="H1820" i="1"/>
  <c r="H1821" i="1"/>
  <c r="H1822" i="1"/>
  <c r="H1823" i="1"/>
  <c r="H1824" i="1"/>
  <c r="H1825" i="1"/>
  <c r="H1826" i="1"/>
  <c r="H1827" i="1"/>
  <c r="H1828" i="1"/>
  <c r="H1829" i="1"/>
  <c r="H1830" i="1"/>
  <c r="H1831" i="1"/>
  <c r="H1832" i="1"/>
  <c r="H1833" i="1"/>
  <c r="H1834" i="1"/>
  <c r="H1835" i="1"/>
  <c r="H1836" i="1"/>
  <c r="H1837" i="1"/>
  <c r="H1838" i="1"/>
  <c r="H1839" i="1"/>
  <c r="H1840" i="1"/>
  <c r="H1841" i="1"/>
  <c r="H1842" i="1"/>
  <c r="H1843" i="1"/>
  <c r="H1844" i="1"/>
  <c r="H1845" i="1"/>
  <c r="H1846" i="1"/>
  <c r="H1847" i="1"/>
  <c r="H1848" i="1"/>
  <c r="H1849" i="1"/>
  <c r="H1850" i="1"/>
  <c r="H1851" i="1"/>
  <c r="H1852" i="1"/>
  <c r="H1853" i="1"/>
  <c r="H1854" i="1"/>
  <c r="H1855" i="1"/>
  <c r="H1856" i="1"/>
  <c r="H1857" i="1"/>
  <c r="H1858" i="1"/>
  <c r="H1859" i="1"/>
  <c r="H1860" i="1"/>
  <c r="H1861" i="1"/>
  <c r="H1862" i="1"/>
  <c r="H1863" i="1"/>
  <c r="H1864" i="1"/>
  <c r="H1865" i="1"/>
  <c r="H1866" i="1"/>
  <c r="H1867" i="1"/>
  <c r="H1868" i="1"/>
  <c r="H1869" i="1"/>
  <c r="H1870" i="1"/>
  <c r="H1871" i="1"/>
  <c r="H1872" i="1"/>
  <c r="H1873" i="1"/>
  <c r="H1874" i="1"/>
  <c r="H1875" i="1"/>
  <c r="H1876" i="1"/>
  <c r="H1877" i="1"/>
  <c r="H1878" i="1"/>
  <c r="H1879" i="1"/>
  <c r="H1880" i="1"/>
  <c r="H1881" i="1"/>
  <c r="H1882" i="1"/>
  <c r="H1883" i="1"/>
  <c r="H1884" i="1"/>
  <c r="H1885" i="1"/>
  <c r="H1886" i="1"/>
  <c r="H1887" i="1"/>
  <c r="H1888" i="1"/>
  <c r="H1889" i="1"/>
  <c r="H1890" i="1"/>
  <c r="H1891" i="1"/>
  <c r="H1892" i="1"/>
  <c r="H1893" i="1"/>
  <c r="H1894" i="1"/>
  <c r="H1895" i="1"/>
  <c r="H1896" i="1"/>
  <c r="H1897" i="1"/>
  <c r="H1898" i="1"/>
  <c r="H1899" i="1"/>
  <c r="H1900" i="1"/>
  <c r="H1901" i="1"/>
  <c r="H1902" i="1"/>
  <c r="H1903" i="1"/>
  <c r="H1904" i="1"/>
  <c r="H1905" i="1"/>
  <c r="H1906" i="1"/>
  <c r="H1907" i="1"/>
  <c r="H1908" i="1"/>
  <c r="H1909" i="1"/>
  <c r="H1910" i="1"/>
  <c r="H1911" i="1"/>
  <c r="H1912" i="1"/>
  <c r="H1913" i="1"/>
  <c r="H1914" i="1"/>
  <c r="H1915" i="1"/>
  <c r="H1916" i="1"/>
  <c r="H1917" i="1"/>
  <c r="H1918" i="1"/>
  <c r="H1919" i="1"/>
  <c r="H1920" i="1"/>
  <c r="H1921" i="1"/>
  <c r="H1922" i="1"/>
  <c r="H1923" i="1"/>
  <c r="H1924" i="1"/>
  <c r="H1925" i="1"/>
  <c r="H1926" i="1"/>
  <c r="H1927" i="1"/>
  <c r="H1928" i="1"/>
  <c r="H1929" i="1"/>
  <c r="H1930" i="1"/>
  <c r="H1931" i="1"/>
  <c r="H1932" i="1"/>
  <c r="H1933" i="1"/>
  <c r="H1934" i="1"/>
  <c r="H1935" i="1"/>
  <c r="H1936" i="1"/>
  <c r="H1937" i="1"/>
  <c r="H1938" i="1"/>
  <c r="H1939" i="1"/>
  <c r="H1940" i="1"/>
  <c r="H1941" i="1"/>
  <c r="H1942" i="1"/>
  <c r="H1943" i="1"/>
  <c r="H1944" i="1"/>
  <c r="H1945" i="1"/>
  <c r="H1946" i="1"/>
  <c r="H1947" i="1"/>
  <c r="H1948" i="1"/>
  <c r="H1949" i="1"/>
  <c r="H1950" i="1"/>
  <c r="H1951" i="1"/>
  <c r="H1952" i="1"/>
  <c r="H1953" i="1"/>
  <c r="H1954" i="1"/>
  <c r="H1955" i="1"/>
  <c r="H1956" i="1"/>
  <c r="H1957" i="1"/>
  <c r="H1958" i="1"/>
  <c r="H1959" i="1"/>
  <c r="H1960" i="1"/>
  <c r="H1961" i="1"/>
  <c r="H1962" i="1"/>
  <c r="H1963" i="1"/>
  <c r="H1964" i="1"/>
  <c r="H1965" i="1"/>
  <c r="H1966" i="1"/>
  <c r="H1967" i="1"/>
  <c r="H1968" i="1"/>
  <c r="H1969" i="1"/>
  <c r="H1970" i="1"/>
  <c r="H1971" i="1"/>
  <c r="H1972" i="1"/>
  <c r="H1973" i="1"/>
  <c r="H1974" i="1"/>
  <c r="H1975" i="1"/>
  <c r="H1976" i="1"/>
  <c r="H1977" i="1"/>
  <c r="H1978" i="1"/>
  <c r="H1979" i="1"/>
  <c r="H1980" i="1"/>
  <c r="H1981" i="1"/>
  <c r="H1982" i="1"/>
  <c r="H1983" i="1"/>
  <c r="H1984" i="1"/>
  <c r="H1985" i="1"/>
  <c r="H1986" i="1"/>
  <c r="H1987" i="1"/>
  <c r="H1988" i="1"/>
  <c r="H1989" i="1"/>
  <c r="H1990" i="1"/>
  <c r="H1991" i="1"/>
  <c r="H1992" i="1"/>
  <c r="H1993" i="1"/>
  <c r="H1994" i="1"/>
  <c r="H1995" i="1"/>
  <c r="H1996" i="1"/>
  <c r="H1997" i="1"/>
  <c r="H1998" i="1"/>
  <c r="H1999" i="1"/>
  <c r="H2000" i="1"/>
  <c r="H2001" i="1"/>
  <c r="H2002" i="1"/>
  <c r="H2003" i="1"/>
  <c r="H2004" i="1"/>
  <c r="H2005" i="1"/>
  <c r="H2006" i="1"/>
  <c r="H2007" i="1"/>
  <c r="H2008" i="1"/>
  <c r="H2009" i="1"/>
  <c r="H2010" i="1"/>
  <c r="H2011" i="1"/>
  <c r="H2012" i="1"/>
  <c r="H2013" i="1"/>
  <c r="H2014" i="1"/>
  <c r="H2015" i="1"/>
  <c r="H2016" i="1"/>
  <c r="H2017" i="1"/>
  <c r="H2018" i="1"/>
  <c r="H2019" i="1"/>
  <c r="H2020" i="1"/>
  <c r="H2021" i="1"/>
  <c r="H2022" i="1"/>
  <c r="H2023" i="1"/>
  <c r="H2024" i="1"/>
  <c r="H2025" i="1"/>
  <c r="H2026" i="1"/>
  <c r="H2027" i="1"/>
  <c r="H2028" i="1"/>
  <c r="H2029" i="1"/>
  <c r="H2030" i="1"/>
  <c r="H2031" i="1"/>
  <c r="H2032" i="1"/>
  <c r="H2033" i="1"/>
  <c r="H2034" i="1"/>
  <c r="H2035" i="1"/>
  <c r="H2036" i="1"/>
  <c r="H2037" i="1"/>
  <c r="H2038" i="1"/>
  <c r="H2039" i="1"/>
  <c r="H2040" i="1"/>
  <c r="H2041" i="1"/>
  <c r="H2042" i="1"/>
  <c r="H2043" i="1"/>
  <c r="H2044" i="1"/>
  <c r="H2045" i="1"/>
  <c r="H2046" i="1"/>
  <c r="H2047" i="1"/>
  <c r="H2048" i="1"/>
  <c r="H2049" i="1"/>
  <c r="H2050" i="1"/>
  <c r="H2051" i="1"/>
  <c r="H2052" i="1"/>
  <c r="H2053" i="1"/>
  <c r="H2054" i="1"/>
  <c r="H2055" i="1"/>
  <c r="H2056" i="1"/>
  <c r="H2057" i="1"/>
  <c r="H2058" i="1"/>
  <c r="H2059" i="1"/>
  <c r="H2060" i="1"/>
  <c r="H2061" i="1"/>
  <c r="H2062" i="1"/>
  <c r="H2063" i="1"/>
  <c r="H2064" i="1"/>
  <c r="H2065" i="1"/>
  <c r="H2066" i="1"/>
  <c r="H2067" i="1"/>
  <c r="H2068" i="1"/>
  <c r="H2069" i="1"/>
  <c r="H2070" i="1"/>
  <c r="H2071" i="1"/>
  <c r="H2072" i="1"/>
  <c r="H2073" i="1"/>
  <c r="H2074" i="1"/>
  <c r="H2075" i="1"/>
  <c r="H2076" i="1"/>
  <c r="H2077" i="1"/>
  <c r="H2078" i="1"/>
  <c r="H2079" i="1"/>
  <c r="H2080" i="1"/>
  <c r="H2081" i="1"/>
  <c r="H2082" i="1"/>
  <c r="H2083" i="1"/>
  <c r="H2084" i="1"/>
  <c r="H2085" i="1"/>
  <c r="H2086" i="1"/>
  <c r="H2087" i="1"/>
  <c r="H2088" i="1"/>
  <c r="H2089" i="1"/>
  <c r="H2090" i="1"/>
  <c r="H2091" i="1"/>
  <c r="H2092" i="1"/>
  <c r="H2093" i="1"/>
  <c r="H2094" i="1"/>
  <c r="H2095" i="1"/>
  <c r="H2096" i="1"/>
  <c r="H2097" i="1"/>
  <c r="H2098" i="1"/>
  <c r="H2099" i="1"/>
  <c r="H2100" i="1"/>
  <c r="H2101" i="1"/>
  <c r="H2102" i="1"/>
  <c r="H2103" i="1"/>
  <c r="H2104" i="1"/>
  <c r="H2105" i="1"/>
  <c r="H2106" i="1"/>
  <c r="H2107" i="1"/>
  <c r="H2108" i="1"/>
  <c r="H2109" i="1"/>
  <c r="H2110" i="1"/>
  <c r="H2111" i="1"/>
  <c r="H2112" i="1"/>
  <c r="H2113" i="1"/>
  <c r="H2114" i="1"/>
  <c r="H2115" i="1"/>
  <c r="H2116" i="1"/>
  <c r="H2117" i="1"/>
  <c r="H2118" i="1"/>
  <c r="H2119" i="1"/>
  <c r="H2120" i="1"/>
  <c r="H2121" i="1"/>
  <c r="H2122" i="1"/>
  <c r="H2123" i="1"/>
  <c r="H2124" i="1"/>
  <c r="H2125" i="1"/>
  <c r="H2126" i="1"/>
  <c r="H2127" i="1"/>
  <c r="H2128" i="1"/>
  <c r="H2129" i="1"/>
  <c r="H2130" i="1"/>
  <c r="H2131" i="1"/>
  <c r="H2132" i="1"/>
  <c r="H2133" i="1"/>
  <c r="H2134" i="1"/>
  <c r="H2135" i="1"/>
  <c r="H2136" i="1"/>
  <c r="H2137" i="1"/>
  <c r="H2138" i="1"/>
  <c r="H2139" i="1"/>
  <c r="H2140" i="1"/>
  <c r="H2141" i="1"/>
  <c r="H2142" i="1"/>
  <c r="H2143" i="1"/>
  <c r="H2144" i="1"/>
  <c r="H2145" i="1"/>
  <c r="H2146" i="1"/>
  <c r="H2147" i="1"/>
  <c r="H2148" i="1"/>
  <c r="H2149" i="1"/>
  <c r="H2150" i="1"/>
  <c r="H2151" i="1"/>
  <c r="H2152" i="1"/>
  <c r="H2153" i="1"/>
  <c r="H2154" i="1"/>
  <c r="H2155" i="1"/>
  <c r="H2156" i="1"/>
  <c r="H2157" i="1"/>
  <c r="H2158" i="1"/>
  <c r="H2159" i="1"/>
  <c r="H2160" i="1"/>
  <c r="H2161" i="1"/>
  <c r="H2162" i="1"/>
  <c r="H2163" i="1"/>
  <c r="H2164" i="1"/>
  <c r="H2165" i="1"/>
  <c r="H2166" i="1"/>
  <c r="H2167" i="1"/>
  <c r="H2168" i="1"/>
  <c r="H2169" i="1"/>
  <c r="H2170" i="1"/>
  <c r="H2171" i="1"/>
  <c r="H2172" i="1"/>
  <c r="H2173" i="1"/>
  <c r="H2174" i="1"/>
  <c r="H2175" i="1"/>
  <c r="H2176" i="1"/>
  <c r="H2177" i="1"/>
  <c r="H2178" i="1"/>
  <c r="H2179" i="1"/>
  <c r="H2180" i="1"/>
  <c r="H2181" i="1"/>
  <c r="H2182" i="1"/>
  <c r="H2183" i="1"/>
  <c r="H2184" i="1"/>
  <c r="H2185" i="1"/>
  <c r="H2186" i="1"/>
  <c r="H2187" i="1"/>
  <c r="H2188" i="1"/>
  <c r="H2189" i="1"/>
  <c r="H2190" i="1"/>
  <c r="H2191" i="1"/>
  <c r="H2192" i="1"/>
  <c r="H2193" i="1"/>
  <c r="H2194" i="1"/>
  <c r="H2195" i="1"/>
  <c r="H2196" i="1"/>
  <c r="H2197" i="1"/>
  <c r="H2198" i="1"/>
  <c r="H2199" i="1"/>
  <c r="H2200" i="1"/>
  <c r="H2201" i="1"/>
  <c r="H2202" i="1"/>
  <c r="H2203" i="1"/>
  <c r="H2204" i="1"/>
  <c r="H2205" i="1"/>
  <c r="H2206" i="1"/>
  <c r="H2207" i="1"/>
  <c r="H2208" i="1"/>
  <c r="H2209" i="1"/>
  <c r="H2210" i="1"/>
  <c r="H2211" i="1"/>
  <c r="H2212" i="1"/>
  <c r="H2213" i="1"/>
  <c r="H2214" i="1"/>
  <c r="H2215" i="1"/>
  <c r="H2216" i="1"/>
  <c r="H2217" i="1"/>
  <c r="H2218" i="1"/>
  <c r="H2219" i="1"/>
  <c r="H2220" i="1"/>
  <c r="H2221" i="1"/>
  <c r="H2222" i="1"/>
  <c r="H2223" i="1"/>
  <c r="H2224" i="1"/>
  <c r="H2225" i="1"/>
  <c r="H2226" i="1"/>
  <c r="H2227" i="1"/>
  <c r="H2228" i="1"/>
  <c r="H2229" i="1"/>
  <c r="H2230" i="1"/>
  <c r="H2231" i="1"/>
  <c r="H2232" i="1"/>
  <c r="H2233" i="1"/>
  <c r="H2234" i="1"/>
  <c r="H2235" i="1"/>
  <c r="H2236" i="1"/>
  <c r="H2237" i="1"/>
  <c r="H2238" i="1"/>
  <c r="H2239" i="1"/>
  <c r="H2240" i="1"/>
  <c r="H2241" i="1"/>
  <c r="H2242" i="1"/>
  <c r="H2243" i="1"/>
  <c r="H2244" i="1"/>
  <c r="H2245" i="1"/>
  <c r="H2246" i="1"/>
  <c r="H2247" i="1"/>
  <c r="H2248" i="1"/>
  <c r="H2249" i="1"/>
  <c r="H2250" i="1"/>
  <c r="H2251" i="1"/>
  <c r="H2252" i="1"/>
  <c r="H2253" i="1"/>
  <c r="H2254" i="1"/>
  <c r="H2255" i="1"/>
  <c r="H2256" i="1"/>
  <c r="H2257" i="1"/>
  <c r="H2258" i="1"/>
  <c r="H2259" i="1"/>
  <c r="H2260" i="1"/>
  <c r="H2261" i="1"/>
  <c r="H2262" i="1"/>
  <c r="H2263" i="1"/>
  <c r="H2264" i="1"/>
  <c r="H2265" i="1"/>
  <c r="H2266" i="1"/>
  <c r="H2267" i="1"/>
  <c r="H2268" i="1"/>
  <c r="H2269" i="1"/>
  <c r="H2270" i="1"/>
  <c r="H2271" i="1"/>
  <c r="H2272" i="1"/>
  <c r="H2273" i="1"/>
  <c r="H2274" i="1"/>
  <c r="H2275" i="1"/>
  <c r="H2276" i="1"/>
  <c r="H2277" i="1"/>
  <c r="H2278" i="1"/>
  <c r="H2279" i="1"/>
  <c r="H2280" i="1"/>
  <c r="H2281" i="1"/>
  <c r="H2282" i="1"/>
  <c r="H2283" i="1"/>
  <c r="H2284" i="1"/>
  <c r="H2285" i="1"/>
  <c r="H2286" i="1"/>
  <c r="H2287" i="1"/>
  <c r="H2288" i="1"/>
  <c r="H2289" i="1"/>
  <c r="H2290" i="1"/>
  <c r="H2291" i="1"/>
  <c r="H2292" i="1"/>
  <c r="H2293" i="1"/>
  <c r="H2294" i="1"/>
  <c r="H2295" i="1"/>
  <c r="H2296" i="1"/>
  <c r="H2297" i="1"/>
  <c r="H2298" i="1"/>
  <c r="H2299" i="1"/>
  <c r="H2300" i="1"/>
  <c r="H2301" i="1"/>
  <c r="H2302" i="1"/>
  <c r="H2303" i="1"/>
  <c r="H2304" i="1"/>
  <c r="H2305" i="1"/>
  <c r="H2306" i="1"/>
  <c r="H2307" i="1"/>
  <c r="H2308" i="1"/>
  <c r="H2309" i="1"/>
  <c r="H2310" i="1"/>
  <c r="H2311" i="1"/>
  <c r="H2312" i="1"/>
  <c r="H2313" i="1"/>
  <c r="H2314" i="1"/>
  <c r="H2315" i="1"/>
  <c r="H2316" i="1"/>
  <c r="H2317" i="1"/>
  <c r="H2318" i="1"/>
  <c r="H2319" i="1"/>
  <c r="H2320" i="1"/>
  <c r="H2321" i="1"/>
  <c r="H2322" i="1"/>
  <c r="H2323" i="1"/>
  <c r="H2324" i="1"/>
  <c r="H2325" i="1"/>
  <c r="H2326" i="1"/>
  <c r="H2327" i="1"/>
  <c r="H2328" i="1"/>
  <c r="H2329" i="1"/>
  <c r="H2330" i="1"/>
  <c r="H2331" i="1"/>
  <c r="H2332" i="1"/>
  <c r="H2333" i="1"/>
  <c r="H2334" i="1"/>
  <c r="H2335" i="1"/>
  <c r="H2336" i="1"/>
  <c r="H2337" i="1"/>
  <c r="H2338" i="1"/>
  <c r="H2339" i="1"/>
  <c r="H2340" i="1"/>
  <c r="H2341" i="1"/>
  <c r="H2342" i="1"/>
  <c r="H2343" i="1"/>
  <c r="H2344" i="1"/>
  <c r="H2345" i="1"/>
  <c r="H2346" i="1"/>
  <c r="H2347" i="1"/>
  <c r="H2348" i="1"/>
  <c r="H2349" i="1"/>
  <c r="H2350" i="1"/>
  <c r="H2351" i="1"/>
  <c r="H2352" i="1"/>
  <c r="H2353" i="1"/>
  <c r="H2354" i="1"/>
  <c r="H2355" i="1"/>
  <c r="H2356" i="1"/>
  <c r="H2357" i="1"/>
  <c r="H2358" i="1"/>
  <c r="H2359" i="1"/>
  <c r="H2360" i="1"/>
  <c r="H2361" i="1"/>
  <c r="H2362" i="1"/>
  <c r="H2363" i="1"/>
  <c r="H2364" i="1"/>
  <c r="H2365" i="1"/>
  <c r="H2366" i="1"/>
  <c r="H2367" i="1"/>
  <c r="H2368" i="1"/>
  <c r="H2369" i="1"/>
  <c r="H2370" i="1"/>
  <c r="H2371" i="1"/>
  <c r="H2372" i="1"/>
  <c r="H2373" i="1"/>
  <c r="H2374" i="1"/>
  <c r="H2375" i="1"/>
  <c r="H2376" i="1"/>
  <c r="H2377" i="1"/>
  <c r="H2378" i="1"/>
  <c r="H2379" i="1"/>
  <c r="H2380" i="1"/>
  <c r="H2381" i="1"/>
  <c r="H2382" i="1"/>
  <c r="H2383" i="1"/>
  <c r="H2384" i="1"/>
  <c r="H2385" i="1"/>
  <c r="H2386" i="1"/>
  <c r="H2387" i="1"/>
  <c r="H2388" i="1"/>
  <c r="H2389" i="1"/>
  <c r="H2390" i="1"/>
  <c r="H2391" i="1"/>
  <c r="H2392" i="1"/>
  <c r="H2393" i="1"/>
  <c r="H2394" i="1"/>
  <c r="H2395" i="1"/>
  <c r="H2396" i="1"/>
  <c r="H2397" i="1"/>
  <c r="H2398" i="1"/>
  <c r="H2399" i="1"/>
  <c r="H2400" i="1"/>
  <c r="H2401" i="1"/>
  <c r="H2402" i="1"/>
  <c r="H2403" i="1"/>
  <c r="H2404" i="1"/>
  <c r="H2405" i="1"/>
  <c r="H2406" i="1"/>
  <c r="H2407" i="1"/>
  <c r="H2408" i="1"/>
  <c r="H2409" i="1"/>
  <c r="H2410" i="1"/>
  <c r="H2411" i="1"/>
  <c r="H2412" i="1"/>
  <c r="H2413" i="1"/>
  <c r="H2414" i="1"/>
  <c r="H2415" i="1"/>
  <c r="H2416" i="1"/>
  <c r="H2417" i="1"/>
  <c r="H2418" i="1"/>
  <c r="H2419" i="1"/>
  <c r="H2420" i="1"/>
  <c r="H2421" i="1"/>
  <c r="H2422" i="1"/>
  <c r="H2423" i="1"/>
  <c r="H2424" i="1"/>
  <c r="H2425" i="1"/>
  <c r="H2426" i="1"/>
  <c r="H2427" i="1"/>
  <c r="H2428" i="1"/>
  <c r="H2429" i="1"/>
  <c r="H2430" i="1"/>
  <c r="H2431" i="1"/>
  <c r="H2432" i="1"/>
  <c r="H2433" i="1"/>
  <c r="H2434" i="1"/>
  <c r="H2435" i="1"/>
  <c r="H2436" i="1"/>
  <c r="H2437" i="1"/>
  <c r="H2438" i="1"/>
  <c r="H2439" i="1"/>
  <c r="H2440" i="1"/>
  <c r="H2441" i="1"/>
  <c r="H2442" i="1"/>
  <c r="H2443" i="1"/>
  <c r="H2444" i="1"/>
  <c r="H2445" i="1"/>
  <c r="H2446" i="1"/>
  <c r="H2447" i="1"/>
  <c r="H2448" i="1"/>
  <c r="H2449" i="1"/>
  <c r="H2450" i="1"/>
  <c r="H2451" i="1"/>
  <c r="H2452" i="1"/>
  <c r="H2453" i="1"/>
  <c r="H2454" i="1"/>
  <c r="H2455" i="1"/>
  <c r="H2456" i="1"/>
  <c r="H2457" i="1"/>
  <c r="H2458" i="1"/>
  <c r="H2459" i="1"/>
  <c r="H2460" i="1"/>
  <c r="H2461" i="1"/>
  <c r="H2462" i="1"/>
  <c r="H2463" i="1"/>
  <c r="H2464" i="1"/>
  <c r="H2465" i="1"/>
  <c r="H2466" i="1"/>
  <c r="H2467" i="1"/>
  <c r="H2468" i="1"/>
  <c r="H2469" i="1"/>
  <c r="H2470" i="1"/>
  <c r="H2471" i="1"/>
  <c r="H2472" i="1"/>
  <c r="H2473" i="1"/>
  <c r="H2474" i="1"/>
  <c r="H2475" i="1"/>
  <c r="H2476" i="1"/>
  <c r="H2477" i="1"/>
  <c r="H2478" i="1"/>
  <c r="H2479" i="1"/>
  <c r="H2480" i="1"/>
  <c r="H2481" i="1"/>
  <c r="H2482" i="1"/>
  <c r="H2483" i="1"/>
  <c r="H2484" i="1"/>
  <c r="H2485" i="1"/>
  <c r="H2486" i="1"/>
  <c r="H2487" i="1"/>
  <c r="H2488" i="1"/>
  <c r="H2489" i="1"/>
  <c r="H2490" i="1"/>
  <c r="H2491" i="1"/>
  <c r="H2492" i="1"/>
  <c r="H2493" i="1"/>
  <c r="H2494" i="1"/>
  <c r="H2495" i="1"/>
  <c r="H2496" i="1"/>
  <c r="H2497" i="1"/>
  <c r="H2498" i="1"/>
  <c r="H2499" i="1"/>
  <c r="H2500" i="1"/>
  <c r="H2501" i="1"/>
  <c r="H2502" i="1"/>
  <c r="H2503" i="1"/>
  <c r="H2504" i="1"/>
  <c r="H2505" i="1"/>
  <c r="H2506" i="1"/>
  <c r="H2507" i="1"/>
  <c r="H2508" i="1"/>
  <c r="H2509" i="1"/>
  <c r="H2510" i="1"/>
  <c r="H2511" i="1"/>
  <c r="H2512" i="1"/>
  <c r="H2513" i="1"/>
  <c r="H2514" i="1"/>
  <c r="H2515" i="1"/>
  <c r="H2516" i="1"/>
  <c r="H2517" i="1"/>
  <c r="H2518" i="1"/>
  <c r="H2519" i="1"/>
  <c r="H2520" i="1"/>
  <c r="H2521" i="1"/>
  <c r="H2522" i="1"/>
  <c r="H2523" i="1"/>
  <c r="H2524" i="1"/>
  <c r="H2525" i="1"/>
  <c r="H2526" i="1"/>
  <c r="H2527" i="1"/>
  <c r="H2528" i="1"/>
  <c r="H2529" i="1"/>
  <c r="H2530" i="1"/>
  <c r="H2531" i="1"/>
  <c r="H2532" i="1"/>
  <c r="H2533" i="1"/>
  <c r="H2534" i="1"/>
  <c r="H2535" i="1"/>
  <c r="H2536" i="1"/>
  <c r="H2537" i="1"/>
  <c r="H2538" i="1"/>
  <c r="H2539" i="1"/>
  <c r="H2540" i="1"/>
  <c r="H2541" i="1"/>
  <c r="H2542" i="1"/>
  <c r="H2543" i="1"/>
  <c r="H2544" i="1"/>
  <c r="H2545" i="1"/>
  <c r="H2546" i="1"/>
  <c r="H2547" i="1"/>
  <c r="H2548" i="1"/>
  <c r="H2549" i="1"/>
  <c r="H2550" i="1"/>
  <c r="H2551" i="1"/>
  <c r="H2552" i="1"/>
  <c r="H2553" i="1"/>
  <c r="H2554" i="1"/>
  <c r="H2555" i="1"/>
  <c r="H2556" i="1"/>
  <c r="H2557" i="1"/>
  <c r="H2558" i="1"/>
  <c r="H2559" i="1"/>
  <c r="H2560" i="1"/>
  <c r="H2561" i="1"/>
  <c r="H2562" i="1"/>
  <c r="H2563" i="1"/>
  <c r="H2564" i="1"/>
  <c r="H2565" i="1"/>
  <c r="H2566" i="1"/>
  <c r="H2567" i="1"/>
  <c r="H2568" i="1"/>
  <c r="H2569" i="1"/>
  <c r="H2570" i="1"/>
  <c r="H2571" i="1"/>
  <c r="H2572" i="1"/>
  <c r="H2573" i="1"/>
  <c r="H2574" i="1"/>
  <c r="H2575" i="1"/>
  <c r="H2576" i="1"/>
  <c r="H2577" i="1"/>
  <c r="H2578" i="1"/>
  <c r="H2579" i="1"/>
  <c r="H2580" i="1"/>
  <c r="H2581" i="1"/>
  <c r="H2582" i="1"/>
  <c r="H2583" i="1"/>
  <c r="H2584" i="1"/>
  <c r="H2585" i="1"/>
  <c r="H2586" i="1"/>
  <c r="H2587" i="1"/>
  <c r="H2588" i="1"/>
  <c r="H2589" i="1"/>
  <c r="H2590" i="1"/>
  <c r="H2591" i="1"/>
  <c r="H2592" i="1"/>
  <c r="H2593" i="1"/>
  <c r="H2594" i="1"/>
  <c r="H2595" i="1"/>
  <c r="H2596" i="1"/>
  <c r="H2597" i="1"/>
  <c r="H2598" i="1"/>
  <c r="H2599" i="1"/>
  <c r="H2600" i="1"/>
  <c r="H2601" i="1"/>
  <c r="H2602" i="1"/>
  <c r="H2603" i="1"/>
  <c r="H2604" i="1"/>
  <c r="H2605" i="1"/>
  <c r="H2606" i="1"/>
  <c r="H2607" i="1"/>
  <c r="H2608" i="1"/>
  <c r="H2609" i="1"/>
  <c r="H2610" i="1"/>
  <c r="H2611" i="1"/>
  <c r="H2612" i="1"/>
  <c r="H2613" i="1"/>
  <c r="H2614" i="1"/>
  <c r="H2615" i="1"/>
  <c r="H2616" i="1"/>
  <c r="H2617" i="1"/>
  <c r="H2618" i="1"/>
  <c r="H2619" i="1"/>
  <c r="H2620" i="1"/>
  <c r="H2621" i="1"/>
  <c r="H2622" i="1"/>
  <c r="H2623" i="1"/>
  <c r="H2624" i="1"/>
  <c r="H2625" i="1"/>
  <c r="H2626" i="1"/>
  <c r="H2627" i="1"/>
  <c r="H2628" i="1"/>
  <c r="H2629" i="1"/>
  <c r="H2630" i="1"/>
  <c r="H2631" i="1"/>
  <c r="H2632" i="1"/>
  <c r="H2633" i="1"/>
  <c r="H2634" i="1"/>
  <c r="H2635" i="1"/>
  <c r="H2636" i="1"/>
  <c r="H2637" i="1"/>
  <c r="H2638" i="1"/>
  <c r="H2639" i="1"/>
  <c r="H2640" i="1"/>
  <c r="H2641" i="1"/>
  <c r="H2642" i="1"/>
  <c r="H2643" i="1"/>
  <c r="H2644" i="1"/>
  <c r="H2645" i="1"/>
  <c r="H2646" i="1"/>
  <c r="H2647" i="1"/>
  <c r="H2648" i="1"/>
  <c r="H2649" i="1"/>
  <c r="H2650" i="1"/>
  <c r="H2651" i="1"/>
  <c r="H2652" i="1"/>
  <c r="H2653" i="1"/>
  <c r="H2654" i="1"/>
  <c r="H2655" i="1"/>
  <c r="H2656" i="1"/>
  <c r="H2657" i="1"/>
  <c r="H2658" i="1"/>
  <c r="H2659" i="1"/>
  <c r="H2660" i="1"/>
  <c r="H2661" i="1"/>
  <c r="H2662" i="1"/>
  <c r="H2663" i="1"/>
  <c r="H2664" i="1"/>
  <c r="H2665" i="1"/>
  <c r="H2666" i="1"/>
  <c r="H2667" i="1"/>
  <c r="H2668" i="1"/>
  <c r="H2669" i="1"/>
  <c r="H2670" i="1"/>
  <c r="H2671" i="1"/>
  <c r="H2672" i="1"/>
  <c r="H2673" i="1"/>
  <c r="H2674" i="1"/>
  <c r="H2675" i="1"/>
  <c r="H2676" i="1"/>
  <c r="H2677" i="1"/>
  <c r="H2678" i="1"/>
  <c r="H2679" i="1"/>
  <c r="H2680" i="1"/>
  <c r="H2681" i="1"/>
  <c r="H2682" i="1"/>
  <c r="H2683" i="1"/>
  <c r="H2684" i="1"/>
  <c r="H2685" i="1"/>
  <c r="H2686" i="1"/>
  <c r="H2687" i="1"/>
  <c r="H2688" i="1"/>
  <c r="H2689" i="1"/>
  <c r="H2690" i="1"/>
  <c r="H2691" i="1"/>
  <c r="H2692" i="1"/>
  <c r="H2693" i="1"/>
  <c r="H2694" i="1"/>
  <c r="H2695" i="1"/>
  <c r="H2696" i="1"/>
  <c r="H2697" i="1"/>
  <c r="H2698" i="1"/>
  <c r="H2699" i="1"/>
  <c r="H2700" i="1"/>
  <c r="H2701" i="1"/>
  <c r="H2702" i="1"/>
  <c r="H2703" i="1"/>
  <c r="H2704" i="1"/>
  <c r="H2705" i="1"/>
  <c r="H2706" i="1"/>
  <c r="H2707" i="1"/>
  <c r="H2708" i="1"/>
  <c r="H2709" i="1"/>
  <c r="H2710" i="1"/>
  <c r="H2711" i="1"/>
  <c r="H2712" i="1"/>
  <c r="H2713" i="1"/>
  <c r="H2714" i="1"/>
  <c r="H2715" i="1"/>
  <c r="H2716" i="1"/>
  <c r="H2717" i="1"/>
  <c r="H2718" i="1"/>
  <c r="H2719" i="1"/>
  <c r="H2720" i="1"/>
  <c r="H2721" i="1"/>
  <c r="H2722" i="1"/>
  <c r="H2723" i="1"/>
  <c r="H2724" i="1"/>
  <c r="H2725" i="1"/>
  <c r="H2726" i="1"/>
  <c r="H2727" i="1"/>
  <c r="H2728" i="1"/>
  <c r="H2729" i="1"/>
  <c r="H2730" i="1"/>
  <c r="H2731" i="1"/>
  <c r="H2732" i="1"/>
  <c r="H2733" i="1"/>
  <c r="H2734" i="1"/>
  <c r="H2735" i="1"/>
  <c r="H2736" i="1"/>
  <c r="H2737" i="1"/>
  <c r="H2738" i="1"/>
  <c r="H2739" i="1"/>
  <c r="H2740" i="1"/>
  <c r="H2741" i="1"/>
  <c r="H2742" i="1"/>
  <c r="H2743" i="1"/>
  <c r="H2744" i="1"/>
  <c r="H2745" i="1"/>
  <c r="H2746" i="1"/>
  <c r="H2747" i="1"/>
  <c r="H2748" i="1"/>
  <c r="H2749" i="1"/>
  <c r="H2750" i="1"/>
  <c r="H2751" i="1"/>
  <c r="H2752" i="1"/>
  <c r="H2753" i="1"/>
  <c r="H2754" i="1"/>
  <c r="H2755" i="1"/>
  <c r="H2756" i="1"/>
  <c r="H2757" i="1"/>
  <c r="H2758" i="1"/>
  <c r="H2759" i="1"/>
  <c r="H2760" i="1"/>
  <c r="H2761" i="1"/>
  <c r="H2762" i="1"/>
  <c r="H2763" i="1"/>
  <c r="H2764" i="1"/>
  <c r="H2765" i="1"/>
  <c r="H2766" i="1"/>
  <c r="H2767" i="1"/>
  <c r="H2768" i="1"/>
  <c r="H2769" i="1"/>
  <c r="H2770" i="1"/>
  <c r="H2771" i="1"/>
  <c r="H2772" i="1"/>
  <c r="H2773" i="1"/>
  <c r="H2774" i="1"/>
  <c r="H2775" i="1"/>
  <c r="H2776" i="1"/>
  <c r="H2777" i="1"/>
  <c r="H2778" i="1"/>
  <c r="H2779" i="1"/>
  <c r="H2780" i="1"/>
  <c r="H2781" i="1"/>
  <c r="H2782" i="1"/>
  <c r="H2783" i="1"/>
  <c r="H2784" i="1"/>
  <c r="H2785" i="1"/>
  <c r="H2786" i="1"/>
  <c r="H2787" i="1"/>
  <c r="H2788" i="1"/>
  <c r="H2789" i="1"/>
  <c r="H2790" i="1"/>
  <c r="H2791" i="1"/>
  <c r="H2792" i="1"/>
  <c r="H2793" i="1"/>
  <c r="H2794" i="1"/>
  <c r="H2795" i="1"/>
  <c r="H2796" i="1"/>
  <c r="H2797" i="1"/>
  <c r="H2798" i="1"/>
  <c r="H2799" i="1"/>
  <c r="H2800" i="1"/>
  <c r="H2801" i="1"/>
  <c r="H2802" i="1"/>
  <c r="H2803" i="1"/>
  <c r="H2804" i="1"/>
  <c r="H2805" i="1"/>
  <c r="H2806" i="1"/>
  <c r="H2807" i="1"/>
  <c r="H2808" i="1"/>
  <c r="H2809" i="1"/>
  <c r="H2810" i="1"/>
  <c r="H2811" i="1"/>
  <c r="H2812" i="1"/>
  <c r="H2813" i="1"/>
  <c r="H2814" i="1"/>
  <c r="H2815" i="1"/>
  <c r="H2816" i="1"/>
  <c r="H2817" i="1"/>
  <c r="H2818" i="1"/>
  <c r="H2819" i="1"/>
  <c r="H2820" i="1"/>
  <c r="H2821" i="1"/>
  <c r="H2822" i="1"/>
  <c r="H2823" i="1"/>
  <c r="H2824" i="1"/>
  <c r="H2825" i="1"/>
  <c r="H2826" i="1"/>
  <c r="H2827" i="1"/>
  <c r="H2828" i="1"/>
  <c r="H2829" i="1"/>
  <c r="H2830" i="1"/>
  <c r="H2831" i="1"/>
  <c r="H2832" i="1"/>
  <c r="H2833" i="1"/>
  <c r="H2834" i="1"/>
  <c r="H2835" i="1"/>
  <c r="H2836" i="1"/>
  <c r="H2837" i="1"/>
  <c r="H2838" i="1"/>
  <c r="H2839" i="1"/>
  <c r="H2840" i="1"/>
  <c r="H2841" i="1"/>
  <c r="H2842" i="1"/>
  <c r="H2843" i="1"/>
  <c r="H2844" i="1"/>
  <c r="H2845" i="1"/>
  <c r="H2846" i="1"/>
  <c r="H2847" i="1"/>
  <c r="H2848" i="1"/>
  <c r="H2849" i="1"/>
  <c r="H2850" i="1"/>
  <c r="H2851" i="1"/>
  <c r="H2852" i="1"/>
  <c r="H2853" i="1"/>
  <c r="H2854" i="1"/>
  <c r="H2855" i="1"/>
  <c r="H2856" i="1"/>
  <c r="H2857" i="1"/>
  <c r="H2858" i="1"/>
  <c r="H2859" i="1"/>
  <c r="H2860" i="1"/>
  <c r="H2861" i="1"/>
  <c r="H2862" i="1"/>
  <c r="H2863" i="1"/>
  <c r="H2864" i="1"/>
  <c r="H2865" i="1"/>
  <c r="H2866" i="1"/>
  <c r="H2867" i="1"/>
  <c r="H2868" i="1"/>
  <c r="H2869" i="1"/>
  <c r="H2870" i="1"/>
  <c r="H2871" i="1"/>
  <c r="H2872" i="1"/>
  <c r="H2873" i="1"/>
  <c r="H2874" i="1"/>
  <c r="H2875" i="1"/>
  <c r="H2876" i="1"/>
  <c r="H2877" i="1"/>
  <c r="H2878" i="1"/>
  <c r="H2879" i="1"/>
  <c r="H2880" i="1"/>
  <c r="H2881" i="1"/>
  <c r="H2882" i="1"/>
  <c r="H2883" i="1"/>
  <c r="H2884" i="1"/>
  <c r="H2885" i="1"/>
  <c r="H2886" i="1"/>
  <c r="H2887" i="1"/>
  <c r="H2888" i="1"/>
  <c r="H2889" i="1"/>
  <c r="H2890" i="1"/>
  <c r="H2891" i="1"/>
  <c r="H2892" i="1"/>
  <c r="H2893" i="1"/>
  <c r="H2894" i="1"/>
  <c r="H2895" i="1"/>
  <c r="H2896" i="1"/>
  <c r="H2897" i="1"/>
  <c r="H2898" i="1"/>
  <c r="H2899" i="1"/>
  <c r="H2900" i="1"/>
  <c r="H2901" i="1"/>
  <c r="H2902" i="1"/>
  <c r="H2903" i="1"/>
  <c r="H2904" i="1"/>
  <c r="H2905" i="1"/>
  <c r="H2906" i="1"/>
  <c r="H2907" i="1"/>
  <c r="H2908" i="1"/>
  <c r="H2909" i="1"/>
  <c r="H2910" i="1"/>
  <c r="H2911" i="1"/>
  <c r="H2912" i="1"/>
  <c r="H2913" i="1"/>
  <c r="H2914" i="1"/>
  <c r="H2915" i="1"/>
  <c r="H2916" i="1"/>
  <c r="H2917" i="1"/>
  <c r="H2918" i="1"/>
  <c r="H2919" i="1"/>
  <c r="H2920" i="1"/>
  <c r="H2921" i="1"/>
  <c r="H2922" i="1"/>
  <c r="H2923" i="1"/>
  <c r="H2924" i="1"/>
  <c r="H2925" i="1"/>
  <c r="H2926" i="1"/>
  <c r="H2927" i="1"/>
  <c r="H2928" i="1"/>
  <c r="H2929" i="1"/>
  <c r="H2930" i="1"/>
  <c r="H2931" i="1"/>
  <c r="H2932" i="1"/>
  <c r="H2933" i="1"/>
  <c r="H2934" i="1"/>
  <c r="H2935" i="1"/>
  <c r="H2936" i="1"/>
  <c r="H2937" i="1"/>
  <c r="H2938" i="1"/>
  <c r="H2939" i="1"/>
  <c r="H2940" i="1"/>
  <c r="H2941" i="1"/>
  <c r="H2942" i="1"/>
  <c r="H2943" i="1"/>
  <c r="H2944" i="1"/>
  <c r="H2945" i="1"/>
  <c r="H2946" i="1"/>
  <c r="H2947" i="1"/>
  <c r="H2948" i="1"/>
  <c r="H2949" i="1"/>
  <c r="H2950" i="1"/>
  <c r="H2951" i="1"/>
  <c r="H2952" i="1"/>
  <c r="H2953" i="1"/>
  <c r="H2954" i="1"/>
  <c r="H2955" i="1"/>
  <c r="H2956" i="1"/>
  <c r="H2957" i="1"/>
  <c r="H2958" i="1"/>
  <c r="H2959" i="1"/>
  <c r="H2960" i="1"/>
  <c r="H2961" i="1"/>
  <c r="H2962" i="1"/>
  <c r="H2963" i="1"/>
  <c r="H2964" i="1"/>
  <c r="H2965" i="1"/>
  <c r="H2966" i="1"/>
  <c r="H2967" i="1"/>
  <c r="H2968" i="1"/>
  <c r="H2969" i="1"/>
  <c r="H2970" i="1"/>
  <c r="H2971" i="1"/>
  <c r="H2972" i="1"/>
  <c r="H2973" i="1"/>
  <c r="H2974" i="1"/>
  <c r="H2975" i="1"/>
  <c r="H2976" i="1"/>
  <c r="H2977" i="1"/>
  <c r="H2978" i="1"/>
  <c r="H2979" i="1"/>
  <c r="H2980" i="1"/>
  <c r="H2981" i="1"/>
  <c r="H2982" i="1"/>
  <c r="H2983" i="1"/>
  <c r="H2984" i="1"/>
  <c r="H2985" i="1"/>
  <c r="H2986" i="1"/>
  <c r="H2987" i="1"/>
  <c r="H2988" i="1"/>
  <c r="H2989" i="1"/>
  <c r="H2990" i="1"/>
  <c r="H2991" i="1"/>
  <c r="H2992" i="1"/>
  <c r="H2993" i="1"/>
  <c r="H2994" i="1"/>
  <c r="H2995" i="1"/>
  <c r="H2996" i="1"/>
  <c r="H2997" i="1"/>
  <c r="H2998" i="1"/>
  <c r="H2999" i="1"/>
  <c r="H3000" i="1"/>
  <c r="H3001" i="1"/>
  <c r="H3002" i="1"/>
  <c r="H3003" i="1"/>
  <c r="H3004" i="1"/>
  <c r="H3005" i="1"/>
  <c r="H3006" i="1"/>
  <c r="H3007" i="1"/>
  <c r="H3008" i="1"/>
  <c r="H3009" i="1"/>
  <c r="H3010" i="1"/>
  <c r="H3011" i="1"/>
  <c r="H3012" i="1"/>
  <c r="H3013" i="1"/>
  <c r="H3014" i="1"/>
  <c r="H3015" i="1"/>
  <c r="H3016" i="1"/>
  <c r="H3017" i="1"/>
  <c r="H3018" i="1"/>
  <c r="H3019" i="1"/>
  <c r="H3020" i="1"/>
  <c r="H3021" i="1"/>
  <c r="H3022" i="1"/>
  <c r="H3023" i="1"/>
  <c r="H3024" i="1"/>
  <c r="H3025" i="1"/>
  <c r="H3026" i="1"/>
  <c r="H3027" i="1"/>
  <c r="H3028" i="1"/>
  <c r="H3029" i="1"/>
  <c r="H3030" i="1"/>
  <c r="H3031" i="1"/>
  <c r="H3032" i="1"/>
  <c r="H3033" i="1"/>
  <c r="H3034" i="1"/>
  <c r="H3035" i="1"/>
  <c r="H3036" i="1"/>
  <c r="H3037" i="1"/>
  <c r="H3038" i="1"/>
  <c r="H3039" i="1"/>
  <c r="H3040" i="1"/>
  <c r="H3041" i="1"/>
  <c r="H3042" i="1"/>
  <c r="H3043" i="1"/>
  <c r="H3044" i="1"/>
  <c r="H3045" i="1"/>
  <c r="H3046" i="1"/>
  <c r="H3047" i="1"/>
  <c r="H3048" i="1"/>
  <c r="H3049" i="1"/>
  <c r="H3050" i="1"/>
  <c r="H3051" i="1"/>
  <c r="H3052" i="1"/>
  <c r="H3053" i="1"/>
  <c r="H3054" i="1"/>
  <c r="H3055" i="1"/>
  <c r="H3056" i="1"/>
  <c r="H3057" i="1"/>
  <c r="H3058" i="1"/>
  <c r="H3059" i="1"/>
  <c r="H3060" i="1"/>
  <c r="H3061" i="1"/>
  <c r="H3062" i="1"/>
  <c r="H3063" i="1"/>
  <c r="H3064" i="1"/>
  <c r="H3065" i="1"/>
  <c r="H3066" i="1"/>
  <c r="H3067" i="1"/>
  <c r="H3068" i="1"/>
  <c r="H3069" i="1"/>
  <c r="H3070" i="1"/>
  <c r="H3071" i="1"/>
  <c r="H3072" i="1"/>
  <c r="H3073" i="1"/>
  <c r="H3074" i="1"/>
  <c r="H3075" i="1"/>
  <c r="H3076" i="1"/>
  <c r="H3077" i="1"/>
  <c r="H3078" i="1"/>
  <c r="H3079" i="1"/>
  <c r="H3080" i="1"/>
  <c r="H3081" i="1"/>
  <c r="H3082" i="1"/>
  <c r="H3083" i="1"/>
  <c r="H3084" i="1"/>
  <c r="H3085" i="1"/>
  <c r="H3086" i="1"/>
  <c r="H3087" i="1"/>
  <c r="H3088" i="1"/>
  <c r="H3089" i="1"/>
  <c r="H3090" i="1"/>
  <c r="H3091" i="1"/>
  <c r="H3092" i="1"/>
  <c r="H3093" i="1"/>
  <c r="H3094" i="1"/>
  <c r="H3095" i="1"/>
  <c r="H3096" i="1"/>
  <c r="H3097" i="1"/>
  <c r="H3098" i="1"/>
  <c r="H3099" i="1"/>
  <c r="H3100" i="1"/>
  <c r="H3101" i="1"/>
  <c r="H3102" i="1"/>
  <c r="H3103" i="1"/>
  <c r="H3104" i="1"/>
  <c r="H3105" i="1"/>
  <c r="H3106" i="1"/>
  <c r="H3107" i="1"/>
  <c r="H3108" i="1"/>
  <c r="H3109" i="1"/>
  <c r="H3110" i="1"/>
  <c r="H3111" i="1"/>
  <c r="H3112" i="1"/>
  <c r="H3113" i="1"/>
  <c r="H3114" i="1"/>
  <c r="H3115" i="1"/>
  <c r="H3116" i="1"/>
  <c r="H3117" i="1"/>
  <c r="H3118" i="1"/>
  <c r="H3119" i="1"/>
  <c r="H3120" i="1"/>
  <c r="H3121" i="1"/>
  <c r="H3122" i="1"/>
  <c r="H3123" i="1"/>
  <c r="H3124" i="1"/>
  <c r="H3125" i="1"/>
  <c r="H3126" i="1"/>
  <c r="H3127" i="1"/>
  <c r="H3128" i="1"/>
  <c r="H3129" i="1"/>
  <c r="H3130" i="1"/>
  <c r="H3131" i="1"/>
  <c r="H3132" i="1"/>
  <c r="H3133" i="1"/>
  <c r="H3134" i="1"/>
  <c r="H3135" i="1"/>
  <c r="H3136" i="1"/>
  <c r="H3137" i="1"/>
  <c r="H3138" i="1"/>
  <c r="H3139" i="1"/>
  <c r="H3140" i="1"/>
  <c r="H3141" i="1"/>
  <c r="H3142" i="1"/>
  <c r="H3143" i="1"/>
  <c r="H3144" i="1"/>
  <c r="H3145" i="1"/>
  <c r="H3146" i="1"/>
  <c r="H3147" i="1"/>
  <c r="H3148" i="1"/>
  <c r="H3149" i="1"/>
  <c r="H3150" i="1"/>
  <c r="H3151" i="1"/>
  <c r="H3152" i="1"/>
  <c r="H3153" i="1"/>
  <c r="H3154" i="1"/>
  <c r="H3155" i="1"/>
  <c r="H3156" i="1"/>
  <c r="H3157" i="1"/>
  <c r="H3158" i="1"/>
  <c r="H3159" i="1"/>
  <c r="H3160" i="1"/>
  <c r="H3161" i="1"/>
  <c r="H3162" i="1"/>
  <c r="H3163" i="1"/>
  <c r="H3164" i="1"/>
  <c r="H3165" i="1"/>
  <c r="H3166" i="1"/>
  <c r="H3167" i="1"/>
  <c r="H3168" i="1"/>
  <c r="H3169" i="1"/>
  <c r="H3170" i="1"/>
  <c r="H3171" i="1"/>
  <c r="H3172" i="1"/>
  <c r="H3173" i="1"/>
  <c r="H3174" i="1"/>
  <c r="H3175" i="1"/>
  <c r="H3176" i="1"/>
  <c r="H3177" i="1"/>
  <c r="H3178" i="1"/>
  <c r="H3179" i="1"/>
  <c r="H3180" i="1"/>
  <c r="H3181" i="1"/>
  <c r="H3182" i="1"/>
  <c r="H3183" i="1"/>
  <c r="H3184" i="1"/>
  <c r="H3185" i="1"/>
  <c r="H3186" i="1"/>
  <c r="H3187" i="1"/>
  <c r="H3188" i="1"/>
  <c r="H3189" i="1"/>
  <c r="H3190" i="1"/>
  <c r="H3191" i="1"/>
  <c r="H3192" i="1"/>
  <c r="H3193" i="1"/>
  <c r="H3194" i="1"/>
  <c r="H3195" i="1"/>
  <c r="H3196" i="1"/>
  <c r="H3197" i="1"/>
  <c r="H3198" i="1"/>
  <c r="H3199" i="1"/>
  <c r="H3200" i="1"/>
  <c r="H3201" i="1"/>
  <c r="H3202" i="1"/>
  <c r="H3203" i="1"/>
  <c r="H3204" i="1"/>
  <c r="H3205" i="1"/>
  <c r="H3206" i="1"/>
  <c r="H3207" i="1"/>
  <c r="H3208" i="1"/>
  <c r="H3209" i="1"/>
  <c r="H3210" i="1"/>
  <c r="H3211" i="1"/>
  <c r="H3212" i="1"/>
  <c r="H3213" i="1"/>
  <c r="H3214" i="1"/>
  <c r="H3215" i="1"/>
  <c r="H3216" i="1"/>
  <c r="H3217" i="1"/>
  <c r="H3218" i="1"/>
  <c r="H3219" i="1"/>
  <c r="H3220" i="1"/>
  <c r="H3221" i="1"/>
  <c r="H3222" i="1"/>
  <c r="H3223" i="1"/>
  <c r="H3224" i="1"/>
  <c r="H3225" i="1"/>
  <c r="H3226" i="1"/>
  <c r="H3227" i="1"/>
  <c r="H3228" i="1"/>
  <c r="H3229" i="1"/>
  <c r="H3230" i="1"/>
  <c r="H3231" i="1"/>
  <c r="H3232" i="1"/>
  <c r="H3233" i="1"/>
  <c r="H3234" i="1"/>
  <c r="H3235" i="1"/>
  <c r="H3236" i="1"/>
  <c r="H3237" i="1"/>
  <c r="H3238" i="1"/>
  <c r="H3239" i="1"/>
  <c r="H3240" i="1"/>
  <c r="H3241" i="1"/>
  <c r="H3242" i="1"/>
  <c r="H3243" i="1"/>
  <c r="H3244" i="1"/>
  <c r="H3245" i="1"/>
  <c r="H3246" i="1"/>
  <c r="H3247" i="1"/>
  <c r="H3248" i="1"/>
  <c r="H3249" i="1"/>
  <c r="H3250" i="1"/>
  <c r="H3251" i="1"/>
  <c r="H3252" i="1"/>
  <c r="H3253" i="1"/>
  <c r="H3254" i="1"/>
  <c r="H3255" i="1"/>
  <c r="H3256" i="1"/>
  <c r="H3257" i="1"/>
  <c r="H3258" i="1"/>
  <c r="H3259" i="1"/>
  <c r="H3260" i="1"/>
  <c r="H3261" i="1"/>
  <c r="H3262" i="1"/>
  <c r="H3263" i="1"/>
  <c r="H3264" i="1"/>
  <c r="H3265" i="1"/>
  <c r="H3266" i="1"/>
  <c r="H3267" i="1"/>
  <c r="H3268" i="1"/>
  <c r="H3269" i="1"/>
  <c r="H3270" i="1"/>
  <c r="H3271" i="1"/>
  <c r="H3272" i="1"/>
  <c r="H3273" i="1"/>
  <c r="H3274" i="1"/>
  <c r="H3275" i="1"/>
  <c r="H3276" i="1"/>
  <c r="H3277" i="1"/>
  <c r="H3278" i="1"/>
  <c r="H3279" i="1"/>
  <c r="H3280" i="1"/>
  <c r="H3281" i="1"/>
  <c r="H3282" i="1"/>
  <c r="H3283" i="1"/>
  <c r="H3284" i="1"/>
  <c r="H3285" i="1"/>
  <c r="H3286" i="1"/>
  <c r="H3287" i="1"/>
  <c r="H3288" i="1"/>
  <c r="H3289" i="1"/>
  <c r="H3290" i="1"/>
  <c r="H3291" i="1"/>
  <c r="H3292" i="1"/>
  <c r="H3293" i="1"/>
  <c r="H3294" i="1"/>
  <c r="H3295" i="1"/>
  <c r="H3296" i="1"/>
  <c r="H3297" i="1"/>
  <c r="H3298" i="1"/>
  <c r="H3299" i="1"/>
  <c r="H3300" i="1"/>
  <c r="H3301" i="1"/>
  <c r="H3302" i="1"/>
  <c r="H3303" i="1"/>
  <c r="H3304" i="1"/>
  <c r="H3305" i="1"/>
  <c r="H3306" i="1"/>
  <c r="H3307" i="1"/>
  <c r="H3308" i="1"/>
  <c r="H3309" i="1"/>
  <c r="H3310" i="1"/>
  <c r="H3311" i="1"/>
  <c r="H3312" i="1"/>
  <c r="H3313" i="1"/>
  <c r="H3314" i="1"/>
  <c r="H3315" i="1"/>
  <c r="H3316" i="1"/>
  <c r="H3317" i="1"/>
  <c r="H3318" i="1"/>
  <c r="H3319" i="1"/>
  <c r="H3320" i="1"/>
  <c r="H3321" i="1"/>
  <c r="H3322" i="1"/>
  <c r="H3323" i="1"/>
  <c r="H3324" i="1"/>
  <c r="H3325" i="1"/>
  <c r="H3326" i="1"/>
  <c r="H3327" i="1"/>
  <c r="H3328" i="1"/>
  <c r="H3329" i="1"/>
  <c r="H3330" i="1"/>
  <c r="H3331" i="1"/>
  <c r="H3332" i="1"/>
  <c r="H3333" i="1"/>
  <c r="H3334" i="1"/>
  <c r="H3335" i="1"/>
  <c r="H3336" i="1"/>
  <c r="H3337" i="1"/>
  <c r="H3338" i="1"/>
  <c r="H3339" i="1"/>
  <c r="H3340" i="1"/>
  <c r="H3341" i="1"/>
  <c r="H3342" i="1"/>
  <c r="H3343" i="1"/>
  <c r="H3344" i="1"/>
  <c r="H3345" i="1"/>
  <c r="H3346" i="1"/>
  <c r="H3347" i="1"/>
  <c r="H3348" i="1"/>
  <c r="H3349" i="1"/>
  <c r="H3350" i="1"/>
  <c r="H3351" i="1"/>
  <c r="H3352" i="1"/>
  <c r="H3353" i="1"/>
  <c r="H3354" i="1"/>
  <c r="H3355" i="1"/>
  <c r="H3356" i="1"/>
  <c r="H3357" i="1"/>
  <c r="H3358" i="1"/>
  <c r="H3359" i="1"/>
  <c r="H3360" i="1"/>
  <c r="H3361" i="1"/>
  <c r="H3362" i="1"/>
  <c r="H3363" i="1"/>
  <c r="H3364" i="1"/>
  <c r="H3365" i="1"/>
  <c r="H3366" i="1"/>
  <c r="H3367" i="1"/>
  <c r="H3368" i="1"/>
  <c r="H3369" i="1"/>
  <c r="H3370" i="1"/>
  <c r="H3371" i="1"/>
  <c r="H3372" i="1"/>
  <c r="H3373" i="1"/>
  <c r="H3374" i="1"/>
  <c r="H3375" i="1"/>
  <c r="H3376" i="1"/>
  <c r="H3377" i="1"/>
  <c r="H3378" i="1"/>
  <c r="H3379" i="1"/>
  <c r="H3380" i="1"/>
  <c r="H3381" i="1"/>
  <c r="H3382" i="1"/>
  <c r="H3383" i="1"/>
  <c r="H3384" i="1"/>
  <c r="H3385" i="1"/>
  <c r="H3386" i="1"/>
  <c r="H3387" i="1"/>
  <c r="H3388" i="1"/>
  <c r="H3389" i="1"/>
  <c r="H3390" i="1"/>
  <c r="H3391" i="1"/>
  <c r="H3392" i="1"/>
  <c r="H3393" i="1"/>
  <c r="H3394" i="1"/>
  <c r="H3395" i="1"/>
  <c r="H3396" i="1"/>
  <c r="H3397" i="1"/>
  <c r="H3398" i="1"/>
  <c r="H3399" i="1"/>
  <c r="H3400" i="1"/>
  <c r="H3401" i="1"/>
  <c r="H3402" i="1"/>
  <c r="H3403" i="1"/>
  <c r="H3404" i="1"/>
  <c r="H3405" i="1"/>
  <c r="H3406" i="1"/>
  <c r="H3407" i="1"/>
  <c r="H3408" i="1"/>
  <c r="H3409" i="1"/>
  <c r="H3410" i="1"/>
  <c r="H3411" i="1"/>
  <c r="H3412" i="1"/>
  <c r="H3413" i="1"/>
  <c r="H3414" i="1"/>
  <c r="H3415" i="1"/>
  <c r="H3416" i="1"/>
  <c r="H3417" i="1"/>
  <c r="H3418" i="1"/>
  <c r="H3419" i="1"/>
  <c r="H3420" i="1"/>
  <c r="H3421" i="1"/>
  <c r="H3422" i="1"/>
  <c r="H3423" i="1"/>
  <c r="H3424" i="1"/>
  <c r="H3425" i="1"/>
  <c r="H3426" i="1"/>
  <c r="H3427" i="1"/>
  <c r="H3428" i="1"/>
  <c r="H3429" i="1"/>
  <c r="H3430" i="1"/>
  <c r="H3431" i="1"/>
  <c r="H3432" i="1"/>
  <c r="H3433" i="1"/>
  <c r="H3434" i="1"/>
  <c r="H3435" i="1"/>
  <c r="H3436" i="1"/>
  <c r="H3437" i="1"/>
  <c r="H3438" i="1"/>
  <c r="H3439" i="1"/>
  <c r="H3440" i="1"/>
  <c r="H3441" i="1"/>
  <c r="H3442" i="1"/>
  <c r="H3443" i="1"/>
  <c r="H3444" i="1"/>
  <c r="H3445" i="1"/>
  <c r="H3446" i="1"/>
  <c r="H3447" i="1"/>
  <c r="H3448" i="1"/>
  <c r="H3449" i="1"/>
  <c r="H3450" i="1"/>
  <c r="H3451" i="1"/>
  <c r="H3452" i="1"/>
  <c r="H3453" i="1"/>
  <c r="H3454" i="1"/>
  <c r="H3455" i="1"/>
  <c r="H3456" i="1"/>
  <c r="H3457" i="1"/>
  <c r="H3458" i="1"/>
  <c r="H3459" i="1"/>
  <c r="H3460" i="1"/>
  <c r="H3461" i="1"/>
  <c r="H3462" i="1"/>
  <c r="H3463" i="1"/>
  <c r="H3464" i="1"/>
  <c r="H3465" i="1"/>
  <c r="H3466" i="1"/>
  <c r="H3467" i="1"/>
  <c r="H3468" i="1"/>
  <c r="H3469" i="1"/>
  <c r="H3470" i="1"/>
  <c r="H3471" i="1"/>
  <c r="H3472" i="1"/>
  <c r="H3473" i="1"/>
  <c r="H3474" i="1"/>
  <c r="H3475" i="1"/>
  <c r="H3476" i="1"/>
  <c r="H3477" i="1"/>
  <c r="H3478" i="1"/>
  <c r="H3479" i="1"/>
  <c r="H3480" i="1"/>
  <c r="H3481" i="1"/>
  <c r="H3482" i="1"/>
  <c r="H3483" i="1"/>
  <c r="H3484" i="1"/>
  <c r="H3485" i="1"/>
  <c r="H3486" i="1"/>
  <c r="H3487" i="1"/>
  <c r="H3488" i="1"/>
  <c r="H3489" i="1"/>
  <c r="H3490" i="1"/>
  <c r="H3491" i="1"/>
  <c r="H3492" i="1"/>
  <c r="H3493" i="1"/>
  <c r="H3494" i="1"/>
  <c r="H3495" i="1"/>
  <c r="H3496" i="1"/>
  <c r="H3497" i="1"/>
  <c r="H3498" i="1"/>
  <c r="H3499" i="1"/>
  <c r="H3500" i="1"/>
  <c r="H3501" i="1"/>
  <c r="H3502" i="1"/>
  <c r="H3503" i="1"/>
  <c r="H3504" i="1"/>
  <c r="H3505" i="1"/>
  <c r="H3506" i="1"/>
  <c r="H3507" i="1"/>
  <c r="H3508" i="1"/>
  <c r="H3509" i="1"/>
  <c r="H3510" i="1"/>
  <c r="H3511" i="1"/>
  <c r="H3512" i="1"/>
  <c r="H3513" i="1"/>
  <c r="H3514" i="1"/>
  <c r="H3515" i="1"/>
  <c r="H3516" i="1"/>
  <c r="H3517" i="1"/>
  <c r="H3518" i="1"/>
  <c r="H3519" i="1"/>
  <c r="H3520" i="1"/>
  <c r="H3521" i="1"/>
  <c r="H3522" i="1"/>
  <c r="H3523" i="1"/>
  <c r="H3524" i="1"/>
  <c r="H3525" i="1"/>
  <c r="H3526" i="1"/>
  <c r="H3527" i="1"/>
  <c r="H3528" i="1"/>
  <c r="H3529" i="1"/>
  <c r="H3530" i="1"/>
  <c r="H3531" i="1"/>
  <c r="H3532" i="1"/>
  <c r="H3533" i="1"/>
  <c r="H3534" i="1"/>
  <c r="H3535" i="1"/>
  <c r="H3536" i="1"/>
  <c r="H3537" i="1"/>
  <c r="H3538" i="1"/>
  <c r="H3539" i="1"/>
  <c r="H3540" i="1"/>
  <c r="H3541" i="1"/>
  <c r="H3542" i="1"/>
  <c r="H3543" i="1"/>
  <c r="H3544" i="1"/>
  <c r="H3545" i="1"/>
  <c r="H3546" i="1"/>
  <c r="H3547" i="1"/>
  <c r="H3548" i="1"/>
  <c r="H3549" i="1"/>
  <c r="H3550" i="1"/>
  <c r="H3551" i="1"/>
  <c r="H3552" i="1"/>
  <c r="H3553" i="1"/>
  <c r="H3554" i="1"/>
  <c r="H3555" i="1"/>
  <c r="H3556" i="1"/>
  <c r="H3557" i="1"/>
  <c r="H3558" i="1"/>
  <c r="H3559" i="1"/>
  <c r="H3560" i="1"/>
  <c r="H3561" i="1"/>
  <c r="H3562" i="1"/>
  <c r="H3563" i="1"/>
  <c r="H3564" i="1"/>
  <c r="H3565" i="1"/>
  <c r="H3566" i="1"/>
  <c r="H3567" i="1"/>
  <c r="H3568" i="1"/>
  <c r="H3569" i="1"/>
  <c r="H3570" i="1"/>
  <c r="H3571" i="1"/>
  <c r="H3572" i="1"/>
  <c r="H3573" i="1"/>
  <c r="H3574" i="1"/>
  <c r="H3575" i="1"/>
  <c r="H3576" i="1"/>
  <c r="H3577" i="1"/>
  <c r="H3578" i="1"/>
  <c r="H3579" i="1"/>
  <c r="H3580" i="1"/>
  <c r="H3581" i="1"/>
  <c r="H3582" i="1"/>
  <c r="H3583" i="1"/>
  <c r="H3584" i="1"/>
  <c r="H3585" i="1"/>
  <c r="H3586" i="1"/>
  <c r="H3587" i="1"/>
  <c r="H3588" i="1"/>
  <c r="H3589" i="1"/>
  <c r="H3590" i="1"/>
  <c r="H3591" i="1"/>
  <c r="H3592" i="1"/>
  <c r="H3593" i="1"/>
  <c r="H3594" i="1"/>
  <c r="H3595" i="1"/>
  <c r="H3596" i="1"/>
  <c r="H3597" i="1"/>
  <c r="H3598" i="1"/>
  <c r="H3599" i="1"/>
  <c r="H3600" i="1"/>
  <c r="H3601" i="1"/>
  <c r="H3602" i="1"/>
  <c r="H3603" i="1"/>
  <c r="H3604" i="1"/>
  <c r="H3605" i="1"/>
  <c r="H3606" i="1"/>
  <c r="H3607" i="1"/>
  <c r="H3608" i="1"/>
  <c r="H3609" i="1"/>
  <c r="H3610" i="1"/>
  <c r="H3611" i="1"/>
  <c r="H3612" i="1"/>
  <c r="H3613" i="1"/>
  <c r="H3614" i="1"/>
  <c r="H3615" i="1"/>
  <c r="H3616" i="1"/>
  <c r="H3617" i="1"/>
  <c r="H3618" i="1"/>
  <c r="H3619" i="1"/>
  <c r="H3620" i="1"/>
  <c r="H3621" i="1"/>
  <c r="H3622" i="1"/>
  <c r="H3623" i="1"/>
  <c r="H3624" i="1"/>
  <c r="H3625" i="1"/>
  <c r="H3626" i="1"/>
  <c r="H3627" i="1"/>
  <c r="H3628" i="1"/>
  <c r="H3629" i="1"/>
  <c r="H3630" i="1"/>
  <c r="H3631" i="1"/>
  <c r="H3632" i="1"/>
  <c r="H3633" i="1"/>
  <c r="H3634" i="1"/>
  <c r="H3635" i="1"/>
  <c r="H3636" i="1"/>
  <c r="H3637" i="1"/>
  <c r="H3638" i="1"/>
  <c r="H3639" i="1"/>
  <c r="H3640" i="1"/>
  <c r="H3641" i="1"/>
  <c r="H3642" i="1"/>
  <c r="H3643" i="1"/>
  <c r="H3644" i="1"/>
  <c r="H3645" i="1"/>
  <c r="H3646" i="1"/>
  <c r="H3647" i="1"/>
  <c r="H3648" i="1"/>
  <c r="H3649" i="1"/>
  <c r="H3650" i="1"/>
  <c r="H3651" i="1"/>
  <c r="H3652" i="1"/>
  <c r="H3653" i="1"/>
  <c r="H3654" i="1"/>
  <c r="H3655" i="1"/>
  <c r="H3656" i="1"/>
  <c r="H3657" i="1"/>
  <c r="H3658" i="1"/>
  <c r="H3659" i="1"/>
  <c r="H3660" i="1"/>
  <c r="H3661" i="1"/>
  <c r="H3662" i="1"/>
  <c r="H3663" i="1"/>
  <c r="H3664" i="1"/>
  <c r="H3665" i="1"/>
  <c r="H3666" i="1"/>
  <c r="H3667" i="1"/>
  <c r="H3668" i="1"/>
  <c r="H3669" i="1"/>
  <c r="H3670" i="1"/>
  <c r="H3671" i="1"/>
  <c r="H3672" i="1"/>
  <c r="H3673" i="1"/>
  <c r="H3674" i="1"/>
  <c r="H3675" i="1"/>
  <c r="H3676" i="1"/>
  <c r="H3677" i="1"/>
  <c r="H3678" i="1"/>
  <c r="H3679" i="1"/>
  <c r="H3680" i="1"/>
  <c r="H3681" i="1"/>
  <c r="H3682" i="1"/>
  <c r="H3683" i="1"/>
  <c r="H3684" i="1"/>
  <c r="H3685" i="1"/>
  <c r="H3686" i="1"/>
  <c r="H3687" i="1"/>
  <c r="H3688" i="1"/>
  <c r="H3689" i="1"/>
  <c r="H3690" i="1"/>
  <c r="H3691" i="1"/>
  <c r="H3692" i="1"/>
  <c r="H3693" i="1"/>
  <c r="H3694" i="1"/>
  <c r="H3695" i="1"/>
  <c r="H3696" i="1"/>
  <c r="H3697" i="1"/>
  <c r="H3698" i="1"/>
  <c r="H3699" i="1"/>
  <c r="H3700" i="1"/>
  <c r="H3701" i="1"/>
  <c r="H3702" i="1"/>
  <c r="H3703" i="1"/>
  <c r="H3704" i="1"/>
  <c r="H3705" i="1"/>
  <c r="H3706" i="1"/>
  <c r="H3707" i="1"/>
  <c r="H3708" i="1"/>
  <c r="H3709" i="1"/>
  <c r="H3710" i="1"/>
  <c r="H3711" i="1"/>
  <c r="H3712" i="1"/>
  <c r="H3713" i="1"/>
  <c r="H3714" i="1"/>
  <c r="H3715" i="1"/>
  <c r="H3716" i="1"/>
  <c r="H3717" i="1"/>
  <c r="H3718" i="1"/>
  <c r="H3719" i="1"/>
  <c r="H3720" i="1"/>
  <c r="H3721" i="1"/>
  <c r="H3722" i="1"/>
  <c r="H3723" i="1"/>
  <c r="H3724" i="1"/>
  <c r="H3725" i="1"/>
  <c r="H3726" i="1"/>
  <c r="H3727" i="1"/>
  <c r="H3728" i="1"/>
  <c r="H3729" i="1"/>
  <c r="H3730" i="1"/>
  <c r="H3731" i="1"/>
  <c r="H3732" i="1"/>
  <c r="H3733" i="1"/>
  <c r="H3734" i="1"/>
  <c r="H3735" i="1"/>
  <c r="H3736" i="1"/>
  <c r="H3737" i="1"/>
  <c r="H3738" i="1"/>
  <c r="H3739" i="1"/>
  <c r="H3740" i="1"/>
  <c r="H3741" i="1"/>
  <c r="H3742" i="1"/>
  <c r="H3743" i="1"/>
  <c r="H3744" i="1"/>
  <c r="H3745" i="1"/>
  <c r="H3746" i="1"/>
  <c r="H3747" i="1"/>
  <c r="H3748" i="1"/>
  <c r="H3749" i="1"/>
  <c r="H3750" i="1"/>
  <c r="H3751" i="1"/>
  <c r="H3752" i="1"/>
  <c r="H3753" i="1"/>
  <c r="H3754" i="1"/>
  <c r="H3755" i="1"/>
  <c r="H3756" i="1"/>
  <c r="H3757" i="1"/>
  <c r="H3758" i="1"/>
  <c r="H3759" i="1"/>
  <c r="H3760" i="1"/>
  <c r="H3761" i="1"/>
  <c r="H3762" i="1"/>
  <c r="H3763" i="1"/>
  <c r="H3764" i="1"/>
  <c r="H3765" i="1"/>
  <c r="H3766" i="1"/>
  <c r="H3767" i="1"/>
  <c r="H3768" i="1"/>
  <c r="H3769" i="1"/>
  <c r="H3770" i="1"/>
  <c r="H3771" i="1"/>
  <c r="H3772" i="1"/>
  <c r="H3773" i="1"/>
  <c r="H3774" i="1"/>
  <c r="H3775" i="1"/>
  <c r="H3776" i="1"/>
  <c r="H3777" i="1"/>
  <c r="H3778" i="1"/>
  <c r="H3779" i="1"/>
  <c r="H3780" i="1"/>
  <c r="H3781" i="1"/>
  <c r="H3782" i="1"/>
  <c r="H3783" i="1"/>
  <c r="H3784" i="1"/>
  <c r="H3785" i="1"/>
  <c r="H3786" i="1"/>
  <c r="H3787" i="1"/>
  <c r="H3788" i="1"/>
  <c r="H3789" i="1"/>
  <c r="H3790" i="1"/>
  <c r="H3791" i="1"/>
  <c r="H3792" i="1"/>
  <c r="H3793" i="1"/>
  <c r="H3794" i="1"/>
  <c r="H3795" i="1"/>
  <c r="H3796" i="1"/>
  <c r="H3797" i="1"/>
  <c r="H3798" i="1"/>
  <c r="H3799" i="1"/>
  <c r="H3800" i="1"/>
  <c r="H3801" i="1"/>
  <c r="H3802" i="1"/>
  <c r="H3803" i="1"/>
  <c r="H3804" i="1"/>
  <c r="H3805" i="1"/>
  <c r="H3806" i="1"/>
  <c r="H3807" i="1"/>
  <c r="H3808" i="1"/>
  <c r="H3809" i="1"/>
  <c r="H3810" i="1"/>
  <c r="H3811" i="1"/>
  <c r="H3812" i="1"/>
  <c r="H3813" i="1"/>
  <c r="H3814" i="1"/>
  <c r="H3815" i="1"/>
  <c r="H3816" i="1"/>
  <c r="H3817" i="1"/>
  <c r="H3818" i="1"/>
  <c r="H3819" i="1"/>
  <c r="H3820" i="1"/>
  <c r="H3821" i="1"/>
  <c r="H3822" i="1"/>
  <c r="H3823" i="1"/>
  <c r="H3824" i="1"/>
  <c r="H3825" i="1"/>
  <c r="H3826" i="1"/>
  <c r="H3827" i="1"/>
  <c r="H3828" i="1"/>
  <c r="H3829" i="1"/>
  <c r="H3830" i="1"/>
  <c r="H3831" i="1"/>
  <c r="H3832" i="1"/>
  <c r="H3833" i="1"/>
  <c r="H3834" i="1"/>
  <c r="H3835" i="1"/>
  <c r="H3836" i="1"/>
  <c r="H3837" i="1"/>
  <c r="H3838" i="1"/>
  <c r="H3839" i="1"/>
  <c r="H3840" i="1"/>
  <c r="H3841" i="1"/>
  <c r="H3842" i="1"/>
  <c r="H3843" i="1"/>
  <c r="H3844" i="1"/>
  <c r="H3845" i="1"/>
  <c r="H3846" i="1"/>
  <c r="H3847" i="1"/>
  <c r="H3848" i="1"/>
  <c r="H3849" i="1"/>
  <c r="H3850" i="1"/>
  <c r="H3851" i="1"/>
  <c r="H3852" i="1"/>
  <c r="H3853" i="1"/>
  <c r="H3854" i="1"/>
  <c r="H3855" i="1"/>
  <c r="H3856" i="1"/>
  <c r="H3857" i="1"/>
  <c r="H3858" i="1"/>
  <c r="H3859" i="1"/>
  <c r="H3860" i="1"/>
  <c r="H3861" i="1"/>
  <c r="H3862" i="1"/>
  <c r="H3863" i="1"/>
  <c r="H3864" i="1"/>
  <c r="H3865" i="1"/>
  <c r="H3866" i="1"/>
  <c r="H3867" i="1"/>
  <c r="H3868" i="1"/>
  <c r="H3869" i="1"/>
  <c r="H3870" i="1"/>
  <c r="H3871" i="1"/>
  <c r="H3872" i="1"/>
  <c r="H3873" i="1"/>
  <c r="H3874" i="1"/>
  <c r="H3875" i="1"/>
  <c r="H3876" i="1"/>
  <c r="H3877" i="1"/>
  <c r="H3878" i="1"/>
  <c r="H3879" i="1"/>
  <c r="H3880" i="1"/>
  <c r="H3881" i="1"/>
  <c r="H3882" i="1"/>
  <c r="H3883" i="1"/>
  <c r="H3884" i="1"/>
  <c r="H3885" i="1"/>
  <c r="H3886" i="1"/>
  <c r="H3887" i="1"/>
  <c r="H3888" i="1"/>
  <c r="H3889" i="1"/>
  <c r="H3890" i="1"/>
  <c r="H3891" i="1"/>
  <c r="H3892" i="1"/>
  <c r="H3893" i="1"/>
  <c r="H3894" i="1"/>
  <c r="H3895" i="1"/>
  <c r="H3896" i="1"/>
  <c r="H3897" i="1"/>
  <c r="H3898" i="1"/>
  <c r="H3899" i="1"/>
  <c r="H3900" i="1"/>
  <c r="H3901" i="1"/>
  <c r="H3902" i="1"/>
  <c r="H3903" i="1"/>
  <c r="H3904" i="1"/>
  <c r="H3905" i="1"/>
  <c r="H3906" i="1"/>
  <c r="H3907" i="1"/>
  <c r="H3908" i="1"/>
  <c r="H3909" i="1"/>
  <c r="H3910" i="1"/>
  <c r="H3911" i="1"/>
  <c r="H3912" i="1"/>
  <c r="H3913" i="1"/>
  <c r="H3914" i="1"/>
  <c r="H3915" i="1"/>
  <c r="H3916" i="1"/>
  <c r="H3917" i="1"/>
  <c r="H3918" i="1"/>
  <c r="H3919" i="1"/>
  <c r="H3920" i="1"/>
  <c r="H3921" i="1"/>
  <c r="H3922" i="1"/>
  <c r="H3923" i="1"/>
  <c r="H3924" i="1"/>
  <c r="H3925" i="1"/>
  <c r="H3926" i="1"/>
  <c r="H3927" i="1"/>
  <c r="H3928" i="1"/>
  <c r="H3929" i="1"/>
  <c r="H3930" i="1"/>
  <c r="H3931" i="1"/>
  <c r="H3932" i="1"/>
  <c r="H3933" i="1"/>
  <c r="H3934" i="1"/>
  <c r="H3935" i="1"/>
  <c r="H3936" i="1"/>
  <c r="H3937" i="1"/>
  <c r="H3938" i="1"/>
  <c r="H3939" i="1"/>
  <c r="H3940" i="1"/>
  <c r="H3941" i="1"/>
  <c r="H3942" i="1"/>
  <c r="H3943" i="1"/>
  <c r="H3944" i="1"/>
  <c r="H3945" i="1"/>
  <c r="H3946" i="1"/>
  <c r="H3947" i="1"/>
  <c r="H3948" i="1"/>
  <c r="H3949" i="1"/>
  <c r="H3950" i="1"/>
  <c r="H3951" i="1"/>
  <c r="H3952" i="1"/>
  <c r="H3953" i="1"/>
  <c r="H3954" i="1"/>
  <c r="H3955" i="1"/>
  <c r="H3956" i="1"/>
  <c r="H3957" i="1"/>
  <c r="H3958" i="1"/>
  <c r="H3959" i="1"/>
  <c r="H3960" i="1"/>
  <c r="H3961" i="1"/>
  <c r="H3962" i="1"/>
  <c r="H3963" i="1"/>
  <c r="H3964" i="1"/>
  <c r="H3965" i="1"/>
  <c r="H3966" i="1"/>
  <c r="H3967" i="1"/>
  <c r="H3968" i="1"/>
  <c r="H3969" i="1"/>
  <c r="H3970" i="1"/>
  <c r="H3971" i="1"/>
  <c r="H3972" i="1"/>
  <c r="H3973" i="1"/>
  <c r="H3974" i="1"/>
  <c r="H3975" i="1"/>
  <c r="H3976" i="1"/>
  <c r="H3977" i="1"/>
  <c r="H3978" i="1"/>
  <c r="H3979" i="1"/>
  <c r="H3980" i="1"/>
  <c r="H3981" i="1"/>
  <c r="H3982" i="1"/>
  <c r="H3983" i="1"/>
  <c r="H3984" i="1"/>
  <c r="H3985" i="1"/>
  <c r="H3986" i="1"/>
  <c r="H3987" i="1"/>
  <c r="H3988" i="1"/>
  <c r="H3989" i="1"/>
  <c r="H3990" i="1"/>
  <c r="H3991" i="1"/>
  <c r="H3992" i="1"/>
  <c r="H3993" i="1"/>
  <c r="H3994" i="1"/>
  <c r="H3995" i="1"/>
  <c r="H3996" i="1"/>
  <c r="H3997" i="1"/>
  <c r="H3998" i="1"/>
  <c r="H3999" i="1"/>
  <c r="H4000" i="1"/>
  <c r="H4001" i="1"/>
  <c r="H4002" i="1"/>
  <c r="H4003" i="1"/>
  <c r="H4004" i="1"/>
  <c r="H4005" i="1"/>
  <c r="H4006" i="1"/>
  <c r="H4007" i="1"/>
  <c r="H4008" i="1"/>
  <c r="H4009" i="1"/>
  <c r="H4010" i="1"/>
  <c r="H4011" i="1"/>
  <c r="H4012" i="1"/>
  <c r="H4013" i="1"/>
  <c r="H4014" i="1"/>
  <c r="H4015" i="1"/>
  <c r="H4016" i="1"/>
  <c r="H4017" i="1"/>
  <c r="H4018" i="1"/>
  <c r="H4019" i="1"/>
  <c r="H4020" i="1"/>
  <c r="H4021" i="1"/>
  <c r="H4022" i="1"/>
  <c r="H4023" i="1"/>
  <c r="H4024" i="1"/>
  <c r="H4025" i="1"/>
  <c r="H4026" i="1"/>
  <c r="H4027" i="1"/>
  <c r="H4028" i="1"/>
  <c r="H4029" i="1"/>
  <c r="H4030" i="1"/>
  <c r="H4031" i="1"/>
  <c r="H4032" i="1"/>
  <c r="H4033" i="1"/>
  <c r="H4034" i="1"/>
  <c r="H4035" i="1"/>
  <c r="H4036" i="1"/>
  <c r="H4037" i="1"/>
  <c r="H4038" i="1"/>
  <c r="H4039" i="1"/>
  <c r="H4040" i="1"/>
  <c r="H4041" i="1"/>
  <c r="H4042" i="1"/>
  <c r="H4043" i="1"/>
  <c r="H4044" i="1"/>
  <c r="H4045" i="1"/>
  <c r="H4046" i="1"/>
  <c r="H4047" i="1"/>
  <c r="H4048" i="1"/>
  <c r="H4049" i="1"/>
  <c r="H4050" i="1"/>
  <c r="H4051" i="1"/>
  <c r="H4052" i="1"/>
  <c r="H4053" i="1"/>
  <c r="H4054" i="1"/>
  <c r="H4055" i="1"/>
  <c r="H4056" i="1"/>
  <c r="H4057" i="1"/>
  <c r="H4058" i="1"/>
  <c r="H4059" i="1"/>
  <c r="H4060" i="1"/>
  <c r="H4061" i="1"/>
  <c r="H4062" i="1"/>
  <c r="H4063" i="1"/>
  <c r="H4064" i="1"/>
  <c r="H4065" i="1"/>
  <c r="H4066" i="1"/>
  <c r="H4067" i="1"/>
  <c r="H4068" i="1"/>
  <c r="H4069" i="1"/>
  <c r="H4070" i="1"/>
  <c r="H4071" i="1"/>
  <c r="H4072" i="1"/>
  <c r="H4073" i="1"/>
  <c r="H4074" i="1"/>
  <c r="H4075" i="1"/>
  <c r="H4076" i="1"/>
  <c r="H4077" i="1"/>
  <c r="H4078" i="1"/>
  <c r="H4079" i="1"/>
  <c r="H4080" i="1"/>
  <c r="H4081" i="1"/>
  <c r="H4082" i="1"/>
  <c r="H4083" i="1"/>
  <c r="H4084" i="1"/>
  <c r="H4085" i="1"/>
  <c r="H4086" i="1"/>
  <c r="H4087" i="1"/>
  <c r="H4088" i="1"/>
  <c r="H4089" i="1"/>
  <c r="H4090" i="1"/>
  <c r="H4091" i="1"/>
  <c r="H4092" i="1"/>
  <c r="H4093" i="1"/>
  <c r="H4094" i="1"/>
  <c r="H4095" i="1"/>
  <c r="H4096" i="1"/>
  <c r="H4097" i="1"/>
  <c r="H4098" i="1"/>
  <c r="H4099" i="1"/>
  <c r="H4100" i="1"/>
  <c r="H4101" i="1"/>
  <c r="H4102" i="1"/>
  <c r="H4103" i="1"/>
  <c r="H4104" i="1"/>
  <c r="H4105" i="1"/>
  <c r="H4106" i="1"/>
  <c r="H4107" i="1"/>
  <c r="H4108" i="1"/>
  <c r="H4109" i="1"/>
  <c r="H4110" i="1"/>
  <c r="H4111" i="1"/>
  <c r="H4112" i="1"/>
  <c r="H4113" i="1"/>
  <c r="H4114" i="1"/>
  <c r="H4115" i="1"/>
  <c r="H4116" i="1"/>
  <c r="H4117" i="1"/>
  <c r="H4118" i="1"/>
  <c r="H4119" i="1"/>
  <c r="H4120" i="1"/>
  <c r="H4121" i="1"/>
  <c r="H4122" i="1"/>
  <c r="H4123" i="1"/>
  <c r="H4124" i="1"/>
  <c r="H4125" i="1"/>
  <c r="H4126" i="1"/>
  <c r="H4127" i="1"/>
  <c r="H4128" i="1"/>
  <c r="H4129" i="1"/>
  <c r="H4130" i="1"/>
  <c r="H4131" i="1"/>
  <c r="H4132" i="1"/>
  <c r="H4133" i="1"/>
  <c r="H4134" i="1"/>
  <c r="H4135" i="1"/>
  <c r="H4136" i="1"/>
  <c r="H4137" i="1"/>
  <c r="H4138" i="1"/>
  <c r="H4139" i="1"/>
  <c r="H4140" i="1"/>
  <c r="H4141" i="1"/>
  <c r="H4142" i="1"/>
  <c r="H4143" i="1"/>
  <c r="H4144" i="1"/>
  <c r="H4145" i="1"/>
  <c r="H4146" i="1"/>
  <c r="H4147" i="1"/>
  <c r="H4148" i="1"/>
  <c r="H4149" i="1"/>
  <c r="H4150" i="1"/>
  <c r="H4151" i="1"/>
  <c r="H4152" i="1"/>
  <c r="H4153" i="1"/>
  <c r="H4154" i="1"/>
  <c r="H4155" i="1"/>
  <c r="H4156" i="1"/>
  <c r="H4157" i="1"/>
  <c r="H4158" i="1"/>
  <c r="H4159" i="1"/>
  <c r="H4160" i="1"/>
  <c r="H4161" i="1"/>
  <c r="H4162" i="1"/>
  <c r="H4163" i="1"/>
  <c r="H4164" i="1"/>
  <c r="H4165" i="1"/>
  <c r="H4166" i="1"/>
  <c r="H4167" i="1"/>
  <c r="H4168" i="1"/>
  <c r="H4169" i="1"/>
  <c r="H4170" i="1"/>
  <c r="H4171" i="1"/>
  <c r="H4172" i="1"/>
  <c r="H4173" i="1"/>
  <c r="H4174" i="1"/>
  <c r="H4175" i="1"/>
  <c r="H4176" i="1"/>
  <c r="H4177" i="1"/>
  <c r="H4178" i="1"/>
  <c r="H4179" i="1"/>
  <c r="H4180" i="1"/>
  <c r="H4181" i="1"/>
  <c r="H4182" i="1"/>
  <c r="H4183" i="1"/>
  <c r="H4184" i="1"/>
  <c r="H4185" i="1"/>
  <c r="H4186" i="1"/>
  <c r="H4187" i="1"/>
  <c r="H4188" i="1"/>
  <c r="H4189" i="1"/>
  <c r="H4190" i="1"/>
  <c r="H4191" i="1"/>
  <c r="H4192" i="1"/>
  <c r="H4193" i="1"/>
  <c r="H4194" i="1"/>
  <c r="H4195" i="1"/>
  <c r="H4196" i="1"/>
  <c r="H4197" i="1"/>
  <c r="H4198" i="1"/>
  <c r="H4199" i="1"/>
  <c r="H4200" i="1"/>
  <c r="H4201" i="1"/>
  <c r="H4202" i="1"/>
  <c r="H4203" i="1"/>
  <c r="H4204" i="1"/>
  <c r="H4205" i="1"/>
  <c r="H4206" i="1"/>
  <c r="H4207" i="1"/>
  <c r="H4208" i="1"/>
  <c r="H4209" i="1"/>
  <c r="H4210" i="1"/>
  <c r="H4211" i="1"/>
  <c r="H4212" i="1"/>
  <c r="H4213" i="1"/>
  <c r="H4214" i="1"/>
  <c r="H4215" i="1"/>
  <c r="H4216" i="1"/>
  <c r="H4217" i="1"/>
  <c r="H4218" i="1"/>
  <c r="H4219" i="1"/>
  <c r="H4220" i="1"/>
  <c r="H4221" i="1"/>
  <c r="H4222" i="1"/>
  <c r="H4223" i="1"/>
  <c r="H4224" i="1"/>
  <c r="H4225" i="1"/>
  <c r="H4226" i="1"/>
  <c r="H4227" i="1"/>
  <c r="H4228" i="1"/>
  <c r="H4229" i="1"/>
  <c r="H4230" i="1"/>
  <c r="H4231" i="1"/>
  <c r="H4232" i="1"/>
  <c r="H4233" i="1"/>
  <c r="H4234" i="1"/>
  <c r="H4235" i="1"/>
  <c r="H4236" i="1"/>
  <c r="H4237" i="1"/>
  <c r="H4238" i="1"/>
  <c r="H4239" i="1"/>
  <c r="H4240" i="1"/>
  <c r="H4241" i="1"/>
  <c r="H4242" i="1"/>
  <c r="H4243" i="1"/>
  <c r="H4244" i="1"/>
  <c r="H4245" i="1"/>
  <c r="H4246" i="1"/>
  <c r="H4247" i="1"/>
  <c r="H4248" i="1"/>
  <c r="H4249" i="1"/>
  <c r="H4250" i="1"/>
  <c r="H4251" i="1"/>
  <c r="H4252" i="1"/>
  <c r="H4253" i="1"/>
  <c r="H4254" i="1"/>
  <c r="H4255" i="1"/>
  <c r="H4256" i="1"/>
  <c r="H4257" i="1"/>
  <c r="H4258" i="1"/>
  <c r="H4259" i="1"/>
  <c r="H4260" i="1"/>
  <c r="H4261" i="1"/>
  <c r="H4262" i="1"/>
  <c r="H4263" i="1"/>
  <c r="H4264" i="1"/>
  <c r="H4265" i="1"/>
  <c r="H4266" i="1"/>
  <c r="H4267" i="1"/>
  <c r="H4268" i="1"/>
  <c r="H4269" i="1"/>
  <c r="H4270" i="1"/>
  <c r="H4271" i="1"/>
  <c r="H4272" i="1"/>
  <c r="H4273" i="1"/>
  <c r="H4274" i="1"/>
  <c r="H4275" i="1"/>
  <c r="H4276" i="1"/>
  <c r="H4277" i="1"/>
  <c r="H4278" i="1"/>
  <c r="H4279" i="1"/>
  <c r="H4280" i="1"/>
  <c r="H4281" i="1"/>
  <c r="H4282" i="1"/>
  <c r="H4283" i="1"/>
  <c r="H4284" i="1"/>
  <c r="H4285" i="1"/>
  <c r="H4286" i="1"/>
  <c r="H4287" i="1"/>
  <c r="H4288" i="1"/>
  <c r="H4289" i="1"/>
  <c r="H4290" i="1"/>
  <c r="H4291" i="1"/>
  <c r="H4292" i="1"/>
  <c r="H4293" i="1"/>
  <c r="H4294" i="1"/>
  <c r="H4295" i="1"/>
  <c r="H4296" i="1"/>
  <c r="H4297" i="1"/>
  <c r="H4298" i="1"/>
  <c r="H4299" i="1"/>
  <c r="H4300" i="1"/>
  <c r="H4301" i="1"/>
  <c r="H4302" i="1"/>
  <c r="H4303" i="1"/>
  <c r="H4304" i="1"/>
  <c r="H4305" i="1"/>
  <c r="H4306" i="1"/>
  <c r="H4307" i="1"/>
  <c r="H4308" i="1"/>
  <c r="H4309" i="1"/>
  <c r="H4310" i="1"/>
  <c r="H4311" i="1"/>
  <c r="H4312" i="1"/>
  <c r="H4313" i="1"/>
  <c r="H4314" i="1"/>
  <c r="H4315" i="1"/>
  <c r="H4316" i="1"/>
  <c r="H4317" i="1"/>
  <c r="H4318" i="1"/>
  <c r="H4319" i="1"/>
  <c r="H4320" i="1"/>
  <c r="H4321" i="1"/>
  <c r="H4322" i="1"/>
  <c r="H4323" i="1"/>
  <c r="H4324" i="1"/>
  <c r="H4325" i="1"/>
  <c r="H4326" i="1"/>
  <c r="H4327" i="1"/>
  <c r="H4328" i="1"/>
  <c r="H4329" i="1"/>
  <c r="H4330" i="1"/>
  <c r="H4331" i="1"/>
  <c r="H4332" i="1"/>
  <c r="H4333" i="1"/>
  <c r="H4334" i="1"/>
  <c r="H4335" i="1"/>
  <c r="H4336" i="1"/>
  <c r="H4337" i="1"/>
  <c r="H4338" i="1"/>
  <c r="H4339" i="1"/>
  <c r="H4340" i="1"/>
  <c r="H4341" i="1"/>
  <c r="H4342" i="1"/>
  <c r="H4343" i="1"/>
  <c r="H4344" i="1"/>
  <c r="H4345" i="1"/>
  <c r="H4346" i="1"/>
  <c r="H4347" i="1"/>
  <c r="H4348" i="1"/>
  <c r="H4349" i="1"/>
  <c r="H4350" i="1"/>
  <c r="H4351" i="1"/>
  <c r="H4352" i="1"/>
  <c r="H4353" i="1"/>
  <c r="H4354" i="1"/>
  <c r="H4355" i="1"/>
  <c r="H4356" i="1"/>
  <c r="H4357" i="1"/>
  <c r="H4358" i="1"/>
  <c r="H4359" i="1"/>
  <c r="H4360" i="1"/>
  <c r="H4361" i="1"/>
  <c r="H4362" i="1"/>
  <c r="H4363" i="1"/>
  <c r="H4364" i="1"/>
  <c r="H4365" i="1"/>
  <c r="H4366" i="1"/>
  <c r="H4367" i="1"/>
  <c r="H4368" i="1"/>
  <c r="H4369" i="1"/>
  <c r="H4370" i="1"/>
  <c r="H4371" i="1"/>
  <c r="H4372" i="1"/>
  <c r="H4373" i="1"/>
  <c r="H4374" i="1"/>
  <c r="H4375" i="1"/>
  <c r="H4376" i="1"/>
  <c r="H4377" i="1"/>
  <c r="H4378" i="1"/>
  <c r="H4379" i="1"/>
  <c r="H4380" i="1"/>
  <c r="H4381" i="1"/>
  <c r="H4382" i="1"/>
  <c r="H4383" i="1"/>
  <c r="H4384" i="1"/>
  <c r="H4385" i="1"/>
  <c r="H4386" i="1"/>
  <c r="H4387" i="1"/>
  <c r="H4388" i="1"/>
  <c r="H4389" i="1"/>
  <c r="H4390" i="1"/>
  <c r="H4391" i="1"/>
  <c r="H4392" i="1"/>
  <c r="H4393" i="1"/>
  <c r="H4394" i="1"/>
  <c r="H4395" i="1"/>
  <c r="H4396" i="1"/>
  <c r="H4397" i="1"/>
  <c r="H4398" i="1"/>
  <c r="H4399" i="1"/>
  <c r="H4400" i="1"/>
  <c r="H4401" i="1"/>
  <c r="H4402" i="1"/>
  <c r="H4403" i="1"/>
  <c r="H4404" i="1"/>
  <c r="H4405" i="1"/>
  <c r="H4406" i="1"/>
  <c r="H4407" i="1"/>
  <c r="H4408" i="1"/>
  <c r="H4409" i="1"/>
  <c r="H4410" i="1"/>
  <c r="H4411" i="1"/>
  <c r="H4412" i="1"/>
  <c r="H4413" i="1"/>
  <c r="H4414" i="1"/>
  <c r="H4415" i="1"/>
  <c r="H4416" i="1"/>
  <c r="H4417" i="1"/>
  <c r="H4418" i="1"/>
  <c r="H4419" i="1"/>
  <c r="H4420" i="1"/>
  <c r="H4421" i="1"/>
  <c r="H4422" i="1"/>
  <c r="H4423" i="1"/>
  <c r="H4424" i="1"/>
  <c r="H4425" i="1"/>
  <c r="H4426" i="1"/>
  <c r="H4427" i="1"/>
  <c r="H4428" i="1"/>
  <c r="H4429" i="1"/>
  <c r="H4430" i="1"/>
  <c r="H4431" i="1"/>
  <c r="H4432" i="1"/>
  <c r="H4433" i="1"/>
  <c r="H4434" i="1"/>
  <c r="H4435" i="1"/>
  <c r="H4436" i="1"/>
  <c r="H4437" i="1"/>
  <c r="H4438" i="1"/>
  <c r="H5" i="1"/>
  <c r="H4" i="1"/>
</calcChain>
</file>

<file path=xl/sharedStrings.xml><?xml version="1.0" encoding="utf-8"?>
<sst xmlns="http://schemas.openxmlformats.org/spreadsheetml/2006/main" count="13172" uniqueCount="12213">
  <si>
    <t>locus_tag</t>
  </si>
  <si>
    <t>gene_name</t>
  </si>
  <si>
    <t>function</t>
  </si>
  <si>
    <t>logFC</t>
  </si>
  <si>
    <t>logCPM</t>
  </si>
  <si>
    <t>PValue</t>
  </si>
  <si>
    <t>q.value</t>
  </si>
  <si>
    <t>BW25113_0001</t>
  </si>
  <si>
    <t>thrL</t>
  </si>
  <si>
    <t>thr operon leader peptide</t>
  </si>
  <si>
    <t>BW25113_0002</t>
  </si>
  <si>
    <t>thrA</t>
  </si>
  <si>
    <t>Bifunctional aspartokinase/homoserine dehydrogenase 1</t>
  </si>
  <si>
    <t>BW25113_0003</t>
  </si>
  <si>
    <t>thrB</t>
  </si>
  <si>
    <t>homoserine kinase</t>
  </si>
  <si>
    <t>BW25113_0004</t>
  </si>
  <si>
    <t>thrC</t>
  </si>
  <si>
    <t>L-threonine synthase</t>
  </si>
  <si>
    <t>BW25113_0005</t>
  </si>
  <si>
    <t>yaaX</t>
  </si>
  <si>
    <t>DUF2502 family putative periplasmic protein</t>
  </si>
  <si>
    <t>BW25113_0006</t>
  </si>
  <si>
    <t>yaaA</t>
  </si>
  <si>
    <t>peroxide resistance protein, lowers intracellular iron</t>
  </si>
  <si>
    <t>BW25113_0007</t>
  </si>
  <si>
    <t>yaaJ</t>
  </si>
  <si>
    <t>putative transporter</t>
  </si>
  <si>
    <t>BW25113_0008</t>
  </si>
  <si>
    <t>talB</t>
  </si>
  <si>
    <t>transaldolase B</t>
  </si>
  <si>
    <t>BW25113_0009</t>
  </si>
  <si>
    <t>mog</t>
  </si>
  <si>
    <t>molybdochelatase incorporating molybdenum into molybdopterin</t>
  </si>
  <si>
    <t>BW25113_0010</t>
  </si>
  <si>
    <t>satP</t>
  </si>
  <si>
    <t>succinate-acetate transporter</t>
  </si>
  <si>
    <t>BW25113_0011</t>
  </si>
  <si>
    <t>yaaW</t>
  </si>
  <si>
    <t>UPF0174 family protein</t>
  </si>
  <si>
    <t>BW25113_0013</t>
  </si>
  <si>
    <t>yaaI</t>
  </si>
  <si>
    <t>UPF0412 family protein</t>
  </si>
  <si>
    <t>BW25113_0014</t>
  </si>
  <si>
    <t>dnaK</t>
  </si>
  <si>
    <t>chaperone Hsp70, with co-chaperone DnaJ</t>
  </si>
  <si>
    <t>BW25113_0015</t>
  </si>
  <si>
    <t>dnaJ</t>
  </si>
  <si>
    <t>chaperone Hsp40, DnaK co-chaperone</t>
  </si>
  <si>
    <t>BW25113_4412</t>
  </si>
  <si>
    <t>hokC</t>
  </si>
  <si>
    <t>toxic membrane protein, small</t>
  </si>
  <si>
    <t>BW25113_0018</t>
  </si>
  <si>
    <t>mokC</t>
  </si>
  <si>
    <t>regulatory protein for HokC, overlaps CDS of hokC</t>
  </si>
  <si>
    <t>BW25113_4413</t>
  </si>
  <si>
    <t>sokC</t>
  </si>
  <si>
    <t>BW25113_0019</t>
  </si>
  <si>
    <t>nhaA</t>
  </si>
  <si>
    <t>sodium-proton antiporter</t>
  </si>
  <si>
    <t>BW25113_0020</t>
  </si>
  <si>
    <t>nhaR</t>
  </si>
  <si>
    <t>transcriptional activator of nhaA</t>
  </si>
  <si>
    <t>BW25113_0021</t>
  </si>
  <si>
    <t>insB1</t>
  </si>
  <si>
    <t>IS1 transposase B</t>
  </si>
  <si>
    <t>BW25113_0022</t>
  </si>
  <si>
    <t>insA</t>
  </si>
  <si>
    <t>IS1 repressor TnpA</t>
  </si>
  <si>
    <t>BW25113_0023</t>
  </si>
  <si>
    <t>rpsT</t>
  </si>
  <si>
    <t>30S ribosomal subunit protein S20</t>
  </si>
  <si>
    <t>BW25113_0024</t>
  </si>
  <si>
    <t>yaaY</t>
  </si>
  <si>
    <t>uncharacterized protein</t>
  </si>
  <si>
    <t>BW25113_0025</t>
  </si>
  <si>
    <t>ribF</t>
  </si>
  <si>
    <t>bifunctional riboflavin kinase/FAD synthetase</t>
  </si>
  <si>
    <t>BW25113_0026</t>
  </si>
  <si>
    <t>ileS</t>
  </si>
  <si>
    <t>isoleucyl-tRNA synthetase</t>
  </si>
  <si>
    <t>BW25113_0027</t>
  </si>
  <si>
    <t>lspA</t>
  </si>
  <si>
    <t>prolipoprotein signal peptidase (signal peptidase II)</t>
  </si>
  <si>
    <t>BW25113_0028</t>
  </si>
  <si>
    <t>fkpB</t>
  </si>
  <si>
    <t>FKBP-type peptidyl-prolyl cis-trans isomerase (rotamase)</t>
  </si>
  <si>
    <t>BW25113_0029</t>
  </si>
  <si>
    <t>ispH</t>
  </si>
  <si>
    <t>4-hydroxy-3-methylbut-2-enyl diphosphate reductase, 4Fe-4S protein</t>
  </si>
  <si>
    <t>BW25113_0030</t>
  </si>
  <si>
    <t>rihC</t>
  </si>
  <si>
    <t>ribonucleoside hydrolase 3</t>
  </si>
  <si>
    <t>BW25113_0031</t>
  </si>
  <si>
    <t>dapB</t>
  </si>
  <si>
    <t>dihydrodipicolinate reductase</t>
  </si>
  <si>
    <t>BW25113_0032</t>
  </si>
  <si>
    <t>carA</t>
  </si>
  <si>
    <t>carbamoyl phosphate synthetase small subunit, glutamine amidotransferase</t>
  </si>
  <si>
    <t>BW25113_0033</t>
  </si>
  <si>
    <t>carB</t>
  </si>
  <si>
    <t>carbamoyl-phosphate synthase large subunit</t>
  </si>
  <si>
    <t>BW25113_0034</t>
  </si>
  <si>
    <t>caiF</t>
  </si>
  <si>
    <t>cai operon transcriptional activator</t>
  </si>
  <si>
    <t>BW25113_0035</t>
  </si>
  <si>
    <t>caiE</t>
  </si>
  <si>
    <t>stimulator of CaiD and CaiB enzyme activities</t>
  </si>
  <si>
    <t>BW25113_0036</t>
  </si>
  <si>
    <t>caiD</t>
  </si>
  <si>
    <t>carnitinyl-CoA dehydratase</t>
  </si>
  <si>
    <t>BW25113_0037</t>
  </si>
  <si>
    <t>caiC</t>
  </si>
  <si>
    <t>putative crotonobetaine/carnitine-CoA ligase</t>
  </si>
  <si>
    <t>BW25113_0038</t>
  </si>
  <si>
    <t>caiB</t>
  </si>
  <si>
    <t>crotonobetainyl CoA:carnitine CoA transferase</t>
  </si>
  <si>
    <t>BW25113_0039</t>
  </si>
  <si>
    <t>caiA</t>
  </si>
  <si>
    <t>crotonobetaine reductase subunit II, FAD-binding</t>
  </si>
  <si>
    <t>BW25113_0040</t>
  </si>
  <si>
    <t>caiT</t>
  </si>
  <si>
    <t>BW25113_0041</t>
  </si>
  <si>
    <t>fixA</t>
  </si>
  <si>
    <t>anaerobic carnitine reduction putative electron transfer flavoprotein subunit</t>
  </si>
  <si>
    <t>BW25113_0042</t>
  </si>
  <si>
    <t>fixB</t>
  </si>
  <si>
    <t>putative electron transfer flavoprotein, NAD/FAD-binding domain and ETFP adenine nucleotide-binding domain-like protein</t>
  </si>
  <si>
    <t>BW25113_0043</t>
  </si>
  <si>
    <t>fixC</t>
  </si>
  <si>
    <t>putative oxidoreductase</t>
  </si>
  <si>
    <t>BW25113_0044</t>
  </si>
  <si>
    <t>fixX</t>
  </si>
  <si>
    <t>putative 4Fe-4S ferredoxin-type protein</t>
  </si>
  <si>
    <t>BW25113_0045</t>
  </si>
  <si>
    <t>yaaU</t>
  </si>
  <si>
    <t>BW25113_0046</t>
  </si>
  <si>
    <t>kefF</t>
  </si>
  <si>
    <t>potassium-efflux system ancillary protein for KefC, glutathione-regulated; quinone oxidoreductase, FMN-dependent</t>
  </si>
  <si>
    <t>BW25113_0047</t>
  </si>
  <si>
    <t>kefC</t>
  </si>
  <si>
    <t>potassium:proton antiporter</t>
  </si>
  <si>
    <t>BW25113_0048</t>
  </si>
  <si>
    <t>folA</t>
  </si>
  <si>
    <t>dihydrofolate reductase</t>
  </si>
  <si>
    <t>BW25113_0049</t>
  </si>
  <si>
    <t>apaH</t>
  </si>
  <si>
    <t>diadenosine tetraphosphatase</t>
  </si>
  <si>
    <t>BW25113_0050</t>
  </si>
  <si>
    <t>apaG</t>
  </si>
  <si>
    <t>protein associated with Co2+ and Mg2+ efflux</t>
  </si>
  <si>
    <t>BW25113_0051</t>
  </si>
  <si>
    <t>rsmA</t>
  </si>
  <si>
    <t>16S rRNA m(6)A1518, m(6)A1519 dimethyltransferase, SAM-dependent</t>
  </si>
  <si>
    <t>BW25113_0052</t>
  </si>
  <si>
    <t>pdxA</t>
  </si>
  <si>
    <t>4-hydroxy-L-threonine phosphate dehydrogenase, NAD-dependent</t>
  </si>
  <si>
    <t>BW25113_0053</t>
  </si>
  <si>
    <t>surA</t>
  </si>
  <si>
    <t>peptidyl-prolyl cis-trans isomerase (PPIase)</t>
  </si>
  <si>
    <t>BW25113_0054</t>
  </si>
  <si>
    <t>lptD</t>
  </si>
  <si>
    <t>LPS assembly OM complex LptDE, beta-barrel component</t>
  </si>
  <si>
    <t>BW25113_0055</t>
  </si>
  <si>
    <t>djlA</t>
  </si>
  <si>
    <t>membrane-anchored DnaK co-chaperone, DNA-binding protein</t>
  </si>
  <si>
    <t>BW25113_4659</t>
  </si>
  <si>
    <t>yabP</t>
  </si>
  <si>
    <t>pseudogene</t>
  </si>
  <si>
    <t>BW25113_0058</t>
  </si>
  <si>
    <t>rluA</t>
  </si>
  <si>
    <t>dual specificity 23S rRNA pseudouridine(746), tRNA pseudouridine(32) synthase, SAM-dependent</t>
  </si>
  <si>
    <t>BW25113_0059</t>
  </si>
  <si>
    <t>rapA</t>
  </si>
  <si>
    <t>RNA polymerase remodeling/recycling factor ATPase; RNA polymerase-associated, ATP-dependent RNA translocase</t>
  </si>
  <si>
    <t>BW25113_0060</t>
  </si>
  <si>
    <t>polB</t>
  </si>
  <si>
    <t>DNA polymerase II</t>
  </si>
  <si>
    <t>BW25113_0061</t>
  </si>
  <si>
    <t>araD</t>
  </si>
  <si>
    <t>BW25113_0064</t>
  </si>
  <si>
    <t>araC</t>
  </si>
  <si>
    <t>ara regulon transcriptional activator; autorepressor</t>
  </si>
  <si>
    <t>BW25113_0065</t>
  </si>
  <si>
    <t>yabI</t>
  </si>
  <si>
    <t>DedA family inner membrane protein</t>
  </si>
  <si>
    <t>BW25113_0066</t>
  </si>
  <si>
    <t>thiQ</t>
  </si>
  <si>
    <t>thiamine, thiamine pyrophosphate ABC transporter ATPase; ThiBPQ thiamine, thiamine pyrophosphate importer</t>
  </si>
  <si>
    <t>BW25113_0067</t>
  </si>
  <si>
    <t>thiP</t>
  </si>
  <si>
    <t>thiamine, thiamine pyrophosphate ABC transporter permease; ThiBPQ thiamine, thiamine pyrophosphate importer</t>
  </si>
  <si>
    <t>BW25113_0068</t>
  </si>
  <si>
    <t>thiB</t>
  </si>
  <si>
    <t>thiamine-, thiamine pyrophosphate-, thiamine monophosphate-binding ABC transporter periplasmic protein; ThiBPQ thiamine, thiamine pyrophosphate importer</t>
  </si>
  <si>
    <t>BW25113_0069</t>
  </si>
  <si>
    <t>sgrR</t>
  </si>
  <si>
    <t>transcriptional DNA-binding transcriptional activator of sgrS sRNA</t>
  </si>
  <si>
    <t>BW25113_4577</t>
  </si>
  <si>
    <t>sgrS</t>
  </si>
  <si>
    <t>BW25113_4662</t>
  </si>
  <si>
    <t>sgrT</t>
  </si>
  <si>
    <t>inhibitor of glucose uptake</t>
  </si>
  <si>
    <t>BW25113_0070</t>
  </si>
  <si>
    <t>setA</t>
  </si>
  <si>
    <t>broad specificity sugar efflux system</t>
  </si>
  <si>
    <t>BW25113_0071</t>
  </si>
  <si>
    <t>leuD</t>
  </si>
  <si>
    <t>3-isopropylmalate dehydratase small subunit</t>
  </si>
  <si>
    <t>BW25113_0072</t>
  </si>
  <si>
    <t>leuC</t>
  </si>
  <si>
    <t>3-isopropylmalate dehydratase large subunit</t>
  </si>
  <si>
    <t>BW25113_0073</t>
  </si>
  <si>
    <t>leuB</t>
  </si>
  <si>
    <t>3-isopropylmalate dehydrogenase, NAD(+)-dependent</t>
  </si>
  <si>
    <t>BW25113_0074</t>
  </si>
  <si>
    <t>leuA</t>
  </si>
  <si>
    <t>2-isopropylmalate synthase</t>
  </si>
  <si>
    <t>BW25113_0075</t>
  </si>
  <si>
    <t>leuL</t>
  </si>
  <si>
    <t>leu operon leader peptide</t>
  </si>
  <si>
    <t>BW25113_0076</t>
  </si>
  <si>
    <t>leuO</t>
  </si>
  <si>
    <t>global transcription factor</t>
  </si>
  <si>
    <t>BW25113_0077</t>
  </si>
  <si>
    <t>ilvI</t>
  </si>
  <si>
    <t>acetolactate synthase 3 large subunit</t>
  </si>
  <si>
    <t>BW25113_0078</t>
  </si>
  <si>
    <t>ilvH</t>
  </si>
  <si>
    <t>acetolactate synthase 3, small subunit, valine-sensitive</t>
  </si>
  <si>
    <t>BW25113_0080</t>
  </si>
  <si>
    <t>cra</t>
  </si>
  <si>
    <t>transcriptional repressor-activator for carbon metabolism</t>
  </si>
  <si>
    <t>BW25113_0081</t>
  </si>
  <si>
    <t>mraZ</t>
  </si>
  <si>
    <t>RsmH methytransferase inhibitor</t>
  </si>
  <si>
    <t>BW25113_0082</t>
  </si>
  <si>
    <t>rsmH</t>
  </si>
  <si>
    <t>16S rRNA m(4)C1402 methyltransferase, SAM-dependent</t>
  </si>
  <si>
    <t>BW25113_0083</t>
  </si>
  <si>
    <t>ftsL</t>
  </si>
  <si>
    <t>membrane bound cell division protein at septum containing leucine zipper motif</t>
  </si>
  <si>
    <t>BW25113_0084</t>
  </si>
  <si>
    <t>ftsI</t>
  </si>
  <si>
    <t>transpeptidase involved in septal peptidoglycan synthesis (penicillin-binding protein 3)</t>
  </si>
  <si>
    <t>BW25113_0085</t>
  </si>
  <si>
    <t>murE</t>
  </si>
  <si>
    <t>UDP-N-acetylmuramoyl-L-alanyl-D-glutamate:meso- diaminopimelate ligase</t>
  </si>
  <si>
    <t>BW25113_0086</t>
  </si>
  <si>
    <t>murF</t>
  </si>
  <si>
    <t>UDP-N-acetylmuramoyl-tripeptide:D-alanyl-D- alanine ligase</t>
  </si>
  <si>
    <t>BW25113_0087</t>
  </si>
  <si>
    <t>mraY</t>
  </si>
  <si>
    <t>phospho-N-acetylmuramoyl-pentapeptide transferase</t>
  </si>
  <si>
    <t>BW25113_0088</t>
  </si>
  <si>
    <t>murD</t>
  </si>
  <si>
    <t>UDP-N-acetylmuramoyl-L-alanine:D-glutamate ligase</t>
  </si>
  <si>
    <t>BW25113_0089</t>
  </si>
  <si>
    <t>ftsW</t>
  </si>
  <si>
    <t>lipid II flippase; integral membrane protein involved in stabilizing FstZ ring during cell division</t>
  </si>
  <si>
    <t>BW25113_0090</t>
  </si>
  <si>
    <t>murG</t>
  </si>
  <si>
    <t>N-acetylglucosaminyl transferase</t>
  </si>
  <si>
    <t>BW25113_0091</t>
  </si>
  <si>
    <t>murC</t>
  </si>
  <si>
    <t>UDP-N-acetylmuramate:L-alanine ligase</t>
  </si>
  <si>
    <t>BW25113_0092</t>
  </si>
  <si>
    <t>ddlB</t>
  </si>
  <si>
    <t>D-alanine:D-alanine ligase</t>
  </si>
  <si>
    <t>BW25113_0093</t>
  </si>
  <si>
    <t>ftsQ</t>
  </si>
  <si>
    <t>divisome assembly protein, membrane anchored protein involved in growth of wall at septum</t>
  </si>
  <si>
    <t>BW25113_0094</t>
  </si>
  <si>
    <t>ftsA</t>
  </si>
  <si>
    <t>ATP-binding cell division protein involved in recruitment of FtsK to Z ring</t>
  </si>
  <si>
    <t>BW25113_0095</t>
  </si>
  <si>
    <t>ftsZ</t>
  </si>
  <si>
    <t>GTP-binding tubulin-like cell division protein</t>
  </si>
  <si>
    <t>BW25113_0096</t>
  </si>
  <si>
    <t>lpxC</t>
  </si>
  <si>
    <t>UDP-3-O-acyl N-acetylglucosamine deacetylase</t>
  </si>
  <si>
    <t>BW25113_0097</t>
  </si>
  <si>
    <t>secM</t>
  </si>
  <si>
    <t>regulator of secA translation</t>
  </si>
  <si>
    <t>BW25113_0098</t>
  </si>
  <si>
    <t>secA</t>
  </si>
  <si>
    <t>preprotein translocase subunit, ATPase</t>
  </si>
  <si>
    <t>BW25113_0099</t>
  </si>
  <si>
    <t>mutT</t>
  </si>
  <si>
    <t>nucleoside triphosphate pyrophosphohydrolase, marked preference for dGTP</t>
  </si>
  <si>
    <t>BW25113_0101</t>
  </si>
  <si>
    <t>yacG</t>
  </si>
  <si>
    <t>DNA gyrase inhibitor</t>
  </si>
  <si>
    <t>BW25113_0102</t>
  </si>
  <si>
    <t>zapD</t>
  </si>
  <si>
    <t>FtsZ stabilizer</t>
  </si>
  <si>
    <t>BW25113_0103</t>
  </si>
  <si>
    <t>coaE</t>
  </si>
  <si>
    <t>dephospho-CoA kinase</t>
  </si>
  <si>
    <t>BW25113_0104</t>
  </si>
  <si>
    <t>guaC</t>
  </si>
  <si>
    <t>GMP reductase</t>
  </si>
  <si>
    <t>BW25113_0106</t>
  </si>
  <si>
    <t>hofC</t>
  </si>
  <si>
    <t>assembly protein in type IV pilin biogenesis, transmembrane protein</t>
  </si>
  <si>
    <t>BW25113_0107</t>
  </si>
  <si>
    <t>hofB</t>
  </si>
  <si>
    <t>T2SE secretion family protein; P-loop ATPase superfamily protein</t>
  </si>
  <si>
    <t>BW25113_0108</t>
  </si>
  <si>
    <t>ppdD</t>
  </si>
  <si>
    <t>putative prepilin peptidase-dependent pilin</t>
  </si>
  <si>
    <t>BW25113_0109</t>
  </si>
  <si>
    <t>nadC</t>
  </si>
  <si>
    <t>quinolinate phosphoribosyltransferase</t>
  </si>
  <si>
    <t>BW25113_0110</t>
  </si>
  <si>
    <t>ampD</t>
  </si>
  <si>
    <t>1,6-anhydro-N-acetylmuramyl-L-alanine amidase, Zn-dependent; murein amidase</t>
  </si>
  <si>
    <t>BW25113_0111</t>
  </si>
  <si>
    <t>ampE</t>
  </si>
  <si>
    <t>ampicillin resistance inner membrane protein; putative signaling protein in beta-lactamase regulation</t>
  </si>
  <si>
    <t>BW25113_0112</t>
  </si>
  <si>
    <t>aroP</t>
  </si>
  <si>
    <t>aromatic amino acid transporter</t>
  </si>
  <si>
    <t>BW25113_0113</t>
  </si>
  <si>
    <t>pdhR</t>
  </si>
  <si>
    <t>pyruvate dehydrogenase complex repressor; autorepressor</t>
  </si>
  <si>
    <t>BW25113_0114</t>
  </si>
  <si>
    <t>aceE</t>
  </si>
  <si>
    <t>pyruvate dehydrogenase, decarboxylase component E1, thiamine triphosphate-binding</t>
  </si>
  <si>
    <t>BW25113_0115</t>
  </si>
  <si>
    <t>aceF</t>
  </si>
  <si>
    <t>pyruvate dehydrogenase, dihydrolipoyltransacetylase component E2</t>
  </si>
  <si>
    <t>BW25113_0116</t>
  </si>
  <si>
    <t>lpd</t>
  </si>
  <si>
    <t>lipoamide dehydrogenase, E3 component is part of three enzyme complexes</t>
  </si>
  <si>
    <t>BW25113_0117</t>
  </si>
  <si>
    <t>yacH</t>
  </si>
  <si>
    <t>BW25113_0118</t>
  </si>
  <si>
    <t>acnB</t>
  </si>
  <si>
    <t>bifunctional aconitate hydratase 2/2-methylisocitrate dehydratase</t>
  </si>
  <si>
    <t>BW25113_0119</t>
  </si>
  <si>
    <t>yacL</t>
  </si>
  <si>
    <t>UPF0231 family protein</t>
  </si>
  <si>
    <t>BW25113_0120</t>
  </si>
  <si>
    <t>speD</t>
  </si>
  <si>
    <t>S-adenosylmethionine decarboxylase</t>
  </si>
  <si>
    <t>BW25113_0121</t>
  </si>
  <si>
    <t>speE</t>
  </si>
  <si>
    <t>spermidine synthase (putrescine aminopropyltransferase)</t>
  </si>
  <si>
    <t>BW25113_0122</t>
  </si>
  <si>
    <t>yacC</t>
  </si>
  <si>
    <t>PulS_OutS family protein</t>
  </si>
  <si>
    <t>BW25113_0123</t>
  </si>
  <si>
    <t>cueO</t>
  </si>
  <si>
    <t>multicopper oxidase (laccase)</t>
  </si>
  <si>
    <t>BW25113_0124</t>
  </si>
  <si>
    <t>gcd</t>
  </si>
  <si>
    <t>glucose dehydrogenase</t>
  </si>
  <si>
    <t>BW25113_0125</t>
  </si>
  <si>
    <t>hpt</t>
  </si>
  <si>
    <t>hypoxanthine phosphoribosyltransferase</t>
  </si>
  <si>
    <t>BW25113_0126</t>
  </si>
  <si>
    <t>can</t>
  </si>
  <si>
    <t>carbonic anhydrase</t>
  </si>
  <si>
    <t>BW25113_0127</t>
  </si>
  <si>
    <t>yadG</t>
  </si>
  <si>
    <t>putative ABC superfamily transporter ATP-binding subunit</t>
  </si>
  <si>
    <t>BW25113_0128</t>
  </si>
  <si>
    <t>yadH</t>
  </si>
  <si>
    <t>inner membrane putative ABC superfamily transporter permease</t>
  </si>
  <si>
    <t>BW25113_0129</t>
  </si>
  <si>
    <t>yadI</t>
  </si>
  <si>
    <t>putative PTS Enzyme IIA</t>
  </si>
  <si>
    <t>BW25113_0130</t>
  </si>
  <si>
    <t>yadE</t>
  </si>
  <si>
    <t>putative polysaccharide deacetylase lipoprotein</t>
  </si>
  <si>
    <t>BW25113_0131</t>
  </si>
  <si>
    <t>panD</t>
  </si>
  <si>
    <t>aspartate 1-decarboxylase</t>
  </si>
  <si>
    <t>BW25113_0132</t>
  </si>
  <si>
    <t>yadD</t>
  </si>
  <si>
    <t>transposase_31 family protein</t>
  </si>
  <si>
    <t>BW25113_0133</t>
  </si>
  <si>
    <t>panC</t>
  </si>
  <si>
    <t>pantothenate synthetase</t>
  </si>
  <si>
    <t>BW25113_0134</t>
  </si>
  <si>
    <t>panB</t>
  </si>
  <si>
    <t>3-methyl-2-oxobutanoate hydroxymethyltransferase</t>
  </si>
  <si>
    <t>BW25113_0135</t>
  </si>
  <si>
    <t>yadC</t>
  </si>
  <si>
    <t>putative fimbrial-like adhesin protein</t>
  </si>
  <si>
    <t>BW25113_0136</t>
  </si>
  <si>
    <t>yadK</t>
  </si>
  <si>
    <t>BW25113_0137</t>
  </si>
  <si>
    <t>yadL</t>
  </si>
  <si>
    <t>BW25113_0138</t>
  </si>
  <si>
    <t>yadM</t>
  </si>
  <si>
    <t>BW25113_0139</t>
  </si>
  <si>
    <t>htrE</t>
  </si>
  <si>
    <t>putative outer membrane usher protein</t>
  </si>
  <si>
    <t>BW25113_0140</t>
  </si>
  <si>
    <t>yadV</t>
  </si>
  <si>
    <t>putative periplasmic pilin chaperone</t>
  </si>
  <si>
    <t>BW25113_0141</t>
  </si>
  <si>
    <t>yadN</t>
  </si>
  <si>
    <t>BW25113_0142</t>
  </si>
  <si>
    <t>folK</t>
  </si>
  <si>
    <t>2-amino-4-hydroxy-6-hydroxymethyldihyropteridine pyrophosphokinase</t>
  </si>
  <si>
    <t>BW25113_0143</t>
  </si>
  <si>
    <t>pcnB</t>
  </si>
  <si>
    <t>poly(A) polymerase</t>
  </si>
  <si>
    <t>BW25113_0144</t>
  </si>
  <si>
    <t>gluQ</t>
  </si>
  <si>
    <t>glutamyl-Q tRNA(Asp) synthetase</t>
  </si>
  <si>
    <t>BW25113_0145</t>
  </si>
  <si>
    <t>dksA</t>
  </si>
  <si>
    <t>transcriptional regulator of rRNA transcription, DnaK suppressor protein</t>
  </si>
  <si>
    <t>BW25113_0146</t>
  </si>
  <si>
    <t>sfsA</t>
  </si>
  <si>
    <t>sugar fermentation stimulation protein A</t>
  </si>
  <si>
    <t>BW25113_0147</t>
  </si>
  <si>
    <t>ligT</t>
  </si>
  <si>
    <t>2'-5' RNA ligase</t>
  </si>
  <si>
    <t>BW25113_0148</t>
  </si>
  <si>
    <t>hrpB</t>
  </si>
  <si>
    <t>putative ATP-dependent helicase</t>
  </si>
  <si>
    <t>BW25113_0149</t>
  </si>
  <si>
    <t>mrcB</t>
  </si>
  <si>
    <t>fused glycosyl transferase and transpeptidase</t>
  </si>
  <si>
    <t>BW25113_0150</t>
  </si>
  <si>
    <t>fhuA</t>
  </si>
  <si>
    <t>ferrichrome outer membrane transporter</t>
  </si>
  <si>
    <t>BW25113_0151</t>
  </si>
  <si>
    <t>fhuC</t>
  </si>
  <si>
    <t>iron-hydroxamate transporter subunit</t>
  </si>
  <si>
    <t>BW25113_0152</t>
  </si>
  <si>
    <t>fhuD</t>
  </si>
  <si>
    <t>BW25113_0153</t>
  </si>
  <si>
    <t>fhuB</t>
  </si>
  <si>
    <t>fused iron-hydroxamate transporter subunits of ABC superfamily: membrane components</t>
  </si>
  <si>
    <t>BW25113_0154</t>
  </si>
  <si>
    <t>hemL</t>
  </si>
  <si>
    <t>glutamate-1-semialdehyde aminotransferase (aminomutase)</t>
  </si>
  <si>
    <t>BW25113_0155</t>
  </si>
  <si>
    <t>clcA</t>
  </si>
  <si>
    <t>H(+)/Cl(-) exchange transporter</t>
  </si>
  <si>
    <t>BW25113_0156</t>
  </si>
  <si>
    <t>erpA</t>
  </si>
  <si>
    <t>iron-sulfur cluster insertion protein</t>
  </si>
  <si>
    <t>BW25113_0157</t>
  </si>
  <si>
    <t>yadS</t>
  </si>
  <si>
    <t>UPF0126 family inner membrane protein</t>
  </si>
  <si>
    <t>BW25113_0158</t>
  </si>
  <si>
    <t>btuF</t>
  </si>
  <si>
    <t>vitamin B12 transporter subunit: periplasmic-binding component of ABC superfamily</t>
  </si>
  <si>
    <t>BW25113_0159</t>
  </si>
  <si>
    <t>mtn</t>
  </si>
  <si>
    <t>5'-methylthioadenosine/S-adenosylhomocysteine nucleosidase</t>
  </si>
  <si>
    <t>BW25113_0160</t>
  </si>
  <si>
    <t>dgt</t>
  </si>
  <si>
    <t>deoxyguanosine triphosphate triphosphohydrolase</t>
  </si>
  <si>
    <t>BW25113_0161</t>
  </si>
  <si>
    <t>degP</t>
  </si>
  <si>
    <t>serine endoprotease (protease Do), membrane-associated</t>
  </si>
  <si>
    <t>BW25113_0162</t>
  </si>
  <si>
    <t>cdaR</t>
  </si>
  <si>
    <t>carbohydrate diacid regulon transcriptional regulator; autoregulator</t>
  </si>
  <si>
    <t>BW25113_0163</t>
  </si>
  <si>
    <t>yaeH</t>
  </si>
  <si>
    <t>UPF0325 family protein</t>
  </si>
  <si>
    <t>BW25113_0164</t>
  </si>
  <si>
    <t>yaeI</t>
  </si>
  <si>
    <t>phosphodiesterase with model substrate bis-pNPP</t>
  </si>
  <si>
    <t>BW25113_0166</t>
  </si>
  <si>
    <t>dapD</t>
  </si>
  <si>
    <t>2,3,4,5-tetrahydropyridine-2-carboxylate N-succinyltransferase</t>
  </si>
  <si>
    <t>BW25113_0167</t>
  </si>
  <si>
    <t>glnD</t>
  </si>
  <si>
    <t>uridylyltransferase</t>
  </si>
  <si>
    <t>BW25113_0168</t>
  </si>
  <si>
    <t>map</t>
  </si>
  <si>
    <t>methionine aminopeptidase</t>
  </si>
  <si>
    <t>BW25113_4414</t>
  </si>
  <si>
    <t>tff</t>
  </si>
  <si>
    <t>BW25113_0169</t>
  </si>
  <si>
    <t>rpsB</t>
  </si>
  <si>
    <t>30S ribosomal subunit protein S2</t>
  </si>
  <si>
    <t>BW25113_0170</t>
  </si>
  <si>
    <t>tsf</t>
  </si>
  <si>
    <t>translation elongation factor EF-Ts</t>
  </si>
  <si>
    <t>BW25113_0171</t>
  </si>
  <si>
    <t>pyrH</t>
  </si>
  <si>
    <t>uridylate kinase</t>
  </si>
  <si>
    <t>BW25113_0172</t>
  </si>
  <si>
    <t>frr</t>
  </si>
  <si>
    <t>ribosome recycling factor</t>
  </si>
  <si>
    <t>BW25113_0173</t>
  </si>
  <si>
    <t>dxr</t>
  </si>
  <si>
    <t>1-deoxy-D-xylulose 5-phosphate reductoisomerase</t>
  </si>
  <si>
    <t>BW25113_0174</t>
  </si>
  <si>
    <t>ispU</t>
  </si>
  <si>
    <t>undecaprenyl pyrophosphate synthase</t>
  </si>
  <si>
    <t>BW25113_0175</t>
  </si>
  <si>
    <t>cdsA</t>
  </si>
  <si>
    <t>CDP-diglyceride synthase</t>
  </si>
  <si>
    <t>BW25113_0176</t>
  </si>
  <si>
    <t>rseP</t>
  </si>
  <si>
    <t>inner membrane zinc RIP metalloprotease; RpoE activator, by degrading RseA; cleaved signal peptide endoprotease</t>
  </si>
  <si>
    <t>BW25113_0177</t>
  </si>
  <si>
    <t>bamA</t>
  </si>
  <si>
    <t>BamABCDE complex OM biogenesis outer membrane pore-forming assembly factor</t>
  </si>
  <si>
    <t>BW25113_0178</t>
  </si>
  <si>
    <t>skp</t>
  </si>
  <si>
    <t>periplasmic chaperone</t>
  </si>
  <si>
    <t>BW25113_0179</t>
  </si>
  <si>
    <t>lpxD</t>
  </si>
  <si>
    <t>UDP-3-O-(3-hydroxymyristoyl)-glucosamine N-acyltransferase</t>
  </si>
  <si>
    <t>BW25113_0180</t>
  </si>
  <si>
    <t>fabZ</t>
  </si>
  <si>
    <t>(3R)-hydroxymyristol acyl carrier protein dehydratase</t>
  </si>
  <si>
    <t>BW25113_0181</t>
  </si>
  <si>
    <t>lpxA</t>
  </si>
  <si>
    <t>UDP-N-acetylglucosamine acetyltransferase</t>
  </si>
  <si>
    <t>BW25113_0182</t>
  </si>
  <si>
    <t>lpxB</t>
  </si>
  <si>
    <t>tetraacyldisaccharide-1-P synthase</t>
  </si>
  <si>
    <t>BW25113_0183</t>
  </si>
  <si>
    <t>rnhB</t>
  </si>
  <si>
    <t>ribonuclease HII, degrades RNA of DNA-RNA hybrids</t>
  </si>
  <si>
    <t>BW25113_0184</t>
  </si>
  <si>
    <t>dnaE</t>
  </si>
  <si>
    <t>DNA polymerase III alpha subunit</t>
  </si>
  <si>
    <t>BW25113_0185</t>
  </si>
  <si>
    <t>accA</t>
  </si>
  <si>
    <t>acetyl-CoA carboxylase, carboxytransferase, alpha subunit</t>
  </si>
  <si>
    <t>BW25113_0186</t>
  </si>
  <si>
    <t>ldcC</t>
  </si>
  <si>
    <t>lysine decarboxylase 2, constitutive</t>
  </si>
  <si>
    <t>BW25113_0187</t>
  </si>
  <si>
    <t>yaeR</t>
  </si>
  <si>
    <t>putative lyase</t>
  </si>
  <si>
    <t>BW25113_0188</t>
  </si>
  <si>
    <t>tilS</t>
  </si>
  <si>
    <t>tRNA(Ile)-lysidine synthetase</t>
  </si>
  <si>
    <t>BW25113_0189</t>
  </si>
  <si>
    <t>rof</t>
  </si>
  <si>
    <t>modulator of Rho-dependent transcription termination</t>
  </si>
  <si>
    <t>BW25113_4406</t>
  </si>
  <si>
    <t>yaeP</t>
  </si>
  <si>
    <t>UPF0253 family protein</t>
  </si>
  <si>
    <t>BW25113_0190</t>
  </si>
  <si>
    <t>yaeQ</t>
  </si>
  <si>
    <t>PDDEXK superfamily protein</t>
  </si>
  <si>
    <t>BW25113_0191</t>
  </si>
  <si>
    <t>arfB</t>
  </si>
  <si>
    <t>alternative stalled-ribosome rescue factor B; peptidyl-tRNA hydrolase, ribosome-attached</t>
  </si>
  <si>
    <t>BW25113_0192</t>
  </si>
  <si>
    <t>nlpE</t>
  </si>
  <si>
    <t>lipoprotein involved with copper homeostasis and adhesion</t>
  </si>
  <si>
    <t>BW25113_0193</t>
  </si>
  <si>
    <t>yaeF</t>
  </si>
  <si>
    <t>putative lipoprotein</t>
  </si>
  <si>
    <t>BW25113_0194</t>
  </si>
  <si>
    <t>proS</t>
  </si>
  <si>
    <t>prolyl-tRNA synthetase</t>
  </si>
  <si>
    <t>BW25113_0195</t>
  </si>
  <si>
    <t>tsaA</t>
  </si>
  <si>
    <t>tRNA-Thr(GGU) m(6)t(6)A37 methyltransferase, SAM-dependent</t>
  </si>
  <si>
    <t>BW25113_0196</t>
  </si>
  <si>
    <t>rcsF</t>
  </si>
  <si>
    <t>putative outer membrane protein</t>
  </si>
  <si>
    <t>BW25113_0197</t>
  </si>
  <si>
    <t>metQ</t>
  </si>
  <si>
    <t>DL-methionine transporter subunit</t>
  </si>
  <si>
    <t>BW25113_0198</t>
  </si>
  <si>
    <t>metI</t>
  </si>
  <si>
    <t>BW25113_0199</t>
  </si>
  <si>
    <t>metN</t>
  </si>
  <si>
    <t>BW25113_0200</t>
  </si>
  <si>
    <t>gmhB</t>
  </si>
  <si>
    <t>D,D-heptose 1,7-bisphosphate phosphatase</t>
  </si>
  <si>
    <t>BW25113_0201</t>
  </si>
  <si>
    <t>rrsH</t>
  </si>
  <si>
    <t>BW25113_0204</t>
  </si>
  <si>
    <t>rrlH</t>
  </si>
  <si>
    <t>BW25113_0206</t>
  </si>
  <si>
    <t>aspU</t>
  </si>
  <si>
    <t>BW25113_0207</t>
  </si>
  <si>
    <t>dkgB</t>
  </si>
  <si>
    <t>2,5-diketo-D-gluconate reductase B</t>
  </si>
  <si>
    <t>BW25113_0208</t>
  </si>
  <si>
    <t>yafC</t>
  </si>
  <si>
    <t>LysR family putative transcriptional regulator</t>
  </si>
  <si>
    <t>BW25113_0209</t>
  </si>
  <si>
    <t>yafD</t>
  </si>
  <si>
    <t>endo/exonuclease/phosphatase family protein</t>
  </si>
  <si>
    <t>BW25113_0210</t>
  </si>
  <si>
    <t>yafE</t>
  </si>
  <si>
    <t>putative S-adenosyl-L-methionine-dependent methyltransferase</t>
  </si>
  <si>
    <t>BW25113_0211</t>
  </si>
  <si>
    <t>mltD</t>
  </si>
  <si>
    <t>putative membrane-bound lytic murein transglycosylase D</t>
  </si>
  <si>
    <t>BW25113_0212</t>
  </si>
  <si>
    <t>gloB</t>
  </si>
  <si>
    <t>hydroxyacylglutathione hydrolase</t>
  </si>
  <si>
    <t>BW25113_0213</t>
  </si>
  <si>
    <t>yafS</t>
  </si>
  <si>
    <t>BW25113_0214</t>
  </si>
  <si>
    <t>rnhA</t>
  </si>
  <si>
    <t>ribonuclease HI, degrades RNA of DNA-RNA hybrids</t>
  </si>
  <si>
    <t>BW25113_0215</t>
  </si>
  <si>
    <t>dnaQ</t>
  </si>
  <si>
    <t>DNA polymerase III epsilon subunit</t>
  </si>
  <si>
    <t>BW25113_0216</t>
  </si>
  <si>
    <t>aspV</t>
  </si>
  <si>
    <t>BW25113_0217</t>
  </si>
  <si>
    <t>yafT</t>
  </si>
  <si>
    <t>lipoprotein</t>
  </si>
  <si>
    <t>BW25113_4586</t>
  </si>
  <si>
    <t>ykfM</t>
  </si>
  <si>
    <t>lethality reduction protein, putative inner membrane protein</t>
  </si>
  <si>
    <t>BW25113_0218</t>
  </si>
  <si>
    <t>yafU</t>
  </si>
  <si>
    <t>BW25113_4503</t>
  </si>
  <si>
    <t>yafF</t>
  </si>
  <si>
    <t>BW25113_0219</t>
  </si>
  <si>
    <t>yafV</t>
  </si>
  <si>
    <t>putative NAD(P)-binding C-N hydrolase family amidase</t>
  </si>
  <si>
    <t>BW25113_0220</t>
  </si>
  <si>
    <t>ivy</t>
  </si>
  <si>
    <t>inhibitor of c-type lysozyme, periplasmic</t>
  </si>
  <si>
    <t>BW25113_0221</t>
  </si>
  <si>
    <t>fadE</t>
  </si>
  <si>
    <t>acyl coenzyme A dehydrogenase</t>
  </si>
  <si>
    <t>BW25113_0222</t>
  </si>
  <si>
    <t>gmhA</t>
  </si>
  <si>
    <t>D-sedoheptulose 7-phosphate isomerase</t>
  </si>
  <si>
    <t>BW25113_0223</t>
  </si>
  <si>
    <t>yafJ</t>
  </si>
  <si>
    <t>putative amidotransfease</t>
  </si>
  <si>
    <t>BW25113_0224</t>
  </si>
  <si>
    <t>yafK</t>
  </si>
  <si>
    <t>L,D-transpeptidase-related protein</t>
  </si>
  <si>
    <t>BW25113_0225</t>
  </si>
  <si>
    <t>yafQ</t>
  </si>
  <si>
    <t>translation inhibitor toxin of toxin-antitoxin pair YafQ/DinJ</t>
  </si>
  <si>
    <t>BW25113_0226</t>
  </si>
  <si>
    <t>dinJ</t>
  </si>
  <si>
    <t>antitoxin of YafQ-DinJ toxin-antitoxin system</t>
  </si>
  <si>
    <t>BW25113_0227</t>
  </si>
  <si>
    <t>yafL</t>
  </si>
  <si>
    <t>putative lipoprotein and C40 family peptidase</t>
  </si>
  <si>
    <t>BW25113_0228</t>
  </si>
  <si>
    <t>rayT</t>
  </si>
  <si>
    <t>RAYT REP element-mobilizing transposase; TnpA(REP)</t>
  </si>
  <si>
    <t>BW25113_0229</t>
  </si>
  <si>
    <t>lfhA</t>
  </si>
  <si>
    <t>BW25113_0230</t>
  </si>
  <si>
    <t>lafU</t>
  </si>
  <si>
    <t>BW25113_0231</t>
  </si>
  <si>
    <t>dinB</t>
  </si>
  <si>
    <t>DNA polymerase IV</t>
  </si>
  <si>
    <t>BW25113_0232</t>
  </si>
  <si>
    <t>yafN</t>
  </si>
  <si>
    <t>antitoxin of the YafO-YafN toxin-antitoxin system</t>
  </si>
  <si>
    <t>BW25113_0233</t>
  </si>
  <si>
    <t>yafO</t>
  </si>
  <si>
    <t>mRNA interferase toxin of the YafO-YafN toxin-antitoxin system</t>
  </si>
  <si>
    <t>BW25113_0234</t>
  </si>
  <si>
    <t>yafP</t>
  </si>
  <si>
    <t>putative acyl-CoA transferase</t>
  </si>
  <si>
    <t>BW25113_0235</t>
  </si>
  <si>
    <t>ykfJ</t>
  </si>
  <si>
    <t>BW25113_0236</t>
  </si>
  <si>
    <t>prfH</t>
  </si>
  <si>
    <t>BW25113_0237</t>
  </si>
  <si>
    <t>pepD</t>
  </si>
  <si>
    <t>aminoacyl-histidine dipeptidase (peptidase D)</t>
  </si>
  <si>
    <t>BW25113_0238</t>
  </si>
  <si>
    <t>gpt</t>
  </si>
  <si>
    <t>xanthine phosphoribosyltransferase; xanthine-guanine phosphoribosyltransferase</t>
  </si>
  <si>
    <t>BW25113_0239</t>
  </si>
  <si>
    <t>frsA</t>
  </si>
  <si>
    <t>fermentation-respiration switch protein; PTS Enzyme IIA(Glc)-binding protein; pNP-butyrate esterase activity</t>
  </si>
  <si>
    <t>BW25113_0240</t>
  </si>
  <si>
    <t>crl</t>
  </si>
  <si>
    <t>RNA polymerase holoenzyme assembly factor crl</t>
  </si>
  <si>
    <t>BW25113_0241</t>
  </si>
  <si>
    <t>phoE</t>
  </si>
  <si>
    <t>outer membrane phosphoporin protein E</t>
  </si>
  <si>
    <t>BW25113_0242</t>
  </si>
  <si>
    <t>proB</t>
  </si>
  <si>
    <t>gamma-glutamate kinase</t>
  </si>
  <si>
    <t>BW25113_0243</t>
  </si>
  <si>
    <t>proA</t>
  </si>
  <si>
    <t>gamma-glutamylphosphate reductase</t>
  </si>
  <si>
    <t>BW25113_0244</t>
  </si>
  <si>
    <t>thrW</t>
  </si>
  <si>
    <t>BW25113_4626</t>
  </si>
  <si>
    <t>ykfN</t>
  </si>
  <si>
    <t>BW25113_0245</t>
  </si>
  <si>
    <t>ykfI</t>
  </si>
  <si>
    <t>CP4-6 prophage; toxin of the YkfI-YafW toxin-antitoxin system</t>
  </si>
  <si>
    <t>BW25113_0246</t>
  </si>
  <si>
    <t>yafW</t>
  </si>
  <si>
    <t>CP4-6 prophage; antitoxin of the YkfI-YafW toxin-antitoxin system</t>
  </si>
  <si>
    <t>BW25113_4504</t>
  </si>
  <si>
    <t>ykfH</t>
  </si>
  <si>
    <t>BW25113_0247</t>
  </si>
  <si>
    <t>ykfG</t>
  </si>
  <si>
    <t>CP4-6 prophage; RadC-like JAB domain protein</t>
  </si>
  <si>
    <t>BW25113_0248</t>
  </si>
  <si>
    <t>yafX</t>
  </si>
  <si>
    <t>CP4-6 prophage; uncharacterized protein</t>
  </si>
  <si>
    <t>BW25113_0249</t>
  </si>
  <si>
    <t>ykfF</t>
  </si>
  <si>
    <t>BW25113_0250</t>
  </si>
  <si>
    <t>ykfB</t>
  </si>
  <si>
    <t>BW25113_0251</t>
  </si>
  <si>
    <t>yafY</t>
  </si>
  <si>
    <t>lipoprotein, inner membrane; overproduction stimulates degP expression; CP4-6 prophage</t>
  </si>
  <si>
    <t>BW25113_4627</t>
  </si>
  <si>
    <t>ykfL</t>
  </si>
  <si>
    <t>BW25113_4628</t>
  </si>
  <si>
    <t>ykfK</t>
  </si>
  <si>
    <t>BW25113_0252</t>
  </si>
  <si>
    <t>yafZ</t>
  </si>
  <si>
    <t>CP4-6 prophage; conserved protein</t>
  </si>
  <si>
    <t>BW25113_0253</t>
  </si>
  <si>
    <t>ykfA</t>
  </si>
  <si>
    <t>CP4-6 prophage; putative GTP-binding protein</t>
  </si>
  <si>
    <t>BW25113_0254</t>
  </si>
  <si>
    <t>perR</t>
  </si>
  <si>
    <t>CP4-6 prophage; putative DNA-binding transcriptional regulator</t>
  </si>
  <si>
    <t>BW25113_4587</t>
  </si>
  <si>
    <t>insN</t>
  </si>
  <si>
    <t>BW25113_0256</t>
  </si>
  <si>
    <t>insI1</t>
  </si>
  <si>
    <t>IS30 transposase</t>
  </si>
  <si>
    <t>BW25113_4690</t>
  </si>
  <si>
    <t>eyeA</t>
  </si>
  <si>
    <t>BW25113_0258</t>
  </si>
  <si>
    <t>ykfC</t>
  </si>
  <si>
    <t>BW25113_0259</t>
  </si>
  <si>
    <t>insH1</t>
  </si>
  <si>
    <t>IS5 transposase and trans-activator</t>
  </si>
  <si>
    <t>BW25113_0260</t>
  </si>
  <si>
    <t>mmuP</t>
  </si>
  <si>
    <t>CP4-6 prophage; putative S-methylmethionine transporter</t>
  </si>
  <si>
    <t>BW25113_0261</t>
  </si>
  <si>
    <t>mmuM</t>
  </si>
  <si>
    <t>CP4-6 prophage; S-methylmethionine:homocysteine methyltransferase</t>
  </si>
  <si>
    <t>BW25113_0262</t>
  </si>
  <si>
    <t>afuC</t>
  </si>
  <si>
    <t>CP4-6 prophage; putative ferric transporter subunit</t>
  </si>
  <si>
    <t>BW25113_0263</t>
  </si>
  <si>
    <t>afuB</t>
  </si>
  <si>
    <t>BW25113_0264</t>
  </si>
  <si>
    <t>BW25113_0265</t>
  </si>
  <si>
    <t>BW25113_4708</t>
  </si>
  <si>
    <t>BW25113_4505</t>
  </si>
  <si>
    <t>insX</t>
  </si>
  <si>
    <t>BW25113_0266</t>
  </si>
  <si>
    <t>yagB</t>
  </si>
  <si>
    <t>BW25113_0267</t>
  </si>
  <si>
    <t>yagA</t>
  </si>
  <si>
    <t>BW25113_0268</t>
  </si>
  <si>
    <t>yagE</t>
  </si>
  <si>
    <t>2-keto-3-deoxy gluconate (KDG) aldolase; CP4-6 prophage</t>
  </si>
  <si>
    <t>BW25113_0269</t>
  </si>
  <si>
    <t>yagF</t>
  </si>
  <si>
    <t>CP4-6 prophage; dehydratase family protein</t>
  </si>
  <si>
    <t>BW25113_0270</t>
  </si>
  <si>
    <t>yagG</t>
  </si>
  <si>
    <t>CP4-6 prophage; putative sugar transporter</t>
  </si>
  <si>
    <t>BW25113_0271</t>
  </si>
  <si>
    <t>yagH</t>
  </si>
  <si>
    <t>CP4-6 prophage; putative xylosidase/arabinosidase</t>
  </si>
  <si>
    <t>BW25113_0272</t>
  </si>
  <si>
    <t>yagI</t>
  </si>
  <si>
    <t>BW25113_0273</t>
  </si>
  <si>
    <t>argF</t>
  </si>
  <si>
    <t>ornithine carbamoyltransferase 2, chain F; CP4-6 prophage</t>
  </si>
  <si>
    <t>BW25113_4688</t>
  </si>
  <si>
    <t>ykgS</t>
  </si>
  <si>
    <t>BW25113_0274</t>
  </si>
  <si>
    <t>BW25113_0275</t>
  </si>
  <si>
    <t>BW25113_0276</t>
  </si>
  <si>
    <t>yagJ</t>
  </si>
  <si>
    <t>BW25113_0277</t>
  </si>
  <si>
    <t>yagK</t>
  </si>
  <si>
    <t>BW25113_0278</t>
  </si>
  <si>
    <t>yagL</t>
  </si>
  <si>
    <t>CP4-6 prophage; DNA-binding protein</t>
  </si>
  <si>
    <t>BW25113_0279</t>
  </si>
  <si>
    <t>yagM</t>
  </si>
  <si>
    <t>BW25113_0280</t>
  </si>
  <si>
    <t>yagN</t>
  </si>
  <si>
    <t>BW25113_0281</t>
  </si>
  <si>
    <t>intF</t>
  </si>
  <si>
    <t>CP4-6 prophage; putative phage integrase</t>
  </si>
  <si>
    <t>BW25113_4629</t>
  </si>
  <si>
    <t>ptwF</t>
  </si>
  <si>
    <t>BW25113_4694</t>
  </si>
  <si>
    <t>yagP</t>
  </si>
  <si>
    <t>BW25113_4695</t>
  </si>
  <si>
    <t>ykgT</t>
  </si>
  <si>
    <t>BW25113_0283</t>
  </si>
  <si>
    <t>paoD</t>
  </si>
  <si>
    <t>moco insertion factor for PaoABC aldehyde oxidoreductase</t>
  </si>
  <si>
    <t>BW25113_0284</t>
  </si>
  <si>
    <t>paoC</t>
  </si>
  <si>
    <t>PaoABC aldehyde oxidoreductase, Moco-containing subunit</t>
  </si>
  <si>
    <t>BW25113_0285</t>
  </si>
  <si>
    <t>paoB</t>
  </si>
  <si>
    <t>PaoABC aldehyde oxidoreductase, FAD-containing subunit</t>
  </si>
  <si>
    <t>BW25113_0286</t>
  </si>
  <si>
    <t>paoA</t>
  </si>
  <si>
    <t>PaoABC aldehyde oxidoreductase, 2Fe-2S subunit</t>
  </si>
  <si>
    <t>BW25113_0287</t>
  </si>
  <si>
    <t>yagU</t>
  </si>
  <si>
    <t>DUF1440 family inner membrane protein</t>
  </si>
  <si>
    <t>BW25113_0288</t>
  </si>
  <si>
    <t>ykgJ</t>
  </si>
  <si>
    <t>UPF0153 cysteine cluster protein</t>
  </si>
  <si>
    <t>BW25113_0289</t>
  </si>
  <si>
    <t>ecpE</t>
  </si>
  <si>
    <t>ECP production pilus chaperone</t>
  </si>
  <si>
    <t>BW25113_0290</t>
  </si>
  <si>
    <t>ecpD</t>
  </si>
  <si>
    <t>polymerized tip adhesin of ECP fibers</t>
  </si>
  <si>
    <t>BW25113_0291</t>
  </si>
  <si>
    <t>ecpC</t>
  </si>
  <si>
    <t>ECP production outer membrane protein</t>
  </si>
  <si>
    <t>BW25113_0292</t>
  </si>
  <si>
    <t>ecpB</t>
  </si>
  <si>
    <t>BW25113_0293</t>
  </si>
  <si>
    <t>ecpA</t>
  </si>
  <si>
    <t>ECP pilin</t>
  </si>
  <si>
    <t>BW25113_0294</t>
  </si>
  <si>
    <t>ecpR</t>
  </si>
  <si>
    <t>putative transcriptional regulator for the ecp operon</t>
  </si>
  <si>
    <t>BW25113_0295</t>
  </si>
  <si>
    <t>ykgL</t>
  </si>
  <si>
    <t>BW25113_4506</t>
  </si>
  <si>
    <t>ykgO</t>
  </si>
  <si>
    <t>RpmJ-like protein</t>
  </si>
  <si>
    <t>BW25113_0296</t>
  </si>
  <si>
    <t>ykgM</t>
  </si>
  <si>
    <t>50S ribosomal protein L31 type B; alternative L31 utilized during zinc limitation</t>
  </si>
  <si>
    <t>BW25113_4671</t>
  </si>
  <si>
    <t>ykgR</t>
  </si>
  <si>
    <t>BW25113_4630</t>
  </si>
  <si>
    <t>ykgP</t>
  </si>
  <si>
    <t>BW25113_0297</t>
  </si>
  <si>
    <t>eaeH</t>
  </si>
  <si>
    <t>BW25113_0298</t>
  </si>
  <si>
    <t>insE1</t>
  </si>
  <si>
    <t>IS3 transposase A</t>
  </si>
  <si>
    <t>BW25113_0299</t>
  </si>
  <si>
    <t>insF1</t>
  </si>
  <si>
    <t>IS3 transposase B</t>
  </si>
  <si>
    <t>BW25113_0300</t>
  </si>
  <si>
    <t>ykgA</t>
  </si>
  <si>
    <t>BW25113_4631</t>
  </si>
  <si>
    <t>ykgQ</t>
  </si>
  <si>
    <t>BW25113_0301</t>
  </si>
  <si>
    <t>rclC</t>
  </si>
  <si>
    <t>reactive chlorine species (RCS) stress resistance inner membrane protein</t>
  </si>
  <si>
    <t>BW25113_0303</t>
  </si>
  <si>
    <t>rclB</t>
  </si>
  <si>
    <t>reactive chlorine species (RCS) stress resistance periplasmic protein</t>
  </si>
  <si>
    <t>BW25113_0304</t>
  </si>
  <si>
    <t>rclA</t>
  </si>
  <si>
    <t>reactive chlorine stress species (RCS) resistance protein; pyridine nucleotide-dependent disulfide oxidoreductase family</t>
  </si>
  <si>
    <t>BW25113_0305</t>
  </si>
  <si>
    <t>rclR</t>
  </si>
  <si>
    <t>reactive chlorine species (RCS)-specific activator of the rcl genes</t>
  </si>
  <si>
    <t>BW25113_0306</t>
  </si>
  <si>
    <t>ykgE</t>
  </si>
  <si>
    <t>cysteine-rich LutA family protein; putative electron transport chain YkgEFG component</t>
  </si>
  <si>
    <t>BW25113_0307</t>
  </si>
  <si>
    <t>ykgF</t>
  </si>
  <si>
    <t>ferridoxin-like LutB family protein; putative electron transport chain YkgEFG component</t>
  </si>
  <si>
    <t>BW25113_0308</t>
  </si>
  <si>
    <t>ykgG</t>
  </si>
  <si>
    <t>LutC family protein; putative electron transport chain YkgEFG component</t>
  </si>
  <si>
    <t>BW25113_0310</t>
  </si>
  <si>
    <t>ykgH</t>
  </si>
  <si>
    <t>putative inner membrane protein</t>
  </si>
  <si>
    <t>BW25113_0311</t>
  </si>
  <si>
    <t>betA</t>
  </si>
  <si>
    <t>choline dehydrogenase, a flavoprotein</t>
  </si>
  <si>
    <t>BW25113_0312</t>
  </si>
  <si>
    <t>betB</t>
  </si>
  <si>
    <t>betaine aldehyde dehydrogenase, NAD-dependent</t>
  </si>
  <si>
    <t>BW25113_0313</t>
  </si>
  <si>
    <t>betI</t>
  </si>
  <si>
    <t>choline-inducible betIBA-betT divergent operon transcriptional repressor</t>
  </si>
  <si>
    <t>BW25113_0314</t>
  </si>
  <si>
    <t>betT</t>
  </si>
  <si>
    <t>choline transporter of high affinity</t>
  </si>
  <si>
    <t>BW25113_0315</t>
  </si>
  <si>
    <t>yahA</t>
  </si>
  <si>
    <t>c-di-GMP-specific phosphodiesterase</t>
  </si>
  <si>
    <t>BW25113_0316</t>
  </si>
  <si>
    <t>yahB</t>
  </si>
  <si>
    <t>putative DNA-bindng transcriptional regulator</t>
  </si>
  <si>
    <t>BW25113_0317</t>
  </si>
  <si>
    <t>yahC</t>
  </si>
  <si>
    <t>BW25113_0318</t>
  </si>
  <si>
    <t>yahD</t>
  </si>
  <si>
    <t>ankyrin repeat protein</t>
  </si>
  <si>
    <t>BW25113_0319</t>
  </si>
  <si>
    <t>yahE</t>
  </si>
  <si>
    <t>DUF2877 family protein</t>
  </si>
  <si>
    <t>BW25113_0320</t>
  </si>
  <si>
    <t>yahF</t>
  </si>
  <si>
    <t>putative NAD(P)-binding succinyl-CoA synthase</t>
  </si>
  <si>
    <t>BW25113_0321</t>
  </si>
  <si>
    <t>yahG</t>
  </si>
  <si>
    <t>DUF1116 family protein</t>
  </si>
  <si>
    <t>BW25113_0323</t>
  </si>
  <si>
    <t>yahI</t>
  </si>
  <si>
    <t>carbamate kinase-like protein</t>
  </si>
  <si>
    <t>BW25113_0324</t>
  </si>
  <si>
    <t>yahJ</t>
  </si>
  <si>
    <t>putative metallo-dependent hydrolase domain deaminase</t>
  </si>
  <si>
    <t>BW25113_0325</t>
  </si>
  <si>
    <t>yahK</t>
  </si>
  <si>
    <t>aldehyde reductase, NADPH-dependent, Zn-containing, broad specificity</t>
  </si>
  <si>
    <t>BW25113_0326</t>
  </si>
  <si>
    <t>yahL</t>
  </si>
  <si>
    <t>BW25113_0327</t>
  </si>
  <si>
    <t>yahM</t>
  </si>
  <si>
    <t>BW25113_0328</t>
  </si>
  <si>
    <t>yahN</t>
  </si>
  <si>
    <t>amino acid exporter for proline, lysine, glutamate, homoserine</t>
  </si>
  <si>
    <t>BW25113_0329</t>
  </si>
  <si>
    <t>yahO</t>
  </si>
  <si>
    <t>periplasmic protein, function unknown, YhcN family</t>
  </si>
  <si>
    <t>BW25113_0330</t>
  </si>
  <si>
    <t>prpR</t>
  </si>
  <si>
    <t>propionate catabolism operon regulatory protein</t>
  </si>
  <si>
    <t>BW25113_0331</t>
  </si>
  <si>
    <t>prpB</t>
  </si>
  <si>
    <t>2-methylisocitrate lyase</t>
  </si>
  <si>
    <t>BW25113_0333</t>
  </si>
  <si>
    <t>prpC</t>
  </si>
  <si>
    <t>2-methylcitrate synthase</t>
  </si>
  <si>
    <t>BW25113_0334</t>
  </si>
  <si>
    <t>prpD</t>
  </si>
  <si>
    <t>2-methylcitrate dehydratase</t>
  </si>
  <si>
    <t>BW25113_0335</t>
  </si>
  <si>
    <t>prpE</t>
  </si>
  <si>
    <t>propionate--CoA ligase</t>
  </si>
  <si>
    <t>BW25113_0336</t>
  </si>
  <si>
    <t>codB</t>
  </si>
  <si>
    <t>cytosine transporter</t>
  </si>
  <si>
    <t>BW25113_0337</t>
  </si>
  <si>
    <t>codA</t>
  </si>
  <si>
    <t>cytosine/isoguanine deaminase</t>
  </si>
  <si>
    <t>BW25113_0338</t>
  </si>
  <si>
    <t>cynR</t>
  </si>
  <si>
    <t>transcriptional activator of cyn operon; autorepressor</t>
  </si>
  <si>
    <t>BW25113_0339</t>
  </si>
  <si>
    <t>cynT</t>
  </si>
  <si>
    <t>BW25113_0340</t>
  </si>
  <si>
    <t>cynS</t>
  </si>
  <si>
    <t>cyanate aminohydrolase</t>
  </si>
  <si>
    <t>BW25113_0341</t>
  </si>
  <si>
    <t>cynX</t>
  </si>
  <si>
    <t>putative cyanate transporter</t>
  </si>
  <si>
    <t>BW25113_0342</t>
  </si>
  <si>
    <t>lacA</t>
  </si>
  <si>
    <t>thiogalactoside acetyltransferase</t>
  </si>
  <si>
    <t>BW25113_0343</t>
  </si>
  <si>
    <t>lacY</t>
  </si>
  <si>
    <t>lactose permease</t>
  </si>
  <si>
    <t>BW25113_0344</t>
  </si>
  <si>
    <t>lacZ</t>
  </si>
  <si>
    <t>BW25113_0345</t>
  </si>
  <si>
    <t>lacI</t>
  </si>
  <si>
    <t>DNA-binding transcriptional repressor</t>
  </si>
  <si>
    <t>BW25113_0346</t>
  </si>
  <si>
    <t>mhpR</t>
  </si>
  <si>
    <t>mhp operon transcriptional activator</t>
  </si>
  <si>
    <t>BW25113_0347</t>
  </si>
  <si>
    <t>mhpA</t>
  </si>
  <si>
    <t>3-(3-hydroxyphenyl)propionate hydroxylase</t>
  </si>
  <si>
    <t>BW25113_0348</t>
  </si>
  <si>
    <t>mhpB</t>
  </si>
  <si>
    <t>2,3-dihydroxyphenylpropionate 1,2-dioxygenase</t>
  </si>
  <si>
    <t>BW25113_0349</t>
  </si>
  <si>
    <t>mhpC</t>
  </si>
  <si>
    <t>BW25113_0350</t>
  </si>
  <si>
    <t>mhpD</t>
  </si>
  <si>
    <t>2-keto-4-pentenoate hydratase</t>
  </si>
  <si>
    <t>BW25113_0351</t>
  </si>
  <si>
    <t>mhpF</t>
  </si>
  <si>
    <t>acetaldehyde-CoA dehydrogenase II, NAD-binding</t>
  </si>
  <si>
    <t>BW25113_0352</t>
  </si>
  <si>
    <t>mhpE</t>
  </si>
  <si>
    <t>4-hyroxy-2-oxovalerate/4-hydroxy-2-oxopentanoic acid aldolase, class I</t>
  </si>
  <si>
    <t>BW25113_0353</t>
  </si>
  <si>
    <t>mhpT</t>
  </si>
  <si>
    <t>3-hydroxyphenylpropionic transporter</t>
  </si>
  <si>
    <t>BW25113_0354</t>
  </si>
  <si>
    <t>yaiL</t>
  </si>
  <si>
    <t>DUF2058 family protein</t>
  </si>
  <si>
    <t>BW25113_0355</t>
  </si>
  <si>
    <t>frmB</t>
  </si>
  <si>
    <t>S-formylglutathione hydrolase</t>
  </si>
  <si>
    <t>BW25113_0356</t>
  </si>
  <si>
    <t>frmA</t>
  </si>
  <si>
    <t>alcohol dehydrogenase class III/glutathione-dependent formaldehyde dehydrogenase</t>
  </si>
  <si>
    <t>BW25113_0357</t>
  </si>
  <si>
    <t>frmR</t>
  </si>
  <si>
    <t>regulator protein that represses frmRAB operon</t>
  </si>
  <si>
    <t>BW25113_0358</t>
  </si>
  <si>
    <t>yaiO</t>
  </si>
  <si>
    <t>outer membrane protein</t>
  </si>
  <si>
    <t>BW25113_4579</t>
  </si>
  <si>
    <t>yaiX</t>
  </si>
  <si>
    <t>BW25113_0361</t>
  </si>
  <si>
    <t>insD1</t>
  </si>
  <si>
    <t>IS2 transposase TnpB</t>
  </si>
  <si>
    <t>BW25113_0363</t>
  </si>
  <si>
    <t>yaiP</t>
  </si>
  <si>
    <t>putative family 2 glycosyltransferase</t>
  </si>
  <si>
    <t>BW25113_0364</t>
  </si>
  <si>
    <t>yaiS</t>
  </si>
  <si>
    <t>putative PIG-L family deacetylase</t>
  </si>
  <si>
    <t>BW25113_0365</t>
  </si>
  <si>
    <t>tauA</t>
  </si>
  <si>
    <t>taurine transporter subunit</t>
  </si>
  <si>
    <t>BW25113_0366</t>
  </si>
  <si>
    <t>tauB</t>
  </si>
  <si>
    <t>BW25113_0367</t>
  </si>
  <si>
    <t>tauC</t>
  </si>
  <si>
    <t>BW25113_0368</t>
  </si>
  <si>
    <t>tauD</t>
  </si>
  <si>
    <t>taurine dioxygenase, 2-oxoglutarate-dependent</t>
  </si>
  <si>
    <t>BW25113_0369</t>
  </si>
  <si>
    <t>hemB</t>
  </si>
  <si>
    <t>5-aminolevulinate dehydratase (porphobilinogen synthase)</t>
  </si>
  <si>
    <t>BW25113_4580</t>
  </si>
  <si>
    <t>yaiT</t>
  </si>
  <si>
    <t>BW25113_0372</t>
  </si>
  <si>
    <t>BW25113_0373</t>
  </si>
  <si>
    <t>BW25113_0375</t>
  </si>
  <si>
    <t>yaiV</t>
  </si>
  <si>
    <t>putative transcriptional regulator</t>
  </si>
  <si>
    <t>BW25113_0376</t>
  </si>
  <si>
    <t>ampH</t>
  </si>
  <si>
    <t>D-alanyl-D-alanine- carboxypeptidase/endopeptidase; penicillin-binding protein; weak beta-lactamase</t>
  </si>
  <si>
    <t>BW25113_0377</t>
  </si>
  <si>
    <t>sbmA</t>
  </si>
  <si>
    <t>microcin B17 transporter</t>
  </si>
  <si>
    <t>BW25113_0378</t>
  </si>
  <si>
    <t>yaiW</t>
  </si>
  <si>
    <t>BW25113_0379</t>
  </si>
  <si>
    <t>yaiY</t>
  </si>
  <si>
    <t>DUF2755 family inner membrane protein</t>
  </si>
  <si>
    <t>BW25113_0380</t>
  </si>
  <si>
    <t>yaiZ</t>
  </si>
  <si>
    <t>DUF2754 family putative inner membrane protein</t>
  </si>
  <si>
    <t>BW25113_0381</t>
  </si>
  <si>
    <t>ddlA</t>
  </si>
  <si>
    <t>D-alanine-D-alanine ligase A</t>
  </si>
  <si>
    <t>BW25113_0382</t>
  </si>
  <si>
    <t>iraP</t>
  </si>
  <si>
    <t>anti-RssB factor, RpoS stabilzer during Pi starvation; anti-adapter protein</t>
  </si>
  <si>
    <t>BW25113_0383</t>
  </si>
  <si>
    <t>phoA</t>
  </si>
  <si>
    <t>bacterial alkaline phosphatase</t>
  </si>
  <si>
    <t>BW25113_0384</t>
  </si>
  <si>
    <t>psiF</t>
  </si>
  <si>
    <t>PsiF family protein</t>
  </si>
  <si>
    <t>BW25113_0385</t>
  </si>
  <si>
    <t>yaiC</t>
  </si>
  <si>
    <t>diguanylate cyclase, cellulose regualtor</t>
  </si>
  <si>
    <t>BW25113_0386</t>
  </si>
  <si>
    <t>proC</t>
  </si>
  <si>
    <t>pyrroline-5-carboxylate reductase, NAD(P)-binding</t>
  </si>
  <si>
    <t>BW25113_0387</t>
  </si>
  <si>
    <t>yaiI</t>
  </si>
  <si>
    <t>UPF0178 family protein</t>
  </si>
  <si>
    <t>BW25113_0388</t>
  </si>
  <si>
    <t>aroL</t>
  </si>
  <si>
    <t>shikimate kinase II</t>
  </si>
  <si>
    <t>BW25113_0389</t>
  </si>
  <si>
    <t>yaiA</t>
  </si>
  <si>
    <t>OxyR-regulated conserved protein</t>
  </si>
  <si>
    <t>BW25113_0390</t>
  </si>
  <si>
    <t>aroM</t>
  </si>
  <si>
    <t>AroM family protein</t>
  </si>
  <si>
    <t>BW25113_0391</t>
  </si>
  <si>
    <t>yaiE</t>
  </si>
  <si>
    <t>UPF0345 family protein</t>
  </si>
  <si>
    <t>BW25113_0392</t>
  </si>
  <si>
    <t>ykiA</t>
  </si>
  <si>
    <t>BW25113_0393</t>
  </si>
  <si>
    <t>rdgC</t>
  </si>
  <si>
    <t>nucleoid-associated ssDNA and dsDNA binding protein; competitive inhibitor of RecA function</t>
  </si>
  <si>
    <t>BW25113_0394</t>
  </si>
  <si>
    <t>mak</t>
  </si>
  <si>
    <t>manno(fructo)kinase</t>
  </si>
  <si>
    <t>BW25113_0396</t>
  </si>
  <si>
    <t>araJ</t>
  </si>
  <si>
    <t>arabinose-inducible putative transporter, MFS family</t>
  </si>
  <si>
    <t>BW25113_0397</t>
  </si>
  <si>
    <t>sbcC</t>
  </si>
  <si>
    <t>exonuclease, dsDNA, ATP-dependent</t>
  </si>
  <si>
    <t>BW25113_0398</t>
  </si>
  <si>
    <t>sbcD</t>
  </si>
  <si>
    <t>BW25113_0399</t>
  </si>
  <si>
    <t>phoB</t>
  </si>
  <si>
    <t>response regulator in two-component regulatory system with PhoR (or CreC)</t>
  </si>
  <si>
    <t>BW25113_0400</t>
  </si>
  <si>
    <t>phoR</t>
  </si>
  <si>
    <t>sensory histidine kinase in two-component regulatory system with PhoB</t>
  </si>
  <si>
    <t>BW25113_0401</t>
  </si>
  <si>
    <t>brnQ</t>
  </si>
  <si>
    <t>branched-chain amino acid transport system 2 carrier protein; LIV-II transport system for Ile, Leu, and Val</t>
  </si>
  <si>
    <t>BW25113_0402</t>
  </si>
  <si>
    <t>proY</t>
  </si>
  <si>
    <t>proline-specific permease</t>
  </si>
  <si>
    <t>BW25113_0403</t>
  </si>
  <si>
    <t>malZ</t>
  </si>
  <si>
    <t>maltodextrin glucosidase</t>
  </si>
  <si>
    <t>BW25113_0404</t>
  </si>
  <si>
    <t>acpH</t>
  </si>
  <si>
    <t>acyl carrier protein (ACP) phosphodiesterase; ACP hydrolyase</t>
  </si>
  <si>
    <t>BW25113_0405</t>
  </si>
  <si>
    <t>queA</t>
  </si>
  <si>
    <t>S-adenosylmethionine:tRNA ribosyltransferase-isomerase</t>
  </si>
  <si>
    <t>BW25113_0406</t>
  </si>
  <si>
    <t>tgt</t>
  </si>
  <si>
    <t>tRNA-guanine transglycosylase</t>
  </si>
  <si>
    <t>BW25113_0407</t>
  </si>
  <si>
    <t>yajC</t>
  </si>
  <si>
    <t>SecYEG protein translocase auxillary subunit</t>
  </si>
  <si>
    <t>BW25113_0408</t>
  </si>
  <si>
    <t>secD</t>
  </si>
  <si>
    <t>BW25113_0409</t>
  </si>
  <si>
    <t>secF</t>
  </si>
  <si>
    <t>BW25113_0410</t>
  </si>
  <si>
    <t>yajD</t>
  </si>
  <si>
    <t>HNH nuclease family protein</t>
  </si>
  <si>
    <t>BW25113_0411</t>
  </si>
  <si>
    <t>tsx</t>
  </si>
  <si>
    <t>nucleoside channel, receptor of phage T6 and colicin K</t>
  </si>
  <si>
    <t>BW25113_0412</t>
  </si>
  <si>
    <t>yajI</t>
  </si>
  <si>
    <t>BW25113_0413</t>
  </si>
  <si>
    <t>nrdR</t>
  </si>
  <si>
    <t>Nrd regulon repressor</t>
  </si>
  <si>
    <t>BW25113_0414</t>
  </si>
  <si>
    <t>ribD</t>
  </si>
  <si>
    <t>fused diaminohydroxyphosphoribosylaminopyrimidine deaminase and 5-amino-6-(5-phosphoribosylamino) uracil reductase</t>
  </si>
  <si>
    <t>BW25113_0415</t>
  </si>
  <si>
    <t>ribE</t>
  </si>
  <si>
    <t>riboflavin synthase beta chain</t>
  </si>
  <si>
    <t>BW25113_0416</t>
  </si>
  <si>
    <t>nusB</t>
  </si>
  <si>
    <t>transcription antitermination protein</t>
  </si>
  <si>
    <t>BW25113_0417</t>
  </si>
  <si>
    <t>thiL</t>
  </si>
  <si>
    <t>thiamine monophosphate kinase</t>
  </si>
  <si>
    <t>BW25113_0418</t>
  </si>
  <si>
    <t>pgpA</t>
  </si>
  <si>
    <t>phosphatidylglycerophosphatase A</t>
  </si>
  <si>
    <t>BW25113_0419</t>
  </si>
  <si>
    <t>yajO</t>
  </si>
  <si>
    <t>2-carboxybenzaldehyde reductase</t>
  </si>
  <si>
    <t>BW25113_0420</t>
  </si>
  <si>
    <t>dxs</t>
  </si>
  <si>
    <t>1-deoxyxylulose-5-phosphate synthase, thiamine triphosphate-binding, FAD-requiring</t>
  </si>
  <si>
    <t>BW25113_0421</t>
  </si>
  <si>
    <t>ispA</t>
  </si>
  <si>
    <t>geranyltranstransferase</t>
  </si>
  <si>
    <t>BW25113_0422</t>
  </si>
  <si>
    <t>xseB</t>
  </si>
  <si>
    <t>exonuclease VII small subunit</t>
  </si>
  <si>
    <t>BW25113_0423</t>
  </si>
  <si>
    <t>thiI</t>
  </si>
  <si>
    <t>tRNA s(4)U8 sulfurtransferase</t>
  </si>
  <si>
    <t>BW25113_0424</t>
  </si>
  <si>
    <t>yajL</t>
  </si>
  <si>
    <t>oxidative-stress-resistance chaperone</t>
  </si>
  <si>
    <t>BW25113_0425</t>
  </si>
  <si>
    <t>panE</t>
  </si>
  <si>
    <t>2-dehydropantoate reductase, NADPH-specific</t>
  </si>
  <si>
    <t>BW25113_0426</t>
  </si>
  <si>
    <t>yajQ</t>
  </si>
  <si>
    <t>phage Phi6 host factor, ATP/GTP binding protein</t>
  </si>
  <si>
    <t>BW25113_0427</t>
  </si>
  <si>
    <t>yajR</t>
  </si>
  <si>
    <t>BW25113_0428</t>
  </si>
  <si>
    <t>cyoE</t>
  </si>
  <si>
    <t>protoheme IX farnesyltransferase</t>
  </si>
  <si>
    <t>BW25113_0429</t>
  </si>
  <si>
    <t>cyoD</t>
  </si>
  <si>
    <t>cytochrome o ubiquinol oxidase subunit IV</t>
  </si>
  <si>
    <t>BW25113_0430</t>
  </si>
  <si>
    <t>cyoC</t>
  </si>
  <si>
    <t>cytochrome o ubiquinol oxidase subunit III</t>
  </si>
  <si>
    <t>BW25113_0431</t>
  </si>
  <si>
    <t>cyoB</t>
  </si>
  <si>
    <t>cytochrome o ubiquinol oxidase subunit I</t>
  </si>
  <si>
    <t>BW25113_0432</t>
  </si>
  <si>
    <t>cyoA</t>
  </si>
  <si>
    <t>cytochrome o ubiquinol oxidase subunit II</t>
  </si>
  <si>
    <t>BW25113_0433</t>
  </si>
  <si>
    <t>ampG</t>
  </si>
  <si>
    <t>muropeptide transporter</t>
  </si>
  <si>
    <t>BW25113_0434</t>
  </si>
  <si>
    <t>yajG</t>
  </si>
  <si>
    <t>BW25113_0435</t>
  </si>
  <si>
    <t>bolA</t>
  </si>
  <si>
    <t>stationary-phase morphogene, transcriptional repressor for mreB; also regulator for dacA, dacC, and ampC</t>
  </si>
  <si>
    <t>BW25113_0436</t>
  </si>
  <si>
    <t>tig</t>
  </si>
  <si>
    <t>peptidyl-prolyl cis/trans isomerase (trigger factor)</t>
  </si>
  <si>
    <t>BW25113_0437</t>
  </si>
  <si>
    <t>clpP</t>
  </si>
  <si>
    <t>proteolytic subunit of ClpA-ClpP and ClpX-ClpP ATP-dependent serine proteases</t>
  </si>
  <si>
    <t>BW25113_0438</t>
  </si>
  <si>
    <t>clpX</t>
  </si>
  <si>
    <t>ATPase and specificity subunit of ClpX-ClpP ATP-dependent serine protease</t>
  </si>
  <si>
    <t>BW25113_0439</t>
  </si>
  <si>
    <t>lon</t>
  </si>
  <si>
    <t>DNA-binding ATP-dependent protease La</t>
  </si>
  <si>
    <t>BW25113_0440</t>
  </si>
  <si>
    <t>hupB</t>
  </si>
  <si>
    <t>HU, DNA-binding transcriptional regulator, beta subunit</t>
  </si>
  <si>
    <t>BW25113_0441</t>
  </si>
  <si>
    <t>ppiD</t>
  </si>
  <si>
    <t>periplasmic folding chaperone, has an inactive PPIase domain</t>
  </si>
  <si>
    <t>BW25113_0442</t>
  </si>
  <si>
    <t>ybaV</t>
  </si>
  <si>
    <t>putative competence-suppressing periplasmic helix-hairpin-helix DNA-binding protein</t>
  </si>
  <si>
    <t>BW25113_0443</t>
  </si>
  <si>
    <t>fadM</t>
  </si>
  <si>
    <t>long-chain acyl-CoA thioesterase III</t>
  </si>
  <si>
    <t>BW25113_0444</t>
  </si>
  <si>
    <t>queC</t>
  </si>
  <si>
    <t>7-cyano-7-deazaguanine (preQ0) synthase; queuosine biosynthesis</t>
  </si>
  <si>
    <t>BW25113_0445</t>
  </si>
  <si>
    <t>ybaE</t>
  </si>
  <si>
    <t>putative ABC superfamily transporter periplasmic-binding protein</t>
  </si>
  <si>
    <t>BW25113_0446</t>
  </si>
  <si>
    <t>cof</t>
  </si>
  <si>
    <t>thiamine pyrimidine pyrophosphate hydrolase; HMP-PP phosphatase</t>
  </si>
  <si>
    <t>BW25113_0447</t>
  </si>
  <si>
    <t>ybaO</t>
  </si>
  <si>
    <t>putative DNA-binding transcriptional regulator</t>
  </si>
  <si>
    <t>BW25113_0448</t>
  </si>
  <si>
    <t>mdlA</t>
  </si>
  <si>
    <t>putative multidrug transporter subunit of ABC superfamily, ATP-binding component</t>
  </si>
  <si>
    <t>BW25113_0449</t>
  </si>
  <si>
    <t>mdlB</t>
  </si>
  <si>
    <t>BW25113_0450</t>
  </si>
  <si>
    <t>glnK</t>
  </si>
  <si>
    <t>nitrogen assimilation regulatory protein for GlnL, GlnE, and AmtB</t>
  </si>
  <si>
    <t>BW25113_0451</t>
  </si>
  <si>
    <t>amtB</t>
  </si>
  <si>
    <t>ammonium transporter</t>
  </si>
  <si>
    <t>BW25113_0452</t>
  </si>
  <si>
    <t>tesB</t>
  </si>
  <si>
    <t>acyl-CoA thioesterase 2</t>
  </si>
  <si>
    <t>BW25113_0453</t>
  </si>
  <si>
    <t>ybaY</t>
  </si>
  <si>
    <t>outer membrane lipoprotein</t>
  </si>
  <si>
    <t>BW25113_0454</t>
  </si>
  <si>
    <t>ybaZ</t>
  </si>
  <si>
    <t>excision repair protein, alkyltransferase-like protein ATL</t>
  </si>
  <si>
    <t>BW25113_0455</t>
  </si>
  <si>
    <t>ffs</t>
  </si>
  <si>
    <t>BW25113_0456</t>
  </si>
  <si>
    <t>ybaA</t>
  </si>
  <si>
    <t>DUF1428 family protein</t>
  </si>
  <si>
    <t>BW25113_0457</t>
  </si>
  <si>
    <t>ylaB</t>
  </si>
  <si>
    <t>putative membrane-anchored cyclic-di-GMP phosphodiesterase</t>
  </si>
  <si>
    <t>BW25113_0458</t>
  </si>
  <si>
    <t>ylaC</t>
  </si>
  <si>
    <t>DUF1449 family inner membrane protein</t>
  </si>
  <si>
    <t>BW25113_0459</t>
  </si>
  <si>
    <t>maa</t>
  </si>
  <si>
    <t>maltose O-acetyltransferase</t>
  </si>
  <si>
    <t>BW25113_0460</t>
  </si>
  <si>
    <t>hha</t>
  </si>
  <si>
    <t>modulator of gene expression, with H-NS</t>
  </si>
  <si>
    <t>BW25113_0461</t>
  </si>
  <si>
    <t>tomB</t>
  </si>
  <si>
    <t>Hha toxicity attenuator; conjugation-related protein</t>
  </si>
  <si>
    <t>BW25113_0462</t>
  </si>
  <si>
    <t>acrB</t>
  </si>
  <si>
    <t>multidrug efflux system protein</t>
  </si>
  <si>
    <t>BW25113_0463</t>
  </si>
  <si>
    <t>acrA</t>
  </si>
  <si>
    <t>multidrug efflux system</t>
  </si>
  <si>
    <t>BW25113_0464</t>
  </si>
  <si>
    <t>acrR</t>
  </si>
  <si>
    <t>transcriptional repressor</t>
  </si>
  <si>
    <t>BW25113_0465</t>
  </si>
  <si>
    <t>mscK</t>
  </si>
  <si>
    <t>mechanosensitive channel protein, intermediate conductance, K+ regulated</t>
  </si>
  <si>
    <t>BW25113_0466</t>
  </si>
  <si>
    <t>ybaM</t>
  </si>
  <si>
    <t>DUF2496 family protein</t>
  </si>
  <si>
    <t>BW25113_0467</t>
  </si>
  <si>
    <t>priC</t>
  </si>
  <si>
    <t>primosomal replication protein N''</t>
  </si>
  <si>
    <t>BW25113_0468</t>
  </si>
  <si>
    <t>ybaN</t>
  </si>
  <si>
    <t>DUF454 family inner membrane protein</t>
  </si>
  <si>
    <t>BW25113_0469</t>
  </si>
  <si>
    <t>apt</t>
  </si>
  <si>
    <t>adenine phosphoribosyltransferase</t>
  </si>
  <si>
    <t>BW25113_0470</t>
  </si>
  <si>
    <t>dnaX</t>
  </si>
  <si>
    <t>DNA polymerase III/DNA elongation factor III, tau and gamma subunits</t>
  </si>
  <si>
    <t>BW25113_0471</t>
  </si>
  <si>
    <t>ybaB</t>
  </si>
  <si>
    <t>DNA-binding protein, putative nucleoid-associated protein</t>
  </si>
  <si>
    <t>BW25113_0472</t>
  </si>
  <si>
    <t>recR</t>
  </si>
  <si>
    <t>gap repair protein</t>
  </si>
  <si>
    <t>BW25113_0473</t>
  </si>
  <si>
    <t>htpG</t>
  </si>
  <si>
    <t>protein refolding molecular co-chaperone Hsp90, Hsp70-dependent; heat-shock protein; ATPase</t>
  </si>
  <si>
    <t>BW25113_0474</t>
  </si>
  <si>
    <t>adk</t>
  </si>
  <si>
    <t>adenylate kinase</t>
  </si>
  <si>
    <t>BW25113_0475</t>
  </si>
  <si>
    <t>hemH</t>
  </si>
  <si>
    <t>ferrochelatase</t>
  </si>
  <si>
    <t>BW25113_0476</t>
  </si>
  <si>
    <t>aes</t>
  </si>
  <si>
    <t>acetyl esterase</t>
  </si>
  <si>
    <t>BW25113_0477</t>
  </si>
  <si>
    <t>gsk</t>
  </si>
  <si>
    <t>inosine/guanosine kinase</t>
  </si>
  <si>
    <t>BW25113_0478</t>
  </si>
  <si>
    <t>ybaL</t>
  </si>
  <si>
    <t>inner membrane putative NAD(P)-binding transporter</t>
  </si>
  <si>
    <t>BW25113_0479</t>
  </si>
  <si>
    <t>fsr</t>
  </si>
  <si>
    <t>putative fosmidomycin efflux system protein</t>
  </si>
  <si>
    <t>BW25113_0480</t>
  </si>
  <si>
    <t>ushA</t>
  </si>
  <si>
    <t>bifunctional UDP-sugar hydrolase/5'-nucleotidase</t>
  </si>
  <si>
    <t>BW25113_0481</t>
  </si>
  <si>
    <t>ybaK</t>
  </si>
  <si>
    <t>Cys-tRNA(Pro)/Cys-tRNA(Cys) deacylase</t>
  </si>
  <si>
    <t>BW25113_4585</t>
  </si>
  <si>
    <t>chiX</t>
  </si>
  <si>
    <t>BW25113_0482</t>
  </si>
  <si>
    <t>ybaP</t>
  </si>
  <si>
    <t>TraB family protein</t>
  </si>
  <si>
    <t>BW25113_0483</t>
  </si>
  <si>
    <t>ybaQ</t>
  </si>
  <si>
    <t>BW25113_0484</t>
  </si>
  <si>
    <t>copA</t>
  </si>
  <si>
    <t>copper transporter</t>
  </si>
  <si>
    <t>BW25113_0485</t>
  </si>
  <si>
    <t>glsA</t>
  </si>
  <si>
    <t>glutaminase 1</t>
  </si>
  <si>
    <t>BW25113_0486</t>
  </si>
  <si>
    <t>ybaT</t>
  </si>
  <si>
    <t>putative amino acid transporter</t>
  </si>
  <si>
    <t>BW25113_0487</t>
  </si>
  <si>
    <t>cueR</t>
  </si>
  <si>
    <t>copper-responsive regulon transcriptional regulator</t>
  </si>
  <si>
    <t>BW25113_0488</t>
  </si>
  <si>
    <t>ybbJ</t>
  </si>
  <si>
    <t>inner membrane protein that stimulates the ftsH htpX mutant suppressor activity of QmcA</t>
  </si>
  <si>
    <t>BW25113_0489</t>
  </si>
  <si>
    <t>qmcA</t>
  </si>
  <si>
    <t>PHB domain membrane-anchored putative protease</t>
  </si>
  <si>
    <t>BW25113_0490</t>
  </si>
  <si>
    <t>fetA</t>
  </si>
  <si>
    <t>iron exporter, ATP-binding subunit, ABC transporter FetAB subunit; peroxide resistance protein</t>
  </si>
  <si>
    <t>BW25113_0491</t>
  </si>
  <si>
    <t>fetB</t>
  </si>
  <si>
    <t>iron exporter permease subunit, ABC transporter FetAB; peroxide resistance protein</t>
  </si>
  <si>
    <t>BW25113_0492</t>
  </si>
  <si>
    <t>ybbN</t>
  </si>
  <si>
    <t>DnaK co-chaperone, thioredoxin-like protein</t>
  </si>
  <si>
    <t>BW25113_0493</t>
  </si>
  <si>
    <t>ybbO</t>
  </si>
  <si>
    <t>BW25113_0494</t>
  </si>
  <si>
    <t>tesA</t>
  </si>
  <si>
    <t>multifunctional acyl-CoA thioesterase 1; protease I; lysophospholipase L1</t>
  </si>
  <si>
    <t>BW25113_0495</t>
  </si>
  <si>
    <t>ybbA</t>
  </si>
  <si>
    <t>BW25113_0496</t>
  </si>
  <si>
    <t>ybbP</t>
  </si>
  <si>
    <t>putative ABC transporter permease</t>
  </si>
  <si>
    <t>BW25113_0497</t>
  </si>
  <si>
    <t>rhsD</t>
  </si>
  <si>
    <t>Rhs family putative polymorphic toxin</t>
  </si>
  <si>
    <t>BW25113_0498</t>
  </si>
  <si>
    <t>ybbC</t>
  </si>
  <si>
    <t>putative immunity protein</t>
  </si>
  <si>
    <t>BW25113_0499</t>
  </si>
  <si>
    <t>rhsH</t>
  </si>
  <si>
    <t>BW25113_0501</t>
  </si>
  <si>
    <t>ybbD</t>
  </si>
  <si>
    <t>BW25113_4632</t>
  </si>
  <si>
    <t>ylbI</t>
  </si>
  <si>
    <t>BW25113_0502</t>
  </si>
  <si>
    <t>ylbG</t>
  </si>
  <si>
    <t>BW25113_0503</t>
  </si>
  <si>
    <t>mnmH</t>
  </si>
  <si>
    <t>tRNA 2-selenouridine synthase, selenophosphate-dependent</t>
  </si>
  <si>
    <t>BW25113_0504</t>
  </si>
  <si>
    <t>allS</t>
  </si>
  <si>
    <t>allD operon transcriptional activator</t>
  </si>
  <si>
    <t>BW25113_0505</t>
  </si>
  <si>
    <t>allA</t>
  </si>
  <si>
    <t>ureidoglycolate lyase, releasing urea</t>
  </si>
  <si>
    <t>BW25113_0506</t>
  </si>
  <si>
    <t>allR</t>
  </si>
  <si>
    <t>transcriptional repressor of all and gcl operons; glyoxylate-induced</t>
  </si>
  <si>
    <t>BW25113_0507</t>
  </si>
  <si>
    <t>gcl</t>
  </si>
  <si>
    <t>glyoxylate carboligase</t>
  </si>
  <si>
    <t>BW25113_0508</t>
  </si>
  <si>
    <t>hyi</t>
  </si>
  <si>
    <t>hydroxypyruvate isomerase</t>
  </si>
  <si>
    <t>BW25113_0509</t>
  </si>
  <si>
    <t>glxR</t>
  </si>
  <si>
    <t>tartronate semialdehyde reductase, NADH-dependent</t>
  </si>
  <si>
    <t>BW25113_0511</t>
  </si>
  <si>
    <t>ybbW</t>
  </si>
  <si>
    <t>putative allantoin transporter</t>
  </si>
  <si>
    <t>BW25113_0512</t>
  </si>
  <si>
    <t>allB</t>
  </si>
  <si>
    <t>allantoinase</t>
  </si>
  <si>
    <t>BW25113_0513</t>
  </si>
  <si>
    <t>ybbY</t>
  </si>
  <si>
    <t>putative uracil/xanthine transporter</t>
  </si>
  <si>
    <t>BW25113_0514</t>
  </si>
  <si>
    <t>glxK</t>
  </si>
  <si>
    <t>glycerate kinase II</t>
  </si>
  <si>
    <t>BW25113_0515</t>
  </si>
  <si>
    <t>allE</t>
  </si>
  <si>
    <t>S-ureidoglycine aminohydrolase</t>
  </si>
  <si>
    <t>BW25113_0516</t>
  </si>
  <si>
    <t>allC</t>
  </si>
  <si>
    <t>allantoate amidohydrolase</t>
  </si>
  <si>
    <t>BW25113_0517</t>
  </si>
  <si>
    <t>allD</t>
  </si>
  <si>
    <t>ureidoglycolate dehydrogenase</t>
  </si>
  <si>
    <t>BW25113_0518</t>
  </si>
  <si>
    <t>fdrA</t>
  </si>
  <si>
    <t>putative NAD(P)-binding acyl-CoA synthetase</t>
  </si>
  <si>
    <t>BW25113_4572</t>
  </si>
  <si>
    <t>ylbE</t>
  </si>
  <si>
    <t>NO-induced DUF1116 protein</t>
  </si>
  <si>
    <t>BW25113_0520</t>
  </si>
  <si>
    <t>ylbF</t>
  </si>
  <si>
    <t>putative anaerobic allantoin catabolic oxamate carbamoyltransferase; DUF2877 family protein</t>
  </si>
  <si>
    <t>BW25113_0521</t>
  </si>
  <si>
    <t>ybcF</t>
  </si>
  <si>
    <t>putative carbonate kinase</t>
  </si>
  <si>
    <t>BW25113_0522</t>
  </si>
  <si>
    <t>purK</t>
  </si>
  <si>
    <t>N5-carboxyaminoimidazole ribonucleotide synthase</t>
  </si>
  <si>
    <t>BW25113_0523</t>
  </si>
  <si>
    <t>purE</t>
  </si>
  <si>
    <t>N5-carboxyaminoimidazole ribonucleotide mutase</t>
  </si>
  <si>
    <t>BW25113_0524</t>
  </si>
  <si>
    <t>lpxH</t>
  </si>
  <si>
    <t>UDP-2,3-diacylglucosamine pyrophosphohydrolase</t>
  </si>
  <si>
    <t>BW25113_0525</t>
  </si>
  <si>
    <t>ppiB</t>
  </si>
  <si>
    <t>peptidyl-prolyl cis-trans isomerase B (rotamase B)</t>
  </si>
  <si>
    <t>BW25113_0526</t>
  </si>
  <si>
    <t>cysS</t>
  </si>
  <si>
    <t>cysteinyl-tRNA synthetase</t>
  </si>
  <si>
    <t>BW25113_0527</t>
  </si>
  <si>
    <t>ybcI</t>
  </si>
  <si>
    <t>DUF457 family inner membrane protein</t>
  </si>
  <si>
    <t>BW25113_0528</t>
  </si>
  <si>
    <t>ybcJ</t>
  </si>
  <si>
    <t>ribosome-associated protein; putative RNA-binding protein</t>
  </si>
  <si>
    <t>BW25113_0529</t>
  </si>
  <si>
    <t>folD</t>
  </si>
  <si>
    <t>bifunctional 5,10-methylene-tetrahydrofolate dehydrogenase/ 5,10-methylene-tetrahydrofolate cyclohydrolase</t>
  </si>
  <si>
    <t>BW25113_0530</t>
  </si>
  <si>
    <t>sfmA</t>
  </si>
  <si>
    <t>FimA homolog</t>
  </si>
  <si>
    <t>BW25113_0531</t>
  </si>
  <si>
    <t>sfmC</t>
  </si>
  <si>
    <t>putative periplasmic pilus chaperone</t>
  </si>
  <si>
    <t>BW25113_0532</t>
  </si>
  <si>
    <t>sfmD</t>
  </si>
  <si>
    <t>putative outer membrane export usher protein</t>
  </si>
  <si>
    <t>BW25113_0533</t>
  </si>
  <si>
    <t>sfmH</t>
  </si>
  <si>
    <t>BW25113_0534</t>
  </si>
  <si>
    <t>sfmF</t>
  </si>
  <si>
    <t>BW25113_0535</t>
  </si>
  <si>
    <t>sfmZ</t>
  </si>
  <si>
    <t>response regulator family protein</t>
  </si>
  <si>
    <t>BW25113_0536</t>
  </si>
  <si>
    <t>argU</t>
  </si>
  <si>
    <t>BW25113_0537</t>
  </si>
  <si>
    <t>intD</t>
  </si>
  <si>
    <t>DLP12 prophage; putative phage integrase</t>
  </si>
  <si>
    <t>BW25113_4633</t>
  </si>
  <si>
    <t>xisD</t>
  </si>
  <si>
    <t>BW25113_0539</t>
  </si>
  <si>
    <t>exoD</t>
  </si>
  <si>
    <t>BW25113_4508</t>
  </si>
  <si>
    <t>peaD</t>
  </si>
  <si>
    <t>BW25113_0542</t>
  </si>
  <si>
    <t>renD</t>
  </si>
  <si>
    <t>BW25113_0541</t>
  </si>
  <si>
    <t>BW25113_0543</t>
  </si>
  <si>
    <t>emrE</t>
  </si>
  <si>
    <t>DLP12 prophage; multidrug resistance protein</t>
  </si>
  <si>
    <t>BW25113_0544</t>
  </si>
  <si>
    <t>ybcK</t>
  </si>
  <si>
    <t>DLP12 prophage; putative recombinase</t>
  </si>
  <si>
    <t>BW25113_0545</t>
  </si>
  <si>
    <t>ybcL</t>
  </si>
  <si>
    <t>inactive polymorphonuclear leukocyte migration suppressor; DLP12 prophage; secreted protein, UPF0098 family</t>
  </si>
  <si>
    <t>BW25113_0546</t>
  </si>
  <si>
    <t>ybcM</t>
  </si>
  <si>
    <t>DLP12 prophage; putative DNA-binding transcriptional regulator</t>
  </si>
  <si>
    <t>BW25113_4588</t>
  </si>
  <si>
    <t>ylcH</t>
  </si>
  <si>
    <t>uncharacterized protein, DLP12 prophage</t>
  </si>
  <si>
    <t>BW25113_0547</t>
  </si>
  <si>
    <t>ybcN</t>
  </si>
  <si>
    <t>DLP12 prophage; uncharacterized protein</t>
  </si>
  <si>
    <t>BW25113_0548</t>
  </si>
  <si>
    <t>ninE</t>
  </si>
  <si>
    <t>DLP12 prophage; conserved protein</t>
  </si>
  <si>
    <t>BW25113_0549</t>
  </si>
  <si>
    <t>ybcO</t>
  </si>
  <si>
    <t>BW25113_0550</t>
  </si>
  <si>
    <t>rusA</t>
  </si>
  <si>
    <t>DLP12 prophage; endonuclease RUS</t>
  </si>
  <si>
    <t>BW25113_4509</t>
  </si>
  <si>
    <t>ylcG</t>
  </si>
  <si>
    <t>BW25113_0551</t>
  </si>
  <si>
    <t>quuD</t>
  </si>
  <si>
    <t>DLP12 prophage; putative antitermination protein</t>
  </si>
  <si>
    <t>BW25113_0553</t>
  </si>
  <si>
    <t>nmpC</t>
  </si>
  <si>
    <t>BW25113_0552</t>
  </si>
  <si>
    <t>BW25113_0554</t>
  </si>
  <si>
    <t>essD</t>
  </si>
  <si>
    <t>DLP12 prophage; putative phage lysis protein</t>
  </si>
  <si>
    <t>BW25113_0555</t>
  </si>
  <si>
    <t>rrrD</t>
  </si>
  <si>
    <t>DLP12 prophage; putative lysozyme</t>
  </si>
  <si>
    <t>BW25113_0556</t>
  </si>
  <si>
    <t>rzpD</t>
  </si>
  <si>
    <t>DLP12 prophage; putative murein endopeptidase</t>
  </si>
  <si>
    <t>BW25113_4510</t>
  </si>
  <si>
    <t>rzoD</t>
  </si>
  <si>
    <t>DLP12 prophage; putative lipoprotein</t>
  </si>
  <si>
    <t>BW25113_0557</t>
  </si>
  <si>
    <t>borD</t>
  </si>
  <si>
    <t>BW25113_0558</t>
  </si>
  <si>
    <t>ybcV</t>
  </si>
  <si>
    <t>BW25113_0559</t>
  </si>
  <si>
    <t>ybcW</t>
  </si>
  <si>
    <t>BW25113_4589</t>
  </si>
  <si>
    <t>ylcI</t>
  </si>
  <si>
    <t>DUF3950 family protein, DLP12 prophage</t>
  </si>
  <si>
    <t>BW25113_0560</t>
  </si>
  <si>
    <t>nohD</t>
  </si>
  <si>
    <t>DLP12 prophage; DNA packaging protein</t>
  </si>
  <si>
    <t>BW25113_4634</t>
  </si>
  <si>
    <t>aaaD</t>
  </si>
  <si>
    <t>BW25113_0561</t>
  </si>
  <si>
    <t>tfaD</t>
  </si>
  <si>
    <t>BW25113_0562</t>
  </si>
  <si>
    <t>ybcY</t>
  </si>
  <si>
    <t>BW25113_0563</t>
  </si>
  <si>
    <t>tfaX</t>
  </si>
  <si>
    <t>BW25113_0564</t>
  </si>
  <si>
    <t>appY</t>
  </si>
  <si>
    <t>global transcriptional activator; DLP12 prophage</t>
  </si>
  <si>
    <t>BW25113_0565</t>
  </si>
  <si>
    <t>ompT</t>
  </si>
  <si>
    <t>DLP12 prophage; outer membrane protease VII (outer membrane protein 3b)</t>
  </si>
  <si>
    <t>BW25113_4635</t>
  </si>
  <si>
    <t>pauD</t>
  </si>
  <si>
    <t>BW25113_0566</t>
  </si>
  <si>
    <t>envY</t>
  </si>
  <si>
    <t>porin thermoregulatory transcriptional activator</t>
  </si>
  <si>
    <t>BW25113_0567</t>
  </si>
  <si>
    <t>ybcH</t>
  </si>
  <si>
    <t>PRK09936 family protein</t>
  </si>
  <si>
    <t>BW25113_0568</t>
  </si>
  <si>
    <t>nfrA</t>
  </si>
  <si>
    <t>bacteriophage N4 receptor, outer membrane subunit</t>
  </si>
  <si>
    <t>BW25113_0569</t>
  </si>
  <si>
    <t>nfrB</t>
  </si>
  <si>
    <t>bacteriophage N4 receptor, inner membrane subunit</t>
  </si>
  <si>
    <t>BW25113_0570</t>
  </si>
  <si>
    <t>cusS</t>
  </si>
  <si>
    <t>sensory histidine kinase in two-component regulatory system with CusR, senses copper ions</t>
  </si>
  <si>
    <t>BW25113_0571</t>
  </si>
  <si>
    <t>cusR</t>
  </si>
  <si>
    <t>response regulator in two-component regulatory system with CusS</t>
  </si>
  <si>
    <t>BW25113_0572</t>
  </si>
  <si>
    <t>cusC</t>
  </si>
  <si>
    <t>copper/silver efflux system, outer membrane component</t>
  </si>
  <si>
    <t>BW25113_0573</t>
  </si>
  <si>
    <t>cusF</t>
  </si>
  <si>
    <t>periplasmic copper- and silver-binding protein</t>
  </si>
  <si>
    <t>BW25113_0574</t>
  </si>
  <si>
    <t>cusB</t>
  </si>
  <si>
    <t>copper/silver efflux system, membrane fusion protein</t>
  </si>
  <si>
    <t>BW25113_0575</t>
  </si>
  <si>
    <t>cusA</t>
  </si>
  <si>
    <t>copper/silver efflux system, membrane component</t>
  </si>
  <si>
    <t>BW25113_0576</t>
  </si>
  <si>
    <t>pheP</t>
  </si>
  <si>
    <t>phenylalanine transporter</t>
  </si>
  <si>
    <t>BW25113_0577</t>
  </si>
  <si>
    <t>ybdG</t>
  </si>
  <si>
    <t>mechanosensitive channel protein, miniconductance</t>
  </si>
  <si>
    <t>BW25113_0578</t>
  </si>
  <si>
    <t>nfsB</t>
  </si>
  <si>
    <t>dihydropteridine reductase, NAD(P)H-dependent, oxygen-insensitive</t>
  </si>
  <si>
    <t>BW25113_0579</t>
  </si>
  <si>
    <t>ybdF</t>
  </si>
  <si>
    <t>DUF419 family protein</t>
  </si>
  <si>
    <t>BW25113_0580</t>
  </si>
  <si>
    <t>ybdJ</t>
  </si>
  <si>
    <t>DUF1158 family putative inner membrane protein</t>
  </si>
  <si>
    <t>BW25113_0581</t>
  </si>
  <si>
    <t>ybdK</t>
  </si>
  <si>
    <t>weak gamma-glutamyl:cysteine ligase</t>
  </si>
  <si>
    <t>BW25113_4700</t>
  </si>
  <si>
    <t>sokE</t>
  </si>
  <si>
    <t>BW25113_4415</t>
  </si>
  <si>
    <t>hokE</t>
  </si>
  <si>
    <t>toxic polypeptide, small</t>
  </si>
  <si>
    <t>BW25113_0583</t>
  </si>
  <si>
    <t>entD</t>
  </si>
  <si>
    <t>phosphopantetheinyltransferase component of enterobactin synthase multienzyme complex</t>
  </si>
  <si>
    <t>BW25113_0584</t>
  </si>
  <si>
    <t>fepA</t>
  </si>
  <si>
    <t>iron-enterobactin outer membrane transporter</t>
  </si>
  <si>
    <t>BW25113_0585</t>
  </si>
  <si>
    <t>fes</t>
  </si>
  <si>
    <t>enterobactin/ferric enterobactin esterase</t>
  </si>
  <si>
    <t>BW25113_4511</t>
  </si>
  <si>
    <t>ybdZ</t>
  </si>
  <si>
    <t>stimulator of EntF adenylation activity, MbtH-like</t>
  </si>
  <si>
    <t>BW25113_0586</t>
  </si>
  <si>
    <t>entF</t>
  </si>
  <si>
    <t>enterobactin synthase multienzyme complex component, ATP-dependent</t>
  </si>
  <si>
    <t>BW25113_0587</t>
  </si>
  <si>
    <t>fepE</t>
  </si>
  <si>
    <t>regulator of length of O-antigen component of lipopolysaccharide chains</t>
  </si>
  <si>
    <t>BW25113_0588</t>
  </si>
  <si>
    <t>fepC</t>
  </si>
  <si>
    <t>iron-enterobactin transporter subunit</t>
  </si>
  <si>
    <t>BW25113_0589</t>
  </si>
  <si>
    <t>fepG</t>
  </si>
  <si>
    <t>BW25113_0590</t>
  </si>
  <si>
    <t>fepD</t>
  </si>
  <si>
    <t>BW25113_0591</t>
  </si>
  <si>
    <t>entS</t>
  </si>
  <si>
    <t>enterobactin exporter, iron-regulated</t>
  </si>
  <si>
    <t>BW25113_0592</t>
  </si>
  <si>
    <t>fepB</t>
  </si>
  <si>
    <t>BW25113_0593</t>
  </si>
  <si>
    <t>entC</t>
  </si>
  <si>
    <t>isochorismate synthase 1</t>
  </si>
  <si>
    <t>BW25113_0594</t>
  </si>
  <si>
    <t>entE</t>
  </si>
  <si>
    <t>2,3-dihydroxybenzoate-AMP ligase component of enterobactin synthase multienzyme complex</t>
  </si>
  <si>
    <t>BW25113_0595</t>
  </si>
  <si>
    <t>entB</t>
  </si>
  <si>
    <t>isochorismatase</t>
  </si>
  <si>
    <t>BW25113_0596</t>
  </si>
  <si>
    <t>entA</t>
  </si>
  <si>
    <t>2,3-dihydro-2,3-dihydroxybenzoate dehydrogenase</t>
  </si>
  <si>
    <t>BW25113_0597</t>
  </si>
  <si>
    <t>entH</t>
  </si>
  <si>
    <t>enterobactin synthesis proofreading thioesterase</t>
  </si>
  <si>
    <t>BW25113_0598</t>
  </si>
  <si>
    <t>cstA</t>
  </si>
  <si>
    <t>carbon starvation protein involved in peptide utilization; APC peptide transporter family protein</t>
  </si>
  <si>
    <t>BW25113_4512</t>
  </si>
  <si>
    <t>ybdD</t>
  </si>
  <si>
    <t>DUF466 family protein</t>
  </si>
  <si>
    <t>BW25113_0599</t>
  </si>
  <si>
    <t>ybdH</t>
  </si>
  <si>
    <t>BW25113_0600</t>
  </si>
  <si>
    <t>ybdL</t>
  </si>
  <si>
    <t>methionine aminotransferase, PLP-dependent</t>
  </si>
  <si>
    <t>BW25113_0601</t>
  </si>
  <si>
    <t>ybdM</t>
  </si>
  <si>
    <t>Spo0J family protein, ParB-like nuclease domain</t>
  </si>
  <si>
    <t>BW25113_0602</t>
  </si>
  <si>
    <t>ybdN</t>
  </si>
  <si>
    <t>PAPS reductase-like domain protein</t>
  </si>
  <si>
    <t>BW25113_0603</t>
  </si>
  <si>
    <t>ybdO</t>
  </si>
  <si>
    <t>BW25113_0604</t>
  </si>
  <si>
    <t>dsbG</t>
  </si>
  <si>
    <t>thiol:disulfide interchange protein, periplasmic</t>
  </si>
  <si>
    <t>BW25113_0605</t>
  </si>
  <si>
    <t>ahpC</t>
  </si>
  <si>
    <t>alkyl hydroperoxide reductase, C22 subunit</t>
  </si>
  <si>
    <t>BW25113_0606</t>
  </si>
  <si>
    <t>ahpF</t>
  </si>
  <si>
    <t>alkyl hydroperoxide reductase, F52a subunit, FAD/NAD(P)-binding</t>
  </si>
  <si>
    <t>BW25113_0607</t>
  </si>
  <si>
    <t>uspG</t>
  </si>
  <si>
    <t>universal stress protein UP12</t>
  </si>
  <si>
    <t>BW25113_0608</t>
  </si>
  <si>
    <t>ybdR</t>
  </si>
  <si>
    <t>putative Zn-dependent NAD(P)-binding oxidoreductase</t>
  </si>
  <si>
    <t>BW25113_0610</t>
  </si>
  <si>
    <t>rnk</t>
  </si>
  <si>
    <t>regulator of nucleoside diphosphate kinase</t>
  </si>
  <si>
    <t>BW25113_0611</t>
  </si>
  <si>
    <t>rna</t>
  </si>
  <si>
    <t>ribonuclease I</t>
  </si>
  <si>
    <t>BW25113_0612</t>
  </si>
  <si>
    <t>citT</t>
  </si>
  <si>
    <t>citrate:succinate antiporter</t>
  </si>
  <si>
    <t>BW25113_0613</t>
  </si>
  <si>
    <t>citG</t>
  </si>
  <si>
    <t>2-(5''-triphosphoribosyl)-3'-dephosphocoenzyme-A synthase</t>
  </si>
  <si>
    <t>BW25113_0614</t>
  </si>
  <si>
    <t>citX</t>
  </si>
  <si>
    <t>apo-citrate lyase phosphoribosyl-dephospho-CoA transferase</t>
  </si>
  <si>
    <t>BW25113_0615</t>
  </si>
  <si>
    <t>citF</t>
  </si>
  <si>
    <t>citrate lyase, citrate-ACP transferase (alpha) subunit</t>
  </si>
  <si>
    <t>BW25113_0616</t>
  </si>
  <si>
    <t>citE</t>
  </si>
  <si>
    <t>citrate lyase, citryl-ACP lyase (beta) subunit</t>
  </si>
  <si>
    <t>BW25113_0617</t>
  </si>
  <si>
    <t>citD</t>
  </si>
  <si>
    <t>citrate lyase, acyl carrier (gamma) subunit</t>
  </si>
  <si>
    <t>BW25113_0618</t>
  </si>
  <si>
    <t>citC</t>
  </si>
  <si>
    <t>[citrate [pro-3S]-lyase] ligase</t>
  </si>
  <si>
    <t>BW25113_0619</t>
  </si>
  <si>
    <t>citA</t>
  </si>
  <si>
    <t>sensory histidine kinase in two-component regulatory system with CitB</t>
  </si>
  <si>
    <t>BW25113_0620</t>
  </si>
  <si>
    <t>citB</t>
  </si>
  <si>
    <t>response regulator in two-component regulatory system with CitA</t>
  </si>
  <si>
    <t>BW25113_0621</t>
  </si>
  <si>
    <t>dcuC</t>
  </si>
  <si>
    <t>anaerobic C4-dicarboxylate transport</t>
  </si>
  <si>
    <t>BW25113_0622</t>
  </si>
  <si>
    <t>pagP</t>
  </si>
  <si>
    <t>phospholipid:lipid A palmitoyltransferase</t>
  </si>
  <si>
    <t>BW25113_0623</t>
  </si>
  <si>
    <t>cspE</t>
  </si>
  <si>
    <t>constitutive cold shock family transcription antitermination protein; negative regulator of cspA transcription; RNA melting protein; ssDNA-binding protein</t>
  </si>
  <si>
    <t>BW25113_0624</t>
  </si>
  <si>
    <t>flc</t>
  </si>
  <si>
    <t>fluoride efflux channel, dual topology membrane protein</t>
  </si>
  <si>
    <t>BW25113_4581</t>
  </si>
  <si>
    <t>ybeM</t>
  </si>
  <si>
    <t>BW25113_0627</t>
  </si>
  <si>
    <t>tatE</t>
  </si>
  <si>
    <t>TatABCE protein translocation system subunit</t>
  </si>
  <si>
    <t>BW25113_0628</t>
  </si>
  <si>
    <t>lipA</t>
  </si>
  <si>
    <t>lipoate synthase</t>
  </si>
  <si>
    <t>BW25113_0629</t>
  </si>
  <si>
    <t>ybeF</t>
  </si>
  <si>
    <t>BW25113_0630</t>
  </si>
  <si>
    <t>lipB</t>
  </si>
  <si>
    <t>octanoyltransferase; octanoyl-[ACP]:protein N-octanoyltransferase</t>
  </si>
  <si>
    <t>BW25113_0631</t>
  </si>
  <si>
    <t>ybeD</t>
  </si>
  <si>
    <t>UPF0250 family protein</t>
  </si>
  <si>
    <t>BW25113_0632</t>
  </si>
  <si>
    <t>dacA</t>
  </si>
  <si>
    <t>D-alanyl-D-alanine carboxypeptidase (penicillin-binding protein 5)</t>
  </si>
  <si>
    <t>BW25113_0633</t>
  </si>
  <si>
    <t>rlpA</t>
  </si>
  <si>
    <t>septal ring protein, suppressor of prc, minor lipoprotein</t>
  </si>
  <si>
    <t>BW25113_0634</t>
  </si>
  <si>
    <t>mrdB</t>
  </si>
  <si>
    <t>cell wall shape-determining protein</t>
  </si>
  <si>
    <t>BW25113_0635</t>
  </si>
  <si>
    <t>mrdA</t>
  </si>
  <si>
    <t>transpeptidase involved in peptidoglycan synthesis (penicillin-binding protein 2)</t>
  </si>
  <si>
    <t>BW25113_0636</t>
  </si>
  <si>
    <t>rlmH</t>
  </si>
  <si>
    <t>23S rRNA m(3)Psi1915 pseudouridine methyltransferase, SAM-dependent</t>
  </si>
  <si>
    <t>BW25113_0637</t>
  </si>
  <si>
    <t>rsfS</t>
  </si>
  <si>
    <t>ribosomal silencing factor</t>
  </si>
  <si>
    <t>BW25113_0638</t>
  </si>
  <si>
    <t>cobC</t>
  </si>
  <si>
    <t>putative alpha-ribazole-5'-P phosphatase</t>
  </si>
  <si>
    <t>BW25113_0639</t>
  </si>
  <si>
    <t>nadD</t>
  </si>
  <si>
    <t>nicotinic acid mononucleotide adenylyltransferase, NAD(P)-dependent</t>
  </si>
  <si>
    <t>BW25113_0640</t>
  </si>
  <si>
    <t>holA</t>
  </si>
  <si>
    <t>DNA polymerase III, delta subunit</t>
  </si>
  <si>
    <t>BW25113_0641</t>
  </si>
  <si>
    <t>lptE</t>
  </si>
  <si>
    <t>LPS assembly OM complex LptDE, lipoprotein component</t>
  </si>
  <si>
    <t>BW25113_0642</t>
  </si>
  <si>
    <t>leuS</t>
  </si>
  <si>
    <t>leucyl-tRNA synthetase</t>
  </si>
  <si>
    <t>BW25113_0643</t>
  </si>
  <si>
    <t>ybeL</t>
  </si>
  <si>
    <t>DUF1451 family protein</t>
  </si>
  <si>
    <t>BW25113_0644</t>
  </si>
  <si>
    <t>ybeQ</t>
  </si>
  <si>
    <t>Sel1 family TPR-like repeat protein</t>
  </si>
  <si>
    <t>BW25113_0645</t>
  </si>
  <si>
    <t>ybeR</t>
  </si>
  <si>
    <t>BW25113_0646</t>
  </si>
  <si>
    <t>djlB</t>
  </si>
  <si>
    <t>putative HscC co-chaperone, uncharacterized J domain-containing protein</t>
  </si>
  <si>
    <t>BW25113_0647</t>
  </si>
  <si>
    <t>ybeT</t>
  </si>
  <si>
    <t>BW25113_0648</t>
  </si>
  <si>
    <t>ybeU</t>
  </si>
  <si>
    <t>DUF1266 family protein</t>
  </si>
  <si>
    <t>BW25113_0649</t>
  </si>
  <si>
    <t>djlC</t>
  </si>
  <si>
    <t>J domain-containing HscC co-chaperone; Hsc56</t>
  </si>
  <si>
    <t>BW25113_0650</t>
  </si>
  <si>
    <t>hscC</t>
  </si>
  <si>
    <t>Hsp70 family chaperone Hsc62, binds to RpoD and inhibits transcription</t>
  </si>
  <si>
    <t>BW25113_0651</t>
  </si>
  <si>
    <t>rihA</t>
  </si>
  <si>
    <t>ribonucleoside hydrolase 1</t>
  </si>
  <si>
    <t>BW25113_0652</t>
  </si>
  <si>
    <t>gltL</t>
  </si>
  <si>
    <t>glutamate, aspartate ABC transporter ATP-binding subunit</t>
  </si>
  <si>
    <t>BW25113_0653</t>
  </si>
  <si>
    <t>gltK</t>
  </si>
  <si>
    <t>glutamate, aspartate ABC transporter permease subunit</t>
  </si>
  <si>
    <t>BW25113_0654</t>
  </si>
  <si>
    <t>gltJ</t>
  </si>
  <si>
    <t>BW25113_0655</t>
  </si>
  <si>
    <t>gltI</t>
  </si>
  <si>
    <t>glutamate, aspartate binding protein, periplasmic; part of GltJKLI ABC transporter</t>
  </si>
  <si>
    <t>BW25113_0657</t>
  </si>
  <si>
    <t>lnt</t>
  </si>
  <si>
    <t>apolipoprotein N-acyltransferase</t>
  </si>
  <si>
    <t>BW25113_0658</t>
  </si>
  <si>
    <t>ybeX</t>
  </si>
  <si>
    <t>putative ion transport</t>
  </si>
  <si>
    <t>BW25113_0659</t>
  </si>
  <si>
    <t>ybeY</t>
  </si>
  <si>
    <t>ssRNA-specific endoribonuclease; co-endoribonuclease working with RNase R in 16S rRNA 3' end maturation and quality control; rRNA transcription antitermination factor</t>
  </si>
  <si>
    <t>BW25113_0660</t>
  </si>
  <si>
    <t>ybeZ</t>
  </si>
  <si>
    <t>PhoH-like heat shock protein</t>
  </si>
  <si>
    <t>BW25113_0661</t>
  </si>
  <si>
    <t>miaB</t>
  </si>
  <si>
    <t>tRNA-i(6)A37 methylthiotransferase</t>
  </si>
  <si>
    <t>BW25113_0662</t>
  </si>
  <si>
    <t>ubiF</t>
  </si>
  <si>
    <t>2-octaprenyl-3-methyl-6-methoxy-1,4-benzoquinol oxygenase</t>
  </si>
  <si>
    <t>BW25113_0664</t>
  </si>
  <si>
    <t>glnX</t>
  </si>
  <si>
    <t>BW25113_0665</t>
  </si>
  <si>
    <t>glnV</t>
  </si>
  <si>
    <t>BW25113_0666</t>
  </si>
  <si>
    <t>metU</t>
  </si>
  <si>
    <t>BW25113_0668</t>
  </si>
  <si>
    <t>glnW</t>
  </si>
  <si>
    <t>BW25113_0670</t>
  </si>
  <si>
    <t>glnU</t>
  </si>
  <si>
    <t>BW25113_0674</t>
  </si>
  <si>
    <t>asnB</t>
  </si>
  <si>
    <t>asparagine synthetase B</t>
  </si>
  <si>
    <t>BW25113_0675</t>
  </si>
  <si>
    <t>umpH</t>
  </si>
  <si>
    <t>UMP phosphatase</t>
  </si>
  <si>
    <t>BW25113_0676</t>
  </si>
  <si>
    <t>nagC</t>
  </si>
  <si>
    <t>N-acetylglucosamine-inducible nag divergent operon transcriptional repressor</t>
  </si>
  <si>
    <t>BW25113_0677</t>
  </si>
  <si>
    <t>nagA</t>
  </si>
  <si>
    <t>N-acetylglucosamine-6-phosphate deacetylase</t>
  </si>
  <si>
    <t>BW25113_0678</t>
  </si>
  <si>
    <t>nagB</t>
  </si>
  <si>
    <t>glucosamine-6-phosphate deaminase</t>
  </si>
  <si>
    <t>BW25113_0679</t>
  </si>
  <si>
    <t>nagE</t>
  </si>
  <si>
    <t>fused N-acetyl glucosamine specific PTS enzyme: IIC, IIB, and IIA components</t>
  </si>
  <si>
    <t>BW25113_0680</t>
  </si>
  <si>
    <t>glnS</t>
  </si>
  <si>
    <t>glutamyl-tRNA synthetase</t>
  </si>
  <si>
    <t>BW25113_0681</t>
  </si>
  <si>
    <t>chiP</t>
  </si>
  <si>
    <t>chitoporin, uptake of chitosugars</t>
  </si>
  <si>
    <t>BW25113_0682</t>
  </si>
  <si>
    <t>chiQ</t>
  </si>
  <si>
    <t>chitosugar-induced verified lipoprotein</t>
  </si>
  <si>
    <t>BW25113_0683</t>
  </si>
  <si>
    <t>fur</t>
  </si>
  <si>
    <t>ferric iron uptake regulon transcriptional repressor; autorepressor</t>
  </si>
  <si>
    <t>BW25113_4637</t>
  </si>
  <si>
    <t>uof</t>
  </si>
  <si>
    <t>ryhB-regulated fur leader peptide</t>
  </si>
  <si>
    <t>BW25113_0684</t>
  </si>
  <si>
    <t>fldA</t>
  </si>
  <si>
    <t>flavodoxin 1</t>
  </si>
  <si>
    <t>BW25113_0685</t>
  </si>
  <si>
    <t>ybfE</t>
  </si>
  <si>
    <t>LexA-regulated protein, CopB family</t>
  </si>
  <si>
    <t>BW25113_0686</t>
  </si>
  <si>
    <t>ybfF</t>
  </si>
  <si>
    <t>acyl-CoA esterase</t>
  </si>
  <si>
    <t>BW25113_0687</t>
  </si>
  <si>
    <t>seqA</t>
  </si>
  <si>
    <t>negative modulator of initiation of replication</t>
  </si>
  <si>
    <t>BW25113_0688</t>
  </si>
  <si>
    <t>pgm</t>
  </si>
  <si>
    <t>phosphoglucomutase</t>
  </si>
  <si>
    <t>BW25113_0689</t>
  </si>
  <si>
    <t>ybfP</t>
  </si>
  <si>
    <t>BW25113_0691</t>
  </si>
  <si>
    <t>ybfG</t>
  </si>
  <si>
    <t>BW25113_4636</t>
  </si>
  <si>
    <t>ybfI</t>
  </si>
  <si>
    <t>BW25113_0692</t>
  </si>
  <si>
    <t>potE</t>
  </si>
  <si>
    <t>putrescine/proton symporter: putrescine/ornithine antiporter</t>
  </si>
  <si>
    <t>BW25113_0693</t>
  </si>
  <si>
    <t>speF</t>
  </si>
  <si>
    <t>ornithine decarboxylase isozyme, inducible</t>
  </si>
  <si>
    <t>BW25113_4590</t>
  </si>
  <si>
    <t>ybfK</t>
  </si>
  <si>
    <t>BW25113_0694</t>
  </si>
  <si>
    <t>kdpE</t>
  </si>
  <si>
    <t>response regulator in two-component regulatory system with KdpD</t>
  </si>
  <si>
    <t>BW25113_0695</t>
  </si>
  <si>
    <t>kdpD</t>
  </si>
  <si>
    <t>fused sensory histidine kinase in two-component regulatory system with KdpE: signal sensing protein</t>
  </si>
  <si>
    <t>BW25113_0696</t>
  </si>
  <si>
    <t>kdpC</t>
  </si>
  <si>
    <t>potassium translocating ATPase, subunit C</t>
  </si>
  <si>
    <t>BW25113_0697</t>
  </si>
  <si>
    <t>kdpB</t>
  </si>
  <si>
    <t>potassium translocating ATPase, subunit B</t>
  </si>
  <si>
    <t>BW25113_0698</t>
  </si>
  <si>
    <t>kdpA</t>
  </si>
  <si>
    <t>potassium translocating ATPase, subunit A</t>
  </si>
  <si>
    <t>BW25113_4513</t>
  </si>
  <si>
    <t>kdpF</t>
  </si>
  <si>
    <t>potassium ion accessory transporter subunit</t>
  </si>
  <si>
    <t>BW25113_0699</t>
  </si>
  <si>
    <t>ybfA</t>
  </si>
  <si>
    <t>DUF2517 family protein</t>
  </si>
  <si>
    <t>BW25113_0700</t>
  </si>
  <si>
    <t>rhsC</t>
  </si>
  <si>
    <t>BW25113_0702</t>
  </si>
  <si>
    <t>ybfB</t>
  </si>
  <si>
    <t>putative membrane protein</t>
  </si>
  <si>
    <t>BW25113_0703</t>
  </si>
  <si>
    <t>rhsO</t>
  </si>
  <si>
    <t>BW25113_0704</t>
  </si>
  <si>
    <t>ybfC</t>
  </si>
  <si>
    <t>putative periplasmic protein</t>
  </si>
  <si>
    <t>BW25113_4514</t>
  </si>
  <si>
    <t>ybfQ</t>
  </si>
  <si>
    <t>BW25113_0705</t>
  </si>
  <si>
    <t>ybfL</t>
  </si>
  <si>
    <t>BW25113_0706</t>
  </si>
  <si>
    <t>ybfD</t>
  </si>
  <si>
    <t>H repeat-associated putative transposase</t>
  </si>
  <si>
    <t>BW25113_0707</t>
  </si>
  <si>
    <t>ybgA</t>
  </si>
  <si>
    <t>DUF1722 family protein</t>
  </si>
  <si>
    <t>BW25113_0708</t>
  </si>
  <si>
    <t>phr</t>
  </si>
  <si>
    <t>deoxyribodipyrimidine photolyase, FAD-binding</t>
  </si>
  <si>
    <t>BW25113_0709</t>
  </si>
  <si>
    <t>dtpD</t>
  </si>
  <si>
    <t>dipeptide and tripeptide permease D</t>
  </si>
  <si>
    <t>BW25113_0710</t>
  </si>
  <si>
    <t>ybgI</t>
  </si>
  <si>
    <t>NIF3 family metal-binding protein</t>
  </si>
  <si>
    <t>BW25113_0711</t>
  </si>
  <si>
    <t>ybgJ</t>
  </si>
  <si>
    <t>putative allophanate hydrolase, subunit 1</t>
  </si>
  <si>
    <t>BW25113_0712</t>
  </si>
  <si>
    <t>ybgK</t>
  </si>
  <si>
    <t>putative allophanate hydrolase, subunit 2</t>
  </si>
  <si>
    <t>BW25113_0713</t>
  </si>
  <si>
    <t>ybgL</t>
  </si>
  <si>
    <t>UPF0271 family protein</t>
  </si>
  <si>
    <t>BW25113_0714</t>
  </si>
  <si>
    <t>nei</t>
  </si>
  <si>
    <t>endonuclease VIII/ 5-formyluracil/5-hydroxymethyluracil DNA glycosylase</t>
  </si>
  <si>
    <t>BW25113_0715</t>
  </si>
  <si>
    <t>abrB</t>
  </si>
  <si>
    <t>regulator of aidB expression; inner membrane protein</t>
  </si>
  <si>
    <t>BW25113_0716</t>
  </si>
  <si>
    <t>ybgO</t>
  </si>
  <si>
    <t>putative fimbrial protein</t>
  </si>
  <si>
    <t>BW25113_0717</t>
  </si>
  <si>
    <t>ybgP</t>
  </si>
  <si>
    <t>BW25113_0718</t>
  </si>
  <si>
    <t>ybgQ</t>
  </si>
  <si>
    <t>BW25113_0719</t>
  </si>
  <si>
    <t>ybgD</t>
  </si>
  <si>
    <t>BW25113_0720</t>
  </si>
  <si>
    <t>gltA</t>
  </si>
  <si>
    <t>citrate synthase</t>
  </si>
  <si>
    <t>BW25113_0721</t>
  </si>
  <si>
    <t>sdhC</t>
  </si>
  <si>
    <t>succinate dehydrogenase, membrane subunit, binds cytochrome b556</t>
  </si>
  <si>
    <t>BW25113_0722</t>
  </si>
  <si>
    <t>sdhD</t>
  </si>
  <si>
    <t>BW25113_0723</t>
  </si>
  <si>
    <t>sdhA</t>
  </si>
  <si>
    <t>succinate dehydrogenase, flavoprotein subunit</t>
  </si>
  <si>
    <t>BW25113_0724</t>
  </si>
  <si>
    <t>sdhB</t>
  </si>
  <si>
    <t>succinate dehydrogenase, FeS subunit</t>
  </si>
  <si>
    <t>BW25113_0726</t>
  </si>
  <si>
    <t>sucA</t>
  </si>
  <si>
    <t>2-oxoglutarate decarboxylase, thiamine triphosphate-binding</t>
  </si>
  <si>
    <t>BW25113_0727</t>
  </si>
  <si>
    <t>sucB</t>
  </si>
  <si>
    <t>dihydrolipoyltranssuccinase</t>
  </si>
  <si>
    <t>BW25113_0728</t>
  </si>
  <si>
    <t>sucC</t>
  </si>
  <si>
    <t>succinyl-CoA synthetase, beta subunit</t>
  </si>
  <si>
    <t>BW25113_0729</t>
  </si>
  <si>
    <t>sucD</t>
  </si>
  <si>
    <t>succinyl-CoA synthetase, NAD(P)-binding, alpha subunit</t>
  </si>
  <si>
    <t>BW25113_0730</t>
  </si>
  <si>
    <t>mngR</t>
  </si>
  <si>
    <t>Transcriptional repressor for the mannosyl-D-glycerate catabolic operon</t>
  </si>
  <si>
    <t>BW25113_0731</t>
  </si>
  <si>
    <t>mngA</t>
  </si>
  <si>
    <t>fused 2-O-a-mannosyl-D-glycerate specific PTS enzymes: IIA component/IIB component/IIC component</t>
  </si>
  <si>
    <t>BW25113_0732</t>
  </si>
  <si>
    <t>mngB</t>
  </si>
  <si>
    <t>alpha-mannosidase</t>
  </si>
  <si>
    <t>BW25113_0733</t>
  </si>
  <si>
    <t>cydA</t>
  </si>
  <si>
    <t>cytochrome d terminal oxidase, subunit I</t>
  </si>
  <si>
    <t>BW25113_0734</t>
  </si>
  <si>
    <t>cydB</t>
  </si>
  <si>
    <t>cytochrome d terminal oxidase, subunit II</t>
  </si>
  <si>
    <t>BW25113_4515</t>
  </si>
  <si>
    <t>cydX</t>
  </si>
  <si>
    <t>cytochrome d (bd-I) ubiquinol oxidase subunit X</t>
  </si>
  <si>
    <t>BW25113_0735</t>
  </si>
  <si>
    <t>ybgE</t>
  </si>
  <si>
    <t>putative inner membrane protein in cydABX-ybgE operon</t>
  </si>
  <si>
    <t>BW25113_0736</t>
  </si>
  <si>
    <t>ybgC</t>
  </si>
  <si>
    <t>acyl-CoA thioester hydrolase</t>
  </si>
  <si>
    <t>BW25113_0737</t>
  </si>
  <si>
    <t>tolQ</t>
  </si>
  <si>
    <t>membrane spanning protein in TolA-TolQ-TolR complex</t>
  </si>
  <si>
    <t>BW25113_0738</t>
  </si>
  <si>
    <t>tolR</t>
  </si>
  <si>
    <t>BW25113_0739</t>
  </si>
  <si>
    <t>tolA</t>
  </si>
  <si>
    <t>membrane anchored protein in TolA-TolQ-TolR complex</t>
  </si>
  <si>
    <t>BW25113_0740</t>
  </si>
  <si>
    <t>tolB</t>
  </si>
  <si>
    <t>periplasmic protein</t>
  </si>
  <si>
    <t>BW25113_0741</t>
  </si>
  <si>
    <t>pal</t>
  </si>
  <si>
    <t>peptidoglycan-associated outer membrane lipoprotein</t>
  </si>
  <si>
    <t>BW25113_0742</t>
  </si>
  <si>
    <t>ybgF</t>
  </si>
  <si>
    <t>periplasmic TolA-binding protein</t>
  </si>
  <si>
    <t>BW25113_0743</t>
  </si>
  <si>
    <t>lysT</t>
  </si>
  <si>
    <t>BW25113_0744</t>
  </si>
  <si>
    <t>valT</t>
  </si>
  <si>
    <t>BW25113_0745</t>
  </si>
  <si>
    <t>lysW</t>
  </si>
  <si>
    <t>BW25113_0746</t>
  </si>
  <si>
    <t>valZ</t>
  </si>
  <si>
    <t>BW25113_0747</t>
  </si>
  <si>
    <t>lysY</t>
  </si>
  <si>
    <t>BW25113_0748</t>
  </si>
  <si>
    <t>lysZ</t>
  </si>
  <si>
    <t>BW25113_0749</t>
  </si>
  <si>
    <t>lysQ</t>
  </si>
  <si>
    <t>BW25113_0750</t>
  </si>
  <si>
    <t>nadA</t>
  </si>
  <si>
    <t>quinolinate synthase, subunit A</t>
  </si>
  <si>
    <t>BW25113_0751</t>
  </si>
  <si>
    <t>pnuC</t>
  </si>
  <si>
    <t>nicotinamide riboside transporter</t>
  </si>
  <si>
    <t>BW25113_0752</t>
  </si>
  <si>
    <t>zitB</t>
  </si>
  <si>
    <t>zinc efflux system</t>
  </si>
  <si>
    <t>BW25113_0753</t>
  </si>
  <si>
    <t>ybgS</t>
  </si>
  <si>
    <t>BW25113_0754</t>
  </si>
  <si>
    <t>aroG</t>
  </si>
  <si>
    <t>3-deoxy-D-arabino-heptulosonate-7-phosphate synthase, phenylalanine repressible</t>
  </si>
  <si>
    <t>BW25113_0755</t>
  </si>
  <si>
    <t>gpmA</t>
  </si>
  <si>
    <t>phosphoglyceromutase 1</t>
  </si>
  <si>
    <t>BW25113_0756</t>
  </si>
  <si>
    <t>galM</t>
  </si>
  <si>
    <t>aldose 1-epimerase; type-1 mutarotase</t>
  </si>
  <si>
    <t>BW25113_0757</t>
  </si>
  <si>
    <t>galK</t>
  </si>
  <si>
    <t>galactokinase</t>
  </si>
  <si>
    <t>BW25113_0758</t>
  </si>
  <si>
    <t>galT</t>
  </si>
  <si>
    <t>galactose-1-phosphate uridylyltransferase</t>
  </si>
  <si>
    <t>BW25113_0759</t>
  </si>
  <si>
    <t>galE</t>
  </si>
  <si>
    <t>UDP-galactose-4-epimerase</t>
  </si>
  <si>
    <t>BW25113_0760</t>
  </si>
  <si>
    <t>modF</t>
  </si>
  <si>
    <t>fused molybdate transporter subunits of ABC superfamily: ATP-binding components</t>
  </si>
  <si>
    <t>BW25113_0761</t>
  </si>
  <si>
    <t>modE</t>
  </si>
  <si>
    <t>transcriptional repressor for the molybdenum transport operon modABC</t>
  </si>
  <si>
    <t>BW25113_0762</t>
  </si>
  <si>
    <t>acrZ</t>
  </si>
  <si>
    <t>AcrAB-TolC efflux pump accessory protein, membrane-associated</t>
  </si>
  <si>
    <t>BW25113_0763</t>
  </si>
  <si>
    <t>modA</t>
  </si>
  <si>
    <t>molybdate transporter subunit</t>
  </si>
  <si>
    <t>BW25113_0764</t>
  </si>
  <si>
    <t>modB</t>
  </si>
  <si>
    <t>BW25113_0765</t>
  </si>
  <si>
    <t>modC</t>
  </si>
  <si>
    <t>BW25113_0766</t>
  </si>
  <si>
    <t>ybhA</t>
  </si>
  <si>
    <t>pyridoxal phosphate (PLP) phosphatase</t>
  </si>
  <si>
    <t>BW25113_0767</t>
  </si>
  <si>
    <t>pgl</t>
  </si>
  <si>
    <t>6-phosphogluconolactonase</t>
  </si>
  <si>
    <t>BW25113_0768</t>
  </si>
  <si>
    <t>ybhD</t>
  </si>
  <si>
    <t>BW25113_0769</t>
  </si>
  <si>
    <t>ybhH</t>
  </si>
  <si>
    <t>putative PrpF family isomerase</t>
  </si>
  <si>
    <t>BW25113_0770</t>
  </si>
  <si>
    <t>ybhI</t>
  </si>
  <si>
    <t>BW25113_0771</t>
  </si>
  <si>
    <t>ybhJ</t>
  </si>
  <si>
    <t>putative hydratase</t>
  </si>
  <si>
    <t>BW25113_0772</t>
  </si>
  <si>
    <t>ybhC</t>
  </si>
  <si>
    <t>acyl-CoA thioesterase, lipoprotein</t>
  </si>
  <si>
    <t>BW25113_0773</t>
  </si>
  <si>
    <t>ybhB</t>
  </si>
  <si>
    <t>kinase inhibitor homolog, UPF0098 family</t>
  </si>
  <si>
    <t>BW25113_0774</t>
  </si>
  <si>
    <t>bioA</t>
  </si>
  <si>
    <t>7,8-diaminopelargonic acid synthase, PLP-dependent</t>
  </si>
  <si>
    <t>BW25113_0775</t>
  </si>
  <si>
    <t>bioB</t>
  </si>
  <si>
    <t>biotin synthase</t>
  </si>
  <si>
    <t>BW25113_0776</t>
  </si>
  <si>
    <t>bioF</t>
  </si>
  <si>
    <t>8-amino-7-oxononanoate synthase</t>
  </si>
  <si>
    <t>BW25113_0777</t>
  </si>
  <si>
    <t>bioC</t>
  </si>
  <si>
    <t>malonyl-ACP O-methyltransferase, SAM-dependent</t>
  </si>
  <si>
    <t>BW25113_0778</t>
  </si>
  <si>
    <t>bioD</t>
  </si>
  <si>
    <t>dethiobiotin synthetase</t>
  </si>
  <si>
    <t>BW25113_0779</t>
  </si>
  <si>
    <t>uvrB</t>
  </si>
  <si>
    <t>excinulease of nucleotide excision repair, DNA damage recognition component</t>
  </si>
  <si>
    <t>BW25113_0780</t>
  </si>
  <si>
    <t>ybhK</t>
  </si>
  <si>
    <t>putative NAD(P)-binding transferase</t>
  </si>
  <si>
    <t>BW25113_0781</t>
  </si>
  <si>
    <t>moaA</t>
  </si>
  <si>
    <t>molybdopterin biosynthesis protein A</t>
  </si>
  <si>
    <t>BW25113_0782</t>
  </si>
  <si>
    <t>moaB</t>
  </si>
  <si>
    <t>inactive molybdopterin adenylyltransferase</t>
  </si>
  <si>
    <t>BW25113_0783</t>
  </si>
  <si>
    <t>moaC</t>
  </si>
  <si>
    <t>molybdopterin biosynthesis, protein C</t>
  </si>
  <si>
    <t>BW25113_0784</t>
  </si>
  <si>
    <t>moaD</t>
  </si>
  <si>
    <t>molybdopterin synthase, small subunit</t>
  </si>
  <si>
    <t>BW25113_0785</t>
  </si>
  <si>
    <t>moaE</t>
  </si>
  <si>
    <t>molybdopterin synthase, large subunit</t>
  </si>
  <si>
    <t>BW25113_0786</t>
  </si>
  <si>
    <t>ybhL</t>
  </si>
  <si>
    <t>UPF0005 family inner membrane protein</t>
  </si>
  <si>
    <t>BW25113_0787</t>
  </si>
  <si>
    <t>ybhM</t>
  </si>
  <si>
    <t>BW25113_0788</t>
  </si>
  <si>
    <t>ybhN</t>
  </si>
  <si>
    <t>UPF0104 family inner membrane protein</t>
  </si>
  <si>
    <t>BW25113_0789</t>
  </si>
  <si>
    <t>clsB</t>
  </si>
  <si>
    <t>cardiolipin synthase 2</t>
  </si>
  <si>
    <t>BW25113_0790</t>
  </si>
  <si>
    <t>ybhP</t>
  </si>
  <si>
    <t>BW25113_0791</t>
  </si>
  <si>
    <t>ybhQ</t>
  </si>
  <si>
    <t>inner membrane protein</t>
  </si>
  <si>
    <t>BW25113_0792</t>
  </si>
  <si>
    <t>ybhR</t>
  </si>
  <si>
    <t>BW25113_0793</t>
  </si>
  <si>
    <t>ybhS</t>
  </si>
  <si>
    <t>BW25113_0794</t>
  </si>
  <si>
    <t>ybhF</t>
  </si>
  <si>
    <t>putative transporter subunit of ABC superfamily: ATP-binding component</t>
  </si>
  <si>
    <t>BW25113_0795</t>
  </si>
  <si>
    <t>ybhG</t>
  </si>
  <si>
    <t>putative membrane fusion protein (MFP) component of efflux pump, membrane anchor</t>
  </si>
  <si>
    <t>BW25113_0796</t>
  </si>
  <si>
    <t>ybiH</t>
  </si>
  <si>
    <t>DUF1956 domain-containing tetR family putative transcriptional regulator</t>
  </si>
  <si>
    <t>BW25113_0797</t>
  </si>
  <si>
    <t>rhlE</t>
  </si>
  <si>
    <t>ATP-dependent RNA helicase</t>
  </si>
  <si>
    <t>BW25113_0798</t>
  </si>
  <si>
    <t>ybiA</t>
  </si>
  <si>
    <t>DUF1768 family protein</t>
  </si>
  <si>
    <t>BW25113_0799</t>
  </si>
  <si>
    <t>dinG</t>
  </si>
  <si>
    <t>ATP-dependent DNA helicase</t>
  </si>
  <si>
    <t>BW25113_0800</t>
  </si>
  <si>
    <t>ybiB</t>
  </si>
  <si>
    <t>putative family 3 glycosyltransferase</t>
  </si>
  <si>
    <t>BW25113_0801</t>
  </si>
  <si>
    <t>ybiC</t>
  </si>
  <si>
    <t>putative dehydrogenase</t>
  </si>
  <si>
    <t>BW25113_0802</t>
  </si>
  <si>
    <t>ybiJ</t>
  </si>
  <si>
    <t>DUF1471 family putative periplasmic protein</t>
  </si>
  <si>
    <t>BW25113_0803</t>
  </si>
  <si>
    <t>ybiI</t>
  </si>
  <si>
    <t>DksA-type zinc finger protein</t>
  </si>
  <si>
    <t>BW25113_0804</t>
  </si>
  <si>
    <t>ybiX</t>
  </si>
  <si>
    <t>Fe(II)-dependent oxygenase superfamily protein</t>
  </si>
  <si>
    <t>BW25113_0805</t>
  </si>
  <si>
    <t>fiu</t>
  </si>
  <si>
    <t>catecholate siderophore receptor Fiu</t>
  </si>
  <si>
    <t>BW25113_0806</t>
  </si>
  <si>
    <t>mcbA</t>
  </si>
  <si>
    <t>colanic acid mucoidy stimulation protein</t>
  </si>
  <si>
    <t>BW25113_0807</t>
  </si>
  <si>
    <t>rlmF</t>
  </si>
  <si>
    <t>23S rRNA m(6)A1618 methyltransferase, SAM-dependent</t>
  </si>
  <si>
    <t>BW25113_0808</t>
  </si>
  <si>
    <t>ybiO</t>
  </si>
  <si>
    <t>mechanosensitive channel protein, intermediate conductance</t>
  </si>
  <si>
    <t>BW25113_0809</t>
  </si>
  <si>
    <t>glnQ</t>
  </si>
  <si>
    <t>glutamine transporter subunit</t>
  </si>
  <si>
    <t>BW25113_0810</t>
  </si>
  <si>
    <t>glnP</t>
  </si>
  <si>
    <t>BW25113_0811</t>
  </si>
  <si>
    <t>glnH</t>
  </si>
  <si>
    <t>BW25113_0812</t>
  </si>
  <si>
    <t>dps</t>
  </si>
  <si>
    <t>Fe-binding and storage protein; stress-inducible DNA-binding protetin</t>
  </si>
  <si>
    <t>BW25113_0813</t>
  </si>
  <si>
    <t>rhtA</t>
  </si>
  <si>
    <t>threonine and homoserine efflux system</t>
  </si>
  <si>
    <t>BW25113_0814</t>
  </si>
  <si>
    <t>ompX</t>
  </si>
  <si>
    <t>outer membrane protein X</t>
  </si>
  <si>
    <t>BW25113_0815</t>
  </si>
  <si>
    <t>ybiP</t>
  </si>
  <si>
    <t>putative EptAB family phosphoethanolamine transferase, inner membrane protein</t>
  </si>
  <si>
    <t>BW25113_4705</t>
  </si>
  <si>
    <t>mntS</t>
  </si>
  <si>
    <t>Mn(2)-response protein, MntR-repressed</t>
  </si>
  <si>
    <t>BW25113_0817</t>
  </si>
  <si>
    <t>mntR</t>
  </si>
  <si>
    <t>Mn(2+)-responsive manganese regulon transcriptional regulator</t>
  </si>
  <si>
    <t>BW25113_0818</t>
  </si>
  <si>
    <t>ybiR</t>
  </si>
  <si>
    <t>BW25113_0819</t>
  </si>
  <si>
    <t>ldtB</t>
  </si>
  <si>
    <t>L,D-transpeptidase linking Lpp to murein</t>
  </si>
  <si>
    <t>BW25113_0820</t>
  </si>
  <si>
    <t>ybiT</t>
  </si>
  <si>
    <t>BW25113_0821</t>
  </si>
  <si>
    <t>ybiU</t>
  </si>
  <si>
    <t>DUF1479 family protein</t>
  </si>
  <si>
    <t>BW25113_0822</t>
  </si>
  <si>
    <t>ybiV</t>
  </si>
  <si>
    <t>sugar phosphatase; preference for fructose-1-P, ribose-5-P and glucose-6-P</t>
  </si>
  <si>
    <t>BW25113_0823</t>
  </si>
  <si>
    <t>ybiW</t>
  </si>
  <si>
    <t>putative pyruvate formate lyase</t>
  </si>
  <si>
    <t>BW25113_0824</t>
  </si>
  <si>
    <t>ybiY</t>
  </si>
  <si>
    <t>putative pyruvate formate lyase activating enzyme</t>
  </si>
  <si>
    <t>BW25113_0825</t>
  </si>
  <si>
    <t>fsaA</t>
  </si>
  <si>
    <t>fructose-6-phosphate aldolase 1</t>
  </si>
  <si>
    <t>BW25113_0826</t>
  </si>
  <si>
    <t>moeB</t>
  </si>
  <si>
    <t>molybdopterin synthase sulfurylase</t>
  </si>
  <si>
    <t>BW25113_0827</t>
  </si>
  <si>
    <t>moeA</t>
  </si>
  <si>
    <t>molybdopterin molybdenumtransferase; molybdopterin biosynthesis protein</t>
  </si>
  <si>
    <t>BW25113_0828</t>
  </si>
  <si>
    <t>iaaA</t>
  </si>
  <si>
    <t>Isoaspartyl peptidase</t>
  </si>
  <si>
    <t>BW25113_0829</t>
  </si>
  <si>
    <t>gsiA</t>
  </si>
  <si>
    <t>glutathione transporter ATP-binding protein, ABC superfamily</t>
  </si>
  <si>
    <t>BW25113_0830</t>
  </si>
  <si>
    <t>gsiB</t>
  </si>
  <si>
    <t>glutathione periplasmic binding protein, ABC superfamily transporter</t>
  </si>
  <si>
    <t>BW25113_0831</t>
  </si>
  <si>
    <t>gsiC</t>
  </si>
  <si>
    <t>glutathione transporter, permease component, ABC superfamily</t>
  </si>
  <si>
    <t>BW25113_0832</t>
  </si>
  <si>
    <t>gsiD</t>
  </si>
  <si>
    <t>BW25113_0833</t>
  </si>
  <si>
    <t>yliE</t>
  </si>
  <si>
    <t>BW25113_0834</t>
  </si>
  <si>
    <t>yliF</t>
  </si>
  <si>
    <t>putative membrane-anchored diguanylate cyclase</t>
  </si>
  <si>
    <t>BW25113_0835</t>
  </si>
  <si>
    <t>rimO</t>
  </si>
  <si>
    <t>ribosomal protein S12 methylthiotransferase; radical SAM superfamily</t>
  </si>
  <si>
    <t>BW25113_0836</t>
  </si>
  <si>
    <t>bssR</t>
  </si>
  <si>
    <t>repressor of biofilm formation by indole transport regulation</t>
  </si>
  <si>
    <t>BW25113_0837</t>
  </si>
  <si>
    <t>yliI</t>
  </si>
  <si>
    <t>soluble aldose sugar dehydrogenase</t>
  </si>
  <si>
    <t>BW25113_0838</t>
  </si>
  <si>
    <t>gstB</t>
  </si>
  <si>
    <t>glutathione S-transferase</t>
  </si>
  <si>
    <t>BW25113_0839</t>
  </si>
  <si>
    <t>dacC</t>
  </si>
  <si>
    <t>D-alanyl-D-alanine carboxypeptidase (penicillin-binding protein 6a)</t>
  </si>
  <si>
    <t>BW25113_0840</t>
  </si>
  <si>
    <t>deoR</t>
  </si>
  <si>
    <t>deoxyribose-5-phosphate-inducible deoxyribose operon transcriptional repressor; repressor of nupG and tsx</t>
  </si>
  <si>
    <t>BW25113_0841</t>
  </si>
  <si>
    <t>ybjG</t>
  </si>
  <si>
    <t>undecaprenyl pyrophosphate phosphatase</t>
  </si>
  <si>
    <t>BW25113_0842</t>
  </si>
  <si>
    <t>mdfA</t>
  </si>
  <si>
    <t>BW25113_0843</t>
  </si>
  <si>
    <t>ybjH</t>
  </si>
  <si>
    <t>BW25113_0844</t>
  </si>
  <si>
    <t>ybjI</t>
  </si>
  <si>
    <t>5-amino-6-(5-phospho-D-ribitylamino)uracil phosphatase; pyrimidine phosphatase; riboflavin synthesis</t>
  </si>
  <si>
    <t>BW25113_0845</t>
  </si>
  <si>
    <t>ybjJ</t>
  </si>
  <si>
    <t>BW25113_0846</t>
  </si>
  <si>
    <t>rcdA</t>
  </si>
  <si>
    <t>transcriptional regulator of csgD and ybiJI; autoregulator</t>
  </si>
  <si>
    <t>BW25113_4417</t>
  </si>
  <si>
    <t>rybB</t>
  </si>
  <si>
    <t>BW25113_0847</t>
  </si>
  <si>
    <t>ybjL</t>
  </si>
  <si>
    <t>BW25113_0848</t>
  </si>
  <si>
    <t>ybjM</t>
  </si>
  <si>
    <t>BW25113_0849</t>
  </si>
  <si>
    <t>grxA</t>
  </si>
  <si>
    <t>glutaredoxin 1, redox coenzyme for ribonucleotide reductase (RNR1a)</t>
  </si>
  <si>
    <t>BW25113_0850</t>
  </si>
  <si>
    <t>ybjC</t>
  </si>
  <si>
    <t>DUF1418 family protein</t>
  </si>
  <si>
    <t>BW25113_0851</t>
  </si>
  <si>
    <t>nfsA</t>
  </si>
  <si>
    <t>nitroreductase A, NADPH-dependent, FMN-dependent</t>
  </si>
  <si>
    <t>BW25113_0852</t>
  </si>
  <si>
    <t>rimK</t>
  </si>
  <si>
    <t>ribosomal protein S6 modification protein</t>
  </si>
  <si>
    <t>BW25113_0853</t>
  </si>
  <si>
    <t>ybjN</t>
  </si>
  <si>
    <t>negative regulator of motility; multicopy suppressor of coaA(Ts)</t>
  </si>
  <si>
    <t>BW25113_0854</t>
  </si>
  <si>
    <t>potF</t>
  </si>
  <si>
    <t>putrescine transporter subunit: periplasmic-binding component of ABC superfamily</t>
  </si>
  <si>
    <t>BW25113_0855</t>
  </si>
  <si>
    <t>potG</t>
  </si>
  <si>
    <t>putrescine transporter subunit: ATP-binding component of ABC superfamily</t>
  </si>
  <si>
    <t>BW25113_0856</t>
  </si>
  <si>
    <t>potH</t>
  </si>
  <si>
    <t>putrescine transporter subunit: membrane component of ABC superfamily</t>
  </si>
  <si>
    <t>BW25113_0857</t>
  </si>
  <si>
    <t>potI</t>
  </si>
  <si>
    <t>BW25113_0858</t>
  </si>
  <si>
    <t>ybjO</t>
  </si>
  <si>
    <t>DUF2593 family inner membrane protein</t>
  </si>
  <si>
    <t>BW25113_0859</t>
  </si>
  <si>
    <t>rlmC</t>
  </si>
  <si>
    <t>23S rRNA m(5)U747 methyltransferase, SAM-dependent</t>
  </si>
  <si>
    <t>BW25113_0860</t>
  </si>
  <si>
    <t>artJ</t>
  </si>
  <si>
    <t>arginine binding protein, periplasmic</t>
  </si>
  <si>
    <t>BW25113_0861</t>
  </si>
  <si>
    <t>artM</t>
  </si>
  <si>
    <t>arginine transporter subunit</t>
  </si>
  <si>
    <t>BW25113_0862</t>
  </si>
  <si>
    <t>artQ</t>
  </si>
  <si>
    <t>BW25113_0863</t>
  </si>
  <si>
    <t>artI</t>
  </si>
  <si>
    <t>BW25113_0864</t>
  </si>
  <si>
    <t>artP</t>
  </si>
  <si>
    <t>BW25113_0865</t>
  </si>
  <si>
    <t>ybjP</t>
  </si>
  <si>
    <t>BW25113_0866</t>
  </si>
  <si>
    <t>ybjQ</t>
  </si>
  <si>
    <t>UPF0145 family protein</t>
  </si>
  <si>
    <t>BW25113_0867</t>
  </si>
  <si>
    <t>amiD</t>
  </si>
  <si>
    <t>1,6-anhydro-N-acetylmuramyl-L-alanine amidase, Zn-dependent; OM lipoprotein</t>
  </si>
  <si>
    <t>BW25113_0868</t>
  </si>
  <si>
    <t>ybjS</t>
  </si>
  <si>
    <t>putative NAD(P)H-dependent oxidoreductase with NAD(P)-binding Rossmann-fold domain</t>
  </si>
  <si>
    <t>BW25113_0869</t>
  </si>
  <si>
    <t>ybjT</t>
  </si>
  <si>
    <t>putative NAD-dependent oxidoreductase</t>
  </si>
  <si>
    <t>BW25113_0870</t>
  </si>
  <si>
    <t>ltaE</t>
  </si>
  <si>
    <t>L-allo-threonine aldolase, PLP-dependent</t>
  </si>
  <si>
    <t>BW25113_0871</t>
  </si>
  <si>
    <t>poxB</t>
  </si>
  <si>
    <t>pyruvate dehydrogenase (pyruvate oxidase), thiamine triphosphate-binding, FAD-binding</t>
  </si>
  <si>
    <t>BW25113_0872</t>
  </si>
  <si>
    <t>hcr</t>
  </si>
  <si>
    <t>HCP oxidoreductase, NADH-dependent</t>
  </si>
  <si>
    <t>BW25113_0873</t>
  </si>
  <si>
    <t>hcp</t>
  </si>
  <si>
    <t>hybrid-cluster [4Fe-2S-2O] protein in anaerobic terminal reductases</t>
  </si>
  <si>
    <t>BW25113_0874</t>
  </si>
  <si>
    <t>ybjE</t>
  </si>
  <si>
    <t>BW25113_0875</t>
  </si>
  <si>
    <t>aqpZ</t>
  </si>
  <si>
    <t>aquaporin Z</t>
  </si>
  <si>
    <t>BW25113_0876</t>
  </si>
  <si>
    <t>ybjD</t>
  </si>
  <si>
    <t>putative OLD family ATP-dependent endonuclease; DUF2813 family protein</t>
  </si>
  <si>
    <t>BW25113_0877</t>
  </si>
  <si>
    <t>ybjX</t>
  </si>
  <si>
    <t>DUF535 family protein</t>
  </si>
  <si>
    <t>BW25113_0878</t>
  </si>
  <si>
    <t>macA</t>
  </si>
  <si>
    <t>macrolide transporter subunit, membrane fusion protein (MFP) component</t>
  </si>
  <si>
    <t>BW25113_0879</t>
  </si>
  <si>
    <t>macB</t>
  </si>
  <si>
    <t>fused macrolide transporter subunits of ABC superfamily: ATP-binding component/membrane component</t>
  </si>
  <si>
    <t>BW25113_0880</t>
  </si>
  <si>
    <t>cspD</t>
  </si>
  <si>
    <t>inhibitor of DNA replication, cold shock protein homolog</t>
  </si>
  <si>
    <t>BW25113_0881</t>
  </si>
  <si>
    <t>clpS</t>
  </si>
  <si>
    <t>regulatory protein for ClpA substrate specificity</t>
  </si>
  <si>
    <t>BW25113_0882</t>
  </si>
  <si>
    <t>clpA</t>
  </si>
  <si>
    <t>ATPase and specificity subunit of ClpA-ClpP ATP-dependent serine protease, chaperone activity</t>
  </si>
  <si>
    <t>BW25113_0883</t>
  </si>
  <si>
    <t>serW</t>
  </si>
  <si>
    <t>BW25113_0884</t>
  </si>
  <si>
    <t>infA</t>
  </si>
  <si>
    <t>translation initiation factor IF-1</t>
  </si>
  <si>
    <t>BW25113_0885</t>
  </si>
  <si>
    <t>aat</t>
  </si>
  <si>
    <t>leucyl/phenylalanyl-tRNA-protein transferase</t>
  </si>
  <si>
    <t>BW25113_0886</t>
  </si>
  <si>
    <t>cydC</t>
  </si>
  <si>
    <t>fused glutathione, cysteine exporter subunits of ABC superfamily: membrane component/ATP-binding component</t>
  </si>
  <si>
    <t>BW25113_0887</t>
  </si>
  <si>
    <t>cydD</t>
  </si>
  <si>
    <t>BW25113_0888</t>
  </si>
  <si>
    <t>trxB</t>
  </si>
  <si>
    <t>thioredoxin reductase, FAD/NAD(P)-binding</t>
  </si>
  <si>
    <t>BW25113_0889</t>
  </si>
  <si>
    <t>lrp</t>
  </si>
  <si>
    <t>leucine-responsive global transcriptional regulator</t>
  </si>
  <si>
    <t>BW25113_0890</t>
  </si>
  <si>
    <t>ftsK</t>
  </si>
  <si>
    <t>DNA translocase at septal ring sorting daughter chromsomes</t>
  </si>
  <si>
    <t>BW25113_0891</t>
  </si>
  <si>
    <t>lolA</t>
  </si>
  <si>
    <t>lipoprotein chaperone</t>
  </si>
  <si>
    <t>BW25113_0892</t>
  </si>
  <si>
    <t>rarA</t>
  </si>
  <si>
    <t>DNA-dependent ATPase involved in processing recombination intermediates at replication forks</t>
  </si>
  <si>
    <t>BW25113_0893</t>
  </si>
  <si>
    <t>serS</t>
  </si>
  <si>
    <t>seryl-tRNA synthetase, also charges selenocysteinyl-tRNA with serine</t>
  </si>
  <si>
    <t>BW25113_0894</t>
  </si>
  <si>
    <t>dmsA</t>
  </si>
  <si>
    <t>dimethyl sulfoxide reductase, anaerobic, subunit A</t>
  </si>
  <si>
    <t>BW25113_0895</t>
  </si>
  <si>
    <t>dmsB</t>
  </si>
  <si>
    <t>dimethyl sulfoxide reductase, anaerobic, subunit B</t>
  </si>
  <si>
    <t>BW25113_0896</t>
  </si>
  <si>
    <t>dmsC</t>
  </si>
  <si>
    <t>dimethyl sulfoxide reductase, anaerobic, subunit C</t>
  </si>
  <si>
    <t>BW25113_0897</t>
  </si>
  <si>
    <t>ycaC</t>
  </si>
  <si>
    <t>putative isochorismatase family hydrolase</t>
  </si>
  <si>
    <t>BW25113_0898</t>
  </si>
  <si>
    <t>ycaD</t>
  </si>
  <si>
    <t>putative MFS-type transporter</t>
  </si>
  <si>
    <t>BW25113_0899</t>
  </si>
  <si>
    <t>ycaM</t>
  </si>
  <si>
    <t>BW25113_0900</t>
  </si>
  <si>
    <t>ycaN</t>
  </si>
  <si>
    <t>BW25113_0901</t>
  </si>
  <si>
    <t>ycaK</t>
  </si>
  <si>
    <t>putative NAD(P)H-dependent oxidoreductase</t>
  </si>
  <si>
    <t>BW25113_0902</t>
  </si>
  <si>
    <t>pflA</t>
  </si>
  <si>
    <t>[formate-C-acetyltransferase 1]-activating enzyme; pyruvate formate-lyase 1-activating enzyme</t>
  </si>
  <si>
    <t>BW25113_0903</t>
  </si>
  <si>
    <t>pflB</t>
  </si>
  <si>
    <t>formate C-acetyltransferase 1, anaerobic; pyruvate formate-lyase 1</t>
  </si>
  <si>
    <t>BW25113_0904</t>
  </si>
  <si>
    <t>focA</t>
  </si>
  <si>
    <t>formate channel</t>
  </si>
  <si>
    <t>BW25113_0905</t>
  </si>
  <si>
    <t>ycaO</t>
  </si>
  <si>
    <t>ribosomal protein S12 methylthiotransferase accessory factor</t>
  </si>
  <si>
    <t>BW25113_0906</t>
  </si>
  <si>
    <t>ycaP</t>
  </si>
  <si>
    <t>UPF0702 family putative inner membrane protein</t>
  </si>
  <si>
    <t>BW25113_0907</t>
  </si>
  <si>
    <t>serC</t>
  </si>
  <si>
    <t>3-phosphoserine/phosphohydroxythreonine aminotransferase</t>
  </si>
  <si>
    <t>BW25113_0908</t>
  </si>
  <si>
    <t>aroA</t>
  </si>
  <si>
    <t>5-enolpyruvylshikimate-3-phosphate synthetase</t>
  </si>
  <si>
    <t>BW25113_0909</t>
  </si>
  <si>
    <t>ycaL</t>
  </si>
  <si>
    <t>putative peptidase-related chaperone</t>
  </si>
  <si>
    <t>BW25113_0910</t>
  </si>
  <si>
    <t>cmk</t>
  </si>
  <si>
    <t>cytidylate kinase</t>
  </si>
  <si>
    <t>BW25113_0911</t>
  </si>
  <si>
    <t>rpsA</t>
  </si>
  <si>
    <t>30S ribosomal subunit protein S1</t>
  </si>
  <si>
    <t>BW25113_0912</t>
  </si>
  <si>
    <t>ihfB</t>
  </si>
  <si>
    <t>integration host factor (IHF), DNA-binding protein, beta subunit</t>
  </si>
  <si>
    <t>BW25113_0913</t>
  </si>
  <si>
    <t>ycaI</t>
  </si>
  <si>
    <t>ComEC family inner membrane protein</t>
  </si>
  <si>
    <t>BW25113_0914</t>
  </si>
  <si>
    <t>msbA</t>
  </si>
  <si>
    <t>fused lipid transporter subunits of ABC superfamily: membrane component/ATP-binding component</t>
  </si>
  <si>
    <t>BW25113_0915</t>
  </si>
  <si>
    <t>lpxK</t>
  </si>
  <si>
    <t>lipid A 4'kinase</t>
  </si>
  <si>
    <t>BW25113_0916</t>
  </si>
  <si>
    <t>ycaQ</t>
  </si>
  <si>
    <t>DUF1006 family protein with C-terminal wHTH domain</t>
  </si>
  <si>
    <t>BW25113_0918</t>
  </si>
  <si>
    <t>kdsB</t>
  </si>
  <si>
    <t>3-deoxy-manno-octulosonate cytidylyltransferase</t>
  </si>
  <si>
    <t>BW25113_0919</t>
  </si>
  <si>
    <t>ycbJ</t>
  </si>
  <si>
    <t>protein kinase-like domain protein</t>
  </si>
  <si>
    <t>BW25113_0920</t>
  </si>
  <si>
    <t>ycbC</t>
  </si>
  <si>
    <t>DUF218 superfamily protein</t>
  </si>
  <si>
    <t>BW25113_0921</t>
  </si>
  <si>
    <t>smtA</t>
  </si>
  <si>
    <t>BW25113_0922</t>
  </si>
  <si>
    <t>mukF</t>
  </si>
  <si>
    <t>chromosome condensin MukBEF, kleisin-like subunit, binds calcium</t>
  </si>
  <si>
    <t>BW25113_0923</t>
  </si>
  <si>
    <t>mukE</t>
  </si>
  <si>
    <t>chromosome condensin MukBEF, MukE localization factor</t>
  </si>
  <si>
    <t>BW25113_0924</t>
  </si>
  <si>
    <t>mukB</t>
  </si>
  <si>
    <t>chromosome condensin MukBEF, ATPase and DNA-binding subunit</t>
  </si>
  <si>
    <t>BW25113_0925</t>
  </si>
  <si>
    <t>ldtD</t>
  </si>
  <si>
    <t>murein L,D-transpeptidase</t>
  </si>
  <si>
    <t>BW25113_0926</t>
  </si>
  <si>
    <t>ycbK</t>
  </si>
  <si>
    <t>M15A protease-related family periplasmic protein</t>
  </si>
  <si>
    <t>BW25113_0927</t>
  </si>
  <si>
    <t>ycbL</t>
  </si>
  <si>
    <t>putative metal-binding enzyme</t>
  </si>
  <si>
    <t>BW25113_0928</t>
  </si>
  <si>
    <t>aspC</t>
  </si>
  <si>
    <t>aspartate aminotransferase, PLP-dependent</t>
  </si>
  <si>
    <t>BW25113_0929</t>
  </si>
  <si>
    <t>ompF</t>
  </si>
  <si>
    <t>outer membrane porin 1a (Ia;b;F)</t>
  </si>
  <si>
    <t>BW25113_0930</t>
  </si>
  <si>
    <t>asnS</t>
  </si>
  <si>
    <t>asparaginyl tRNA synthetase</t>
  </si>
  <si>
    <t>BW25113_0931</t>
  </si>
  <si>
    <t>pncB</t>
  </si>
  <si>
    <t>nicotinate phosphoribosyltransferase</t>
  </si>
  <si>
    <t>BW25113_0932</t>
  </si>
  <si>
    <t>pepN</t>
  </si>
  <si>
    <t>aminopeptidase N</t>
  </si>
  <si>
    <t>BW25113_0933</t>
  </si>
  <si>
    <t>ssuB</t>
  </si>
  <si>
    <t>alkanesulfonate transporter subunit</t>
  </si>
  <si>
    <t>BW25113_0934</t>
  </si>
  <si>
    <t>ssuC</t>
  </si>
  <si>
    <t>putative alkanesulfonate transporter subunit</t>
  </si>
  <si>
    <t>BW25113_0935</t>
  </si>
  <si>
    <t>ssuD</t>
  </si>
  <si>
    <t>alkanesulfonate monooxygenase, FMNH(2)-dependent</t>
  </si>
  <si>
    <t>BW25113_0936</t>
  </si>
  <si>
    <t>ssuA</t>
  </si>
  <si>
    <t>aliphatic sulfonate binding protein, SsuABC ABC transporter</t>
  </si>
  <si>
    <t>BW25113_0937</t>
  </si>
  <si>
    <t>ssuE</t>
  </si>
  <si>
    <t>NAD(P)H-dependent FMN reductase</t>
  </si>
  <si>
    <t>BW25113_0938</t>
  </si>
  <si>
    <t>elfA</t>
  </si>
  <si>
    <t>laminin-binding fimbrin subunit</t>
  </si>
  <si>
    <t>BW25113_0939</t>
  </si>
  <si>
    <t>elfD</t>
  </si>
  <si>
    <t>BW25113_0940</t>
  </si>
  <si>
    <t>elfC</t>
  </si>
  <si>
    <t>putative outer membrane fimbrial subunit export usher protein</t>
  </si>
  <si>
    <t>BW25113_0941</t>
  </si>
  <si>
    <t>elfG</t>
  </si>
  <si>
    <t>BW25113_0942</t>
  </si>
  <si>
    <t>ycbU</t>
  </si>
  <si>
    <t>putative fimbriae protein</t>
  </si>
  <si>
    <t>BW25113_0943</t>
  </si>
  <si>
    <t>ycbV</t>
  </si>
  <si>
    <t>BW25113_0944</t>
  </si>
  <si>
    <t>ycbF</t>
  </si>
  <si>
    <t>BW25113_0945</t>
  </si>
  <si>
    <t>pyrD</t>
  </si>
  <si>
    <t>dihydro-orotate oxidase, FMN-linked</t>
  </si>
  <si>
    <t>BW25113_0946</t>
  </si>
  <si>
    <t>zapC</t>
  </si>
  <si>
    <t>BW25113_0947</t>
  </si>
  <si>
    <t>ycbX</t>
  </si>
  <si>
    <t>6-N-hydroxylaminopurine detoxification oxidoreductase</t>
  </si>
  <si>
    <t>BW25113_0948</t>
  </si>
  <si>
    <t>rlmL</t>
  </si>
  <si>
    <t>fused 23S rRNA m(2)G2445 and m(7)G2069 methyltransferase, SAM-dependent</t>
  </si>
  <si>
    <t>BW25113_0949</t>
  </si>
  <si>
    <t>uup</t>
  </si>
  <si>
    <t>BW25113_0950</t>
  </si>
  <si>
    <t>pqiA</t>
  </si>
  <si>
    <t>paraquat-inducible, SoxRS-regulated inner membrane protein</t>
  </si>
  <si>
    <t>BW25113_0951</t>
  </si>
  <si>
    <t>pqiB</t>
  </si>
  <si>
    <t>paraquat-inducible, SoxRS-regulated MCE domain protein</t>
  </si>
  <si>
    <t>BW25113_0952</t>
  </si>
  <si>
    <t>pqiC</t>
  </si>
  <si>
    <t>DUF330 family putative lipoprotein</t>
  </si>
  <si>
    <t>BW25113_0953</t>
  </si>
  <si>
    <t>rmf</t>
  </si>
  <si>
    <t>ribosome modulation factor</t>
  </si>
  <si>
    <t>BW25113_0954</t>
  </si>
  <si>
    <t>fabA</t>
  </si>
  <si>
    <t>beta-hydroxydecanoyl thioester dehydrase</t>
  </si>
  <si>
    <t>BW25113_0955</t>
  </si>
  <si>
    <t>ycbZ</t>
  </si>
  <si>
    <t>putative peptidase</t>
  </si>
  <si>
    <t>BW25113_0956</t>
  </si>
  <si>
    <t>matP</t>
  </si>
  <si>
    <t>Ter macrodomain organizer matS-binding protein</t>
  </si>
  <si>
    <t>BW25113_0957</t>
  </si>
  <si>
    <t>ompA</t>
  </si>
  <si>
    <t>outer membrane protein A (3a;II*;G;d)</t>
  </si>
  <si>
    <t>BW25113_0958</t>
  </si>
  <si>
    <t>sulA</t>
  </si>
  <si>
    <t>SOS cell division inhibitor</t>
  </si>
  <si>
    <t>BW25113_0959</t>
  </si>
  <si>
    <t>sxy</t>
  </si>
  <si>
    <t>CRP-S-dependent promoter expression factor</t>
  </si>
  <si>
    <t>BW25113_0960</t>
  </si>
  <si>
    <t>yccS</t>
  </si>
  <si>
    <t>putative transporter, FUSC superfamily inner membrane protein, tandem domains</t>
  </si>
  <si>
    <t>BW25113_0961</t>
  </si>
  <si>
    <t>yccF</t>
  </si>
  <si>
    <t>DUF307 family inner membrane protein</t>
  </si>
  <si>
    <t>BW25113_0962</t>
  </si>
  <si>
    <t>helD</t>
  </si>
  <si>
    <t>DNA helicase IV</t>
  </si>
  <si>
    <t>BW25113_0963</t>
  </si>
  <si>
    <t>mgsA</t>
  </si>
  <si>
    <t>methylglyoxal synthase</t>
  </si>
  <si>
    <t>BW25113_0964</t>
  </si>
  <si>
    <t>yccT</t>
  </si>
  <si>
    <t>UPF0319 family protein</t>
  </si>
  <si>
    <t>BW25113_0965</t>
  </si>
  <si>
    <t>yccU</t>
  </si>
  <si>
    <t>putative CoA-binding protein</t>
  </si>
  <si>
    <t>BW25113_0966</t>
  </si>
  <si>
    <t>hspQ</t>
  </si>
  <si>
    <t>heat shock protein involved in degradation of mutant DnaA; hemimethylated oriC DNA-binding protein</t>
  </si>
  <si>
    <t>BW25113_0967</t>
  </si>
  <si>
    <t>rlmI</t>
  </si>
  <si>
    <t>23S rRNA m(5)C1962 methyltransferase, SAM-dependent</t>
  </si>
  <si>
    <t>BW25113_0968</t>
  </si>
  <si>
    <t>yccX</t>
  </si>
  <si>
    <t>weak acylphosphatase</t>
  </si>
  <si>
    <t>BW25113_0969</t>
  </si>
  <si>
    <t>tusE</t>
  </si>
  <si>
    <t>mnm(5)-s(2)U34-tRNA 2-thiolation sulfurtransferase</t>
  </si>
  <si>
    <t>BW25113_0970</t>
  </si>
  <si>
    <t>yccA</t>
  </si>
  <si>
    <t>HflBKC-binding inner membrane protein, UPF0005 family</t>
  </si>
  <si>
    <t>BW25113_0972</t>
  </si>
  <si>
    <t>hyaA</t>
  </si>
  <si>
    <t>hydrogenase 1, small subunit</t>
  </si>
  <si>
    <t>BW25113_0973</t>
  </si>
  <si>
    <t>hyaB</t>
  </si>
  <si>
    <t>hydrogenase 1, large subunit</t>
  </si>
  <si>
    <t>BW25113_0974</t>
  </si>
  <si>
    <t>hyaC</t>
  </si>
  <si>
    <t>hydrogenase 1, b-type cytochrome subunit</t>
  </si>
  <si>
    <t>BW25113_0975</t>
  </si>
  <si>
    <t>hyaD</t>
  </si>
  <si>
    <t>hydrogenase 1 maturation protease</t>
  </si>
  <si>
    <t>BW25113_0976</t>
  </si>
  <si>
    <t>hyaE</t>
  </si>
  <si>
    <t>putative HyaA chaperone</t>
  </si>
  <si>
    <t>BW25113_0977</t>
  </si>
  <si>
    <t>hyaF</t>
  </si>
  <si>
    <t>protein involved in nickel incorporation into hydrogenase-1 proteins</t>
  </si>
  <si>
    <t>BW25113_0978</t>
  </si>
  <si>
    <t>cbdA</t>
  </si>
  <si>
    <t>cytochrome bd-II oxidase, subunit I</t>
  </si>
  <si>
    <t>BW25113_0979</t>
  </si>
  <si>
    <t>cbdB</t>
  </si>
  <si>
    <t>cytochrome bd-II oxidase, subunit II</t>
  </si>
  <si>
    <t>BW25113_4592</t>
  </si>
  <si>
    <t>cbdX</t>
  </si>
  <si>
    <t>putative cytochrome bd-II oxidase subunit</t>
  </si>
  <si>
    <t>BW25113_0980</t>
  </si>
  <si>
    <t>appA</t>
  </si>
  <si>
    <t>phosphoanhydride phosphorylase</t>
  </si>
  <si>
    <t>BW25113_0981</t>
  </si>
  <si>
    <t>etk</t>
  </si>
  <si>
    <t>tyrosine-protein kinase, role in O-antigen capsule formation</t>
  </si>
  <si>
    <t>BW25113_0982</t>
  </si>
  <si>
    <t>etp</t>
  </si>
  <si>
    <t>Protein-tyrosine-phosphatase, role in O-antigen capsule formation; dephosphorylates Etk-P</t>
  </si>
  <si>
    <t>BW25113_0983</t>
  </si>
  <si>
    <t>gfcE</t>
  </si>
  <si>
    <t>putative O-antigen capsule outer membrane auxillary protein export channel</t>
  </si>
  <si>
    <t>BW25113_0984</t>
  </si>
  <si>
    <t>gfcD</t>
  </si>
  <si>
    <t>putative O-antigen capsule production periplasmic protein</t>
  </si>
  <si>
    <t>BW25113_0985</t>
  </si>
  <si>
    <t>gfcC</t>
  </si>
  <si>
    <t>BW25113_0986</t>
  </si>
  <si>
    <t>gfcB</t>
  </si>
  <si>
    <t>O-antigen capsule production lipoprotein</t>
  </si>
  <si>
    <t>BW25113_0987</t>
  </si>
  <si>
    <t>gfcA</t>
  </si>
  <si>
    <t>O-antigen capsule production threonine-rich inner membrane protein</t>
  </si>
  <si>
    <t>BW25113_4516</t>
  </si>
  <si>
    <t>BW25113_0988</t>
  </si>
  <si>
    <t>BW25113_0989</t>
  </si>
  <si>
    <t>cspH</t>
  </si>
  <si>
    <t>stress protein, member of the CspA-family</t>
  </si>
  <si>
    <t>BW25113_0990</t>
  </si>
  <si>
    <t>cspG</t>
  </si>
  <si>
    <t>cold shock protein homolog, cold-inducible</t>
  </si>
  <si>
    <t>BW25113_0991</t>
  </si>
  <si>
    <t>ymcE</t>
  </si>
  <si>
    <t>cold shock gene</t>
  </si>
  <si>
    <t>BW25113_4517</t>
  </si>
  <si>
    <t>gnsA</t>
  </si>
  <si>
    <t>putative phosphatidylethanolamine synthesis regulator</t>
  </si>
  <si>
    <t>BW25113_0992</t>
  </si>
  <si>
    <t>yccM</t>
  </si>
  <si>
    <t>putative 4Fe-4S membrane protein</t>
  </si>
  <si>
    <t>BW25113_0993</t>
  </si>
  <si>
    <t>torS</t>
  </si>
  <si>
    <t>hybrid sensory histidine kinase in two-component regulatory system with TorR</t>
  </si>
  <si>
    <t>BW25113_0994</t>
  </si>
  <si>
    <t>torT</t>
  </si>
  <si>
    <t>periplasmic sensory protein associated with the TorRS two-component regulatory system</t>
  </si>
  <si>
    <t>BW25113_0995</t>
  </si>
  <si>
    <t>torR</t>
  </si>
  <si>
    <t>response regulator in two-component regulatory system with TorS</t>
  </si>
  <si>
    <t>BW25113_0996</t>
  </si>
  <si>
    <t>torC</t>
  </si>
  <si>
    <t>trimethylamine N-oxide (TMAO) reductase I, cytochrome c-type subunit</t>
  </si>
  <si>
    <t>BW25113_0997</t>
  </si>
  <si>
    <t>torA</t>
  </si>
  <si>
    <t>trimethylamine N-oxide (TMAO) reductase I, catalytic subunit</t>
  </si>
  <si>
    <t>BW25113_0998</t>
  </si>
  <si>
    <t>torD</t>
  </si>
  <si>
    <t>TorA-maturation chaperone</t>
  </si>
  <si>
    <t>BW25113_0999</t>
  </si>
  <si>
    <t>cbpM</t>
  </si>
  <si>
    <t>modulator of CbpA co-chaperone</t>
  </si>
  <si>
    <t>BW25113_1000</t>
  </si>
  <si>
    <t>cbpA</t>
  </si>
  <si>
    <t>DnaK co-chaperone; curved DNA-binding protein</t>
  </si>
  <si>
    <t>BW25113_1001</t>
  </si>
  <si>
    <t>yccE</t>
  </si>
  <si>
    <t>BW25113_1002</t>
  </si>
  <si>
    <t>agp</t>
  </si>
  <si>
    <t>glucose-1-phosphatase/inositol phosphatase</t>
  </si>
  <si>
    <t>BW25113_1003</t>
  </si>
  <si>
    <t>yccJ</t>
  </si>
  <si>
    <t>BW25113_1004</t>
  </si>
  <si>
    <t>wrbA</t>
  </si>
  <si>
    <t>NAD(P)H:quinone oxidoreductase</t>
  </si>
  <si>
    <t>BW25113_4518</t>
  </si>
  <si>
    <t>ymdF</t>
  </si>
  <si>
    <t>KGG family protein</t>
  </si>
  <si>
    <t>BW25113_1006</t>
  </si>
  <si>
    <t>rutG</t>
  </si>
  <si>
    <t>pyrimidine permease</t>
  </si>
  <si>
    <t>BW25113_1007</t>
  </si>
  <si>
    <t>rutF</t>
  </si>
  <si>
    <t>flavin:NADH reductase</t>
  </si>
  <si>
    <t>BW25113_1008</t>
  </si>
  <si>
    <t>rutE</t>
  </si>
  <si>
    <t>putative malonic semialdehyde reductase</t>
  </si>
  <si>
    <t>BW25113_1009</t>
  </si>
  <si>
    <t>rutD</t>
  </si>
  <si>
    <t>putative aminoacrylate hydrolase, reactive intermediate detoxification</t>
  </si>
  <si>
    <t>BW25113_1010</t>
  </si>
  <si>
    <t>rutC</t>
  </si>
  <si>
    <t>putative aminoacrylate deaminase, reactive intermediate detoxification; weak enamine/imine deaminase activity</t>
  </si>
  <si>
    <t>BW25113_1011</t>
  </si>
  <si>
    <t>rutB</t>
  </si>
  <si>
    <t>ureidoacrylate amidohydrolase</t>
  </si>
  <si>
    <t>BW25113_1012</t>
  </si>
  <si>
    <t>rutA</t>
  </si>
  <si>
    <t>pyrimidine oxygenase, FMN-dependent</t>
  </si>
  <si>
    <t>BW25113_1013</t>
  </si>
  <si>
    <t>rutR</t>
  </si>
  <si>
    <t>rut operon transcriptional repressor for</t>
  </si>
  <si>
    <t>BW25113_1014</t>
  </si>
  <si>
    <t>putA</t>
  </si>
  <si>
    <t>fused DNA-binding transcriptional regulator/proline dehydrogenase/pyrroline-5-carboxylate dehydrogenase</t>
  </si>
  <si>
    <t>BW25113_1015</t>
  </si>
  <si>
    <t>putP</t>
  </si>
  <si>
    <t>proline:sodium symporter</t>
  </si>
  <si>
    <t>BW25113_4490</t>
  </si>
  <si>
    <t>efeU</t>
  </si>
  <si>
    <t>BW25113_1018</t>
  </si>
  <si>
    <t>efeO</t>
  </si>
  <si>
    <t>inactive ferrous ion transporter EfeUOB</t>
  </si>
  <si>
    <t>BW25113_1019</t>
  </si>
  <si>
    <t>efeB</t>
  </si>
  <si>
    <t>deferrrochelatase, periplasmic</t>
  </si>
  <si>
    <t>BW25113_1020</t>
  </si>
  <si>
    <t>phoH</t>
  </si>
  <si>
    <t>ATP-binding protein; putative PhoH family P-loop ATPase</t>
  </si>
  <si>
    <t>BW25113_1021</t>
  </si>
  <si>
    <t>pgaD</t>
  </si>
  <si>
    <t>biofilm PGA synthase PgaCD, regulatory subunit; c-di-GMP-stimulated activity and dimerization</t>
  </si>
  <si>
    <t>BW25113_1022</t>
  </si>
  <si>
    <t>pgaC</t>
  </si>
  <si>
    <t>biofilm PGA synthase PgaCD, catalytic subunit; poly-beta-1,6-N-acetyl-D-glucosamine synthase; c-di-GMP-stimulated activity and dimerization</t>
  </si>
  <si>
    <t>BW25113_1023</t>
  </si>
  <si>
    <t>pgaB</t>
  </si>
  <si>
    <t>poly-beta-1,6-N-acetyl-D-glucosamine (PGA) N-deacetylase outer membrane export lipoprotein</t>
  </si>
  <si>
    <t>BW25113_1024</t>
  </si>
  <si>
    <t>pgaA</t>
  </si>
  <si>
    <t>biofilm adhesin polysaccharide PGA secretin; OM porin; poly-beta-1,6-N-acetyl-D-glucosamine export protein</t>
  </si>
  <si>
    <t>BW25113_1025</t>
  </si>
  <si>
    <t>ycdT</t>
  </si>
  <si>
    <t>diguanylate cyclase, membrane-anchored</t>
  </si>
  <si>
    <t>BW25113_1026</t>
  </si>
  <si>
    <t>BW25113_1028</t>
  </si>
  <si>
    <t>ymdE</t>
  </si>
  <si>
    <t>BW25113_1029</t>
  </si>
  <si>
    <t>ycdU</t>
  </si>
  <si>
    <t>BW25113_1032</t>
  </si>
  <si>
    <t>serX</t>
  </si>
  <si>
    <t>BW25113_1033</t>
  </si>
  <si>
    <t>ghrA</t>
  </si>
  <si>
    <t>glyoxylate/hydroxypyruvate reductase A</t>
  </si>
  <si>
    <t>BW25113_1034</t>
  </si>
  <si>
    <t>ycdX</t>
  </si>
  <si>
    <t>alkaline phosphatase</t>
  </si>
  <si>
    <t>BW25113_1035</t>
  </si>
  <si>
    <t>ycdY</t>
  </si>
  <si>
    <t>redox enzyme maturation protein (REMP) chaperone for YcdX</t>
  </si>
  <si>
    <t>BW25113_1036</t>
  </si>
  <si>
    <t>ycdZ</t>
  </si>
  <si>
    <t>DUF1097 family inner membrane protein</t>
  </si>
  <si>
    <t>BW25113_1037</t>
  </si>
  <si>
    <t>csgG</t>
  </si>
  <si>
    <t>curli production assembly/transport outer membrane lipoprotein</t>
  </si>
  <si>
    <t>BW25113_1038</t>
  </si>
  <si>
    <t>csgF</t>
  </si>
  <si>
    <t>curli nucleation outer membrane protein</t>
  </si>
  <si>
    <t>BW25113_1039</t>
  </si>
  <si>
    <t>csgE</t>
  </si>
  <si>
    <t>curlin secretion specificity factor</t>
  </si>
  <si>
    <t>BW25113_1040</t>
  </si>
  <si>
    <t>csgD</t>
  </si>
  <si>
    <t>csgBAC operon transcriptional regulator</t>
  </si>
  <si>
    <t>BW25113_1041</t>
  </si>
  <si>
    <t>csgB</t>
  </si>
  <si>
    <t>curlin nucleator protein, minor subunit in curli complex</t>
  </si>
  <si>
    <t>BW25113_1042</t>
  </si>
  <si>
    <t>csgA</t>
  </si>
  <si>
    <t>curlin subunit, amyloid curli fibers, cryptic</t>
  </si>
  <si>
    <t>BW25113_1043</t>
  </si>
  <si>
    <t>csgC</t>
  </si>
  <si>
    <t>curli assembly protein</t>
  </si>
  <si>
    <t>BW25113_1044</t>
  </si>
  <si>
    <t>ymdA</t>
  </si>
  <si>
    <t>BW25113_1045</t>
  </si>
  <si>
    <t>ymdB</t>
  </si>
  <si>
    <t>O-acetyl-ADP-ribose deacetylase; RNase III inhibitor during cold shock; putative cardiolipin synthase C regulatory subunit</t>
  </si>
  <si>
    <t>BW25113_1046</t>
  </si>
  <si>
    <t>clsC</t>
  </si>
  <si>
    <t>stationary phase cardiolipin synthase 3</t>
  </si>
  <si>
    <t>BW25113_1047</t>
  </si>
  <si>
    <t>opgC</t>
  </si>
  <si>
    <t>osmoregulated periplasmic glucan succinylation membrane protein</t>
  </si>
  <si>
    <t>BW25113_1048</t>
  </si>
  <si>
    <t>opgG</t>
  </si>
  <si>
    <t>osmoregulated periplasmic glucan (OPG) biosynthesis periplasmic protein</t>
  </si>
  <si>
    <t>BW25113_1049</t>
  </si>
  <si>
    <t>opgH</t>
  </si>
  <si>
    <t>membrane glycosyltransferase; nutrient-dependent cell size regulator, FtsZ assembly antagonist</t>
  </si>
  <si>
    <t>BW25113_1050</t>
  </si>
  <si>
    <t>yceK</t>
  </si>
  <si>
    <t>outer membrane integrity lipoprotein</t>
  </si>
  <si>
    <t>BW25113_1051</t>
  </si>
  <si>
    <t>msyB</t>
  </si>
  <si>
    <t>multicopy suppressor of secY and secA</t>
  </si>
  <si>
    <t>BW25113_1053</t>
  </si>
  <si>
    <t>mdtG</t>
  </si>
  <si>
    <t>putative drug efflux system protein</t>
  </si>
  <si>
    <t>BW25113_1054</t>
  </si>
  <si>
    <t>lpxL</t>
  </si>
  <si>
    <t>lauryl-acyl carrier protein (ACP)-dependent acyltransferase</t>
  </si>
  <si>
    <t>BW25113_1055</t>
  </si>
  <si>
    <t>yceA</t>
  </si>
  <si>
    <t>putative rhodanese-related sulfurtransferase</t>
  </si>
  <si>
    <t>BW25113_1056</t>
  </si>
  <si>
    <t>yceI</t>
  </si>
  <si>
    <t>secreted protein</t>
  </si>
  <si>
    <t>BW25113_1057</t>
  </si>
  <si>
    <t>yceJ</t>
  </si>
  <si>
    <t>putative cytochrome b561</t>
  </si>
  <si>
    <t>BW25113_1058</t>
  </si>
  <si>
    <t>yceO</t>
  </si>
  <si>
    <t>BW25113_1059</t>
  </si>
  <si>
    <t>solA</t>
  </si>
  <si>
    <t>N-methyltryptophan oxidase, FAD-binding</t>
  </si>
  <si>
    <t>BW25113_1060</t>
  </si>
  <si>
    <t>bssS</t>
  </si>
  <si>
    <t>biofilm regulator</t>
  </si>
  <si>
    <t>BW25113_1061</t>
  </si>
  <si>
    <t>dinI</t>
  </si>
  <si>
    <t>DNA damage-inducible protein I</t>
  </si>
  <si>
    <t>BW25113_1062</t>
  </si>
  <si>
    <t>pyrC</t>
  </si>
  <si>
    <t>dihydro-orotase</t>
  </si>
  <si>
    <t>BW25113_1063</t>
  </si>
  <si>
    <t>yceB</t>
  </si>
  <si>
    <t>lipoprotein, DUF1439 family</t>
  </si>
  <si>
    <t>BW25113_1064</t>
  </si>
  <si>
    <t>grxB</t>
  </si>
  <si>
    <t>glutaredoxin 2 (Grx2)</t>
  </si>
  <si>
    <t>BW25113_1065</t>
  </si>
  <si>
    <t>mdtH</t>
  </si>
  <si>
    <t>multidrug resistance efflux transporter conferring overexpression resistance to norfloxacin and enoxacin</t>
  </si>
  <si>
    <t>BW25113_1066</t>
  </si>
  <si>
    <t>rimJ</t>
  </si>
  <si>
    <t>ribosomal-protein-S5-alanine N-acetyltransferase</t>
  </si>
  <si>
    <t>BW25113_1067</t>
  </si>
  <si>
    <t>yceH</t>
  </si>
  <si>
    <t>UPF0502 family protein</t>
  </si>
  <si>
    <t>BW25113_1068</t>
  </si>
  <si>
    <t>yceM</t>
  </si>
  <si>
    <t>BW25113_1069</t>
  </si>
  <si>
    <t>murJ</t>
  </si>
  <si>
    <t>putative peptidoglycan lipid II flippase</t>
  </si>
  <si>
    <t>BW25113_1070</t>
  </si>
  <si>
    <t>flgN</t>
  </si>
  <si>
    <t>export chaperone for FlgK and FlgL</t>
  </si>
  <si>
    <t>BW25113_1071</t>
  </si>
  <si>
    <t>flgM</t>
  </si>
  <si>
    <t>anti-sigma factor for FliA (sigma 28)</t>
  </si>
  <si>
    <t>BW25113_1072</t>
  </si>
  <si>
    <t>flgA</t>
  </si>
  <si>
    <t>assembly protein for flagellar basal-body periplasmic P ring</t>
  </si>
  <si>
    <t>BW25113_1073</t>
  </si>
  <si>
    <t>flgB</t>
  </si>
  <si>
    <t>flagellar component of cell-proximal portion of basal-body rod</t>
  </si>
  <si>
    <t>BW25113_1074</t>
  </si>
  <si>
    <t>flgC</t>
  </si>
  <si>
    <t>BW25113_1075</t>
  </si>
  <si>
    <t>flgD</t>
  </si>
  <si>
    <t>flagellar hook assembly protein</t>
  </si>
  <si>
    <t>BW25113_1076</t>
  </si>
  <si>
    <t>flgE</t>
  </si>
  <si>
    <t>flagellar hook protein</t>
  </si>
  <si>
    <t>BW25113_1077</t>
  </si>
  <si>
    <t>flgF</t>
  </si>
  <si>
    <t>BW25113_1078</t>
  </si>
  <si>
    <t>flgG</t>
  </si>
  <si>
    <t>flagellar component of cell-distal portion of basal-body rod</t>
  </si>
  <si>
    <t>BW25113_1079</t>
  </si>
  <si>
    <t>flgH</t>
  </si>
  <si>
    <t>flagellar protein of basal-body outer-membrane L ring</t>
  </si>
  <si>
    <t>BW25113_1080</t>
  </si>
  <si>
    <t>flgI</t>
  </si>
  <si>
    <t>putative flagellar basal body protein</t>
  </si>
  <si>
    <t>BW25113_1081</t>
  </si>
  <si>
    <t>flgJ</t>
  </si>
  <si>
    <t>flagellar rod assembly protein and murein hydrolase; flagellum-specific muramidase</t>
  </si>
  <si>
    <t>BW25113_1082</t>
  </si>
  <si>
    <t>flgK</t>
  </si>
  <si>
    <t>flagellar hook-filament junction protein 1</t>
  </si>
  <si>
    <t>BW25113_1083</t>
  </si>
  <si>
    <t>flgL</t>
  </si>
  <si>
    <t>flagellar hook-filament junction protein</t>
  </si>
  <si>
    <t>BW25113_1084</t>
  </si>
  <si>
    <t>rne</t>
  </si>
  <si>
    <t>fused ribonucleaseE: endoribonuclease/RNA-binding protein/RNA degradosome binding protein</t>
  </si>
  <si>
    <t>BW25113_1085</t>
  </si>
  <si>
    <t>yceQ</t>
  </si>
  <si>
    <t>BW25113_1086</t>
  </si>
  <si>
    <t>rluC</t>
  </si>
  <si>
    <t>23S rRNA pseudouridine(955,2504,2580) synthase</t>
  </si>
  <si>
    <t>BW25113_1087</t>
  </si>
  <si>
    <t>yceF</t>
  </si>
  <si>
    <t>Maf-like protein</t>
  </si>
  <si>
    <t>BW25113_4418</t>
  </si>
  <si>
    <t>psrD</t>
  </si>
  <si>
    <t>BW25113_1088</t>
  </si>
  <si>
    <t>yceD</t>
  </si>
  <si>
    <t>DUF177 family protein</t>
  </si>
  <si>
    <t>BW25113_1089</t>
  </si>
  <si>
    <t>rpmF</t>
  </si>
  <si>
    <t>50S ribosomal subunit protein L32</t>
  </si>
  <si>
    <t>BW25113_1090</t>
  </si>
  <si>
    <t>plsX</t>
  </si>
  <si>
    <t>putative phosphate acyltransferase</t>
  </si>
  <si>
    <t>BW25113_1091</t>
  </si>
  <si>
    <t>fabH</t>
  </si>
  <si>
    <t>3-oxoacyl-[acyl-carrier-protein] synthase III</t>
  </si>
  <si>
    <t>BW25113_1092</t>
  </si>
  <si>
    <t>fabD</t>
  </si>
  <si>
    <t>malonyl-CoA-[acyl-carrier-protein] transacylase</t>
  </si>
  <si>
    <t>BW25113_1093</t>
  </si>
  <si>
    <t>fabG</t>
  </si>
  <si>
    <t>3-oxoacyl-[acyl-carrier-protein] reductase</t>
  </si>
  <si>
    <t>BW25113_1094</t>
  </si>
  <si>
    <t>acpP</t>
  </si>
  <si>
    <t>acyl carrier protein (ACP)</t>
  </si>
  <si>
    <t>BW25113_1095</t>
  </si>
  <si>
    <t>fabF</t>
  </si>
  <si>
    <t>3-oxoacyl-[acyl-carrier-protein] synthase II</t>
  </si>
  <si>
    <t>BW25113_1096</t>
  </si>
  <si>
    <t>pabC</t>
  </si>
  <si>
    <t>4-amino-4-deoxychorismate lyase component of para-aminobenzoate synthase multienzyme complex</t>
  </si>
  <si>
    <t>BW25113_1097</t>
  </si>
  <si>
    <t>yceG</t>
  </si>
  <si>
    <t>septation protein, ampicillin sensitivity</t>
  </si>
  <si>
    <t>BW25113_1098</t>
  </si>
  <si>
    <t>tmk</t>
  </si>
  <si>
    <t>thymidylate kinase</t>
  </si>
  <si>
    <t>BW25113_1099</t>
  </si>
  <si>
    <t>holB</t>
  </si>
  <si>
    <t>DNA polymerase III, delta prime subunit</t>
  </si>
  <si>
    <t>BW25113_1100</t>
  </si>
  <si>
    <t>ycfH</t>
  </si>
  <si>
    <t>putative DNase</t>
  </si>
  <si>
    <t>BW25113_1101</t>
  </si>
  <si>
    <t>ptsG</t>
  </si>
  <si>
    <t>fused glucose-specific PTS enzymes: IIB component/IIC component</t>
  </si>
  <si>
    <t>BW25113_1102</t>
  </si>
  <si>
    <t>fhuE</t>
  </si>
  <si>
    <t>ferric-rhodotorulic acid outer membrane transporter</t>
  </si>
  <si>
    <t>BW25113_1103</t>
  </si>
  <si>
    <t>hinT</t>
  </si>
  <si>
    <t>purine nucleoside phosphoramidase, dadA activator protein</t>
  </si>
  <si>
    <t>BW25113_1104</t>
  </si>
  <si>
    <t>ycfL</t>
  </si>
  <si>
    <t>BW25113_1105</t>
  </si>
  <si>
    <t>lpoB</t>
  </si>
  <si>
    <t>OM lipoprotein stimulator of MrcB transpeptidase</t>
  </si>
  <si>
    <t>BW25113_1106</t>
  </si>
  <si>
    <t>thiK</t>
  </si>
  <si>
    <t>thiamine kinase</t>
  </si>
  <si>
    <t>BW25113_1107</t>
  </si>
  <si>
    <t>nagZ</t>
  </si>
  <si>
    <t>beta N-acetyl-glucosaminidase</t>
  </si>
  <si>
    <t>BW25113_1108</t>
  </si>
  <si>
    <t>ycfP</t>
  </si>
  <si>
    <t>putative UPF0227 family esterase</t>
  </si>
  <si>
    <t>BW25113_1109</t>
  </si>
  <si>
    <t>ndh</t>
  </si>
  <si>
    <t>respiratory NADH dehydrogenase 2/cupric reductase</t>
  </si>
  <si>
    <t>BW25113_1110</t>
  </si>
  <si>
    <t>ycfJ</t>
  </si>
  <si>
    <t>BW25113_1111</t>
  </si>
  <si>
    <t>ycfQ</t>
  </si>
  <si>
    <t>repressor for bhsA(ycfR)</t>
  </si>
  <si>
    <t>BW25113_1112</t>
  </si>
  <si>
    <t>bhsA</t>
  </si>
  <si>
    <t>biofilm, cell surface and signaling protein</t>
  </si>
  <si>
    <t>BW25113_1113</t>
  </si>
  <si>
    <t>ldtC</t>
  </si>
  <si>
    <t>BW25113_1114</t>
  </si>
  <si>
    <t>mfd</t>
  </si>
  <si>
    <t>transcription-repair coupling factor</t>
  </si>
  <si>
    <t>BW25113_1115</t>
  </si>
  <si>
    <t>ycfT</t>
  </si>
  <si>
    <t>BW25113_1116</t>
  </si>
  <si>
    <t>lolC</t>
  </si>
  <si>
    <t>lipoprotein-releasing system transmembrane protein</t>
  </si>
  <si>
    <t>BW25113_1117</t>
  </si>
  <si>
    <t>lolD</t>
  </si>
  <si>
    <t>outer membrane-specific lipoprotein transporter subunit</t>
  </si>
  <si>
    <t>BW25113_1118</t>
  </si>
  <si>
    <t>lolE</t>
  </si>
  <si>
    <t>BW25113_1119</t>
  </si>
  <si>
    <t>nagK</t>
  </si>
  <si>
    <t>N-acetyl-D-glucosamine kinase</t>
  </si>
  <si>
    <t>BW25113_1120</t>
  </si>
  <si>
    <t>cobB</t>
  </si>
  <si>
    <t>deacetylase of acs and cheY, chemotaxis regulator</t>
  </si>
  <si>
    <t>BW25113_1121</t>
  </si>
  <si>
    <t>ycfZ</t>
  </si>
  <si>
    <t>BW25113_1122</t>
  </si>
  <si>
    <t>ymfA</t>
  </si>
  <si>
    <t>DUF3592 family inner membrane protein</t>
  </si>
  <si>
    <t>BW25113_1123</t>
  </si>
  <si>
    <t>potD</t>
  </si>
  <si>
    <t>polyamine transporter subunit</t>
  </si>
  <si>
    <t>BW25113_1124</t>
  </si>
  <si>
    <t>potC</t>
  </si>
  <si>
    <t>BW25113_1125</t>
  </si>
  <si>
    <t>potB</t>
  </si>
  <si>
    <t>BW25113_1126</t>
  </si>
  <si>
    <t>potA</t>
  </si>
  <si>
    <t>BW25113_1127</t>
  </si>
  <si>
    <t>pepT</t>
  </si>
  <si>
    <t>peptidase T</t>
  </si>
  <si>
    <t>BW25113_1128</t>
  </si>
  <si>
    <t>roxA</t>
  </si>
  <si>
    <t>50S ribosomal protein L16 arginine hydroxylase; 2-oxoglutarate oxygenase</t>
  </si>
  <si>
    <t>BW25113_1129</t>
  </si>
  <si>
    <t>phoQ</t>
  </si>
  <si>
    <t>sensory histidine kinase in two-component regulatory system with PhoP</t>
  </si>
  <si>
    <t>BW25113_1130</t>
  </si>
  <si>
    <t>phoP</t>
  </si>
  <si>
    <t>response regulator in two-component regulatory system with PhoQ</t>
  </si>
  <si>
    <t>BW25113_1131</t>
  </si>
  <si>
    <t>purB</t>
  </si>
  <si>
    <t>adenylosuccinate lyase</t>
  </si>
  <si>
    <t>BW25113_1132</t>
  </si>
  <si>
    <t>hflD</t>
  </si>
  <si>
    <t>putative lysogenization regulator</t>
  </si>
  <si>
    <t>BW25113_1133</t>
  </si>
  <si>
    <t>mnmA</t>
  </si>
  <si>
    <t>tRNA(Gln,Lys,Glu) U34 2-thiouridylase, first step in mnm(5)-s(2)U34-tRNA synthesis</t>
  </si>
  <si>
    <t>BW25113_1134</t>
  </si>
  <si>
    <t>nudJ</t>
  </si>
  <si>
    <t>bifunctional thiamine pyrimidine pyrophosphate hydrolase/ thiamine pyrophosphate hydrolase</t>
  </si>
  <si>
    <t>BW25113_1135</t>
  </si>
  <si>
    <t>rluE</t>
  </si>
  <si>
    <t>23S rRNA pseudouridine(2457) synthase</t>
  </si>
  <si>
    <t>BW25113_1136</t>
  </si>
  <si>
    <t>icd</t>
  </si>
  <si>
    <t>e14 prophage; isocitrate dehydrogenase, specific for NADP+</t>
  </si>
  <si>
    <t>BW25113_1137</t>
  </si>
  <si>
    <t>ymfD</t>
  </si>
  <si>
    <t>e14 prophage; putative SAM-dependent methyltransferase</t>
  </si>
  <si>
    <t>BW25113_1138</t>
  </si>
  <si>
    <t>ymfE</t>
  </si>
  <si>
    <t>e14 prophage; putative inner membrane protein</t>
  </si>
  <si>
    <t>BW25113_1139</t>
  </si>
  <si>
    <t>lit</t>
  </si>
  <si>
    <t>e14 prophage; cell death peptidase, inhibitor of T4 late gene expression</t>
  </si>
  <si>
    <t>BW25113_1140</t>
  </si>
  <si>
    <t>intE</t>
  </si>
  <si>
    <t>e14 prophage; putative integrase</t>
  </si>
  <si>
    <t>BW25113_1141</t>
  </si>
  <si>
    <t>xisE</t>
  </si>
  <si>
    <t>e14 prophage; putative excisionase</t>
  </si>
  <si>
    <t>BW25113_1143</t>
  </si>
  <si>
    <t>ymfI</t>
  </si>
  <si>
    <t>e14 prophage; uncharacterized protein</t>
  </si>
  <si>
    <t>BW25113_1144</t>
  </si>
  <si>
    <t>ymfJ</t>
  </si>
  <si>
    <t>BW25113_1145</t>
  </si>
  <si>
    <t>cohE</t>
  </si>
  <si>
    <t>e14 prophage; repressor protein phage e14</t>
  </si>
  <si>
    <t>BW25113_1146</t>
  </si>
  <si>
    <t>croE</t>
  </si>
  <si>
    <t>e14 prophage; putative DNA-binding transcriptional regulator</t>
  </si>
  <si>
    <t>BW25113_1147</t>
  </si>
  <si>
    <t>ymfL</t>
  </si>
  <si>
    <t>BW25113_1148</t>
  </si>
  <si>
    <t>ymfM</t>
  </si>
  <si>
    <t>BW25113_4692</t>
  </si>
  <si>
    <t>oweE</t>
  </si>
  <si>
    <t>BW25113_4693</t>
  </si>
  <si>
    <t>aaaE</t>
  </si>
  <si>
    <t>BW25113_1150</t>
  </si>
  <si>
    <t>ymfR</t>
  </si>
  <si>
    <t>BW25113_1151</t>
  </si>
  <si>
    <t>beeE</t>
  </si>
  <si>
    <t>BW25113_1152</t>
  </si>
  <si>
    <t>jayE</t>
  </si>
  <si>
    <t>BW25113_1153</t>
  </si>
  <si>
    <t>ymfQ</t>
  </si>
  <si>
    <t>prohage e14 tail protein homolog</t>
  </si>
  <si>
    <t>BW25113_1154</t>
  </si>
  <si>
    <t>stfP</t>
  </si>
  <si>
    <t>BW25113_1155</t>
  </si>
  <si>
    <t>tfaP</t>
  </si>
  <si>
    <t>BW25113_1156</t>
  </si>
  <si>
    <t>tfaE</t>
  </si>
  <si>
    <t>e14 prophage; putative tail fiber assembly protein</t>
  </si>
  <si>
    <t>BW25113_1157</t>
  </si>
  <si>
    <t>stfE</t>
  </si>
  <si>
    <t>BW25113_1158</t>
  </si>
  <si>
    <t>pinE</t>
  </si>
  <si>
    <t>e14 prophage; site-specific DNA recombinase</t>
  </si>
  <si>
    <t>BW25113_1159</t>
  </si>
  <si>
    <t>mcrA</t>
  </si>
  <si>
    <t>putative 5-methylcytosine/5-hydroxymethylcytosine-specific restriction nuclease; 5-methylcytosine DNA binding protein; e14 prophage gene</t>
  </si>
  <si>
    <t>BW25113_4519</t>
  </si>
  <si>
    <t>icdC</t>
  </si>
  <si>
    <t>BW25113_1160</t>
  </si>
  <si>
    <t>iraM</t>
  </si>
  <si>
    <t>RpoS stabilzer during Mg starvation, anti-RssB factor</t>
  </si>
  <si>
    <t>BW25113_1161</t>
  </si>
  <si>
    <t>ycgX</t>
  </si>
  <si>
    <t>DUF1398 family protein</t>
  </si>
  <si>
    <t>BW25113_1162</t>
  </si>
  <si>
    <t>bluR</t>
  </si>
  <si>
    <t>repressor of blue light-responsive genes</t>
  </si>
  <si>
    <t>BW25113_1163</t>
  </si>
  <si>
    <t>bluF</t>
  </si>
  <si>
    <t>anti-repressor for YcgE, blue light-responsive; FAD-binding; has c-di-GMP phosphodiesterase-like EAL domain, but does not degrade c-di-GMP</t>
  </si>
  <si>
    <t>BW25113_1164</t>
  </si>
  <si>
    <t>ycgZ</t>
  </si>
  <si>
    <t>RcsB connector protein for regulation of biofilm and acid-resistance</t>
  </si>
  <si>
    <t>BW25113_1165</t>
  </si>
  <si>
    <t>ymgA</t>
  </si>
  <si>
    <t>RcsB connector protein for regulation of biofilm</t>
  </si>
  <si>
    <t>BW25113_1166</t>
  </si>
  <si>
    <t>ariR</t>
  </si>
  <si>
    <t>BW25113_1167</t>
  </si>
  <si>
    <t>ymgC</t>
  </si>
  <si>
    <t>Blue light, low temperature and stress induced protein</t>
  </si>
  <si>
    <t>BW25113_1168</t>
  </si>
  <si>
    <t>ycgG</t>
  </si>
  <si>
    <t>BW25113_4520</t>
  </si>
  <si>
    <t>ymgF</t>
  </si>
  <si>
    <t>inner membrane division septum protein</t>
  </si>
  <si>
    <t>BW25113_4491</t>
  </si>
  <si>
    <t>ycgH</t>
  </si>
  <si>
    <t>BW25113_1171</t>
  </si>
  <si>
    <t>ymgD</t>
  </si>
  <si>
    <t>BW25113_1172</t>
  </si>
  <si>
    <t>ymgG</t>
  </si>
  <si>
    <t>UPF0757 family protein</t>
  </si>
  <si>
    <t>BW25113_4593</t>
  </si>
  <si>
    <t>ymgI</t>
  </si>
  <si>
    <t>BW25113_4594</t>
  </si>
  <si>
    <t>ymgJ</t>
  </si>
  <si>
    <t>BW25113_4521</t>
  </si>
  <si>
    <t>ycgI</t>
  </si>
  <si>
    <t>BW25113_1174</t>
  </si>
  <si>
    <t>minE</t>
  </si>
  <si>
    <t>cell division topological specificity factor</t>
  </si>
  <si>
    <t>BW25113_1175</t>
  </si>
  <si>
    <t>minD</t>
  </si>
  <si>
    <t>membrane ATPase of the MinC-MinD-MinE system</t>
  </si>
  <si>
    <t>BW25113_1176</t>
  </si>
  <si>
    <t>minC</t>
  </si>
  <si>
    <t>cell division inhibitor</t>
  </si>
  <si>
    <t>BW25113_1177</t>
  </si>
  <si>
    <t>ycgJ</t>
  </si>
  <si>
    <t>BW25113_1178</t>
  </si>
  <si>
    <t>pliG</t>
  </si>
  <si>
    <t>periplasmic inhibitor of g-type lysozyme</t>
  </si>
  <si>
    <t>BW25113_1179</t>
  </si>
  <si>
    <t>ycgL</t>
  </si>
  <si>
    <t>UPF0745 family protein</t>
  </si>
  <si>
    <t>BW25113_1180</t>
  </si>
  <si>
    <t>ycgM</t>
  </si>
  <si>
    <t>putative isomerase/hydrolase</t>
  </si>
  <si>
    <t>BW25113_1181</t>
  </si>
  <si>
    <t>ycgN</t>
  </si>
  <si>
    <t>UPF0153 family cysteine cluster protein</t>
  </si>
  <si>
    <t>BW25113_1182</t>
  </si>
  <si>
    <t>hlyE</t>
  </si>
  <si>
    <t>hemolysin E</t>
  </si>
  <si>
    <t>BW25113_1183</t>
  </si>
  <si>
    <t>umuD</t>
  </si>
  <si>
    <t>DNA polymerase V, subunit D</t>
  </si>
  <si>
    <t>BW25113_1184</t>
  </si>
  <si>
    <t>umuC</t>
  </si>
  <si>
    <t>DNA polymerase V, subunit C</t>
  </si>
  <si>
    <t>BW25113_1185</t>
  </si>
  <si>
    <t>dsbB</t>
  </si>
  <si>
    <t>oxidoreductase that catalyzes reoxidation of DsbA protein disulfide isomerase I</t>
  </si>
  <si>
    <t>BW25113_1186</t>
  </si>
  <si>
    <t>nhaB</t>
  </si>
  <si>
    <t>sodium:proton antiporter</t>
  </si>
  <si>
    <t>BW25113_1187</t>
  </si>
  <si>
    <t>fadR</t>
  </si>
  <si>
    <t>fatty acid metabolism regulon transcriptional regulator</t>
  </si>
  <si>
    <t>BW25113_1188</t>
  </si>
  <si>
    <t>ycgB</t>
  </si>
  <si>
    <t>SpoVR family stationary phase protein</t>
  </si>
  <si>
    <t>BW25113_1189</t>
  </si>
  <si>
    <t>dadA</t>
  </si>
  <si>
    <t>D-amino acid dehydrogenase</t>
  </si>
  <si>
    <t>BW25113_1190</t>
  </si>
  <si>
    <t>dadX</t>
  </si>
  <si>
    <t>alanine racemase, catabolic, PLP-binding</t>
  </si>
  <si>
    <t>BW25113_1191</t>
  </si>
  <si>
    <t>cvrA</t>
  </si>
  <si>
    <t>putative cation/proton antiporter</t>
  </si>
  <si>
    <t>BW25113_1192</t>
  </si>
  <si>
    <t>ldcA</t>
  </si>
  <si>
    <t>murein tetrapeptide carboxypeptidase; LD-carboxypeptidase A</t>
  </si>
  <si>
    <t>BW25113_1193</t>
  </si>
  <si>
    <t>emtA</t>
  </si>
  <si>
    <t>lytic murein endotransglycosylase E</t>
  </si>
  <si>
    <t>BW25113_1194</t>
  </si>
  <si>
    <t>ycgR</t>
  </si>
  <si>
    <t>flagellar velocity braking protein, c-di-GMP-regulated</t>
  </si>
  <si>
    <t>BW25113_1195</t>
  </si>
  <si>
    <t>ymgE</t>
  </si>
  <si>
    <t>UPF0410 family putative inner membrane protein</t>
  </si>
  <si>
    <t>BW25113_1196</t>
  </si>
  <si>
    <t>ycgY</t>
  </si>
  <si>
    <t>BW25113_1197</t>
  </si>
  <si>
    <t>treA</t>
  </si>
  <si>
    <t>periplasmic trehalase</t>
  </si>
  <si>
    <t>BW25113_1198</t>
  </si>
  <si>
    <t>dhaM</t>
  </si>
  <si>
    <t>putative dihydroxyacetone-specific PTS enzymes: HPr component/EI component</t>
  </si>
  <si>
    <t>BW25113_1199</t>
  </si>
  <si>
    <t>dhaL</t>
  </si>
  <si>
    <t>dihydroxyacetone kinase, C-terminal domain</t>
  </si>
  <si>
    <t>BW25113_1200</t>
  </si>
  <si>
    <t>dhaK</t>
  </si>
  <si>
    <t>dihydroxyacetone kinase, PTS-dependent, dihydroxyacetone-binding subunit</t>
  </si>
  <si>
    <t>BW25113_1201</t>
  </si>
  <si>
    <t>dhaR</t>
  </si>
  <si>
    <t>dhaKLM operon transcription activator</t>
  </si>
  <si>
    <t>BW25113_1202</t>
  </si>
  <si>
    <t>ycgV</t>
  </si>
  <si>
    <t>putative adhesin</t>
  </si>
  <si>
    <t>BW25113_1203</t>
  </si>
  <si>
    <t>ychF</t>
  </si>
  <si>
    <t>catalase inhibitor protein; ATPase, K+-dependent, ribosome-associated</t>
  </si>
  <si>
    <t>BW25113_1204</t>
  </si>
  <si>
    <t>pth</t>
  </si>
  <si>
    <t>peptidyl-tRNA hydrolase</t>
  </si>
  <si>
    <t>BW25113_1205</t>
  </si>
  <si>
    <t>ychH</t>
  </si>
  <si>
    <t>DUF2583 family putative inner membrane protein</t>
  </si>
  <si>
    <t>BW25113_1206</t>
  </si>
  <si>
    <t>dauA</t>
  </si>
  <si>
    <t>C4-dicarboxylic acid transporter</t>
  </si>
  <si>
    <t>BW25113_1207</t>
  </si>
  <si>
    <t>prs</t>
  </si>
  <si>
    <t>phosphoribosylpyrophosphate synthase</t>
  </si>
  <si>
    <t>BW25113_1208</t>
  </si>
  <si>
    <t>ispE</t>
  </si>
  <si>
    <t>4-diphosphocytidyl-2-C-methylerythritol kinase</t>
  </si>
  <si>
    <t>BW25113_1209</t>
  </si>
  <si>
    <t>lolB</t>
  </si>
  <si>
    <t>lipoprotein localization factor</t>
  </si>
  <si>
    <t>BW25113_1210</t>
  </si>
  <si>
    <t>hemA</t>
  </si>
  <si>
    <t>glutamyl tRNA reductase</t>
  </si>
  <si>
    <t>BW25113_1211</t>
  </si>
  <si>
    <t>prfA</t>
  </si>
  <si>
    <t>peptide chain release factor RF-1</t>
  </si>
  <si>
    <t>BW25113_1212</t>
  </si>
  <si>
    <t>prmC</t>
  </si>
  <si>
    <t>N5-glutamine methyltransferase, modifies release factors RF-1 and RF-2</t>
  </si>
  <si>
    <t>BW25113_1213</t>
  </si>
  <si>
    <t>ychQ</t>
  </si>
  <si>
    <t>SIRB family inner membrane protein</t>
  </si>
  <si>
    <t>BW25113_1214</t>
  </si>
  <si>
    <t>ychA</t>
  </si>
  <si>
    <t>transglutaminase-like TPR-repeat protein</t>
  </si>
  <si>
    <t>BW25113_1215</t>
  </si>
  <si>
    <t>kdsA</t>
  </si>
  <si>
    <t>3-deoxy-D-manno-octulosonate 8-phosphate synthase</t>
  </si>
  <si>
    <t>BW25113_4419</t>
  </si>
  <si>
    <t>ldrA</t>
  </si>
  <si>
    <t>BW25113_4420</t>
  </si>
  <si>
    <t>rdlA</t>
  </si>
  <si>
    <t>BW25113_4421</t>
  </si>
  <si>
    <t>ldrB</t>
  </si>
  <si>
    <t>BW25113_4422</t>
  </si>
  <si>
    <t>rdlB</t>
  </si>
  <si>
    <t>BW25113_4424</t>
  </si>
  <si>
    <t>rdlC</t>
  </si>
  <si>
    <t>BW25113_1216</t>
  </si>
  <si>
    <t>chaA</t>
  </si>
  <si>
    <t>calcium/sodium:proton antiporter</t>
  </si>
  <si>
    <t>BW25113_1217</t>
  </si>
  <si>
    <t>chaB</t>
  </si>
  <si>
    <t>cation transport regulator</t>
  </si>
  <si>
    <t>BW25113_1218</t>
  </si>
  <si>
    <t>chaC</t>
  </si>
  <si>
    <t>BW25113_1219</t>
  </si>
  <si>
    <t>ychN</t>
  </si>
  <si>
    <t>putative sulfur relay protein</t>
  </si>
  <si>
    <t>BW25113_1220</t>
  </si>
  <si>
    <t>ychO</t>
  </si>
  <si>
    <t>putative invasin</t>
  </si>
  <si>
    <t>BW25113_1221</t>
  </si>
  <si>
    <t>narL</t>
  </si>
  <si>
    <t>response regulator in two-component regulatory system with NarX (or NarQ)</t>
  </si>
  <si>
    <t>BW25113_1222</t>
  </si>
  <si>
    <t>narX</t>
  </si>
  <si>
    <t>sensory histidine kinase in two-component regulatory system with NarL</t>
  </si>
  <si>
    <t>BW25113_1223</t>
  </si>
  <si>
    <t>narK</t>
  </si>
  <si>
    <t>nitrate/nitrite transporter</t>
  </si>
  <si>
    <t>BW25113_1224</t>
  </si>
  <si>
    <t>narG</t>
  </si>
  <si>
    <t>nitrate reductase 1, alpha subunit</t>
  </si>
  <si>
    <t>BW25113_1225</t>
  </si>
  <si>
    <t>narH</t>
  </si>
  <si>
    <t>nitrate reductase 1, beta (Fe-S) subunit</t>
  </si>
  <si>
    <t>BW25113_1226</t>
  </si>
  <si>
    <t>narJ</t>
  </si>
  <si>
    <t>molybdenum-cofactor-assembly chaperone subunit (delta subunit) of nitrate reductase 1</t>
  </si>
  <si>
    <t>BW25113_1227</t>
  </si>
  <si>
    <t>narI</t>
  </si>
  <si>
    <t>nitrate reductase 1, gamma (cytochrome b(NR)) subunit</t>
  </si>
  <si>
    <t>BW25113_4425</t>
  </si>
  <si>
    <t>rttR</t>
  </si>
  <si>
    <t>BW25113_1229</t>
  </si>
  <si>
    <t>tpr</t>
  </si>
  <si>
    <t>protamine-like protein</t>
  </si>
  <si>
    <t>BW25113_1230</t>
  </si>
  <si>
    <t>tyrV</t>
  </si>
  <si>
    <t>BW25113_1231</t>
  </si>
  <si>
    <t>tyrT</t>
  </si>
  <si>
    <t>BW25113_1232</t>
  </si>
  <si>
    <t>purU</t>
  </si>
  <si>
    <t>formyltetrahydrofolate hydrolase</t>
  </si>
  <si>
    <t>BW25113_1233</t>
  </si>
  <si>
    <t>ychJ</t>
  </si>
  <si>
    <t>UPF0225 family protein</t>
  </si>
  <si>
    <t>BW25113_1234</t>
  </si>
  <si>
    <t>rssA</t>
  </si>
  <si>
    <t>putative patatin-like family phospholipase</t>
  </si>
  <si>
    <t>BW25113_1235</t>
  </si>
  <si>
    <t>rssB</t>
  </si>
  <si>
    <t>PcnB-degradosome interaction factor; response regulator</t>
  </si>
  <si>
    <t>BW25113_1236</t>
  </si>
  <si>
    <t>galU</t>
  </si>
  <si>
    <t>glucose-1-phosphate uridylyltransferase</t>
  </si>
  <si>
    <t>BW25113_1237</t>
  </si>
  <si>
    <t>hns</t>
  </si>
  <si>
    <t>global DNA-binding transcriptional dual regulator H-NS</t>
  </si>
  <si>
    <t>BW25113_1238</t>
  </si>
  <si>
    <t>tdk</t>
  </si>
  <si>
    <t>thymidine kinase/deoxyuridine kinase</t>
  </si>
  <si>
    <t>BW25113_4573</t>
  </si>
  <si>
    <t>insZ</t>
  </si>
  <si>
    <t>BW25113_1241</t>
  </si>
  <si>
    <t>adhE</t>
  </si>
  <si>
    <t>fused acetaldehyde-CoA dehydrogenase/iron-dependent alcohol dehydrogenase/pyruvate-formate lyase deactivase</t>
  </si>
  <si>
    <t>BW25113_1242</t>
  </si>
  <si>
    <t>ychE</t>
  </si>
  <si>
    <t>UPF0056 family inner membrane protein</t>
  </si>
  <si>
    <t>BW25113_1243</t>
  </si>
  <si>
    <t>oppA</t>
  </si>
  <si>
    <t>oligopeptide transporter subunit</t>
  </si>
  <si>
    <t>BW25113_1244</t>
  </si>
  <si>
    <t>oppB</t>
  </si>
  <si>
    <t>BW25113_1245</t>
  </si>
  <si>
    <t>oppC</t>
  </si>
  <si>
    <t>BW25113_1246</t>
  </si>
  <si>
    <t>oppD</t>
  </si>
  <si>
    <t>BW25113_1247</t>
  </si>
  <si>
    <t>oppF</t>
  </si>
  <si>
    <t>BW25113_1248</t>
  </si>
  <si>
    <t>yciU</t>
  </si>
  <si>
    <t>UPF0263 family protein</t>
  </si>
  <si>
    <t>BW25113_1249</t>
  </si>
  <si>
    <t>clsA</t>
  </si>
  <si>
    <t>cardiolipin synthase 1</t>
  </si>
  <si>
    <t>BW25113_4595</t>
  </si>
  <si>
    <t>yciY</t>
  </si>
  <si>
    <t>BW25113_1250</t>
  </si>
  <si>
    <t>kch</t>
  </si>
  <si>
    <t>voltage-gated potassium channel</t>
  </si>
  <si>
    <t>BW25113_1251</t>
  </si>
  <si>
    <t>yciI</t>
  </si>
  <si>
    <t>putative DGPF domain-containing enzyme</t>
  </si>
  <si>
    <t>BW25113_1252</t>
  </si>
  <si>
    <t>tonB</t>
  </si>
  <si>
    <t>membrane spanning protein in TonB-ExbB-ExbD transport complex</t>
  </si>
  <si>
    <t>BW25113_1253</t>
  </si>
  <si>
    <t>yciA</t>
  </si>
  <si>
    <t>BW25113_1254</t>
  </si>
  <si>
    <t>yciB</t>
  </si>
  <si>
    <t>IspA family inner membrane protein</t>
  </si>
  <si>
    <t>BW25113_1255</t>
  </si>
  <si>
    <t>yciC</t>
  </si>
  <si>
    <t>UPF0259 family inner membrane protein</t>
  </si>
  <si>
    <t>BW25113_1256</t>
  </si>
  <si>
    <t>ompW</t>
  </si>
  <si>
    <t>outer membrane protein W</t>
  </si>
  <si>
    <t>BW25113_1257</t>
  </si>
  <si>
    <t>yciE</t>
  </si>
  <si>
    <t>putative rubrerythrin/ferritin-like metal-binding protein</t>
  </si>
  <si>
    <t>BW25113_1258</t>
  </si>
  <si>
    <t>yciF</t>
  </si>
  <si>
    <t>BW25113_1259</t>
  </si>
  <si>
    <t>yciG</t>
  </si>
  <si>
    <t>BW25113_1260</t>
  </si>
  <si>
    <t>trpA</t>
  </si>
  <si>
    <t>tryptophan synthase, alpha subunit</t>
  </si>
  <si>
    <t>BW25113_1261</t>
  </si>
  <si>
    <t>trpB</t>
  </si>
  <si>
    <t>tryptophan synthase, beta subunit</t>
  </si>
  <si>
    <t>BW25113_1262</t>
  </si>
  <si>
    <t>trpC</t>
  </si>
  <si>
    <t>fused indole-3-glycerolphosphate synthetase/N-(5-phosphoribosyl)anthranilate isomerase</t>
  </si>
  <si>
    <t>BW25113_1263</t>
  </si>
  <si>
    <t>trpD</t>
  </si>
  <si>
    <t>fused glutamine amidotransferase (component II) of anthranilate synthase/anthranilate phosphoribosyl transferase</t>
  </si>
  <si>
    <t>BW25113_1264</t>
  </si>
  <si>
    <t>trpE</t>
  </si>
  <si>
    <t>component I of anthranilate synthase</t>
  </si>
  <si>
    <t>BW25113_1265</t>
  </si>
  <si>
    <t>trpL</t>
  </si>
  <si>
    <t>trp operon leader peptide</t>
  </si>
  <si>
    <t>BW25113_1266</t>
  </si>
  <si>
    <t>yciV</t>
  </si>
  <si>
    <t>PHP domain protein</t>
  </si>
  <si>
    <t>BW25113_1267</t>
  </si>
  <si>
    <t>yciO</t>
  </si>
  <si>
    <t>putative RNA binding protein</t>
  </si>
  <si>
    <t>BW25113_1268</t>
  </si>
  <si>
    <t>yciQ</t>
  </si>
  <si>
    <t>enhancer of membrane protein expression; putative inner membrane protein</t>
  </si>
  <si>
    <t>BW25113_1269</t>
  </si>
  <si>
    <t>rluB</t>
  </si>
  <si>
    <t>23S rRNA pseudouridine(2605) synthase</t>
  </si>
  <si>
    <t>BW25113_1270</t>
  </si>
  <si>
    <t>btuR</t>
  </si>
  <si>
    <t>cob(I)yrinic acid a,c-diamide adenosyltransferase</t>
  </si>
  <si>
    <t>BW25113_1271</t>
  </si>
  <si>
    <t>yciK</t>
  </si>
  <si>
    <t>putative EmrKY-TolC system oxoacyl-(acyl carrier protein) reductase</t>
  </si>
  <si>
    <t>BW25113_1272</t>
  </si>
  <si>
    <t>sohB</t>
  </si>
  <si>
    <t>inner membrane protein, S49 peptidase family protein</t>
  </si>
  <si>
    <t>BW25113_1273</t>
  </si>
  <si>
    <t>yciN</t>
  </si>
  <si>
    <t>DUF2498 protein YciN</t>
  </si>
  <si>
    <t>BW25113_1274</t>
  </si>
  <si>
    <t>topA</t>
  </si>
  <si>
    <t>DNA topoisomerase I, omega subunit</t>
  </si>
  <si>
    <t>BW25113_1275</t>
  </si>
  <si>
    <t>cysB</t>
  </si>
  <si>
    <t>N-acetylserine-responsive cysteine regulon transcriptional activator; autorepressor</t>
  </si>
  <si>
    <t>BW25113_4522</t>
  </si>
  <si>
    <t>ymiA</t>
  </si>
  <si>
    <t>BW25113_4523</t>
  </si>
  <si>
    <t>yciX</t>
  </si>
  <si>
    <t>BW25113_1276</t>
  </si>
  <si>
    <t>acnA</t>
  </si>
  <si>
    <t>aconitate hydratase 1</t>
  </si>
  <si>
    <t>BW25113_1277</t>
  </si>
  <si>
    <t>ribA</t>
  </si>
  <si>
    <t>GTP cyclohydrolase II</t>
  </si>
  <si>
    <t>BW25113_1278</t>
  </si>
  <si>
    <t>pgpB</t>
  </si>
  <si>
    <t>phosphatidylglycerophosphatase B</t>
  </si>
  <si>
    <t>BW25113_1279</t>
  </si>
  <si>
    <t>yciS</t>
  </si>
  <si>
    <t>DUF1049 family inner membrane protein, function unknown</t>
  </si>
  <si>
    <t>BW25113_1280</t>
  </si>
  <si>
    <t>yciM</t>
  </si>
  <si>
    <t>envelope integrity maintenance protein; EnvC-interacting protein</t>
  </si>
  <si>
    <t>BW25113_1281</t>
  </si>
  <si>
    <t>pyrF</t>
  </si>
  <si>
    <t>orotidine-5'-phosphate decarboxylase</t>
  </si>
  <si>
    <t>BW25113_1282</t>
  </si>
  <si>
    <t>yciH</t>
  </si>
  <si>
    <t>initiation factor function partial mimic, SUI1 family</t>
  </si>
  <si>
    <t>BW25113_1283</t>
  </si>
  <si>
    <t>osmB</t>
  </si>
  <si>
    <t>BW25113_1284</t>
  </si>
  <si>
    <t>yciT</t>
  </si>
  <si>
    <t>global regulator of transcription; DeoR family</t>
  </si>
  <si>
    <t>BW25113_4596</t>
  </si>
  <si>
    <t>yciZ</t>
  </si>
  <si>
    <t>BW25113_1285</t>
  </si>
  <si>
    <t>gmr</t>
  </si>
  <si>
    <t>cyclic-di-GMP phosphodiesterase; csgD regulator; modulator of Rnase II stability</t>
  </si>
  <si>
    <t>BW25113_4672</t>
  </si>
  <si>
    <t>ymiB</t>
  </si>
  <si>
    <t>BW25113_1286</t>
  </si>
  <si>
    <t>rnb</t>
  </si>
  <si>
    <t>ribonuclease II</t>
  </si>
  <si>
    <t>BW25113_1287</t>
  </si>
  <si>
    <t>yciW</t>
  </si>
  <si>
    <t>BW25113_1288</t>
  </si>
  <si>
    <t>fabI</t>
  </si>
  <si>
    <t>enoyl-[acyl-carrier-protein] reductase, NADH-dependent</t>
  </si>
  <si>
    <t>BW25113_1289</t>
  </si>
  <si>
    <t>ycjD</t>
  </si>
  <si>
    <t>DUF559 family endonuclease-related protein</t>
  </si>
  <si>
    <t>BW25113_1290</t>
  </si>
  <si>
    <t>sapF</t>
  </si>
  <si>
    <t>antimicrobial peptide transport ABC system ATP-binding protein</t>
  </si>
  <si>
    <t>BW25113_1291</t>
  </si>
  <si>
    <t>sapD</t>
  </si>
  <si>
    <t>BW25113_1292</t>
  </si>
  <si>
    <t>sapC</t>
  </si>
  <si>
    <t>antimicrobial peptide transport ABC transporter permease</t>
  </si>
  <si>
    <t>BW25113_1293</t>
  </si>
  <si>
    <t>sapB</t>
  </si>
  <si>
    <t>BW25113_1294</t>
  </si>
  <si>
    <t>sapA</t>
  </si>
  <si>
    <t>antimicrobial peptide transport ABC transporter periplasmic binding protein</t>
  </si>
  <si>
    <t>BW25113_1295</t>
  </si>
  <si>
    <t>ymjA</t>
  </si>
  <si>
    <t>DUF2543 family protein</t>
  </si>
  <si>
    <t>BW25113_1296</t>
  </si>
  <si>
    <t>puuP</t>
  </si>
  <si>
    <t>putrescine importer</t>
  </si>
  <si>
    <t>BW25113_1297</t>
  </si>
  <si>
    <t>puuA</t>
  </si>
  <si>
    <t>glutamate--putrescine ligase</t>
  </si>
  <si>
    <t>BW25113_1298</t>
  </si>
  <si>
    <t>puuD</t>
  </si>
  <si>
    <t>gamma-glutamyl-gamma-aminobutyrate hydrolase</t>
  </si>
  <si>
    <t>BW25113_1299</t>
  </si>
  <si>
    <t>puuR</t>
  </si>
  <si>
    <t>repressor for the divergent puu operons, putrescine inducible</t>
  </si>
  <si>
    <t>BW25113_1300</t>
  </si>
  <si>
    <t>puuC</t>
  </si>
  <si>
    <t>gamma-glutamyl-gamma-aminobutyraldehyde dehydrogenase; succinate semialdehyde dehydrogenase</t>
  </si>
  <si>
    <t>BW25113_1301</t>
  </si>
  <si>
    <t>puuB</t>
  </si>
  <si>
    <t>gamma-glutamylputrescine oxidoreductase</t>
  </si>
  <si>
    <t>BW25113_1302</t>
  </si>
  <si>
    <t>puuE</t>
  </si>
  <si>
    <t>4-aminobutyrate aminotransferase, PLP-dependent</t>
  </si>
  <si>
    <t>BW25113_1303</t>
  </si>
  <si>
    <t>pspF</t>
  </si>
  <si>
    <t>psp operon transcriptional activator</t>
  </si>
  <si>
    <t>BW25113_1304</t>
  </si>
  <si>
    <t>pspA</t>
  </si>
  <si>
    <t>regulatory protein for phage-shock-protein operon</t>
  </si>
  <si>
    <t>BW25113_1305</t>
  </si>
  <si>
    <t>pspB</t>
  </si>
  <si>
    <t>psp operon transcription co-activator</t>
  </si>
  <si>
    <t>BW25113_1306</t>
  </si>
  <si>
    <t>pspC</t>
  </si>
  <si>
    <t>BW25113_1307</t>
  </si>
  <si>
    <t>pspD</t>
  </si>
  <si>
    <t>peripheral inner membrane phage-shock protein</t>
  </si>
  <si>
    <t>BW25113_1308</t>
  </si>
  <si>
    <t>pspE</t>
  </si>
  <si>
    <t>thiosulfate:cyanide sulfurtransferase (rhodanese)</t>
  </si>
  <si>
    <t>BW25113_1309</t>
  </si>
  <si>
    <t>ycjM</t>
  </si>
  <si>
    <t>alpha amylase catalytic domain family protein</t>
  </si>
  <si>
    <t>BW25113_1310</t>
  </si>
  <si>
    <t>ycjN</t>
  </si>
  <si>
    <t>putative ABC superfamily sugar transporter periplasmic-binding protein</t>
  </si>
  <si>
    <t>BW25113_1311</t>
  </si>
  <si>
    <t>ycjO</t>
  </si>
  <si>
    <t>inner membrane putative ABC superfamily sugar transporter permease</t>
  </si>
  <si>
    <t>BW25113_1312</t>
  </si>
  <si>
    <t>ycjP</t>
  </si>
  <si>
    <t>BW25113_1313</t>
  </si>
  <si>
    <t>ycjQ</t>
  </si>
  <si>
    <t>BW25113_1314</t>
  </si>
  <si>
    <t>ycjR</t>
  </si>
  <si>
    <t>putative TIM alpha/beta barrel enzyme</t>
  </si>
  <si>
    <t>BW25113_1315</t>
  </si>
  <si>
    <t>ycjS</t>
  </si>
  <si>
    <t>putative NADH-binding oxidoreductase</t>
  </si>
  <si>
    <t>BW25113_1316</t>
  </si>
  <si>
    <t>ycjT</t>
  </si>
  <si>
    <t>putative family 65 glycosyl hydrolase</t>
  </si>
  <si>
    <t>BW25113_1317</t>
  </si>
  <si>
    <t>ycjU</t>
  </si>
  <si>
    <t>beta-phosphoglucomutase</t>
  </si>
  <si>
    <t>BW25113_4524</t>
  </si>
  <si>
    <t>ycjV</t>
  </si>
  <si>
    <t>BW25113_1319</t>
  </si>
  <si>
    <t>ompG</t>
  </si>
  <si>
    <t>outer membrane porin G</t>
  </si>
  <si>
    <t>BW25113_1320</t>
  </si>
  <si>
    <t>ycjW</t>
  </si>
  <si>
    <t>LacI family putative transcriptional repressor</t>
  </si>
  <si>
    <t>BW25113_1321</t>
  </si>
  <si>
    <t>ycjX</t>
  </si>
  <si>
    <t>DUF463 family protein, putative P-loop NTPase</t>
  </si>
  <si>
    <t>BW25113_1322</t>
  </si>
  <si>
    <t>ycjF</t>
  </si>
  <si>
    <t>UPF0283 family inner membrane protein</t>
  </si>
  <si>
    <t>BW25113_1323</t>
  </si>
  <si>
    <t>tyrR</t>
  </si>
  <si>
    <t>aromatic amino acid biosynthesis and transport regulon transcriptional regulator; autorepressor; ATPase; phosphatase</t>
  </si>
  <si>
    <t>BW25113_1324</t>
  </si>
  <si>
    <t>tpx</t>
  </si>
  <si>
    <t>lipid hydroperoxide peroxidase</t>
  </si>
  <si>
    <t>BW25113_1325</t>
  </si>
  <si>
    <t>ycjG</t>
  </si>
  <si>
    <t>L-Ala-D/L-Glu epimerase</t>
  </si>
  <si>
    <t>BW25113_1326</t>
  </si>
  <si>
    <t>mpaA</t>
  </si>
  <si>
    <t>murein peptide amidase A</t>
  </si>
  <si>
    <t>BW25113_4525</t>
  </si>
  <si>
    <t>ymjC</t>
  </si>
  <si>
    <t>BW25113_4673</t>
  </si>
  <si>
    <t>ymjD</t>
  </si>
  <si>
    <t>BW25113_1327</t>
  </si>
  <si>
    <t>ycjY</t>
  </si>
  <si>
    <t>S9 homolog non-peptidase family protein</t>
  </si>
  <si>
    <t>BW25113_1328</t>
  </si>
  <si>
    <t>pgrR</t>
  </si>
  <si>
    <t>murein peptide degradation regulator</t>
  </si>
  <si>
    <t>BW25113_1329</t>
  </si>
  <si>
    <t>mppA</t>
  </si>
  <si>
    <t>murein tripeptide (L-ala-gamma-D-glutamyl-meso-DAP) transporter subunit</t>
  </si>
  <si>
    <t>BW25113_1330</t>
  </si>
  <si>
    <t>ynaI</t>
  </si>
  <si>
    <t>mechanosensitive channel protein, very small conductance</t>
  </si>
  <si>
    <t>BW25113_1331</t>
  </si>
  <si>
    <t>BW25113_1332</t>
  </si>
  <si>
    <t>ynaJ</t>
  </si>
  <si>
    <t>DUF2534 family putative inner membrane protein</t>
  </si>
  <si>
    <t>BW25113_1333</t>
  </si>
  <si>
    <t>uspE</t>
  </si>
  <si>
    <t>stress-induced protein</t>
  </si>
  <si>
    <t>BW25113_1334</t>
  </si>
  <si>
    <t>fnr</t>
  </si>
  <si>
    <t>oxygen-sensing anaerobic growth regulon transcriptional regulator; autorepressor</t>
  </si>
  <si>
    <t>BW25113_1335</t>
  </si>
  <si>
    <t>ogt</t>
  </si>
  <si>
    <t>O-6-alkylguanine-DNA:cysteine-protein methyltransferase</t>
  </si>
  <si>
    <t>BW25113_1336</t>
  </si>
  <si>
    <t>abgT</t>
  </si>
  <si>
    <t>p-aminobenzoyl-glutamate transporter; membrane protein</t>
  </si>
  <si>
    <t>BW25113_1337</t>
  </si>
  <si>
    <t>abgB</t>
  </si>
  <si>
    <t>p-aminobenzoyl-glutamate hydrolase, B subunit</t>
  </si>
  <si>
    <t>BW25113_1338</t>
  </si>
  <si>
    <t>abgA</t>
  </si>
  <si>
    <t>p-aminobenzoyl-glutamate hydrolase, A subunit</t>
  </si>
  <si>
    <t>BW25113_1339</t>
  </si>
  <si>
    <t>abgR</t>
  </si>
  <si>
    <t>putative DNA-binding transcriptional regulator of abgABT operon</t>
  </si>
  <si>
    <t>BW25113_4426</t>
  </si>
  <si>
    <t>mcaS</t>
  </si>
  <si>
    <t>BW25113_1340</t>
  </si>
  <si>
    <t>smrA</t>
  </si>
  <si>
    <t>DNA endonuclease</t>
  </si>
  <si>
    <t>BW25113_1341</t>
  </si>
  <si>
    <t>ydaM</t>
  </si>
  <si>
    <t>diguanylate cyclase, csgD regulator</t>
  </si>
  <si>
    <t>BW25113_1342</t>
  </si>
  <si>
    <t>ydaN</t>
  </si>
  <si>
    <t>putative Zn(II) transporter</t>
  </si>
  <si>
    <t>BW25113_4699</t>
  </si>
  <si>
    <t>fnrS</t>
  </si>
  <si>
    <t>BW25113_1343</t>
  </si>
  <si>
    <t>dbpA</t>
  </si>
  <si>
    <t>ATP-dependent RNA helicase, specific for 23S rRNA</t>
  </si>
  <si>
    <t>BW25113_1344</t>
  </si>
  <si>
    <t>ttcA</t>
  </si>
  <si>
    <t>tRNA 2-thiocytidine biosynthesis protein</t>
  </si>
  <si>
    <t>BW25113_1345</t>
  </si>
  <si>
    <t>intR</t>
  </si>
  <si>
    <t>Rac prophage; integrase</t>
  </si>
  <si>
    <t>BW25113_1346</t>
  </si>
  <si>
    <t>ydaQ</t>
  </si>
  <si>
    <t>Rac prophage; conserved protein</t>
  </si>
  <si>
    <t>BW25113_1347</t>
  </si>
  <si>
    <t>rcbA</t>
  </si>
  <si>
    <t>double-strand break reduction protein, Rac prophage</t>
  </si>
  <si>
    <t>BW25113_1348</t>
  </si>
  <si>
    <t>ralR</t>
  </si>
  <si>
    <t>Rac prophage; restriction alleviation protein</t>
  </si>
  <si>
    <t>BW25113_1349</t>
  </si>
  <si>
    <t>recT</t>
  </si>
  <si>
    <t>Rac prophage; recombination and repair protein</t>
  </si>
  <si>
    <t>BW25113_1350</t>
  </si>
  <si>
    <t>recE</t>
  </si>
  <si>
    <t>Rac prophage; exonuclease VIII, 5' -&gt; 3' specific dsDNA exonuclease</t>
  </si>
  <si>
    <t>BW25113_1351</t>
  </si>
  <si>
    <t>racC</t>
  </si>
  <si>
    <t>Rac prophage; uncharacterized protein</t>
  </si>
  <si>
    <t>BW25113_4526</t>
  </si>
  <si>
    <t>ydaE</t>
  </si>
  <si>
    <t>BW25113_1352</t>
  </si>
  <si>
    <t>kilR</t>
  </si>
  <si>
    <t>Rac prophage; inhibitor of ftsZ, killing protein</t>
  </si>
  <si>
    <t>BW25113_1353</t>
  </si>
  <si>
    <t>sieB</t>
  </si>
  <si>
    <t>Rac prophage; phage superinfection exclusion protein</t>
  </si>
  <si>
    <t>BW25113_4527</t>
  </si>
  <si>
    <t>ydaF</t>
  </si>
  <si>
    <t>BW25113_1355</t>
  </si>
  <si>
    <t>ydaG</t>
  </si>
  <si>
    <t>BW25113_1356</t>
  </si>
  <si>
    <t>racR</t>
  </si>
  <si>
    <t>Rac prophage; putative DNA-binding transcriptional regulator</t>
  </si>
  <si>
    <t>BW25113_1357</t>
  </si>
  <si>
    <t>ydaS</t>
  </si>
  <si>
    <t>BW25113_1358</t>
  </si>
  <si>
    <t>ydaT</t>
  </si>
  <si>
    <t>BW25113_1359</t>
  </si>
  <si>
    <t>ydaU</t>
  </si>
  <si>
    <t>BW25113_1360</t>
  </si>
  <si>
    <t>ydaV</t>
  </si>
  <si>
    <t>Rac prophage; putative DNA replication protein</t>
  </si>
  <si>
    <t>BW25113_1361</t>
  </si>
  <si>
    <t>ydaW</t>
  </si>
  <si>
    <t>BW25113_1362</t>
  </si>
  <si>
    <t>rzpR</t>
  </si>
  <si>
    <t>BW25113_4528</t>
  </si>
  <si>
    <t>rzoR</t>
  </si>
  <si>
    <t>Rac prophage; putative lipoprotein</t>
  </si>
  <si>
    <t>BW25113_1363</t>
  </si>
  <si>
    <t>trkG</t>
  </si>
  <si>
    <t>Rac prophage; potassium transporter subunit</t>
  </si>
  <si>
    <t>BW25113_1365</t>
  </si>
  <si>
    <t>ynaK</t>
  </si>
  <si>
    <t>BW25113_1366</t>
  </si>
  <si>
    <t>ydaY</t>
  </si>
  <si>
    <t>BW25113_1368</t>
  </si>
  <si>
    <t>tmpR</t>
  </si>
  <si>
    <t>BW25113_4570</t>
  </si>
  <si>
    <t>lomR</t>
  </si>
  <si>
    <t>BW25113_1370</t>
  </si>
  <si>
    <t>BW25113_1372</t>
  </si>
  <si>
    <t>stfR</t>
  </si>
  <si>
    <t>Rac prophage; putative tail fiber protein</t>
  </si>
  <si>
    <t>BW25113_1374</t>
  </si>
  <si>
    <t>pinR</t>
  </si>
  <si>
    <t>Rac prophage; putative site-specific recombinase</t>
  </si>
  <si>
    <t>BW25113_4638</t>
  </si>
  <si>
    <t>ttcC</t>
  </si>
  <si>
    <t>BW25113_1376</t>
  </si>
  <si>
    <t>uspF</t>
  </si>
  <si>
    <t>stress-induced protein, ATP-binding protein</t>
  </si>
  <si>
    <t>BW25113_1377</t>
  </si>
  <si>
    <t>ompN</t>
  </si>
  <si>
    <t>outer membrane pore protein N, non-specific</t>
  </si>
  <si>
    <t>BW25113_4427</t>
  </si>
  <si>
    <t>micC</t>
  </si>
  <si>
    <t>BW25113_1378</t>
  </si>
  <si>
    <t>pfo</t>
  </si>
  <si>
    <t>pyruvate-flavodoxin oxidoreductase</t>
  </si>
  <si>
    <t>BW25113_4529</t>
  </si>
  <si>
    <t>ydbJ</t>
  </si>
  <si>
    <t>DUF333 family putative lipoprotein</t>
  </si>
  <si>
    <t>BW25113_1379</t>
  </si>
  <si>
    <t>hslJ</t>
  </si>
  <si>
    <t>heat-inducible lipoprotein involved in novobiocin resistance</t>
  </si>
  <si>
    <t>BW25113_1380</t>
  </si>
  <si>
    <t>ldhA</t>
  </si>
  <si>
    <t>fermentative D-lactate dehydrogenase, NAD-dependent</t>
  </si>
  <si>
    <t>BW25113_1381</t>
  </si>
  <si>
    <t>ydbH</t>
  </si>
  <si>
    <t>putative membrane-anchored protein, function unknown</t>
  </si>
  <si>
    <t>BW25113_1382</t>
  </si>
  <si>
    <t>ynbE</t>
  </si>
  <si>
    <t>BW25113_1383</t>
  </si>
  <si>
    <t>ydbL</t>
  </si>
  <si>
    <t>DUF1318 family protein</t>
  </si>
  <si>
    <t>BW25113_1384</t>
  </si>
  <si>
    <t>feaR</t>
  </si>
  <si>
    <t>transcriptional activator for tynA and feaB</t>
  </si>
  <si>
    <t>BW25113_1385</t>
  </si>
  <si>
    <t>feaB</t>
  </si>
  <si>
    <t>phenylacetaldehyde dehydrogenase</t>
  </si>
  <si>
    <t>BW25113_1386</t>
  </si>
  <si>
    <t>tynA</t>
  </si>
  <si>
    <t>tyramine oxidase, copper-requiring</t>
  </si>
  <si>
    <t>BW25113_1387</t>
  </si>
  <si>
    <t>paaZ</t>
  </si>
  <si>
    <t>fused oxepin-CoA hydrolase/3-oxo-5,6-dehydrosuberyl-CoA semialdehyde dehydrogenase</t>
  </si>
  <si>
    <t>BW25113_1388</t>
  </si>
  <si>
    <t>paaA</t>
  </si>
  <si>
    <t>ring 1,2-phenylacetyl-CoA epoxidase subunit</t>
  </si>
  <si>
    <t>BW25113_1389</t>
  </si>
  <si>
    <t>paaB</t>
  </si>
  <si>
    <t>putative ring 1,2-phenylacetyl-CoA epoxidase subunit</t>
  </si>
  <si>
    <t>BW25113_1390</t>
  </si>
  <si>
    <t>paaC</t>
  </si>
  <si>
    <t>BW25113_1391</t>
  </si>
  <si>
    <t>paaD</t>
  </si>
  <si>
    <t>BW25113_1392</t>
  </si>
  <si>
    <t>paaE</t>
  </si>
  <si>
    <t>ring 1,2-phenylacetyl-CoA epoxidase, NAD(P)H oxidoreductase component</t>
  </si>
  <si>
    <t>BW25113_1393</t>
  </si>
  <si>
    <t>paaF</t>
  </si>
  <si>
    <t>2,3-dehydroadipyl-CoA hydratase</t>
  </si>
  <si>
    <t>BW25113_1394</t>
  </si>
  <si>
    <t>paaG</t>
  </si>
  <si>
    <t>1,2-epoxyphenylacetyl-CoA isomerase, oxepin-CoA-forming</t>
  </si>
  <si>
    <t>BW25113_1395</t>
  </si>
  <si>
    <t>paaH</t>
  </si>
  <si>
    <t>3-hydroxyadipyl-CoA dehydrogenase, NAD+-dependent</t>
  </si>
  <si>
    <t>BW25113_1396</t>
  </si>
  <si>
    <t>paaI</t>
  </si>
  <si>
    <t>hydroxyphenylacetyl-CoA thioesterase</t>
  </si>
  <si>
    <t>BW25113_1397</t>
  </si>
  <si>
    <t>paaJ</t>
  </si>
  <si>
    <t>3-oxoadipyl-CoA/3-oxo-5,6-dehydrosuberyl-CoA thiolase</t>
  </si>
  <si>
    <t>BW25113_1398</t>
  </si>
  <si>
    <t>paaK</t>
  </si>
  <si>
    <t>phenylacetyl-CoA ligase</t>
  </si>
  <si>
    <t>BW25113_1399</t>
  </si>
  <si>
    <t>paaX</t>
  </si>
  <si>
    <t>transcriptional repressor of phenylacetic acid degradation paa operon, phenylacetyl-CoA inducer</t>
  </si>
  <si>
    <t>BW25113_1400</t>
  </si>
  <si>
    <t>paaY</t>
  </si>
  <si>
    <t>putative hexapeptide repeat acetyltransferase</t>
  </si>
  <si>
    <t>BW25113_4674</t>
  </si>
  <si>
    <t>ynbG</t>
  </si>
  <si>
    <t>BW25113_4492</t>
  </si>
  <si>
    <t>ydbA</t>
  </si>
  <si>
    <t>BW25113_1402</t>
  </si>
  <si>
    <t>BW25113_1404</t>
  </si>
  <si>
    <t>BW25113_1406</t>
  </si>
  <si>
    <t>ydbC</t>
  </si>
  <si>
    <t>putative NAD(P)-binding oxidoreductase</t>
  </si>
  <si>
    <t>BW25113_1407</t>
  </si>
  <si>
    <t>ydbD</t>
  </si>
  <si>
    <t>PF10971 family putative periplasmic methylglyoxal resistance protein</t>
  </si>
  <si>
    <t>BW25113_1408</t>
  </si>
  <si>
    <t>ynbA</t>
  </si>
  <si>
    <t>BW25113_1409</t>
  </si>
  <si>
    <t>ynbB</t>
  </si>
  <si>
    <t>putative CDP-diglyceride synthase</t>
  </si>
  <si>
    <t>BW25113_1410</t>
  </si>
  <si>
    <t>ynbC</t>
  </si>
  <si>
    <t>putative esterase</t>
  </si>
  <si>
    <t>BW25113_1411</t>
  </si>
  <si>
    <t>ynbD</t>
  </si>
  <si>
    <t>putative phosphatase inner membrane protein</t>
  </si>
  <si>
    <t>BW25113_1412</t>
  </si>
  <si>
    <t>azoR</t>
  </si>
  <si>
    <t>NADH-azoreductase, FMN-dependent</t>
  </si>
  <si>
    <t>BW25113_1413</t>
  </si>
  <si>
    <t>hrpA</t>
  </si>
  <si>
    <t>BW25113_1414</t>
  </si>
  <si>
    <t>ydcF</t>
  </si>
  <si>
    <t>DUF218 superfamily protein, SAM-binding</t>
  </si>
  <si>
    <t>BW25113_1415</t>
  </si>
  <si>
    <t>aldA</t>
  </si>
  <si>
    <t>aldehyde dehydrogenase A, NAD-linked</t>
  </si>
  <si>
    <t>BW25113_4493</t>
  </si>
  <si>
    <t>gapC</t>
  </si>
  <si>
    <t>BW25113_1418</t>
  </si>
  <si>
    <t>cybB</t>
  </si>
  <si>
    <t>cytochrome b561</t>
  </si>
  <si>
    <t>BW25113_4597</t>
  </si>
  <si>
    <t>rydC</t>
  </si>
  <si>
    <t>BW25113_1419</t>
  </si>
  <si>
    <t>ydcA</t>
  </si>
  <si>
    <t>BW25113_4428</t>
  </si>
  <si>
    <t>hokB</t>
  </si>
  <si>
    <t>BW25113_1420</t>
  </si>
  <si>
    <t>mokB</t>
  </si>
  <si>
    <t>regulatory peptide</t>
  </si>
  <si>
    <t>BW25113_4429</t>
  </si>
  <si>
    <t>sokB</t>
  </si>
  <si>
    <t>BW25113_1421</t>
  </si>
  <si>
    <t>trg</t>
  </si>
  <si>
    <t>methyl-accepting chemotaxis protein III, ribose and galactose sensor receptor</t>
  </si>
  <si>
    <t>BW25113_1422</t>
  </si>
  <si>
    <t>ydcI</t>
  </si>
  <si>
    <t>BW25113_1423</t>
  </si>
  <si>
    <t>ydcJ</t>
  </si>
  <si>
    <t>putative metalloenzyme</t>
  </si>
  <si>
    <t>BW25113_1424</t>
  </si>
  <si>
    <t>opgD</t>
  </si>
  <si>
    <t>BW25113_1426</t>
  </si>
  <si>
    <t>ydcH</t>
  </si>
  <si>
    <t>DUF465 family protein</t>
  </si>
  <si>
    <t>BW25113_1427</t>
  </si>
  <si>
    <t>rimL</t>
  </si>
  <si>
    <t>ribosomal-protein-L7/L12-serine acetyltransferase</t>
  </si>
  <si>
    <t>BW25113_1428</t>
  </si>
  <si>
    <t>ydcK</t>
  </si>
  <si>
    <t>BW25113_1429</t>
  </si>
  <si>
    <t>tehA</t>
  </si>
  <si>
    <t>potassium-tellurite ethidium and proflavin transporter</t>
  </si>
  <si>
    <t>BW25113_1430</t>
  </si>
  <si>
    <t>tehB</t>
  </si>
  <si>
    <t>tellurite, selenium methyltransferase, SAM-dependent; tellurite, selenium resistance protein</t>
  </si>
  <si>
    <t>BW25113_1431</t>
  </si>
  <si>
    <t>ydcL</t>
  </si>
  <si>
    <t>BW25113_4578</t>
  </si>
  <si>
    <t>insP</t>
  </si>
  <si>
    <t>BW25113_1432</t>
  </si>
  <si>
    <t>insQ</t>
  </si>
  <si>
    <t>IS609 transposase B</t>
  </si>
  <si>
    <t>BW25113_1433</t>
  </si>
  <si>
    <t>ydcO</t>
  </si>
  <si>
    <t>BenE family inner membrane putative transporter</t>
  </si>
  <si>
    <t>BW25113_1434</t>
  </si>
  <si>
    <t>ydcN</t>
  </si>
  <si>
    <t>BW25113_1435</t>
  </si>
  <si>
    <t>ydcP</t>
  </si>
  <si>
    <t>BW25113_1436</t>
  </si>
  <si>
    <t>yncJ</t>
  </si>
  <si>
    <t>BW25113_4532</t>
  </si>
  <si>
    <t>hicA</t>
  </si>
  <si>
    <t>mRNA interferase toxin of the HicAB toxin-antitoxin system</t>
  </si>
  <si>
    <t>BW25113_1438</t>
  </si>
  <si>
    <t>hicB</t>
  </si>
  <si>
    <t>antitoxin for the HicAB toxin-antitoxin system</t>
  </si>
  <si>
    <t>BW25113_1439</t>
  </si>
  <si>
    <t>ydcR</t>
  </si>
  <si>
    <t>putative DNA-binding transcriptional regulator/putative amino transferase</t>
  </si>
  <si>
    <t>BW25113_1440</t>
  </si>
  <si>
    <t>ydcS</t>
  </si>
  <si>
    <t>polyhydroxybutyrate (PHB) synthase, ABC transporter periplasmic binding protein homolog</t>
  </si>
  <si>
    <t>BW25113_1441</t>
  </si>
  <si>
    <t>ydcT</t>
  </si>
  <si>
    <t>putative spermidine/putrescine transporter subunit</t>
  </si>
  <si>
    <t>BW25113_1442</t>
  </si>
  <si>
    <t>ydcU</t>
  </si>
  <si>
    <t>BW25113_1443</t>
  </si>
  <si>
    <t>ydcV</t>
  </si>
  <si>
    <t>BW25113_1444</t>
  </si>
  <si>
    <t>patD</t>
  </si>
  <si>
    <t>gamma-aminobutyraldehyde dehydrogenase</t>
  </si>
  <si>
    <t>BW25113_4598</t>
  </si>
  <si>
    <t>yncL</t>
  </si>
  <si>
    <t>stress-induced small inner membrane enterobacterial protein</t>
  </si>
  <si>
    <t>BW25113_1445</t>
  </si>
  <si>
    <t>ydcX</t>
  </si>
  <si>
    <t>DUF2566 family protein</t>
  </si>
  <si>
    <t>BW25113_1446</t>
  </si>
  <si>
    <t>ydcY</t>
  </si>
  <si>
    <t>BW25113_1447</t>
  </si>
  <si>
    <t>ydcZ</t>
  </si>
  <si>
    <t>DUF606 family inner membrane protein</t>
  </si>
  <si>
    <t>BW25113_1448</t>
  </si>
  <si>
    <t>mnaT</t>
  </si>
  <si>
    <t>methionine N-acyltransferase; L-amino acid N-acyltransferase</t>
  </si>
  <si>
    <t>BW25113_1449</t>
  </si>
  <si>
    <t>curA</t>
  </si>
  <si>
    <t>curcumin/dihydrocurcumin reductase, NADPH-dependent</t>
  </si>
  <si>
    <t>BW25113_1450</t>
  </si>
  <si>
    <t>mcbR</t>
  </si>
  <si>
    <t>colanic acid and biofilm gene transcriptional regulator, MqsR-controlled</t>
  </si>
  <si>
    <t>BW25113_1451</t>
  </si>
  <si>
    <t>yncD</t>
  </si>
  <si>
    <t>putative iron outer membrane transporter</t>
  </si>
  <si>
    <t>BW25113_1452</t>
  </si>
  <si>
    <t>yncE</t>
  </si>
  <si>
    <t>ATP-binding protein, periplasmic, function unknown</t>
  </si>
  <si>
    <t>BW25113_1453</t>
  </si>
  <si>
    <t>ansP</t>
  </si>
  <si>
    <t>L-asparagine transporter</t>
  </si>
  <si>
    <t>BW25113_1454</t>
  </si>
  <si>
    <t>yncG</t>
  </si>
  <si>
    <t>glutathione S-transferase homolog</t>
  </si>
  <si>
    <t>BW25113_1455</t>
  </si>
  <si>
    <t>yncH</t>
  </si>
  <si>
    <t>IPR020099 family protein</t>
  </si>
  <si>
    <t>BW25113_1456</t>
  </si>
  <si>
    <t>rhsE</t>
  </si>
  <si>
    <t>BW25113_1457</t>
  </si>
  <si>
    <t>ydcD</t>
  </si>
  <si>
    <t>BW25113_1459</t>
  </si>
  <si>
    <t>yncI</t>
  </si>
  <si>
    <t>BW25113_1460</t>
  </si>
  <si>
    <t>ydcC</t>
  </si>
  <si>
    <t>BW25113_1461</t>
  </si>
  <si>
    <t>pptA</t>
  </si>
  <si>
    <t>4-oxalocrotonate tautomerase</t>
  </si>
  <si>
    <t>BW25113_1462</t>
  </si>
  <si>
    <t>yddH</t>
  </si>
  <si>
    <t>flavin reductase like-protein</t>
  </si>
  <si>
    <t>BW25113_1463</t>
  </si>
  <si>
    <t>nhoA</t>
  </si>
  <si>
    <t>N-hydroxyarylamine O-acetyltransferase</t>
  </si>
  <si>
    <t>BW25113_1464</t>
  </si>
  <si>
    <t>yddE</t>
  </si>
  <si>
    <t>PhzC-PhzF family protein</t>
  </si>
  <si>
    <t>BW25113_1465</t>
  </si>
  <si>
    <t>narV</t>
  </si>
  <si>
    <t>nitrate reductase 2 (NRZ), gamma subunit</t>
  </si>
  <si>
    <t>BW25113_1466</t>
  </si>
  <si>
    <t>narW</t>
  </si>
  <si>
    <t>nitrate reductase 2 (NRZ), delta subunit (assembly subunit)</t>
  </si>
  <si>
    <t>BW25113_1467</t>
  </si>
  <si>
    <t>narY</t>
  </si>
  <si>
    <t>nitrate reductase 2 (NRZ), beta subunit</t>
  </si>
  <si>
    <t>BW25113_1468</t>
  </si>
  <si>
    <t>narZ</t>
  </si>
  <si>
    <t>nitrate reductase 2 (NRZ), alpha subunit</t>
  </si>
  <si>
    <t>BW25113_1469</t>
  </si>
  <si>
    <t>narU</t>
  </si>
  <si>
    <t>BW25113_1471</t>
  </si>
  <si>
    <t>yddK</t>
  </si>
  <si>
    <t>BW25113_1472</t>
  </si>
  <si>
    <t>yddL</t>
  </si>
  <si>
    <t>BW25113_1473</t>
  </si>
  <si>
    <t>yddG</t>
  </si>
  <si>
    <t>aromatic amino acid exporter</t>
  </si>
  <si>
    <t>BW25113_1474</t>
  </si>
  <si>
    <t>fdnG</t>
  </si>
  <si>
    <t>formate dehydrogenase-N, alpha subunit, nitrate-inducible</t>
  </si>
  <si>
    <t>BW25113_1475</t>
  </si>
  <si>
    <t>fdnH</t>
  </si>
  <si>
    <t>formate dehydrogenase-N, Fe-S (beta) subunit, nitrate-inducible</t>
  </si>
  <si>
    <t>BW25113_1476</t>
  </si>
  <si>
    <t>fdnI</t>
  </si>
  <si>
    <t>formate dehydrogenase-N, cytochrome B556 (gamma) subunit, nitrate-inducible</t>
  </si>
  <si>
    <t>BW25113_1477</t>
  </si>
  <si>
    <t>yddM</t>
  </si>
  <si>
    <t>BW25113_1478</t>
  </si>
  <si>
    <t>adhP</t>
  </si>
  <si>
    <t>ethanol-active dehydrogenase/acetaldehyde-active reductase</t>
  </si>
  <si>
    <t>BW25113_1479</t>
  </si>
  <si>
    <t>maeA</t>
  </si>
  <si>
    <t>malate dehydrogenase, (decarboxylating, NAD-requiring) (malic enzyme)</t>
  </si>
  <si>
    <t>BW25113_1480</t>
  </si>
  <si>
    <t>sra</t>
  </si>
  <si>
    <t>stationary-phase-induced ribosome-associated protein</t>
  </si>
  <si>
    <t>BW25113_1481</t>
  </si>
  <si>
    <t>bdm</t>
  </si>
  <si>
    <t>biofilm-dependent modulation protein</t>
  </si>
  <si>
    <t>BW25113_1482</t>
  </si>
  <si>
    <t>osmC</t>
  </si>
  <si>
    <t>lipoyl-dependent Cys-based peroxidase, hydroperoxide resistance; salt-shock inducible membrane protein; peroxiredoxin</t>
  </si>
  <si>
    <t>BW25113_1483</t>
  </si>
  <si>
    <t>ddpF</t>
  </si>
  <si>
    <t>D,D-dipeptide permease system, ATP-binding component</t>
  </si>
  <si>
    <t>BW25113_1484</t>
  </si>
  <si>
    <t>ddpD</t>
  </si>
  <si>
    <t>BW25113_1485</t>
  </si>
  <si>
    <t>ddpC</t>
  </si>
  <si>
    <t>D-ala-D-ala transporter subunit</t>
  </si>
  <si>
    <t>BW25113_1486</t>
  </si>
  <si>
    <t>ddpB</t>
  </si>
  <si>
    <t>BW25113_1487</t>
  </si>
  <si>
    <t>ddpA</t>
  </si>
  <si>
    <t>D-ala-D-a la transporter subunit</t>
  </si>
  <si>
    <t>BW25113_1488</t>
  </si>
  <si>
    <t>ddpX</t>
  </si>
  <si>
    <t>D-ala-D-ala dipeptidase, Zn-dependent</t>
  </si>
  <si>
    <t>BW25113_1489</t>
  </si>
  <si>
    <t>dosP</t>
  </si>
  <si>
    <t>oxygen sensor, c-di-GMP phosphodiesterase, heme-regulated; cold- and stationary phase-induced bioflim regulator</t>
  </si>
  <si>
    <t>BW25113_1490</t>
  </si>
  <si>
    <t>dosC</t>
  </si>
  <si>
    <t>diguanylate cyclase, cold- and stationary phase-induced oxygen-dependent biofilm regulator</t>
  </si>
  <si>
    <t>BW25113_1491</t>
  </si>
  <si>
    <t>yddW</t>
  </si>
  <si>
    <t>liprotein, glycosyl hydrolase homolog</t>
  </si>
  <si>
    <t>BW25113_1492</t>
  </si>
  <si>
    <t>gadC</t>
  </si>
  <si>
    <t>glutamate:gamma-aminobutyric acid antiporter</t>
  </si>
  <si>
    <t>BW25113_1493</t>
  </si>
  <si>
    <t>gadB</t>
  </si>
  <si>
    <t>glutamate decarboxylase B, PLP-dependent</t>
  </si>
  <si>
    <t>BW25113_1494</t>
  </si>
  <si>
    <t>pqqL</t>
  </si>
  <si>
    <t>putative periplasmic M16 family zinc metalloendopeptidase</t>
  </si>
  <si>
    <t>BW25113_1495</t>
  </si>
  <si>
    <t>yddB</t>
  </si>
  <si>
    <t>putative TonB-dependent outer membrane receptor</t>
  </si>
  <si>
    <t>BW25113_1496</t>
  </si>
  <si>
    <t>yddA</t>
  </si>
  <si>
    <t>putative multidrug transporter subunit of ABC superfamily, membrane component/ATP-binding component</t>
  </si>
  <si>
    <t>BW25113_1497</t>
  </si>
  <si>
    <t>ydeM</t>
  </si>
  <si>
    <t>putative YdeN-specific sulfatase-maturating enzyme</t>
  </si>
  <si>
    <t>BW25113_1498</t>
  </si>
  <si>
    <t>ydeN</t>
  </si>
  <si>
    <t>putative Ser-type periplasmic non-aryl sulfatase</t>
  </si>
  <si>
    <t>BW25113_1499</t>
  </si>
  <si>
    <t>ydeO</t>
  </si>
  <si>
    <t>UV-inducible global regulator, EvgA-, GadE-dependent</t>
  </si>
  <si>
    <t>BW25113_1500</t>
  </si>
  <si>
    <t>safA</t>
  </si>
  <si>
    <t>two-component system connector membrane protein, EvgSA to PhoQP</t>
  </si>
  <si>
    <t>BW25113_1501</t>
  </si>
  <si>
    <t>ydeP</t>
  </si>
  <si>
    <t>BW25113_1502</t>
  </si>
  <si>
    <t>ydeQ</t>
  </si>
  <si>
    <t>BW25113_1503</t>
  </si>
  <si>
    <t>ydeR</t>
  </si>
  <si>
    <t>BW25113_1504</t>
  </si>
  <si>
    <t>ydeS</t>
  </si>
  <si>
    <t>BW25113_1505</t>
  </si>
  <si>
    <t>ydeT</t>
  </si>
  <si>
    <t>BW25113_1506</t>
  </si>
  <si>
    <t>yneL</t>
  </si>
  <si>
    <t>BW25113_1507</t>
  </si>
  <si>
    <t>hipA</t>
  </si>
  <si>
    <t>inactivating GltX kinase facilitating persister formation; toxin of HipAB TA pair; autokinase</t>
  </si>
  <si>
    <t>BW25113_1508</t>
  </si>
  <si>
    <t>hipB</t>
  </si>
  <si>
    <t>antitoxin of HipAB toxin-antitoxin system</t>
  </si>
  <si>
    <t>BW25113_4696</t>
  </si>
  <si>
    <t>yneO</t>
  </si>
  <si>
    <t>BW25113_1511</t>
  </si>
  <si>
    <t>lsrK</t>
  </si>
  <si>
    <t>autoinducer-2 (AI-2) kinase</t>
  </si>
  <si>
    <t>BW25113_1512</t>
  </si>
  <si>
    <t>lsrR</t>
  </si>
  <si>
    <t>lsr operon transcriptional repressor</t>
  </si>
  <si>
    <t>BW25113_1513</t>
  </si>
  <si>
    <t>lsrA</t>
  </si>
  <si>
    <t>autoinducer 2 import ATP-binding protein</t>
  </si>
  <si>
    <t>BW25113_1514</t>
  </si>
  <si>
    <t>lsrC</t>
  </si>
  <si>
    <t>autoinducer 2 import system permease protein</t>
  </si>
  <si>
    <t>BW25113_1515</t>
  </si>
  <si>
    <t>lsrD</t>
  </si>
  <si>
    <t>BW25113_1516</t>
  </si>
  <si>
    <t>lsrB</t>
  </si>
  <si>
    <t>autoinducer 2-binding protein</t>
  </si>
  <si>
    <t>BW25113_1517</t>
  </si>
  <si>
    <t>lsrF</t>
  </si>
  <si>
    <t>putative autoinducer-2 (AI-2) aldolase</t>
  </si>
  <si>
    <t>BW25113_1518</t>
  </si>
  <si>
    <t>lsrG</t>
  </si>
  <si>
    <t>autoinducer-2 (AI-2) degrading protein LsrG</t>
  </si>
  <si>
    <t>BW25113_1519</t>
  </si>
  <si>
    <t>tam</t>
  </si>
  <si>
    <t>trans-aconitate methyltransferase</t>
  </si>
  <si>
    <t>BW25113_1520</t>
  </si>
  <si>
    <t>yneE</t>
  </si>
  <si>
    <t>bestrophin family putative inner membrane protein</t>
  </si>
  <si>
    <t>BW25113_1521</t>
  </si>
  <si>
    <t>uxaB</t>
  </si>
  <si>
    <t>altronate oxidoreductase, NAD-dependent</t>
  </si>
  <si>
    <t>BW25113_1522</t>
  </si>
  <si>
    <t>yneF</t>
  </si>
  <si>
    <t>putative membrane-bound diguanylate cyclase</t>
  </si>
  <si>
    <t>BW25113_1523</t>
  </si>
  <si>
    <t>yneG</t>
  </si>
  <si>
    <t>DUF4186 family protein</t>
  </si>
  <si>
    <t>BW25113_1524</t>
  </si>
  <si>
    <t>glsB</t>
  </si>
  <si>
    <t>glutaminase 2</t>
  </si>
  <si>
    <t>BW25113_1525</t>
  </si>
  <si>
    <t>sad</t>
  </si>
  <si>
    <t>succinate semialdehyde dehydrogenase, NAD(P)+-dependent</t>
  </si>
  <si>
    <t>BW25113_1526</t>
  </si>
  <si>
    <t>yneJ</t>
  </si>
  <si>
    <t>BW25113_1527</t>
  </si>
  <si>
    <t>yneK</t>
  </si>
  <si>
    <t>BW25113_1528</t>
  </si>
  <si>
    <t>ydeA</t>
  </si>
  <si>
    <t>arabinose efflux transporter, arabinose-inducible</t>
  </si>
  <si>
    <t>BW25113_1529</t>
  </si>
  <si>
    <t>marC</t>
  </si>
  <si>
    <t>BW25113_1530</t>
  </si>
  <si>
    <t>marR</t>
  </si>
  <si>
    <t>transcriptional repressor of multiple antibiotic resistance</t>
  </si>
  <si>
    <t>BW25113_1531</t>
  </si>
  <si>
    <t>marA</t>
  </si>
  <si>
    <t>multiple antibiotic resistance transcriptional regulator</t>
  </si>
  <si>
    <t>BW25113_1532</t>
  </si>
  <si>
    <t>marB</t>
  </si>
  <si>
    <t>mar operon regulator, periplasmic</t>
  </si>
  <si>
    <t>BW25113_1533</t>
  </si>
  <si>
    <t>eamA</t>
  </si>
  <si>
    <t>cysteine and O-acetyl-L-serine efflux system</t>
  </si>
  <si>
    <t>BW25113_1534</t>
  </si>
  <si>
    <t>ydeE</t>
  </si>
  <si>
    <t>BW25113_4599</t>
  </si>
  <si>
    <t>yneM</t>
  </si>
  <si>
    <t>inner membrane-associated protein</t>
  </si>
  <si>
    <t>BW25113_4698</t>
  </si>
  <si>
    <t>mgrR</t>
  </si>
  <si>
    <t>BW25113_1535</t>
  </si>
  <si>
    <t>dgcZ</t>
  </si>
  <si>
    <t>diguanylate cyclase, zinc-sensing</t>
  </si>
  <si>
    <t>BW25113_1536</t>
  </si>
  <si>
    <t>ydeI</t>
  </si>
  <si>
    <t>hydrogen peroxide resistance OB fold protein; putative periplasmic protein</t>
  </si>
  <si>
    <t>BW25113_1537</t>
  </si>
  <si>
    <t>ydeJ</t>
  </si>
  <si>
    <t>inactive PncC family protein</t>
  </si>
  <si>
    <t>BW25113_1538</t>
  </si>
  <si>
    <t>dcp</t>
  </si>
  <si>
    <t>dipeptidyl carboxypeptidase II</t>
  </si>
  <si>
    <t>BW25113_1539</t>
  </si>
  <si>
    <t>ydfG</t>
  </si>
  <si>
    <t>NADP-dependent 3-hydroxy acid dehydrogenase; malonic semialdehyde reductase</t>
  </si>
  <si>
    <t>BW25113_1540</t>
  </si>
  <si>
    <t>rspR</t>
  </si>
  <si>
    <t>transcriptional repressor for rspAB</t>
  </si>
  <si>
    <t>BW25113_1541</t>
  </si>
  <si>
    <t>ydfZ</t>
  </si>
  <si>
    <t>selenoprotein, function unknown</t>
  </si>
  <si>
    <t>BW25113_1542</t>
  </si>
  <si>
    <t>ydfI</t>
  </si>
  <si>
    <t>putative NAD-dependent D-mannonate oxidoreductase</t>
  </si>
  <si>
    <t>BW25113_4600</t>
  </si>
  <si>
    <t>ydfJ</t>
  </si>
  <si>
    <t>BW25113_1545</t>
  </si>
  <si>
    <t>pinQ</t>
  </si>
  <si>
    <t>Qin prophage; putative site-specific recombinase</t>
  </si>
  <si>
    <t>BW25113_1547</t>
  </si>
  <si>
    <t>stfQ</t>
  </si>
  <si>
    <t>Qin prophage; putative side tail fiber assembly protein</t>
  </si>
  <si>
    <t>BW25113_1548</t>
  </si>
  <si>
    <t>nohQ</t>
  </si>
  <si>
    <t>BW25113_4533</t>
  </si>
  <si>
    <t>ynfO</t>
  </si>
  <si>
    <t>uncharacterized protein, Qin prophage</t>
  </si>
  <si>
    <t>BW25113_1549</t>
  </si>
  <si>
    <t>ydfO</t>
  </si>
  <si>
    <t>Qin prophage; uncharacterized protein</t>
  </si>
  <si>
    <t>BW25113_1550</t>
  </si>
  <si>
    <t>gnsB</t>
  </si>
  <si>
    <t>Qin prophage; multicopy suppressor of secG(Cs) and fabA6(Ts)</t>
  </si>
  <si>
    <t>BW25113_1551</t>
  </si>
  <si>
    <t>ynfN</t>
  </si>
  <si>
    <t>Qin prophage; cold shock-induced protein</t>
  </si>
  <si>
    <t>BW25113_1552</t>
  </si>
  <si>
    <t>cspI</t>
  </si>
  <si>
    <t>Qin prophage; cold shock protein</t>
  </si>
  <si>
    <t>BW25113_1553</t>
  </si>
  <si>
    <t>rzpQ</t>
  </si>
  <si>
    <t>Rz-like protein, Qin prophage</t>
  </si>
  <si>
    <t>BW25113_4689</t>
  </si>
  <si>
    <t>rzoQ</t>
  </si>
  <si>
    <t>putative Rz1-like lipoprotein, Qin prophage</t>
  </si>
  <si>
    <t>BW25113_1554</t>
  </si>
  <si>
    <t>rrrQ</t>
  </si>
  <si>
    <t>Qin prophage; putative lysozyme</t>
  </si>
  <si>
    <t>BW25113_1555</t>
  </si>
  <si>
    <t>ydfR</t>
  </si>
  <si>
    <t>BW25113_1556</t>
  </si>
  <si>
    <t>essQ</t>
  </si>
  <si>
    <t>Qin prophage; putative S lysis protein</t>
  </si>
  <si>
    <t>BW25113_1557</t>
  </si>
  <si>
    <t>cspB</t>
  </si>
  <si>
    <t>BW25113_1558</t>
  </si>
  <si>
    <t>cspF</t>
  </si>
  <si>
    <t>BW25113_1559</t>
  </si>
  <si>
    <t>quuQ</t>
  </si>
  <si>
    <t>Qin prophage; putative antitermination protein Q</t>
  </si>
  <si>
    <t>BW25113_1560</t>
  </si>
  <si>
    <t>ydfU</t>
  </si>
  <si>
    <t>BW25113_1561</t>
  </si>
  <si>
    <t>rem</t>
  </si>
  <si>
    <t>BW25113_1562</t>
  </si>
  <si>
    <t>hokD</t>
  </si>
  <si>
    <t>Qin prophage; small toxic polypeptide</t>
  </si>
  <si>
    <t>BW25113_1563</t>
  </si>
  <si>
    <t>relE</t>
  </si>
  <si>
    <t>Qin prophage; toxin of the RelE-RelB toxin-antitoxin system</t>
  </si>
  <si>
    <t>BW25113_1564</t>
  </si>
  <si>
    <t>relB</t>
  </si>
  <si>
    <t>Qin prophage; bifunctional antitoxin of the RelE-RelB toxin-antitoxin system/ transcriptional repressor</t>
  </si>
  <si>
    <t>BW25113_1565</t>
  </si>
  <si>
    <t>ydfV</t>
  </si>
  <si>
    <t>BW25113_1566</t>
  </si>
  <si>
    <t>flxA</t>
  </si>
  <si>
    <t>BW25113_1567</t>
  </si>
  <si>
    <t>intK</t>
  </si>
  <si>
    <t>BW25113_1568</t>
  </si>
  <si>
    <t>ydfX</t>
  </si>
  <si>
    <t>BW25113_1569</t>
  </si>
  <si>
    <t>dicC</t>
  </si>
  <si>
    <t>Qin prophage; DNA-binding transcriptional regulator for DicB</t>
  </si>
  <si>
    <t>BW25113_1570</t>
  </si>
  <si>
    <t>dicA</t>
  </si>
  <si>
    <t>Qin prophage; putative regulator for DicB</t>
  </si>
  <si>
    <t>BW25113_1571</t>
  </si>
  <si>
    <t>ydfA</t>
  </si>
  <si>
    <t>BW25113_1572</t>
  </si>
  <si>
    <t>ydfB</t>
  </si>
  <si>
    <t>BW25113_1573</t>
  </si>
  <si>
    <t>ydfC</t>
  </si>
  <si>
    <t>BW25113_1575</t>
  </si>
  <si>
    <t>dicB</t>
  </si>
  <si>
    <t>Qin prophage; cell division inhibition protein</t>
  </si>
  <si>
    <t>BW25113_1576</t>
  </si>
  <si>
    <t>ydfD</t>
  </si>
  <si>
    <t>BW25113_1577</t>
  </si>
  <si>
    <t>ydfE</t>
  </si>
  <si>
    <t>BW25113_1578</t>
  </si>
  <si>
    <t>BW25113_1579</t>
  </si>
  <si>
    <t>intQ</t>
  </si>
  <si>
    <t>BW25113_1580</t>
  </si>
  <si>
    <t>rspB</t>
  </si>
  <si>
    <t>BW25113_1581</t>
  </si>
  <si>
    <t>rspA</t>
  </si>
  <si>
    <t>bifunctional D-altronate/D-mannonate dehydratase</t>
  </si>
  <si>
    <t>BW25113_1582</t>
  </si>
  <si>
    <t>ynfA</t>
  </si>
  <si>
    <t>UPF0060 family inner membrane protein</t>
  </si>
  <si>
    <t>BW25113_1583</t>
  </si>
  <si>
    <t>ynfB</t>
  </si>
  <si>
    <t>UPF0482 family putative periplasmic protein</t>
  </si>
  <si>
    <t>BW25113_1584</t>
  </si>
  <si>
    <t>speG</t>
  </si>
  <si>
    <t>spermidine N1-acetyltransferase</t>
  </si>
  <si>
    <t>BW25113_1585</t>
  </si>
  <si>
    <t>ynfC</t>
  </si>
  <si>
    <t>UPF0257 family lipoprotein</t>
  </si>
  <si>
    <t>BW25113_1586</t>
  </si>
  <si>
    <t>ynfD</t>
  </si>
  <si>
    <t>DUF1161 family periplasmic protein</t>
  </si>
  <si>
    <t>BW25113_1587</t>
  </si>
  <si>
    <t>ynfE</t>
  </si>
  <si>
    <t>putative selenate reductase, periplasmic</t>
  </si>
  <si>
    <t>BW25113_1588</t>
  </si>
  <si>
    <t>ynfF</t>
  </si>
  <si>
    <t>S- and N-oxide reductase, A subunit, periplasmic</t>
  </si>
  <si>
    <t>BW25113_1589</t>
  </si>
  <si>
    <t>ynfG</t>
  </si>
  <si>
    <t>oxidoreductase, Fe-S subunit</t>
  </si>
  <si>
    <t>BW25113_1590</t>
  </si>
  <si>
    <t>ynfH</t>
  </si>
  <si>
    <t>oxidoreductase, membrane subunit</t>
  </si>
  <si>
    <t>BW25113_1591</t>
  </si>
  <si>
    <t>dmsD</t>
  </si>
  <si>
    <t>twin-argninine leader-binding protein for DmsA and TorA</t>
  </si>
  <si>
    <t>BW25113_1592</t>
  </si>
  <si>
    <t>clcB</t>
  </si>
  <si>
    <t>BW25113_1593</t>
  </si>
  <si>
    <t>ynfK</t>
  </si>
  <si>
    <t>putative dethiobiotin synthetase</t>
  </si>
  <si>
    <t>BW25113_1594</t>
  </si>
  <si>
    <t>mlc</t>
  </si>
  <si>
    <t>glucosamine anaerobic growth regulon transcriptional repressor; autorepressor</t>
  </si>
  <si>
    <t>BW25113_1595</t>
  </si>
  <si>
    <t>ynfL</t>
  </si>
  <si>
    <t>BW25113_1596</t>
  </si>
  <si>
    <t>ynfM</t>
  </si>
  <si>
    <t>putative arabinose efflux transporter</t>
  </si>
  <si>
    <t>BW25113_1597</t>
  </si>
  <si>
    <t>asr</t>
  </si>
  <si>
    <t>acid shock-inducible periplasmic protein</t>
  </si>
  <si>
    <t>BW25113_4601</t>
  </si>
  <si>
    <t>ydgU</t>
  </si>
  <si>
    <t>stationary phase-induced protein</t>
  </si>
  <si>
    <t>BW25113_1598</t>
  </si>
  <si>
    <t>ydgD</t>
  </si>
  <si>
    <t>BW25113_1599</t>
  </si>
  <si>
    <t>mdtI</t>
  </si>
  <si>
    <t>multidrug efflux system transporter</t>
  </si>
  <si>
    <t>BW25113_1600</t>
  </si>
  <si>
    <t>mdtJ</t>
  </si>
  <si>
    <t>BW25113_1601</t>
  </si>
  <si>
    <t>tqsA</t>
  </si>
  <si>
    <t>pheromone AI-2 transporter</t>
  </si>
  <si>
    <t>BW25113_1602</t>
  </si>
  <si>
    <t>pntB</t>
  </si>
  <si>
    <t>pyridine nucleotide transhydrogenase, beta subunit</t>
  </si>
  <si>
    <t>BW25113_1603</t>
  </si>
  <si>
    <t>pntA</t>
  </si>
  <si>
    <t>pyridine nucleotide transhydrogenase, alpha subunit</t>
  </si>
  <si>
    <t>BW25113_1604</t>
  </si>
  <si>
    <t>ydgH</t>
  </si>
  <si>
    <t>DUF1471 family periplasmic protein</t>
  </si>
  <si>
    <t>BW25113_1605</t>
  </si>
  <si>
    <t>ydgI</t>
  </si>
  <si>
    <t>putative arginine/ornithine antiporter transporter</t>
  </si>
  <si>
    <t>BW25113_1606</t>
  </si>
  <si>
    <t>folM</t>
  </si>
  <si>
    <t>dihydromonapterin reductase, NADPH-dependent; dihydrofolate reductase isozyme</t>
  </si>
  <si>
    <t>BW25113_1607</t>
  </si>
  <si>
    <t>ydgC</t>
  </si>
  <si>
    <t>GlpM family inner membrane protein</t>
  </si>
  <si>
    <t>BW25113_1608</t>
  </si>
  <si>
    <t>rstA</t>
  </si>
  <si>
    <t>response regulator of RstAB two-component system, low Mg-responsive via PhoQP</t>
  </si>
  <si>
    <t>BW25113_1609</t>
  </si>
  <si>
    <t>rstB</t>
  </si>
  <si>
    <t>sensory histidine kinase of RstAB two-component system, low Mg-responsive via PhoQP</t>
  </si>
  <si>
    <t>BW25113_1610</t>
  </si>
  <si>
    <t>tus</t>
  </si>
  <si>
    <t>inhibitor of replication at Ter, DNA-binding protein</t>
  </si>
  <si>
    <t>BW25113_1611</t>
  </si>
  <si>
    <t>fumC</t>
  </si>
  <si>
    <t>fumarate hydratase (fumarase C),aerobic Class II</t>
  </si>
  <si>
    <t>BW25113_1612</t>
  </si>
  <si>
    <t>fumA</t>
  </si>
  <si>
    <t>fumarate hydratase (fumarase A), aerobic Class I</t>
  </si>
  <si>
    <t>BW25113_1613</t>
  </si>
  <si>
    <t>manA</t>
  </si>
  <si>
    <t>mannose-6-phosphate isomerase</t>
  </si>
  <si>
    <t>BW25113_1614</t>
  </si>
  <si>
    <t>ydgA</t>
  </si>
  <si>
    <t>DUF945 family protein</t>
  </si>
  <si>
    <t>BW25113_1615</t>
  </si>
  <si>
    <t>uidC</t>
  </si>
  <si>
    <t>putative outer membrane porin for beta-glucuronides porin protein</t>
  </si>
  <si>
    <t>BW25113_1616</t>
  </si>
  <si>
    <t>uidB</t>
  </si>
  <si>
    <t>glucuronide transporter</t>
  </si>
  <si>
    <t>BW25113_1617</t>
  </si>
  <si>
    <t>uidA</t>
  </si>
  <si>
    <t>beta-D-glucuronidase</t>
  </si>
  <si>
    <t>BW25113_1618</t>
  </si>
  <si>
    <t>uidR</t>
  </si>
  <si>
    <t>BW25113_1619</t>
  </si>
  <si>
    <t>hdhA</t>
  </si>
  <si>
    <t>7-alpha-hydroxysteroid dehydrogenase, NAD-dependent</t>
  </si>
  <si>
    <t>BW25113_1620</t>
  </si>
  <si>
    <t>malI</t>
  </si>
  <si>
    <t>transcriptional repressor of Mal regulon</t>
  </si>
  <si>
    <t>BW25113_1621</t>
  </si>
  <si>
    <t>malX</t>
  </si>
  <si>
    <t>fused maltose and glucose-specific PTS enzymes: IIB component, IIC component</t>
  </si>
  <si>
    <t>BW25113_1622</t>
  </si>
  <si>
    <t>malY</t>
  </si>
  <si>
    <t>bifunctional beta-cystathionase, PLP-dependent/ regulator of maltose regulon</t>
  </si>
  <si>
    <t>BW25113_1623</t>
  </si>
  <si>
    <t>add</t>
  </si>
  <si>
    <t>adenosine deaminase</t>
  </si>
  <si>
    <t>BW25113_1624</t>
  </si>
  <si>
    <t>ydgJ</t>
  </si>
  <si>
    <t>BW25113_4409</t>
  </si>
  <si>
    <t>blr</t>
  </si>
  <si>
    <t>beta-lactam resistance membrane protein; divisome-associated protein</t>
  </si>
  <si>
    <t>BW25113_1625</t>
  </si>
  <si>
    <t>cnu</t>
  </si>
  <si>
    <t>nucleoid-associated oriC-binding protein; H-NS and StpA stabilizing factor</t>
  </si>
  <si>
    <t>BW25113_1626</t>
  </si>
  <si>
    <t>ydgK</t>
  </si>
  <si>
    <t>DUF2569 family inner membrane protein</t>
  </si>
  <si>
    <t>BW25113_1627</t>
  </si>
  <si>
    <t>rsxA</t>
  </si>
  <si>
    <t>SoxR iron-sulfur cluster reduction factor component; inner membrane protein of electron transport complex</t>
  </si>
  <si>
    <t>BW25113_1628</t>
  </si>
  <si>
    <t>rsxB</t>
  </si>
  <si>
    <t>SoxR iron-sulfur cluster reduction factor component; putative iron-sulfur protein</t>
  </si>
  <si>
    <t>BW25113_1629</t>
  </si>
  <si>
    <t>rsxC</t>
  </si>
  <si>
    <t>SoxR iron-sulfur cluster reduction factor component; putative membrane-associated NADH oxidoreductase of electron transport complex</t>
  </si>
  <si>
    <t>BW25113_1630</t>
  </si>
  <si>
    <t>rsxD</t>
  </si>
  <si>
    <t>SoxR iron-sulfur cluster reduction factor component; putative membrane protein of electron transport complex</t>
  </si>
  <si>
    <t>BW25113_1631</t>
  </si>
  <si>
    <t>rsxG</t>
  </si>
  <si>
    <t>BW25113_1632</t>
  </si>
  <si>
    <t>rsxE</t>
  </si>
  <si>
    <t>SoxR iron-sulfur cluster reduction factor component; electron transport inner membrane NADH-quinone reductase</t>
  </si>
  <si>
    <t>BW25113_1633</t>
  </si>
  <si>
    <t>nth</t>
  </si>
  <si>
    <t>DNA glycosylase and apyrimidinic (AP) lyase (endonuclease III)</t>
  </si>
  <si>
    <t>BW25113_1634</t>
  </si>
  <si>
    <t>dtpA</t>
  </si>
  <si>
    <t>dipeptide and tripeptide permease A</t>
  </si>
  <si>
    <t>BW25113_1635</t>
  </si>
  <si>
    <t>gstA</t>
  </si>
  <si>
    <t>glutathionine S-transferase</t>
  </si>
  <si>
    <t>BW25113_1636</t>
  </si>
  <si>
    <t>pdxY</t>
  </si>
  <si>
    <t>pyridoxamine kinase</t>
  </si>
  <si>
    <t>BW25113_1637</t>
  </si>
  <si>
    <t>tyrS</t>
  </si>
  <si>
    <t>tyrosyl-tRNA synthetase</t>
  </si>
  <si>
    <t>BW25113_1638</t>
  </si>
  <si>
    <t>pdxH</t>
  </si>
  <si>
    <t>pyridoxine 5'-phosphate oxidase</t>
  </si>
  <si>
    <t>BW25113_1639</t>
  </si>
  <si>
    <t>mliC</t>
  </si>
  <si>
    <t>inhibitor of c-type lysozyme, membrane-bound; putative lipoprotein</t>
  </si>
  <si>
    <t>BW25113_1640</t>
  </si>
  <si>
    <t>anmK</t>
  </si>
  <si>
    <t>anhydro-N-acetylmuramic acid kinase</t>
  </si>
  <si>
    <t>BW25113_1641</t>
  </si>
  <si>
    <t>slyB</t>
  </si>
  <si>
    <t>BW25113_1642</t>
  </si>
  <si>
    <t>slyA</t>
  </si>
  <si>
    <t>global transcriptional regulator</t>
  </si>
  <si>
    <t>BW25113_1643</t>
  </si>
  <si>
    <t>ydhI</t>
  </si>
  <si>
    <t>DUF1656 family putative inner membrane efflux pump associated protein</t>
  </si>
  <si>
    <t>BW25113_1644</t>
  </si>
  <si>
    <t>ydhJ</t>
  </si>
  <si>
    <t>putative membrane fusion protein (MFP) of YdhJK efflux pump</t>
  </si>
  <si>
    <t>BW25113_1645</t>
  </si>
  <si>
    <t>ydhK</t>
  </si>
  <si>
    <t>putative efflux protein (PET) component of YdhJK efflux pump</t>
  </si>
  <si>
    <t>BW25113_1646</t>
  </si>
  <si>
    <t>sodC</t>
  </si>
  <si>
    <t>superoxide dismutase, Cu, Zn, periplasmic</t>
  </si>
  <si>
    <t>BW25113_1647</t>
  </si>
  <si>
    <t>ydhF</t>
  </si>
  <si>
    <t>BW25113_1648</t>
  </si>
  <si>
    <t>ydhL</t>
  </si>
  <si>
    <t>DUF1289 family protein</t>
  </si>
  <si>
    <t>BW25113_1649</t>
  </si>
  <si>
    <t>nemR</t>
  </si>
  <si>
    <t>transcriptional repressor for the nemRA-gloA operon, quinone-, glyoxal-, and HOCl-activated</t>
  </si>
  <si>
    <t>BW25113_1650</t>
  </si>
  <si>
    <t>nemA</t>
  </si>
  <si>
    <t>chromate reductase, quinone reductase, FMN-linked; N-Ethylmaleimide reductase; old yellow enzyme</t>
  </si>
  <si>
    <t>BW25113_1651</t>
  </si>
  <si>
    <t>gloA</t>
  </si>
  <si>
    <t>glyoxalase I, Ni-dependent</t>
  </si>
  <si>
    <t>BW25113_1652</t>
  </si>
  <si>
    <t>rnt</t>
  </si>
  <si>
    <t>ribonuclease T (RNase T)</t>
  </si>
  <si>
    <t>BW25113_1653</t>
  </si>
  <si>
    <t>lhr</t>
  </si>
  <si>
    <t>BW25113_1654</t>
  </si>
  <si>
    <t>grxD</t>
  </si>
  <si>
    <t>glutaredoxin-4</t>
  </si>
  <si>
    <t>BW25113_1655</t>
  </si>
  <si>
    <t>mepH</t>
  </si>
  <si>
    <t>murein DD-endopeptidase, space-maker hydrolase</t>
  </si>
  <si>
    <t>BW25113_1656</t>
  </si>
  <si>
    <t>sodB</t>
  </si>
  <si>
    <t>superoxide dismutase, Fe</t>
  </si>
  <si>
    <t>BW25113_1657</t>
  </si>
  <si>
    <t>ydhP</t>
  </si>
  <si>
    <t>BW25113_4602</t>
  </si>
  <si>
    <t>ynhF</t>
  </si>
  <si>
    <t>stress response membrane</t>
  </si>
  <si>
    <t>BW25113_1658</t>
  </si>
  <si>
    <t>purR</t>
  </si>
  <si>
    <t>transcriptional repressor, hypoxanthine-binding</t>
  </si>
  <si>
    <t>BW25113_1659</t>
  </si>
  <si>
    <t>ydhB</t>
  </si>
  <si>
    <t>BW25113_1660</t>
  </si>
  <si>
    <t>ydhC</t>
  </si>
  <si>
    <t>BW25113_1661</t>
  </si>
  <si>
    <t>cfa</t>
  </si>
  <si>
    <t>cyclopropane fatty acyl phospholipid synthase (unsaturated-phospholipid methyltransferase)</t>
  </si>
  <si>
    <t>BW25113_1662</t>
  </si>
  <si>
    <t>ribC</t>
  </si>
  <si>
    <t>riboflavin synthase, alpha subunit</t>
  </si>
  <si>
    <t>BW25113_1663</t>
  </si>
  <si>
    <t>mdtK</t>
  </si>
  <si>
    <t>BW25113_1664</t>
  </si>
  <si>
    <t>ydhQ</t>
  </si>
  <si>
    <t>autotransporter adhesin-related protein</t>
  </si>
  <si>
    <t>BW25113_1665</t>
  </si>
  <si>
    <t>valV</t>
  </si>
  <si>
    <t>BW25113_1666</t>
  </si>
  <si>
    <t>valW</t>
  </si>
  <si>
    <t>BW25113_1667</t>
  </si>
  <si>
    <t>ydhR</t>
  </si>
  <si>
    <t>putative monooxygenase</t>
  </si>
  <si>
    <t>BW25113_1668</t>
  </si>
  <si>
    <t>ydhS</t>
  </si>
  <si>
    <t>BW25113_1669</t>
  </si>
  <si>
    <t>ydhT</t>
  </si>
  <si>
    <t>FNR, Nar, NarP-regulated protein; putative subunit of YdhYVWXUT oxidoreductase complex</t>
  </si>
  <si>
    <t>BW25113_1670</t>
  </si>
  <si>
    <t>ydhU</t>
  </si>
  <si>
    <t>putative cytochrome b subunit of YdhYVWXUT oxidoreductase complex</t>
  </si>
  <si>
    <t>BW25113_1671</t>
  </si>
  <si>
    <t>ydhX</t>
  </si>
  <si>
    <t>putative 4Fe-4S ferridoxin-type protein; FNR, Nar, NarP-regulated protein; putative subunit of YdhYVWXUT oxidoreductase complex</t>
  </si>
  <si>
    <t>BW25113_1672</t>
  </si>
  <si>
    <t>ydhW</t>
  </si>
  <si>
    <t>BW25113_1673</t>
  </si>
  <si>
    <t>ydhV</t>
  </si>
  <si>
    <t>putative oxidoreductase subunit</t>
  </si>
  <si>
    <t>BW25113_1674</t>
  </si>
  <si>
    <t>ydhY</t>
  </si>
  <si>
    <t>BW25113_1675</t>
  </si>
  <si>
    <t>ydhZ</t>
  </si>
  <si>
    <t>BW25113_1676</t>
  </si>
  <si>
    <t>pykF</t>
  </si>
  <si>
    <t>pyruvate kinase I</t>
  </si>
  <si>
    <t>BW25113_1677</t>
  </si>
  <si>
    <t>lpp</t>
  </si>
  <si>
    <t>murein lipoprotein</t>
  </si>
  <si>
    <t>BW25113_1678</t>
  </si>
  <si>
    <t>ldtE</t>
  </si>
  <si>
    <t>BW25113_1679</t>
  </si>
  <si>
    <t>sufE</t>
  </si>
  <si>
    <t>sulfur acceptor protein</t>
  </si>
  <si>
    <t>BW25113_1680</t>
  </si>
  <si>
    <t>sufS</t>
  </si>
  <si>
    <t>cysteine desulfurase, stimulated by SufE; selenocysteine lyase, PLP-dependent</t>
  </si>
  <si>
    <t>BW25113_1681</t>
  </si>
  <si>
    <t>sufD</t>
  </si>
  <si>
    <t>component of SufBCD Fe-S cluster assembly scaffold</t>
  </si>
  <si>
    <t>BW25113_1682</t>
  </si>
  <si>
    <t>sufC</t>
  </si>
  <si>
    <t>SufBCD Fe-S cluster assembly scaffold protein, ATP-binding protein</t>
  </si>
  <si>
    <t>BW25113_1683</t>
  </si>
  <si>
    <t>sufB</t>
  </si>
  <si>
    <t>BW25113_1684</t>
  </si>
  <si>
    <t>sufA</t>
  </si>
  <si>
    <t>Fe-S cluster assembly protein</t>
  </si>
  <si>
    <t>BW25113_4430</t>
  </si>
  <si>
    <t>rydB</t>
  </si>
  <si>
    <t>BW25113_1685</t>
  </si>
  <si>
    <t>ydiH</t>
  </si>
  <si>
    <t>BW25113_1686</t>
  </si>
  <si>
    <t>menI</t>
  </si>
  <si>
    <t>1,4-dihydroxy-2-naphthoyl-CoA hydrolase</t>
  </si>
  <si>
    <t>BW25113_1687</t>
  </si>
  <si>
    <t>ydiJ</t>
  </si>
  <si>
    <t>putative FAD-linked oxidoreductase</t>
  </si>
  <si>
    <t>BW25113_1688</t>
  </si>
  <si>
    <t>ydiK</t>
  </si>
  <si>
    <t>UPF0118 family inner membrane protein</t>
  </si>
  <si>
    <t>BW25113_4431</t>
  </si>
  <si>
    <t>rprA</t>
  </si>
  <si>
    <t>BW25113_1689</t>
  </si>
  <si>
    <t>ydiL</t>
  </si>
  <si>
    <t>putative HTH domain DNA-binding protein</t>
  </si>
  <si>
    <t>BW25113_1690</t>
  </si>
  <si>
    <t>ydiM</t>
  </si>
  <si>
    <t>MFS superfamily sugar transport 1 family protein</t>
  </si>
  <si>
    <t>BW25113_1691</t>
  </si>
  <si>
    <t>ydiN</t>
  </si>
  <si>
    <t>MFS transporter superfamily protein</t>
  </si>
  <si>
    <t>BW25113_1692</t>
  </si>
  <si>
    <t>ydiB</t>
  </si>
  <si>
    <t>quinate/shikimate 5-dehydrogenase, NAD(P)-binding</t>
  </si>
  <si>
    <t>BW25113_1693</t>
  </si>
  <si>
    <t>aroD</t>
  </si>
  <si>
    <t>3-dehydroquinate dehydratase</t>
  </si>
  <si>
    <t>BW25113_1694</t>
  </si>
  <si>
    <t>ydiF</t>
  </si>
  <si>
    <t>putative acetyl-CoA:acetoacetyl-CoA transferase: alpha subunit/beta subunit</t>
  </si>
  <si>
    <t>BW25113_1695</t>
  </si>
  <si>
    <t>ydiO</t>
  </si>
  <si>
    <t>putative acyl-CoA dehydrogenase</t>
  </si>
  <si>
    <t>BW25113_1696</t>
  </si>
  <si>
    <t>ydiP</t>
  </si>
  <si>
    <t>BW25113_1697</t>
  </si>
  <si>
    <t>ydiQ</t>
  </si>
  <si>
    <t>putative electron transfer flavoprotein subunit</t>
  </si>
  <si>
    <t>BW25113_1698</t>
  </si>
  <si>
    <t>ydiR</t>
  </si>
  <si>
    <t>putative electron transfer flavoprotein, FAD-binding subunit</t>
  </si>
  <si>
    <t>BW25113_1699</t>
  </si>
  <si>
    <t>ydiS</t>
  </si>
  <si>
    <t>BW25113_1700</t>
  </si>
  <si>
    <t>ydiT</t>
  </si>
  <si>
    <t>putative 3Fe-4S ferredoxin-type protein</t>
  </si>
  <si>
    <t>BW25113_1701</t>
  </si>
  <si>
    <t>fadK</t>
  </si>
  <si>
    <t>short chain acyl-CoA synthetase, anaerobic</t>
  </si>
  <si>
    <t>BW25113_1702</t>
  </si>
  <si>
    <t>ppsA</t>
  </si>
  <si>
    <t>phosphoenolpyruvate synthase</t>
  </si>
  <si>
    <t>BW25113_1703</t>
  </si>
  <si>
    <t>ppsR</t>
  </si>
  <si>
    <t>bifunctional regulatory protein: PEP synthase kinase and PEP synthase pyrophosphorylase</t>
  </si>
  <si>
    <t>BW25113_1704</t>
  </si>
  <si>
    <t>aroH</t>
  </si>
  <si>
    <t>3-deoxy-D-arabino-heptulosonate-7-phosphate synthase, tryptophan repressible</t>
  </si>
  <si>
    <t>BW25113_1705</t>
  </si>
  <si>
    <t>ydiE</t>
  </si>
  <si>
    <t>hemin uptake protein HemP homolog</t>
  </si>
  <si>
    <t>BW25113_1706</t>
  </si>
  <si>
    <t>ydiU</t>
  </si>
  <si>
    <t>UPF0061 family protein</t>
  </si>
  <si>
    <t>BW25113_1707</t>
  </si>
  <si>
    <t>ydiV</t>
  </si>
  <si>
    <t>anti-FlhD4C2 factor, inactive EAL family phosphodiesterase</t>
  </si>
  <si>
    <t>BW25113_1708</t>
  </si>
  <si>
    <t>nlpC</t>
  </si>
  <si>
    <t>putative C40 clan peptidase lipoprotein</t>
  </si>
  <si>
    <t>BW25113_1709</t>
  </si>
  <si>
    <t>btuD</t>
  </si>
  <si>
    <t>vitamin B12 transporter subunit : ATP-binding component of ABC superfamily</t>
  </si>
  <si>
    <t>BW25113_1710</t>
  </si>
  <si>
    <t>btuE</t>
  </si>
  <si>
    <t>glutathione peroxidase</t>
  </si>
  <si>
    <t>BW25113_1711</t>
  </si>
  <si>
    <t>btuC</t>
  </si>
  <si>
    <t>vitamin B12 transporter subunit: membrane component of ABC superfamily</t>
  </si>
  <si>
    <t>BW25113_1712</t>
  </si>
  <si>
    <t>ihfA</t>
  </si>
  <si>
    <t>integration host factor (IHF), DNA-binding protein, alpha subunit</t>
  </si>
  <si>
    <t>BW25113_1713</t>
  </si>
  <si>
    <t>pheT</t>
  </si>
  <si>
    <t>phenylalanine tRNA synthetase, beta subunit</t>
  </si>
  <si>
    <t>BW25113_1714</t>
  </si>
  <si>
    <t>pheS</t>
  </si>
  <si>
    <t>phenylalanine tRNA synthetase, alpha subunit</t>
  </si>
  <si>
    <t>BW25113_1715</t>
  </si>
  <si>
    <t>pheM</t>
  </si>
  <si>
    <t>phenylalanyl-tRNA synthetase operon leader peptide</t>
  </si>
  <si>
    <t>BW25113_1716</t>
  </si>
  <si>
    <t>rplT</t>
  </si>
  <si>
    <t>50S ribosomal subunit protein L20</t>
  </si>
  <si>
    <t>BW25113_1717</t>
  </si>
  <si>
    <t>rpmI</t>
  </si>
  <si>
    <t>50S ribosomal subunit protein L35</t>
  </si>
  <si>
    <t>BW25113_1718</t>
  </si>
  <si>
    <t>infC</t>
  </si>
  <si>
    <t>translation initiation factor IF-3</t>
  </si>
  <si>
    <t>BW25113_1719</t>
  </si>
  <si>
    <t>thrS</t>
  </si>
  <si>
    <t>threonyl-tRNA synthetase</t>
  </si>
  <si>
    <t>BW25113_4494</t>
  </si>
  <si>
    <t>arpB</t>
  </si>
  <si>
    <t>BW25113_4535</t>
  </si>
  <si>
    <t>yniD</t>
  </si>
  <si>
    <t>BW25113_1722</t>
  </si>
  <si>
    <t>ydiY</t>
  </si>
  <si>
    <t>acid-inducible putative outer membrane protein</t>
  </si>
  <si>
    <t>BW25113_1723</t>
  </si>
  <si>
    <t>pfkB</t>
  </si>
  <si>
    <t>6-phosphofructokinase II</t>
  </si>
  <si>
    <t>BW25113_1724</t>
  </si>
  <si>
    <t>ydiZ</t>
  </si>
  <si>
    <t>BW25113_1725</t>
  </si>
  <si>
    <t>yniA</t>
  </si>
  <si>
    <t>fructosamine kinase family protein</t>
  </si>
  <si>
    <t>BW25113_1726</t>
  </si>
  <si>
    <t>yniB</t>
  </si>
  <si>
    <t>BW25113_1727</t>
  </si>
  <si>
    <t>yniC</t>
  </si>
  <si>
    <t>2-deoxyglucose-6-P phosphatase</t>
  </si>
  <si>
    <t>BW25113_1728</t>
  </si>
  <si>
    <t>ydjM</t>
  </si>
  <si>
    <t>inner membrane protein regulated by LexA</t>
  </si>
  <si>
    <t>BW25113_1729</t>
  </si>
  <si>
    <t>ydjN</t>
  </si>
  <si>
    <t>BW25113_1730</t>
  </si>
  <si>
    <t>ydjO</t>
  </si>
  <si>
    <t>BW25113_1731</t>
  </si>
  <si>
    <t>cedA</t>
  </si>
  <si>
    <t>cell division modulator</t>
  </si>
  <si>
    <t>BW25113_1732</t>
  </si>
  <si>
    <t>katE</t>
  </si>
  <si>
    <t>catalase HPII, heme d-containing</t>
  </si>
  <si>
    <t>BW25113_1733</t>
  </si>
  <si>
    <t>chbG</t>
  </si>
  <si>
    <t>chito-oligosaccharide deacetylase</t>
  </si>
  <si>
    <t>BW25113_1734</t>
  </si>
  <si>
    <t>chbF</t>
  </si>
  <si>
    <t>phospho-chitobiase; general 6-phospho-beta-glucosidase activity</t>
  </si>
  <si>
    <t>BW25113_1735</t>
  </si>
  <si>
    <t>chbR</t>
  </si>
  <si>
    <t>repressor of chb operon for N,N'-diacetylchitobiose utilization</t>
  </si>
  <si>
    <t>BW25113_1736</t>
  </si>
  <si>
    <t>chbA</t>
  </si>
  <si>
    <t>N,N'-diacetylchitobiose-specific enzyme IIA component of PTS</t>
  </si>
  <si>
    <t>BW25113_1737</t>
  </si>
  <si>
    <t>chbC</t>
  </si>
  <si>
    <t>N,N'-diacetylchitobiose-specific enzyme IIC component of PTS</t>
  </si>
  <si>
    <t>BW25113_1738</t>
  </si>
  <si>
    <t>chbB</t>
  </si>
  <si>
    <t>N,N'-diacetylchitobiose-specific enzyme IIB component of PTS</t>
  </si>
  <si>
    <t>BW25113_1739</t>
  </si>
  <si>
    <t>osmE</t>
  </si>
  <si>
    <t>osmotically-inducible lipoprotein</t>
  </si>
  <si>
    <t>BW25113_1740</t>
  </si>
  <si>
    <t>nadE</t>
  </si>
  <si>
    <t>NAD synthetase, NH3/glutamine-dependent</t>
  </si>
  <si>
    <t>BW25113_1741</t>
  </si>
  <si>
    <t>cho</t>
  </si>
  <si>
    <t>endonuclease of nucleotide excision repair</t>
  </si>
  <si>
    <t>BW25113_1742</t>
  </si>
  <si>
    <t>ves</t>
  </si>
  <si>
    <t>cold- and stress-inducible protein</t>
  </si>
  <si>
    <t>BW25113_1743</t>
  </si>
  <si>
    <t>spy</t>
  </si>
  <si>
    <t>periplasmic ATP-independent protein refolding chaperone, stress-induced</t>
  </si>
  <si>
    <t>BW25113_1744</t>
  </si>
  <si>
    <t>astE</t>
  </si>
  <si>
    <t>succinylglutamate desuccinylase</t>
  </si>
  <si>
    <t>BW25113_1745</t>
  </si>
  <si>
    <t>astB</t>
  </si>
  <si>
    <t>succinylarginine dihydrolase</t>
  </si>
  <si>
    <t>BW25113_1746</t>
  </si>
  <si>
    <t>astD</t>
  </si>
  <si>
    <t>succinylglutamic semialdehyde dehydrogenase</t>
  </si>
  <si>
    <t>BW25113_1747</t>
  </si>
  <si>
    <t>astA</t>
  </si>
  <si>
    <t>arginine succinyltransferase</t>
  </si>
  <si>
    <t>BW25113_1748</t>
  </si>
  <si>
    <t>astC</t>
  </si>
  <si>
    <t>succinylornithine transaminase, PLP-dependent</t>
  </si>
  <si>
    <t>BW25113_1749</t>
  </si>
  <si>
    <t>xthA</t>
  </si>
  <si>
    <t>exonuclease III</t>
  </si>
  <si>
    <t>BW25113_1750</t>
  </si>
  <si>
    <t>ydjX</t>
  </si>
  <si>
    <t>TVP38/TMEM64 family inner membrane protein</t>
  </si>
  <si>
    <t>BW25113_1751</t>
  </si>
  <si>
    <t>ydjY</t>
  </si>
  <si>
    <t>putative ferrodoxin-like lipoprotein</t>
  </si>
  <si>
    <t>BW25113_1752</t>
  </si>
  <si>
    <t>ydjZ</t>
  </si>
  <si>
    <t>BW25113_1753</t>
  </si>
  <si>
    <t>ynjA</t>
  </si>
  <si>
    <t>carboxymuconolactone decarboxylase family protein</t>
  </si>
  <si>
    <t>BW25113_1754</t>
  </si>
  <si>
    <t>ynjB</t>
  </si>
  <si>
    <t>BW25113_1755</t>
  </si>
  <si>
    <t>ynjC</t>
  </si>
  <si>
    <t>BW25113_1756</t>
  </si>
  <si>
    <t>ynjD</t>
  </si>
  <si>
    <t>BW25113_1757</t>
  </si>
  <si>
    <t>ynjE</t>
  </si>
  <si>
    <t>molybdopterin synthase sulfurtransferase</t>
  </si>
  <si>
    <t>BW25113_1758</t>
  </si>
  <si>
    <t>ynjF</t>
  </si>
  <si>
    <t>inner membrane protein, phosphatidylglycerophosphate synthase homolog</t>
  </si>
  <si>
    <t>BW25113_1759</t>
  </si>
  <si>
    <t>nudG</t>
  </si>
  <si>
    <t>CTP pyrophosphohydrolase; also hydrolyzes 2-hydroxy-dATP, 8-hydroxy-dGTP, 5-hydroxy-CTP, dCTP and 5-methyl-dCTP</t>
  </si>
  <si>
    <t>BW25113_1760</t>
  </si>
  <si>
    <t>ynjH</t>
  </si>
  <si>
    <t>DUF1496 family protein</t>
  </si>
  <si>
    <t>BW25113_1761</t>
  </si>
  <si>
    <t>gdhA</t>
  </si>
  <si>
    <t>glutamate dehydrogenase, NADP-specific</t>
  </si>
  <si>
    <t>BW25113_1762</t>
  </si>
  <si>
    <t>ynjI</t>
  </si>
  <si>
    <t>BW25113_1763</t>
  </si>
  <si>
    <t>topB</t>
  </si>
  <si>
    <t>DNA topoisomerase III</t>
  </si>
  <si>
    <t>BW25113_1764</t>
  </si>
  <si>
    <t>selD</t>
  </si>
  <si>
    <t>selenophosphate synthase</t>
  </si>
  <si>
    <t>BW25113_1765</t>
  </si>
  <si>
    <t>ydjA</t>
  </si>
  <si>
    <t>BW25113_1766</t>
  </si>
  <si>
    <t>sppA</t>
  </si>
  <si>
    <t>protease IV (signal peptide peptidase)</t>
  </si>
  <si>
    <t>BW25113_1767</t>
  </si>
  <si>
    <t>ansA</t>
  </si>
  <si>
    <t>cytoplasmic L-asparaginase 1</t>
  </si>
  <si>
    <t>BW25113_1768</t>
  </si>
  <si>
    <t>pncA</t>
  </si>
  <si>
    <t>nicotinamidase/pyrazinamidase</t>
  </si>
  <si>
    <t>BW25113_1769</t>
  </si>
  <si>
    <t>ydjE</t>
  </si>
  <si>
    <t>BW25113_1770</t>
  </si>
  <si>
    <t>ydjF</t>
  </si>
  <si>
    <t>BW25113_1771</t>
  </si>
  <si>
    <t>ydjG</t>
  </si>
  <si>
    <t>alpha-Keto reductase, NADH-dependent; can use methylglyoxal as substrate</t>
  </si>
  <si>
    <t>BW25113_1772</t>
  </si>
  <si>
    <t>ydjH</t>
  </si>
  <si>
    <t>putative kinase</t>
  </si>
  <si>
    <t>BW25113_1773</t>
  </si>
  <si>
    <t>ydjI</t>
  </si>
  <si>
    <t>putative aldolase</t>
  </si>
  <si>
    <t>BW25113_1774</t>
  </si>
  <si>
    <t>ydjJ</t>
  </si>
  <si>
    <t>BW25113_1775</t>
  </si>
  <si>
    <t>ydjK</t>
  </si>
  <si>
    <t>BW25113_1776</t>
  </si>
  <si>
    <t>ydjL</t>
  </si>
  <si>
    <t>BW25113_1777</t>
  </si>
  <si>
    <t>yeaC</t>
  </si>
  <si>
    <t>DUF1315 family protein</t>
  </si>
  <si>
    <t>BW25113_1778</t>
  </si>
  <si>
    <t>msrB</t>
  </si>
  <si>
    <t>methionine sulfoxide reductase B</t>
  </si>
  <si>
    <t>BW25113_1779</t>
  </si>
  <si>
    <t>gapA</t>
  </si>
  <si>
    <t>glyceraldehyde-3-phosphate dehydrogenase A</t>
  </si>
  <si>
    <t>BW25113_1780</t>
  </si>
  <si>
    <t>yeaD</t>
  </si>
  <si>
    <t>D-hexose-6-phosphate epimerase-like protein</t>
  </si>
  <si>
    <t>BW25113_1781</t>
  </si>
  <si>
    <t>yeaE</t>
  </si>
  <si>
    <t>aldo-keto reductase, methylglyoxal to acetol, NADPH-dependent</t>
  </si>
  <si>
    <t>BW25113_1782</t>
  </si>
  <si>
    <t>mipA</t>
  </si>
  <si>
    <t>scaffolding protein for murein synthesizing machinery</t>
  </si>
  <si>
    <t>BW25113_1783</t>
  </si>
  <si>
    <t>yeaG</t>
  </si>
  <si>
    <t>protein kinase, endogenous substrate unidentified; autokinase</t>
  </si>
  <si>
    <t>BW25113_1784</t>
  </si>
  <si>
    <t>yeaH</t>
  </si>
  <si>
    <t>UPF0229 family protein</t>
  </si>
  <si>
    <t>BW25113_1785</t>
  </si>
  <si>
    <t>yeaI</t>
  </si>
  <si>
    <t>BW25113_1786</t>
  </si>
  <si>
    <t>yeaJ</t>
  </si>
  <si>
    <t>putative diguanylate cyclase</t>
  </si>
  <si>
    <t>BW25113_1787</t>
  </si>
  <si>
    <t>yeaK</t>
  </si>
  <si>
    <t>aminoacyl-tRNA editing domain protein</t>
  </si>
  <si>
    <t>BW25113_1788</t>
  </si>
  <si>
    <t>yoaI</t>
  </si>
  <si>
    <t>BW25113_1789</t>
  </si>
  <si>
    <t>yeaL</t>
  </si>
  <si>
    <t>UPF0756 family putative inner membrane protein</t>
  </si>
  <si>
    <t>BW25113_1790</t>
  </si>
  <si>
    <t>yeaM</t>
  </si>
  <si>
    <t>BW25113_1791</t>
  </si>
  <si>
    <t>yeaN</t>
  </si>
  <si>
    <t>BW25113_1792</t>
  </si>
  <si>
    <t>yeaO</t>
  </si>
  <si>
    <t>DUF488 family protein</t>
  </si>
  <si>
    <t>BW25113_1793</t>
  </si>
  <si>
    <t>yoaF</t>
  </si>
  <si>
    <t>DUF333 family outer membrane lipoprotein</t>
  </si>
  <si>
    <t>BW25113_1794</t>
  </si>
  <si>
    <t>yeaP</t>
  </si>
  <si>
    <t>diguanylate cyclase</t>
  </si>
  <si>
    <t>BW25113_4676</t>
  </si>
  <si>
    <t>yoaK</t>
  </si>
  <si>
    <t>BW25113_4675</t>
  </si>
  <si>
    <t>yoaJ</t>
  </si>
  <si>
    <t>BW25113_1795</t>
  </si>
  <si>
    <t>yeaQ</t>
  </si>
  <si>
    <t>UPF0410 family protein</t>
  </si>
  <si>
    <t>BW25113_1796</t>
  </si>
  <si>
    <t>yoaG</t>
  </si>
  <si>
    <t>BW25113_1797</t>
  </si>
  <si>
    <t>yeaR</t>
  </si>
  <si>
    <t>DUF1971 family protein, nitrate-inducible</t>
  </si>
  <si>
    <t>BW25113_1798</t>
  </si>
  <si>
    <t>leuE</t>
  </si>
  <si>
    <t>leucine efflux protein</t>
  </si>
  <si>
    <t>BW25113_1799</t>
  </si>
  <si>
    <t>dmlR</t>
  </si>
  <si>
    <t>transcriptional activator of dmlA</t>
  </si>
  <si>
    <t>BW25113_1800</t>
  </si>
  <si>
    <t>dmlA</t>
  </si>
  <si>
    <t>D-malate oxidase, NAD-dependent; putative tartrate dehydrogenase</t>
  </si>
  <si>
    <t>BW25113_1801</t>
  </si>
  <si>
    <t>yeaV</t>
  </si>
  <si>
    <t>BW25113_1802</t>
  </si>
  <si>
    <t>yeaW</t>
  </si>
  <si>
    <t>putative YeaWX dioxygenase alpha subunit; 2Fe-2S cluster</t>
  </si>
  <si>
    <t>BW25113_1803</t>
  </si>
  <si>
    <t>yeaX</t>
  </si>
  <si>
    <t>putative YeaWX dioxygenase beta subunit, reductase component</t>
  </si>
  <si>
    <t>BW25113_1804</t>
  </si>
  <si>
    <t>rnd</t>
  </si>
  <si>
    <t>ribonuclease D</t>
  </si>
  <si>
    <t>BW25113_1805</t>
  </si>
  <si>
    <t>fadD</t>
  </si>
  <si>
    <t>acyl-CoA synthetase (long-chain-fatty-acid--CoA ligase)</t>
  </si>
  <si>
    <t>BW25113_1806</t>
  </si>
  <si>
    <t>yeaY</t>
  </si>
  <si>
    <t>Slp family lipoprotein, RpoE-regulated</t>
  </si>
  <si>
    <t>BW25113_1807</t>
  </si>
  <si>
    <t>tsaB</t>
  </si>
  <si>
    <t>tRNA(ANN) t(6)A37 threonylcarbamoyladenosine modification protein; binding partner and protease for TsaD</t>
  </si>
  <si>
    <t>BW25113_1808</t>
  </si>
  <si>
    <t>yoaA</t>
  </si>
  <si>
    <t>putative ATP-dependent helicase, DinG family</t>
  </si>
  <si>
    <t>BW25113_1809</t>
  </si>
  <si>
    <t>yoaB</t>
  </si>
  <si>
    <t>putative reactive intermediate deaminase</t>
  </si>
  <si>
    <t>BW25113_1810</t>
  </si>
  <si>
    <t>yoaC</t>
  </si>
  <si>
    <t>DUF1889 family protein</t>
  </si>
  <si>
    <t>BW25113_1811</t>
  </si>
  <si>
    <t>yoaH</t>
  </si>
  <si>
    <t>UPF0181 family protein</t>
  </si>
  <si>
    <t>BW25113_1812</t>
  </si>
  <si>
    <t>pabB</t>
  </si>
  <si>
    <t>aminodeoxychorismate synthase, subunit I</t>
  </si>
  <si>
    <t>BW25113_1813</t>
  </si>
  <si>
    <t>nudL</t>
  </si>
  <si>
    <t>putative CoA pyrophosphohydrolase, weak 3-phosphohydroxypyruvate phosphatase</t>
  </si>
  <si>
    <t>BW25113_1814</t>
  </si>
  <si>
    <t>sdaA</t>
  </si>
  <si>
    <t>L-serine dehydratase 1</t>
  </si>
  <si>
    <t>BW25113_1815</t>
  </si>
  <si>
    <t>yoaD</t>
  </si>
  <si>
    <t>putative membrane-anchored cyclic-di-GMP phosphodiesterase, regulator of cellulose production</t>
  </si>
  <si>
    <t>BW25113_1816</t>
  </si>
  <si>
    <t>yoaE</t>
  </si>
  <si>
    <t>putative membrane protein/conserved protein</t>
  </si>
  <si>
    <t>BW25113_1817</t>
  </si>
  <si>
    <t>manX</t>
  </si>
  <si>
    <t>fused mannose-specific PTS enzymes: IIA component/IIB component</t>
  </si>
  <si>
    <t>BW25113_1818</t>
  </si>
  <si>
    <t>manY</t>
  </si>
  <si>
    <t>mannose-specific enzyme IIC component of PTS</t>
  </si>
  <si>
    <t>BW25113_1819</t>
  </si>
  <si>
    <t>manZ</t>
  </si>
  <si>
    <t>mannose-specific enzyme IID component of PTS</t>
  </si>
  <si>
    <t>BW25113_1820</t>
  </si>
  <si>
    <t>yobD</t>
  </si>
  <si>
    <t>UPF0266 family inner membrane protein</t>
  </si>
  <si>
    <t>BW25113_1821</t>
  </si>
  <si>
    <t>mntP</t>
  </si>
  <si>
    <t>putative Mn(2+) efflux pump, mntR-regulated</t>
  </si>
  <si>
    <t>BW25113_1822</t>
  </si>
  <si>
    <t>rlmA</t>
  </si>
  <si>
    <t>23S rRNA m(1)G745 methyltransferase, SAM-dependent</t>
  </si>
  <si>
    <t>BW25113_1823</t>
  </si>
  <si>
    <t>cspC</t>
  </si>
  <si>
    <t>BW25113_1824</t>
  </si>
  <si>
    <t>yobF</t>
  </si>
  <si>
    <t>DUF2527 family heat-induced protein</t>
  </si>
  <si>
    <t>BW25113_1825</t>
  </si>
  <si>
    <t>yebO</t>
  </si>
  <si>
    <t>BW25113_1826</t>
  </si>
  <si>
    <t>mgrB</t>
  </si>
  <si>
    <t>regulatory peptide for PhoPQ, feedback inhibition</t>
  </si>
  <si>
    <t>BW25113_4536</t>
  </si>
  <si>
    <t>yobH</t>
  </si>
  <si>
    <t>BW25113_1827</t>
  </si>
  <si>
    <t>kdgR</t>
  </si>
  <si>
    <t>KDG regulon transcriptional repressor</t>
  </si>
  <si>
    <t>BW25113_1828</t>
  </si>
  <si>
    <t>yebQ</t>
  </si>
  <si>
    <t>BW25113_1829</t>
  </si>
  <si>
    <t>htpX</t>
  </si>
  <si>
    <t>putative endopeptidase</t>
  </si>
  <si>
    <t>BW25113_1830</t>
  </si>
  <si>
    <t>prc</t>
  </si>
  <si>
    <t>carboxy-terminal protease for penicillin-binding protein 3</t>
  </si>
  <si>
    <t>BW25113_1831</t>
  </si>
  <si>
    <t>proQ</t>
  </si>
  <si>
    <t>RNA chaperone, putative ProP translation regulator</t>
  </si>
  <si>
    <t>BW25113_1832</t>
  </si>
  <si>
    <t>msrC</t>
  </si>
  <si>
    <t>free methionine-(R)-sulfoxide reductase</t>
  </si>
  <si>
    <t>BW25113_1833</t>
  </si>
  <si>
    <t>yebS</t>
  </si>
  <si>
    <t>BW25113_1834</t>
  </si>
  <si>
    <t>yebT</t>
  </si>
  <si>
    <t>MCE domain protein</t>
  </si>
  <si>
    <t>BW25113_1835</t>
  </si>
  <si>
    <t>rsmF</t>
  </si>
  <si>
    <t>16S rRNA m(5)C1407 methyltransferase, SAM-dependent</t>
  </si>
  <si>
    <t>BW25113_1836</t>
  </si>
  <si>
    <t>yebV</t>
  </si>
  <si>
    <t>BW25113_1837</t>
  </si>
  <si>
    <t>yebW</t>
  </si>
  <si>
    <t>BW25113_1838</t>
  </si>
  <si>
    <t>pphA</t>
  </si>
  <si>
    <t>serine/threonine-specific protein phosphatase 1</t>
  </si>
  <si>
    <t>BW25113_4432</t>
  </si>
  <si>
    <t>ryeA</t>
  </si>
  <si>
    <t>BW25113_4433</t>
  </si>
  <si>
    <t>sdsR</t>
  </si>
  <si>
    <t>BW25113_1839</t>
  </si>
  <si>
    <t>yebY</t>
  </si>
  <si>
    <t>DUF2511 family protein</t>
  </si>
  <si>
    <t>BW25113_1840</t>
  </si>
  <si>
    <t>yebZ</t>
  </si>
  <si>
    <t>BW25113_1841</t>
  </si>
  <si>
    <t>yobA</t>
  </si>
  <si>
    <t>CopC family protein</t>
  </si>
  <si>
    <t>BW25113_1842</t>
  </si>
  <si>
    <t>holE</t>
  </si>
  <si>
    <t>DNA polymerase III, theta subunit</t>
  </si>
  <si>
    <t>BW25113_1843</t>
  </si>
  <si>
    <t>yobB</t>
  </si>
  <si>
    <t>C-N hydrolase family protein</t>
  </si>
  <si>
    <t>BW25113_1844</t>
  </si>
  <si>
    <t>exoX</t>
  </si>
  <si>
    <t>exodeoxyribonuclease 10; DNA exonuclease X</t>
  </si>
  <si>
    <t>BW25113_1845</t>
  </si>
  <si>
    <t>ptrB</t>
  </si>
  <si>
    <t>protease II</t>
  </si>
  <si>
    <t>BW25113_1846</t>
  </si>
  <si>
    <t>yebE</t>
  </si>
  <si>
    <t>DUF533 family inner membrane protein</t>
  </si>
  <si>
    <t>BW25113_1847</t>
  </si>
  <si>
    <t>yebF</t>
  </si>
  <si>
    <t>extracellular Colicin M immunity family protein</t>
  </si>
  <si>
    <t>BW25113_1848</t>
  </si>
  <si>
    <t>yebG</t>
  </si>
  <si>
    <t>DNA damage-inducible protein regulated by LexA</t>
  </si>
  <si>
    <t>BW25113_1849</t>
  </si>
  <si>
    <t>purT</t>
  </si>
  <si>
    <t>phosphoribosylglycinamide formyltransferase 2</t>
  </si>
  <si>
    <t>BW25113_1850</t>
  </si>
  <si>
    <t>eda</t>
  </si>
  <si>
    <t>multifunctional 2-keto-3-deoxygluconate 6-phosphate aldolase and 2-keto-4-hydroxyglutarate aldolase and oxaloacetate decarboxylase</t>
  </si>
  <si>
    <t>BW25113_1851</t>
  </si>
  <si>
    <t>edd</t>
  </si>
  <si>
    <t>6-phosphogluconate dehydratase</t>
  </si>
  <si>
    <t>BW25113_1852</t>
  </si>
  <si>
    <t>zwf</t>
  </si>
  <si>
    <t>glucose-6-phosphate 1-dehydrogenase</t>
  </si>
  <si>
    <t>BW25113_1853</t>
  </si>
  <si>
    <t>yebK</t>
  </si>
  <si>
    <t>BW25113_1854</t>
  </si>
  <si>
    <t>pykA</t>
  </si>
  <si>
    <t>pyruvate kinase II</t>
  </si>
  <si>
    <t>BW25113_1855</t>
  </si>
  <si>
    <t>lpxM</t>
  </si>
  <si>
    <t>myristoyl-acyl carrier protein (ACP)-dependent acyltransferase</t>
  </si>
  <si>
    <t>BW25113_1856</t>
  </si>
  <si>
    <t>mepM</t>
  </si>
  <si>
    <t>murein DD-endopeptidase, space-maker hydrolase, septation protein</t>
  </si>
  <si>
    <t>BW25113_1857</t>
  </si>
  <si>
    <t>znuA</t>
  </si>
  <si>
    <t>zinc transporter subunit: periplasmic-binding component of ABC superfamily</t>
  </si>
  <si>
    <t>BW25113_1858</t>
  </si>
  <si>
    <t>znuC</t>
  </si>
  <si>
    <t>zinc transporter subunit: ATP-binding component of ABC superfamily</t>
  </si>
  <si>
    <t>BW25113_1859</t>
  </si>
  <si>
    <t>znuB</t>
  </si>
  <si>
    <t>zinc transporter subunit: membrane component of ABC superfamily</t>
  </si>
  <si>
    <t>BW25113_1860</t>
  </si>
  <si>
    <t>ruvB</t>
  </si>
  <si>
    <t>ATP-dependent DNA helicase, component of RuvABC resolvasome</t>
  </si>
  <si>
    <t>BW25113_1861</t>
  </si>
  <si>
    <t>ruvA</t>
  </si>
  <si>
    <t>component of RuvABC resolvasome, regulatory subunit</t>
  </si>
  <si>
    <t>BW25113_4677</t>
  </si>
  <si>
    <t>yobI</t>
  </si>
  <si>
    <t>BW25113_1862</t>
  </si>
  <si>
    <t>yebB</t>
  </si>
  <si>
    <t>DUF830 family protein</t>
  </si>
  <si>
    <t>BW25113_1863</t>
  </si>
  <si>
    <t>ruvC</t>
  </si>
  <si>
    <t>component of RuvABC resolvasome, endonuclease</t>
  </si>
  <si>
    <t>BW25113_1864</t>
  </si>
  <si>
    <t>yebC</t>
  </si>
  <si>
    <t>UPF0082 family protein</t>
  </si>
  <si>
    <t>BW25113_1865</t>
  </si>
  <si>
    <t>nudB</t>
  </si>
  <si>
    <t>dihydroneopterin triphosphate pyrophosphatase</t>
  </si>
  <si>
    <t>BW25113_1866</t>
  </si>
  <si>
    <t>aspS</t>
  </si>
  <si>
    <t>aspartyl-tRNA synthetase</t>
  </si>
  <si>
    <t>BW25113_1867</t>
  </si>
  <si>
    <t>yecD</t>
  </si>
  <si>
    <t>isochorismatase family protein</t>
  </si>
  <si>
    <t>BW25113_1868</t>
  </si>
  <si>
    <t>yecE</t>
  </si>
  <si>
    <t>UPF0759 family protein</t>
  </si>
  <si>
    <t>BW25113_1869</t>
  </si>
  <si>
    <t>yecN</t>
  </si>
  <si>
    <t>MAPEG family inner membrane protein</t>
  </si>
  <si>
    <t>BW25113_1870</t>
  </si>
  <si>
    <t>cmoA</t>
  </si>
  <si>
    <t>carboxy-SAM synthase</t>
  </si>
  <si>
    <t>BW25113_1871</t>
  </si>
  <si>
    <t>cmoB</t>
  </si>
  <si>
    <t>tRNA (cmo5U34)-carboxymethyltransferase, carboxy-SAM-dependent</t>
  </si>
  <si>
    <t>BW25113_1872</t>
  </si>
  <si>
    <t>torZ</t>
  </si>
  <si>
    <t>trimethylamine N-oxide reductase system III, catalytic subunit</t>
  </si>
  <si>
    <t>BW25113_1873</t>
  </si>
  <si>
    <t>torY</t>
  </si>
  <si>
    <t>TMAO reductase III (TorYZ), cytochrome c-type subunit</t>
  </si>
  <si>
    <t>BW25113_1874</t>
  </si>
  <si>
    <t>cutC</t>
  </si>
  <si>
    <t>copper homeostasis protein</t>
  </si>
  <si>
    <t>BW25113_1875</t>
  </si>
  <si>
    <t>yecM</t>
  </si>
  <si>
    <t>BW25113_1876</t>
  </si>
  <si>
    <t>argS</t>
  </si>
  <si>
    <t>arginyl-tRNA synthetase</t>
  </si>
  <si>
    <t>BW25113_1877</t>
  </si>
  <si>
    <t>yecT</t>
  </si>
  <si>
    <t>BW25113_1878</t>
  </si>
  <si>
    <t>flhE</t>
  </si>
  <si>
    <t>proton seal during flagellar secretion</t>
  </si>
  <si>
    <t>BW25113_1879</t>
  </si>
  <si>
    <t>flhA</t>
  </si>
  <si>
    <t>putative flagellar export pore protein</t>
  </si>
  <si>
    <t>BW25113_1880</t>
  </si>
  <si>
    <t>flhB</t>
  </si>
  <si>
    <t>flagellin export apparatus, substrate specificity protein</t>
  </si>
  <si>
    <t>BW25113_1881</t>
  </si>
  <si>
    <t>cheZ</t>
  </si>
  <si>
    <t>chemotaxis regulator, protein phosphatase for CheY</t>
  </si>
  <si>
    <t>BW25113_1882</t>
  </si>
  <si>
    <t>cheY</t>
  </si>
  <si>
    <t>chemotaxis regulator transmitting signal to flagellar motor component</t>
  </si>
  <si>
    <t>BW25113_1883</t>
  </si>
  <si>
    <t>cheB</t>
  </si>
  <si>
    <t>fused chemotaxis regulator: protein-glutamate methylesterase in two-component regulatory system with CheA</t>
  </si>
  <si>
    <t>BW25113_1884</t>
  </si>
  <si>
    <t>cheR</t>
  </si>
  <si>
    <t>chemotaxis regulator, protein-glutamate methyltransferase</t>
  </si>
  <si>
    <t>BW25113_1885</t>
  </si>
  <si>
    <t>tap</t>
  </si>
  <si>
    <t>methyl-accepting protein IV</t>
  </si>
  <si>
    <t>BW25113_1886</t>
  </si>
  <si>
    <t>tar</t>
  </si>
  <si>
    <t>methyl-accepting chemotaxis protein II</t>
  </si>
  <si>
    <t>BW25113_1887</t>
  </si>
  <si>
    <t>cheW</t>
  </si>
  <si>
    <t>purine-binding chemotaxis protein</t>
  </si>
  <si>
    <t>BW25113_1888</t>
  </si>
  <si>
    <t>cheA</t>
  </si>
  <si>
    <t>fused chemotactic sensory histidine kinase in two-component regulatory system with CheB and CheY: sensory histidine kinase/signal sensing protein</t>
  </si>
  <si>
    <t>BW25113_1889</t>
  </si>
  <si>
    <t>motB</t>
  </si>
  <si>
    <t>protein that enables flagellar motor rotation</t>
  </si>
  <si>
    <t>BW25113_1890</t>
  </si>
  <si>
    <t>motA</t>
  </si>
  <si>
    <t>proton conductor component of flagella motor</t>
  </si>
  <si>
    <t>BW25113_1891</t>
  </si>
  <si>
    <t>flhC</t>
  </si>
  <si>
    <t>flagellar class II regulon transcriptional activator, with FlhD</t>
  </si>
  <si>
    <t>BW25113_1892</t>
  </si>
  <si>
    <t>flhD</t>
  </si>
  <si>
    <t>flagellar class II regulon transcriptional activator, with FlhC</t>
  </si>
  <si>
    <t>BW25113_1895</t>
  </si>
  <si>
    <t>uspC</t>
  </si>
  <si>
    <t>universal stress protein</t>
  </si>
  <si>
    <t>BW25113_1896</t>
  </si>
  <si>
    <t>otsA</t>
  </si>
  <si>
    <t>trehalose-6-phosphate synthase</t>
  </si>
  <si>
    <t>BW25113_1897</t>
  </si>
  <si>
    <t>otsB</t>
  </si>
  <si>
    <t>trehalose-6-phosphate phosphatase, biosynthetic</t>
  </si>
  <si>
    <t>BW25113_4460</t>
  </si>
  <si>
    <t>araH</t>
  </si>
  <si>
    <t>fused L-arabinose transporter subunits of ABC superfamily: membrane components</t>
  </si>
  <si>
    <t>BW25113_1900</t>
  </si>
  <si>
    <t>araG</t>
  </si>
  <si>
    <t>fused L-arabinose transporter subunits of ABC superfamily: ATP-binding components</t>
  </si>
  <si>
    <t>BW25113_1901</t>
  </si>
  <si>
    <t>araF</t>
  </si>
  <si>
    <t>L-arabinose transporter subunit</t>
  </si>
  <si>
    <t>BW25113_1902</t>
  </si>
  <si>
    <t>ftnB</t>
  </si>
  <si>
    <t>ferritin B, putative ferrous iron reservoir</t>
  </si>
  <si>
    <t>BW25113_4537</t>
  </si>
  <si>
    <t>yecJ</t>
  </si>
  <si>
    <t>BW25113_4663</t>
  </si>
  <si>
    <t>azuC</t>
  </si>
  <si>
    <t>acid-inducible small membrane-associated protein</t>
  </si>
  <si>
    <t>BW25113_1904</t>
  </si>
  <si>
    <t>yecR</t>
  </si>
  <si>
    <t>lipoprotein, function unknown</t>
  </si>
  <si>
    <t>BW25113_1905</t>
  </si>
  <si>
    <t>ftnA</t>
  </si>
  <si>
    <t>ferritin iron storage protein (cytoplasmic)</t>
  </si>
  <si>
    <t>BW25113_1906</t>
  </si>
  <si>
    <t>yecH</t>
  </si>
  <si>
    <t>DUF2492 family protein</t>
  </si>
  <si>
    <t>BW25113_1907</t>
  </si>
  <si>
    <t>tyrP</t>
  </si>
  <si>
    <t>tyrosine transporter</t>
  </si>
  <si>
    <t>BW25113_1908</t>
  </si>
  <si>
    <t>yecA</t>
  </si>
  <si>
    <t>UPF0149 family protein</t>
  </si>
  <si>
    <t>BW25113_1909</t>
  </si>
  <si>
    <t>leuZ</t>
  </si>
  <si>
    <t>BW25113_1911</t>
  </si>
  <si>
    <t>glyW</t>
  </si>
  <si>
    <t>BW25113_1912</t>
  </si>
  <si>
    <t>pgsA</t>
  </si>
  <si>
    <t>phosphatidylglycerophosphate synthetase</t>
  </si>
  <si>
    <t>BW25113_1913</t>
  </si>
  <si>
    <t>uvrC</t>
  </si>
  <si>
    <t>excinuclease UvrABC, endonuclease subunit</t>
  </si>
  <si>
    <t>BW25113_1914</t>
  </si>
  <si>
    <t>uvrY</t>
  </si>
  <si>
    <t>response regulator in two-component regulatory system with BarA</t>
  </si>
  <si>
    <t>BW25113_1915</t>
  </si>
  <si>
    <t>yecF</t>
  </si>
  <si>
    <t>DUF2594 family protein</t>
  </si>
  <si>
    <t>BW25113_1916</t>
  </si>
  <si>
    <t>sdiA</t>
  </si>
  <si>
    <t>quorum-sensing transcriptional activator</t>
  </si>
  <si>
    <t>BW25113_1917</t>
  </si>
  <si>
    <t>yecC</t>
  </si>
  <si>
    <t>BW25113_1918</t>
  </si>
  <si>
    <t>yecS</t>
  </si>
  <si>
    <t>ABC family putative inner membrane permease</t>
  </si>
  <si>
    <t>BW25113_1919</t>
  </si>
  <si>
    <t>dcyD</t>
  </si>
  <si>
    <t>D-cysteine desulfhydrase, PLP-dependent</t>
  </si>
  <si>
    <t>BW25113_1920</t>
  </si>
  <si>
    <t>fliY</t>
  </si>
  <si>
    <t>cystine transporter subunit</t>
  </si>
  <si>
    <t>BW25113_1921</t>
  </si>
  <si>
    <t>fliZ</t>
  </si>
  <si>
    <t>RpoS antagonist; putative regulator of FliA activity</t>
  </si>
  <si>
    <t>BW25113_1922</t>
  </si>
  <si>
    <t>fliA</t>
  </si>
  <si>
    <t>RNA polymerase, sigma 28 (sigma F) factor</t>
  </si>
  <si>
    <t>BW25113_1923</t>
  </si>
  <si>
    <t>fliC</t>
  </si>
  <si>
    <t>flagellar filament structural protein (flagellin)</t>
  </si>
  <si>
    <t>BW25113_1924</t>
  </si>
  <si>
    <t>fliD</t>
  </si>
  <si>
    <t>flagellar filament capping protein</t>
  </si>
  <si>
    <t>BW25113_1925</t>
  </si>
  <si>
    <t>fliS</t>
  </si>
  <si>
    <t>flagellar protein potentiates polymerization</t>
  </si>
  <si>
    <t>BW25113_1926</t>
  </si>
  <si>
    <t>fliT</t>
  </si>
  <si>
    <t>putative flagellar synthesis and assembly chaperone</t>
  </si>
  <si>
    <t>BW25113_1927</t>
  </si>
  <si>
    <t>amyA</t>
  </si>
  <si>
    <t>cytoplasmic alpha-amylase</t>
  </si>
  <si>
    <t>BW25113_1928</t>
  </si>
  <si>
    <t>yedD</t>
  </si>
  <si>
    <t>BW25113_1929</t>
  </si>
  <si>
    <t>yedE</t>
  </si>
  <si>
    <t>UPF0394 family sulfur transport domain-containing inner membrane protein</t>
  </si>
  <si>
    <t>BW25113_1930</t>
  </si>
  <si>
    <t>yedF</t>
  </si>
  <si>
    <t>putative TusA family sulfurtransferase</t>
  </si>
  <si>
    <t>BW25113_1931</t>
  </si>
  <si>
    <t>yedK</t>
  </si>
  <si>
    <t>DUF159 family protein</t>
  </si>
  <si>
    <t>BW25113_1932</t>
  </si>
  <si>
    <t>yedL</t>
  </si>
  <si>
    <t>putative acyl transferase</t>
  </si>
  <si>
    <t>BW25113_4495</t>
  </si>
  <si>
    <t>yedN</t>
  </si>
  <si>
    <t>BW25113_1936</t>
  </si>
  <si>
    <t>intG</t>
  </si>
  <si>
    <t>BW25113_1937</t>
  </si>
  <si>
    <t>fliE</t>
  </si>
  <si>
    <t>flagellar basal-body component</t>
  </si>
  <si>
    <t>BW25113_1938</t>
  </si>
  <si>
    <t>fliF</t>
  </si>
  <si>
    <t>flagellar basal-body MS-ring and collar protein</t>
  </si>
  <si>
    <t>BW25113_1939</t>
  </si>
  <si>
    <t>fliG</t>
  </si>
  <si>
    <t>flagellar motor switching and energizing component</t>
  </si>
  <si>
    <t>BW25113_1940</t>
  </si>
  <si>
    <t>fliH</t>
  </si>
  <si>
    <t>negative regulator of FliI ATPase activity</t>
  </si>
  <si>
    <t>BW25113_1941</t>
  </si>
  <si>
    <t>fliI</t>
  </si>
  <si>
    <t>flagellum-specific ATP synthase</t>
  </si>
  <si>
    <t>BW25113_1942</t>
  </si>
  <si>
    <t>fliJ</t>
  </si>
  <si>
    <t>flagellar protein</t>
  </si>
  <si>
    <t>BW25113_1943</t>
  </si>
  <si>
    <t>fliK</t>
  </si>
  <si>
    <t>flagellar hook-length control protein</t>
  </si>
  <si>
    <t>BW25113_1944</t>
  </si>
  <si>
    <t>fliL</t>
  </si>
  <si>
    <t>flagellar biosynthesis protein</t>
  </si>
  <si>
    <t>BW25113_1945</t>
  </si>
  <si>
    <t>fliM</t>
  </si>
  <si>
    <t>BW25113_1946</t>
  </si>
  <si>
    <t>fliN</t>
  </si>
  <si>
    <t>BW25113_1947</t>
  </si>
  <si>
    <t>fliO</t>
  </si>
  <si>
    <t>BW25113_1948</t>
  </si>
  <si>
    <t>fliP</t>
  </si>
  <si>
    <t>BW25113_1949</t>
  </si>
  <si>
    <t>fliQ</t>
  </si>
  <si>
    <t>BW25113_1950</t>
  </si>
  <si>
    <t>fliR</t>
  </si>
  <si>
    <t>flagellar export pore protein</t>
  </si>
  <si>
    <t>BW25113_1951</t>
  </si>
  <si>
    <t>rcsA</t>
  </si>
  <si>
    <t>transcriptional regulator of colanic acid capsular biosynthesis</t>
  </si>
  <si>
    <t>BW25113_1952</t>
  </si>
  <si>
    <t>dsrB</t>
  </si>
  <si>
    <t>BW25113_1953</t>
  </si>
  <si>
    <t>yodD</t>
  </si>
  <si>
    <t>BW25113_1954</t>
  </si>
  <si>
    <t>dsrA</t>
  </si>
  <si>
    <t>BW25113_1955</t>
  </si>
  <si>
    <t>yedP</t>
  </si>
  <si>
    <t>putative mannosyl-3-phosphoglycerate phosphatase</t>
  </si>
  <si>
    <t>BW25113_1956</t>
  </si>
  <si>
    <t>yedQ</t>
  </si>
  <si>
    <t>BW25113_1957</t>
  </si>
  <si>
    <t>yodC</t>
  </si>
  <si>
    <t>BW25113_1958</t>
  </si>
  <si>
    <t>yedI</t>
  </si>
  <si>
    <t>DUF808 family inner membrane protein</t>
  </si>
  <si>
    <t>BW25113_1959</t>
  </si>
  <si>
    <t>yedA</t>
  </si>
  <si>
    <t>amino acid exporter for phenylalanine, threonine</t>
  </si>
  <si>
    <t>BW25113_1960</t>
  </si>
  <si>
    <t>vsr</t>
  </si>
  <si>
    <t>DNA mismatch endonuclease of very short patch repair</t>
  </si>
  <si>
    <t>BW25113_1961</t>
  </si>
  <si>
    <t>dcm</t>
  </si>
  <si>
    <t>DNA cytosine methyltransferase</t>
  </si>
  <si>
    <t>BW25113_1962</t>
  </si>
  <si>
    <t>yedJ</t>
  </si>
  <si>
    <t>putative HD superfamily phosphohydrolase</t>
  </si>
  <si>
    <t>BW25113_1963</t>
  </si>
  <si>
    <t>yedR</t>
  </si>
  <si>
    <t>BW25113_4603</t>
  </si>
  <si>
    <t>rseX</t>
  </si>
  <si>
    <t>BW25113_4496</t>
  </si>
  <si>
    <t>yedS</t>
  </si>
  <si>
    <t>BW25113_1967</t>
  </si>
  <si>
    <t>hchA</t>
  </si>
  <si>
    <t>glyoxalase III and Hsp31 molecular chaperone</t>
  </si>
  <si>
    <t>BW25113_1968</t>
  </si>
  <si>
    <t>yedV</t>
  </si>
  <si>
    <t>putative sensory kinase in two-component regulatory system with YedW</t>
  </si>
  <si>
    <t>BW25113_1969</t>
  </si>
  <si>
    <t>yedW</t>
  </si>
  <si>
    <t>BW25113_1970</t>
  </si>
  <si>
    <t>hiuH</t>
  </si>
  <si>
    <t>hydroxyisourate hydrolase</t>
  </si>
  <si>
    <t>BW25113_1971</t>
  </si>
  <si>
    <t>yedY</t>
  </si>
  <si>
    <t>membrane-anchored, periplasmic TMAO, DMSO reductase</t>
  </si>
  <si>
    <t>BW25113_1972</t>
  </si>
  <si>
    <t>yedZ</t>
  </si>
  <si>
    <t>inner membrane heme subunit for periplasmic YedYZ reductase</t>
  </si>
  <si>
    <t>BW25113_1973</t>
  </si>
  <si>
    <t>zinT</t>
  </si>
  <si>
    <t>zinc and cadmium binding protein, periplasmic</t>
  </si>
  <si>
    <t>BW25113_1974</t>
  </si>
  <si>
    <t>yodB</t>
  </si>
  <si>
    <t>cytochrome b561 homolog</t>
  </si>
  <si>
    <t>BW25113_1975</t>
  </si>
  <si>
    <t>serU</t>
  </si>
  <si>
    <t>BW25113_1976</t>
  </si>
  <si>
    <t>mtfA</t>
  </si>
  <si>
    <t>anti-repressor for DgsA(Mlc)</t>
  </si>
  <si>
    <t>BW25113_1977</t>
  </si>
  <si>
    <t>asnT</t>
  </si>
  <si>
    <t>BW25113_1978</t>
  </si>
  <si>
    <t>yeeJ</t>
  </si>
  <si>
    <t>BW25113_4497</t>
  </si>
  <si>
    <t>yeeL</t>
  </si>
  <si>
    <t>BW25113_1981</t>
  </si>
  <si>
    <t>shiA</t>
  </si>
  <si>
    <t>shikimate transporter</t>
  </si>
  <si>
    <t>BW25113_1982</t>
  </si>
  <si>
    <t>amn</t>
  </si>
  <si>
    <t>AMP nucleosidase</t>
  </si>
  <si>
    <t>BW25113_1983</t>
  </si>
  <si>
    <t>yeeN</t>
  </si>
  <si>
    <t>BW25113_1984</t>
  </si>
  <si>
    <t>asnW</t>
  </si>
  <si>
    <t>BW25113_1985</t>
  </si>
  <si>
    <t>yeeO</t>
  </si>
  <si>
    <t>putative multdrug exporter, MATE family</t>
  </si>
  <si>
    <t>BW25113_1986</t>
  </si>
  <si>
    <t>asnU</t>
  </si>
  <si>
    <t>BW25113_1987</t>
  </si>
  <si>
    <t>cbl</t>
  </si>
  <si>
    <t>ssuEADCB/tauABCD operon transcriptional activator</t>
  </si>
  <si>
    <t>BW25113_1988</t>
  </si>
  <si>
    <t>nac</t>
  </si>
  <si>
    <t>nitrogen assimilation regulon transcriptional regulator; autorepressor</t>
  </si>
  <si>
    <t>BW25113_1989</t>
  </si>
  <si>
    <t>asnV</t>
  </si>
  <si>
    <t>BW25113_1990</t>
  </si>
  <si>
    <t>ldtA</t>
  </si>
  <si>
    <t>BW25113_1991</t>
  </si>
  <si>
    <t>cobT</t>
  </si>
  <si>
    <t>nicotinate-nucleotide--dimethylbenzimidazole phosphoribosyltransferase</t>
  </si>
  <si>
    <t>BW25113_1992</t>
  </si>
  <si>
    <t>cobS</t>
  </si>
  <si>
    <t>cobalamin synthase</t>
  </si>
  <si>
    <t>BW25113_1993</t>
  </si>
  <si>
    <t>cobU</t>
  </si>
  <si>
    <t>bifunctional cobinamide kinase/ cobinamide phosphate guanylyltransferase</t>
  </si>
  <si>
    <t>BW25113_4639</t>
  </si>
  <si>
    <t>yeeH</t>
  </si>
  <si>
    <t>BW25113_1994</t>
  </si>
  <si>
    <t>BW25113_4640</t>
  </si>
  <si>
    <t>yoeG</t>
  </si>
  <si>
    <t>BW25113_4641</t>
  </si>
  <si>
    <t>yoeH</t>
  </si>
  <si>
    <t>BW25113_4582</t>
  </si>
  <si>
    <t>yoeA</t>
  </si>
  <si>
    <t>BW25113_1996</t>
  </si>
  <si>
    <t>BW25113_1999</t>
  </si>
  <si>
    <t>yeeP</t>
  </si>
  <si>
    <t>BW25113_4435</t>
  </si>
  <si>
    <t>isrC</t>
  </si>
  <si>
    <t>BW25113_2000</t>
  </si>
  <si>
    <t>flu</t>
  </si>
  <si>
    <t>CP4-44 prophage; antigen 43 (Ag43) phase-variable biofilm formation autotransporter</t>
  </si>
  <si>
    <t>BW25113_2001</t>
  </si>
  <si>
    <t>yeeR</t>
  </si>
  <si>
    <t>CP4-44 prophage; putative membrane protein</t>
  </si>
  <si>
    <t>BW25113_2002</t>
  </si>
  <si>
    <t>yeeS</t>
  </si>
  <si>
    <t>CP4-44 prophage; putative DNA repair protein</t>
  </si>
  <si>
    <t>BW25113_2003</t>
  </si>
  <si>
    <t>yeeT</t>
  </si>
  <si>
    <t>CP4-44 prophage; uncharacterized protein</t>
  </si>
  <si>
    <t>BW25113_2004</t>
  </si>
  <si>
    <t>cbeA</t>
  </si>
  <si>
    <t>CP4-44 prophage; cytoskeleton bundling-enhancing factor A; CbtA antitoxin</t>
  </si>
  <si>
    <t>BW25113_2005</t>
  </si>
  <si>
    <t>cbtA</t>
  </si>
  <si>
    <t>CP4-44 prophage; toxin of the YeeV-YeeU toxin-antitoxin system</t>
  </si>
  <si>
    <t>BW25113_2006</t>
  </si>
  <si>
    <t>yeeW</t>
  </si>
  <si>
    <t>BW25113_4642</t>
  </si>
  <si>
    <t>yoeD</t>
  </si>
  <si>
    <t>BW25113_4538</t>
  </si>
  <si>
    <t>yoeF</t>
  </si>
  <si>
    <t>BW25113_2007</t>
  </si>
  <si>
    <t>yeeX</t>
  </si>
  <si>
    <t>UPF0265 family protein</t>
  </si>
  <si>
    <t>BW25113_2008</t>
  </si>
  <si>
    <t>yeeA</t>
  </si>
  <si>
    <t>putative transporter, FUSC family inner membrane protein</t>
  </si>
  <si>
    <t>BW25113_2009</t>
  </si>
  <si>
    <t>sbmC</t>
  </si>
  <si>
    <t>BW25113_2010</t>
  </si>
  <si>
    <t>dacD</t>
  </si>
  <si>
    <t>D-alanyl-D-alanine carboxypeptidase (penicillin-binding protein 6b)</t>
  </si>
  <si>
    <t>BW25113_2011</t>
  </si>
  <si>
    <t>sbcB</t>
  </si>
  <si>
    <t>exodeoxyribonuclease I; exonuclease I</t>
  </si>
  <si>
    <t>BW25113_2012</t>
  </si>
  <si>
    <t>yeeD</t>
  </si>
  <si>
    <t>BW25113_2013</t>
  </si>
  <si>
    <t>yeeE</t>
  </si>
  <si>
    <t>UPF0394 family inner membrane protein</t>
  </si>
  <si>
    <t>BW25113_2014</t>
  </si>
  <si>
    <t>plaP</t>
  </si>
  <si>
    <t>putrescine importer, low affinity</t>
  </si>
  <si>
    <t>BW25113_4678</t>
  </si>
  <si>
    <t>yoeI</t>
  </si>
  <si>
    <t>BW25113_2015</t>
  </si>
  <si>
    <t>yeeY</t>
  </si>
  <si>
    <t>BW25113_2016</t>
  </si>
  <si>
    <t>yeeZ</t>
  </si>
  <si>
    <t>putative epimerase</t>
  </si>
  <si>
    <t>BW25113_4539</t>
  </si>
  <si>
    <t>yoeB</t>
  </si>
  <si>
    <t>toxin of the YoeB-YefM toxin-antitoxin system</t>
  </si>
  <si>
    <t>BW25113_2017</t>
  </si>
  <si>
    <t>yefM</t>
  </si>
  <si>
    <t>antitoxin of the YoeB-YefM toxin-antitoxin system</t>
  </si>
  <si>
    <t>BW25113_2018</t>
  </si>
  <si>
    <t>hisL</t>
  </si>
  <si>
    <t>his operon leader peptide</t>
  </si>
  <si>
    <t>BW25113_2019</t>
  </si>
  <si>
    <t>hisG</t>
  </si>
  <si>
    <t>ATP phosphoribosyltransferase</t>
  </si>
  <si>
    <t>BW25113_2020</t>
  </si>
  <si>
    <t>hisD</t>
  </si>
  <si>
    <t>bifunctional histidinal dehydrogenase/ histidinol dehydrogenase</t>
  </si>
  <si>
    <t>BW25113_2021</t>
  </si>
  <si>
    <t>hisC</t>
  </si>
  <si>
    <t>histidinol-phosphate aminotransferase</t>
  </si>
  <si>
    <t>BW25113_2022</t>
  </si>
  <si>
    <t>hisB</t>
  </si>
  <si>
    <t>fused histidinol-phosphatase/imidazoleglycerol-phosphate dehydratase</t>
  </si>
  <si>
    <t>BW25113_2023</t>
  </si>
  <si>
    <t>hisH</t>
  </si>
  <si>
    <t>imidazole glycerol phosphate synthase, glutamine amidotransferase subunit with HisF</t>
  </si>
  <si>
    <t>BW25113_2024</t>
  </si>
  <si>
    <t>hisA</t>
  </si>
  <si>
    <t>N-(5'-phospho-L-ribosyl-formimino)-5-amino-1- (5'-phosphoribosyl)-4-imidazolecarboxamide isomerase</t>
  </si>
  <si>
    <t>BW25113_2025</t>
  </si>
  <si>
    <t>hisF</t>
  </si>
  <si>
    <t>imidazole glycerol phosphate synthase, catalytic subunit with HisH</t>
  </si>
  <si>
    <t>BW25113_2026</t>
  </si>
  <si>
    <t>hisI</t>
  </si>
  <si>
    <t>fused phosphoribosyl-AMP cyclohydrolase/phosphoribosyl-ATP pyrophosphatase</t>
  </si>
  <si>
    <t>BW25113_2027</t>
  </si>
  <si>
    <t>wzzB</t>
  </si>
  <si>
    <t>BW25113_2028</t>
  </si>
  <si>
    <t>ugd</t>
  </si>
  <si>
    <t>UDP-glucose 6-dehydrogenase</t>
  </si>
  <si>
    <t>BW25113_2029</t>
  </si>
  <si>
    <t>gnd</t>
  </si>
  <si>
    <t>6-phosphogluconate dehydrogenase, decarboxylating</t>
  </si>
  <si>
    <t>BW25113_4571</t>
  </si>
  <si>
    <t>wbbL</t>
  </si>
  <si>
    <t>BW25113_2030</t>
  </si>
  <si>
    <t>BW25113_2032</t>
  </si>
  <si>
    <t>wbbK</t>
  </si>
  <si>
    <t>lipopolysaccharide biosynthesis protein</t>
  </si>
  <si>
    <t>BW25113_2033</t>
  </si>
  <si>
    <t>wbbJ</t>
  </si>
  <si>
    <t>putative lipopolysaccharide biosynthesis O-acetyl transferase</t>
  </si>
  <si>
    <t>BW25113_2034</t>
  </si>
  <si>
    <t>wbbI</t>
  </si>
  <si>
    <t>d-Galf:alpha-d-Glc beta-1,6-galactofuranosyltransferase</t>
  </si>
  <si>
    <t>BW25113_2035</t>
  </si>
  <si>
    <t>wbbH</t>
  </si>
  <si>
    <t>O-antigen polymerase</t>
  </si>
  <si>
    <t>BW25113_2036</t>
  </si>
  <si>
    <t>glf</t>
  </si>
  <si>
    <t>UDP-galactopyranose mutase, FAD/NAD(P)-binding</t>
  </si>
  <si>
    <t>BW25113_2037</t>
  </si>
  <si>
    <t>wzxB</t>
  </si>
  <si>
    <t>putative polisoprenol-linked O-antigen transporter</t>
  </si>
  <si>
    <t>BW25113_2038</t>
  </si>
  <si>
    <t>rfbC</t>
  </si>
  <si>
    <t>dTDP-4-deoxyrhamnose-3,5-epimerase</t>
  </si>
  <si>
    <t>BW25113_2039</t>
  </si>
  <si>
    <t>rfbA</t>
  </si>
  <si>
    <t>glucose-1-phosphate thymidylyltransferase</t>
  </si>
  <si>
    <t>BW25113_2040</t>
  </si>
  <si>
    <t>rfbD</t>
  </si>
  <si>
    <t>dTDP-4-dehydrorhamnose reductase subunit, NAD(P)-binding, of dTDP-L-rhamnose synthase</t>
  </si>
  <si>
    <t>BW25113_2041</t>
  </si>
  <si>
    <t>rfbB</t>
  </si>
  <si>
    <t>dTDP-glucose 4,6 dehydratase, NAD(P)-binding</t>
  </si>
  <si>
    <t>BW25113_2042</t>
  </si>
  <si>
    <t>wcaN</t>
  </si>
  <si>
    <t>putative regulatory subunit for GalU</t>
  </si>
  <si>
    <t>BW25113_2043</t>
  </si>
  <si>
    <t>wcaM</t>
  </si>
  <si>
    <t>colanic acid biosynthesis protein</t>
  </si>
  <si>
    <t>BW25113_2044</t>
  </si>
  <si>
    <t>wcaL</t>
  </si>
  <si>
    <t>putative glycosyl transferase</t>
  </si>
  <si>
    <t>BW25113_2045</t>
  </si>
  <si>
    <t>wcaK</t>
  </si>
  <si>
    <t>BW25113_2046</t>
  </si>
  <si>
    <t>wzxC</t>
  </si>
  <si>
    <t>putative colanic acid exporter</t>
  </si>
  <si>
    <t>BW25113_2047</t>
  </si>
  <si>
    <t>wcaJ</t>
  </si>
  <si>
    <t>colanic biosynthesis UDP-glucose lipid carrier transferase</t>
  </si>
  <si>
    <t>BW25113_2048</t>
  </si>
  <si>
    <t>cpsG</t>
  </si>
  <si>
    <t>phosphomannomutase</t>
  </si>
  <si>
    <t>BW25113_2049</t>
  </si>
  <si>
    <t>cpsB</t>
  </si>
  <si>
    <t>mannose-1-phosphate guanyltransferase</t>
  </si>
  <si>
    <t>BW25113_2050</t>
  </si>
  <si>
    <t>wcaI</t>
  </si>
  <si>
    <t>BW25113_2051</t>
  </si>
  <si>
    <t>wcaH</t>
  </si>
  <si>
    <t>GDP-mannose mannosyl hydrolase</t>
  </si>
  <si>
    <t>BW25113_2052</t>
  </si>
  <si>
    <t>wcaG</t>
  </si>
  <si>
    <t>bifunctional GDP-fucose synthetase: GDP-4-dehydro-6-deoxy-D-mannose epimerase/ GDP-4-dehydro-6-L-deoxygalactose reductase</t>
  </si>
  <si>
    <t>BW25113_2053</t>
  </si>
  <si>
    <t>gmd</t>
  </si>
  <si>
    <t>GDP-D-mannose dehydratase, NAD(P)-binding</t>
  </si>
  <si>
    <t>BW25113_2054</t>
  </si>
  <si>
    <t>wcaF</t>
  </si>
  <si>
    <t>BW25113_2055</t>
  </si>
  <si>
    <t>wcaE</t>
  </si>
  <si>
    <t>BW25113_2056</t>
  </si>
  <si>
    <t>wcaD</t>
  </si>
  <si>
    <t>putative colanic acid polymerase</t>
  </si>
  <si>
    <t>BW25113_2057</t>
  </si>
  <si>
    <t>wcaC</t>
  </si>
  <si>
    <t>BW25113_2058</t>
  </si>
  <si>
    <t>wcaB</t>
  </si>
  <si>
    <t>BW25113_2059</t>
  </si>
  <si>
    <t>wcaA</t>
  </si>
  <si>
    <t>BW25113_2060</t>
  </si>
  <si>
    <t>wzc</t>
  </si>
  <si>
    <t>colanic acid production tyrosine-protein kinase; autokinase; Ugd phosphorylase</t>
  </si>
  <si>
    <t>BW25113_2061</t>
  </si>
  <si>
    <t>wzb</t>
  </si>
  <si>
    <t>colanic acid production protein-tyrosine-phosphatase; Wzc-P dephosphorylase</t>
  </si>
  <si>
    <t>BW25113_2062</t>
  </si>
  <si>
    <t>wza</t>
  </si>
  <si>
    <t>colanic acid export protein; outer membrane auxillary lipoprotein</t>
  </si>
  <si>
    <t>BW25113_2063</t>
  </si>
  <si>
    <t>yegH</t>
  </si>
  <si>
    <t>BW25113_2064</t>
  </si>
  <si>
    <t>asmA</t>
  </si>
  <si>
    <t>suppressor of OmpF assembly mutants; putative outer membrane protein assembly factor; inner membrane-anchored periplasmic protein</t>
  </si>
  <si>
    <t>BW25113_2065</t>
  </si>
  <si>
    <t>dcd</t>
  </si>
  <si>
    <t>2'-deoxycytidine 5'-triphosphate deaminase</t>
  </si>
  <si>
    <t>BW25113_2066</t>
  </si>
  <si>
    <t>udk</t>
  </si>
  <si>
    <t>uridine/cytidine kinase</t>
  </si>
  <si>
    <t>BW25113_2067</t>
  </si>
  <si>
    <t>yegE</t>
  </si>
  <si>
    <t>BW25113_2068</t>
  </si>
  <si>
    <t>alkA</t>
  </si>
  <si>
    <t>3-methyl-adenine DNA glycosylase II</t>
  </si>
  <si>
    <t>BW25113_2069</t>
  </si>
  <si>
    <t>yegD</t>
  </si>
  <si>
    <t>Hsp70 chaperone family protein</t>
  </si>
  <si>
    <t>BW25113_2070</t>
  </si>
  <si>
    <t>yegI</t>
  </si>
  <si>
    <t>protein kinase-related putative non-specific DNA-binding protein</t>
  </si>
  <si>
    <t>BW25113_2071</t>
  </si>
  <si>
    <t>yegJ</t>
  </si>
  <si>
    <t>BW25113_2072</t>
  </si>
  <si>
    <t>yegK</t>
  </si>
  <si>
    <t>ser/thr phosphatase-related protein</t>
  </si>
  <si>
    <t>BW25113_2073</t>
  </si>
  <si>
    <t>yegL</t>
  </si>
  <si>
    <t>VMA domain protein</t>
  </si>
  <si>
    <t>BW25113_4436</t>
  </si>
  <si>
    <t>sibA</t>
  </si>
  <si>
    <t>BW25113_4667</t>
  </si>
  <si>
    <t>ibsA</t>
  </si>
  <si>
    <t>toxic membrane protein</t>
  </si>
  <si>
    <t>BW25113_4437</t>
  </si>
  <si>
    <t>sibB</t>
  </si>
  <si>
    <t>BW25113_4668</t>
  </si>
  <si>
    <t>ibsB</t>
  </si>
  <si>
    <t>BW25113_2074</t>
  </si>
  <si>
    <t>mdtA</t>
  </si>
  <si>
    <t>multidrug efflux system, subunit A</t>
  </si>
  <si>
    <t>BW25113_2075</t>
  </si>
  <si>
    <t>mdtB</t>
  </si>
  <si>
    <t>multidrug efflux system, subunit B</t>
  </si>
  <si>
    <t>BW25113_2076</t>
  </si>
  <si>
    <t>mdtC</t>
  </si>
  <si>
    <t>multidrug efflux system, subunit C</t>
  </si>
  <si>
    <t>BW25113_2077</t>
  </si>
  <si>
    <t>mdtD</t>
  </si>
  <si>
    <t>BW25113_2078</t>
  </si>
  <si>
    <t>baeS</t>
  </si>
  <si>
    <t>sensory histidine kinase in two-component regulatory system with BaeR</t>
  </si>
  <si>
    <t>BW25113_2079</t>
  </si>
  <si>
    <t>baeR</t>
  </si>
  <si>
    <t>response regulator in two-component regulatory system with BaeS</t>
  </si>
  <si>
    <t>BW25113_2080</t>
  </si>
  <si>
    <t>yegP</t>
  </si>
  <si>
    <t>UPF0339 family protein</t>
  </si>
  <si>
    <t>BW25113_2081</t>
  </si>
  <si>
    <t>yegQ</t>
  </si>
  <si>
    <t>BW25113_4438</t>
  </si>
  <si>
    <t>cyaR</t>
  </si>
  <si>
    <t>BW25113_2082</t>
  </si>
  <si>
    <t>ogrK</t>
  </si>
  <si>
    <t>positive regulator of P2 growth (insertion of P2 ogr gene into the chromosome)</t>
  </si>
  <si>
    <t>BW25113_2083</t>
  </si>
  <si>
    <t>yegZ</t>
  </si>
  <si>
    <t>BW25113_2085</t>
  </si>
  <si>
    <t>yegR</t>
  </si>
  <si>
    <t>BW25113_2086</t>
  </si>
  <si>
    <t>yegS</t>
  </si>
  <si>
    <t>phosphatidylglycerol kinase, metal-dependent</t>
  </si>
  <si>
    <t>BW25113_4498</t>
  </si>
  <si>
    <t>gatR</t>
  </si>
  <si>
    <t>BW25113_2088</t>
  </si>
  <si>
    <t>BW25113_2089</t>
  </si>
  <si>
    <t>BW25113_2091</t>
  </si>
  <si>
    <t>gatD</t>
  </si>
  <si>
    <t>galactitol-1-phosphate dehydrogenase, Zn-dependent and NAD(P)-binding</t>
  </si>
  <si>
    <t>BW25113_2092</t>
  </si>
  <si>
    <t>gatC</t>
  </si>
  <si>
    <t>galactitol PTS permease - GatC subunit</t>
  </si>
  <si>
    <t>BW25113_2093</t>
  </si>
  <si>
    <t>gatB</t>
  </si>
  <si>
    <t>galactitol-specific enzyme IIB component of PTS</t>
  </si>
  <si>
    <t>BW25113_2094</t>
  </si>
  <si>
    <t>gatA</t>
  </si>
  <si>
    <t>galactitol-specific enzyme IIA component of PTS</t>
  </si>
  <si>
    <t>BW25113_2095</t>
  </si>
  <si>
    <t>gatZ</t>
  </si>
  <si>
    <t>D-tagatose 1,6-bisphosphate aldolase 2, subunit</t>
  </si>
  <si>
    <t>BW25113_2096</t>
  </si>
  <si>
    <t>gatY</t>
  </si>
  <si>
    <t>D-tagatose 1,6-bisphosphate aldolase 2, catalytic subunit</t>
  </si>
  <si>
    <t>BW25113_2097</t>
  </si>
  <si>
    <t>fbaB</t>
  </si>
  <si>
    <t>fructose-bisphosphate aldolase class I</t>
  </si>
  <si>
    <t>BW25113_2098</t>
  </si>
  <si>
    <t>yegT</t>
  </si>
  <si>
    <t>nucleoside transporter, low affinity</t>
  </si>
  <si>
    <t>BW25113_2099</t>
  </si>
  <si>
    <t>yegU</t>
  </si>
  <si>
    <t>ADP-ribosylglycohydrolase family protein</t>
  </si>
  <si>
    <t>BW25113_2100</t>
  </si>
  <si>
    <t>yegV</t>
  </si>
  <si>
    <t>BW25113_2101</t>
  </si>
  <si>
    <t>yegW</t>
  </si>
  <si>
    <t>BW25113_2102</t>
  </si>
  <si>
    <t>yegX</t>
  </si>
  <si>
    <t>putative family 25 glycosyl hydrolase</t>
  </si>
  <si>
    <t>BW25113_2103</t>
  </si>
  <si>
    <t>thiD</t>
  </si>
  <si>
    <t>bifunctional hydroxy-methylpyrimidine kinase/ hydroxy-phosphomethylpyrimidine kinase</t>
  </si>
  <si>
    <t>BW25113_2104</t>
  </si>
  <si>
    <t>thiM</t>
  </si>
  <si>
    <t>hydoxyethylthiazole kinase</t>
  </si>
  <si>
    <t>BW25113_2105</t>
  </si>
  <si>
    <t>rcnR</t>
  </si>
  <si>
    <t>transcriptional repressor of rcnA</t>
  </si>
  <si>
    <t>BW25113_2106</t>
  </si>
  <si>
    <t>rcnA</t>
  </si>
  <si>
    <t>membrane protein conferring nickel and cobalt resistance</t>
  </si>
  <si>
    <t>BW25113_2107</t>
  </si>
  <si>
    <t>rcnB</t>
  </si>
  <si>
    <t>periplasmic modulator of Ni and Co efflux</t>
  </si>
  <si>
    <t>BW25113_2108</t>
  </si>
  <si>
    <t>yehA</t>
  </si>
  <si>
    <t>BW25113_2109</t>
  </si>
  <si>
    <t>yehB</t>
  </si>
  <si>
    <t>BW25113_2110</t>
  </si>
  <si>
    <t>yehC</t>
  </si>
  <si>
    <t>BW25113_2111</t>
  </si>
  <si>
    <t>yehD</t>
  </si>
  <si>
    <t>BW25113_2112</t>
  </si>
  <si>
    <t>yehE</t>
  </si>
  <si>
    <t>DUF2574 family protein</t>
  </si>
  <si>
    <t>BW25113_2113</t>
  </si>
  <si>
    <t>mrp</t>
  </si>
  <si>
    <t>antiporter inner membrane protein</t>
  </si>
  <si>
    <t>BW25113_2114</t>
  </si>
  <si>
    <t>metG</t>
  </si>
  <si>
    <t>methionyl-tRNA synthetase</t>
  </si>
  <si>
    <t>BW25113_4499</t>
  </si>
  <si>
    <t>yehH</t>
  </si>
  <si>
    <t>BW25113_2118</t>
  </si>
  <si>
    <t>yehI</t>
  </si>
  <si>
    <t>DUF4132 domain-containing protein</t>
  </si>
  <si>
    <t>BW25113_4541</t>
  </si>
  <si>
    <t>yehK</t>
  </si>
  <si>
    <t>BW25113_2119</t>
  </si>
  <si>
    <t>yehL</t>
  </si>
  <si>
    <t>BW25113_2120</t>
  </si>
  <si>
    <t>yehM</t>
  </si>
  <si>
    <t>BW25113_2121</t>
  </si>
  <si>
    <t>yehP</t>
  </si>
  <si>
    <t>VMA domain putative YehL ATPase stimulator</t>
  </si>
  <si>
    <t>BW25113_2122</t>
  </si>
  <si>
    <t>yehQ</t>
  </si>
  <si>
    <t>BW25113_2123</t>
  </si>
  <si>
    <t>yehR</t>
  </si>
  <si>
    <t>lipoprotein, DUF1307 family</t>
  </si>
  <si>
    <t>BW25113_2124</t>
  </si>
  <si>
    <t>yehS</t>
  </si>
  <si>
    <t>DUF1456 family protein</t>
  </si>
  <si>
    <t>BW25113_2125</t>
  </si>
  <si>
    <t>yehT</t>
  </si>
  <si>
    <t>putative response regulator in two-component system withYehU</t>
  </si>
  <si>
    <t>BW25113_2126</t>
  </si>
  <si>
    <t>yehU</t>
  </si>
  <si>
    <t>inner membrane putative sensory kinase in two-component system with YehT</t>
  </si>
  <si>
    <t>BW25113_2127</t>
  </si>
  <si>
    <t>mlrA</t>
  </si>
  <si>
    <t>transcriptional activator of csgD and csgBA</t>
  </si>
  <si>
    <t>BW25113_4542</t>
  </si>
  <si>
    <t>yohO</t>
  </si>
  <si>
    <t>BW25113_2128</t>
  </si>
  <si>
    <t>yehW</t>
  </si>
  <si>
    <t>BW25113_2129</t>
  </si>
  <si>
    <t>yehX</t>
  </si>
  <si>
    <t>BW25113_2130</t>
  </si>
  <si>
    <t>yehY</t>
  </si>
  <si>
    <t>BW25113_2131</t>
  </si>
  <si>
    <t>osmF</t>
  </si>
  <si>
    <t>BW25113_2132</t>
  </si>
  <si>
    <t>bglX</t>
  </si>
  <si>
    <t>beta-D-glucoside glucohydrolase, periplasmic</t>
  </si>
  <si>
    <t>BW25113_2133</t>
  </si>
  <si>
    <t>dld</t>
  </si>
  <si>
    <t>D-lactate dehydrogenase, FAD-binding, NADH independent</t>
  </si>
  <si>
    <t>BW25113_2134</t>
  </si>
  <si>
    <t>pbpG</t>
  </si>
  <si>
    <t>D-alanyl-D-alanine endopeptidase</t>
  </si>
  <si>
    <t>BW25113_2135</t>
  </si>
  <si>
    <t>yohC</t>
  </si>
  <si>
    <t>Yip1 family inner membrane protein</t>
  </si>
  <si>
    <t>BW25113_2136</t>
  </si>
  <si>
    <t>yohD</t>
  </si>
  <si>
    <t>BW25113_2137</t>
  </si>
  <si>
    <t>yohF</t>
  </si>
  <si>
    <t>BW25113_2139</t>
  </si>
  <si>
    <t>mdtQ</t>
  </si>
  <si>
    <t>BW25113_4679</t>
  </si>
  <si>
    <t>yohP</t>
  </si>
  <si>
    <t>BW25113_2140</t>
  </si>
  <si>
    <t>dusC</t>
  </si>
  <si>
    <t>tRNA-dihydrouridine synthase C</t>
  </si>
  <si>
    <t>BW25113_2141</t>
  </si>
  <si>
    <t>yohJ</t>
  </si>
  <si>
    <t>UPF0299 family inner membrane protein</t>
  </si>
  <si>
    <t>BW25113_2142</t>
  </si>
  <si>
    <t>yohK</t>
  </si>
  <si>
    <t>LrgB family inner membrane protein</t>
  </si>
  <si>
    <t>BW25113_2143</t>
  </si>
  <si>
    <t>cdd</t>
  </si>
  <si>
    <t>cytidine/deoxycytidine deaminase</t>
  </si>
  <si>
    <t>BW25113_2144</t>
  </si>
  <si>
    <t>sanA</t>
  </si>
  <si>
    <t>vancomycin high temperature exclusion protein, DUF218 superfamily protein</t>
  </si>
  <si>
    <t>BW25113_2145</t>
  </si>
  <si>
    <t>yeiS</t>
  </si>
  <si>
    <t>DUF2542 family protein</t>
  </si>
  <si>
    <t>BW25113_2146</t>
  </si>
  <si>
    <t>preT</t>
  </si>
  <si>
    <t>dihydropyrimidine dehydrogenase, NADH-dependent, subunit N</t>
  </si>
  <si>
    <t>BW25113_2147</t>
  </si>
  <si>
    <t>preA</t>
  </si>
  <si>
    <t>dihydropyrimidine dehydrogenase, NADH-dependent, subunit C</t>
  </si>
  <si>
    <t>BW25113_2148</t>
  </si>
  <si>
    <t>mglC</t>
  </si>
  <si>
    <t>methyl-galactoside transporter subunit</t>
  </si>
  <si>
    <t>BW25113_2149</t>
  </si>
  <si>
    <t>mglA</t>
  </si>
  <si>
    <t>fused methyl-galactoside transporter subunits of ABC superfamily: ATP-binding components</t>
  </si>
  <si>
    <t>BW25113_2150</t>
  </si>
  <si>
    <t>mglB</t>
  </si>
  <si>
    <t>BW25113_2151</t>
  </si>
  <si>
    <t>galS</t>
  </si>
  <si>
    <t>galactose- and fucose-inducible galactose regulon transcriptional isorepressor; mgl operon transcriptional repressor; autorepressor</t>
  </si>
  <si>
    <t>BW25113_2152</t>
  </si>
  <si>
    <t>yeiB</t>
  </si>
  <si>
    <t>DUF418 family putative inner membrane protein</t>
  </si>
  <si>
    <t>BW25113_2153</t>
  </si>
  <si>
    <t>folE</t>
  </si>
  <si>
    <t>GTP cyclohydrolase I</t>
  </si>
  <si>
    <t>BW25113_2154</t>
  </si>
  <si>
    <t>yeiG</t>
  </si>
  <si>
    <t>BW25113_2155</t>
  </si>
  <si>
    <t>cirA</t>
  </si>
  <si>
    <t>colicin IA outer membrane receptor and translocator; ferric iron-catecholate transporter</t>
  </si>
  <si>
    <t>BW25113_2156</t>
  </si>
  <si>
    <t>lysP</t>
  </si>
  <si>
    <t>lysine transporter</t>
  </si>
  <si>
    <t>BW25113_2157</t>
  </si>
  <si>
    <t>yeiE</t>
  </si>
  <si>
    <t>BW25113_2158</t>
  </si>
  <si>
    <t>yeiH</t>
  </si>
  <si>
    <t>UPF0324 family inner membrane protein</t>
  </si>
  <si>
    <t>BW25113_2159</t>
  </si>
  <si>
    <t>nfo</t>
  </si>
  <si>
    <t>endonuclease IV with intrinsic 3'-5' exonuclease activity</t>
  </si>
  <si>
    <t>BW25113_2160</t>
  </si>
  <si>
    <t>yeiI</t>
  </si>
  <si>
    <t>BW25113_2161</t>
  </si>
  <si>
    <t>nupX</t>
  </si>
  <si>
    <t>nucleoside permease</t>
  </si>
  <si>
    <t>BW25113_2162</t>
  </si>
  <si>
    <t>rihB</t>
  </si>
  <si>
    <t>ribonucleoside hydrolase 2</t>
  </si>
  <si>
    <t>BW25113_2163</t>
  </si>
  <si>
    <t>yeiL</t>
  </si>
  <si>
    <t>BW25113_2164</t>
  </si>
  <si>
    <t>psuT</t>
  </si>
  <si>
    <t>putative nucleoside transporter</t>
  </si>
  <si>
    <t>BW25113_2165</t>
  </si>
  <si>
    <t>psuG</t>
  </si>
  <si>
    <t>pseudouridine 5'-phosphate glycosidase</t>
  </si>
  <si>
    <t>BW25113_2166</t>
  </si>
  <si>
    <t>psuK</t>
  </si>
  <si>
    <t>pseudouridine kinase</t>
  </si>
  <si>
    <t>BW25113_2167</t>
  </si>
  <si>
    <t>fruA</t>
  </si>
  <si>
    <t>fused fructose-specific PTS enzymes: IIBcomponent/IIC components</t>
  </si>
  <si>
    <t>BW25113_2168</t>
  </si>
  <si>
    <t>fruK</t>
  </si>
  <si>
    <t>fructose-1-phosphate kinase</t>
  </si>
  <si>
    <t>BW25113_2169</t>
  </si>
  <si>
    <t>fruB</t>
  </si>
  <si>
    <t>fused fructose-specific PTS enzymes: IIA component/HPr component</t>
  </si>
  <si>
    <t>BW25113_2170</t>
  </si>
  <si>
    <t>setB</t>
  </si>
  <si>
    <t>lactose/glucose efflux system</t>
  </si>
  <si>
    <t>BW25113_4502</t>
  </si>
  <si>
    <t>yeiW</t>
  </si>
  <si>
    <t>BW25113_2171</t>
  </si>
  <si>
    <t>yeiP</t>
  </si>
  <si>
    <t>elongation factor P-like protein</t>
  </si>
  <si>
    <t>BW25113_2172</t>
  </si>
  <si>
    <t>yeiQ</t>
  </si>
  <si>
    <t>BW25113_2173</t>
  </si>
  <si>
    <t>yeiR</t>
  </si>
  <si>
    <t>Zn-stimulated GTPase involved in zinc homeostasis; mutants are cadmium and EDTA sensitive; Zn(2+) binding protein</t>
  </si>
  <si>
    <t>BW25113_2174</t>
  </si>
  <si>
    <t>lpxT</t>
  </si>
  <si>
    <t>lipid A 1-diphosphate synthase; undecaprenyl pyrophosphate:lipid A 1-phosphate phosphotransferase</t>
  </si>
  <si>
    <t>BW25113_2175</t>
  </si>
  <si>
    <t>mepS</t>
  </si>
  <si>
    <t>murein DD-endopeptidase, space-maker hydrolase, mutational suppressor of prc thermosensitivity, outer membrane lipoprotein</t>
  </si>
  <si>
    <t>BW25113_2176</t>
  </si>
  <si>
    <t>rtn</t>
  </si>
  <si>
    <t>resistance protein for phages lambda and N4, putative membrane-anchored cyclic-di-GMP phosphodiesterase</t>
  </si>
  <si>
    <t>BW25113_2177</t>
  </si>
  <si>
    <t>yejA</t>
  </si>
  <si>
    <t>microcin C transporter YejABEF, periplasmic binding protein; ABC family</t>
  </si>
  <si>
    <t>BW25113_2178</t>
  </si>
  <si>
    <t>yejB</t>
  </si>
  <si>
    <t>microcin C transporter YejABEF, permease subunit; ABC family</t>
  </si>
  <si>
    <t>BW25113_2179</t>
  </si>
  <si>
    <t>yejE</t>
  </si>
  <si>
    <t>BW25113_2180</t>
  </si>
  <si>
    <t>yejF</t>
  </si>
  <si>
    <t>microcin C transporter, ATP-binding subunit; ABC family</t>
  </si>
  <si>
    <t>BW25113_2181</t>
  </si>
  <si>
    <t>yejG</t>
  </si>
  <si>
    <t>BW25113_2182</t>
  </si>
  <si>
    <t>bcr</t>
  </si>
  <si>
    <t>bicyclomycin/cysteine/sulfonamide efflux transporter</t>
  </si>
  <si>
    <t>BW25113_2183</t>
  </si>
  <si>
    <t>rsuA</t>
  </si>
  <si>
    <t>16S rRNA pseudouridine(516) synthase</t>
  </si>
  <si>
    <t>BW25113_2184</t>
  </si>
  <si>
    <t>yejH</t>
  </si>
  <si>
    <t>putative ATP-dependent DNA or RNA helicase</t>
  </si>
  <si>
    <t>BW25113_2185</t>
  </si>
  <si>
    <t>rplY</t>
  </si>
  <si>
    <t>50S ribosomal subunit protein L25</t>
  </si>
  <si>
    <t>BW25113_2186</t>
  </si>
  <si>
    <t>yejK</t>
  </si>
  <si>
    <t>spermidine nucleoid-associated protein</t>
  </si>
  <si>
    <t>BW25113_2187</t>
  </si>
  <si>
    <t>yejL</t>
  </si>
  <si>
    <t>UPF0352 family protein</t>
  </si>
  <si>
    <t>BW25113_2188</t>
  </si>
  <si>
    <t>yejM</t>
  </si>
  <si>
    <t>essential inner membrane DUF3413 domain-containing protein; lipid A production and membrane permeability factor</t>
  </si>
  <si>
    <t>BW25113_2189</t>
  </si>
  <si>
    <t>proL</t>
  </si>
  <si>
    <t>BW25113_2190</t>
  </si>
  <si>
    <t>yejO</t>
  </si>
  <si>
    <t>BW25113_2193</t>
  </si>
  <si>
    <t>narP</t>
  </si>
  <si>
    <t>response regulator in two-component regulatory system with NarQ or NarX</t>
  </si>
  <si>
    <t>BW25113_2194</t>
  </si>
  <si>
    <t>ccmH</t>
  </si>
  <si>
    <t>heme lyase, CcmH subunit</t>
  </si>
  <si>
    <t>BW25113_2195</t>
  </si>
  <si>
    <t>dsbE</t>
  </si>
  <si>
    <t>periplasmic thioredoxin of cytochrome c-type biogenesis</t>
  </si>
  <si>
    <t>BW25113_2196</t>
  </si>
  <si>
    <t>ccmF</t>
  </si>
  <si>
    <t>heme lyase, CcmF subunit</t>
  </si>
  <si>
    <t>BW25113_2197</t>
  </si>
  <si>
    <t>ccmE</t>
  </si>
  <si>
    <t>periplasmic heme chaperone</t>
  </si>
  <si>
    <t>BW25113_2198</t>
  </si>
  <si>
    <t>ccmD</t>
  </si>
  <si>
    <t>cytochrome c biogenesis protein</t>
  </si>
  <si>
    <t>BW25113_2199</t>
  </si>
  <si>
    <t>ccmC</t>
  </si>
  <si>
    <t>heme exporter subunit</t>
  </si>
  <si>
    <t>BW25113_2200</t>
  </si>
  <si>
    <t>ccmB</t>
  </si>
  <si>
    <t>BW25113_2201</t>
  </si>
  <si>
    <t>ccmA</t>
  </si>
  <si>
    <t>BW25113_2202</t>
  </si>
  <si>
    <t>napC</t>
  </si>
  <si>
    <t>quinol dehydrogenase, electron source for NapAB</t>
  </si>
  <si>
    <t>BW25113_2203</t>
  </si>
  <si>
    <t>napB</t>
  </si>
  <si>
    <t>nitrate reductase, small, cytochrome C550 subunit, periplasmic</t>
  </si>
  <si>
    <t>BW25113_2204</t>
  </si>
  <si>
    <t>napH</t>
  </si>
  <si>
    <t>ferredoxin-type protein essential for electron transfer from ubiquinol to periplasmic nitrate reductase (NapAB)</t>
  </si>
  <si>
    <t>BW25113_2205</t>
  </si>
  <si>
    <t>napG</t>
  </si>
  <si>
    <t>BW25113_2206</t>
  </si>
  <si>
    <t>napA</t>
  </si>
  <si>
    <t>nitrate reductase, periplasmic, large subunit</t>
  </si>
  <si>
    <t>BW25113_2207</t>
  </si>
  <si>
    <t>napD</t>
  </si>
  <si>
    <t>assembly protein for periplasmic nitrate reductase</t>
  </si>
  <si>
    <t>BW25113_2208</t>
  </si>
  <si>
    <t>napF</t>
  </si>
  <si>
    <t>ferredoxin-type protein, role in electron transfer to periplasmic nitrate reductase NapA</t>
  </si>
  <si>
    <t>BW25113_2209</t>
  </si>
  <si>
    <t>eco</t>
  </si>
  <si>
    <t>ecotin, a serine protease inhibitor</t>
  </si>
  <si>
    <t>BW25113_2210</t>
  </si>
  <si>
    <t>mqo</t>
  </si>
  <si>
    <t>malate dehydrogenase, FAD/NAD(P)-binding domain</t>
  </si>
  <si>
    <t>BW25113_2211</t>
  </si>
  <si>
    <t>yojI</t>
  </si>
  <si>
    <t>microcin J25 efflux pump, TolC-dependent; fused ABC transporter permease and ATP-binding components</t>
  </si>
  <si>
    <t>BW25113_2212</t>
  </si>
  <si>
    <t>alkB</t>
  </si>
  <si>
    <t>oxidative demethylase of N1-methyladenine or N3-methylcytosine DNA lesions</t>
  </si>
  <si>
    <t>BW25113_2213</t>
  </si>
  <si>
    <t>ada</t>
  </si>
  <si>
    <t>fused DNA-binding transcriptional dual regulator/O6-methylguanine-DNA methyltransferase</t>
  </si>
  <si>
    <t>BW25113_2214</t>
  </si>
  <si>
    <t>apbE</t>
  </si>
  <si>
    <t>putative thiamine-synthetic flavin transferase lipoprotein</t>
  </si>
  <si>
    <t>BW25113_2215</t>
  </si>
  <si>
    <t>ompC</t>
  </si>
  <si>
    <t>outer membrane porin protein C</t>
  </si>
  <si>
    <t>BW25113_4439</t>
  </si>
  <si>
    <t>micF</t>
  </si>
  <si>
    <t>BW25113_2216</t>
  </si>
  <si>
    <t>rcsD</t>
  </si>
  <si>
    <t>phosphotransfer intermediate protein in two-component regulatory system with RcsBC</t>
  </si>
  <si>
    <t>BW25113_2217</t>
  </si>
  <si>
    <t>rcsB</t>
  </si>
  <si>
    <t>response regulator in two-component regulatory system with RcsC and YojN</t>
  </si>
  <si>
    <t>BW25113_2218</t>
  </si>
  <si>
    <t>rcsC</t>
  </si>
  <si>
    <t>hybrid sensory kinase in two-component regulatory system with RcsB and YojN</t>
  </si>
  <si>
    <t>BW25113_2219</t>
  </si>
  <si>
    <t>atoS</t>
  </si>
  <si>
    <t>sensory histidine kinase in two-component regulatory system with AtoC</t>
  </si>
  <si>
    <t>BW25113_2220</t>
  </si>
  <si>
    <t>atoC</t>
  </si>
  <si>
    <t>fused response regulator of ato operon, in two-component system with AtoS: response regulator/sigma54 interaction protein</t>
  </si>
  <si>
    <t>BW25113_2221</t>
  </si>
  <si>
    <t>atoD</t>
  </si>
  <si>
    <t>acetyl-CoA:acetoacetyl-CoA transferase, alpha subunit</t>
  </si>
  <si>
    <t>BW25113_2222</t>
  </si>
  <si>
    <t>atoA</t>
  </si>
  <si>
    <t>acetyl-CoA:acetoacetyl-CoA transferase, beta subunit</t>
  </si>
  <si>
    <t>BW25113_2223</t>
  </si>
  <si>
    <t>atoE</t>
  </si>
  <si>
    <t>short chain fatty acid transporter</t>
  </si>
  <si>
    <t>BW25113_2224</t>
  </si>
  <si>
    <t>atoB</t>
  </si>
  <si>
    <t>acetyl-CoA acetyltransferase</t>
  </si>
  <si>
    <t>BW25113_2225</t>
  </si>
  <si>
    <t>yfaP</t>
  </si>
  <si>
    <t>DUF2135 family protein, putative host defense protein</t>
  </si>
  <si>
    <t>BW25113_2226</t>
  </si>
  <si>
    <t>yfaQ</t>
  </si>
  <si>
    <t>tandem DUF2300 domain protein, putative host defense protein</t>
  </si>
  <si>
    <t>BW25113_4500</t>
  </si>
  <si>
    <t>yfaS</t>
  </si>
  <si>
    <t>BW25113_2229</t>
  </si>
  <si>
    <t>yfaT</t>
  </si>
  <si>
    <t>DUF1175 family protein, putative host defense protein</t>
  </si>
  <si>
    <t>BW25113_2230</t>
  </si>
  <si>
    <t>yfaA</t>
  </si>
  <si>
    <t>DUF2138 family protein, putative host defense protein</t>
  </si>
  <si>
    <t>BW25113_2231</t>
  </si>
  <si>
    <t>gyrA</t>
  </si>
  <si>
    <t>DNA gyrase (type II topoisomerase), subunit A</t>
  </si>
  <si>
    <t>BW25113_2232</t>
  </si>
  <si>
    <t>ubiG</t>
  </si>
  <si>
    <t>bifunctional 3-demethylubiquinone-9 3-methyltransferase/ 2-octaprenyl-6-hydroxy phenol methylase</t>
  </si>
  <si>
    <t>BW25113_2233</t>
  </si>
  <si>
    <t>yfaL</t>
  </si>
  <si>
    <t>adhesin</t>
  </si>
  <si>
    <t>BW25113_2234</t>
  </si>
  <si>
    <t>nrdA</t>
  </si>
  <si>
    <t>ribonucleoside-diphosphate reductase 1, alpha subunit</t>
  </si>
  <si>
    <t>BW25113_2235</t>
  </si>
  <si>
    <t>nrdB</t>
  </si>
  <si>
    <t>ribonucleoside-diphosphate reductase 1, beta subunit, ferritin-like protein</t>
  </si>
  <si>
    <t>BW25113_2236</t>
  </si>
  <si>
    <t>yfaE</t>
  </si>
  <si>
    <t>ferredoxin involved with ribonucleotide reductase diferric-tyrosyl radical (Y*) cofactor maintenance</t>
  </si>
  <si>
    <t>BW25113_2237</t>
  </si>
  <si>
    <t>inaA</t>
  </si>
  <si>
    <t>acid-inducible Kdo/WaaP family putative kinase</t>
  </si>
  <si>
    <t>BW25113_2238</t>
  </si>
  <si>
    <t>yfaH</t>
  </si>
  <si>
    <t>BW25113_2239</t>
  </si>
  <si>
    <t>glpQ</t>
  </si>
  <si>
    <t>periplasmic glycerophosphodiester phosphodiesterase</t>
  </si>
  <si>
    <t>BW25113_2240</t>
  </si>
  <si>
    <t>glpT</t>
  </si>
  <si>
    <t>sn-glycerol-3-phosphate transporter</t>
  </si>
  <si>
    <t>BW25113_2241</t>
  </si>
  <si>
    <t>glpA</t>
  </si>
  <si>
    <t>sn-glycerol-3-phosphate dehydrogenase (anaerobic), large subunit, FAD/NAD(P)-binding</t>
  </si>
  <si>
    <t>BW25113_2242</t>
  </si>
  <si>
    <t>glpB</t>
  </si>
  <si>
    <t>sn-glycerol-3-phosphate dehydrogenase (anaerobic), membrane anchor subunit</t>
  </si>
  <si>
    <t>BW25113_2243</t>
  </si>
  <si>
    <t>glpC</t>
  </si>
  <si>
    <t>anaerobic sn-glycerol-3-phosphate dehydrogenase, C subunit, 4Fe-4S iron-sulfur cluster</t>
  </si>
  <si>
    <t>BW25113_2244</t>
  </si>
  <si>
    <t>yfaD</t>
  </si>
  <si>
    <t>BW25113_4543</t>
  </si>
  <si>
    <t>ypaA</t>
  </si>
  <si>
    <t>BW25113_2245</t>
  </si>
  <si>
    <t>rhmA</t>
  </si>
  <si>
    <t>2-keto-3-deoxy-L-rhamnonate aldolase</t>
  </si>
  <si>
    <t>BW25113_2246</t>
  </si>
  <si>
    <t>rhmT</t>
  </si>
  <si>
    <t>putative L-rhamnonate transporter</t>
  </si>
  <si>
    <t>BW25113_2247</t>
  </si>
  <si>
    <t>rhmD</t>
  </si>
  <si>
    <t>L-rhamnonate dehydratase</t>
  </si>
  <si>
    <t>BW25113_2248</t>
  </si>
  <si>
    <t>rhmR</t>
  </si>
  <si>
    <t>putative DNA-binding transcriptional regulator for the rhm operon</t>
  </si>
  <si>
    <t>BW25113_2249</t>
  </si>
  <si>
    <t>yfaY</t>
  </si>
  <si>
    <t>BW25113_2250</t>
  </si>
  <si>
    <t>yfaZ</t>
  </si>
  <si>
    <t>outer membrane protein, putative porin</t>
  </si>
  <si>
    <t>BW25113_2251</t>
  </si>
  <si>
    <t>nudI</t>
  </si>
  <si>
    <t>nucleoside triphosphatase</t>
  </si>
  <si>
    <t>BW25113_2252</t>
  </si>
  <si>
    <t>ais</t>
  </si>
  <si>
    <t>putative LPS core heptose(II)-phosphate phosphatase</t>
  </si>
  <si>
    <t>BW25113_2253</t>
  </si>
  <si>
    <t>arnB</t>
  </si>
  <si>
    <t>uridine 5'-(beta-1-threo-pentapyranosyl-4-ulose diphosphate) aminotransferase, PLP-dependent</t>
  </si>
  <si>
    <t>BW25113_2254</t>
  </si>
  <si>
    <t>arnC</t>
  </si>
  <si>
    <t>undecaprenyl phosphate-L-Ara4FN transferase</t>
  </si>
  <si>
    <t>BW25113_2255</t>
  </si>
  <si>
    <t>arnA</t>
  </si>
  <si>
    <t>fused UDP-L-Ara4N formyltransferase/UDP-GlcA C-4'-decarboxylase</t>
  </si>
  <si>
    <t>BW25113_2256</t>
  </si>
  <si>
    <t>arnD</t>
  </si>
  <si>
    <t>undecaprenyl phosphate-alpha-L-ara4FN deformylase</t>
  </si>
  <si>
    <t>BW25113_2257</t>
  </si>
  <si>
    <t>arnT</t>
  </si>
  <si>
    <t>4-amino-4-deoxy-L-arabinose transferase</t>
  </si>
  <si>
    <t>BW25113_4544</t>
  </si>
  <si>
    <t>arnE</t>
  </si>
  <si>
    <t>undecaprenyl phosphate-alpha-L-ara4N exporter; flippase ArnEF subunit</t>
  </si>
  <si>
    <t>BW25113_2258</t>
  </si>
  <si>
    <t>arnF</t>
  </si>
  <si>
    <t>BW25113_2259</t>
  </si>
  <si>
    <t>pmrD</t>
  </si>
  <si>
    <t>inactive two-component system connector protein</t>
  </si>
  <si>
    <t>BW25113_2260</t>
  </si>
  <si>
    <t>menE</t>
  </si>
  <si>
    <t>O-succinylbenzoate-CoA ligase</t>
  </si>
  <si>
    <t>BW25113_2261</t>
  </si>
  <si>
    <t>menC</t>
  </si>
  <si>
    <t>O-succinylbenzoyl-CoA synthase</t>
  </si>
  <si>
    <t>BW25113_2262</t>
  </si>
  <si>
    <t>menB</t>
  </si>
  <si>
    <t>dihydroxynaphthoic acid synthetase</t>
  </si>
  <si>
    <t>BW25113_2263</t>
  </si>
  <si>
    <t>menH</t>
  </si>
  <si>
    <t>2-succinyl-6-hydroxy-2, 4-cyclohexadiene-1-carboxylate synthase</t>
  </si>
  <si>
    <t>BW25113_2264</t>
  </si>
  <si>
    <t>menD</t>
  </si>
  <si>
    <t>2-succinyl-5-enolpyruvyl-6-hydroxy-3- cyclohexene-1-carboxylate synthase; SEPHCHC synthase</t>
  </si>
  <si>
    <t>BW25113_2265</t>
  </si>
  <si>
    <t>menF</t>
  </si>
  <si>
    <t>isochorismate synthase 2</t>
  </si>
  <si>
    <t>BW25113_2266</t>
  </si>
  <si>
    <t>elaB</t>
  </si>
  <si>
    <t>DUF883 family protein, putative membrane-anchored ribosome-binding protein</t>
  </si>
  <si>
    <t>BW25113_2267</t>
  </si>
  <si>
    <t>elaA</t>
  </si>
  <si>
    <t>BW25113_2268</t>
  </si>
  <si>
    <t>rbn</t>
  </si>
  <si>
    <t>RNase BN, tRNA processing enzyme</t>
  </si>
  <si>
    <t>BW25113_2269</t>
  </si>
  <si>
    <t>elaD</t>
  </si>
  <si>
    <t>protease, capable of cleaving an AMC-ubiquitin model substrate</t>
  </si>
  <si>
    <t>BW25113_2270</t>
  </si>
  <si>
    <t>yfbK</t>
  </si>
  <si>
    <t>Von Willebrand factor domain putative lipoprotein</t>
  </si>
  <si>
    <t>BW25113_2271</t>
  </si>
  <si>
    <t>yfbL</t>
  </si>
  <si>
    <t>BW25113_2272</t>
  </si>
  <si>
    <t>yfbM</t>
  </si>
  <si>
    <t>DUF1877 family protein</t>
  </si>
  <si>
    <t>BW25113_2273</t>
  </si>
  <si>
    <t>yfbN</t>
  </si>
  <si>
    <t>BW25113_2274</t>
  </si>
  <si>
    <t>yfbO</t>
  </si>
  <si>
    <t>BW25113_2275</t>
  </si>
  <si>
    <t>yfbP</t>
  </si>
  <si>
    <t>TPR-like repeats-containing protein</t>
  </si>
  <si>
    <t>BW25113_2276</t>
  </si>
  <si>
    <t>nuoN</t>
  </si>
  <si>
    <t>NADH:ubiquinone oxidoreductase, membrane subunit N</t>
  </si>
  <si>
    <t>BW25113_2277</t>
  </si>
  <si>
    <t>nuoM</t>
  </si>
  <si>
    <t>NADH:ubiquinone oxidoreductase, membrane subunit M</t>
  </si>
  <si>
    <t>BW25113_2278</t>
  </si>
  <si>
    <t>nuoL</t>
  </si>
  <si>
    <t>NADH:ubiquinone oxidoreductase, membrane subunit L</t>
  </si>
  <si>
    <t>BW25113_2279</t>
  </si>
  <si>
    <t>nuoK</t>
  </si>
  <si>
    <t>NADH:ubiquinone oxidoreductase, membrane subunit K</t>
  </si>
  <si>
    <t>BW25113_2280</t>
  </si>
  <si>
    <t>nuoJ</t>
  </si>
  <si>
    <t>NADH:ubiquinone oxidoreductase, membrane subunit J</t>
  </si>
  <si>
    <t>BW25113_2281</t>
  </si>
  <si>
    <t>nuoI</t>
  </si>
  <si>
    <t>NADH:ubiquinone oxidoreductase, chain I</t>
  </si>
  <si>
    <t>BW25113_2282</t>
  </si>
  <si>
    <t>nuoH</t>
  </si>
  <si>
    <t>NADH:ubiquinone oxidoreductase, membrane subunit H</t>
  </si>
  <si>
    <t>BW25113_2283</t>
  </si>
  <si>
    <t>nuoG</t>
  </si>
  <si>
    <t>NADH:ubiquinone oxidoreductase, chain G</t>
  </si>
  <si>
    <t>BW25113_2284</t>
  </si>
  <si>
    <t>nuoF</t>
  </si>
  <si>
    <t>NADH:ubiquinone oxidoreductase, chain F</t>
  </si>
  <si>
    <t>BW25113_2285</t>
  </si>
  <si>
    <t>nuoE</t>
  </si>
  <si>
    <t>NADH:ubiquinone oxidoreductase, chain E</t>
  </si>
  <si>
    <t>BW25113_2286</t>
  </si>
  <si>
    <t>nuoC</t>
  </si>
  <si>
    <t>NADH:ubiquinone oxidoreductase, fused CD subunit</t>
  </si>
  <si>
    <t>BW25113_2287</t>
  </si>
  <si>
    <t>nuoB</t>
  </si>
  <si>
    <t>NADH:ubiquinone oxidoreductase, chain B</t>
  </si>
  <si>
    <t>BW25113_2288</t>
  </si>
  <si>
    <t>nuoA</t>
  </si>
  <si>
    <t>NADH:ubiquinone oxidoreductase, membrane subunit A</t>
  </si>
  <si>
    <t>BW25113_2289</t>
  </si>
  <si>
    <t>lrhA</t>
  </si>
  <si>
    <t>transcriptional repressor of flagellar, motility and chemotaxis genes</t>
  </si>
  <si>
    <t>BW25113_2290</t>
  </si>
  <si>
    <t>alaA</t>
  </si>
  <si>
    <t>valine-pyruvate aminotransferase 2</t>
  </si>
  <si>
    <t>BW25113_2291</t>
  </si>
  <si>
    <t>yfbR</t>
  </si>
  <si>
    <t>5'-nucleotidase</t>
  </si>
  <si>
    <t>BW25113_2292</t>
  </si>
  <si>
    <t>yfbS</t>
  </si>
  <si>
    <t>BW25113_2293</t>
  </si>
  <si>
    <t>yfbT</t>
  </si>
  <si>
    <t>sugar phosphatas</t>
  </si>
  <si>
    <t>BW25113_2294</t>
  </si>
  <si>
    <t>yfbU</t>
  </si>
  <si>
    <t>UPF0304 family protein</t>
  </si>
  <si>
    <t>BW25113_2295</t>
  </si>
  <si>
    <t>yfbV</t>
  </si>
  <si>
    <t>UPF0208 family inner membrane protein</t>
  </si>
  <si>
    <t>BW25113_2296</t>
  </si>
  <si>
    <t>ackA</t>
  </si>
  <si>
    <t>acetate kinase A and propionate kinase 2</t>
  </si>
  <si>
    <t>BW25113_2297</t>
  </si>
  <si>
    <t>pta</t>
  </si>
  <si>
    <t>phosphate acetyltransferase</t>
  </si>
  <si>
    <t>BW25113_2298</t>
  </si>
  <si>
    <t>yfcC</t>
  </si>
  <si>
    <t>putative inner membrane transporter, C4-dicarboxylate anaerobic carrier family</t>
  </si>
  <si>
    <t>BW25113_2299</t>
  </si>
  <si>
    <t>yfcD</t>
  </si>
  <si>
    <t>putative NUDIX hydrolase</t>
  </si>
  <si>
    <t>BW25113_2300</t>
  </si>
  <si>
    <t>yfcE</t>
  </si>
  <si>
    <t>phosphodiesterase activity on bis-pNPP</t>
  </si>
  <si>
    <t>BW25113_2301</t>
  </si>
  <si>
    <t>yfcF</t>
  </si>
  <si>
    <t>BW25113_2302</t>
  </si>
  <si>
    <t>yfcG</t>
  </si>
  <si>
    <t>GSH-dependent disulfide bond oxidoreductase</t>
  </si>
  <si>
    <t>BW25113_2303</t>
  </si>
  <si>
    <t>folX</t>
  </si>
  <si>
    <t>D-erythro-7,8-dihydroneopterin triphosphate 2'-epimerase and dihydroneopterin aldolase</t>
  </si>
  <si>
    <t>BW25113_2304</t>
  </si>
  <si>
    <t>yfcH</t>
  </si>
  <si>
    <t>putative NAD-dependent nucleotide-sugar epimerase</t>
  </si>
  <si>
    <t>BW25113_2305</t>
  </si>
  <si>
    <t>yfcI</t>
  </si>
  <si>
    <t>BW25113_2306</t>
  </si>
  <si>
    <t>hisP</t>
  </si>
  <si>
    <t>histidine/lysine/arginine/ornithine transporter subunit</t>
  </si>
  <si>
    <t>BW25113_2307</t>
  </si>
  <si>
    <t>hisM</t>
  </si>
  <si>
    <t>BW25113_2308</t>
  </si>
  <si>
    <t>hisQ</t>
  </si>
  <si>
    <t>histidine/lysine/arginine/ornithine transporter permease subunit</t>
  </si>
  <si>
    <t>BW25113_2309</t>
  </si>
  <si>
    <t>hisJ</t>
  </si>
  <si>
    <t>BW25113_2310</t>
  </si>
  <si>
    <t>argT</t>
  </si>
  <si>
    <t>lysine/arginine/ornithine transporter subunit</t>
  </si>
  <si>
    <t>BW25113_2311</t>
  </si>
  <si>
    <t>ubiX</t>
  </si>
  <si>
    <t>3-octaprenyl-4-hydroxybenzoate carboxy-lyase</t>
  </si>
  <si>
    <t>BW25113_2312</t>
  </si>
  <si>
    <t>purF</t>
  </si>
  <si>
    <t>amidophosphoribosyltransferase</t>
  </si>
  <si>
    <t>BW25113_2313</t>
  </si>
  <si>
    <t>cvpA</t>
  </si>
  <si>
    <t>colicin V production membrane protein</t>
  </si>
  <si>
    <t>BW25113_2314</t>
  </si>
  <si>
    <t>dedD</t>
  </si>
  <si>
    <t>membrane-anchored periplasmic protein involved in septation</t>
  </si>
  <si>
    <t>BW25113_2315</t>
  </si>
  <si>
    <t>folC</t>
  </si>
  <si>
    <t>bifunctional folylpolyglutamate synthase/ dihydrofolate synthase</t>
  </si>
  <si>
    <t>BW25113_2316</t>
  </si>
  <si>
    <t>accD</t>
  </si>
  <si>
    <t>acetyl-CoA carboxylase, beta (carboxyltransferase) subunit</t>
  </si>
  <si>
    <t>BW25113_2317</t>
  </si>
  <si>
    <t>dedA</t>
  </si>
  <si>
    <t>BW25113_2318</t>
  </si>
  <si>
    <t>truA</t>
  </si>
  <si>
    <t>tRNA pseudouridine(38-40) synthase</t>
  </si>
  <si>
    <t>BW25113_2319</t>
  </si>
  <si>
    <t>usg</t>
  </si>
  <si>
    <t>putative semialdehyde dehydrogenase</t>
  </si>
  <si>
    <t>BW25113_2320</t>
  </si>
  <si>
    <t>pdxB</t>
  </si>
  <si>
    <t>erythronate-4-phosphate dehydrogenase</t>
  </si>
  <si>
    <t>BW25113_2321</t>
  </si>
  <si>
    <t>flk</t>
  </si>
  <si>
    <t>putative flagella assembly protein</t>
  </si>
  <si>
    <t>BW25113_2322</t>
  </si>
  <si>
    <t>yfcJ</t>
  </si>
  <si>
    <t>BW25113_2323</t>
  </si>
  <si>
    <t>fabB</t>
  </si>
  <si>
    <t>3-oxoacyl-[acyl-carrier-protein] synthase I</t>
  </si>
  <si>
    <t>BW25113_2324</t>
  </si>
  <si>
    <t>mnmC</t>
  </si>
  <si>
    <t>fused 5-methylaminomethyl-2-thiouridine-forming enzyme methyltransferase and FAD-dependent demodification enzyme</t>
  </si>
  <si>
    <t>BW25113_2325</t>
  </si>
  <si>
    <t>yfcL</t>
  </si>
  <si>
    <t>BW25113_2326</t>
  </si>
  <si>
    <t>epmC</t>
  </si>
  <si>
    <t>Elongation Factor P Lys34 hydroxylase</t>
  </si>
  <si>
    <t>BW25113_2327</t>
  </si>
  <si>
    <t>yfcA</t>
  </si>
  <si>
    <t>UPF0721 family inner membrane protein</t>
  </si>
  <si>
    <t>BW25113_2328</t>
  </si>
  <si>
    <t>mepA</t>
  </si>
  <si>
    <t>murein DD-endopeptidase</t>
  </si>
  <si>
    <t>BW25113_2329</t>
  </si>
  <si>
    <t>aroC</t>
  </si>
  <si>
    <t>chorismate synthase</t>
  </si>
  <si>
    <t>BW25113_2330</t>
  </si>
  <si>
    <t>prmB</t>
  </si>
  <si>
    <t>N5-glutamine methyltransferase</t>
  </si>
  <si>
    <t>BW25113_2331</t>
  </si>
  <si>
    <t>smrB</t>
  </si>
  <si>
    <t>putative DNA endonuclease</t>
  </si>
  <si>
    <t>BW25113_2332</t>
  </si>
  <si>
    <t>yfcO</t>
  </si>
  <si>
    <t>DUF2544 family putative outer membrane protein</t>
  </si>
  <si>
    <t>BW25113_2333</t>
  </si>
  <si>
    <t>yfcP</t>
  </si>
  <si>
    <t>BW25113_2334</t>
  </si>
  <si>
    <t>yfcQ</t>
  </si>
  <si>
    <t>BW25113_2335</t>
  </si>
  <si>
    <t>yfcR</t>
  </si>
  <si>
    <t>BW25113_2336</t>
  </si>
  <si>
    <t>yfcS</t>
  </si>
  <si>
    <t>BW25113_4661</t>
  </si>
  <si>
    <t>yfcU</t>
  </si>
  <si>
    <t>BW25113_2339</t>
  </si>
  <si>
    <t>yfcV</t>
  </si>
  <si>
    <t>BW25113_2340</t>
  </si>
  <si>
    <t>sixA</t>
  </si>
  <si>
    <t>phosphohistidine phosphatase</t>
  </si>
  <si>
    <t>BW25113_2341</t>
  </si>
  <si>
    <t>fadJ</t>
  </si>
  <si>
    <t>fused enoyl-CoA hydratase and epimerase and isomerase/3-hydroxyacyl-CoA dehydrogenase</t>
  </si>
  <si>
    <t>BW25113_2342</t>
  </si>
  <si>
    <t>fadI</t>
  </si>
  <si>
    <t>beta-ketoacyl-CoA thiolase, anaerobic, subunit</t>
  </si>
  <si>
    <t>BW25113_2343</t>
  </si>
  <si>
    <t>yfcZ</t>
  </si>
  <si>
    <t>UPF0381 family protein</t>
  </si>
  <si>
    <t>BW25113_2344</t>
  </si>
  <si>
    <t>fadL</t>
  </si>
  <si>
    <t>long-chain fatty acid outer membrane transporter</t>
  </si>
  <si>
    <t>BW25113_2345</t>
  </si>
  <si>
    <t>yfdF</t>
  </si>
  <si>
    <t>BW25113_2346</t>
  </si>
  <si>
    <t>mlaA</t>
  </si>
  <si>
    <t>ABC transporter maintaining OM lipid asymmetry, OM lipoprotein component</t>
  </si>
  <si>
    <t>BW25113_2347</t>
  </si>
  <si>
    <t>yfdC</t>
  </si>
  <si>
    <t>BW25113_2348</t>
  </si>
  <si>
    <t>argW</t>
  </si>
  <si>
    <t>BW25113_2349</t>
  </si>
  <si>
    <t>intS</t>
  </si>
  <si>
    <t>CPS-53 (KpLE1) prophage; putative prophage CPS-53 integrase</t>
  </si>
  <si>
    <t>BW25113_2350</t>
  </si>
  <si>
    <t>gtrA</t>
  </si>
  <si>
    <t>CPS-53 (KpLE1) prophage; bactoprenol-linked glucose translocase (flippase)</t>
  </si>
  <si>
    <t>BW25113_2351</t>
  </si>
  <si>
    <t>gtrB</t>
  </si>
  <si>
    <t>CPS-53 (KpLE1) prophage; bactoprenol glucosyl transferase</t>
  </si>
  <si>
    <t>BW25113_2352</t>
  </si>
  <si>
    <t>gtrS</t>
  </si>
  <si>
    <t>serotype-specific glucosyl transferase, CPS-53 (KpLE1) prophage</t>
  </si>
  <si>
    <t>BW25113_2353</t>
  </si>
  <si>
    <t>tfaS</t>
  </si>
  <si>
    <t>BW25113_2354</t>
  </si>
  <si>
    <t>yfdK</t>
  </si>
  <si>
    <t>CPS-53 (KpLE1) prophage; conserved protein</t>
  </si>
  <si>
    <t>BW25113_2355</t>
  </si>
  <si>
    <t>yfdL</t>
  </si>
  <si>
    <t>BW25113_2356</t>
  </si>
  <si>
    <t>yfdM</t>
  </si>
  <si>
    <t>BW25113_2357</t>
  </si>
  <si>
    <t>yfdN</t>
  </si>
  <si>
    <t>CPS-53 (KpLE1) prophage; uncharacterized protein</t>
  </si>
  <si>
    <t>BW25113_2358</t>
  </si>
  <si>
    <t>oweS</t>
  </si>
  <si>
    <t>BW25113_2359</t>
  </si>
  <si>
    <t>yfdP</t>
  </si>
  <si>
    <t>BW25113_2360</t>
  </si>
  <si>
    <t>yfdQ</t>
  </si>
  <si>
    <t>BW25113_2361</t>
  </si>
  <si>
    <t>yfdR</t>
  </si>
  <si>
    <t>BW25113_2362</t>
  </si>
  <si>
    <t>yfdS</t>
  </si>
  <si>
    <t>BW25113_2363</t>
  </si>
  <si>
    <t>yfdT</t>
  </si>
  <si>
    <t>BW25113_4545</t>
  </si>
  <si>
    <t>ypdJ</t>
  </si>
  <si>
    <t>BW25113_4501</t>
  </si>
  <si>
    <t>torI</t>
  </si>
  <si>
    <t>response regulator inhibitor for tor operon</t>
  </si>
  <si>
    <t>BW25113_4643</t>
  </si>
  <si>
    <t>pawZ</t>
  </si>
  <si>
    <t>BW25113_2364</t>
  </si>
  <si>
    <t>dsdC</t>
  </si>
  <si>
    <t>dsd operon activator; autorepressor</t>
  </si>
  <si>
    <t>BW25113_2365</t>
  </si>
  <si>
    <t>dsdX</t>
  </si>
  <si>
    <t>D-serine transporter</t>
  </si>
  <si>
    <t>BW25113_2366</t>
  </si>
  <si>
    <t>dsdA</t>
  </si>
  <si>
    <t>D-serine dehydratase</t>
  </si>
  <si>
    <t>BW25113_2367</t>
  </si>
  <si>
    <t>emrY</t>
  </si>
  <si>
    <t>putative multidrug efflux system</t>
  </si>
  <si>
    <t>BW25113_2368</t>
  </si>
  <si>
    <t>emrK</t>
  </si>
  <si>
    <t>EmrKY-TolC multidrug resistance efflux pump, membrane fusion protein component</t>
  </si>
  <si>
    <t>BW25113_2369</t>
  </si>
  <si>
    <t>evgA</t>
  </si>
  <si>
    <t>response regulator in two-component regulatory system with EvgS</t>
  </si>
  <si>
    <t>BW25113_2370</t>
  </si>
  <si>
    <t>evgS</t>
  </si>
  <si>
    <t>hybrid sensory histidine kinase in two-component regulatory system with EvgA</t>
  </si>
  <si>
    <t>BW25113_2371</t>
  </si>
  <si>
    <t>yfdE</t>
  </si>
  <si>
    <t>acetyl-CoA:oxalate CoA-transferase</t>
  </si>
  <si>
    <t>BW25113_2372</t>
  </si>
  <si>
    <t>yfdV</t>
  </si>
  <si>
    <t>BW25113_2373</t>
  </si>
  <si>
    <t>oxc</t>
  </si>
  <si>
    <t>oxalyl CoA decarboxylase, ThDP-dependent</t>
  </si>
  <si>
    <t>BW25113_2374</t>
  </si>
  <si>
    <t>frc</t>
  </si>
  <si>
    <t>formyl-CoA transferase, NAD(P)-binding</t>
  </si>
  <si>
    <t>BW25113_2375</t>
  </si>
  <si>
    <t>yfdX</t>
  </si>
  <si>
    <t>BW25113_2376</t>
  </si>
  <si>
    <t>ypdI</t>
  </si>
  <si>
    <t>putative lipoprotein involved in colanic acid biosynthesis</t>
  </si>
  <si>
    <t>BW25113_2377</t>
  </si>
  <si>
    <t>yfdY</t>
  </si>
  <si>
    <t>DUF2545 family putative inner membrane protein</t>
  </si>
  <si>
    <t>BW25113_2378</t>
  </si>
  <si>
    <t>lpxP</t>
  </si>
  <si>
    <t>palmitoleoyl-acyl carrier protein (ACP)-dependent acyltransferase</t>
  </si>
  <si>
    <t>BW25113_4680</t>
  </si>
  <si>
    <t>ypdK</t>
  </si>
  <si>
    <t>BW25113_2379</t>
  </si>
  <si>
    <t>alaC</t>
  </si>
  <si>
    <t>valine-pyruvate aminotransferase 3</t>
  </si>
  <si>
    <t>BW25113_2380</t>
  </si>
  <si>
    <t>ypdA</t>
  </si>
  <si>
    <t>sensor kinase regulating yhjX; pyruvate-responsive YpdAB two-component system</t>
  </si>
  <si>
    <t>BW25113_2381</t>
  </si>
  <si>
    <t>ypdB</t>
  </si>
  <si>
    <t>response regulator activating yhjX; pyruvate-responsive YpdAB two-component system</t>
  </si>
  <si>
    <t>BW25113_2382</t>
  </si>
  <si>
    <t>ypdC</t>
  </si>
  <si>
    <t>putative DNA-binding protein</t>
  </si>
  <si>
    <t>BW25113_2383</t>
  </si>
  <si>
    <t>fryA</t>
  </si>
  <si>
    <t>putative PTS enzyme, Hpr component/enzyme I component/enzyme IIA component</t>
  </si>
  <si>
    <t>BW25113_2384</t>
  </si>
  <si>
    <t>ypdE</t>
  </si>
  <si>
    <t>aminopeptidase</t>
  </si>
  <si>
    <t>BW25113_2385</t>
  </si>
  <si>
    <t>ypdF</t>
  </si>
  <si>
    <t>Xaa-Pro aminopeptidase</t>
  </si>
  <si>
    <t>BW25113_2386</t>
  </si>
  <si>
    <t>fryC</t>
  </si>
  <si>
    <t>putative enzyme IIC component of PTS</t>
  </si>
  <si>
    <t>BW25113_2387</t>
  </si>
  <si>
    <t>fryB</t>
  </si>
  <si>
    <t>putative enzyme IIB component of PTS</t>
  </si>
  <si>
    <t>BW25113_2388</t>
  </si>
  <si>
    <t>glk</t>
  </si>
  <si>
    <t>glucokinase</t>
  </si>
  <si>
    <t>BW25113_2389</t>
  </si>
  <si>
    <t>yfeO</t>
  </si>
  <si>
    <t>putative ion channel protein</t>
  </si>
  <si>
    <t>BW25113_2390</t>
  </si>
  <si>
    <t>ypeC</t>
  </si>
  <si>
    <t>BW25113_2392</t>
  </si>
  <si>
    <t>mntH</t>
  </si>
  <si>
    <t>manganese/divalent cation transporter</t>
  </si>
  <si>
    <t>BW25113_2393</t>
  </si>
  <si>
    <t>nupC</t>
  </si>
  <si>
    <t>nucleoside (except guanosine) transporter</t>
  </si>
  <si>
    <t>BW25113_2395</t>
  </si>
  <si>
    <t>yfeA</t>
  </si>
  <si>
    <t>BW25113_2396</t>
  </si>
  <si>
    <t>alaX</t>
  </si>
  <si>
    <t>BW25113_2397</t>
  </si>
  <si>
    <t>alaW</t>
  </si>
  <si>
    <t>BW25113_2398</t>
  </si>
  <si>
    <t>yfeC</t>
  </si>
  <si>
    <t>DUF1323 family putative DNA-binding protein</t>
  </si>
  <si>
    <t>BW25113_2399</t>
  </si>
  <si>
    <t>yfeD</t>
  </si>
  <si>
    <t>BW25113_2400</t>
  </si>
  <si>
    <t>gltX</t>
  </si>
  <si>
    <t>BW25113_2401</t>
  </si>
  <si>
    <t>valU</t>
  </si>
  <si>
    <t>BW25113_2403</t>
  </si>
  <si>
    <t>valY</t>
  </si>
  <si>
    <t>BW25113_2405</t>
  </si>
  <si>
    <t>xapR</t>
  </si>
  <si>
    <t>transcriptional activator of xapAB</t>
  </si>
  <si>
    <t>BW25113_2406</t>
  </si>
  <si>
    <t>xapB</t>
  </si>
  <si>
    <t>xanthosine transporter</t>
  </si>
  <si>
    <t>BW25113_2407</t>
  </si>
  <si>
    <t>xapA</t>
  </si>
  <si>
    <t>purine nucleoside phosphorylase II</t>
  </si>
  <si>
    <t>BW25113_2408</t>
  </si>
  <si>
    <t>yfeN</t>
  </si>
  <si>
    <t>BW25113_2409</t>
  </si>
  <si>
    <t>yfeR</t>
  </si>
  <si>
    <t>transcriptional regulator of yefH</t>
  </si>
  <si>
    <t>BW25113_2410</t>
  </si>
  <si>
    <t>yfeH</t>
  </si>
  <si>
    <t>putative inorganic ion transporter</t>
  </si>
  <si>
    <t>BW25113_4546</t>
  </si>
  <si>
    <t>ypeB</t>
  </si>
  <si>
    <t>DUF3820 family protein</t>
  </si>
  <si>
    <t>BW25113_2411</t>
  </si>
  <si>
    <t>ligA</t>
  </si>
  <si>
    <t>DNA ligase, NAD(+)-dependent</t>
  </si>
  <si>
    <t>BW25113_2412</t>
  </si>
  <si>
    <t>zipA</t>
  </si>
  <si>
    <t>BW25113_2413</t>
  </si>
  <si>
    <t>cysZ</t>
  </si>
  <si>
    <t>EI24 family inner membrane protein; putative sulfate transporter</t>
  </si>
  <si>
    <t>BW25113_2414</t>
  </si>
  <si>
    <t>cysK</t>
  </si>
  <si>
    <t>cysteine synthase A, O-acetylserine sulfhydrolase A subunit</t>
  </si>
  <si>
    <t>BW25113_2415</t>
  </si>
  <si>
    <t>ptsH</t>
  </si>
  <si>
    <t>phosphohistidinoprotein-hexose phosphotransferase component of PTS system (Hpr)</t>
  </si>
  <si>
    <t>BW25113_2416</t>
  </si>
  <si>
    <t>ptsI</t>
  </si>
  <si>
    <t>PEP-protein phosphotransferase of PTS system (enzyme I)</t>
  </si>
  <si>
    <t>BW25113_2417</t>
  </si>
  <si>
    <t>crr</t>
  </si>
  <si>
    <t>glucose-specific enzyme IIA component of PTS</t>
  </si>
  <si>
    <t>BW25113_2418</t>
  </si>
  <si>
    <t>pdxK</t>
  </si>
  <si>
    <t>pyridoxal-pyridoxamine kinase/hydroxymethylpyrimidine kinase</t>
  </si>
  <si>
    <t>BW25113_2419</t>
  </si>
  <si>
    <t>yfeK</t>
  </si>
  <si>
    <t>BW25113_2420</t>
  </si>
  <si>
    <t>yfeS</t>
  </si>
  <si>
    <t>WGR domain protein</t>
  </si>
  <si>
    <t>BW25113_2421</t>
  </si>
  <si>
    <t>cysM</t>
  </si>
  <si>
    <t>cysteine synthase B (O-acetylserine sulfhydrolase B)</t>
  </si>
  <si>
    <t>BW25113_2422</t>
  </si>
  <si>
    <t>cysA</t>
  </si>
  <si>
    <t>sulfate/thiosulfate transporter subunit</t>
  </si>
  <si>
    <t>BW25113_2423</t>
  </si>
  <si>
    <t>cysW</t>
  </si>
  <si>
    <t>sulfate/thiosulfate ABC transporter subunit</t>
  </si>
  <si>
    <t>BW25113_2424</t>
  </si>
  <si>
    <t>cysU</t>
  </si>
  <si>
    <t>sulfate/thiosulfate ABC transporter permease</t>
  </si>
  <si>
    <t>BW25113_2425</t>
  </si>
  <si>
    <t>cysP</t>
  </si>
  <si>
    <t>thiosulfate-binding protein</t>
  </si>
  <si>
    <t>BW25113_2426</t>
  </si>
  <si>
    <t>ucpA</t>
  </si>
  <si>
    <t>furfural resistance protein, putative short-chain oxidoreductase</t>
  </si>
  <si>
    <t>BW25113_2427</t>
  </si>
  <si>
    <t>murR</t>
  </si>
  <si>
    <t>repressor for murPQ, MurNAc 6-P inducible</t>
  </si>
  <si>
    <t>BW25113_2428</t>
  </si>
  <si>
    <t>murQ</t>
  </si>
  <si>
    <t>N-acetylmuramic acid 6-phosphate (MurNAc-6-P) etherase</t>
  </si>
  <si>
    <t>BW25113_2429</t>
  </si>
  <si>
    <t>murP</t>
  </si>
  <si>
    <t>N-acetylmuramic acid permease, EIIBC component, PTS system</t>
  </si>
  <si>
    <t>BW25113_2430</t>
  </si>
  <si>
    <t>yfeW</t>
  </si>
  <si>
    <t>penicillin binding protein PBP4B; weak DD-carboxypeptidase activity</t>
  </si>
  <si>
    <t>BW25113_2431</t>
  </si>
  <si>
    <t>yfeX</t>
  </si>
  <si>
    <t>porphyrinogen oxidase, cytoplasmic</t>
  </si>
  <si>
    <t>BW25113_2432</t>
  </si>
  <si>
    <t>yfeY</t>
  </si>
  <si>
    <t>RpoE-regulated lipoprotein</t>
  </si>
  <si>
    <t>BW25113_2433</t>
  </si>
  <si>
    <t>yfeZ</t>
  </si>
  <si>
    <t>BW25113_2434</t>
  </si>
  <si>
    <t>ypeA</t>
  </si>
  <si>
    <t>BW25113_2435</t>
  </si>
  <si>
    <t>amiA</t>
  </si>
  <si>
    <t>N-acetylmuramoyl-l-alanine amidase I</t>
  </si>
  <si>
    <t>BW25113_2436</t>
  </si>
  <si>
    <t>hemF</t>
  </si>
  <si>
    <t>coproporphyrinogen III oxidase</t>
  </si>
  <si>
    <t>BW25113_2437</t>
  </si>
  <si>
    <t>eutR</t>
  </si>
  <si>
    <t>eut operon transcriptional activator, AraC family</t>
  </si>
  <si>
    <t>BW25113_2438</t>
  </si>
  <si>
    <t>eutK</t>
  </si>
  <si>
    <t>putative ethanol utilization carboxysome structural protein</t>
  </si>
  <si>
    <t>BW25113_2439</t>
  </si>
  <si>
    <t>eutL</t>
  </si>
  <si>
    <t>BW25113_2440</t>
  </si>
  <si>
    <t>eutC</t>
  </si>
  <si>
    <t>ethanolamine ammonia-lyase, small subunit (light chain)</t>
  </si>
  <si>
    <t>BW25113_2441</t>
  </si>
  <si>
    <t>eutB</t>
  </si>
  <si>
    <t>ethanolamine ammonia-lyase, large subunit, heavy chain</t>
  </si>
  <si>
    <t>BW25113_2442</t>
  </si>
  <si>
    <t>intZ</t>
  </si>
  <si>
    <t>CPZ-55 prophage; putative phage integrase</t>
  </si>
  <si>
    <t>BW25113_2443</t>
  </si>
  <si>
    <t>yffL</t>
  </si>
  <si>
    <t>CPZ-55 prophage; uncharacterized protein</t>
  </si>
  <si>
    <t>BW25113_2444</t>
  </si>
  <si>
    <t>yffM</t>
  </si>
  <si>
    <t>BW25113_2445</t>
  </si>
  <si>
    <t>yffN</t>
  </si>
  <si>
    <t>BW25113_2446</t>
  </si>
  <si>
    <t>yffO</t>
  </si>
  <si>
    <t>BW25113_2447</t>
  </si>
  <si>
    <t>yffP</t>
  </si>
  <si>
    <t>BW25113_2448</t>
  </si>
  <si>
    <t>yffQ</t>
  </si>
  <si>
    <t>BW25113_2449</t>
  </si>
  <si>
    <t>yffR</t>
  </si>
  <si>
    <t>BW25113_2450</t>
  </si>
  <si>
    <t>yffS</t>
  </si>
  <si>
    <t>BW25113_2451</t>
  </si>
  <si>
    <t>eutA</t>
  </si>
  <si>
    <t>reactivating factor for ethanolamine ammonia lyase</t>
  </si>
  <si>
    <t>BW25113_2452</t>
  </si>
  <si>
    <t>eutH</t>
  </si>
  <si>
    <t>ethanolamine transporter</t>
  </si>
  <si>
    <t>BW25113_2453</t>
  </si>
  <si>
    <t>eutG</t>
  </si>
  <si>
    <t>ethanol dehydrogenase involved in ethanolamine utilization; aldehyde reductase, converts acetaldehyde to ethanol</t>
  </si>
  <si>
    <t>BW25113_2454</t>
  </si>
  <si>
    <t>eutJ</t>
  </si>
  <si>
    <t>ethanolamine utilization protein, HSP70/actin superfamily protein</t>
  </si>
  <si>
    <t>BW25113_2455</t>
  </si>
  <si>
    <t>eutE</t>
  </si>
  <si>
    <t>aldehyde oxidoreductase, ethanolamine utilization protein</t>
  </si>
  <si>
    <t>BW25113_2456</t>
  </si>
  <si>
    <t>eutN</t>
  </si>
  <si>
    <t>Ethanolamine catabolic microcompartment shell protein</t>
  </si>
  <si>
    <t>BW25113_2457</t>
  </si>
  <si>
    <t>eutM</t>
  </si>
  <si>
    <t>ethanolamine utilization protein, putative carboxysome structural protein</t>
  </si>
  <si>
    <t>BW25113_2458</t>
  </si>
  <si>
    <t>eutD</t>
  </si>
  <si>
    <t>BW25113_2459</t>
  </si>
  <si>
    <t>eutT</t>
  </si>
  <si>
    <t>cobalamin adenosyltransferase involved in ethanolamine utilization</t>
  </si>
  <si>
    <t>BW25113_2460</t>
  </si>
  <si>
    <t>eutQ</t>
  </si>
  <si>
    <t>RmlC-like cupin domain protein</t>
  </si>
  <si>
    <t>BW25113_2461</t>
  </si>
  <si>
    <t>eutP</t>
  </si>
  <si>
    <t>putative P-loop NTPase ethanolamine utilization protein</t>
  </si>
  <si>
    <t>BW25113_2462</t>
  </si>
  <si>
    <t>eutS</t>
  </si>
  <si>
    <t>BW25113_2463</t>
  </si>
  <si>
    <t>maeB</t>
  </si>
  <si>
    <t>malic enzyme: putative oxidoreductase/putative phosphotransacetylase</t>
  </si>
  <si>
    <t>BW25113_2464</t>
  </si>
  <si>
    <t>talA</t>
  </si>
  <si>
    <t>transaldolase A</t>
  </si>
  <si>
    <t>BW25113_2465</t>
  </si>
  <si>
    <t>tktB</t>
  </si>
  <si>
    <t>transketolase 2, thiamine triphosphate-binding</t>
  </si>
  <si>
    <t>BW25113_2466</t>
  </si>
  <si>
    <t>ypfG</t>
  </si>
  <si>
    <t>DUF1176 family protein</t>
  </si>
  <si>
    <t>BW25113_2467</t>
  </si>
  <si>
    <t>nudK</t>
  </si>
  <si>
    <t>GDP-mannose pyrophosphatase</t>
  </si>
  <si>
    <t>BW25113_2468</t>
  </si>
  <si>
    <t>aegA</t>
  </si>
  <si>
    <t>putative oxidoreductase, FeS binding subunit/NAD/FAD-binding subunit</t>
  </si>
  <si>
    <t>BW25113_2469</t>
  </si>
  <si>
    <t>narQ</t>
  </si>
  <si>
    <t>sensory histidine kinase in two-component regulatory system with NarP (NarL)</t>
  </si>
  <si>
    <t>BW25113_2470</t>
  </si>
  <si>
    <t>acrD</t>
  </si>
  <si>
    <t>aminoglycoside/multidrug efflux system</t>
  </si>
  <si>
    <t>BW25113_4606</t>
  </si>
  <si>
    <t>ypfM</t>
  </si>
  <si>
    <t>stress-induced small enterobacterial protein</t>
  </si>
  <si>
    <t>BW25113_2471</t>
  </si>
  <si>
    <t>yffB</t>
  </si>
  <si>
    <t>putative ArsC family reductase</t>
  </si>
  <si>
    <t>BW25113_2472</t>
  </si>
  <si>
    <t>dapE</t>
  </si>
  <si>
    <t>N-succinyl-diaminopimelate deacylase</t>
  </si>
  <si>
    <t>BW25113_4547</t>
  </si>
  <si>
    <t>ypfN</t>
  </si>
  <si>
    <t>putative membrane protein, UPF0370 family</t>
  </si>
  <si>
    <t>BW25113_2473</t>
  </si>
  <si>
    <t>ypfH</t>
  </si>
  <si>
    <t>palmitoyl-CoA esterase activity, uncertain physiological substrate</t>
  </si>
  <si>
    <t>BW25113_2474</t>
  </si>
  <si>
    <t>tmcA</t>
  </si>
  <si>
    <t>elongator methionine tRNA (ac4C34) acetyltransferase</t>
  </si>
  <si>
    <t>BW25113_2475</t>
  </si>
  <si>
    <t>ypfJ</t>
  </si>
  <si>
    <t>putative neutral zinc metallopeptidase</t>
  </si>
  <si>
    <t>BW25113_2476</t>
  </si>
  <si>
    <t>purC</t>
  </si>
  <si>
    <t>phosphoribosylaminoimidazole-succinocarboxamide synthetase</t>
  </si>
  <si>
    <t>BW25113_2477</t>
  </si>
  <si>
    <t>bamC</t>
  </si>
  <si>
    <t>BamABCDE complex OM biogenesis lipoprotein</t>
  </si>
  <si>
    <t>BW25113_2478</t>
  </si>
  <si>
    <t>dapA</t>
  </si>
  <si>
    <t>dihydrodipicolinate synthase</t>
  </si>
  <si>
    <t>BW25113_2479</t>
  </si>
  <si>
    <t>gcvR</t>
  </si>
  <si>
    <t>transcriptional repressor, regulatory protein accessory to GcvA</t>
  </si>
  <si>
    <t>BW25113_2480</t>
  </si>
  <si>
    <t>bcp</t>
  </si>
  <si>
    <t>peroxiredoxin; thiol peroxidase, thioredoxin-dependent</t>
  </si>
  <si>
    <t>BW25113_2481</t>
  </si>
  <si>
    <t>hyfA</t>
  </si>
  <si>
    <t>hydrogenase 4, 4Fe-4S subunit</t>
  </si>
  <si>
    <t>BW25113_2482</t>
  </si>
  <si>
    <t>hyfB</t>
  </si>
  <si>
    <t>hydrogenase 4, membrane subunit</t>
  </si>
  <si>
    <t>BW25113_2483</t>
  </si>
  <si>
    <t>hyfC</t>
  </si>
  <si>
    <t>BW25113_2484</t>
  </si>
  <si>
    <t>hyfD</t>
  </si>
  <si>
    <t>BW25113_2485</t>
  </si>
  <si>
    <t>hyfE</t>
  </si>
  <si>
    <t>BW25113_2486</t>
  </si>
  <si>
    <t>hyfF</t>
  </si>
  <si>
    <t>BW25113_2487</t>
  </si>
  <si>
    <t>hyfG</t>
  </si>
  <si>
    <t>hydrogenase 4, subunit</t>
  </si>
  <si>
    <t>BW25113_2488</t>
  </si>
  <si>
    <t>hyfH</t>
  </si>
  <si>
    <t>hydrogenase 4, Fe-S subunit</t>
  </si>
  <si>
    <t>BW25113_2489</t>
  </si>
  <si>
    <t>hyfI</t>
  </si>
  <si>
    <t>BW25113_2490</t>
  </si>
  <si>
    <t>hyfJ</t>
  </si>
  <si>
    <t>putative processing element hydrogenase 4</t>
  </si>
  <si>
    <t>BW25113_2491</t>
  </si>
  <si>
    <t>hyfR</t>
  </si>
  <si>
    <t>hydrogenase-4 transcriptional activator</t>
  </si>
  <si>
    <t>BW25113_2492</t>
  </si>
  <si>
    <t>focB</t>
  </si>
  <si>
    <t>putative formate transporter</t>
  </si>
  <si>
    <t>BW25113_2493</t>
  </si>
  <si>
    <t>yfgO</t>
  </si>
  <si>
    <t>putative UPF0118 family inner membrane permease</t>
  </si>
  <si>
    <t>BW25113_2494</t>
  </si>
  <si>
    <t>bepA</t>
  </si>
  <si>
    <t>periplasmic metalloprotease and chaperone for OM protein maintenance and assembly</t>
  </si>
  <si>
    <t>BW25113_2495</t>
  </si>
  <si>
    <t>yfgD</t>
  </si>
  <si>
    <t>BW25113_2496</t>
  </si>
  <si>
    <t>hda</t>
  </si>
  <si>
    <t>ATPase regulatory factor involved in DnaA inactivation</t>
  </si>
  <si>
    <t>BW25113_2497</t>
  </si>
  <si>
    <t>uraA</t>
  </si>
  <si>
    <t>uracil permease</t>
  </si>
  <si>
    <t>BW25113_2498</t>
  </si>
  <si>
    <t>upp</t>
  </si>
  <si>
    <t>uracil phosphoribosyltransferase</t>
  </si>
  <si>
    <t>BW25113_2499</t>
  </si>
  <si>
    <t>purM</t>
  </si>
  <si>
    <t>phosphoribosylaminoimidazole synthetase</t>
  </si>
  <si>
    <t>BW25113_2500</t>
  </si>
  <si>
    <t>purN</t>
  </si>
  <si>
    <t>phosphoribosylglycinamide formyltransferase 1</t>
  </si>
  <si>
    <t>BW25113_2501</t>
  </si>
  <si>
    <t>ppk</t>
  </si>
  <si>
    <t>polyphosphate kinase, component of RNA degradosome</t>
  </si>
  <si>
    <t>BW25113_2502</t>
  </si>
  <si>
    <t>ppx</t>
  </si>
  <si>
    <t>exopolyphosphatase</t>
  </si>
  <si>
    <t>BW25113_2503</t>
  </si>
  <si>
    <t>yfgF</t>
  </si>
  <si>
    <t>cyclic-di-GMP phosphodiesterase, anaerobic</t>
  </si>
  <si>
    <t>BW25113_2504</t>
  </si>
  <si>
    <t>yfgG</t>
  </si>
  <si>
    <t>BW25113_2505</t>
  </si>
  <si>
    <t>yfgH</t>
  </si>
  <si>
    <t>BW25113_2506</t>
  </si>
  <si>
    <t>yfgI</t>
  </si>
  <si>
    <t>nalidixic acid resistance protein, putative periplasmic protein</t>
  </si>
  <si>
    <t>BW25113_2507</t>
  </si>
  <si>
    <t>guaA</t>
  </si>
  <si>
    <t>GMP synthetase (glutamine aminotransferase)</t>
  </si>
  <si>
    <t>BW25113_2508</t>
  </si>
  <si>
    <t>guaB</t>
  </si>
  <si>
    <t>IMP dehydrogenase</t>
  </si>
  <si>
    <t>BW25113_2509</t>
  </si>
  <si>
    <t>xseA</t>
  </si>
  <si>
    <t>exonuclease VII, large subunit</t>
  </si>
  <si>
    <t>BW25113_2510</t>
  </si>
  <si>
    <t>yfgJ</t>
  </si>
  <si>
    <t>DUF1407 family protein</t>
  </si>
  <si>
    <t>BW25113_2511</t>
  </si>
  <si>
    <t>der</t>
  </si>
  <si>
    <t>GTPase; multicopy suppressor of ftsJ</t>
  </si>
  <si>
    <t>BW25113_2512</t>
  </si>
  <si>
    <t>bamB</t>
  </si>
  <si>
    <t>BW25113_2513</t>
  </si>
  <si>
    <t>yfgM</t>
  </si>
  <si>
    <t>putative anti-RcsB factor</t>
  </si>
  <si>
    <t>BW25113_2514</t>
  </si>
  <si>
    <t>hisS</t>
  </si>
  <si>
    <t>histidyl tRNA synthetase</t>
  </si>
  <si>
    <t>BW25113_2515</t>
  </si>
  <si>
    <t>ispG</t>
  </si>
  <si>
    <t>1-hydroxy-2-methyl-2-(E)-butenyl 4-diphosphate synthase</t>
  </si>
  <si>
    <t>BW25113_2516</t>
  </si>
  <si>
    <t>rodZ</t>
  </si>
  <si>
    <t>MreB assembly cytoskeletal protein</t>
  </si>
  <si>
    <t>BW25113_2517</t>
  </si>
  <si>
    <t>rlmN</t>
  </si>
  <si>
    <t>dual specificity 23S rRNA m(2)A2503, tRNA m(2)A37 methyltransferase, SAM-dependent</t>
  </si>
  <si>
    <t>BW25113_2518</t>
  </si>
  <si>
    <t>ndk</t>
  </si>
  <si>
    <t>multifunctional nucleoside diphosphate kinase and apyrimidinic endonuclease and 3'-phosphodiesterase</t>
  </si>
  <si>
    <t>BW25113_2519</t>
  </si>
  <si>
    <t>pbpC</t>
  </si>
  <si>
    <t>penicillin-insensitive murein repair transglycosylase; inactive transpeptidase domain</t>
  </si>
  <si>
    <t>BW25113_2520</t>
  </si>
  <si>
    <t>yfhM</t>
  </si>
  <si>
    <t>bacterial alpha2-macroglobulin colonization factor ECAM; anti-host protease defense factor; periplasmic inner membrane-anchored lipoprotein</t>
  </si>
  <si>
    <t>BW25113_2521</t>
  </si>
  <si>
    <t>sseA</t>
  </si>
  <si>
    <t>3-mercaptopyruvate sulfurtransferase</t>
  </si>
  <si>
    <t>BW25113_4440</t>
  </si>
  <si>
    <t>ryfA</t>
  </si>
  <si>
    <t>BW25113_2522</t>
  </si>
  <si>
    <t>sseB</t>
  </si>
  <si>
    <t>rhodanase-like enzyme, sulfur transfer from thiosulfate</t>
  </si>
  <si>
    <t>BW25113_2523</t>
  </si>
  <si>
    <t>pepB</t>
  </si>
  <si>
    <t>aminopeptidase B</t>
  </si>
  <si>
    <t>BW25113_2524</t>
  </si>
  <si>
    <t>iscX</t>
  </si>
  <si>
    <t>Iron binding protein associated with IscS; putative molecular adaptor of IscS function</t>
  </si>
  <si>
    <t>BW25113_2525</t>
  </si>
  <si>
    <t>fdx</t>
  </si>
  <si>
    <t>[2Fe-2S] ferredoxin</t>
  </si>
  <si>
    <t>BW25113_2526</t>
  </si>
  <si>
    <t>hscA</t>
  </si>
  <si>
    <t>DnaK-like molecular chaperone specific for IscU</t>
  </si>
  <si>
    <t>BW25113_2527</t>
  </si>
  <si>
    <t>hscB</t>
  </si>
  <si>
    <t>HscA co-chaperone, J domain-containing protein Hsc56; IscU-specific chaperone HscAB</t>
  </si>
  <si>
    <t>BW25113_2528</t>
  </si>
  <si>
    <t>iscA</t>
  </si>
  <si>
    <t>FeS cluster assembly protein</t>
  </si>
  <si>
    <t>BW25113_2529</t>
  </si>
  <si>
    <t>iscU</t>
  </si>
  <si>
    <t>iron-sulfur cluster assembly scaffold protein</t>
  </si>
  <si>
    <t>BW25113_2530</t>
  </si>
  <si>
    <t>iscS</t>
  </si>
  <si>
    <t>cysteine desulfurase (tRNA sulfurtransferase), PLP-dependent</t>
  </si>
  <si>
    <t>BW25113_2531</t>
  </si>
  <si>
    <t>iscR</t>
  </si>
  <si>
    <t>isc operon transcriptional repressor; suf operon transcriptional activator; oxidative stress- and iron starvation-inducible; autorepressor</t>
  </si>
  <si>
    <t>BW25113_2532</t>
  </si>
  <si>
    <t>trmJ</t>
  </si>
  <si>
    <t>tRNA mC32,mU32 2'-O-methyltransferase, SAM-dependent</t>
  </si>
  <si>
    <t>BW25113_2533</t>
  </si>
  <si>
    <t>suhB</t>
  </si>
  <si>
    <t>inositol monophosphatase</t>
  </si>
  <si>
    <t>BW25113_2534</t>
  </si>
  <si>
    <t>yfhR</t>
  </si>
  <si>
    <t>putative S9 family prolyl oligopeptidase</t>
  </si>
  <si>
    <t>BW25113_2535</t>
  </si>
  <si>
    <t>csiE</t>
  </si>
  <si>
    <t>stationary phase inducible protein</t>
  </si>
  <si>
    <t>BW25113_2536</t>
  </si>
  <si>
    <t>hcaT</t>
  </si>
  <si>
    <t>putative 3-phenylpropionic transporter</t>
  </si>
  <si>
    <t>BW25113_4706</t>
  </si>
  <si>
    <t>iroK</t>
  </si>
  <si>
    <t>3-hydroxypropionic acid resistance peptide</t>
  </si>
  <si>
    <t>BW25113_2537</t>
  </si>
  <si>
    <t>hcaR</t>
  </si>
  <si>
    <t>hca operon transcriptional regulator</t>
  </si>
  <si>
    <t>BW25113_2538</t>
  </si>
  <si>
    <t>hcaE</t>
  </si>
  <si>
    <t>3-phenylpropionate dioxygenase, large (alpha) subunit</t>
  </si>
  <si>
    <t>BW25113_2539</t>
  </si>
  <si>
    <t>hcaF</t>
  </si>
  <si>
    <t>3-phenylpropionate dioxygenase, small (beta) subunit</t>
  </si>
  <si>
    <t>BW25113_2540</t>
  </si>
  <si>
    <t>hcaC</t>
  </si>
  <si>
    <t>3-phenylpropionate dioxygenase, ferredoxin subunit</t>
  </si>
  <si>
    <t>BW25113_2541</t>
  </si>
  <si>
    <t>hcaB</t>
  </si>
  <si>
    <t>2,3-dihydroxy-2,3-dihydrophenylpropionate dehydrogenase</t>
  </si>
  <si>
    <t>BW25113_2542</t>
  </si>
  <si>
    <t>hcaD</t>
  </si>
  <si>
    <t>phenylpropionate dioxygenase, ferredoxin reductase subunit</t>
  </si>
  <si>
    <t>BW25113_2543</t>
  </si>
  <si>
    <t>yphA</t>
  </si>
  <si>
    <t>DoxX family inner membrane protein</t>
  </si>
  <si>
    <t>BW25113_2544</t>
  </si>
  <si>
    <t>yphB</t>
  </si>
  <si>
    <t>mutarotase superfamily protein, YphB family</t>
  </si>
  <si>
    <t>BW25113_2545</t>
  </si>
  <si>
    <t>yphC</t>
  </si>
  <si>
    <t>BW25113_2546</t>
  </si>
  <si>
    <t>yphD</t>
  </si>
  <si>
    <t>BW25113_2547</t>
  </si>
  <si>
    <t>yphE</t>
  </si>
  <si>
    <t>putative sugar transporter subunit of ABC superfamily, ATP-binding component</t>
  </si>
  <si>
    <t>BW25113_2548</t>
  </si>
  <si>
    <t>yphF</t>
  </si>
  <si>
    <t>BW25113_2549</t>
  </si>
  <si>
    <t>yphG</t>
  </si>
  <si>
    <t>DUF4380 domain-containing TPR repeat protein</t>
  </si>
  <si>
    <t>BW25113_2550</t>
  </si>
  <si>
    <t>yphH</t>
  </si>
  <si>
    <t>BW25113_2551</t>
  </si>
  <si>
    <t>glyA</t>
  </si>
  <si>
    <t>serine hydroxymethyltransferase</t>
  </si>
  <si>
    <t>BW25113_2552</t>
  </si>
  <si>
    <t>hmp</t>
  </si>
  <si>
    <t>fused nitric oxide dioxygenase/dihydropteridine reductase 2</t>
  </si>
  <si>
    <t>BW25113_2553</t>
  </si>
  <si>
    <t>glnB</t>
  </si>
  <si>
    <t>regulatory protein P-II for glutamine synthetase</t>
  </si>
  <si>
    <t>BW25113_2554</t>
  </si>
  <si>
    <t>glrR</t>
  </si>
  <si>
    <t>response regulator regulating glmY sRNA in two-component system with sensor protein GlrK</t>
  </si>
  <si>
    <t>BW25113_2555</t>
  </si>
  <si>
    <t>yfhG</t>
  </si>
  <si>
    <t>putative outer membrane protein modulating the QseEF response</t>
  </si>
  <si>
    <t>BW25113_2556</t>
  </si>
  <si>
    <t>glrK</t>
  </si>
  <si>
    <t>sensor protein kinase regulating glmY sRNA in two-component system with response regulator GlrR</t>
  </si>
  <si>
    <t>BW25113_4441</t>
  </si>
  <si>
    <t>glmY</t>
  </si>
  <si>
    <t>BW25113_2557</t>
  </si>
  <si>
    <t>purL</t>
  </si>
  <si>
    <t>phosphoribosylformyl-glycineamide synthetase</t>
  </si>
  <si>
    <t>BW25113_2558</t>
  </si>
  <si>
    <t>mltF</t>
  </si>
  <si>
    <t>membrane-bound lytic transglycosylase F, murein hydrolase</t>
  </si>
  <si>
    <t>BW25113_2559</t>
  </si>
  <si>
    <t>tadA</t>
  </si>
  <si>
    <t>tRNA-specific adenosine deaminase</t>
  </si>
  <si>
    <t>BW25113_2560</t>
  </si>
  <si>
    <t>pgpC</t>
  </si>
  <si>
    <t>phosphatidylglycerophosphatase C, membrane bound</t>
  </si>
  <si>
    <t>BW25113_2561</t>
  </si>
  <si>
    <t>yfhH</t>
  </si>
  <si>
    <t>BW25113_2562</t>
  </si>
  <si>
    <t>yfhL</t>
  </si>
  <si>
    <t>putative 4Fe-4S cluster-containing protein</t>
  </si>
  <si>
    <t>BW25113_4687</t>
  </si>
  <si>
    <t>shoB</t>
  </si>
  <si>
    <t>BW25113_4608</t>
  </si>
  <si>
    <t>ohsC</t>
  </si>
  <si>
    <t>BW25113_2563</t>
  </si>
  <si>
    <t>acpS</t>
  </si>
  <si>
    <t>holo-[acyl-carrier-protein] synthase 1</t>
  </si>
  <si>
    <t>BW25113_2564</t>
  </si>
  <si>
    <t>pdxJ</t>
  </si>
  <si>
    <t>pyridoxine 5'-phosphate synthase</t>
  </si>
  <si>
    <t>BW25113_2565</t>
  </si>
  <si>
    <t>recO</t>
  </si>
  <si>
    <t>BW25113_2566</t>
  </si>
  <si>
    <t>era</t>
  </si>
  <si>
    <t>membrane-associated, 16S rRNA-binding GTPase</t>
  </si>
  <si>
    <t>BW25113_2567</t>
  </si>
  <si>
    <t>rnc</t>
  </si>
  <si>
    <t>RNase III</t>
  </si>
  <si>
    <t>BW25113_2568</t>
  </si>
  <si>
    <t>lepB</t>
  </si>
  <si>
    <t>leader peptidase (signal peptidase I)</t>
  </si>
  <si>
    <t>BW25113_2569</t>
  </si>
  <si>
    <t>lepA</t>
  </si>
  <si>
    <t>back-translocating elongation factor EF4, GTPase</t>
  </si>
  <si>
    <t>BW25113_2570</t>
  </si>
  <si>
    <t>rseC</t>
  </si>
  <si>
    <t>SoxR iron-sulfur cluster reduction factor component; with RsxABCDEG</t>
  </si>
  <si>
    <t>BW25113_2571</t>
  </si>
  <si>
    <t>rseB</t>
  </si>
  <si>
    <t>anti-sigma E factor, binds RseA</t>
  </si>
  <si>
    <t>BW25113_2572</t>
  </si>
  <si>
    <t>rseA</t>
  </si>
  <si>
    <t>anti-sigma factor</t>
  </si>
  <si>
    <t>BW25113_2573</t>
  </si>
  <si>
    <t>rpoE</t>
  </si>
  <si>
    <t>RNA polymerase sigma E factor</t>
  </si>
  <si>
    <t>BW25113_2574</t>
  </si>
  <si>
    <t>nadB</t>
  </si>
  <si>
    <t>quinolinate synthase, L-aspartate oxidase (B protein) subunit</t>
  </si>
  <si>
    <t>BW25113_2575</t>
  </si>
  <si>
    <t>trmN</t>
  </si>
  <si>
    <t>tRNA1(Val) (adenine(37)-N6)-methyltransferase</t>
  </si>
  <si>
    <t>BW25113_2576</t>
  </si>
  <si>
    <t>srmB</t>
  </si>
  <si>
    <t>BW25113_2577</t>
  </si>
  <si>
    <t>yfiE</t>
  </si>
  <si>
    <t>BW25113_2578</t>
  </si>
  <si>
    <t>eamB</t>
  </si>
  <si>
    <t>cysteine and O-acetylserine exporter</t>
  </si>
  <si>
    <t>BW25113_2579</t>
  </si>
  <si>
    <t>grcA</t>
  </si>
  <si>
    <t>autonomous glycyl radical cofactor</t>
  </si>
  <si>
    <t>BW25113_2580</t>
  </si>
  <si>
    <t>ung</t>
  </si>
  <si>
    <t>uracil-DNA-glycosylase</t>
  </si>
  <si>
    <t>BW25113_2581</t>
  </si>
  <si>
    <t>yfiF</t>
  </si>
  <si>
    <t>putative methyltransferase</t>
  </si>
  <si>
    <t>BW25113_2582</t>
  </si>
  <si>
    <t>trxC</t>
  </si>
  <si>
    <t>thioredoxin 2</t>
  </si>
  <si>
    <t>BW25113_2583</t>
  </si>
  <si>
    <t>yfiP</t>
  </si>
  <si>
    <t>DTW domain protein</t>
  </si>
  <si>
    <t>BW25113_2584</t>
  </si>
  <si>
    <t>pka</t>
  </si>
  <si>
    <t>protein lysine acetyltransferase</t>
  </si>
  <si>
    <t>BW25113_2585</t>
  </si>
  <si>
    <t>pssA</t>
  </si>
  <si>
    <t>phosphatidylserine synthase (CDP-diacylglycerol-serine O-phosphatidyltransferase)</t>
  </si>
  <si>
    <t>BW25113_2586</t>
  </si>
  <si>
    <t>yfiM</t>
  </si>
  <si>
    <t>BW25113_2587</t>
  </si>
  <si>
    <t>kgtP</t>
  </si>
  <si>
    <t>alpha-ketoglutarate transporter</t>
  </si>
  <si>
    <t>BW25113_2588</t>
  </si>
  <si>
    <t>rrfG</t>
  </si>
  <si>
    <t>BW25113_2590</t>
  </si>
  <si>
    <t>gltW</t>
  </si>
  <si>
    <t>BW25113_2591</t>
  </si>
  <si>
    <t>rrsG</t>
  </si>
  <si>
    <t>BW25113_2592</t>
  </si>
  <si>
    <t>clpB</t>
  </si>
  <si>
    <t>protein disaggregation chaperone</t>
  </si>
  <si>
    <t>BW25113_4609</t>
  </si>
  <si>
    <t>ryfD</t>
  </si>
  <si>
    <t>BW25113_2593</t>
  </si>
  <si>
    <t>yfiH</t>
  </si>
  <si>
    <t>UPF0124 family protein</t>
  </si>
  <si>
    <t>BW25113_2594</t>
  </si>
  <si>
    <t>rluD</t>
  </si>
  <si>
    <t>23S rRNA pseudouridine(1911,1915,1917) synthase</t>
  </si>
  <si>
    <t>BW25113_2595</t>
  </si>
  <si>
    <t>bamD</t>
  </si>
  <si>
    <t>BW25113_2597</t>
  </si>
  <si>
    <t>raiA</t>
  </si>
  <si>
    <t>cold shock protein associated with 30S ribosomal subunit</t>
  </si>
  <si>
    <t>BW25113_2598</t>
  </si>
  <si>
    <t>pheL</t>
  </si>
  <si>
    <t>pheA gene leader peptide</t>
  </si>
  <si>
    <t>BW25113_2599</t>
  </si>
  <si>
    <t>pheA</t>
  </si>
  <si>
    <t>chorismate mutase and prephenate dehydratase, P-protein</t>
  </si>
  <si>
    <t>BW25113_2600</t>
  </si>
  <si>
    <t>tyrA</t>
  </si>
  <si>
    <t>fused chorismate mutase T/prephenate dehydrogenase</t>
  </si>
  <si>
    <t>BW25113_2601</t>
  </si>
  <si>
    <t>aroF</t>
  </si>
  <si>
    <t>3-deoxy-D-arabino-heptulosonate-7-phosphate synthase, tyrosine-repressible</t>
  </si>
  <si>
    <t>BW25113_2602</t>
  </si>
  <si>
    <t>yfiL</t>
  </si>
  <si>
    <t>BW25113_2603</t>
  </si>
  <si>
    <t>yfiR</t>
  </si>
  <si>
    <t>putative periplasmic inhibitor of YfiN activity</t>
  </si>
  <si>
    <t>BW25113_2604</t>
  </si>
  <si>
    <t>yfiN</t>
  </si>
  <si>
    <t>putative membrane-anchored diguanylate cyclase with an N-terminal periplasmic domain</t>
  </si>
  <si>
    <t>BW25113_2605</t>
  </si>
  <si>
    <t>yfiB</t>
  </si>
  <si>
    <t>OM lipoprotein putative positive effector of YfiN activity</t>
  </si>
  <si>
    <t>BW25113_2606</t>
  </si>
  <si>
    <t>rplS</t>
  </si>
  <si>
    <t>50S ribosomal subunit protein L19</t>
  </si>
  <si>
    <t>BW25113_2607</t>
  </si>
  <si>
    <t>trmD</t>
  </si>
  <si>
    <t>tRNA m(1)G37 methyltransferase, SAM-dependent</t>
  </si>
  <si>
    <t>BW25113_2608</t>
  </si>
  <si>
    <t>rimM</t>
  </si>
  <si>
    <t>16S rRNA processing protein</t>
  </si>
  <si>
    <t>BW25113_2609</t>
  </si>
  <si>
    <t>rpsP</t>
  </si>
  <si>
    <t>30S ribosomal subunit protein S16</t>
  </si>
  <si>
    <t>BW25113_2610</t>
  </si>
  <si>
    <t>ffh</t>
  </si>
  <si>
    <t>Signal Recognition Particle (SRP) component with 4.5S RNA (ffs)</t>
  </si>
  <si>
    <t>BW25113_2611</t>
  </si>
  <si>
    <t>ypjD</t>
  </si>
  <si>
    <t>cytochrome c assembly protein family inner membrane protein</t>
  </si>
  <si>
    <t>BW25113_4461</t>
  </si>
  <si>
    <t>yfjD</t>
  </si>
  <si>
    <t>UPF0053 family inner membrane protein</t>
  </si>
  <si>
    <t>BW25113_2614</t>
  </si>
  <si>
    <t>grpE</t>
  </si>
  <si>
    <t>heat shock protein</t>
  </si>
  <si>
    <t>BW25113_2615</t>
  </si>
  <si>
    <t>nadK</t>
  </si>
  <si>
    <t>NAD kinase</t>
  </si>
  <si>
    <t>BW25113_2616</t>
  </si>
  <si>
    <t>recN</t>
  </si>
  <si>
    <t>recombination and repair protein</t>
  </si>
  <si>
    <t>BW25113_2617</t>
  </si>
  <si>
    <t>bamE</t>
  </si>
  <si>
    <t>lipoprotein component of BamABCDE OM biogenesis complex</t>
  </si>
  <si>
    <t>BW25113_2618</t>
  </si>
  <si>
    <t>ratB</t>
  </si>
  <si>
    <t>UPF0125 family protein</t>
  </si>
  <si>
    <t>BW25113_2619</t>
  </si>
  <si>
    <t>ratA</t>
  </si>
  <si>
    <t>toxic UPF0083 family protein inhibitor of 70S ribosome formation</t>
  </si>
  <si>
    <t>BW25113_2620</t>
  </si>
  <si>
    <t>smpB</t>
  </si>
  <si>
    <t>trans-translation protein</t>
  </si>
  <si>
    <t>BW25113_2621</t>
  </si>
  <si>
    <t>ssrA</t>
  </si>
  <si>
    <t>BW25113_2622</t>
  </si>
  <si>
    <t>intA</t>
  </si>
  <si>
    <t>CP4-57 prophage; integrase</t>
  </si>
  <si>
    <t>BW25113_2623</t>
  </si>
  <si>
    <t>yfjH</t>
  </si>
  <si>
    <t>CP4-57 prophage; uncharacterized protein</t>
  </si>
  <si>
    <t>BW25113_2624</t>
  </si>
  <si>
    <t>alpA</t>
  </si>
  <si>
    <t>CP4-57 prophage; DNA-binding transcriptional activator</t>
  </si>
  <si>
    <t>BW25113_2625</t>
  </si>
  <si>
    <t>yfjI</t>
  </si>
  <si>
    <t>BW25113_2626</t>
  </si>
  <si>
    <t>yfjJ</t>
  </si>
  <si>
    <t>BW25113_2627</t>
  </si>
  <si>
    <t>yfjK</t>
  </si>
  <si>
    <t>DEAD/H helicase-like protein, CP4-57 putative defective prophage</t>
  </si>
  <si>
    <t>BW25113_2628</t>
  </si>
  <si>
    <t>yfjL</t>
  </si>
  <si>
    <t>CP4-57 putative defective prophage, DUF4297/DUF1837 polymorphic toxin family protein</t>
  </si>
  <si>
    <t>BW25113_2629</t>
  </si>
  <si>
    <t>yfjM</t>
  </si>
  <si>
    <t>BW25113_2630</t>
  </si>
  <si>
    <t>rnlA</t>
  </si>
  <si>
    <t>CP4-57 prophage; RNase LS</t>
  </si>
  <si>
    <t>BW25113_2631</t>
  </si>
  <si>
    <t>rnlB</t>
  </si>
  <si>
    <t>BW25113_2632</t>
  </si>
  <si>
    <t>yfjP</t>
  </si>
  <si>
    <t>CP4-57 prophage; 50S ribosome-binding GTPase family protein</t>
  </si>
  <si>
    <t>BW25113_2633</t>
  </si>
  <si>
    <t>yfjQ</t>
  </si>
  <si>
    <t>BW25113_2634</t>
  </si>
  <si>
    <t>yfjR</t>
  </si>
  <si>
    <t>CP4-57 prophage; putative DNA-binding transcriptional regulator</t>
  </si>
  <si>
    <t>BW25113_2635</t>
  </si>
  <si>
    <t>ypjK</t>
  </si>
  <si>
    <t>CP4-57 prophage; putative inner membrane protein</t>
  </si>
  <si>
    <t>BW25113_2636</t>
  </si>
  <si>
    <t>yfjS</t>
  </si>
  <si>
    <t>BW25113_2637</t>
  </si>
  <si>
    <t>yfjT</t>
  </si>
  <si>
    <t>CP4-57 prophage; putative periplasmic protein</t>
  </si>
  <si>
    <t>BW25113_2638</t>
  </si>
  <si>
    <t>yfjU</t>
  </si>
  <si>
    <t>BW25113_2641</t>
  </si>
  <si>
    <t>yfjV</t>
  </si>
  <si>
    <t>BW25113_2642</t>
  </si>
  <si>
    <t>yfjW</t>
  </si>
  <si>
    <t>BW25113_4644</t>
  </si>
  <si>
    <t>ypjI</t>
  </si>
  <si>
    <t>BW25113_2643</t>
  </si>
  <si>
    <t>yfjX</t>
  </si>
  <si>
    <t>CP4-57 prophage; putative antirestriction protein</t>
  </si>
  <si>
    <t>BW25113_2644</t>
  </si>
  <si>
    <t>yfjY</t>
  </si>
  <si>
    <t>CP4-57 prophage; putative DNA repair protein</t>
  </si>
  <si>
    <t>BW25113_4548</t>
  </si>
  <si>
    <t>ypjJ</t>
  </si>
  <si>
    <t>BW25113_2645</t>
  </si>
  <si>
    <t>yfjZ</t>
  </si>
  <si>
    <t>CP4-57 prophage; antitoxin of the YpjF-YfjZ toxin-antitoxin system</t>
  </si>
  <si>
    <t>BW25113_2646</t>
  </si>
  <si>
    <t>ypjF</t>
  </si>
  <si>
    <t>CP4-57 prophage; toxin of the YpjF-YfjZ toxin-antitoxin system</t>
  </si>
  <si>
    <t>BW25113_4645</t>
  </si>
  <si>
    <t>psaA</t>
  </si>
  <si>
    <t>BW25113_2647</t>
  </si>
  <si>
    <t>ypjA</t>
  </si>
  <si>
    <t>adhesin-like autotransporter</t>
  </si>
  <si>
    <t>BW25113_2648</t>
  </si>
  <si>
    <t>pinH</t>
  </si>
  <si>
    <t>BW25113_2650</t>
  </si>
  <si>
    <t>ypjC</t>
  </si>
  <si>
    <t>BW25113_2652</t>
  </si>
  <si>
    <t>ileY</t>
  </si>
  <si>
    <t>BW25113_4462</t>
  </si>
  <si>
    <t>ygaQ</t>
  </si>
  <si>
    <t>BW25113_2659</t>
  </si>
  <si>
    <t>csiD</t>
  </si>
  <si>
    <t>carbon starvation protein</t>
  </si>
  <si>
    <t>BW25113_2660</t>
  </si>
  <si>
    <t>lhgO</t>
  </si>
  <si>
    <t>L-2-hydroxyglutarate oxidase</t>
  </si>
  <si>
    <t>BW25113_2661</t>
  </si>
  <si>
    <t>gabD</t>
  </si>
  <si>
    <t>succinate-semialdehyde dehydrogenase I, NADP-dependent</t>
  </si>
  <si>
    <t>BW25113_2662</t>
  </si>
  <si>
    <t>gabT</t>
  </si>
  <si>
    <t>BW25113_2663</t>
  </si>
  <si>
    <t>gabP</t>
  </si>
  <si>
    <t>gamma-aminobutyrate transporter</t>
  </si>
  <si>
    <t>BW25113_2664</t>
  </si>
  <si>
    <t>csiR</t>
  </si>
  <si>
    <t>transcriptional repressor of csiD</t>
  </si>
  <si>
    <t>BW25113_2665</t>
  </si>
  <si>
    <t>ygaU</t>
  </si>
  <si>
    <t>BW25113_2666</t>
  </si>
  <si>
    <t>yqaE</t>
  </si>
  <si>
    <t>cyaR sRNA-regulated protein</t>
  </si>
  <si>
    <t>BW25113_2667</t>
  </si>
  <si>
    <t>ygaV</t>
  </si>
  <si>
    <t>tributyltin-inducible repressor of ygaVP</t>
  </si>
  <si>
    <t>BW25113_2668</t>
  </si>
  <si>
    <t>ygaP</t>
  </si>
  <si>
    <t>DUF2892 family inner membrane rhodanese</t>
  </si>
  <si>
    <t>BW25113_2669</t>
  </si>
  <si>
    <t>stpA</t>
  </si>
  <si>
    <t>DNA binding protein, nucleoid-associated</t>
  </si>
  <si>
    <t>BW25113_2670</t>
  </si>
  <si>
    <t>alaE</t>
  </si>
  <si>
    <t>alanine exporter, alanine-inducible, stress-responsive</t>
  </si>
  <si>
    <t>BW25113_2671</t>
  </si>
  <si>
    <t>ygaC</t>
  </si>
  <si>
    <t>BW25113_2672</t>
  </si>
  <si>
    <t>ygaM</t>
  </si>
  <si>
    <t>BW25113_2673</t>
  </si>
  <si>
    <t>nrdH</t>
  </si>
  <si>
    <t>hydrogen donor for NrdEF electron transport system; glutaredoxin-like protein</t>
  </si>
  <si>
    <t>BW25113_2674</t>
  </si>
  <si>
    <t>nrdI</t>
  </si>
  <si>
    <t>NrdEF cluster assembly flavodoxin</t>
  </si>
  <si>
    <t>BW25113_2675</t>
  </si>
  <si>
    <t>nrdE</t>
  </si>
  <si>
    <t>ribonucleoside-diphosphate reductase 2, alpha subunit</t>
  </si>
  <si>
    <t>BW25113_2676</t>
  </si>
  <si>
    <t>nrdF</t>
  </si>
  <si>
    <t>ribonucleoside-diphosphate reductase 2, beta subunit, ferritin-like protein</t>
  </si>
  <si>
    <t>BW25113_2677</t>
  </si>
  <si>
    <t>proV</t>
  </si>
  <si>
    <t>glycine betaine transporter subunit</t>
  </si>
  <si>
    <t>BW25113_2678</t>
  </si>
  <si>
    <t>proW</t>
  </si>
  <si>
    <t>BW25113_2679</t>
  </si>
  <si>
    <t>proX</t>
  </si>
  <si>
    <t>BW25113_2681</t>
  </si>
  <si>
    <t>ygaY</t>
  </si>
  <si>
    <t>BW25113_2682</t>
  </si>
  <si>
    <t>ygaZ</t>
  </si>
  <si>
    <t>putative L-valine exporter, norvaline resistance protein</t>
  </si>
  <si>
    <t>BW25113_2683</t>
  </si>
  <si>
    <t>ygaH</t>
  </si>
  <si>
    <t>BW25113_2684</t>
  </si>
  <si>
    <t>mprA</t>
  </si>
  <si>
    <t>transcriptional repressor of microcin B17 synthesis and multidrug efflux</t>
  </si>
  <si>
    <t>BW25113_2685</t>
  </si>
  <si>
    <t>emrA</t>
  </si>
  <si>
    <t>BW25113_2686</t>
  </si>
  <si>
    <t>emrB</t>
  </si>
  <si>
    <t>BW25113_2687</t>
  </si>
  <si>
    <t>luxS</t>
  </si>
  <si>
    <t>S-ribosylhomocysteine lyase</t>
  </si>
  <si>
    <t>BW25113_4442</t>
  </si>
  <si>
    <t>micA</t>
  </si>
  <si>
    <t>BW25113_2688</t>
  </si>
  <si>
    <t>gshA</t>
  </si>
  <si>
    <t>glutamate-cysteine ligase</t>
  </si>
  <si>
    <t>BW25113_2689</t>
  </si>
  <si>
    <t>yqaA</t>
  </si>
  <si>
    <t>COG1238 family inner membrane protein</t>
  </si>
  <si>
    <t>BW25113_2690</t>
  </si>
  <si>
    <t>yqaB</t>
  </si>
  <si>
    <t>fructose-1-P and 6-phosphogluconate phosphatase</t>
  </si>
  <si>
    <t>BW25113_2691</t>
  </si>
  <si>
    <t>argQ</t>
  </si>
  <si>
    <t>BW25113_2692</t>
  </si>
  <si>
    <t>argZ</t>
  </si>
  <si>
    <t>BW25113_2693</t>
  </si>
  <si>
    <t>argY</t>
  </si>
  <si>
    <t>BW25113_2694</t>
  </si>
  <si>
    <t>argV</t>
  </si>
  <si>
    <t>BW25113_2696</t>
  </si>
  <si>
    <t>csrA</t>
  </si>
  <si>
    <t>pleiotropic regulatory protein for carbon source metabolism</t>
  </si>
  <si>
    <t>BW25113_2697</t>
  </si>
  <si>
    <t>alaS</t>
  </si>
  <si>
    <t>alanyl-tRNA synthetase</t>
  </si>
  <si>
    <t>BW25113_2698</t>
  </si>
  <si>
    <t>recX</t>
  </si>
  <si>
    <t>regulatory protein for RecA</t>
  </si>
  <si>
    <t>BW25113_2699</t>
  </si>
  <si>
    <t>recA</t>
  </si>
  <si>
    <t>DNA recombination and repair protein; ssDNA-dependent ATPase; synaptase; ssDNA and dsDNA binding protein forming filaments; ATP-dependent homologous DNA strand exchanger; recombinase A; LexA autocleavage cofactor</t>
  </si>
  <si>
    <t>BW25113_2700</t>
  </si>
  <si>
    <t>pncC</t>
  </si>
  <si>
    <t>nicotinamide-nucleotide amidohydrolase; NMN amidohydrolase</t>
  </si>
  <si>
    <t>BW25113_2701</t>
  </si>
  <si>
    <t>mltB</t>
  </si>
  <si>
    <t>membrane-bound lytic murein transglycosylase B</t>
  </si>
  <si>
    <t>BW25113_2702</t>
  </si>
  <si>
    <t>srlA</t>
  </si>
  <si>
    <t>glucitol/sorbitol-specific enzyme IIC component of PTS</t>
  </si>
  <si>
    <t>BW25113_2703</t>
  </si>
  <si>
    <t>srlE</t>
  </si>
  <si>
    <t>glucitol/sorbitol-specific enzyme IIB component of PTS</t>
  </si>
  <si>
    <t>BW25113_2704</t>
  </si>
  <si>
    <t>srlB</t>
  </si>
  <si>
    <t>glucitol/sorbitol-specific enzyme IIA component of PTS</t>
  </si>
  <si>
    <t>BW25113_2705</t>
  </si>
  <si>
    <t>srlD</t>
  </si>
  <si>
    <t>sorbitol-6-phosphate dehydrogenase</t>
  </si>
  <si>
    <t>BW25113_2706</t>
  </si>
  <si>
    <t>srlM</t>
  </si>
  <si>
    <t>sorbitol-responsive srl operon transcriptional activator</t>
  </si>
  <si>
    <t>BW25113_2707</t>
  </si>
  <si>
    <t>srlR</t>
  </si>
  <si>
    <t>sorbitol-inducible srl operon transcriptional repressor</t>
  </si>
  <si>
    <t>BW25113_2708</t>
  </si>
  <si>
    <t>srlQ</t>
  </si>
  <si>
    <t>D-arabinose 5-phosphate isomerase</t>
  </si>
  <si>
    <t>BW25113_2709</t>
  </si>
  <si>
    <t>norR</t>
  </si>
  <si>
    <t>anaerobic nitric oxide reductase DNA-binding transcriptional activator</t>
  </si>
  <si>
    <t>BW25113_2710</t>
  </si>
  <si>
    <t>norV</t>
  </si>
  <si>
    <t>anaerobic nitric oxide reductase flavorubredoxin</t>
  </si>
  <si>
    <t>BW25113_2711</t>
  </si>
  <si>
    <t>norW</t>
  </si>
  <si>
    <t>NADH:flavorubredoxin oxidoreductase</t>
  </si>
  <si>
    <t>BW25113_2712</t>
  </si>
  <si>
    <t>hypF</t>
  </si>
  <si>
    <t>carbamoyl phosphate phosphatase and maturation protein for [NiFe] hydrogenases</t>
  </si>
  <si>
    <t>BW25113_2713</t>
  </si>
  <si>
    <t>hydN</t>
  </si>
  <si>
    <t>formate dehydrogenase-H, [4Fe-4S] ferredoxin subunit</t>
  </si>
  <si>
    <t>BW25113_2714</t>
  </si>
  <si>
    <t>ascG</t>
  </si>
  <si>
    <t>asc operon transcriptional repressor; prpBC operon repressor</t>
  </si>
  <si>
    <t>BW25113_2715</t>
  </si>
  <si>
    <t>ascF</t>
  </si>
  <si>
    <t>fused cellobiose/arbutin/salicin-specific PTS enzymes: IIB component/IC component</t>
  </si>
  <si>
    <t>BW25113_2716</t>
  </si>
  <si>
    <t>ascB</t>
  </si>
  <si>
    <t>cryptic 6-phospho-beta-glucosidase</t>
  </si>
  <si>
    <t>BW25113_2717</t>
  </si>
  <si>
    <t>hycI</t>
  </si>
  <si>
    <t>protease involved in processing C-terminal end of HycE</t>
  </si>
  <si>
    <t>BW25113_2718</t>
  </si>
  <si>
    <t>hycH</t>
  </si>
  <si>
    <t>hydrogenase 3 maturation protein</t>
  </si>
  <si>
    <t>BW25113_2719</t>
  </si>
  <si>
    <t>hycG</t>
  </si>
  <si>
    <t>hydrogenase 3 and formate hydrogenase complex, HycG subunit</t>
  </si>
  <si>
    <t>BW25113_2720</t>
  </si>
  <si>
    <t>hycF</t>
  </si>
  <si>
    <t>formate hydrogenlyase complex iron-sulfur protein</t>
  </si>
  <si>
    <t>BW25113_2721</t>
  </si>
  <si>
    <t>hycE</t>
  </si>
  <si>
    <t>hydrogenase 3, large subunit</t>
  </si>
  <si>
    <t>BW25113_2722</t>
  </si>
  <si>
    <t>hycD</t>
  </si>
  <si>
    <t>hydrogenase 3, membrane subunit</t>
  </si>
  <si>
    <t>BW25113_2723</t>
  </si>
  <si>
    <t>hycC</t>
  </si>
  <si>
    <t>BW25113_2724</t>
  </si>
  <si>
    <t>hycB</t>
  </si>
  <si>
    <t>hydrogenase 3, Fe-S subunit</t>
  </si>
  <si>
    <t>BW25113_2725</t>
  </si>
  <si>
    <t>hycA</t>
  </si>
  <si>
    <t>regulator of the transcriptional regulator FhlA</t>
  </si>
  <si>
    <t>BW25113_2726</t>
  </si>
  <si>
    <t>hypA</t>
  </si>
  <si>
    <t>protein involved in nickel insertion into hydrogenases 3</t>
  </si>
  <si>
    <t>BW25113_2727</t>
  </si>
  <si>
    <t>hypB</t>
  </si>
  <si>
    <t>GTP hydrolase involved in nickel liganding into hydrogenases</t>
  </si>
  <si>
    <t>BW25113_2728</t>
  </si>
  <si>
    <t>hypC</t>
  </si>
  <si>
    <t>hydrogenase maturation protein</t>
  </si>
  <si>
    <t>BW25113_2729</t>
  </si>
  <si>
    <t>hypD</t>
  </si>
  <si>
    <t>BW25113_2730</t>
  </si>
  <si>
    <t>hypE</t>
  </si>
  <si>
    <t>carbamoyl dehydratase, hydrogenases 1,2,3 maturation protein</t>
  </si>
  <si>
    <t>BW25113_2731</t>
  </si>
  <si>
    <t>fhlA</t>
  </si>
  <si>
    <t>formate hydrogenlyase transcriptional activator</t>
  </si>
  <si>
    <t>BW25113_2732</t>
  </si>
  <si>
    <t>ygbA</t>
  </si>
  <si>
    <t>BW25113_2733</t>
  </si>
  <si>
    <t>mutS</t>
  </si>
  <si>
    <t>methyl-directed mismatch repair protein</t>
  </si>
  <si>
    <t>BW25113_2734</t>
  </si>
  <si>
    <t>pphB</t>
  </si>
  <si>
    <t>serine/threonine-specific protein phosphatase 2</t>
  </si>
  <si>
    <t>BW25113_2735</t>
  </si>
  <si>
    <t>ygbI</t>
  </si>
  <si>
    <t>DeoR family putative transcriptional regulator</t>
  </si>
  <si>
    <t>BW25113_2736</t>
  </si>
  <si>
    <t>ygbJ</t>
  </si>
  <si>
    <t>BW25113_2737</t>
  </si>
  <si>
    <t>ygbK</t>
  </si>
  <si>
    <t>FliA-regulated DUF1537 family protein</t>
  </si>
  <si>
    <t>BW25113_2738</t>
  </si>
  <si>
    <t>ygbL</t>
  </si>
  <si>
    <t>putative class II aldolase</t>
  </si>
  <si>
    <t>BW25113_2739</t>
  </si>
  <si>
    <t>ygbM</t>
  </si>
  <si>
    <t>putative hydroxypyruvate isomerase</t>
  </si>
  <si>
    <t>BW25113_2740</t>
  </si>
  <si>
    <t>ygbN</t>
  </si>
  <si>
    <t>BW25113_2741</t>
  </si>
  <si>
    <t>rpoS</t>
  </si>
  <si>
    <t>RNA polymerase, sigma S (sigma 38) factor</t>
  </si>
  <si>
    <t>BW25113_2742</t>
  </si>
  <si>
    <t>nlpD</t>
  </si>
  <si>
    <t>activator of AmiC murein hydrolase activity, lipoprotein</t>
  </si>
  <si>
    <t>BW25113_2743</t>
  </si>
  <si>
    <t>pcm</t>
  </si>
  <si>
    <t>L-isoaspartate protein carboxylmethyltransferase type II</t>
  </si>
  <si>
    <t>BW25113_2744</t>
  </si>
  <si>
    <t>umpG</t>
  </si>
  <si>
    <t>broad specificity 5'(3')-nucleotidase and polyphosphatase</t>
  </si>
  <si>
    <t>BW25113_2745</t>
  </si>
  <si>
    <t>truD</t>
  </si>
  <si>
    <t>tRNA(Glu) pseudouridine(13) synthase</t>
  </si>
  <si>
    <t>BW25113_2746</t>
  </si>
  <si>
    <t>ispF</t>
  </si>
  <si>
    <t>2C-methyl-D-erythritol 2,4-cyclodiphosphate synthase</t>
  </si>
  <si>
    <t>BW25113_2747</t>
  </si>
  <si>
    <t>ispD</t>
  </si>
  <si>
    <t>4-diphosphocytidyl-2C-methyl-D-erythritol synthase</t>
  </si>
  <si>
    <t>BW25113_2748</t>
  </si>
  <si>
    <t>ftsB</t>
  </si>
  <si>
    <t>cell division protein</t>
  </si>
  <si>
    <t>BW25113_2749</t>
  </si>
  <si>
    <t>ygbE</t>
  </si>
  <si>
    <t>DUF3561 family inner membrane protein</t>
  </si>
  <si>
    <t>BW25113_2750</t>
  </si>
  <si>
    <t>cysC</t>
  </si>
  <si>
    <t>adenosine 5'-phosphosulfate kinase</t>
  </si>
  <si>
    <t>BW25113_2751</t>
  </si>
  <si>
    <t>cysN</t>
  </si>
  <si>
    <t>sulfate adenylyltransferase, subunit 1</t>
  </si>
  <si>
    <t>BW25113_2752</t>
  </si>
  <si>
    <t>cysD</t>
  </si>
  <si>
    <t>sulfate adenylyltransferase, subunit 2</t>
  </si>
  <si>
    <t>BW25113_2753</t>
  </si>
  <si>
    <t>iap</t>
  </si>
  <si>
    <t>aminopeptidase in alkaline phosphatase isozyme conversion</t>
  </si>
  <si>
    <t>BW25113_2754</t>
  </si>
  <si>
    <t>ygbF</t>
  </si>
  <si>
    <t>CRISPR adaptation ssRNA endonuclease</t>
  </si>
  <si>
    <t>BW25113_2755</t>
  </si>
  <si>
    <t>ygbT</t>
  </si>
  <si>
    <t>multifunctional endonuclease Cas1, CRISPR adaptation protein; DNA repair enzyme</t>
  </si>
  <si>
    <t>BW25113_2756</t>
  </si>
  <si>
    <t>casE</t>
  </si>
  <si>
    <t>CRISPR RNA precursor cleavage enzyme; CRISP RNA (crRNA) containing Cascade antiviral complex protein</t>
  </si>
  <si>
    <t>BW25113_2757</t>
  </si>
  <si>
    <t>casD</t>
  </si>
  <si>
    <t>CRISP RNA (crRNA) containing Cascade antiviral complex protein</t>
  </si>
  <si>
    <t>BW25113_2758</t>
  </si>
  <si>
    <t>casC</t>
  </si>
  <si>
    <t>BW25113_2759</t>
  </si>
  <si>
    <t>casB</t>
  </si>
  <si>
    <t>BW25113_2760</t>
  </si>
  <si>
    <t>casA</t>
  </si>
  <si>
    <t>BW25113_2761</t>
  </si>
  <si>
    <t>ygcB</t>
  </si>
  <si>
    <t>R-loop helicase-annealase Cas3 needed for Cascade anti-viral activity</t>
  </si>
  <si>
    <t>BW25113_4701</t>
  </si>
  <si>
    <t>sokX</t>
  </si>
  <si>
    <t>BW25113_2762</t>
  </si>
  <si>
    <t>cysH</t>
  </si>
  <si>
    <t>phosphoadenosine phosphosulfate reductase; PAPS reductase, thioredoxin dependent</t>
  </si>
  <si>
    <t>BW25113_2763</t>
  </si>
  <si>
    <t>cysI</t>
  </si>
  <si>
    <t>sulfite reductase, beta subunit, NAD(P)-binding, heme-binding</t>
  </si>
  <si>
    <t>BW25113_2764</t>
  </si>
  <si>
    <t>cysJ</t>
  </si>
  <si>
    <t>sulfite reductase, alpha subunit, flavoprotein</t>
  </si>
  <si>
    <t>BW25113_2765</t>
  </si>
  <si>
    <t>queD</t>
  </si>
  <si>
    <t>6-pyruvoyl tetrahydrobiopterin synthase (PTPS)</t>
  </si>
  <si>
    <t>BW25113_2766</t>
  </si>
  <si>
    <t>ygcN</t>
  </si>
  <si>
    <t>BW25113_2767</t>
  </si>
  <si>
    <t>ygcO</t>
  </si>
  <si>
    <t>BW25113_2768</t>
  </si>
  <si>
    <t>ygcP</t>
  </si>
  <si>
    <t>putative antiterminator regulatory protein</t>
  </si>
  <si>
    <t>BW25113_2769</t>
  </si>
  <si>
    <t>ygcQ</t>
  </si>
  <si>
    <t>putative flavoprotein</t>
  </si>
  <si>
    <t>BW25113_2770</t>
  </si>
  <si>
    <t>ygcR</t>
  </si>
  <si>
    <t>BW25113_2771</t>
  </si>
  <si>
    <t>ygcS</t>
  </si>
  <si>
    <t>BW25113_4463</t>
  </si>
  <si>
    <t>ygcU</t>
  </si>
  <si>
    <t>putative FAD-containing dehydrogenase</t>
  </si>
  <si>
    <t>BW25113_2774</t>
  </si>
  <si>
    <t>ygcW</t>
  </si>
  <si>
    <t>BW25113_2775</t>
  </si>
  <si>
    <t>yqcE</t>
  </si>
  <si>
    <t>MFS transporter family protein</t>
  </si>
  <si>
    <t>BW25113_2776</t>
  </si>
  <si>
    <t>ygcE</t>
  </si>
  <si>
    <t>BW25113_2777</t>
  </si>
  <si>
    <t>queE</t>
  </si>
  <si>
    <t>7-carboxy-7-deazaguanine synthase; queosine biosynthesis</t>
  </si>
  <si>
    <t>BW25113_4682</t>
  </si>
  <si>
    <t>yqcG</t>
  </si>
  <si>
    <t>BW25113_2778</t>
  </si>
  <si>
    <t>ygcG</t>
  </si>
  <si>
    <t>BW25113_2779</t>
  </si>
  <si>
    <t>eno</t>
  </si>
  <si>
    <t>enolase</t>
  </si>
  <si>
    <t>BW25113_2780</t>
  </si>
  <si>
    <t>pyrG</t>
  </si>
  <si>
    <t>CTP synthetase</t>
  </si>
  <si>
    <t>BW25113_2781</t>
  </si>
  <si>
    <t>mazG</t>
  </si>
  <si>
    <t>nucleoside triphosphate pyrophosphohydrolase</t>
  </si>
  <si>
    <t>BW25113_2782</t>
  </si>
  <si>
    <t>mazF</t>
  </si>
  <si>
    <t>mRNA interferase toxin, antitoxin is MazE</t>
  </si>
  <si>
    <t>BW25113_2783</t>
  </si>
  <si>
    <t>mazE</t>
  </si>
  <si>
    <t>antitoxin of the ChpA-ChpR toxin-antitoxin system</t>
  </si>
  <si>
    <t>BW25113_2784</t>
  </si>
  <si>
    <t>relA</t>
  </si>
  <si>
    <t>(p)ppGpp synthetase I/GTP pyrophosphokinase</t>
  </si>
  <si>
    <t>BW25113_2785</t>
  </si>
  <si>
    <t>rlmD</t>
  </si>
  <si>
    <t>23S rRNA m(5)U1939 methyltransferase, SAM-dependent</t>
  </si>
  <si>
    <t>BW25113_2786</t>
  </si>
  <si>
    <t>barA</t>
  </si>
  <si>
    <t>hybrid sensory histidine kinase, in two-component regulatory system with UvrY</t>
  </si>
  <si>
    <t>BW25113_2787</t>
  </si>
  <si>
    <t>gudD</t>
  </si>
  <si>
    <t>(D)-glucarate dehydratase 1</t>
  </si>
  <si>
    <t>BW25113_2788</t>
  </si>
  <si>
    <t>gudX</t>
  </si>
  <si>
    <t>glucarate dehydratase-related protein, substrate unknown</t>
  </si>
  <si>
    <t>BW25113_2789</t>
  </si>
  <si>
    <t>gudP</t>
  </si>
  <si>
    <t>putative D-glucarate transporter</t>
  </si>
  <si>
    <t>BW25113_2790</t>
  </si>
  <si>
    <t>yqcA</t>
  </si>
  <si>
    <t>short-chain flavodoxin, FMN-binding</t>
  </si>
  <si>
    <t>BW25113_2791</t>
  </si>
  <si>
    <t>truC</t>
  </si>
  <si>
    <t>tRNA(Ile1,Asp) pseudouridine(65) synthase</t>
  </si>
  <si>
    <t>BW25113_2792</t>
  </si>
  <si>
    <t>yqcC</t>
  </si>
  <si>
    <t>DUF446 family protein</t>
  </si>
  <si>
    <t>BW25113_4408</t>
  </si>
  <si>
    <t>csrB</t>
  </si>
  <si>
    <t>BW25113_2793</t>
  </si>
  <si>
    <t>syd</t>
  </si>
  <si>
    <t>SecY-interacting protein</t>
  </si>
  <si>
    <t>BW25113_2794</t>
  </si>
  <si>
    <t>queF</t>
  </si>
  <si>
    <t>7-cyano-7-deazaguanine reductase (NADPH-dependent)</t>
  </si>
  <si>
    <t>BW25113_2795</t>
  </si>
  <si>
    <t>ygdH</t>
  </si>
  <si>
    <t>UPF0717 family protein</t>
  </si>
  <si>
    <t>BW25113_2796</t>
  </si>
  <si>
    <t>sdaC</t>
  </si>
  <si>
    <t>putative serine transporter</t>
  </si>
  <si>
    <t>BW25113_2797</t>
  </si>
  <si>
    <t>sdaB</t>
  </si>
  <si>
    <t>L-serine dehydratase 2</t>
  </si>
  <si>
    <t>BW25113_2798</t>
  </si>
  <si>
    <t>ygdG</t>
  </si>
  <si>
    <t>Ssb-binding protein, misidentified as ExoIX</t>
  </si>
  <si>
    <t>BW25113_2799</t>
  </si>
  <si>
    <t>fucO</t>
  </si>
  <si>
    <t>L-1,2-propanediol oxidoreductase</t>
  </si>
  <si>
    <t>BW25113_2800</t>
  </si>
  <si>
    <t>fucA</t>
  </si>
  <si>
    <t>L-fuculose-1-phosphate aldolase</t>
  </si>
  <si>
    <t>BW25113_2801</t>
  </si>
  <si>
    <t>fucP</t>
  </si>
  <si>
    <t>L-fucose transporter</t>
  </si>
  <si>
    <t>BW25113_2802</t>
  </si>
  <si>
    <t>fucI</t>
  </si>
  <si>
    <t>L-fucose isomerase</t>
  </si>
  <si>
    <t>BW25113_2803</t>
  </si>
  <si>
    <t>fucK</t>
  </si>
  <si>
    <t>L-fuculokinase</t>
  </si>
  <si>
    <t>BW25113_2804</t>
  </si>
  <si>
    <t>fucU</t>
  </si>
  <si>
    <t>L-fucose mutarotase</t>
  </si>
  <si>
    <t>BW25113_2805</t>
  </si>
  <si>
    <t>fucR</t>
  </si>
  <si>
    <t>l-fucose operon activator</t>
  </si>
  <si>
    <t>BW25113_2806</t>
  </si>
  <si>
    <t>rlmM</t>
  </si>
  <si>
    <t>23S rRNA C2498 2'-O-ribose methyltransferase, SAM-dependent</t>
  </si>
  <si>
    <t>BW25113_2807</t>
  </si>
  <si>
    <t>ygdD</t>
  </si>
  <si>
    <t>UPF0382 family inner membrane protein</t>
  </si>
  <si>
    <t>BW25113_2808</t>
  </si>
  <si>
    <t>gcvA</t>
  </si>
  <si>
    <t>glycine cleavage system transcriptional activator; autorepressor</t>
  </si>
  <si>
    <t>BW25113_4443</t>
  </si>
  <si>
    <t>gcvB</t>
  </si>
  <si>
    <t>BW25113_2809</t>
  </si>
  <si>
    <t>ygdI</t>
  </si>
  <si>
    <t>DUF903 family verified lipoprotein</t>
  </si>
  <si>
    <t>BW25113_2810</t>
  </si>
  <si>
    <t>csdA</t>
  </si>
  <si>
    <t>cysteine sulfinate desulfinase</t>
  </si>
  <si>
    <t>BW25113_2811</t>
  </si>
  <si>
    <t>csdE</t>
  </si>
  <si>
    <t>CsdA-binding activator; Fe-S protein</t>
  </si>
  <si>
    <t>BW25113_2812</t>
  </si>
  <si>
    <t>tcdA</t>
  </si>
  <si>
    <t>tRNA threonylcarbamoyladenosine dehydratase; sulfur acceptor for CsdA</t>
  </si>
  <si>
    <t>BW25113_2813</t>
  </si>
  <si>
    <t>mltA</t>
  </si>
  <si>
    <t>membrane-bound lytic murein transglycosylase A</t>
  </si>
  <si>
    <t>BW25113_2814</t>
  </si>
  <si>
    <t>metZ</t>
  </si>
  <si>
    <t>BW25113_2815</t>
  </si>
  <si>
    <t>metW</t>
  </si>
  <si>
    <t>BW25113_2816</t>
  </si>
  <si>
    <t>metV</t>
  </si>
  <si>
    <t>BW25113_2817</t>
  </si>
  <si>
    <t>amiC</t>
  </si>
  <si>
    <t>N-acetylmuramoyl-L-alanine amidase</t>
  </si>
  <si>
    <t>BW25113_2818</t>
  </si>
  <si>
    <t>argA</t>
  </si>
  <si>
    <t>fused acetylglutamate kinase homolog (inactive)/amino acid N-acetyltransferase</t>
  </si>
  <si>
    <t>BW25113_2819</t>
  </si>
  <si>
    <t>recD</t>
  </si>
  <si>
    <t>exonuclease V (RecBCD complex), alpha chain</t>
  </si>
  <si>
    <t>BW25113_2820</t>
  </si>
  <si>
    <t>recB</t>
  </si>
  <si>
    <t>exonuclease V (RecBCD complex), beta subunit</t>
  </si>
  <si>
    <t>BW25113_2821</t>
  </si>
  <si>
    <t>ptrA</t>
  </si>
  <si>
    <t>protease III</t>
  </si>
  <si>
    <t>BW25113_2822</t>
  </si>
  <si>
    <t>recC</t>
  </si>
  <si>
    <t>exonuclease V (RecBCD complex), gamma chain</t>
  </si>
  <si>
    <t>BW25113_2823</t>
  </si>
  <si>
    <t>ppdC</t>
  </si>
  <si>
    <t>putative prepilin peptidase-dependent protein</t>
  </si>
  <si>
    <t>BW25113_2824</t>
  </si>
  <si>
    <t>ygdB</t>
  </si>
  <si>
    <t>DUF2509 family protein</t>
  </si>
  <si>
    <t>BW25113_2825</t>
  </si>
  <si>
    <t>ppdB</t>
  </si>
  <si>
    <t>BW25113_2826</t>
  </si>
  <si>
    <t>ppdA</t>
  </si>
  <si>
    <t>BW25113_2827</t>
  </si>
  <si>
    <t>thyA</t>
  </si>
  <si>
    <t>thymidylate synthetase</t>
  </si>
  <si>
    <t>BW25113_2828</t>
  </si>
  <si>
    <t>lgt</t>
  </si>
  <si>
    <t>phosphatidylglycerol-prolipoprotein diacylglyceryl transferase</t>
  </si>
  <si>
    <t>BW25113_2829</t>
  </si>
  <si>
    <t>ptsP</t>
  </si>
  <si>
    <t>fused PTS enzyme: PEP-protein phosphotransferase (enzyme I)/GAF domain containing protein</t>
  </si>
  <si>
    <t>BW25113_2830</t>
  </si>
  <si>
    <t>rppH</t>
  </si>
  <si>
    <t>RNA pyrophosphohydrolase</t>
  </si>
  <si>
    <t>BW25113_2831</t>
  </si>
  <si>
    <t>mutH</t>
  </si>
  <si>
    <t>BW25113_2832</t>
  </si>
  <si>
    <t>ygdQ</t>
  </si>
  <si>
    <t>BW25113_2833</t>
  </si>
  <si>
    <t>ygdR</t>
  </si>
  <si>
    <t>BW25113_2834</t>
  </si>
  <si>
    <t>tas</t>
  </si>
  <si>
    <t>putative NADP(H)-dependent aldo-keto reductase</t>
  </si>
  <si>
    <t>BW25113_2835</t>
  </si>
  <si>
    <t>lplT</t>
  </si>
  <si>
    <t>lysophospholipid transporter</t>
  </si>
  <si>
    <t>BW25113_2836</t>
  </si>
  <si>
    <t>aas</t>
  </si>
  <si>
    <t>fused 2-acylglycerophospho-ethanolamine acyl transferase/acyl-acyl carrier protein synthetase</t>
  </si>
  <si>
    <t>BW25113_4444</t>
  </si>
  <si>
    <t>omrA</t>
  </si>
  <si>
    <t>BW25113_4445</t>
  </si>
  <si>
    <t>omrB</t>
  </si>
  <si>
    <t>BW25113_2837</t>
  </si>
  <si>
    <t>galR</t>
  </si>
  <si>
    <t>galactose-inducible d-galactose regulon transcriptional repressor; autorepressor</t>
  </si>
  <si>
    <t>BW25113_2838</t>
  </si>
  <si>
    <t>lysA</t>
  </si>
  <si>
    <t>diaminopimelate decarboxylase, PLP-binding</t>
  </si>
  <si>
    <t>BW25113_2839</t>
  </si>
  <si>
    <t>lysR</t>
  </si>
  <si>
    <t>transcriptional activator of lysA; autorepressor</t>
  </si>
  <si>
    <t>BW25113_2840</t>
  </si>
  <si>
    <t>ygeA</t>
  </si>
  <si>
    <t>Asp/Glu_racemase family protein</t>
  </si>
  <si>
    <t>BW25113_2841</t>
  </si>
  <si>
    <t>araE</t>
  </si>
  <si>
    <t>arabinose transporter</t>
  </si>
  <si>
    <t>BW25113_2842</t>
  </si>
  <si>
    <t>kduD</t>
  </si>
  <si>
    <t>hexuronate dehydrogenase; hexuronate utilization in high osmolarity</t>
  </si>
  <si>
    <t>BW25113_2843</t>
  </si>
  <si>
    <t>kduI</t>
  </si>
  <si>
    <t>hexuronate isomerase; hexuronate utilization in high osmolarity</t>
  </si>
  <si>
    <t>BW25113_2844</t>
  </si>
  <si>
    <t>yqeF</t>
  </si>
  <si>
    <t>short chain acyltransferase</t>
  </si>
  <si>
    <t>BW25113_2845</t>
  </si>
  <si>
    <t>yqeG</t>
  </si>
  <si>
    <t>BW25113_2846</t>
  </si>
  <si>
    <t>yqeH</t>
  </si>
  <si>
    <t>putative LuxR family transcriptional regulator</t>
  </si>
  <si>
    <t>BW25113_2847</t>
  </si>
  <si>
    <t>yqeI</t>
  </si>
  <si>
    <t>BW25113_2848</t>
  </si>
  <si>
    <t>yqeJ</t>
  </si>
  <si>
    <t>BW25113_4683</t>
  </si>
  <si>
    <t>yqeL</t>
  </si>
  <si>
    <t>BW25113_2849</t>
  </si>
  <si>
    <t>yqeK</t>
  </si>
  <si>
    <t>BW25113_2850</t>
  </si>
  <si>
    <t>ygeF</t>
  </si>
  <si>
    <t>BW25113_2851</t>
  </si>
  <si>
    <t>ygeG</t>
  </si>
  <si>
    <t>SycD-like chaperone family TPR-repeat-containing protein</t>
  </si>
  <si>
    <t>BW25113_2852</t>
  </si>
  <si>
    <t>ygeH</t>
  </si>
  <si>
    <t>BW25113_2853</t>
  </si>
  <si>
    <t>ygeI</t>
  </si>
  <si>
    <t>BW25113_2854</t>
  </si>
  <si>
    <t>pbl</t>
  </si>
  <si>
    <t>BW25113_2856</t>
  </si>
  <si>
    <t>ygeK</t>
  </si>
  <si>
    <t>BW25113_2858</t>
  </si>
  <si>
    <t>ygeN</t>
  </si>
  <si>
    <t>BW25113_2859</t>
  </si>
  <si>
    <t>ygeO</t>
  </si>
  <si>
    <t>BW25113_2860</t>
  </si>
  <si>
    <t>BW25113_2863</t>
  </si>
  <si>
    <t>ygeQ</t>
  </si>
  <si>
    <t>BW25113_2864</t>
  </si>
  <si>
    <t>glyU</t>
  </si>
  <si>
    <t>BW25113_2865</t>
  </si>
  <si>
    <t>ygeR</t>
  </si>
  <si>
    <t>LysM domain-containing M23 family putative peptidase; septation lipoprotein</t>
  </si>
  <si>
    <t>BW25113_2866</t>
  </si>
  <si>
    <t>xdhA</t>
  </si>
  <si>
    <t>xanthine dehydrogenase, molybdenum binding subunit</t>
  </si>
  <si>
    <t>BW25113_2867</t>
  </si>
  <si>
    <t>xdhB</t>
  </si>
  <si>
    <t>xanthine dehydrogenase, FAD-binding subunit</t>
  </si>
  <si>
    <t>BW25113_2868</t>
  </si>
  <si>
    <t>xdhC</t>
  </si>
  <si>
    <t>xanthine dehydrogenase, Fe-S binding subunit</t>
  </si>
  <si>
    <t>BW25113_2869</t>
  </si>
  <si>
    <t>ygeV</t>
  </si>
  <si>
    <t>putative sigma-54-interacting transcriptional activator</t>
  </si>
  <si>
    <t>BW25113_2870</t>
  </si>
  <si>
    <t>ygeW</t>
  </si>
  <si>
    <t>putative carbamoyltransferase</t>
  </si>
  <si>
    <t>BW25113_2871</t>
  </si>
  <si>
    <t>ygeX</t>
  </si>
  <si>
    <t>2,3-diaminopropionate ammonia lyase, PLP-dependent</t>
  </si>
  <si>
    <t>BW25113_2872</t>
  </si>
  <si>
    <t>ygeY</t>
  </si>
  <si>
    <t>BW25113_2873</t>
  </si>
  <si>
    <t>hyuA</t>
  </si>
  <si>
    <t>D-stereospecific phenylhydantoinase</t>
  </si>
  <si>
    <t>BW25113_2874</t>
  </si>
  <si>
    <t>yqeA</t>
  </si>
  <si>
    <t>putative amino acid kinase</t>
  </si>
  <si>
    <t>BW25113_2875</t>
  </si>
  <si>
    <t>yqeB</t>
  </si>
  <si>
    <t>XdhC-CoxI family protein with NAD(P)-binding Rossman fold</t>
  </si>
  <si>
    <t>BW25113_2876</t>
  </si>
  <si>
    <t>yqeC</t>
  </si>
  <si>
    <t>putative selenium-dependent hydroxylase accessory protein</t>
  </si>
  <si>
    <t>BW25113_2877</t>
  </si>
  <si>
    <t>mocA</t>
  </si>
  <si>
    <t>CTP:molybdopterin cytidylyltransferase</t>
  </si>
  <si>
    <t>BW25113_2878</t>
  </si>
  <si>
    <t>ygfK</t>
  </si>
  <si>
    <t>putative Fe-S subunit oxidoreductase subunit</t>
  </si>
  <si>
    <t>BW25113_2879</t>
  </si>
  <si>
    <t>ssnA</t>
  </si>
  <si>
    <t>putative chlorohydrolase/aminohydrolase</t>
  </si>
  <si>
    <t>BW25113_2880</t>
  </si>
  <si>
    <t>ygfM</t>
  </si>
  <si>
    <t>BW25113_2881</t>
  </si>
  <si>
    <t>xdhD</t>
  </si>
  <si>
    <t>putative hypoxanthine oxidase, molybdopterin-binding/Fe-S binding</t>
  </si>
  <si>
    <t>BW25113_2882</t>
  </si>
  <si>
    <t>xanQ</t>
  </si>
  <si>
    <t>xanthine permease</t>
  </si>
  <si>
    <t>BW25113_2883</t>
  </si>
  <si>
    <t>guaD</t>
  </si>
  <si>
    <t>guanine deaminase</t>
  </si>
  <si>
    <t>BW25113_4464</t>
  </si>
  <si>
    <t>ygfQ</t>
  </si>
  <si>
    <t>putative purine permease</t>
  </si>
  <si>
    <t>BW25113_2886</t>
  </si>
  <si>
    <t>ygfS</t>
  </si>
  <si>
    <t>putative 4Fe-4S ferredoxin-type oxidoreductase subunit</t>
  </si>
  <si>
    <t>BW25113_2887</t>
  </si>
  <si>
    <t>ygfT</t>
  </si>
  <si>
    <t>putative oxidoreductase, Fe-S subunit/nucleotide-binding subunit</t>
  </si>
  <si>
    <t>BW25113_2888</t>
  </si>
  <si>
    <t>uacT</t>
  </si>
  <si>
    <t>uric acid permease</t>
  </si>
  <si>
    <t>BW25113_4684</t>
  </si>
  <si>
    <t>yqfG</t>
  </si>
  <si>
    <t>BW25113_2889</t>
  </si>
  <si>
    <t>idi</t>
  </si>
  <si>
    <t>isopentenyl diphosphate isomerase</t>
  </si>
  <si>
    <t>BW25113_2890</t>
  </si>
  <si>
    <t>lysS</t>
  </si>
  <si>
    <t>lysine tRNA synthetase, constitutive</t>
  </si>
  <si>
    <t>BW25113_2891</t>
  </si>
  <si>
    <t>prfB</t>
  </si>
  <si>
    <t>peptide chain release factor RF-2</t>
  </si>
  <si>
    <t>BW25113_2892</t>
  </si>
  <si>
    <t>recJ</t>
  </si>
  <si>
    <t>ssDNA exonuclease, 5' --&gt; 3'-specific</t>
  </si>
  <si>
    <t>BW25113_2893</t>
  </si>
  <si>
    <t>dsbC</t>
  </si>
  <si>
    <t>protein disulfide isomerase II</t>
  </si>
  <si>
    <t>BW25113_2894</t>
  </si>
  <si>
    <t>xerD</t>
  </si>
  <si>
    <t>site-specific tyrosine recombinase</t>
  </si>
  <si>
    <t>BW25113_2895</t>
  </si>
  <si>
    <t>fldB</t>
  </si>
  <si>
    <t>flavodoxin 2</t>
  </si>
  <si>
    <t>BW25113_2896</t>
  </si>
  <si>
    <t>cptA</t>
  </si>
  <si>
    <t>toxin of CptAB toxin-antitoxin pair</t>
  </si>
  <si>
    <t>BW25113_2897</t>
  </si>
  <si>
    <t>sdhE</t>
  </si>
  <si>
    <t>flavinator of succinate dehydrogenase; antitoxin of CptAB toxin-antitoxin pair</t>
  </si>
  <si>
    <t>BW25113_2898</t>
  </si>
  <si>
    <t>ygfZ</t>
  </si>
  <si>
    <t>iron-sulfur cluster repair protein, plumbagin resistance</t>
  </si>
  <si>
    <t>BW25113_2899</t>
  </si>
  <si>
    <t>yqfA</t>
  </si>
  <si>
    <t>hemolysin III family HylIII inner membrane protein</t>
  </si>
  <si>
    <t>BW25113_2900</t>
  </si>
  <si>
    <t>yqfB</t>
  </si>
  <si>
    <t>UPF0267 family protein</t>
  </si>
  <si>
    <t>BW25113_2901</t>
  </si>
  <si>
    <t>bglA</t>
  </si>
  <si>
    <t>6-phospho-beta-glucosidase A</t>
  </si>
  <si>
    <t>BW25113_2902</t>
  </si>
  <si>
    <t>ygfF</t>
  </si>
  <si>
    <t>putative NAD(P)-dependent oxidoreductase with NAD(P)-binding Rossmann-fold domain</t>
  </si>
  <si>
    <t>BW25113_2903</t>
  </si>
  <si>
    <t>gcvP</t>
  </si>
  <si>
    <t>glycine decarboxylase, PLP-dependent, subunit (protein P) of glycine cleavage complex</t>
  </si>
  <si>
    <t>BW25113_2904</t>
  </si>
  <si>
    <t>gcvH</t>
  </si>
  <si>
    <t>glycine cleavage complex lipoylprotein</t>
  </si>
  <si>
    <t>BW25113_2905</t>
  </si>
  <si>
    <t>gcvT</t>
  </si>
  <si>
    <t>aminomethyltransferase, tetrahydrofolate-dependent, subunit (T protein) of glycine cleavage complex</t>
  </si>
  <si>
    <t>BW25113_2906</t>
  </si>
  <si>
    <t>ubiI</t>
  </si>
  <si>
    <t>2-octaprenylphenol hydroxylase, FAD-dependent</t>
  </si>
  <si>
    <t>BW25113_2907</t>
  </si>
  <si>
    <t>ubiH</t>
  </si>
  <si>
    <t>2-octaprenyl-6-methoxyphenol hydroxylase, FAD/NAD(P)-binding</t>
  </si>
  <si>
    <t>BW25113_2908</t>
  </si>
  <si>
    <t>pepP</t>
  </si>
  <si>
    <t>proline aminopeptidase P II</t>
  </si>
  <si>
    <t>BW25113_2909</t>
  </si>
  <si>
    <t>ygfB</t>
  </si>
  <si>
    <t>BW25113_2910</t>
  </si>
  <si>
    <t>zapA</t>
  </si>
  <si>
    <t>BW25113_2911</t>
  </si>
  <si>
    <t>ssrS</t>
  </si>
  <si>
    <t>BW25113_2912</t>
  </si>
  <si>
    <t>fau</t>
  </si>
  <si>
    <t>5-formyltetrahydrofolate cyclo-ligase family protein</t>
  </si>
  <si>
    <t>BW25113_4446</t>
  </si>
  <si>
    <t>sibC</t>
  </si>
  <si>
    <t>BW25113_4665</t>
  </si>
  <si>
    <t>ibsC</t>
  </si>
  <si>
    <t>BW25113_2913</t>
  </si>
  <si>
    <t>serA</t>
  </si>
  <si>
    <t>D-3-phosphoglycerate dehydrogenase</t>
  </si>
  <si>
    <t>BW25113_2914</t>
  </si>
  <si>
    <t>rpiA</t>
  </si>
  <si>
    <t>ribose 5-phosphate isomerase, constitutive</t>
  </si>
  <si>
    <t>BW25113_2915</t>
  </si>
  <si>
    <t>yqfE</t>
  </si>
  <si>
    <t>BW25113_2916</t>
  </si>
  <si>
    <t>argP</t>
  </si>
  <si>
    <t>transcriptional regulator for arginine transport and DNA replication genes; replication initiation inhibitor</t>
  </si>
  <si>
    <t>BW25113_2917</t>
  </si>
  <si>
    <t>scpA</t>
  </si>
  <si>
    <t>methylmalonyl-CoA mutase</t>
  </si>
  <si>
    <t>BW25113_2918</t>
  </si>
  <si>
    <t>argK</t>
  </si>
  <si>
    <t>membrane ATPase/protein kinase</t>
  </si>
  <si>
    <t>BW25113_2919</t>
  </si>
  <si>
    <t>scpB</t>
  </si>
  <si>
    <t>methylmalonyl-CoA decarboxylase, biotin-independent</t>
  </si>
  <si>
    <t>BW25113_2920</t>
  </si>
  <si>
    <t>scpC</t>
  </si>
  <si>
    <t>propionyl-CoA:succinate CoA transferase</t>
  </si>
  <si>
    <t>BW25113_2921</t>
  </si>
  <si>
    <t>ygfI</t>
  </si>
  <si>
    <t>BW25113_2922</t>
  </si>
  <si>
    <t>yggE</t>
  </si>
  <si>
    <t>oxidative stress defense protein</t>
  </si>
  <si>
    <t>BW25113_2923</t>
  </si>
  <si>
    <t>argO</t>
  </si>
  <si>
    <t>arginine transporter</t>
  </si>
  <si>
    <t>BW25113_2924</t>
  </si>
  <si>
    <t>mscS</t>
  </si>
  <si>
    <t>mechanosensitive channel protein, small conductance</t>
  </si>
  <si>
    <t>BW25113_2925</t>
  </si>
  <si>
    <t>fbaA</t>
  </si>
  <si>
    <t>fructose-bisphosphate aldolase, class II</t>
  </si>
  <si>
    <t>BW25113_2926</t>
  </si>
  <si>
    <t>pgk</t>
  </si>
  <si>
    <t>phosphoglycerate kinase</t>
  </si>
  <si>
    <t>BW25113_2927</t>
  </si>
  <si>
    <t>epd</t>
  </si>
  <si>
    <t>D-erythrose 4-phosphate dehydrogenase</t>
  </si>
  <si>
    <t>BW25113_2928</t>
  </si>
  <si>
    <t>yggC</t>
  </si>
  <si>
    <t>putative PanK family P-loop kinase</t>
  </si>
  <si>
    <t>BW25113_2929</t>
  </si>
  <si>
    <t>yggD</t>
  </si>
  <si>
    <t>MtlR family putative transcriptional repressor</t>
  </si>
  <si>
    <t>BW25113_2930</t>
  </si>
  <si>
    <t>yggF</t>
  </si>
  <si>
    <t>fructose 1,6 bisphosphatase isozyme</t>
  </si>
  <si>
    <t>BW25113_4465</t>
  </si>
  <si>
    <t>yggP</t>
  </si>
  <si>
    <t>putative Zn-binding dehydrogenase</t>
  </si>
  <si>
    <t>BW25113_2933</t>
  </si>
  <si>
    <t>cmtA</t>
  </si>
  <si>
    <t>putative mannitol-specific PTS enzymes: IIB component/IIC component</t>
  </si>
  <si>
    <t>BW25113_2934</t>
  </si>
  <si>
    <t>cmtB</t>
  </si>
  <si>
    <t>putative mannitol-specific enzyme IIA component of PTS</t>
  </si>
  <si>
    <t>BW25113_2935</t>
  </si>
  <si>
    <t>tktA</t>
  </si>
  <si>
    <t>transketolase 1, thiamine triphosphate-binding</t>
  </si>
  <si>
    <t>BW25113_2936</t>
  </si>
  <si>
    <t>loiP</t>
  </si>
  <si>
    <t>Phe-Phe periplasmic metalloprotease, OM lipoprotein; low salt-inducible; heat shock protein that binds Era</t>
  </si>
  <si>
    <t>BW25113_2937</t>
  </si>
  <si>
    <t>speB</t>
  </si>
  <si>
    <t>agmatinase</t>
  </si>
  <si>
    <t>BW25113_2938</t>
  </si>
  <si>
    <t>speA</t>
  </si>
  <si>
    <t>biosynthetic arginine decarboxylase, PLP-binding</t>
  </si>
  <si>
    <t>BW25113_2939</t>
  </si>
  <si>
    <t>yqgB</t>
  </si>
  <si>
    <t>BW25113_2940</t>
  </si>
  <si>
    <t>yqgC</t>
  </si>
  <si>
    <t>BW25113_2942</t>
  </si>
  <si>
    <t>metK</t>
  </si>
  <si>
    <t>S-adenosylmethionine synthetase</t>
  </si>
  <si>
    <t>BW25113_2943</t>
  </si>
  <si>
    <t>galP</t>
  </si>
  <si>
    <t>D-galactose transporter</t>
  </si>
  <si>
    <t>BW25113_2944</t>
  </si>
  <si>
    <t>yggI</t>
  </si>
  <si>
    <t>Zn-dependent metalloprotease-related protein</t>
  </si>
  <si>
    <t>BW25113_2945</t>
  </si>
  <si>
    <t>endA</t>
  </si>
  <si>
    <t>DNA-specific endonuclease I</t>
  </si>
  <si>
    <t>BW25113_2946</t>
  </si>
  <si>
    <t>rsmE</t>
  </si>
  <si>
    <t>16S rRNA m(3)U1498 methyltransferase, SAM-dependent</t>
  </si>
  <si>
    <t>BW25113_2947</t>
  </si>
  <si>
    <t>gshB</t>
  </si>
  <si>
    <t>glutathione synthetase</t>
  </si>
  <si>
    <t>BW25113_2948</t>
  </si>
  <si>
    <t>yqgE</t>
  </si>
  <si>
    <t>BW25113_2949</t>
  </si>
  <si>
    <t>yqgF</t>
  </si>
  <si>
    <t>putative Holliday junction resolvase</t>
  </si>
  <si>
    <t>BW25113_2950</t>
  </si>
  <si>
    <t>yggR</t>
  </si>
  <si>
    <t>putative PilT family AAA+ ATPase</t>
  </si>
  <si>
    <t>BW25113_2951</t>
  </si>
  <si>
    <t>yggS</t>
  </si>
  <si>
    <t>UPF0001 family protein, PLP-binding</t>
  </si>
  <si>
    <t>BW25113_2952</t>
  </si>
  <si>
    <t>yggT</t>
  </si>
  <si>
    <t>putative inner membrane protein; compensates for loss in K+ uptake</t>
  </si>
  <si>
    <t>BW25113_2953</t>
  </si>
  <si>
    <t>yggU</t>
  </si>
  <si>
    <t>UPF0235 family protein</t>
  </si>
  <si>
    <t>BW25113_2954</t>
  </si>
  <si>
    <t>rdgB</t>
  </si>
  <si>
    <t>dITP/XTP pyrophosphatase</t>
  </si>
  <si>
    <t>BW25113_2955</t>
  </si>
  <si>
    <t>yggW</t>
  </si>
  <si>
    <t>HemN family putative oxidoreductase</t>
  </si>
  <si>
    <t>BW25113_2956</t>
  </si>
  <si>
    <t>yggM</t>
  </si>
  <si>
    <t>DUF1202 family putative secreted protein</t>
  </si>
  <si>
    <t>BW25113_2957</t>
  </si>
  <si>
    <t>ansB</t>
  </si>
  <si>
    <t>periplasmic L-asparaginase 2</t>
  </si>
  <si>
    <t>BW25113_2958</t>
  </si>
  <si>
    <t>yggN</t>
  </si>
  <si>
    <t>DUF2884 family putative periplasmic protein</t>
  </si>
  <si>
    <t>BW25113_2959</t>
  </si>
  <si>
    <t>yggL</t>
  </si>
  <si>
    <t>DUF469 family protein</t>
  </si>
  <si>
    <t>BW25113_2960</t>
  </si>
  <si>
    <t>trmI</t>
  </si>
  <si>
    <t>tRNA m(7)G46 methyltransferase, SAM-dependent</t>
  </si>
  <si>
    <t>BW25113_2961</t>
  </si>
  <si>
    <t>mutY</t>
  </si>
  <si>
    <t>adenine DNA glycosylase</t>
  </si>
  <si>
    <t>BW25113_2962</t>
  </si>
  <si>
    <t>yggX</t>
  </si>
  <si>
    <t>protein that protects iron-sulfur proteins against oxidative damage</t>
  </si>
  <si>
    <t>BW25113_2963</t>
  </si>
  <si>
    <t>mltC</t>
  </si>
  <si>
    <t>membrane-bound lytic murein transglycosylase C</t>
  </si>
  <si>
    <t>BW25113_2964</t>
  </si>
  <si>
    <t>nupG</t>
  </si>
  <si>
    <t>nucleoside transporter</t>
  </si>
  <si>
    <t>BW25113_2965</t>
  </si>
  <si>
    <t>speC</t>
  </si>
  <si>
    <t>ornithine decarboxylase, constitutive</t>
  </si>
  <si>
    <t>BW25113_2966</t>
  </si>
  <si>
    <t>yqgA</t>
  </si>
  <si>
    <t>DUF554 family putative inner membrane protein</t>
  </si>
  <si>
    <t>BW25113_2967</t>
  </si>
  <si>
    <t>pheV</t>
  </si>
  <si>
    <t>BW25113_2968</t>
  </si>
  <si>
    <t>yghD</t>
  </si>
  <si>
    <t>putative membrane-anchored secretion pathway M-type protein</t>
  </si>
  <si>
    <t>BW25113_2969</t>
  </si>
  <si>
    <t>yghE</t>
  </si>
  <si>
    <t>BW25113_2970</t>
  </si>
  <si>
    <t>yghF</t>
  </si>
  <si>
    <t>BW25113_2971</t>
  </si>
  <si>
    <t>yghG</t>
  </si>
  <si>
    <t>secretin (GspDbeta) OM localization lipoprotein pilotin</t>
  </si>
  <si>
    <t>BW25113_2972</t>
  </si>
  <si>
    <t>pppA</t>
  </si>
  <si>
    <t>bifunctional prepilin leader peptidase/ methylase</t>
  </si>
  <si>
    <t>BW25113_4466</t>
  </si>
  <si>
    <t>yghJ</t>
  </si>
  <si>
    <t>DUF4092 family putative lipoprotein peptidase</t>
  </si>
  <si>
    <t>BW25113_2975</t>
  </si>
  <si>
    <t>glcA</t>
  </si>
  <si>
    <t>glycolate transporter</t>
  </si>
  <si>
    <t>BW25113_2976</t>
  </si>
  <si>
    <t>glcB</t>
  </si>
  <si>
    <t>malate synthase G</t>
  </si>
  <si>
    <t>BW25113_2977</t>
  </si>
  <si>
    <t>glcG</t>
  </si>
  <si>
    <t>DUF336 family protein</t>
  </si>
  <si>
    <t>BW25113_4467</t>
  </si>
  <si>
    <t>glcF</t>
  </si>
  <si>
    <t>glycolate oxidase 4Fe-4S iron-sulfur cluster subunit</t>
  </si>
  <si>
    <t>BW25113_4468</t>
  </si>
  <si>
    <t>glcE</t>
  </si>
  <si>
    <t>glycolate oxidase FAD binding subunit</t>
  </si>
  <si>
    <t>BW25113_2979</t>
  </si>
  <si>
    <t>glcD</t>
  </si>
  <si>
    <t>glycolate oxidase subunit, FAD-linked</t>
  </si>
  <si>
    <t>BW25113_2980</t>
  </si>
  <si>
    <t>glcC</t>
  </si>
  <si>
    <t>glycolate-inducible glc operon transcriptional repressor; autorepressor</t>
  </si>
  <si>
    <t>BW25113_2981</t>
  </si>
  <si>
    <t>yghO</t>
  </si>
  <si>
    <t>BW25113_2982</t>
  </si>
  <si>
    <t>BW25113_2983</t>
  </si>
  <si>
    <t>yghQ</t>
  </si>
  <si>
    <t>putative inner membrane polysaccharide flippase</t>
  </si>
  <si>
    <t>BW25113_2984</t>
  </si>
  <si>
    <t>yghR</t>
  </si>
  <si>
    <t>putative ATP-binding protein</t>
  </si>
  <si>
    <t>BW25113_2985</t>
  </si>
  <si>
    <t>yghS</t>
  </si>
  <si>
    <t>BW25113_2986</t>
  </si>
  <si>
    <t>yghT</t>
  </si>
  <si>
    <t>BW25113_2987</t>
  </si>
  <si>
    <t>pitB</t>
  </si>
  <si>
    <t>phosphate transporter</t>
  </si>
  <si>
    <t>BW25113_2988</t>
  </si>
  <si>
    <t>gss</t>
  </si>
  <si>
    <t>fused glutathionylspermidine amidase/glutathionylspermidine synthetase</t>
  </si>
  <si>
    <t>BW25113_2989</t>
  </si>
  <si>
    <t>yghU</t>
  </si>
  <si>
    <t>putative S-transferase</t>
  </si>
  <si>
    <t>BW25113_2990</t>
  </si>
  <si>
    <t>hybG</t>
  </si>
  <si>
    <t>hydrogenase 2 accessory protein</t>
  </si>
  <si>
    <t>BW25113_2991</t>
  </si>
  <si>
    <t>hybF</t>
  </si>
  <si>
    <t>protein involved with the maturation of hydrogenases 1 and 2</t>
  </si>
  <si>
    <t>BW25113_2992</t>
  </si>
  <si>
    <t>hybE</t>
  </si>
  <si>
    <t>hydrogenase 2-specific chaperone</t>
  </si>
  <si>
    <t>BW25113_2993</t>
  </si>
  <si>
    <t>hybD</t>
  </si>
  <si>
    <t>maturation protease for hydrogenase 2</t>
  </si>
  <si>
    <t>BW25113_2994</t>
  </si>
  <si>
    <t>hybC</t>
  </si>
  <si>
    <t>hydrogenase 2, large subunit</t>
  </si>
  <si>
    <t>BW25113_2995</t>
  </si>
  <si>
    <t>hybB</t>
  </si>
  <si>
    <t>putative hydrogenase 2 cytochrome b type component</t>
  </si>
  <si>
    <t>BW25113_2996</t>
  </si>
  <si>
    <t>hybA</t>
  </si>
  <si>
    <t>hydrogenase 2 4Fe-4S ferredoxin-type component</t>
  </si>
  <si>
    <t>BW25113_2997</t>
  </si>
  <si>
    <t>hybO</t>
  </si>
  <si>
    <t>hydrogenase 2, small subunit</t>
  </si>
  <si>
    <t>BW25113_2998</t>
  </si>
  <si>
    <t>yghW</t>
  </si>
  <si>
    <t>DUF2623 family protein</t>
  </si>
  <si>
    <t>BW25113_4658</t>
  </si>
  <si>
    <t>yghX</t>
  </si>
  <si>
    <t>BW25113_3001</t>
  </si>
  <si>
    <t>gpr</t>
  </si>
  <si>
    <t>L-glyceraldehyde 3-phosphate reductase</t>
  </si>
  <si>
    <t>BW25113_3002</t>
  </si>
  <si>
    <t>yqhA</t>
  </si>
  <si>
    <t>UPF0114 family putative inner membrane protein</t>
  </si>
  <si>
    <t>BW25113_3003</t>
  </si>
  <si>
    <t>yghA</t>
  </si>
  <si>
    <t>BW25113_3005</t>
  </si>
  <si>
    <t>exbD</t>
  </si>
  <si>
    <t>membrane spanning protein in TonB-ExbB-ExbD complex</t>
  </si>
  <si>
    <t>BW25113_3006</t>
  </si>
  <si>
    <t>exbB</t>
  </si>
  <si>
    <t>BW25113_3008</t>
  </si>
  <si>
    <t>metC</t>
  </si>
  <si>
    <t>cystathionine beta-lyase, PLP-dependent</t>
  </si>
  <si>
    <t>BW25113_3009</t>
  </si>
  <si>
    <t>yghB</t>
  </si>
  <si>
    <t>general envelope maintenance protein; DedA family inner membrane protein</t>
  </si>
  <si>
    <t>BW25113_3010</t>
  </si>
  <si>
    <t>yqhC</t>
  </si>
  <si>
    <t>transcriptional activator of yqhD</t>
  </si>
  <si>
    <t>BW25113_3011</t>
  </si>
  <si>
    <t>yqhD</t>
  </si>
  <si>
    <t>aldehyde reductase, NADPH-dependent</t>
  </si>
  <si>
    <t>BW25113_3012</t>
  </si>
  <si>
    <t>dkgA</t>
  </si>
  <si>
    <t>2,5-diketo-D-gluconate reductase A</t>
  </si>
  <si>
    <t>BW25113_3013</t>
  </si>
  <si>
    <t>yqhG</t>
  </si>
  <si>
    <t>DUF3828 family putative periplasmic protein</t>
  </si>
  <si>
    <t>BW25113_3014</t>
  </si>
  <si>
    <t>yqhH</t>
  </si>
  <si>
    <t>outer membrane lipoprotein, Lpp paralog</t>
  </si>
  <si>
    <t>BW25113_4469</t>
  </si>
  <si>
    <t>ygiQ</t>
  </si>
  <si>
    <t>Radical SAM superfamily protein</t>
  </si>
  <si>
    <t>BW25113_3017</t>
  </si>
  <si>
    <t>ftsP</t>
  </si>
  <si>
    <t>septal ring component that protects the divisome from stress; multicopy suppressor of ftsI(Ts)</t>
  </si>
  <si>
    <t>BW25113_3018</t>
  </si>
  <si>
    <t>plsC</t>
  </si>
  <si>
    <t>1-acyl-sn-glycerol-3-phosphate acyltransferase</t>
  </si>
  <si>
    <t>BW25113_3019</t>
  </si>
  <si>
    <t>parC</t>
  </si>
  <si>
    <t>DNA topoisomerase IV, subunit A</t>
  </si>
  <si>
    <t>BW25113_3020</t>
  </si>
  <si>
    <t>ygiS</t>
  </si>
  <si>
    <t>putative inner membrane ABC superfamily transporter permease</t>
  </si>
  <si>
    <t>BW25113_3021</t>
  </si>
  <si>
    <t>mqsA</t>
  </si>
  <si>
    <t>antitoxin for MqsR toxin; transcriptional repressor</t>
  </si>
  <si>
    <t>BW25113_3022</t>
  </si>
  <si>
    <t>mqsR</t>
  </si>
  <si>
    <t>GCU-specific mRNA interferase toxin of the MqsR-MqsA toxin-antitoxin system; biofilm/motility regulator; anti-repressor</t>
  </si>
  <si>
    <t>BW25113_3023</t>
  </si>
  <si>
    <t>ygiV</t>
  </si>
  <si>
    <t>transcriptional repressor for mcbR biofilm gene</t>
  </si>
  <si>
    <t>BW25113_3024</t>
  </si>
  <si>
    <t>ygiW</t>
  </si>
  <si>
    <t>hydrogen peroxide and cadmium resistance periplasmic protein; stress-induced OB-fold protein</t>
  </si>
  <si>
    <t>BW25113_3025</t>
  </si>
  <si>
    <t>qseB</t>
  </si>
  <si>
    <t>quorum sensing DNA-binding response regulator in two-component regulatory system with QseC</t>
  </si>
  <si>
    <t>BW25113_3026</t>
  </si>
  <si>
    <t>qseC</t>
  </si>
  <si>
    <t>quorum sensing sensory histidine kinase in two-component regulatory system with QseB</t>
  </si>
  <si>
    <t>BW25113_3027</t>
  </si>
  <si>
    <t>ygiZ</t>
  </si>
  <si>
    <t>BW25113_3028</t>
  </si>
  <si>
    <t>mdaB</t>
  </si>
  <si>
    <t>NADPH quinone reductase</t>
  </si>
  <si>
    <t>BW25113_3029</t>
  </si>
  <si>
    <t>ygiN</t>
  </si>
  <si>
    <t>quinol monooxygenase</t>
  </si>
  <si>
    <t>BW25113_3030</t>
  </si>
  <si>
    <t>parE</t>
  </si>
  <si>
    <t>DNA topoisomerase IV, subunit B</t>
  </si>
  <si>
    <t>BW25113_3031</t>
  </si>
  <si>
    <t>yqiA</t>
  </si>
  <si>
    <t>acyl CoA esterase</t>
  </si>
  <si>
    <t>BW25113_3032</t>
  </si>
  <si>
    <t>cpdA</t>
  </si>
  <si>
    <t>3',5' cAMP phosphodiesterase</t>
  </si>
  <si>
    <t>BW25113_3033</t>
  </si>
  <si>
    <t>yqiB</t>
  </si>
  <si>
    <t>DUF1249 protein YqiB</t>
  </si>
  <si>
    <t>BW25113_3034</t>
  </si>
  <si>
    <t>nudF</t>
  </si>
  <si>
    <t>ADP-ribose pyrophosphatase</t>
  </si>
  <si>
    <t>BW25113_3035</t>
  </si>
  <si>
    <t>tolC</t>
  </si>
  <si>
    <t>transport channel</t>
  </si>
  <si>
    <t>BW25113_3037</t>
  </si>
  <si>
    <t>ygiB</t>
  </si>
  <si>
    <t>DUF1190 family protein</t>
  </si>
  <si>
    <t>BW25113_3038</t>
  </si>
  <si>
    <t>ygiC</t>
  </si>
  <si>
    <t>ATP-Grasp family ATPase</t>
  </si>
  <si>
    <t>BW25113_3039</t>
  </si>
  <si>
    <t>ygiD</t>
  </si>
  <si>
    <t>4,5- DOPA-extradiol-dioxygenase</t>
  </si>
  <si>
    <t>BW25113_3040</t>
  </si>
  <si>
    <t>zupT</t>
  </si>
  <si>
    <t>zinc transporter</t>
  </si>
  <si>
    <t>BW25113_3041</t>
  </si>
  <si>
    <t>ribB</t>
  </si>
  <si>
    <t>3,4-dihydroxy-2-butanone-4-phosphate synthase</t>
  </si>
  <si>
    <t>BW25113_3042</t>
  </si>
  <si>
    <t>yqiC</t>
  </si>
  <si>
    <t>BMFP family putative fusogenic protein</t>
  </si>
  <si>
    <t>BW25113_3043</t>
  </si>
  <si>
    <t>ygiL</t>
  </si>
  <si>
    <t>BW25113_3046</t>
  </si>
  <si>
    <t>yqiG</t>
  </si>
  <si>
    <t>BW25113_3045</t>
  </si>
  <si>
    <t>BW25113_3047</t>
  </si>
  <si>
    <t>yqiH</t>
  </si>
  <si>
    <t>BW25113_3048</t>
  </si>
  <si>
    <t>yqiI</t>
  </si>
  <si>
    <t>fimbrial protein</t>
  </si>
  <si>
    <t>BW25113_3049</t>
  </si>
  <si>
    <t>glgS</t>
  </si>
  <si>
    <t>motility and biofilm regulator</t>
  </si>
  <si>
    <t>BW25113_3050</t>
  </si>
  <si>
    <t>yqiJ</t>
  </si>
  <si>
    <t>BW25113_3051</t>
  </si>
  <si>
    <t>yqiK</t>
  </si>
  <si>
    <t>PHB family membrane protein, function unknown</t>
  </si>
  <si>
    <t>BW25113_4447</t>
  </si>
  <si>
    <t>sibD</t>
  </si>
  <si>
    <t>BW25113_4664</t>
  </si>
  <si>
    <t>ibsD</t>
  </si>
  <si>
    <t>BW25113_4611</t>
  </si>
  <si>
    <t>sibE</t>
  </si>
  <si>
    <t>BW25113_4666</t>
  </si>
  <si>
    <t>ibsE</t>
  </si>
  <si>
    <t>BW25113_3052</t>
  </si>
  <si>
    <t>hldE</t>
  </si>
  <si>
    <t>fused heptose 7-phosphate kinase/heptose 1-phosphate adenyltransferase</t>
  </si>
  <si>
    <t>BW25113_3053</t>
  </si>
  <si>
    <t>glnE</t>
  </si>
  <si>
    <t>fused deadenylyltransferase/adenylyltransferase for glutamine synthetase</t>
  </si>
  <si>
    <t>BW25113_3054</t>
  </si>
  <si>
    <t>ygiF</t>
  </si>
  <si>
    <t>inorganic triphosphatase</t>
  </si>
  <si>
    <t>BW25113_3055</t>
  </si>
  <si>
    <t>ygiM</t>
  </si>
  <si>
    <t>SH3 domain protein</t>
  </si>
  <si>
    <t>BW25113_3056</t>
  </si>
  <si>
    <t>cca</t>
  </si>
  <si>
    <t>fused tRNA nucleotidyl transferase/2'3'-cyclic phosphodiesterase/2'nucleotidase and phosphatase</t>
  </si>
  <si>
    <t>BW25113_3057</t>
  </si>
  <si>
    <t>bacA</t>
  </si>
  <si>
    <t>BW25113_3058</t>
  </si>
  <si>
    <t>folB</t>
  </si>
  <si>
    <t>bifunctional dihydroneopterin aldolase/dihydroneopterin triphosphate 2'-epimerase</t>
  </si>
  <si>
    <t>BW25113_3059</t>
  </si>
  <si>
    <t>plsY</t>
  </si>
  <si>
    <t>putative glycerol-3-phosphate acyltransferase</t>
  </si>
  <si>
    <t>BW25113_3060</t>
  </si>
  <si>
    <t>ttdR</t>
  </si>
  <si>
    <t>transcriptional activator of ttdABT</t>
  </si>
  <si>
    <t>BW25113_3061</t>
  </si>
  <si>
    <t>ttdA</t>
  </si>
  <si>
    <t>L-tartrate dehydratase, alpha subunit</t>
  </si>
  <si>
    <t>BW25113_3062</t>
  </si>
  <si>
    <t>ttdB</t>
  </si>
  <si>
    <t>L-tartrate dehydratase, beta subunit</t>
  </si>
  <si>
    <t>BW25113_3063</t>
  </si>
  <si>
    <t>ttdT</t>
  </si>
  <si>
    <t>L-tartrate/succinate antiporte</t>
  </si>
  <si>
    <t>BW25113_3064</t>
  </si>
  <si>
    <t>tsaD</t>
  </si>
  <si>
    <t>tRNA(ANN) t(6)A37 threonylcarbamoyladenosine modification protein; glycation binding protein</t>
  </si>
  <si>
    <t>BW25113_3065</t>
  </si>
  <si>
    <t>rpsU</t>
  </si>
  <si>
    <t>30S ribosomal subunit protein S21</t>
  </si>
  <si>
    <t>BW25113_3066</t>
  </si>
  <si>
    <t>dnaG</t>
  </si>
  <si>
    <t>DNA primase</t>
  </si>
  <si>
    <t>BW25113_3067</t>
  </si>
  <si>
    <t>rpoD</t>
  </si>
  <si>
    <t>RNA polymerase, sigma 70 (sigma D) factor</t>
  </si>
  <si>
    <t>BW25113_3068</t>
  </si>
  <si>
    <t>mug</t>
  </si>
  <si>
    <t>G/U mismatch-specific DNA glycosylase; xanthine DNA glycosylase</t>
  </si>
  <si>
    <t>BW25113_3069</t>
  </si>
  <si>
    <t>ileX</t>
  </si>
  <si>
    <t>BW25113_3070</t>
  </si>
  <si>
    <t>yqjH</t>
  </si>
  <si>
    <t>putative siderophore interacting protein</t>
  </si>
  <si>
    <t>BW25113_3071</t>
  </si>
  <si>
    <t>yqjI</t>
  </si>
  <si>
    <t>PadR family putative transcriptional regulator</t>
  </si>
  <si>
    <t>BW25113_3072</t>
  </si>
  <si>
    <t>aer</t>
  </si>
  <si>
    <t>fused signal transducer for aerotaxis sensory component/methyl accepting chemotaxis component</t>
  </si>
  <si>
    <t>BW25113_3073</t>
  </si>
  <si>
    <t>patA</t>
  </si>
  <si>
    <t>putrescine:2-oxoglutaric acid aminotransferase, PLP-dependent</t>
  </si>
  <si>
    <t>BW25113_3074</t>
  </si>
  <si>
    <t>ygjH</t>
  </si>
  <si>
    <t>putative tRNA binding protein; putative tRNA corner chaperone</t>
  </si>
  <si>
    <t>BW25113_3075</t>
  </si>
  <si>
    <t>ebgR</t>
  </si>
  <si>
    <t>BW25113_3076</t>
  </si>
  <si>
    <t>ebgA</t>
  </si>
  <si>
    <t>evolved beta-D-galactosidase, alpha subunit</t>
  </si>
  <si>
    <t>BW25113_3077</t>
  </si>
  <si>
    <t>ebgC</t>
  </si>
  <si>
    <t>evolved beta-D-galactosidase, beta subunit; cupin superfamily</t>
  </si>
  <si>
    <t>BW25113_3078</t>
  </si>
  <si>
    <t>ygjI</t>
  </si>
  <si>
    <t>BW25113_3079</t>
  </si>
  <si>
    <t>ygjJ</t>
  </si>
  <si>
    <t>BW25113_3080</t>
  </si>
  <si>
    <t>ygjK</t>
  </si>
  <si>
    <t>alpha-glucosidase</t>
  </si>
  <si>
    <t>BW25113_3081</t>
  </si>
  <si>
    <t>fadH</t>
  </si>
  <si>
    <t>2,4-dienoyl-CoA reductase, NADH and FMN-linked</t>
  </si>
  <si>
    <t>BW25113_3082</t>
  </si>
  <si>
    <t>higA</t>
  </si>
  <si>
    <t>antitoxinof the HigB-HigA toxin-antitoxin system</t>
  </si>
  <si>
    <t>BW25113_3083</t>
  </si>
  <si>
    <t>higB</t>
  </si>
  <si>
    <t>mRNA interferase toxin of the HigB-HigA toxin-antitoxin system</t>
  </si>
  <si>
    <t>BW25113_3084</t>
  </si>
  <si>
    <t>rlmG</t>
  </si>
  <si>
    <t>23S rRNA m(2)G1835 methyltransferase, SAM-dependent</t>
  </si>
  <si>
    <t>BW25113_3085</t>
  </si>
  <si>
    <t>ygjP</t>
  </si>
  <si>
    <t>putative metal dependent hydrolase</t>
  </si>
  <si>
    <t>BW25113_3086</t>
  </si>
  <si>
    <t>ygjQ</t>
  </si>
  <si>
    <t>BW25113_3087</t>
  </si>
  <si>
    <t>ygjR</t>
  </si>
  <si>
    <t>putative NAD(P)-dependent dehydrogenase</t>
  </si>
  <si>
    <t>BW25113_3088</t>
  </si>
  <si>
    <t>alx</t>
  </si>
  <si>
    <t>putative membrane-bound redox modulator</t>
  </si>
  <si>
    <t>BW25113_3089</t>
  </si>
  <si>
    <t>sstT</t>
  </si>
  <si>
    <t>sodium:serine/threonine symporter</t>
  </si>
  <si>
    <t>BW25113_3090</t>
  </si>
  <si>
    <t>ygjV</t>
  </si>
  <si>
    <t>Imp-YgjV family inner membrane protein</t>
  </si>
  <si>
    <t>BW25113_3091</t>
  </si>
  <si>
    <t>uxaA</t>
  </si>
  <si>
    <t>altronate hydrolase</t>
  </si>
  <si>
    <t>BW25113_3092</t>
  </si>
  <si>
    <t>uxaC</t>
  </si>
  <si>
    <t>uronate isomerase</t>
  </si>
  <si>
    <t>BW25113_3093</t>
  </si>
  <si>
    <t>exuT</t>
  </si>
  <si>
    <t>hexuronate transporter</t>
  </si>
  <si>
    <t>BW25113_3094</t>
  </si>
  <si>
    <t>exuR</t>
  </si>
  <si>
    <t>hexuronate regulon transcriptional repressor; autorepressor</t>
  </si>
  <si>
    <t>BW25113_3095</t>
  </si>
  <si>
    <t>yqjA</t>
  </si>
  <si>
    <t>BW25113_3096</t>
  </si>
  <si>
    <t>mzrA</t>
  </si>
  <si>
    <t>modulator of EnvZ/OmpR regulon</t>
  </si>
  <si>
    <t>BW25113_3097</t>
  </si>
  <si>
    <t>yqjC</t>
  </si>
  <si>
    <t>DUF1090 family putative periplasmic protein</t>
  </si>
  <si>
    <t>BW25113_3098</t>
  </si>
  <si>
    <t>yqjD</t>
  </si>
  <si>
    <t>membrane-anchored ribosome-binding protein</t>
  </si>
  <si>
    <t>BW25113_3099</t>
  </si>
  <si>
    <t>yqjE</t>
  </si>
  <si>
    <t>DUF1469 family inner membrane protein</t>
  </si>
  <si>
    <t>BW25113_3100</t>
  </si>
  <si>
    <t>yqjK</t>
  </si>
  <si>
    <t>BW25113_3101</t>
  </si>
  <si>
    <t>yqjF</t>
  </si>
  <si>
    <t>putative quinol oxidase subunit</t>
  </si>
  <si>
    <t>BW25113_3102</t>
  </si>
  <si>
    <t>yqjG</t>
  </si>
  <si>
    <t>BW25113_3103</t>
  </si>
  <si>
    <t>yhaH</t>
  </si>
  <si>
    <t>DUF805 family inner membrane protein</t>
  </si>
  <si>
    <t>BW25113_3104</t>
  </si>
  <si>
    <t>yhaI</t>
  </si>
  <si>
    <t>BW25113_3105</t>
  </si>
  <si>
    <t>yhaJ</t>
  </si>
  <si>
    <t>BW25113_3106</t>
  </si>
  <si>
    <t>yhaK</t>
  </si>
  <si>
    <t>redox-sensitive bicupin</t>
  </si>
  <si>
    <t>BW25113_3107</t>
  </si>
  <si>
    <t>yhaL</t>
  </si>
  <si>
    <t>BW25113_4470</t>
  </si>
  <si>
    <t>yhaM</t>
  </si>
  <si>
    <t>putative L-serine dehydratase alpha chain</t>
  </si>
  <si>
    <t>BW25113_3110</t>
  </si>
  <si>
    <t>yhaO</t>
  </si>
  <si>
    <t>BW25113_4471</t>
  </si>
  <si>
    <t>tdcG</t>
  </si>
  <si>
    <t>L-serine dehydratase 3, anaerobic</t>
  </si>
  <si>
    <t>BW25113_3113</t>
  </si>
  <si>
    <t>tdcF</t>
  </si>
  <si>
    <t>BW25113_3114</t>
  </si>
  <si>
    <t>tdcE</t>
  </si>
  <si>
    <t>pyruvate formate-lyase 4/2-ketobutyrate formate-lyase</t>
  </si>
  <si>
    <t>BW25113_3115</t>
  </si>
  <si>
    <t>tdcD</t>
  </si>
  <si>
    <t>propionate kinase/acetate kinase C, anaerobic</t>
  </si>
  <si>
    <t>BW25113_3116</t>
  </si>
  <si>
    <t>tdcC</t>
  </si>
  <si>
    <t>L-threonine/L-serine transporter</t>
  </si>
  <si>
    <t>BW25113_3117</t>
  </si>
  <si>
    <t>tdcB</t>
  </si>
  <si>
    <t>L-threonine dehydratase, catabolic</t>
  </si>
  <si>
    <t>BW25113_3118</t>
  </si>
  <si>
    <t>tdcA</t>
  </si>
  <si>
    <t>tdc operon transcriptional activator</t>
  </si>
  <si>
    <t>BW25113_3119</t>
  </si>
  <si>
    <t>tdcR</t>
  </si>
  <si>
    <t>L-threonine dehydratase operon activator protein</t>
  </si>
  <si>
    <t>BW25113_3120</t>
  </si>
  <si>
    <t>yhaB</t>
  </si>
  <si>
    <t>BW25113_3121</t>
  </si>
  <si>
    <t>yhaC</t>
  </si>
  <si>
    <t>pentapetide repeats-related protein</t>
  </si>
  <si>
    <t>BW25113_3123</t>
  </si>
  <si>
    <t>rnpB</t>
  </si>
  <si>
    <t>BW25113_3124</t>
  </si>
  <si>
    <t>garK</t>
  </si>
  <si>
    <t>glycerate kinase I</t>
  </si>
  <si>
    <t>BW25113_3125</t>
  </si>
  <si>
    <t>garR</t>
  </si>
  <si>
    <t>tartronate semialdehyde reductase</t>
  </si>
  <si>
    <t>BW25113_3126</t>
  </si>
  <si>
    <t>garL</t>
  </si>
  <si>
    <t>alpha-dehydro-beta-deoxy-D-glucarate aldolase</t>
  </si>
  <si>
    <t>BW25113_3127</t>
  </si>
  <si>
    <t>garP</t>
  </si>
  <si>
    <t>putative (D)-galactarate transporter</t>
  </si>
  <si>
    <t>BW25113_3128</t>
  </si>
  <si>
    <t>garD</t>
  </si>
  <si>
    <t>(D)-galactarate dehydrogenase</t>
  </si>
  <si>
    <t>BW25113_3129</t>
  </si>
  <si>
    <t>prlF</t>
  </si>
  <si>
    <t>antitoxin of the SohA(PrlF)-YhaV toxin-antitoxin system</t>
  </si>
  <si>
    <t>BW25113_3130</t>
  </si>
  <si>
    <t>yhaV</t>
  </si>
  <si>
    <t>toxin of the SohB(PrlF)-YhaV toxin-antitoxin system</t>
  </si>
  <si>
    <t>BW25113_3131</t>
  </si>
  <si>
    <t>agaR</t>
  </si>
  <si>
    <t>transcriptional repressor of the aga regulon</t>
  </si>
  <si>
    <t>BW25113_3132</t>
  </si>
  <si>
    <t>kbaZ</t>
  </si>
  <si>
    <t>tagatose 6-phosphate aldolase 1, kbaZ subunit</t>
  </si>
  <si>
    <t>BW25113_3133</t>
  </si>
  <si>
    <t>agaV</t>
  </si>
  <si>
    <t>N-acetylgalactosamine-specific enzyme IIB component of PTS</t>
  </si>
  <si>
    <t>BW25113_3134</t>
  </si>
  <si>
    <t>agaW</t>
  </si>
  <si>
    <t>BW25113_3135</t>
  </si>
  <si>
    <t>agaA</t>
  </si>
  <si>
    <t>BW25113_3136</t>
  </si>
  <si>
    <t>agaS</t>
  </si>
  <si>
    <t>tagatose-6-phosphate ketose/aldose isomerase</t>
  </si>
  <si>
    <t>BW25113_3137</t>
  </si>
  <si>
    <t>kbaY</t>
  </si>
  <si>
    <t>tagatose 6-phosphate aldolase 1, kbaY subunit</t>
  </si>
  <si>
    <t>BW25113_3138</t>
  </si>
  <si>
    <t>agaB</t>
  </si>
  <si>
    <t>BW25113_3139</t>
  </si>
  <si>
    <t>agaC</t>
  </si>
  <si>
    <t>N-acetylgalactosamine-specific enzyme IIC component of PTS</t>
  </si>
  <si>
    <t>BW25113_3140</t>
  </si>
  <si>
    <t>agaD</t>
  </si>
  <si>
    <t>N-acetylgalactosamine-specific enzyme IID component of PTS</t>
  </si>
  <si>
    <t>BW25113_3141</t>
  </si>
  <si>
    <t>agaI</t>
  </si>
  <si>
    <t>galactosamine-6-phosphate isomerase</t>
  </si>
  <si>
    <t>BW25113_3142</t>
  </si>
  <si>
    <t>yraH</t>
  </si>
  <si>
    <t>BW25113_3143</t>
  </si>
  <si>
    <t>yraI</t>
  </si>
  <si>
    <t>BW25113_3144</t>
  </si>
  <si>
    <t>yraJ</t>
  </si>
  <si>
    <t>BW25113_3145</t>
  </si>
  <si>
    <t>yraK</t>
  </si>
  <si>
    <t>BW25113_3146</t>
  </si>
  <si>
    <t>rsmI</t>
  </si>
  <si>
    <t>16S rRNA C1402 2'-O-ribose methyltransferase, SAM-dependent</t>
  </si>
  <si>
    <t>BW25113_3147</t>
  </si>
  <si>
    <t>lpoA</t>
  </si>
  <si>
    <t>OM lipoprotein stimulator of MrcA transpeptidase</t>
  </si>
  <si>
    <t>BW25113_3148</t>
  </si>
  <si>
    <t>yraN</t>
  </si>
  <si>
    <t>UPF0102 family protein</t>
  </si>
  <si>
    <t>BW25113_3149</t>
  </si>
  <si>
    <t>diaA</t>
  </si>
  <si>
    <t>DnaA initiator-associating factor for replication initiation</t>
  </si>
  <si>
    <t>BW25113_3150</t>
  </si>
  <si>
    <t>yraP</t>
  </si>
  <si>
    <t>BW25113_3151</t>
  </si>
  <si>
    <t>yraQ</t>
  </si>
  <si>
    <t>putative inner membrane permease</t>
  </si>
  <si>
    <t>BW25113_3152</t>
  </si>
  <si>
    <t>yraR</t>
  </si>
  <si>
    <t>putative nucleoside-diphosphate-sugar epimerase</t>
  </si>
  <si>
    <t>BW25113_3153</t>
  </si>
  <si>
    <t>yhbO</t>
  </si>
  <si>
    <t>stress-resistance protein</t>
  </si>
  <si>
    <t>BW25113_3154</t>
  </si>
  <si>
    <t>yhbP</t>
  </si>
  <si>
    <t>UPF0306 family protein</t>
  </si>
  <si>
    <t>BW25113_3155</t>
  </si>
  <si>
    <t>yhbQ</t>
  </si>
  <si>
    <t>GIY-YIG nuclease superfamily protein</t>
  </si>
  <si>
    <t>BW25113_3156</t>
  </si>
  <si>
    <t>yhbS</t>
  </si>
  <si>
    <t>BW25113_3157</t>
  </si>
  <si>
    <t>yhbT</t>
  </si>
  <si>
    <t>SCP-2 sterol transfer family protein</t>
  </si>
  <si>
    <t>BW25113_3158</t>
  </si>
  <si>
    <t>yhbU</t>
  </si>
  <si>
    <t>U32 peptidase family protein</t>
  </si>
  <si>
    <t>BW25113_3159</t>
  </si>
  <si>
    <t>yhbV</t>
  </si>
  <si>
    <t>BW25113_3160</t>
  </si>
  <si>
    <t>yhbW</t>
  </si>
  <si>
    <t>putative luciferase-like monooxygenase</t>
  </si>
  <si>
    <t>BW25113_3161</t>
  </si>
  <si>
    <t>mtr</t>
  </si>
  <si>
    <t>tryptophan transporter of high affinity</t>
  </si>
  <si>
    <t>BW25113_3162</t>
  </si>
  <si>
    <t>deaD</t>
  </si>
  <si>
    <t>BW25113_4685</t>
  </si>
  <si>
    <t>yrbN</t>
  </si>
  <si>
    <t>BW25113_3163</t>
  </si>
  <si>
    <t>nlpI</t>
  </si>
  <si>
    <t>lipoprotein involved in osmotic sensitivity and filamentation</t>
  </si>
  <si>
    <t>BW25113_3164</t>
  </si>
  <si>
    <t>pnp</t>
  </si>
  <si>
    <t>polynucleotide phosphorylase/polyadenylase</t>
  </si>
  <si>
    <t>BW25113_4449</t>
  </si>
  <si>
    <t>psrO</t>
  </si>
  <si>
    <t>BW25113_3165</t>
  </si>
  <si>
    <t>rpsO</t>
  </si>
  <si>
    <t>30S ribosomal subunit protein S15</t>
  </si>
  <si>
    <t>BW25113_3166</t>
  </si>
  <si>
    <t>truB</t>
  </si>
  <si>
    <t>tRNA pseudouridine synthase B: tRNA pseudouridine(55) synthase and putative tmRNA pseudouridine(342) synthase</t>
  </si>
  <si>
    <t>BW25113_3167</t>
  </si>
  <si>
    <t>rbfA</t>
  </si>
  <si>
    <t>30s ribosome binding factor</t>
  </si>
  <si>
    <t>BW25113_3168</t>
  </si>
  <si>
    <t>infB</t>
  </si>
  <si>
    <t>translation initiation factor IF-2</t>
  </si>
  <si>
    <t>BW25113_3169</t>
  </si>
  <si>
    <t>nusA</t>
  </si>
  <si>
    <t>transcription termination/antitermination L factor</t>
  </si>
  <si>
    <t>BW25113_3170</t>
  </si>
  <si>
    <t>rimP</t>
  </si>
  <si>
    <t>ribosome maturation factor for 30S subunits</t>
  </si>
  <si>
    <t>BW25113_3171</t>
  </si>
  <si>
    <t>metY</t>
  </si>
  <si>
    <t>BW25113_3172</t>
  </si>
  <si>
    <t>argG</t>
  </si>
  <si>
    <t>argininosuccinate synthetase</t>
  </si>
  <si>
    <t>BW25113_3173</t>
  </si>
  <si>
    <t>yhbX</t>
  </si>
  <si>
    <t>BW25113_3174</t>
  </si>
  <si>
    <t>leuU</t>
  </si>
  <si>
    <t>BW25113_3175</t>
  </si>
  <si>
    <t>secG</t>
  </si>
  <si>
    <t>preprotein translocase membrane subunit</t>
  </si>
  <si>
    <t>BW25113_3176</t>
  </si>
  <si>
    <t>glmM</t>
  </si>
  <si>
    <t>phosphoglucosamine mutase</t>
  </si>
  <si>
    <t>BW25113_3177</t>
  </si>
  <si>
    <t>folP</t>
  </si>
  <si>
    <t>7,8-dihydropteroate synthase</t>
  </si>
  <si>
    <t>BW25113_3178</t>
  </si>
  <si>
    <t>ftsH</t>
  </si>
  <si>
    <t>protease, ATP-dependent zinc-metallo</t>
  </si>
  <si>
    <t>BW25113_3179</t>
  </si>
  <si>
    <t>rlmE</t>
  </si>
  <si>
    <t>23S rRNA U2552 2'-O-ribose methyltransferase, SAM-dependent</t>
  </si>
  <si>
    <t>BW25113_3180</t>
  </si>
  <si>
    <t>yhbY</t>
  </si>
  <si>
    <t>RNA binding protein associated with pre-50S ribosomal subunits</t>
  </si>
  <si>
    <t>BW25113_3181</t>
  </si>
  <si>
    <t>greA</t>
  </si>
  <si>
    <t>transcript cleavage factor</t>
  </si>
  <si>
    <t>BW25113_3182</t>
  </si>
  <si>
    <t>dacB</t>
  </si>
  <si>
    <t>D-alanyl-D-alanine carboxypeptidase</t>
  </si>
  <si>
    <t>BW25113_3183</t>
  </si>
  <si>
    <t>obgE</t>
  </si>
  <si>
    <t>GTPase involved in cell partioning and DNA repair</t>
  </si>
  <si>
    <t>BW25113_3184</t>
  </si>
  <si>
    <t>yhbE</t>
  </si>
  <si>
    <t>EamA family inner membrane putative transporter</t>
  </si>
  <si>
    <t>BW25113_3186</t>
  </si>
  <si>
    <t>rplU</t>
  </si>
  <si>
    <t>50S ribosomal subunit protein L21</t>
  </si>
  <si>
    <t>BW25113_3187</t>
  </si>
  <si>
    <t>ispB</t>
  </si>
  <si>
    <t>octaprenyl diphosphate synthase</t>
  </si>
  <si>
    <t>BW25113_3188</t>
  </si>
  <si>
    <t>sfsB</t>
  </si>
  <si>
    <t>malPQ operon transcriptional activator</t>
  </si>
  <si>
    <t>BW25113_3189</t>
  </si>
  <si>
    <t>murA</t>
  </si>
  <si>
    <t>UDP-N-acetylglucosamine 1-carboxyvinyltransferase</t>
  </si>
  <si>
    <t>BW25113_3190</t>
  </si>
  <si>
    <t>ibaG</t>
  </si>
  <si>
    <t>acid stress protein; putative transcriptional regulator, BolA family</t>
  </si>
  <si>
    <t>BW25113_3191</t>
  </si>
  <si>
    <t>mlaB</t>
  </si>
  <si>
    <t>ABC transporter maintaining OM lipid asymmetry, cytoplasmic STAS component</t>
  </si>
  <si>
    <t>BW25113_3192</t>
  </si>
  <si>
    <t>mlaC</t>
  </si>
  <si>
    <t>ABC transporter maintaining OM lipid asymmetry, periplasmic binding protein</t>
  </si>
  <si>
    <t>BW25113_3193</t>
  </si>
  <si>
    <t>mlaD</t>
  </si>
  <si>
    <t>ABC transporter maintaining OM lipid asymmetry, anchored periplasmic binding protein</t>
  </si>
  <si>
    <t>BW25113_3194</t>
  </si>
  <si>
    <t>mlaE</t>
  </si>
  <si>
    <t>ABC transporter maintaining OM lipid asymmetry, inner membrane permease protein</t>
  </si>
  <si>
    <t>BW25113_3195</t>
  </si>
  <si>
    <t>mlaF</t>
  </si>
  <si>
    <t>ABC transporter maintaining OM lipid asymmetry, ATP-binding protein</t>
  </si>
  <si>
    <t>BW25113_3196</t>
  </si>
  <si>
    <t>yrbG</t>
  </si>
  <si>
    <t>putative calcium/sodium:proton antiporter</t>
  </si>
  <si>
    <t>BW25113_3197</t>
  </si>
  <si>
    <t>kdsD</t>
  </si>
  <si>
    <t>BW25113_3198</t>
  </si>
  <si>
    <t>kdsC</t>
  </si>
  <si>
    <t>3-deoxy-D-manno-octulosonate 8-phosphate phosphatase</t>
  </si>
  <si>
    <t>BW25113_3199</t>
  </si>
  <si>
    <t>lptC</t>
  </si>
  <si>
    <t>lipopolysaccharide export, IM-tethered periplasmic protein of the LptBFGC export complex</t>
  </si>
  <si>
    <t>BW25113_3200</t>
  </si>
  <si>
    <t>lptA</t>
  </si>
  <si>
    <t>periplasmic LPS-binding protein</t>
  </si>
  <si>
    <t>BW25113_3201</t>
  </si>
  <si>
    <t>lptB</t>
  </si>
  <si>
    <t>lipopolysaccharide export ABC transporter ATP-binding protein of the LptBFGC export complex</t>
  </si>
  <si>
    <t>BW25113_3202</t>
  </si>
  <si>
    <t>rpoN</t>
  </si>
  <si>
    <t>RNA polymerase, sigma 54 (sigma N) factor</t>
  </si>
  <si>
    <t>BW25113_3203</t>
  </si>
  <si>
    <t>hpf</t>
  </si>
  <si>
    <t>ribosome hibernation promoting factor HPF; stabilizes 70S dimers (100S)</t>
  </si>
  <si>
    <t>BW25113_3204</t>
  </si>
  <si>
    <t>ptsN</t>
  </si>
  <si>
    <t>sugar-specific enzyme IIA component of PTS</t>
  </si>
  <si>
    <t>BW25113_3205</t>
  </si>
  <si>
    <t>yhbJ</t>
  </si>
  <si>
    <t>adaptor protein RapZ for GlmZ/GlmY sRNA decay; glucosamine-6-phosphate regulated; NTPase</t>
  </si>
  <si>
    <t>BW25113_3206</t>
  </si>
  <si>
    <t>npr</t>
  </si>
  <si>
    <t>phosphohistidinoprotein-hexose phosphotransferase component of N-regulated PTS system (Npr)</t>
  </si>
  <si>
    <t>BW25113_3207</t>
  </si>
  <si>
    <t>yrbL</t>
  </si>
  <si>
    <t>Mg(2+)-starvation-stimulated protein</t>
  </si>
  <si>
    <t>BW25113_3208</t>
  </si>
  <si>
    <t>mtgA</t>
  </si>
  <si>
    <t>biosynthetic peptidoglycan transglycosylase</t>
  </si>
  <si>
    <t>BW25113_3209</t>
  </si>
  <si>
    <t>elbB</t>
  </si>
  <si>
    <t>isoprenoid biosynthesis protein with amidotransferase-like domain</t>
  </si>
  <si>
    <t>BW25113_4450</t>
  </si>
  <si>
    <t>arcZ</t>
  </si>
  <si>
    <t>BW25113_3210</t>
  </si>
  <si>
    <t>arcB</t>
  </si>
  <si>
    <t>aerobic respiration control sensor histidine protein kinase, cognate to two-component response regulators ArcA and RssB</t>
  </si>
  <si>
    <t>BW25113_3211</t>
  </si>
  <si>
    <t>yhcC</t>
  </si>
  <si>
    <t>putative Fe-S oxidoreductase, Radical SAM superfamily protein</t>
  </si>
  <si>
    <t>BW25113_3212</t>
  </si>
  <si>
    <t>gltB</t>
  </si>
  <si>
    <t>glutamate synthase, large subunit</t>
  </si>
  <si>
    <t>BW25113_3213</t>
  </si>
  <si>
    <t>gltD</t>
  </si>
  <si>
    <t>glutamate synthase, 4Fe-4S protein, small subunit</t>
  </si>
  <si>
    <t>BW25113_3214</t>
  </si>
  <si>
    <t>gltF</t>
  </si>
  <si>
    <t>BW25113_3215</t>
  </si>
  <si>
    <t>yhcA</t>
  </si>
  <si>
    <t>putative periplasmic chaperone protein</t>
  </si>
  <si>
    <t>BW25113_3216</t>
  </si>
  <si>
    <t>yhcD</t>
  </si>
  <si>
    <t>putative outer membrane fimbrial subunit usher protein</t>
  </si>
  <si>
    <t>BW25113_4569</t>
  </si>
  <si>
    <t>yhcE</t>
  </si>
  <si>
    <t>BW25113_3219</t>
  </si>
  <si>
    <t>yhcF</t>
  </si>
  <si>
    <t>BW25113_3220</t>
  </si>
  <si>
    <t>yhcG</t>
  </si>
  <si>
    <t>DUF1016 family protein in the PD-(D/E)XK nuclease superfamily</t>
  </si>
  <si>
    <t>BW25113_3221</t>
  </si>
  <si>
    <t>yhcH</t>
  </si>
  <si>
    <t>DUF386 family protein, cupin superfamily</t>
  </si>
  <si>
    <t>BW25113_3222</t>
  </si>
  <si>
    <t>nanK</t>
  </si>
  <si>
    <t>N-acetylmannosamine kinase</t>
  </si>
  <si>
    <t>BW25113_3223</t>
  </si>
  <si>
    <t>nanE</t>
  </si>
  <si>
    <t>putative N-acetylmannosamine-6-P epimerase</t>
  </si>
  <si>
    <t>BW25113_3224</t>
  </si>
  <si>
    <t>nanT</t>
  </si>
  <si>
    <t>sialic acid transporter</t>
  </si>
  <si>
    <t>BW25113_3225</t>
  </si>
  <si>
    <t>nanA</t>
  </si>
  <si>
    <t>N-acetylneuraminate lyase</t>
  </si>
  <si>
    <t>BW25113_3226</t>
  </si>
  <si>
    <t>nanR</t>
  </si>
  <si>
    <t>transcriptional repressor of the nan operon, induced by sialic acid</t>
  </si>
  <si>
    <t>BW25113_3227</t>
  </si>
  <si>
    <t>dcuD</t>
  </si>
  <si>
    <t>BW25113_3228</t>
  </si>
  <si>
    <t>sspB</t>
  </si>
  <si>
    <t>ClpXP protease specificity enhancing factor</t>
  </si>
  <si>
    <t>BW25113_3229</t>
  </si>
  <si>
    <t>sspA</t>
  </si>
  <si>
    <t>stringent starvation protein A, phage P1 late gene activator, RNAP-associated acid-resistance protein, inactive glutathione S-transferase homolog</t>
  </si>
  <si>
    <t>BW25113_3230</t>
  </si>
  <si>
    <t>rpsI</t>
  </si>
  <si>
    <t>30S ribosomal subunit protein S9</t>
  </si>
  <si>
    <t>BW25113_3231</t>
  </si>
  <si>
    <t>rplM</t>
  </si>
  <si>
    <t>50S ribosomal subunit protein L13</t>
  </si>
  <si>
    <t>BW25113_3232</t>
  </si>
  <si>
    <t>yhcM</t>
  </si>
  <si>
    <t>putative AFG1-like family P-loop ATPase</t>
  </si>
  <si>
    <t>BW25113_3233</t>
  </si>
  <si>
    <t>yhcB</t>
  </si>
  <si>
    <t>DUF1043 family inner membrane-anchored protein</t>
  </si>
  <si>
    <t>BW25113_3234</t>
  </si>
  <si>
    <t>degQ</t>
  </si>
  <si>
    <t>serine endoprotease, periplasmic</t>
  </si>
  <si>
    <t>BW25113_3235</t>
  </si>
  <si>
    <t>degS</t>
  </si>
  <si>
    <t>BW25113_3236</t>
  </si>
  <si>
    <t>mdh</t>
  </si>
  <si>
    <t>malate dehydrogenase, NAD(P)-binding</t>
  </si>
  <si>
    <t>BW25113_3237</t>
  </si>
  <si>
    <t>argR</t>
  </si>
  <si>
    <t>l-arginine-responsive arginine metabolism regulon transcriptional regulator</t>
  </si>
  <si>
    <t>BW25113_3238</t>
  </si>
  <si>
    <t>yhcN</t>
  </si>
  <si>
    <t>cadmium and peroxide resistance protein, stress-induced</t>
  </si>
  <si>
    <t>BW25113_3239</t>
  </si>
  <si>
    <t>yhcO</t>
  </si>
  <si>
    <t>putative barnase inhibitor</t>
  </si>
  <si>
    <t>BW25113_3240</t>
  </si>
  <si>
    <t>aaeB</t>
  </si>
  <si>
    <t>p-hydroxybenzoic acid efflux system component</t>
  </si>
  <si>
    <t>BW25113_3241</t>
  </si>
  <si>
    <t>aaeA</t>
  </si>
  <si>
    <t>BW25113_3242</t>
  </si>
  <si>
    <t>aaeX</t>
  </si>
  <si>
    <t>BW25113_3243</t>
  </si>
  <si>
    <t>aaeR</t>
  </si>
  <si>
    <t>transcriptional regulator for aaeXAB operon</t>
  </si>
  <si>
    <t>BW25113_3244</t>
  </si>
  <si>
    <t>tldD</t>
  </si>
  <si>
    <t>BW25113_4472</t>
  </si>
  <si>
    <t>yhdP</t>
  </si>
  <si>
    <t>DUF3971-AsmA2 domains protein</t>
  </si>
  <si>
    <t>BW25113_3247</t>
  </si>
  <si>
    <t>rng</t>
  </si>
  <si>
    <t>ribonuclease G</t>
  </si>
  <si>
    <t>BW25113_3248</t>
  </si>
  <si>
    <t>yhdE</t>
  </si>
  <si>
    <t>BW25113_3249</t>
  </si>
  <si>
    <t>mreD</t>
  </si>
  <si>
    <t>cell wall structural complex MreBCD transmembrane component MreD</t>
  </si>
  <si>
    <t>BW25113_3250</t>
  </si>
  <si>
    <t>mreC</t>
  </si>
  <si>
    <t>cell wall structural complex MreBCD transmembrane component MreC</t>
  </si>
  <si>
    <t>BW25113_3251</t>
  </si>
  <si>
    <t>mreB</t>
  </si>
  <si>
    <t>cell wall structural complex MreBCD, actin-like component MreB</t>
  </si>
  <si>
    <t>BW25113_3252</t>
  </si>
  <si>
    <t>csrD</t>
  </si>
  <si>
    <t>targeting factor for csrBC sRNA degradation</t>
  </si>
  <si>
    <t>BW25113_3253</t>
  </si>
  <si>
    <t>acuI</t>
  </si>
  <si>
    <t>putative acryloyl-CoA reductase</t>
  </si>
  <si>
    <t>BW25113_4697</t>
  </si>
  <si>
    <t>yrdF</t>
  </si>
  <si>
    <t>BW25113_4646</t>
  </si>
  <si>
    <t>yrdE</t>
  </si>
  <si>
    <t>BW25113_3255</t>
  </si>
  <si>
    <t>accB</t>
  </si>
  <si>
    <t>acetyl CoA carboxylase, BCCP subunit</t>
  </si>
  <si>
    <t>BW25113_3256</t>
  </si>
  <si>
    <t>accC</t>
  </si>
  <si>
    <t>acetyl-CoA carboxylase, biotin carboxylase subunit</t>
  </si>
  <si>
    <t>BW25113_3257</t>
  </si>
  <si>
    <t>yhdT</t>
  </si>
  <si>
    <t>DUF997 family putative inner membrane protein</t>
  </si>
  <si>
    <t>BW25113_3258</t>
  </si>
  <si>
    <t>panF</t>
  </si>
  <si>
    <t>pantothenate:sodium symporter</t>
  </si>
  <si>
    <t>BW25113_3259</t>
  </si>
  <si>
    <t>prmA</t>
  </si>
  <si>
    <t>methyltransferase for 50S ribosomal subunit protein L11</t>
  </si>
  <si>
    <t>BW25113_3260</t>
  </si>
  <si>
    <t>dusB</t>
  </si>
  <si>
    <t>tRNA-dihydrouridine synthase B</t>
  </si>
  <si>
    <t>BW25113_3261</t>
  </si>
  <si>
    <t>fis</t>
  </si>
  <si>
    <t>global DNA-binding transcriptional dual regulator</t>
  </si>
  <si>
    <t>BW25113_3262</t>
  </si>
  <si>
    <t>yhdJ</t>
  </si>
  <si>
    <t>DNA adenine methyltransferase, SAM-dependent</t>
  </si>
  <si>
    <t>BW25113_3263</t>
  </si>
  <si>
    <t>yhdU</t>
  </si>
  <si>
    <t>BW25113_3264</t>
  </si>
  <si>
    <t>acrS</t>
  </si>
  <si>
    <t>acrAB operon transcriptional repressor</t>
  </si>
  <si>
    <t>BW25113_3265</t>
  </si>
  <si>
    <t>acrE</t>
  </si>
  <si>
    <t>cytoplasmic membrane lipoprotein</t>
  </si>
  <si>
    <t>BW25113_3266</t>
  </si>
  <si>
    <t>acrF</t>
  </si>
  <si>
    <t>BW25113_3267</t>
  </si>
  <si>
    <t>yhdV</t>
  </si>
  <si>
    <t>BW25113_3268</t>
  </si>
  <si>
    <t>yhdW</t>
  </si>
  <si>
    <t>BW25113_3269</t>
  </si>
  <si>
    <t>yhdX</t>
  </si>
  <si>
    <t>putative amino-acid transporter subunit</t>
  </si>
  <si>
    <t>BW25113_3270</t>
  </si>
  <si>
    <t>yhdY</t>
  </si>
  <si>
    <t>BW25113_3271</t>
  </si>
  <si>
    <t>yhdZ</t>
  </si>
  <si>
    <t>BW25113_3272</t>
  </si>
  <si>
    <t>rrfF</t>
  </si>
  <si>
    <t>BW25113_3273</t>
  </si>
  <si>
    <t>thrV</t>
  </si>
  <si>
    <t>BW25113_3274</t>
  </si>
  <si>
    <t>rrfD</t>
  </si>
  <si>
    <t>BW25113_3278</t>
  </si>
  <si>
    <t>rrsD</t>
  </si>
  <si>
    <t>BW25113_3279</t>
  </si>
  <si>
    <t>yrdA</t>
  </si>
  <si>
    <t>bacterial transferase hexapeptide domain protein</t>
  </si>
  <si>
    <t>BW25113_3280</t>
  </si>
  <si>
    <t>yrdB</t>
  </si>
  <si>
    <t>DUF1488 family protein</t>
  </si>
  <si>
    <t>BW25113_3281</t>
  </si>
  <si>
    <t>aroE</t>
  </si>
  <si>
    <t>dehydroshikimate reductase, NAD(P)-binding</t>
  </si>
  <si>
    <t>BW25113_3282</t>
  </si>
  <si>
    <t>tsaC</t>
  </si>
  <si>
    <t>tRNA(ANN) t(6)A37 threonylcarbamoyladenosine modification protein, threonine-dependent ADP-forming ATPase</t>
  </si>
  <si>
    <t>BW25113_3283</t>
  </si>
  <si>
    <t>yrdD</t>
  </si>
  <si>
    <t>putative DNA topoisomerase</t>
  </si>
  <si>
    <t>BW25113_3284</t>
  </si>
  <si>
    <t>smg</t>
  </si>
  <si>
    <t>DUF494 family putative periplasmic protein</t>
  </si>
  <si>
    <t>BW25113_4473</t>
  </si>
  <si>
    <t>smf</t>
  </si>
  <si>
    <t>DNA recombination-mediator A family protein</t>
  </si>
  <si>
    <t>BW25113_3287</t>
  </si>
  <si>
    <t>def</t>
  </si>
  <si>
    <t>peptide deformylase</t>
  </si>
  <si>
    <t>BW25113_3288</t>
  </si>
  <si>
    <t>fmt</t>
  </si>
  <si>
    <t>10-formyltetrahydrofolate:L-methionyl-tRNA(fMet) N-formyltransferase</t>
  </si>
  <si>
    <t>BW25113_3289</t>
  </si>
  <si>
    <t>rsmB</t>
  </si>
  <si>
    <t>16S rRNA m(5)C967 methyltransferase, SAM-dependent</t>
  </si>
  <si>
    <t>BW25113_3290</t>
  </si>
  <si>
    <t>trkA</t>
  </si>
  <si>
    <t>NAD-binding component of TrK potassium transporter</t>
  </si>
  <si>
    <t>BW25113_3291</t>
  </si>
  <si>
    <t>mscL</t>
  </si>
  <si>
    <t>mechanosensitive channel protein, high conductance</t>
  </si>
  <si>
    <t>BW25113_4550</t>
  </si>
  <si>
    <t>arfA</t>
  </si>
  <si>
    <t>alternate ribosome-rescue factor A</t>
  </si>
  <si>
    <t>BW25113_3292</t>
  </si>
  <si>
    <t>zntR</t>
  </si>
  <si>
    <t>zntA gene transcriptional activator</t>
  </si>
  <si>
    <t>BW25113_3293</t>
  </si>
  <si>
    <t>yhdN</t>
  </si>
  <si>
    <t>DUF1992 family protein</t>
  </si>
  <si>
    <t>BW25113_3294</t>
  </si>
  <si>
    <t>rplQ</t>
  </si>
  <si>
    <t>50S ribosomal subunit protein L17</t>
  </si>
  <si>
    <t>BW25113_3295</t>
  </si>
  <si>
    <t>rpoA</t>
  </si>
  <si>
    <t>RNA polymerase, alpha subunit</t>
  </si>
  <si>
    <t>BW25113_3296</t>
  </si>
  <si>
    <t>rpsD</t>
  </si>
  <si>
    <t>30S ribosomal subunit protein S4</t>
  </si>
  <si>
    <t>BW25113_3297</t>
  </si>
  <si>
    <t>rpsK</t>
  </si>
  <si>
    <t>30S ribosomal subunit protein S11</t>
  </si>
  <si>
    <t>BW25113_3298</t>
  </si>
  <si>
    <t>rpsM</t>
  </si>
  <si>
    <t>30S ribosomal subunit protein S13</t>
  </si>
  <si>
    <t>BW25113_3300</t>
  </si>
  <si>
    <t>secY</t>
  </si>
  <si>
    <t>BW25113_3301</t>
  </si>
  <si>
    <t>rplO</t>
  </si>
  <si>
    <t>50S ribosomal subunit protein L15</t>
  </si>
  <si>
    <t>BW25113_3302</t>
  </si>
  <si>
    <t>rpmD</t>
  </si>
  <si>
    <t>50S ribosomal subunit protein L30</t>
  </si>
  <si>
    <t>BW25113_3303</t>
  </si>
  <si>
    <t>rpsE</t>
  </si>
  <si>
    <t>30S ribosomal subunit protein S5</t>
  </si>
  <si>
    <t>BW25113_3304</t>
  </si>
  <si>
    <t>rplR</t>
  </si>
  <si>
    <t>50S ribosomal subunit protein L18</t>
  </si>
  <si>
    <t>BW25113_3305</t>
  </si>
  <si>
    <t>rplF</t>
  </si>
  <si>
    <t>50S ribosomal subunit protein L6</t>
  </si>
  <si>
    <t>BW25113_3306</t>
  </si>
  <si>
    <t>rpsH</t>
  </si>
  <si>
    <t>30S ribosomal subunit protein S8</t>
  </si>
  <si>
    <t>BW25113_3308</t>
  </si>
  <si>
    <t>rplE</t>
  </si>
  <si>
    <t>50S ribosomal subunit protein L5</t>
  </si>
  <si>
    <t>BW25113_3309</t>
  </si>
  <si>
    <t>rplX</t>
  </si>
  <si>
    <t>50S ribosomal subunit protein L24</t>
  </si>
  <si>
    <t>BW25113_3310</t>
  </si>
  <si>
    <t>rplN</t>
  </si>
  <si>
    <t>50S ribosomal subunit protein L14</t>
  </si>
  <si>
    <t>BW25113_3311</t>
  </si>
  <si>
    <t>rpsQ</t>
  </si>
  <si>
    <t>30S ribosomal subunit protein S17</t>
  </si>
  <si>
    <t>BW25113_3312</t>
  </si>
  <si>
    <t>rpmC</t>
  </si>
  <si>
    <t>50S ribosomal subunit protein L29</t>
  </si>
  <si>
    <t>BW25113_3313</t>
  </si>
  <si>
    <t>rplP</t>
  </si>
  <si>
    <t>50S ribosomal subunit protein L16</t>
  </si>
  <si>
    <t>BW25113_3314</t>
  </si>
  <si>
    <t>rpsC</t>
  </si>
  <si>
    <t>30S ribosomal subunit protein S3</t>
  </si>
  <si>
    <t>BW25113_3315</t>
  </si>
  <si>
    <t>rplV</t>
  </si>
  <si>
    <t>50S ribosomal subunit protein L22</t>
  </si>
  <si>
    <t>BW25113_3316</t>
  </si>
  <si>
    <t>rpsS</t>
  </si>
  <si>
    <t>30S ribosomal subunit protein S19</t>
  </si>
  <si>
    <t>BW25113_3317</t>
  </si>
  <si>
    <t>rplB</t>
  </si>
  <si>
    <t>50S ribosomal subunit protein L2</t>
  </si>
  <si>
    <t>BW25113_3318</t>
  </si>
  <si>
    <t>rplW</t>
  </si>
  <si>
    <t>50S ribosomal subunit protein L23</t>
  </si>
  <si>
    <t>BW25113_3319</t>
  </si>
  <si>
    <t>rplD</t>
  </si>
  <si>
    <t>50S ribosomal subunit protein L4</t>
  </si>
  <si>
    <t>BW25113_3320</t>
  </si>
  <si>
    <t>rplC</t>
  </si>
  <si>
    <t>50S ribosomal subunit protein L3</t>
  </si>
  <si>
    <t>BW25113_3322</t>
  </si>
  <si>
    <t>gspB</t>
  </si>
  <si>
    <t>part of gsp divergon involved in type II protein secretion</t>
  </si>
  <si>
    <t>BW25113_3323</t>
  </si>
  <si>
    <t>gspA</t>
  </si>
  <si>
    <t>general secretory pathway component, cryptic</t>
  </si>
  <si>
    <t>BW25113_3324</t>
  </si>
  <si>
    <t>gspC</t>
  </si>
  <si>
    <t>BW25113_3325</t>
  </si>
  <si>
    <t>gspD</t>
  </si>
  <si>
    <t>BW25113_3326</t>
  </si>
  <si>
    <t>gspE</t>
  </si>
  <si>
    <t>BW25113_3327</t>
  </si>
  <si>
    <t>gspF</t>
  </si>
  <si>
    <t>BW25113_3328</t>
  </si>
  <si>
    <t>gspG</t>
  </si>
  <si>
    <t>pseudopilin, cryptic, general secretion pathway</t>
  </si>
  <si>
    <t>BW25113_3329</t>
  </si>
  <si>
    <t>gspH</t>
  </si>
  <si>
    <t>putative general secretory pathway component, cryptic</t>
  </si>
  <si>
    <t>BW25113_3330</t>
  </si>
  <si>
    <t>gspI</t>
  </si>
  <si>
    <t>BW25113_3331</t>
  </si>
  <si>
    <t>gspJ</t>
  </si>
  <si>
    <t>BW25113_3332</t>
  </si>
  <si>
    <t>gspK</t>
  </si>
  <si>
    <t>BW25113_3333</t>
  </si>
  <si>
    <t>gspL</t>
  </si>
  <si>
    <t>BW25113_3334</t>
  </si>
  <si>
    <t>gspM</t>
  </si>
  <si>
    <t>BW25113_3335</t>
  </si>
  <si>
    <t>gspO</t>
  </si>
  <si>
    <t>BW25113_3336</t>
  </si>
  <si>
    <t>bfr</t>
  </si>
  <si>
    <t>bacterioferritin, iron storage and detoxification protein</t>
  </si>
  <si>
    <t>BW25113_3337</t>
  </si>
  <si>
    <t>bfd</t>
  </si>
  <si>
    <t>bacterioferritin-associated ferredoxin</t>
  </si>
  <si>
    <t>BW25113_3338</t>
  </si>
  <si>
    <t>chiA</t>
  </si>
  <si>
    <t>periplasmic endochitinase</t>
  </si>
  <si>
    <t>BW25113_3339</t>
  </si>
  <si>
    <t>tufA</t>
  </si>
  <si>
    <t>translation elongation factor EF-Tu 1</t>
  </si>
  <si>
    <t>BW25113_3340</t>
  </si>
  <si>
    <t>fusA</t>
  </si>
  <si>
    <t>protein chain elongation factor EF-G, GTP-binding</t>
  </si>
  <si>
    <t>BW25113_3341</t>
  </si>
  <si>
    <t>rpsG</t>
  </si>
  <si>
    <t>30S ribosomal subunit protein S7</t>
  </si>
  <si>
    <t>BW25113_3342</t>
  </si>
  <si>
    <t>rpsL</t>
  </si>
  <si>
    <t>30S ribosomal subunit protein S12</t>
  </si>
  <si>
    <t>BW25113_3343</t>
  </si>
  <si>
    <t>tusB</t>
  </si>
  <si>
    <t>mnm(5)-s(2)U34-tRNA synthesis 2-thiolation protein</t>
  </si>
  <si>
    <t>BW25113_3344</t>
  </si>
  <si>
    <t>tusC</t>
  </si>
  <si>
    <t>BW25113_3345</t>
  </si>
  <si>
    <t>tusD</t>
  </si>
  <si>
    <t>sulfurtransferase for 2-thiolation step of mnm(5)-s(2)U34-tRNA synthesis</t>
  </si>
  <si>
    <t>BW25113_3346</t>
  </si>
  <si>
    <t>yheO</t>
  </si>
  <si>
    <t>putative PAS domain-containing DNA-binding transcriptional regulator</t>
  </si>
  <si>
    <t>BW25113_3347</t>
  </si>
  <si>
    <t>fkpA</t>
  </si>
  <si>
    <t>BW25113_3348</t>
  </si>
  <si>
    <t>slyX</t>
  </si>
  <si>
    <t>phi X174 lysis protein</t>
  </si>
  <si>
    <t>BW25113_3349</t>
  </si>
  <si>
    <t>slyD</t>
  </si>
  <si>
    <t>FKBP-type peptidyl prolyl cis-trans isomerase (rotamase)</t>
  </si>
  <si>
    <t>BW25113_4551</t>
  </si>
  <si>
    <t>yheV</t>
  </si>
  <si>
    <t>DUF2387 family putative metal-binding protein</t>
  </si>
  <si>
    <t>BW25113_3350</t>
  </si>
  <si>
    <t>kefB</t>
  </si>
  <si>
    <t>BW25113_3351</t>
  </si>
  <si>
    <t>kefG</t>
  </si>
  <si>
    <t>potassium-efflux system ancillary protein for KefB, glutathione-regulated</t>
  </si>
  <si>
    <t>BW25113_3352</t>
  </si>
  <si>
    <t>yheS</t>
  </si>
  <si>
    <t>BW25113_3353</t>
  </si>
  <si>
    <t>yheT</t>
  </si>
  <si>
    <t>UPF0017 family putative hydrolase</t>
  </si>
  <si>
    <t>BW25113_3354</t>
  </si>
  <si>
    <t>yheU</t>
  </si>
  <si>
    <t>UPF0270 family protein</t>
  </si>
  <si>
    <t>BW25113_3355</t>
  </si>
  <si>
    <t>prkB</t>
  </si>
  <si>
    <t>putative phosphoribulokinase</t>
  </si>
  <si>
    <t>BW25113_3356</t>
  </si>
  <si>
    <t>yhfA</t>
  </si>
  <si>
    <t>OsmC family protein</t>
  </si>
  <si>
    <t>BW25113_3357</t>
  </si>
  <si>
    <t>crp</t>
  </si>
  <si>
    <t>cAMP-activated global transcription factor, mediator of catabolite repression</t>
  </si>
  <si>
    <t>BW25113_3358</t>
  </si>
  <si>
    <t>yhfK</t>
  </si>
  <si>
    <t>BW25113_3359</t>
  </si>
  <si>
    <t>argD</t>
  </si>
  <si>
    <t>bifunctional acetylornithine aminotransferase/ succinyldiaminopimelate aminotransferase</t>
  </si>
  <si>
    <t>BW25113_3360</t>
  </si>
  <si>
    <t>pabA</t>
  </si>
  <si>
    <t>aminodeoxychorismate synthase, subunit II</t>
  </si>
  <si>
    <t>BW25113_3361</t>
  </si>
  <si>
    <t>fic</t>
  </si>
  <si>
    <t>stationary-phase adenosine monophosphate-protein transferase domain protein</t>
  </si>
  <si>
    <t>BW25113_3362</t>
  </si>
  <si>
    <t>yhfG</t>
  </si>
  <si>
    <t>putative Fic-binding protein</t>
  </si>
  <si>
    <t>BW25113_3363</t>
  </si>
  <si>
    <t>ppiA</t>
  </si>
  <si>
    <t>peptidyl-prolyl cis-trans isomerase A (rotamase A)</t>
  </si>
  <si>
    <t>BW25113_3364</t>
  </si>
  <si>
    <t>tsgA</t>
  </si>
  <si>
    <t>BW25113_3365</t>
  </si>
  <si>
    <t>nirB</t>
  </si>
  <si>
    <t>nitrite reductase, large subunit, NAD(P)H-binding</t>
  </si>
  <si>
    <t>BW25113_3366</t>
  </si>
  <si>
    <t>nirD</t>
  </si>
  <si>
    <t>nitrite reductase, NAD(P)H-binding, small subunit</t>
  </si>
  <si>
    <t>BW25113_3367</t>
  </si>
  <si>
    <t>nirC</t>
  </si>
  <si>
    <t>nitrite transporter</t>
  </si>
  <si>
    <t>BW25113_3368</t>
  </si>
  <si>
    <t>cysG</t>
  </si>
  <si>
    <t>fused siroheme synthase 1,3-dimethyluroporphyriongen III dehydrogenase and siroheme ferrochelatase/uroporphyrinogen methyltransferase</t>
  </si>
  <si>
    <t>BW25113_3369</t>
  </si>
  <si>
    <t>yhfL</t>
  </si>
  <si>
    <t>small lipoprotein</t>
  </si>
  <si>
    <t>BW25113_3370</t>
  </si>
  <si>
    <t>frlA</t>
  </si>
  <si>
    <t>putative fructoselysine transporter</t>
  </si>
  <si>
    <t>BW25113_3371</t>
  </si>
  <si>
    <t>frlB</t>
  </si>
  <si>
    <t>fructoselysine-6-P-deglycase</t>
  </si>
  <si>
    <t>BW25113_4474</t>
  </si>
  <si>
    <t>frlC</t>
  </si>
  <si>
    <t>fructoselysine 3-epimerase</t>
  </si>
  <si>
    <t>BW25113_3374</t>
  </si>
  <si>
    <t>frlD</t>
  </si>
  <si>
    <t>fructoselysine 6-kinase</t>
  </si>
  <si>
    <t>BW25113_3375</t>
  </si>
  <si>
    <t>frlR</t>
  </si>
  <si>
    <t>BW25113_3376</t>
  </si>
  <si>
    <t>yhfS</t>
  </si>
  <si>
    <t>FNR-regulated pyridoxal phosphate-dependent aminotransferase family protein</t>
  </si>
  <si>
    <t>BW25113_3377</t>
  </si>
  <si>
    <t>yhfT</t>
  </si>
  <si>
    <t>BW25113_3378</t>
  </si>
  <si>
    <t>yhfU</t>
  </si>
  <si>
    <t>DUF2620 family protein</t>
  </si>
  <si>
    <t>BW25113_3379</t>
  </si>
  <si>
    <t>php</t>
  </si>
  <si>
    <t>phosphotriesterase homology protein</t>
  </si>
  <si>
    <t>BW25113_3380</t>
  </si>
  <si>
    <t>yhfW</t>
  </si>
  <si>
    <t>phosphopentomutase-related metalloenzyme superfamily protein</t>
  </si>
  <si>
    <t>BW25113_3381</t>
  </si>
  <si>
    <t>yhfX</t>
  </si>
  <si>
    <t>putative pyridoxal 5'-phosphate binding protein</t>
  </si>
  <si>
    <t>BW25113_3382</t>
  </si>
  <si>
    <t>yhfY</t>
  </si>
  <si>
    <t>PRD domain protein</t>
  </si>
  <si>
    <t>BW25113_3383</t>
  </si>
  <si>
    <t>yhfZ</t>
  </si>
  <si>
    <t>BW25113_3384</t>
  </si>
  <si>
    <t>trpS</t>
  </si>
  <si>
    <t>tryptophanyl-tRNA synthetase</t>
  </si>
  <si>
    <t>BW25113_3385</t>
  </si>
  <si>
    <t>gph</t>
  </si>
  <si>
    <t>phosphoglycolate phosphatase</t>
  </si>
  <si>
    <t>BW25113_3386</t>
  </si>
  <si>
    <t>rpe</t>
  </si>
  <si>
    <t>D-ribulose-5-phosphate 3-epimerase</t>
  </si>
  <si>
    <t>BW25113_3387</t>
  </si>
  <si>
    <t>dam</t>
  </si>
  <si>
    <t>DNA adenine methyltransferase</t>
  </si>
  <si>
    <t>BW25113_3388</t>
  </si>
  <si>
    <t>damX</t>
  </si>
  <si>
    <t>cell division protein that binds to the septal ring</t>
  </si>
  <si>
    <t>BW25113_3389</t>
  </si>
  <si>
    <t>aroB</t>
  </si>
  <si>
    <t>3-dehydroquinate synthase</t>
  </si>
  <si>
    <t>BW25113_3390</t>
  </si>
  <si>
    <t>aroK</t>
  </si>
  <si>
    <t>shikimate kinase I</t>
  </si>
  <si>
    <t>BW25113_3391</t>
  </si>
  <si>
    <t>hofQ</t>
  </si>
  <si>
    <t>DNA catabolic putative fimbrial transporter</t>
  </si>
  <si>
    <t>BW25113_3392</t>
  </si>
  <si>
    <t>hofP</t>
  </si>
  <si>
    <t>DNA catabolic protein</t>
  </si>
  <si>
    <t>BW25113_3393</t>
  </si>
  <si>
    <t>hofO</t>
  </si>
  <si>
    <t>BW25113_3394</t>
  </si>
  <si>
    <t>hofN</t>
  </si>
  <si>
    <t>DNA catabolic putative fimbrial assembly protein</t>
  </si>
  <si>
    <t>BW25113_3395</t>
  </si>
  <si>
    <t>hofM</t>
  </si>
  <si>
    <t>DNA catabolic putative pilus assembly protein</t>
  </si>
  <si>
    <t>BW25113_3396</t>
  </si>
  <si>
    <t>mrcA</t>
  </si>
  <si>
    <t>fused penicillin-binding protein 1a: murein transglycosylase/murein transpeptidase</t>
  </si>
  <si>
    <t>BW25113_3397</t>
  </si>
  <si>
    <t>nudE</t>
  </si>
  <si>
    <t>adenosine nucleotide hydrolase; substrates include Ap3A, Ap2A, ADP-ribose, NADH</t>
  </si>
  <si>
    <t>BW25113_3398</t>
  </si>
  <si>
    <t>yrfF</t>
  </si>
  <si>
    <t>BW25113_3399</t>
  </si>
  <si>
    <t>yrfG</t>
  </si>
  <si>
    <t>GMP/IMP nucleotidase</t>
  </si>
  <si>
    <t>BW25113_3400</t>
  </si>
  <si>
    <t>hslR</t>
  </si>
  <si>
    <t>ribosome-associated heat shock protein Hsp15</t>
  </si>
  <si>
    <t>BW25113_3401</t>
  </si>
  <si>
    <t>hslO</t>
  </si>
  <si>
    <t>heat shock protein Hsp33</t>
  </si>
  <si>
    <t>BW25113_3402</t>
  </si>
  <si>
    <t>yhgE</t>
  </si>
  <si>
    <t>DUF4153 family putative inner membrane protein</t>
  </si>
  <si>
    <t>BW25113_3403</t>
  </si>
  <si>
    <t>pck</t>
  </si>
  <si>
    <t>phosphoenolpyruvate carboxykinase</t>
  </si>
  <si>
    <t>BW25113_3404</t>
  </si>
  <si>
    <t>envZ</t>
  </si>
  <si>
    <t>sensory histidine kinase in two-component regulatory system with OmpR</t>
  </si>
  <si>
    <t>BW25113_3405</t>
  </si>
  <si>
    <t>ompR</t>
  </si>
  <si>
    <t>response regulator in two-component regulatory system with EnvZ</t>
  </si>
  <si>
    <t>BW25113_3406</t>
  </si>
  <si>
    <t>greB</t>
  </si>
  <si>
    <t>BW25113_3407</t>
  </si>
  <si>
    <t>yhgF</t>
  </si>
  <si>
    <t>putative transcriptional accessory protein</t>
  </si>
  <si>
    <t>BW25113_3408</t>
  </si>
  <si>
    <t>feoA</t>
  </si>
  <si>
    <t>ferrous iron transporter, protein A</t>
  </si>
  <si>
    <t>BW25113_3409</t>
  </si>
  <si>
    <t>feoB</t>
  </si>
  <si>
    <t>fused ferrous iron transporter, protein B: GTP-binding protein/membrane protein</t>
  </si>
  <si>
    <t>BW25113_3410</t>
  </si>
  <si>
    <t>feoC</t>
  </si>
  <si>
    <t>BW25113_3411</t>
  </si>
  <si>
    <t>yhgA</t>
  </si>
  <si>
    <t>BW25113_3412</t>
  </si>
  <si>
    <t>bioH</t>
  </si>
  <si>
    <t>pimeloyl-ACP methyl ester carboxylesterase</t>
  </si>
  <si>
    <t>BW25113_3413</t>
  </si>
  <si>
    <t>gntX</t>
  </si>
  <si>
    <t>BW25113_3414</t>
  </si>
  <si>
    <t>nfuA</t>
  </si>
  <si>
    <t>Fe/S biogenesis protein; putative scaffold/chaperone for damaged Fe/S proteins</t>
  </si>
  <si>
    <t>BW25113_3415</t>
  </si>
  <si>
    <t>gntT</t>
  </si>
  <si>
    <t>gluconate transporter, high-affinity GNT I system</t>
  </si>
  <si>
    <t>BW25113_3416</t>
  </si>
  <si>
    <t>malQ</t>
  </si>
  <si>
    <t>4-alpha-glucanotransferase (amylomaltase)</t>
  </si>
  <si>
    <t>BW25113_3417</t>
  </si>
  <si>
    <t>malP</t>
  </si>
  <si>
    <t>maltodextrin phosphorylase</t>
  </si>
  <si>
    <t>BW25113_3418</t>
  </si>
  <si>
    <t>malT</t>
  </si>
  <si>
    <t>mal regulon transcriptional activator</t>
  </si>
  <si>
    <t>BW25113_4475</t>
  </si>
  <si>
    <t>rtcA</t>
  </si>
  <si>
    <t>RNA 3'-terminal phosphate cyclase</t>
  </si>
  <si>
    <t>BW25113_3421</t>
  </si>
  <si>
    <t>rtcB</t>
  </si>
  <si>
    <t>RNA-splicing ligase</t>
  </si>
  <si>
    <t>BW25113_3422</t>
  </si>
  <si>
    <t>rtcR</t>
  </si>
  <si>
    <t>sigma 54-dependent transcriptional regulator of rtcBA expression</t>
  </si>
  <si>
    <t>BW25113_3423</t>
  </si>
  <si>
    <t>glpR</t>
  </si>
  <si>
    <t>GlpR DNA-binding transcriptional repressor</t>
  </si>
  <si>
    <t>BW25113_3424</t>
  </si>
  <si>
    <t>glpG</t>
  </si>
  <si>
    <t>rhomboid intramembrane serine protease</t>
  </si>
  <si>
    <t>BW25113_3425</t>
  </si>
  <si>
    <t>glpE</t>
  </si>
  <si>
    <t>BW25113_3426</t>
  </si>
  <si>
    <t>glpD</t>
  </si>
  <si>
    <t>sn-glycerol-3-phosphate dehydrogenase, aerobic, FAD/NAD(P)-binding</t>
  </si>
  <si>
    <t>BW25113_3427</t>
  </si>
  <si>
    <t>yzgL</t>
  </si>
  <si>
    <t>BW25113_3428</t>
  </si>
  <si>
    <t>glgP</t>
  </si>
  <si>
    <t>glycogen phosphorylase</t>
  </si>
  <si>
    <t>BW25113_3429</t>
  </si>
  <si>
    <t>glgA</t>
  </si>
  <si>
    <t>glycogen synthase</t>
  </si>
  <si>
    <t>BW25113_3430</t>
  </si>
  <si>
    <t>glgC</t>
  </si>
  <si>
    <t>glucose-1-phosphate adenylyltransferase</t>
  </si>
  <si>
    <t>BW25113_3431</t>
  </si>
  <si>
    <t>glgX</t>
  </si>
  <si>
    <t>glycogen debranching enzyme</t>
  </si>
  <si>
    <t>BW25113_3432</t>
  </si>
  <si>
    <t>glgB</t>
  </si>
  <si>
    <t>1,4-alpha-glucan branching enzyme</t>
  </si>
  <si>
    <t>BW25113_3433</t>
  </si>
  <si>
    <t>asd</t>
  </si>
  <si>
    <t>aspartate-semialdehyde dehydrogenase, NAD(P)-binding</t>
  </si>
  <si>
    <t>BW25113_3434</t>
  </si>
  <si>
    <t>yhgN</t>
  </si>
  <si>
    <t>BW25113_4476</t>
  </si>
  <si>
    <t>gntU</t>
  </si>
  <si>
    <t>gluconate transporter, low affinity GNT 1 system</t>
  </si>
  <si>
    <t>BW25113_3437</t>
  </si>
  <si>
    <t>gntK</t>
  </si>
  <si>
    <t>gluconate kinase 2</t>
  </si>
  <si>
    <t>BW25113_3438</t>
  </si>
  <si>
    <t>gntR</t>
  </si>
  <si>
    <t>d-gluconate inducible gluconate regulon transcriptional repressor</t>
  </si>
  <si>
    <t>BW25113_3439</t>
  </si>
  <si>
    <t>yhhW</t>
  </si>
  <si>
    <t>quercetinase activity in vitro</t>
  </si>
  <si>
    <t>BW25113_3440</t>
  </si>
  <si>
    <t>yhhX</t>
  </si>
  <si>
    <t>BW25113_4451</t>
  </si>
  <si>
    <t>ryhB</t>
  </si>
  <si>
    <t>BW25113_3441</t>
  </si>
  <si>
    <t>yhhY</t>
  </si>
  <si>
    <t>putative acetyltransferase</t>
  </si>
  <si>
    <t>BW25113_3442</t>
  </si>
  <si>
    <t>yhhZ</t>
  </si>
  <si>
    <t>putative Hcp1 family polymorphic toxin protein; putative colicin-like DNase/tRNase activity</t>
  </si>
  <si>
    <t>BW25113_3443</t>
  </si>
  <si>
    <t>yrhA</t>
  </si>
  <si>
    <t>BW25113_3444</t>
  </si>
  <si>
    <t>BW25113_3445</t>
  </si>
  <si>
    <t>BW25113_3446</t>
  </si>
  <si>
    <t>yrhB</t>
  </si>
  <si>
    <t>stable heat shock chaperone</t>
  </si>
  <si>
    <t>BW25113_3447</t>
  </si>
  <si>
    <t>ggt</t>
  </si>
  <si>
    <t>gamma-glutamyltranspeptidase</t>
  </si>
  <si>
    <t>BW25113_3448</t>
  </si>
  <si>
    <t>yhhA</t>
  </si>
  <si>
    <t>DUF2756 family protein</t>
  </si>
  <si>
    <t>BW25113_3449</t>
  </si>
  <si>
    <t>ugpQ</t>
  </si>
  <si>
    <t>glycerophosphodiester phosphodiesterase, cytosolic</t>
  </si>
  <si>
    <t>BW25113_3450</t>
  </si>
  <si>
    <t>ugpC</t>
  </si>
  <si>
    <t>glycerol-3-phosphate transporter subunit</t>
  </si>
  <si>
    <t>BW25113_3451</t>
  </si>
  <si>
    <t>ugpE</t>
  </si>
  <si>
    <t>BW25113_3452</t>
  </si>
  <si>
    <t>ugpA</t>
  </si>
  <si>
    <t>BW25113_3453</t>
  </si>
  <si>
    <t>ugpB</t>
  </si>
  <si>
    <t>BW25113_3454</t>
  </si>
  <si>
    <t>livF</t>
  </si>
  <si>
    <t>leucine/isoleucine/valine transporter subunit</t>
  </si>
  <si>
    <t>BW25113_3455</t>
  </si>
  <si>
    <t>livG</t>
  </si>
  <si>
    <t>BW25113_3456</t>
  </si>
  <si>
    <t>livM</t>
  </si>
  <si>
    <t>BW25113_3457</t>
  </si>
  <si>
    <t>livH</t>
  </si>
  <si>
    <t>BW25113_3458</t>
  </si>
  <si>
    <t>livK</t>
  </si>
  <si>
    <t>leucine transporter subunit</t>
  </si>
  <si>
    <t>BW25113_3459</t>
  </si>
  <si>
    <t>panM</t>
  </si>
  <si>
    <t>PanD autocleavage accelerator, panothenate synthesis</t>
  </si>
  <si>
    <t>BW25113_3460</t>
  </si>
  <si>
    <t>livJ</t>
  </si>
  <si>
    <t>BW25113_3461</t>
  </si>
  <si>
    <t>rpoH</t>
  </si>
  <si>
    <t>RNA polymerase, sigma 32 (sigma H) factor</t>
  </si>
  <si>
    <t>BW25113_3462</t>
  </si>
  <si>
    <t>ftsX</t>
  </si>
  <si>
    <t>BW25113_3463</t>
  </si>
  <si>
    <t>ftsE</t>
  </si>
  <si>
    <t>BW25113_3464</t>
  </si>
  <si>
    <t>ftsY</t>
  </si>
  <si>
    <t>Signal Recognition Particle (SRP) receptor</t>
  </si>
  <si>
    <t>BW25113_3465</t>
  </si>
  <si>
    <t>rsmD</t>
  </si>
  <si>
    <t>16S rRNA m(2)G966 methyltransferase, SAM-dependent</t>
  </si>
  <si>
    <t>BW25113_3466</t>
  </si>
  <si>
    <t>yhhL</t>
  </si>
  <si>
    <t>DUF1145 family protein</t>
  </si>
  <si>
    <t>BW25113_3467</t>
  </si>
  <si>
    <t>yhhM</t>
  </si>
  <si>
    <t>DUF2500 family protein</t>
  </si>
  <si>
    <t>BW25113_3468</t>
  </si>
  <si>
    <t>yhhN</t>
  </si>
  <si>
    <t>TMEM86 family putative inner membrane protein</t>
  </si>
  <si>
    <t>BW25113_3469</t>
  </si>
  <si>
    <t>zntA</t>
  </si>
  <si>
    <t>zinc, cobalt and lead efflux system</t>
  </si>
  <si>
    <t>BW25113_3470</t>
  </si>
  <si>
    <t>tusA</t>
  </si>
  <si>
    <t>BW25113_3471</t>
  </si>
  <si>
    <t>yhhQ</t>
  </si>
  <si>
    <t>DUF165 family inner membrane protein</t>
  </si>
  <si>
    <t>BW25113_3472</t>
  </si>
  <si>
    <t>dcrB</t>
  </si>
  <si>
    <t>BW25113_3473</t>
  </si>
  <si>
    <t>yhhS</t>
  </si>
  <si>
    <t>BW25113_3474</t>
  </si>
  <si>
    <t>yhhT</t>
  </si>
  <si>
    <t>UPF0118 family putative transporter</t>
  </si>
  <si>
    <t>BW25113_3475</t>
  </si>
  <si>
    <t>acpT</t>
  </si>
  <si>
    <t>4'-phosphopantetheinyl transferase</t>
  </si>
  <si>
    <t>BW25113_3476</t>
  </si>
  <si>
    <t>nikA</t>
  </si>
  <si>
    <t>nickel-binding, heme-binding periplasmic protein</t>
  </si>
  <si>
    <t>BW25113_3477</t>
  </si>
  <si>
    <t>nikB</t>
  </si>
  <si>
    <t>nickel transporter subunit</t>
  </si>
  <si>
    <t>BW25113_3478</t>
  </si>
  <si>
    <t>nikC</t>
  </si>
  <si>
    <t>BW25113_3479</t>
  </si>
  <si>
    <t>nikD</t>
  </si>
  <si>
    <t>BW25113_3480</t>
  </si>
  <si>
    <t>nikE</t>
  </si>
  <si>
    <t>BW25113_3481</t>
  </si>
  <si>
    <t>nikR</t>
  </si>
  <si>
    <t>transcriptional repressor, Ni-binding</t>
  </si>
  <si>
    <t>BW25113_3482</t>
  </si>
  <si>
    <t>rhsB</t>
  </si>
  <si>
    <t>Rhs family putative polymorphic toxin, putative neighboring cell growth inhibitor</t>
  </si>
  <si>
    <t>BW25113_3483</t>
  </si>
  <si>
    <t>yhhH</t>
  </si>
  <si>
    <t>putative immunity protein for putative polymorphic toxin RhsB</t>
  </si>
  <si>
    <t>BW25113_4552</t>
  </si>
  <si>
    <t>yrhC</t>
  </si>
  <si>
    <t>BW25113_3484</t>
  </si>
  <si>
    <t>yhhI</t>
  </si>
  <si>
    <t>putative transposase</t>
  </si>
  <si>
    <t>BW25113_3485</t>
  </si>
  <si>
    <t>yhhJ</t>
  </si>
  <si>
    <t>inner membrane putative ABC transporter permease</t>
  </si>
  <si>
    <t>BW25113_3486</t>
  </si>
  <si>
    <t>rbbA</t>
  </si>
  <si>
    <t>ribosome-associated ATPase: ATP-binding protein/ATP-binding membrane protein</t>
  </si>
  <si>
    <t>BW25113_3487</t>
  </si>
  <si>
    <t>yhiI</t>
  </si>
  <si>
    <t>putative membrane fusion protein (MFP) of efflux pump</t>
  </si>
  <si>
    <t>BW25113_3488</t>
  </si>
  <si>
    <t>yhiJ</t>
  </si>
  <si>
    <t>DUF4049 family protein</t>
  </si>
  <si>
    <t>BW25113_4660</t>
  </si>
  <si>
    <t>yhiL</t>
  </si>
  <si>
    <t>BW25113_3491</t>
  </si>
  <si>
    <t>yhiM</t>
  </si>
  <si>
    <t>acid resistance protein, inner membrane</t>
  </si>
  <si>
    <t>BW25113_3492</t>
  </si>
  <si>
    <t>yhiN</t>
  </si>
  <si>
    <t>BW25113_3493</t>
  </si>
  <si>
    <t>pitA</t>
  </si>
  <si>
    <t>phosphate transporter, low-affinity; tellurite importer</t>
  </si>
  <si>
    <t>BW25113_3494</t>
  </si>
  <si>
    <t>uspB</t>
  </si>
  <si>
    <t>universal stress (ethanol tolerance) protein B</t>
  </si>
  <si>
    <t>BW25113_3495</t>
  </si>
  <si>
    <t>uspA</t>
  </si>
  <si>
    <t>universal stress global response regulator</t>
  </si>
  <si>
    <t>BW25113_3496</t>
  </si>
  <si>
    <t>dtpB</t>
  </si>
  <si>
    <t>dipeptide and tripeptide permease B</t>
  </si>
  <si>
    <t>BW25113_3497</t>
  </si>
  <si>
    <t>rsmJ</t>
  </si>
  <si>
    <t>16S rRNA m(2)G1516 methyltransferase, SAM-dependent</t>
  </si>
  <si>
    <t>BW25113_3498</t>
  </si>
  <si>
    <t>prlC</t>
  </si>
  <si>
    <t>oligopeptidase A</t>
  </si>
  <si>
    <t>BW25113_3499</t>
  </si>
  <si>
    <t>rlmJ</t>
  </si>
  <si>
    <t>23S rRNA m(6)A2030 methyltransferase, SAM-dependent</t>
  </si>
  <si>
    <t>BW25113_3500</t>
  </si>
  <si>
    <t>gor</t>
  </si>
  <si>
    <t>glutathione oxidoreductase</t>
  </si>
  <si>
    <t>BW25113_4613</t>
  </si>
  <si>
    <t>dinQ</t>
  </si>
  <si>
    <t>UV-inducible membrane toxin, DinQ-AgrB type I toxin-antitoxin system</t>
  </si>
  <si>
    <t>BW25113_4712</t>
  </si>
  <si>
    <t>agrA</t>
  </si>
  <si>
    <t>BW25113_4713</t>
  </si>
  <si>
    <t>agrB</t>
  </si>
  <si>
    <t>BW25113_3501</t>
  </si>
  <si>
    <t>arsR</t>
  </si>
  <si>
    <t>arsenical resistance operon transcriptional repressor; autorepressor</t>
  </si>
  <si>
    <t>BW25113_3502</t>
  </si>
  <si>
    <t>arsB</t>
  </si>
  <si>
    <t>arsenite/antimonite transporter</t>
  </si>
  <si>
    <t>BW25113_3503</t>
  </si>
  <si>
    <t>arsC</t>
  </si>
  <si>
    <t>arsenate reductase</t>
  </si>
  <si>
    <t>BW25113_3504</t>
  </si>
  <si>
    <t>yhiS</t>
  </si>
  <si>
    <t>BW25113_3505</t>
  </si>
  <si>
    <t>BW25113_3506</t>
  </si>
  <si>
    <t>slp</t>
  </si>
  <si>
    <t>BW25113_3507</t>
  </si>
  <si>
    <t>dctR</t>
  </si>
  <si>
    <t>LuxR family putative transcriptional regulator</t>
  </si>
  <si>
    <t>BW25113_3508</t>
  </si>
  <si>
    <t>yhiD</t>
  </si>
  <si>
    <t>putative Mg(2+) transport ATPase, inner membrane protein</t>
  </si>
  <si>
    <t>BW25113_3509</t>
  </si>
  <si>
    <t>hdeB</t>
  </si>
  <si>
    <t>acid-resistance protein</t>
  </si>
  <si>
    <t>BW25113_3510</t>
  </si>
  <si>
    <t>hdeA</t>
  </si>
  <si>
    <t>stress response protein acid-resistance protein</t>
  </si>
  <si>
    <t>BW25113_3511</t>
  </si>
  <si>
    <t>hdeD</t>
  </si>
  <si>
    <t>acid-resistance membrane protein</t>
  </si>
  <si>
    <t>BW25113_4704</t>
  </si>
  <si>
    <t>arrS</t>
  </si>
  <si>
    <t>BW25113_3512</t>
  </si>
  <si>
    <t>gadE</t>
  </si>
  <si>
    <t>gad regulon transcriptional activator</t>
  </si>
  <si>
    <t>BW25113_3513</t>
  </si>
  <si>
    <t>mdtE</t>
  </si>
  <si>
    <t>anaerobic multidrug efflux transporter, ArcA-regulated</t>
  </si>
  <si>
    <t>BW25113_3514</t>
  </si>
  <si>
    <t>mdtF</t>
  </si>
  <si>
    <t>BW25113_3515</t>
  </si>
  <si>
    <t>gadW</t>
  </si>
  <si>
    <t>transcriptional activator of gadA and gadBC; repressor of gadX</t>
  </si>
  <si>
    <t>BW25113_4452</t>
  </si>
  <si>
    <t>gadY</t>
  </si>
  <si>
    <t>BW25113_3516</t>
  </si>
  <si>
    <t>gadX</t>
  </si>
  <si>
    <t>acid resistance regulon transcriptional activator; autoactivator</t>
  </si>
  <si>
    <t>BW25113_3517</t>
  </si>
  <si>
    <t>gadA</t>
  </si>
  <si>
    <t>glutamate decarboxylase A, PLP-dependent</t>
  </si>
  <si>
    <t>BW25113_3518</t>
  </si>
  <si>
    <t>yhjA</t>
  </si>
  <si>
    <t>putative cytochrome C peroxidase</t>
  </si>
  <si>
    <t>BW25113_3519</t>
  </si>
  <si>
    <t>treF</t>
  </si>
  <si>
    <t>cytoplasmic trehalase</t>
  </si>
  <si>
    <t>BW25113_3520</t>
  </si>
  <si>
    <t>yhjB</t>
  </si>
  <si>
    <t>putative DNA-binding transcriptional response regulator</t>
  </si>
  <si>
    <t>BW25113_3521</t>
  </si>
  <si>
    <t>yhjC</t>
  </si>
  <si>
    <t>BW25113_3522</t>
  </si>
  <si>
    <t>yhjD</t>
  </si>
  <si>
    <t>inner membrane putative BrbK family alternate lipid exporter</t>
  </si>
  <si>
    <t>BW25113_3523</t>
  </si>
  <si>
    <t>yhjE</t>
  </si>
  <si>
    <t>BW25113_3524</t>
  </si>
  <si>
    <t>yhjG</t>
  </si>
  <si>
    <t>putative inner membrane-anchored periplasmic AsmA family protein</t>
  </si>
  <si>
    <t>BW25113_3525</t>
  </si>
  <si>
    <t>yhjH</t>
  </si>
  <si>
    <t>cyclic-di-GMP phosphodiesterase, FlhDC-regulated</t>
  </si>
  <si>
    <t>BW25113_3526</t>
  </si>
  <si>
    <t>kdgK</t>
  </si>
  <si>
    <t>2-dehydro-3-deoxygluconokinase</t>
  </si>
  <si>
    <t>BW25113_3527</t>
  </si>
  <si>
    <t>yhjJ</t>
  </si>
  <si>
    <t>putative periplasmic M16 family chaperone</t>
  </si>
  <si>
    <t>BW25113_3528</t>
  </si>
  <si>
    <t>dctA</t>
  </si>
  <si>
    <t>C4-dicarboxylic acid, orotate and citrate transporter</t>
  </si>
  <si>
    <t>BW25113_3529</t>
  </si>
  <si>
    <t>yhjK</t>
  </si>
  <si>
    <t>cyclic-di-GMP phosphodiesterase</t>
  </si>
  <si>
    <t>BW25113_3530</t>
  </si>
  <si>
    <t>bcsC</t>
  </si>
  <si>
    <t>cellulose synthase subunit</t>
  </si>
  <si>
    <t>BW25113_3531</t>
  </si>
  <si>
    <t>bcsZ</t>
  </si>
  <si>
    <t>endo-1,4-D-glucanase</t>
  </si>
  <si>
    <t>BW25113_3532</t>
  </si>
  <si>
    <t>bcsB</t>
  </si>
  <si>
    <t>regulator of cellulose synthase, cyclic di-GMP binding</t>
  </si>
  <si>
    <t>BW25113_3533</t>
  </si>
  <si>
    <t>bcsA</t>
  </si>
  <si>
    <t>cellulose synthase, catalytic subunit</t>
  </si>
  <si>
    <t>BW25113_3534</t>
  </si>
  <si>
    <t>bcsQ</t>
  </si>
  <si>
    <t>BW25113_3535</t>
  </si>
  <si>
    <t>yhjR</t>
  </si>
  <si>
    <t>DUF2629 family protein</t>
  </si>
  <si>
    <t>BW25113_3536</t>
  </si>
  <si>
    <t>bcsE</t>
  </si>
  <si>
    <t>cellulose production protein</t>
  </si>
  <si>
    <t>BW25113_3537</t>
  </si>
  <si>
    <t>bcsF</t>
  </si>
  <si>
    <t>DUF2636 family small membrane protein associated with cellulose production</t>
  </si>
  <si>
    <t>BW25113_3538</t>
  </si>
  <si>
    <t>bcsG</t>
  </si>
  <si>
    <t>DUF3260 family inner membrane protein associated with cellulose production</t>
  </si>
  <si>
    <t>BW25113_4453</t>
  </si>
  <si>
    <t>ldrD</t>
  </si>
  <si>
    <t>BW25113_4454</t>
  </si>
  <si>
    <t>rdlD</t>
  </si>
  <si>
    <t>BW25113_3539</t>
  </si>
  <si>
    <t>yhjV</t>
  </si>
  <si>
    <t>BW25113_3540</t>
  </si>
  <si>
    <t>dppF</t>
  </si>
  <si>
    <t>dipeptide transporter</t>
  </si>
  <si>
    <t>BW25113_3541</t>
  </si>
  <si>
    <t>dppD</t>
  </si>
  <si>
    <t>dipeptide/heme transporter</t>
  </si>
  <si>
    <t>BW25113_3542</t>
  </si>
  <si>
    <t>dppC</t>
  </si>
  <si>
    <t>BW25113_3543</t>
  </si>
  <si>
    <t>dppB</t>
  </si>
  <si>
    <t>BW25113_3544</t>
  </si>
  <si>
    <t>dppA</t>
  </si>
  <si>
    <t>BW25113_3545</t>
  </si>
  <si>
    <t>proK</t>
  </si>
  <si>
    <t>BW25113_3546</t>
  </si>
  <si>
    <t>eptB</t>
  </si>
  <si>
    <t>KDO phosphoethanolamine transferase, Ca(2+)-inducible</t>
  </si>
  <si>
    <t>BW25113_3547</t>
  </si>
  <si>
    <t>yhjX</t>
  </si>
  <si>
    <t>pyruvate-inducible inner membrane protein, putative transporter</t>
  </si>
  <si>
    <t>BW25113_3548</t>
  </si>
  <si>
    <t>yhjY</t>
  </si>
  <si>
    <t>autotransporter beta-domain protein</t>
  </si>
  <si>
    <t>BW25113_3549</t>
  </si>
  <si>
    <t>tag</t>
  </si>
  <si>
    <t>3-methyl-adenine DNA glycosylase I, constitutive</t>
  </si>
  <si>
    <t>BW25113_3550</t>
  </si>
  <si>
    <t>yiaC</t>
  </si>
  <si>
    <t>BW25113_3551</t>
  </si>
  <si>
    <t>bisC</t>
  </si>
  <si>
    <t>biotin sulfoxide reductase</t>
  </si>
  <si>
    <t>BW25113_3552</t>
  </si>
  <si>
    <t>yiaD</t>
  </si>
  <si>
    <t>multicopy suppressor of bamB; outer membrane lipoprotein</t>
  </si>
  <si>
    <t>BW25113_3553</t>
  </si>
  <si>
    <t>ghrB</t>
  </si>
  <si>
    <t>glyoxylate/hydroxypyruvate reductase B</t>
  </si>
  <si>
    <t>BW25113_3554</t>
  </si>
  <si>
    <t>yiaF</t>
  </si>
  <si>
    <t>barrier effect co-colonization resistance factor; DUF3053 family lipoprotein</t>
  </si>
  <si>
    <t>BW25113_3555</t>
  </si>
  <si>
    <t>yiaG</t>
  </si>
  <si>
    <t>HTH_CROC1 family putative transcriptional regulator</t>
  </si>
  <si>
    <t>BW25113_3556</t>
  </si>
  <si>
    <t>cspA</t>
  </si>
  <si>
    <t>RNA chaperone and antiterminator, cold-inducible</t>
  </si>
  <si>
    <t>BW25113_4455</t>
  </si>
  <si>
    <t>hokA</t>
  </si>
  <si>
    <t>BW25113_4647</t>
  </si>
  <si>
    <t>mokA</t>
  </si>
  <si>
    <t>BW25113_3557</t>
  </si>
  <si>
    <t>insJ</t>
  </si>
  <si>
    <t>IS150 transposase A</t>
  </si>
  <si>
    <t>BW25113_3558</t>
  </si>
  <si>
    <t>insK</t>
  </si>
  <si>
    <t>IS150 transposase B</t>
  </si>
  <si>
    <t>BW25113_4614</t>
  </si>
  <si>
    <t>sokA</t>
  </si>
  <si>
    <t>BW25113_3559</t>
  </si>
  <si>
    <t>glyS</t>
  </si>
  <si>
    <t>glycine tRNA synthetase, beta subunit</t>
  </si>
  <si>
    <t>BW25113_3560</t>
  </si>
  <si>
    <t>glyQ</t>
  </si>
  <si>
    <t>glycine tRNA synthetase, alpha subunit</t>
  </si>
  <si>
    <t>BW25113_4553</t>
  </si>
  <si>
    <t>ysaB</t>
  </si>
  <si>
    <t>BW25113_3561</t>
  </si>
  <si>
    <t>wecH</t>
  </si>
  <si>
    <t>O-acetyltransferase for enterobacterial common antigen (ECA)</t>
  </si>
  <si>
    <t>BW25113_3562</t>
  </si>
  <si>
    <t>yiaA</t>
  </si>
  <si>
    <t>YiaAB family inner membrane protein, tandem domains</t>
  </si>
  <si>
    <t>BW25113_3563</t>
  </si>
  <si>
    <t>yiaB</t>
  </si>
  <si>
    <t>YiaAB family inner membrane protein</t>
  </si>
  <si>
    <t>BW25113_3564</t>
  </si>
  <si>
    <t>xylB</t>
  </si>
  <si>
    <t>xylulokinase</t>
  </si>
  <si>
    <t>BW25113_3565</t>
  </si>
  <si>
    <t>xylA</t>
  </si>
  <si>
    <t>D-xylose isomerase</t>
  </si>
  <si>
    <t>BW25113_3566</t>
  </si>
  <si>
    <t>xylF</t>
  </si>
  <si>
    <t>D-xylose transporter subunit</t>
  </si>
  <si>
    <t>BW25113_3567</t>
  </si>
  <si>
    <t>xylG</t>
  </si>
  <si>
    <t>fused D-xylose transporter subunits of ABC superfamily: ATP-binding components</t>
  </si>
  <si>
    <t>BW25113_3568</t>
  </si>
  <si>
    <t>xylH</t>
  </si>
  <si>
    <t>D-xylose ABC transporter permease subunit</t>
  </si>
  <si>
    <t>BW25113_3569</t>
  </si>
  <si>
    <t>xylR</t>
  </si>
  <si>
    <t>xylose divergent operon transcriptional activator</t>
  </si>
  <si>
    <t>BW25113_3570</t>
  </si>
  <si>
    <t>bax</t>
  </si>
  <si>
    <t>putative glucosaminidase</t>
  </si>
  <si>
    <t>BW25113_3571</t>
  </si>
  <si>
    <t>malS</t>
  </si>
  <si>
    <t>alpha-amylase</t>
  </si>
  <si>
    <t>BW25113_3572</t>
  </si>
  <si>
    <t>avtA</t>
  </si>
  <si>
    <t>valine-pyruvate aminotransferase 1</t>
  </si>
  <si>
    <t>BW25113_3573</t>
  </si>
  <si>
    <t>ysaA</t>
  </si>
  <si>
    <t>putative hydrogenase, 4Fe-4S ferredoxin-type component</t>
  </si>
  <si>
    <t>BW25113_3574</t>
  </si>
  <si>
    <t>yiaJ</t>
  </si>
  <si>
    <t>transcriptional repressor of yiaK-S operon</t>
  </si>
  <si>
    <t>BW25113_3575</t>
  </si>
  <si>
    <t>yiaK</t>
  </si>
  <si>
    <t>2,3-diketo-L-gulonate reductase, NADH-dependent</t>
  </si>
  <si>
    <t>BW25113_3576</t>
  </si>
  <si>
    <t>yiaL</t>
  </si>
  <si>
    <t>DUF386 family protein</t>
  </si>
  <si>
    <t>BW25113_3577</t>
  </si>
  <si>
    <t>yiaM</t>
  </si>
  <si>
    <t>2,3-diketo-L-gulonate TRAP transporter small permease protein</t>
  </si>
  <si>
    <t>BW25113_3578</t>
  </si>
  <si>
    <t>yiaN</t>
  </si>
  <si>
    <t>2,3-diketo-L-gulonate TRAP transporter large permease protein</t>
  </si>
  <si>
    <t>BW25113_3579</t>
  </si>
  <si>
    <t>yiaO</t>
  </si>
  <si>
    <t>2,3-diketo-L-gulonate-binding periplasmic protein</t>
  </si>
  <si>
    <t>BW25113_3580</t>
  </si>
  <si>
    <t>lyxK</t>
  </si>
  <si>
    <t>L-xylulose kinase</t>
  </si>
  <si>
    <t>BW25113_3581</t>
  </si>
  <si>
    <t>sgbH</t>
  </si>
  <si>
    <t>3-keto-L-gulonate 6-phosphate decarboxylase</t>
  </si>
  <si>
    <t>BW25113_3582</t>
  </si>
  <si>
    <t>sgbU</t>
  </si>
  <si>
    <t>putative L-xylulose 5-phosphate 3-epimerase</t>
  </si>
  <si>
    <t>BW25113_3583</t>
  </si>
  <si>
    <t>sgbE</t>
  </si>
  <si>
    <t>L-ribulose-5-phosphate 4-epimerase</t>
  </si>
  <si>
    <t>BW25113_4648</t>
  </si>
  <si>
    <t>ysaC</t>
  </si>
  <si>
    <t>BW25113_4649</t>
  </si>
  <si>
    <t>ysaD</t>
  </si>
  <si>
    <t>BW25113_3584</t>
  </si>
  <si>
    <t>yiaT</t>
  </si>
  <si>
    <t>BW25113_3585</t>
  </si>
  <si>
    <t>yiaU</t>
  </si>
  <si>
    <t>BW25113_3586</t>
  </si>
  <si>
    <t>yiaV</t>
  </si>
  <si>
    <t>membrane fusion protein (MFP) component of efflux pump, signal anchor</t>
  </si>
  <si>
    <t>BW25113_3587</t>
  </si>
  <si>
    <t>yiaW</t>
  </si>
  <si>
    <t>DUF3302 family inner membrane protein</t>
  </si>
  <si>
    <t>BW25113_3588</t>
  </si>
  <si>
    <t>aldB</t>
  </si>
  <si>
    <t>aldehyde dehydrogenase B</t>
  </si>
  <si>
    <t>BW25113_3589</t>
  </si>
  <si>
    <t>yiaY</t>
  </si>
  <si>
    <t>putative Fe-containing alcohol dehydrogenase, Pfam00465 family</t>
  </si>
  <si>
    <t>BW25113_3590</t>
  </si>
  <si>
    <t>selB</t>
  </si>
  <si>
    <t>selenocysteinyl-tRNA-specific translation factor</t>
  </si>
  <si>
    <t>BW25113_3591</t>
  </si>
  <si>
    <t>selA</t>
  </si>
  <si>
    <t>selenocysteine synthase</t>
  </si>
  <si>
    <t>BW25113_3592</t>
  </si>
  <si>
    <t>yibF</t>
  </si>
  <si>
    <t>BW25113_3593</t>
  </si>
  <si>
    <t>rhsA</t>
  </si>
  <si>
    <t>Rhs family protein, putative polymorphic toxin; putative polysaccharide synthesis/export protein; putative neighboring cell growth inhibitor</t>
  </si>
  <si>
    <t>BW25113_3594</t>
  </si>
  <si>
    <t>yibA</t>
  </si>
  <si>
    <t>HEAT-domain lethality reduction protein; putative immunity protein for putative polymorphic toxin RhsA</t>
  </si>
  <si>
    <t>BW25113_3595</t>
  </si>
  <si>
    <t>rhsJ</t>
  </si>
  <si>
    <t>BW25113_3596</t>
  </si>
  <si>
    <t>yibG</t>
  </si>
  <si>
    <t>TPR-like repeat protein</t>
  </si>
  <si>
    <t>BW25113_4650</t>
  </si>
  <si>
    <t>yibS</t>
  </si>
  <si>
    <t>BW25113_4651</t>
  </si>
  <si>
    <t>yibW</t>
  </si>
  <si>
    <t>BW25113_4615</t>
  </si>
  <si>
    <t>yibV</t>
  </si>
  <si>
    <t>BW25113_4652</t>
  </si>
  <si>
    <t>yibU</t>
  </si>
  <si>
    <t>BW25113_3597</t>
  </si>
  <si>
    <t>yibH</t>
  </si>
  <si>
    <t>putative membrane fusion protein (MFP) component of efflux pump</t>
  </si>
  <si>
    <t>BW25113_3598</t>
  </si>
  <si>
    <t>yibI</t>
  </si>
  <si>
    <t>BW25113_3599</t>
  </si>
  <si>
    <t>mtlA</t>
  </si>
  <si>
    <t>fused mannitol-specific PTS enzymes: IIA components/IIB components/IIC components</t>
  </si>
  <si>
    <t>BW25113_3600</t>
  </si>
  <si>
    <t>mtlD</t>
  </si>
  <si>
    <t>mannitol-1-phosphate dehydrogenase, NAD-dependent</t>
  </si>
  <si>
    <t>BW25113_3601</t>
  </si>
  <si>
    <t>mtlR</t>
  </si>
  <si>
    <t>mannitol operon repressor</t>
  </si>
  <si>
    <t>BW25113_4554</t>
  </si>
  <si>
    <t>yibT</t>
  </si>
  <si>
    <t>BW25113_3602</t>
  </si>
  <si>
    <t>yibL</t>
  </si>
  <si>
    <t>ribosome-associated DUF2810 family protein</t>
  </si>
  <si>
    <t>BW25113_3603</t>
  </si>
  <si>
    <t>lldP</t>
  </si>
  <si>
    <t>L-lactate permease</t>
  </si>
  <si>
    <t>BW25113_3604</t>
  </si>
  <si>
    <t>lldR</t>
  </si>
  <si>
    <t>dual role activator/repressor for lldPRD operon</t>
  </si>
  <si>
    <t>BW25113_3605</t>
  </si>
  <si>
    <t>lldD</t>
  </si>
  <si>
    <t>L-lactate dehydrogenase, FMN-linked</t>
  </si>
  <si>
    <t>BW25113_3606</t>
  </si>
  <si>
    <t>trmL</t>
  </si>
  <si>
    <t>tRNA Leu mC34,mU34 2'-O-methyltransferase, SAM-dependent</t>
  </si>
  <si>
    <t>BW25113_3607</t>
  </si>
  <si>
    <t>cysE</t>
  </si>
  <si>
    <t>serine acetyltransferase</t>
  </si>
  <si>
    <t>BW25113_3608</t>
  </si>
  <si>
    <t>gpsA</t>
  </si>
  <si>
    <t>glycerol-3-phosphate dehydrogenase (NAD+)</t>
  </si>
  <si>
    <t>BW25113_3609</t>
  </si>
  <si>
    <t>secB</t>
  </si>
  <si>
    <t>protein export chaperone</t>
  </si>
  <si>
    <t>BW25113_3610</t>
  </si>
  <si>
    <t>grxC</t>
  </si>
  <si>
    <t>glutaredoxin 3</t>
  </si>
  <si>
    <t>BW25113_3611</t>
  </si>
  <si>
    <t>yibN</t>
  </si>
  <si>
    <t>BW25113_3612</t>
  </si>
  <si>
    <t>gpmM</t>
  </si>
  <si>
    <t>phosphoglycero mutase III, cofactor-independent</t>
  </si>
  <si>
    <t>BW25113_3613</t>
  </si>
  <si>
    <t>envC</t>
  </si>
  <si>
    <t>activator of AmiB,C murein hydrolases, septal ring factor</t>
  </si>
  <si>
    <t>BW25113_3614</t>
  </si>
  <si>
    <t>yibQ</t>
  </si>
  <si>
    <t>putative polysaccharide deacetylase</t>
  </si>
  <si>
    <t>BW25113_3615</t>
  </si>
  <si>
    <t>waaH</t>
  </si>
  <si>
    <t>LPS(HepIII)-glucuronic acid glycosyltransferase</t>
  </si>
  <si>
    <t>BW25113_3616</t>
  </si>
  <si>
    <t>tdh</t>
  </si>
  <si>
    <t>L-threonine 3-dehydrogenase, NAD(P)-binding</t>
  </si>
  <si>
    <t>BW25113_3617</t>
  </si>
  <si>
    <t>kbl</t>
  </si>
  <si>
    <t>glycine C-acetyltransferase</t>
  </si>
  <si>
    <t>BW25113_3618</t>
  </si>
  <si>
    <t>yibB</t>
  </si>
  <si>
    <t>YibB family protein, function unknown</t>
  </si>
  <si>
    <t>BW25113_3619</t>
  </si>
  <si>
    <t>hldD</t>
  </si>
  <si>
    <t>ADP-L-glycero-D-mannoheptose-6-epimerase, NAD(P)-binding</t>
  </si>
  <si>
    <t>BW25113_3620</t>
  </si>
  <si>
    <t>waaF</t>
  </si>
  <si>
    <t>ADP-heptose:LPS heptosyltransferase II</t>
  </si>
  <si>
    <t>BW25113_3621</t>
  </si>
  <si>
    <t>waaC</t>
  </si>
  <si>
    <t>ADP-heptose:LPS heptosyl transferase I</t>
  </si>
  <si>
    <t>BW25113_3622</t>
  </si>
  <si>
    <t>waaL</t>
  </si>
  <si>
    <t>O-antigen ligase</t>
  </si>
  <si>
    <t>BW25113_3623</t>
  </si>
  <si>
    <t>waaU</t>
  </si>
  <si>
    <t>lipopolysaccharide core biosynthesis</t>
  </si>
  <si>
    <t>BW25113_3624</t>
  </si>
  <si>
    <t>waaZ</t>
  </si>
  <si>
    <t>lipopolysaccharide core biosynthesis protein</t>
  </si>
  <si>
    <t>BW25113_3625</t>
  </si>
  <si>
    <t>waaY</t>
  </si>
  <si>
    <t>BW25113_3626</t>
  </si>
  <si>
    <t>waaJ</t>
  </si>
  <si>
    <t>UDP-D-glucose:(galactosyl)lipopolysaccharide glucosyltransferase</t>
  </si>
  <si>
    <t>BW25113_3627</t>
  </si>
  <si>
    <t>waaR</t>
  </si>
  <si>
    <t>UDP-D-galactose:(glucosyl)lipopolysaccharide- alpha-1,3-D-galactosyltransferase</t>
  </si>
  <si>
    <t>BW25113_3628</t>
  </si>
  <si>
    <t>waaB</t>
  </si>
  <si>
    <t>UDP-D-galactose:(glucosyl)lipopolysaccharide-1, 6-D-galactosyltransferase</t>
  </si>
  <si>
    <t>BW25113_3629</t>
  </si>
  <si>
    <t>waaS</t>
  </si>
  <si>
    <t>BW25113_3630</t>
  </si>
  <si>
    <t>waaP</t>
  </si>
  <si>
    <t>kinase that phosphorylates core heptose of lipopolysaccharide</t>
  </si>
  <si>
    <t>BW25113_3631</t>
  </si>
  <si>
    <t>waaG</t>
  </si>
  <si>
    <t>glucosyltransferase I</t>
  </si>
  <si>
    <t>BW25113_3632</t>
  </si>
  <si>
    <t>waaQ</t>
  </si>
  <si>
    <t>BW25113_3633</t>
  </si>
  <si>
    <t>waaA</t>
  </si>
  <si>
    <t>3-deoxy-D-manno-octulosonic-acid transferase (KDO transferase)</t>
  </si>
  <si>
    <t>BW25113_3634</t>
  </si>
  <si>
    <t>coaD</t>
  </si>
  <si>
    <t>pantetheine-phosphate adenylyltransferase</t>
  </si>
  <si>
    <t>BW25113_3635</t>
  </si>
  <si>
    <t>mutM</t>
  </si>
  <si>
    <t>formamidopyrimidine/5-formyluracil/ 5-hydroxymethyluracil DNA glycosylase</t>
  </si>
  <si>
    <t>BW25113_3636</t>
  </si>
  <si>
    <t>rpmG</t>
  </si>
  <si>
    <t>50S ribosomal subunit protein L33</t>
  </si>
  <si>
    <t>BW25113_3637</t>
  </si>
  <si>
    <t>rpmB</t>
  </si>
  <si>
    <t>50S ribosomal subunit protein L28</t>
  </si>
  <si>
    <t>BW25113_3638</t>
  </si>
  <si>
    <t>yicR</t>
  </si>
  <si>
    <t>UPF0758 family protein</t>
  </si>
  <si>
    <t>BW25113_3639</t>
  </si>
  <si>
    <t>dfp</t>
  </si>
  <si>
    <t>fused 4'-phosphopantothenoylcysteine decarboxylase/phosphopantothenoylcysteine synthetase, FMN-binding</t>
  </si>
  <si>
    <t>BW25113_3640</t>
  </si>
  <si>
    <t>dut</t>
  </si>
  <si>
    <t>deoxyuridinetriphosphatase</t>
  </si>
  <si>
    <t>BW25113_3641</t>
  </si>
  <si>
    <t>slmA</t>
  </si>
  <si>
    <t>nucleoid occlusion factor, anti-FtsZ division inhibitor</t>
  </si>
  <si>
    <t>BW25113_3642</t>
  </si>
  <si>
    <t>pyrE</t>
  </si>
  <si>
    <t>orotate phosphoribosyltransferase</t>
  </si>
  <si>
    <t>BW25113_3643</t>
  </si>
  <si>
    <t>rph</t>
  </si>
  <si>
    <t>BW25113_3644</t>
  </si>
  <si>
    <t>yicC</t>
  </si>
  <si>
    <t>UPF0701 family protein</t>
  </si>
  <si>
    <t>BW25113_3645</t>
  </si>
  <si>
    <t>dinD</t>
  </si>
  <si>
    <t>DNA damage-inducible protein</t>
  </si>
  <si>
    <t>BW25113_3646</t>
  </si>
  <si>
    <t>yicG</t>
  </si>
  <si>
    <t>BW25113_3647</t>
  </si>
  <si>
    <t>ligB</t>
  </si>
  <si>
    <t>BW25113_3648</t>
  </si>
  <si>
    <t>gmk</t>
  </si>
  <si>
    <t>guanylate kinase</t>
  </si>
  <si>
    <t>BW25113_3649</t>
  </si>
  <si>
    <t>rpoZ</t>
  </si>
  <si>
    <t>RNA polymerase, omega subunit</t>
  </si>
  <si>
    <t>BW25113_3650</t>
  </si>
  <si>
    <t>spoT</t>
  </si>
  <si>
    <t>bifunctional (p)ppGpp synthetase II/ guanosine-3',5'-bis pyrophosphate 3'-pyrophosphohydrolase</t>
  </si>
  <si>
    <t>BW25113_3651</t>
  </si>
  <si>
    <t>trmH</t>
  </si>
  <si>
    <t>tRNA mG18-2'-O-methyltransferase, SAM-dependent</t>
  </si>
  <si>
    <t>BW25113_3652</t>
  </si>
  <si>
    <t>recG</t>
  </si>
  <si>
    <t>BW25113_3653</t>
  </si>
  <si>
    <t>gltS</t>
  </si>
  <si>
    <t>glutamate transporter</t>
  </si>
  <si>
    <t>BW25113_3654</t>
  </si>
  <si>
    <t>xanP</t>
  </si>
  <si>
    <t>BW25113_3655</t>
  </si>
  <si>
    <t>yicH</t>
  </si>
  <si>
    <t>BW25113_3656</t>
  </si>
  <si>
    <t>yicI</t>
  </si>
  <si>
    <t>putative alpha-glucosidase</t>
  </si>
  <si>
    <t>BW25113_3657</t>
  </si>
  <si>
    <t>yicJ</t>
  </si>
  <si>
    <t>BW25113_3658</t>
  </si>
  <si>
    <t>selC</t>
  </si>
  <si>
    <t>BW25113_4653</t>
  </si>
  <si>
    <t>yicT</t>
  </si>
  <si>
    <t>BW25113_3659</t>
  </si>
  <si>
    <t>setC</t>
  </si>
  <si>
    <t>BW25113_3660</t>
  </si>
  <si>
    <t>yicL</t>
  </si>
  <si>
    <t>BW25113_3661</t>
  </si>
  <si>
    <t>nlpA</t>
  </si>
  <si>
    <t>cytoplasmic membrane lipoprotein-28</t>
  </si>
  <si>
    <t>BW25113_4555</t>
  </si>
  <si>
    <t>yicS</t>
  </si>
  <si>
    <t>BW25113_3662</t>
  </si>
  <si>
    <t>nepI</t>
  </si>
  <si>
    <t>BW25113_3663</t>
  </si>
  <si>
    <t>yicN</t>
  </si>
  <si>
    <t>DUF1198 family protein</t>
  </si>
  <si>
    <t>BW25113_3664</t>
  </si>
  <si>
    <t>yicO</t>
  </si>
  <si>
    <t>putative adenine permease</t>
  </si>
  <si>
    <t>BW25113_3665</t>
  </si>
  <si>
    <t>ade</t>
  </si>
  <si>
    <t>cryptic adenine deaminase</t>
  </si>
  <si>
    <t>BW25113_3666</t>
  </si>
  <si>
    <t>uhpT</t>
  </si>
  <si>
    <t>hexose phosphate transporter</t>
  </si>
  <si>
    <t>BW25113_3667</t>
  </si>
  <si>
    <t>uhpC</t>
  </si>
  <si>
    <t>membrane protein regulates uhpT expression</t>
  </si>
  <si>
    <t>BW25113_3668</t>
  </si>
  <si>
    <t>uhpB</t>
  </si>
  <si>
    <t>sensory histidine kinase in two-component regulatory sytem with UhpA</t>
  </si>
  <si>
    <t>BW25113_3669</t>
  </si>
  <si>
    <t>uhpA</t>
  </si>
  <si>
    <t>response regulator in two-component regulatory system wtih UhpB</t>
  </si>
  <si>
    <t>BW25113_3670</t>
  </si>
  <si>
    <t>ilvN</t>
  </si>
  <si>
    <t>acetolactate synthase 1 small subunit</t>
  </si>
  <si>
    <t>BW25113_3671</t>
  </si>
  <si>
    <t>ilvB</t>
  </si>
  <si>
    <t>acetolactate synthase 2 large subunit</t>
  </si>
  <si>
    <t>BW25113_3672</t>
  </si>
  <si>
    <t>ivbL</t>
  </si>
  <si>
    <t>ilvB operon leader peptide</t>
  </si>
  <si>
    <t>BW25113_4616</t>
  </si>
  <si>
    <t>istR</t>
  </si>
  <si>
    <t>BW25113_4618</t>
  </si>
  <si>
    <t>tisB</t>
  </si>
  <si>
    <t>toxic membrane persister formation peptide, LexA-regulated</t>
  </si>
  <si>
    <t>BW25113_3673</t>
  </si>
  <si>
    <t>emrD</t>
  </si>
  <si>
    <t>BW25113_3674</t>
  </si>
  <si>
    <t>yidF</t>
  </si>
  <si>
    <t>putative Cys-type oxidative YidJ-maturating enzyme</t>
  </si>
  <si>
    <t>BW25113_3675</t>
  </si>
  <si>
    <t>yidG</t>
  </si>
  <si>
    <t>BW25113_3676</t>
  </si>
  <si>
    <t>yidH</t>
  </si>
  <si>
    <t>DUF202 family inner membrane protein</t>
  </si>
  <si>
    <t>BW25113_3677</t>
  </si>
  <si>
    <t>yidI</t>
  </si>
  <si>
    <t>BW25113_3678</t>
  </si>
  <si>
    <t>yidJ</t>
  </si>
  <si>
    <t>sulfatase/phosphatase superfamily protein</t>
  </si>
  <si>
    <t>BW25113_3679</t>
  </si>
  <si>
    <t>yidK</t>
  </si>
  <si>
    <t>BW25113_3680</t>
  </si>
  <si>
    <t>yidL</t>
  </si>
  <si>
    <t>AraC family putative transcriptional regulator</t>
  </si>
  <si>
    <t>BW25113_4556</t>
  </si>
  <si>
    <t>glvG</t>
  </si>
  <si>
    <t>BW25113_3683</t>
  </si>
  <si>
    <t>glvC</t>
  </si>
  <si>
    <t>BW25113_3684</t>
  </si>
  <si>
    <t>yidP</t>
  </si>
  <si>
    <t>UTRA domain-containing GntR family putative transcriptional regulator</t>
  </si>
  <si>
    <t>BW25113_3685</t>
  </si>
  <si>
    <t>yidE</t>
  </si>
  <si>
    <t>BW25113_3686</t>
  </si>
  <si>
    <t>ibpB</t>
  </si>
  <si>
    <t>heat shock chaperone</t>
  </si>
  <si>
    <t>BW25113_3687</t>
  </si>
  <si>
    <t>ibpA</t>
  </si>
  <si>
    <t>BW25113_3688</t>
  </si>
  <si>
    <t>yidQ</t>
  </si>
  <si>
    <t>DUF1375 family outer membrane protein</t>
  </si>
  <si>
    <t>BW25113_3689</t>
  </si>
  <si>
    <t>yidR</t>
  </si>
  <si>
    <t>DUF3748 family protein</t>
  </si>
  <si>
    <t>BW25113_3690</t>
  </si>
  <si>
    <t>cbrA</t>
  </si>
  <si>
    <t>colicin M resistance protein; FAD-binding protein, putative oxidoreductase</t>
  </si>
  <si>
    <t>BW25113_3691</t>
  </si>
  <si>
    <t>dgoT</t>
  </si>
  <si>
    <t>D-galactonate transporter</t>
  </si>
  <si>
    <t>BW25113_4478</t>
  </si>
  <si>
    <t>dgoD</t>
  </si>
  <si>
    <t>galactonate dehydratase</t>
  </si>
  <si>
    <t>BW25113_4477</t>
  </si>
  <si>
    <t>dgoA</t>
  </si>
  <si>
    <t>2-oxo-3-deoxygalactonate 6-phosphate aldolase</t>
  </si>
  <si>
    <t>BW25113_3693</t>
  </si>
  <si>
    <t>dgoK</t>
  </si>
  <si>
    <t>2-oxo-3-deoxygalactonate kinase</t>
  </si>
  <si>
    <t>BW25113_4479</t>
  </si>
  <si>
    <t>dgoR</t>
  </si>
  <si>
    <t>BW25113_3696</t>
  </si>
  <si>
    <t>yidX</t>
  </si>
  <si>
    <t>BW25113_3697</t>
  </si>
  <si>
    <t>yidA</t>
  </si>
  <si>
    <t>sugar phosphate phosphatase; substrates include erythrose 4-P and mannose 1-P phosphatase</t>
  </si>
  <si>
    <t>BW25113_3698</t>
  </si>
  <si>
    <t>yidB</t>
  </si>
  <si>
    <t>DUF937 family protein</t>
  </si>
  <si>
    <t>BW25113_3699</t>
  </si>
  <si>
    <t>gyrB</t>
  </si>
  <si>
    <t>DNA gyrase, subunit B</t>
  </si>
  <si>
    <t>BW25113_3700</t>
  </si>
  <si>
    <t>recF</t>
  </si>
  <si>
    <t>BW25113_3701</t>
  </si>
  <si>
    <t>dnaN</t>
  </si>
  <si>
    <t>DNA polymerase III, beta subunit</t>
  </si>
  <si>
    <t>BW25113_3702</t>
  </si>
  <si>
    <t>dnaA</t>
  </si>
  <si>
    <t>chromosomal replication initiator protein DnaA, DNA-binding transcriptional dual regulator</t>
  </si>
  <si>
    <t>BW25113_3704</t>
  </si>
  <si>
    <t>rnpA</t>
  </si>
  <si>
    <t>protein C5 component of RNase P</t>
  </si>
  <si>
    <t>BW25113_4557</t>
  </si>
  <si>
    <t>yidD</t>
  </si>
  <si>
    <t>membrane protein insertion efficiency factor, inner membrane protein, UPF0161 family</t>
  </si>
  <si>
    <t>BW25113_3705</t>
  </si>
  <si>
    <t>yidC</t>
  </si>
  <si>
    <t>membrane protein insertase</t>
  </si>
  <si>
    <t>BW25113_3706</t>
  </si>
  <si>
    <t>mnmE</t>
  </si>
  <si>
    <t>tRNA U34 5-methylaminomethyl-2-thiouridine modification GTPase</t>
  </si>
  <si>
    <t>BW25113_3707</t>
  </si>
  <si>
    <t>tnaC</t>
  </si>
  <si>
    <t>tryptophanase leader peptide</t>
  </si>
  <si>
    <t>BW25113_3708</t>
  </si>
  <si>
    <t>tnaA</t>
  </si>
  <si>
    <t>tryptophanase/L-cysteine desulfhydrase, PLP-dependent</t>
  </si>
  <si>
    <t>BW25113_3709</t>
  </si>
  <si>
    <t>tnaB</t>
  </si>
  <si>
    <t>tryptophan transporter of low affinity</t>
  </si>
  <si>
    <t>BW25113_3710</t>
  </si>
  <si>
    <t>mdtL</t>
  </si>
  <si>
    <t>BW25113_3711</t>
  </si>
  <si>
    <t>yidZ</t>
  </si>
  <si>
    <t>BW25113_3712</t>
  </si>
  <si>
    <t>yieE</t>
  </si>
  <si>
    <t>phosphopantetheinyl transferase superfamily protein</t>
  </si>
  <si>
    <t>BW25113_3713</t>
  </si>
  <si>
    <t>chrR</t>
  </si>
  <si>
    <t>chromate reductase, Class I, flavoprotein</t>
  </si>
  <si>
    <t>BW25113_3714</t>
  </si>
  <si>
    <t>purP</t>
  </si>
  <si>
    <t>adenine permease, high affinity; adenine:H+ symporter</t>
  </si>
  <si>
    <t>BW25113_3715</t>
  </si>
  <si>
    <t>yieH</t>
  </si>
  <si>
    <t>phosphoenolpyruvate and 6-phosphogluconate phosphatase</t>
  </si>
  <si>
    <t>BW25113_3716</t>
  </si>
  <si>
    <t>cbrB</t>
  </si>
  <si>
    <t>PRK09823 family inner membrane protein, creBC regulon</t>
  </si>
  <si>
    <t>BW25113_3717</t>
  </si>
  <si>
    <t>cbrC</t>
  </si>
  <si>
    <t>UPF0167 family protein</t>
  </si>
  <si>
    <t>BW25113_3718</t>
  </si>
  <si>
    <t>yieK</t>
  </si>
  <si>
    <t>putative 6-phosphogluconolactonase</t>
  </si>
  <si>
    <t>BW25113_3719</t>
  </si>
  <si>
    <t>yieL</t>
  </si>
  <si>
    <t>putative xylanase</t>
  </si>
  <si>
    <t>BW25113_3720</t>
  </si>
  <si>
    <t>bglH</t>
  </si>
  <si>
    <t>carbohydrate-specific outer membrane porin, cryptic</t>
  </si>
  <si>
    <t>BW25113_3721</t>
  </si>
  <si>
    <t>bglB</t>
  </si>
  <si>
    <t>cryptic phospho-beta-glucosidase B</t>
  </si>
  <si>
    <t>BW25113_3722</t>
  </si>
  <si>
    <t>bglF</t>
  </si>
  <si>
    <t>fused beta-glucoside-specific PTS enzymes: IIA component/IIB component/IIC component</t>
  </si>
  <si>
    <t>BW25113_3723</t>
  </si>
  <si>
    <t>bglG</t>
  </si>
  <si>
    <t>transcriptional antiterminator of the bgl operon</t>
  </si>
  <si>
    <t>BW25113_3724</t>
  </si>
  <si>
    <t>phoU</t>
  </si>
  <si>
    <t>negative regulator of PhoR/PhoB two-component regulator</t>
  </si>
  <si>
    <t>BW25113_3725</t>
  </si>
  <si>
    <t>pstB</t>
  </si>
  <si>
    <t>phosphate transporter subunit</t>
  </si>
  <si>
    <t>BW25113_3726</t>
  </si>
  <si>
    <t>pstA</t>
  </si>
  <si>
    <t>BW25113_3727</t>
  </si>
  <si>
    <t>pstC</t>
  </si>
  <si>
    <t>BW25113_3728</t>
  </si>
  <si>
    <t>pstS</t>
  </si>
  <si>
    <t>periplasmic phosphate binding protein, high-affinity</t>
  </si>
  <si>
    <t>BW25113_3729</t>
  </si>
  <si>
    <t>glmS</t>
  </si>
  <si>
    <t>L-glutamine:D-fructose-6-phosphate aminotransferase</t>
  </si>
  <si>
    <t>BW25113_3730</t>
  </si>
  <si>
    <t>glmU</t>
  </si>
  <si>
    <t>fused N-acetyl glucosamine-1-phosphate uridyltransferase/glucosamine-1-phosphate acetyl transferase</t>
  </si>
  <si>
    <t>BW25113_3731</t>
  </si>
  <si>
    <t>atpC</t>
  </si>
  <si>
    <t>F1 sector of membrane-bound ATP synthase, epsilon subunit</t>
  </si>
  <si>
    <t>BW25113_3732</t>
  </si>
  <si>
    <t>atpD</t>
  </si>
  <si>
    <t>F1 sector of membrane-bound ATP synthase, beta subunit</t>
  </si>
  <si>
    <t>BW25113_3733</t>
  </si>
  <si>
    <t>atpG</t>
  </si>
  <si>
    <t>F1 sector of membrane-bound ATP synthase, gamma subunit</t>
  </si>
  <si>
    <t>BW25113_3734</t>
  </si>
  <si>
    <t>atpA</t>
  </si>
  <si>
    <t>F1 sector of membrane-bound ATP synthase, alpha subunit</t>
  </si>
  <si>
    <t>BW25113_3735</t>
  </si>
  <si>
    <t>atpH</t>
  </si>
  <si>
    <t>F1 sector of membrane-bound ATP synthase, delta subunit</t>
  </si>
  <si>
    <t>BW25113_3736</t>
  </si>
  <si>
    <t>atpF</t>
  </si>
  <si>
    <t>F0 sector of membrane-bound ATP synthase, subunit b</t>
  </si>
  <si>
    <t>BW25113_3737</t>
  </si>
  <si>
    <t>atpE</t>
  </si>
  <si>
    <t>F0 sector of membrane-bound ATP synthase, subunit c</t>
  </si>
  <si>
    <t>BW25113_3738</t>
  </si>
  <si>
    <t>atpB</t>
  </si>
  <si>
    <t>F0 sector of membrane-bound ATP synthase, subunit a</t>
  </si>
  <si>
    <t>BW25113_3739</t>
  </si>
  <si>
    <t>atpI</t>
  </si>
  <si>
    <t>ATP synthase, membrane-bound accessory factor</t>
  </si>
  <si>
    <t>BW25113_3740</t>
  </si>
  <si>
    <t>rsmG</t>
  </si>
  <si>
    <t>16S rRNA m(7)G527 methyltransferase, SAM-dependent; glucose-inhibited cell-division protein</t>
  </si>
  <si>
    <t>BW25113_3741</t>
  </si>
  <si>
    <t>mnmG</t>
  </si>
  <si>
    <t>5-methylaminomethyl-2-thiouridine modification at tRNA U34</t>
  </si>
  <si>
    <t>BW25113_3742</t>
  </si>
  <si>
    <t>mioC</t>
  </si>
  <si>
    <t>FMN-binding protein MioC</t>
  </si>
  <si>
    <t>BW25113_3743</t>
  </si>
  <si>
    <t>asnC</t>
  </si>
  <si>
    <t>transcriptional activator of asnA; autorepressor</t>
  </si>
  <si>
    <t>BW25113_3744</t>
  </si>
  <si>
    <t>asnA</t>
  </si>
  <si>
    <t>asparagine synthetase A</t>
  </si>
  <si>
    <t>BW25113_3745</t>
  </si>
  <si>
    <t>viaA</t>
  </si>
  <si>
    <t>stimulator of RavA ATPase activity; von Willebrand factor domain protein</t>
  </si>
  <si>
    <t>BW25113_3746</t>
  </si>
  <si>
    <t>ravA</t>
  </si>
  <si>
    <t>hexameric AAA+ MoxR family ATPase, putative molecular chaperone</t>
  </si>
  <si>
    <t>BW25113_3747</t>
  </si>
  <si>
    <t>kup</t>
  </si>
  <si>
    <t>potassium transporter</t>
  </si>
  <si>
    <t>BW25113_3748</t>
  </si>
  <si>
    <t>rbsD</t>
  </si>
  <si>
    <t>putative cytoplasmic sugar-binding protein</t>
  </si>
  <si>
    <t>BW25113_3749</t>
  </si>
  <si>
    <t>rbsA</t>
  </si>
  <si>
    <t>fused D-ribose transporter subunits of ABC superfamily: ATP-binding components</t>
  </si>
  <si>
    <t>BW25113_3750</t>
  </si>
  <si>
    <t>rbsC</t>
  </si>
  <si>
    <t>D-ribose transporter subunit</t>
  </si>
  <si>
    <t>BW25113_3751</t>
  </si>
  <si>
    <t>rbsB</t>
  </si>
  <si>
    <t>BW25113_3752</t>
  </si>
  <si>
    <t>rbsK</t>
  </si>
  <si>
    <t>ribokinase</t>
  </si>
  <si>
    <t>BW25113_3753</t>
  </si>
  <si>
    <t>rbsR</t>
  </si>
  <si>
    <t>transcriptional repressor of ribose metabolism</t>
  </si>
  <si>
    <t>BW25113_3754</t>
  </si>
  <si>
    <t>hsrA</t>
  </si>
  <si>
    <t>putative multidrug or homocysteine efflux system</t>
  </si>
  <si>
    <t>BW25113_3755</t>
  </si>
  <si>
    <t>yieP</t>
  </si>
  <si>
    <t>BW25113_3758</t>
  </si>
  <si>
    <t>rrlC</t>
  </si>
  <si>
    <t>BW25113_3760</t>
  </si>
  <si>
    <t>aspT</t>
  </si>
  <si>
    <t>BW25113_3761</t>
  </si>
  <si>
    <t>trpT</t>
  </si>
  <si>
    <t>BW25113_4480</t>
  </si>
  <si>
    <t>hdfR</t>
  </si>
  <si>
    <t>flhDC operon transcriptional repressor</t>
  </si>
  <si>
    <t>BW25113_3764</t>
  </si>
  <si>
    <t>yifE</t>
  </si>
  <si>
    <t>UPF0438 family protein</t>
  </si>
  <si>
    <t>BW25113_3765</t>
  </si>
  <si>
    <t>yifB</t>
  </si>
  <si>
    <t>bifunctional magnesium chelatase family protein and putative transcriptional regulator</t>
  </si>
  <si>
    <t>BW25113_3766</t>
  </si>
  <si>
    <t>ilvL</t>
  </si>
  <si>
    <t>ilvG operon leader peptide</t>
  </si>
  <si>
    <t>BW25113_4669</t>
  </si>
  <si>
    <t>ilvX</t>
  </si>
  <si>
    <t>BW25113_4488</t>
  </si>
  <si>
    <t>ilvG</t>
  </si>
  <si>
    <t>BW25113_3769</t>
  </si>
  <si>
    <t>ilvM</t>
  </si>
  <si>
    <t>acetolactate synthase 2 small subunit</t>
  </si>
  <si>
    <t>BW25113_3770</t>
  </si>
  <si>
    <t>ilvE</t>
  </si>
  <si>
    <t>branched-chain amino-acid aminotransferase</t>
  </si>
  <si>
    <t>BW25113_3771</t>
  </si>
  <si>
    <t>ilvD</t>
  </si>
  <si>
    <t>dihydroxyacid dehydratase</t>
  </si>
  <si>
    <t>BW25113_3772</t>
  </si>
  <si>
    <t>ilvA</t>
  </si>
  <si>
    <t>L-threonine dehydratase, biosynthetic; also known as threonine deaminase</t>
  </si>
  <si>
    <t>BW25113_3773</t>
  </si>
  <si>
    <t>ilvY</t>
  </si>
  <si>
    <t>transcriptional activator of ilvC; autorepressor</t>
  </si>
  <si>
    <t>BW25113_3774</t>
  </si>
  <si>
    <t>ilvC</t>
  </si>
  <si>
    <t>ketol-acid reductoisomerase, NAD(P)-binding</t>
  </si>
  <si>
    <t>BW25113_3775</t>
  </si>
  <si>
    <t>ppiC</t>
  </si>
  <si>
    <t>peptidyl-prolyl cis-trans isomerase C (rotamase C)</t>
  </si>
  <si>
    <t>BW25113_3777</t>
  </si>
  <si>
    <t>yifN</t>
  </si>
  <si>
    <t>BW25113_3778</t>
  </si>
  <si>
    <t>rep</t>
  </si>
  <si>
    <t>DNA helicase and single-stranded DNA-dependent ATPase</t>
  </si>
  <si>
    <t>BW25113_3779</t>
  </si>
  <si>
    <t>gpp</t>
  </si>
  <si>
    <t>guanosine pentaphosphatase/exopolyphosphatase</t>
  </si>
  <si>
    <t>BW25113_3780</t>
  </si>
  <si>
    <t>rhlB</t>
  </si>
  <si>
    <t>BW25113_3781</t>
  </si>
  <si>
    <t>trxA</t>
  </si>
  <si>
    <t>thioredoxin 1</t>
  </si>
  <si>
    <t>BW25113_3783</t>
  </si>
  <si>
    <t>rho</t>
  </si>
  <si>
    <t>transcription termination factor</t>
  </si>
  <si>
    <t>BW25113_3784</t>
  </si>
  <si>
    <t>wecA</t>
  </si>
  <si>
    <t>UDP-GlcNAc:undecaprenylphosphate GlcNAc-1-phosphate transferase</t>
  </si>
  <si>
    <t>BW25113_3785</t>
  </si>
  <si>
    <t>wzzE</t>
  </si>
  <si>
    <t>Entobacterial Common Antigen (ECA) polysaccharide chain length modulation protein</t>
  </si>
  <si>
    <t>BW25113_3786</t>
  </si>
  <si>
    <t>wecB</t>
  </si>
  <si>
    <t>UDP-N-acetyl glucosamine-2-epimerase</t>
  </si>
  <si>
    <t>BW25113_3787</t>
  </si>
  <si>
    <t>wecC</t>
  </si>
  <si>
    <t>UDP-N-acetyl-D-mannosaminuronic acid dehydrogenase</t>
  </si>
  <si>
    <t>BW25113_3788</t>
  </si>
  <si>
    <t>rffG</t>
  </si>
  <si>
    <t>dTDP-glucose 4,6-dehydratase</t>
  </si>
  <si>
    <t>BW25113_3789</t>
  </si>
  <si>
    <t>rffH</t>
  </si>
  <si>
    <t>BW25113_3790</t>
  </si>
  <si>
    <t>wecD</t>
  </si>
  <si>
    <t>TDP-fucosamine acetyltransferase</t>
  </si>
  <si>
    <t>BW25113_3791</t>
  </si>
  <si>
    <t>wecE</t>
  </si>
  <si>
    <t>TDP-4-oxo-6-deoxy-D-glucose transaminase</t>
  </si>
  <si>
    <t>BW25113_3792</t>
  </si>
  <si>
    <t>wzxE</t>
  </si>
  <si>
    <t>O-antigen translocase</t>
  </si>
  <si>
    <t>BW25113_4481</t>
  </si>
  <si>
    <t>wecF</t>
  </si>
  <si>
    <t>TDP-Fuc4NAc:lipidIIFuc4NAc transferase</t>
  </si>
  <si>
    <t>BW25113_3793</t>
  </si>
  <si>
    <t>wzyE</t>
  </si>
  <si>
    <t>putative ECA polysaccharide chain elongation protein</t>
  </si>
  <si>
    <t>BW25113_3794</t>
  </si>
  <si>
    <t>wecG</t>
  </si>
  <si>
    <t>UDP-N-acetyl-D-mannosaminuronic acid transferase</t>
  </si>
  <si>
    <t>BW25113_3795</t>
  </si>
  <si>
    <t>yifK</t>
  </si>
  <si>
    <t>putative APC family amino acid transporter</t>
  </si>
  <si>
    <t>BW25113_3798</t>
  </si>
  <si>
    <t>leuT</t>
  </si>
  <si>
    <t>BW25113_3800</t>
  </si>
  <si>
    <t>aslB</t>
  </si>
  <si>
    <t>putative AslA-specific sulfatase-maturating enzyme</t>
  </si>
  <si>
    <t>BW25113_3801</t>
  </si>
  <si>
    <t>aslA</t>
  </si>
  <si>
    <t>BW25113_4456</t>
  </si>
  <si>
    <t>glmZ</t>
  </si>
  <si>
    <t>BW25113_3802</t>
  </si>
  <si>
    <t>hemY</t>
  </si>
  <si>
    <t>putative protoheme IX synthesis protein</t>
  </si>
  <si>
    <t>BW25113_3803</t>
  </si>
  <si>
    <t>hemX</t>
  </si>
  <si>
    <t>putative uroporphyrinogen III methyltransferase</t>
  </si>
  <si>
    <t>BW25113_3804</t>
  </si>
  <si>
    <t>hemD</t>
  </si>
  <si>
    <t>uroporphyrinogen III synthase</t>
  </si>
  <si>
    <t>BW25113_3805</t>
  </si>
  <si>
    <t>hemC</t>
  </si>
  <si>
    <t>hydroxymethylbilane synthase</t>
  </si>
  <si>
    <t>BW25113_3806</t>
  </si>
  <si>
    <t>cyaA</t>
  </si>
  <si>
    <t>adenylate cyclase</t>
  </si>
  <si>
    <t>BW25113_3807</t>
  </si>
  <si>
    <t>cyaY</t>
  </si>
  <si>
    <t>iron-dependent inhibitor of iron-sulfur cluster formation; frataxin; iron-binding and oxidizing protein</t>
  </si>
  <si>
    <t>BW25113_4558</t>
  </si>
  <si>
    <t>yifL</t>
  </si>
  <si>
    <t>BW25113_3809</t>
  </si>
  <si>
    <t>dapF</t>
  </si>
  <si>
    <t>diaminopimelate epimerase</t>
  </si>
  <si>
    <t>BW25113_3810</t>
  </si>
  <si>
    <t>yigA</t>
  </si>
  <si>
    <t>DUF484 family protein</t>
  </si>
  <si>
    <t>BW25113_3811</t>
  </si>
  <si>
    <t>xerC</t>
  </si>
  <si>
    <t>BW25113_3812</t>
  </si>
  <si>
    <t>yigB</t>
  </si>
  <si>
    <t>BW25113_3813</t>
  </si>
  <si>
    <t>uvrD</t>
  </si>
  <si>
    <t>DNA-dependent ATPase I and helicase II</t>
  </si>
  <si>
    <t>BW25113_4482</t>
  </si>
  <si>
    <t>yigE</t>
  </si>
  <si>
    <t>DUF2233 family protein</t>
  </si>
  <si>
    <t>BW25113_3816</t>
  </si>
  <si>
    <t>corA</t>
  </si>
  <si>
    <t>magnesium/nickel/cobalt transporter</t>
  </si>
  <si>
    <t>BW25113_3817</t>
  </si>
  <si>
    <t>yigF</t>
  </si>
  <si>
    <t>BW25113_3818</t>
  </si>
  <si>
    <t>yigG</t>
  </si>
  <si>
    <t>PRK11371 family inner membrane protein</t>
  </si>
  <si>
    <t>BW25113_3819</t>
  </si>
  <si>
    <t>rarD</t>
  </si>
  <si>
    <t>putative chloramphenical resistance permease</t>
  </si>
  <si>
    <t>BW25113_3820</t>
  </si>
  <si>
    <t>yigI</t>
  </si>
  <si>
    <t>4HBT thioesterase family protein</t>
  </si>
  <si>
    <t>BW25113_3821</t>
  </si>
  <si>
    <t>pldA</t>
  </si>
  <si>
    <t>outer membrane phospholipase A</t>
  </si>
  <si>
    <t>BW25113_3822</t>
  </si>
  <si>
    <t>recQ</t>
  </si>
  <si>
    <t>BW25113_3823</t>
  </si>
  <si>
    <t>rhtC</t>
  </si>
  <si>
    <t>threonine efflux pump</t>
  </si>
  <si>
    <t>BW25113_3824</t>
  </si>
  <si>
    <t>rhtB</t>
  </si>
  <si>
    <t>homoserine, homoserine lactone and S-methyl-methionine efflux pump</t>
  </si>
  <si>
    <t>BW25113_3825</t>
  </si>
  <si>
    <t>pldB</t>
  </si>
  <si>
    <t>lysophospholipase L2</t>
  </si>
  <si>
    <t>BW25113_3826</t>
  </si>
  <si>
    <t>yigL</t>
  </si>
  <si>
    <t>pyridoxal phosphate phosphatase</t>
  </si>
  <si>
    <t>BW25113_3827</t>
  </si>
  <si>
    <t>yigM</t>
  </si>
  <si>
    <t>putative inner membrane EamA-like transporter</t>
  </si>
  <si>
    <t>BW25113_3828</t>
  </si>
  <si>
    <t>metR</t>
  </si>
  <si>
    <t>methionine biosynthesis regulon transcriptional regulator</t>
  </si>
  <si>
    <t>BW25113_3829</t>
  </si>
  <si>
    <t>metE</t>
  </si>
  <si>
    <t>5-methyltetrahydropteroyltriglutamate- homocysteine S-methyltransferase</t>
  </si>
  <si>
    <t>BW25113_3830</t>
  </si>
  <si>
    <t>ysgA</t>
  </si>
  <si>
    <t>putative carboxymethylenebutenolidase</t>
  </si>
  <si>
    <t>BW25113_3831</t>
  </si>
  <si>
    <t>udp</t>
  </si>
  <si>
    <t>uridine phosphorylase</t>
  </si>
  <si>
    <t>BW25113_3832</t>
  </si>
  <si>
    <t>rmuC</t>
  </si>
  <si>
    <t>DNA recombination protein</t>
  </si>
  <si>
    <t>BW25113_3833</t>
  </si>
  <si>
    <t>ubiE</t>
  </si>
  <si>
    <t>bifunctional 2-octaprenyl-6-methoxy-1,4-benzoquinone methylase/ S-adenosylmethionine:2-DMK methyltransferase</t>
  </si>
  <si>
    <t>BW25113_3834</t>
  </si>
  <si>
    <t>ubiJ</t>
  </si>
  <si>
    <t>aerobic ubiquinone synthesis protein, SCP2 family protein</t>
  </si>
  <si>
    <t>BW25113_3835</t>
  </si>
  <si>
    <t>ubiB</t>
  </si>
  <si>
    <t>regulator of octaprenylphenol hydroxylation, ubiquinone synthesis; regulator of 2'-N-acetyltransferase; putative ABC1 family protein kinase</t>
  </si>
  <si>
    <t>BW25113_3836</t>
  </si>
  <si>
    <t>tatA</t>
  </si>
  <si>
    <t>BW25113_3838</t>
  </si>
  <si>
    <t>tatB</t>
  </si>
  <si>
    <t>BW25113_3839</t>
  </si>
  <si>
    <t>tatC</t>
  </si>
  <si>
    <t>BW25113_4483</t>
  </si>
  <si>
    <t>tatD</t>
  </si>
  <si>
    <t>quality control of Tat-exported FeS proteins; Mg-dependent cytoplasmic DNase</t>
  </si>
  <si>
    <t>BW25113_3842</t>
  </si>
  <si>
    <t>rfaH</t>
  </si>
  <si>
    <t>BW25113_3843</t>
  </si>
  <si>
    <t>ubiD</t>
  </si>
  <si>
    <t>3-octaprenyl-4-hydroxybenzoate decarboxylase</t>
  </si>
  <si>
    <t>BW25113_3844</t>
  </si>
  <si>
    <t>fre</t>
  </si>
  <si>
    <t>NAD(P)H-flavin reductase</t>
  </si>
  <si>
    <t>BW25113_3845</t>
  </si>
  <si>
    <t>fadA</t>
  </si>
  <si>
    <t>3-ketoacyl-CoA thiolase (thiolase I)</t>
  </si>
  <si>
    <t>BW25113_3846</t>
  </si>
  <si>
    <t>fadB</t>
  </si>
  <si>
    <t>fused 3-hydroxybutyryl-CoA epimerase/delta(3)-cis-delta(2)-trans-enoyl-CoA isomerase/enoyl-CoA hydratase/3-hydroxyacyl-CoA dehydrogenase</t>
  </si>
  <si>
    <t>BW25113_3847</t>
  </si>
  <si>
    <t>pepQ</t>
  </si>
  <si>
    <t>proline dipeptidase</t>
  </si>
  <si>
    <t>BW25113_3848</t>
  </si>
  <si>
    <t>yigZ</t>
  </si>
  <si>
    <t>UPF0029 family protein</t>
  </si>
  <si>
    <t>BW25113_3849</t>
  </si>
  <si>
    <t>trkH</t>
  </si>
  <si>
    <t>BW25113_3850</t>
  </si>
  <si>
    <t>hemG</t>
  </si>
  <si>
    <t>protoporphyrin oxidase, flavoprotein</t>
  </si>
  <si>
    <t>BW25113_3851</t>
  </si>
  <si>
    <t>rrsA</t>
  </si>
  <si>
    <t>BW25113_3854</t>
  </si>
  <si>
    <t>rrlA</t>
  </si>
  <si>
    <t>BW25113_3856</t>
  </si>
  <si>
    <t>mobB</t>
  </si>
  <si>
    <t>molybdopterin-guanine dinucleotide biosynthesis protein B</t>
  </si>
  <si>
    <t>BW25113_3857</t>
  </si>
  <si>
    <t>mobA</t>
  </si>
  <si>
    <t>molybdopterin-guanine dinucleotide synthase</t>
  </si>
  <si>
    <t>BW25113_3858</t>
  </si>
  <si>
    <t>yihD</t>
  </si>
  <si>
    <t>DUF1040 protein YihD</t>
  </si>
  <si>
    <t>BW25113_3859</t>
  </si>
  <si>
    <t>srkA</t>
  </si>
  <si>
    <t>stress response kinase A; MazF antagonist; Thr/Ser kinase involved in Cpx stress response</t>
  </si>
  <si>
    <t>BW25113_3860</t>
  </si>
  <si>
    <t>dsbA</t>
  </si>
  <si>
    <t>periplasmic protein disulfide isomerase I</t>
  </si>
  <si>
    <t>BW25113_3861</t>
  </si>
  <si>
    <t>yihF</t>
  </si>
  <si>
    <t>BW25113_3862</t>
  </si>
  <si>
    <t>yihG</t>
  </si>
  <si>
    <t>inner membrane protein, inner membrane acyltransferase</t>
  </si>
  <si>
    <t>BW25113_3863</t>
  </si>
  <si>
    <t>polA</t>
  </si>
  <si>
    <t>fused DNA polymerase I 5'-&gt;3' polymerase/3'-&gt;5' exonuclease/5'-&gt;3' exonuclease</t>
  </si>
  <si>
    <t>BW25113_3864</t>
  </si>
  <si>
    <t>spf</t>
  </si>
  <si>
    <t>BW25113_3865</t>
  </si>
  <si>
    <t>yihA</t>
  </si>
  <si>
    <t>cell division GTP-binding protein</t>
  </si>
  <si>
    <t>BW25113_4457</t>
  </si>
  <si>
    <t>csrC</t>
  </si>
  <si>
    <t>BW25113_3866</t>
  </si>
  <si>
    <t>yihI</t>
  </si>
  <si>
    <t>activator of Der GTPase</t>
  </si>
  <si>
    <t>BW25113_3867</t>
  </si>
  <si>
    <t>hemN</t>
  </si>
  <si>
    <t>coproporphyrinogen III oxidase, SAM and NAD(P)H dependent, oxygen-independent</t>
  </si>
  <si>
    <t>BW25113_4686</t>
  </si>
  <si>
    <t>yshB</t>
  </si>
  <si>
    <t>BW25113_3868</t>
  </si>
  <si>
    <t>glnG</t>
  </si>
  <si>
    <t>fused DNA-binding response regulator in two-component regulatory system with GlnL: response regulator/sigma54 interaction protein</t>
  </si>
  <si>
    <t>BW25113_3869</t>
  </si>
  <si>
    <t>glnL</t>
  </si>
  <si>
    <t>sensory histidine kinase in two-component regulatory system with GlnG</t>
  </si>
  <si>
    <t>BW25113_3870</t>
  </si>
  <si>
    <t>glnA</t>
  </si>
  <si>
    <t>glutamine synthetase</t>
  </si>
  <si>
    <t>BW25113_3871</t>
  </si>
  <si>
    <t>typA</t>
  </si>
  <si>
    <t>GTP-binding protein</t>
  </si>
  <si>
    <t>BW25113_3872</t>
  </si>
  <si>
    <t>yihL</t>
  </si>
  <si>
    <t>BW25113_3873</t>
  </si>
  <si>
    <t>yihM</t>
  </si>
  <si>
    <t>putative sugar phosphate isomerase</t>
  </si>
  <si>
    <t>BW25113_3874</t>
  </si>
  <si>
    <t>yihN</t>
  </si>
  <si>
    <t>BW25113_3875</t>
  </si>
  <si>
    <t>ompL</t>
  </si>
  <si>
    <t>outer membrane porin L</t>
  </si>
  <si>
    <t>BW25113_3876</t>
  </si>
  <si>
    <t>yihO</t>
  </si>
  <si>
    <t>BW25113_3877</t>
  </si>
  <si>
    <t>yihP</t>
  </si>
  <si>
    <t>BW25113_3878</t>
  </si>
  <si>
    <t>yihQ</t>
  </si>
  <si>
    <t>BW25113_3879</t>
  </si>
  <si>
    <t>yihR</t>
  </si>
  <si>
    <t>mutarotase superfamily protein, YihR family</t>
  </si>
  <si>
    <t>BW25113_3880</t>
  </si>
  <si>
    <t>yihS</t>
  </si>
  <si>
    <t>aldose-ketose isomerase; D-mannose isomerase</t>
  </si>
  <si>
    <t>BW25113_3881</t>
  </si>
  <si>
    <t>yihT</t>
  </si>
  <si>
    <t>BW25113_3882</t>
  </si>
  <si>
    <t>yihU</t>
  </si>
  <si>
    <t>gamma-hydroxybutyrate dehydrogenase, NADH-dependent</t>
  </si>
  <si>
    <t>BW25113_3883</t>
  </si>
  <si>
    <t>yihV</t>
  </si>
  <si>
    <t>putative sugar kinase</t>
  </si>
  <si>
    <t>BW25113_3884</t>
  </si>
  <si>
    <t>yihW</t>
  </si>
  <si>
    <t>BW25113_3885</t>
  </si>
  <si>
    <t>yihX</t>
  </si>
  <si>
    <t>alpha-D-Glucose-1-P phosphatase, anomer-specific</t>
  </si>
  <si>
    <t>BW25113_3886</t>
  </si>
  <si>
    <t>yihY</t>
  </si>
  <si>
    <t>BrkB family putative transporter, inner membrane protein</t>
  </si>
  <si>
    <t>BW25113_3887</t>
  </si>
  <si>
    <t>dtd</t>
  </si>
  <si>
    <t>D-tyr-tRNA(Tyr) deacylase</t>
  </si>
  <si>
    <t>BW25113_3888</t>
  </si>
  <si>
    <t>yiiD</t>
  </si>
  <si>
    <t>BW25113_3889</t>
  </si>
  <si>
    <t>yiiE</t>
  </si>
  <si>
    <t>CopG family putative transcriptional regulator</t>
  </si>
  <si>
    <t>BW25113_3890</t>
  </si>
  <si>
    <t>yiiF</t>
  </si>
  <si>
    <t>putative thymol sensitivity protein, CopG family putative transcriptional regulator</t>
  </si>
  <si>
    <t>BW25113_3891</t>
  </si>
  <si>
    <t>fdhE</t>
  </si>
  <si>
    <t>formate dehydrogenase formation protein</t>
  </si>
  <si>
    <t>BW25113_3892</t>
  </si>
  <si>
    <t>fdoI</t>
  </si>
  <si>
    <t>formate dehydrogenase-O, cytochrome b556 subunit</t>
  </si>
  <si>
    <t>BW25113_3893</t>
  </si>
  <si>
    <t>fdoH</t>
  </si>
  <si>
    <t>formate dehydrogenase-O, Fe-S subunit</t>
  </si>
  <si>
    <t>BW25113_3894</t>
  </si>
  <si>
    <t>fdoG</t>
  </si>
  <si>
    <t>formate dehydrogenase-O, large subunit</t>
  </si>
  <si>
    <t>BW25113_3895</t>
  </si>
  <si>
    <t>fdhD</t>
  </si>
  <si>
    <t>BW25113_3896</t>
  </si>
  <si>
    <t>yiiG</t>
  </si>
  <si>
    <t>DUF3829 family lipoprotein</t>
  </si>
  <si>
    <t>BW25113_3897</t>
  </si>
  <si>
    <t>frvR</t>
  </si>
  <si>
    <t>putative frv operon regulator; contains a PTS EIIA domain</t>
  </si>
  <si>
    <t>BW25113_3898</t>
  </si>
  <si>
    <t>frvX</t>
  </si>
  <si>
    <t>BW25113_3899</t>
  </si>
  <si>
    <t>frvB</t>
  </si>
  <si>
    <t>putative PTS enzyme, IIB component/IIC component</t>
  </si>
  <si>
    <t>BW25113_3900</t>
  </si>
  <si>
    <t>frvA</t>
  </si>
  <si>
    <t>putative enzyme IIA component of PTS</t>
  </si>
  <si>
    <t>BW25113_3901</t>
  </si>
  <si>
    <t>rhaM</t>
  </si>
  <si>
    <t>L-rhamnose mutarotase</t>
  </si>
  <si>
    <t>BW25113_3902</t>
  </si>
  <si>
    <t>rhaD</t>
  </si>
  <si>
    <t>BW25113_3905</t>
  </si>
  <si>
    <t>rhaS</t>
  </si>
  <si>
    <t>transcriptional activator of rhaBAD and rhaT</t>
  </si>
  <si>
    <t>BW25113_3906</t>
  </si>
  <si>
    <t>rhaR</t>
  </si>
  <si>
    <t>transcriptional activator of rhaSR</t>
  </si>
  <si>
    <t>BW25113_3907</t>
  </si>
  <si>
    <t>rhaT</t>
  </si>
  <si>
    <t>L-rhamnose:proton symporter</t>
  </si>
  <si>
    <t>BW25113_3908</t>
  </si>
  <si>
    <t>sodA</t>
  </si>
  <si>
    <t>superoxide dismutase, Mn</t>
  </si>
  <si>
    <t>BW25113_3909</t>
  </si>
  <si>
    <t>kdgT</t>
  </si>
  <si>
    <t>2-keto-3-deoxy-D-gluconate transporter</t>
  </si>
  <si>
    <t>BW25113_3910</t>
  </si>
  <si>
    <t>yiiM</t>
  </si>
  <si>
    <t>6-N-hydroxylaminopurine resistance protein</t>
  </si>
  <si>
    <t>BW25113_3911</t>
  </si>
  <si>
    <t>cpxA</t>
  </si>
  <si>
    <t>sensory histidine kinase in two-component regulatory system with CpxR</t>
  </si>
  <si>
    <t>BW25113_3912</t>
  </si>
  <si>
    <t>cpxR</t>
  </si>
  <si>
    <t>response regulator in two-component regulatory system with CpxA</t>
  </si>
  <si>
    <t>BW25113_4484</t>
  </si>
  <si>
    <t>cpxP</t>
  </si>
  <si>
    <t>inhibitor of the cpx response; periplasmic adaptor protein</t>
  </si>
  <si>
    <t>BW25113_3915</t>
  </si>
  <si>
    <t>fieF</t>
  </si>
  <si>
    <t>ferrous iron and zinc transporter</t>
  </si>
  <si>
    <t>BW25113_3916</t>
  </si>
  <si>
    <t>pfkA</t>
  </si>
  <si>
    <t>6-phosphofructokinase I</t>
  </si>
  <si>
    <t>BW25113_3917</t>
  </si>
  <si>
    <t>sbp</t>
  </si>
  <si>
    <t>sulfate transporter subunit</t>
  </si>
  <si>
    <t>BW25113_3918</t>
  </si>
  <si>
    <t>cdh</t>
  </si>
  <si>
    <t>CDP-diacylglycerol phosphotidylhydrolase</t>
  </si>
  <si>
    <t>BW25113_3919</t>
  </si>
  <si>
    <t>tpiA</t>
  </si>
  <si>
    <t>triosephosphate isomerase</t>
  </si>
  <si>
    <t>BW25113_3920</t>
  </si>
  <si>
    <t>yiiQ</t>
  </si>
  <si>
    <t>DUF1454 family putative periplasmic protein</t>
  </si>
  <si>
    <t>BW25113_3921</t>
  </si>
  <si>
    <t>yiiR</t>
  </si>
  <si>
    <t>DUF805 family putative inner membrane protein</t>
  </si>
  <si>
    <t>BW25113_3922</t>
  </si>
  <si>
    <t>yiiS</t>
  </si>
  <si>
    <t>BW25113_3923</t>
  </si>
  <si>
    <t>uspD</t>
  </si>
  <si>
    <t>BW25113_3924</t>
  </si>
  <si>
    <t>fpr</t>
  </si>
  <si>
    <t>ferredoxin-NADP reductase</t>
  </si>
  <si>
    <t>BW25113_3925</t>
  </si>
  <si>
    <t>glpX</t>
  </si>
  <si>
    <t>fructose 1,6-bisphosphatase II</t>
  </si>
  <si>
    <t>BW25113_3926</t>
  </si>
  <si>
    <t>glpK</t>
  </si>
  <si>
    <t>glycerol kinase</t>
  </si>
  <si>
    <t>BW25113_3927</t>
  </si>
  <si>
    <t>glpF</t>
  </si>
  <si>
    <t>glycerol facilitator</t>
  </si>
  <si>
    <t>BW25113_3928</t>
  </si>
  <si>
    <t>zapB</t>
  </si>
  <si>
    <t>FtsZ stabilizer; septal ring assembly factor, stimulates cell division</t>
  </si>
  <si>
    <t>BW25113_3929</t>
  </si>
  <si>
    <t>rraA</t>
  </si>
  <si>
    <t>ribonuclease E (RNase E) inhibitor protein</t>
  </si>
  <si>
    <t>BW25113_3930</t>
  </si>
  <si>
    <t>menA</t>
  </si>
  <si>
    <t>1,4-dihydroxy-2-naphthoate octaprenyltransferase</t>
  </si>
  <si>
    <t>BW25113_3931</t>
  </si>
  <si>
    <t>hslU</t>
  </si>
  <si>
    <t>molecular chaperone and ATPase component of HslUV protease</t>
  </si>
  <si>
    <t>BW25113_3932</t>
  </si>
  <si>
    <t>hslV</t>
  </si>
  <si>
    <t>peptidase component of the HslUV protease</t>
  </si>
  <si>
    <t>BW25113_3933</t>
  </si>
  <si>
    <t>ftsN</t>
  </si>
  <si>
    <t>essential cell division protein</t>
  </si>
  <si>
    <t>BW25113_3934</t>
  </si>
  <si>
    <t>cytR</t>
  </si>
  <si>
    <t>Anti-activator for CytR-CRP nucleoside utilization regulon</t>
  </si>
  <si>
    <t>BW25113_3935</t>
  </si>
  <si>
    <t>priA</t>
  </si>
  <si>
    <t>Primosome factor n' (replication factor Y)</t>
  </si>
  <si>
    <t>BW25113_3936</t>
  </si>
  <si>
    <t>rpmE</t>
  </si>
  <si>
    <t>50S ribosomal subunit protein L31</t>
  </si>
  <si>
    <t>BW25113_3937</t>
  </si>
  <si>
    <t>yiiX</t>
  </si>
  <si>
    <t>putative lipid binding hydrolase, DUF830 family protein</t>
  </si>
  <si>
    <t>BW25113_3938</t>
  </si>
  <si>
    <t>metJ</t>
  </si>
  <si>
    <t>transcriptional repressor, S-adenosylmethionine-binding</t>
  </si>
  <si>
    <t>BW25113_3939</t>
  </si>
  <si>
    <t>metB</t>
  </si>
  <si>
    <t>cystathionine gamma-synthase, PLP-dependent</t>
  </si>
  <si>
    <t>BW25113_3940</t>
  </si>
  <si>
    <t>metL</t>
  </si>
  <si>
    <t>Bifunctional aspartokinase/homoserine dehydrogenase 2</t>
  </si>
  <si>
    <t>BW25113_3941</t>
  </si>
  <si>
    <t>metF</t>
  </si>
  <si>
    <t>5,10-methylenetetrahydrofolate reductase</t>
  </si>
  <si>
    <t>BW25113_3942</t>
  </si>
  <si>
    <t>katG</t>
  </si>
  <si>
    <t>catalase-peroxidase HPI, heme b-containing</t>
  </si>
  <si>
    <t>BW25113_3943</t>
  </si>
  <si>
    <t>yijE</t>
  </si>
  <si>
    <t>EamA-like transporter family protein</t>
  </si>
  <si>
    <t>BW25113_3944</t>
  </si>
  <si>
    <t>yijF</t>
  </si>
  <si>
    <t>DUF1287 family protein</t>
  </si>
  <si>
    <t>BW25113_3945</t>
  </si>
  <si>
    <t>gldA</t>
  </si>
  <si>
    <t>glycerol dehydrogenase, NAD+ dependent; 1,2-propanediol:NAD+ oxidoreductase</t>
  </si>
  <si>
    <t>BW25113_3946</t>
  </si>
  <si>
    <t>fsaB</t>
  </si>
  <si>
    <t>fructose-6-phosphate aldolase 2</t>
  </si>
  <si>
    <t>BW25113_3947</t>
  </si>
  <si>
    <t>frwA</t>
  </si>
  <si>
    <t>BW25113_3949</t>
  </si>
  <si>
    <t>frwC</t>
  </si>
  <si>
    <t>BW25113_3950</t>
  </si>
  <si>
    <t>frwB</t>
  </si>
  <si>
    <t>BW25113_3951</t>
  </si>
  <si>
    <t>pflD</t>
  </si>
  <si>
    <t>putative glycine radical domain-containing pyruvate formate-lyase</t>
  </si>
  <si>
    <t>BW25113_3952</t>
  </si>
  <si>
    <t>pflC</t>
  </si>
  <si>
    <t>putative [formate-C-acetyltransferase 2]-activating enzyme; pyruvate formate-lyase 1-activating enzyme</t>
  </si>
  <si>
    <t>BW25113_3953</t>
  </si>
  <si>
    <t>frwD</t>
  </si>
  <si>
    <t>BW25113_3954</t>
  </si>
  <si>
    <t>yijO</t>
  </si>
  <si>
    <t>AraC family putative transcriptional activator</t>
  </si>
  <si>
    <t>BW25113_3955</t>
  </si>
  <si>
    <t>eptC</t>
  </si>
  <si>
    <t>LPS heptose I phosphoethanolamine transferase</t>
  </si>
  <si>
    <t>BW25113_3956</t>
  </si>
  <si>
    <t>ppc</t>
  </si>
  <si>
    <t>phosphoenolpyruvate carboxylase</t>
  </si>
  <si>
    <t>BW25113_3957</t>
  </si>
  <si>
    <t>argE</t>
  </si>
  <si>
    <t>acetylornithine deacetylase</t>
  </si>
  <si>
    <t>BW25113_3958</t>
  </si>
  <si>
    <t>argC</t>
  </si>
  <si>
    <t>N-acetyl-gamma-glutamylphosphate reductase, NAD(P)-binding</t>
  </si>
  <si>
    <t>BW25113_3959</t>
  </si>
  <si>
    <t>argB</t>
  </si>
  <si>
    <t>acetylglutamate kinase</t>
  </si>
  <si>
    <t>BW25113_3960</t>
  </si>
  <si>
    <t>argH</t>
  </si>
  <si>
    <t>argininosuccinate lyase</t>
  </si>
  <si>
    <t>BW25113_4458</t>
  </si>
  <si>
    <t>oxyS</t>
  </si>
  <si>
    <t>BW25113_3961</t>
  </si>
  <si>
    <t>oxyR</t>
  </si>
  <si>
    <t>oxidative and nitrosative stress transcriptional regulator</t>
  </si>
  <si>
    <t>BW25113_3962</t>
  </si>
  <si>
    <t>sthA</t>
  </si>
  <si>
    <t>pyridine nucleotide transhydrogenase, soluble</t>
  </si>
  <si>
    <t>BW25113_3963</t>
  </si>
  <si>
    <t>fabR</t>
  </si>
  <si>
    <t>transcriptional repressor of fabA and fabB</t>
  </si>
  <si>
    <t>BW25113_3964</t>
  </si>
  <si>
    <t>yijD</t>
  </si>
  <si>
    <t>DUF1422 family inner membrane protein</t>
  </si>
  <si>
    <t>BW25113_3965</t>
  </si>
  <si>
    <t>trmA</t>
  </si>
  <si>
    <t>tRNA m(5)U54 methyltransferase, SAM-dependent; tmRNA m(5)U341 methyltransferase</t>
  </si>
  <si>
    <t>BW25113_3966</t>
  </si>
  <si>
    <t>btuB</t>
  </si>
  <si>
    <t>vitamin B12/cobalamin outer membrane transporter</t>
  </si>
  <si>
    <t>BW25113_3967</t>
  </si>
  <si>
    <t>murI</t>
  </si>
  <si>
    <t>glutamate racemase</t>
  </si>
  <si>
    <t>BW25113_3969</t>
  </si>
  <si>
    <t>gltT</t>
  </si>
  <si>
    <t>BW25113_3971</t>
  </si>
  <si>
    <t>rrfB</t>
  </si>
  <si>
    <t>BW25113_3972</t>
  </si>
  <si>
    <t>murB</t>
  </si>
  <si>
    <t>UDP-N-acetylenolpyruvoylglucosamine reductase, FAD-binding</t>
  </si>
  <si>
    <t>BW25113_3973</t>
  </si>
  <si>
    <t>birA</t>
  </si>
  <si>
    <t>bifunctional biotin-[acetylCoA carboxylase] holoenzyme synthetase/ DNA-binding transcriptional repressor, bio-5'-AMP-binding</t>
  </si>
  <si>
    <t>BW25113_3974</t>
  </si>
  <si>
    <t>coaA</t>
  </si>
  <si>
    <t>pantothenate kinase</t>
  </si>
  <si>
    <t>BW25113_3977</t>
  </si>
  <si>
    <t>tyrU</t>
  </si>
  <si>
    <t>BW25113_3978</t>
  </si>
  <si>
    <t>glyT</t>
  </si>
  <si>
    <t>BW25113_3979</t>
  </si>
  <si>
    <t>thrT</t>
  </si>
  <si>
    <t>BW25113_3980</t>
  </si>
  <si>
    <t>tufB</t>
  </si>
  <si>
    <t>translation elongation factor EF-Tu 2</t>
  </si>
  <si>
    <t>BW25113_3981</t>
  </si>
  <si>
    <t>secE</t>
  </si>
  <si>
    <t>BW25113_3982</t>
  </si>
  <si>
    <t>nusG</t>
  </si>
  <si>
    <t>BW25113_3983</t>
  </si>
  <si>
    <t>rplK</t>
  </si>
  <si>
    <t>50S ribosomal subunit protein L11</t>
  </si>
  <si>
    <t>BW25113_3984</t>
  </si>
  <si>
    <t>rplA</t>
  </si>
  <si>
    <t>50S ribosomal subunit protein L1</t>
  </si>
  <si>
    <t>BW25113_3985</t>
  </si>
  <si>
    <t>rplJ</t>
  </si>
  <si>
    <t>50S ribosomal subunit protein L10</t>
  </si>
  <si>
    <t>BW25113_3986</t>
  </si>
  <si>
    <t>rplL</t>
  </si>
  <si>
    <t>50S ribosomal subunit protein L7/L12</t>
  </si>
  <si>
    <t>BW25113_3987</t>
  </si>
  <si>
    <t>rpoB</t>
  </si>
  <si>
    <t>RNA polymerase, beta subunit</t>
  </si>
  <si>
    <t>BW25113_3988</t>
  </si>
  <si>
    <t>rpoC</t>
  </si>
  <si>
    <t>RNA polymerase, beta prime subunit</t>
  </si>
  <si>
    <t>BW25113_3989</t>
  </si>
  <si>
    <t>yjaZ</t>
  </si>
  <si>
    <t>stationary phase growth adaptation protein</t>
  </si>
  <si>
    <t>BW25113_4691</t>
  </si>
  <si>
    <t>sroH</t>
  </si>
  <si>
    <t>BW25113_3990</t>
  </si>
  <si>
    <t>thiH</t>
  </si>
  <si>
    <t>tyrosine lyase, involved in thiamine-thiazole moiety synthesis</t>
  </si>
  <si>
    <t>BW25113_3991</t>
  </si>
  <si>
    <t>thiG</t>
  </si>
  <si>
    <t>thiamine biosynthesis ThiGH complex subunit</t>
  </si>
  <si>
    <t>BW25113_4407</t>
  </si>
  <si>
    <t>thiS</t>
  </si>
  <si>
    <t>immediate sulfur donor in thiazole formation</t>
  </si>
  <si>
    <t>BW25113_3992</t>
  </si>
  <si>
    <t>thiF</t>
  </si>
  <si>
    <t>adenylyltransferase, modifies ThiS C-terminus</t>
  </si>
  <si>
    <t>BW25113_3993</t>
  </si>
  <si>
    <t>thiE</t>
  </si>
  <si>
    <t>thiamine phosphate synthase (thiamine phosphate pyrophosphorylase)</t>
  </si>
  <si>
    <t>BW25113_3994</t>
  </si>
  <si>
    <t>thiC</t>
  </si>
  <si>
    <t>phosphomethylpyrimidine synthase</t>
  </si>
  <si>
    <t>BW25113_3995</t>
  </si>
  <si>
    <t>rsd</t>
  </si>
  <si>
    <t>stationary phase protein, binds sigma 70 RNA polymerase subunit</t>
  </si>
  <si>
    <t>BW25113_3996</t>
  </si>
  <si>
    <t>nudC</t>
  </si>
  <si>
    <t>NADH pyrophosphatase</t>
  </si>
  <si>
    <t>BW25113_3997</t>
  </si>
  <si>
    <t>hemE</t>
  </si>
  <si>
    <t>uroporphyrinogen decarboxylase</t>
  </si>
  <si>
    <t>BW25113_3998</t>
  </si>
  <si>
    <t>nfi</t>
  </si>
  <si>
    <t>endonuclease V; deoxyinosine 3' endonuclease</t>
  </si>
  <si>
    <t>BW25113_3999</t>
  </si>
  <si>
    <t>yjaG</t>
  </si>
  <si>
    <t>DUF416 domain protein</t>
  </si>
  <si>
    <t>BW25113_4000</t>
  </si>
  <si>
    <t>hupA</t>
  </si>
  <si>
    <t>HU, DNA-binding transcriptional regulator, alpha subunit</t>
  </si>
  <si>
    <t>BW25113_4001</t>
  </si>
  <si>
    <t>yjaH</t>
  </si>
  <si>
    <t>DUF1481 family putative lipoprotein</t>
  </si>
  <si>
    <t>BW25113_4002</t>
  </si>
  <si>
    <t>zraP</t>
  </si>
  <si>
    <t>Zn-dependent periplasmic chaperone</t>
  </si>
  <si>
    <t>BW25113_4003</t>
  </si>
  <si>
    <t>zraS</t>
  </si>
  <si>
    <t>sensory histidine kinase in two-component regulatory system with ZraR</t>
  </si>
  <si>
    <t>BW25113_4004</t>
  </si>
  <si>
    <t>zraR</t>
  </si>
  <si>
    <t>fused DNA-binding response regulator in two-component regulatory system with ZraS: response regulator/sigma54 interaction protein</t>
  </si>
  <si>
    <t>BW25113_4005</t>
  </si>
  <si>
    <t>purD</t>
  </si>
  <si>
    <t>phosphoribosylglycinamide synthetase phosphoribosylamine-glycine ligase</t>
  </si>
  <si>
    <t>BW25113_4006</t>
  </si>
  <si>
    <t>purH</t>
  </si>
  <si>
    <t>fused IMP cyclohydrolase/phosphoribosylaminoimidazolecarboxamide formyltransferase</t>
  </si>
  <si>
    <t>BW25113_4010</t>
  </si>
  <si>
    <t>rrfE</t>
  </si>
  <si>
    <t>BW25113_4011</t>
  </si>
  <si>
    <t>yjaA</t>
  </si>
  <si>
    <t>BW25113_4012</t>
  </si>
  <si>
    <t>yjaB</t>
  </si>
  <si>
    <t>BW25113_4013</t>
  </si>
  <si>
    <t>metA</t>
  </si>
  <si>
    <t>homoserine O-transsuccinylase</t>
  </si>
  <si>
    <t>BW25113_4014</t>
  </si>
  <si>
    <t>aceB</t>
  </si>
  <si>
    <t>malate synthase A</t>
  </si>
  <si>
    <t>BW25113_4015</t>
  </si>
  <si>
    <t>aceA</t>
  </si>
  <si>
    <t>isocitrate lyase</t>
  </si>
  <si>
    <t>BW25113_4016</t>
  </si>
  <si>
    <t>aceK</t>
  </si>
  <si>
    <t>isocitrate dehydrogenase kinase/phosphatase</t>
  </si>
  <si>
    <t>BW25113_4017</t>
  </si>
  <si>
    <t>arpA</t>
  </si>
  <si>
    <t>BW25113_4018</t>
  </si>
  <si>
    <t>iclR</t>
  </si>
  <si>
    <t>BW25113_4019</t>
  </si>
  <si>
    <t>metH</t>
  </si>
  <si>
    <t>homocysteine-N5-methyltetrahydrofolate transmethylase, B12-dependent</t>
  </si>
  <si>
    <t>BW25113_4020</t>
  </si>
  <si>
    <t>yjbB</t>
  </si>
  <si>
    <t>putative Na+/Pi-cotransporter</t>
  </si>
  <si>
    <t>BW25113_4021</t>
  </si>
  <si>
    <t>pepE</t>
  </si>
  <si>
    <t>(alpha)-aspartyl dipeptidase</t>
  </si>
  <si>
    <t>BW25113_4022</t>
  </si>
  <si>
    <t>rluF</t>
  </si>
  <si>
    <t>23S rRNA pseudouridine(2604) synthase</t>
  </si>
  <si>
    <t>BW25113_4023</t>
  </si>
  <si>
    <t>yjbD</t>
  </si>
  <si>
    <t>DUF3811 family protein</t>
  </si>
  <si>
    <t>BW25113_4024</t>
  </si>
  <si>
    <t>lysC</t>
  </si>
  <si>
    <t>lysine-sensitive aspartokinase 3</t>
  </si>
  <si>
    <t>BW25113_4025</t>
  </si>
  <si>
    <t>pgi</t>
  </si>
  <si>
    <t>glucosephosphate isomerase</t>
  </si>
  <si>
    <t>BW25113_4026</t>
  </si>
  <si>
    <t>yjbE</t>
  </si>
  <si>
    <t>extracellular polysaccharide production threonine-rich protein</t>
  </si>
  <si>
    <t>BW25113_4027</t>
  </si>
  <si>
    <t>yjbF</t>
  </si>
  <si>
    <t>extracellular polysaccharide production lipoprotein</t>
  </si>
  <si>
    <t>BW25113_4028</t>
  </si>
  <si>
    <t>yjbG</t>
  </si>
  <si>
    <t>extracellular polysaccharide export OMA protein</t>
  </si>
  <si>
    <t>BW25113_4029</t>
  </si>
  <si>
    <t>yjbH</t>
  </si>
  <si>
    <t>DUF940 family extracellular polysaccharide protein</t>
  </si>
  <si>
    <t>BW25113_4620</t>
  </si>
  <si>
    <t>yjbT</t>
  </si>
  <si>
    <t>BW25113_4030</t>
  </si>
  <si>
    <t>psiE</t>
  </si>
  <si>
    <t>phosphate starvation inducible protein</t>
  </si>
  <si>
    <t>BW25113_4031</t>
  </si>
  <si>
    <t>xylE</t>
  </si>
  <si>
    <t>D-xylose transporter</t>
  </si>
  <si>
    <t>BW25113_4032</t>
  </si>
  <si>
    <t>malG</t>
  </si>
  <si>
    <t>maltose transporter subunit</t>
  </si>
  <si>
    <t>BW25113_4033</t>
  </si>
  <si>
    <t>malF</t>
  </si>
  <si>
    <t>BW25113_4034</t>
  </si>
  <si>
    <t>malE</t>
  </si>
  <si>
    <t>BW25113_4035</t>
  </si>
  <si>
    <t>malK</t>
  </si>
  <si>
    <t>fused maltose transport subunit, ATP-binding component of ABC superfamily/regulatory protein</t>
  </si>
  <si>
    <t>BW25113_4036</t>
  </si>
  <si>
    <t>lamB</t>
  </si>
  <si>
    <t>maltose outer membrane porin (maltoporin)</t>
  </si>
  <si>
    <t>BW25113_4037</t>
  </si>
  <si>
    <t>malM</t>
  </si>
  <si>
    <t>maltose regulon periplasmic protein</t>
  </si>
  <si>
    <t>BW25113_4038</t>
  </si>
  <si>
    <t>yjbI</t>
  </si>
  <si>
    <t>BW25113_4039</t>
  </si>
  <si>
    <t>ubiC</t>
  </si>
  <si>
    <t>chorismate--pyruvate lyase</t>
  </si>
  <si>
    <t>BW25113_4040</t>
  </si>
  <si>
    <t>ubiA</t>
  </si>
  <si>
    <t>p-hydroxybenzoate octaprenyltransferase</t>
  </si>
  <si>
    <t>BW25113_4041</t>
  </si>
  <si>
    <t>plsB</t>
  </si>
  <si>
    <t>glycerol-3-phosphate O-acyltransferase</t>
  </si>
  <si>
    <t>BW25113_4042</t>
  </si>
  <si>
    <t>dgkA</t>
  </si>
  <si>
    <t>diacylglycerol kinase</t>
  </si>
  <si>
    <t>BW25113_4043</t>
  </si>
  <si>
    <t>lexA</t>
  </si>
  <si>
    <t>transcriptional repressor of SOS regulon</t>
  </si>
  <si>
    <t>BW25113_4044</t>
  </si>
  <si>
    <t>dinF</t>
  </si>
  <si>
    <t>oxidative stress resistance protein; putative MATE family efflux pump; UV and mitomycin C inducible protein</t>
  </si>
  <si>
    <t>BW25113_4045</t>
  </si>
  <si>
    <t>yjbJ</t>
  </si>
  <si>
    <t>stress-induced protein, UPF0337 family</t>
  </si>
  <si>
    <t>BW25113_4046</t>
  </si>
  <si>
    <t>zur</t>
  </si>
  <si>
    <t>transcriptional repressor, Zn(II)-binding</t>
  </si>
  <si>
    <t>BW25113_4047</t>
  </si>
  <si>
    <t>yjbL</t>
  </si>
  <si>
    <t>BW25113_4048</t>
  </si>
  <si>
    <t>yjbM</t>
  </si>
  <si>
    <t>BW25113_4049</t>
  </si>
  <si>
    <t>dusA</t>
  </si>
  <si>
    <t>tRNA-dihydrouridine synthase A</t>
  </si>
  <si>
    <t>BW25113_4050</t>
  </si>
  <si>
    <t>pspG</t>
  </si>
  <si>
    <t>phage shock protein G</t>
  </si>
  <si>
    <t>BW25113_4051</t>
  </si>
  <si>
    <t>qorA</t>
  </si>
  <si>
    <t>quinone oxidoreductase, NADPH-dependent</t>
  </si>
  <si>
    <t>BW25113_4052</t>
  </si>
  <si>
    <t>dnaB</t>
  </si>
  <si>
    <t>replicative DNA helicase</t>
  </si>
  <si>
    <t>BW25113_4053</t>
  </si>
  <si>
    <t>alr</t>
  </si>
  <si>
    <t>alanine racemase, biosynthetic, PLP-binding</t>
  </si>
  <si>
    <t>BW25113_4054</t>
  </si>
  <si>
    <t>tyrB</t>
  </si>
  <si>
    <t>tyrosine aminotransferase, tyrosine-repressible, PLP-dependent</t>
  </si>
  <si>
    <t>BW25113_4621</t>
  </si>
  <si>
    <t>yjbS</t>
  </si>
  <si>
    <t>BW25113_4055</t>
  </si>
  <si>
    <t>aphA</t>
  </si>
  <si>
    <t>acid phosphatase/phosphotransferase, class B, non-specific</t>
  </si>
  <si>
    <t>BW25113_4056</t>
  </si>
  <si>
    <t>yjbQ</t>
  </si>
  <si>
    <t>thiamine phosphate synthase</t>
  </si>
  <si>
    <t>BW25113_4057</t>
  </si>
  <si>
    <t>yjbR</t>
  </si>
  <si>
    <t>BW25113_4058</t>
  </si>
  <si>
    <t>uvrA</t>
  </si>
  <si>
    <t>ATPase and DNA damage recognition protein of nucleotide excision repair excinuclease UvrABC</t>
  </si>
  <si>
    <t>BW25113_4059</t>
  </si>
  <si>
    <t>ssb</t>
  </si>
  <si>
    <t>single-stranded DNA-binding protein</t>
  </si>
  <si>
    <t>BW25113_4060</t>
  </si>
  <si>
    <t>yjcB</t>
  </si>
  <si>
    <t>BW25113_4061</t>
  </si>
  <si>
    <t>yjcC</t>
  </si>
  <si>
    <t>BW25113_4062</t>
  </si>
  <si>
    <t>soxS</t>
  </si>
  <si>
    <t>superoxide response regulon transcriptional activator; autoregulator</t>
  </si>
  <si>
    <t>BW25113_4063</t>
  </si>
  <si>
    <t>soxR</t>
  </si>
  <si>
    <t>redox-sensitive transcriptional activator of soxS; autorepressor</t>
  </si>
  <si>
    <t>BW25113_4459</t>
  </si>
  <si>
    <t>ryjA</t>
  </si>
  <si>
    <t>BW25113_4064</t>
  </si>
  <si>
    <t>yjcD</t>
  </si>
  <si>
    <t>inner membrane putative guanine permease</t>
  </si>
  <si>
    <t>BW25113_4065</t>
  </si>
  <si>
    <t>yjcE</t>
  </si>
  <si>
    <t>BW25113_4066</t>
  </si>
  <si>
    <t>yjcF</t>
  </si>
  <si>
    <t>pentapeptide repeats protein</t>
  </si>
  <si>
    <t>BW25113_4067</t>
  </si>
  <si>
    <t>actP</t>
  </si>
  <si>
    <t>acetate transporter</t>
  </si>
  <si>
    <t>BW25113_4068</t>
  </si>
  <si>
    <t>yjcH</t>
  </si>
  <si>
    <t>DUF485 family inner membrane protein</t>
  </si>
  <si>
    <t>BW25113_4069</t>
  </si>
  <si>
    <t>acs</t>
  </si>
  <si>
    <t>acetyl-CoA synthetase</t>
  </si>
  <si>
    <t>BW25113_4070</t>
  </si>
  <si>
    <t>nrfA</t>
  </si>
  <si>
    <t>nitrite reductase, formate-dependent, cytochrome</t>
  </si>
  <si>
    <t>BW25113_4071</t>
  </si>
  <si>
    <t>nrfB</t>
  </si>
  <si>
    <t>nitrite reductase, formate-dependent, penta-heme cytochrome c</t>
  </si>
  <si>
    <t>BW25113_4072</t>
  </si>
  <si>
    <t>nrfC</t>
  </si>
  <si>
    <t>formate-dependent nitrite reductase, 4Fe4S subunit</t>
  </si>
  <si>
    <t>BW25113_4073</t>
  </si>
  <si>
    <t>nrfD</t>
  </si>
  <si>
    <t>formate-dependent nitrite reductase, membrane subunit</t>
  </si>
  <si>
    <t>BW25113_4074</t>
  </si>
  <si>
    <t>nrfE</t>
  </si>
  <si>
    <t>heme lyase (NrfEFG) for insertion of heme into c552, subunit NrfE</t>
  </si>
  <si>
    <t>BW25113_4075</t>
  </si>
  <si>
    <t>nrfF</t>
  </si>
  <si>
    <t>heme lyase (NrfEFG) for insertion of heme into c552, subunit NrfF</t>
  </si>
  <si>
    <t>BW25113_4076</t>
  </si>
  <si>
    <t>nrfG</t>
  </si>
  <si>
    <t>heme lyase (NrfEFG) for insertion of heme into c552, subunit NrfG</t>
  </si>
  <si>
    <t>BW25113_4077</t>
  </si>
  <si>
    <t>gltP</t>
  </si>
  <si>
    <t>glutamate/aspartate:proton symporter</t>
  </si>
  <si>
    <t>BW25113_4078</t>
  </si>
  <si>
    <t>yjcO</t>
  </si>
  <si>
    <t>BW25113_4079</t>
  </si>
  <si>
    <t>fdhF</t>
  </si>
  <si>
    <t>formate dehydrogenase-H, selenopolypeptide subunit</t>
  </si>
  <si>
    <t>BW25113_4080</t>
  </si>
  <si>
    <t>mdtP</t>
  </si>
  <si>
    <t>outer membrane factor of efflux pump</t>
  </si>
  <si>
    <t>BW25113_4081</t>
  </si>
  <si>
    <t>mdtO</t>
  </si>
  <si>
    <t>membrane translocase (MDR) of MdtNOP efflux pump, PET family</t>
  </si>
  <si>
    <t>BW25113_4082</t>
  </si>
  <si>
    <t>mdtN</t>
  </si>
  <si>
    <t>membrane fusion protein of efflux pump</t>
  </si>
  <si>
    <t>BW25113_4622</t>
  </si>
  <si>
    <t>ytcA</t>
  </si>
  <si>
    <t>putative inner membrane DUF1656 family protein; efflux pump associated</t>
  </si>
  <si>
    <t>BW25113_4083</t>
  </si>
  <si>
    <t>yjcS</t>
  </si>
  <si>
    <t>metallo-beta-lactamase superfamily protein</t>
  </si>
  <si>
    <t>BW25113_4084</t>
  </si>
  <si>
    <t>alsK</t>
  </si>
  <si>
    <t>D-allose kinase</t>
  </si>
  <si>
    <t>BW25113_4085</t>
  </si>
  <si>
    <t>alsE</t>
  </si>
  <si>
    <t>allulose-6-phosphate 3-epimerase</t>
  </si>
  <si>
    <t>BW25113_4086</t>
  </si>
  <si>
    <t>alsC</t>
  </si>
  <si>
    <t>D-allose transporter subunit</t>
  </si>
  <si>
    <t>BW25113_4087</t>
  </si>
  <si>
    <t>alsA</t>
  </si>
  <si>
    <t>fused D-allose transporter subunits of ABC superfamily: ATP-binding components</t>
  </si>
  <si>
    <t>BW25113_4088</t>
  </si>
  <si>
    <t>alsB</t>
  </si>
  <si>
    <t>BW25113_4089</t>
  </si>
  <si>
    <t>alsR</t>
  </si>
  <si>
    <t>d-allose-inducible als operon transcriptional repressor; autorepressor; repressor of rpiR</t>
  </si>
  <si>
    <t>BW25113_4090</t>
  </si>
  <si>
    <t>rpiB</t>
  </si>
  <si>
    <t>ribose 5-phosphate isomerase B/allose 6-phosphate isomerase</t>
  </si>
  <si>
    <t>BW25113_4487</t>
  </si>
  <si>
    <t>yjdP</t>
  </si>
  <si>
    <t>BW25113_4092</t>
  </si>
  <si>
    <t>phnP</t>
  </si>
  <si>
    <t>5-phospho-alpha-D-ribosyl 1,2-cyclic phosphate phosphodiesterase</t>
  </si>
  <si>
    <t>BW25113_4093</t>
  </si>
  <si>
    <t>phnO</t>
  </si>
  <si>
    <t>aminoalkylphosphonate N-acetyltransferase</t>
  </si>
  <si>
    <t>BW25113_4094</t>
  </si>
  <si>
    <t>phnN</t>
  </si>
  <si>
    <t>ribose 1,5-bisphosphokinase</t>
  </si>
  <si>
    <t>BW25113_4095</t>
  </si>
  <si>
    <t>phnM</t>
  </si>
  <si>
    <t>ribophosphonate triphosphate hydrolase</t>
  </si>
  <si>
    <t>BW25113_4096</t>
  </si>
  <si>
    <t>phnL</t>
  </si>
  <si>
    <t>ribophosphonate triphosphate synthase subunit; putative ABC transporter ATP-binding protein</t>
  </si>
  <si>
    <t>BW25113_4097</t>
  </si>
  <si>
    <t>phnK</t>
  </si>
  <si>
    <t>carbon-phosphorus lyase complex subunit, putative ATP transporter ATP-binding protein</t>
  </si>
  <si>
    <t>BW25113_4098</t>
  </si>
  <si>
    <t>phnJ</t>
  </si>
  <si>
    <t>carbon-phosphorus lyase, SAM-dependent</t>
  </si>
  <si>
    <t>BW25113_4099</t>
  </si>
  <si>
    <t>phnI</t>
  </si>
  <si>
    <t>ribophosphonate triphosphate synthase complex putative catalytic subunit</t>
  </si>
  <si>
    <t>BW25113_4100</t>
  </si>
  <si>
    <t>phnH</t>
  </si>
  <si>
    <t>ribophosphonate triphosphate synthase subunit</t>
  </si>
  <si>
    <t>BW25113_4101</t>
  </si>
  <si>
    <t>phnG</t>
  </si>
  <si>
    <t>BW25113_4102</t>
  </si>
  <si>
    <t>phnF</t>
  </si>
  <si>
    <t>putative DNA-binding transcriptional regulator of phosphonate uptake and biodegradation</t>
  </si>
  <si>
    <t>BW25113_4104</t>
  </si>
  <si>
    <t>phnE</t>
  </si>
  <si>
    <t>BW25113_4105</t>
  </si>
  <si>
    <t>phnD</t>
  </si>
  <si>
    <t>phosphonate ABC transporter periplasmic binding protein</t>
  </si>
  <si>
    <t>BW25113_4106</t>
  </si>
  <si>
    <t>phnC</t>
  </si>
  <si>
    <t>phosphonate ABC transporter ATP-binding subunit</t>
  </si>
  <si>
    <t>BW25113_4107</t>
  </si>
  <si>
    <t>yjdN</t>
  </si>
  <si>
    <t>metalloprotein superfamily protein</t>
  </si>
  <si>
    <t>BW25113_4108</t>
  </si>
  <si>
    <t>yjdM</t>
  </si>
  <si>
    <t>zinc-ribbon family protein</t>
  </si>
  <si>
    <t>BW25113_4109</t>
  </si>
  <si>
    <t>crfC</t>
  </si>
  <si>
    <t>clamp-binding sister replication fork colocalization protein, dynamin-related</t>
  </si>
  <si>
    <t>BW25113_4110</t>
  </si>
  <si>
    <t>yjcZ</t>
  </si>
  <si>
    <t>YjcZ family protein, mutational suppressor of yhjH motility mutation</t>
  </si>
  <si>
    <t>BW25113_4111</t>
  </si>
  <si>
    <t>proP</t>
  </si>
  <si>
    <t>proline/glycine betaine transporter</t>
  </si>
  <si>
    <t>BW25113_4703</t>
  </si>
  <si>
    <t>pmrR</t>
  </si>
  <si>
    <t>putative membrane-bound BasS regulator</t>
  </si>
  <si>
    <t>BW25113_4112</t>
  </si>
  <si>
    <t>basS</t>
  </si>
  <si>
    <t>sensory histidine kinase in two-component regulatory system with BasR</t>
  </si>
  <si>
    <t>BW25113_4113</t>
  </si>
  <si>
    <t>basR</t>
  </si>
  <si>
    <t>response regulator in two-component regulatory system with BasS</t>
  </si>
  <si>
    <t>BW25113_4114</t>
  </si>
  <si>
    <t>eptA</t>
  </si>
  <si>
    <t>lipid A phosphoethanolamine transferase</t>
  </si>
  <si>
    <t>BW25113_4115</t>
  </si>
  <si>
    <t>adiC</t>
  </si>
  <si>
    <t>arginine:agmatine antiporter</t>
  </si>
  <si>
    <t>BW25113_4116</t>
  </si>
  <si>
    <t>adiY</t>
  </si>
  <si>
    <t>adi system transcriptional activator</t>
  </si>
  <si>
    <t>BW25113_4117</t>
  </si>
  <si>
    <t>adiA</t>
  </si>
  <si>
    <t>arginine decarboxylase</t>
  </si>
  <si>
    <t>BW25113_4118</t>
  </si>
  <si>
    <t>melR</t>
  </si>
  <si>
    <t>melibiose operon transcriptional regulator; autoregulator</t>
  </si>
  <si>
    <t>BW25113_4119</t>
  </si>
  <si>
    <t>melA</t>
  </si>
  <si>
    <t>alpha-galactosidase, NAD(P)-binding</t>
  </si>
  <si>
    <t>BW25113_4120</t>
  </si>
  <si>
    <t>melB</t>
  </si>
  <si>
    <t>melibiose:sodium symporter</t>
  </si>
  <si>
    <t>BW25113_4121</t>
  </si>
  <si>
    <t>yjdF</t>
  </si>
  <si>
    <t>DUF2238 family inner membrane protein</t>
  </si>
  <si>
    <t>BW25113_4122</t>
  </si>
  <si>
    <t>fumB</t>
  </si>
  <si>
    <t>anaerobic class I fumarate hydratase (fumarase B)</t>
  </si>
  <si>
    <t>BW25113_4123</t>
  </si>
  <si>
    <t>dcuB</t>
  </si>
  <si>
    <t>C4-dicarboxylate transporter, anaerobic; DcuS co-sensor</t>
  </si>
  <si>
    <t>BW25113_4124</t>
  </si>
  <si>
    <t>dcuR</t>
  </si>
  <si>
    <t>response regulator in two-component regulatory system with DcuS</t>
  </si>
  <si>
    <t>BW25113_4125</t>
  </si>
  <si>
    <t>dcuS</t>
  </si>
  <si>
    <t>sensory histidine kinase in two-component regulatory system with DcuR, regulator of anaerobic fumarate respiration</t>
  </si>
  <si>
    <t>BW25113_4126</t>
  </si>
  <si>
    <t>yjdI</t>
  </si>
  <si>
    <t>putative 4Fe-4S mono-cluster protein</t>
  </si>
  <si>
    <t>BW25113_4127</t>
  </si>
  <si>
    <t>yjdJ</t>
  </si>
  <si>
    <t>BW25113_4128</t>
  </si>
  <si>
    <t>yjdK</t>
  </si>
  <si>
    <t>BW25113_4559</t>
  </si>
  <si>
    <t>yjdO</t>
  </si>
  <si>
    <t>BW25113_4129</t>
  </si>
  <si>
    <t>lysU</t>
  </si>
  <si>
    <t>lysine tRNA synthetase, inducible</t>
  </si>
  <si>
    <t>BW25113_4130</t>
  </si>
  <si>
    <t>dtpC</t>
  </si>
  <si>
    <t>dipeptide and tripeptide permease</t>
  </si>
  <si>
    <t>BW25113_4131</t>
  </si>
  <si>
    <t>cadA</t>
  </si>
  <si>
    <t>lysine decarboxylase, acid-inducible</t>
  </si>
  <si>
    <t>BW25113_4132</t>
  </si>
  <si>
    <t>cadB</t>
  </si>
  <si>
    <t>putative lysine/cadaverine transporter</t>
  </si>
  <si>
    <t>BW25113_4133</t>
  </si>
  <si>
    <t>cadC</t>
  </si>
  <si>
    <t>cadBA operon transcriptional activator</t>
  </si>
  <si>
    <t>BW25113_4654</t>
  </si>
  <si>
    <t>yjdQ</t>
  </si>
  <si>
    <t>BW25113_4134</t>
  </si>
  <si>
    <t>pheU</t>
  </si>
  <si>
    <t>BW25113_4135</t>
  </si>
  <si>
    <t>yjdC</t>
  </si>
  <si>
    <t>BW25113_4136</t>
  </si>
  <si>
    <t>dsbD</t>
  </si>
  <si>
    <t>fused thiol:disulfide interchange protein: activator of DsbC/conserved protein</t>
  </si>
  <si>
    <t>BW25113_4137</t>
  </si>
  <si>
    <t>cutA</t>
  </si>
  <si>
    <t>divalent-cation tolerance protein, copper sensitivity</t>
  </si>
  <si>
    <t>BW25113_4138</t>
  </si>
  <si>
    <t>dcuA</t>
  </si>
  <si>
    <t>C4-dicarboxylate antiporter</t>
  </si>
  <si>
    <t>BW25113_4139</t>
  </si>
  <si>
    <t>aspA</t>
  </si>
  <si>
    <t>aspartate ammonia-lyase</t>
  </si>
  <si>
    <t>BW25113_4140</t>
  </si>
  <si>
    <t>fxsA</t>
  </si>
  <si>
    <t>suppressor of F exclusion of phage T7</t>
  </si>
  <si>
    <t>BW25113_4141</t>
  </si>
  <si>
    <t>yjeH</t>
  </si>
  <si>
    <t>BW25113_4142</t>
  </si>
  <si>
    <t>groS</t>
  </si>
  <si>
    <t>Cpn10 chaperonin GroES, small subunit of GroESL</t>
  </si>
  <si>
    <t>BW25113_4143</t>
  </si>
  <si>
    <t>groL</t>
  </si>
  <si>
    <t>Cpn60 chaperonin GroEL, large subunit of GroESL</t>
  </si>
  <si>
    <t>BW25113_4144</t>
  </si>
  <si>
    <t>yjeI</t>
  </si>
  <si>
    <t>DUF4156 family lipoprotein</t>
  </si>
  <si>
    <t>BW25113_4145</t>
  </si>
  <si>
    <t>yjeJ</t>
  </si>
  <si>
    <t>BW25113_4146</t>
  </si>
  <si>
    <t>epmB</t>
  </si>
  <si>
    <t>EF-P-Lys34 lysylation protein; weak lysine 2,3-aminomutase</t>
  </si>
  <si>
    <t>BW25113_4147</t>
  </si>
  <si>
    <t>efp</t>
  </si>
  <si>
    <t>polyproline-specific translation elongation factor EF-P</t>
  </si>
  <si>
    <t>BW25113_4410</t>
  </si>
  <si>
    <t>ecnA</t>
  </si>
  <si>
    <t>entericidin A membrane lipoprotein, antidote entericidin B</t>
  </si>
  <si>
    <t>BW25113_4411</t>
  </si>
  <si>
    <t>ecnB</t>
  </si>
  <si>
    <t>entericidin B membrane lipoprotein</t>
  </si>
  <si>
    <t>BW25113_4148</t>
  </si>
  <si>
    <t>sugE</t>
  </si>
  <si>
    <t>BW25113_4149</t>
  </si>
  <si>
    <t>blc</t>
  </si>
  <si>
    <t>outer membrane lipoprotein (lipocalin), cell division and growth function</t>
  </si>
  <si>
    <t>BW25113_4150</t>
  </si>
  <si>
    <t>ampC</t>
  </si>
  <si>
    <t>penicillin-binding protein; beta-lactamase, intrinsically weak</t>
  </si>
  <si>
    <t>BW25113_4151</t>
  </si>
  <si>
    <t>frdD</t>
  </si>
  <si>
    <t>fumarate reductase (anaerobic), membrane anchor subunit</t>
  </si>
  <si>
    <t>BW25113_4152</t>
  </si>
  <si>
    <t>frdC</t>
  </si>
  <si>
    <t>BW25113_4153</t>
  </si>
  <si>
    <t>frdB</t>
  </si>
  <si>
    <t>fumarate reductase (anaerobic), Fe-S subunit</t>
  </si>
  <si>
    <t>BW25113_4154</t>
  </si>
  <si>
    <t>frdA</t>
  </si>
  <si>
    <t>fumarate reductase (anaerobic) catalytic and NAD/flavoprotein subunit</t>
  </si>
  <si>
    <t>BW25113_4155</t>
  </si>
  <si>
    <t>epmA</t>
  </si>
  <si>
    <t>Elongation Factor P Lys34 lysyltransferase</t>
  </si>
  <si>
    <t>BW25113_4156</t>
  </si>
  <si>
    <t>yjeM</t>
  </si>
  <si>
    <t>BW25113_4157</t>
  </si>
  <si>
    <t>yjeN</t>
  </si>
  <si>
    <t>BW25113_4158</t>
  </si>
  <si>
    <t>yjeO</t>
  </si>
  <si>
    <t>BW25113_4159</t>
  </si>
  <si>
    <t>mscM</t>
  </si>
  <si>
    <t>BW25113_4160</t>
  </si>
  <si>
    <t>psd</t>
  </si>
  <si>
    <t>phosphatidylserine decarboxylase</t>
  </si>
  <si>
    <t>BW25113_4161</t>
  </si>
  <si>
    <t>rsgA</t>
  </si>
  <si>
    <t>ribosome small subunit-dependent GTPase A</t>
  </si>
  <si>
    <t>BW25113_4162</t>
  </si>
  <si>
    <t>orn</t>
  </si>
  <si>
    <t>oligoribonuclease</t>
  </si>
  <si>
    <t>BW25113_4163</t>
  </si>
  <si>
    <t>glyV</t>
  </si>
  <si>
    <t>BW25113_4164</t>
  </si>
  <si>
    <t>glyX</t>
  </si>
  <si>
    <t>BW25113_4165</t>
  </si>
  <si>
    <t>glyY</t>
  </si>
  <si>
    <t>BW25113_4670</t>
  </si>
  <si>
    <t>yjeV</t>
  </si>
  <si>
    <t>BW25113_4166</t>
  </si>
  <si>
    <t>queG</t>
  </si>
  <si>
    <t>epoxyqueuosine reductase, cobalamine-stimulated; queosine biosynthesis</t>
  </si>
  <si>
    <t>BW25113_4167</t>
  </si>
  <si>
    <t>nnr</t>
  </si>
  <si>
    <t>bifunctional NAD(P)H-hydrate repair enzyme; C-terminal domain ADP-dependent (S)-NAD(P)H-hydrate dehydratase and N-terminal domain NAD(P)H-hydrate epimerase</t>
  </si>
  <si>
    <t>BW25113_4168</t>
  </si>
  <si>
    <t>tsaE</t>
  </si>
  <si>
    <t>tRNA(ANN) t(6)A37 threonylcarbamoyladenosine modification protein; ADP binding protein</t>
  </si>
  <si>
    <t>BW25113_4169</t>
  </si>
  <si>
    <t>amiB</t>
  </si>
  <si>
    <t>N-acetylmuramoyl-l-alanine amidase II</t>
  </si>
  <si>
    <t>BW25113_4170</t>
  </si>
  <si>
    <t>mutL</t>
  </si>
  <si>
    <t>BW25113_4171</t>
  </si>
  <si>
    <t>miaA</t>
  </si>
  <si>
    <t>delta(2)-isopentenylpyrophosphate tRNA-adenosine transferase</t>
  </si>
  <si>
    <t>BW25113_4172</t>
  </si>
  <si>
    <t>hfq</t>
  </si>
  <si>
    <t>global sRNA chaperone; HF-I, host factor for RNA phage Q beta replication</t>
  </si>
  <si>
    <t>BW25113_4173</t>
  </si>
  <si>
    <t>hflX</t>
  </si>
  <si>
    <t>GTPase, stimulated by 50S subunit binding</t>
  </si>
  <si>
    <t>BW25113_4174</t>
  </si>
  <si>
    <t>hflK</t>
  </si>
  <si>
    <t>modulator for HflB protease specific for phage lambda cII repressor</t>
  </si>
  <si>
    <t>BW25113_4175</t>
  </si>
  <si>
    <t>hflC</t>
  </si>
  <si>
    <t>BW25113_4176</t>
  </si>
  <si>
    <t>yjeT</t>
  </si>
  <si>
    <t>DUF2065 family protein</t>
  </si>
  <si>
    <t>BW25113_4177</t>
  </si>
  <si>
    <t>purA</t>
  </si>
  <si>
    <t>adenylosuccinate synthetase</t>
  </si>
  <si>
    <t>BW25113_4178</t>
  </si>
  <si>
    <t>nsrR</t>
  </si>
  <si>
    <t>nitric oxide-sensitive repressor for NO regulon</t>
  </si>
  <si>
    <t>BW25113_4179</t>
  </si>
  <si>
    <t>rnr</t>
  </si>
  <si>
    <t>exoribonuclease R, RNase R</t>
  </si>
  <si>
    <t>BW25113_4180</t>
  </si>
  <si>
    <t>rlmB</t>
  </si>
  <si>
    <t>23S rRNA mG2251 2'-O-ribose methyltransferase, SAM-dependent</t>
  </si>
  <si>
    <t>BW25113_4181</t>
  </si>
  <si>
    <t>yjfI</t>
  </si>
  <si>
    <t>DUF2170 family protein</t>
  </si>
  <si>
    <t>BW25113_4182</t>
  </si>
  <si>
    <t>yjfJ</t>
  </si>
  <si>
    <t>PspA/IM30 family protein</t>
  </si>
  <si>
    <t>BW25113_4183</t>
  </si>
  <si>
    <t>yjfK</t>
  </si>
  <si>
    <t>DUF2491 family protein</t>
  </si>
  <si>
    <t>BW25113_4184</t>
  </si>
  <si>
    <t>yjfL</t>
  </si>
  <si>
    <t>UPF0719 family inner membrane protein</t>
  </si>
  <si>
    <t>BW25113_4185</t>
  </si>
  <si>
    <t>yjfM</t>
  </si>
  <si>
    <t>BW25113_4186</t>
  </si>
  <si>
    <t>yjfC</t>
  </si>
  <si>
    <t>BW25113_4187</t>
  </si>
  <si>
    <t>aidB</t>
  </si>
  <si>
    <t>DNA alkylation damage repair protein; flavin-containing DNA binding protein, weak isovaleryl CoA dehydrogenase</t>
  </si>
  <si>
    <t>BW25113_4188</t>
  </si>
  <si>
    <t>yjfN</t>
  </si>
  <si>
    <t>BW25113_4189</t>
  </si>
  <si>
    <t>bsmA</t>
  </si>
  <si>
    <t>bioflm peroxide resistance protein</t>
  </si>
  <si>
    <t>BW25113_4190</t>
  </si>
  <si>
    <t>yjfP</t>
  </si>
  <si>
    <t>BW25113_4191</t>
  </si>
  <si>
    <t>ulaR</t>
  </si>
  <si>
    <t>transcriptional repressor for the L-ascorbate utilization (ula) divergent operon</t>
  </si>
  <si>
    <t>BW25113_4192</t>
  </si>
  <si>
    <t>ulaG</t>
  </si>
  <si>
    <t>L-ascorbate 6-phosphate lactonase</t>
  </si>
  <si>
    <t>BW25113_4193</t>
  </si>
  <si>
    <t>ulaA</t>
  </si>
  <si>
    <t>L-ascorbate-specific enzyme IIC permease component of PTS</t>
  </si>
  <si>
    <t>BW25113_4194</t>
  </si>
  <si>
    <t>ulaB</t>
  </si>
  <si>
    <t>L-ascorbate-specific enzyme IIB component of PTS</t>
  </si>
  <si>
    <t>BW25113_4195</t>
  </si>
  <si>
    <t>ulaC</t>
  </si>
  <si>
    <t>L-ascorbate-specific enzyme IIA component of PTS</t>
  </si>
  <si>
    <t>BW25113_4196</t>
  </si>
  <si>
    <t>ulaD</t>
  </si>
  <si>
    <t>BW25113_4197</t>
  </si>
  <si>
    <t>ulaE</t>
  </si>
  <si>
    <t>L-xylulose 5-phosphate 3-epimerase</t>
  </si>
  <si>
    <t>BW25113_4198</t>
  </si>
  <si>
    <t>ulaF</t>
  </si>
  <si>
    <t>L-ribulose 5-phosphate 4-epimerase</t>
  </si>
  <si>
    <t>BW25113_4199</t>
  </si>
  <si>
    <t>yjfY</t>
  </si>
  <si>
    <t>YhcN family protein, periplasmic</t>
  </si>
  <si>
    <t>BW25113_4200</t>
  </si>
  <si>
    <t>rpsF</t>
  </si>
  <si>
    <t>30S ribosomal subunit protein S6</t>
  </si>
  <si>
    <t>BW25113_4201</t>
  </si>
  <si>
    <t>priB</t>
  </si>
  <si>
    <t>primosomal protein N</t>
  </si>
  <si>
    <t>BW25113_4202</t>
  </si>
  <si>
    <t>rpsR</t>
  </si>
  <si>
    <t>30S ribosomal subunit protein S18</t>
  </si>
  <si>
    <t>BW25113_4203</t>
  </si>
  <si>
    <t>rplI</t>
  </si>
  <si>
    <t>50S ribosomal subunit protein L9</t>
  </si>
  <si>
    <t>BW25113_4204</t>
  </si>
  <si>
    <t>yjfZ</t>
  </si>
  <si>
    <t>BW25113_4205</t>
  </si>
  <si>
    <t>ytfA</t>
  </si>
  <si>
    <t>BW25113_4206</t>
  </si>
  <si>
    <t>ytfB</t>
  </si>
  <si>
    <t>OapA family protein</t>
  </si>
  <si>
    <t>BW25113_4207</t>
  </si>
  <si>
    <t>fklB</t>
  </si>
  <si>
    <t>BW25113_4208</t>
  </si>
  <si>
    <t>cycA</t>
  </si>
  <si>
    <t>D-alanine/D-serine/glycine transporter</t>
  </si>
  <si>
    <t>BW25113_4209</t>
  </si>
  <si>
    <t>ytfE</t>
  </si>
  <si>
    <t>iron-sulfur cluster repair protein RIC</t>
  </si>
  <si>
    <t>BW25113_4210</t>
  </si>
  <si>
    <t>ytfF</t>
  </si>
  <si>
    <t>DMT transporter family inner membrane protein</t>
  </si>
  <si>
    <t>BW25113_4211</t>
  </si>
  <si>
    <t>qorB</t>
  </si>
  <si>
    <t>BW25113_4212</t>
  </si>
  <si>
    <t>ytfH</t>
  </si>
  <si>
    <t>DUF24 family HxlR-type putative transcriptional regulator</t>
  </si>
  <si>
    <t>BW25113_4213</t>
  </si>
  <si>
    <t>cpdB</t>
  </si>
  <si>
    <t>2':3'-cyclic-nucleotide 2'-phosphodiesterase</t>
  </si>
  <si>
    <t>BW25113_4214</t>
  </si>
  <si>
    <t>cysQ</t>
  </si>
  <si>
    <t>3'(2'),5'-bisphosphate nucleotidase</t>
  </si>
  <si>
    <t>BW25113_4215</t>
  </si>
  <si>
    <t>ytfI</t>
  </si>
  <si>
    <t>BW25113_4216</t>
  </si>
  <si>
    <t>ytfJ</t>
  </si>
  <si>
    <t>BW25113_4217</t>
  </si>
  <si>
    <t>ytfK</t>
  </si>
  <si>
    <t>DUF1107 family protein</t>
  </si>
  <si>
    <t>BW25113_4218</t>
  </si>
  <si>
    <t>ytfL</t>
  </si>
  <si>
    <t>BW25113_4219</t>
  </si>
  <si>
    <t>msrA</t>
  </si>
  <si>
    <t>methionine sulfoxide reductase A</t>
  </si>
  <si>
    <t>BW25113_4220</t>
  </si>
  <si>
    <t>tamA</t>
  </si>
  <si>
    <t>translocation and assembly module for autotransporter export, outer membrane subunit</t>
  </si>
  <si>
    <t>BW25113_4221</t>
  </si>
  <si>
    <t>tamB</t>
  </si>
  <si>
    <t>translocation and assembly module for autotransporter export, inner membrane subunit</t>
  </si>
  <si>
    <t>BW25113_4222</t>
  </si>
  <si>
    <t>ytfP</t>
  </si>
  <si>
    <t>GGCT-like protein</t>
  </si>
  <si>
    <t>BW25113_4224</t>
  </si>
  <si>
    <t>chpS</t>
  </si>
  <si>
    <t>antitoxin of the ChpBS toxin-antitoxin system</t>
  </si>
  <si>
    <t>BW25113_4225</t>
  </si>
  <si>
    <t>chpB</t>
  </si>
  <si>
    <t>toxin of the ChpB-ChpS toxin-antitoxin system</t>
  </si>
  <si>
    <t>BW25113_4226</t>
  </si>
  <si>
    <t>ppa</t>
  </si>
  <si>
    <t>inorganic pyrophosphatase</t>
  </si>
  <si>
    <t>BW25113_4227</t>
  </si>
  <si>
    <t>ytfQ</t>
  </si>
  <si>
    <t>galactofuranose binding proteint: periplasmic-binding component of ABC superfamily</t>
  </si>
  <si>
    <t>BW25113_4485</t>
  </si>
  <si>
    <t>ytfR</t>
  </si>
  <si>
    <t>putative ABC superfamily sugar transporter ATP-binding subunit</t>
  </si>
  <si>
    <t>BW25113_4230</t>
  </si>
  <si>
    <t>ytfT</t>
  </si>
  <si>
    <t>BW25113_4231</t>
  </si>
  <si>
    <t>yjfF</t>
  </si>
  <si>
    <t>BW25113_4232</t>
  </si>
  <si>
    <t>fbp</t>
  </si>
  <si>
    <t>fructose-1,6-bisphosphatase I</t>
  </si>
  <si>
    <t>BW25113_4233</t>
  </si>
  <si>
    <t>mpl</t>
  </si>
  <si>
    <t>UDP-N-acetylmuramate:L-alanyl-gamma-D-glutamyl- meso-diaminopimelate ligase</t>
  </si>
  <si>
    <t>BW25113_4234</t>
  </si>
  <si>
    <t>yjgA</t>
  </si>
  <si>
    <t>ribosome-associated UPF0307 family protein</t>
  </si>
  <si>
    <t>BW25113_4235</t>
  </si>
  <si>
    <t>pmbA</t>
  </si>
  <si>
    <t>putative antibiotic peptide MccB17 maturation peptidase</t>
  </si>
  <si>
    <t>BW25113_4236</t>
  </si>
  <si>
    <t>cybC</t>
  </si>
  <si>
    <t>BW25113_4237</t>
  </si>
  <si>
    <t>nrdG</t>
  </si>
  <si>
    <t>anaerobic ribonucleotide reductase activating protein</t>
  </si>
  <si>
    <t>BW25113_4238</t>
  </si>
  <si>
    <t>nrdD</t>
  </si>
  <si>
    <t>anaerobic ribonucleoside-triphosphate reductase</t>
  </si>
  <si>
    <t>BW25113_4239</t>
  </si>
  <si>
    <t>treC</t>
  </si>
  <si>
    <t>trehalose-6-P hydrolase</t>
  </si>
  <si>
    <t>BW25113_4240</t>
  </si>
  <si>
    <t>treB</t>
  </si>
  <si>
    <t>fused trehalose(maltose)-specific PTS enzyme: IIB component/IIC component</t>
  </si>
  <si>
    <t>BW25113_4241</t>
  </si>
  <si>
    <t>treR</t>
  </si>
  <si>
    <t>trehalose 6-phosphate-inducible trehalose regulon transcriptional repressor</t>
  </si>
  <si>
    <t>BW25113_4702</t>
  </si>
  <si>
    <t>mgtL</t>
  </si>
  <si>
    <t>regulatory leader peptide for mgtA</t>
  </si>
  <si>
    <t>BW25113_4242</t>
  </si>
  <si>
    <t>mgtA</t>
  </si>
  <si>
    <t>magnesium transporter</t>
  </si>
  <si>
    <t>BW25113_4243</t>
  </si>
  <si>
    <t>ridA</t>
  </si>
  <si>
    <t>enamine/imine deaminase, reaction intermediate detoxification</t>
  </si>
  <si>
    <t>BW25113_4244</t>
  </si>
  <si>
    <t>pyrI</t>
  </si>
  <si>
    <t>aspartate carbamoyltransferase, regulatory subunit</t>
  </si>
  <si>
    <t>BW25113_4245</t>
  </si>
  <si>
    <t>pyrB</t>
  </si>
  <si>
    <t>aspartate carbamoyltransferase, catalytic subunit</t>
  </si>
  <si>
    <t>BW25113_4246</t>
  </si>
  <si>
    <t>pyrL</t>
  </si>
  <si>
    <t>pyrBI operon leader peptide</t>
  </si>
  <si>
    <t>BW25113_4248</t>
  </si>
  <si>
    <t>yjgH</t>
  </si>
  <si>
    <t>UPF0131 family protein</t>
  </si>
  <si>
    <t>BW25113_4249</t>
  </si>
  <si>
    <t>bdcA</t>
  </si>
  <si>
    <t>c-di-GMP-binding biofilm dispersal mediator protein</t>
  </si>
  <si>
    <t>BW25113_4251</t>
  </si>
  <si>
    <t>bdcR</t>
  </si>
  <si>
    <t>transcriptional repressor for divergent bdcA</t>
  </si>
  <si>
    <t>BW25113_4252</t>
  </si>
  <si>
    <t>tabA</t>
  </si>
  <si>
    <t>biofilm modulator regulated by toxins; DUF386 family protein, cupin superfamily</t>
  </si>
  <si>
    <t>BW25113_4253</t>
  </si>
  <si>
    <t>yjgL</t>
  </si>
  <si>
    <t>BW25113_4254</t>
  </si>
  <si>
    <t>argI</t>
  </si>
  <si>
    <t>ornithine carbamoyltransferase 1</t>
  </si>
  <si>
    <t>BW25113_4255</t>
  </si>
  <si>
    <t>rraB</t>
  </si>
  <si>
    <t>protein inhibitor of RNase E</t>
  </si>
  <si>
    <t>BW25113_4256</t>
  </si>
  <si>
    <t>yjgM</t>
  </si>
  <si>
    <t>BW25113_4257</t>
  </si>
  <si>
    <t>yjgN</t>
  </si>
  <si>
    <t>DUF898 family inner membrane protein</t>
  </si>
  <si>
    <t>BW25113_4258</t>
  </si>
  <si>
    <t>valS</t>
  </si>
  <si>
    <t>valyl-tRNA synthetase</t>
  </si>
  <si>
    <t>BW25113_4259</t>
  </si>
  <si>
    <t>holC</t>
  </si>
  <si>
    <t>DNA polymerase III, chi subunit</t>
  </si>
  <si>
    <t>BW25113_4260</t>
  </si>
  <si>
    <t>pepA</t>
  </si>
  <si>
    <t>multifunctional aminopeptidase A: a cyteinylglycinase, transcription regulator and site-specific recombination factor</t>
  </si>
  <si>
    <t>BW25113_4261</t>
  </si>
  <si>
    <t>lptF</t>
  </si>
  <si>
    <t>lipopolysaccharide export ABC permease of the LptBFGC export complex</t>
  </si>
  <si>
    <t>BW25113_4262</t>
  </si>
  <si>
    <t>lptG</t>
  </si>
  <si>
    <t>BW25113_4263</t>
  </si>
  <si>
    <t>yjgR</t>
  </si>
  <si>
    <t>DUF853 family protein with NTPase fold</t>
  </si>
  <si>
    <t>BW25113_4264</t>
  </si>
  <si>
    <t>idnR</t>
  </si>
  <si>
    <t>transcriptional repressor, 5-gluconate-binding</t>
  </si>
  <si>
    <t>BW25113_4265</t>
  </si>
  <si>
    <t>idnT</t>
  </si>
  <si>
    <t>L-idonate and D-gluconate transporter</t>
  </si>
  <si>
    <t>BW25113_4266</t>
  </si>
  <si>
    <t>idnO</t>
  </si>
  <si>
    <t>5-keto-D-gluconate-5-reductase</t>
  </si>
  <si>
    <t>BW25113_4267</t>
  </si>
  <si>
    <t>idnD</t>
  </si>
  <si>
    <t>L-idonate 5-dehydrogenase, NAD-binding</t>
  </si>
  <si>
    <t>BW25113_4268</t>
  </si>
  <si>
    <t>idnK</t>
  </si>
  <si>
    <t>D-gluconate kinase, thermosensitive</t>
  </si>
  <si>
    <t>BW25113_4269</t>
  </si>
  <si>
    <t>ahr</t>
  </si>
  <si>
    <t>BW25113_4270</t>
  </si>
  <si>
    <t>leuX</t>
  </si>
  <si>
    <t>BW25113_4271</t>
  </si>
  <si>
    <t>intB</t>
  </si>
  <si>
    <t>BW25113_4273</t>
  </si>
  <si>
    <t>BW25113_4575</t>
  </si>
  <si>
    <t>yjgX</t>
  </si>
  <si>
    <t>BW25113_4277</t>
  </si>
  <si>
    <t>yjgZ</t>
  </si>
  <si>
    <t>BW25113_4278</t>
  </si>
  <si>
    <t>insG</t>
  </si>
  <si>
    <t>IS4 transposase</t>
  </si>
  <si>
    <t>BW25113_4279</t>
  </si>
  <si>
    <t>yjhB</t>
  </si>
  <si>
    <t>BW25113_4280</t>
  </si>
  <si>
    <t>yjhC</t>
  </si>
  <si>
    <t>BW25113_4655</t>
  </si>
  <si>
    <t>ythA</t>
  </si>
  <si>
    <t>BW25113_4281</t>
  </si>
  <si>
    <t>yjhD</t>
  </si>
  <si>
    <t>BW25113_4282</t>
  </si>
  <si>
    <t>yjhE</t>
  </si>
  <si>
    <t>BW25113_4623</t>
  </si>
  <si>
    <t>insO</t>
  </si>
  <si>
    <t>BW25113_4284</t>
  </si>
  <si>
    <t>BW25113_4561</t>
  </si>
  <si>
    <t>insM</t>
  </si>
  <si>
    <t>BW25113_4286</t>
  </si>
  <si>
    <t>yjhV</t>
  </si>
  <si>
    <t>BW25113_4287</t>
  </si>
  <si>
    <t>fecE</t>
  </si>
  <si>
    <t>iron-dicitrate transporter subunit</t>
  </si>
  <si>
    <t>BW25113_4288</t>
  </si>
  <si>
    <t>fecD</t>
  </si>
  <si>
    <t>BW25113_4289</t>
  </si>
  <si>
    <t>fecC</t>
  </si>
  <si>
    <t>BW25113_4290</t>
  </si>
  <si>
    <t>fecB</t>
  </si>
  <si>
    <t>BW25113_4291</t>
  </si>
  <si>
    <t>fecA</t>
  </si>
  <si>
    <t>ferric citrate outer membrane transporter</t>
  </si>
  <si>
    <t>BW25113_4292</t>
  </si>
  <si>
    <t>fecR</t>
  </si>
  <si>
    <t>FecI pro-sigma factor; transmembrane signal transducer for ferric citrate transport; periplasmic FecA:ferric citrate sensor and cytoplasmic FecI ECF sigma factor activator</t>
  </si>
  <si>
    <t>BW25113_4293</t>
  </si>
  <si>
    <t>fecI</t>
  </si>
  <si>
    <t>RNA polymerase, sigma 19 factor</t>
  </si>
  <si>
    <t>BW25113_4294</t>
  </si>
  <si>
    <t>BW25113_4576</t>
  </si>
  <si>
    <t>BW25113_4295</t>
  </si>
  <si>
    <t>yjhU</t>
  </si>
  <si>
    <t>putative DNA-binding transcriptional regulator; KpLE2 phage-like element</t>
  </si>
  <si>
    <t>BW25113_4296</t>
  </si>
  <si>
    <t>yjhF</t>
  </si>
  <si>
    <t>BW25113_4297</t>
  </si>
  <si>
    <t>yjhG</t>
  </si>
  <si>
    <t>putative dehydratase</t>
  </si>
  <si>
    <t>BW25113_4298</t>
  </si>
  <si>
    <t>yjhH</t>
  </si>
  <si>
    <t>putative lyase/synthase</t>
  </si>
  <si>
    <t>BW25113_4299</t>
  </si>
  <si>
    <t>yjhI</t>
  </si>
  <si>
    <t>BW25113_4300</t>
  </si>
  <si>
    <t>sgcR</t>
  </si>
  <si>
    <t>BW25113_4301</t>
  </si>
  <si>
    <t>sgcE</t>
  </si>
  <si>
    <t>BW25113_4302</t>
  </si>
  <si>
    <t>sgcA</t>
  </si>
  <si>
    <t>putative phosphotransferase enzyme IIA component</t>
  </si>
  <si>
    <t>BW25113_4624</t>
  </si>
  <si>
    <t>ryjB</t>
  </si>
  <si>
    <t>BW25113_4303</t>
  </si>
  <si>
    <t>sgcQ</t>
  </si>
  <si>
    <t>putative nucleoside triphosphatase</t>
  </si>
  <si>
    <t>BW25113_4304</t>
  </si>
  <si>
    <t>sgcC</t>
  </si>
  <si>
    <t>putative PTS system EIIC permease component</t>
  </si>
  <si>
    <t>BW25113_4565</t>
  </si>
  <si>
    <t>sgcB</t>
  </si>
  <si>
    <t>BW25113_4305</t>
  </si>
  <si>
    <t>sgcX</t>
  </si>
  <si>
    <t>putative endoglucanase with Zn-dependent exopeptidase domain</t>
  </si>
  <si>
    <t>BW25113_4656</t>
  </si>
  <si>
    <t>yjhY</t>
  </si>
  <si>
    <t>BW25113_4306</t>
  </si>
  <si>
    <t>yjhP</t>
  </si>
  <si>
    <t>BW25113_4307</t>
  </si>
  <si>
    <t>yjhQ</t>
  </si>
  <si>
    <t>BW25113_4566</t>
  </si>
  <si>
    <t>yjhX</t>
  </si>
  <si>
    <t>UPF0386 family protein</t>
  </si>
  <si>
    <t>BW25113_4657</t>
  </si>
  <si>
    <t>yjhZ</t>
  </si>
  <si>
    <t>BW25113_4308</t>
  </si>
  <si>
    <t>yjhR</t>
  </si>
  <si>
    <t>BW25113_4309</t>
  </si>
  <si>
    <t>nanS</t>
  </si>
  <si>
    <t>9-O-acetyl N-acetylneuraminic acid esterase</t>
  </si>
  <si>
    <t>BW25113_4310</t>
  </si>
  <si>
    <t>nanM</t>
  </si>
  <si>
    <t>N-acetylneuraminic acid mutarotase</t>
  </si>
  <si>
    <t>BW25113_4311</t>
  </si>
  <si>
    <t>nanC</t>
  </si>
  <si>
    <t>N-acetylnuraminic acid outer membrane channel protein</t>
  </si>
  <si>
    <t>BW25113_4312</t>
  </si>
  <si>
    <t>fimB</t>
  </si>
  <si>
    <t>tyrosine recombinase/inversion of on/off regulator of fimA</t>
  </si>
  <si>
    <t>BW25113_4313</t>
  </si>
  <si>
    <t>fimE</t>
  </si>
  <si>
    <t>BW25113_4314</t>
  </si>
  <si>
    <t>fimA</t>
  </si>
  <si>
    <t>major type 1 subunit fimbrin (pilin)</t>
  </si>
  <si>
    <t>BW25113_4315</t>
  </si>
  <si>
    <t>fimI</t>
  </si>
  <si>
    <t>fimbrial protein involved in type 1 pilus biosynthesis</t>
  </si>
  <si>
    <t>BW25113_4316</t>
  </si>
  <si>
    <t>fimC</t>
  </si>
  <si>
    <t>BW25113_4317</t>
  </si>
  <si>
    <t>fimD</t>
  </si>
  <si>
    <t>fimbrial usher outer membrane porin protein; FimCD chaperone-usher</t>
  </si>
  <si>
    <t>BW25113_4318</t>
  </si>
  <si>
    <t>fimF</t>
  </si>
  <si>
    <t>minor component of type 1 fimbriae</t>
  </si>
  <si>
    <t>BW25113_4319</t>
  </si>
  <si>
    <t>fimG</t>
  </si>
  <si>
    <t>BW25113_4320</t>
  </si>
  <si>
    <t>fimH</t>
  </si>
  <si>
    <t>BW25113_4321</t>
  </si>
  <si>
    <t>gntP</t>
  </si>
  <si>
    <t>fructuronate transporter</t>
  </si>
  <si>
    <t>BW25113_4322</t>
  </si>
  <si>
    <t>uxuA</t>
  </si>
  <si>
    <t>mannonate hydrolase</t>
  </si>
  <si>
    <t>BW25113_4323</t>
  </si>
  <si>
    <t>uxuB</t>
  </si>
  <si>
    <t>D-mannonate oxidoreductase, NAD-dependent</t>
  </si>
  <si>
    <t>BW25113_4324</t>
  </si>
  <si>
    <t>uxuR</t>
  </si>
  <si>
    <t>fructuronate-inducible hexuronate regulon transcriptional repressor; autorepressor</t>
  </si>
  <si>
    <t>BW25113_4325</t>
  </si>
  <si>
    <t>yjiC</t>
  </si>
  <si>
    <t>BW25113_4326</t>
  </si>
  <si>
    <t>iraD</t>
  </si>
  <si>
    <t>RpoS stabilzer after DNA damage, anti-RssB factor</t>
  </si>
  <si>
    <t>BW25113_4327</t>
  </si>
  <si>
    <t>hypT</t>
  </si>
  <si>
    <t>hypochlorite-responsive transcription factor</t>
  </si>
  <si>
    <t>BW25113_4328</t>
  </si>
  <si>
    <t>iadA</t>
  </si>
  <si>
    <t>isoaspartyl dipeptidase</t>
  </si>
  <si>
    <t>BW25113_4329</t>
  </si>
  <si>
    <t>yjiG</t>
  </si>
  <si>
    <t>SpmB family inner membrane protein</t>
  </si>
  <si>
    <t>BW25113_4330</t>
  </si>
  <si>
    <t>yjiH</t>
  </si>
  <si>
    <t>nucleoside recognition pore and gate family putative inner membrane transporter</t>
  </si>
  <si>
    <t>BW25113_4331</t>
  </si>
  <si>
    <t>kptA</t>
  </si>
  <si>
    <t>RNA 2'-phosphotransferase</t>
  </si>
  <si>
    <t>BW25113_4332</t>
  </si>
  <si>
    <t>yjiJ</t>
  </si>
  <si>
    <t>DUF1228 family putative inner membrane MFS superfamily transporter</t>
  </si>
  <si>
    <t>BW25113_4333</t>
  </si>
  <si>
    <t>yjiK</t>
  </si>
  <si>
    <t>SdiA-regulated family putative membrane-anchored protein; putative phytase-like esterase</t>
  </si>
  <si>
    <t>BW25113_4334</t>
  </si>
  <si>
    <t>yjiL</t>
  </si>
  <si>
    <t>putative ATPase, activator of (R)-hydroxyglutaryl-CoA dehydratase</t>
  </si>
  <si>
    <t>BW25113_4335</t>
  </si>
  <si>
    <t>yjiM</t>
  </si>
  <si>
    <t>putative 2-hydroxyglutaryl-CoA dehydratase</t>
  </si>
  <si>
    <t>BW25113_4336</t>
  </si>
  <si>
    <t>yjiN</t>
  </si>
  <si>
    <t>zinc-type alcohol dehydrogenase-like protein</t>
  </si>
  <si>
    <t>BW25113_4337</t>
  </si>
  <si>
    <t>mdtM</t>
  </si>
  <si>
    <t>BW25113_4339</t>
  </si>
  <si>
    <t>yjiP</t>
  </si>
  <si>
    <t>BW25113_4340</t>
  </si>
  <si>
    <t>yjiR</t>
  </si>
  <si>
    <t>putative DNA-binding transcriptional regulator/putative aminotransferase</t>
  </si>
  <si>
    <t>BW25113_4341</t>
  </si>
  <si>
    <t>yjiS</t>
  </si>
  <si>
    <t>DUF1127 family protein</t>
  </si>
  <si>
    <t>BW25113_4342</t>
  </si>
  <si>
    <t>yjiT</t>
  </si>
  <si>
    <t>BW25113_4486</t>
  </si>
  <si>
    <t>yjiV</t>
  </si>
  <si>
    <t>BW25113_4345</t>
  </si>
  <si>
    <t>mcrC</t>
  </si>
  <si>
    <t>5-methylcytosine-specific restriction enzyme McrBC, subunit McrC</t>
  </si>
  <si>
    <t>BW25113_4346</t>
  </si>
  <si>
    <t>mcrB</t>
  </si>
  <si>
    <t>5-methylcytosine-specific restriction enzyme McrBC, subunit McrB</t>
  </si>
  <si>
    <t>BW25113_4347</t>
  </si>
  <si>
    <t>symE</t>
  </si>
  <si>
    <t>toxic peptide regulated by antisense sRNA symR</t>
  </si>
  <si>
    <t>BW25113_4625</t>
  </si>
  <si>
    <t>symR</t>
  </si>
  <si>
    <t>BW25113_4348</t>
  </si>
  <si>
    <t>hsdS</t>
  </si>
  <si>
    <t>specificity determinant for hsdM and hsdR</t>
  </si>
  <si>
    <t>BW25113_4349</t>
  </si>
  <si>
    <t>hsdM</t>
  </si>
  <si>
    <t>DNA methyltransferase M</t>
  </si>
  <si>
    <t>BW25113_4350</t>
  </si>
  <si>
    <t>hsdR</t>
  </si>
  <si>
    <t>BW25113_4351</t>
  </si>
  <si>
    <t>mrr</t>
  </si>
  <si>
    <t>methylated adenine and cytosine restriction protein</t>
  </si>
  <si>
    <t>BW25113_4352</t>
  </si>
  <si>
    <t>yjiA</t>
  </si>
  <si>
    <t>GTP-binding protein, putative GTPase</t>
  </si>
  <si>
    <t>BW25113_4353</t>
  </si>
  <si>
    <t>yjiX</t>
  </si>
  <si>
    <t>BW25113_4354</t>
  </si>
  <si>
    <t>yjiY</t>
  </si>
  <si>
    <t>BW25113_4355</t>
  </si>
  <si>
    <t>tsr</t>
  </si>
  <si>
    <t>methyl-accepting chemotaxis protein I, serine sensor receptor</t>
  </si>
  <si>
    <t>BW25113_4356</t>
  </si>
  <si>
    <t>yjjL</t>
  </si>
  <si>
    <t>L-galactonate transporter</t>
  </si>
  <si>
    <t>BW25113_4357</t>
  </si>
  <si>
    <t>yjjM</t>
  </si>
  <si>
    <t>yjjMN operon transcriptional activator</t>
  </si>
  <si>
    <t>BW25113_4358</t>
  </si>
  <si>
    <t>yjjN</t>
  </si>
  <si>
    <t>L-galactonate oxidoreductase</t>
  </si>
  <si>
    <t>BW25113_4359</t>
  </si>
  <si>
    <t>opgB</t>
  </si>
  <si>
    <t>phosphoglycerol transferases I and II</t>
  </si>
  <si>
    <t>BW25113_4360</t>
  </si>
  <si>
    <t>yjjA</t>
  </si>
  <si>
    <t>putative DUF2501 family periplasmic protein</t>
  </si>
  <si>
    <t>BW25113_4361</t>
  </si>
  <si>
    <t>dnaC</t>
  </si>
  <si>
    <t>DNA biosynthesis protein</t>
  </si>
  <si>
    <t>BW25113_4362</t>
  </si>
  <si>
    <t>dnaT</t>
  </si>
  <si>
    <t>DNA biosynthesis protein (primosomal protein I)</t>
  </si>
  <si>
    <t>BW25113_4363</t>
  </si>
  <si>
    <t>yjjB</t>
  </si>
  <si>
    <t>DUF3815 family inner membrane protein</t>
  </si>
  <si>
    <t>BW25113_4364</t>
  </si>
  <si>
    <t>yjjP</t>
  </si>
  <si>
    <t>BW25113_4365</t>
  </si>
  <si>
    <t>yjjQ</t>
  </si>
  <si>
    <t>BW25113_4366</t>
  </si>
  <si>
    <t>bglJ</t>
  </si>
  <si>
    <t>bgl operon transcriptional activator</t>
  </si>
  <si>
    <t>BW25113_4367</t>
  </si>
  <si>
    <t>fhuF</t>
  </si>
  <si>
    <t>ferric iron reductase involved in ferric hydroximate transport</t>
  </si>
  <si>
    <t>BW25113_4567</t>
  </si>
  <si>
    <t>yjjZ</t>
  </si>
  <si>
    <t>BW25113_4368</t>
  </si>
  <si>
    <t>leuV</t>
  </si>
  <si>
    <t>BW25113_4369</t>
  </si>
  <si>
    <t>leuP</t>
  </si>
  <si>
    <t>BW25113_4370</t>
  </si>
  <si>
    <t>leuQ</t>
  </si>
  <si>
    <t>BW25113_4371</t>
  </si>
  <si>
    <t>rsmC</t>
  </si>
  <si>
    <t>16S rRNA m(2)G1207 methyltransferase, SAM-dependent</t>
  </si>
  <si>
    <t>BW25113_4372</t>
  </si>
  <si>
    <t>holD</t>
  </si>
  <si>
    <t>DNA polymerase III, psi subunit</t>
  </si>
  <si>
    <t>BW25113_4373</t>
  </si>
  <si>
    <t>rimI</t>
  </si>
  <si>
    <t>ribosomal-protein-S18-alanine N-acetyltransferase</t>
  </si>
  <si>
    <t>BW25113_4374</t>
  </si>
  <si>
    <t>yjjG</t>
  </si>
  <si>
    <t>dUMP phosphatase</t>
  </si>
  <si>
    <t>BW25113_4375</t>
  </si>
  <si>
    <t>prfC</t>
  </si>
  <si>
    <t>peptide chain release factor RF-3</t>
  </si>
  <si>
    <t>BW25113_4376</t>
  </si>
  <si>
    <t>osmY</t>
  </si>
  <si>
    <t>BW25113_4568</t>
  </si>
  <si>
    <t>ytjA</t>
  </si>
  <si>
    <t>BW25113_4377</t>
  </si>
  <si>
    <t>yjjU</t>
  </si>
  <si>
    <t>BW25113_4378</t>
  </si>
  <si>
    <t>yjjV</t>
  </si>
  <si>
    <t>BW25113_4379</t>
  </si>
  <si>
    <t>yjjW</t>
  </si>
  <si>
    <t>BW25113_4380</t>
  </si>
  <si>
    <t>yjjI</t>
  </si>
  <si>
    <t>DUF3029 family protein, putative glycine radical enzyme</t>
  </si>
  <si>
    <t>BW25113_4381</t>
  </si>
  <si>
    <t>deoC</t>
  </si>
  <si>
    <t>2-deoxyribose-5-phosphate aldolase, NAD(P)-linked</t>
  </si>
  <si>
    <t>BW25113_4382</t>
  </si>
  <si>
    <t>deoA</t>
  </si>
  <si>
    <t>thymidine phosphorylase</t>
  </si>
  <si>
    <t>BW25113_4383</t>
  </si>
  <si>
    <t>deoB</t>
  </si>
  <si>
    <t>phosphopentomutase</t>
  </si>
  <si>
    <t>BW25113_4384</t>
  </si>
  <si>
    <t>deoD</t>
  </si>
  <si>
    <t>purine-nucleoside phosphorylase</t>
  </si>
  <si>
    <t>BW25113_4385</t>
  </si>
  <si>
    <t>yjjJ</t>
  </si>
  <si>
    <t>putative protein kinase</t>
  </si>
  <si>
    <t>BW25113_4386</t>
  </si>
  <si>
    <t>lplA</t>
  </si>
  <si>
    <t>lipoate-protein ligase A</t>
  </si>
  <si>
    <t>BW25113_4387</t>
  </si>
  <si>
    <t>ytjB</t>
  </si>
  <si>
    <t>SMP_2 family putative membrane-anchored periplasmic protein</t>
  </si>
  <si>
    <t>BW25113_4388</t>
  </si>
  <si>
    <t>serB</t>
  </si>
  <si>
    <t>3-phosphoserine phosphatase</t>
  </si>
  <si>
    <t>BW25113_4389</t>
  </si>
  <si>
    <t>radA</t>
  </si>
  <si>
    <t>DNA repair protein</t>
  </si>
  <si>
    <t>BW25113_4390</t>
  </si>
  <si>
    <t>nadR</t>
  </si>
  <si>
    <t>trifunctional protein: nicotinamide mononucleotide adenylyltransferase, ribosylnicotinamide kinase, transcriptional repressor</t>
  </si>
  <si>
    <t>BW25113_4391</t>
  </si>
  <si>
    <t>yjjK</t>
  </si>
  <si>
    <t>BW25113_4392</t>
  </si>
  <si>
    <t>slt</t>
  </si>
  <si>
    <t>lytic murein transglycosylase, soluble</t>
  </si>
  <si>
    <t>BW25113_4393</t>
  </si>
  <si>
    <t>trpR</t>
  </si>
  <si>
    <t>transcriptional repressor, tryptophan-binding</t>
  </si>
  <si>
    <t>BW25113_4394</t>
  </si>
  <si>
    <t>yjjX</t>
  </si>
  <si>
    <t>non-canonical purine NTP phosphatase, ITPase/XTPase</t>
  </si>
  <si>
    <t>BW25113_4395</t>
  </si>
  <si>
    <t>ytjC</t>
  </si>
  <si>
    <t>phosphatase</t>
  </si>
  <si>
    <t>BW25113_4396</t>
  </si>
  <si>
    <t>rob</t>
  </si>
  <si>
    <t>right oriC-binding transcriptional activator, AraC family</t>
  </si>
  <si>
    <t>BW25113_4397</t>
  </si>
  <si>
    <t>creA</t>
  </si>
  <si>
    <t>BW25113_4398</t>
  </si>
  <si>
    <t>creB</t>
  </si>
  <si>
    <t>response regulator in two-component regulatory system with CreC</t>
  </si>
  <si>
    <t>BW25113_4399</t>
  </si>
  <si>
    <t>creC</t>
  </si>
  <si>
    <t>sensory histidine kinase in two-component regulatory system with CreB or PhoB, regulator of the CreBC regulon</t>
  </si>
  <si>
    <t>BW25113_4400</t>
  </si>
  <si>
    <t>creD</t>
  </si>
  <si>
    <t>BW25113_4401</t>
  </si>
  <si>
    <t>arcA</t>
  </si>
  <si>
    <t>response regulator in two-component regulatory system with ArcB or CpxA</t>
  </si>
  <si>
    <t>BW25113_4402</t>
  </si>
  <si>
    <t>yjjY</t>
  </si>
  <si>
    <t>BW25113_4403</t>
  </si>
  <si>
    <t>yjtD</t>
  </si>
  <si>
    <t>log_2_q</t>
  </si>
  <si>
    <t>Supplementary Table 4. Gene fitness in a yhcB mutant st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438"/>
  <sheetViews>
    <sheetView tabSelected="1" workbookViewId="0">
      <selection activeCell="N24" sqref="N24"/>
    </sheetView>
  </sheetViews>
  <sheetFormatPr baseColWidth="10" defaultRowHeight="16" x14ac:dyDescent="0.2"/>
  <sheetData>
    <row r="1" spans="1:8" ht="19" x14ac:dyDescent="0.25">
      <c r="A1" s="2" t="s">
        <v>12212</v>
      </c>
    </row>
    <row r="3" spans="1:8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12211</v>
      </c>
    </row>
    <row r="4" spans="1:8" x14ac:dyDescent="0.2">
      <c r="A4" t="s">
        <v>7</v>
      </c>
      <c r="B4" t="s">
        <v>8</v>
      </c>
      <c r="C4" t="s">
        <v>9</v>
      </c>
      <c r="D4">
        <v>-0.85163746229465997</v>
      </c>
      <c r="E4">
        <v>5.5965141343773199</v>
      </c>
      <c r="F4">
        <v>4.5897980590297503E-2</v>
      </c>
      <c r="G4">
        <v>9.9180054065577894E-2</v>
      </c>
      <c r="H4">
        <f>-LOG(G4,2)</f>
        <v>3.3338061779732526</v>
      </c>
    </row>
    <row r="5" spans="1:8" x14ac:dyDescent="0.2">
      <c r="A5" t="s">
        <v>10</v>
      </c>
      <c r="B5" t="s">
        <v>11</v>
      </c>
      <c r="C5" t="s">
        <v>12</v>
      </c>
      <c r="D5">
        <v>-6.4580742817900605E-2</v>
      </c>
      <c r="E5">
        <v>9.4422225041800996</v>
      </c>
      <c r="F5">
        <v>0.65521566294014699</v>
      </c>
      <c r="G5">
        <v>0.76348934665235602</v>
      </c>
      <c r="H5">
        <f>-LOG(G5,2)</f>
        <v>0.38932006836823974</v>
      </c>
    </row>
    <row r="6" spans="1:8" x14ac:dyDescent="0.2">
      <c r="A6" t="s">
        <v>13</v>
      </c>
      <c r="B6" t="s">
        <v>14</v>
      </c>
      <c r="C6" t="s">
        <v>15</v>
      </c>
      <c r="D6">
        <v>0.43855538048485898</v>
      </c>
      <c r="E6">
        <v>8.4467247390451092</v>
      </c>
      <c r="F6">
        <v>8.7084968098269603E-3</v>
      </c>
      <c r="G6">
        <v>2.4647213370505801E-2</v>
      </c>
      <c r="H6">
        <f t="shared" ref="H6:H69" si="0">-LOG(G6,2)</f>
        <v>5.3424316459630141</v>
      </c>
    </row>
    <row r="7" spans="1:8" x14ac:dyDescent="0.2">
      <c r="A7" t="s">
        <v>16</v>
      </c>
      <c r="B7" t="s">
        <v>17</v>
      </c>
      <c r="C7" t="s">
        <v>18</v>
      </c>
      <c r="D7">
        <v>7.5240698455118799E-2</v>
      </c>
      <c r="E7">
        <v>8.3852297830053697</v>
      </c>
      <c r="F7">
        <v>0.66329758514766002</v>
      </c>
      <c r="G7">
        <v>0.7696820486996</v>
      </c>
      <c r="H7">
        <f t="shared" si="0"/>
        <v>0.37766549517835918</v>
      </c>
    </row>
    <row r="8" spans="1:8" x14ac:dyDescent="0.2">
      <c r="A8" t="s">
        <v>19</v>
      </c>
      <c r="B8" t="s">
        <v>20</v>
      </c>
      <c r="C8" t="s">
        <v>21</v>
      </c>
      <c r="D8">
        <v>-1.2293510208998699</v>
      </c>
      <c r="E8">
        <v>6.9540146447597397</v>
      </c>
      <c r="F8" s="1">
        <v>4.7389953162847402E-8</v>
      </c>
      <c r="G8" s="1">
        <v>5.26108764748012E-7</v>
      </c>
      <c r="H8">
        <f t="shared" si="0"/>
        <v>20.858135579253524</v>
      </c>
    </row>
    <row r="9" spans="1:8" x14ac:dyDescent="0.2">
      <c r="A9" t="s">
        <v>22</v>
      </c>
      <c r="B9" t="s">
        <v>23</v>
      </c>
      <c r="C9" t="s">
        <v>24</v>
      </c>
      <c r="D9">
        <v>-0.91612092224364305</v>
      </c>
      <c r="E9">
        <v>7.7487518888219498</v>
      </c>
      <c r="F9" s="1">
        <v>6.2274706273755195E-7</v>
      </c>
      <c r="G9" s="1">
        <v>5.6712181175380798E-6</v>
      </c>
      <c r="H9">
        <f t="shared" si="0"/>
        <v>17.427909925270349</v>
      </c>
    </row>
    <row r="10" spans="1:8" x14ac:dyDescent="0.2">
      <c r="A10" t="s">
        <v>25</v>
      </c>
      <c r="B10" t="s">
        <v>26</v>
      </c>
      <c r="C10" t="s">
        <v>27</v>
      </c>
      <c r="D10">
        <v>-0.14292417495291401</v>
      </c>
      <c r="E10">
        <v>8.9644079898920097</v>
      </c>
      <c r="F10">
        <v>0.38469147977036</v>
      </c>
      <c r="G10">
        <v>0.51762946382935304</v>
      </c>
      <c r="H10">
        <f t="shared" si="0"/>
        <v>0.95000835601386402</v>
      </c>
    </row>
    <row r="11" spans="1:8" x14ac:dyDescent="0.2">
      <c r="A11" t="s">
        <v>28</v>
      </c>
      <c r="B11" t="s">
        <v>29</v>
      </c>
      <c r="C11" t="s">
        <v>30</v>
      </c>
      <c r="D11">
        <v>-2.02019967549615</v>
      </c>
      <c r="E11">
        <v>8.5631379199140802</v>
      </c>
      <c r="F11" s="1">
        <v>6.9581361826097702E-32</v>
      </c>
      <c r="G11" s="1">
        <v>5.3205748223921203E-30</v>
      </c>
      <c r="H11">
        <f t="shared" si="0"/>
        <v>97.246260727094523</v>
      </c>
    </row>
    <row r="12" spans="1:8" x14ac:dyDescent="0.2">
      <c r="A12" t="s">
        <v>31</v>
      </c>
      <c r="B12" t="s">
        <v>32</v>
      </c>
      <c r="C12" t="s">
        <v>33</v>
      </c>
      <c r="D12">
        <v>-0.90018315088506795</v>
      </c>
      <c r="E12">
        <v>7.3603462648193902</v>
      </c>
      <c r="F12" s="1">
        <v>3.2613788190175401E-6</v>
      </c>
      <c r="G12" s="1">
        <v>2.56913233789393E-5</v>
      </c>
      <c r="H12">
        <f t="shared" si="0"/>
        <v>15.24835926800271</v>
      </c>
    </row>
    <row r="13" spans="1:8" x14ac:dyDescent="0.2">
      <c r="A13" t="s">
        <v>34</v>
      </c>
      <c r="B13" t="s">
        <v>35</v>
      </c>
      <c r="C13" t="s">
        <v>36</v>
      </c>
      <c r="D13">
        <v>-0.77363375845173799</v>
      </c>
      <c r="E13">
        <v>7.5633742600973601</v>
      </c>
      <c r="F13" s="1">
        <v>1.45040098330679E-5</v>
      </c>
      <c r="G13" s="1">
        <v>9.6875427122976402E-5</v>
      </c>
      <c r="H13">
        <f t="shared" si="0"/>
        <v>13.333509708317758</v>
      </c>
    </row>
    <row r="14" spans="1:8" x14ac:dyDescent="0.2">
      <c r="A14" t="s">
        <v>37</v>
      </c>
      <c r="B14" t="s">
        <v>38</v>
      </c>
      <c r="C14" t="s">
        <v>39</v>
      </c>
      <c r="D14">
        <v>0.163965224330611</v>
      </c>
      <c r="E14">
        <v>7.4671540354865202</v>
      </c>
      <c r="F14">
        <v>0.41148492456228802</v>
      </c>
      <c r="G14">
        <v>0.54491957015041703</v>
      </c>
      <c r="H14">
        <f t="shared" si="0"/>
        <v>0.87588479033379796</v>
      </c>
    </row>
    <row r="15" spans="1:8" x14ac:dyDescent="0.2">
      <c r="A15" t="s">
        <v>40</v>
      </c>
      <c r="B15" t="s">
        <v>41</v>
      </c>
      <c r="C15" t="s">
        <v>42</v>
      </c>
      <c r="D15">
        <v>-0.46518932266452301</v>
      </c>
      <c r="E15">
        <v>7.1547646700674798</v>
      </c>
      <c r="F15">
        <v>2.7624555962486499E-2</v>
      </c>
      <c r="G15">
        <v>6.4960183294606497E-2</v>
      </c>
      <c r="H15">
        <f t="shared" si="0"/>
        <v>3.9443004864719753</v>
      </c>
    </row>
    <row r="16" spans="1:8" x14ac:dyDescent="0.2">
      <c r="A16" t="s">
        <v>43</v>
      </c>
      <c r="B16" t="s">
        <v>44</v>
      </c>
      <c r="C16" t="s">
        <v>45</v>
      </c>
      <c r="D16">
        <v>-3.0184061399616402</v>
      </c>
      <c r="E16">
        <v>6.5449713775281797</v>
      </c>
      <c r="F16" s="1">
        <v>2.5953115667414998E-25</v>
      </c>
      <c r="G16" s="1">
        <v>1.38677190343356E-23</v>
      </c>
      <c r="H16">
        <f t="shared" si="0"/>
        <v>75.932615670051959</v>
      </c>
    </row>
    <row r="17" spans="1:8" x14ac:dyDescent="0.2">
      <c r="A17" t="s">
        <v>46</v>
      </c>
      <c r="B17" t="s">
        <v>47</v>
      </c>
      <c r="C17" t="s">
        <v>48</v>
      </c>
      <c r="D17">
        <v>-1.26571434819215</v>
      </c>
      <c r="E17">
        <v>8.5915725991463692</v>
      </c>
      <c r="F17" s="1">
        <v>1.32473588058591E-14</v>
      </c>
      <c r="G17" s="1">
        <v>3.4560021355285399E-13</v>
      </c>
      <c r="H17">
        <f t="shared" si="0"/>
        <v>41.39596112456573</v>
      </c>
    </row>
    <row r="18" spans="1:8" x14ac:dyDescent="0.2">
      <c r="A18" t="s">
        <v>49</v>
      </c>
      <c r="B18" t="s">
        <v>50</v>
      </c>
      <c r="C18" t="s">
        <v>51</v>
      </c>
      <c r="D18">
        <v>0.33767424847048899</v>
      </c>
      <c r="E18">
        <v>5.8950115443689999</v>
      </c>
      <c r="F18">
        <v>0.32725416290623499</v>
      </c>
      <c r="G18">
        <v>0.45692994067820403</v>
      </c>
      <c r="H18">
        <f t="shared" si="0"/>
        <v>1.1299551155654841</v>
      </c>
    </row>
    <row r="19" spans="1:8" x14ac:dyDescent="0.2">
      <c r="A19" t="s">
        <v>52</v>
      </c>
      <c r="B19" t="s">
        <v>53</v>
      </c>
      <c r="C19" t="s">
        <v>54</v>
      </c>
      <c r="D19">
        <v>-4.01733340392946E-2</v>
      </c>
      <c r="E19">
        <v>7.1496544724349897</v>
      </c>
      <c r="F19">
        <v>0.84040274552390304</v>
      </c>
      <c r="G19">
        <v>0.90268495432272</v>
      </c>
      <c r="H19">
        <f t="shared" si="0"/>
        <v>0.1477055336951279</v>
      </c>
    </row>
    <row r="20" spans="1:8" x14ac:dyDescent="0.2">
      <c r="A20" t="s">
        <v>55</v>
      </c>
      <c r="B20" t="s">
        <v>56</v>
      </c>
      <c r="D20">
        <v>0.141657409177955</v>
      </c>
      <c r="E20">
        <v>6.1413881044236298</v>
      </c>
      <c r="F20">
        <v>0.658644454357599</v>
      </c>
      <c r="G20">
        <v>0.76608658669707597</v>
      </c>
      <c r="H20">
        <f t="shared" si="0"/>
        <v>0.38442063336533844</v>
      </c>
    </row>
    <row r="21" spans="1:8" x14ac:dyDescent="0.2">
      <c r="A21" t="s">
        <v>57</v>
      </c>
      <c r="B21" t="s">
        <v>58</v>
      </c>
      <c r="C21" t="s">
        <v>59</v>
      </c>
      <c r="D21">
        <v>-0.771924521336673</v>
      </c>
      <c r="E21">
        <v>8.5170996688087897</v>
      </c>
      <c r="F21" s="1">
        <v>5.0359461891926802E-7</v>
      </c>
      <c r="G21" s="1">
        <v>4.6724730855793996E-6</v>
      </c>
      <c r="H21">
        <f t="shared" si="0"/>
        <v>17.707382215554482</v>
      </c>
    </row>
    <row r="22" spans="1:8" x14ac:dyDescent="0.2">
      <c r="A22" t="s">
        <v>60</v>
      </c>
      <c r="B22" t="s">
        <v>61</v>
      </c>
      <c r="C22" t="s">
        <v>62</v>
      </c>
      <c r="D22">
        <v>-0.42396418196614599</v>
      </c>
      <c r="E22">
        <v>7.9682077222532799</v>
      </c>
      <c r="F22">
        <v>1.3343622120619E-2</v>
      </c>
      <c r="G22">
        <v>3.5351830409166701E-2</v>
      </c>
      <c r="H22">
        <f t="shared" si="0"/>
        <v>4.8220712744893532</v>
      </c>
    </row>
    <row r="23" spans="1:8" x14ac:dyDescent="0.2">
      <c r="A23" t="s">
        <v>63</v>
      </c>
      <c r="B23" t="s">
        <v>64</v>
      </c>
      <c r="C23" t="s">
        <v>65</v>
      </c>
      <c r="D23">
        <v>-1.59082384887826</v>
      </c>
      <c r="E23">
        <v>2.7007290697022799</v>
      </c>
      <c r="F23">
        <v>6.3801490305560399E-2</v>
      </c>
      <c r="G23">
        <v>0.12922322115369</v>
      </c>
      <c r="H23">
        <f t="shared" si="0"/>
        <v>2.9520627521538465</v>
      </c>
    </row>
    <row r="24" spans="1:8" x14ac:dyDescent="0.2">
      <c r="A24" t="s">
        <v>66</v>
      </c>
      <c r="B24" t="s">
        <v>67</v>
      </c>
      <c r="C24" t="s">
        <v>68</v>
      </c>
      <c r="D24">
        <v>-0.71753572418905898</v>
      </c>
      <c r="E24">
        <v>2.6872559749069702</v>
      </c>
      <c r="F24">
        <v>0.48182187515924202</v>
      </c>
      <c r="G24">
        <v>0.60984756319099298</v>
      </c>
      <c r="H24">
        <f t="shared" si="0"/>
        <v>0.71347942157506739</v>
      </c>
    </row>
    <row r="25" spans="1:8" x14ac:dyDescent="0.2">
      <c r="A25" t="s">
        <v>69</v>
      </c>
      <c r="B25" t="s">
        <v>70</v>
      </c>
      <c r="C25" t="s">
        <v>71</v>
      </c>
      <c r="D25">
        <v>-0.12545500148198299</v>
      </c>
      <c r="E25">
        <v>1.7501468401175899</v>
      </c>
      <c r="F25">
        <v>0.999999999999999</v>
      </c>
      <c r="G25">
        <v>1</v>
      </c>
      <c r="H25">
        <f t="shared" si="0"/>
        <v>0</v>
      </c>
    </row>
    <row r="26" spans="1:8" x14ac:dyDescent="0.2">
      <c r="A26" t="s">
        <v>72</v>
      </c>
      <c r="B26" t="s">
        <v>73</v>
      </c>
      <c r="C26" t="s">
        <v>74</v>
      </c>
      <c r="D26">
        <v>-0.64610246486183498</v>
      </c>
      <c r="E26">
        <v>4.0814943392237897</v>
      </c>
      <c r="F26">
        <v>0.25526314309818798</v>
      </c>
      <c r="G26">
        <v>0.38229475006520602</v>
      </c>
      <c r="H26">
        <f t="shared" si="0"/>
        <v>1.3872427066606499</v>
      </c>
    </row>
    <row r="27" spans="1:8" x14ac:dyDescent="0.2">
      <c r="A27" t="s">
        <v>75</v>
      </c>
      <c r="B27" t="s">
        <v>76</v>
      </c>
      <c r="C27" t="s">
        <v>77</v>
      </c>
      <c r="D27">
        <v>0.52128969098338096</v>
      </c>
      <c r="E27">
        <v>1.83183679623905</v>
      </c>
      <c r="F27">
        <v>0.78107576171140403</v>
      </c>
      <c r="G27">
        <v>0.85850582483025395</v>
      </c>
      <c r="H27">
        <f t="shared" si="0"/>
        <v>0.22010017216232536</v>
      </c>
    </row>
    <row r="28" spans="1:8" x14ac:dyDescent="0.2">
      <c r="A28" t="s">
        <v>78</v>
      </c>
      <c r="B28" t="s">
        <v>79</v>
      </c>
      <c r="C28" t="s">
        <v>80</v>
      </c>
      <c r="D28">
        <v>-0.22548231898995799</v>
      </c>
      <c r="E28">
        <v>1.40743384198482</v>
      </c>
      <c r="F28">
        <v>0.90132682037808298</v>
      </c>
      <c r="G28">
        <v>0.94545516754418102</v>
      </c>
      <c r="H28">
        <f t="shared" si="0"/>
        <v>8.0919046120230279E-2</v>
      </c>
    </row>
    <row r="29" spans="1:8" x14ac:dyDescent="0.2">
      <c r="A29" t="s">
        <v>81</v>
      </c>
      <c r="B29" t="s">
        <v>82</v>
      </c>
      <c r="C29" t="s">
        <v>83</v>
      </c>
      <c r="D29">
        <v>-0.93838034308305696</v>
      </c>
      <c r="E29">
        <v>1.2943211753446</v>
      </c>
      <c r="F29">
        <v>0.454814037591942</v>
      </c>
      <c r="G29">
        <v>0.58517558941696002</v>
      </c>
      <c r="H29">
        <f t="shared" si="0"/>
        <v>0.77305850613827864</v>
      </c>
    </row>
    <row r="30" spans="1:8" x14ac:dyDescent="0.2">
      <c r="A30" t="s">
        <v>84</v>
      </c>
      <c r="B30" t="s">
        <v>85</v>
      </c>
      <c r="C30" t="s">
        <v>86</v>
      </c>
      <c r="D30">
        <v>-0.300632975553145</v>
      </c>
      <c r="E30">
        <v>6.4166825087094503</v>
      </c>
      <c r="F30">
        <v>0.29824163734250098</v>
      </c>
      <c r="G30">
        <v>0.42930920532748901</v>
      </c>
      <c r="H30">
        <f t="shared" si="0"/>
        <v>1.2199109872357139</v>
      </c>
    </row>
    <row r="31" spans="1:8" x14ac:dyDescent="0.2">
      <c r="A31" t="s">
        <v>87</v>
      </c>
      <c r="B31" t="s">
        <v>88</v>
      </c>
      <c r="C31" t="s">
        <v>89</v>
      </c>
      <c r="D31">
        <v>1.7941924483404501</v>
      </c>
      <c r="E31">
        <v>0.94950512003388998</v>
      </c>
      <c r="F31">
        <v>0.30171497662361801</v>
      </c>
      <c r="G31">
        <v>0.43234440107455502</v>
      </c>
      <c r="H31">
        <f t="shared" si="0"/>
        <v>1.2097470885849084</v>
      </c>
    </row>
    <row r="32" spans="1:8" x14ac:dyDescent="0.2">
      <c r="A32" t="s">
        <v>90</v>
      </c>
      <c r="B32" t="s">
        <v>91</v>
      </c>
      <c r="C32" t="s">
        <v>92</v>
      </c>
      <c r="D32">
        <v>1.0331999170874301E-2</v>
      </c>
      <c r="E32">
        <v>7.7527076920352602</v>
      </c>
      <c r="F32">
        <v>0.95921118804852701</v>
      </c>
      <c r="G32">
        <v>0.98497374832026297</v>
      </c>
      <c r="H32">
        <f t="shared" si="0"/>
        <v>2.1842820747656089E-2</v>
      </c>
    </row>
    <row r="33" spans="1:8" x14ac:dyDescent="0.2">
      <c r="A33" t="s">
        <v>93</v>
      </c>
      <c r="B33" t="s">
        <v>94</v>
      </c>
      <c r="C33" t="s">
        <v>95</v>
      </c>
      <c r="D33">
        <v>0.27456224622141501</v>
      </c>
      <c r="E33">
        <v>1.03015053144902</v>
      </c>
      <c r="F33">
        <v>0.83990036435200199</v>
      </c>
      <c r="G33">
        <v>0.90236388466597095</v>
      </c>
      <c r="H33">
        <f t="shared" si="0"/>
        <v>0.14821876701763059</v>
      </c>
    </row>
    <row r="34" spans="1:8" x14ac:dyDescent="0.2">
      <c r="A34" t="s">
        <v>96</v>
      </c>
      <c r="B34" t="s">
        <v>97</v>
      </c>
      <c r="C34" t="s">
        <v>98</v>
      </c>
      <c r="D34">
        <v>0.66487506384027295</v>
      </c>
      <c r="E34">
        <v>7.9992535991847902</v>
      </c>
      <c r="F34" s="1">
        <v>4.4742842423515799E-5</v>
      </c>
      <c r="G34">
        <v>2.62132769020202E-4</v>
      </c>
      <c r="H34">
        <f t="shared" si="0"/>
        <v>11.897414664388014</v>
      </c>
    </row>
    <row r="35" spans="1:8" x14ac:dyDescent="0.2">
      <c r="A35" t="s">
        <v>99</v>
      </c>
      <c r="B35" t="s">
        <v>100</v>
      </c>
      <c r="C35" t="s">
        <v>101</v>
      </c>
      <c r="D35">
        <v>-0.186364864410833</v>
      </c>
      <c r="E35">
        <v>9.5332166345451306</v>
      </c>
      <c r="F35">
        <v>0.26939710296580299</v>
      </c>
      <c r="G35">
        <v>0.39852440015121399</v>
      </c>
      <c r="H35">
        <f t="shared" si="0"/>
        <v>1.3272600371722705</v>
      </c>
    </row>
    <row r="36" spans="1:8" x14ac:dyDescent="0.2">
      <c r="A36" t="s">
        <v>102</v>
      </c>
      <c r="B36" t="s">
        <v>103</v>
      </c>
      <c r="C36" t="s">
        <v>104</v>
      </c>
      <c r="D36">
        <v>9.5955304487841397E-2</v>
      </c>
      <c r="E36">
        <v>8.5704701494366393</v>
      </c>
      <c r="F36">
        <v>0.53320406639312901</v>
      </c>
      <c r="G36">
        <v>0.65576735079834803</v>
      </c>
      <c r="H36">
        <f t="shared" si="0"/>
        <v>0.60874401995398819</v>
      </c>
    </row>
    <row r="37" spans="1:8" x14ac:dyDescent="0.2">
      <c r="A37" t="s">
        <v>105</v>
      </c>
      <c r="B37" t="s">
        <v>106</v>
      </c>
      <c r="C37" t="s">
        <v>107</v>
      </c>
      <c r="D37">
        <v>0.139653897554332</v>
      </c>
      <c r="E37">
        <v>7.7591863588687504</v>
      </c>
      <c r="F37">
        <v>0.49275969162790201</v>
      </c>
      <c r="G37">
        <v>0.61926586352217206</v>
      </c>
      <c r="H37">
        <f t="shared" si="0"/>
        <v>0.69136917391611663</v>
      </c>
    </row>
    <row r="38" spans="1:8" x14ac:dyDescent="0.2">
      <c r="A38" t="s">
        <v>108</v>
      </c>
      <c r="B38" t="s">
        <v>109</v>
      </c>
      <c r="C38" t="s">
        <v>110</v>
      </c>
      <c r="D38">
        <v>0.17416801862370701</v>
      </c>
      <c r="E38">
        <v>8.0123856338663693</v>
      </c>
      <c r="F38">
        <v>0.32857782840341698</v>
      </c>
      <c r="G38">
        <v>0.45810835239520697</v>
      </c>
      <c r="H38">
        <f t="shared" si="0"/>
        <v>1.1262392280600504</v>
      </c>
    </row>
    <row r="39" spans="1:8" x14ac:dyDescent="0.2">
      <c r="A39" t="s">
        <v>111</v>
      </c>
      <c r="B39" t="s">
        <v>112</v>
      </c>
      <c r="C39" t="s">
        <v>113</v>
      </c>
      <c r="D39">
        <v>-3.1804408162484803E-2</v>
      </c>
      <c r="E39">
        <v>8.6920561335833693</v>
      </c>
      <c r="F39">
        <v>0.83409325089943698</v>
      </c>
      <c r="G39">
        <v>0.89851920518314399</v>
      </c>
      <c r="H39">
        <f t="shared" si="0"/>
        <v>0.15437875428362166</v>
      </c>
    </row>
    <row r="40" spans="1:8" x14ac:dyDescent="0.2">
      <c r="A40" t="s">
        <v>114</v>
      </c>
      <c r="B40" t="s">
        <v>115</v>
      </c>
      <c r="C40" t="s">
        <v>116</v>
      </c>
      <c r="D40">
        <v>-0.204114559206069</v>
      </c>
      <c r="E40">
        <v>8.1549945473756509</v>
      </c>
      <c r="F40">
        <v>0.23412266933378301</v>
      </c>
      <c r="G40">
        <v>0.35878854129071502</v>
      </c>
      <c r="H40">
        <f t="shared" si="0"/>
        <v>1.478794279566201</v>
      </c>
    </row>
    <row r="41" spans="1:8" x14ac:dyDescent="0.2">
      <c r="A41" t="s">
        <v>117</v>
      </c>
      <c r="B41" t="s">
        <v>118</v>
      </c>
      <c r="C41" t="s">
        <v>119</v>
      </c>
      <c r="D41">
        <v>-0.231869432332485</v>
      </c>
      <c r="E41">
        <v>7.7782678302263504</v>
      </c>
      <c r="F41">
        <v>0.18540836276143699</v>
      </c>
      <c r="G41">
        <v>0.29930610531798102</v>
      </c>
      <c r="H41">
        <f t="shared" si="0"/>
        <v>1.7403063873104911</v>
      </c>
    </row>
    <row r="42" spans="1:8" x14ac:dyDescent="0.2">
      <c r="A42" t="s">
        <v>120</v>
      </c>
      <c r="B42" t="s">
        <v>121</v>
      </c>
      <c r="C42" t="s">
        <v>27</v>
      </c>
      <c r="D42">
        <v>-0.112844515352202</v>
      </c>
      <c r="E42">
        <v>9.4937697413154396</v>
      </c>
      <c r="F42">
        <v>0.45831277825189998</v>
      </c>
      <c r="G42">
        <v>0.58848209946357199</v>
      </c>
      <c r="H42">
        <f t="shared" si="0"/>
        <v>0.76492956306952997</v>
      </c>
    </row>
    <row r="43" spans="1:8" x14ac:dyDescent="0.2">
      <c r="A43" t="s">
        <v>122</v>
      </c>
      <c r="B43" t="s">
        <v>123</v>
      </c>
      <c r="C43" t="s">
        <v>124</v>
      </c>
      <c r="D43">
        <v>0.39599759175295801</v>
      </c>
      <c r="E43">
        <v>8.2199090993609705</v>
      </c>
      <c r="F43">
        <v>1.8680993845821701E-2</v>
      </c>
      <c r="G43">
        <v>4.6947966057543401E-2</v>
      </c>
      <c r="H43">
        <f t="shared" si="0"/>
        <v>4.4127935329022305</v>
      </c>
    </row>
    <row r="44" spans="1:8" x14ac:dyDescent="0.2">
      <c r="A44" t="s">
        <v>125</v>
      </c>
      <c r="B44" t="s">
        <v>126</v>
      </c>
      <c r="C44" t="s">
        <v>127</v>
      </c>
      <c r="D44">
        <v>0.18011474310624601</v>
      </c>
      <c r="E44">
        <v>7.5318987396683399</v>
      </c>
      <c r="F44">
        <v>0.33946413830377797</v>
      </c>
      <c r="G44">
        <v>0.47003542097322998</v>
      </c>
      <c r="H44">
        <f t="shared" si="0"/>
        <v>1.0891586152525936</v>
      </c>
    </row>
    <row r="45" spans="1:8" x14ac:dyDescent="0.2">
      <c r="A45" t="s">
        <v>128</v>
      </c>
      <c r="B45" t="s">
        <v>129</v>
      </c>
      <c r="C45" t="s">
        <v>130</v>
      </c>
      <c r="D45">
        <v>0.64804977768016203</v>
      </c>
      <c r="E45">
        <v>7.98075481180528</v>
      </c>
      <c r="F45">
        <v>1.7958853424146601E-4</v>
      </c>
      <c r="G45">
        <v>9.0818147019487304E-4</v>
      </c>
      <c r="H45">
        <f t="shared" si="0"/>
        <v>10.104731778077536</v>
      </c>
    </row>
    <row r="46" spans="1:8" x14ac:dyDescent="0.2">
      <c r="A46" t="s">
        <v>131</v>
      </c>
      <c r="B46" t="s">
        <v>132</v>
      </c>
      <c r="C46" t="s">
        <v>133</v>
      </c>
      <c r="D46">
        <v>5.9270424903863701E-2</v>
      </c>
      <c r="E46">
        <v>6.0497364907132898</v>
      </c>
      <c r="F46">
        <v>0.85494309315966799</v>
      </c>
      <c r="G46">
        <v>0.91233701110758603</v>
      </c>
      <c r="H46">
        <f t="shared" si="0"/>
        <v>0.13236125027552317</v>
      </c>
    </row>
    <row r="47" spans="1:8" x14ac:dyDescent="0.2">
      <c r="A47" t="s">
        <v>134</v>
      </c>
      <c r="B47" t="s">
        <v>135</v>
      </c>
      <c r="C47" t="s">
        <v>27</v>
      </c>
      <c r="D47">
        <v>0.27380174370743399</v>
      </c>
      <c r="E47">
        <v>7.9199744001735901</v>
      </c>
      <c r="F47">
        <v>0.185288903639789</v>
      </c>
      <c r="G47">
        <v>0.29925574932354898</v>
      </c>
      <c r="H47">
        <f t="shared" si="0"/>
        <v>1.7405491302886951</v>
      </c>
    </row>
    <row r="48" spans="1:8" x14ac:dyDescent="0.2">
      <c r="A48" t="s">
        <v>136</v>
      </c>
      <c r="B48" t="s">
        <v>137</v>
      </c>
      <c r="C48" t="s">
        <v>138</v>
      </c>
      <c r="D48">
        <v>-0.14673607926335999</v>
      </c>
      <c r="E48">
        <v>7.2464804280104298</v>
      </c>
      <c r="F48">
        <v>0.46995500490550901</v>
      </c>
      <c r="G48">
        <v>0.59943930018864899</v>
      </c>
      <c r="H48">
        <f t="shared" si="0"/>
        <v>0.73831442256637558</v>
      </c>
    </row>
    <row r="49" spans="1:8" x14ac:dyDescent="0.2">
      <c r="A49" t="s">
        <v>139</v>
      </c>
      <c r="B49" t="s">
        <v>140</v>
      </c>
      <c r="C49" t="s">
        <v>141</v>
      </c>
      <c r="D49">
        <v>0.37238505880675399</v>
      </c>
      <c r="E49">
        <v>8.8263073232508393</v>
      </c>
      <c r="F49">
        <v>1.29535838791457E-2</v>
      </c>
      <c r="G49">
        <v>3.4587082783871799E-2</v>
      </c>
      <c r="H49">
        <f t="shared" si="0"/>
        <v>4.8536228537373125</v>
      </c>
    </row>
    <row r="50" spans="1:8" x14ac:dyDescent="0.2">
      <c r="A50" t="s">
        <v>142</v>
      </c>
      <c r="B50" t="s">
        <v>143</v>
      </c>
      <c r="C50" t="s">
        <v>144</v>
      </c>
      <c r="D50">
        <v>-3.2646033230956299</v>
      </c>
      <c r="E50">
        <v>3.1433471078864898E-2</v>
      </c>
      <c r="F50">
        <v>0.55175123239780099</v>
      </c>
      <c r="G50">
        <v>0.67178455980724106</v>
      </c>
      <c r="H50">
        <f t="shared" si="0"/>
        <v>0.5739294576143108</v>
      </c>
    </row>
    <row r="51" spans="1:8" x14ac:dyDescent="0.2">
      <c r="A51" t="s">
        <v>145</v>
      </c>
      <c r="B51" t="s">
        <v>146</v>
      </c>
      <c r="C51" t="s">
        <v>147</v>
      </c>
      <c r="D51">
        <v>-2.2594169158223298</v>
      </c>
      <c r="E51">
        <v>6.5966120522260203</v>
      </c>
      <c r="F51" s="1">
        <v>4.3120530395929999E-18</v>
      </c>
      <c r="G51" s="1">
        <v>1.49405900239023E-16</v>
      </c>
      <c r="H51">
        <f t="shared" si="0"/>
        <v>52.571612394987007</v>
      </c>
    </row>
    <row r="52" spans="1:8" x14ac:dyDescent="0.2">
      <c r="A52" t="s">
        <v>148</v>
      </c>
      <c r="B52" t="s">
        <v>149</v>
      </c>
      <c r="C52" t="s">
        <v>150</v>
      </c>
      <c r="D52">
        <v>-1.08832760529432</v>
      </c>
      <c r="E52">
        <v>6.4558214227934902</v>
      </c>
      <c r="F52" s="1">
        <v>2.8462892348108701E-5</v>
      </c>
      <c r="G52">
        <v>1.7607930891272899E-4</v>
      </c>
      <c r="H52">
        <f t="shared" si="0"/>
        <v>12.471486991577487</v>
      </c>
    </row>
    <row r="53" spans="1:8" x14ac:dyDescent="0.2">
      <c r="A53" t="s">
        <v>151</v>
      </c>
      <c r="B53" t="s">
        <v>152</v>
      </c>
      <c r="C53" t="s">
        <v>153</v>
      </c>
      <c r="D53">
        <v>1.1529324845161499</v>
      </c>
      <c r="E53">
        <v>8.0242035493574608</v>
      </c>
      <c r="F53" s="1">
        <v>6.5749619586955702E-13</v>
      </c>
      <c r="G53" s="1">
        <v>1.42940962190269E-11</v>
      </c>
      <c r="H53">
        <f t="shared" si="0"/>
        <v>36.025789639010426</v>
      </c>
    </row>
    <row r="54" spans="1:8" x14ac:dyDescent="0.2">
      <c r="A54" t="s">
        <v>154</v>
      </c>
      <c r="B54" t="s">
        <v>155</v>
      </c>
      <c r="C54" t="s">
        <v>156</v>
      </c>
      <c r="D54">
        <v>-0.33906214830335002</v>
      </c>
      <c r="E54">
        <v>8.1113687670636008</v>
      </c>
      <c r="F54">
        <v>4.7857445915348601E-2</v>
      </c>
      <c r="G54">
        <v>0.10223364098814899</v>
      </c>
      <c r="H54">
        <f t="shared" si="0"/>
        <v>3.2900580874508405</v>
      </c>
    </row>
    <row r="55" spans="1:8" x14ac:dyDescent="0.2">
      <c r="A55" t="s">
        <v>157</v>
      </c>
      <c r="B55" t="s">
        <v>158</v>
      </c>
      <c r="C55" t="s">
        <v>159</v>
      </c>
      <c r="D55">
        <v>1.05857745658436</v>
      </c>
      <c r="E55">
        <v>8.9814728465059499</v>
      </c>
      <c r="F55" s="1">
        <v>3.0820097760733402E-11</v>
      </c>
      <c r="G55" s="1">
        <v>5.6716652933133901E-10</v>
      </c>
      <c r="H55">
        <f t="shared" si="0"/>
        <v>30.715508552742765</v>
      </c>
    </row>
    <row r="56" spans="1:8" x14ac:dyDescent="0.2">
      <c r="A56" t="s">
        <v>160</v>
      </c>
      <c r="B56" t="s">
        <v>161</v>
      </c>
      <c r="C56" t="s">
        <v>162</v>
      </c>
      <c r="D56">
        <v>0.74860335367893704</v>
      </c>
      <c r="E56">
        <v>3.2050779952403898</v>
      </c>
      <c r="F56">
        <v>0.25475661598823501</v>
      </c>
      <c r="G56">
        <v>0.38170459186075101</v>
      </c>
      <c r="H56">
        <f t="shared" si="0"/>
        <v>1.3894715527800876</v>
      </c>
    </row>
    <row r="57" spans="1:8" x14ac:dyDescent="0.2">
      <c r="A57" t="s">
        <v>163</v>
      </c>
      <c r="B57" t="s">
        <v>164</v>
      </c>
      <c r="C57" t="s">
        <v>165</v>
      </c>
      <c r="D57">
        <v>-0.239203991706949</v>
      </c>
      <c r="E57">
        <v>8.2765072283313703</v>
      </c>
      <c r="F57">
        <v>0.129690619457248</v>
      </c>
      <c r="G57">
        <v>0.22680516454767199</v>
      </c>
      <c r="H57">
        <f t="shared" si="0"/>
        <v>2.1404746028326049</v>
      </c>
    </row>
    <row r="58" spans="1:8" x14ac:dyDescent="0.2">
      <c r="A58" t="s">
        <v>166</v>
      </c>
      <c r="B58" t="s">
        <v>167</v>
      </c>
      <c r="C58" t="s">
        <v>168</v>
      </c>
      <c r="D58">
        <v>-0.135230551149505</v>
      </c>
      <c r="E58">
        <v>11.3138790146053</v>
      </c>
      <c r="F58">
        <v>0.35022072553637801</v>
      </c>
      <c r="G58">
        <v>0.48117376634257703</v>
      </c>
      <c r="H58">
        <f t="shared" si="0"/>
        <v>1.055370106153851</v>
      </c>
    </row>
    <row r="59" spans="1:8" x14ac:dyDescent="0.2">
      <c r="A59" t="s">
        <v>169</v>
      </c>
      <c r="B59" t="s">
        <v>170</v>
      </c>
      <c r="C59" t="s">
        <v>171</v>
      </c>
      <c r="D59">
        <v>-0.62008634476345603</v>
      </c>
      <c r="E59">
        <v>7.8538070619013602</v>
      </c>
      <c r="F59">
        <v>2.2538785711670499E-4</v>
      </c>
      <c r="G59">
        <v>1.10330590100727E-3</v>
      </c>
      <c r="H59">
        <f t="shared" si="0"/>
        <v>9.8239514387188258</v>
      </c>
    </row>
    <row r="60" spans="1:8" x14ac:dyDescent="0.2">
      <c r="A60" t="s">
        <v>172</v>
      </c>
      <c r="B60" t="s">
        <v>173</v>
      </c>
      <c r="C60" t="s">
        <v>174</v>
      </c>
      <c r="D60">
        <v>-0.85201990207139799</v>
      </c>
      <c r="E60">
        <v>9.7431822719200607</v>
      </c>
      <c r="F60" s="1">
        <v>6.7267955193504001E-8</v>
      </c>
      <c r="G60" s="1">
        <v>7.3120926785095697E-7</v>
      </c>
      <c r="H60">
        <f t="shared" si="0"/>
        <v>20.383212307986945</v>
      </c>
    </row>
    <row r="61" spans="1:8" x14ac:dyDescent="0.2">
      <c r="A61" t="s">
        <v>175</v>
      </c>
      <c r="B61" t="s">
        <v>176</v>
      </c>
      <c r="C61" t="s">
        <v>177</v>
      </c>
      <c r="D61">
        <v>-0.41705244245696599</v>
      </c>
      <c r="E61">
        <v>9.2262981672888902</v>
      </c>
      <c r="F61">
        <v>1.0386839060308401E-2</v>
      </c>
      <c r="G61">
        <v>2.87192214666257E-2</v>
      </c>
      <c r="H61">
        <f t="shared" si="0"/>
        <v>5.1218395492997653</v>
      </c>
    </row>
    <row r="62" spans="1:8" x14ac:dyDescent="0.2">
      <c r="A62" t="s">
        <v>178</v>
      </c>
      <c r="B62" t="s">
        <v>179</v>
      </c>
      <c r="C62" t="s">
        <v>168</v>
      </c>
      <c r="D62">
        <v>-0.24145633720266699</v>
      </c>
      <c r="E62">
        <v>7.2780605505377096</v>
      </c>
      <c r="F62">
        <v>0.29422795022953302</v>
      </c>
      <c r="G62">
        <v>0.42477244767837902</v>
      </c>
      <c r="H62">
        <f t="shared" si="0"/>
        <v>1.2352379042794133</v>
      </c>
    </row>
    <row r="63" spans="1:8" x14ac:dyDescent="0.2">
      <c r="A63" t="s">
        <v>180</v>
      </c>
      <c r="B63" t="s">
        <v>181</v>
      </c>
      <c r="C63" t="s">
        <v>182</v>
      </c>
      <c r="D63">
        <v>-0.27355781072929097</v>
      </c>
      <c r="E63">
        <v>7.3474137902759198</v>
      </c>
      <c r="F63">
        <v>0.13168549430447399</v>
      </c>
      <c r="G63">
        <v>0.22956964121082701</v>
      </c>
      <c r="H63">
        <f t="shared" si="0"/>
        <v>2.1229962253931975</v>
      </c>
    </row>
    <row r="64" spans="1:8" x14ac:dyDescent="0.2">
      <c r="A64" t="s">
        <v>183</v>
      </c>
      <c r="B64" t="s">
        <v>184</v>
      </c>
      <c r="C64" t="s">
        <v>185</v>
      </c>
      <c r="D64">
        <v>0.36226943512744703</v>
      </c>
      <c r="E64">
        <v>8.0207998184937104</v>
      </c>
      <c r="F64">
        <v>2.5583100413816E-2</v>
      </c>
      <c r="G64">
        <v>6.0804421401540201E-2</v>
      </c>
      <c r="H64">
        <f t="shared" si="0"/>
        <v>4.0396799565309465</v>
      </c>
    </row>
    <row r="65" spans="1:8" x14ac:dyDescent="0.2">
      <c r="A65" t="s">
        <v>186</v>
      </c>
      <c r="B65" t="s">
        <v>187</v>
      </c>
      <c r="C65" t="s">
        <v>188</v>
      </c>
      <c r="D65">
        <v>-0.17363518804119599</v>
      </c>
      <c r="E65">
        <v>7.6348945035707496</v>
      </c>
      <c r="F65">
        <v>0.36470244338466801</v>
      </c>
      <c r="G65">
        <v>0.49637459014720198</v>
      </c>
      <c r="H65">
        <f t="shared" si="0"/>
        <v>1.0104988303596654</v>
      </c>
    </row>
    <row r="66" spans="1:8" x14ac:dyDescent="0.2">
      <c r="A66" t="s">
        <v>189</v>
      </c>
      <c r="B66" t="s">
        <v>190</v>
      </c>
      <c r="C66" t="s">
        <v>191</v>
      </c>
      <c r="D66">
        <v>0.28289398631327001</v>
      </c>
      <c r="E66">
        <v>9.2035089284230498</v>
      </c>
      <c r="F66">
        <v>4.8914001546068897E-2</v>
      </c>
      <c r="G66">
        <v>0.103945182969246</v>
      </c>
      <c r="H66">
        <f t="shared" si="0"/>
        <v>3.2661051925583742</v>
      </c>
    </row>
    <row r="67" spans="1:8" x14ac:dyDescent="0.2">
      <c r="A67" t="s">
        <v>192</v>
      </c>
      <c r="B67" t="s">
        <v>193</v>
      </c>
      <c r="C67" t="s">
        <v>194</v>
      </c>
      <c r="D67">
        <v>8.8105173658569402E-2</v>
      </c>
      <c r="E67">
        <v>7.5877558471708699</v>
      </c>
      <c r="F67">
        <v>0.67947484668979596</v>
      </c>
      <c r="G67">
        <v>0.78078301328147903</v>
      </c>
      <c r="H67">
        <f t="shared" si="0"/>
        <v>0.35700642892451484</v>
      </c>
    </row>
    <row r="68" spans="1:8" x14ac:dyDescent="0.2">
      <c r="A68" t="s">
        <v>195</v>
      </c>
      <c r="B68" t="s">
        <v>196</v>
      </c>
      <c r="C68" t="s">
        <v>197</v>
      </c>
      <c r="D68">
        <v>-0.102221347651325</v>
      </c>
      <c r="E68">
        <v>8.7150030538830396</v>
      </c>
      <c r="F68">
        <v>0.49924501805772498</v>
      </c>
      <c r="G68">
        <v>0.62528993365885699</v>
      </c>
      <c r="H68">
        <f t="shared" si="0"/>
        <v>0.67740280293392396</v>
      </c>
    </row>
    <row r="69" spans="1:8" x14ac:dyDescent="0.2">
      <c r="A69" t="s">
        <v>198</v>
      </c>
      <c r="B69" t="s">
        <v>199</v>
      </c>
      <c r="D69">
        <v>-0.24363465117789401</v>
      </c>
      <c r="E69">
        <v>5.6577254699375201</v>
      </c>
      <c r="F69">
        <v>0.50216556999149597</v>
      </c>
      <c r="G69">
        <v>0.62770696248936997</v>
      </c>
      <c r="H69">
        <f t="shared" si="0"/>
        <v>0.67183688358756022</v>
      </c>
    </row>
    <row r="70" spans="1:8" x14ac:dyDescent="0.2">
      <c r="A70" t="s">
        <v>200</v>
      </c>
      <c r="B70" t="s">
        <v>201</v>
      </c>
      <c r="C70" t="s">
        <v>202</v>
      </c>
      <c r="D70">
        <v>-0.81125870715336101</v>
      </c>
      <c r="E70">
        <v>4.60233441479616</v>
      </c>
      <c r="F70">
        <v>0.112389674077884</v>
      </c>
      <c r="G70">
        <v>0.202128225683461</v>
      </c>
      <c r="H70">
        <f t="shared" ref="H70:H133" si="1">-LOG(G70,2)</f>
        <v>2.3066572976119288</v>
      </c>
    </row>
    <row r="71" spans="1:8" x14ac:dyDescent="0.2">
      <c r="A71" t="s">
        <v>203</v>
      </c>
      <c r="B71" t="s">
        <v>204</v>
      </c>
      <c r="C71" t="s">
        <v>205</v>
      </c>
      <c r="D71">
        <v>-0.35862174482102699</v>
      </c>
      <c r="E71">
        <v>8.6797503982240602</v>
      </c>
      <c r="F71">
        <v>1.6490583210797501E-2</v>
      </c>
      <c r="G71">
        <v>4.2153162270828201E-2</v>
      </c>
      <c r="H71">
        <f t="shared" si="1"/>
        <v>4.5682153255987581</v>
      </c>
    </row>
    <row r="72" spans="1:8" x14ac:dyDescent="0.2">
      <c r="A72" t="s">
        <v>206</v>
      </c>
      <c r="B72" t="s">
        <v>207</v>
      </c>
      <c r="C72" t="s">
        <v>208</v>
      </c>
      <c r="D72">
        <v>0.26530457462097001</v>
      </c>
      <c r="E72">
        <v>7.3971786152496604</v>
      </c>
      <c r="F72">
        <v>0.19537438753713601</v>
      </c>
      <c r="G72">
        <v>0.31179755621705602</v>
      </c>
      <c r="H72">
        <f t="shared" si="1"/>
        <v>1.6813184742517633</v>
      </c>
    </row>
    <row r="73" spans="1:8" x14ac:dyDescent="0.2">
      <c r="A73" t="s">
        <v>209</v>
      </c>
      <c r="B73" t="s">
        <v>210</v>
      </c>
      <c r="C73" t="s">
        <v>211</v>
      </c>
      <c r="D73">
        <v>0.28337992325276901</v>
      </c>
      <c r="E73">
        <v>8.3534477414162005</v>
      </c>
      <c r="F73">
        <v>8.0562712712512405E-2</v>
      </c>
      <c r="G73">
        <v>0.15548112744995299</v>
      </c>
      <c r="H73">
        <f t="shared" si="1"/>
        <v>2.6851886205555604</v>
      </c>
    </row>
    <row r="74" spans="1:8" x14ac:dyDescent="0.2">
      <c r="A74" t="s">
        <v>212</v>
      </c>
      <c r="B74" t="s">
        <v>213</v>
      </c>
      <c r="C74" t="s">
        <v>214</v>
      </c>
      <c r="D74">
        <v>0.15669960772832001</v>
      </c>
      <c r="E74">
        <v>7.8613624251360301</v>
      </c>
      <c r="F74">
        <v>0.37457724002977799</v>
      </c>
      <c r="G74">
        <v>0.50570778067947197</v>
      </c>
      <c r="H74">
        <f t="shared" si="1"/>
        <v>0.98362411934616167</v>
      </c>
    </row>
    <row r="75" spans="1:8" x14ac:dyDescent="0.2">
      <c r="A75" t="s">
        <v>215</v>
      </c>
      <c r="B75" t="s">
        <v>216</v>
      </c>
      <c r="C75" t="s">
        <v>217</v>
      </c>
      <c r="D75">
        <v>0.30585555905960599</v>
      </c>
      <c r="E75">
        <v>8.5747173874775697</v>
      </c>
      <c r="F75">
        <v>7.5355761741624297E-2</v>
      </c>
      <c r="G75">
        <v>0.14785162822007</v>
      </c>
      <c r="H75">
        <f t="shared" si="1"/>
        <v>2.7577779636233353</v>
      </c>
    </row>
    <row r="76" spans="1:8" x14ac:dyDescent="0.2">
      <c r="A76" t="s">
        <v>218</v>
      </c>
      <c r="B76" t="s">
        <v>219</v>
      </c>
      <c r="C76" t="s">
        <v>220</v>
      </c>
      <c r="D76">
        <v>-0.155184876323225</v>
      </c>
      <c r="E76">
        <v>8.2382694141630903</v>
      </c>
      <c r="F76">
        <v>0.330157572586598</v>
      </c>
      <c r="G76">
        <v>0.459588460270421</v>
      </c>
      <c r="H76">
        <f t="shared" si="1"/>
        <v>1.1215855208364189</v>
      </c>
    </row>
    <row r="77" spans="1:8" x14ac:dyDescent="0.2">
      <c r="A77" t="s">
        <v>221</v>
      </c>
      <c r="B77" t="s">
        <v>222</v>
      </c>
      <c r="C77" t="s">
        <v>223</v>
      </c>
      <c r="D77">
        <v>-0.44132773636329697</v>
      </c>
      <c r="E77">
        <v>10.448683571237501</v>
      </c>
      <c r="F77">
        <v>3.0091525582778898E-3</v>
      </c>
      <c r="G77">
        <v>1.0297590184093E-2</v>
      </c>
      <c r="H77">
        <f t="shared" si="1"/>
        <v>6.6015494286985374</v>
      </c>
    </row>
    <row r="78" spans="1:8" x14ac:dyDescent="0.2">
      <c r="A78" t="s">
        <v>224</v>
      </c>
      <c r="B78" t="s">
        <v>225</v>
      </c>
      <c r="C78" t="s">
        <v>226</v>
      </c>
      <c r="D78">
        <v>5.8778240461379298E-2</v>
      </c>
      <c r="E78">
        <v>8.8899174167072594</v>
      </c>
      <c r="F78">
        <v>0.69247286083674797</v>
      </c>
      <c r="G78">
        <v>0.79176592119230804</v>
      </c>
      <c r="H78">
        <f t="shared" si="1"/>
        <v>0.3368541219686032</v>
      </c>
    </row>
    <row r="79" spans="1:8" x14ac:dyDescent="0.2">
      <c r="A79" t="s">
        <v>227</v>
      </c>
      <c r="B79" t="s">
        <v>228</v>
      </c>
      <c r="C79" t="s">
        <v>229</v>
      </c>
      <c r="D79">
        <v>0.17812491136950501</v>
      </c>
      <c r="E79">
        <v>7.5963757155965199</v>
      </c>
      <c r="F79">
        <v>0.30206820551970898</v>
      </c>
      <c r="G79">
        <v>0.43271075306198697</v>
      </c>
      <c r="H79">
        <f t="shared" si="1"/>
        <v>1.2085251220442581</v>
      </c>
    </row>
    <row r="80" spans="1:8" x14ac:dyDescent="0.2">
      <c r="A80" t="s">
        <v>230</v>
      </c>
      <c r="B80" t="s">
        <v>231</v>
      </c>
      <c r="C80" t="s">
        <v>232</v>
      </c>
      <c r="D80">
        <v>-2.4033105349477899</v>
      </c>
      <c r="E80">
        <v>6.7862943653008001</v>
      </c>
      <c r="F80" s="1">
        <v>8.2989274294736295E-25</v>
      </c>
      <c r="G80" s="1">
        <v>4.2797375755483199E-23</v>
      </c>
      <c r="H80">
        <f t="shared" si="1"/>
        <v>74.306823846077819</v>
      </c>
    </row>
    <row r="81" spans="1:8" x14ac:dyDescent="0.2">
      <c r="A81" t="s">
        <v>233</v>
      </c>
      <c r="B81" t="s">
        <v>234</v>
      </c>
      <c r="C81" t="s">
        <v>235</v>
      </c>
      <c r="D81">
        <v>-5.5484222244739296</v>
      </c>
      <c r="E81">
        <v>5.0647992013152203</v>
      </c>
      <c r="F81" s="1">
        <v>6.3365793216094503E-14</v>
      </c>
      <c r="G81" s="1">
        <v>1.51089942426548E-12</v>
      </c>
      <c r="H81">
        <f t="shared" si="1"/>
        <v>39.267729510536569</v>
      </c>
    </row>
    <row r="82" spans="1:8" x14ac:dyDescent="0.2">
      <c r="A82" t="s">
        <v>236</v>
      </c>
      <c r="B82" t="s">
        <v>237</v>
      </c>
      <c r="C82" t="s">
        <v>238</v>
      </c>
      <c r="D82">
        <v>-3.5435770930221402</v>
      </c>
      <c r="E82">
        <v>5.6066538787361297</v>
      </c>
      <c r="F82" s="1">
        <v>1.1978949318599301E-7</v>
      </c>
      <c r="G82" s="1">
        <v>1.235503261116E-6</v>
      </c>
      <c r="H82">
        <f t="shared" si="1"/>
        <v>19.626469750652888</v>
      </c>
    </row>
    <row r="83" spans="1:8" x14ac:dyDescent="0.2">
      <c r="A83" t="s">
        <v>239</v>
      </c>
      <c r="B83" t="s">
        <v>240</v>
      </c>
      <c r="C83" t="s">
        <v>241</v>
      </c>
      <c r="D83">
        <v>-0.21355934618907099</v>
      </c>
      <c r="E83">
        <v>2.03003784828481</v>
      </c>
      <c r="F83">
        <v>0.91907111555330301</v>
      </c>
      <c r="G83">
        <v>0.95772565730237302</v>
      </c>
      <c r="H83">
        <f t="shared" si="1"/>
        <v>6.2315643030124407E-2</v>
      </c>
    </row>
    <row r="84" spans="1:8" x14ac:dyDescent="0.2">
      <c r="A84" t="s">
        <v>242</v>
      </c>
      <c r="B84" t="s">
        <v>243</v>
      </c>
      <c r="C84" t="s">
        <v>244</v>
      </c>
      <c r="D84">
        <v>-1.7480357128710899</v>
      </c>
      <c r="E84">
        <v>2.3041496123820702</v>
      </c>
      <c r="F84">
        <v>0.15125993758172501</v>
      </c>
      <c r="G84">
        <v>0.25458740917455502</v>
      </c>
      <c r="H84">
        <f t="shared" si="1"/>
        <v>1.9737670235294671</v>
      </c>
    </row>
    <row r="85" spans="1:8" x14ac:dyDescent="0.2">
      <c r="A85" t="s">
        <v>245</v>
      </c>
      <c r="B85" t="s">
        <v>246</v>
      </c>
      <c r="C85" t="s">
        <v>247</v>
      </c>
      <c r="D85">
        <v>-2.0884065999774299</v>
      </c>
      <c r="E85">
        <v>1.92816515023681</v>
      </c>
      <c r="F85">
        <v>3.6898498845723798E-2</v>
      </c>
      <c r="G85">
        <v>8.2631336708185593E-2</v>
      </c>
      <c r="H85">
        <f t="shared" si="1"/>
        <v>3.5971671836756136</v>
      </c>
    </row>
    <row r="86" spans="1:8" x14ac:dyDescent="0.2">
      <c r="A86" t="s">
        <v>248</v>
      </c>
      <c r="B86" t="s">
        <v>249</v>
      </c>
      <c r="C86" t="s">
        <v>250</v>
      </c>
      <c r="D86">
        <v>6.5126721662908897</v>
      </c>
      <c r="E86">
        <v>1.69918954431054</v>
      </c>
      <c r="F86">
        <v>2.5546622513420803E-4</v>
      </c>
      <c r="G86">
        <v>1.2315138135545801E-3</v>
      </c>
      <c r="H86">
        <f t="shared" si="1"/>
        <v>9.6653514744176441</v>
      </c>
    </row>
    <row r="87" spans="1:8" x14ac:dyDescent="0.2">
      <c r="A87" t="s">
        <v>251</v>
      </c>
      <c r="B87" t="s">
        <v>252</v>
      </c>
      <c r="C87" t="s">
        <v>253</v>
      </c>
      <c r="D87">
        <v>-0.61161051414785494</v>
      </c>
      <c r="E87">
        <v>2.8379644378608799</v>
      </c>
      <c r="F87">
        <v>0.44204697481166999</v>
      </c>
      <c r="G87">
        <v>0.57273687796954698</v>
      </c>
      <c r="H87">
        <f t="shared" si="1"/>
        <v>0.8040555947055138</v>
      </c>
    </row>
    <row r="88" spans="1:8" x14ac:dyDescent="0.2">
      <c r="A88" t="s">
        <v>254</v>
      </c>
      <c r="B88" t="s">
        <v>255</v>
      </c>
      <c r="C88" t="s">
        <v>256</v>
      </c>
      <c r="D88">
        <v>0.24542489897214101</v>
      </c>
      <c r="E88">
        <v>1.7951233180429</v>
      </c>
      <c r="F88">
        <v>0.92364345729688702</v>
      </c>
      <c r="G88">
        <v>0.96045925747050298</v>
      </c>
      <c r="H88">
        <f t="shared" si="1"/>
        <v>5.8203678593582192E-2</v>
      </c>
    </row>
    <row r="89" spans="1:8" x14ac:dyDescent="0.2">
      <c r="A89" t="s">
        <v>257</v>
      </c>
      <c r="B89" t="s">
        <v>258</v>
      </c>
      <c r="C89" t="s">
        <v>259</v>
      </c>
      <c r="D89">
        <v>4.99538610079567E-2</v>
      </c>
      <c r="E89">
        <v>1.5126804064231101</v>
      </c>
      <c r="F89">
        <v>1</v>
      </c>
      <c r="G89">
        <v>1</v>
      </c>
      <c r="H89">
        <f t="shared" si="1"/>
        <v>0</v>
      </c>
    </row>
    <row r="90" spans="1:8" x14ac:dyDescent="0.2">
      <c r="A90" t="s">
        <v>260</v>
      </c>
      <c r="B90" t="s">
        <v>261</v>
      </c>
      <c r="C90" t="s">
        <v>262</v>
      </c>
      <c r="D90">
        <v>0.91438655232223198</v>
      </c>
      <c r="E90">
        <v>0.87371878036722095</v>
      </c>
      <c r="F90">
        <v>0.67923495422197799</v>
      </c>
      <c r="G90">
        <v>0.78078301328147903</v>
      </c>
      <c r="H90">
        <f t="shared" si="1"/>
        <v>0.35700642892451484</v>
      </c>
    </row>
    <row r="91" spans="1:8" x14ac:dyDescent="0.2">
      <c r="A91" t="s">
        <v>263</v>
      </c>
      <c r="B91" t="s">
        <v>264</v>
      </c>
      <c r="C91" t="s">
        <v>265</v>
      </c>
      <c r="D91">
        <v>-7.0758722669747103</v>
      </c>
      <c r="E91">
        <v>2.0104337053308798</v>
      </c>
      <c r="F91" s="1">
        <v>6.1383523636919204E-5</v>
      </c>
      <c r="G91">
        <v>3.48127784309126E-4</v>
      </c>
      <c r="H91">
        <f t="shared" si="1"/>
        <v>11.488095418445706</v>
      </c>
    </row>
    <row r="92" spans="1:8" x14ac:dyDescent="0.2">
      <c r="A92" t="s">
        <v>266</v>
      </c>
      <c r="B92" t="s">
        <v>267</v>
      </c>
      <c r="C92" t="s">
        <v>268</v>
      </c>
      <c r="D92">
        <v>0.140469829964674</v>
      </c>
      <c r="E92">
        <v>7.5589408627690204</v>
      </c>
      <c r="F92">
        <v>0.439295918745572</v>
      </c>
      <c r="G92">
        <v>0.57018187121636699</v>
      </c>
      <c r="H92">
        <f t="shared" si="1"/>
        <v>0.81050592499421314</v>
      </c>
    </row>
    <row r="93" spans="1:8" x14ac:dyDescent="0.2">
      <c r="A93" t="s">
        <v>269</v>
      </c>
      <c r="B93" t="s">
        <v>270</v>
      </c>
      <c r="C93" t="s">
        <v>271</v>
      </c>
      <c r="D93">
        <v>-2.8195640285039101</v>
      </c>
      <c r="E93">
        <v>4.1253009499005504</v>
      </c>
      <c r="F93">
        <v>9.7469859034058793E-3</v>
      </c>
      <c r="G93">
        <v>2.7170259259336901E-2</v>
      </c>
      <c r="H93">
        <f t="shared" si="1"/>
        <v>5.2018278579146848</v>
      </c>
    </row>
    <row r="94" spans="1:8" x14ac:dyDescent="0.2">
      <c r="A94" t="s">
        <v>272</v>
      </c>
      <c r="B94" t="s">
        <v>273</v>
      </c>
      <c r="C94" t="s">
        <v>274</v>
      </c>
      <c r="D94">
        <v>-7.32887974510186E-2</v>
      </c>
      <c r="E94">
        <v>1.34952868917137</v>
      </c>
      <c r="F94">
        <v>1</v>
      </c>
      <c r="G94">
        <v>1</v>
      </c>
      <c r="H94">
        <f t="shared" si="1"/>
        <v>0</v>
      </c>
    </row>
    <row r="95" spans="1:8" x14ac:dyDescent="0.2">
      <c r="A95" t="s">
        <v>275</v>
      </c>
      <c r="B95" t="s">
        <v>276</v>
      </c>
      <c r="C95" t="s">
        <v>277</v>
      </c>
      <c r="D95">
        <v>-0.73970072127394004</v>
      </c>
      <c r="E95">
        <v>0.40866245750508701</v>
      </c>
      <c r="F95">
        <v>0.999999999999997</v>
      </c>
      <c r="G95">
        <v>1</v>
      </c>
      <c r="H95">
        <f t="shared" si="1"/>
        <v>0</v>
      </c>
    </row>
    <row r="96" spans="1:8" x14ac:dyDescent="0.2">
      <c r="A96" t="s">
        <v>278</v>
      </c>
      <c r="B96" t="s">
        <v>279</v>
      </c>
      <c r="C96" t="s">
        <v>280</v>
      </c>
      <c r="D96">
        <v>-1.7327071222041499</v>
      </c>
      <c r="E96">
        <v>4.0726579977339901</v>
      </c>
      <c r="F96">
        <v>8.5320002457509696E-3</v>
      </c>
      <c r="G96">
        <v>2.4318394016648801E-2</v>
      </c>
      <c r="H96">
        <f t="shared" si="1"/>
        <v>5.3618082332267862</v>
      </c>
    </row>
    <row r="97" spans="1:8" x14ac:dyDescent="0.2">
      <c r="A97" t="s">
        <v>281</v>
      </c>
      <c r="B97" t="s">
        <v>282</v>
      </c>
      <c r="C97" t="s">
        <v>283</v>
      </c>
      <c r="D97">
        <v>-0.23280785593424699</v>
      </c>
      <c r="E97">
        <v>5.2157400419213298</v>
      </c>
      <c r="F97">
        <v>0.69136797945487605</v>
      </c>
      <c r="G97">
        <v>0.790873610751193</v>
      </c>
      <c r="H97">
        <f t="shared" si="1"/>
        <v>0.33848093838352805</v>
      </c>
    </row>
    <row r="98" spans="1:8" x14ac:dyDescent="0.2">
      <c r="A98" t="s">
        <v>284</v>
      </c>
      <c r="B98" t="s">
        <v>285</v>
      </c>
      <c r="C98" t="s">
        <v>286</v>
      </c>
      <c r="D98">
        <v>-1.32668212899299</v>
      </c>
      <c r="E98">
        <v>5.1754629881604899</v>
      </c>
      <c r="F98">
        <v>3.5925489914589602E-3</v>
      </c>
      <c r="G98">
        <v>1.18446418334568E-2</v>
      </c>
      <c r="H98">
        <f t="shared" si="1"/>
        <v>6.3996216157561543</v>
      </c>
    </row>
    <row r="99" spans="1:8" x14ac:dyDescent="0.2">
      <c r="A99" t="s">
        <v>287</v>
      </c>
      <c r="B99" t="s">
        <v>288</v>
      </c>
      <c r="C99" t="s">
        <v>289</v>
      </c>
      <c r="D99">
        <v>-0.32155133973002797</v>
      </c>
      <c r="E99">
        <v>6.4181284030218198</v>
      </c>
      <c r="F99">
        <v>0.19992835992586799</v>
      </c>
      <c r="G99">
        <v>0.31712527763634601</v>
      </c>
      <c r="H99">
        <f t="shared" si="1"/>
        <v>1.6568752175491792</v>
      </c>
    </row>
    <row r="100" spans="1:8" x14ac:dyDescent="0.2">
      <c r="A100" t="s">
        <v>290</v>
      </c>
      <c r="B100" t="s">
        <v>291</v>
      </c>
      <c r="C100" t="s">
        <v>292</v>
      </c>
      <c r="D100">
        <v>-0.20587928064045699</v>
      </c>
      <c r="E100">
        <v>4.8419384077438901</v>
      </c>
      <c r="F100">
        <v>0.69097940222675802</v>
      </c>
      <c r="G100">
        <v>0.79063303634563198</v>
      </c>
      <c r="H100">
        <f t="shared" si="1"/>
        <v>0.3389198559248256</v>
      </c>
    </row>
    <row r="101" spans="1:8" x14ac:dyDescent="0.2">
      <c r="A101" t="s">
        <v>293</v>
      </c>
      <c r="B101" t="s">
        <v>294</v>
      </c>
      <c r="C101" t="s">
        <v>295</v>
      </c>
      <c r="D101">
        <v>0.28498263684694197</v>
      </c>
      <c r="E101">
        <v>7.5375192842024203</v>
      </c>
      <c r="F101">
        <v>0.106497172225754</v>
      </c>
      <c r="G101">
        <v>0.19380999541289201</v>
      </c>
      <c r="H101">
        <f t="shared" si="1"/>
        <v>2.367285117732135</v>
      </c>
    </row>
    <row r="102" spans="1:8" x14ac:dyDescent="0.2">
      <c r="A102" t="s">
        <v>296</v>
      </c>
      <c r="B102" t="s">
        <v>297</v>
      </c>
      <c r="C102" t="s">
        <v>298</v>
      </c>
      <c r="D102">
        <v>-1.5140023664069899</v>
      </c>
      <c r="E102">
        <v>3.1133614606635001</v>
      </c>
      <c r="F102">
        <v>3.6838541606558597E-2</v>
      </c>
      <c r="G102">
        <v>8.2556307238548496E-2</v>
      </c>
      <c r="H102">
        <f t="shared" si="1"/>
        <v>3.5984777496310754</v>
      </c>
    </row>
    <row r="103" spans="1:8" x14ac:dyDescent="0.2">
      <c r="A103" t="s">
        <v>299</v>
      </c>
      <c r="B103" t="s">
        <v>300</v>
      </c>
      <c r="C103" t="s">
        <v>301</v>
      </c>
      <c r="D103">
        <v>-0.62943032534607601</v>
      </c>
      <c r="E103">
        <v>8.3456181539462992</v>
      </c>
      <c r="F103">
        <v>1.68328030241958E-4</v>
      </c>
      <c r="G103">
        <v>8.5513724412724496E-4</v>
      </c>
      <c r="H103">
        <f t="shared" si="1"/>
        <v>10.191556397525266</v>
      </c>
    </row>
    <row r="104" spans="1:8" x14ac:dyDescent="0.2">
      <c r="A104" t="s">
        <v>302</v>
      </c>
      <c r="B104" t="s">
        <v>303</v>
      </c>
      <c r="C104" t="s">
        <v>304</v>
      </c>
      <c r="D104">
        <v>-0.25769091346101902</v>
      </c>
      <c r="E104">
        <v>8.4684374828612103</v>
      </c>
      <c r="F104">
        <v>0.106819110390525</v>
      </c>
      <c r="G104">
        <v>0.194236471743329</v>
      </c>
      <c r="H104">
        <f t="shared" si="1"/>
        <v>2.3641139741357891</v>
      </c>
    </row>
    <row r="105" spans="1:8" x14ac:dyDescent="0.2">
      <c r="A105" t="s">
        <v>305</v>
      </c>
      <c r="B105" t="s">
        <v>306</v>
      </c>
      <c r="C105" t="s">
        <v>307</v>
      </c>
      <c r="D105">
        <v>-0.44830323279851098</v>
      </c>
      <c r="E105">
        <v>8.4778412903125897</v>
      </c>
      <c r="F105">
        <v>3.89378207140674E-3</v>
      </c>
      <c r="G105">
        <v>1.26512259975743E-2</v>
      </c>
      <c r="H105">
        <f t="shared" si="1"/>
        <v>6.3045789902372915</v>
      </c>
    </row>
    <row r="106" spans="1:8" x14ac:dyDescent="0.2">
      <c r="A106" t="s">
        <v>308</v>
      </c>
      <c r="B106" t="s">
        <v>309</v>
      </c>
      <c r="C106" t="s">
        <v>310</v>
      </c>
      <c r="D106">
        <v>-0.49054974444644101</v>
      </c>
      <c r="E106">
        <v>7.23570127382657</v>
      </c>
      <c r="F106">
        <v>2.7799922356061699E-2</v>
      </c>
      <c r="G106">
        <v>6.5255890030344099E-2</v>
      </c>
      <c r="H106">
        <f t="shared" si="1"/>
        <v>3.9377480638153997</v>
      </c>
    </row>
    <row r="107" spans="1:8" x14ac:dyDescent="0.2">
      <c r="A107" t="s">
        <v>311</v>
      </c>
      <c r="B107" t="s">
        <v>312</v>
      </c>
      <c r="C107" t="s">
        <v>313</v>
      </c>
      <c r="D107">
        <v>-0.47085962580452301</v>
      </c>
      <c r="E107">
        <v>7.6605543524335999</v>
      </c>
      <c r="F107">
        <v>1.28198377380748E-2</v>
      </c>
      <c r="G107">
        <v>3.4333321478479201E-2</v>
      </c>
      <c r="H107">
        <f t="shared" si="1"/>
        <v>4.8642467563439729</v>
      </c>
    </row>
    <row r="108" spans="1:8" x14ac:dyDescent="0.2">
      <c r="A108" t="s">
        <v>314</v>
      </c>
      <c r="B108" t="s">
        <v>315</v>
      </c>
      <c r="C108" t="s">
        <v>316</v>
      </c>
      <c r="D108">
        <v>-1.1001406064850501</v>
      </c>
      <c r="E108">
        <v>7.1213278909983098</v>
      </c>
      <c r="F108" s="1">
        <v>1.9428273486404799E-7</v>
      </c>
      <c r="G108" s="1">
        <v>1.9319370608117801E-6</v>
      </c>
      <c r="H108">
        <f t="shared" si="1"/>
        <v>18.981520474909182</v>
      </c>
    </row>
    <row r="109" spans="1:8" x14ac:dyDescent="0.2">
      <c r="A109" t="s">
        <v>317</v>
      </c>
      <c r="B109" t="s">
        <v>318</v>
      </c>
      <c r="C109" t="s">
        <v>319</v>
      </c>
      <c r="D109">
        <v>-0.30237649632036101</v>
      </c>
      <c r="E109">
        <v>8.0850820766175193</v>
      </c>
      <c r="F109">
        <v>5.6501467076233401E-2</v>
      </c>
      <c r="G109">
        <v>0.117102814010053</v>
      </c>
      <c r="H109">
        <f t="shared" si="1"/>
        <v>3.0941523503072474</v>
      </c>
    </row>
    <row r="110" spans="1:8" x14ac:dyDescent="0.2">
      <c r="A110" t="s">
        <v>320</v>
      </c>
      <c r="B110" t="s">
        <v>321</v>
      </c>
      <c r="C110" t="s">
        <v>322</v>
      </c>
      <c r="D110">
        <v>-0.43372502711266298</v>
      </c>
      <c r="E110">
        <v>8.7815783842226693</v>
      </c>
      <c r="F110">
        <v>2.98840759797535E-3</v>
      </c>
      <c r="G110">
        <v>1.02423397967702E-2</v>
      </c>
      <c r="H110">
        <f t="shared" si="1"/>
        <v>6.6093108623665859</v>
      </c>
    </row>
    <row r="111" spans="1:8" x14ac:dyDescent="0.2">
      <c r="A111" t="s">
        <v>323</v>
      </c>
      <c r="B111" t="s">
        <v>324</v>
      </c>
      <c r="C111" t="s">
        <v>325</v>
      </c>
      <c r="D111">
        <v>-1.1759090921251301</v>
      </c>
      <c r="E111">
        <v>7.0961538356707097</v>
      </c>
      <c r="F111" s="1">
        <v>5.7490321936894799E-7</v>
      </c>
      <c r="G111" s="1">
        <v>5.2571046967036804E-6</v>
      </c>
      <c r="H111">
        <f t="shared" si="1"/>
        <v>17.537300102454878</v>
      </c>
    </row>
    <row r="112" spans="1:8" x14ac:dyDescent="0.2">
      <c r="A112" t="s">
        <v>326</v>
      </c>
      <c r="B112" t="s">
        <v>327</v>
      </c>
      <c r="C112" t="s">
        <v>328</v>
      </c>
      <c r="D112">
        <v>2.1606812690947601</v>
      </c>
      <c r="E112">
        <v>8.4329098369787197</v>
      </c>
      <c r="F112" s="1">
        <v>3.0539472929479899E-40</v>
      </c>
      <c r="G112" s="1">
        <v>3.2248229152915101E-38</v>
      </c>
      <c r="H112">
        <f t="shared" si="1"/>
        <v>124.54404766572503</v>
      </c>
    </row>
    <row r="113" spans="1:8" x14ac:dyDescent="0.2">
      <c r="A113" t="s">
        <v>329</v>
      </c>
      <c r="B113" t="s">
        <v>330</v>
      </c>
      <c r="C113" t="s">
        <v>331</v>
      </c>
      <c r="D113">
        <v>2.4919969499871502</v>
      </c>
      <c r="E113">
        <v>7.6390697142475599</v>
      </c>
      <c r="F113" s="1">
        <v>5.6547966748125705E-35</v>
      </c>
      <c r="G113" s="1">
        <v>4.6442635653321698E-33</v>
      </c>
      <c r="H113">
        <f t="shared" si="1"/>
        <v>107.40817728276426</v>
      </c>
    </row>
    <row r="114" spans="1:8" x14ac:dyDescent="0.2">
      <c r="A114" t="s">
        <v>332</v>
      </c>
      <c r="B114" t="s">
        <v>333</v>
      </c>
      <c r="C114" t="s">
        <v>334</v>
      </c>
      <c r="D114">
        <v>2.4379201474343102</v>
      </c>
      <c r="E114">
        <v>3.4690997719601899</v>
      </c>
      <c r="F114">
        <v>2.5326024183756502E-3</v>
      </c>
      <c r="G114">
        <v>8.8861485170063492E-3</v>
      </c>
      <c r="H114">
        <f t="shared" si="1"/>
        <v>6.8142260308948588</v>
      </c>
    </row>
    <row r="115" spans="1:8" x14ac:dyDescent="0.2">
      <c r="A115" t="s">
        <v>335</v>
      </c>
      <c r="B115" t="s">
        <v>336</v>
      </c>
      <c r="C115" t="s">
        <v>74</v>
      </c>
      <c r="D115">
        <v>-0.20532080325388499</v>
      </c>
      <c r="E115">
        <v>9.24107486441698</v>
      </c>
      <c r="F115">
        <v>0.178213448461888</v>
      </c>
      <c r="G115">
        <v>0.29057964850311602</v>
      </c>
      <c r="H115">
        <f t="shared" si="1"/>
        <v>1.7829944312551909</v>
      </c>
    </row>
    <row r="116" spans="1:8" x14ac:dyDescent="0.2">
      <c r="A116" t="s">
        <v>337</v>
      </c>
      <c r="B116" t="s">
        <v>338</v>
      </c>
      <c r="C116" t="s">
        <v>339</v>
      </c>
      <c r="D116">
        <v>-0.13596658958587099</v>
      </c>
      <c r="E116">
        <v>7.7231292825546101</v>
      </c>
      <c r="F116">
        <v>0.51830627432038701</v>
      </c>
      <c r="G116">
        <v>0.64280993473459602</v>
      </c>
      <c r="H116">
        <f t="shared" si="1"/>
        <v>0.63753586860992528</v>
      </c>
    </row>
    <row r="117" spans="1:8" x14ac:dyDescent="0.2">
      <c r="A117" t="s">
        <v>340</v>
      </c>
      <c r="B117" t="s">
        <v>341</v>
      </c>
      <c r="C117" t="s">
        <v>342</v>
      </c>
      <c r="D117">
        <v>-2.0031724175332499</v>
      </c>
      <c r="E117">
        <v>7.2899713080967397</v>
      </c>
      <c r="F117" s="1">
        <v>2.51070136934515E-16</v>
      </c>
      <c r="G117" s="1">
        <v>7.6266853240039299E-15</v>
      </c>
      <c r="H117">
        <f t="shared" si="1"/>
        <v>46.897865247725257</v>
      </c>
    </row>
    <row r="118" spans="1:8" x14ac:dyDescent="0.2">
      <c r="A118" t="s">
        <v>343</v>
      </c>
      <c r="B118" t="s">
        <v>344</v>
      </c>
      <c r="C118" t="s">
        <v>345</v>
      </c>
      <c r="D118">
        <v>-0.78370162420867795</v>
      </c>
      <c r="E118">
        <v>7.9222671291154896</v>
      </c>
      <c r="F118" s="1">
        <v>8.2187978405061197E-5</v>
      </c>
      <c r="G118">
        <v>4.5619985510193502E-4</v>
      </c>
      <c r="H118">
        <f t="shared" si="1"/>
        <v>11.098046391127705</v>
      </c>
    </row>
    <row r="119" spans="1:8" x14ac:dyDescent="0.2">
      <c r="A119" t="s">
        <v>346</v>
      </c>
      <c r="B119" t="s">
        <v>347</v>
      </c>
      <c r="C119" t="s">
        <v>348</v>
      </c>
      <c r="D119">
        <v>-1.2476900996853899</v>
      </c>
      <c r="E119">
        <v>7.6547585984374296</v>
      </c>
      <c r="F119" s="1">
        <v>1.70096481957896E-8</v>
      </c>
      <c r="G119" s="1">
        <v>2.0526229687126599E-7</v>
      </c>
      <c r="H119">
        <f t="shared" si="1"/>
        <v>22.216028010521345</v>
      </c>
    </row>
    <row r="120" spans="1:8" x14ac:dyDescent="0.2">
      <c r="A120" t="s">
        <v>349</v>
      </c>
      <c r="B120" t="s">
        <v>350</v>
      </c>
      <c r="C120" t="s">
        <v>351</v>
      </c>
      <c r="D120">
        <v>-0.52024370557195898</v>
      </c>
      <c r="E120">
        <v>6.8259509713699202</v>
      </c>
      <c r="F120">
        <v>1.6132595289278601E-2</v>
      </c>
      <c r="G120">
        <v>4.13811799351941E-2</v>
      </c>
      <c r="H120">
        <f t="shared" si="1"/>
        <v>4.5948814072548227</v>
      </c>
    </row>
    <row r="121" spans="1:8" x14ac:dyDescent="0.2">
      <c r="A121" t="s">
        <v>352</v>
      </c>
      <c r="B121" t="s">
        <v>353</v>
      </c>
      <c r="C121" t="s">
        <v>354</v>
      </c>
      <c r="D121">
        <v>-0.77081382825261302</v>
      </c>
      <c r="E121">
        <v>8.5747321508994592</v>
      </c>
      <c r="F121" s="1">
        <v>3.41522120180883E-7</v>
      </c>
      <c r="G121" s="1">
        <v>3.28557614534103E-6</v>
      </c>
      <c r="H121">
        <f t="shared" si="1"/>
        <v>18.215422191426807</v>
      </c>
    </row>
    <row r="122" spans="1:8" x14ac:dyDescent="0.2">
      <c r="A122" t="s">
        <v>355</v>
      </c>
      <c r="B122" t="s">
        <v>356</v>
      </c>
      <c r="C122" t="s">
        <v>357</v>
      </c>
      <c r="D122">
        <v>-0.30774493836927402</v>
      </c>
      <c r="E122">
        <v>9.8651906949997397</v>
      </c>
      <c r="F122">
        <v>4.2874867962806699E-2</v>
      </c>
      <c r="G122">
        <v>9.3531745900171007E-2</v>
      </c>
      <c r="H122">
        <f t="shared" si="1"/>
        <v>3.4184000720539736</v>
      </c>
    </row>
    <row r="123" spans="1:8" x14ac:dyDescent="0.2">
      <c r="A123" t="s">
        <v>358</v>
      </c>
      <c r="B123" t="s">
        <v>359</v>
      </c>
      <c r="C123" t="s">
        <v>360</v>
      </c>
      <c r="D123">
        <v>-5.0555395068328297E-2</v>
      </c>
      <c r="E123">
        <v>7.3239993159210801</v>
      </c>
      <c r="F123">
        <v>0.78619135213550095</v>
      </c>
      <c r="G123">
        <v>0.86263202541339601</v>
      </c>
      <c r="H123">
        <f t="shared" si="1"/>
        <v>0.21318281743373924</v>
      </c>
    </row>
    <row r="124" spans="1:8" x14ac:dyDescent="0.2">
      <c r="A124" t="s">
        <v>361</v>
      </c>
      <c r="B124" t="s">
        <v>362</v>
      </c>
      <c r="C124" t="s">
        <v>363</v>
      </c>
      <c r="D124">
        <v>-0.18894050441259899</v>
      </c>
      <c r="E124">
        <v>1.16866440483372</v>
      </c>
      <c r="F124">
        <v>1</v>
      </c>
      <c r="G124">
        <v>1</v>
      </c>
      <c r="H124">
        <f t="shared" si="1"/>
        <v>0</v>
      </c>
    </row>
    <row r="125" spans="1:8" x14ac:dyDescent="0.2">
      <c r="A125" t="s">
        <v>364</v>
      </c>
      <c r="B125" t="s">
        <v>365</v>
      </c>
      <c r="C125" t="s">
        <v>366</v>
      </c>
      <c r="D125">
        <v>-0.242558304091127</v>
      </c>
      <c r="E125">
        <v>7.7279505176780798</v>
      </c>
      <c r="F125">
        <v>0.230901877233815</v>
      </c>
      <c r="G125">
        <v>0.35557285608749001</v>
      </c>
      <c r="H125">
        <f t="shared" si="1"/>
        <v>1.4917828997485147</v>
      </c>
    </row>
    <row r="126" spans="1:8" x14ac:dyDescent="0.2">
      <c r="A126" t="s">
        <v>367</v>
      </c>
      <c r="B126" t="s">
        <v>368</v>
      </c>
      <c r="C126" t="s">
        <v>369</v>
      </c>
      <c r="D126">
        <v>-0.46649263113023498</v>
      </c>
      <c r="E126">
        <v>7.7084313935239699</v>
      </c>
      <c r="F126">
        <v>5.7282232191538099E-3</v>
      </c>
      <c r="G126">
        <v>1.7459250233246001E-2</v>
      </c>
      <c r="H126">
        <f t="shared" si="1"/>
        <v>5.8398645843012611</v>
      </c>
    </row>
    <row r="127" spans="1:8" x14ac:dyDescent="0.2">
      <c r="A127" t="s">
        <v>370</v>
      </c>
      <c r="B127" t="s">
        <v>371</v>
      </c>
      <c r="C127" t="s">
        <v>372</v>
      </c>
      <c r="D127">
        <v>-0.69299525479204804</v>
      </c>
      <c r="E127">
        <v>6.9919733262559101</v>
      </c>
      <c r="F127">
        <v>2.7865229191683799E-3</v>
      </c>
      <c r="G127">
        <v>9.6548665207123203E-3</v>
      </c>
      <c r="H127">
        <f t="shared" si="1"/>
        <v>6.6945279707204994</v>
      </c>
    </row>
    <row r="128" spans="1:8" x14ac:dyDescent="0.2">
      <c r="A128" t="s">
        <v>373</v>
      </c>
      <c r="B128" t="s">
        <v>374</v>
      </c>
      <c r="C128" t="s">
        <v>375</v>
      </c>
      <c r="D128">
        <v>-0.45304189968490999</v>
      </c>
      <c r="E128">
        <v>8.3356892688558801</v>
      </c>
      <c r="F128">
        <v>7.2764723787913897E-3</v>
      </c>
      <c r="G128">
        <v>2.1313617778951102E-2</v>
      </c>
      <c r="H128">
        <f t="shared" si="1"/>
        <v>5.5520806924420167</v>
      </c>
    </row>
    <row r="129" spans="1:8" x14ac:dyDescent="0.2">
      <c r="A129" t="s">
        <v>376</v>
      </c>
      <c r="B129" t="s">
        <v>377</v>
      </c>
      <c r="C129" t="s">
        <v>378</v>
      </c>
      <c r="D129">
        <v>-0.97741773852272895</v>
      </c>
      <c r="E129">
        <v>6.3120643400808802</v>
      </c>
      <c r="F129">
        <v>5.4410325688579995E-4</v>
      </c>
      <c r="G129">
        <v>2.35194731412137E-3</v>
      </c>
      <c r="H129">
        <f t="shared" si="1"/>
        <v>8.7319285418803112</v>
      </c>
    </row>
    <row r="130" spans="1:8" x14ac:dyDescent="0.2">
      <c r="A130" t="s">
        <v>379</v>
      </c>
      <c r="B130" t="s">
        <v>380</v>
      </c>
      <c r="C130" t="s">
        <v>381</v>
      </c>
      <c r="D130">
        <v>-0.87134937420061598</v>
      </c>
      <c r="E130">
        <v>7.99517551889023</v>
      </c>
      <c r="F130" s="1">
        <v>3.40093879556928E-8</v>
      </c>
      <c r="G130" s="1">
        <v>3.9177048203505898E-7</v>
      </c>
      <c r="H130">
        <f t="shared" si="1"/>
        <v>21.283487962435281</v>
      </c>
    </row>
    <row r="131" spans="1:8" x14ac:dyDescent="0.2">
      <c r="A131" t="s">
        <v>382</v>
      </c>
      <c r="B131" t="s">
        <v>383</v>
      </c>
      <c r="C131" t="s">
        <v>384</v>
      </c>
      <c r="D131">
        <v>-0.98567248102017102</v>
      </c>
      <c r="E131">
        <v>7.2014147550531797</v>
      </c>
      <c r="F131" s="1">
        <v>7.8554626379936398E-7</v>
      </c>
      <c r="G131" s="1">
        <v>7.0239872579640699E-6</v>
      </c>
      <c r="H131">
        <f t="shared" si="1"/>
        <v>17.119278341604765</v>
      </c>
    </row>
    <row r="132" spans="1:8" x14ac:dyDescent="0.2">
      <c r="A132" t="s">
        <v>385</v>
      </c>
      <c r="B132" t="s">
        <v>386</v>
      </c>
      <c r="C132" t="s">
        <v>387</v>
      </c>
      <c r="D132">
        <v>-0.45676415007944099</v>
      </c>
      <c r="E132">
        <v>7.1606501403415699</v>
      </c>
      <c r="F132">
        <v>3.00637906006582E-2</v>
      </c>
      <c r="G132">
        <v>6.9734786252049805E-2</v>
      </c>
      <c r="H132">
        <f t="shared" si="1"/>
        <v>3.841977685274276</v>
      </c>
    </row>
    <row r="133" spans="1:8" x14ac:dyDescent="0.2">
      <c r="A133" t="s">
        <v>388</v>
      </c>
      <c r="B133" t="s">
        <v>389</v>
      </c>
      <c r="C133" t="s">
        <v>390</v>
      </c>
      <c r="D133">
        <v>6.9285391631183399E-2</v>
      </c>
      <c r="E133">
        <v>10.7661526063682</v>
      </c>
      <c r="F133">
        <v>0.77167078825271795</v>
      </c>
      <c r="G133">
        <v>0.85175707961692504</v>
      </c>
      <c r="H133">
        <f t="shared" si="1"/>
        <v>0.23148606115302336</v>
      </c>
    </row>
    <row r="134" spans="1:8" x14ac:dyDescent="0.2">
      <c r="A134" t="s">
        <v>391</v>
      </c>
      <c r="B134" t="s">
        <v>392</v>
      </c>
      <c r="C134" t="s">
        <v>390</v>
      </c>
      <c r="D134">
        <v>-1.70356444095822</v>
      </c>
      <c r="E134">
        <v>8.7758367960284804</v>
      </c>
      <c r="F134" s="1">
        <v>2.8417419502495298E-25</v>
      </c>
      <c r="G134" s="1">
        <v>1.50037208920913E-23</v>
      </c>
      <c r="H134">
        <f t="shared" ref="H134:H197" si="2">-LOG(G134,2)</f>
        <v>75.819025851896697</v>
      </c>
    </row>
    <row r="135" spans="1:8" x14ac:dyDescent="0.2">
      <c r="A135" t="s">
        <v>393</v>
      </c>
      <c r="B135" t="s">
        <v>394</v>
      </c>
      <c r="C135" t="s">
        <v>390</v>
      </c>
      <c r="D135">
        <v>-0.50884702519229297</v>
      </c>
      <c r="E135">
        <v>9.91999383200422</v>
      </c>
      <c r="F135">
        <v>1.27516135325922E-3</v>
      </c>
      <c r="G135">
        <v>4.96082508921461E-3</v>
      </c>
      <c r="H135">
        <f t="shared" si="2"/>
        <v>7.6552041936623434</v>
      </c>
    </row>
    <row r="136" spans="1:8" x14ac:dyDescent="0.2">
      <c r="A136" t="s">
        <v>395</v>
      </c>
      <c r="B136" t="s">
        <v>396</v>
      </c>
      <c r="C136" t="s">
        <v>390</v>
      </c>
      <c r="D136">
        <v>-0.85042730508279996</v>
      </c>
      <c r="E136">
        <v>9.5611846750754701</v>
      </c>
      <c r="F136" s="1">
        <v>3.8098083846342797E-9</v>
      </c>
      <c r="G136" s="1">
        <v>5.0740240798357398E-8</v>
      </c>
      <c r="H136">
        <f t="shared" si="2"/>
        <v>24.232294393071669</v>
      </c>
    </row>
    <row r="137" spans="1:8" x14ac:dyDescent="0.2">
      <c r="A137" t="s">
        <v>397</v>
      </c>
      <c r="B137" t="s">
        <v>398</v>
      </c>
      <c r="C137" t="s">
        <v>399</v>
      </c>
      <c r="D137">
        <v>-0.38990983233482401</v>
      </c>
      <c r="E137">
        <v>11.831362427369999</v>
      </c>
      <c r="F137">
        <v>8.7358053085186196E-3</v>
      </c>
      <c r="G137">
        <v>2.4692986961937599E-2</v>
      </c>
      <c r="H137">
        <f t="shared" si="2"/>
        <v>5.3397548286066812</v>
      </c>
    </row>
    <row r="138" spans="1:8" x14ac:dyDescent="0.2">
      <c r="A138" t="s">
        <v>400</v>
      </c>
      <c r="B138" t="s">
        <v>401</v>
      </c>
      <c r="C138" t="s">
        <v>402</v>
      </c>
      <c r="D138">
        <v>1.34061264761846E-2</v>
      </c>
      <c r="E138">
        <v>9.4026381923774007</v>
      </c>
      <c r="F138">
        <v>0.92838712980489901</v>
      </c>
      <c r="G138">
        <v>0.96426157393084999</v>
      </c>
      <c r="H138">
        <f t="shared" si="2"/>
        <v>5.2503537411670791E-2</v>
      </c>
    </row>
    <row r="139" spans="1:8" x14ac:dyDescent="0.2">
      <c r="A139" t="s">
        <v>403</v>
      </c>
      <c r="B139" t="s">
        <v>404</v>
      </c>
      <c r="C139" t="s">
        <v>390</v>
      </c>
      <c r="D139">
        <v>-0.51490993261638696</v>
      </c>
      <c r="E139">
        <v>9.3028787059588094</v>
      </c>
      <c r="F139">
        <v>7.0628444004029701E-4</v>
      </c>
      <c r="G139">
        <v>2.96626088217681E-3</v>
      </c>
      <c r="H139">
        <f t="shared" si="2"/>
        <v>8.3971387964881341</v>
      </c>
    </row>
    <row r="140" spans="1:8" x14ac:dyDescent="0.2">
      <c r="A140" t="s">
        <v>405</v>
      </c>
      <c r="B140" t="s">
        <v>406</v>
      </c>
      <c r="C140" t="s">
        <v>407</v>
      </c>
      <c r="D140">
        <v>-0.83110950339446099</v>
      </c>
      <c r="E140">
        <v>4.7042787828240904</v>
      </c>
      <c r="F140">
        <v>9.6521477375676706E-2</v>
      </c>
      <c r="G140">
        <v>0.17986250090803599</v>
      </c>
      <c r="H140">
        <f t="shared" si="2"/>
        <v>2.4750336609004409</v>
      </c>
    </row>
    <row r="141" spans="1:8" x14ac:dyDescent="0.2">
      <c r="A141" t="s">
        <v>408</v>
      </c>
      <c r="B141" t="s">
        <v>409</v>
      </c>
      <c r="C141" t="s">
        <v>410</v>
      </c>
      <c r="D141">
        <v>-3.9445146504028799</v>
      </c>
      <c r="E141">
        <v>7.1125986226173401</v>
      </c>
      <c r="F141" s="1">
        <v>1.5167320026881699E-54</v>
      </c>
      <c r="G141" s="1">
        <v>2.1020957599756301E-52</v>
      </c>
      <c r="H141">
        <f t="shared" si="2"/>
        <v>171.66843254205722</v>
      </c>
    </row>
    <row r="142" spans="1:8" x14ac:dyDescent="0.2">
      <c r="A142" t="s">
        <v>411</v>
      </c>
      <c r="B142" t="s">
        <v>412</v>
      </c>
      <c r="C142" t="s">
        <v>413</v>
      </c>
      <c r="D142">
        <v>-0.115550751816966</v>
      </c>
      <c r="E142">
        <v>7.6936998718528704</v>
      </c>
      <c r="F142">
        <v>0.51026358507728098</v>
      </c>
      <c r="G142">
        <v>0.63573887649034899</v>
      </c>
      <c r="H142">
        <f t="shared" si="2"/>
        <v>0.6534937805557075</v>
      </c>
    </row>
    <row r="143" spans="1:8" x14ac:dyDescent="0.2">
      <c r="A143" t="s">
        <v>414</v>
      </c>
      <c r="B143" t="s">
        <v>415</v>
      </c>
      <c r="C143" t="s">
        <v>416</v>
      </c>
      <c r="D143">
        <v>-0.89045777014215299</v>
      </c>
      <c r="E143">
        <v>6.6283214909274299</v>
      </c>
      <c r="F143">
        <v>1.42039555019488E-4</v>
      </c>
      <c r="G143">
        <v>7.4111226648403497E-4</v>
      </c>
      <c r="H143">
        <f t="shared" si="2"/>
        <v>10.398020275572291</v>
      </c>
    </row>
    <row r="144" spans="1:8" x14ac:dyDescent="0.2">
      <c r="A144" t="s">
        <v>417</v>
      </c>
      <c r="B144" t="s">
        <v>418</v>
      </c>
      <c r="C144" t="s">
        <v>419</v>
      </c>
      <c r="D144">
        <v>-0.32210245313186803</v>
      </c>
      <c r="E144">
        <v>7.6351184779332497</v>
      </c>
      <c r="F144">
        <v>6.0630905888641097E-2</v>
      </c>
      <c r="G144">
        <v>0.123859082273663</v>
      </c>
      <c r="H144">
        <f t="shared" si="2"/>
        <v>3.0132284332408439</v>
      </c>
    </row>
    <row r="145" spans="1:8" x14ac:dyDescent="0.2">
      <c r="A145" t="s">
        <v>420</v>
      </c>
      <c r="B145" t="s">
        <v>421</v>
      </c>
      <c r="C145" t="s">
        <v>422</v>
      </c>
      <c r="D145">
        <v>-0.30333225562539301</v>
      </c>
      <c r="E145">
        <v>7.0245270439946399</v>
      </c>
      <c r="F145">
        <v>0.17715993095692201</v>
      </c>
      <c r="G145">
        <v>0.28950047671110801</v>
      </c>
      <c r="H145">
        <f t="shared" si="2"/>
        <v>1.7883623710314509</v>
      </c>
    </row>
    <row r="146" spans="1:8" x14ac:dyDescent="0.2">
      <c r="A146" t="s">
        <v>423</v>
      </c>
      <c r="B146" t="s">
        <v>424</v>
      </c>
      <c r="C146" t="s">
        <v>425</v>
      </c>
      <c r="D146">
        <v>0.40640013063161301</v>
      </c>
      <c r="E146">
        <v>9.5866965032357498</v>
      </c>
      <c r="F146">
        <v>1.2588392456748299E-2</v>
      </c>
      <c r="G146">
        <v>3.3815578767824803E-2</v>
      </c>
      <c r="H146">
        <f t="shared" si="2"/>
        <v>4.886168143471382</v>
      </c>
    </row>
    <row r="147" spans="1:8" x14ac:dyDescent="0.2">
      <c r="A147" t="s">
        <v>426</v>
      </c>
      <c r="B147" t="s">
        <v>427</v>
      </c>
      <c r="C147" t="s">
        <v>428</v>
      </c>
      <c r="D147">
        <v>-2.7496894114186401</v>
      </c>
      <c r="E147">
        <v>9.0986932784980095</v>
      </c>
      <c r="F147" s="1">
        <v>6.1302744455236795E-69</v>
      </c>
      <c r="G147" s="1">
        <v>1.51043150921653E-66</v>
      </c>
      <c r="H147">
        <f t="shared" si="2"/>
        <v>218.65229349627825</v>
      </c>
    </row>
    <row r="148" spans="1:8" x14ac:dyDescent="0.2">
      <c r="A148" t="s">
        <v>429</v>
      </c>
      <c r="B148" t="s">
        <v>430</v>
      </c>
      <c r="C148" t="s">
        <v>431</v>
      </c>
      <c r="D148">
        <v>-0.65474793085030403</v>
      </c>
      <c r="E148">
        <v>9.6033715605751109</v>
      </c>
      <c r="F148" s="1">
        <v>6.2706336325509498E-6</v>
      </c>
      <c r="G148" s="1">
        <v>4.596737216589E-5</v>
      </c>
      <c r="H148">
        <f t="shared" si="2"/>
        <v>14.409030281016534</v>
      </c>
    </row>
    <row r="149" spans="1:8" x14ac:dyDescent="0.2">
      <c r="A149" t="s">
        <v>432</v>
      </c>
      <c r="B149" t="s">
        <v>433</v>
      </c>
      <c r="C149" t="s">
        <v>434</v>
      </c>
      <c r="D149">
        <v>-0.36081369748624997</v>
      </c>
      <c r="E149">
        <v>7.7551873012482</v>
      </c>
      <c r="F149">
        <v>8.6802999352664306E-2</v>
      </c>
      <c r="G149">
        <v>0.16479935878812799</v>
      </c>
      <c r="H149">
        <f t="shared" si="2"/>
        <v>2.6012174656853304</v>
      </c>
    </row>
    <row r="150" spans="1:8" x14ac:dyDescent="0.2">
      <c r="A150" t="s">
        <v>435</v>
      </c>
      <c r="B150" t="s">
        <v>436</v>
      </c>
      <c r="C150" t="s">
        <v>434</v>
      </c>
      <c r="D150">
        <v>-0.38747503484226198</v>
      </c>
      <c r="E150">
        <v>7.6042176351717101</v>
      </c>
      <c r="F150">
        <v>4.9652348002394098E-2</v>
      </c>
      <c r="G150">
        <v>0.10516149159055301</v>
      </c>
      <c r="H150">
        <f t="shared" si="2"/>
        <v>3.2493215847621602</v>
      </c>
    </row>
    <row r="151" spans="1:8" x14ac:dyDescent="0.2">
      <c r="A151" t="s">
        <v>437</v>
      </c>
      <c r="B151" t="s">
        <v>438</v>
      </c>
      <c r="C151" t="s">
        <v>439</v>
      </c>
      <c r="D151">
        <v>0.79108627738446302</v>
      </c>
      <c r="E151">
        <v>9.2051020852965397</v>
      </c>
      <c r="F151" s="1">
        <v>9.6815137407548795E-8</v>
      </c>
      <c r="G151" s="1">
        <v>1.0223217485773301E-6</v>
      </c>
      <c r="H151">
        <f t="shared" si="2"/>
        <v>19.89971925169413</v>
      </c>
    </row>
    <row r="152" spans="1:8" x14ac:dyDescent="0.2">
      <c r="A152" t="s">
        <v>440</v>
      </c>
      <c r="B152" t="s">
        <v>441</v>
      </c>
      <c r="C152" t="s">
        <v>442</v>
      </c>
      <c r="D152">
        <v>3.2911392011226499</v>
      </c>
      <c r="E152">
        <v>2.85691820839661</v>
      </c>
      <c r="F152">
        <v>1.0795186360159E-4</v>
      </c>
      <c r="G152">
        <v>5.8732188229302295E-4</v>
      </c>
      <c r="H152">
        <f t="shared" si="2"/>
        <v>10.733560989138738</v>
      </c>
    </row>
    <row r="153" spans="1:8" x14ac:dyDescent="0.2">
      <c r="A153" t="s">
        <v>443</v>
      </c>
      <c r="B153" t="s">
        <v>444</v>
      </c>
      <c r="C153" t="s">
        <v>445</v>
      </c>
      <c r="D153">
        <v>-0.25242443980625201</v>
      </c>
      <c r="E153">
        <v>8.65214853302394</v>
      </c>
      <c r="F153">
        <v>8.7920625316799603E-2</v>
      </c>
      <c r="G153">
        <v>0.16620970728048001</v>
      </c>
      <c r="H153">
        <f t="shared" si="2"/>
        <v>2.5889234514286916</v>
      </c>
    </row>
    <row r="154" spans="1:8" x14ac:dyDescent="0.2">
      <c r="A154" t="s">
        <v>446</v>
      </c>
      <c r="B154" t="s">
        <v>447</v>
      </c>
      <c r="C154" t="s">
        <v>448</v>
      </c>
      <c r="D154">
        <v>3.0486452306065601</v>
      </c>
      <c r="E154">
        <v>1.6546225245780299</v>
      </c>
      <c r="F154">
        <v>7.7793380735979804E-3</v>
      </c>
      <c r="G154">
        <v>2.25499113440569E-2</v>
      </c>
      <c r="H154">
        <f t="shared" si="2"/>
        <v>5.4707344283003163</v>
      </c>
    </row>
    <row r="155" spans="1:8" x14ac:dyDescent="0.2">
      <c r="A155" t="s">
        <v>449</v>
      </c>
      <c r="B155" t="s">
        <v>450</v>
      </c>
      <c r="C155" t="s">
        <v>451</v>
      </c>
      <c r="D155">
        <v>0.388152436245503</v>
      </c>
      <c r="E155">
        <v>7.1578687436385797</v>
      </c>
      <c r="F155">
        <v>5.1685099204116597E-2</v>
      </c>
      <c r="G155">
        <v>0.108739760422323</v>
      </c>
      <c r="H155">
        <f t="shared" si="2"/>
        <v>3.2010485402105995</v>
      </c>
    </row>
    <row r="156" spans="1:8" x14ac:dyDescent="0.2">
      <c r="A156" t="s">
        <v>452</v>
      </c>
      <c r="B156" t="s">
        <v>453</v>
      </c>
      <c r="C156" t="s">
        <v>454</v>
      </c>
      <c r="D156">
        <v>0.33075273394164101</v>
      </c>
      <c r="E156">
        <v>6.9388342120173698</v>
      </c>
      <c r="F156">
        <v>0.14065524196155699</v>
      </c>
      <c r="G156">
        <v>0.242066743538807</v>
      </c>
      <c r="H156">
        <f t="shared" si="2"/>
        <v>2.046523207319594</v>
      </c>
    </row>
    <row r="157" spans="1:8" x14ac:dyDescent="0.2">
      <c r="A157" t="s">
        <v>455</v>
      </c>
      <c r="B157" t="s">
        <v>456</v>
      </c>
      <c r="C157" t="s">
        <v>457</v>
      </c>
      <c r="D157">
        <v>2.1327009357523798</v>
      </c>
      <c r="E157">
        <v>4.4630490902396298</v>
      </c>
      <c r="F157">
        <v>1.68161306736836E-4</v>
      </c>
      <c r="G157">
        <v>8.5513724412724496E-4</v>
      </c>
      <c r="H157">
        <f t="shared" si="2"/>
        <v>10.191556397525266</v>
      </c>
    </row>
    <row r="158" spans="1:8" x14ac:dyDescent="0.2">
      <c r="A158" t="s">
        <v>458</v>
      </c>
      <c r="B158" t="s">
        <v>459</v>
      </c>
      <c r="C158" t="s">
        <v>460</v>
      </c>
      <c r="D158">
        <v>-0.36142485496759202</v>
      </c>
      <c r="E158">
        <v>10.884400009195</v>
      </c>
      <c r="F158">
        <v>1.3008275435776401E-2</v>
      </c>
      <c r="G158">
        <v>3.4649670605206101E-2</v>
      </c>
      <c r="H158">
        <f t="shared" si="2"/>
        <v>4.8510145522317005</v>
      </c>
    </row>
    <row r="159" spans="1:8" x14ac:dyDescent="0.2">
      <c r="A159" t="s">
        <v>461</v>
      </c>
      <c r="B159" t="s">
        <v>462</v>
      </c>
      <c r="C159" t="s">
        <v>463</v>
      </c>
      <c r="D159">
        <v>-1.6308104436433399</v>
      </c>
      <c r="E159">
        <v>8.6008050664464495</v>
      </c>
      <c r="F159" s="1">
        <v>2.66166560277108E-27</v>
      </c>
      <c r="G159" s="1">
        <v>1.6016037964168201E-25</v>
      </c>
      <c r="H159">
        <f t="shared" si="2"/>
        <v>82.368685073151497</v>
      </c>
    </row>
    <row r="160" spans="1:8" x14ac:dyDescent="0.2">
      <c r="A160" t="s">
        <v>464</v>
      </c>
      <c r="B160" t="s">
        <v>465</v>
      </c>
      <c r="C160" t="s">
        <v>466</v>
      </c>
      <c r="D160">
        <v>0.14944458802861499</v>
      </c>
      <c r="E160">
        <v>8.0045199570919596</v>
      </c>
      <c r="F160">
        <v>0.41554582778038301</v>
      </c>
      <c r="G160">
        <v>0.54943046547577001</v>
      </c>
      <c r="H160">
        <f t="shared" si="2"/>
        <v>0.86399118598027902</v>
      </c>
    </row>
    <row r="161" spans="1:8" x14ac:dyDescent="0.2">
      <c r="A161" t="s">
        <v>467</v>
      </c>
      <c r="B161" t="s">
        <v>468</v>
      </c>
      <c r="C161" t="s">
        <v>469</v>
      </c>
      <c r="D161">
        <v>-0.79168245368763601</v>
      </c>
      <c r="E161">
        <v>6.3232254708469604</v>
      </c>
      <c r="F161">
        <v>2.85110346520661E-3</v>
      </c>
      <c r="G161">
        <v>9.8480613548041999E-3</v>
      </c>
      <c r="H161">
        <f t="shared" si="2"/>
        <v>6.6659445346191619</v>
      </c>
    </row>
    <row r="162" spans="1:8" x14ac:dyDescent="0.2">
      <c r="A162" t="s">
        <v>470</v>
      </c>
      <c r="B162" t="s">
        <v>471</v>
      </c>
      <c r="C162" t="s">
        <v>472</v>
      </c>
      <c r="D162">
        <v>-2.5599729399588499E-2</v>
      </c>
      <c r="E162">
        <v>8.0183077783701897</v>
      </c>
      <c r="F162">
        <v>0.90808836933991499</v>
      </c>
      <c r="G162">
        <v>0.94985186745814199</v>
      </c>
      <c r="H162">
        <f t="shared" si="2"/>
        <v>7.4225556967002088E-2</v>
      </c>
    </row>
    <row r="163" spans="1:8" x14ac:dyDescent="0.2">
      <c r="A163" t="s">
        <v>473</v>
      </c>
      <c r="B163" t="s">
        <v>474</v>
      </c>
      <c r="C163" t="s">
        <v>475</v>
      </c>
      <c r="D163">
        <v>-0.40038687343748303</v>
      </c>
      <c r="E163">
        <v>1.3509105993933099</v>
      </c>
      <c r="F163">
        <v>0.803949524031774</v>
      </c>
      <c r="G163">
        <v>0.87561791234796604</v>
      </c>
      <c r="H163">
        <f t="shared" si="2"/>
        <v>0.19162662713043055</v>
      </c>
    </row>
    <row r="164" spans="1:8" x14ac:dyDescent="0.2">
      <c r="A164" t="s">
        <v>476</v>
      </c>
      <c r="B164" t="s">
        <v>477</v>
      </c>
      <c r="C164" t="s">
        <v>478</v>
      </c>
      <c r="D164">
        <v>8.6619998369930798E-2</v>
      </c>
      <c r="E164">
        <v>8.4442220133093802</v>
      </c>
      <c r="F164">
        <v>0.61261950053492997</v>
      </c>
      <c r="G164">
        <v>0.72427119378461502</v>
      </c>
      <c r="H164">
        <f t="shared" si="2"/>
        <v>0.46539809831112577</v>
      </c>
    </row>
    <row r="165" spans="1:8" x14ac:dyDescent="0.2">
      <c r="A165" t="s">
        <v>479</v>
      </c>
      <c r="B165" t="s">
        <v>480</v>
      </c>
      <c r="C165" t="s">
        <v>481</v>
      </c>
      <c r="D165">
        <v>-0.75097813095521404</v>
      </c>
      <c r="E165">
        <v>2.14218738703208</v>
      </c>
      <c r="F165">
        <v>0.41563454603634897</v>
      </c>
      <c r="G165">
        <v>0.54943046547577001</v>
      </c>
      <c r="H165">
        <f t="shared" si="2"/>
        <v>0.86399118598027902</v>
      </c>
    </row>
    <row r="166" spans="1:8" x14ac:dyDescent="0.2">
      <c r="A166" t="s">
        <v>482</v>
      </c>
      <c r="B166" t="s">
        <v>483</v>
      </c>
      <c r="D166">
        <v>5.2525065006152101</v>
      </c>
      <c r="E166">
        <v>0.87269486488084602</v>
      </c>
      <c r="F166">
        <v>2.3024430930212201E-2</v>
      </c>
      <c r="G166">
        <v>5.5902952744099899E-2</v>
      </c>
      <c r="H166">
        <f t="shared" si="2"/>
        <v>4.1609317028285195</v>
      </c>
    </row>
    <row r="167" spans="1:8" x14ac:dyDescent="0.2">
      <c r="A167" t="s">
        <v>484</v>
      </c>
      <c r="B167" t="s">
        <v>485</v>
      </c>
      <c r="C167" t="s">
        <v>486</v>
      </c>
      <c r="D167">
        <v>-2.5642590747196898</v>
      </c>
      <c r="E167">
        <v>1.8059975230582599</v>
      </c>
      <c r="F167">
        <v>7.84207103427184E-2</v>
      </c>
      <c r="G167">
        <v>0.15227489070488401</v>
      </c>
      <c r="H167">
        <f t="shared" si="2"/>
        <v>2.7152500259579977</v>
      </c>
    </row>
    <row r="168" spans="1:8" x14ac:dyDescent="0.2">
      <c r="A168" t="s">
        <v>487</v>
      </c>
      <c r="B168" t="s">
        <v>488</v>
      </c>
      <c r="C168" t="s">
        <v>489</v>
      </c>
      <c r="D168">
        <v>0.71450312489829804</v>
      </c>
      <c r="E168">
        <v>1.79484869674656</v>
      </c>
      <c r="F168">
        <v>0.55872643131601596</v>
      </c>
      <c r="G168">
        <v>0.67777672945474099</v>
      </c>
      <c r="H168">
        <f t="shared" si="2"/>
        <v>0.56111799019376296</v>
      </c>
    </row>
    <row r="169" spans="1:8" x14ac:dyDescent="0.2">
      <c r="A169" t="s">
        <v>490</v>
      </c>
      <c r="B169" t="s">
        <v>491</v>
      </c>
      <c r="C169" t="s">
        <v>492</v>
      </c>
      <c r="D169">
        <v>1.4358668401752801</v>
      </c>
      <c r="E169">
        <v>1.94356313074927</v>
      </c>
      <c r="F169">
        <v>0.30918771366125197</v>
      </c>
      <c r="G169">
        <v>0.44006659502171103</v>
      </c>
      <c r="H169">
        <f t="shared" si="2"/>
        <v>1.1842062324155689</v>
      </c>
    </row>
    <row r="170" spans="1:8" x14ac:dyDescent="0.2">
      <c r="A170" t="s">
        <v>493</v>
      </c>
      <c r="B170" t="s">
        <v>494</v>
      </c>
      <c r="C170" t="s">
        <v>495</v>
      </c>
      <c r="D170">
        <v>2.22914284094368</v>
      </c>
      <c r="E170">
        <v>-0.122643971377975</v>
      </c>
      <c r="F170">
        <v>0.999999999999998</v>
      </c>
      <c r="G170">
        <v>1</v>
      </c>
      <c r="H170">
        <f t="shared" si="2"/>
        <v>0</v>
      </c>
    </row>
    <row r="171" spans="1:8" x14ac:dyDescent="0.2">
      <c r="A171" t="s">
        <v>496</v>
      </c>
      <c r="B171" t="s">
        <v>497</v>
      </c>
      <c r="C171" t="s">
        <v>498</v>
      </c>
      <c r="D171">
        <v>0.61142323104873597</v>
      </c>
      <c r="E171">
        <v>1.50847622655868</v>
      </c>
      <c r="F171">
        <v>0.75262978020157401</v>
      </c>
      <c r="G171">
        <v>0.83552267213866804</v>
      </c>
      <c r="H171">
        <f t="shared" si="2"/>
        <v>0.2592491181410127</v>
      </c>
    </row>
    <row r="172" spans="1:8" x14ac:dyDescent="0.2">
      <c r="A172" t="s">
        <v>499</v>
      </c>
      <c r="B172" t="s">
        <v>500</v>
      </c>
      <c r="C172" t="s">
        <v>501</v>
      </c>
      <c r="D172">
        <v>-1.00875650571209</v>
      </c>
      <c r="E172">
        <v>0.16886133404696199</v>
      </c>
      <c r="F172">
        <v>0.999999999999998</v>
      </c>
      <c r="G172">
        <v>1</v>
      </c>
      <c r="H172">
        <f t="shared" si="2"/>
        <v>0</v>
      </c>
    </row>
    <row r="173" spans="1:8" x14ac:dyDescent="0.2">
      <c r="A173" t="s">
        <v>502</v>
      </c>
      <c r="B173" t="s">
        <v>503</v>
      </c>
      <c r="C173" t="s">
        <v>504</v>
      </c>
      <c r="D173">
        <v>5.8821944907612203</v>
      </c>
      <c r="E173">
        <v>1.28118598264981</v>
      </c>
      <c r="F173">
        <v>6.8135542893928303E-3</v>
      </c>
      <c r="G173">
        <v>2.0226314105392999E-2</v>
      </c>
      <c r="H173">
        <f t="shared" si="2"/>
        <v>5.6276227520517104</v>
      </c>
    </row>
    <row r="174" spans="1:8" x14ac:dyDescent="0.2">
      <c r="A174" t="s">
        <v>505</v>
      </c>
      <c r="B174" t="s">
        <v>506</v>
      </c>
      <c r="C174" t="s">
        <v>507</v>
      </c>
      <c r="D174">
        <v>0.80254800371101298</v>
      </c>
      <c r="E174">
        <v>2.1906645227904802</v>
      </c>
      <c r="F174">
        <v>0.43806585087728001</v>
      </c>
      <c r="G174">
        <v>0.56940857228626596</v>
      </c>
      <c r="H174">
        <f t="shared" si="2"/>
        <v>0.81246388227470723</v>
      </c>
    </row>
    <row r="175" spans="1:8" x14ac:dyDescent="0.2">
      <c r="A175" t="s">
        <v>508</v>
      </c>
      <c r="B175" t="s">
        <v>509</v>
      </c>
      <c r="C175" t="s">
        <v>510</v>
      </c>
      <c r="D175">
        <v>1.0706485874610899E-2</v>
      </c>
      <c r="E175">
        <v>1.7951202113389799</v>
      </c>
      <c r="F175">
        <v>1</v>
      </c>
      <c r="G175">
        <v>1</v>
      </c>
      <c r="H175">
        <f t="shared" si="2"/>
        <v>0</v>
      </c>
    </row>
    <row r="176" spans="1:8" x14ac:dyDescent="0.2">
      <c r="A176" t="s">
        <v>511</v>
      </c>
      <c r="B176" t="s">
        <v>512</v>
      </c>
      <c r="C176" t="s">
        <v>513</v>
      </c>
      <c r="D176">
        <v>-1.5541660141359199</v>
      </c>
      <c r="E176">
        <v>5.8094088634679499</v>
      </c>
      <c r="F176" s="1">
        <v>5.2708888487105798E-5</v>
      </c>
      <c r="G176">
        <v>3.02411281294068E-4</v>
      </c>
      <c r="H176">
        <f t="shared" si="2"/>
        <v>11.691200420005581</v>
      </c>
    </row>
    <row r="177" spans="1:8" x14ac:dyDescent="0.2">
      <c r="A177" t="s">
        <v>514</v>
      </c>
      <c r="B177" t="s">
        <v>515</v>
      </c>
      <c r="C177" t="s">
        <v>516</v>
      </c>
      <c r="D177">
        <v>0.113660876723159</v>
      </c>
      <c r="E177">
        <v>1.29009102755632</v>
      </c>
      <c r="F177">
        <v>0.999999999999998</v>
      </c>
      <c r="G177">
        <v>1</v>
      </c>
      <c r="H177">
        <f t="shared" si="2"/>
        <v>0</v>
      </c>
    </row>
    <row r="178" spans="1:8" x14ac:dyDescent="0.2">
      <c r="A178" t="s">
        <v>517</v>
      </c>
      <c r="B178" t="s">
        <v>518</v>
      </c>
      <c r="C178" t="s">
        <v>519</v>
      </c>
      <c r="D178">
        <v>2.2291723442748101</v>
      </c>
      <c r="E178">
        <v>-0.122643971377975</v>
      </c>
      <c r="F178">
        <v>1</v>
      </c>
      <c r="G178">
        <v>1</v>
      </c>
      <c r="H178">
        <f t="shared" si="2"/>
        <v>0</v>
      </c>
    </row>
    <row r="179" spans="1:8" x14ac:dyDescent="0.2">
      <c r="A179" t="s">
        <v>520</v>
      </c>
      <c r="B179" t="s">
        <v>521</v>
      </c>
      <c r="C179" t="s">
        <v>522</v>
      </c>
      <c r="D179">
        <v>-2.26428476221216</v>
      </c>
      <c r="E179">
        <v>0.51760413225649404</v>
      </c>
      <c r="F179">
        <v>0.36379750202911199</v>
      </c>
      <c r="G179">
        <v>0.49598583507504201</v>
      </c>
      <c r="H179">
        <f t="shared" si="2"/>
        <v>1.0116291758050528</v>
      </c>
    </row>
    <row r="180" spans="1:8" x14ac:dyDescent="0.2">
      <c r="A180" t="s">
        <v>523</v>
      </c>
      <c r="B180" t="s">
        <v>524</v>
      </c>
      <c r="C180" t="s">
        <v>525</v>
      </c>
      <c r="D180">
        <v>3.0855326948962398</v>
      </c>
      <c r="E180">
        <v>1.6591274363229001</v>
      </c>
      <c r="F180">
        <v>2.2181878378288E-2</v>
      </c>
      <c r="G180">
        <v>5.4231880158603703E-2</v>
      </c>
      <c r="H180">
        <f t="shared" si="2"/>
        <v>4.2047150019317723</v>
      </c>
    </row>
    <row r="181" spans="1:8" x14ac:dyDescent="0.2">
      <c r="A181" t="s">
        <v>526</v>
      </c>
      <c r="B181" t="s">
        <v>527</v>
      </c>
      <c r="C181" t="s">
        <v>528</v>
      </c>
      <c r="D181">
        <v>7.9381139717463897E-2</v>
      </c>
      <c r="E181">
        <v>6.8926723262293601</v>
      </c>
      <c r="F181">
        <v>0.71180747784926601</v>
      </c>
      <c r="G181">
        <v>0.80532300108711596</v>
      </c>
      <c r="H181">
        <f t="shared" si="2"/>
        <v>0.31236055563101445</v>
      </c>
    </row>
    <row r="182" spans="1:8" x14ac:dyDescent="0.2">
      <c r="A182" t="s">
        <v>529</v>
      </c>
      <c r="B182" t="s">
        <v>530</v>
      </c>
      <c r="C182" t="s">
        <v>531</v>
      </c>
      <c r="D182">
        <v>0.90619878416548905</v>
      </c>
      <c r="E182">
        <v>2.65476270727941</v>
      </c>
      <c r="F182">
        <v>0.37406247375082302</v>
      </c>
      <c r="G182">
        <v>0.50531446104813604</v>
      </c>
      <c r="H182">
        <f t="shared" si="2"/>
        <v>0.98474662741140373</v>
      </c>
    </row>
    <row r="183" spans="1:8" x14ac:dyDescent="0.2">
      <c r="A183" t="s">
        <v>532</v>
      </c>
      <c r="B183" t="s">
        <v>533</v>
      </c>
      <c r="C183" t="s">
        <v>534</v>
      </c>
      <c r="D183">
        <v>-1.7510833193086599</v>
      </c>
      <c r="E183">
        <v>1.29778070878997</v>
      </c>
      <c r="F183">
        <v>0.29911366297438202</v>
      </c>
      <c r="G183">
        <v>0.43007760537458201</v>
      </c>
      <c r="H183">
        <f t="shared" si="2"/>
        <v>1.2173310844050591</v>
      </c>
    </row>
    <row r="184" spans="1:8" x14ac:dyDescent="0.2">
      <c r="A184" t="s">
        <v>535</v>
      </c>
      <c r="B184" t="s">
        <v>536</v>
      </c>
      <c r="C184" t="s">
        <v>537</v>
      </c>
      <c r="D184">
        <v>-0.131125470568935</v>
      </c>
      <c r="E184">
        <v>8.6597691484804606</v>
      </c>
      <c r="F184">
        <v>0.39804240581813899</v>
      </c>
      <c r="G184">
        <v>0.53028479116955496</v>
      </c>
      <c r="H184">
        <f t="shared" si="2"/>
        <v>0.91516072302365215</v>
      </c>
    </row>
    <row r="185" spans="1:8" x14ac:dyDescent="0.2">
      <c r="A185" t="s">
        <v>538</v>
      </c>
      <c r="B185" t="s">
        <v>539</v>
      </c>
      <c r="C185" t="s">
        <v>540</v>
      </c>
      <c r="D185">
        <v>6.5616739936474294E-2</v>
      </c>
      <c r="E185">
        <v>6.4637703962988802</v>
      </c>
      <c r="F185">
        <v>0.803410339165049</v>
      </c>
      <c r="G185">
        <v>0.87524560407688401</v>
      </c>
      <c r="H185">
        <f t="shared" si="2"/>
        <v>0.19224018415464053</v>
      </c>
    </row>
    <row r="186" spans="1:8" x14ac:dyDescent="0.2">
      <c r="A186" t="s">
        <v>541</v>
      </c>
      <c r="B186" t="s">
        <v>542</v>
      </c>
      <c r="C186" t="s">
        <v>543</v>
      </c>
      <c r="D186">
        <v>-2.0993004972681701</v>
      </c>
      <c r="E186">
        <v>2.74705088207241</v>
      </c>
      <c r="F186">
        <v>1.61691618095142E-2</v>
      </c>
      <c r="G186">
        <v>4.1451001517453998E-2</v>
      </c>
      <c r="H186">
        <f t="shared" si="2"/>
        <v>4.5924492299883477</v>
      </c>
    </row>
    <row r="187" spans="1:8" x14ac:dyDescent="0.2">
      <c r="A187" t="s">
        <v>544</v>
      </c>
      <c r="B187" t="s">
        <v>545</v>
      </c>
      <c r="C187" t="s">
        <v>546</v>
      </c>
      <c r="D187">
        <v>-0.91516810996537201</v>
      </c>
      <c r="E187">
        <v>6.01140217594725</v>
      </c>
      <c r="F187">
        <v>2.6268439162398E-3</v>
      </c>
      <c r="G187">
        <v>9.1660525322765501E-3</v>
      </c>
      <c r="H187">
        <f t="shared" si="2"/>
        <v>6.7694837305844153</v>
      </c>
    </row>
    <row r="188" spans="1:8" x14ac:dyDescent="0.2">
      <c r="A188" t="s">
        <v>547</v>
      </c>
      <c r="B188" t="s">
        <v>548</v>
      </c>
      <c r="C188" t="s">
        <v>549</v>
      </c>
      <c r="D188">
        <v>-1.2552182879210501</v>
      </c>
      <c r="E188">
        <v>5.0006641861759498</v>
      </c>
      <c r="F188">
        <v>5.5480760565363102E-3</v>
      </c>
      <c r="G188">
        <v>1.7039970436799501E-2</v>
      </c>
      <c r="H188">
        <f t="shared" si="2"/>
        <v>5.8749333571874853</v>
      </c>
    </row>
    <row r="189" spans="1:8" x14ac:dyDescent="0.2">
      <c r="A189" t="s">
        <v>550</v>
      </c>
      <c r="B189" t="s">
        <v>551</v>
      </c>
      <c r="C189" t="s">
        <v>552</v>
      </c>
      <c r="D189">
        <v>-1.1440200928411599</v>
      </c>
      <c r="E189">
        <v>7.1153005568467202</v>
      </c>
      <c r="F189" s="1">
        <v>1.12510175880411E-7</v>
      </c>
      <c r="G189" s="1">
        <v>1.1713207277690699E-6</v>
      </c>
      <c r="H189">
        <f t="shared" si="2"/>
        <v>19.703432404666238</v>
      </c>
    </row>
    <row r="190" spans="1:8" x14ac:dyDescent="0.2">
      <c r="A190" t="s">
        <v>553</v>
      </c>
      <c r="B190" t="s">
        <v>554</v>
      </c>
      <c r="C190" t="s">
        <v>555</v>
      </c>
      <c r="D190">
        <v>-0.27475578076224499</v>
      </c>
      <c r="E190">
        <v>6.7629992052425498</v>
      </c>
      <c r="F190">
        <v>0.26833196504375001</v>
      </c>
      <c r="G190">
        <v>0.39761184930472199</v>
      </c>
      <c r="H190">
        <f t="shared" si="2"/>
        <v>1.3305673433230958</v>
      </c>
    </row>
    <row r="191" spans="1:8" x14ac:dyDescent="0.2">
      <c r="A191" t="s">
        <v>556</v>
      </c>
      <c r="B191" t="s">
        <v>557</v>
      </c>
      <c r="C191" t="s">
        <v>558</v>
      </c>
      <c r="D191">
        <v>-0.65730392881670996</v>
      </c>
      <c r="E191">
        <v>7.6954069671638301</v>
      </c>
      <c r="F191">
        <v>1.41463891990772E-4</v>
      </c>
      <c r="G191">
        <v>7.3984948228664204E-4</v>
      </c>
      <c r="H191">
        <f t="shared" si="2"/>
        <v>10.400480586167522</v>
      </c>
    </row>
    <row r="192" spans="1:8" x14ac:dyDescent="0.2">
      <c r="A192" t="s">
        <v>559</v>
      </c>
      <c r="B192" t="s">
        <v>560</v>
      </c>
      <c r="C192" t="s">
        <v>561</v>
      </c>
      <c r="D192">
        <v>-0.52257028992864296</v>
      </c>
      <c r="E192">
        <v>7.8699630129105103</v>
      </c>
      <c r="F192">
        <v>2.0957376094897298E-3</v>
      </c>
      <c r="G192">
        <v>7.6060526170924304E-3</v>
      </c>
      <c r="H192">
        <f t="shared" si="2"/>
        <v>7.0386363653943791</v>
      </c>
    </row>
    <row r="193" spans="1:8" x14ac:dyDescent="0.2">
      <c r="A193" t="s">
        <v>562</v>
      </c>
      <c r="B193" t="s">
        <v>563</v>
      </c>
      <c r="C193" t="s">
        <v>564</v>
      </c>
      <c r="D193">
        <v>0.89921588970362298</v>
      </c>
      <c r="E193">
        <v>1.7526605658005201</v>
      </c>
      <c r="F193">
        <v>0.55993766857334604</v>
      </c>
      <c r="G193">
        <v>0.67868913914260498</v>
      </c>
      <c r="H193">
        <f t="shared" si="2"/>
        <v>0.5591771685911936</v>
      </c>
    </row>
    <row r="194" spans="1:8" x14ac:dyDescent="0.2">
      <c r="A194" t="s">
        <v>565</v>
      </c>
      <c r="B194" t="s">
        <v>566</v>
      </c>
      <c r="C194" t="s">
        <v>567</v>
      </c>
      <c r="D194">
        <v>-0.97888786109644599</v>
      </c>
      <c r="E194">
        <v>8.0083000552224508</v>
      </c>
      <c r="F194" s="1">
        <v>4.0908005749349199E-7</v>
      </c>
      <c r="G194" s="1">
        <v>3.8601490531566804E-6</v>
      </c>
      <c r="H194">
        <f t="shared" si="2"/>
        <v>17.982912013515211</v>
      </c>
    </row>
    <row r="195" spans="1:8" x14ac:dyDescent="0.2">
      <c r="A195" t="s">
        <v>568</v>
      </c>
      <c r="B195" t="s">
        <v>569</v>
      </c>
      <c r="C195" t="s">
        <v>570</v>
      </c>
      <c r="D195">
        <v>-1.26999137598766</v>
      </c>
      <c r="E195">
        <v>7.6533822933142899</v>
      </c>
      <c r="F195" s="1">
        <v>3.9517480772740099E-13</v>
      </c>
      <c r="G195" s="1">
        <v>8.8070365440754998E-12</v>
      </c>
      <c r="H195">
        <f t="shared" si="2"/>
        <v>36.72448048640257</v>
      </c>
    </row>
    <row r="196" spans="1:8" x14ac:dyDescent="0.2">
      <c r="A196" t="s">
        <v>571</v>
      </c>
      <c r="B196" t="s">
        <v>572</v>
      </c>
      <c r="C196" t="s">
        <v>573</v>
      </c>
      <c r="D196">
        <v>-1.8595491440830201</v>
      </c>
      <c r="E196">
        <v>7.9061145941712896</v>
      </c>
      <c r="F196" s="1">
        <v>1.9049258977491101E-27</v>
      </c>
      <c r="G196" s="1">
        <v>1.20690662235962E-25</v>
      </c>
      <c r="H196">
        <f t="shared" si="2"/>
        <v>82.776888312222027</v>
      </c>
    </row>
    <row r="197" spans="1:8" x14ac:dyDescent="0.2">
      <c r="A197" t="s">
        <v>574</v>
      </c>
      <c r="B197" t="s">
        <v>575</v>
      </c>
      <c r="C197" t="s">
        <v>573</v>
      </c>
      <c r="D197">
        <v>-0.70973426835065001</v>
      </c>
      <c r="E197">
        <v>8.6448271226176807</v>
      </c>
      <c r="F197" s="1">
        <v>1.82770882242177E-6</v>
      </c>
      <c r="G197" s="1">
        <v>1.51511936961506E-5</v>
      </c>
      <c r="H197">
        <f t="shared" si="2"/>
        <v>16.010209012641219</v>
      </c>
    </row>
    <row r="198" spans="1:8" x14ac:dyDescent="0.2">
      <c r="A198" t="s">
        <v>576</v>
      </c>
      <c r="B198" t="s">
        <v>577</v>
      </c>
      <c r="C198" t="s">
        <v>573</v>
      </c>
      <c r="D198">
        <v>-1.8092284200078199</v>
      </c>
      <c r="E198">
        <v>8.7190199141712004</v>
      </c>
      <c r="F198" s="1">
        <v>6.5887674692158804E-26</v>
      </c>
      <c r="G198" s="1">
        <v>3.7071209529856698E-24</v>
      </c>
      <c r="H198">
        <f t="shared" ref="H198:H261" si="3">-LOG(G198,2)</f>
        <v>77.835975090268605</v>
      </c>
    </row>
    <row r="199" spans="1:8" x14ac:dyDescent="0.2">
      <c r="A199" t="s">
        <v>578</v>
      </c>
      <c r="B199" t="s">
        <v>579</v>
      </c>
      <c r="C199" t="s">
        <v>580</v>
      </c>
      <c r="D199">
        <v>-4.1905961256930802</v>
      </c>
      <c r="E199">
        <v>5.2670780530356902</v>
      </c>
      <c r="F199" s="1">
        <v>2.3784178573690398E-6</v>
      </c>
      <c r="G199" s="1">
        <v>1.9425935906872398E-5</v>
      </c>
      <c r="H199">
        <f t="shared" si="3"/>
        <v>15.651656367660856</v>
      </c>
    </row>
    <row r="200" spans="1:8" x14ac:dyDescent="0.2">
      <c r="A200" t="s">
        <v>581</v>
      </c>
      <c r="B200" t="s">
        <v>582</v>
      </c>
      <c r="D200">
        <v>-1.2620623748864801</v>
      </c>
      <c r="E200">
        <v>3.8968876422721901</v>
      </c>
      <c r="F200">
        <v>7.1856630113944303E-2</v>
      </c>
      <c r="G200">
        <v>0.142146574932007</v>
      </c>
      <c r="H200">
        <f t="shared" si="3"/>
        <v>2.8145487576597463</v>
      </c>
    </row>
    <row r="201" spans="1:8" x14ac:dyDescent="0.2">
      <c r="A201" t="s">
        <v>583</v>
      </c>
      <c r="B201" t="s">
        <v>584</v>
      </c>
      <c r="D201">
        <v>-2.2173159955233999</v>
      </c>
      <c r="E201">
        <v>3.50235419252936</v>
      </c>
      <c r="F201">
        <v>4.1039023708794699E-3</v>
      </c>
      <c r="G201">
        <v>1.31889905904713E-2</v>
      </c>
      <c r="H201">
        <f t="shared" si="3"/>
        <v>6.2445220365459289</v>
      </c>
    </row>
    <row r="202" spans="1:8" x14ac:dyDescent="0.2">
      <c r="A202" t="s">
        <v>585</v>
      </c>
      <c r="B202" t="s">
        <v>586</v>
      </c>
      <c r="D202">
        <v>-1.3347122086741501</v>
      </c>
      <c r="E202">
        <v>1.6697727949645</v>
      </c>
      <c r="F202">
        <v>0.29047686826845798</v>
      </c>
      <c r="G202">
        <v>0.42095533295331899</v>
      </c>
      <c r="H202">
        <f t="shared" si="3"/>
        <v>1.248260936050537</v>
      </c>
    </row>
    <row r="203" spans="1:8" x14ac:dyDescent="0.2">
      <c r="A203" t="s">
        <v>587</v>
      </c>
      <c r="B203" t="s">
        <v>588</v>
      </c>
      <c r="C203" t="s">
        <v>589</v>
      </c>
      <c r="D203">
        <v>-0.62591011158208099</v>
      </c>
      <c r="E203">
        <v>6.6933749078403002</v>
      </c>
      <c r="F203">
        <v>1.0561616805788101E-2</v>
      </c>
      <c r="G203">
        <v>2.9129832421436699E-2</v>
      </c>
      <c r="H203">
        <f t="shared" si="3"/>
        <v>5.1013587878315692</v>
      </c>
    </row>
    <row r="204" spans="1:8" x14ac:dyDescent="0.2">
      <c r="A204" t="s">
        <v>590</v>
      </c>
      <c r="B204" t="s">
        <v>591</v>
      </c>
      <c r="C204" t="s">
        <v>592</v>
      </c>
      <c r="D204">
        <v>-0.546378115365868</v>
      </c>
      <c r="E204">
        <v>6.9910099865280797</v>
      </c>
      <c r="F204">
        <v>1.4020074111930301E-2</v>
      </c>
      <c r="G204">
        <v>3.69234137092702E-2</v>
      </c>
      <c r="H204">
        <f t="shared" si="3"/>
        <v>4.7593202480108801</v>
      </c>
    </row>
    <row r="205" spans="1:8" x14ac:dyDescent="0.2">
      <c r="A205" t="s">
        <v>593</v>
      </c>
      <c r="B205" t="s">
        <v>594</v>
      </c>
      <c r="C205" t="s">
        <v>595</v>
      </c>
      <c r="D205">
        <v>-0.136684320304679</v>
      </c>
      <c r="E205">
        <v>8.0575751207588109</v>
      </c>
      <c r="F205">
        <v>0.446489207452551</v>
      </c>
      <c r="G205">
        <v>0.57680735072882705</v>
      </c>
      <c r="H205">
        <f t="shared" si="3"/>
        <v>0.79383854474612314</v>
      </c>
    </row>
    <row r="206" spans="1:8" x14ac:dyDescent="0.2">
      <c r="A206" t="s">
        <v>596</v>
      </c>
      <c r="B206" t="s">
        <v>597</v>
      </c>
      <c r="C206" t="s">
        <v>598</v>
      </c>
      <c r="D206">
        <v>-1.55844080864492</v>
      </c>
      <c r="E206">
        <v>6.81585027561127</v>
      </c>
      <c r="F206" s="1">
        <v>2.0188776371613699E-9</v>
      </c>
      <c r="G206" s="1">
        <v>2.7806591058418199E-8</v>
      </c>
      <c r="H206">
        <f t="shared" si="3"/>
        <v>25.099997870385774</v>
      </c>
    </row>
    <row r="207" spans="1:8" x14ac:dyDescent="0.2">
      <c r="A207" t="s">
        <v>599</v>
      </c>
      <c r="B207" t="s">
        <v>600</v>
      </c>
      <c r="C207" t="s">
        <v>601</v>
      </c>
      <c r="D207">
        <v>-0.97041915670128698</v>
      </c>
      <c r="E207">
        <v>8.0992897994185</v>
      </c>
      <c r="F207" s="1">
        <v>3.6036985244534202E-8</v>
      </c>
      <c r="G207" s="1">
        <v>4.1298198852586399E-7</v>
      </c>
      <c r="H207">
        <f t="shared" si="3"/>
        <v>21.207417801770333</v>
      </c>
    </row>
    <row r="208" spans="1:8" x14ac:dyDescent="0.2">
      <c r="A208" t="s">
        <v>602</v>
      </c>
      <c r="B208" t="s">
        <v>603</v>
      </c>
      <c r="C208" t="s">
        <v>604</v>
      </c>
      <c r="D208">
        <v>-0.379262607412366</v>
      </c>
      <c r="E208">
        <v>6.3074994362231003</v>
      </c>
      <c r="F208">
        <v>0.19569954980957699</v>
      </c>
      <c r="G208">
        <v>0.312091874651374</v>
      </c>
      <c r="H208">
        <f t="shared" si="3"/>
        <v>1.6799572978761987</v>
      </c>
    </row>
    <row r="209" spans="1:8" x14ac:dyDescent="0.2">
      <c r="A209" t="s">
        <v>605</v>
      </c>
      <c r="B209" t="s">
        <v>606</v>
      </c>
      <c r="C209" t="s">
        <v>598</v>
      </c>
      <c r="D209">
        <v>0.281656717790434</v>
      </c>
      <c r="E209">
        <v>6.43936092219566</v>
      </c>
      <c r="F209">
        <v>0.25667599878802899</v>
      </c>
      <c r="G209">
        <v>0.38322358745000801</v>
      </c>
      <c r="H209">
        <f t="shared" si="3"/>
        <v>1.383741733056816</v>
      </c>
    </row>
    <row r="210" spans="1:8" x14ac:dyDescent="0.2">
      <c r="A210" t="s">
        <v>607</v>
      </c>
      <c r="B210" t="s">
        <v>608</v>
      </c>
      <c r="C210" t="s">
        <v>609</v>
      </c>
      <c r="D210">
        <v>-5.3901830325497203E-2</v>
      </c>
      <c r="E210">
        <v>5.8319631231034004</v>
      </c>
      <c r="F210">
        <v>0.88934551672403905</v>
      </c>
      <c r="G210">
        <v>0.93643099873483204</v>
      </c>
      <c r="H210">
        <f t="shared" si="3"/>
        <v>9.4755402021380608E-2</v>
      </c>
    </row>
    <row r="211" spans="1:8" x14ac:dyDescent="0.2">
      <c r="A211" t="s">
        <v>610</v>
      </c>
      <c r="B211" t="s">
        <v>611</v>
      </c>
      <c r="C211" t="s">
        <v>612</v>
      </c>
      <c r="D211">
        <v>-2.2408052555605198</v>
      </c>
      <c r="E211">
        <v>3.42314862742926</v>
      </c>
      <c r="F211">
        <v>1.7070480254476099E-2</v>
      </c>
      <c r="G211">
        <v>4.35101034072422E-2</v>
      </c>
      <c r="H211">
        <f t="shared" si="3"/>
        <v>4.5225057441456915</v>
      </c>
    </row>
    <row r="212" spans="1:8" x14ac:dyDescent="0.2">
      <c r="A212" t="s">
        <v>613</v>
      </c>
      <c r="B212" t="s">
        <v>614</v>
      </c>
      <c r="D212">
        <v>-0.97205389107926199</v>
      </c>
      <c r="E212">
        <v>5.1066735011359299</v>
      </c>
      <c r="F212">
        <v>3.07765073993173E-2</v>
      </c>
      <c r="G212">
        <v>7.1090526206235502E-2</v>
      </c>
      <c r="H212">
        <f t="shared" si="3"/>
        <v>3.8141988761459715</v>
      </c>
    </row>
    <row r="213" spans="1:8" x14ac:dyDescent="0.2">
      <c r="A213" t="s">
        <v>615</v>
      </c>
      <c r="B213" t="s">
        <v>616</v>
      </c>
      <c r="C213" t="s">
        <v>617</v>
      </c>
      <c r="D213">
        <v>-0.93660775280540798</v>
      </c>
      <c r="E213">
        <v>7.9301093722396203</v>
      </c>
      <c r="F213" s="1">
        <v>6.0799550094327401E-5</v>
      </c>
      <c r="G213">
        <v>3.4570000598505398E-4</v>
      </c>
      <c r="H213">
        <f t="shared" si="3"/>
        <v>11.498191750971969</v>
      </c>
    </row>
    <row r="214" spans="1:8" x14ac:dyDescent="0.2">
      <c r="A214" t="s">
        <v>618</v>
      </c>
      <c r="B214" t="s">
        <v>619</v>
      </c>
      <c r="C214" t="s">
        <v>620</v>
      </c>
      <c r="D214">
        <v>-0.86382107242294703</v>
      </c>
      <c r="E214">
        <v>1.4098276543915</v>
      </c>
      <c r="F214">
        <v>0.44897734830954</v>
      </c>
      <c r="G214">
        <v>0.57867321701621899</v>
      </c>
      <c r="H214">
        <f t="shared" si="3"/>
        <v>0.78917922211503866</v>
      </c>
    </row>
    <row r="215" spans="1:8" x14ac:dyDescent="0.2">
      <c r="A215" t="s">
        <v>621</v>
      </c>
      <c r="B215" t="s">
        <v>622</v>
      </c>
      <c r="C215" t="s">
        <v>168</v>
      </c>
      <c r="D215">
        <v>0.29837724333905902</v>
      </c>
      <c r="E215">
        <v>6.9610593048909699</v>
      </c>
      <c r="F215">
        <v>0.19809029077283999</v>
      </c>
      <c r="G215">
        <v>0.31488546221417402</v>
      </c>
      <c r="H215">
        <f t="shared" si="3"/>
        <v>1.667100942925849</v>
      </c>
    </row>
    <row r="216" spans="1:8" x14ac:dyDescent="0.2">
      <c r="A216" t="s">
        <v>623</v>
      </c>
      <c r="B216" t="s">
        <v>624</v>
      </c>
      <c r="C216" t="s">
        <v>168</v>
      </c>
      <c r="D216">
        <v>0.49986341020873798</v>
      </c>
      <c r="E216">
        <v>6.4042229981218304</v>
      </c>
      <c r="F216">
        <v>5.97737338647217E-2</v>
      </c>
      <c r="G216">
        <v>0.12264625022079099</v>
      </c>
      <c r="H216">
        <f t="shared" si="3"/>
        <v>3.0274249691905242</v>
      </c>
    </row>
    <row r="217" spans="1:8" x14ac:dyDescent="0.2">
      <c r="A217" t="s">
        <v>625</v>
      </c>
      <c r="B217" t="s">
        <v>626</v>
      </c>
      <c r="C217" t="s">
        <v>627</v>
      </c>
      <c r="D217">
        <v>0.141108978725908</v>
      </c>
      <c r="E217">
        <v>6.9023900141260501</v>
      </c>
      <c r="F217">
        <v>0.56089192201902505</v>
      </c>
      <c r="G217">
        <v>0.67910337814752297</v>
      </c>
      <c r="H217">
        <f t="shared" si="3"/>
        <v>0.55829688597206117</v>
      </c>
    </row>
    <row r="218" spans="1:8" x14ac:dyDescent="0.2">
      <c r="A218" t="s">
        <v>628</v>
      </c>
      <c r="B218" t="s">
        <v>629</v>
      </c>
      <c r="C218" t="s">
        <v>630</v>
      </c>
      <c r="D218">
        <v>3.1902382595007502E-2</v>
      </c>
      <c r="E218">
        <v>6.6705119806941804</v>
      </c>
      <c r="F218">
        <v>0.900755799588002</v>
      </c>
      <c r="G218">
        <v>0.94523396216976496</v>
      </c>
      <c r="H218">
        <f t="shared" si="3"/>
        <v>8.1256628743548637E-2</v>
      </c>
    </row>
    <row r="219" spans="1:8" x14ac:dyDescent="0.2">
      <c r="A219" t="s">
        <v>631</v>
      </c>
      <c r="B219" t="s">
        <v>632</v>
      </c>
      <c r="C219" t="s">
        <v>633</v>
      </c>
      <c r="D219">
        <v>0.69333892633967598</v>
      </c>
      <c r="E219">
        <v>8.8902290303417892</v>
      </c>
      <c r="F219" s="1">
        <v>3.8822309629141901E-6</v>
      </c>
      <c r="G219" s="1">
        <v>2.9840024818933101E-5</v>
      </c>
      <c r="H219">
        <f t="shared" si="3"/>
        <v>15.032391738906099</v>
      </c>
    </row>
    <row r="220" spans="1:8" x14ac:dyDescent="0.2">
      <c r="A220" t="s">
        <v>634</v>
      </c>
      <c r="B220" t="s">
        <v>635</v>
      </c>
      <c r="C220" t="s">
        <v>636</v>
      </c>
      <c r="D220">
        <v>-2.4175276899290501</v>
      </c>
      <c r="E220">
        <v>4.7099926744112501</v>
      </c>
      <c r="F220" s="1">
        <v>2.1498978276391101E-5</v>
      </c>
      <c r="G220">
        <v>1.3758725635756801E-4</v>
      </c>
      <c r="H220">
        <f t="shared" si="3"/>
        <v>12.827365528994555</v>
      </c>
    </row>
    <row r="221" spans="1:8" x14ac:dyDescent="0.2">
      <c r="A221" t="s">
        <v>637</v>
      </c>
      <c r="B221" t="s">
        <v>638</v>
      </c>
      <c r="C221" t="s">
        <v>639</v>
      </c>
      <c r="D221">
        <v>0.19915183866657099</v>
      </c>
      <c r="E221">
        <v>7.1593018257977796</v>
      </c>
      <c r="F221">
        <v>0.359338495551634</v>
      </c>
      <c r="G221">
        <v>0.491210970185264</v>
      </c>
      <c r="H221">
        <f t="shared" si="3"/>
        <v>1.025585314197289</v>
      </c>
    </row>
    <row r="222" spans="1:8" x14ac:dyDescent="0.2">
      <c r="A222" t="s">
        <v>640</v>
      </c>
      <c r="B222" t="s">
        <v>641</v>
      </c>
      <c r="C222" t="s">
        <v>642</v>
      </c>
      <c r="D222">
        <v>-0.67176801641027095</v>
      </c>
      <c r="E222">
        <v>7.2596121137690197</v>
      </c>
      <c r="F222">
        <v>3.7685351160653997E-4</v>
      </c>
      <c r="G222">
        <v>1.7106912220829101E-3</v>
      </c>
      <c r="H222">
        <f t="shared" si="3"/>
        <v>9.1912049062321568</v>
      </c>
    </row>
    <row r="223" spans="1:8" x14ac:dyDescent="0.2">
      <c r="A223" t="s">
        <v>643</v>
      </c>
      <c r="B223" t="s">
        <v>644</v>
      </c>
      <c r="C223" t="s">
        <v>645</v>
      </c>
      <c r="D223">
        <v>-0.56641884032840695</v>
      </c>
      <c r="E223">
        <v>5.9632151672846003</v>
      </c>
      <c r="F223">
        <v>8.1037899278760497E-2</v>
      </c>
      <c r="G223">
        <v>0.15605865536313601</v>
      </c>
      <c r="H223">
        <f t="shared" si="3"/>
        <v>2.6798397203076689</v>
      </c>
    </row>
    <row r="224" spans="1:8" x14ac:dyDescent="0.2">
      <c r="A224" t="s">
        <v>646</v>
      </c>
      <c r="B224" t="s">
        <v>647</v>
      </c>
      <c r="C224" t="s">
        <v>648</v>
      </c>
      <c r="D224">
        <v>-0.755773679549684</v>
      </c>
      <c r="E224">
        <v>6.2791965323825796</v>
      </c>
      <c r="F224">
        <v>6.1316885418882397E-3</v>
      </c>
      <c r="G224">
        <v>1.8474211062007001E-2</v>
      </c>
      <c r="H224">
        <f t="shared" si="3"/>
        <v>5.7583434341303876</v>
      </c>
    </row>
    <row r="225" spans="1:8" x14ac:dyDescent="0.2">
      <c r="A225" t="s">
        <v>649</v>
      </c>
      <c r="B225" t="s">
        <v>650</v>
      </c>
      <c r="C225" t="s">
        <v>651</v>
      </c>
      <c r="D225">
        <v>7.3765833692630803E-2</v>
      </c>
      <c r="E225">
        <v>6.7804138442725401</v>
      </c>
      <c r="F225">
        <v>0.75884735359701205</v>
      </c>
      <c r="G225">
        <v>0.84125624562095402</v>
      </c>
      <c r="H225">
        <f t="shared" si="3"/>
        <v>0.24938278432585814</v>
      </c>
    </row>
    <row r="226" spans="1:8" x14ac:dyDescent="0.2">
      <c r="A226" t="s">
        <v>652</v>
      </c>
      <c r="B226" t="s">
        <v>653</v>
      </c>
      <c r="C226" t="s">
        <v>654</v>
      </c>
      <c r="D226">
        <v>-0.70814520073417897</v>
      </c>
      <c r="E226">
        <v>6.3093884784711403</v>
      </c>
      <c r="F226">
        <v>1.50451174808227E-2</v>
      </c>
      <c r="G226">
        <v>3.8952186822795401E-2</v>
      </c>
      <c r="H226">
        <f t="shared" si="3"/>
        <v>4.6821518645727584</v>
      </c>
    </row>
    <row r="227" spans="1:8" x14ac:dyDescent="0.2">
      <c r="A227" t="s">
        <v>655</v>
      </c>
      <c r="B227" t="s">
        <v>656</v>
      </c>
      <c r="C227" t="s">
        <v>168</v>
      </c>
      <c r="D227">
        <v>0.81097158080670795</v>
      </c>
      <c r="E227">
        <v>8.3076364149406992</v>
      </c>
      <c r="F227" s="1">
        <v>5.7308779089579201E-5</v>
      </c>
      <c r="G227">
        <v>3.2753148874005699E-4</v>
      </c>
      <c r="H227">
        <f t="shared" si="3"/>
        <v>11.57607876613506</v>
      </c>
    </row>
    <row r="228" spans="1:8" x14ac:dyDescent="0.2">
      <c r="A228" t="s">
        <v>657</v>
      </c>
      <c r="B228" t="s">
        <v>658</v>
      </c>
      <c r="C228" t="s">
        <v>168</v>
      </c>
      <c r="D228">
        <v>1.2773030063475199</v>
      </c>
      <c r="E228">
        <v>6.6665798027451704</v>
      </c>
      <c r="F228" s="1">
        <v>1.04118732254191E-7</v>
      </c>
      <c r="G228" s="1">
        <v>1.09423359608373E-6</v>
      </c>
      <c r="H228">
        <f t="shared" si="3"/>
        <v>19.801647812969829</v>
      </c>
    </row>
    <row r="229" spans="1:8" x14ac:dyDescent="0.2">
      <c r="A229" t="s">
        <v>659</v>
      </c>
      <c r="B229" t="s">
        <v>660</v>
      </c>
      <c r="C229" t="s">
        <v>661</v>
      </c>
      <c r="D229">
        <v>0.40641257491977201</v>
      </c>
      <c r="E229">
        <v>7.6679259718649204</v>
      </c>
      <c r="F229">
        <v>3.1995256168078703E-2</v>
      </c>
      <c r="G229">
        <v>7.3637239805619606E-2</v>
      </c>
      <c r="H229">
        <f t="shared" si="3"/>
        <v>3.7634206395857617</v>
      </c>
    </row>
    <row r="230" spans="1:8" x14ac:dyDescent="0.2">
      <c r="A230" t="s">
        <v>662</v>
      </c>
      <c r="B230" t="s">
        <v>663</v>
      </c>
      <c r="C230" t="s">
        <v>664</v>
      </c>
      <c r="D230">
        <v>-0.63702611062147796</v>
      </c>
      <c r="E230">
        <v>4.4750759722227098</v>
      </c>
      <c r="F230">
        <v>0.28472432115074398</v>
      </c>
      <c r="G230">
        <v>0.41524247428594202</v>
      </c>
      <c r="H230">
        <f t="shared" si="3"/>
        <v>1.2679740733793909</v>
      </c>
    </row>
    <row r="231" spans="1:8" x14ac:dyDescent="0.2">
      <c r="A231" t="s">
        <v>665</v>
      </c>
      <c r="B231" t="s">
        <v>666</v>
      </c>
      <c r="C231" t="s">
        <v>667</v>
      </c>
      <c r="D231">
        <v>0.20079604947112201</v>
      </c>
      <c r="E231">
        <v>8.66136375704912</v>
      </c>
      <c r="F231">
        <v>0.23277532454654801</v>
      </c>
      <c r="G231">
        <v>0.35746487685731998</v>
      </c>
      <c r="H231">
        <f t="shared" si="3"/>
        <v>1.4841265997742425</v>
      </c>
    </row>
    <row r="232" spans="1:8" x14ac:dyDescent="0.2">
      <c r="A232" t="s">
        <v>668</v>
      </c>
      <c r="B232" t="s">
        <v>669</v>
      </c>
      <c r="C232" t="s">
        <v>670</v>
      </c>
      <c r="D232">
        <v>-0.85400768857022202</v>
      </c>
      <c r="E232">
        <v>7.7980583684817297</v>
      </c>
      <c r="F232" s="1">
        <v>4.2344755629862303E-7</v>
      </c>
      <c r="G232" s="1">
        <v>3.9787921868313503E-6</v>
      </c>
      <c r="H232">
        <f t="shared" si="3"/>
        <v>17.939238020595944</v>
      </c>
    </row>
    <row r="233" spans="1:8" x14ac:dyDescent="0.2">
      <c r="A233" t="s">
        <v>671</v>
      </c>
      <c r="B233" t="s">
        <v>672</v>
      </c>
      <c r="C233" t="s">
        <v>168</v>
      </c>
      <c r="D233">
        <v>-8.1703871444584103E-2</v>
      </c>
      <c r="E233">
        <v>7.3335220561496897</v>
      </c>
      <c r="F233">
        <v>0.68074117812230195</v>
      </c>
      <c r="G233">
        <v>0.78146152631840804</v>
      </c>
      <c r="H233">
        <f t="shared" si="3"/>
        <v>0.35575324809360992</v>
      </c>
    </row>
    <row r="234" spans="1:8" x14ac:dyDescent="0.2">
      <c r="A234" t="s">
        <v>673</v>
      </c>
      <c r="B234" t="s">
        <v>674</v>
      </c>
      <c r="C234" t="s">
        <v>168</v>
      </c>
      <c r="D234">
        <v>0.13895677738402001</v>
      </c>
      <c r="E234">
        <v>6.5524676837668796</v>
      </c>
      <c r="F234">
        <v>0.59311336594541897</v>
      </c>
      <c r="G234">
        <v>0.70749267831305396</v>
      </c>
      <c r="H234">
        <f t="shared" si="3"/>
        <v>0.49921287700094086</v>
      </c>
    </row>
    <row r="235" spans="1:8" x14ac:dyDescent="0.2">
      <c r="A235" t="s">
        <v>675</v>
      </c>
      <c r="B235" t="s">
        <v>676</v>
      </c>
      <c r="C235" t="s">
        <v>677</v>
      </c>
      <c r="D235">
        <v>0.80064402031952797</v>
      </c>
      <c r="E235">
        <v>8.8414531352413395</v>
      </c>
      <c r="F235" s="1">
        <v>3.6539316124477601E-8</v>
      </c>
      <c r="G235" s="1">
        <v>4.17659451062006E-7</v>
      </c>
      <c r="H235">
        <f t="shared" si="3"/>
        <v>21.191169579584241</v>
      </c>
    </row>
    <row r="236" spans="1:8" x14ac:dyDescent="0.2">
      <c r="A236" t="s">
        <v>678</v>
      </c>
      <c r="B236" t="s">
        <v>679</v>
      </c>
      <c r="C236" t="s">
        <v>680</v>
      </c>
      <c r="D236">
        <v>-0.45220731998906</v>
      </c>
      <c r="E236">
        <v>6.5836269352385601</v>
      </c>
      <c r="F236">
        <v>5.33920478841267E-2</v>
      </c>
      <c r="G236">
        <v>0.11201217235861</v>
      </c>
      <c r="H236">
        <f t="shared" si="3"/>
        <v>3.1582725764688466</v>
      </c>
    </row>
    <row r="237" spans="1:8" x14ac:dyDescent="0.2">
      <c r="A237" t="s">
        <v>681</v>
      </c>
      <c r="B237" t="s">
        <v>682</v>
      </c>
      <c r="C237" t="s">
        <v>683</v>
      </c>
      <c r="D237">
        <v>-0.39661737304432398</v>
      </c>
      <c r="E237">
        <v>8.2595672990750195</v>
      </c>
      <c r="F237">
        <v>1.1179095784658999E-2</v>
      </c>
      <c r="G237">
        <v>3.0379466792256601E-2</v>
      </c>
      <c r="H237">
        <f t="shared" si="3"/>
        <v>5.0407596412947662</v>
      </c>
    </row>
    <row r="238" spans="1:8" x14ac:dyDescent="0.2">
      <c r="A238" t="s">
        <v>684</v>
      </c>
      <c r="B238" t="s">
        <v>685</v>
      </c>
      <c r="C238" t="s">
        <v>686</v>
      </c>
      <c r="D238">
        <v>-1.5447769008264201</v>
      </c>
      <c r="E238">
        <v>8.0582306880548895</v>
      </c>
      <c r="F238" s="1">
        <v>6.1916854941022703E-17</v>
      </c>
      <c r="G238" s="1">
        <v>1.96143751188168E-15</v>
      </c>
      <c r="H238">
        <f t="shared" si="3"/>
        <v>48.857010049014178</v>
      </c>
    </row>
    <row r="239" spans="1:8" x14ac:dyDescent="0.2">
      <c r="A239" t="s">
        <v>687</v>
      </c>
      <c r="B239" t="s">
        <v>688</v>
      </c>
      <c r="C239" t="s">
        <v>689</v>
      </c>
      <c r="D239">
        <v>7.7355452287054802E-2</v>
      </c>
      <c r="E239">
        <v>10.0583897310444</v>
      </c>
      <c r="F239">
        <v>0.61954445908220102</v>
      </c>
      <c r="G239">
        <v>0.730698770587905</v>
      </c>
      <c r="H239">
        <f t="shared" si="3"/>
        <v>0.45265131489925337</v>
      </c>
    </row>
    <row r="240" spans="1:8" x14ac:dyDescent="0.2">
      <c r="A240" t="s">
        <v>690</v>
      </c>
      <c r="B240" t="s">
        <v>691</v>
      </c>
      <c r="C240" t="s">
        <v>692</v>
      </c>
      <c r="D240">
        <v>1.50190666536443</v>
      </c>
      <c r="E240">
        <v>7.7895179509226704</v>
      </c>
      <c r="F240" s="1">
        <v>3.7167152106899003E-17</v>
      </c>
      <c r="G240" s="1">
        <v>1.2031848145554499E-15</v>
      </c>
      <c r="H240">
        <f t="shared" si="3"/>
        <v>49.562063159380216</v>
      </c>
    </row>
    <row r="241" spans="1:8" x14ac:dyDescent="0.2">
      <c r="A241" t="s">
        <v>693</v>
      </c>
      <c r="B241" t="s">
        <v>694</v>
      </c>
      <c r="C241" t="s">
        <v>695</v>
      </c>
      <c r="D241">
        <v>1.2250695421055899</v>
      </c>
      <c r="E241">
        <v>8.2946719475847104</v>
      </c>
      <c r="F241" s="1">
        <v>1.4198637685331E-14</v>
      </c>
      <c r="G241" s="1">
        <v>3.6190205824392399E-13</v>
      </c>
      <c r="H241">
        <f t="shared" si="3"/>
        <v>41.32946592076901</v>
      </c>
    </row>
    <row r="242" spans="1:8" x14ac:dyDescent="0.2">
      <c r="A242" t="s">
        <v>696</v>
      </c>
      <c r="B242" t="s">
        <v>697</v>
      </c>
      <c r="D242">
        <v>-5.0276765035806699E-2</v>
      </c>
      <c r="E242">
        <v>2.7312921834712802</v>
      </c>
      <c r="F242">
        <v>1</v>
      </c>
      <c r="G242">
        <v>1</v>
      </c>
      <c r="H242">
        <f t="shared" si="3"/>
        <v>0</v>
      </c>
    </row>
    <row r="243" spans="1:8" x14ac:dyDescent="0.2">
      <c r="A243" t="s">
        <v>698</v>
      </c>
      <c r="B243" t="s">
        <v>699</v>
      </c>
      <c r="C243" t="s">
        <v>168</v>
      </c>
      <c r="D243">
        <v>-1.57290800748493</v>
      </c>
      <c r="E243">
        <v>2.6751308098939002</v>
      </c>
      <c r="F243">
        <v>4.7143963391590701E-2</v>
      </c>
      <c r="G243">
        <v>0.101251800269111</v>
      </c>
      <c r="H243">
        <f t="shared" si="3"/>
        <v>3.3039805353717897</v>
      </c>
    </row>
    <row r="244" spans="1:8" x14ac:dyDescent="0.2">
      <c r="A244" t="s">
        <v>700</v>
      </c>
      <c r="B244" t="s">
        <v>701</v>
      </c>
      <c r="C244" t="s">
        <v>702</v>
      </c>
      <c r="D244">
        <v>-0.49039627041128903</v>
      </c>
      <c r="E244">
        <v>6.2980969384672703</v>
      </c>
      <c r="F244">
        <v>8.2424623154601306E-2</v>
      </c>
      <c r="G244">
        <v>0.158179664080769</v>
      </c>
      <c r="H244">
        <f t="shared" si="3"/>
        <v>2.6603639591452928</v>
      </c>
    </row>
    <row r="245" spans="1:8" x14ac:dyDescent="0.2">
      <c r="A245" t="s">
        <v>703</v>
      </c>
      <c r="B245" t="s">
        <v>704</v>
      </c>
      <c r="C245" t="s">
        <v>705</v>
      </c>
      <c r="D245">
        <v>-0.30453629422019501</v>
      </c>
      <c r="E245">
        <v>6.3220127677477898</v>
      </c>
      <c r="F245">
        <v>0.26463071797569099</v>
      </c>
      <c r="G245">
        <v>0.39344191559577302</v>
      </c>
      <c r="H245">
        <f t="shared" si="3"/>
        <v>1.3457774306088408</v>
      </c>
    </row>
    <row r="246" spans="1:8" x14ac:dyDescent="0.2">
      <c r="A246" t="s">
        <v>706</v>
      </c>
      <c r="B246" t="s">
        <v>707</v>
      </c>
      <c r="C246" t="s">
        <v>74</v>
      </c>
      <c r="D246">
        <v>0.23026908779810701</v>
      </c>
      <c r="E246">
        <v>5.8344860071902698</v>
      </c>
      <c r="F246">
        <v>0.52440839702863096</v>
      </c>
      <c r="G246">
        <v>0.64784157125960395</v>
      </c>
      <c r="H246">
        <f t="shared" si="3"/>
        <v>0.62628704767772636</v>
      </c>
    </row>
    <row r="247" spans="1:8" x14ac:dyDescent="0.2">
      <c r="A247" t="s">
        <v>708</v>
      </c>
      <c r="B247" t="s">
        <v>709</v>
      </c>
      <c r="C247" t="s">
        <v>710</v>
      </c>
      <c r="D247">
        <v>-8.7074257233872299E-2</v>
      </c>
      <c r="E247">
        <v>6.3574667566287602</v>
      </c>
      <c r="F247">
        <v>0.74709979871312604</v>
      </c>
      <c r="G247">
        <v>0.83146489518010402</v>
      </c>
      <c r="H247">
        <f t="shared" si="3"/>
        <v>0.26627274131913437</v>
      </c>
    </row>
    <row r="248" spans="1:8" x14ac:dyDescent="0.2">
      <c r="A248" t="s">
        <v>711</v>
      </c>
      <c r="B248" t="s">
        <v>712</v>
      </c>
      <c r="C248" t="s">
        <v>713</v>
      </c>
      <c r="D248">
        <v>0.68525417605316497</v>
      </c>
      <c r="E248">
        <v>6.9373335600705204</v>
      </c>
      <c r="F248">
        <v>1.12234112362287E-3</v>
      </c>
      <c r="G248">
        <v>4.4442704314887702E-3</v>
      </c>
      <c r="H248">
        <f t="shared" si="3"/>
        <v>7.8138376780392012</v>
      </c>
    </row>
    <row r="249" spans="1:8" x14ac:dyDescent="0.2">
      <c r="A249" t="s">
        <v>714</v>
      </c>
      <c r="B249" t="s">
        <v>715</v>
      </c>
      <c r="C249" t="s">
        <v>713</v>
      </c>
      <c r="D249">
        <v>0.80798610571609197</v>
      </c>
      <c r="E249">
        <v>6.0957250318341396</v>
      </c>
      <c r="F249">
        <v>1.57192438551715E-2</v>
      </c>
      <c r="G249">
        <v>4.0437845996337297E-2</v>
      </c>
      <c r="H249">
        <f t="shared" si="3"/>
        <v>4.6281500385567025</v>
      </c>
    </row>
    <row r="250" spans="1:8" x14ac:dyDescent="0.2">
      <c r="A250" t="s">
        <v>716</v>
      </c>
      <c r="B250" t="s">
        <v>717</v>
      </c>
      <c r="C250" t="s">
        <v>713</v>
      </c>
      <c r="D250">
        <v>-0.39142844530994703</v>
      </c>
      <c r="E250">
        <v>6.8790144851301802</v>
      </c>
      <c r="F250">
        <v>8.0323298382695404E-2</v>
      </c>
      <c r="G250">
        <v>0.155357099139666</v>
      </c>
      <c r="H250">
        <f t="shared" si="3"/>
        <v>2.6863399270704651</v>
      </c>
    </row>
    <row r="251" spans="1:8" x14ac:dyDescent="0.2">
      <c r="A251" t="s">
        <v>718</v>
      </c>
      <c r="B251" t="s">
        <v>719</v>
      </c>
      <c r="C251" t="s">
        <v>720</v>
      </c>
      <c r="D251">
        <v>-0.30185655757271401</v>
      </c>
      <c r="E251">
        <v>6.6302656665449904</v>
      </c>
      <c r="F251">
        <v>0.29051517142426703</v>
      </c>
      <c r="G251">
        <v>0.42095533295331899</v>
      </c>
      <c r="H251">
        <f t="shared" si="3"/>
        <v>1.248260936050537</v>
      </c>
    </row>
    <row r="252" spans="1:8" x14ac:dyDescent="0.2">
      <c r="A252" t="s">
        <v>721</v>
      </c>
      <c r="B252" t="s">
        <v>722</v>
      </c>
      <c r="C252" t="s">
        <v>168</v>
      </c>
      <c r="D252">
        <v>-1.9016542556429299E-2</v>
      </c>
      <c r="E252">
        <v>4.5805347437563997</v>
      </c>
      <c r="F252">
        <v>0.98555026840065696</v>
      </c>
      <c r="G252">
        <v>1</v>
      </c>
      <c r="H252">
        <f t="shared" si="3"/>
        <v>0</v>
      </c>
    </row>
    <row r="253" spans="1:8" x14ac:dyDescent="0.2">
      <c r="A253" t="s">
        <v>723</v>
      </c>
      <c r="B253" t="s">
        <v>724</v>
      </c>
      <c r="C253" t="s">
        <v>168</v>
      </c>
      <c r="D253">
        <v>1.5726542357331099</v>
      </c>
      <c r="E253">
        <v>5.5480128742478598</v>
      </c>
      <c r="F253">
        <v>3.1686640602649298E-4</v>
      </c>
      <c r="G253">
        <v>1.47615809950367E-3</v>
      </c>
      <c r="H253">
        <f t="shared" si="3"/>
        <v>9.4039370394459869</v>
      </c>
    </row>
    <row r="254" spans="1:8" x14ac:dyDescent="0.2">
      <c r="A254" t="s">
        <v>725</v>
      </c>
      <c r="B254" t="s">
        <v>726</v>
      </c>
      <c r="C254" t="s">
        <v>727</v>
      </c>
      <c r="D254">
        <v>5.2039011688137697E-3</v>
      </c>
      <c r="E254">
        <v>7.5442367442465201</v>
      </c>
      <c r="F254">
        <v>0.98453205789249298</v>
      </c>
      <c r="G254">
        <v>1</v>
      </c>
      <c r="H254">
        <f t="shared" si="3"/>
        <v>0</v>
      </c>
    </row>
    <row r="255" spans="1:8" x14ac:dyDescent="0.2">
      <c r="A255" t="s">
        <v>728</v>
      </c>
      <c r="B255" t="s">
        <v>729</v>
      </c>
      <c r="C255" t="s">
        <v>730</v>
      </c>
      <c r="D255">
        <v>5.1754559796754702E-2</v>
      </c>
      <c r="E255">
        <v>8.0132455248944794</v>
      </c>
      <c r="F255">
        <v>0.74868761299779596</v>
      </c>
      <c r="G255">
        <v>0.832396481234701</v>
      </c>
      <c r="H255">
        <f t="shared" si="3"/>
        <v>0.26465722846377449</v>
      </c>
    </row>
    <row r="256" spans="1:8" x14ac:dyDescent="0.2">
      <c r="A256" t="s">
        <v>731</v>
      </c>
      <c r="B256" t="s">
        <v>732</v>
      </c>
      <c r="C256" t="s">
        <v>733</v>
      </c>
      <c r="D256">
        <v>0.14857713981279</v>
      </c>
      <c r="E256">
        <v>7.8097358113171396</v>
      </c>
      <c r="F256">
        <v>0.36927041780832398</v>
      </c>
      <c r="G256">
        <v>0.50021817439826399</v>
      </c>
      <c r="H256">
        <f t="shared" si="3"/>
        <v>0.99937061905997515</v>
      </c>
    </row>
    <row r="257" spans="1:8" x14ac:dyDescent="0.2">
      <c r="A257" t="s">
        <v>734</v>
      </c>
      <c r="B257" t="s">
        <v>735</v>
      </c>
      <c r="C257" t="s">
        <v>168</v>
      </c>
      <c r="D257">
        <v>-0.48092072727986901</v>
      </c>
      <c r="E257">
        <v>7.0340209973594403</v>
      </c>
      <c r="F257">
        <v>6.4192985365935304E-2</v>
      </c>
      <c r="G257">
        <v>0.12973694066337199</v>
      </c>
      <c r="H257">
        <f t="shared" si="3"/>
        <v>2.9463387708584206</v>
      </c>
    </row>
    <row r="258" spans="1:8" x14ac:dyDescent="0.2">
      <c r="A258" t="s">
        <v>736</v>
      </c>
      <c r="B258" t="s">
        <v>737</v>
      </c>
      <c r="C258" t="s">
        <v>738</v>
      </c>
      <c r="D258">
        <v>5.5186629966267704</v>
      </c>
      <c r="E258">
        <v>1.02461888946216</v>
      </c>
      <c r="F258">
        <v>1.0860315061743699E-2</v>
      </c>
      <c r="G258">
        <v>2.9768539739699101E-2</v>
      </c>
      <c r="H258">
        <f t="shared" si="3"/>
        <v>5.0700677361519082</v>
      </c>
    </row>
    <row r="259" spans="1:8" x14ac:dyDescent="0.2">
      <c r="A259" t="s">
        <v>739</v>
      </c>
      <c r="B259" t="s">
        <v>740</v>
      </c>
      <c r="D259">
        <v>-0.70654184861358205</v>
      </c>
      <c r="E259">
        <v>4.3521279862869404</v>
      </c>
      <c r="F259">
        <v>0.28194473701760198</v>
      </c>
      <c r="G259">
        <v>0.41200161735521001</v>
      </c>
      <c r="H259">
        <f t="shared" si="3"/>
        <v>1.279278094018284</v>
      </c>
    </row>
    <row r="260" spans="1:8" x14ac:dyDescent="0.2">
      <c r="A260" t="s">
        <v>741</v>
      </c>
      <c r="B260" t="s">
        <v>742</v>
      </c>
      <c r="C260" t="s">
        <v>168</v>
      </c>
      <c r="D260">
        <v>0.13568842124369801</v>
      </c>
      <c r="E260">
        <v>7.9152238608494798</v>
      </c>
      <c r="F260">
        <v>0.40583392501688897</v>
      </c>
      <c r="G260">
        <v>0.53856177661576998</v>
      </c>
      <c r="H260">
        <f t="shared" si="3"/>
        <v>0.8928162539146961</v>
      </c>
    </row>
    <row r="261" spans="1:8" x14ac:dyDescent="0.2">
      <c r="A261" t="s">
        <v>743</v>
      </c>
      <c r="B261" t="s">
        <v>744</v>
      </c>
      <c r="C261" t="s">
        <v>745</v>
      </c>
      <c r="D261">
        <v>2.2560838154413698</v>
      </c>
      <c r="E261">
        <v>-0.121780560096514</v>
      </c>
      <c r="F261">
        <v>0.999999999999997</v>
      </c>
      <c r="G261">
        <v>1</v>
      </c>
      <c r="H261">
        <f t="shared" si="3"/>
        <v>0</v>
      </c>
    </row>
    <row r="262" spans="1:8" x14ac:dyDescent="0.2">
      <c r="A262" t="s">
        <v>746</v>
      </c>
      <c r="B262" t="s">
        <v>747</v>
      </c>
      <c r="C262" t="s">
        <v>748</v>
      </c>
      <c r="D262">
        <v>0.20430299183120401</v>
      </c>
      <c r="E262">
        <v>8.3051501597322002</v>
      </c>
      <c r="F262">
        <v>0.18836746629314899</v>
      </c>
      <c r="G262">
        <v>0.30285657654904002</v>
      </c>
      <c r="H262">
        <f t="shared" ref="H262:H325" si="4">-LOG(G262,2)</f>
        <v>1.7232933549458223</v>
      </c>
    </row>
    <row r="263" spans="1:8" x14ac:dyDescent="0.2">
      <c r="A263" t="s">
        <v>749</v>
      </c>
      <c r="B263" t="s">
        <v>750</v>
      </c>
      <c r="C263" t="s">
        <v>751</v>
      </c>
      <c r="D263">
        <v>0.50450864299517895</v>
      </c>
      <c r="E263">
        <v>7.8843630489129399</v>
      </c>
      <c r="F263">
        <v>5.6715437637857597E-3</v>
      </c>
      <c r="G263">
        <v>1.73471010981999E-2</v>
      </c>
      <c r="H263">
        <f t="shared" si="4"/>
        <v>5.8491615979038247</v>
      </c>
    </row>
    <row r="264" spans="1:8" x14ac:dyDescent="0.2">
      <c r="A264" t="s">
        <v>752</v>
      </c>
      <c r="B264" t="s">
        <v>753</v>
      </c>
      <c r="C264" t="s">
        <v>754</v>
      </c>
      <c r="D264">
        <v>0.12899850926860301</v>
      </c>
      <c r="E264">
        <v>7.8128442057281102</v>
      </c>
      <c r="F264">
        <v>0.47856557337858902</v>
      </c>
      <c r="G264">
        <v>0.60713567338736596</v>
      </c>
      <c r="H264">
        <f t="shared" si="4"/>
        <v>0.71990915097388897</v>
      </c>
    </row>
    <row r="265" spans="1:8" x14ac:dyDescent="0.2">
      <c r="A265" t="s">
        <v>755</v>
      </c>
      <c r="B265" t="s">
        <v>756</v>
      </c>
      <c r="C265" t="s">
        <v>168</v>
      </c>
      <c r="D265">
        <v>0.76043482028018505</v>
      </c>
      <c r="E265">
        <v>6.0043611763986497</v>
      </c>
      <c r="F265">
        <v>2.3379154000601199E-2</v>
      </c>
      <c r="G265">
        <v>5.6566583738497801E-2</v>
      </c>
      <c r="H265">
        <f t="shared" si="4"/>
        <v>4.1439061457570352</v>
      </c>
    </row>
    <row r="266" spans="1:8" x14ac:dyDescent="0.2">
      <c r="A266" t="s">
        <v>757</v>
      </c>
      <c r="B266" t="s">
        <v>64</v>
      </c>
      <c r="C266" t="s">
        <v>65</v>
      </c>
      <c r="D266">
        <v>7.1477788165205203</v>
      </c>
      <c r="E266">
        <v>2.2132730597929999</v>
      </c>
      <c r="F266" s="1">
        <v>8.3411130288511494E-6</v>
      </c>
      <c r="G266" s="1">
        <v>5.8718787750722003E-5</v>
      </c>
      <c r="H266">
        <f t="shared" si="4"/>
        <v>14.055818290385023</v>
      </c>
    </row>
    <row r="267" spans="1:8" x14ac:dyDescent="0.2">
      <c r="A267" t="s">
        <v>758</v>
      </c>
      <c r="B267" t="s">
        <v>67</v>
      </c>
      <c r="C267" t="s">
        <v>68</v>
      </c>
      <c r="D267">
        <v>1.1056780628238201</v>
      </c>
      <c r="E267">
        <v>2.2305854233867199</v>
      </c>
      <c r="F267">
        <v>0.28793984626282898</v>
      </c>
      <c r="G267">
        <v>0.41883017978866799</v>
      </c>
      <c r="H267">
        <f t="shared" si="4"/>
        <v>1.2555626921059571</v>
      </c>
    </row>
    <row r="268" spans="1:8" x14ac:dyDescent="0.2">
      <c r="A268" t="s">
        <v>759</v>
      </c>
      <c r="B268" t="s">
        <v>737</v>
      </c>
      <c r="C268" t="s">
        <v>168</v>
      </c>
      <c r="D268">
        <v>1.24967647120105</v>
      </c>
      <c r="E268">
        <v>3.73517864933571</v>
      </c>
      <c r="F268">
        <v>7.8217245888231896E-2</v>
      </c>
      <c r="G268">
        <v>0.152004234761908</v>
      </c>
      <c r="H268">
        <f t="shared" si="4"/>
        <v>2.7178165778967922</v>
      </c>
    </row>
    <row r="269" spans="1:8" x14ac:dyDescent="0.2">
      <c r="A269" t="s">
        <v>760</v>
      </c>
      <c r="B269" t="s">
        <v>761</v>
      </c>
      <c r="C269" t="s">
        <v>168</v>
      </c>
      <c r="D269">
        <v>8.2215160048586103E-2</v>
      </c>
      <c r="E269">
        <v>5.9177023619260503</v>
      </c>
      <c r="F269">
        <v>0.81661141414597305</v>
      </c>
      <c r="G269">
        <v>0.88606536086925103</v>
      </c>
      <c r="H269">
        <f t="shared" si="4"/>
        <v>0.17451497136217881</v>
      </c>
    </row>
    <row r="270" spans="1:8" x14ac:dyDescent="0.2">
      <c r="A270" t="s">
        <v>762</v>
      </c>
      <c r="B270" t="s">
        <v>763</v>
      </c>
      <c r="C270" t="s">
        <v>168</v>
      </c>
      <c r="D270">
        <v>0.48608272005991099</v>
      </c>
      <c r="E270">
        <v>7.1299156529874903</v>
      </c>
      <c r="F270">
        <v>1.4793514462829E-2</v>
      </c>
      <c r="G270">
        <v>3.8412902015601103E-2</v>
      </c>
      <c r="H270">
        <f t="shared" si="4"/>
        <v>4.7022652291506537</v>
      </c>
    </row>
    <row r="271" spans="1:8" x14ac:dyDescent="0.2">
      <c r="A271" t="s">
        <v>764</v>
      </c>
      <c r="B271" t="s">
        <v>765</v>
      </c>
      <c r="C271" t="s">
        <v>733</v>
      </c>
      <c r="D271">
        <v>0.95055061808814301</v>
      </c>
      <c r="E271">
        <v>8.5725723113589201</v>
      </c>
      <c r="F271" s="1">
        <v>1.2593575612090301E-8</v>
      </c>
      <c r="G271" s="1">
        <v>1.55578016266353E-7</v>
      </c>
      <c r="H271">
        <f t="shared" si="4"/>
        <v>22.615858447487607</v>
      </c>
    </row>
    <row r="272" spans="1:8" x14ac:dyDescent="0.2">
      <c r="A272" t="s">
        <v>766</v>
      </c>
      <c r="B272" t="s">
        <v>767</v>
      </c>
      <c r="C272" t="s">
        <v>768</v>
      </c>
      <c r="D272">
        <v>0.12677791484182899</v>
      </c>
      <c r="E272">
        <v>6.9386584305784798</v>
      </c>
      <c r="F272">
        <v>0.56916560129798299</v>
      </c>
      <c r="G272">
        <v>0.68564888981098804</v>
      </c>
      <c r="H272">
        <f t="shared" si="4"/>
        <v>0.54445811120541299</v>
      </c>
    </row>
    <row r="273" spans="1:8" x14ac:dyDescent="0.2">
      <c r="A273" t="s">
        <v>769</v>
      </c>
      <c r="B273" t="s">
        <v>770</v>
      </c>
      <c r="C273" t="s">
        <v>771</v>
      </c>
      <c r="D273">
        <v>0.95680957101750297</v>
      </c>
      <c r="E273">
        <v>8.6140235680806505</v>
      </c>
      <c r="F273" s="1">
        <v>4.4060606275279097E-8</v>
      </c>
      <c r="G273" s="1">
        <v>4.9345653745167398E-7</v>
      </c>
      <c r="H273">
        <f t="shared" si="4"/>
        <v>20.950573643287171</v>
      </c>
    </row>
    <row r="274" spans="1:8" x14ac:dyDescent="0.2">
      <c r="A274" t="s">
        <v>772</v>
      </c>
      <c r="B274" t="s">
        <v>773</v>
      </c>
      <c r="C274" t="s">
        <v>774</v>
      </c>
      <c r="D274">
        <v>0.83677559955736802</v>
      </c>
      <c r="E274">
        <v>8.3657183726274607</v>
      </c>
      <c r="F274" s="1">
        <v>2.63121778000619E-7</v>
      </c>
      <c r="G274" s="1">
        <v>2.5760377161870799E-6</v>
      </c>
      <c r="H274">
        <f t="shared" si="4"/>
        <v>18.566414852984327</v>
      </c>
    </row>
    <row r="275" spans="1:8" x14ac:dyDescent="0.2">
      <c r="A275" t="s">
        <v>775</v>
      </c>
      <c r="B275" t="s">
        <v>776</v>
      </c>
      <c r="C275" t="s">
        <v>777</v>
      </c>
      <c r="D275">
        <v>0.92526976315790799</v>
      </c>
      <c r="E275">
        <v>8.6497544956255901</v>
      </c>
      <c r="F275" s="1">
        <v>3.7750239024611602E-9</v>
      </c>
      <c r="G275" s="1">
        <v>5.0428406648841098E-8</v>
      </c>
      <c r="H275">
        <f t="shared" si="4"/>
        <v>24.241188116911545</v>
      </c>
    </row>
    <row r="276" spans="1:8" x14ac:dyDescent="0.2">
      <c r="A276" t="s">
        <v>778</v>
      </c>
      <c r="B276" t="s">
        <v>779</v>
      </c>
      <c r="C276" t="s">
        <v>733</v>
      </c>
      <c r="D276">
        <v>1.1210340540152499</v>
      </c>
      <c r="E276">
        <v>7.7295494025332498</v>
      </c>
      <c r="F276" s="1">
        <v>7.0234352222579902E-8</v>
      </c>
      <c r="G276" s="1">
        <v>7.5604211676490795E-7</v>
      </c>
      <c r="H276">
        <f t="shared" si="4"/>
        <v>20.335030059453789</v>
      </c>
    </row>
    <row r="277" spans="1:8" x14ac:dyDescent="0.2">
      <c r="A277" t="s">
        <v>780</v>
      </c>
      <c r="B277" t="s">
        <v>781</v>
      </c>
      <c r="C277" t="s">
        <v>782</v>
      </c>
      <c r="D277">
        <v>0.72275193259960002</v>
      </c>
      <c r="E277">
        <v>7.7503547543033404</v>
      </c>
      <c r="F277" s="1">
        <v>1.7227456337927999E-5</v>
      </c>
      <c r="G277">
        <v>1.12358483615751E-4</v>
      </c>
      <c r="H277">
        <f t="shared" si="4"/>
        <v>13.119603320378326</v>
      </c>
    </row>
    <row r="278" spans="1:8" x14ac:dyDescent="0.2">
      <c r="A278" t="s">
        <v>783</v>
      </c>
      <c r="B278" t="s">
        <v>784</v>
      </c>
      <c r="C278" t="s">
        <v>168</v>
      </c>
      <c r="D278">
        <v>0.22803006160661601</v>
      </c>
      <c r="E278">
        <v>2.9148156647742098</v>
      </c>
      <c r="F278">
        <v>0.79347807352125199</v>
      </c>
      <c r="G278">
        <v>0.86749206311017202</v>
      </c>
      <c r="H278">
        <f t="shared" si="4"/>
        <v>0.20507753669384304</v>
      </c>
    </row>
    <row r="279" spans="1:8" x14ac:dyDescent="0.2">
      <c r="A279" t="s">
        <v>785</v>
      </c>
      <c r="B279" t="s">
        <v>64</v>
      </c>
      <c r="C279" t="s">
        <v>65</v>
      </c>
      <c r="D279">
        <v>-1.3873165133893299</v>
      </c>
      <c r="E279">
        <v>2.2122976847712801</v>
      </c>
      <c r="F279">
        <v>0.21650722125461799</v>
      </c>
      <c r="G279">
        <v>0.33750774209639101</v>
      </c>
      <c r="H279">
        <f t="shared" si="4"/>
        <v>1.5670074983358646</v>
      </c>
    </row>
    <row r="280" spans="1:8" x14ac:dyDescent="0.2">
      <c r="A280" t="s">
        <v>786</v>
      </c>
      <c r="B280" t="s">
        <v>67</v>
      </c>
      <c r="C280" t="s">
        <v>68</v>
      </c>
      <c r="D280">
        <v>3.4976846790809999</v>
      </c>
      <c r="E280">
        <v>1.3430171845649399</v>
      </c>
      <c r="F280">
        <v>1.40882265897332E-2</v>
      </c>
      <c r="G280">
        <v>3.7007569756977103E-2</v>
      </c>
      <c r="H280">
        <f t="shared" si="4"/>
        <v>4.7560357910908051</v>
      </c>
    </row>
    <row r="281" spans="1:8" x14ac:dyDescent="0.2">
      <c r="A281" t="s">
        <v>787</v>
      </c>
      <c r="B281" t="s">
        <v>788</v>
      </c>
      <c r="C281" t="s">
        <v>168</v>
      </c>
      <c r="D281">
        <v>-0.53077935572940504</v>
      </c>
      <c r="E281">
        <v>7.6747644165360098</v>
      </c>
      <c r="F281">
        <v>2.03354983064989E-3</v>
      </c>
      <c r="G281">
        <v>7.4045923636553799E-3</v>
      </c>
      <c r="H281">
        <f t="shared" si="4"/>
        <v>7.0773639699609854</v>
      </c>
    </row>
    <row r="282" spans="1:8" x14ac:dyDescent="0.2">
      <c r="A282" t="s">
        <v>789</v>
      </c>
      <c r="B282" t="s">
        <v>790</v>
      </c>
      <c r="C282" t="s">
        <v>727</v>
      </c>
      <c r="D282">
        <v>-0.25964581988313201</v>
      </c>
      <c r="E282">
        <v>9.5803237590127708</v>
      </c>
      <c r="F282">
        <v>7.2045997478797197E-2</v>
      </c>
      <c r="G282">
        <v>0.1424538559155</v>
      </c>
      <c r="H282">
        <f t="shared" si="4"/>
        <v>2.8114334220856803</v>
      </c>
    </row>
    <row r="283" spans="1:8" x14ac:dyDescent="0.2">
      <c r="A283" t="s">
        <v>791</v>
      </c>
      <c r="B283" t="s">
        <v>792</v>
      </c>
      <c r="C283" t="s">
        <v>793</v>
      </c>
      <c r="D283">
        <v>-0.89985821430184598</v>
      </c>
      <c r="E283">
        <v>8.7732995231236597</v>
      </c>
      <c r="F283" s="1">
        <v>6.7631661911771699E-10</v>
      </c>
      <c r="G283" s="1">
        <v>1.02370792006385E-8</v>
      </c>
      <c r="H283">
        <f t="shared" si="4"/>
        <v>26.541620608588332</v>
      </c>
    </row>
    <row r="284" spans="1:8" x14ac:dyDescent="0.2">
      <c r="A284" t="s">
        <v>794</v>
      </c>
      <c r="B284" t="s">
        <v>795</v>
      </c>
      <c r="C284" t="s">
        <v>713</v>
      </c>
      <c r="D284">
        <v>-1.93000329282106</v>
      </c>
      <c r="E284">
        <v>7.9905756714152201</v>
      </c>
      <c r="F284" s="1">
        <v>7.2133092215965904E-16</v>
      </c>
      <c r="G284" s="1">
        <v>2.10467278932769E-14</v>
      </c>
      <c r="H284">
        <f t="shared" si="4"/>
        <v>45.433397371572276</v>
      </c>
    </row>
    <row r="285" spans="1:8" x14ac:dyDescent="0.2">
      <c r="A285" t="s">
        <v>796</v>
      </c>
      <c r="B285" t="s">
        <v>797</v>
      </c>
      <c r="C285" t="s">
        <v>713</v>
      </c>
      <c r="D285">
        <v>-1.25090971072857</v>
      </c>
      <c r="E285">
        <v>8.0198993038598108</v>
      </c>
      <c r="F285" s="1">
        <v>1.61674264101607E-15</v>
      </c>
      <c r="G285" s="1">
        <v>4.5670405177747097E-14</v>
      </c>
      <c r="H285">
        <f t="shared" si="4"/>
        <v>44.315733739378288</v>
      </c>
    </row>
    <row r="286" spans="1:8" x14ac:dyDescent="0.2">
      <c r="A286" t="s">
        <v>798</v>
      </c>
      <c r="B286" t="s">
        <v>799</v>
      </c>
      <c r="C286" t="s">
        <v>800</v>
      </c>
      <c r="D286">
        <v>-0.26747286819794203</v>
      </c>
      <c r="E286">
        <v>8.2557878079827098</v>
      </c>
      <c r="F286">
        <v>8.7314936270938698E-2</v>
      </c>
      <c r="G286">
        <v>0.16548792408615901</v>
      </c>
      <c r="H286">
        <f t="shared" si="4"/>
        <v>2.5952021497379354</v>
      </c>
    </row>
    <row r="287" spans="1:8" x14ac:dyDescent="0.2">
      <c r="A287" t="s">
        <v>801</v>
      </c>
      <c r="B287" t="s">
        <v>802</v>
      </c>
      <c r="C287" t="s">
        <v>168</v>
      </c>
      <c r="D287">
        <v>0.49672345102291199</v>
      </c>
      <c r="E287">
        <v>2.0999142821210901</v>
      </c>
      <c r="F287">
        <v>0.67426649262050298</v>
      </c>
      <c r="G287">
        <v>0.77894553132897404</v>
      </c>
      <c r="H287">
        <f t="shared" si="4"/>
        <v>0.36040564519986151</v>
      </c>
    </row>
    <row r="288" spans="1:8" x14ac:dyDescent="0.2">
      <c r="A288" t="s">
        <v>803</v>
      </c>
      <c r="B288" t="s">
        <v>804</v>
      </c>
      <c r="C288" t="s">
        <v>168</v>
      </c>
      <c r="D288">
        <v>-0.522837592196988</v>
      </c>
      <c r="E288">
        <v>5.9652178168086198</v>
      </c>
      <c r="F288">
        <v>0.133086928726599</v>
      </c>
      <c r="G288">
        <v>0.23128547370786301</v>
      </c>
      <c r="H288">
        <f t="shared" si="4"/>
        <v>2.1122534370746759</v>
      </c>
    </row>
    <row r="289" spans="1:8" x14ac:dyDescent="0.2">
      <c r="A289" t="s">
        <v>805</v>
      </c>
      <c r="B289" t="s">
        <v>806</v>
      </c>
      <c r="C289" t="s">
        <v>168</v>
      </c>
      <c r="D289">
        <v>-1.3815356561532799</v>
      </c>
      <c r="E289">
        <v>3.53128517955416</v>
      </c>
      <c r="F289">
        <v>2.39644656099572E-2</v>
      </c>
      <c r="G289">
        <v>5.7793586177357199E-2</v>
      </c>
      <c r="H289">
        <f t="shared" si="4"/>
        <v>4.1129467957261356</v>
      </c>
    </row>
    <row r="290" spans="1:8" x14ac:dyDescent="0.2">
      <c r="A290" t="s">
        <v>807</v>
      </c>
      <c r="B290" t="s">
        <v>808</v>
      </c>
      <c r="C290" t="s">
        <v>809</v>
      </c>
      <c r="D290">
        <v>0.51378056219069601</v>
      </c>
      <c r="E290">
        <v>7.9593707843387804</v>
      </c>
      <c r="F290">
        <v>1.9996174869744399E-3</v>
      </c>
      <c r="G290">
        <v>7.3162419472082799E-3</v>
      </c>
      <c r="H290">
        <f t="shared" si="4"/>
        <v>7.0946814990415792</v>
      </c>
    </row>
    <row r="291" spans="1:8" x14ac:dyDescent="0.2">
      <c r="A291" t="s">
        <v>810</v>
      </c>
      <c r="B291" t="s">
        <v>811</v>
      </c>
      <c r="C291" t="s">
        <v>812</v>
      </c>
      <c r="D291">
        <v>1.30485428792364</v>
      </c>
      <c r="E291">
        <v>8.9697944343588194</v>
      </c>
      <c r="F291" s="1">
        <v>3.0008646834287899E-18</v>
      </c>
      <c r="G291" s="1">
        <v>1.07329313475861E-16</v>
      </c>
      <c r="H291">
        <f t="shared" si="4"/>
        <v>53.048805363532885</v>
      </c>
    </row>
    <row r="292" spans="1:8" x14ac:dyDescent="0.2">
      <c r="A292" t="s">
        <v>813</v>
      </c>
      <c r="B292" t="s">
        <v>814</v>
      </c>
      <c r="C292" t="s">
        <v>815</v>
      </c>
      <c r="D292">
        <v>0.43854863829560298</v>
      </c>
      <c r="E292">
        <v>7.9028394632442698</v>
      </c>
      <c r="F292">
        <v>8.6206162832157696E-3</v>
      </c>
      <c r="G292">
        <v>2.4486246736183399E-2</v>
      </c>
      <c r="H292">
        <f t="shared" si="4"/>
        <v>5.3518845359245653</v>
      </c>
    </row>
    <row r="293" spans="1:8" x14ac:dyDescent="0.2">
      <c r="A293" t="s">
        <v>816</v>
      </c>
      <c r="B293" t="s">
        <v>817</v>
      </c>
      <c r="C293" t="s">
        <v>818</v>
      </c>
      <c r="D293">
        <v>0.31592322607463702</v>
      </c>
      <c r="E293">
        <v>7.5961663642174901</v>
      </c>
      <c r="F293">
        <v>7.0884131525321303E-2</v>
      </c>
      <c r="G293">
        <v>0.14078420211142001</v>
      </c>
      <c r="H293">
        <f t="shared" si="4"/>
        <v>2.8284426416949793</v>
      </c>
    </row>
    <row r="294" spans="1:8" x14ac:dyDescent="0.2">
      <c r="A294" t="s">
        <v>819</v>
      </c>
      <c r="B294" t="s">
        <v>820</v>
      </c>
      <c r="C294" t="s">
        <v>821</v>
      </c>
      <c r="D294">
        <v>-0.65417703463490995</v>
      </c>
      <c r="E294">
        <v>9.9301961844038402</v>
      </c>
      <c r="F294" s="1">
        <v>1.3892684239800301E-5</v>
      </c>
      <c r="G294" s="1">
        <v>9.3526172870611501E-5</v>
      </c>
      <c r="H294">
        <f t="shared" si="4"/>
        <v>13.384270321343097</v>
      </c>
    </row>
    <row r="295" spans="1:8" x14ac:dyDescent="0.2">
      <c r="A295" t="s">
        <v>822</v>
      </c>
      <c r="B295" t="s">
        <v>823</v>
      </c>
      <c r="C295" t="s">
        <v>824</v>
      </c>
      <c r="D295">
        <v>-0.16078887564480199</v>
      </c>
      <c r="E295">
        <v>8.3206314917140105</v>
      </c>
      <c r="F295">
        <v>0.322728733923001</v>
      </c>
      <c r="G295">
        <v>0.45308703227239899</v>
      </c>
      <c r="H295">
        <f t="shared" si="4"/>
        <v>1.1421398945768351</v>
      </c>
    </row>
    <row r="296" spans="1:8" x14ac:dyDescent="0.2">
      <c r="A296" t="s">
        <v>825</v>
      </c>
      <c r="B296" t="s">
        <v>826</v>
      </c>
      <c r="C296" t="s">
        <v>827</v>
      </c>
      <c r="D296">
        <v>-8.0682115424101003E-2</v>
      </c>
      <c r="E296">
        <v>6.9998701378186903</v>
      </c>
      <c r="F296">
        <v>0.70488293255799495</v>
      </c>
      <c r="G296">
        <v>0.80107096535611499</v>
      </c>
      <c r="H296">
        <f t="shared" si="4"/>
        <v>0.31999804097706908</v>
      </c>
    </row>
    <row r="297" spans="1:8" x14ac:dyDescent="0.2">
      <c r="A297" t="s">
        <v>828</v>
      </c>
      <c r="B297" t="s">
        <v>829</v>
      </c>
      <c r="C297" t="s">
        <v>830</v>
      </c>
      <c r="D297">
        <v>-6.1956555261168098E-2</v>
      </c>
      <c r="E297">
        <v>8.1931269206481296</v>
      </c>
      <c r="F297">
        <v>0.69250642232847004</v>
      </c>
      <c r="G297">
        <v>0.79176592119230804</v>
      </c>
      <c r="H297">
        <f t="shared" si="4"/>
        <v>0.3368541219686032</v>
      </c>
    </row>
    <row r="298" spans="1:8" x14ac:dyDescent="0.2">
      <c r="A298" t="s">
        <v>831</v>
      </c>
      <c r="B298" t="s">
        <v>832</v>
      </c>
      <c r="C298" t="s">
        <v>833</v>
      </c>
      <c r="D298">
        <v>-0.277902116786165</v>
      </c>
      <c r="E298">
        <v>8.8769342319539106</v>
      </c>
      <c r="F298">
        <v>7.0570838223668497E-2</v>
      </c>
      <c r="G298">
        <v>0.140350523552453</v>
      </c>
      <c r="H298">
        <f t="shared" si="4"/>
        <v>2.832893649311818</v>
      </c>
    </row>
    <row r="299" spans="1:8" x14ac:dyDescent="0.2">
      <c r="A299" t="s">
        <v>834</v>
      </c>
      <c r="B299" t="s">
        <v>835</v>
      </c>
      <c r="C299" t="s">
        <v>827</v>
      </c>
      <c r="D299">
        <v>-6.3271485713172898E-2</v>
      </c>
      <c r="E299">
        <v>6.5731854220511003</v>
      </c>
      <c r="F299">
        <v>0.81838702525500395</v>
      </c>
      <c r="G299">
        <v>0.88717914121454999</v>
      </c>
      <c r="H299">
        <f t="shared" si="4"/>
        <v>0.17270264870704399</v>
      </c>
    </row>
    <row r="300" spans="1:8" x14ac:dyDescent="0.2">
      <c r="A300" t="s">
        <v>836</v>
      </c>
      <c r="B300" t="s">
        <v>837</v>
      </c>
      <c r="C300" t="s">
        <v>838</v>
      </c>
      <c r="D300">
        <v>-0.65683633617400905</v>
      </c>
      <c r="E300">
        <v>7.3813009446931996</v>
      </c>
      <c r="F300">
        <v>4.79926380597937E-4</v>
      </c>
      <c r="G300">
        <v>2.10739950292262E-3</v>
      </c>
      <c r="H300">
        <f t="shared" si="4"/>
        <v>8.8903204506914779</v>
      </c>
    </row>
    <row r="301" spans="1:8" x14ac:dyDescent="0.2">
      <c r="A301" t="s">
        <v>839</v>
      </c>
      <c r="B301" t="s">
        <v>840</v>
      </c>
      <c r="C301" t="s">
        <v>841</v>
      </c>
      <c r="D301">
        <v>-0.28088114245688101</v>
      </c>
      <c r="E301">
        <v>8.52606935711548</v>
      </c>
      <c r="F301">
        <v>7.5490501536767299E-2</v>
      </c>
      <c r="G301">
        <v>0.14785162822007</v>
      </c>
      <c r="H301">
        <f t="shared" si="4"/>
        <v>2.7577779636233353</v>
      </c>
    </row>
    <row r="302" spans="1:8" x14ac:dyDescent="0.2">
      <c r="A302" t="s">
        <v>842</v>
      </c>
      <c r="B302" t="s">
        <v>843</v>
      </c>
      <c r="C302" t="s">
        <v>74</v>
      </c>
      <c r="D302">
        <v>-0.103786465456237</v>
      </c>
      <c r="E302">
        <v>7.0914268743887598</v>
      </c>
      <c r="F302">
        <v>0.63494456661949294</v>
      </c>
      <c r="G302">
        <v>0.74555974396543601</v>
      </c>
      <c r="H302">
        <f t="shared" si="4"/>
        <v>0.42360413021346816</v>
      </c>
    </row>
    <row r="303" spans="1:8" x14ac:dyDescent="0.2">
      <c r="A303" t="s">
        <v>844</v>
      </c>
      <c r="B303" t="s">
        <v>845</v>
      </c>
      <c r="C303" t="s">
        <v>846</v>
      </c>
      <c r="D303">
        <v>-0.29453157777268002</v>
      </c>
      <c r="E303">
        <v>5.5259025445072396</v>
      </c>
      <c r="F303">
        <v>0.45322328241190502</v>
      </c>
      <c r="G303">
        <v>0.58380634838710399</v>
      </c>
      <c r="H303">
        <f t="shared" si="4"/>
        <v>0.77643819590604513</v>
      </c>
    </row>
    <row r="304" spans="1:8" x14ac:dyDescent="0.2">
      <c r="A304" t="s">
        <v>847</v>
      </c>
      <c r="B304" t="s">
        <v>848</v>
      </c>
      <c r="C304" t="s">
        <v>849</v>
      </c>
      <c r="D304">
        <v>-0.30244744986672001</v>
      </c>
      <c r="E304">
        <v>6.44212161233175</v>
      </c>
      <c r="F304">
        <v>0.29976724131063798</v>
      </c>
      <c r="G304">
        <v>0.43024845152513902</v>
      </c>
      <c r="H304">
        <f t="shared" si="4"/>
        <v>1.2167580949078172</v>
      </c>
    </row>
    <row r="305" spans="1:8" x14ac:dyDescent="0.2">
      <c r="A305" t="s">
        <v>850</v>
      </c>
      <c r="B305" t="s">
        <v>851</v>
      </c>
      <c r="C305" t="s">
        <v>74</v>
      </c>
      <c r="D305">
        <v>-0.49767937311688398</v>
      </c>
      <c r="E305">
        <v>3.7320266494331298</v>
      </c>
      <c r="F305">
        <v>0.45396772200725599</v>
      </c>
      <c r="G305">
        <v>0.58442579016028495</v>
      </c>
      <c r="H305">
        <f t="shared" si="4"/>
        <v>0.77490825056632684</v>
      </c>
    </row>
    <row r="306" spans="1:8" x14ac:dyDescent="0.2">
      <c r="A306" t="s">
        <v>852</v>
      </c>
      <c r="B306" t="s">
        <v>853</v>
      </c>
      <c r="C306" t="s">
        <v>168</v>
      </c>
      <c r="D306">
        <v>-1.7007358575464</v>
      </c>
      <c r="E306">
        <v>4.5525424296285601</v>
      </c>
      <c r="F306">
        <v>1.3689923556866801E-3</v>
      </c>
      <c r="G306">
        <v>5.2795487804090597E-3</v>
      </c>
      <c r="H306">
        <f t="shared" si="4"/>
        <v>7.5653696505486741</v>
      </c>
    </row>
    <row r="307" spans="1:8" x14ac:dyDescent="0.2">
      <c r="A307" t="s">
        <v>854</v>
      </c>
      <c r="B307" t="s">
        <v>855</v>
      </c>
      <c r="C307" t="s">
        <v>168</v>
      </c>
      <c r="D307">
        <v>-0.67962980956311003</v>
      </c>
      <c r="E307">
        <v>9.1836537324909298</v>
      </c>
      <c r="F307" s="1">
        <v>1.16781409943869E-5</v>
      </c>
      <c r="G307" s="1">
        <v>7.9926782885965806E-5</v>
      </c>
      <c r="H307">
        <f t="shared" si="4"/>
        <v>13.610961453609894</v>
      </c>
    </row>
    <row r="308" spans="1:8" x14ac:dyDescent="0.2">
      <c r="A308" t="s">
        <v>856</v>
      </c>
      <c r="B308" t="s">
        <v>857</v>
      </c>
      <c r="C308" t="s">
        <v>858</v>
      </c>
      <c r="D308">
        <v>-0.70610393611631395</v>
      </c>
      <c r="E308">
        <v>1.0296872227534699</v>
      </c>
      <c r="F308">
        <v>0.73365076014586605</v>
      </c>
      <c r="G308">
        <v>0.82108801843979895</v>
      </c>
      <c r="H308">
        <f t="shared" si="4"/>
        <v>0.28439121154420743</v>
      </c>
    </row>
    <row r="309" spans="1:8" x14ac:dyDescent="0.2">
      <c r="A309" t="s">
        <v>859</v>
      </c>
      <c r="B309" t="s">
        <v>860</v>
      </c>
      <c r="C309" t="s">
        <v>861</v>
      </c>
      <c r="D309">
        <v>0.681541192835877</v>
      </c>
      <c r="E309">
        <v>6.1311136862018101</v>
      </c>
      <c r="F309">
        <v>0.16376225968199301</v>
      </c>
      <c r="G309">
        <v>0.27232306775014598</v>
      </c>
      <c r="H309">
        <f t="shared" si="4"/>
        <v>1.8766089005365663</v>
      </c>
    </row>
    <row r="310" spans="1:8" x14ac:dyDescent="0.2">
      <c r="A310" t="s">
        <v>862</v>
      </c>
      <c r="B310" t="s">
        <v>863</v>
      </c>
      <c r="C310" t="s">
        <v>168</v>
      </c>
      <c r="D310">
        <v>-0.54968617158751198</v>
      </c>
      <c r="E310">
        <v>8.5336490195129393</v>
      </c>
      <c r="F310">
        <v>1.24309479369084E-3</v>
      </c>
      <c r="G310">
        <v>4.8573792158756596E-3</v>
      </c>
      <c r="H310">
        <f t="shared" si="4"/>
        <v>7.685606162618571</v>
      </c>
    </row>
    <row r="311" spans="1:8" x14ac:dyDescent="0.2">
      <c r="A311" t="s">
        <v>864</v>
      </c>
      <c r="B311" t="s">
        <v>865</v>
      </c>
      <c r="C311" t="s">
        <v>168</v>
      </c>
      <c r="D311">
        <v>-0.60994513473934098</v>
      </c>
      <c r="E311">
        <v>5.17946554931821</v>
      </c>
      <c r="F311">
        <v>0.24062340536096499</v>
      </c>
      <c r="G311">
        <v>0.36679286756388502</v>
      </c>
      <c r="H311">
        <f t="shared" si="4"/>
        <v>1.4469625094720009</v>
      </c>
    </row>
    <row r="312" spans="1:8" x14ac:dyDescent="0.2">
      <c r="A312" t="s">
        <v>866</v>
      </c>
      <c r="B312" t="s">
        <v>867</v>
      </c>
      <c r="C312" t="s">
        <v>868</v>
      </c>
      <c r="D312">
        <v>-0.42114310813049799</v>
      </c>
      <c r="E312">
        <v>9.0820790650177905</v>
      </c>
      <c r="F312">
        <v>4.7768037566250999E-3</v>
      </c>
      <c r="G312">
        <v>1.50355746349413E-2</v>
      </c>
      <c r="H312">
        <f t="shared" si="4"/>
        <v>6.0554761833767445</v>
      </c>
    </row>
    <row r="313" spans="1:8" x14ac:dyDescent="0.2">
      <c r="A313" t="s">
        <v>869</v>
      </c>
      <c r="B313" t="s">
        <v>870</v>
      </c>
      <c r="C313" t="s">
        <v>871</v>
      </c>
      <c r="D313">
        <v>-1.10022555046619</v>
      </c>
      <c r="E313">
        <v>5.8072704215489601</v>
      </c>
      <c r="F313">
        <v>1.5263509281776601E-3</v>
      </c>
      <c r="G313">
        <v>5.7808423283244297E-3</v>
      </c>
      <c r="H313">
        <f t="shared" si="4"/>
        <v>7.434504561078537</v>
      </c>
    </row>
    <row r="314" spans="1:8" x14ac:dyDescent="0.2">
      <c r="A314" t="s">
        <v>872</v>
      </c>
      <c r="B314" t="s">
        <v>873</v>
      </c>
      <c r="C314" t="s">
        <v>874</v>
      </c>
      <c r="D314">
        <v>-0.76282396672467701</v>
      </c>
      <c r="E314">
        <v>10.472783669808001</v>
      </c>
      <c r="F314" s="1">
        <v>5.1789854277470497E-7</v>
      </c>
      <c r="G314" s="1">
        <v>4.78516674417879E-6</v>
      </c>
      <c r="H314">
        <f t="shared" si="4"/>
        <v>17.67299937150765</v>
      </c>
    </row>
    <row r="315" spans="1:8" x14ac:dyDescent="0.2">
      <c r="A315" t="s">
        <v>875</v>
      </c>
      <c r="B315" t="s">
        <v>876</v>
      </c>
      <c r="C315" t="s">
        <v>877</v>
      </c>
      <c r="D315">
        <v>-0.368114401329875</v>
      </c>
      <c r="E315">
        <v>9.2883385157458704</v>
      </c>
      <c r="F315">
        <v>1.8153656994878701E-2</v>
      </c>
      <c r="G315">
        <v>4.5823260541996098E-2</v>
      </c>
      <c r="H315">
        <f t="shared" si="4"/>
        <v>4.4477760728953486</v>
      </c>
    </row>
    <row r="316" spans="1:8" x14ac:dyDescent="0.2">
      <c r="A316" t="s">
        <v>878</v>
      </c>
      <c r="B316" t="s">
        <v>879</v>
      </c>
      <c r="C316" t="s">
        <v>880</v>
      </c>
      <c r="D316">
        <v>-0.31289348953703899</v>
      </c>
      <c r="E316">
        <v>8.0890588631819096</v>
      </c>
      <c r="F316">
        <v>5.4561458390298599E-2</v>
      </c>
      <c r="G316">
        <v>0.113872973158106</v>
      </c>
      <c r="H316">
        <f t="shared" si="4"/>
        <v>3.1345027193739536</v>
      </c>
    </row>
    <row r="317" spans="1:8" x14ac:dyDescent="0.2">
      <c r="A317" t="s">
        <v>881</v>
      </c>
      <c r="B317" t="s">
        <v>882</v>
      </c>
      <c r="C317" t="s">
        <v>883</v>
      </c>
      <c r="D317">
        <v>0.27452272403621802</v>
      </c>
      <c r="E317">
        <v>8.2329659694003094</v>
      </c>
      <c r="F317">
        <v>8.0551885067479304E-2</v>
      </c>
      <c r="G317">
        <v>0.15548112744995299</v>
      </c>
      <c r="H317">
        <f t="shared" si="4"/>
        <v>2.6851886205555604</v>
      </c>
    </row>
    <row r="318" spans="1:8" x14ac:dyDescent="0.2">
      <c r="A318" t="s">
        <v>884</v>
      </c>
      <c r="B318" t="s">
        <v>885</v>
      </c>
      <c r="C318" t="s">
        <v>886</v>
      </c>
      <c r="D318">
        <v>-0.16278847398776999</v>
      </c>
      <c r="E318">
        <v>7.7859297224458297</v>
      </c>
      <c r="F318">
        <v>0.368407693661085</v>
      </c>
      <c r="G318">
        <v>0.49982500184884299</v>
      </c>
      <c r="H318">
        <f t="shared" si="4"/>
        <v>1.0005050263135054</v>
      </c>
    </row>
    <row r="319" spans="1:8" x14ac:dyDescent="0.2">
      <c r="A319" t="s">
        <v>887</v>
      </c>
      <c r="B319" t="s">
        <v>888</v>
      </c>
      <c r="C319" t="s">
        <v>889</v>
      </c>
      <c r="D319">
        <v>-2.0771915700175998</v>
      </c>
      <c r="E319">
        <v>6.3892461169134203</v>
      </c>
      <c r="F319" s="1">
        <v>2.5069456880176098E-10</v>
      </c>
      <c r="G319" s="1">
        <v>4.0138282044614096E-9</v>
      </c>
      <c r="H319">
        <f t="shared" si="4"/>
        <v>27.892373984638887</v>
      </c>
    </row>
    <row r="320" spans="1:8" x14ac:dyDescent="0.2">
      <c r="A320" t="s">
        <v>890</v>
      </c>
      <c r="B320" t="s">
        <v>891</v>
      </c>
      <c r="C320" t="s">
        <v>892</v>
      </c>
      <c r="D320">
        <v>-7.5019593049101094E-2</v>
      </c>
      <c r="E320">
        <v>8.5672195973688101</v>
      </c>
      <c r="F320">
        <v>0.65053628545157904</v>
      </c>
      <c r="G320">
        <v>0.75984419962542904</v>
      </c>
      <c r="H320">
        <f t="shared" si="4"/>
        <v>0.39622445984448212</v>
      </c>
    </row>
    <row r="321" spans="1:8" x14ac:dyDescent="0.2">
      <c r="A321" t="s">
        <v>893</v>
      </c>
      <c r="B321" t="s">
        <v>894</v>
      </c>
      <c r="C321" t="s">
        <v>895</v>
      </c>
      <c r="D321">
        <v>-2.5276612315888299E-2</v>
      </c>
      <c r="E321">
        <v>8.2069226108484692</v>
      </c>
      <c r="F321">
        <v>0.87315812021823203</v>
      </c>
      <c r="G321">
        <v>0.92576052191438196</v>
      </c>
      <c r="H321">
        <f t="shared" si="4"/>
        <v>0.11128905316133592</v>
      </c>
    </row>
    <row r="322" spans="1:8" x14ac:dyDescent="0.2">
      <c r="A322" t="s">
        <v>896</v>
      </c>
      <c r="B322" t="s">
        <v>897</v>
      </c>
      <c r="C322" t="s">
        <v>898</v>
      </c>
      <c r="D322">
        <v>0.33908023326628001</v>
      </c>
      <c r="E322">
        <v>7.1586165189841902</v>
      </c>
      <c r="F322">
        <v>9.7015027139497695E-2</v>
      </c>
      <c r="G322">
        <v>0.18063041367072699</v>
      </c>
      <c r="H322">
        <f t="shared" si="4"/>
        <v>2.4688872676401701</v>
      </c>
    </row>
    <row r="323" spans="1:8" x14ac:dyDescent="0.2">
      <c r="A323" t="s">
        <v>899</v>
      </c>
      <c r="B323" t="s">
        <v>900</v>
      </c>
      <c r="C323" t="s">
        <v>901</v>
      </c>
      <c r="D323">
        <v>-0.33745802726722302</v>
      </c>
      <c r="E323">
        <v>9.1525376337954505</v>
      </c>
      <c r="F323">
        <v>4.0891680527292799E-2</v>
      </c>
      <c r="G323">
        <v>8.9868485202449694E-2</v>
      </c>
      <c r="H323">
        <f t="shared" si="4"/>
        <v>3.4760409051049477</v>
      </c>
    </row>
    <row r="324" spans="1:8" x14ac:dyDescent="0.2">
      <c r="A324" t="s">
        <v>902</v>
      </c>
      <c r="B324" t="s">
        <v>903</v>
      </c>
      <c r="C324" t="s">
        <v>904</v>
      </c>
      <c r="D324">
        <v>0.13180842829249001</v>
      </c>
      <c r="E324">
        <v>10.2840409384564</v>
      </c>
      <c r="F324">
        <v>0.36884240587570499</v>
      </c>
      <c r="G324">
        <v>0.49994378669277301</v>
      </c>
      <c r="H324">
        <f t="shared" si="4"/>
        <v>1.000162206437468</v>
      </c>
    </row>
    <row r="325" spans="1:8" x14ac:dyDescent="0.2">
      <c r="A325" t="s">
        <v>905</v>
      </c>
      <c r="B325" t="s">
        <v>906</v>
      </c>
      <c r="C325" t="s">
        <v>907</v>
      </c>
      <c r="D325">
        <v>0.32275421833530699</v>
      </c>
      <c r="E325">
        <v>9.1248241569616297</v>
      </c>
      <c r="F325">
        <v>2.5438640900877201E-2</v>
      </c>
      <c r="G325">
        <v>6.0525950855896099E-2</v>
      </c>
      <c r="H325">
        <f t="shared" si="4"/>
        <v>4.0463023507952798</v>
      </c>
    </row>
    <row r="326" spans="1:8" x14ac:dyDescent="0.2">
      <c r="A326" t="s">
        <v>908</v>
      </c>
      <c r="B326" t="s">
        <v>909</v>
      </c>
      <c r="C326" t="s">
        <v>889</v>
      </c>
      <c r="D326">
        <v>-8.2110669451920595E-3</v>
      </c>
      <c r="E326">
        <v>7.1044728445206502</v>
      </c>
      <c r="F326">
        <v>0.96724239432821701</v>
      </c>
      <c r="G326">
        <v>0.99069746393663805</v>
      </c>
      <c r="H326">
        <f t="shared" ref="H326:H389" si="5">-LOG(G326,2)</f>
        <v>1.3483535876223736E-2</v>
      </c>
    </row>
    <row r="327" spans="1:8" x14ac:dyDescent="0.2">
      <c r="A327" t="s">
        <v>910</v>
      </c>
      <c r="B327" t="s">
        <v>911</v>
      </c>
      <c r="C327" t="s">
        <v>912</v>
      </c>
      <c r="D327">
        <v>-0.33440383410861302</v>
      </c>
      <c r="E327">
        <v>8.2319133596785896</v>
      </c>
      <c r="F327">
        <v>3.7302680297749302E-2</v>
      </c>
      <c r="G327">
        <v>8.3385779798648293E-2</v>
      </c>
      <c r="H327">
        <f t="shared" si="5"/>
        <v>3.5840548152555067</v>
      </c>
    </row>
    <row r="328" spans="1:8" x14ac:dyDescent="0.2">
      <c r="A328" t="s">
        <v>913</v>
      </c>
      <c r="B328" t="s">
        <v>914</v>
      </c>
      <c r="C328" t="s">
        <v>915</v>
      </c>
      <c r="D328">
        <v>-0.37016188870757899</v>
      </c>
      <c r="E328">
        <v>9.7895805581596491</v>
      </c>
      <c r="F328">
        <v>9.6101794516585196E-3</v>
      </c>
      <c r="G328">
        <v>2.68395125114015E-2</v>
      </c>
      <c r="H328">
        <f t="shared" si="5"/>
        <v>5.2194977218048306</v>
      </c>
    </row>
    <row r="329" spans="1:8" x14ac:dyDescent="0.2">
      <c r="A329" t="s">
        <v>916</v>
      </c>
      <c r="B329" t="s">
        <v>917</v>
      </c>
      <c r="C329" t="s">
        <v>918</v>
      </c>
      <c r="D329">
        <v>0.92519017951462201</v>
      </c>
      <c r="E329">
        <v>8.0013322046186808</v>
      </c>
      <c r="F329" s="1">
        <v>3.9117316246299597E-9</v>
      </c>
      <c r="G329" s="1">
        <v>5.1941705853993597E-8</v>
      </c>
      <c r="H329">
        <f t="shared" si="5"/>
        <v>24.198531363744795</v>
      </c>
    </row>
    <row r="330" spans="1:8" x14ac:dyDescent="0.2">
      <c r="A330" t="s">
        <v>919</v>
      </c>
      <c r="B330" t="s">
        <v>920</v>
      </c>
      <c r="C330" t="s">
        <v>921</v>
      </c>
      <c r="D330">
        <v>0.78607881583749095</v>
      </c>
      <c r="E330">
        <v>8.0280802546236103</v>
      </c>
      <c r="F330" s="1">
        <v>1.0990553764588301E-5</v>
      </c>
      <c r="G330" s="1">
        <v>7.5688052711101107E-5</v>
      </c>
      <c r="H330">
        <f t="shared" si="5"/>
        <v>13.689574884328069</v>
      </c>
    </row>
    <row r="331" spans="1:8" x14ac:dyDescent="0.2">
      <c r="A331" t="s">
        <v>922</v>
      </c>
      <c r="B331" t="s">
        <v>923</v>
      </c>
      <c r="C331" t="s">
        <v>924</v>
      </c>
      <c r="D331">
        <v>1.3152215202320701</v>
      </c>
      <c r="E331">
        <v>7.4024007417367601</v>
      </c>
      <c r="F331" s="1">
        <v>9.5734528509080502E-13</v>
      </c>
      <c r="G331" s="1">
        <v>2.0511238354481701E-11</v>
      </c>
      <c r="H331">
        <f t="shared" si="5"/>
        <v>35.504794447411918</v>
      </c>
    </row>
    <row r="332" spans="1:8" x14ac:dyDescent="0.2">
      <c r="A332" t="s">
        <v>925</v>
      </c>
      <c r="B332" t="s">
        <v>926</v>
      </c>
      <c r="C332" t="s">
        <v>927</v>
      </c>
      <c r="D332">
        <v>0.43146871124520803</v>
      </c>
      <c r="E332">
        <v>8.0053437828220293</v>
      </c>
      <c r="F332">
        <v>7.5596212597203996E-3</v>
      </c>
      <c r="G332">
        <v>2.2042682634359E-2</v>
      </c>
      <c r="H332">
        <f t="shared" si="5"/>
        <v>5.5035563765838891</v>
      </c>
    </row>
    <row r="333" spans="1:8" x14ac:dyDescent="0.2">
      <c r="A333" t="s">
        <v>928</v>
      </c>
      <c r="B333" t="s">
        <v>929</v>
      </c>
      <c r="C333" t="s">
        <v>930</v>
      </c>
      <c r="D333">
        <v>-2.3721460481475699E-2</v>
      </c>
      <c r="E333">
        <v>8.3165459722344597</v>
      </c>
      <c r="F333">
        <v>0.88300160862697796</v>
      </c>
      <c r="G333">
        <v>0.93138554235193205</v>
      </c>
      <c r="H333">
        <f t="shared" si="5"/>
        <v>0.10254960712364157</v>
      </c>
    </row>
    <row r="334" spans="1:8" x14ac:dyDescent="0.2">
      <c r="A334" t="s">
        <v>931</v>
      </c>
      <c r="B334" t="s">
        <v>932</v>
      </c>
      <c r="C334" t="s">
        <v>74</v>
      </c>
      <c r="D334">
        <v>-1.1855515509366401</v>
      </c>
      <c r="E334">
        <v>8.4346374947977907</v>
      </c>
      <c r="F334" s="1">
        <v>5.1842790228870197E-13</v>
      </c>
      <c r="G334" s="1">
        <v>1.13262450573911E-11</v>
      </c>
      <c r="H334">
        <f t="shared" si="5"/>
        <v>36.361539393984586</v>
      </c>
    </row>
    <row r="335" spans="1:8" x14ac:dyDescent="0.2">
      <c r="A335" t="s">
        <v>933</v>
      </c>
      <c r="B335" t="s">
        <v>934</v>
      </c>
      <c r="C335" t="s">
        <v>74</v>
      </c>
      <c r="D335">
        <v>-6.9267619546109993E-2</v>
      </c>
      <c r="E335">
        <v>6.9883615118840803</v>
      </c>
      <c r="F335">
        <v>0.753439280059095</v>
      </c>
      <c r="G335">
        <v>0.83600280386842296</v>
      </c>
      <c r="H335">
        <f t="shared" si="5"/>
        <v>0.25842031392057557</v>
      </c>
    </row>
    <row r="336" spans="1:8" x14ac:dyDescent="0.2">
      <c r="A336" t="s">
        <v>935</v>
      </c>
      <c r="B336" t="s">
        <v>936</v>
      </c>
      <c r="C336" t="s">
        <v>937</v>
      </c>
      <c r="D336">
        <v>-7.6052142251641794E-2</v>
      </c>
      <c r="E336">
        <v>9.0052006954815091</v>
      </c>
      <c r="F336">
        <v>0.62129960012732299</v>
      </c>
      <c r="G336">
        <v>0.73205731311495104</v>
      </c>
      <c r="H336">
        <f t="shared" si="5"/>
        <v>0.44997149267600123</v>
      </c>
    </row>
    <row r="337" spans="1:8" x14ac:dyDescent="0.2">
      <c r="A337" t="s">
        <v>938</v>
      </c>
      <c r="B337" t="s">
        <v>939</v>
      </c>
      <c r="C337" t="s">
        <v>940</v>
      </c>
      <c r="D337">
        <v>0.10524159089660599</v>
      </c>
      <c r="E337">
        <v>7.0600029930144004</v>
      </c>
      <c r="F337">
        <v>0.64534123841168101</v>
      </c>
      <c r="G337">
        <v>0.75516844125482996</v>
      </c>
      <c r="H337">
        <f t="shared" si="5"/>
        <v>0.405129619642706</v>
      </c>
    </row>
    <row r="338" spans="1:8" x14ac:dyDescent="0.2">
      <c r="A338" t="s">
        <v>941</v>
      </c>
      <c r="B338" t="s">
        <v>942</v>
      </c>
      <c r="C338" t="s">
        <v>943</v>
      </c>
      <c r="D338">
        <v>0.228346853254833</v>
      </c>
      <c r="E338">
        <v>8.0581037456656901</v>
      </c>
      <c r="F338">
        <v>0.15741720805741199</v>
      </c>
      <c r="G338">
        <v>0.26315315406506701</v>
      </c>
      <c r="H338">
        <f t="shared" si="5"/>
        <v>1.9260254082962303</v>
      </c>
    </row>
    <row r="339" spans="1:8" x14ac:dyDescent="0.2">
      <c r="A339" t="s">
        <v>944</v>
      </c>
      <c r="B339" t="s">
        <v>945</v>
      </c>
      <c r="C339" t="s">
        <v>946</v>
      </c>
      <c r="D339">
        <v>0.31097960685251202</v>
      </c>
      <c r="E339">
        <v>6.65889926201306</v>
      </c>
      <c r="F339">
        <v>0.31053633130889902</v>
      </c>
      <c r="G339">
        <v>0.44099539844859698</v>
      </c>
      <c r="H339">
        <f t="shared" si="5"/>
        <v>1.181164492778092</v>
      </c>
    </row>
    <row r="340" spans="1:8" x14ac:dyDescent="0.2">
      <c r="A340" t="s">
        <v>947</v>
      </c>
      <c r="B340" t="s">
        <v>948</v>
      </c>
      <c r="C340" t="s">
        <v>949</v>
      </c>
      <c r="D340">
        <v>0.65469675134757399</v>
      </c>
      <c r="E340">
        <v>7.3759382433551801</v>
      </c>
      <c r="F340">
        <v>9.7598973127738207E-3</v>
      </c>
      <c r="G340">
        <v>2.71720932719095E-2</v>
      </c>
      <c r="H340">
        <f t="shared" si="5"/>
        <v>5.2017304782201679</v>
      </c>
    </row>
    <row r="341" spans="1:8" x14ac:dyDescent="0.2">
      <c r="A341" t="s">
        <v>950</v>
      </c>
      <c r="B341" t="s">
        <v>951</v>
      </c>
      <c r="C341" t="s">
        <v>952</v>
      </c>
      <c r="D341">
        <v>1.1597124758597599</v>
      </c>
      <c r="E341">
        <v>8.3142955110670709</v>
      </c>
      <c r="F341" s="1">
        <v>4.1099049729716499E-11</v>
      </c>
      <c r="G341" s="1">
        <v>7.3202524317788202E-10</v>
      </c>
      <c r="H341">
        <f t="shared" si="5"/>
        <v>30.347387549572481</v>
      </c>
    </row>
    <row r="342" spans="1:8" x14ac:dyDescent="0.2">
      <c r="A342" t="s">
        <v>953</v>
      </c>
      <c r="B342" t="s">
        <v>954</v>
      </c>
      <c r="C342" t="s">
        <v>955</v>
      </c>
      <c r="D342">
        <v>0.85741685839321602</v>
      </c>
      <c r="E342">
        <v>8.4088613567458506</v>
      </c>
      <c r="F342" s="1">
        <v>1.98738571713031E-8</v>
      </c>
      <c r="G342" s="1">
        <v>2.3441637381576899E-7</v>
      </c>
      <c r="H342">
        <f t="shared" si="5"/>
        <v>22.024423319716792</v>
      </c>
    </row>
    <row r="343" spans="1:8" x14ac:dyDescent="0.2">
      <c r="A343" t="s">
        <v>956</v>
      </c>
      <c r="B343" t="s">
        <v>957</v>
      </c>
      <c r="C343" t="s">
        <v>958</v>
      </c>
      <c r="D343">
        <v>0.210619783107245</v>
      </c>
      <c r="E343">
        <v>7.6373296051960402</v>
      </c>
      <c r="F343">
        <v>0.25644218491880599</v>
      </c>
      <c r="G343">
        <v>0.383194437370251</v>
      </c>
      <c r="H343">
        <f t="shared" si="5"/>
        <v>1.3838514764975112</v>
      </c>
    </row>
    <row r="344" spans="1:8" x14ac:dyDescent="0.2">
      <c r="A344" t="s">
        <v>959</v>
      </c>
      <c r="B344" t="s">
        <v>960</v>
      </c>
      <c r="C344" t="s">
        <v>961</v>
      </c>
      <c r="D344">
        <v>0.161871165370851</v>
      </c>
      <c r="E344">
        <v>7.7955420159878797</v>
      </c>
      <c r="F344">
        <v>0.36709321486968199</v>
      </c>
      <c r="G344">
        <v>0.49863963489955299</v>
      </c>
      <c r="H344">
        <f t="shared" si="5"/>
        <v>1.0039305333567414</v>
      </c>
    </row>
    <row r="345" spans="1:8" x14ac:dyDescent="0.2">
      <c r="A345" t="s">
        <v>962</v>
      </c>
      <c r="B345" t="s">
        <v>963</v>
      </c>
      <c r="C345" t="s">
        <v>964</v>
      </c>
      <c r="D345">
        <v>0.29127929878266101</v>
      </c>
      <c r="E345">
        <v>6.8418049816061703</v>
      </c>
      <c r="F345">
        <v>0.21161908941392299</v>
      </c>
      <c r="G345">
        <v>0.331285090557977</v>
      </c>
      <c r="H345">
        <f t="shared" si="5"/>
        <v>1.5938548183084111</v>
      </c>
    </row>
    <row r="346" spans="1:8" x14ac:dyDescent="0.2">
      <c r="A346" t="s">
        <v>965</v>
      </c>
      <c r="B346" t="s">
        <v>966</v>
      </c>
      <c r="C346" t="s">
        <v>363</v>
      </c>
      <c r="D346">
        <v>0.641065385714087</v>
      </c>
      <c r="E346">
        <v>6.8226823985359601</v>
      </c>
      <c r="F346">
        <v>5.6686053404029499E-3</v>
      </c>
      <c r="G346">
        <v>1.73471010981999E-2</v>
      </c>
      <c r="H346">
        <f t="shared" si="5"/>
        <v>5.8491615979038247</v>
      </c>
    </row>
    <row r="347" spans="1:8" x14ac:dyDescent="0.2">
      <c r="A347" t="s">
        <v>967</v>
      </c>
      <c r="B347" t="s">
        <v>968</v>
      </c>
      <c r="C347" t="s">
        <v>969</v>
      </c>
      <c r="D347">
        <v>1.41030512623546</v>
      </c>
      <c r="E347">
        <v>6.6477777207708399</v>
      </c>
      <c r="F347" s="1">
        <v>4.2326313342819996E-6</v>
      </c>
      <c r="G347" s="1">
        <v>3.2198490510361399E-5</v>
      </c>
      <c r="H347">
        <f t="shared" si="5"/>
        <v>14.922647419148534</v>
      </c>
    </row>
    <row r="348" spans="1:8" x14ac:dyDescent="0.2">
      <c r="A348" t="s">
        <v>970</v>
      </c>
      <c r="B348" t="s">
        <v>971</v>
      </c>
      <c r="C348" t="s">
        <v>972</v>
      </c>
      <c r="D348">
        <v>0.47664518650642002</v>
      </c>
      <c r="E348">
        <v>8.1094480164672706</v>
      </c>
      <c r="F348">
        <v>2.5844000685814801E-3</v>
      </c>
      <c r="G348">
        <v>9.0464201295649901E-3</v>
      </c>
      <c r="H348">
        <f t="shared" si="5"/>
        <v>6.788437286176161</v>
      </c>
    </row>
    <row r="349" spans="1:8" x14ac:dyDescent="0.2">
      <c r="A349" t="s">
        <v>973</v>
      </c>
      <c r="B349" t="s">
        <v>974</v>
      </c>
      <c r="C349" t="s">
        <v>975</v>
      </c>
      <c r="D349">
        <v>-0.43088694095600399</v>
      </c>
      <c r="E349">
        <v>9.6554494027637698</v>
      </c>
      <c r="F349">
        <v>2.9594561098882301E-3</v>
      </c>
      <c r="G349">
        <v>1.01628010792509E-2</v>
      </c>
      <c r="H349">
        <f t="shared" si="5"/>
        <v>6.6205580961107859</v>
      </c>
    </row>
    <row r="350" spans="1:8" x14ac:dyDescent="0.2">
      <c r="A350" t="s">
        <v>976</v>
      </c>
      <c r="B350" t="s">
        <v>977</v>
      </c>
      <c r="C350" t="s">
        <v>978</v>
      </c>
      <c r="D350">
        <v>-9.4086705251547498E-2</v>
      </c>
      <c r="E350">
        <v>9.8777722469704798</v>
      </c>
      <c r="F350">
        <v>0.52184381108111</v>
      </c>
      <c r="G350">
        <v>0.64575259546448704</v>
      </c>
      <c r="H350">
        <f t="shared" si="5"/>
        <v>0.6309465579281841</v>
      </c>
    </row>
    <row r="351" spans="1:8" x14ac:dyDescent="0.2">
      <c r="A351" t="s">
        <v>979</v>
      </c>
      <c r="B351" t="s">
        <v>980</v>
      </c>
      <c r="C351" t="s">
        <v>168</v>
      </c>
      <c r="D351">
        <v>0.34771823450417699</v>
      </c>
      <c r="E351">
        <v>8.3966862473396606</v>
      </c>
      <c r="F351">
        <v>2.57099299405853E-2</v>
      </c>
      <c r="G351">
        <v>6.1040438590201203E-2</v>
      </c>
      <c r="H351">
        <f t="shared" si="5"/>
        <v>4.0340908614549189</v>
      </c>
    </row>
    <row r="352" spans="1:8" x14ac:dyDescent="0.2">
      <c r="A352" t="s">
        <v>981</v>
      </c>
      <c r="B352" t="s">
        <v>982</v>
      </c>
      <c r="C352" t="s">
        <v>983</v>
      </c>
      <c r="D352">
        <v>0.287781584452523</v>
      </c>
      <c r="E352">
        <v>7.5878166192354</v>
      </c>
      <c r="F352">
        <v>0.101182034917724</v>
      </c>
      <c r="G352">
        <v>0.18666556953989999</v>
      </c>
      <c r="H352">
        <f t="shared" si="5"/>
        <v>2.4214722478525466</v>
      </c>
    </row>
    <row r="353" spans="1:8" x14ac:dyDescent="0.2">
      <c r="A353" t="s">
        <v>984</v>
      </c>
      <c r="B353" t="s">
        <v>985</v>
      </c>
      <c r="C353" t="s">
        <v>986</v>
      </c>
      <c r="D353">
        <v>-5.37640629466654E-2</v>
      </c>
      <c r="E353">
        <v>6.7013878526260902</v>
      </c>
      <c r="F353">
        <v>0.83436978848986498</v>
      </c>
      <c r="G353">
        <v>0.89859883728813805</v>
      </c>
      <c r="H353">
        <f t="shared" si="5"/>
        <v>0.15425089975172049</v>
      </c>
    </row>
    <row r="354" spans="1:8" x14ac:dyDescent="0.2">
      <c r="A354" t="s">
        <v>987</v>
      </c>
      <c r="B354" t="s">
        <v>988</v>
      </c>
      <c r="C354" t="s">
        <v>989</v>
      </c>
      <c r="D354">
        <v>0.67501088154228395</v>
      </c>
      <c r="E354">
        <v>8.2277182785748</v>
      </c>
      <c r="F354">
        <v>1.5112017060089E-4</v>
      </c>
      <c r="G354">
        <v>7.8205129126598298E-4</v>
      </c>
      <c r="H354">
        <f t="shared" si="5"/>
        <v>10.32044914896256</v>
      </c>
    </row>
    <row r="355" spans="1:8" x14ac:dyDescent="0.2">
      <c r="A355" t="s">
        <v>990</v>
      </c>
      <c r="B355" t="s">
        <v>991</v>
      </c>
      <c r="C355" t="s">
        <v>992</v>
      </c>
      <c r="D355">
        <v>0.76409199889072799</v>
      </c>
      <c r="E355">
        <v>7.3292597025227799</v>
      </c>
      <c r="F355">
        <v>9.4159034792640098E-4</v>
      </c>
      <c r="G355">
        <v>3.8032360592473499E-3</v>
      </c>
      <c r="H355">
        <f t="shared" si="5"/>
        <v>8.0385567977219008</v>
      </c>
    </row>
    <row r="356" spans="1:8" x14ac:dyDescent="0.2">
      <c r="A356" t="s">
        <v>993</v>
      </c>
      <c r="B356" t="s">
        <v>994</v>
      </c>
      <c r="C356" t="s">
        <v>168</v>
      </c>
      <c r="D356">
        <v>0.30940800349817299</v>
      </c>
      <c r="E356">
        <v>6.6362513111214696</v>
      </c>
      <c r="F356">
        <v>0.22288856177114</v>
      </c>
      <c r="G356">
        <v>0.345996069812743</v>
      </c>
      <c r="H356">
        <f t="shared" si="5"/>
        <v>1.5311724445798958</v>
      </c>
    </row>
    <row r="357" spans="1:8" x14ac:dyDescent="0.2">
      <c r="A357" t="s">
        <v>995</v>
      </c>
      <c r="B357" t="s">
        <v>996</v>
      </c>
      <c r="C357" t="s">
        <v>997</v>
      </c>
      <c r="D357">
        <v>0.112680824841801</v>
      </c>
      <c r="E357">
        <v>7.2229786245679302</v>
      </c>
      <c r="F357">
        <v>0.59949610712105705</v>
      </c>
      <c r="G357">
        <v>0.71280569305144403</v>
      </c>
      <c r="H357">
        <f t="shared" si="5"/>
        <v>0.48841923543453286</v>
      </c>
    </row>
    <row r="358" spans="1:8" x14ac:dyDescent="0.2">
      <c r="A358" t="s">
        <v>998</v>
      </c>
      <c r="B358" t="s">
        <v>999</v>
      </c>
      <c r="C358" t="s">
        <v>1000</v>
      </c>
      <c r="D358">
        <v>-0.19499109773987899</v>
      </c>
      <c r="E358">
        <v>7.4560426839068104</v>
      </c>
      <c r="F358">
        <v>0.41879106134245297</v>
      </c>
      <c r="G358">
        <v>0.552448045085698</v>
      </c>
      <c r="H358">
        <f t="shared" si="5"/>
        <v>0.85608930209673151</v>
      </c>
    </row>
    <row r="359" spans="1:8" x14ac:dyDescent="0.2">
      <c r="A359" t="s">
        <v>1001</v>
      </c>
      <c r="B359" t="s">
        <v>1002</v>
      </c>
      <c r="C359" t="s">
        <v>1003</v>
      </c>
      <c r="D359">
        <v>2.8959850740521102E-3</v>
      </c>
      <c r="E359">
        <v>7.4005753557724203</v>
      </c>
      <c r="F359">
        <v>1</v>
      </c>
      <c r="G359">
        <v>1</v>
      </c>
      <c r="H359">
        <f t="shared" si="5"/>
        <v>0</v>
      </c>
    </row>
    <row r="360" spans="1:8" x14ac:dyDescent="0.2">
      <c r="A360" t="s">
        <v>1004</v>
      </c>
      <c r="B360" t="s">
        <v>1005</v>
      </c>
      <c r="C360" t="s">
        <v>1006</v>
      </c>
      <c r="D360">
        <v>0.68951636513659098</v>
      </c>
      <c r="E360">
        <v>7.5674944822410897</v>
      </c>
      <c r="F360">
        <v>4.4393988160337301E-4</v>
      </c>
      <c r="G360">
        <v>1.9637403910453899E-3</v>
      </c>
      <c r="H360">
        <f t="shared" si="5"/>
        <v>8.9921800685061193</v>
      </c>
    </row>
    <row r="361" spans="1:8" x14ac:dyDescent="0.2">
      <c r="A361" t="s">
        <v>1007</v>
      </c>
      <c r="B361" t="s">
        <v>1008</v>
      </c>
      <c r="C361" t="s">
        <v>1009</v>
      </c>
      <c r="D361">
        <v>-0.27227185060290798</v>
      </c>
      <c r="E361">
        <v>7.2857392646873702</v>
      </c>
      <c r="F361">
        <v>0.14233359540276599</v>
      </c>
      <c r="G361">
        <v>0.24400830908823601</v>
      </c>
      <c r="H361">
        <f t="shared" si="5"/>
        <v>2.0349978189176912</v>
      </c>
    </row>
    <row r="362" spans="1:8" x14ac:dyDescent="0.2">
      <c r="A362" t="s">
        <v>1010</v>
      </c>
      <c r="B362" t="s">
        <v>1011</v>
      </c>
      <c r="C362" t="s">
        <v>1012</v>
      </c>
      <c r="D362">
        <v>-0.12769517554692</v>
      </c>
      <c r="E362">
        <v>7.6345276059557596</v>
      </c>
      <c r="F362">
        <v>0.48012121065938301</v>
      </c>
      <c r="G362">
        <v>0.60866128122844099</v>
      </c>
      <c r="H362">
        <f t="shared" si="5"/>
        <v>0.71628850031587821</v>
      </c>
    </row>
    <row r="363" spans="1:8" x14ac:dyDescent="0.2">
      <c r="A363" t="s">
        <v>1013</v>
      </c>
      <c r="B363" t="s">
        <v>1014</v>
      </c>
      <c r="C363" t="s">
        <v>1015</v>
      </c>
      <c r="D363">
        <v>-0.45863440897511698</v>
      </c>
      <c r="E363">
        <v>7.8837738359330096</v>
      </c>
      <c r="F363">
        <v>8.0876346313517606E-3</v>
      </c>
      <c r="G363">
        <v>2.3306471468515302E-2</v>
      </c>
      <c r="H363">
        <f t="shared" si="5"/>
        <v>5.4231255885771743</v>
      </c>
    </row>
    <row r="364" spans="1:8" x14ac:dyDescent="0.2">
      <c r="A364" t="s">
        <v>1016</v>
      </c>
      <c r="B364" t="s">
        <v>1017</v>
      </c>
      <c r="C364" t="s">
        <v>1018</v>
      </c>
      <c r="D364">
        <v>0.37275451708162599</v>
      </c>
      <c r="E364">
        <v>5.4289468538853596</v>
      </c>
      <c r="F364">
        <v>0.44054045366861</v>
      </c>
      <c r="G364">
        <v>0.571118653031361</v>
      </c>
      <c r="H364">
        <f t="shared" si="5"/>
        <v>0.8081375903554735</v>
      </c>
    </row>
    <row r="365" spans="1:8" x14ac:dyDescent="0.2">
      <c r="A365" t="s">
        <v>1019</v>
      </c>
      <c r="B365" t="s">
        <v>1020</v>
      </c>
      <c r="C365" t="s">
        <v>1021</v>
      </c>
      <c r="D365">
        <v>2.1069968202734001E-2</v>
      </c>
      <c r="E365">
        <v>9.1761276336921203</v>
      </c>
      <c r="F365">
        <v>0.88777249129777003</v>
      </c>
      <c r="G365">
        <v>0.935183086163767</v>
      </c>
      <c r="H365">
        <f t="shared" si="5"/>
        <v>9.6679257541658292E-2</v>
      </c>
    </row>
    <row r="366" spans="1:8" x14ac:dyDescent="0.2">
      <c r="A366" t="s">
        <v>1022</v>
      </c>
      <c r="B366" t="s">
        <v>1023</v>
      </c>
      <c r="C366" t="s">
        <v>168</v>
      </c>
      <c r="D366">
        <v>-0.24318095814608501</v>
      </c>
      <c r="E366">
        <v>8.9064666414582092</v>
      </c>
      <c r="F366">
        <v>0.107781388496288</v>
      </c>
      <c r="G366">
        <v>0.19534550796119299</v>
      </c>
      <c r="H366">
        <f t="shared" si="5"/>
        <v>2.355900014265301</v>
      </c>
    </row>
    <row r="367" spans="1:8" x14ac:dyDescent="0.2">
      <c r="A367" t="s">
        <v>1024</v>
      </c>
      <c r="B367" t="s">
        <v>1025</v>
      </c>
      <c r="C367" t="s">
        <v>1026</v>
      </c>
      <c r="D367">
        <v>-0.52657903417537899</v>
      </c>
      <c r="E367">
        <v>3.3917547269492201</v>
      </c>
      <c r="F367">
        <v>0.57596200019794597</v>
      </c>
      <c r="G367">
        <v>0.69093629182523397</v>
      </c>
      <c r="H367">
        <f t="shared" si="5"/>
        <v>0.53337540266028793</v>
      </c>
    </row>
    <row r="368" spans="1:8" x14ac:dyDescent="0.2">
      <c r="A368" t="s">
        <v>1027</v>
      </c>
      <c r="B368" t="s">
        <v>1028</v>
      </c>
      <c r="C368" t="s">
        <v>1029</v>
      </c>
      <c r="D368">
        <v>-0.35130907092111202</v>
      </c>
      <c r="E368">
        <v>9.6835199524516593</v>
      </c>
      <c r="F368">
        <v>2.0159425249854399E-2</v>
      </c>
      <c r="G368">
        <v>5.0116059968107703E-2</v>
      </c>
      <c r="H368">
        <f t="shared" si="5"/>
        <v>4.3185831926710021</v>
      </c>
    </row>
    <row r="369" spans="1:8" x14ac:dyDescent="0.2">
      <c r="A369" t="s">
        <v>1030</v>
      </c>
      <c r="B369" t="s">
        <v>1031</v>
      </c>
      <c r="C369" t="s">
        <v>1032</v>
      </c>
      <c r="D369">
        <v>-0.81787979364274499</v>
      </c>
      <c r="E369">
        <v>8.3405944056073302</v>
      </c>
      <c r="F369" s="1">
        <v>1.7604022170232299E-7</v>
      </c>
      <c r="G369" s="1">
        <v>1.7663764326918601E-6</v>
      </c>
      <c r="H369">
        <f t="shared" si="5"/>
        <v>19.110775740660561</v>
      </c>
    </row>
    <row r="370" spans="1:8" x14ac:dyDescent="0.2">
      <c r="A370" t="s">
        <v>1033</v>
      </c>
      <c r="B370" t="s">
        <v>1034</v>
      </c>
      <c r="C370" t="s">
        <v>1035</v>
      </c>
      <c r="D370">
        <v>0.72707079195843705</v>
      </c>
      <c r="E370">
        <v>7.1125616020017404</v>
      </c>
      <c r="F370">
        <v>2.6614481958465502E-3</v>
      </c>
      <c r="G370">
        <v>9.2649315137986292E-3</v>
      </c>
      <c r="H370">
        <f t="shared" si="5"/>
        <v>6.7540039727450312</v>
      </c>
    </row>
    <row r="371" spans="1:8" x14ac:dyDescent="0.2">
      <c r="A371" t="s">
        <v>1036</v>
      </c>
      <c r="B371" t="s">
        <v>1037</v>
      </c>
      <c r="C371" t="s">
        <v>1035</v>
      </c>
      <c r="D371">
        <v>0.27028034677755602</v>
      </c>
      <c r="E371">
        <v>6.8115017463742804</v>
      </c>
      <c r="F371">
        <v>0.26129577905458101</v>
      </c>
      <c r="G371">
        <v>0.38887475842518998</v>
      </c>
      <c r="H371">
        <f t="shared" si="5"/>
        <v>1.3626225013511413</v>
      </c>
    </row>
    <row r="372" spans="1:8" x14ac:dyDescent="0.2">
      <c r="A372" t="s">
        <v>1038</v>
      </c>
      <c r="B372" t="s">
        <v>1039</v>
      </c>
      <c r="C372" t="s">
        <v>1035</v>
      </c>
      <c r="D372">
        <v>0.71743435580606396</v>
      </c>
      <c r="E372">
        <v>7.1954211039759599</v>
      </c>
      <c r="F372">
        <v>9.1745113460794004E-4</v>
      </c>
      <c r="G372">
        <v>3.7226859853487799E-3</v>
      </c>
      <c r="H372">
        <f t="shared" si="5"/>
        <v>8.0694403570266093</v>
      </c>
    </row>
    <row r="373" spans="1:8" x14ac:dyDescent="0.2">
      <c r="A373" t="s">
        <v>1040</v>
      </c>
      <c r="B373" t="s">
        <v>1041</v>
      </c>
      <c r="C373" t="s">
        <v>1042</v>
      </c>
      <c r="D373">
        <v>0.72564001867330197</v>
      </c>
      <c r="E373">
        <v>7.1574178344629296</v>
      </c>
      <c r="F373">
        <v>2.51989480514517E-4</v>
      </c>
      <c r="G373">
        <v>1.2160754581957401E-3</v>
      </c>
      <c r="H373">
        <f t="shared" si="5"/>
        <v>9.6835515330292683</v>
      </c>
    </row>
    <row r="374" spans="1:8" x14ac:dyDescent="0.2">
      <c r="A374" t="s">
        <v>1043</v>
      </c>
      <c r="B374" t="s">
        <v>1044</v>
      </c>
      <c r="C374" t="s">
        <v>1045</v>
      </c>
      <c r="D374">
        <v>2.07679412004514E-2</v>
      </c>
      <c r="E374">
        <v>1.6123459355204099</v>
      </c>
      <c r="F374">
        <v>1</v>
      </c>
      <c r="G374">
        <v>1</v>
      </c>
      <c r="H374">
        <f t="shared" si="5"/>
        <v>0</v>
      </c>
    </row>
    <row r="375" spans="1:8" x14ac:dyDescent="0.2">
      <c r="A375" t="s">
        <v>1046</v>
      </c>
      <c r="B375" t="s">
        <v>1047</v>
      </c>
      <c r="C375" t="s">
        <v>168</v>
      </c>
      <c r="D375">
        <v>-0.17788234918961099</v>
      </c>
      <c r="E375">
        <v>11.2537037433974</v>
      </c>
      <c r="F375">
        <v>0.22624548443683101</v>
      </c>
      <c r="G375">
        <v>0.34973813993633401</v>
      </c>
      <c r="H375">
        <f t="shared" si="5"/>
        <v>1.5156529602854707</v>
      </c>
    </row>
    <row r="376" spans="1:8" x14ac:dyDescent="0.2">
      <c r="A376" t="s">
        <v>1048</v>
      </c>
      <c r="B376" t="s">
        <v>860</v>
      </c>
      <c r="C376" t="s">
        <v>861</v>
      </c>
      <c r="D376">
        <v>-1.8618822534836701</v>
      </c>
      <c r="E376">
        <v>4.6792024769165899</v>
      </c>
      <c r="F376">
        <v>3.5658096517470899E-4</v>
      </c>
      <c r="G376">
        <v>1.6320294948914699E-3</v>
      </c>
      <c r="H376">
        <f t="shared" si="5"/>
        <v>9.2591171539769803</v>
      </c>
    </row>
    <row r="377" spans="1:8" x14ac:dyDescent="0.2">
      <c r="A377" t="s">
        <v>1049</v>
      </c>
      <c r="B377" t="s">
        <v>857</v>
      </c>
      <c r="C377" t="s">
        <v>858</v>
      </c>
      <c r="D377">
        <v>-5.5974990623788896</v>
      </c>
      <c r="E377">
        <v>0.96259861528658897</v>
      </c>
      <c r="F377">
        <v>7.9351199965259408E-3</v>
      </c>
      <c r="G377">
        <v>2.29116257712191E-2</v>
      </c>
      <c r="H377">
        <f t="shared" si="5"/>
        <v>5.4477763562365746</v>
      </c>
    </row>
    <row r="378" spans="1:8" x14ac:dyDescent="0.2">
      <c r="A378" t="s">
        <v>1050</v>
      </c>
      <c r="B378" t="s">
        <v>1051</v>
      </c>
      <c r="C378" t="s">
        <v>1052</v>
      </c>
      <c r="D378">
        <v>-0.40984712396441297</v>
      </c>
      <c r="E378">
        <v>7.8837447762623301</v>
      </c>
      <c r="F378">
        <v>2.93446192138728E-2</v>
      </c>
      <c r="G378">
        <v>6.8245089781607704E-2</v>
      </c>
      <c r="H378">
        <f t="shared" si="5"/>
        <v>3.8731309415819757</v>
      </c>
    </row>
    <row r="379" spans="1:8" x14ac:dyDescent="0.2">
      <c r="A379" t="s">
        <v>1053</v>
      </c>
      <c r="B379" t="s">
        <v>1054</v>
      </c>
      <c r="C379" t="s">
        <v>1055</v>
      </c>
      <c r="D379">
        <v>-0.26281724207427698</v>
      </c>
      <c r="E379">
        <v>8.8891523033861297</v>
      </c>
      <c r="F379">
        <v>7.0442917212120398E-2</v>
      </c>
      <c r="G379">
        <v>0.14015896717620199</v>
      </c>
      <c r="H379">
        <f t="shared" si="5"/>
        <v>2.8348640459376755</v>
      </c>
    </row>
    <row r="380" spans="1:8" x14ac:dyDescent="0.2">
      <c r="A380" t="s">
        <v>1056</v>
      </c>
      <c r="B380" t="s">
        <v>1057</v>
      </c>
      <c r="C380" t="s">
        <v>1058</v>
      </c>
      <c r="D380">
        <v>0.31708787255482301</v>
      </c>
      <c r="E380">
        <v>8.2306018908762706</v>
      </c>
      <c r="F380">
        <v>9.8468705863892794E-2</v>
      </c>
      <c r="G380">
        <v>0.18268271055451801</v>
      </c>
      <c r="H380">
        <f t="shared" si="5"/>
        <v>2.4525879939135597</v>
      </c>
    </row>
    <row r="381" spans="1:8" x14ac:dyDescent="0.2">
      <c r="A381" t="s">
        <v>1059</v>
      </c>
      <c r="B381" t="s">
        <v>1060</v>
      </c>
      <c r="C381" t="s">
        <v>561</v>
      </c>
      <c r="D381">
        <v>0.17778150614595101</v>
      </c>
      <c r="E381">
        <v>7.5869605621025302</v>
      </c>
      <c r="F381">
        <v>0.39650759442876699</v>
      </c>
      <c r="G381">
        <v>0.52919385533902497</v>
      </c>
      <c r="H381">
        <f t="shared" si="5"/>
        <v>0.91813178482667412</v>
      </c>
    </row>
    <row r="382" spans="1:8" x14ac:dyDescent="0.2">
      <c r="A382" t="s">
        <v>1061</v>
      </c>
      <c r="B382" t="s">
        <v>1062</v>
      </c>
      <c r="C382" t="s">
        <v>1063</v>
      </c>
      <c r="D382">
        <v>0.55313539424845803</v>
      </c>
      <c r="E382">
        <v>5.2953641323215797</v>
      </c>
      <c r="F382">
        <v>0.25406939465304501</v>
      </c>
      <c r="G382">
        <v>0.38107911743324102</v>
      </c>
      <c r="H382">
        <f t="shared" si="5"/>
        <v>1.3918375421058229</v>
      </c>
    </row>
    <row r="383" spans="1:8" x14ac:dyDescent="0.2">
      <c r="A383" t="s">
        <v>1064</v>
      </c>
      <c r="B383" t="s">
        <v>1065</v>
      </c>
      <c r="C383" t="s">
        <v>1066</v>
      </c>
      <c r="D383">
        <v>-0.36165464791567398</v>
      </c>
      <c r="E383">
        <v>5.3081636780741803</v>
      </c>
      <c r="F383">
        <v>0.45502492572283798</v>
      </c>
      <c r="G383">
        <v>0.58527713038885898</v>
      </c>
      <c r="H383">
        <f t="shared" si="5"/>
        <v>0.77280818819805908</v>
      </c>
    </row>
    <row r="384" spans="1:8" x14ac:dyDescent="0.2">
      <c r="A384" t="s">
        <v>1067</v>
      </c>
      <c r="B384" t="s">
        <v>1068</v>
      </c>
      <c r="C384" t="s">
        <v>1069</v>
      </c>
      <c r="D384">
        <v>-0.66660121195907296</v>
      </c>
      <c r="E384">
        <v>7.7990491875679702</v>
      </c>
      <c r="F384">
        <v>1.53702822568041E-4</v>
      </c>
      <c r="G384">
        <v>7.9448953157256602E-4</v>
      </c>
      <c r="H384">
        <f t="shared" si="5"/>
        <v>10.297684169224041</v>
      </c>
    </row>
    <row r="385" spans="1:8" x14ac:dyDescent="0.2">
      <c r="A385" t="s">
        <v>1070</v>
      </c>
      <c r="B385" t="s">
        <v>1071</v>
      </c>
      <c r="C385" t="s">
        <v>1072</v>
      </c>
      <c r="D385">
        <v>-0.106860944649879</v>
      </c>
      <c r="E385">
        <v>8.7519848832919394</v>
      </c>
      <c r="F385">
        <v>0.46924395410841602</v>
      </c>
      <c r="G385">
        <v>0.59870452717802802</v>
      </c>
      <c r="H385">
        <f t="shared" si="5"/>
        <v>0.74008391548914543</v>
      </c>
    </row>
    <row r="386" spans="1:8" x14ac:dyDescent="0.2">
      <c r="A386" t="s">
        <v>1073</v>
      </c>
      <c r="B386" t="s">
        <v>1074</v>
      </c>
      <c r="C386" t="s">
        <v>1075</v>
      </c>
      <c r="D386">
        <v>0.12838543754788001</v>
      </c>
      <c r="E386">
        <v>8.9203496526077899</v>
      </c>
      <c r="F386">
        <v>0.413743283684264</v>
      </c>
      <c r="G386">
        <v>0.54725662485526805</v>
      </c>
      <c r="H386">
        <f t="shared" si="5"/>
        <v>0.86971058072464724</v>
      </c>
    </row>
    <row r="387" spans="1:8" x14ac:dyDescent="0.2">
      <c r="A387" t="s">
        <v>1076</v>
      </c>
      <c r="B387" t="s">
        <v>1077</v>
      </c>
      <c r="C387" t="s">
        <v>1078</v>
      </c>
      <c r="D387">
        <v>0.47260117003004398</v>
      </c>
      <c r="E387">
        <v>6.1254138540781398</v>
      </c>
      <c r="F387">
        <v>0.13258394403711499</v>
      </c>
      <c r="G387">
        <v>0.23068253895826099</v>
      </c>
      <c r="H387">
        <f t="shared" si="5"/>
        <v>2.1160192885764388</v>
      </c>
    </row>
    <row r="388" spans="1:8" x14ac:dyDescent="0.2">
      <c r="A388" t="s">
        <v>1079</v>
      </c>
      <c r="B388" t="s">
        <v>1080</v>
      </c>
      <c r="C388" t="s">
        <v>1081</v>
      </c>
      <c r="D388">
        <v>0.56796324116776298</v>
      </c>
      <c r="E388">
        <v>7.6863778904184201</v>
      </c>
      <c r="F388">
        <v>1.53217280215989E-3</v>
      </c>
      <c r="G388">
        <v>5.7880633539855999E-3</v>
      </c>
      <c r="H388">
        <f t="shared" si="5"/>
        <v>7.4327035715034677</v>
      </c>
    </row>
    <row r="389" spans="1:8" x14ac:dyDescent="0.2">
      <c r="A389" t="s">
        <v>1082</v>
      </c>
      <c r="B389" t="s">
        <v>1083</v>
      </c>
      <c r="C389" t="s">
        <v>1084</v>
      </c>
      <c r="D389">
        <v>0.24881454494336899</v>
      </c>
      <c r="E389">
        <v>4.5566655056926502</v>
      </c>
      <c r="F389">
        <v>0.63830002748429804</v>
      </c>
      <c r="G389">
        <v>0.74850888997695997</v>
      </c>
      <c r="H389">
        <f t="shared" si="5"/>
        <v>0.41790864373458603</v>
      </c>
    </row>
    <row r="390" spans="1:8" x14ac:dyDescent="0.2">
      <c r="A390" t="s">
        <v>1085</v>
      </c>
      <c r="B390" t="s">
        <v>1086</v>
      </c>
      <c r="C390" t="s">
        <v>1087</v>
      </c>
      <c r="D390">
        <v>-0.32395630653025898</v>
      </c>
      <c r="E390">
        <v>6.35173335396252</v>
      </c>
      <c r="F390">
        <v>0.218230924797014</v>
      </c>
      <c r="G390">
        <v>0.33959794788587899</v>
      </c>
      <c r="H390">
        <f t="shared" ref="H390:H453" si="6">-LOG(G390,2)</f>
        <v>1.5581003538521552</v>
      </c>
    </row>
    <row r="391" spans="1:8" x14ac:dyDescent="0.2">
      <c r="A391" t="s">
        <v>1088</v>
      </c>
      <c r="B391" t="s">
        <v>1089</v>
      </c>
      <c r="C391" t="s">
        <v>1090</v>
      </c>
      <c r="D391">
        <v>-0.83449585758050004</v>
      </c>
      <c r="E391">
        <v>6.5324190320487601</v>
      </c>
      <c r="F391">
        <v>9.0351412548029099E-4</v>
      </c>
      <c r="G391">
        <v>3.6762249050505398E-3</v>
      </c>
      <c r="H391">
        <f t="shared" si="6"/>
        <v>8.0875592537599363</v>
      </c>
    </row>
    <row r="392" spans="1:8" x14ac:dyDescent="0.2">
      <c r="A392" t="s">
        <v>1091</v>
      </c>
      <c r="B392" t="s">
        <v>1092</v>
      </c>
      <c r="C392" t="s">
        <v>1093</v>
      </c>
      <c r="D392">
        <v>-0.92492229210449395</v>
      </c>
      <c r="E392">
        <v>6.0598443416918402</v>
      </c>
      <c r="F392">
        <v>1.9600536834516701E-3</v>
      </c>
      <c r="G392">
        <v>7.1782312849778297E-3</v>
      </c>
      <c r="H392">
        <f t="shared" si="6"/>
        <v>7.122155876649507</v>
      </c>
    </row>
    <row r="393" spans="1:8" x14ac:dyDescent="0.2">
      <c r="A393" t="s">
        <v>1094</v>
      </c>
      <c r="B393" t="s">
        <v>1095</v>
      </c>
      <c r="C393" t="s">
        <v>1096</v>
      </c>
      <c r="D393">
        <v>-0.23064354820136601</v>
      </c>
      <c r="E393">
        <v>7.4398374985221896</v>
      </c>
      <c r="F393">
        <v>0.27898207986766599</v>
      </c>
      <c r="G393">
        <v>0.40877766695726298</v>
      </c>
      <c r="H393">
        <f t="shared" si="6"/>
        <v>1.290611716249136</v>
      </c>
    </row>
    <row r="394" spans="1:8" x14ac:dyDescent="0.2">
      <c r="A394" t="s">
        <v>1097</v>
      </c>
      <c r="B394" t="s">
        <v>1098</v>
      </c>
      <c r="C394" t="s">
        <v>1099</v>
      </c>
      <c r="D394">
        <v>-1.10103591283396</v>
      </c>
      <c r="E394">
        <v>8.1003299033875908</v>
      </c>
      <c r="F394" s="1">
        <v>2.4328646086001201E-11</v>
      </c>
      <c r="G394" s="1">
        <v>4.5145416481763699E-10</v>
      </c>
      <c r="H394">
        <f t="shared" si="6"/>
        <v>31.044701427495298</v>
      </c>
    </row>
    <row r="395" spans="1:8" x14ac:dyDescent="0.2">
      <c r="A395" t="s">
        <v>1100</v>
      </c>
      <c r="B395" t="s">
        <v>1101</v>
      </c>
      <c r="C395" t="s">
        <v>168</v>
      </c>
      <c r="D395">
        <v>2.78578531551638E-2</v>
      </c>
      <c r="E395">
        <v>8.7588026466359494</v>
      </c>
      <c r="F395">
        <v>0.851862199054783</v>
      </c>
      <c r="G395">
        <v>0.91014426711827501</v>
      </c>
      <c r="H395">
        <f t="shared" si="6"/>
        <v>0.13583284962043196</v>
      </c>
    </row>
    <row r="396" spans="1:8" x14ac:dyDescent="0.2">
      <c r="A396" t="s">
        <v>1102</v>
      </c>
      <c r="B396" t="s">
        <v>1103</v>
      </c>
      <c r="C396" t="s">
        <v>1104</v>
      </c>
      <c r="D396">
        <v>-0.95105686846679205</v>
      </c>
      <c r="E396">
        <v>7.2287678342340902</v>
      </c>
      <c r="F396" s="1">
        <v>7.1535094966411403E-6</v>
      </c>
      <c r="G396" s="1">
        <v>5.1170668738070101E-5</v>
      </c>
      <c r="H396">
        <f t="shared" si="6"/>
        <v>14.254323386705565</v>
      </c>
    </row>
    <row r="397" spans="1:8" x14ac:dyDescent="0.2">
      <c r="A397" t="s">
        <v>1105</v>
      </c>
      <c r="B397" t="s">
        <v>1106</v>
      </c>
      <c r="C397" t="s">
        <v>1107</v>
      </c>
      <c r="D397">
        <v>-0.37048709140809899</v>
      </c>
      <c r="E397">
        <v>7.6243591226591603</v>
      </c>
      <c r="F397">
        <v>4.40166886773804E-2</v>
      </c>
      <c r="G397">
        <v>9.5646258835953998E-2</v>
      </c>
      <c r="H397">
        <f t="shared" si="6"/>
        <v>3.3861476505224455</v>
      </c>
    </row>
    <row r="398" spans="1:8" x14ac:dyDescent="0.2">
      <c r="A398" t="s">
        <v>1108</v>
      </c>
      <c r="B398" t="s">
        <v>1109</v>
      </c>
      <c r="C398" t="s">
        <v>1110</v>
      </c>
      <c r="D398">
        <v>1.8630547016067901E-2</v>
      </c>
      <c r="E398">
        <v>9.5616662742448799</v>
      </c>
      <c r="F398">
        <v>0.90179337214409305</v>
      </c>
      <c r="G398">
        <v>0.94549730625509598</v>
      </c>
      <c r="H398">
        <f t="shared" si="6"/>
        <v>8.0854746979856451E-2</v>
      </c>
    </row>
    <row r="399" spans="1:8" x14ac:dyDescent="0.2">
      <c r="A399" t="s">
        <v>1111</v>
      </c>
      <c r="B399" t="s">
        <v>1112</v>
      </c>
      <c r="C399" t="s">
        <v>1113</v>
      </c>
      <c r="D399">
        <v>2.5089942916171601E-2</v>
      </c>
      <c r="E399">
        <v>9.0241190103582092</v>
      </c>
      <c r="F399">
        <v>0.86854525140051198</v>
      </c>
      <c r="G399">
        <v>0.92197180228847997</v>
      </c>
      <c r="H399">
        <f t="shared" si="6"/>
        <v>0.11720546714018946</v>
      </c>
    </row>
    <row r="400" spans="1:8" x14ac:dyDescent="0.2">
      <c r="A400" t="s">
        <v>1114</v>
      </c>
      <c r="B400" t="s">
        <v>1115</v>
      </c>
      <c r="C400" t="s">
        <v>1113</v>
      </c>
      <c r="D400">
        <v>0.16731511077576899</v>
      </c>
      <c r="E400">
        <v>8.1147563113434291</v>
      </c>
      <c r="F400">
        <v>0.291376375913944</v>
      </c>
      <c r="G400">
        <v>0.42161916172443797</v>
      </c>
      <c r="H400">
        <f t="shared" si="6"/>
        <v>1.2459876588974848</v>
      </c>
    </row>
    <row r="401" spans="1:8" x14ac:dyDescent="0.2">
      <c r="A401" t="s">
        <v>1116</v>
      </c>
      <c r="B401" t="s">
        <v>1117</v>
      </c>
      <c r="C401" t="s">
        <v>1118</v>
      </c>
      <c r="D401">
        <v>-0.18074877322727001</v>
      </c>
      <c r="E401">
        <v>7.4111249148679201</v>
      </c>
      <c r="F401">
        <v>0.34495109564475601</v>
      </c>
      <c r="G401">
        <v>0.47570214837826302</v>
      </c>
      <c r="H401">
        <f t="shared" si="6"/>
        <v>1.0718695540358762</v>
      </c>
    </row>
    <row r="402" spans="1:8" x14ac:dyDescent="0.2">
      <c r="A402" t="s">
        <v>1119</v>
      </c>
      <c r="B402" t="s">
        <v>1120</v>
      </c>
      <c r="C402" t="s">
        <v>1121</v>
      </c>
      <c r="D402">
        <v>-1.77634887215833E-3</v>
      </c>
      <c r="E402">
        <v>8.2756272581284591</v>
      </c>
      <c r="F402">
        <v>0.996337024122944</v>
      </c>
      <c r="G402">
        <v>1</v>
      </c>
      <c r="H402">
        <f t="shared" si="6"/>
        <v>0</v>
      </c>
    </row>
    <row r="403" spans="1:8" x14ac:dyDescent="0.2">
      <c r="A403" t="s">
        <v>1122</v>
      </c>
      <c r="B403" t="s">
        <v>1123</v>
      </c>
      <c r="C403" t="s">
        <v>1124</v>
      </c>
      <c r="D403">
        <v>0.57673492768688905</v>
      </c>
      <c r="E403">
        <v>8.5178192752388906</v>
      </c>
      <c r="F403">
        <v>2.8391131213201899E-4</v>
      </c>
      <c r="G403">
        <v>1.3510157395981799E-3</v>
      </c>
      <c r="H403">
        <f t="shared" si="6"/>
        <v>9.5317398022205726</v>
      </c>
    </row>
    <row r="404" spans="1:8" x14ac:dyDescent="0.2">
      <c r="A404" t="s">
        <v>1125</v>
      </c>
      <c r="B404" t="s">
        <v>1126</v>
      </c>
      <c r="C404" t="s">
        <v>1127</v>
      </c>
      <c r="D404">
        <v>-0.53647225758509698</v>
      </c>
      <c r="E404">
        <v>8.4312083989365405</v>
      </c>
      <c r="F404">
        <v>1.7410269594985699E-3</v>
      </c>
      <c r="G404">
        <v>6.4886172818286901E-3</v>
      </c>
      <c r="H404">
        <f t="shared" si="6"/>
        <v>7.2678732106261048</v>
      </c>
    </row>
    <row r="405" spans="1:8" x14ac:dyDescent="0.2">
      <c r="A405" t="s">
        <v>1128</v>
      </c>
      <c r="B405" t="s">
        <v>1129</v>
      </c>
      <c r="C405" t="s">
        <v>1130</v>
      </c>
      <c r="D405">
        <v>0.163640116666113</v>
      </c>
      <c r="E405">
        <v>8.6968652548164105</v>
      </c>
      <c r="F405">
        <v>0.30262683841132598</v>
      </c>
      <c r="G405">
        <v>0.43309132893005198</v>
      </c>
      <c r="H405">
        <f t="shared" si="6"/>
        <v>1.2072568068846585</v>
      </c>
    </row>
    <row r="406" spans="1:8" x14ac:dyDescent="0.2">
      <c r="A406" t="s">
        <v>1131</v>
      </c>
      <c r="B406" t="s">
        <v>1132</v>
      </c>
      <c r="C406" t="s">
        <v>1133</v>
      </c>
      <c r="D406">
        <v>0.22649616492182501</v>
      </c>
      <c r="E406">
        <v>5.9750204865415997</v>
      </c>
      <c r="F406">
        <v>0.55907421500394905</v>
      </c>
      <c r="G406">
        <v>0.67801316476415396</v>
      </c>
      <c r="H406">
        <f t="shared" si="6"/>
        <v>0.56061480890690807</v>
      </c>
    </row>
    <row r="407" spans="1:8" x14ac:dyDescent="0.2">
      <c r="A407" t="s">
        <v>1134</v>
      </c>
      <c r="B407" t="s">
        <v>1135</v>
      </c>
      <c r="C407" t="s">
        <v>1136</v>
      </c>
      <c r="D407">
        <v>0.54479401748881895</v>
      </c>
      <c r="E407">
        <v>8.1343224711086606</v>
      </c>
      <c r="F407">
        <v>6.5947643374118E-4</v>
      </c>
      <c r="G407">
        <v>2.7934842250641198E-3</v>
      </c>
      <c r="H407">
        <f t="shared" si="6"/>
        <v>8.4837186113134155</v>
      </c>
    </row>
    <row r="408" spans="1:8" x14ac:dyDescent="0.2">
      <c r="A408" t="s">
        <v>1137</v>
      </c>
      <c r="B408" t="s">
        <v>1138</v>
      </c>
      <c r="C408" t="s">
        <v>1139</v>
      </c>
      <c r="D408">
        <v>0.49559150126926799</v>
      </c>
      <c r="E408">
        <v>8.6390776077653602</v>
      </c>
      <c r="F408">
        <v>7.2336263199097102E-4</v>
      </c>
      <c r="G408">
        <v>3.0293798610764502E-3</v>
      </c>
      <c r="H408">
        <f t="shared" si="6"/>
        <v>8.3667617922565025</v>
      </c>
    </row>
    <row r="409" spans="1:8" x14ac:dyDescent="0.2">
      <c r="A409" t="s">
        <v>1140</v>
      </c>
      <c r="B409" t="s">
        <v>1141</v>
      </c>
      <c r="C409" t="s">
        <v>1142</v>
      </c>
      <c r="D409">
        <v>-3.2509507014816799</v>
      </c>
      <c r="E409">
        <v>4.2104045130871901</v>
      </c>
      <c r="F409" s="1">
        <v>4.0720874285774898E-8</v>
      </c>
      <c r="G409" s="1">
        <v>4.59534548237688E-7</v>
      </c>
      <c r="H409">
        <f t="shared" si="6"/>
        <v>21.053323335455591</v>
      </c>
    </row>
    <row r="410" spans="1:8" x14ac:dyDescent="0.2">
      <c r="A410" t="s">
        <v>1143</v>
      </c>
      <c r="B410" t="s">
        <v>1144</v>
      </c>
      <c r="C410" t="s">
        <v>1142</v>
      </c>
      <c r="D410">
        <v>-0.82724107804917102</v>
      </c>
      <c r="E410">
        <v>2.7971439199973802</v>
      </c>
      <c r="F410">
        <v>0.35940915405889101</v>
      </c>
      <c r="G410">
        <v>0.491210970185264</v>
      </c>
      <c r="H410">
        <f t="shared" si="6"/>
        <v>1.025585314197289</v>
      </c>
    </row>
    <row r="411" spans="1:8" x14ac:dyDescent="0.2">
      <c r="A411" t="s">
        <v>1145</v>
      </c>
      <c r="B411" t="s">
        <v>1146</v>
      </c>
      <c r="C411" t="s">
        <v>1142</v>
      </c>
      <c r="D411">
        <v>-2.0275104581508798</v>
      </c>
      <c r="E411">
        <v>4.2123163283142802</v>
      </c>
      <c r="F411">
        <v>3.2144430320122999E-3</v>
      </c>
      <c r="G411">
        <v>1.08411063475092E-2</v>
      </c>
      <c r="H411">
        <f t="shared" si="6"/>
        <v>6.5273441968634573</v>
      </c>
    </row>
    <row r="412" spans="1:8" x14ac:dyDescent="0.2">
      <c r="A412" t="s">
        <v>1147</v>
      </c>
      <c r="B412" t="s">
        <v>1148</v>
      </c>
      <c r="C412" t="s">
        <v>1149</v>
      </c>
      <c r="D412">
        <v>-0.55279572728263204</v>
      </c>
      <c r="E412">
        <v>5.7329740828890099</v>
      </c>
      <c r="F412">
        <v>0.135524555510973</v>
      </c>
      <c r="G412">
        <v>0.23478570456686099</v>
      </c>
      <c r="H412">
        <f t="shared" si="6"/>
        <v>2.0905835253591207</v>
      </c>
    </row>
    <row r="413" spans="1:8" x14ac:dyDescent="0.2">
      <c r="A413" t="s">
        <v>1150</v>
      </c>
      <c r="B413" t="s">
        <v>1151</v>
      </c>
      <c r="C413" t="s">
        <v>1152</v>
      </c>
      <c r="D413">
        <v>-0.27230537242477298</v>
      </c>
      <c r="E413">
        <v>7.7193687052893596</v>
      </c>
      <c r="F413">
        <v>0.17797205302602301</v>
      </c>
      <c r="G413">
        <v>0.29029277497992401</v>
      </c>
      <c r="H413">
        <f t="shared" si="6"/>
        <v>1.7844194293311473</v>
      </c>
    </row>
    <row r="414" spans="1:8" x14ac:dyDescent="0.2">
      <c r="A414" t="s">
        <v>1153</v>
      </c>
      <c r="B414" t="s">
        <v>1154</v>
      </c>
      <c r="C414" t="s">
        <v>561</v>
      </c>
      <c r="D414">
        <v>-0.218577285035227</v>
      </c>
      <c r="E414">
        <v>6.9172716396800302</v>
      </c>
      <c r="F414">
        <v>0.31803784684158098</v>
      </c>
      <c r="G414">
        <v>0.44791929207443998</v>
      </c>
      <c r="H414">
        <f t="shared" si="6"/>
        <v>1.1586892898664827</v>
      </c>
    </row>
    <row r="415" spans="1:8" x14ac:dyDescent="0.2">
      <c r="A415" t="s">
        <v>1155</v>
      </c>
      <c r="B415" t="s">
        <v>1156</v>
      </c>
      <c r="C415" t="s">
        <v>1157</v>
      </c>
      <c r="D415">
        <v>0.97470439242847895</v>
      </c>
      <c r="E415">
        <v>6.4648211243948603</v>
      </c>
      <c r="F415">
        <v>1.05345729695315E-4</v>
      </c>
      <c r="G415">
        <v>5.7396598427361504E-4</v>
      </c>
      <c r="H415">
        <f t="shared" si="6"/>
        <v>10.766747140512456</v>
      </c>
    </row>
    <row r="416" spans="1:8" x14ac:dyDescent="0.2">
      <c r="A416" t="s">
        <v>1158</v>
      </c>
      <c r="B416" t="s">
        <v>1159</v>
      </c>
      <c r="C416" t="s">
        <v>1160</v>
      </c>
      <c r="D416">
        <v>0.53673244458477898</v>
      </c>
      <c r="E416">
        <v>2.4570777678189599</v>
      </c>
      <c r="F416">
        <v>0.55207195667641296</v>
      </c>
      <c r="G416">
        <v>0.67178455980724106</v>
      </c>
      <c r="H416">
        <f t="shared" si="6"/>
        <v>0.5739294576143108</v>
      </c>
    </row>
    <row r="417" spans="1:8" x14ac:dyDescent="0.2">
      <c r="A417" t="s">
        <v>1161</v>
      </c>
      <c r="B417" t="s">
        <v>1162</v>
      </c>
      <c r="C417" t="s">
        <v>1163</v>
      </c>
      <c r="D417">
        <v>2.3470876672754502</v>
      </c>
      <c r="E417">
        <v>1.22494968108415</v>
      </c>
      <c r="F417">
        <v>8.4444965382854606E-2</v>
      </c>
      <c r="G417">
        <v>0.16142819891075899</v>
      </c>
      <c r="H417">
        <f t="shared" si="6"/>
        <v>2.6310354786308983</v>
      </c>
    </row>
    <row r="418" spans="1:8" x14ac:dyDescent="0.2">
      <c r="A418" t="s">
        <v>1164</v>
      </c>
      <c r="B418" t="s">
        <v>1165</v>
      </c>
      <c r="C418" t="s">
        <v>1166</v>
      </c>
      <c r="D418">
        <v>-7.4198985277838997E-2</v>
      </c>
      <c r="E418">
        <v>4.5197154543817399</v>
      </c>
      <c r="F418">
        <v>0.89268349808960801</v>
      </c>
      <c r="G418">
        <v>0.93905391698942398</v>
      </c>
      <c r="H418">
        <f t="shared" si="6"/>
        <v>9.0720100437350071E-2</v>
      </c>
    </row>
    <row r="419" spans="1:8" x14ac:dyDescent="0.2">
      <c r="A419" t="s">
        <v>1167</v>
      </c>
      <c r="B419" t="s">
        <v>1168</v>
      </c>
      <c r="C419" t="s">
        <v>1169</v>
      </c>
      <c r="D419">
        <v>-3.00275684013448</v>
      </c>
      <c r="E419">
        <v>2.7264737699441399</v>
      </c>
      <c r="F419">
        <v>1.5320548545629E-3</v>
      </c>
      <c r="G419">
        <v>5.7880633539855999E-3</v>
      </c>
      <c r="H419">
        <f t="shared" si="6"/>
        <v>7.4327035715034677</v>
      </c>
    </row>
    <row r="420" spans="1:8" x14ac:dyDescent="0.2">
      <c r="A420" t="s">
        <v>1170</v>
      </c>
      <c r="B420" t="s">
        <v>1171</v>
      </c>
      <c r="C420" t="s">
        <v>1172</v>
      </c>
      <c r="D420">
        <v>1.3806643491544499</v>
      </c>
      <c r="E420">
        <v>6.6572066488171</v>
      </c>
      <c r="F420" s="1">
        <v>4.8862852765687698E-9</v>
      </c>
      <c r="G420" s="1">
        <v>6.39252955798893E-8</v>
      </c>
      <c r="H420">
        <f t="shared" si="6"/>
        <v>23.89903783283566</v>
      </c>
    </row>
    <row r="421" spans="1:8" x14ac:dyDescent="0.2">
      <c r="A421" t="s">
        <v>1173</v>
      </c>
      <c r="B421" t="s">
        <v>1174</v>
      </c>
      <c r="C421" t="s">
        <v>1175</v>
      </c>
      <c r="D421">
        <v>-5.8441540878450299E-2</v>
      </c>
      <c r="E421">
        <v>7.3727607717816896</v>
      </c>
      <c r="F421">
        <v>0.77270560915618902</v>
      </c>
      <c r="G421">
        <v>0.85226296359306097</v>
      </c>
      <c r="H421">
        <f t="shared" si="6"/>
        <v>0.23062945582377709</v>
      </c>
    </row>
    <row r="422" spans="1:8" x14ac:dyDescent="0.2">
      <c r="A422" t="s">
        <v>1176</v>
      </c>
      <c r="B422" t="s">
        <v>1177</v>
      </c>
      <c r="C422" t="s">
        <v>1178</v>
      </c>
      <c r="D422">
        <v>1.1347655076073699</v>
      </c>
      <c r="E422">
        <v>1.1692564895020701</v>
      </c>
      <c r="F422">
        <v>0.49050217205375901</v>
      </c>
      <c r="G422">
        <v>0.61730338622543202</v>
      </c>
      <c r="H422">
        <f t="shared" si="6"/>
        <v>0.69594838958309491</v>
      </c>
    </row>
    <row r="423" spans="1:8" x14ac:dyDescent="0.2">
      <c r="A423" t="s">
        <v>1179</v>
      </c>
      <c r="B423" t="s">
        <v>1180</v>
      </c>
      <c r="C423" t="s">
        <v>1181</v>
      </c>
      <c r="D423">
        <v>0.77896435305654799</v>
      </c>
      <c r="E423">
        <v>2.5102440349083799</v>
      </c>
      <c r="F423">
        <v>0.36484395386485502</v>
      </c>
      <c r="G423">
        <v>0.49637459014720198</v>
      </c>
      <c r="H423">
        <f t="shared" si="6"/>
        <v>1.0104988303596654</v>
      </c>
    </row>
    <row r="424" spans="1:8" x14ac:dyDescent="0.2">
      <c r="A424" t="s">
        <v>1182</v>
      </c>
      <c r="B424" t="s">
        <v>1183</v>
      </c>
      <c r="C424" t="s">
        <v>1184</v>
      </c>
      <c r="D424">
        <v>1.28353787383836</v>
      </c>
      <c r="E424">
        <v>4.1199237688707298</v>
      </c>
      <c r="F424">
        <v>1.8064541661606901E-2</v>
      </c>
      <c r="G424">
        <v>4.56763068809731E-2</v>
      </c>
      <c r="H424">
        <f t="shared" si="6"/>
        <v>4.4524101822415911</v>
      </c>
    </row>
    <row r="425" spans="1:8" x14ac:dyDescent="0.2">
      <c r="A425" t="s">
        <v>1185</v>
      </c>
      <c r="B425" t="s">
        <v>1186</v>
      </c>
      <c r="C425" t="s">
        <v>1187</v>
      </c>
      <c r="D425">
        <v>-1.1041853706352001</v>
      </c>
      <c r="E425">
        <v>7.7192338832312704</v>
      </c>
      <c r="F425" s="1">
        <v>1.7506275718345299E-10</v>
      </c>
      <c r="G425" s="1">
        <v>2.8335887887175798E-9</v>
      </c>
      <c r="H425">
        <f t="shared" si="6"/>
        <v>28.394722444891347</v>
      </c>
    </row>
    <row r="426" spans="1:8" x14ac:dyDescent="0.2">
      <c r="A426" t="s">
        <v>1188</v>
      </c>
      <c r="B426" t="s">
        <v>1189</v>
      </c>
      <c r="C426" t="s">
        <v>1190</v>
      </c>
      <c r="D426">
        <v>-0.107293317188998</v>
      </c>
      <c r="E426">
        <v>6.5067343226075502</v>
      </c>
      <c r="F426">
        <v>0.68981319935357299</v>
      </c>
      <c r="G426">
        <v>0.78950233267950898</v>
      </c>
      <c r="H426">
        <f t="shared" si="6"/>
        <v>0.34098456617969947</v>
      </c>
    </row>
    <row r="427" spans="1:8" x14ac:dyDescent="0.2">
      <c r="A427" t="s">
        <v>1191</v>
      </c>
      <c r="B427" t="s">
        <v>1192</v>
      </c>
      <c r="C427" t="s">
        <v>1193</v>
      </c>
      <c r="D427">
        <v>-0.165021059887419</v>
      </c>
      <c r="E427">
        <v>7.4471042051422502</v>
      </c>
      <c r="F427">
        <v>0.40193839230165301</v>
      </c>
      <c r="G427">
        <v>0.533948899437514</v>
      </c>
      <c r="H427">
        <f t="shared" si="6"/>
        <v>0.9052264167492704</v>
      </c>
    </row>
    <row r="428" spans="1:8" x14ac:dyDescent="0.2">
      <c r="A428" t="s">
        <v>1194</v>
      </c>
      <c r="B428" t="s">
        <v>1195</v>
      </c>
      <c r="C428" t="s">
        <v>1196</v>
      </c>
      <c r="D428">
        <v>-1.0943304099725299</v>
      </c>
      <c r="E428">
        <v>5.8655288394989</v>
      </c>
      <c r="F428">
        <v>2.31913279904504E-3</v>
      </c>
      <c r="G428">
        <v>8.3057872355698902E-3</v>
      </c>
      <c r="H428">
        <f t="shared" si="6"/>
        <v>6.9116673690900488</v>
      </c>
    </row>
    <row r="429" spans="1:8" x14ac:dyDescent="0.2">
      <c r="A429" t="s">
        <v>1197</v>
      </c>
      <c r="B429" t="s">
        <v>1198</v>
      </c>
      <c r="C429" t="s">
        <v>27</v>
      </c>
      <c r="D429">
        <v>-0.453532781786256</v>
      </c>
      <c r="E429">
        <v>7.7828848344743102</v>
      </c>
      <c r="F429">
        <v>6.0124432096045196E-3</v>
      </c>
      <c r="G429">
        <v>1.81890761491105E-2</v>
      </c>
      <c r="H429">
        <f t="shared" si="6"/>
        <v>5.7807839216036108</v>
      </c>
    </row>
    <row r="430" spans="1:8" x14ac:dyDescent="0.2">
      <c r="A430" t="s">
        <v>1199</v>
      </c>
      <c r="B430" t="s">
        <v>1200</v>
      </c>
      <c r="C430" t="s">
        <v>1201</v>
      </c>
      <c r="D430">
        <v>-1.1975339938059799</v>
      </c>
      <c r="E430">
        <v>7.4082990237830604</v>
      </c>
      <c r="F430" s="1">
        <v>8.2324433502943297E-10</v>
      </c>
      <c r="G430" s="1">
        <v>1.21298625443705E-8</v>
      </c>
      <c r="H430">
        <f t="shared" si="6"/>
        <v>26.296861557171276</v>
      </c>
    </row>
    <row r="431" spans="1:8" x14ac:dyDescent="0.2">
      <c r="A431" t="s">
        <v>1202</v>
      </c>
      <c r="B431" t="s">
        <v>1203</v>
      </c>
      <c r="C431" t="s">
        <v>1204</v>
      </c>
      <c r="D431">
        <v>-0.50801967838163897</v>
      </c>
      <c r="E431">
        <v>5.68302637898464</v>
      </c>
      <c r="F431">
        <v>0.24836202481258701</v>
      </c>
      <c r="G431">
        <v>0.37452756886903099</v>
      </c>
      <c r="H431">
        <f t="shared" si="6"/>
        <v>1.4168561759183131</v>
      </c>
    </row>
    <row r="432" spans="1:8" x14ac:dyDescent="0.2">
      <c r="A432" t="s">
        <v>1205</v>
      </c>
      <c r="B432" t="s">
        <v>1206</v>
      </c>
      <c r="C432" t="s">
        <v>1207</v>
      </c>
      <c r="D432">
        <v>-2.1057350435382398</v>
      </c>
      <c r="E432">
        <v>6.4810483524728699</v>
      </c>
      <c r="F432" s="1">
        <v>7.4895791409737801E-12</v>
      </c>
      <c r="G432" s="1">
        <v>1.45049272883051E-10</v>
      </c>
      <c r="H432">
        <f t="shared" si="6"/>
        <v>32.68273788540008</v>
      </c>
    </row>
    <row r="433" spans="1:8" x14ac:dyDescent="0.2">
      <c r="A433" t="s">
        <v>1208</v>
      </c>
      <c r="B433" t="s">
        <v>1209</v>
      </c>
      <c r="C433" t="s">
        <v>1210</v>
      </c>
      <c r="D433">
        <v>-1.2550672104282501</v>
      </c>
      <c r="E433">
        <v>8.4071681919902197</v>
      </c>
      <c r="F433" s="1">
        <v>1.73984819564828E-16</v>
      </c>
      <c r="G433" s="1">
        <v>5.3584907970139799E-15</v>
      </c>
      <c r="H433">
        <f t="shared" si="6"/>
        <v>47.407094696181986</v>
      </c>
    </row>
    <row r="434" spans="1:8" x14ac:dyDescent="0.2">
      <c r="A434" t="s">
        <v>1211</v>
      </c>
      <c r="B434" t="s">
        <v>1212</v>
      </c>
      <c r="C434" t="s">
        <v>1213</v>
      </c>
      <c r="D434">
        <v>-0.789773495784996</v>
      </c>
      <c r="E434">
        <v>8.0101457688310003</v>
      </c>
      <c r="F434" s="1">
        <v>4.0276418075031799E-7</v>
      </c>
      <c r="G434" s="1">
        <v>3.8167930376659403E-6</v>
      </c>
      <c r="H434">
        <f t="shared" si="6"/>
        <v>17.999207609553011</v>
      </c>
    </row>
    <row r="435" spans="1:8" x14ac:dyDescent="0.2">
      <c r="A435" t="s">
        <v>1214</v>
      </c>
      <c r="B435" t="s">
        <v>1215</v>
      </c>
      <c r="C435" t="s">
        <v>1216</v>
      </c>
      <c r="D435">
        <v>-0.51854543231442995</v>
      </c>
      <c r="E435">
        <v>8.8687571666060006</v>
      </c>
      <c r="F435">
        <v>3.6433423207301999E-4</v>
      </c>
      <c r="G435">
        <v>1.6589551532277601E-3</v>
      </c>
      <c r="H435">
        <f t="shared" si="6"/>
        <v>9.2355093984228187</v>
      </c>
    </row>
    <row r="436" spans="1:8" x14ac:dyDescent="0.2">
      <c r="A436" t="s">
        <v>1217</v>
      </c>
      <c r="B436" t="s">
        <v>1218</v>
      </c>
      <c r="C436" t="s">
        <v>561</v>
      </c>
      <c r="D436">
        <v>-0.83122843486435405</v>
      </c>
      <c r="E436">
        <v>7.60114566659907</v>
      </c>
      <c r="F436" s="1">
        <v>8.52247002956477E-6</v>
      </c>
      <c r="G436" s="1">
        <v>5.9805624337214802E-5</v>
      </c>
      <c r="H436">
        <f t="shared" si="6"/>
        <v>14.029359307373774</v>
      </c>
    </row>
    <row r="437" spans="1:8" x14ac:dyDescent="0.2">
      <c r="A437" t="s">
        <v>1219</v>
      </c>
      <c r="B437" t="s">
        <v>1220</v>
      </c>
      <c r="C437" t="s">
        <v>1221</v>
      </c>
      <c r="D437">
        <v>-0.26349780322778599</v>
      </c>
      <c r="E437">
        <v>7.0303972509767396</v>
      </c>
      <c r="F437">
        <v>0.24286738094756</v>
      </c>
      <c r="G437">
        <v>0.36887562825425702</v>
      </c>
      <c r="H437">
        <f t="shared" si="6"/>
        <v>1.4387936220873374</v>
      </c>
    </row>
    <row r="438" spans="1:8" x14ac:dyDescent="0.2">
      <c r="A438" t="s">
        <v>1222</v>
      </c>
      <c r="B438" t="s">
        <v>1223</v>
      </c>
      <c r="C438" t="s">
        <v>1224</v>
      </c>
      <c r="D438">
        <v>-5.2664914987405202</v>
      </c>
      <c r="E438">
        <v>7.7647122903714498</v>
      </c>
      <c r="F438" s="1">
        <v>6.1040700517276197E-77</v>
      </c>
      <c r="G438" s="1">
        <v>1.9336821913865701E-74</v>
      </c>
      <c r="H438">
        <f t="shared" si="6"/>
        <v>244.87132832022482</v>
      </c>
    </row>
    <row r="439" spans="1:8" x14ac:dyDescent="0.2">
      <c r="A439" t="s">
        <v>1225</v>
      </c>
      <c r="B439" t="s">
        <v>1226</v>
      </c>
      <c r="C439" t="s">
        <v>1227</v>
      </c>
      <c r="D439">
        <v>-1.07854040744202</v>
      </c>
      <c r="E439">
        <v>7.1739490356229796</v>
      </c>
      <c r="F439" s="1">
        <v>6.2676198619068801E-7</v>
      </c>
      <c r="G439" s="1">
        <v>5.69608485400758E-6</v>
      </c>
      <c r="H439">
        <f t="shared" si="6"/>
        <v>17.421597931175743</v>
      </c>
    </row>
    <row r="440" spans="1:8" x14ac:dyDescent="0.2">
      <c r="A440" t="s">
        <v>1228</v>
      </c>
      <c r="B440" t="s">
        <v>1229</v>
      </c>
      <c r="C440" t="s">
        <v>1230</v>
      </c>
      <c r="D440">
        <v>-1.2310969024302401</v>
      </c>
      <c r="E440">
        <v>7.9795690207334502</v>
      </c>
      <c r="F440" s="1">
        <v>1.41119181977622E-14</v>
      </c>
      <c r="G440" s="1">
        <v>3.6190205824392399E-13</v>
      </c>
      <c r="H440">
        <f t="shared" si="6"/>
        <v>41.32946592076901</v>
      </c>
    </row>
    <row r="441" spans="1:8" x14ac:dyDescent="0.2">
      <c r="A441" t="s">
        <v>1231</v>
      </c>
      <c r="B441" t="s">
        <v>1232</v>
      </c>
      <c r="C441" t="s">
        <v>1233</v>
      </c>
      <c r="D441">
        <v>-4.4218317412590897</v>
      </c>
      <c r="E441">
        <v>7.6000109591950302</v>
      </c>
      <c r="F441" s="1">
        <v>3.4567262242600501E-85</v>
      </c>
      <c r="G441" s="1">
        <v>1.39368916405394E-82</v>
      </c>
      <c r="H441">
        <f t="shared" si="6"/>
        <v>271.9191949494587</v>
      </c>
    </row>
    <row r="442" spans="1:8" x14ac:dyDescent="0.2">
      <c r="A442" t="s">
        <v>1234</v>
      </c>
      <c r="B442" t="s">
        <v>1235</v>
      </c>
      <c r="C442" t="s">
        <v>1236</v>
      </c>
      <c r="D442">
        <v>-1.35195002075626</v>
      </c>
      <c r="E442">
        <v>6.4790587284314496</v>
      </c>
      <c r="F442" s="1">
        <v>8.9310870674383601E-8</v>
      </c>
      <c r="G442" s="1">
        <v>9.4986501544578205E-7</v>
      </c>
      <c r="H442">
        <f t="shared" si="6"/>
        <v>20.005774156434892</v>
      </c>
    </row>
    <row r="443" spans="1:8" x14ac:dyDescent="0.2">
      <c r="A443" t="s">
        <v>1237</v>
      </c>
      <c r="B443" t="s">
        <v>1238</v>
      </c>
      <c r="C443" t="s">
        <v>1239</v>
      </c>
      <c r="D443">
        <v>-0.27874106396485798</v>
      </c>
      <c r="E443">
        <v>9.0153669982835094</v>
      </c>
      <c r="F443">
        <v>5.3956226195772797E-2</v>
      </c>
      <c r="G443">
        <v>0.113035362861716</v>
      </c>
      <c r="H443">
        <f t="shared" si="6"/>
        <v>3.1451539076983113</v>
      </c>
    </row>
    <row r="444" spans="1:8" x14ac:dyDescent="0.2">
      <c r="A444" t="s">
        <v>1240</v>
      </c>
      <c r="B444" t="s">
        <v>1241</v>
      </c>
      <c r="C444" t="s">
        <v>1242</v>
      </c>
      <c r="D444">
        <v>-0.39635686628707001</v>
      </c>
      <c r="E444">
        <v>6.7289739390490899</v>
      </c>
      <c r="F444">
        <v>0.118564796923499</v>
      </c>
      <c r="G444">
        <v>0.211178664399887</v>
      </c>
      <c r="H444">
        <f t="shared" si="6"/>
        <v>2.2434640098090424</v>
      </c>
    </row>
    <row r="445" spans="1:8" x14ac:dyDescent="0.2">
      <c r="A445" t="s">
        <v>1243</v>
      </c>
      <c r="B445" t="s">
        <v>1244</v>
      </c>
      <c r="C445" t="s">
        <v>1245</v>
      </c>
      <c r="D445">
        <v>0.22268840520025099</v>
      </c>
      <c r="E445">
        <v>6.4467015786457704</v>
      </c>
      <c r="F445">
        <v>0.38223109123416099</v>
      </c>
      <c r="G445">
        <v>0.51494376963046895</v>
      </c>
      <c r="H445">
        <f t="shared" si="6"/>
        <v>0.95751319211446184</v>
      </c>
    </row>
    <row r="446" spans="1:8" x14ac:dyDescent="0.2">
      <c r="A446" t="s">
        <v>1246</v>
      </c>
      <c r="B446" t="s">
        <v>1247</v>
      </c>
      <c r="C446" t="s">
        <v>1248</v>
      </c>
      <c r="D446">
        <v>-0.38380325449076402</v>
      </c>
      <c r="E446">
        <v>7.1728619829838598</v>
      </c>
      <c r="F446">
        <v>6.0583416218706103E-2</v>
      </c>
      <c r="G446">
        <v>0.123819101811042</v>
      </c>
      <c r="H446">
        <f t="shared" si="6"/>
        <v>3.0136941958260302</v>
      </c>
    </row>
    <row r="447" spans="1:8" x14ac:dyDescent="0.2">
      <c r="A447" t="s">
        <v>1249</v>
      </c>
      <c r="B447" t="s">
        <v>1250</v>
      </c>
      <c r="C447" t="s">
        <v>1251</v>
      </c>
      <c r="D447">
        <v>-0.304228965859136</v>
      </c>
      <c r="E447">
        <v>8.4479909657706997</v>
      </c>
      <c r="F447">
        <v>9.9358600459294996E-2</v>
      </c>
      <c r="G447">
        <v>0.18422048203886901</v>
      </c>
      <c r="H447">
        <f t="shared" si="6"/>
        <v>2.4404946225288922</v>
      </c>
    </row>
    <row r="448" spans="1:8" x14ac:dyDescent="0.2">
      <c r="A448" t="s">
        <v>1252</v>
      </c>
      <c r="B448" t="s">
        <v>1253</v>
      </c>
      <c r="C448" t="s">
        <v>1254</v>
      </c>
      <c r="D448">
        <v>-0.71985558790318604</v>
      </c>
      <c r="E448">
        <v>7.0447402607737803</v>
      </c>
      <c r="F448">
        <v>5.7940801014922196E-4</v>
      </c>
      <c r="G448">
        <v>2.48999469477887E-3</v>
      </c>
      <c r="H448">
        <f t="shared" si="6"/>
        <v>8.6496416161937795</v>
      </c>
    </row>
    <row r="449" spans="1:8" x14ac:dyDescent="0.2">
      <c r="A449" t="s">
        <v>1255</v>
      </c>
      <c r="B449" t="s">
        <v>1256</v>
      </c>
      <c r="C449" t="s">
        <v>1257</v>
      </c>
      <c r="D449">
        <v>-1.27292925889672</v>
      </c>
      <c r="E449">
        <v>6.6468490839573997</v>
      </c>
      <c r="F449" s="1">
        <v>7.6542209971981195E-6</v>
      </c>
      <c r="G449" s="1">
        <v>5.4227588055229499E-5</v>
      </c>
      <c r="H449">
        <f t="shared" si="6"/>
        <v>14.170613471115656</v>
      </c>
    </row>
    <row r="450" spans="1:8" x14ac:dyDescent="0.2">
      <c r="A450" t="s">
        <v>1258</v>
      </c>
      <c r="B450" t="s">
        <v>1259</v>
      </c>
      <c r="C450" t="s">
        <v>1260</v>
      </c>
      <c r="D450">
        <v>-0.40357545273768702</v>
      </c>
      <c r="E450">
        <v>8.6997203825653102</v>
      </c>
      <c r="F450">
        <v>6.0036895694973403E-3</v>
      </c>
      <c r="G450">
        <v>1.8174991973188202E-2</v>
      </c>
      <c r="H450">
        <f t="shared" si="6"/>
        <v>5.7819014627822156</v>
      </c>
    </row>
    <row r="451" spans="1:8" x14ac:dyDescent="0.2">
      <c r="A451" t="s">
        <v>1261</v>
      </c>
      <c r="B451" t="s">
        <v>1262</v>
      </c>
      <c r="C451" t="s">
        <v>1260</v>
      </c>
      <c r="D451">
        <v>9.2344488438678998E-2</v>
      </c>
      <c r="E451">
        <v>8.6974707455967195</v>
      </c>
      <c r="F451">
        <v>0.551232297877986</v>
      </c>
      <c r="G451">
        <v>0.67178455980724106</v>
      </c>
      <c r="H451">
        <f t="shared" si="6"/>
        <v>0.5739294576143108</v>
      </c>
    </row>
    <row r="452" spans="1:8" x14ac:dyDescent="0.2">
      <c r="A452" t="s">
        <v>1263</v>
      </c>
      <c r="B452" t="s">
        <v>1264</v>
      </c>
      <c r="C452" t="s">
        <v>1265</v>
      </c>
      <c r="D452">
        <v>0.22740892456026901</v>
      </c>
      <c r="E452">
        <v>5.7279578724675897</v>
      </c>
      <c r="F452">
        <v>0.52587436423866996</v>
      </c>
      <c r="G452">
        <v>0.64929087009980502</v>
      </c>
      <c r="H452">
        <f t="shared" si="6"/>
        <v>0.62306317160627112</v>
      </c>
    </row>
    <row r="453" spans="1:8" x14ac:dyDescent="0.2">
      <c r="A453" t="s">
        <v>1266</v>
      </c>
      <c r="B453" t="s">
        <v>1267</v>
      </c>
      <c r="C453" t="s">
        <v>1268</v>
      </c>
      <c r="D453">
        <v>0.22489207489833299</v>
      </c>
      <c r="E453">
        <v>7.8910700257904098</v>
      </c>
      <c r="F453">
        <v>0.24703483076991201</v>
      </c>
      <c r="G453">
        <v>0.37316058394569501</v>
      </c>
      <c r="H453">
        <f t="shared" si="6"/>
        <v>1.4221314890547281</v>
      </c>
    </row>
    <row r="454" spans="1:8" x14ac:dyDescent="0.2">
      <c r="A454" t="s">
        <v>1269</v>
      </c>
      <c r="B454" t="s">
        <v>1270</v>
      </c>
      <c r="C454" t="s">
        <v>1271</v>
      </c>
      <c r="D454">
        <v>-4.6866984927890201E-3</v>
      </c>
      <c r="E454">
        <v>7.0804166144570804</v>
      </c>
      <c r="F454">
        <v>0.99123508804639804</v>
      </c>
      <c r="G454">
        <v>1</v>
      </c>
      <c r="H454">
        <f t="shared" ref="H454:H517" si="7">-LOG(G454,2)</f>
        <v>0</v>
      </c>
    </row>
    <row r="455" spans="1:8" x14ac:dyDescent="0.2">
      <c r="A455" t="s">
        <v>1272</v>
      </c>
      <c r="B455" t="s">
        <v>1273</v>
      </c>
      <c r="C455" t="s">
        <v>1274</v>
      </c>
      <c r="D455">
        <v>0.391673396314137</v>
      </c>
      <c r="E455">
        <v>6.6722591841049903</v>
      </c>
      <c r="F455">
        <v>8.7535859046061801E-2</v>
      </c>
      <c r="G455">
        <v>0.165694210358209</v>
      </c>
      <c r="H455">
        <f t="shared" si="7"/>
        <v>2.5934049017029364</v>
      </c>
    </row>
    <row r="456" spans="1:8" x14ac:dyDescent="0.2">
      <c r="A456" t="s">
        <v>1275</v>
      </c>
      <c r="B456" t="s">
        <v>1276</v>
      </c>
      <c r="C456" t="s">
        <v>1277</v>
      </c>
      <c r="D456">
        <v>-0.77959315573413901</v>
      </c>
      <c r="E456">
        <v>5.5836388251455098</v>
      </c>
      <c r="F456">
        <v>5.5524459268443897E-2</v>
      </c>
      <c r="G456">
        <v>0.115448184179816</v>
      </c>
      <c r="H456">
        <f t="shared" si="7"/>
        <v>3.1146826129435987</v>
      </c>
    </row>
    <row r="457" spans="1:8" x14ac:dyDescent="0.2">
      <c r="A457" t="s">
        <v>1278</v>
      </c>
      <c r="B457" t="s">
        <v>1279</v>
      </c>
      <c r="D457">
        <v>6.0933202465337102</v>
      </c>
      <c r="E457">
        <v>1.4005498049912</v>
      </c>
      <c r="F457">
        <v>1.40006626479454E-3</v>
      </c>
      <c r="G457">
        <v>5.3760120210941996E-3</v>
      </c>
      <c r="H457">
        <f t="shared" si="7"/>
        <v>7.5392479205867833</v>
      </c>
    </row>
    <row r="458" spans="1:8" x14ac:dyDescent="0.2">
      <c r="A458" t="s">
        <v>1280</v>
      </c>
      <c r="B458" t="s">
        <v>1281</v>
      </c>
      <c r="C458" t="s">
        <v>1282</v>
      </c>
      <c r="D458">
        <v>0.592795173009666</v>
      </c>
      <c r="E458">
        <v>5.6868247423285103</v>
      </c>
      <c r="F458">
        <v>0.12954694353073301</v>
      </c>
      <c r="G458">
        <v>0.226732712927703</v>
      </c>
      <c r="H458">
        <f t="shared" si="7"/>
        <v>2.1409355371841285</v>
      </c>
    </row>
    <row r="459" spans="1:8" x14ac:dyDescent="0.2">
      <c r="A459" t="s">
        <v>1283</v>
      </c>
      <c r="B459" t="s">
        <v>1284</v>
      </c>
      <c r="C459" t="s">
        <v>1285</v>
      </c>
      <c r="D459">
        <v>-0.52214412572906799</v>
      </c>
      <c r="E459">
        <v>9.0609698922066499</v>
      </c>
      <c r="F459">
        <v>6.3805053128852395E-4</v>
      </c>
      <c r="G459">
        <v>2.7130911852968399E-3</v>
      </c>
      <c r="H459">
        <f t="shared" si="7"/>
        <v>8.5258467481500002</v>
      </c>
    </row>
    <row r="460" spans="1:8" x14ac:dyDescent="0.2">
      <c r="A460" t="s">
        <v>1286</v>
      </c>
      <c r="B460" t="s">
        <v>1287</v>
      </c>
      <c r="C460" t="s">
        <v>1288</v>
      </c>
      <c r="D460">
        <v>-0.92883880584629697</v>
      </c>
      <c r="E460">
        <v>6.9290286313080598</v>
      </c>
      <c r="F460" s="1">
        <v>2.5958820829846101E-5</v>
      </c>
      <c r="G460">
        <v>1.62839279180152E-4</v>
      </c>
      <c r="H460">
        <f t="shared" si="7"/>
        <v>12.584263639138708</v>
      </c>
    </row>
    <row r="461" spans="1:8" x14ac:dyDescent="0.2">
      <c r="A461" t="s">
        <v>1289</v>
      </c>
      <c r="B461" t="s">
        <v>1290</v>
      </c>
      <c r="C461" t="s">
        <v>1291</v>
      </c>
      <c r="D461">
        <v>-0.28280892822349701</v>
      </c>
      <c r="E461">
        <v>8.4968603049947404</v>
      </c>
      <c r="F461">
        <v>6.4210278411747798E-2</v>
      </c>
      <c r="G461">
        <v>0.12973694066337199</v>
      </c>
      <c r="H461">
        <f t="shared" si="7"/>
        <v>2.9463387708584206</v>
      </c>
    </row>
    <row r="462" spans="1:8" x14ac:dyDescent="0.2">
      <c r="A462" t="s">
        <v>1292</v>
      </c>
      <c r="B462" t="s">
        <v>1293</v>
      </c>
      <c r="C462" t="s">
        <v>1294</v>
      </c>
      <c r="D462">
        <v>-0.94930974420654002</v>
      </c>
      <c r="E462">
        <v>7.2069227739953803</v>
      </c>
      <c r="F462" s="1">
        <v>2.5450369331012501E-5</v>
      </c>
      <c r="G462">
        <v>1.6010267799012801E-4</v>
      </c>
      <c r="H462">
        <f t="shared" si="7"/>
        <v>12.608714939960331</v>
      </c>
    </row>
    <row r="463" spans="1:8" x14ac:dyDescent="0.2">
      <c r="A463" t="s">
        <v>1295</v>
      </c>
      <c r="B463" t="s">
        <v>1296</v>
      </c>
      <c r="C463" t="s">
        <v>1297</v>
      </c>
      <c r="D463">
        <v>-0.52623147553256899</v>
      </c>
      <c r="E463">
        <v>8.0790966519237806</v>
      </c>
      <c r="F463">
        <v>3.0300235626942499E-3</v>
      </c>
      <c r="G463">
        <v>1.03449996155112E-2</v>
      </c>
      <c r="H463">
        <f t="shared" si="7"/>
        <v>6.5949225981969182</v>
      </c>
    </row>
    <row r="464" spans="1:8" x14ac:dyDescent="0.2">
      <c r="A464" t="s">
        <v>1298</v>
      </c>
      <c r="B464" t="s">
        <v>1299</v>
      </c>
      <c r="C464" t="s">
        <v>1300</v>
      </c>
      <c r="D464">
        <v>0.25190325423847498</v>
      </c>
      <c r="E464">
        <v>10.077901040848101</v>
      </c>
      <c r="F464">
        <v>8.0146591228050998E-2</v>
      </c>
      <c r="G464">
        <v>0.15517038119336901</v>
      </c>
      <c r="H464">
        <f t="shared" si="7"/>
        <v>2.6880748916368438</v>
      </c>
    </row>
    <row r="465" spans="1:8" x14ac:dyDescent="0.2">
      <c r="A465" t="s">
        <v>1301</v>
      </c>
      <c r="B465" t="s">
        <v>1302</v>
      </c>
      <c r="C465" t="s">
        <v>1303</v>
      </c>
      <c r="D465">
        <v>0.39587800902769998</v>
      </c>
      <c r="E465">
        <v>8.9717382771097096</v>
      </c>
      <c r="F465">
        <v>7.2052899775632501E-3</v>
      </c>
      <c r="G465">
        <v>2.1134564186834001E-2</v>
      </c>
      <c r="H465">
        <f t="shared" si="7"/>
        <v>5.5642518267306436</v>
      </c>
    </row>
    <row r="466" spans="1:8" x14ac:dyDescent="0.2">
      <c r="A466" t="s">
        <v>1304</v>
      </c>
      <c r="B466" t="s">
        <v>1305</v>
      </c>
      <c r="C466" t="s">
        <v>1306</v>
      </c>
      <c r="D466">
        <v>-0.47051759107236901</v>
      </c>
      <c r="E466">
        <v>8.7386185374493603</v>
      </c>
      <c r="F466">
        <v>1.5256353398410501E-3</v>
      </c>
      <c r="G466">
        <v>5.7808423283244297E-3</v>
      </c>
      <c r="H466">
        <f t="shared" si="7"/>
        <v>7.434504561078537</v>
      </c>
    </row>
    <row r="467" spans="1:8" x14ac:dyDescent="0.2">
      <c r="A467" t="s">
        <v>1307</v>
      </c>
      <c r="B467" t="s">
        <v>1308</v>
      </c>
      <c r="C467" t="s">
        <v>1309</v>
      </c>
      <c r="D467">
        <v>-0.29925182535559303</v>
      </c>
      <c r="E467">
        <v>9.6349273947209593</v>
      </c>
      <c r="F467">
        <v>6.1932758074642498E-2</v>
      </c>
      <c r="G467">
        <v>0.12605405326344199</v>
      </c>
      <c r="H467">
        <f t="shared" si="7"/>
        <v>2.9878855861391358</v>
      </c>
    </row>
    <row r="468" spans="1:8" x14ac:dyDescent="0.2">
      <c r="A468" t="s">
        <v>1310</v>
      </c>
      <c r="B468" t="s">
        <v>1311</v>
      </c>
      <c r="C468" t="s">
        <v>1312</v>
      </c>
      <c r="D468">
        <v>0.61557579750773594</v>
      </c>
      <c r="E468">
        <v>4.9068503187178498</v>
      </c>
      <c r="F468">
        <v>0.18358031097636199</v>
      </c>
      <c r="G468">
        <v>0.29692876702413001</v>
      </c>
      <c r="H468">
        <f t="shared" si="7"/>
        <v>1.7518112237500956</v>
      </c>
    </row>
    <row r="469" spans="1:8" x14ac:dyDescent="0.2">
      <c r="A469" t="s">
        <v>1313</v>
      </c>
      <c r="B469" t="s">
        <v>1314</v>
      </c>
      <c r="C469" t="s">
        <v>1315</v>
      </c>
      <c r="D469">
        <v>-0.25268061263114899</v>
      </c>
      <c r="E469">
        <v>7.0461198831863996</v>
      </c>
      <c r="F469">
        <v>0.22155493843555399</v>
      </c>
      <c r="G469">
        <v>0.34418026373814298</v>
      </c>
      <c r="H469">
        <f t="shared" si="7"/>
        <v>1.5387637233182629</v>
      </c>
    </row>
    <row r="470" spans="1:8" x14ac:dyDescent="0.2">
      <c r="A470" t="s">
        <v>1316</v>
      </c>
      <c r="B470" t="s">
        <v>1317</v>
      </c>
      <c r="C470" t="s">
        <v>1318</v>
      </c>
      <c r="D470">
        <v>-0.42586795702567898</v>
      </c>
      <c r="E470">
        <v>6.7370625298588598</v>
      </c>
      <c r="F470">
        <v>7.4080175308656293E-2</v>
      </c>
      <c r="G470">
        <v>0.145955387602795</v>
      </c>
      <c r="H470">
        <f t="shared" si="7"/>
        <v>2.7764006293409271</v>
      </c>
    </row>
    <row r="471" spans="1:8" x14ac:dyDescent="0.2">
      <c r="A471" t="s">
        <v>1319</v>
      </c>
      <c r="B471" t="s">
        <v>1320</v>
      </c>
      <c r="C471" t="s">
        <v>1321</v>
      </c>
      <c r="D471">
        <v>-0.51128864413741004</v>
      </c>
      <c r="E471">
        <v>6.7617872969513098</v>
      </c>
      <c r="F471">
        <v>2.0513408228822E-2</v>
      </c>
      <c r="G471">
        <v>5.0825120388170698E-2</v>
      </c>
      <c r="H471">
        <f t="shared" si="7"/>
        <v>4.2983144624255996</v>
      </c>
    </row>
    <row r="472" spans="1:8" x14ac:dyDescent="0.2">
      <c r="A472" t="s">
        <v>1322</v>
      </c>
      <c r="B472" t="s">
        <v>1323</v>
      </c>
      <c r="C472" t="s">
        <v>1324</v>
      </c>
      <c r="D472">
        <v>-2.0361077821743199</v>
      </c>
      <c r="E472">
        <v>1.8876133035907601</v>
      </c>
      <c r="F472">
        <v>3.4370553797462997E-2</v>
      </c>
      <c r="G472">
        <v>7.8130910349435298E-2</v>
      </c>
      <c r="H472">
        <f t="shared" si="7"/>
        <v>3.6779627657936165</v>
      </c>
    </row>
    <row r="473" spans="1:8" x14ac:dyDescent="0.2">
      <c r="A473" t="s">
        <v>1325</v>
      </c>
      <c r="B473" t="s">
        <v>1326</v>
      </c>
      <c r="C473" t="s">
        <v>1327</v>
      </c>
      <c r="D473">
        <v>0.76321037147328696</v>
      </c>
      <c r="E473">
        <v>6.5952132849062899</v>
      </c>
      <c r="F473">
        <v>1.7203760996963701E-3</v>
      </c>
      <c r="G473">
        <v>6.41704625917024E-3</v>
      </c>
      <c r="H473">
        <f t="shared" si="7"/>
        <v>7.2838749013078585</v>
      </c>
    </row>
    <row r="474" spans="1:8" x14ac:dyDescent="0.2">
      <c r="A474" t="s">
        <v>1328</v>
      </c>
      <c r="B474" t="s">
        <v>1329</v>
      </c>
      <c r="C474" t="s">
        <v>1330</v>
      </c>
      <c r="D474">
        <v>-0.40845838263851297</v>
      </c>
      <c r="E474">
        <v>6.9828848118914602</v>
      </c>
      <c r="F474">
        <v>5.1098586181058898E-2</v>
      </c>
      <c r="G474">
        <v>0.10771018522480801</v>
      </c>
      <c r="H474">
        <f t="shared" si="7"/>
        <v>3.2147734153065581</v>
      </c>
    </row>
    <row r="475" spans="1:8" x14ac:dyDescent="0.2">
      <c r="A475" t="s">
        <v>1331</v>
      </c>
      <c r="B475" t="s">
        <v>1332</v>
      </c>
      <c r="C475" t="s">
        <v>1333</v>
      </c>
      <c r="D475">
        <v>-1.0023762817832</v>
      </c>
      <c r="E475">
        <v>9.22202041607183</v>
      </c>
      <c r="F475" s="1">
        <v>3.8059637464992698E-11</v>
      </c>
      <c r="G475" s="1">
        <v>6.8615647218391205E-10</v>
      </c>
      <c r="H475">
        <f t="shared" si="7"/>
        <v>30.440743340547588</v>
      </c>
    </row>
    <row r="476" spans="1:8" x14ac:dyDescent="0.2">
      <c r="A476" t="s">
        <v>1334</v>
      </c>
      <c r="B476" t="s">
        <v>1335</v>
      </c>
      <c r="C476" t="s">
        <v>1336</v>
      </c>
      <c r="D476">
        <v>0.708643061819064</v>
      </c>
      <c r="E476">
        <v>1.02543445426171</v>
      </c>
      <c r="F476">
        <v>0.73306541599245501</v>
      </c>
      <c r="G476">
        <v>0.82106054056345901</v>
      </c>
      <c r="H476">
        <f t="shared" si="7"/>
        <v>0.28443949243294453</v>
      </c>
    </row>
    <row r="477" spans="1:8" x14ac:dyDescent="0.2">
      <c r="A477" t="s">
        <v>1337</v>
      </c>
      <c r="B477" t="s">
        <v>1338</v>
      </c>
      <c r="C477" t="s">
        <v>1339</v>
      </c>
      <c r="D477">
        <v>1.6171236988303701</v>
      </c>
      <c r="E477">
        <v>2.1901122334946002</v>
      </c>
      <c r="F477">
        <v>0.150514385750222</v>
      </c>
      <c r="G477">
        <v>0.25362131489446599</v>
      </c>
      <c r="H477">
        <f t="shared" si="7"/>
        <v>1.9792520970428475</v>
      </c>
    </row>
    <row r="478" spans="1:8" x14ac:dyDescent="0.2">
      <c r="A478" t="s">
        <v>1340</v>
      </c>
      <c r="B478" t="s">
        <v>1341</v>
      </c>
      <c r="C478" t="s">
        <v>1342</v>
      </c>
      <c r="D478">
        <v>-0.24297735259381001</v>
      </c>
      <c r="E478">
        <v>7.49978107776115</v>
      </c>
      <c r="F478">
        <v>0.235497164076097</v>
      </c>
      <c r="G478">
        <v>0.36052120216689298</v>
      </c>
      <c r="H478">
        <f t="shared" si="7"/>
        <v>1.4718439883711376</v>
      </c>
    </row>
    <row r="479" spans="1:8" x14ac:dyDescent="0.2">
      <c r="A479" t="s">
        <v>1343</v>
      </c>
      <c r="B479" t="s">
        <v>1344</v>
      </c>
      <c r="C479" t="s">
        <v>1345</v>
      </c>
      <c r="D479">
        <v>-0.44668832016988202</v>
      </c>
      <c r="E479">
        <v>8.1321590721232599</v>
      </c>
      <c r="F479">
        <v>7.65568811964361E-3</v>
      </c>
      <c r="G479">
        <v>2.22934844455807E-2</v>
      </c>
      <c r="H479">
        <f t="shared" si="7"/>
        <v>5.4872340640033253</v>
      </c>
    </row>
    <row r="480" spans="1:8" x14ac:dyDescent="0.2">
      <c r="A480" t="s">
        <v>1346</v>
      </c>
      <c r="B480" t="s">
        <v>1347</v>
      </c>
      <c r="C480" t="s">
        <v>1348</v>
      </c>
      <c r="D480">
        <v>-4.8095411178503501E-2</v>
      </c>
      <c r="E480">
        <v>8.6657355645342395</v>
      </c>
      <c r="F480">
        <v>0.74841834854122202</v>
      </c>
      <c r="G480">
        <v>0.83233953747926004</v>
      </c>
      <c r="H480">
        <f t="shared" si="7"/>
        <v>0.26475592576195606</v>
      </c>
    </row>
    <row r="481" spans="1:8" x14ac:dyDescent="0.2">
      <c r="A481" t="s">
        <v>1349</v>
      </c>
      <c r="B481" t="s">
        <v>1350</v>
      </c>
      <c r="C481" t="s">
        <v>1351</v>
      </c>
      <c r="D481">
        <v>-0.61603589590687302</v>
      </c>
      <c r="E481">
        <v>7.5602058959554599</v>
      </c>
      <c r="F481">
        <v>1.0529944421267801E-3</v>
      </c>
      <c r="G481">
        <v>4.2148288364912204E-3</v>
      </c>
      <c r="H481">
        <f t="shared" si="7"/>
        <v>7.8903102399144833</v>
      </c>
    </row>
    <row r="482" spans="1:8" x14ac:dyDescent="0.2">
      <c r="A482" t="s">
        <v>1352</v>
      </c>
      <c r="B482" t="s">
        <v>1353</v>
      </c>
      <c r="C482" t="s">
        <v>1354</v>
      </c>
      <c r="D482">
        <v>-0.17523952784036301</v>
      </c>
      <c r="E482">
        <v>7.8154668781269496</v>
      </c>
      <c r="F482">
        <v>0.30873368230628201</v>
      </c>
      <c r="G482">
        <v>0.439561438532379</v>
      </c>
      <c r="H482">
        <f t="shared" si="7"/>
        <v>1.1858632665580713</v>
      </c>
    </row>
    <row r="483" spans="1:8" x14ac:dyDescent="0.2">
      <c r="A483" t="s">
        <v>1355</v>
      </c>
      <c r="B483" t="s">
        <v>1356</v>
      </c>
      <c r="C483" t="s">
        <v>1357</v>
      </c>
      <c r="D483">
        <v>-4.8842165927483402E-2</v>
      </c>
      <c r="E483">
        <v>5.78132754632224</v>
      </c>
      <c r="F483">
        <v>0.91592295106486199</v>
      </c>
      <c r="G483">
        <v>0.95534296518642103</v>
      </c>
      <c r="H483">
        <f t="shared" si="7"/>
        <v>6.5909345667537395E-2</v>
      </c>
    </row>
    <row r="484" spans="1:8" x14ac:dyDescent="0.2">
      <c r="A484" t="s">
        <v>1358</v>
      </c>
      <c r="B484" t="s">
        <v>1359</v>
      </c>
      <c r="D484">
        <v>-1.9726398262376901</v>
      </c>
      <c r="E484">
        <v>3.0087458993306</v>
      </c>
      <c r="F484">
        <v>1.0578224222627801E-2</v>
      </c>
      <c r="G484">
        <v>2.9157504305378602E-2</v>
      </c>
      <c r="H484">
        <f t="shared" si="7"/>
        <v>5.0999889502312872</v>
      </c>
    </row>
    <row r="485" spans="1:8" x14ac:dyDescent="0.2">
      <c r="A485" t="s">
        <v>1360</v>
      </c>
      <c r="B485" t="s">
        <v>1361</v>
      </c>
      <c r="C485" t="s">
        <v>1362</v>
      </c>
      <c r="D485">
        <v>-0.74938680262960999</v>
      </c>
      <c r="E485">
        <v>7.3291091561069299</v>
      </c>
      <c r="F485" s="1">
        <v>4.95070893099942E-5</v>
      </c>
      <c r="G485">
        <v>2.8626328694892402E-4</v>
      </c>
      <c r="H485">
        <f t="shared" si="7"/>
        <v>11.770369721901622</v>
      </c>
    </row>
    <row r="486" spans="1:8" x14ac:dyDescent="0.2">
      <c r="A486" t="s">
        <v>1363</v>
      </c>
      <c r="B486" t="s">
        <v>1364</v>
      </c>
      <c r="C486" t="s">
        <v>1257</v>
      </c>
      <c r="D486">
        <v>-0.69719506490866701</v>
      </c>
      <c r="E486">
        <v>6.24166886761311</v>
      </c>
      <c r="F486">
        <v>1.1528687444242699E-2</v>
      </c>
      <c r="G486">
        <v>3.1252890473848702E-2</v>
      </c>
      <c r="H486">
        <f t="shared" si="7"/>
        <v>4.9998665638578093</v>
      </c>
    </row>
    <row r="487" spans="1:8" x14ac:dyDescent="0.2">
      <c r="A487" t="s">
        <v>1365</v>
      </c>
      <c r="B487" t="s">
        <v>1366</v>
      </c>
      <c r="C487" t="s">
        <v>1367</v>
      </c>
      <c r="D487">
        <v>-0.13085928034434599</v>
      </c>
      <c r="E487">
        <v>9.5082705308305808</v>
      </c>
      <c r="F487">
        <v>0.38567412111322402</v>
      </c>
      <c r="G487">
        <v>0.51832264458701505</v>
      </c>
      <c r="H487">
        <f t="shared" si="7"/>
        <v>0.94807767102824791</v>
      </c>
    </row>
    <row r="488" spans="1:8" x14ac:dyDescent="0.2">
      <c r="A488" t="s">
        <v>1368</v>
      </c>
      <c r="B488" t="s">
        <v>1369</v>
      </c>
      <c r="C488" t="s">
        <v>1370</v>
      </c>
      <c r="D488">
        <v>4.2198489362190401E-2</v>
      </c>
      <c r="E488">
        <v>7.6164353076182598</v>
      </c>
      <c r="F488">
        <v>0.831337749819127</v>
      </c>
      <c r="G488">
        <v>0.89707613636200201</v>
      </c>
      <c r="H488">
        <f t="shared" si="7"/>
        <v>0.15669766058949133</v>
      </c>
    </row>
    <row r="489" spans="1:8" x14ac:dyDescent="0.2">
      <c r="A489" t="s">
        <v>1371</v>
      </c>
      <c r="B489" t="s">
        <v>1372</v>
      </c>
      <c r="C489" t="s">
        <v>1373</v>
      </c>
      <c r="D489">
        <v>-0.11583153690048099</v>
      </c>
      <c r="E489">
        <v>7.5154624738778297</v>
      </c>
      <c r="F489">
        <v>0.52232009683803604</v>
      </c>
      <c r="G489">
        <v>0.64600830445075796</v>
      </c>
      <c r="H489">
        <f t="shared" si="7"/>
        <v>0.63037538397293169</v>
      </c>
    </row>
    <row r="490" spans="1:8" x14ac:dyDescent="0.2">
      <c r="A490" t="s">
        <v>1374</v>
      </c>
      <c r="B490" t="s">
        <v>1375</v>
      </c>
      <c r="C490" t="s">
        <v>1376</v>
      </c>
      <c r="D490">
        <v>0.61489484625355195</v>
      </c>
      <c r="E490">
        <v>6.7328021040135004</v>
      </c>
      <c r="F490">
        <v>8.7227889621332207E-3</v>
      </c>
      <c r="G490">
        <v>2.46719190351153E-2</v>
      </c>
      <c r="H490">
        <f t="shared" si="7"/>
        <v>5.3409862538380191</v>
      </c>
    </row>
    <row r="491" spans="1:8" x14ac:dyDescent="0.2">
      <c r="A491" t="s">
        <v>1377</v>
      </c>
      <c r="B491" t="s">
        <v>1378</v>
      </c>
      <c r="C491" t="s">
        <v>1379</v>
      </c>
      <c r="D491">
        <v>0.65109898543828104</v>
      </c>
      <c r="E491">
        <v>6.5522585094019199</v>
      </c>
      <c r="F491">
        <v>8.1528224962967195E-3</v>
      </c>
      <c r="G491">
        <v>2.3418243375049198E-2</v>
      </c>
      <c r="H491">
        <f t="shared" si="7"/>
        <v>5.4162233278191154</v>
      </c>
    </row>
    <row r="492" spans="1:8" x14ac:dyDescent="0.2">
      <c r="A492" t="s">
        <v>1380</v>
      </c>
      <c r="B492" t="s">
        <v>1381</v>
      </c>
      <c r="C492" t="s">
        <v>1382</v>
      </c>
      <c r="D492">
        <v>3.8739114490908201E-2</v>
      </c>
      <c r="E492">
        <v>7.8163622453971699</v>
      </c>
      <c r="F492">
        <v>0.84469264391546395</v>
      </c>
      <c r="G492">
        <v>0.90575722334745701</v>
      </c>
      <c r="H492">
        <f t="shared" si="7"/>
        <v>0.14280368877573191</v>
      </c>
    </row>
    <row r="493" spans="1:8" x14ac:dyDescent="0.2">
      <c r="A493" t="s">
        <v>1383</v>
      </c>
      <c r="B493" t="s">
        <v>1384</v>
      </c>
      <c r="C493" t="s">
        <v>1385</v>
      </c>
      <c r="D493">
        <v>-0.26649615750002598</v>
      </c>
      <c r="E493">
        <v>8.9650414416126498</v>
      </c>
      <c r="F493">
        <v>8.1332261595184502E-2</v>
      </c>
      <c r="G493">
        <v>0.15642176070019201</v>
      </c>
      <c r="H493">
        <f t="shared" si="7"/>
        <v>2.6764868669578816</v>
      </c>
    </row>
    <row r="494" spans="1:8" x14ac:dyDescent="0.2">
      <c r="A494" t="s">
        <v>1386</v>
      </c>
      <c r="B494" t="s">
        <v>1387</v>
      </c>
      <c r="C494" t="s">
        <v>1388</v>
      </c>
      <c r="D494">
        <v>-0.47357228987431699</v>
      </c>
      <c r="E494">
        <v>8.8714305483111495</v>
      </c>
      <c r="F494">
        <v>1.0187410375664E-3</v>
      </c>
      <c r="G494">
        <v>4.0887932141239697E-3</v>
      </c>
      <c r="H494">
        <f t="shared" si="7"/>
        <v>7.9341091825465409</v>
      </c>
    </row>
    <row r="495" spans="1:8" x14ac:dyDescent="0.2">
      <c r="A495" t="s">
        <v>1389</v>
      </c>
      <c r="B495" t="s">
        <v>1390</v>
      </c>
      <c r="C495" t="s">
        <v>1391</v>
      </c>
      <c r="D495">
        <v>-0.59663602660648396</v>
      </c>
      <c r="E495">
        <v>8.0807345204219097</v>
      </c>
      <c r="F495">
        <v>2.8005703579486301E-4</v>
      </c>
      <c r="G495">
        <v>1.33433896790161E-3</v>
      </c>
      <c r="H495">
        <f t="shared" si="7"/>
        <v>9.5496590775169867</v>
      </c>
    </row>
    <row r="496" spans="1:8" x14ac:dyDescent="0.2">
      <c r="A496" t="s">
        <v>1392</v>
      </c>
      <c r="B496" t="s">
        <v>1393</v>
      </c>
      <c r="C496" t="s">
        <v>130</v>
      </c>
      <c r="D496">
        <v>8.07727792454144E-2</v>
      </c>
      <c r="E496">
        <v>7.4934963837019</v>
      </c>
      <c r="F496">
        <v>0.70508453097179002</v>
      </c>
      <c r="G496">
        <v>0.80107096535611499</v>
      </c>
      <c r="H496">
        <f t="shared" si="7"/>
        <v>0.31999804097706908</v>
      </c>
    </row>
    <row r="497" spans="1:8" x14ac:dyDescent="0.2">
      <c r="A497" t="s">
        <v>1394</v>
      </c>
      <c r="B497" t="s">
        <v>1395</v>
      </c>
      <c r="C497" t="s">
        <v>1396</v>
      </c>
      <c r="D497">
        <v>-0.296327874121808</v>
      </c>
      <c r="E497">
        <v>6.6304752591284499</v>
      </c>
      <c r="F497">
        <v>0.28037272177706002</v>
      </c>
      <c r="G497">
        <v>0.41038053501031801</v>
      </c>
      <c r="H497">
        <f t="shared" si="7"/>
        <v>1.2849657915984924</v>
      </c>
    </row>
    <row r="498" spans="1:8" x14ac:dyDescent="0.2">
      <c r="A498" t="s">
        <v>1397</v>
      </c>
      <c r="B498" t="s">
        <v>1398</v>
      </c>
      <c r="C498" t="s">
        <v>366</v>
      </c>
      <c r="D498">
        <v>-0.50038636672637105</v>
      </c>
      <c r="E498">
        <v>6.5831737801371402</v>
      </c>
      <c r="F498">
        <v>5.2560961777130301E-2</v>
      </c>
      <c r="G498">
        <v>0.110477661365674</v>
      </c>
      <c r="H498">
        <f t="shared" si="7"/>
        <v>3.1781734093881631</v>
      </c>
    </row>
    <row r="499" spans="1:8" x14ac:dyDescent="0.2">
      <c r="A499" t="s">
        <v>1399</v>
      </c>
      <c r="B499" t="s">
        <v>1400</v>
      </c>
      <c r="C499" t="s">
        <v>1401</v>
      </c>
      <c r="D499">
        <v>0.87389341760468997</v>
      </c>
      <c r="E499">
        <v>9.2243469249013206</v>
      </c>
      <c r="F499" s="1">
        <v>5.3799884541572202E-8</v>
      </c>
      <c r="G499" s="1">
        <v>5.9206572690291E-7</v>
      </c>
      <c r="H499">
        <f t="shared" si="7"/>
        <v>20.687739321780704</v>
      </c>
    </row>
    <row r="500" spans="1:8" x14ac:dyDescent="0.2">
      <c r="A500" t="s">
        <v>1402</v>
      </c>
      <c r="B500" t="s">
        <v>1403</v>
      </c>
      <c r="C500" t="s">
        <v>1404</v>
      </c>
      <c r="D500">
        <v>0.438567412379891</v>
      </c>
      <c r="E500">
        <v>10.2909932642107</v>
      </c>
      <c r="F500">
        <v>5.3469599703816102E-3</v>
      </c>
      <c r="G500">
        <v>1.6513765646686999E-2</v>
      </c>
      <c r="H500">
        <f t="shared" si="7"/>
        <v>5.920187053148938</v>
      </c>
    </row>
    <row r="501" spans="1:8" x14ac:dyDescent="0.2">
      <c r="A501" t="s">
        <v>1405</v>
      </c>
      <c r="B501" t="s">
        <v>1406</v>
      </c>
      <c r="C501" t="s">
        <v>1407</v>
      </c>
      <c r="D501">
        <v>-3.34552632012675</v>
      </c>
      <c r="E501">
        <v>5.4822279170197001</v>
      </c>
      <c r="F501" s="1">
        <v>1.7054577377303999E-9</v>
      </c>
      <c r="G501" s="1">
        <v>2.4088232696924599E-8</v>
      </c>
      <c r="H501">
        <f t="shared" si="7"/>
        <v>25.307096209146952</v>
      </c>
    </row>
    <row r="502" spans="1:8" x14ac:dyDescent="0.2">
      <c r="A502" t="s">
        <v>1408</v>
      </c>
      <c r="B502" t="s">
        <v>1409</v>
      </c>
      <c r="C502" t="s">
        <v>168</v>
      </c>
      <c r="D502">
        <v>-0.42770277205912399</v>
      </c>
      <c r="E502">
        <v>9.0721976198288505</v>
      </c>
      <c r="F502">
        <v>4.5032097764409803E-3</v>
      </c>
      <c r="G502">
        <v>1.42655252560827E-2</v>
      </c>
      <c r="H502">
        <f t="shared" si="7"/>
        <v>6.1313233219020784</v>
      </c>
    </row>
    <row r="503" spans="1:8" x14ac:dyDescent="0.2">
      <c r="A503" t="s">
        <v>1410</v>
      </c>
      <c r="B503" t="s">
        <v>1411</v>
      </c>
      <c r="C503" t="s">
        <v>168</v>
      </c>
      <c r="D503">
        <v>-1.84271049172681</v>
      </c>
      <c r="E503">
        <v>5.9643901981854004</v>
      </c>
      <c r="F503" s="1">
        <v>2.40432898702491E-8</v>
      </c>
      <c r="G503" s="1">
        <v>2.8061050151198598E-7</v>
      </c>
      <c r="H503">
        <f t="shared" si="7"/>
        <v>21.764927663109155</v>
      </c>
    </row>
    <row r="504" spans="1:8" x14ac:dyDescent="0.2">
      <c r="A504" t="s">
        <v>1412</v>
      </c>
      <c r="B504" t="s">
        <v>1413</v>
      </c>
      <c r="C504" t="s">
        <v>168</v>
      </c>
      <c r="D504">
        <v>7.4871557464524605E-2</v>
      </c>
      <c r="E504">
        <v>7.0190738231179699</v>
      </c>
      <c r="F504">
        <v>0.72376213293216396</v>
      </c>
      <c r="G504">
        <v>0.81489846650270303</v>
      </c>
      <c r="H504">
        <f t="shared" si="7"/>
        <v>0.29530777909974509</v>
      </c>
    </row>
    <row r="505" spans="1:8" x14ac:dyDescent="0.2">
      <c r="A505" t="s">
        <v>1414</v>
      </c>
      <c r="B505" t="s">
        <v>1415</v>
      </c>
      <c r="C505" t="s">
        <v>168</v>
      </c>
      <c r="D505">
        <v>-0.45010142051471502</v>
      </c>
      <c r="E505">
        <v>6.2411292267465202</v>
      </c>
      <c r="F505">
        <v>0.148894332008078</v>
      </c>
      <c r="G505">
        <v>0.25186424884512199</v>
      </c>
      <c r="H505">
        <f t="shared" si="7"/>
        <v>1.9892817432571497</v>
      </c>
    </row>
    <row r="506" spans="1:8" x14ac:dyDescent="0.2">
      <c r="A506" t="s">
        <v>1416</v>
      </c>
      <c r="B506" t="s">
        <v>1417</v>
      </c>
      <c r="C506" t="s">
        <v>1418</v>
      </c>
      <c r="D506">
        <v>-0.36480219522366097</v>
      </c>
      <c r="E506">
        <v>7.1553459367497201</v>
      </c>
      <c r="F506">
        <v>0.12767554883034901</v>
      </c>
      <c r="G506">
        <v>0.22398776070514101</v>
      </c>
      <c r="H506">
        <f t="shared" si="7"/>
        <v>2.1585081931956296</v>
      </c>
    </row>
    <row r="507" spans="1:8" x14ac:dyDescent="0.2">
      <c r="A507" t="s">
        <v>1419</v>
      </c>
      <c r="B507" t="s">
        <v>1420</v>
      </c>
      <c r="C507" t="s">
        <v>1421</v>
      </c>
      <c r="D507">
        <v>-0.31975777842748199</v>
      </c>
      <c r="E507">
        <v>6.87362042763659</v>
      </c>
      <c r="F507">
        <v>0.132242833019041</v>
      </c>
      <c r="G507">
        <v>0.23026971513130901</v>
      </c>
      <c r="H507">
        <f t="shared" si="7"/>
        <v>2.1186034132524956</v>
      </c>
    </row>
    <row r="508" spans="1:8" x14ac:dyDescent="0.2">
      <c r="A508" t="s">
        <v>1422</v>
      </c>
      <c r="B508" t="s">
        <v>1423</v>
      </c>
      <c r="C508" t="s">
        <v>1424</v>
      </c>
      <c r="D508">
        <v>0.25198006998682199</v>
      </c>
      <c r="E508">
        <v>5.79853604313793</v>
      </c>
      <c r="F508">
        <v>0.48248376560746797</v>
      </c>
      <c r="G508">
        <v>0.61032957800031895</v>
      </c>
      <c r="H508">
        <f t="shared" si="7"/>
        <v>0.71233958640237438</v>
      </c>
    </row>
    <row r="509" spans="1:8" x14ac:dyDescent="0.2">
      <c r="A509" t="s">
        <v>1425</v>
      </c>
      <c r="B509" t="s">
        <v>1426</v>
      </c>
      <c r="C509" t="s">
        <v>1427</v>
      </c>
      <c r="D509">
        <v>-0.62725973922260103</v>
      </c>
      <c r="E509">
        <v>7.2069105817806403</v>
      </c>
      <c r="F509">
        <v>5.1013726633736996E-3</v>
      </c>
      <c r="G509">
        <v>1.58992183851457E-2</v>
      </c>
      <c r="H509">
        <f t="shared" si="7"/>
        <v>5.9749003462519656</v>
      </c>
    </row>
    <row r="510" spans="1:8" x14ac:dyDescent="0.2">
      <c r="A510" t="s">
        <v>1428</v>
      </c>
      <c r="B510" t="s">
        <v>1429</v>
      </c>
      <c r="C510" t="s">
        <v>1430</v>
      </c>
      <c r="D510">
        <v>-5.1459649806892903E-2</v>
      </c>
      <c r="E510">
        <v>8.8099959291062095</v>
      </c>
      <c r="F510">
        <v>0.728878502604833</v>
      </c>
      <c r="G510">
        <v>0.81816658037267398</v>
      </c>
      <c r="H510">
        <f t="shared" si="7"/>
        <v>0.28953348618169505</v>
      </c>
    </row>
    <row r="511" spans="1:8" x14ac:dyDescent="0.2">
      <c r="A511" t="s">
        <v>1431</v>
      </c>
      <c r="B511" t="s">
        <v>1432</v>
      </c>
      <c r="C511" t="s">
        <v>1433</v>
      </c>
      <c r="D511">
        <v>-1.0200381363911299</v>
      </c>
      <c r="E511">
        <v>8.1561803797805705</v>
      </c>
      <c r="F511" s="1">
        <v>2.0763156188823699E-9</v>
      </c>
      <c r="G511" s="1">
        <v>2.8509163373818301E-8</v>
      </c>
      <c r="H511">
        <f t="shared" si="7"/>
        <v>25.063999056341917</v>
      </c>
    </row>
    <row r="512" spans="1:8" x14ac:dyDescent="0.2">
      <c r="A512" t="s">
        <v>1434</v>
      </c>
      <c r="B512" t="s">
        <v>1435</v>
      </c>
      <c r="C512" t="s">
        <v>1436</v>
      </c>
      <c r="D512">
        <v>-0.325480051588451</v>
      </c>
      <c r="E512">
        <v>8.9948619408609201</v>
      </c>
      <c r="F512">
        <v>3.89974152465873E-2</v>
      </c>
      <c r="G512">
        <v>8.6520028323469098E-2</v>
      </c>
      <c r="H512">
        <f t="shared" si="7"/>
        <v>3.5308220521895612</v>
      </c>
    </row>
    <row r="513" spans="1:8" x14ac:dyDescent="0.2">
      <c r="A513" t="s">
        <v>1437</v>
      </c>
      <c r="B513" t="s">
        <v>1438</v>
      </c>
      <c r="C513" t="s">
        <v>1439</v>
      </c>
      <c r="D513">
        <v>-0.54208458001325599</v>
      </c>
      <c r="E513">
        <v>9.6792685369845692</v>
      </c>
      <c r="F513">
        <v>2.7746556591321702E-4</v>
      </c>
      <c r="G513">
        <v>1.32603425088914E-3</v>
      </c>
      <c r="H513">
        <f t="shared" si="7"/>
        <v>9.5586662445436108</v>
      </c>
    </row>
    <row r="514" spans="1:8" x14ac:dyDescent="0.2">
      <c r="A514" t="s">
        <v>1440</v>
      </c>
      <c r="B514" t="s">
        <v>1441</v>
      </c>
      <c r="C514" t="s">
        <v>1442</v>
      </c>
      <c r="D514">
        <v>-0.18584845199959299</v>
      </c>
      <c r="E514">
        <v>8.01026036687953</v>
      </c>
      <c r="F514">
        <v>0.29385146649018601</v>
      </c>
      <c r="G514">
        <v>0.42436706411070402</v>
      </c>
      <c r="H514">
        <f t="shared" si="7"/>
        <v>1.2366154044405875</v>
      </c>
    </row>
    <row r="515" spans="1:8" x14ac:dyDescent="0.2">
      <c r="A515" t="s">
        <v>1443</v>
      </c>
      <c r="B515" t="s">
        <v>1444</v>
      </c>
      <c r="C515" t="s">
        <v>1445</v>
      </c>
      <c r="D515">
        <v>-0.151083042604163</v>
      </c>
      <c r="E515">
        <v>9.49740554481453</v>
      </c>
      <c r="F515">
        <v>0.31282409349982399</v>
      </c>
      <c r="G515">
        <v>0.44268502063552001</v>
      </c>
      <c r="H515">
        <f t="shared" si="7"/>
        <v>1.1756475378520181</v>
      </c>
    </row>
    <row r="516" spans="1:8" x14ac:dyDescent="0.2">
      <c r="A516" t="s">
        <v>1446</v>
      </c>
      <c r="B516" t="s">
        <v>1447</v>
      </c>
      <c r="C516" t="s">
        <v>1448</v>
      </c>
      <c r="D516">
        <v>0.23016394452912101</v>
      </c>
      <c r="E516">
        <v>8.2341090400135801</v>
      </c>
      <c r="F516">
        <v>0.216055668105854</v>
      </c>
      <c r="G516">
        <v>0.33692225318195002</v>
      </c>
      <c r="H516">
        <f t="shared" si="7"/>
        <v>1.5695123755550522</v>
      </c>
    </row>
    <row r="517" spans="1:8" x14ac:dyDescent="0.2">
      <c r="A517" t="s">
        <v>1449</v>
      </c>
      <c r="B517" t="s">
        <v>1450</v>
      </c>
      <c r="C517" t="s">
        <v>1451</v>
      </c>
      <c r="D517">
        <v>-0.10529077866127901</v>
      </c>
      <c r="E517">
        <v>9.5667195839717198</v>
      </c>
      <c r="F517">
        <v>0.46800966834526497</v>
      </c>
      <c r="G517">
        <v>0.59764551658832399</v>
      </c>
      <c r="H517">
        <f t="shared" si="7"/>
        <v>0.74263806714908032</v>
      </c>
    </row>
    <row r="518" spans="1:8" x14ac:dyDescent="0.2">
      <c r="A518" t="s">
        <v>1452</v>
      </c>
      <c r="B518" t="s">
        <v>1453</v>
      </c>
      <c r="C518" t="s">
        <v>1454</v>
      </c>
      <c r="D518">
        <v>-9.7115205175511508E-3</v>
      </c>
      <c r="E518">
        <v>9.49864022980179</v>
      </c>
      <c r="F518">
        <v>0.94870484755784901</v>
      </c>
      <c r="G518">
        <v>0.97780757585848499</v>
      </c>
      <c r="H518">
        <f t="shared" ref="H518:H581" si="8">-LOG(G518,2)</f>
        <v>3.2377511783972898E-2</v>
      </c>
    </row>
    <row r="519" spans="1:8" x14ac:dyDescent="0.2">
      <c r="A519" t="s">
        <v>1455</v>
      </c>
      <c r="B519" t="s">
        <v>1456</v>
      </c>
      <c r="C519" t="s">
        <v>1457</v>
      </c>
      <c r="D519">
        <v>0.30667129410543298</v>
      </c>
      <c r="E519">
        <v>8.3198989145000208</v>
      </c>
      <c r="F519">
        <v>4.7144299336125003E-2</v>
      </c>
      <c r="G519">
        <v>0.101251800269111</v>
      </c>
      <c r="H519">
        <f t="shared" si="8"/>
        <v>3.3039805353717897</v>
      </c>
    </row>
    <row r="520" spans="1:8" x14ac:dyDescent="0.2">
      <c r="A520" t="s">
        <v>1458</v>
      </c>
      <c r="B520" t="s">
        <v>1459</v>
      </c>
      <c r="C520" t="s">
        <v>1460</v>
      </c>
      <c r="D520">
        <v>0.49986367509112101</v>
      </c>
      <c r="E520">
        <v>8.3454041351794004</v>
      </c>
      <c r="F520">
        <v>9.7658369251925206E-4</v>
      </c>
      <c r="G520">
        <v>3.9374078875662596E-3</v>
      </c>
      <c r="H520">
        <f t="shared" si="8"/>
        <v>7.9885381114366547</v>
      </c>
    </row>
    <row r="521" spans="1:8" x14ac:dyDescent="0.2">
      <c r="A521" t="s">
        <v>1461</v>
      </c>
      <c r="B521" t="s">
        <v>1462</v>
      </c>
      <c r="C521" t="s">
        <v>1463</v>
      </c>
      <c r="D521">
        <v>0.617260477342641</v>
      </c>
      <c r="E521">
        <v>7.6241058023981498</v>
      </c>
      <c r="F521">
        <v>1.0142041041388201E-3</v>
      </c>
      <c r="G521">
        <v>4.0742710161735998E-3</v>
      </c>
      <c r="H521">
        <f t="shared" si="8"/>
        <v>7.9392423346270338</v>
      </c>
    </row>
    <row r="522" spans="1:8" x14ac:dyDescent="0.2">
      <c r="A522" t="s">
        <v>1464</v>
      </c>
      <c r="B522" t="s">
        <v>1465</v>
      </c>
      <c r="C522" t="s">
        <v>1466</v>
      </c>
      <c r="D522">
        <v>0.67889683919107202</v>
      </c>
      <c r="E522">
        <v>7.1113635443476797</v>
      </c>
      <c r="F522">
        <v>1.82455327202953E-3</v>
      </c>
      <c r="G522">
        <v>6.74886885859129E-3</v>
      </c>
      <c r="H522">
        <f t="shared" si="8"/>
        <v>7.2111385645504047</v>
      </c>
    </row>
    <row r="523" spans="1:8" x14ac:dyDescent="0.2">
      <c r="A523" t="s">
        <v>1467</v>
      </c>
      <c r="B523" t="s">
        <v>1468</v>
      </c>
      <c r="C523" t="s">
        <v>1469</v>
      </c>
      <c r="D523">
        <v>0.33486740012701699</v>
      </c>
      <c r="E523">
        <v>7.0181117918675398</v>
      </c>
      <c r="F523">
        <v>0.154858265080449</v>
      </c>
      <c r="G523">
        <v>0.25965837642033601</v>
      </c>
      <c r="H523">
        <f t="shared" si="8"/>
        <v>1.9453133282517341</v>
      </c>
    </row>
    <row r="524" spans="1:8" x14ac:dyDescent="0.2">
      <c r="A524" t="s">
        <v>1470</v>
      </c>
      <c r="B524" t="s">
        <v>1471</v>
      </c>
      <c r="C524" t="s">
        <v>1472</v>
      </c>
      <c r="D524">
        <v>0.372657540223302</v>
      </c>
      <c r="E524">
        <v>7.2865130666954601</v>
      </c>
      <c r="F524">
        <v>4.7303411413261699E-2</v>
      </c>
      <c r="G524">
        <v>0.10150291116775299</v>
      </c>
      <c r="H524">
        <f t="shared" si="8"/>
        <v>3.3004069894764032</v>
      </c>
    </row>
    <row r="525" spans="1:8" x14ac:dyDescent="0.2">
      <c r="A525" t="s">
        <v>1473</v>
      </c>
      <c r="B525" t="s">
        <v>1474</v>
      </c>
      <c r="C525" t="s">
        <v>1475</v>
      </c>
      <c r="D525">
        <v>6.8953242194126393E-2</v>
      </c>
      <c r="E525">
        <v>6.6612379344601003</v>
      </c>
      <c r="F525">
        <v>0.79905781108759999</v>
      </c>
      <c r="G525">
        <v>0.87200329531828402</v>
      </c>
      <c r="H525">
        <f t="shared" si="8"/>
        <v>0.19759450790079885</v>
      </c>
    </row>
    <row r="526" spans="1:8" x14ac:dyDescent="0.2">
      <c r="A526" t="s">
        <v>1476</v>
      </c>
      <c r="B526" t="s">
        <v>1477</v>
      </c>
      <c r="C526" t="s">
        <v>1478</v>
      </c>
      <c r="D526">
        <v>5.0021294035238304</v>
      </c>
      <c r="E526">
        <v>0.70781287681058502</v>
      </c>
      <c r="F526">
        <v>6.3536293049235304E-2</v>
      </c>
      <c r="G526">
        <v>0.12902173061967001</v>
      </c>
      <c r="H526">
        <f t="shared" si="8"/>
        <v>2.9543140213554882</v>
      </c>
    </row>
    <row r="527" spans="1:8" x14ac:dyDescent="0.2">
      <c r="A527" t="s">
        <v>1479</v>
      </c>
      <c r="B527" t="s">
        <v>1480</v>
      </c>
      <c r="C527" t="s">
        <v>1481</v>
      </c>
      <c r="D527">
        <v>-3.8283109540632299</v>
      </c>
      <c r="E527">
        <v>3.2285841102197099</v>
      </c>
      <c r="F527" s="1">
        <v>7.5126866305409399E-6</v>
      </c>
      <c r="G527" s="1">
        <v>5.3395457061617103E-5</v>
      </c>
      <c r="H527">
        <f t="shared" si="8"/>
        <v>14.192923473225887</v>
      </c>
    </row>
    <row r="528" spans="1:8" x14ac:dyDescent="0.2">
      <c r="A528" t="s">
        <v>1482</v>
      </c>
      <c r="B528" t="s">
        <v>1483</v>
      </c>
      <c r="C528" t="s">
        <v>1484</v>
      </c>
      <c r="D528">
        <v>0.375073872609612</v>
      </c>
      <c r="E528">
        <v>1.2313240948787001</v>
      </c>
      <c r="F528">
        <v>0.86809679487508795</v>
      </c>
      <c r="G528">
        <v>0.92171637186282296</v>
      </c>
      <c r="H528">
        <f t="shared" si="8"/>
        <v>0.11760521826503996</v>
      </c>
    </row>
    <row r="529" spans="1:8" x14ac:dyDescent="0.2">
      <c r="A529" t="s">
        <v>1485</v>
      </c>
      <c r="B529" t="s">
        <v>1486</v>
      </c>
      <c r="C529" t="s">
        <v>1487</v>
      </c>
      <c r="D529">
        <v>-0.43542912878211998</v>
      </c>
      <c r="E529">
        <v>6.3169017107294598</v>
      </c>
      <c r="F529">
        <v>0.10706896074477699</v>
      </c>
      <c r="G529">
        <v>0.194451613801427</v>
      </c>
      <c r="H529">
        <f t="shared" si="8"/>
        <v>2.3625168867871134</v>
      </c>
    </row>
    <row r="530" spans="1:8" x14ac:dyDescent="0.2">
      <c r="A530" t="s">
        <v>1488</v>
      </c>
      <c r="B530" t="s">
        <v>1489</v>
      </c>
      <c r="C530" t="s">
        <v>1490</v>
      </c>
      <c r="D530">
        <v>-0.72459986898698403</v>
      </c>
      <c r="E530">
        <v>5.0564293758724297</v>
      </c>
      <c r="F530">
        <v>0.103354013239396</v>
      </c>
      <c r="G530">
        <v>0.18964627584473401</v>
      </c>
      <c r="H530">
        <f t="shared" si="8"/>
        <v>2.3986170537223219</v>
      </c>
    </row>
    <row r="531" spans="1:8" x14ac:dyDescent="0.2">
      <c r="A531" t="s">
        <v>1491</v>
      </c>
      <c r="B531" t="s">
        <v>1492</v>
      </c>
      <c r="C531" t="s">
        <v>1493</v>
      </c>
      <c r="D531">
        <v>2.76842430234991</v>
      </c>
      <c r="E531">
        <v>1.50252998331265</v>
      </c>
      <c r="F531">
        <v>7.4388063113395395E-2</v>
      </c>
      <c r="G531">
        <v>0.14648645548303199</v>
      </c>
      <c r="H531">
        <f t="shared" si="8"/>
        <v>2.771160819392199</v>
      </c>
    </row>
    <row r="532" spans="1:8" x14ac:dyDescent="0.2">
      <c r="A532" t="s">
        <v>1494</v>
      </c>
      <c r="B532" t="s">
        <v>1495</v>
      </c>
      <c r="C532" t="s">
        <v>1496</v>
      </c>
      <c r="D532">
        <v>-0.626616102846692</v>
      </c>
      <c r="E532">
        <v>7.9444781659308896</v>
      </c>
      <c r="F532">
        <v>2.0828988180191801E-4</v>
      </c>
      <c r="G532">
        <v>1.02754797084706E-3</v>
      </c>
      <c r="H532">
        <f t="shared" si="8"/>
        <v>9.9265785372878081</v>
      </c>
    </row>
    <row r="533" spans="1:8" x14ac:dyDescent="0.2">
      <c r="A533" t="s">
        <v>1497</v>
      </c>
      <c r="B533" t="s">
        <v>1498</v>
      </c>
      <c r="C533" t="s">
        <v>1499</v>
      </c>
      <c r="D533">
        <v>-1.56051279813446</v>
      </c>
      <c r="E533">
        <v>8.4587791873157396</v>
      </c>
      <c r="F533" s="1">
        <v>2.7339322969693598E-19</v>
      </c>
      <c r="G533" s="1">
        <v>1.0635955909701001E-17</v>
      </c>
      <c r="H533">
        <f t="shared" si="8"/>
        <v>56.383827911313574</v>
      </c>
    </row>
    <row r="534" spans="1:8" x14ac:dyDescent="0.2">
      <c r="A534" t="s">
        <v>1500</v>
      </c>
      <c r="B534" t="s">
        <v>1501</v>
      </c>
      <c r="C534" t="s">
        <v>1502</v>
      </c>
      <c r="D534">
        <v>-0.42326727140112103</v>
      </c>
      <c r="E534">
        <v>10.711277462779501</v>
      </c>
      <c r="F534">
        <v>3.8251979529086398E-3</v>
      </c>
      <c r="G534">
        <v>1.24466272348861E-2</v>
      </c>
      <c r="H534">
        <f t="shared" si="8"/>
        <v>6.3281013334827341</v>
      </c>
    </row>
    <row r="535" spans="1:8" x14ac:dyDescent="0.2">
      <c r="A535" t="s">
        <v>1503</v>
      </c>
      <c r="B535" t="s">
        <v>1504</v>
      </c>
      <c r="C535" t="s">
        <v>1496</v>
      </c>
      <c r="D535">
        <v>-0.900559545559104</v>
      </c>
      <c r="E535">
        <v>8.9699562865188298</v>
      </c>
      <c r="F535" s="1">
        <v>1.78301549925068E-8</v>
      </c>
      <c r="G535" s="1">
        <v>2.1372091186964299E-7</v>
      </c>
      <c r="H535">
        <f t="shared" si="8"/>
        <v>22.157768586468414</v>
      </c>
    </row>
    <row r="536" spans="1:8" x14ac:dyDescent="0.2">
      <c r="A536" t="s">
        <v>1505</v>
      </c>
      <c r="B536" t="s">
        <v>1506</v>
      </c>
      <c r="C536" t="s">
        <v>1496</v>
      </c>
      <c r="D536">
        <v>-0.41193064859538697</v>
      </c>
      <c r="E536">
        <v>8.36137016808655</v>
      </c>
      <c r="F536">
        <v>2.2664080013937899E-2</v>
      </c>
      <c r="G536">
        <v>5.5137243478779303E-2</v>
      </c>
      <c r="H536">
        <f t="shared" si="8"/>
        <v>4.1808290464545816</v>
      </c>
    </row>
    <row r="537" spans="1:8" x14ac:dyDescent="0.2">
      <c r="A537" t="s">
        <v>1507</v>
      </c>
      <c r="B537" t="s">
        <v>1508</v>
      </c>
      <c r="C537" t="s">
        <v>1509</v>
      </c>
      <c r="D537">
        <v>-0.50956980056934398</v>
      </c>
      <c r="E537">
        <v>7.66739683324752</v>
      </c>
      <c r="F537">
        <v>9.3521380421195399E-3</v>
      </c>
      <c r="G537">
        <v>2.6201346946809999E-2</v>
      </c>
      <c r="H537">
        <f t="shared" si="8"/>
        <v>5.2542152107015472</v>
      </c>
    </row>
    <row r="538" spans="1:8" x14ac:dyDescent="0.2">
      <c r="A538" t="s">
        <v>1510</v>
      </c>
      <c r="B538" t="s">
        <v>1511</v>
      </c>
      <c r="D538">
        <v>-0.60995613465488296</v>
      </c>
      <c r="E538">
        <v>0.61495938147608398</v>
      </c>
      <c r="F538">
        <v>1</v>
      </c>
      <c r="G538">
        <v>1</v>
      </c>
      <c r="H538">
        <f t="shared" si="8"/>
        <v>0</v>
      </c>
    </row>
    <row r="539" spans="1:8" x14ac:dyDescent="0.2">
      <c r="A539" t="s">
        <v>1512</v>
      </c>
      <c r="B539" t="s">
        <v>1513</v>
      </c>
      <c r="C539" t="s">
        <v>1514</v>
      </c>
      <c r="D539">
        <v>-0.60073292472083695</v>
      </c>
      <c r="E539">
        <v>8.1169105428558694</v>
      </c>
      <c r="F539">
        <v>2.1275222023994301E-4</v>
      </c>
      <c r="G539">
        <v>1.0472320718803E-3</v>
      </c>
      <c r="H539">
        <f t="shared" si="8"/>
        <v>9.8992030985056623</v>
      </c>
    </row>
    <row r="540" spans="1:8" x14ac:dyDescent="0.2">
      <c r="A540" t="s">
        <v>1515</v>
      </c>
      <c r="B540" t="s">
        <v>1516</v>
      </c>
      <c r="C540" t="s">
        <v>168</v>
      </c>
      <c r="D540">
        <v>0.32887979975040099</v>
      </c>
      <c r="E540">
        <v>6.6042606511565296</v>
      </c>
      <c r="F540">
        <v>0.16830928564938699</v>
      </c>
      <c r="G540">
        <v>0.27800807517878201</v>
      </c>
      <c r="H540">
        <f t="shared" si="8"/>
        <v>1.8468013059990656</v>
      </c>
    </row>
    <row r="541" spans="1:8" x14ac:dyDescent="0.2">
      <c r="A541" t="s">
        <v>1517</v>
      </c>
      <c r="B541" t="s">
        <v>1518</v>
      </c>
      <c r="C541" t="s">
        <v>168</v>
      </c>
      <c r="D541">
        <v>-0.47282221389399298</v>
      </c>
      <c r="E541">
        <v>6.0770685030290199</v>
      </c>
      <c r="F541">
        <v>0.111010042249874</v>
      </c>
      <c r="G541">
        <v>0.20029680121163199</v>
      </c>
      <c r="H541">
        <f t="shared" si="8"/>
        <v>2.3197887137415623</v>
      </c>
    </row>
    <row r="542" spans="1:8" x14ac:dyDescent="0.2">
      <c r="A542" t="s">
        <v>1519</v>
      </c>
      <c r="B542" t="s">
        <v>1520</v>
      </c>
      <c r="C542" t="s">
        <v>168</v>
      </c>
      <c r="D542">
        <v>0.69976949456551596</v>
      </c>
      <c r="E542">
        <v>6.0005137230702204</v>
      </c>
      <c r="F542">
        <v>2.5487203748154798E-2</v>
      </c>
      <c r="G542">
        <v>6.0608980494941803E-2</v>
      </c>
      <c r="H542">
        <f t="shared" si="8"/>
        <v>4.0443246146307992</v>
      </c>
    </row>
    <row r="543" spans="1:8" x14ac:dyDescent="0.2">
      <c r="A543" t="s">
        <v>1521</v>
      </c>
      <c r="B543" t="s">
        <v>1522</v>
      </c>
      <c r="C543" t="s">
        <v>168</v>
      </c>
      <c r="D543">
        <v>-0.67737077069018303</v>
      </c>
      <c r="E543">
        <v>7.9691960005159501</v>
      </c>
      <c r="F543" s="1">
        <v>6.1265500473565399E-5</v>
      </c>
      <c r="G543">
        <v>3.4790332215142402E-4</v>
      </c>
      <c r="H543">
        <f t="shared" si="8"/>
        <v>11.489025924137204</v>
      </c>
    </row>
    <row r="544" spans="1:8" x14ac:dyDescent="0.2">
      <c r="A544" t="s">
        <v>1523</v>
      </c>
      <c r="B544" t="s">
        <v>860</v>
      </c>
      <c r="C544" t="s">
        <v>861</v>
      </c>
      <c r="D544">
        <v>-0.591163031469781</v>
      </c>
      <c r="E544">
        <v>5.3546820197548204</v>
      </c>
      <c r="F544">
        <v>0.15139255267316501</v>
      </c>
      <c r="G544">
        <v>0.254713949584782</v>
      </c>
      <c r="H544">
        <f t="shared" si="8"/>
        <v>1.9730501229246551</v>
      </c>
    </row>
    <row r="545" spans="1:8" x14ac:dyDescent="0.2">
      <c r="A545" t="s">
        <v>1524</v>
      </c>
      <c r="B545" t="s">
        <v>1525</v>
      </c>
      <c r="C545" t="s">
        <v>1526</v>
      </c>
      <c r="D545">
        <v>-0.32754661221056097</v>
      </c>
      <c r="E545">
        <v>8.5865160300179504</v>
      </c>
      <c r="F545">
        <v>4.5493916569628999E-2</v>
      </c>
      <c r="G545">
        <v>9.8374217448222695E-2</v>
      </c>
      <c r="H545">
        <f t="shared" si="8"/>
        <v>3.3455759355262273</v>
      </c>
    </row>
    <row r="546" spans="1:8" x14ac:dyDescent="0.2">
      <c r="A546" t="s">
        <v>1527</v>
      </c>
      <c r="B546" t="s">
        <v>1528</v>
      </c>
      <c r="C546" t="s">
        <v>1529</v>
      </c>
      <c r="D546">
        <v>-1.5880750478307899</v>
      </c>
      <c r="E546">
        <v>6.5041548628553896</v>
      </c>
      <c r="F546" s="1">
        <v>2.0125134405234501E-6</v>
      </c>
      <c r="G546" s="1">
        <v>1.6590143324761099E-5</v>
      </c>
      <c r="H546">
        <f t="shared" si="8"/>
        <v>15.879314124428213</v>
      </c>
    </row>
    <row r="547" spans="1:8" x14ac:dyDescent="0.2">
      <c r="A547" t="s">
        <v>1530</v>
      </c>
      <c r="B547" t="s">
        <v>1531</v>
      </c>
      <c r="C547" t="s">
        <v>1532</v>
      </c>
      <c r="D547">
        <v>-0.71372185472805905</v>
      </c>
      <c r="E547">
        <v>9.0585995712704594</v>
      </c>
      <c r="F547" s="1">
        <v>2.2539684174483E-5</v>
      </c>
      <c r="G547">
        <v>1.4321418239803999E-4</v>
      </c>
      <c r="H547">
        <f t="shared" si="8"/>
        <v>12.769538010814783</v>
      </c>
    </row>
    <row r="548" spans="1:8" x14ac:dyDescent="0.2">
      <c r="A548" t="s">
        <v>1533</v>
      </c>
      <c r="B548" t="s">
        <v>1534</v>
      </c>
      <c r="C548" t="s">
        <v>1535</v>
      </c>
      <c r="D548">
        <v>-1.03074599661599</v>
      </c>
      <c r="E548">
        <v>7.3800935668977701</v>
      </c>
      <c r="F548" s="1">
        <v>3.2984022497146501E-7</v>
      </c>
      <c r="G548" s="1">
        <v>3.1939768509791399E-6</v>
      </c>
      <c r="H548">
        <f t="shared" si="8"/>
        <v>18.256214712773719</v>
      </c>
    </row>
    <row r="549" spans="1:8" x14ac:dyDescent="0.2">
      <c r="A549" t="s">
        <v>1536</v>
      </c>
      <c r="B549" t="s">
        <v>1537</v>
      </c>
      <c r="C549" t="s">
        <v>1538</v>
      </c>
      <c r="D549">
        <v>-1.3020824267514099</v>
      </c>
      <c r="E549">
        <v>6.2979793227619396</v>
      </c>
      <c r="F549" s="1">
        <v>2.0276897340092501E-5</v>
      </c>
      <c r="G549">
        <v>1.3051965123847699E-4</v>
      </c>
      <c r="H549">
        <f t="shared" si="8"/>
        <v>12.903445342026895</v>
      </c>
    </row>
    <row r="550" spans="1:8" x14ac:dyDescent="0.2">
      <c r="A550" t="s">
        <v>1539</v>
      </c>
      <c r="B550" t="s">
        <v>1540</v>
      </c>
      <c r="C550" t="s">
        <v>1541</v>
      </c>
      <c r="D550">
        <v>-0.52146318962835603</v>
      </c>
      <c r="E550">
        <v>7.1125493607736896</v>
      </c>
      <c r="F550">
        <v>3.2627008733992498E-2</v>
      </c>
      <c r="G550">
        <v>7.4858139542295199E-2</v>
      </c>
      <c r="H550">
        <f t="shared" si="8"/>
        <v>3.7396969965523192</v>
      </c>
    </row>
    <row r="551" spans="1:8" x14ac:dyDescent="0.2">
      <c r="A551" t="s">
        <v>1542</v>
      </c>
      <c r="B551" t="s">
        <v>1543</v>
      </c>
      <c r="C551" t="s">
        <v>1544</v>
      </c>
      <c r="D551">
        <v>-3.7111808110858201E-2</v>
      </c>
      <c r="E551">
        <v>5.7280095481129401</v>
      </c>
      <c r="F551">
        <v>0.92424384350474398</v>
      </c>
      <c r="G551">
        <v>0.96085828550012597</v>
      </c>
      <c r="H551">
        <f t="shared" si="8"/>
        <v>5.760442755369468E-2</v>
      </c>
    </row>
    <row r="552" spans="1:8" x14ac:dyDescent="0.2">
      <c r="A552" t="s">
        <v>1545</v>
      </c>
      <c r="B552" t="s">
        <v>1546</v>
      </c>
      <c r="C552" t="s">
        <v>1541</v>
      </c>
      <c r="D552">
        <v>-1.0924113503023001</v>
      </c>
      <c r="E552">
        <v>4.83145280023182</v>
      </c>
      <c r="F552">
        <v>2.3873209273677799E-2</v>
      </c>
      <c r="G552">
        <v>5.76048330406752E-2</v>
      </c>
      <c r="H552">
        <f t="shared" si="8"/>
        <v>4.1176663310358537</v>
      </c>
    </row>
    <row r="553" spans="1:8" x14ac:dyDescent="0.2">
      <c r="A553" t="s">
        <v>1547</v>
      </c>
      <c r="B553" t="s">
        <v>1548</v>
      </c>
      <c r="C553" t="s">
        <v>1549</v>
      </c>
      <c r="D553">
        <v>-0.67971862095741897</v>
      </c>
      <c r="E553">
        <v>6.6176279148176897</v>
      </c>
      <c r="F553">
        <v>5.2047744531313897E-3</v>
      </c>
      <c r="G553">
        <v>1.6153376276863401E-2</v>
      </c>
      <c r="H553">
        <f t="shared" si="8"/>
        <v>5.952020450316474</v>
      </c>
    </row>
    <row r="554" spans="1:8" x14ac:dyDescent="0.2">
      <c r="A554" t="s">
        <v>1550</v>
      </c>
      <c r="B554" t="s">
        <v>1551</v>
      </c>
      <c r="C554" t="s">
        <v>1538</v>
      </c>
      <c r="D554">
        <v>-0.21817253783853499</v>
      </c>
      <c r="E554">
        <v>6.5205305817574404</v>
      </c>
      <c r="F554">
        <v>0.40308732548832599</v>
      </c>
      <c r="G554">
        <v>0.53523721213794195</v>
      </c>
      <c r="H554">
        <f t="shared" si="8"/>
        <v>0.90174967266623496</v>
      </c>
    </row>
    <row r="555" spans="1:8" x14ac:dyDescent="0.2">
      <c r="A555" t="s">
        <v>1552</v>
      </c>
      <c r="B555" t="s">
        <v>1553</v>
      </c>
      <c r="C555" t="s">
        <v>1554</v>
      </c>
      <c r="D555">
        <v>-0.905775559830864</v>
      </c>
      <c r="E555">
        <v>8.0481098504334003</v>
      </c>
      <c r="F555" s="1">
        <v>1.5912517073608599E-6</v>
      </c>
      <c r="G555" s="1">
        <v>1.33912738560634E-5</v>
      </c>
      <c r="H555">
        <f t="shared" si="8"/>
        <v>16.188347269681067</v>
      </c>
    </row>
    <row r="556" spans="1:8" x14ac:dyDescent="0.2">
      <c r="A556" t="s">
        <v>1555</v>
      </c>
      <c r="B556" t="s">
        <v>1556</v>
      </c>
      <c r="C556" t="s">
        <v>168</v>
      </c>
      <c r="D556">
        <v>-0.27845933974783899</v>
      </c>
      <c r="E556">
        <v>9.4343653547990005</v>
      </c>
      <c r="F556">
        <v>6.0225964078827299E-2</v>
      </c>
      <c r="G556">
        <v>0.12320209902656799</v>
      </c>
      <c r="H556">
        <f t="shared" si="8"/>
        <v>3.0209012590702655</v>
      </c>
    </row>
    <row r="557" spans="1:8" x14ac:dyDescent="0.2">
      <c r="A557" t="s">
        <v>1557</v>
      </c>
      <c r="B557" t="s">
        <v>744</v>
      </c>
      <c r="C557" t="s">
        <v>745</v>
      </c>
      <c r="D557">
        <v>2.9895802320824099</v>
      </c>
      <c r="E557">
        <v>1.6469779551266801</v>
      </c>
      <c r="F557">
        <v>5.1467084203138697E-2</v>
      </c>
      <c r="G557">
        <v>0.10838391189027501</v>
      </c>
      <c r="H557">
        <f t="shared" si="8"/>
        <v>3.2057774706554798</v>
      </c>
    </row>
    <row r="558" spans="1:8" x14ac:dyDescent="0.2">
      <c r="A558" t="s">
        <v>1558</v>
      </c>
      <c r="B558" t="s">
        <v>1559</v>
      </c>
      <c r="C558" t="s">
        <v>1560</v>
      </c>
      <c r="D558">
        <v>-0.64442386210473401</v>
      </c>
      <c r="E558">
        <v>7.9761649223999003</v>
      </c>
      <c r="F558" s="1">
        <v>3.7733361311106799E-5</v>
      </c>
      <c r="G558">
        <v>2.2737426279179201E-4</v>
      </c>
      <c r="H558">
        <f t="shared" si="8"/>
        <v>12.10264341926851</v>
      </c>
    </row>
    <row r="559" spans="1:8" x14ac:dyDescent="0.2">
      <c r="A559" t="s">
        <v>1561</v>
      </c>
      <c r="B559" t="s">
        <v>1562</v>
      </c>
      <c r="C559" t="s">
        <v>1563</v>
      </c>
      <c r="D559">
        <v>-0.13603892071840001</v>
      </c>
      <c r="E559">
        <v>8.6969319986459706</v>
      </c>
      <c r="F559">
        <v>0.35292377711232797</v>
      </c>
      <c r="G559">
        <v>0.48383831576295899</v>
      </c>
      <c r="H559">
        <f t="shared" si="8"/>
        <v>1.0474030722161025</v>
      </c>
    </row>
    <row r="560" spans="1:8" x14ac:dyDescent="0.2">
      <c r="A560" t="s">
        <v>1564</v>
      </c>
      <c r="B560" t="s">
        <v>1565</v>
      </c>
      <c r="C560" t="s">
        <v>1566</v>
      </c>
      <c r="D560">
        <v>-0.60131381151963703</v>
      </c>
      <c r="E560">
        <v>7.5066761145347103</v>
      </c>
      <c r="F560">
        <v>2.6104374807688299E-3</v>
      </c>
      <c r="G560">
        <v>9.1231601475254102E-3</v>
      </c>
      <c r="H560">
        <f t="shared" si="8"/>
        <v>6.7762506423488462</v>
      </c>
    </row>
    <row r="561" spans="1:8" x14ac:dyDescent="0.2">
      <c r="A561" t="s">
        <v>1567</v>
      </c>
      <c r="B561" t="s">
        <v>1568</v>
      </c>
      <c r="C561" t="s">
        <v>1569</v>
      </c>
      <c r="D561">
        <v>-0.54039536590114401</v>
      </c>
      <c r="E561">
        <v>6.0465985827348403</v>
      </c>
      <c r="F561">
        <v>0.14461634602435</v>
      </c>
      <c r="G561">
        <v>0.24706220902079901</v>
      </c>
      <c r="H561">
        <f t="shared" si="8"/>
        <v>2.0170537439853926</v>
      </c>
    </row>
    <row r="562" spans="1:8" x14ac:dyDescent="0.2">
      <c r="A562" t="s">
        <v>1570</v>
      </c>
      <c r="B562" t="s">
        <v>1571</v>
      </c>
      <c r="C562" t="s">
        <v>1569</v>
      </c>
      <c r="D562">
        <v>-0.40547713873996699</v>
      </c>
      <c r="E562">
        <v>8.1807910361452407</v>
      </c>
      <c r="F562">
        <v>9.42785319429402E-3</v>
      </c>
      <c r="G562">
        <v>2.6363511296780599E-2</v>
      </c>
      <c r="H562">
        <f t="shared" si="8"/>
        <v>5.2453136573236447</v>
      </c>
    </row>
    <row r="563" spans="1:8" x14ac:dyDescent="0.2">
      <c r="A563" t="s">
        <v>1572</v>
      </c>
      <c r="B563" t="s">
        <v>1573</v>
      </c>
      <c r="C563" t="s">
        <v>1541</v>
      </c>
      <c r="D563">
        <v>-0.56423997521592595</v>
      </c>
      <c r="E563">
        <v>5.3655792566760203</v>
      </c>
      <c r="F563">
        <v>0.16167776797174299</v>
      </c>
      <c r="G563">
        <v>0.26905849942014298</v>
      </c>
      <c r="H563">
        <f t="shared" si="8"/>
        <v>1.8940082133776623</v>
      </c>
    </row>
    <row r="564" spans="1:8" x14ac:dyDescent="0.2">
      <c r="A564" t="s">
        <v>1574</v>
      </c>
      <c r="B564" t="s">
        <v>1575</v>
      </c>
      <c r="C564" t="s">
        <v>1541</v>
      </c>
      <c r="D564">
        <v>-0.28282511888002598</v>
      </c>
      <c r="E564">
        <v>7.6357308753407303</v>
      </c>
      <c r="F564">
        <v>0.104728251281808</v>
      </c>
      <c r="G564">
        <v>0.191454985339992</v>
      </c>
      <c r="H564">
        <f t="shared" si="8"/>
        <v>2.3849228675452459</v>
      </c>
    </row>
    <row r="565" spans="1:8" x14ac:dyDescent="0.2">
      <c r="A565" t="s">
        <v>1576</v>
      </c>
      <c r="B565" t="s">
        <v>1577</v>
      </c>
      <c r="C565" t="s">
        <v>1578</v>
      </c>
      <c r="D565">
        <v>-1.11089347048217</v>
      </c>
      <c r="E565">
        <v>5.3145848545386603</v>
      </c>
      <c r="F565">
        <v>1.5325395350676899E-2</v>
      </c>
      <c r="G565">
        <v>3.95623564495063E-2</v>
      </c>
      <c r="H565">
        <f t="shared" si="8"/>
        <v>4.6597278299878973</v>
      </c>
    </row>
    <row r="566" spans="1:8" x14ac:dyDescent="0.2">
      <c r="A566" t="s">
        <v>1579</v>
      </c>
      <c r="B566" t="s">
        <v>1580</v>
      </c>
      <c r="C566" t="s">
        <v>1581</v>
      </c>
      <c r="D566">
        <v>-2.0619847938625799</v>
      </c>
      <c r="E566">
        <v>4.1817382696832599</v>
      </c>
      <c r="F566">
        <v>2.3546798272840001E-4</v>
      </c>
      <c r="G566">
        <v>1.1475829707697301E-3</v>
      </c>
      <c r="H566">
        <f t="shared" si="8"/>
        <v>9.7671858197457162</v>
      </c>
    </row>
    <row r="567" spans="1:8" x14ac:dyDescent="0.2">
      <c r="A567" t="s">
        <v>1582</v>
      </c>
      <c r="B567" t="s">
        <v>1583</v>
      </c>
      <c r="C567" t="s">
        <v>168</v>
      </c>
      <c r="D567">
        <v>-1.22498799495024</v>
      </c>
      <c r="E567">
        <v>5.83613539507488</v>
      </c>
      <c r="F567">
        <v>6.8362767382291903E-4</v>
      </c>
      <c r="G567">
        <v>2.8847656835439099E-3</v>
      </c>
      <c r="H567">
        <f t="shared" si="8"/>
        <v>8.4373301446190059</v>
      </c>
    </row>
    <row r="568" spans="1:8" x14ac:dyDescent="0.2">
      <c r="A568" t="s">
        <v>1584</v>
      </c>
      <c r="B568" t="s">
        <v>1585</v>
      </c>
      <c r="C568" t="s">
        <v>168</v>
      </c>
      <c r="D568">
        <v>-0.48113670963182797</v>
      </c>
      <c r="E568">
        <v>7.2462769675297798</v>
      </c>
      <c r="F568">
        <v>1.31707870450302E-2</v>
      </c>
      <c r="G568">
        <v>3.4998466473762001E-2</v>
      </c>
      <c r="H568">
        <f t="shared" si="8"/>
        <v>4.8365644808362198</v>
      </c>
    </row>
    <row r="569" spans="1:8" x14ac:dyDescent="0.2">
      <c r="A569" t="s">
        <v>1586</v>
      </c>
      <c r="B569" t="s">
        <v>1587</v>
      </c>
      <c r="C569" t="s">
        <v>168</v>
      </c>
      <c r="D569">
        <v>-0.307867664000126</v>
      </c>
      <c r="E569">
        <v>8.9681961481208994</v>
      </c>
      <c r="F569">
        <v>3.3397223521851198E-2</v>
      </c>
      <c r="G569">
        <v>7.6270178331312999E-2</v>
      </c>
      <c r="H569">
        <f t="shared" si="8"/>
        <v>3.7127371167718857</v>
      </c>
    </row>
    <row r="570" spans="1:8" x14ac:dyDescent="0.2">
      <c r="A570" t="s">
        <v>1588</v>
      </c>
      <c r="B570" t="s">
        <v>1589</v>
      </c>
      <c r="C570" t="s">
        <v>168</v>
      </c>
      <c r="D570">
        <v>-0.26404826970065998</v>
      </c>
      <c r="E570">
        <v>7.8005703090156198</v>
      </c>
      <c r="F570">
        <v>0.177647518131128</v>
      </c>
      <c r="G570">
        <v>0.28987003050461901</v>
      </c>
      <c r="H570">
        <f t="shared" si="8"/>
        <v>1.7865219131865802</v>
      </c>
    </row>
    <row r="571" spans="1:8" x14ac:dyDescent="0.2">
      <c r="A571" t="s">
        <v>1590</v>
      </c>
      <c r="B571" t="s">
        <v>1591</v>
      </c>
      <c r="C571" t="s">
        <v>1592</v>
      </c>
      <c r="D571">
        <v>0.36962252059404599</v>
      </c>
      <c r="E571">
        <v>3.0390814820977501</v>
      </c>
      <c r="F571">
        <v>0.70157425553852704</v>
      </c>
      <c r="G571">
        <v>0.799175212517091</v>
      </c>
      <c r="H571">
        <f t="shared" si="8"/>
        <v>0.32341625817000313</v>
      </c>
    </row>
    <row r="572" spans="1:8" x14ac:dyDescent="0.2">
      <c r="A572" t="s">
        <v>1593</v>
      </c>
      <c r="B572" t="s">
        <v>1594</v>
      </c>
      <c r="C572" t="s">
        <v>1595</v>
      </c>
      <c r="D572">
        <v>-0.52162274565162203</v>
      </c>
      <c r="E572">
        <v>9.5788295293322694</v>
      </c>
      <c r="F572">
        <v>1.10779622336047E-3</v>
      </c>
      <c r="G572">
        <v>4.3945225855131298E-3</v>
      </c>
      <c r="H572">
        <f t="shared" si="8"/>
        <v>7.8300778430532327</v>
      </c>
    </row>
    <row r="573" spans="1:8" x14ac:dyDescent="0.2">
      <c r="A573" t="s">
        <v>1596</v>
      </c>
      <c r="B573" t="s">
        <v>1597</v>
      </c>
      <c r="C573" t="s">
        <v>168</v>
      </c>
      <c r="D573">
        <v>-0.36651263031589398</v>
      </c>
      <c r="E573">
        <v>4.1204883255698004</v>
      </c>
      <c r="F573">
        <v>0.56894839766919203</v>
      </c>
      <c r="G573">
        <v>0.68564888981098804</v>
      </c>
      <c r="H573">
        <f t="shared" si="8"/>
        <v>0.54445811120541299</v>
      </c>
    </row>
    <row r="574" spans="1:8" x14ac:dyDescent="0.2">
      <c r="A574" t="s">
        <v>1598</v>
      </c>
      <c r="B574" t="s">
        <v>1599</v>
      </c>
      <c r="C574" t="s">
        <v>1600</v>
      </c>
      <c r="D574">
        <v>4.10455221429381E-2</v>
      </c>
      <c r="E574">
        <v>8.2541899794886202</v>
      </c>
      <c r="F574">
        <v>0.81655833040774595</v>
      </c>
      <c r="G574">
        <v>0.88606536086925103</v>
      </c>
      <c r="H574">
        <f t="shared" si="8"/>
        <v>0.17451497136217881</v>
      </c>
    </row>
    <row r="575" spans="1:8" x14ac:dyDescent="0.2">
      <c r="A575" t="s">
        <v>1601</v>
      </c>
      <c r="B575" t="s">
        <v>1602</v>
      </c>
      <c r="C575" t="s">
        <v>1603</v>
      </c>
      <c r="D575">
        <v>-0.30438313593268101</v>
      </c>
      <c r="E575">
        <v>6.60739795849247</v>
      </c>
      <c r="F575">
        <v>0.224354218405237</v>
      </c>
      <c r="G575">
        <v>0.34729876391875297</v>
      </c>
      <c r="H575">
        <f t="shared" si="8"/>
        <v>1.5257508188965794</v>
      </c>
    </row>
    <row r="576" spans="1:8" x14ac:dyDescent="0.2">
      <c r="A576" t="s">
        <v>1604</v>
      </c>
      <c r="B576" t="s">
        <v>1605</v>
      </c>
      <c r="C576" t="s">
        <v>1606</v>
      </c>
      <c r="D576">
        <v>-5.1197452691366503E-2</v>
      </c>
      <c r="E576">
        <v>8.94518164722734</v>
      </c>
      <c r="F576">
        <v>0.75907160178737398</v>
      </c>
      <c r="G576">
        <v>0.84125624562095402</v>
      </c>
      <c r="H576">
        <f t="shared" si="8"/>
        <v>0.24938278432585814</v>
      </c>
    </row>
    <row r="577" spans="1:8" x14ac:dyDescent="0.2">
      <c r="A577" t="s">
        <v>1607</v>
      </c>
      <c r="B577" t="s">
        <v>1608</v>
      </c>
      <c r="C577" t="s">
        <v>1609</v>
      </c>
      <c r="D577">
        <v>6.0602745549684402E-2</v>
      </c>
      <c r="E577">
        <v>8.4878035124720199</v>
      </c>
      <c r="F577">
        <v>0.70495718289485299</v>
      </c>
      <c r="G577">
        <v>0.80107096535611499</v>
      </c>
      <c r="H577">
        <f t="shared" si="8"/>
        <v>0.31999804097706908</v>
      </c>
    </row>
    <row r="578" spans="1:8" x14ac:dyDescent="0.2">
      <c r="A578" t="s">
        <v>1610</v>
      </c>
      <c r="B578" t="s">
        <v>1611</v>
      </c>
      <c r="C578" t="s">
        <v>1612</v>
      </c>
      <c r="D578">
        <v>0.33150585597934901</v>
      </c>
      <c r="E578">
        <v>7.6213669254110696</v>
      </c>
      <c r="F578">
        <v>5.8039961664042801E-2</v>
      </c>
      <c r="G578">
        <v>0.119891583595729</v>
      </c>
      <c r="H578">
        <f t="shared" si="8"/>
        <v>3.0601977099541551</v>
      </c>
    </row>
    <row r="579" spans="1:8" x14ac:dyDescent="0.2">
      <c r="A579" t="s">
        <v>1613</v>
      </c>
      <c r="B579" t="s">
        <v>1614</v>
      </c>
      <c r="C579" t="s">
        <v>1615</v>
      </c>
      <c r="D579">
        <v>0.63838841567777505</v>
      </c>
      <c r="E579">
        <v>6.6331628306514903</v>
      </c>
      <c r="F579">
        <v>7.0802370818855397E-3</v>
      </c>
      <c r="G579">
        <v>2.0886803918127798E-2</v>
      </c>
      <c r="H579">
        <f t="shared" si="8"/>
        <v>5.5812644405115357</v>
      </c>
    </row>
    <row r="580" spans="1:8" x14ac:dyDescent="0.2">
      <c r="A580" t="s">
        <v>1616</v>
      </c>
      <c r="B580" t="s">
        <v>1617</v>
      </c>
      <c r="C580" t="s">
        <v>1618</v>
      </c>
      <c r="D580">
        <v>4.9728889150237501E-2</v>
      </c>
      <c r="E580">
        <v>9.2021864735191503</v>
      </c>
      <c r="F580">
        <v>0.74218485109085197</v>
      </c>
      <c r="G580">
        <v>0.82809059573235699</v>
      </c>
      <c r="H580">
        <f t="shared" si="8"/>
        <v>0.27213948312419972</v>
      </c>
    </row>
    <row r="581" spans="1:8" x14ac:dyDescent="0.2">
      <c r="A581" t="s">
        <v>1619</v>
      </c>
      <c r="B581" t="s">
        <v>1620</v>
      </c>
      <c r="C581" t="s">
        <v>1621</v>
      </c>
      <c r="D581">
        <v>-0.108617235290143</v>
      </c>
      <c r="E581">
        <v>8.6507449413604292</v>
      </c>
      <c r="F581">
        <v>0.47065127089467401</v>
      </c>
      <c r="G581">
        <v>0.60015479770496905</v>
      </c>
      <c r="H581">
        <f t="shared" si="8"/>
        <v>0.73659343237013575</v>
      </c>
    </row>
    <row r="582" spans="1:8" x14ac:dyDescent="0.2">
      <c r="A582" t="s">
        <v>1622</v>
      </c>
      <c r="B582" t="s">
        <v>1623</v>
      </c>
      <c r="C582" t="s">
        <v>1624</v>
      </c>
      <c r="D582">
        <v>0.46305145872236803</v>
      </c>
      <c r="E582">
        <v>8.0551606386726498</v>
      </c>
      <c r="F582">
        <v>5.5091685509997103E-3</v>
      </c>
      <c r="G582">
        <v>1.69439407237751E-2</v>
      </c>
      <c r="H582">
        <f t="shared" ref="H582:H645" si="9">-LOG(G582,2)</f>
        <v>5.8830867424084019</v>
      </c>
    </row>
    <row r="583" spans="1:8" x14ac:dyDescent="0.2">
      <c r="A583" t="s">
        <v>1625</v>
      </c>
      <c r="B583" t="s">
        <v>1626</v>
      </c>
      <c r="C583" t="s">
        <v>1627</v>
      </c>
      <c r="D583">
        <v>1.1762311324310101E-2</v>
      </c>
      <c r="E583">
        <v>8.7159019389230004</v>
      </c>
      <c r="F583">
        <v>0.94081997794202998</v>
      </c>
      <c r="G583">
        <v>0.97193957656019103</v>
      </c>
      <c r="H583">
        <f t="shared" si="9"/>
        <v>4.1061467585707612E-2</v>
      </c>
    </row>
    <row r="584" spans="1:8" x14ac:dyDescent="0.2">
      <c r="A584" t="s">
        <v>1628</v>
      </c>
      <c r="B584" t="s">
        <v>1629</v>
      </c>
      <c r="C584" t="s">
        <v>1630</v>
      </c>
      <c r="D584">
        <v>0.177347552929041</v>
      </c>
      <c r="E584">
        <v>8.2338393646626997</v>
      </c>
      <c r="F584">
        <v>0.27538643948042901</v>
      </c>
      <c r="G584">
        <v>0.40522191741728703</v>
      </c>
      <c r="H584">
        <f t="shared" si="9"/>
        <v>1.3032158869524397</v>
      </c>
    </row>
    <row r="585" spans="1:8" x14ac:dyDescent="0.2">
      <c r="A585" t="s">
        <v>1631</v>
      </c>
      <c r="B585" t="s">
        <v>1632</v>
      </c>
      <c r="C585" t="s">
        <v>1633</v>
      </c>
      <c r="D585">
        <v>-0.30237756857112102</v>
      </c>
      <c r="E585">
        <v>10.455144267195999</v>
      </c>
      <c r="F585">
        <v>3.55779883759407E-2</v>
      </c>
      <c r="G585">
        <v>8.0281392250466002E-2</v>
      </c>
      <c r="H585">
        <f t="shared" si="9"/>
        <v>3.6387905534500509</v>
      </c>
    </row>
    <row r="586" spans="1:8" x14ac:dyDescent="0.2">
      <c r="A586" t="s">
        <v>1634</v>
      </c>
      <c r="B586" t="s">
        <v>1635</v>
      </c>
      <c r="C586" t="s">
        <v>1636</v>
      </c>
      <c r="D586">
        <v>-0.86157479256354896</v>
      </c>
      <c r="E586">
        <v>7.7721148408915397</v>
      </c>
      <c r="F586" s="1">
        <v>4.0947689295307802E-5</v>
      </c>
      <c r="G586">
        <v>2.4278476206509401E-4</v>
      </c>
      <c r="H586">
        <f t="shared" si="9"/>
        <v>12.008034503190578</v>
      </c>
    </row>
    <row r="587" spans="1:8" x14ac:dyDescent="0.2">
      <c r="A587" t="s">
        <v>1637</v>
      </c>
      <c r="B587" t="s">
        <v>1638</v>
      </c>
      <c r="C587" t="s">
        <v>1639</v>
      </c>
      <c r="D587">
        <v>-0.29866877335039999</v>
      </c>
      <c r="E587">
        <v>5.9496477152762397</v>
      </c>
      <c r="F587">
        <v>0.41647259008149001</v>
      </c>
      <c r="G587">
        <v>0.55015044968928895</v>
      </c>
      <c r="H587">
        <f t="shared" si="9"/>
        <v>0.86210188836064539</v>
      </c>
    </row>
    <row r="588" spans="1:8" x14ac:dyDescent="0.2">
      <c r="A588" t="s">
        <v>1640</v>
      </c>
      <c r="B588" t="s">
        <v>1641</v>
      </c>
      <c r="C588" t="s">
        <v>1642</v>
      </c>
      <c r="D588">
        <v>-0.58133079903284601</v>
      </c>
      <c r="E588">
        <v>3.8977548843268601</v>
      </c>
      <c r="F588">
        <v>0.45594088516957099</v>
      </c>
      <c r="G588">
        <v>0.58611531180494103</v>
      </c>
      <c r="H588">
        <f t="shared" si="9"/>
        <v>0.77074356777681097</v>
      </c>
    </row>
    <row r="589" spans="1:8" x14ac:dyDescent="0.2">
      <c r="A589" t="s">
        <v>1643</v>
      </c>
      <c r="B589" t="s">
        <v>1644</v>
      </c>
      <c r="C589" t="s">
        <v>1645</v>
      </c>
      <c r="D589">
        <v>0.31408518282633702</v>
      </c>
      <c r="E589">
        <v>7.4143812917264196</v>
      </c>
      <c r="F589">
        <v>8.5267566196454994E-2</v>
      </c>
      <c r="G589">
        <v>0.16244057391807501</v>
      </c>
      <c r="H589">
        <f t="shared" si="9"/>
        <v>2.6220160653239981</v>
      </c>
    </row>
    <row r="590" spans="1:8" x14ac:dyDescent="0.2">
      <c r="A590" t="s">
        <v>1646</v>
      </c>
      <c r="B590" t="s">
        <v>1647</v>
      </c>
      <c r="D590">
        <v>-0.81758587572209096</v>
      </c>
      <c r="E590">
        <v>3.2219825349823701</v>
      </c>
      <c r="F590">
        <v>0.27112384100986198</v>
      </c>
      <c r="G590">
        <v>0.40001138884854898</v>
      </c>
      <c r="H590">
        <f t="shared" si="9"/>
        <v>1.3218870188838125</v>
      </c>
    </row>
    <row r="591" spans="1:8" x14ac:dyDescent="0.2">
      <c r="A591" t="s">
        <v>1648</v>
      </c>
      <c r="B591" t="s">
        <v>1649</v>
      </c>
      <c r="C591" t="s">
        <v>1650</v>
      </c>
      <c r="D591">
        <v>-9.7785416855641405E-2</v>
      </c>
      <c r="E591">
        <v>5.5340123303449698</v>
      </c>
      <c r="F591">
        <v>0.81208609648208196</v>
      </c>
      <c r="G591">
        <v>0.88209694780750203</v>
      </c>
      <c r="H591">
        <f t="shared" si="9"/>
        <v>0.1809908694506448</v>
      </c>
    </row>
    <row r="592" spans="1:8" x14ac:dyDescent="0.2">
      <c r="A592" t="s">
        <v>1651</v>
      </c>
      <c r="B592" t="s">
        <v>1652</v>
      </c>
      <c r="C592" t="s">
        <v>1653</v>
      </c>
      <c r="D592">
        <v>0.18325390505613601</v>
      </c>
      <c r="E592">
        <v>6.7653611222199599</v>
      </c>
      <c r="F592">
        <v>0.40199670241755597</v>
      </c>
      <c r="G592">
        <v>0.533948899437514</v>
      </c>
      <c r="H592">
        <f t="shared" si="9"/>
        <v>0.9052264167492704</v>
      </c>
    </row>
    <row r="593" spans="1:8" x14ac:dyDescent="0.2">
      <c r="A593" t="s">
        <v>1654</v>
      </c>
      <c r="B593" t="s">
        <v>1655</v>
      </c>
      <c r="C593" t="s">
        <v>1656</v>
      </c>
      <c r="D593">
        <v>-0.193898260975189</v>
      </c>
      <c r="E593">
        <v>8.6658726971124604</v>
      </c>
      <c r="F593">
        <v>0.20311572181087201</v>
      </c>
      <c r="G593">
        <v>0.32103286750934401</v>
      </c>
      <c r="H593">
        <f t="shared" si="9"/>
        <v>1.6392070861213253</v>
      </c>
    </row>
    <row r="594" spans="1:8" x14ac:dyDescent="0.2">
      <c r="A594" t="s">
        <v>1657</v>
      </c>
      <c r="B594" t="s">
        <v>1658</v>
      </c>
      <c r="C594" t="s">
        <v>1659</v>
      </c>
      <c r="D594">
        <v>-0.63131153266387097</v>
      </c>
      <c r="E594">
        <v>6.8891247705016401</v>
      </c>
      <c r="F594">
        <v>9.8635842259342799E-3</v>
      </c>
      <c r="G594">
        <v>2.7374841077608601E-2</v>
      </c>
      <c r="H594">
        <f t="shared" si="9"/>
        <v>5.1910056004841643</v>
      </c>
    </row>
    <row r="595" spans="1:8" x14ac:dyDescent="0.2">
      <c r="A595" t="s">
        <v>1660</v>
      </c>
      <c r="B595" t="s">
        <v>1661</v>
      </c>
      <c r="C595" t="s">
        <v>1662</v>
      </c>
      <c r="D595">
        <v>-0.224873079351916</v>
      </c>
      <c r="E595">
        <v>5.6938587873000097</v>
      </c>
      <c r="F595">
        <v>0.569127278623348</v>
      </c>
      <c r="G595">
        <v>0.68564888981098804</v>
      </c>
      <c r="H595">
        <f t="shared" si="9"/>
        <v>0.54445811120541299</v>
      </c>
    </row>
    <row r="596" spans="1:8" x14ac:dyDescent="0.2">
      <c r="A596" t="s">
        <v>1663</v>
      </c>
      <c r="B596" t="s">
        <v>1664</v>
      </c>
      <c r="C596" t="s">
        <v>1665</v>
      </c>
      <c r="D596">
        <v>0.67206496703154295</v>
      </c>
      <c r="E596">
        <v>9.4667621837601992</v>
      </c>
      <c r="F596" s="1">
        <v>1.2331594131919401E-5</v>
      </c>
      <c r="G596" s="1">
        <v>8.4010168932508001E-5</v>
      </c>
      <c r="H596">
        <f t="shared" si="9"/>
        <v>13.539076506300582</v>
      </c>
    </row>
    <row r="597" spans="1:8" x14ac:dyDescent="0.2">
      <c r="A597" t="s">
        <v>1666</v>
      </c>
      <c r="B597" t="s">
        <v>1667</v>
      </c>
      <c r="C597" t="s">
        <v>1668</v>
      </c>
      <c r="D597">
        <v>-0.24095790301426401</v>
      </c>
      <c r="E597">
        <v>8.8139271321029309</v>
      </c>
      <c r="F597">
        <v>9.4065293511874801E-2</v>
      </c>
      <c r="G597">
        <v>0.17632272896245299</v>
      </c>
      <c r="H597">
        <f t="shared" si="9"/>
        <v>2.5037096369742611</v>
      </c>
    </row>
    <row r="598" spans="1:8" x14ac:dyDescent="0.2">
      <c r="A598" t="s">
        <v>1669</v>
      </c>
      <c r="B598" t="s">
        <v>1670</v>
      </c>
      <c r="C598" t="s">
        <v>1671</v>
      </c>
      <c r="D598">
        <v>-1.5385119969177401</v>
      </c>
      <c r="E598">
        <v>5.88733840933258</v>
      </c>
      <c r="F598" s="1">
        <v>9.72544758365067E-6</v>
      </c>
      <c r="G598" s="1">
        <v>6.7605579989797306E-5</v>
      </c>
      <c r="H598">
        <f t="shared" si="9"/>
        <v>13.852498146695961</v>
      </c>
    </row>
    <row r="599" spans="1:8" x14ac:dyDescent="0.2">
      <c r="A599" t="s">
        <v>1672</v>
      </c>
      <c r="B599" t="s">
        <v>1673</v>
      </c>
      <c r="C599" t="s">
        <v>1671</v>
      </c>
      <c r="D599">
        <v>-1.34117197961485</v>
      </c>
      <c r="E599">
        <v>6.0820586518023703</v>
      </c>
      <c r="F599" s="1">
        <v>7.6533657678195995E-5</v>
      </c>
      <c r="G599">
        <v>4.2802871601866201E-4</v>
      </c>
      <c r="H599">
        <f t="shared" si="9"/>
        <v>11.190004790708098</v>
      </c>
    </row>
    <row r="600" spans="1:8" x14ac:dyDescent="0.2">
      <c r="A600" t="s">
        <v>1674</v>
      </c>
      <c r="B600" t="s">
        <v>1675</v>
      </c>
      <c r="C600" t="s">
        <v>1671</v>
      </c>
      <c r="D600">
        <v>-0.65228668642719601</v>
      </c>
      <c r="E600">
        <v>6.3972961367988797</v>
      </c>
      <c r="F600">
        <v>1.33855621253877E-2</v>
      </c>
      <c r="G600">
        <v>3.5402311483639502E-2</v>
      </c>
      <c r="H600">
        <f t="shared" si="9"/>
        <v>4.8200126301129256</v>
      </c>
    </row>
    <row r="601" spans="1:8" x14ac:dyDescent="0.2">
      <c r="A601" t="s">
        <v>1676</v>
      </c>
      <c r="B601" t="s">
        <v>1677</v>
      </c>
      <c r="C601" t="s">
        <v>1678</v>
      </c>
      <c r="D601">
        <v>0.62911931753405803</v>
      </c>
      <c r="E601">
        <v>7.9815092424338996</v>
      </c>
      <c r="F601">
        <v>3.4410356501393002E-4</v>
      </c>
      <c r="G601">
        <v>1.5814500630433001E-3</v>
      </c>
      <c r="H601">
        <f t="shared" si="9"/>
        <v>9.3045362836200773</v>
      </c>
    </row>
    <row r="602" spans="1:8" x14ac:dyDescent="0.2">
      <c r="A602" t="s">
        <v>1679</v>
      </c>
      <c r="B602" t="s">
        <v>1680</v>
      </c>
      <c r="C602" t="s">
        <v>1671</v>
      </c>
      <c r="D602">
        <v>-1.26619804349916</v>
      </c>
      <c r="E602">
        <v>6.0742490957631796</v>
      </c>
      <c r="F602" s="1">
        <v>8.0872806017499198E-5</v>
      </c>
      <c r="G602">
        <v>4.5002621667203097E-4</v>
      </c>
      <c r="H602">
        <f t="shared" si="9"/>
        <v>11.117703330193782</v>
      </c>
    </row>
    <row r="603" spans="1:8" x14ac:dyDescent="0.2">
      <c r="A603" t="s">
        <v>1681</v>
      </c>
      <c r="B603" t="s">
        <v>1682</v>
      </c>
      <c r="C603" t="s">
        <v>1683</v>
      </c>
      <c r="D603">
        <v>7.36669576156373E-3</v>
      </c>
      <c r="E603">
        <v>7.5696267479194104</v>
      </c>
      <c r="F603">
        <v>0.972696425298608</v>
      </c>
      <c r="G603">
        <v>0.99531231014467803</v>
      </c>
      <c r="H603">
        <f t="shared" si="9"/>
        <v>6.7788078243883132E-3</v>
      </c>
    </row>
    <row r="604" spans="1:8" x14ac:dyDescent="0.2">
      <c r="A604" t="s">
        <v>1684</v>
      </c>
      <c r="B604" t="s">
        <v>1685</v>
      </c>
      <c r="C604" t="s">
        <v>1686</v>
      </c>
      <c r="D604">
        <v>-0.30540408783163903</v>
      </c>
      <c r="E604">
        <v>8.1809614757797195</v>
      </c>
      <c r="F604">
        <v>6.74200542464167E-2</v>
      </c>
      <c r="G604">
        <v>0.135114297597315</v>
      </c>
      <c r="H604">
        <f t="shared" si="9"/>
        <v>2.8877477482671314</v>
      </c>
    </row>
    <row r="605" spans="1:8" x14ac:dyDescent="0.2">
      <c r="A605" t="s">
        <v>1687</v>
      </c>
      <c r="B605" t="s">
        <v>1688</v>
      </c>
      <c r="C605" t="s">
        <v>1689</v>
      </c>
      <c r="D605">
        <v>0.25011477354004202</v>
      </c>
      <c r="E605">
        <v>6.8698926808825398</v>
      </c>
      <c r="F605">
        <v>0.365875860900928</v>
      </c>
      <c r="G605">
        <v>0.49744311560257998</v>
      </c>
      <c r="H605">
        <f t="shared" si="9"/>
        <v>1.0073965371309774</v>
      </c>
    </row>
    <row r="606" spans="1:8" x14ac:dyDescent="0.2">
      <c r="A606" t="s">
        <v>1690</v>
      </c>
      <c r="B606" t="s">
        <v>1691</v>
      </c>
      <c r="C606" t="s">
        <v>1692</v>
      </c>
      <c r="D606">
        <v>5.7214371310490203E-2</v>
      </c>
      <c r="E606">
        <v>7.0740116191950104</v>
      </c>
      <c r="F606">
        <v>0.79833389364542295</v>
      </c>
      <c r="G606">
        <v>0.87142771802053998</v>
      </c>
      <c r="H606">
        <f t="shared" si="9"/>
        <v>0.19854709224387754</v>
      </c>
    </row>
    <row r="607" spans="1:8" x14ac:dyDescent="0.2">
      <c r="A607" t="s">
        <v>1693</v>
      </c>
      <c r="B607" t="s">
        <v>1694</v>
      </c>
      <c r="C607" t="s">
        <v>1695</v>
      </c>
      <c r="D607">
        <v>0.71379875203078103</v>
      </c>
      <c r="E607">
        <v>6.7352731922065301</v>
      </c>
      <c r="F607">
        <v>2.7856646047830099E-3</v>
      </c>
      <c r="G607">
        <v>9.6548665207123203E-3</v>
      </c>
      <c r="H607">
        <f t="shared" si="9"/>
        <v>6.6945279707204994</v>
      </c>
    </row>
    <row r="608" spans="1:8" x14ac:dyDescent="0.2">
      <c r="A608" t="s">
        <v>1696</v>
      </c>
      <c r="B608" t="s">
        <v>1697</v>
      </c>
      <c r="C608" t="s">
        <v>1698</v>
      </c>
      <c r="D608">
        <v>0.46309428296808602</v>
      </c>
      <c r="E608">
        <v>8.5937106114541209</v>
      </c>
      <c r="F608">
        <v>2.6482109626502102E-3</v>
      </c>
      <c r="G608">
        <v>9.2260923954074498E-3</v>
      </c>
      <c r="H608">
        <f t="shared" si="9"/>
        <v>6.7600645442064202</v>
      </c>
    </row>
    <row r="609" spans="1:8" x14ac:dyDescent="0.2">
      <c r="A609" t="s">
        <v>1699</v>
      </c>
      <c r="B609" t="s">
        <v>1700</v>
      </c>
      <c r="C609" t="s">
        <v>1701</v>
      </c>
      <c r="D609">
        <v>-1.0144686978719799</v>
      </c>
      <c r="E609">
        <v>4.2241358433846203</v>
      </c>
      <c r="F609">
        <v>5.8852815509953603E-2</v>
      </c>
      <c r="G609">
        <v>0.121373528949124</v>
      </c>
      <c r="H609">
        <f t="shared" si="9"/>
        <v>3.0424742846448698</v>
      </c>
    </row>
    <row r="610" spans="1:8" x14ac:dyDescent="0.2">
      <c r="A610" t="s">
        <v>1702</v>
      </c>
      <c r="B610" t="s">
        <v>1703</v>
      </c>
      <c r="C610" t="s">
        <v>130</v>
      </c>
      <c r="D610">
        <v>0.395587908412603</v>
      </c>
      <c r="E610">
        <v>7.8891071272470903</v>
      </c>
      <c r="F610">
        <v>1.60142653920246E-2</v>
      </c>
      <c r="G610">
        <v>4.1172908413698001E-2</v>
      </c>
      <c r="H610">
        <f t="shared" si="9"/>
        <v>4.6021608269592047</v>
      </c>
    </row>
    <row r="611" spans="1:8" x14ac:dyDescent="0.2">
      <c r="A611" t="s">
        <v>1704</v>
      </c>
      <c r="B611" t="s">
        <v>1705</v>
      </c>
      <c r="C611" t="s">
        <v>1706</v>
      </c>
      <c r="D611">
        <v>0.31320750452479301</v>
      </c>
      <c r="E611">
        <v>8.0786792726065801</v>
      </c>
      <c r="F611">
        <v>4.8319738654772799E-2</v>
      </c>
      <c r="G611">
        <v>0.10297839545118601</v>
      </c>
      <c r="H611">
        <f t="shared" si="9"/>
        <v>3.2795863986901534</v>
      </c>
    </row>
    <row r="612" spans="1:8" x14ac:dyDescent="0.2">
      <c r="A612" t="s">
        <v>1707</v>
      </c>
      <c r="B612" t="s">
        <v>1708</v>
      </c>
      <c r="C612" t="s">
        <v>1709</v>
      </c>
      <c r="D612">
        <v>-0.59019102789316102</v>
      </c>
      <c r="E612">
        <v>7.16280419778845</v>
      </c>
      <c r="F612">
        <v>2.3175696325851598E-3</v>
      </c>
      <c r="G612">
        <v>8.3057872355698902E-3</v>
      </c>
      <c r="H612">
        <f t="shared" si="9"/>
        <v>6.9116673690900488</v>
      </c>
    </row>
    <row r="613" spans="1:8" x14ac:dyDescent="0.2">
      <c r="A613" t="s">
        <v>1710</v>
      </c>
      <c r="B613" t="s">
        <v>1711</v>
      </c>
      <c r="C613" t="s">
        <v>1712</v>
      </c>
      <c r="D613">
        <v>-0.14624841920159801</v>
      </c>
      <c r="E613">
        <v>8.4374359402174193</v>
      </c>
      <c r="F613">
        <v>0.35245655300734502</v>
      </c>
      <c r="G613">
        <v>0.48364629102338402</v>
      </c>
      <c r="H613">
        <f t="shared" si="9"/>
        <v>1.0479757596598249</v>
      </c>
    </row>
    <row r="614" spans="1:8" x14ac:dyDescent="0.2">
      <c r="A614" t="s">
        <v>1713</v>
      </c>
      <c r="B614" t="s">
        <v>1714</v>
      </c>
      <c r="C614" t="s">
        <v>1257</v>
      </c>
      <c r="D614">
        <v>-0.50924737195117897</v>
      </c>
      <c r="E614">
        <v>7.7240377317415501</v>
      </c>
      <c r="F614">
        <v>3.2103611564449699E-3</v>
      </c>
      <c r="G614">
        <v>1.08355797023086E-2</v>
      </c>
      <c r="H614">
        <f t="shared" si="9"/>
        <v>6.5280798502542101</v>
      </c>
    </row>
    <row r="615" spans="1:8" x14ac:dyDescent="0.2">
      <c r="A615" t="s">
        <v>1715</v>
      </c>
      <c r="B615" t="s">
        <v>1716</v>
      </c>
      <c r="C615" t="s">
        <v>1717</v>
      </c>
      <c r="D615">
        <v>-0.62453086946987901</v>
      </c>
      <c r="E615">
        <v>8.5014876024070301</v>
      </c>
      <c r="F615" s="1">
        <v>3.5624396250106101E-5</v>
      </c>
      <c r="G615">
        <v>2.1643040735509699E-4</v>
      </c>
      <c r="H615">
        <f t="shared" si="9"/>
        <v>12.173809174938285</v>
      </c>
    </row>
    <row r="616" spans="1:8" x14ac:dyDescent="0.2">
      <c r="A616" t="s">
        <v>1718</v>
      </c>
      <c r="B616" t="s">
        <v>1719</v>
      </c>
      <c r="C616" t="s">
        <v>1720</v>
      </c>
      <c r="D616">
        <v>-1.0753207951891299</v>
      </c>
      <c r="E616">
        <v>7.2867702377856203</v>
      </c>
      <c r="F616" s="1">
        <v>5.3170690016701498E-8</v>
      </c>
      <c r="G616" s="1">
        <v>5.8659704035838597E-7</v>
      </c>
      <c r="H616">
        <f t="shared" si="9"/>
        <v>20.70112687213312</v>
      </c>
    </row>
    <row r="617" spans="1:8" x14ac:dyDescent="0.2">
      <c r="A617" t="s">
        <v>1721</v>
      </c>
      <c r="B617" t="s">
        <v>1722</v>
      </c>
      <c r="C617" t="s">
        <v>1723</v>
      </c>
      <c r="D617">
        <v>-0.53108302257876605</v>
      </c>
      <c r="E617">
        <v>8.5467080299785305</v>
      </c>
      <c r="F617">
        <v>5.1795605946306899E-4</v>
      </c>
      <c r="G617">
        <v>2.2543033598809701E-3</v>
      </c>
      <c r="H617">
        <f t="shared" si="9"/>
        <v>8.7931026137184762</v>
      </c>
    </row>
    <row r="618" spans="1:8" x14ac:dyDescent="0.2">
      <c r="A618" t="s">
        <v>1724</v>
      </c>
      <c r="B618" t="s">
        <v>1725</v>
      </c>
      <c r="C618" t="s">
        <v>1726</v>
      </c>
      <c r="D618">
        <v>-0.80295506842322295</v>
      </c>
      <c r="E618">
        <v>6.9247014714579498</v>
      </c>
      <c r="F618">
        <v>3.3324741046766198E-4</v>
      </c>
      <c r="G618">
        <v>1.5395336098167501E-3</v>
      </c>
      <c r="H618">
        <f t="shared" si="9"/>
        <v>9.3432909212178679</v>
      </c>
    </row>
    <row r="619" spans="1:8" x14ac:dyDescent="0.2">
      <c r="A619" t="s">
        <v>1727</v>
      </c>
      <c r="B619" t="s">
        <v>1728</v>
      </c>
      <c r="C619" t="s">
        <v>1729</v>
      </c>
      <c r="D619">
        <v>-0.16472830546829401</v>
      </c>
      <c r="E619">
        <v>8.17809295574971</v>
      </c>
      <c r="F619">
        <v>0.30087856983879901</v>
      </c>
      <c r="G619">
        <v>0.43156418409931202</v>
      </c>
      <c r="H619">
        <f t="shared" si="9"/>
        <v>1.2123529556554482</v>
      </c>
    </row>
    <row r="620" spans="1:8" x14ac:dyDescent="0.2">
      <c r="A620" t="s">
        <v>1730</v>
      </c>
      <c r="B620" t="s">
        <v>1731</v>
      </c>
      <c r="C620" t="s">
        <v>1732</v>
      </c>
      <c r="D620">
        <v>-0.20992811248005999</v>
      </c>
      <c r="E620">
        <v>6.0304796587382796</v>
      </c>
      <c r="F620">
        <v>0.52940437305914401</v>
      </c>
      <c r="G620">
        <v>0.65237799236379601</v>
      </c>
      <c r="H620">
        <f t="shared" si="9"/>
        <v>0.61621998059223604</v>
      </c>
    </row>
    <row r="621" spans="1:8" x14ac:dyDescent="0.2">
      <c r="A621" t="s">
        <v>1733</v>
      </c>
      <c r="B621" t="s">
        <v>1734</v>
      </c>
      <c r="C621" t="s">
        <v>1735</v>
      </c>
      <c r="D621">
        <v>-1.63799147712015</v>
      </c>
      <c r="E621">
        <v>6.5419799689457001</v>
      </c>
      <c r="F621" s="1">
        <v>2.1811841999654601E-11</v>
      </c>
      <c r="G621" s="1">
        <v>4.0645176163221802E-10</v>
      </c>
      <c r="H621">
        <f t="shared" si="9"/>
        <v>31.196196807848935</v>
      </c>
    </row>
    <row r="622" spans="1:8" x14ac:dyDescent="0.2">
      <c r="A622" t="s">
        <v>1736</v>
      </c>
      <c r="B622" t="s">
        <v>1737</v>
      </c>
      <c r="C622" t="s">
        <v>1738</v>
      </c>
      <c r="D622">
        <v>0.17350762459333099</v>
      </c>
      <c r="E622">
        <v>8.21260558609033</v>
      </c>
      <c r="F622">
        <v>0.30084934524975998</v>
      </c>
      <c r="G622">
        <v>0.43156418409931202</v>
      </c>
      <c r="H622">
        <f t="shared" si="9"/>
        <v>1.2123529556554482</v>
      </c>
    </row>
    <row r="623" spans="1:8" x14ac:dyDescent="0.2">
      <c r="A623" t="s">
        <v>1739</v>
      </c>
      <c r="B623" t="s">
        <v>1740</v>
      </c>
      <c r="C623" t="s">
        <v>1741</v>
      </c>
      <c r="D623">
        <v>1.7642012420860002E-2</v>
      </c>
      <c r="E623">
        <v>6.9330031335898203</v>
      </c>
      <c r="F623">
        <v>0.95025819733344297</v>
      </c>
      <c r="G623">
        <v>0.97873648231701804</v>
      </c>
      <c r="H623">
        <f t="shared" si="9"/>
        <v>3.1007617928256813E-2</v>
      </c>
    </row>
    <row r="624" spans="1:8" x14ac:dyDescent="0.2">
      <c r="A624" t="s">
        <v>1742</v>
      </c>
      <c r="B624" t="s">
        <v>1743</v>
      </c>
      <c r="C624" t="s">
        <v>1744</v>
      </c>
      <c r="D624">
        <v>-0.18991874199814399</v>
      </c>
      <c r="E624">
        <v>6.1535979186282503</v>
      </c>
      <c r="F624">
        <v>0.57219314754357598</v>
      </c>
      <c r="G624">
        <v>0.68771723830779397</v>
      </c>
      <c r="H624">
        <f t="shared" si="9"/>
        <v>0.54011258627342951</v>
      </c>
    </row>
    <row r="625" spans="1:8" x14ac:dyDescent="0.2">
      <c r="A625" t="s">
        <v>1745</v>
      </c>
      <c r="B625" t="s">
        <v>1746</v>
      </c>
      <c r="C625" t="s">
        <v>1747</v>
      </c>
      <c r="D625">
        <v>0.79744441221825801</v>
      </c>
      <c r="E625">
        <v>8.2453858050914608</v>
      </c>
      <c r="F625" s="1">
        <v>1.68341594258513E-5</v>
      </c>
      <c r="G625">
        <v>1.1044304297877301E-4</v>
      </c>
      <c r="H625">
        <f t="shared" si="9"/>
        <v>13.144409836149494</v>
      </c>
    </row>
    <row r="626" spans="1:8" x14ac:dyDescent="0.2">
      <c r="A626" t="s">
        <v>1748</v>
      </c>
      <c r="B626" t="s">
        <v>1749</v>
      </c>
      <c r="C626" t="s">
        <v>1750</v>
      </c>
      <c r="D626">
        <v>0.80813694467724995</v>
      </c>
      <c r="E626">
        <v>7.2594881448372899</v>
      </c>
      <c r="F626" s="1">
        <v>5.8535180548315998E-5</v>
      </c>
      <c r="G626">
        <v>3.3368062433390997E-4</v>
      </c>
      <c r="H626">
        <f t="shared" si="9"/>
        <v>11.549244462849229</v>
      </c>
    </row>
    <row r="627" spans="1:8" x14ac:dyDescent="0.2">
      <c r="A627" t="s">
        <v>1751</v>
      </c>
      <c r="B627" t="s">
        <v>1752</v>
      </c>
      <c r="C627" t="s">
        <v>1753</v>
      </c>
      <c r="D627">
        <v>0.190475723351091</v>
      </c>
      <c r="E627">
        <v>5.1020936932931296</v>
      </c>
      <c r="F627">
        <v>0.68070381008244496</v>
      </c>
      <c r="G627">
        <v>0.78146152631840804</v>
      </c>
      <c r="H627">
        <f t="shared" si="9"/>
        <v>0.35575324809360992</v>
      </c>
    </row>
    <row r="628" spans="1:8" x14ac:dyDescent="0.2">
      <c r="A628" t="s">
        <v>1754</v>
      </c>
      <c r="B628" t="s">
        <v>1755</v>
      </c>
      <c r="C628" t="s">
        <v>1756</v>
      </c>
      <c r="D628">
        <v>-8.8556211027175993E-2</v>
      </c>
      <c r="E628">
        <v>8.2843482578344894</v>
      </c>
      <c r="F628">
        <v>0.58774242683767097</v>
      </c>
      <c r="G628">
        <v>0.70184105089528104</v>
      </c>
      <c r="H628">
        <f t="shared" si="9"/>
        <v>0.51078376101020717</v>
      </c>
    </row>
    <row r="629" spans="1:8" x14ac:dyDescent="0.2">
      <c r="A629" t="s">
        <v>1757</v>
      </c>
      <c r="B629" t="s">
        <v>1758</v>
      </c>
      <c r="C629" t="s">
        <v>1759</v>
      </c>
      <c r="D629">
        <v>-2.22321493625048E-2</v>
      </c>
      <c r="E629">
        <v>8.6973625484061898</v>
      </c>
      <c r="F629">
        <v>0.88308369911834805</v>
      </c>
      <c r="G629">
        <v>0.93138554235193205</v>
      </c>
      <c r="H629">
        <f t="shared" si="9"/>
        <v>0.10254960712364157</v>
      </c>
    </row>
    <row r="630" spans="1:8" x14ac:dyDescent="0.2">
      <c r="A630" t="s">
        <v>1760</v>
      </c>
      <c r="B630" t="s">
        <v>1761</v>
      </c>
      <c r="C630" t="s">
        <v>1762</v>
      </c>
      <c r="D630">
        <v>-0.14337457564866801</v>
      </c>
      <c r="E630">
        <v>7.9707798170105297</v>
      </c>
      <c r="F630">
        <v>0.38693428421772502</v>
      </c>
      <c r="G630">
        <v>0.51970125696717495</v>
      </c>
      <c r="H630">
        <f t="shared" si="9"/>
        <v>0.94424554652592485</v>
      </c>
    </row>
    <row r="631" spans="1:8" x14ac:dyDescent="0.2">
      <c r="A631" t="s">
        <v>1763</v>
      </c>
      <c r="B631" t="s">
        <v>1764</v>
      </c>
      <c r="C631" t="s">
        <v>1765</v>
      </c>
      <c r="D631">
        <v>-0.133848775779813</v>
      </c>
      <c r="E631">
        <v>8.3989557977190099</v>
      </c>
      <c r="F631">
        <v>0.39614977574426402</v>
      </c>
      <c r="G631">
        <v>0.52903470503637695</v>
      </c>
      <c r="H631">
        <f t="shared" si="9"/>
        <v>0.91856572766797462</v>
      </c>
    </row>
    <row r="632" spans="1:8" x14ac:dyDescent="0.2">
      <c r="A632" t="s">
        <v>1766</v>
      </c>
      <c r="B632" t="s">
        <v>1767</v>
      </c>
      <c r="C632" t="s">
        <v>1768</v>
      </c>
      <c r="D632">
        <v>0.75112570532744305</v>
      </c>
      <c r="E632">
        <v>8.1770336347577892</v>
      </c>
      <c r="F632" s="1">
        <v>1.60409204047106E-6</v>
      </c>
      <c r="G632" s="1">
        <v>1.34482952731364E-5</v>
      </c>
      <c r="H632">
        <f t="shared" si="9"/>
        <v>16.182217168336276</v>
      </c>
    </row>
    <row r="633" spans="1:8" x14ac:dyDescent="0.2">
      <c r="A633" t="s">
        <v>1769</v>
      </c>
      <c r="B633" t="s">
        <v>1770</v>
      </c>
      <c r="C633" t="s">
        <v>1771</v>
      </c>
      <c r="D633">
        <v>-0.128902252093828</v>
      </c>
      <c r="E633">
        <v>5.6784373716471697</v>
      </c>
      <c r="F633">
        <v>0.76540973941181401</v>
      </c>
      <c r="G633">
        <v>0.84695414029226401</v>
      </c>
      <c r="H633">
        <f t="shared" si="9"/>
        <v>0.23964424028160972</v>
      </c>
    </row>
    <row r="634" spans="1:8" x14ac:dyDescent="0.2">
      <c r="A634" t="s">
        <v>1772</v>
      </c>
      <c r="B634" t="s">
        <v>1773</v>
      </c>
      <c r="C634" t="s">
        <v>1774</v>
      </c>
      <c r="D634">
        <v>-0.54013583299918899</v>
      </c>
      <c r="E634">
        <v>4.9659612737566796</v>
      </c>
      <c r="F634">
        <v>0.327423529081247</v>
      </c>
      <c r="G634">
        <v>0.45692994067820403</v>
      </c>
      <c r="H634">
        <f t="shared" si="9"/>
        <v>1.1299551155654841</v>
      </c>
    </row>
    <row r="635" spans="1:8" x14ac:dyDescent="0.2">
      <c r="A635" t="s">
        <v>1775</v>
      </c>
      <c r="B635" t="s">
        <v>1776</v>
      </c>
      <c r="C635" t="s">
        <v>168</v>
      </c>
      <c r="D635">
        <v>-0.16949641804173901</v>
      </c>
      <c r="E635">
        <v>6.2637551009416201</v>
      </c>
      <c r="F635">
        <v>0.54896753877276905</v>
      </c>
      <c r="G635">
        <v>0.670523556721903</v>
      </c>
      <c r="H635">
        <f t="shared" si="9"/>
        <v>0.57664007734541112</v>
      </c>
    </row>
    <row r="636" spans="1:8" x14ac:dyDescent="0.2">
      <c r="A636" t="s">
        <v>1777</v>
      </c>
      <c r="B636" t="s">
        <v>1778</v>
      </c>
      <c r="C636" t="s">
        <v>1779</v>
      </c>
      <c r="D636">
        <v>-1.65724865018492</v>
      </c>
      <c r="E636">
        <v>5.0195134959184102</v>
      </c>
      <c r="F636">
        <v>7.6537366027825695E-4</v>
      </c>
      <c r="G636">
        <v>3.1812860199944399E-3</v>
      </c>
      <c r="H636">
        <f t="shared" si="9"/>
        <v>8.2961741985195196</v>
      </c>
    </row>
    <row r="637" spans="1:8" x14ac:dyDescent="0.2">
      <c r="A637" t="s">
        <v>1780</v>
      </c>
      <c r="B637" t="s">
        <v>1781</v>
      </c>
      <c r="C637" t="s">
        <v>1782</v>
      </c>
      <c r="D637">
        <v>2.6127216092216798</v>
      </c>
      <c r="E637">
        <v>4.2172919251610201</v>
      </c>
      <c r="F637" s="1">
        <v>3.6978497381710699E-5</v>
      </c>
      <c r="G637">
        <v>2.2373756601348801E-4</v>
      </c>
      <c r="H637">
        <f t="shared" si="9"/>
        <v>12.125904871246862</v>
      </c>
    </row>
    <row r="638" spans="1:8" x14ac:dyDescent="0.2">
      <c r="A638" t="s">
        <v>1783</v>
      </c>
      <c r="B638" t="s">
        <v>1784</v>
      </c>
      <c r="C638" t="s">
        <v>592</v>
      </c>
      <c r="D638">
        <v>-0.76411710087543405</v>
      </c>
      <c r="E638">
        <v>8.8159364611196303</v>
      </c>
      <c r="F638" s="1">
        <v>5.2790289897621605E-7</v>
      </c>
      <c r="G638" s="1">
        <v>4.8674622805811196E-6</v>
      </c>
      <c r="H638">
        <f t="shared" si="9"/>
        <v>17.648398770210019</v>
      </c>
    </row>
    <row r="639" spans="1:8" x14ac:dyDescent="0.2">
      <c r="A639" t="s">
        <v>1785</v>
      </c>
      <c r="B639" t="s">
        <v>1786</v>
      </c>
      <c r="C639" t="s">
        <v>1787</v>
      </c>
      <c r="D639">
        <v>2.2967627717062</v>
      </c>
      <c r="E639">
        <v>5.8439962207305101</v>
      </c>
      <c r="F639" s="1">
        <v>1.44189959928793E-8</v>
      </c>
      <c r="G639" s="1">
        <v>1.76652616653093E-7</v>
      </c>
      <c r="H639">
        <f t="shared" si="9"/>
        <v>22.432581545017037</v>
      </c>
    </row>
    <row r="640" spans="1:8" x14ac:dyDescent="0.2">
      <c r="A640" t="s">
        <v>1788</v>
      </c>
      <c r="B640" t="s">
        <v>1789</v>
      </c>
      <c r="C640" t="s">
        <v>1790</v>
      </c>
      <c r="D640">
        <v>-1.8651608838178599</v>
      </c>
      <c r="E640">
        <v>2.7654433968487799</v>
      </c>
      <c r="F640">
        <v>2.4218578476145398E-2</v>
      </c>
      <c r="G640">
        <v>5.81295765122576E-2</v>
      </c>
      <c r="H640">
        <f t="shared" si="9"/>
        <v>4.1045837915419519</v>
      </c>
    </row>
    <row r="641" spans="1:8" x14ac:dyDescent="0.2">
      <c r="A641" t="s">
        <v>1791</v>
      </c>
      <c r="B641" t="s">
        <v>1792</v>
      </c>
      <c r="C641" t="s">
        <v>1793</v>
      </c>
      <c r="D641">
        <v>-7.4003147221609202</v>
      </c>
      <c r="E641">
        <v>6.6564774317174997</v>
      </c>
      <c r="F641" s="1">
        <v>1.3974545149113601E-75</v>
      </c>
      <c r="G641" s="1">
        <v>4.1318071824212501E-73</v>
      </c>
      <c r="H641">
        <f t="shared" si="9"/>
        <v>240.45397799674083</v>
      </c>
    </row>
    <row r="642" spans="1:8" x14ac:dyDescent="0.2">
      <c r="A642" t="s">
        <v>1794</v>
      </c>
      <c r="B642" t="s">
        <v>1795</v>
      </c>
      <c r="C642" t="s">
        <v>1796</v>
      </c>
      <c r="D642">
        <v>0.19146649010021999</v>
      </c>
      <c r="E642">
        <v>7.6040566700218699</v>
      </c>
      <c r="F642">
        <v>0.386756530884862</v>
      </c>
      <c r="G642">
        <v>0.51961987715067104</v>
      </c>
      <c r="H642">
        <f t="shared" si="9"/>
        <v>0.94447147526745512</v>
      </c>
    </row>
    <row r="643" spans="1:8" x14ac:dyDescent="0.2">
      <c r="A643" t="s">
        <v>1797</v>
      </c>
      <c r="B643" t="s">
        <v>1798</v>
      </c>
      <c r="C643" t="s">
        <v>1799</v>
      </c>
      <c r="D643">
        <v>2.0440398519339502</v>
      </c>
      <c r="E643">
        <v>2.12775455783044</v>
      </c>
      <c r="F643">
        <v>5.43200452287236E-2</v>
      </c>
      <c r="G643">
        <v>0.113582932856855</v>
      </c>
      <c r="H643">
        <f t="shared" si="9"/>
        <v>3.1381820252965773</v>
      </c>
    </row>
    <row r="644" spans="1:8" x14ac:dyDescent="0.2">
      <c r="A644" t="s">
        <v>1800</v>
      </c>
      <c r="B644" t="s">
        <v>1801</v>
      </c>
      <c r="C644" t="s">
        <v>1802</v>
      </c>
      <c r="D644">
        <v>0.21502420028086699</v>
      </c>
      <c r="E644">
        <v>1.98734536315831</v>
      </c>
      <c r="F644">
        <v>0.93580111834912605</v>
      </c>
      <c r="G644">
        <v>0.96810775831079399</v>
      </c>
      <c r="H644">
        <f t="shared" si="9"/>
        <v>4.676045469311356E-2</v>
      </c>
    </row>
    <row r="645" spans="1:8" x14ac:dyDescent="0.2">
      <c r="A645" t="s">
        <v>1803</v>
      </c>
      <c r="B645" t="s">
        <v>1804</v>
      </c>
      <c r="C645" t="s">
        <v>1805</v>
      </c>
      <c r="D645">
        <v>-10.256334238347099</v>
      </c>
      <c r="E645">
        <v>4.9622604353754003</v>
      </c>
      <c r="F645" s="1">
        <v>1.28557093776117E-17</v>
      </c>
      <c r="G645" s="1">
        <v>4.2868474503539701E-16</v>
      </c>
      <c r="H645">
        <f t="shared" si="9"/>
        <v>51.05093243916599</v>
      </c>
    </row>
    <row r="646" spans="1:8" x14ac:dyDescent="0.2">
      <c r="A646" t="s">
        <v>1806</v>
      </c>
      <c r="B646" t="s">
        <v>1807</v>
      </c>
      <c r="C646" t="s">
        <v>1808</v>
      </c>
      <c r="D646">
        <v>-6.9289429110809797</v>
      </c>
      <c r="E646">
        <v>4.7304755186370704</v>
      </c>
      <c r="F646" s="1">
        <v>4.4732861558874597E-18</v>
      </c>
      <c r="G646" s="1">
        <v>1.5379088450667301E-16</v>
      </c>
      <c r="H646">
        <f t="shared" ref="H646:H709" si="10">-LOG(G646,2)</f>
        <v>52.529879523784601</v>
      </c>
    </row>
    <row r="647" spans="1:8" x14ac:dyDescent="0.2">
      <c r="A647" t="s">
        <v>1809</v>
      </c>
      <c r="B647" t="s">
        <v>1810</v>
      </c>
      <c r="C647" t="s">
        <v>1811</v>
      </c>
      <c r="D647">
        <v>-0.25400538569195902</v>
      </c>
      <c r="E647">
        <v>7.07074776543209</v>
      </c>
      <c r="F647">
        <v>0.25021223345974603</v>
      </c>
      <c r="G647">
        <v>0.37659857422095</v>
      </c>
      <c r="H647">
        <f t="shared" si="10"/>
        <v>1.4089005568796147</v>
      </c>
    </row>
    <row r="648" spans="1:8" x14ac:dyDescent="0.2">
      <c r="A648" t="s">
        <v>1812</v>
      </c>
      <c r="B648" t="s">
        <v>1813</v>
      </c>
      <c r="C648" t="s">
        <v>1814</v>
      </c>
      <c r="D648">
        <v>-2.0606089740523799</v>
      </c>
      <c r="E648">
        <v>1.88617998400022</v>
      </c>
      <c r="F648">
        <v>4.9533429440305601E-2</v>
      </c>
      <c r="G648">
        <v>0.105025534544417</v>
      </c>
      <c r="H648">
        <f t="shared" si="10"/>
        <v>3.2511879662148768</v>
      </c>
    </row>
    <row r="649" spans="1:8" x14ac:dyDescent="0.2">
      <c r="A649" t="s">
        <v>1815</v>
      </c>
      <c r="B649" t="s">
        <v>1816</v>
      </c>
      <c r="C649" t="s">
        <v>1817</v>
      </c>
      <c r="D649">
        <v>-2.08908972082429</v>
      </c>
      <c r="E649">
        <v>3.4031403924847798</v>
      </c>
      <c r="F649">
        <v>1.4575042901799999E-3</v>
      </c>
      <c r="G649">
        <v>5.5532916898181402E-3</v>
      </c>
      <c r="H649">
        <f t="shared" si="10"/>
        <v>7.4924411083611089</v>
      </c>
    </row>
    <row r="650" spans="1:8" x14ac:dyDescent="0.2">
      <c r="A650" t="s">
        <v>1818</v>
      </c>
      <c r="B650" t="s">
        <v>1819</v>
      </c>
      <c r="C650" t="s">
        <v>1820</v>
      </c>
      <c r="D650">
        <v>3.5358303691964399</v>
      </c>
      <c r="E650">
        <v>3.4681765734619501</v>
      </c>
      <c r="F650">
        <v>3.03442228343878E-4</v>
      </c>
      <c r="G650">
        <v>1.4255998757469301E-3</v>
      </c>
      <c r="H650">
        <f t="shared" si="10"/>
        <v>9.4542151684326665</v>
      </c>
    </row>
    <row r="651" spans="1:8" x14ac:dyDescent="0.2">
      <c r="A651" t="s">
        <v>1821</v>
      </c>
      <c r="B651" t="s">
        <v>1822</v>
      </c>
      <c r="C651" t="s">
        <v>1823</v>
      </c>
      <c r="D651">
        <v>-0.69841765517989796</v>
      </c>
      <c r="E651">
        <v>2.10697087144543</v>
      </c>
      <c r="F651">
        <v>0.55060019126842297</v>
      </c>
      <c r="G651">
        <v>0.67178455980724106</v>
      </c>
      <c r="H651">
        <f t="shared" si="10"/>
        <v>0.5739294576143108</v>
      </c>
    </row>
    <row r="652" spans="1:8" x14ac:dyDescent="0.2">
      <c r="A652" t="s">
        <v>1824</v>
      </c>
      <c r="B652" t="s">
        <v>1825</v>
      </c>
      <c r="C652" t="s">
        <v>1826</v>
      </c>
      <c r="D652">
        <v>-0.66845154654421401</v>
      </c>
      <c r="E652">
        <v>6.2282809335590601</v>
      </c>
      <c r="F652">
        <v>5.24834321288037E-2</v>
      </c>
      <c r="G652">
        <v>0.110367008767778</v>
      </c>
      <c r="H652">
        <f t="shared" si="10"/>
        <v>3.1796191129906837</v>
      </c>
    </row>
    <row r="653" spans="1:8" x14ac:dyDescent="0.2">
      <c r="A653" t="s">
        <v>1827</v>
      </c>
      <c r="B653" t="s">
        <v>1828</v>
      </c>
      <c r="C653" t="s">
        <v>1829</v>
      </c>
      <c r="D653">
        <v>3.4080924858518099E-3</v>
      </c>
      <c r="E653">
        <v>8.6091858543551396</v>
      </c>
      <c r="F653">
        <v>0.987805431498471</v>
      </c>
      <c r="G653">
        <v>1</v>
      </c>
      <c r="H653">
        <f t="shared" si="10"/>
        <v>0</v>
      </c>
    </row>
    <row r="654" spans="1:8" x14ac:dyDescent="0.2">
      <c r="A654" t="s">
        <v>1830</v>
      </c>
      <c r="B654" t="s">
        <v>1831</v>
      </c>
      <c r="C654" t="s">
        <v>74</v>
      </c>
      <c r="D654">
        <v>-0.69042128833754002</v>
      </c>
      <c r="E654">
        <v>8.5112158033502698</v>
      </c>
      <c r="F654">
        <v>1.57362781364786E-4</v>
      </c>
      <c r="G654">
        <v>8.09633335676132E-4</v>
      </c>
      <c r="H654">
        <f t="shared" si="10"/>
        <v>10.270443687065971</v>
      </c>
    </row>
    <row r="655" spans="1:8" x14ac:dyDescent="0.2">
      <c r="A655" t="s">
        <v>1832</v>
      </c>
      <c r="B655" t="s">
        <v>1833</v>
      </c>
      <c r="C655" t="s">
        <v>1834</v>
      </c>
      <c r="D655">
        <v>-0.41822273657411502</v>
      </c>
      <c r="E655">
        <v>9.8908124376232003</v>
      </c>
      <c r="F655">
        <v>4.0949421249782498E-3</v>
      </c>
      <c r="G655">
        <v>1.31697377260903E-2</v>
      </c>
      <c r="H655">
        <f t="shared" si="10"/>
        <v>6.2466295750107124</v>
      </c>
    </row>
    <row r="656" spans="1:8" x14ac:dyDescent="0.2">
      <c r="A656" t="s">
        <v>1835</v>
      </c>
      <c r="B656" t="s">
        <v>1836</v>
      </c>
      <c r="C656" t="s">
        <v>1829</v>
      </c>
      <c r="D656">
        <v>-0.12566604221595201</v>
      </c>
      <c r="E656">
        <v>8.5018224225536798</v>
      </c>
      <c r="F656">
        <v>0.41847383721513398</v>
      </c>
      <c r="G656">
        <v>0.55219621185632894</v>
      </c>
      <c r="H656">
        <f t="shared" si="10"/>
        <v>0.85674710401830556</v>
      </c>
    </row>
    <row r="657" spans="1:8" x14ac:dyDescent="0.2">
      <c r="A657" t="s">
        <v>1837</v>
      </c>
      <c r="B657" t="s">
        <v>1838</v>
      </c>
      <c r="C657" t="s">
        <v>1839</v>
      </c>
      <c r="D657">
        <v>0.191246963551928</v>
      </c>
      <c r="E657">
        <v>8.5562007888022595</v>
      </c>
      <c r="F657">
        <v>0.20706068620850501</v>
      </c>
      <c r="G657">
        <v>0.32529725233252599</v>
      </c>
      <c r="H657">
        <f t="shared" si="10"/>
        <v>1.6201694583766857</v>
      </c>
    </row>
    <row r="658" spans="1:8" x14ac:dyDescent="0.2">
      <c r="A658" t="s">
        <v>1840</v>
      </c>
      <c r="B658" t="s">
        <v>1841</v>
      </c>
      <c r="C658" t="s">
        <v>1842</v>
      </c>
      <c r="D658">
        <v>-0.11554115506790801</v>
      </c>
      <c r="E658">
        <v>8.2656678185787893</v>
      </c>
      <c r="F658">
        <v>0.46187505430745301</v>
      </c>
      <c r="G658">
        <v>0.59202770689409101</v>
      </c>
      <c r="H658">
        <f t="shared" si="10"/>
        <v>0.75626339933156594</v>
      </c>
    </row>
    <row r="659" spans="1:8" x14ac:dyDescent="0.2">
      <c r="A659" t="s">
        <v>1843</v>
      </c>
      <c r="B659" t="s">
        <v>1844</v>
      </c>
      <c r="C659" t="s">
        <v>1845</v>
      </c>
      <c r="D659">
        <v>-0.343319355445874</v>
      </c>
      <c r="E659">
        <v>8.5950310874153093</v>
      </c>
      <c r="F659">
        <v>2.0279556161093799E-2</v>
      </c>
      <c r="G659">
        <v>5.0358248361954801E-2</v>
      </c>
      <c r="H659">
        <f t="shared" si="10"/>
        <v>4.3116280878828288</v>
      </c>
    </row>
    <row r="660" spans="1:8" x14ac:dyDescent="0.2">
      <c r="A660" t="s">
        <v>1846</v>
      </c>
      <c r="B660" t="s">
        <v>1847</v>
      </c>
      <c r="C660" t="s">
        <v>1848</v>
      </c>
      <c r="D660">
        <v>0.116898320733293</v>
      </c>
      <c r="E660">
        <v>8.5668012938029605</v>
      </c>
      <c r="F660">
        <v>0.44239105219042901</v>
      </c>
      <c r="G660">
        <v>0.57301527934128305</v>
      </c>
      <c r="H660">
        <f t="shared" si="10"/>
        <v>0.80335448620884253</v>
      </c>
    </row>
    <row r="661" spans="1:8" x14ac:dyDescent="0.2">
      <c r="A661" t="s">
        <v>1849</v>
      </c>
      <c r="B661" t="s">
        <v>1850</v>
      </c>
      <c r="C661" t="s">
        <v>1851</v>
      </c>
      <c r="D661">
        <v>-0.18279038322763999</v>
      </c>
      <c r="E661">
        <v>6.3954178339017602</v>
      </c>
      <c r="F661">
        <v>0.491296619952998</v>
      </c>
      <c r="G661">
        <v>0.61795249843776101</v>
      </c>
      <c r="H661">
        <f t="shared" si="10"/>
        <v>0.69443215142137804</v>
      </c>
    </row>
    <row r="662" spans="1:8" x14ac:dyDescent="0.2">
      <c r="A662" t="s">
        <v>1852</v>
      </c>
      <c r="B662" t="s">
        <v>1853</v>
      </c>
      <c r="C662" t="s">
        <v>1854</v>
      </c>
      <c r="D662">
        <v>-0.77045080171084002</v>
      </c>
      <c r="E662">
        <v>6.9025561029816203</v>
      </c>
      <c r="F662">
        <v>3.3295796255460502E-4</v>
      </c>
      <c r="G662">
        <v>1.5395336098167501E-3</v>
      </c>
      <c r="H662">
        <f t="shared" si="10"/>
        <v>9.3432909212178679</v>
      </c>
    </row>
    <row r="663" spans="1:8" x14ac:dyDescent="0.2">
      <c r="A663" t="s">
        <v>1855</v>
      </c>
      <c r="B663" t="s">
        <v>1856</v>
      </c>
      <c r="C663" t="s">
        <v>1854</v>
      </c>
      <c r="D663">
        <v>-0.21020793142254801</v>
      </c>
      <c r="E663">
        <v>6.8570087745134201</v>
      </c>
      <c r="F663">
        <v>0.34840487704939099</v>
      </c>
      <c r="G663">
        <v>0.479124226267922</v>
      </c>
      <c r="H663">
        <f t="shared" si="10"/>
        <v>1.0615283316509418</v>
      </c>
    </row>
    <row r="664" spans="1:8" x14ac:dyDescent="0.2">
      <c r="A664" t="s">
        <v>1857</v>
      </c>
      <c r="B664" t="s">
        <v>1858</v>
      </c>
      <c r="C664" t="s">
        <v>1859</v>
      </c>
      <c r="D664">
        <v>-1.7140306311531299</v>
      </c>
      <c r="E664">
        <v>6.7408659104249198</v>
      </c>
      <c r="F664" s="1">
        <v>3.1120298225131499E-13</v>
      </c>
      <c r="G664" s="1">
        <v>7.0778729553055604E-12</v>
      </c>
      <c r="H664">
        <f t="shared" si="10"/>
        <v>37.039821272391784</v>
      </c>
    </row>
    <row r="665" spans="1:8" x14ac:dyDescent="0.2">
      <c r="A665" t="s">
        <v>1860</v>
      </c>
      <c r="B665" t="s">
        <v>1861</v>
      </c>
      <c r="C665" t="s">
        <v>1862</v>
      </c>
      <c r="D665">
        <v>-1.56726526414472</v>
      </c>
      <c r="E665">
        <v>0.95805650864996905</v>
      </c>
      <c r="F665">
        <v>0.35209842682987402</v>
      </c>
      <c r="G665">
        <v>0.48330440203976899</v>
      </c>
      <c r="H665">
        <f t="shared" si="10"/>
        <v>1.0489959596871659</v>
      </c>
    </row>
    <row r="666" spans="1:8" x14ac:dyDescent="0.2">
      <c r="A666" t="s">
        <v>1863</v>
      </c>
      <c r="B666" t="s">
        <v>1864</v>
      </c>
      <c r="C666" t="s">
        <v>1865</v>
      </c>
      <c r="D666">
        <v>-0.96945762764847898</v>
      </c>
      <c r="E666">
        <v>7.7231661343065703</v>
      </c>
      <c r="F666" s="1">
        <v>1.02221812123566E-8</v>
      </c>
      <c r="G666" s="1">
        <v>1.28428820614168E-7</v>
      </c>
      <c r="H666">
        <f t="shared" si="10"/>
        <v>22.892527671319929</v>
      </c>
    </row>
    <row r="667" spans="1:8" x14ac:dyDescent="0.2">
      <c r="A667" t="s">
        <v>1866</v>
      </c>
      <c r="B667" t="s">
        <v>1867</v>
      </c>
      <c r="C667" t="s">
        <v>1868</v>
      </c>
      <c r="D667">
        <v>0.70324460169559</v>
      </c>
      <c r="E667">
        <v>3.94657835977634</v>
      </c>
      <c r="F667">
        <v>0.21436353124101901</v>
      </c>
      <c r="G667">
        <v>0.33474044196356101</v>
      </c>
      <c r="H667">
        <f t="shared" si="10"/>
        <v>1.5788852328512544</v>
      </c>
    </row>
    <row r="668" spans="1:8" x14ac:dyDescent="0.2">
      <c r="A668" t="s">
        <v>1869</v>
      </c>
      <c r="B668" t="s">
        <v>1870</v>
      </c>
      <c r="C668" t="s">
        <v>1871</v>
      </c>
      <c r="D668">
        <v>-0.168376867447324</v>
      </c>
      <c r="E668">
        <v>7.9111476069637297</v>
      </c>
      <c r="F668">
        <v>0.33885464705807999</v>
      </c>
      <c r="G668">
        <v>0.46948464845441601</v>
      </c>
      <c r="H668">
        <f t="shared" si="10"/>
        <v>1.0908501105136994</v>
      </c>
    </row>
    <row r="669" spans="1:8" x14ac:dyDescent="0.2">
      <c r="A669" t="s">
        <v>1872</v>
      </c>
      <c r="B669" t="s">
        <v>1873</v>
      </c>
      <c r="C669" t="s">
        <v>1874</v>
      </c>
      <c r="D669">
        <v>-1.1293036206131799</v>
      </c>
      <c r="E669">
        <v>8.1304525931446996</v>
      </c>
      <c r="F669" s="1">
        <v>2.8455928480611301E-13</v>
      </c>
      <c r="G669" s="1">
        <v>6.5389659487829597E-12</v>
      </c>
      <c r="H669">
        <f t="shared" si="10"/>
        <v>37.154074628079812</v>
      </c>
    </row>
    <row r="670" spans="1:8" x14ac:dyDescent="0.2">
      <c r="A670" t="s">
        <v>1875</v>
      </c>
      <c r="B670" t="s">
        <v>1876</v>
      </c>
      <c r="C670" t="s">
        <v>1877</v>
      </c>
      <c r="D670">
        <v>0.49173648924216201</v>
      </c>
      <c r="E670">
        <v>5.0131641639502202</v>
      </c>
      <c r="F670">
        <v>0.39715688451077302</v>
      </c>
      <c r="G670">
        <v>0.529423138805314</v>
      </c>
      <c r="H670">
        <f t="shared" si="10"/>
        <v>0.91750684468916421</v>
      </c>
    </row>
    <row r="671" spans="1:8" x14ac:dyDescent="0.2">
      <c r="A671" t="s">
        <v>1878</v>
      </c>
      <c r="B671" t="s">
        <v>1879</v>
      </c>
      <c r="D671">
        <v>-4.6420762350022002</v>
      </c>
      <c r="E671">
        <v>1.89113375814034</v>
      </c>
      <c r="F671">
        <v>4.25963299298071E-3</v>
      </c>
      <c r="G671">
        <v>1.36130225618444E-2</v>
      </c>
      <c r="H671">
        <f t="shared" si="10"/>
        <v>6.1988687591677936</v>
      </c>
    </row>
    <row r="672" spans="1:8" x14ac:dyDescent="0.2">
      <c r="A672" t="s">
        <v>1880</v>
      </c>
      <c r="B672" t="s">
        <v>1881</v>
      </c>
      <c r="D672">
        <v>1.4179971219402101</v>
      </c>
      <c r="E672">
        <v>3.4695271491870101</v>
      </c>
      <c r="F672">
        <v>6.1672578764018798E-2</v>
      </c>
      <c r="G672">
        <v>0.12567890113934799</v>
      </c>
      <c r="H672">
        <f t="shared" si="10"/>
        <v>2.9921856231443962</v>
      </c>
    </row>
    <row r="673" spans="1:8" x14ac:dyDescent="0.2">
      <c r="A673" t="s">
        <v>1882</v>
      </c>
      <c r="B673" t="s">
        <v>1883</v>
      </c>
      <c r="D673">
        <v>-2.8999663191229699</v>
      </c>
      <c r="E673">
        <v>3.4811010273189198</v>
      </c>
      <c r="F673" s="1">
        <v>8.8812990388322706E-5</v>
      </c>
      <c r="G673">
        <v>4.8869182676452997E-4</v>
      </c>
      <c r="H673">
        <f t="shared" si="10"/>
        <v>10.998787403438129</v>
      </c>
    </row>
    <row r="674" spans="1:8" x14ac:dyDescent="0.2">
      <c r="A674" t="s">
        <v>1884</v>
      </c>
      <c r="B674" t="s">
        <v>1885</v>
      </c>
      <c r="D674">
        <v>2.37049775113808</v>
      </c>
      <c r="E674">
        <v>1.2273323651878001</v>
      </c>
      <c r="F674">
        <v>7.8676507992661196E-2</v>
      </c>
      <c r="G674">
        <v>0.15270473214330499</v>
      </c>
      <c r="H674">
        <f t="shared" si="10"/>
        <v>2.7111833246065813</v>
      </c>
    </row>
    <row r="675" spans="1:8" x14ac:dyDescent="0.2">
      <c r="A675" t="s">
        <v>1886</v>
      </c>
      <c r="B675" t="s">
        <v>1887</v>
      </c>
      <c r="D675">
        <v>-2.4103860679769098</v>
      </c>
      <c r="E675">
        <v>-0.12107180748619301</v>
      </c>
      <c r="F675">
        <v>0.999999999999997</v>
      </c>
      <c r="G675">
        <v>1</v>
      </c>
      <c r="H675">
        <f t="shared" si="10"/>
        <v>0</v>
      </c>
    </row>
    <row r="676" spans="1:8" x14ac:dyDescent="0.2">
      <c r="A676" t="s">
        <v>1888</v>
      </c>
      <c r="B676" t="s">
        <v>1889</v>
      </c>
      <c r="C676" t="s">
        <v>1890</v>
      </c>
      <c r="D676">
        <v>-0.68024967045612394</v>
      </c>
      <c r="E676">
        <v>8.5410144109189599</v>
      </c>
      <c r="F676" s="1">
        <v>8.4771514301909696E-6</v>
      </c>
      <c r="G676" s="1">
        <v>5.9581880495874797E-5</v>
      </c>
      <c r="H676">
        <f t="shared" si="10"/>
        <v>14.034766816454278</v>
      </c>
    </row>
    <row r="677" spans="1:8" x14ac:dyDescent="0.2">
      <c r="A677" t="s">
        <v>1891</v>
      </c>
      <c r="B677" t="s">
        <v>1892</v>
      </c>
      <c r="C677" t="s">
        <v>1893</v>
      </c>
      <c r="D677">
        <v>-1.2439694453394801</v>
      </c>
      <c r="E677">
        <v>7.39444106372083</v>
      </c>
      <c r="F677" s="1">
        <v>3.0037748322894398E-10</v>
      </c>
      <c r="G677" s="1">
        <v>4.72402176638429E-9</v>
      </c>
      <c r="H677">
        <f t="shared" si="10"/>
        <v>27.65733724187983</v>
      </c>
    </row>
    <row r="678" spans="1:8" x14ac:dyDescent="0.2">
      <c r="A678" t="s">
        <v>1894</v>
      </c>
      <c r="B678" t="s">
        <v>1895</v>
      </c>
      <c r="C678" t="s">
        <v>1896</v>
      </c>
      <c r="D678">
        <v>0.43335560536523698</v>
      </c>
      <c r="E678">
        <v>8.1987428347229798</v>
      </c>
      <c r="F678">
        <v>6.4559158319873397E-3</v>
      </c>
      <c r="G678">
        <v>1.9280799134588401E-2</v>
      </c>
      <c r="H678">
        <f t="shared" si="10"/>
        <v>5.6966913413388536</v>
      </c>
    </row>
    <row r="679" spans="1:8" x14ac:dyDescent="0.2">
      <c r="A679" t="s">
        <v>1897</v>
      </c>
      <c r="B679" t="s">
        <v>1898</v>
      </c>
      <c r="C679" t="s">
        <v>1899</v>
      </c>
      <c r="D679">
        <v>-1.0930024824409501</v>
      </c>
      <c r="E679">
        <v>7.6474665055910096</v>
      </c>
      <c r="F679" s="1">
        <v>3.1687758876027698E-10</v>
      </c>
      <c r="G679" s="1">
        <v>4.9484229089852997E-9</v>
      </c>
      <c r="H679">
        <f t="shared" si="10"/>
        <v>27.590384050797429</v>
      </c>
    </row>
    <row r="680" spans="1:8" x14ac:dyDescent="0.2">
      <c r="A680" t="s">
        <v>1900</v>
      </c>
      <c r="B680" t="s">
        <v>1901</v>
      </c>
      <c r="C680" t="s">
        <v>1902</v>
      </c>
      <c r="D680">
        <v>-0.89153043857785297</v>
      </c>
      <c r="E680">
        <v>7.47856311899735</v>
      </c>
      <c r="F680" s="1">
        <v>7.7031967376033696E-7</v>
      </c>
      <c r="G680" s="1">
        <v>6.9017530366203898E-6</v>
      </c>
      <c r="H680">
        <f t="shared" si="10"/>
        <v>17.144605718155432</v>
      </c>
    </row>
    <row r="681" spans="1:8" x14ac:dyDescent="0.2">
      <c r="A681" t="s">
        <v>1903</v>
      </c>
      <c r="B681" t="s">
        <v>1904</v>
      </c>
      <c r="C681" t="s">
        <v>1905</v>
      </c>
      <c r="D681">
        <v>-0.55501046865700199</v>
      </c>
      <c r="E681">
        <v>8.9654941959779393</v>
      </c>
      <c r="F681">
        <v>1.4641654954931999E-4</v>
      </c>
      <c r="G681">
        <v>7.6126306828984099E-4</v>
      </c>
      <c r="H681">
        <f t="shared" si="10"/>
        <v>10.359317290165791</v>
      </c>
    </row>
    <row r="682" spans="1:8" x14ac:dyDescent="0.2">
      <c r="A682" t="s">
        <v>1906</v>
      </c>
      <c r="B682" t="s">
        <v>1907</v>
      </c>
      <c r="C682" t="s">
        <v>1908</v>
      </c>
      <c r="D682">
        <v>4.0597969683376798</v>
      </c>
      <c r="E682">
        <v>1.73737613788819</v>
      </c>
      <c r="F682">
        <v>3.6176999586659698E-3</v>
      </c>
      <c r="G682">
        <v>1.18936244008032E-2</v>
      </c>
      <c r="H682">
        <f t="shared" si="10"/>
        <v>6.3936677683606726</v>
      </c>
    </row>
    <row r="683" spans="1:8" x14ac:dyDescent="0.2">
      <c r="A683" t="s">
        <v>1909</v>
      </c>
      <c r="B683" t="s">
        <v>1910</v>
      </c>
      <c r="C683" t="s">
        <v>1911</v>
      </c>
      <c r="D683">
        <v>-0.44266307560158602</v>
      </c>
      <c r="E683">
        <v>7.9514244603994602</v>
      </c>
      <c r="F683">
        <v>5.1255362508303703E-3</v>
      </c>
      <c r="G683">
        <v>1.59521075596019E-2</v>
      </c>
      <c r="H683">
        <f t="shared" si="10"/>
        <v>5.9701091472942638</v>
      </c>
    </row>
    <row r="684" spans="1:8" x14ac:dyDescent="0.2">
      <c r="A684" t="s">
        <v>1912</v>
      </c>
      <c r="B684" t="s">
        <v>1913</v>
      </c>
      <c r="C684" t="s">
        <v>1914</v>
      </c>
      <c r="D684">
        <v>0.118846138386646</v>
      </c>
      <c r="E684">
        <v>5.8591273552632996</v>
      </c>
      <c r="F684">
        <v>0.73388791546682297</v>
      </c>
      <c r="G684">
        <v>0.82108801843979895</v>
      </c>
      <c r="H684">
        <f t="shared" si="10"/>
        <v>0.28439121154420743</v>
      </c>
    </row>
    <row r="685" spans="1:8" x14ac:dyDescent="0.2">
      <c r="A685" t="s">
        <v>1915</v>
      </c>
      <c r="B685" t="s">
        <v>1916</v>
      </c>
      <c r="C685" t="s">
        <v>1917</v>
      </c>
      <c r="D685">
        <v>4.8674986762267801E-2</v>
      </c>
      <c r="E685">
        <v>5.1199319043952203</v>
      </c>
      <c r="F685">
        <v>0.941733907923893</v>
      </c>
      <c r="G685">
        <v>0.97243070585389202</v>
      </c>
      <c r="H685">
        <f t="shared" si="10"/>
        <v>4.0332645696240198E-2</v>
      </c>
    </row>
    <row r="686" spans="1:8" x14ac:dyDescent="0.2">
      <c r="A686" t="s">
        <v>1918</v>
      </c>
      <c r="B686" t="s">
        <v>1919</v>
      </c>
      <c r="C686" t="s">
        <v>1920</v>
      </c>
      <c r="D686">
        <v>-0.17540829001757</v>
      </c>
      <c r="E686">
        <v>2.8146607613402499</v>
      </c>
      <c r="F686">
        <v>0.895122545752704</v>
      </c>
      <c r="G686">
        <v>0.94050426212111904</v>
      </c>
      <c r="H686">
        <f t="shared" si="10"/>
        <v>8.8493613204740543E-2</v>
      </c>
    </row>
    <row r="687" spans="1:8" x14ac:dyDescent="0.2">
      <c r="A687" t="s">
        <v>1921</v>
      </c>
      <c r="B687" t="s">
        <v>1922</v>
      </c>
      <c r="C687" t="s">
        <v>1923</v>
      </c>
      <c r="D687">
        <v>-0.87226085069566195</v>
      </c>
      <c r="E687">
        <v>1.8784089480397299</v>
      </c>
      <c r="F687">
        <v>0.51133602877261797</v>
      </c>
      <c r="G687">
        <v>0.63665785727303803</v>
      </c>
      <c r="H687">
        <f t="shared" si="10"/>
        <v>0.65140982480007392</v>
      </c>
    </row>
    <row r="688" spans="1:8" x14ac:dyDescent="0.2">
      <c r="A688" t="s">
        <v>1924</v>
      </c>
      <c r="B688" t="s">
        <v>1925</v>
      </c>
      <c r="C688" t="s">
        <v>1926</v>
      </c>
      <c r="D688">
        <v>3.1519286870296099E-3</v>
      </c>
      <c r="E688">
        <v>6.6546529531630396</v>
      </c>
      <c r="F688">
        <v>0.999999999999999</v>
      </c>
      <c r="G688">
        <v>1</v>
      </c>
      <c r="H688">
        <f t="shared" si="10"/>
        <v>0</v>
      </c>
    </row>
    <row r="689" spans="1:8" x14ac:dyDescent="0.2">
      <c r="A689" t="s">
        <v>1927</v>
      </c>
      <c r="B689" t="s">
        <v>1928</v>
      </c>
      <c r="C689" t="s">
        <v>1929</v>
      </c>
      <c r="D689">
        <v>0.16406879105094299</v>
      </c>
      <c r="E689">
        <v>7.49214821062853</v>
      </c>
      <c r="F689">
        <v>0.456754725662252</v>
      </c>
      <c r="G689">
        <v>0.58699136723039302</v>
      </c>
      <c r="H689">
        <f t="shared" si="10"/>
        <v>0.76858880883565217</v>
      </c>
    </row>
    <row r="690" spans="1:8" x14ac:dyDescent="0.2">
      <c r="A690" t="s">
        <v>1930</v>
      </c>
      <c r="B690" t="s">
        <v>1931</v>
      </c>
      <c r="C690" t="s">
        <v>1932</v>
      </c>
      <c r="D690">
        <v>-7.1379765334649701</v>
      </c>
      <c r="E690">
        <v>4.92834844355915</v>
      </c>
      <c r="F690" s="1">
        <v>4.18600291807667E-19</v>
      </c>
      <c r="G690" s="1">
        <v>1.57329855437882E-17</v>
      </c>
      <c r="H690">
        <f t="shared" si="10"/>
        <v>55.81898514573178</v>
      </c>
    </row>
    <row r="691" spans="1:8" x14ac:dyDescent="0.2">
      <c r="A691" t="s">
        <v>1933</v>
      </c>
      <c r="B691" t="s">
        <v>1934</v>
      </c>
      <c r="C691" t="s">
        <v>1935</v>
      </c>
      <c r="D691">
        <v>-6.2250779478989804</v>
      </c>
      <c r="E691">
        <v>6.7886952164436902</v>
      </c>
      <c r="F691" s="1">
        <v>4.9331095734754101E-64</v>
      </c>
      <c r="G691" s="1">
        <v>1.09391704791817E-61</v>
      </c>
      <c r="H691">
        <f t="shared" si="10"/>
        <v>202.50811044588022</v>
      </c>
    </row>
    <row r="692" spans="1:8" x14ac:dyDescent="0.2">
      <c r="A692" t="s">
        <v>1936</v>
      </c>
      <c r="B692" t="s">
        <v>1937</v>
      </c>
      <c r="C692" t="s">
        <v>617</v>
      </c>
      <c r="D692">
        <v>-0.36418008879965502</v>
      </c>
      <c r="E692">
        <v>8.0749509377573006</v>
      </c>
      <c r="F692">
        <v>3.54813195104575E-2</v>
      </c>
      <c r="G692">
        <v>8.0170061165808298E-2</v>
      </c>
      <c r="H692">
        <f t="shared" si="10"/>
        <v>3.6407926148348331</v>
      </c>
    </row>
    <row r="693" spans="1:8" x14ac:dyDescent="0.2">
      <c r="A693" t="s">
        <v>1938</v>
      </c>
      <c r="B693" t="s">
        <v>1939</v>
      </c>
      <c r="C693" t="s">
        <v>168</v>
      </c>
      <c r="D693">
        <v>-0.55457567948638797</v>
      </c>
      <c r="E693">
        <v>8.8459448266551401</v>
      </c>
      <c r="F693">
        <v>2.0440586048521599E-4</v>
      </c>
      <c r="G693">
        <v>1.0163004386232401E-3</v>
      </c>
      <c r="H693">
        <f t="shared" si="10"/>
        <v>9.9424573301518233</v>
      </c>
    </row>
    <row r="694" spans="1:8" x14ac:dyDescent="0.2">
      <c r="A694" t="s">
        <v>1940</v>
      </c>
      <c r="B694" t="s">
        <v>1941</v>
      </c>
      <c r="C694" t="s">
        <v>168</v>
      </c>
      <c r="D694">
        <v>-0.32024484591299202</v>
      </c>
      <c r="E694">
        <v>6.9655126381427097</v>
      </c>
      <c r="F694">
        <v>0.14979535999340901</v>
      </c>
      <c r="G694">
        <v>0.252697764005618</v>
      </c>
      <c r="H694">
        <f t="shared" si="10"/>
        <v>1.9845151962250871</v>
      </c>
    </row>
    <row r="695" spans="1:8" x14ac:dyDescent="0.2">
      <c r="A695" t="s">
        <v>1942</v>
      </c>
      <c r="B695" t="s">
        <v>1943</v>
      </c>
      <c r="C695" t="s">
        <v>1944</v>
      </c>
      <c r="D695">
        <v>-0.33339949412804198</v>
      </c>
      <c r="E695">
        <v>8.5939397320737907</v>
      </c>
      <c r="F695">
        <v>2.68311343896032E-2</v>
      </c>
      <c r="G695">
        <v>6.3295787775473594E-2</v>
      </c>
      <c r="H695">
        <f t="shared" si="10"/>
        <v>3.9817466957709704</v>
      </c>
    </row>
    <row r="696" spans="1:8" x14ac:dyDescent="0.2">
      <c r="A696" t="s">
        <v>1945</v>
      </c>
      <c r="B696" t="s">
        <v>1946</v>
      </c>
      <c r="C696" t="s">
        <v>1947</v>
      </c>
      <c r="D696">
        <v>-0.14992094564036501</v>
      </c>
      <c r="E696">
        <v>8.9126661863859908</v>
      </c>
      <c r="F696">
        <v>0.29943459342914402</v>
      </c>
      <c r="G696">
        <v>0.43007760537458201</v>
      </c>
      <c r="H696">
        <f t="shared" si="10"/>
        <v>1.2173310844050591</v>
      </c>
    </row>
    <row r="697" spans="1:8" x14ac:dyDescent="0.2">
      <c r="A697" t="s">
        <v>1948</v>
      </c>
      <c r="B697" t="s">
        <v>1949</v>
      </c>
      <c r="C697" t="s">
        <v>74</v>
      </c>
      <c r="D697">
        <v>-1.7068621810087901</v>
      </c>
      <c r="E697">
        <v>7.02516424915905</v>
      </c>
      <c r="F697" s="1">
        <v>8.48579619329067E-15</v>
      </c>
      <c r="G697" s="1">
        <v>2.2808791586208499E-13</v>
      </c>
      <c r="H697">
        <f t="shared" si="10"/>
        <v>41.995475219098097</v>
      </c>
    </row>
    <row r="698" spans="1:8" x14ac:dyDescent="0.2">
      <c r="A698" t="s">
        <v>1950</v>
      </c>
      <c r="B698" t="s">
        <v>1951</v>
      </c>
      <c r="C698" t="s">
        <v>1952</v>
      </c>
      <c r="D698">
        <v>0.27757370452616797</v>
      </c>
      <c r="E698">
        <v>7.4065641958950801</v>
      </c>
      <c r="F698">
        <v>0.128367674642313</v>
      </c>
      <c r="G698">
        <v>0.224935060070589</v>
      </c>
      <c r="H698">
        <f t="shared" si="10"/>
        <v>2.1524195469428187</v>
      </c>
    </row>
    <row r="699" spans="1:8" x14ac:dyDescent="0.2">
      <c r="A699" t="s">
        <v>1953</v>
      </c>
      <c r="B699" t="s">
        <v>1954</v>
      </c>
      <c r="C699" t="s">
        <v>1955</v>
      </c>
      <c r="D699">
        <v>-0.17402113646258599</v>
      </c>
      <c r="E699">
        <v>8.6616832572950901</v>
      </c>
      <c r="F699">
        <v>0.25280055888831698</v>
      </c>
      <c r="G699">
        <v>0.379543154593664</v>
      </c>
      <c r="H699">
        <f t="shared" si="10"/>
        <v>1.3976641634530163</v>
      </c>
    </row>
    <row r="700" spans="1:8" x14ac:dyDescent="0.2">
      <c r="A700" t="s">
        <v>1956</v>
      </c>
      <c r="B700" t="s">
        <v>1957</v>
      </c>
      <c r="C700" t="s">
        <v>1958</v>
      </c>
      <c r="D700">
        <v>0.58460510048005498</v>
      </c>
      <c r="E700">
        <v>7.0148666984966299</v>
      </c>
      <c r="F700">
        <v>5.4654425341186599E-3</v>
      </c>
      <c r="G700">
        <v>1.68445014863212E-2</v>
      </c>
      <c r="H700">
        <f t="shared" si="10"/>
        <v>5.8915784572992953</v>
      </c>
    </row>
    <row r="701" spans="1:8" x14ac:dyDescent="0.2">
      <c r="A701" t="s">
        <v>1959</v>
      </c>
      <c r="B701" t="s">
        <v>1960</v>
      </c>
      <c r="C701" t="s">
        <v>1961</v>
      </c>
      <c r="D701">
        <v>0.228148382309356</v>
      </c>
      <c r="E701">
        <v>8.5611422876775798</v>
      </c>
      <c r="F701">
        <v>0.131829187158402</v>
      </c>
      <c r="G701">
        <v>0.22972984088310799</v>
      </c>
      <c r="H701">
        <f t="shared" si="10"/>
        <v>2.1219898263392709</v>
      </c>
    </row>
    <row r="702" spans="1:8" x14ac:dyDescent="0.2">
      <c r="A702" t="s">
        <v>1962</v>
      </c>
      <c r="B702" t="s">
        <v>1963</v>
      </c>
      <c r="C702" t="s">
        <v>1964</v>
      </c>
      <c r="D702">
        <v>0.28762857835578198</v>
      </c>
      <c r="E702">
        <v>8.3536847949201096</v>
      </c>
      <c r="F702">
        <v>6.3810339194268498E-2</v>
      </c>
      <c r="G702">
        <v>0.12922322115369</v>
      </c>
      <c r="H702">
        <f t="shared" si="10"/>
        <v>2.9520627521538465</v>
      </c>
    </row>
    <row r="703" spans="1:8" x14ac:dyDescent="0.2">
      <c r="A703" t="s">
        <v>1965</v>
      </c>
      <c r="B703" t="s">
        <v>1966</v>
      </c>
      <c r="C703" t="s">
        <v>1967</v>
      </c>
      <c r="D703">
        <v>-0.84430573345697602</v>
      </c>
      <c r="E703">
        <v>4.8171713527192601</v>
      </c>
      <c r="F703">
        <v>6.7341372984981204E-2</v>
      </c>
      <c r="G703">
        <v>0.135017626215367</v>
      </c>
      <c r="H703">
        <f t="shared" si="10"/>
        <v>2.8887803350663344</v>
      </c>
    </row>
    <row r="704" spans="1:8" x14ac:dyDescent="0.2">
      <c r="A704" t="s">
        <v>1968</v>
      </c>
      <c r="B704" t="s">
        <v>1969</v>
      </c>
      <c r="C704" t="s">
        <v>1970</v>
      </c>
      <c r="D704">
        <v>-0.971888045746088</v>
      </c>
      <c r="E704">
        <v>5.5185206605823804</v>
      </c>
      <c r="F704">
        <v>2.2663582180744001E-2</v>
      </c>
      <c r="G704">
        <v>5.5137243478779303E-2</v>
      </c>
      <c r="H704">
        <f t="shared" si="10"/>
        <v>4.1808290464545816</v>
      </c>
    </row>
    <row r="705" spans="1:8" x14ac:dyDescent="0.2">
      <c r="A705" t="s">
        <v>1971</v>
      </c>
      <c r="B705" t="s">
        <v>1972</v>
      </c>
      <c r="C705" t="s">
        <v>1404</v>
      </c>
      <c r="D705">
        <v>0.33035867173613997</v>
      </c>
      <c r="E705">
        <v>9.7068685114284605</v>
      </c>
      <c r="F705">
        <v>2.9882590576716501E-2</v>
      </c>
      <c r="G705">
        <v>6.9350753117602096E-2</v>
      </c>
      <c r="H705">
        <f t="shared" si="10"/>
        <v>3.8499446401295212</v>
      </c>
    </row>
    <row r="706" spans="1:8" x14ac:dyDescent="0.2">
      <c r="A706" t="s">
        <v>1973</v>
      </c>
      <c r="B706" t="s">
        <v>1974</v>
      </c>
      <c r="C706" t="s">
        <v>1975</v>
      </c>
      <c r="D706">
        <v>-0.14987341131016599</v>
      </c>
      <c r="E706">
        <v>4.1548248825096996</v>
      </c>
      <c r="F706">
        <v>0.82594207692121702</v>
      </c>
      <c r="G706">
        <v>0.89342758808429301</v>
      </c>
      <c r="H706">
        <f t="shared" si="10"/>
        <v>0.16257729068509888</v>
      </c>
    </row>
    <row r="707" spans="1:8" x14ac:dyDescent="0.2">
      <c r="A707" t="s">
        <v>1976</v>
      </c>
      <c r="B707" t="s">
        <v>1977</v>
      </c>
      <c r="C707" t="s">
        <v>168</v>
      </c>
      <c r="D707">
        <v>0.215021273654073</v>
      </c>
      <c r="E707">
        <v>9.8914967178276196</v>
      </c>
      <c r="F707">
        <v>0.134685198841032</v>
      </c>
      <c r="G707">
        <v>0.23369673586070999</v>
      </c>
      <c r="H707">
        <f t="shared" si="10"/>
        <v>2.097290511346229</v>
      </c>
    </row>
    <row r="708" spans="1:8" x14ac:dyDescent="0.2">
      <c r="A708" t="s">
        <v>1978</v>
      </c>
      <c r="B708" t="s">
        <v>1979</v>
      </c>
      <c r="C708" t="s">
        <v>1980</v>
      </c>
      <c r="D708">
        <v>-1.4152273860804701</v>
      </c>
      <c r="E708">
        <v>5.6790425848132298</v>
      </c>
      <c r="F708">
        <v>4.4470520262885E-4</v>
      </c>
      <c r="G708">
        <v>1.9644099339232602E-3</v>
      </c>
      <c r="H708">
        <f t="shared" si="10"/>
        <v>8.9916882613607676</v>
      </c>
    </row>
    <row r="709" spans="1:8" x14ac:dyDescent="0.2">
      <c r="A709" t="s">
        <v>1981</v>
      </c>
      <c r="B709" t="s">
        <v>1982</v>
      </c>
      <c r="C709" t="s">
        <v>168</v>
      </c>
      <c r="D709">
        <v>-2.6871285299016301</v>
      </c>
      <c r="E709">
        <v>2.33848597021341</v>
      </c>
      <c r="F709">
        <v>5.2126909737857498E-3</v>
      </c>
      <c r="G709">
        <v>1.61666324956222E-2</v>
      </c>
      <c r="H709">
        <f t="shared" si="10"/>
        <v>5.9508369925846827</v>
      </c>
    </row>
    <row r="710" spans="1:8" x14ac:dyDescent="0.2">
      <c r="A710" t="s">
        <v>1983</v>
      </c>
      <c r="B710" t="s">
        <v>1984</v>
      </c>
      <c r="C710" t="s">
        <v>168</v>
      </c>
      <c r="D710">
        <v>-1.56618682630474</v>
      </c>
      <c r="E710">
        <v>6.9969886048941401</v>
      </c>
      <c r="F710" s="1">
        <v>3.35743108664187E-12</v>
      </c>
      <c r="G710" s="1">
        <v>6.8618464835284394E-11</v>
      </c>
      <c r="H710">
        <f t="shared" ref="H710:H773" si="11">-LOG(G710,2)</f>
        <v>33.762612194159459</v>
      </c>
    </row>
    <row r="711" spans="1:8" x14ac:dyDescent="0.2">
      <c r="A711" t="s">
        <v>1985</v>
      </c>
      <c r="B711" t="s">
        <v>1986</v>
      </c>
      <c r="C711" t="s">
        <v>1987</v>
      </c>
      <c r="D711">
        <v>-1.2418369189684899</v>
      </c>
      <c r="E711">
        <v>7.6514651900567703</v>
      </c>
      <c r="F711" s="1">
        <v>7.5647400152017196E-10</v>
      </c>
      <c r="G711" s="1">
        <v>1.12961690125992E-8</v>
      </c>
      <c r="H711">
        <f t="shared" si="11"/>
        <v>26.399591179699534</v>
      </c>
    </row>
    <row r="712" spans="1:8" x14ac:dyDescent="0.2">
      <c r="A712" t="s">
        <v>1988</v>
      </c>
      <c r="B712" t="s">
        <v>1989</v>
      </c>
      <c r="C712" t="s">
        <v>1990</v>
      </c>
      <c r="D712">
        <v>0.24343904179933201</v>
      </c>
      <c r="E712">
        <v>6.7534146068558201</v>
      </c>
      <c r="F712">
        <v>0.27734234536075802</v>
      </c>
      <c r="G712">
        <v>0.40755966383090397</v>
      </c>
      <c r="H712">
        <f t="shared" si="11"/>
        <v>1.2949168198083112</v>
      </c>
    </row>
    <row r="713" spans="1:8" x14ac:dyDescent="0.2">
      <c r="A713" t="s">
        <v>1991</v>
      </c>
      <c r="B713" t="s">
        <v>1992</v>
      </c>
      <c r="C713" t="s">
        <v>1993</v>
      </c>
      <c r="D713">
        <v>1.9248222018225399E-2</v>
      </c>
      <c r="E713">
        <v>7.77545991786491</v>
      </c>
      <c r="F713">
        <v>0.91474326827013097</v>
      </c>
      <c r="G713">
        <v>0.95433695478194103</v>
      </c>
      <c r="H713">
        <f t="shared" si="11"/>
        <v>6.742935573907638E-2</v>
      </c>
    </row>
    <row r="714" spans="1:8" x14ac:dyDescent="0.2">
      <c r="A714" t="s">
        <v>1994</v>
      </c>
      <c r="B714" t="s">
        <v>1995</v>
      </c>
      <c r="C714" t="s">
        <v>1996</v>
      </c>
      <c r="D714">
        <v>-0.55229446635210599</v>
      </c>
      <c r="E714">
        <v>8.4514505984755104</v>
      </c>
      <c r="F714">
        <v>2.1801645435419602E-3</v>
      </c>
      <c r="G714">
        <v>7.8866474311652598E-3</v>
      </c>
      <c r="H714">
        <f t="shared" si="11"/>
        <v>6.9863721355412984</v>
      </c>
    </row>
    <row r="715" spans="1:8" x14ac:dyDescent="0.2">
      <c r="A715" t="s">
        <v>1997</v>
      </c>
      <c r="B715" t="s">
        <v>1998</v>
      </c>
      <c r="C715" t="s">
        <v>1999</v>
      </c>
      <c r="D715">
        <v>-0.29584912867768398</v>
      </c>
      <c r="E715">
        <v>7.1913424841062303</v>
      </c>
      <c r="F715">
        <v>0.17929494684952799</v>
      </c>
      <c r="G715">
        <v>0.29159262533100699</v>
      </c>
      <c r="H715">
        <f t="shared" si="11"/>
        <v>1.7779738619609342</v>
      </c>
    </row>
    <row r="716" spans="1:8" x14ac:dyDescent="0.2">
      <c r="A716" t="s">
        <v>2000</v>
      </c>
      <c r="B716" t="s">
        <v>2001</v>
      </c>
      <c r="C716" t="s">
        <v>2002</v>
      </c>
      <c r="D716">
        <v>-0.71824325847956205</v>
      </c>
      <c r="E716">
        <v>6.6067884435523601</v>
      </c>
      <c r="F716">
        <v>9.0093124388257607E-3</v>
      </c>
      <c r="G716">
        <v>2.5320849598347399E-2</v>
      </c>
      <c r="H716">
        <f t="shared" si="11"/>
        <v>5.3035303770006124</v>
      </c>
    </row>
    <row r="717" spans="1:8" x14ac:dyDescent="0.2">
      <c r="A717" t="s">
        <v>2003</v>
      </c>
      <c r="B717" t="s">
        <v>2004</v>
      </c>
      <c r="C717" t="s">
        <v>2005</v>
      </c>
      <c r="D717">
        <v>9.8759434847101896E-2</v>
      </c>
      <c r="E717">
        <v>7.45901648973802</v>
      </c>
      <c r="F717">
        <v>0.58720661628884896</v>
      </c>
      <c r="G717">
        <v>0.70151838545212797</v>
      </c>
      <c r="H717">
        <f t="shared" si="11"/>
        <v>0.5114471802752214</v>
      </c>
    </row>
    <row r="718" spans="1:8" x14ac:dyDescent="0.2">
      <c r="A718" t="s">
        <v>2006</v>
      </c>
      <c r="B718" t="s">
        <v>2007</v>
      </c>
      <c r="C718" t="s">
        <v>2008</v>
      </c>
      <c r="D718">
        <v>0.52202453620105504</v>
      </c>
      <c r="E718">
        <v>6.8784036745480703</v>
      </c>
      <c r="F718">
        <v>1.8087714121683401E-2</v>
      </c>
      <c r="G718">
        <v>4.5708838820322499E-2</v>
      </c>
      <c r="H718">
        <f t="shared" si="11"/>
        <v>4.4513830203501854</v>
      </c>
    </row>
    <row r="719" spans="1:8" x14ac:dyDescent="0.2">
      <c r="A719" t="s">
        <v>2009</v>
      </c>
      <c r="B719" t="s">
        <v>2010</v>
      </c>
      <c r="C719" t="s">
        <v>2011</v>
      </c>
      <c r="D719">
        <v>-7.0520510119372298E-2</v>
      </c>
      <c r="E719">
        <v>6.6673942421797401</v>
      </c>
      <c r="F719">
        <v>0.83500821928124502</v>
      </c>
      <c r="G719">
        <v>0.898924818643833</v>
      </c>
      <c r="H719">
        <f t="shared" si="11"/>
        <v>0.15372763354725413</v>
      </c>
    </row>
    <row r="720" spans="1:8" x14ac:dyDescent="0.2">
      <c r="A720" t="s">
        <v>2012</v>
      </c>
      <c r="B720" t="s">
        <v>2013</v>
      </c>
      <c r="C720" t="s">
        <v>2014</v>
      </c>
      <c r="D720">
        <v>-0.17246406300789499</v>
      </c>
      <c r="E720">
        <v>7.6961043459385303</v>
      </c>
      <c r="F720">
        <v>0.34541454027649299</v>
      </c>
      <c r="G720">
        <v>0.47619318810265698</v>
      </c>
      <c r="H720">
        <f t="shared" si="11"/>
        <v>1.0703811117440589</v>
      </c>
    </row>
    <row r="721" spans="1:8" x14ac:dyDescent="0.2">
      <c r="A721" t="s">
        <v>2015</v>
      </c>
      <c r="B721" t="s">
        <v>2016</v>
      </c>
      <c r="C721" t="s">
        <v>2017</v>
      </c>
      <c r="D721">
        <v>5.6610368565354202E-3</v>
      </c>
      <c r="E721">
        <v>8.1854124770130205</v>
      </c>
      <c r="F721">
        <v>0.975799373652811</v>
      </c>
      <c r="G721">
        <v>0.99761876951365103</v>
      </c>
      <c r="H721">
        <f t="shared" si="11"/>
        <v>3.4394861456722844E-3</v>
      </c>
    </row>
    <row r="722" spans="1:8" x14ac:dyDescent="0.2">
      <c r="A722" t="s">
        <v>2018</v>
      </c>
      <c r="B722" t="s">
        <v>2019</v>
      </c>
      <c r="C722" t="s">
        <v>402</v>
      </c>
      <c r="D722">
        <v>-0.201012220087606</v>
      </c>
      <c r="E722">
        <v>6.6926854147824004</v>
      </c>
      <c r="F722">
        <v>0.39927208207280801</v>
      </c>
      <c r="G722">
        <v>0.53160362773728698</v>
      </c>
      <c r="H722">
        <f t="shared" si="11"/>
        <v>0.91157714508754184</v>
      </c>
    </row>
    <row r="723" spans="1:8" x14ac:dyDescent="0.2">
      <c r="A723" t="s">
        <v>2020</v>
      </c>
      <c r="B723" t="s">
        <v>2021</v>
      </c>
      <c r="C723" t="s">
        <v>570</v>
      </c>
      <c r="D723">
        <v>-0.28509724930181002</v>
      </c>
      <c r="E723">
        <v>9.4495455605520302</v>
      </c>
      <c r="F723">
        <v>5.5572705858968098E-2</v>
      </c>
      <c r="G723">
        <v>0.115494353554135</v>
      </c>
      <c r="H723">
        <f t="shared" si="11"/>
        <v>3.114105773969611</v>
      </c>
    </row>
    <row r="724" spans="1:8" x14ac:dyDescent="0.2">
      <c r="A724" t="s">
        <v>2022</v>
      </c>
      <c r="B724" t="s">
        <v>2023</v>
      </c>
      <c r="C724" t="s">
        <v>390</v>
      </c>
      <c r="D724">
        <v>-0.52281576317766798</v>
      </c>
      <c r="E724">
        <v>9.0556906913461894</v>
      </c>
      <c r="F724">
        <v>4.2231768627644698E-4</v>
      </c>
      <c r="G724">
        <v>1.88428464651513E-3</v>
      </c>
      <c r="H724">
        <f t="shared" si="11"/>
        <v>9.0517673647769392</v>
      </c>
    </row>
    <row r="725" spans="1:8" x14ac:dyDescent="0.2">
      <c r="A725" t="s">
        <v>2024</v>
      </c>
      <c r="B725" t="s">
        <v>2025</v>
      </c>
      <c r="C725" t="s">
        <v>2026</v>
      </c>
      <c r="D725">
        <v>-5.6076416554514397E-2</v>
      </c>
      <c r="E725">
        <v>7.3656295056557601</v>
      </c>
      <c r="F725">
        <v>0.76421962907796803</v>
      </c>
      <c r="G725">
        <v>0.84603195319879998</v>
      </c>
      <c r="H725">
        <f t="shared" si="11"/>
        <v>0.24121594235667293</v>
      </c>
    </row>
    <row r="726" spans="1:8" x14ac:dyDescent="0.2">
      <c r="A726" t="s">
        <v>2027</v>
      </c>
      <c r="B726" t="s">
        <v>2028</v>
      </c>
      <c r="C726" t="s">
        <v>2029</v>
      </c>
      <c r="D726">
        <v>-0.58657699567623001</v>
      </c>
      <c r="E726">
        <v>4.3457819372669499</v>
      </c>
      <c r="F726">
        <v>0.29285380178647902</v>
      </c>
      <c r="G726">
        <v>0.42320189342555697</v>
      </c>
      <c r="H726">
        <f t="shared" si="11"/>
        <v>1.2405820127342173</v>
      </c>
    </row>
    <row r="727" spans="1:8" x14ac:dyDescent="0.2">
      <c r="A727" t="s">
        <v>2030</v>
      </c>
      <c r="B727" t="s">
        <v>2031</v>
      </c>
      <c r="C727" t="s">
        <v>2029</v>
      </c>
      <c r="D727">
        <v>-0.679982606300368</v>
      </c>
      <c r="E727">
        <v>3.9906152763431599</v>
      </c>
      <c r="F727">
        <v>0.27040964911097498</v>
      </c>
      <c r="G727">
        <v>0.39948927175455501</v>
      </c>
      <c r="H727">
        <f t="shared" si="11"/>
        <v>1.3237713346485624</v>
      </c>
    </row>
    <row r="728" spans="1:8" x14ac:dyDescent="0.2">
      <c r="A728" t="s">
        <v>2032</v>
      </c>
      <c r="B728" t="s">
        <v>2033</v>
      </c>
      <c r="C728" t="s">
        <v>2034</v>
      </c>
      <c r="D728">
        <v>-3.9565264240947501E-2</v>
      </c>
      <c r="E728">
        <v>7.1479920214589496</v>
      </c>
      <c r="F728">
        <v>0.85583552366014903</v>
      </c>
      <c r="G728">
        <v>0.91285005950763798</v>
      </c>
      <c r="H728">
        <f t="shared" si="11"/>
        <v>0.13155018557546913</v>
      </c>
    </row>
    <row r="729" spans="1:8" x14ac:dyDescent="0.2">
      <c r="A729" t="s">
        <v>2035</v>
      </c>
      <c r="B729" t="s">
        <v>2036</v>
      </c>
      <c r="C729" t="s">
        <v>2037</v>
      </c>
      <c r="D729">
        <v>-0.64755173335612004</v>
      </c>
      <c r="E729">
        <v>5.6598773102999402</v>
      </c>
      <c r="F729">
        <v>0.102538467646281</v>
      </c>
      <c r="G729">
        <v>0.18853984411743699</v>
      </c>
      <c r="H729">
        <f t="shared" si="11"/>
        <v>2.4070586544900996</v>
      </c>
    </row>
    <row r="730" spans="1:8" x14ac:dyDescent="0.2">
      <c r="A730" t="s">
        <v>2038</v>
      </c>
      <c r="B730" t="s">
        <v>2039</v>
      </c>
      <c r="C730" t="s">
        <v>2040</v>
      </c>
      <c r="D730">
        <v>-2.4721694022221299</v>
      </c>
      <c r="E730">
        <v>6.1837105580120104</v>
      </c>
      <c r="F730" s="1">
        <v>5.4137611575300501E-11</v>
      </c>
      <c r="G730" s="1">
        <v>9.452768005372359E-10</v>
      </c>
      <c r="H730">
        <f t="shared" si="11"/>
        <v>29.978544100716082</v>
      </c>
    </row>
    <row r="731" spans="1:8" x14ac:dyDescent="0.2">
      <c r="A731" t="s">
        <v>2041</v>
      </c>
      <c r="B731" t="s">
        <v>2042</v>
      </c>
      <c r="C731" t="s">
        <v>2043</v>
      </c>
      <c r="D731">
        <v>-2.9984134795452202</v>
      </c>
      <c r="E731">
        <v>4.7981863230995296</v>
      </c>
      <c r="F731" s="1">
        <v>1.1380544478726E-7</v>
      </c>
      <c r="G731" s="1">
        <v>1.1792690365221901E-6</v>
      </c>
      <c r="H731">
        <f t="shared" si="11"/>
        <v>19.693675679353856</v>
      </c>
    </row>
    <row r="732" spans="1:8" x14ac:dyDescent="0.2">
      <c r="A732" t="s">
        <v>2044</v>
      </c>
      <c r="B732" t="s">
        <v>2045</v>
      </c>
      <c r="C732" t="s">
        <v>2046</v>
      </c>
      <c r="D732">
        <v>-1.11680707460254</v>
      </c>
      <c r="E732">
        <v>6.7257898130112999</v>
      </c>
      <c r="F732" s="1">
        <v>2.5418636601202101E-5</v>
      </c>
      <c r="G732">
        <v>1.6010267799012801E-4</v>
      </c>
      <c r="H732">
        <f t="shared" si="11"/>
        <v>12.608714939960331</v>
      </c>
    </row>
    <row r="733" spans="1:8" x14ac:dyDescent="0.2">
      <c r="A733" t="s">
        <v>2047</v>
      </c>
      <c r="B733" t="s">
        <v>2048</v>
      </c>
      <c r="C733" t="s">
        <v>2049</v>
      </c>
      <c r="D733">
        <v>-0.495849359081873</v>
      </c>
      <c r="E733">
        <v>6.7092798776203404</v>
      </c>
      <c r="F733">
        <v>3.8392354676163802E-2</v>
      </c>
      <c r="G733">
        <v>8.5365470715374994E-2</v>
      </c>
      <c r="H733">
        <f t="shared" si="11"/>
        <v>3.5502035543687689</v>
      </c>
    </row>
    <row r="734" spans="1:8" x14ac:dyDescent="0.2">
      <c r="A734" t="s">
        <v>2050</v>
      </c>
      <c r="B734" t="s">
        <v>2051</v>
      </c>
      <c r="C734" t="s">
        <v>2052</v>
      </c>
      <c r="D734">
        <v>-0.85892488121447796</v>
      </c>
      <c r="E734">
        <v>6.9536889811395701</v>
      </c>
      <c r="F734" s="1">
        <v>4.9767677843369399E-5</v>
      </c>
      <c r="G734">
        <v>2.8739537921268601E-4</v>
      </c>
      <c r="H734">
        <f t="shared" si="11"/>
        <v>11.764675513441514</v>
      </c>
    </row>
    <row r="735" spans="1:8" x14ac:dyDescent="0.2">
      <c r="A735" t="s">
        <v>2053</v>
      </c>
      <c r="B735" t="s">
        <v>2054</v>
      </c>
      <c r="C735" t="s">
        <v>2055</v>
      </c>
      <c r="D735">
        <v>-0.47871681852135001</v>
      </c>
      <c r="E735">
        <v>8.2851599692372595</v>
      </c>
      <c r="F735">
        <v>3.6164691254542101E-3</v>
      </c>
      <c r="G735">
        <v>1.18936244008032E-2</v>
      </c>
      <c r="H735">
        <f t="shared" si="11"/>
        <v>6.3936677683606726</v>
      </c>
    </row>
    <row r="736" spans="1:8" x14ac:dyDescent="0.2">
      <c r="A736" t="s">
        <v>2056</v>
      </c>
      <c r="B736" t="s">
        <v>2057</v>
      </c>
      <c r="C736" t="s">
        <v>2058</v>
      </c>
      <c r="D736">
        <v>-0.69528239303179895</v>
      </c>
      <c r="E736">
        <v>9.9034400486082905</v>
      </c>
      <c r="F736" s="1">
        <v>1.4010488135479699E-6</v>
      </c>
      <c r="G736" s="1">
        <v>1.1835526643971901E-5</v>
      </c>
      <c r="H736">
        <f t="shared" si="11"/>
        <v>16.366516571512381</v>
      </c>
    </row>
    <row r="737" spans="1:8" x14ac:dyDescent="0.2">
      <c r="A737" t="s">
        <v>2059</v>
      </c>
      <c r="B737" t="s">
        <v>2060</v>
      </c>
      <c r="C737" t="s">
        <v>2061</v>
      </c>
      <c r="D737">
        <v>-2.69207859704533</v>
      </c>
      <c r="E737">
        <v>2.9790779160717098</v>
      </c>
      <c r="F737">
        <v>1.8080252422265899E-3</v>
      </c>
      <c r="G737">
        <v>6.7045083187917496E-3</v>
      </c>
      <c r="H737">
        <f t="shared" si="11"/>
        <v>7.2206527500044446</v>
      </c>
    </row>
    <row r="738" spans="1:8" x14ac:dyDescent="0.2">
      <c r="A738" t="s">
        <v>2062</v>
      </c>
      <c r="B738" t="s">
        <v>2063</v>
      </c>
      <c r="C738" t="s">
        <v>2064</v>
      </c>
      <c r="D738">
        <v>-0.116607997450762</v>
      </c>
      <c r="E738">
        <v>2.9182633846497499</v>
      </c>
      <c r="F738">
        <v>0.96248324339901603</v>
      </c>
      <c r="G738">
        <v>0.98738705828242601</v>
      </c>
      <c r="H738">
        <f t="shared" si="11"/>
        <v>1.8312359140056623E-2</v>
      </c>
    </row>
    <row r="739" spans="1:8" x14ac:dyDescent="0.2">
      <c r="A739" t="s">
        <v>2065</v>
      </c>
      <c r="B739" t="s">
        <v>2066</v>
      </c>
      <c r="C739" t="s">
        <v>2067</v>
      </c>
      <c r="D739">
        <v>-0.483182078386581</v>
      </c>
      <c r="E739">
        <v>4.2671663679104697</v>
      </c>
      <c r="F739">
        <v>0.41214749830964198</v>
      </c>
      <c r="G739">
        <v>0.54547124888190401</v>
      </c>
      <c r="H739">
        <f t="shared" si="11"/>
        <v>0.87442493901425233</v>
      </c>
    </row>
    <row r="740" spans="1:8" x14ac:dyDescent="0.2">
      <c r="A740" t="s">
        <v>2068</v>
      </c>
      <c r="B740" t="s">
        <v>2069</v>
      </c>
      <c r="C740" t="s">
        <v>2070</v>
      </c>
      <c r="D740">
        <v>-1.83693954992701</v>
      </c>
      <c r="E740">
        <v>5.6232694178781601</v>
      </c>
      <c r="F740" s="1">
        <v>2.40525262144643E-6</v>
      </c>
      <c r="G740" s="1">
        <v>1.9573019038743001E-5</v>
      </c>
      <c r="H740">
        <f t="shared" si="11"/>
        <v>15.64077417292817</v>
      </c>
    </row>
    <row r="741" spans="1:8" x14ac:dyDescent="0.2">
      <c r="A741" t="s">
        <v>2071</v>
      </c>
      <c r="B741" t="s">
        <v>2072</v>
      </c>
      <c r="C741" t="s">
        <v>2073</v>
      </c>
      <c r="D741">
        <v>-1.2995677164858299</v>
      </c>
      <c r="E741">
        <v>6.2374453655136302</v>
      </c>
      <c r="F741" s="1">
        <v>4.93936156510826E-6</v>
      </c>
      <c r="G741" s="1">
        <v>3.70034941575256E-5</v>
      </c>
      <c r="H741">
        <f t="shared" si="11"/>
        <v>14.721978966783835</v>
      </c>
    </row>
    <row r="742" spans="1:8" x14ac:dyDescent="0.2">
      <c r="A742" t="s">
        <v>2074</v>
      </c>
      <c r="B742" t="s">
        <v>2075</v>
      </c>
      <c r="C742" t="s">
        <v>2076</v>
      </c>
      <c r="D742">
        <v>-5.6159176003812403</v>
      </c>
      <c r="E742">
        <v>5.5905915560306498</v>
      </c>
      <c r="F742" s="1">
        <v>5.0031083309385399E-21</v>
      </c>
      <c r="G742" s="1">
        <v>2.1753711223247502E-19</v>
      </c>
      <c r="H742">
        <f t="shared" si="11"/>
        <v>61.995372254467085</v>
      </c>
    </row>
    <row r="743" spans="1:8" x14ac:dyDescent="0.2">
      <c r="A743" t="s">
        <v>2077</v>
      </c>
      <c r="B743" t="s">
        <v>2078</v>
      </c>
      <c r="C743" t="s">
        <v>2076</v>
      </c>
      <c r="D743">
        <v>-5.49236089548398</v>
      </c>
      <c r="E743">
        <v>5.4848072175307303</v>
      </c>
      <c r="F743" s="1">
        <v>9.9434544610289795E-23</v>
      </c>
      <c r="G743" s="1">
        <v>4.5463113953261397E-21</v>
      </c>
      <c r="H743">
        <f t="shared" si="11"/>
        <v>67.575793489053638</v>
      </c>
    </row>
    <row r="744" spans="1:8" x14ac:dyDescent="0.2">
      <c r="A744" t="s">
        <v>2079</v>
      </c>
      <c r="B744" t="s">
        <v>2080</v>
      </c>
      <c r="C744" t="s">
        <v>2081</v>
      </c>
      <c r="D744">
        <v>-5.1001490669659599</v>
      </c>
      <c r="E744">
        <v>6.56572789445549</v>
      </c>
      <c r="F744" s="1">
        <v>2.5448906326813698E-52</v>
      </c>
      <c r="G744" s="1">
        <v>3.3195852811593701E-50</v>
      </c>
      <c r="H744">
        <f t="shared" si="11"/>
        <v>164.3654017287559</v>
      </c>
    </row>
    <row r="745" spans="1:8" x14ac:dyDescent="0.2">
      <c r="A745" t="s">
        <v>2082</v>
      </c>
      <c r="B745" t="s">
        <v>2083</v>
      </c>
      <c r="C745" t="s">
        <v>2084</v>
      </c>
      <c r="D745">
        <v>-6.2588946648055304</v>
      </c>
      <c r="E745">
        <v>6.8191143340420401</v>
      </c>
      <c r="F745" s="1">
        <v>1.8188032574120201E-75</v>
      </c>
      <c r="G745" s="1">
        <v>5.0414952791389402E-73</v>
      </c>
      <c r="H745">
        <f t="shared" si="11"/>
        <v>240.16689923435081</v>
      </c>
    </row>
    <row r="746" spans="1:8" x14ac:dyDescent="0.2">
      <c r="A746" t="s">
        <v>2085</v>
      </c>
      <c r="B746" t="s">
        <v>2086</v>
      </c>
      <c r="C746" t="s">
        <v>2087</v>
      </c>
      <c r="D746">
        <v>-6.8772424967547998</v>
      </c>
      <c r="E746">
        <v>5.5761771054091502</v>
      </c>
      <c r="F746" s="1">
        <v>1.1985946988547301E-27</v>
      </c>
      <c r="G746" s="1">
        <v>7.81730513150105E-26</v>
      </c>
      <c r="H746">
        <f t="shared" si="11"/>
        <v>83.403459115738002</v>
      </c>
    </row>
    <row r="747" spans="1:8" x14ac:dyDescent="0.2">
      <c r="A747" t="s">
        <v>2088</v>
      </c>
      <c r="B747" t="s">
        <v>2089</v>
      </c>
      <c r="C747" t="s">
        <v>2090</v>
      </c>
      <c r="D747">
        <v>-1.1253066296377701</v>
      </c>
      <c r="E747">
        <v>7.2551503416471803</v>
      </c>
      <c r="F747" s="1">
        <v>1.39544102893331E-6</v>
      </c>
      <c r="G747" s="1">
        <v>1.18106506933573E-5</v>
      </c>
      <c r="H747">
        <f t="shared" si="11"/>
        <v>16.369552023993059</v>
      </c>
    </row>
    <row r="748" spans="1:8" x14ac:dyDescent="0.2">
      <c r="A748" t="s">
        <v>2091</v>
      </c>
      <c r="B748" t="s">
        <v>2092</v>
      </c>
      <c r="D748">
        <v>-1.6637898111183</v>
      </c>
      <c r="E748">
        <v>1.03496283888424</v>
      </c>
      <c r="F748">
        <v>0.352878927017304</v>
      </c>
      <c r="G748">
        <v>0.48383831576295899</v>
      </c>
      <c r="H748">
        <f t="shared" si="11"/>
        <v>1.0474030722161025</v>
      </c>
    </row>
    <row r="749" spans="1:8" x14ac:dyDescent="0.2">
      <c r="A749" t="s">
        <v>2093</v>
      </c>
      <c r="B749" t="s">
        <v>2094</v>
      </c>
      <c r="D749">
        <v>-6.2919420304639102</v>
      </c>
      <c r="E749">
        <v>1.41833656348143</v>
      </c>
      <c r="F749">
        <v>5.4380568736475798E-3</v>
      </c>
      <c r="G749">
        <v>1.6771753987918699E-2</v>
      </c>
      <c r="H749">
        <f t="shared" si="11"/>
        <v>5.8978226161169873</v>
      </c>
    </row>
    <row r="750" spans="1:8" x14ac:dyDescent="0.2">
      <c r="A750" t="s">
        <v>2095</v>
      </c>
      <c r="B750" t="s">
        <v>2096</v>
      </c>
      <c r="D750">
        <v>-0.77263543498917397</v>
      </c>
      <c r="E750">
        <v>2.8052693753148898</v>
      </c>
      <c r="F750">
        <v>0.31068400574208699</v>
      </c>
      <c r="G750">
        <v>0.441063881391215</v>
      </c>
      <c r="H750">
        <f t="shared" si="11"/>
        <v>1.1809404715492309</v>
      </c>
    </row>
    <row r="751" spans="1:8" x14ac:dyDescent="0.2">
      <c r="A751" t="s">
        <v>2097</v>
      </c>
      <c r="B751" t="s">
        <v>2098</v>
      </c>
      <c r="D751">
        <v>-1.44881485975633</v>
      </c>
      <c r="E751">
        <v>1.96000158282718</v>
      </c>
      <c r="F751">
        <v>0.215224673828318</v>
      </c>
      <c r="G751">
        <v>0.33577828868565601</v>
      </c>
      <c r="H751">
        <f t="shared" si="11"/>
        <v>1.5744191457862566</v>
      </c>
    </row>
    <row r="752" spans="1:8" x14ac:dyDescent="0.2">
      <c r="A752" t="s">
        <v>2099</v>
      </c>
      <c r="B752" t="s">
        <v>2100</v>
      </c>
      <c r="D752">
        <v>-1.4603411306146199</v>
      </c>
      <c r="E752">
        <v>3.61878789894301</v>
      </c>
      <c r="F752">
        <v>2.5986723760649699E-2</v>
      </c>
      <c r="G752">
        <v>6.1565769165855599E-2</v>
      </c>
      <c r="H752">
        <f t="shared" si="11"/>
        <v>4.0217277606266704</v>
      </c>
    </row>
    <row r="753" spans="1:8" x14ac:dyDescent="0.2">
      <c r="A753" t="s">
        <v>2101</v>
      </c>
      <c r="B753" t="s">
        <v>2102</v>
      </c>
      <c r="D753">
        <v>-2.26264411619551</v>
      </c>
      <c r="E753">
        <v>3.8218008776657499</v>
      </c>
      <c r="F753">
        <v>1.24155043819686E-3</v>
      </c>
      <c r="G753">
        <v>4.8556227455053497E-3</v>
      </c>
      <c r="H753">
        <f t="shared" si="11"/>
        <v>7.6861279479801743</v>
      </c>
    </row>
    <row r="754" spans="1:8" x14ac:dyDescent="0.2">
      <c r="A754" t="s">
        <v>2103</v>
      </c>
      <c r="B754" t="s">
        <v>2104</v>
      </c>
      <c r="D754">
        <v>-2.2282292430139701</v>
      </c>
      <c r="E754">
        <v>0.96023930532993595</v>
      </c>
      <c r="F754">
        <v>0.20547806457821599</v>
      </c>
      <c r="G754">
        <v>0.32384336048485801</v>
      </c>
      <c r="H754">
        <f t="shared" si="11"/>
        <v>1.6266319289863098</v>
      </c>
    </row>
    <row r="755" spans="1:8" x14ac:dyDescent="0.2">
      <c r="A755" t="s">
        <v>2105</v>
      </c>
      <c r="B755" t="s">
        <v>2106</v>
      </c>
      <c r="C755" t="s">
        <v>2107</v>
      </c>
      <c r="D755">
        <v>-1.4860787924121801</v>
      </c>
      <c r="E755">
        <v>7.4324461843277598</v>
      </c>
      <c r="F755" s="1">
        <v>1.29250331902707E-15</v>
      </c>
      <c r="G755" s="1">
        <v>3.6745206537724701E-14</v>
      </c>
      <c r="H755">
        <f t="shared" si="11"/>
        <v>44.629437267733991</v>
      </c>
    </row>
    <row r="756" spans="1:8" x14ac:dyDescent="0.2">
      <c r="A756" t="s">
        <v>2108</v>
      </c>
      <c r="B756" t="s">
        <v>2109</v>
      </c>
      <c r="C756" t="s">
        <v>2110</v>
      </c>
      <c r="D756">
        <v>-0.85597832707627197</v>
      </c>
      <c r="E756">
        <v>7.1396317439096002</v>
      </c>
      <c r="F756">
        <v>3.63536259183721E-4</v>
      </c>
      <c r="G756">
        <v>1.6570229285506699E-3</v>
      </c>
      <c r="H756">
        <f t="shared" si="11"/>
        <v>9.2371907191108793</v>
      </c>
    </row>
    <row r="757" spans="1:8" x14ac:dyDescent="0.2">
      <c r="A757" t="s">
        <v>2111</v>
      </c>
      <c r="B757" t="s">
        <v>2112</v>
      </c>
      <c r="C757" t="s">
        <v>2113</v>
      </c>
      <c r="D757">
        <v>-1.1116471342556</v>
      </c>
      <c r="E757">
        <v>7.2736686967172997</v>
      </c>
      <c r="F757" s="1">
        <v>1.6866580704677801E-8</v>
      </c>
      <c r="G757" s="1">
        <v>2.04380561271165E-7</v>
      </c>
      <c r="H757">
        <f t="shared" si="11"/>
        <v>22.222238676797527</v>
      </c>
    </row>
    <row r="758" spans="1:8" x14ac:dyDescent="0.2">
      <c r="A758" t="s">
        <v>2114</v>
      </c>
      <c r="B758" t="s">
        <v>2115</v>
      </c>
      <c r="C758" t="s">
        <v>1980</v>
      </c>
      <c r="D758">
        <v>-0.701016511829197</v>
      </c>
      <c r="E758">
        <v>6.6180100797020103</v>
      </c>
      <c r="F758">
        <v>1.5214103499090499E-2</v>
      </c>
      <c r="G758">
        <v>3.9318828928141897E-2</v>
      </c>
      <c r="H758">
        <f t="shared" si="11"/>
        <v>4.6686358366802088</v>
      </c>
    </row>
    <row r="759" spans="1:8" x14ac:dyDescent="0.2">
      <c r="A759" t="s">
        <v>2116</v>
      </c>
      <c r="B759" t="s">
        <v>2117</v>
      </c>
      <c r="C759" t="s">
        <v>2118</v>
      </c>
      <c r="D759">
        <v>-0.952814720599369</v>
      </c>
      <c r="E759">
        <v>7.1597644215916203</v>
      </c>
      <c r="F759" s="1">
        <v>1.3590455031546801E-6</v>
      </c>
      <c r="G759" s="1">
        <v>1.15688422389463E-5</v>
      </c>
      <c r="H759">
        <f t="shared" si="11"/>
        <v>16.399395981616824</v>
      </c>
    </row>
    <row r="760" spans="1:8" x14ac:dyDescent="0.2">
      <c r="A760" t="s">
        <v>2119</v>
      </c>
      <c r="B760" t="s">
        <v>2120</v>
      </c>
      <c r="C760" t="s">
        <v>2121</v>
      </c>
      <c r="D760">
        <v>-1.5805695034394001</v>
      </c>
      <c r="E760">
        <v>7.3581401588270001</v>
      </c>
      <c r="F760" s="1">
        <v>1.7255540333733099E-15</v>
      </c>
      <c r="G760" s="1">
        <v>4.8435646443105399E-14</v>
      </c>
      <c r="H760">
        <f t="shared" si="11"/>
        <v>44.230924131788967</v>
      </c>
    </row>
    <row r="761" spans="1:8" x14ac:dyDescent="0.2">
      <c r="A761" t="s">
        <v>2122</v>
      </c>
      <c r="B761" t="s">
        <v>2123</v>
      </c>
      <c r="C761" t="s">
        <v>2124</v>
      </c>
      <c r="D761">
        <v>-0.70830401980263402</v>
      </c>
      <c r="E761">
        <v>7.2153473159297699</v>
      </c>
      <c r="F761">
        <v>6.2162339209401196E-4</v>
      </c>
      <c r="G761">
        <v>2.6508651384009102E-3</v>
      </c>
      <c r="H761">
        <f t="shared" si="11"/>
        <v>8.5593210090662382</v>
      </c>
    </row>
    <row r="762" spans="1:8" x14ac:dyDescent="0.2">
      <c r="A762" t="s">
        <v>2125</v>
      </c>
      <c r="B762" t="s">
        <v>2126</v>
      </c>
      <c r="C762" t="s">
        <v>2127</v>
      </c>
      <c r="D762">
        <v>-0.27311809610666099</v>
      </c>
      <c r="E762">
        <v>7.6557039313459798</v>
      </c>
      <c r="F762">
        <v>0.11369885047279001</v>
      </c>
      <c r="G762">
        <v>0.204151579695071</v>
      </c>
      <c r="H762">
        <f t="shared" si="11"/>
        <v>2.2922873639178443</v>
      </c>
    </row>
    <row r="763" spans="1:8" x14ac:dyDescent="0.2">
      <c r="A763" t="s">
        <v>2128</v>
      </c>
      <c r="B763" t="s">
        <v>2129</v>
      </c>
      <c r="C763" t="s">
        <v>2130</v>
      </c>
      <c r="D763">
        <v>-0.71202517430576595</v>
      </c>
      <c r="E763">
        <v>7.1554584533820398</v>
      </c>
      <c r="F763">
        <v>2.85743034528878E-4</v>
      </c>
      <c r="G763">
        <v>1.3572199277253E-3</v>
      </c>
      <c r="H763">
        <f t="shared" si="11"/>
        <v>9.5251297666097532</v>
      </c>
    </row>
    <row r="764" spans="1:8" x14ac:dyDescent="0.2">
      <c r="A764" t="s">
        <v>2131</v>
      </c>
      <c r="B764" t="s">
        <v>2132</v>
      </c>
      <c r="C764" t="s">
        <v>2133</v>
      </c>
      <c r="D764">
        <v>-1.2042515162005401</v>
      </c>
      <c r="E764">
        <v>7.2078041832139901</v>
      </c>
      <c r="F764" s="1">
        <v>1.88485779530948E-7</v>
      </c>
      <c r="G764" s="1">
        <v>1.88273520770215E-6</v>
      </c>
      <c r="H764">
        <f t="shared" si="11"/>
        <v>19.018738459121064</v>
      </c>
    </row>
    <row r="765" spans="1:8" x14ac:dyDescent="0.2">
      <c r="A765" t="s">
        <v>2134</v>
      </c>
      <c r="B765" t="s">
        <v>2135</v>
      </c>
      <c r="C765" t="s">
        <v>2136</v>
      </c>
      <c r="D765">
        <v>-0.17701673151490599</v>
      </c>
      <c r="E765">
        <v>8.0896678548819096</v>
      </c>
      <c r="F765">
        <v>0.28226444862662098</v>
      </c>
      <c r="G765">
        <v>0.41233294784554197</v>
      </c>
      <c r="H765">
        <f t="shared" si="11"/>
        <v>1.2781183491738539</v>
      </c>
    </row>
    <row r="766" spans="1:8" x14ac:dyDescent="0.2">
      <c r="A766" t="s">
        <v>2137</v>
      </c>
      <c r="B766" t="s">
        <v>2138</v>
      </c>
      <c r="C766" t="s">
        <v>2139</v>
      </c>
      <c r="D766">
        <v>-0.40278233581218198</v>
      </c>
      <c r="E766">
        <v>7.5563253330666198</v>
      </c>
      <c r="F766">
        <v>2.5053899837825799E-2</v>
      </c>
      <c r="G766">
        <v>5.9770869166625801E-2</v>
      </c>
      <c r="H766">
        <f t="shared" si="11"/>
        <v>4.0644136677027989</v>
      </c>
    </row>
    <row r="767" spans="1:8" x14ac:dyDescent="0.2">
      <c r="A767" t="s">
        <v>2140</v>
      </c>
      <c r="B767" t="s">
        <v>2141</v>
      </c>
      <c r="C767" t="s">
        <v>2142</v>
      </c>
      <c r="D767">
        <v>-0.33437130045670999</v>
      </c>
      <c r="E767">
        <v>4.1788233060505098</v>
      </c>
      <c r="F767">
        <v>0.60039154884860602</v>
      </c>
      <c r="G767">
        <v>0.71348781327534005</v>
      </c>
      <c r="H767">
        <f t="shared" si="11"/>
        <v>0.48703930692056752</v>
      </c>
    </row>
    <row r="768" spans="1:8" x14ac:dyDescent="0.2">
      <c r="A768" t="s">
        <v>2143</v>
      </c>
      <c r="B768" t="s">
        <v>2144</v>
      </c>
      <c r="C768" t="s">
        <v>2145</v>
      </c>
      <c r="D768">
        <v>-0.62753072404093801</v>
      </c>
      <c r="E768">
        <v>6.9446153054911601</v>
      </c>
      <c r="F768">
        <v>3.39957849872208E-3</v>
      </c>
      <c r="G768">
        <v>1.13276714063354E-2</v>
      </c>
      <c r="H768">
        <f t="shared" si="11"/>
        <v>6.4640048684048512</v>
      </c>
    </row>
    <row r="769" spans="1:8" x14ac:dyDescent="0.2">
      <c r="A769" t="s">
        <v>2146</v>
      </c>
      <c r="B769" t="s">
        <v>2147</v>
      </c>
      <c r="C769" t="s">
        <v>2145</v>
      </c>
      <c r="D769">
        <v>-6.0966900022896099E-2</v>
      </c>
      <c r="E769">
        <v>6.9328090183396096</v>
      </c>
      <c r="F769">
        <v>0.778428946577578</v>
      </c>
      <c r="G769">
        <v>0.85644564080167596</v>
      </c>
      <c r="H769">
        <f t="shared" si="11"/>
        <v>0.22356641452625023</v>
      </c>
    </row>
    <row r="770" spans="1:8" x14ac:dyDescent="0.2">
      <c r="A770" t="s">
        <v>2148</v>
      </c>
      <c r="B770" t="s">
        <v>2149</v>
      </c>
      <c r="C770" t="s">
        <v>2145</v>
      </c>
      <c r="D770">
        <v>-0.99395385736296704</v>
      </c>
      <c r="E770">
        <v>7.0004585821278003</v>
      </c>
      <c r="F770" s="1">
        <v>3.8723353129725204E-6</v>
      </c>
      <c r="G770" s="1">
        <v>2.9840024818933101E-5</v>
      </c>
      <c r="H770">
        <f t="shared" si="11"/>
        <v>15.032391738906099</v>
      </c>
    </row>
    <row r="771" spans="1:8" x14ac:dyDescent="0.2">
      <c r="A771" t="s">
        <v>2150</v>
      </c>
      <c r="B771" t="s">
        <v>2151</v>
      </c>
      <c r="C771" t="s">
        <v>2152</v>
      </c>
      <c r="D771">
        <v>-0.83128527688028597</v>
      </c>
      <c r="E771">
        <v>7.0527419680430299</v>
      </c>
      <c r="F771" s="1">
        <v>7.7780039710027398E-5</v>
      </c>
      <c r="G771">
        <v>4.3445148125185302E-4</v>
      </c>
      <c r="H771">
        <f t="shared" si="11"/>
        <v>11.16851731106169</v>
      </c>
    </row>
    <row r="772" spans="1:8" x14ac:dyDescent="0.2">
      <c r="A772" t="s">
        <v>2153</v>
      </c>
      <c r="B772" t="s">
        <v>2154</v>
      </c>
      <c r="C772" t="s">
        <v>2155</v>
      </c>
      <c r="D772">
        <v>-4.2601959341101203</v>
      </c>
      <c r="E772">
        <v>6.5338548170325801</v>
      </c>
      <c r="F772" s="1">
        <v>3.0608537693252998E-37</v>
      </c>
      <c r="G772" s="1">
        <v>2.7703849932566702E-35</v>
      </c>
      <c r="H772">
        <f t="shared" si="11"/>
        <v>114.79739684324271</v>
      </c>
    </row>
    <row r="773" spans="1:8" x14ac:dyDescent="0.2">
      <c r="A773" t="s">
        <v>2156</v>
      </c>
      <c r="B773" t="s">
        <v>2157</v>
      </c>
      <c r="C773" t="s">
        <v>1257</v>
      </c>
      <c r="D773">
        <v>-0.48512728378415299</v>
      </c>
      <c r="E773">
        <v>8.0022779517913101</v>
      </c>
      <c r="F773">
        <v>3.2175262004870602E-3</v>
      </c>
      <c r="G773">
        <v>1.0843258889939301E-2</v>
      </c>
      <c r="H773">
        <f t="shared" si="11"/>
        <v>6.5270577727726069</v>
      </c>
    </row>
    <row r="774" spans="1:8" x14ac:dyDescent="0.2">
      <c r="A774" t="s">
        <v>2158</v>
      </c>
      <c r="B774" t="s">
        <v>2159</v>
      </c>
      <c r="C774" t="s">
        <v>2160</v>
      </c>
      <c r="D774">
        <v>-0.93909594717667699</v>
      </c>
      <c r="E774">
        <v>9.1388164200356403</v>
      </c>
      <c r="F774" s="1">
        <v>2.3331695847153099E-10</v>
      </c>
      <c r="G774" s="1">
        <v>3.7491330102218799E-9</v>
      </c>
      <c r="H774">
        <f t="shared" ref="H774:H837" si="12">-LOG(G774,2)</f>
        <v>27.990795844102191</v>
      </c>
    </row>
    <row r="775" spans="1:8" x14ac:dyDescent="0.2">
      <c r="A775" t="s">
        <v>2161</v>
      </c>
      <c r="B775" t="s">
        <v>2162</v>
      </c>
      <c r="C775" t="s">
        <v>27</v>
      </c>
      <c r="D775">
        <v>-0.24508120960089999</v>
      </c>
      <c r="E775">
        <v>9.6482397308057806</v>
      </c>
      <c r="F775">
        <v>9.6725531597207398E-2</v>
      </c>
      <c r="G775">
        <v>0.18016704436523101</v>
      </c>
      <c r="H775">
        <f t="shared" si="12"/>
        <v>2.472592953208586</v>
      </c>
    </row>
    <row r="776" spans="1:8" x14ac:dyDescent="0.2">
      <c r="A776" t="s">
        <v>2163</v>
      </c>
      <c r="B776" t="s">
        <v>2164</v>
      </c>
      <c r="C776" t="s">
        <v>2165</v>
      </c>
      <c r="D776">
        <v>-0.17044454296599101</v>
      </c>
      <c r="E776">
        <v>9.2466645804862306</v>
      </c>
      <c r="F776">
        <v>0.244701707567056</v>
      </c>
      <c r="G776">
        <v>0.370641044195684</v>
      </c>
      <c r="H776">
        <f t="shared" si="12"/>
        <v>1.4319054429371769</v>
      </c>
    </row>
    <row r="777" spans="1:8" x14ac:dyDescent="0.2">
      <c r="A777" t="s">
        <v>2166</v>
      </c>
      <c r="B777" t="s">
        <v>2167</v>
      </c>
      <c r="C777" t="s">
        <v>2168</v>
      </c>
      <c r="D777">
        <v>-0.40997282669551799</v>
      </c>
      <c r="E777">
        <v>8.5664871879308908</v>
      </c>
      <c r="F777">
        <v>6.3493501043350399E-3</v>
      </c>
      <c r="G777">
        <v>1.90009228830809E-2</v>
      </c>
      <c r="H777">
        <f t="shared" si="12"/>
        <v>5.7177866971916949</v>
      </c>
    </row>
    <row r="778" spans="1:8" x14ac:dyDescent="0.2">
      <c r="A778" t="s">
        <v>2169</v>
      </c>
      <c r="B778" t="s">
        <v>2170</v>
      </c>
      <c r="C778" t="s">
        <v>2171</v>
      </c>
      <c r="D778">
        <v>-0.70622497023223196</v>
      </c>
      <c r="E778">
        <v>5.9462910111239502</v>
      </c>
      <c r="F778">
        <v>3.0152505853709901E-2</v>
      </c>
      <c r="G778">
        <v>6.9867483522049897E-2</v>
      </c>
      <c r="H778">
        <f t="shared" si="12"/>
        <v>3.8392350113716849</v>
      </c>
    </row>
    <row r="779" spans="1:8" x14ac:dyDescent="0.2">
      <c r="A779" t="s">
        <v>2172</v>
      </c>
      <c r="B779" t="s">
        <v>2173</v>
      </c>
      <c r="C779" t="s">
        <v>2174</v>
      </c>
      <c r="D779">
        <v>3.61931877618379E-2</v>
      </c>
      <c r="E779">
        <v>7.7494853922738498</v>
      </c>
      <c r="F779">
        <v>0.86241537168199001</v>
      </c>
      <c r="G779">
        <v>0.91752345188098705</v>
      </c>
      <c r="H779">
        <f t="shared" si="12"/>
        <v>0.12418306120399282</v>
      </c>
    </row>
    <row r="780" spans="1:8" x14ac:dyDescent="0.2">
      <c r="A780" t="s">
        <v>2175</v>
      </c>
      <c r="B780" t="s">
        <v>2176</v>
      </c>
      <c r="C780" t="s">
        <v>2177</v>
      </c>
      <c r="D780">
        <v>0.45128888107363402</v>
      </c>
      <c r="E780">
        <v>7.5655962759242996</v>
      </c>
      <c r="F780">
        <v>1.0747692397145601E-2</v>
      </c>
      <c r="G780">
        <v>2.9532847448166599E-2</v>
      </c>
      <c r="H780">
        <f t="shared" si="12"/>
        <v>5.0815357272648045</v>
      </c>
    </row>
    <row r="781" spans="1:8" x14ac:dyDescent="0.2">
      <c r="A781" t="s">
        <v>2178</v>
      </c>
      <c r="B781" t="s">
        <v>2179</v>
      </c>
      <c r="C781" t="s">
        <v>2180</v>
      </c>
      <c r="D781">
        <v>0.30696410383152201</v>
      </c>
      <c r="E781">
        <v>7.8729796642170298</v>
      </c>
      <c r="F781">
        <v>0.103901870202959</v>
      </c>
      <c r="G781">
        <v>0.19033655280880701</v>
      </c>
      <c r="H781">
        <f t="shared" si="12"/>
        <v>2.3933754471376441</v>
      </c>
    </row>
    <row r="782" spans="1:8" x14ac:dyDescent="0.2">
      <c r="A782" t="s">
        <v>2181</v>
      </c>
      <c r="B782" t="s">
        <v>2182</v>
      </c>
      <c r="C782" t="s">
        <v>2183</v>
      </c>
      <c r="D782">
        <v>0.21967956396663799</v>
      </c>
      <c r="E782">
        <v>7.78055526805396</v>
      </c>
      <c r="F782">
        <v>0.18593049961782099</v>
      </c>
      <c r="G782">
        <v>0.29985518756546797</v>
      </c>
      <c r="H782">
        <f t="shared" si="12"/>
        <v>1.7376621629032873</v>
      </c>
    </row>
    <row r="783" spans="1:8" x14ac:dyDescent="0.2">
      <c r="A783" t="s">
        <v>2184</v>
      </c>
      <c r="B783" t="s">
        <v>2185</v>
      </c>
      <c r="C783" t="s">
        <v>2186</v>
      </c>
      <c r="D783">
        <v>-5.0004237196719099E-2</v>
      </c>
      <c r="E783">
        <v>6.9629608280416901</v>
      </c>
      <c r="F783">
        <v>0.82278340074812695</v>
      </c>
      <c r="G783">
        <v>0.89109752925957098</v>
      </c>
      <c r="H783">
        <f t="shared" si="12"/>
        <v>0.16634475373626892</v>
      </c>
    </row>
    <row r="784" spans="1:8" x14ac:dyDescent="0.2">
      <c r="A784" t="s">
        <v>2187</v>
      </c>
      <c r="B784" t="s">
        <v>2188</v>
      </c>
      <c r="C784" t="s">
        <v>2189</v>
      </c>
      <c r="D784">
        <v>-0.43542873871361898</v>
      </c>
      <c r="E784">
        <v>8.8575798905834109</v>
      </c>
      <c r="F784">
        <v>3.5478861296561201E-3</v>
      </c>
      <c r="G784">
        <v>1.1735138800782099E-2</v>
      </c>
      <c r="H784">
        <f t="shared" si="12"/>
        <v>6.4130212839157066</v>
      </c>
    </row>
    <row r="785" spans="1:8" x14ac:dyDescent="0.2">
      <c r="A785" t="s">
        <v>2190</v>
      </c>
      <c r="B785" t="s">
        <v>2191</v>
      </c>
      <c r="C785" t="s">
        <v>2192</v>
      </c>
      <c r="D785">
        <v>-0.56283856011130295</v>
      </c>
      <c r="E785">
        <v>7.2724361844854499</v>
      </c>
      <c r="F785">
        <v>7.0978878837644503E-3</v>
      </c>
      <c r="G785">
        <v>2.0902478595282398E-2</v>
      </c>
      <c r="H785">
        <f t="shared" si="12"/>
        <v>5.5801821639708109</v>
      </c>
    </row>
    <row r="786" spans="1:8" x14ac:dyDescent="0.2">
      <c r="A786" t="s">
        <v>2193</v>
      </c>
      <c r="B786" t="s">
        <v>2194</v>
      </c>
      <c r="C786" t="s">
        <v>2195</v>
      </c>
      <c r="D786">
        <v>-0.25340765681335897</v>
      </c>
      <c r="E786">
        <v>7.5670717317960197</v>
      </c>
      <c r="F786">
        <v>0.242481018336312</v>
      </c>
      <c r="G786">
        <v>0.36854123246111897</v>
      </c>
      <c r="H786">
        <f t="shared" si="12"/>
        <v>1.44010205754962</v>
      </c>
    </row>
    <row r="787" spans="1:8" x14ac:dyDescent="0.2">
      <c r="A787" t="s">
        <v>2196</v>
      </c>
      <c r="B787" t="s">
        <v>2197</v>
      </c>
      <c r="C787" t="s">
        <v>2198</v>
      </c>
      <c r="D787">
        <v>-1.6007786585600401</v>
      </c>
      <c r="E787">
        <v>6.5238369694807998</v>
      </c>
      <c r="F787" s="1">
        <v>9.89113952758722E-11</v>
      </c>
      <c r="G787" s="1">
        <v>1.6553661813150699E-9</v>
      </c>
      <c r="H787">
        <f t="shared" si="12"/>
        <v>29.170202465031068</v>
      </c>
    </row>
    <row r="788" spans="1:8" x14ac:dyDescent="0.2">
      <c r="A788" t="s">
        <v>2199</v>
      </c>
      <c r="B788" t="s">
        <v>2200</v>
      </c>
      <c r="C788" t="s">
        <v>2201</v>
      </c>
      <c r="D788">
        <v>-0.83652723161251996</v>
      </c>
      <c r="E788">
        <v>6.2880684059440002</v>
      </c>
      <c r="F788">
        <v>1.11415826291683E-2</v>
      </c>
      <c r="G788">
        <v>3.0314674208810798E-2</v>
      </c>
      <c r="H788">
        <f t="shared" si="12"/>
        <v>5.0438398718669655</v>
      </c>
    </row>
    <row r="789" spans="1:8" x14ac:dyDescent="0.2">
      <c r="A789" t="s">
        <v>2202</v>
      </c>
      <c r="B789" t="s">
        <v>2203</v>
      </c>
      <c r="C789" t="s">
        <v>2204</v>
      </c>
      <c r="D789">
        <v>-0.16500357371799401</v>
      </c>
      <c r="E789">
        <v>5.5664122961363098</v>
      </c>
      <c r="F789">
        <v>0.67539518105404095</v>
      </c>
      <c r="G789">
        <v>0.77903189284126695</v>
      </c>
      <c r="H789">
        <f t="shared" si="12"/>
        <v>0.36024570279799695</v>
      </c>
    </row>
    <row r="790" spans="1:8" x14ac:dyDescent="0.2">
      <c r="A790" t="s">
        <v>2205</v>
      </c>
      <c r="B790" t="s">
        <v>2206</v>
      </c>
      <c r="C790" t="s">
        <v>2207</v>
      </c>
      <c r="D790">
        <v>-0.53738374851149395</v>
      </c>
      <c r="E790">
        <v>6.2867646202868404</v>
      </c>
      <c r="F790">
        <v>0.10517589343211101</v>
      </c>
      <c r="G790">
        <v>0.19179896684679901</v>
      </c>
      <c r="H790">
        <f t="shared" si="12"/>
        <v>2.3823331457983365</v>
      </c>
    </row>
    <row r="791" spans="1:8" x14ac:dyDescent="0.2">
      <c r="A791" t="s">
        <v>2208</v>
      </c>
      <c r="B791" t="s">
        <v>2209</v>
      </c>
      <c r="C791" t="s">
        <v>2210</v>
      </c>
      <c r="D791">
        <v>-0.25669724527488902</v>
      </c>
      <c r="E791">
        <v>8.0187215685329694</v>
      </c>
      <c r="F791">
        <v>0.104103253651563</v>
      </c>
      <c r="G791">
        <v>0.19062672582356799</v>
      </c>
      <c r="H791">
        <f t="shared" si="12"/>
        <v>2.3911776959430613</v>
      </c>
    </row>
    <row r="792" spans="1:8" x14ac:dyDescent="0.2">
      <c r="A792" t="s">
        <v>2211</v>
      </c>
      <c r="B792" t="s">
        <v>2212</v>
      </c>
      <c r="C792" t="s">
        <v>2210</v>
      </c>
      <c r="D792">
        <v>-0.55880235672432099</v>
      </c>
      <c r="E792">
        <v>9.0571850219224697</v>
      </c>
      <c r="F792">
        <v>1.1390209963085501E-4</v>
      </c>
      <c r="G792">
        <v>6.1268467125059705E-4</v>
      </c>
      <c r="H792">
        <f t="shared" si="12"/>
        <v>10.672567622550167</v>
      </c>
    </row>
    <row r="793" spans="1:8" x14ac:dyDescent="0.2">
      <c r="A793" t="s">
        <v>2213</v>
      </c>
      <c r="B793" t="s">
        <v>2214</v>
      </c>
      <c r="C793" t="s">
        <v>2215</v>
      </c>
      <c r="D793">
        <v>-0.313588033244176</v>
      </c>
      <c r="E793">
        <v>7.5284600162445399</v>
      </c>
      <c r="F793">
        <v>7.5502277479848307E-2</v>
      </c>
      <c r="G793">
        <v>0.14785162822007</v>
      </c>
      <c r="H793">
        <f t="shared" si="12"/>
        <v>2.7577779636233353</v>
      </c>
    </row>
    <row r="794" spans="1:8" x14ac:dyDescent="0.2">
      <c r="A794" t="s">
        <v>2216</v>
      </c>
      <c r="B794" t="s">
        <v>2217</v>
      </c>
      <c r="C794" t="s">
        <v>2218</v>
      </c>
      <c r="D794">
        <v>-0.53347500901602696</v>
      </c>
      <c r="E794">
        <v>7.0079223992492796</v>
      </c>
      <c r="F794">
        <v>9.7849719111621093E-3</v>
      </c>
      <c r="G794">
        <v>2.7224812061483E-2</v>
      </c>
      <c r="H794">
        <f t="shared" si="12"/>
        <v>5.1989341000208746</v>
      </c>
    </row>
    <row r="795" spans="1:8" x14ac:dyDescent="0.2">
      <c r="A795" t="s">
        <v>2219</v>
      </c>
      <c r="B795" t="s">
        <v>2220</v>
      </c>
      <c r="C795" t="s">
        <v>595</v>
      </c>
      <c r="D795">
        <v>-0.59491295191689797</v>
      </c>
      <c r="E795">
        <v>6.3317171628006896</v>
      </c>
      <c r="F795">
        <v>2.2208212889942801E-2</v>
      </c>
      <c r="G795">
        <v>5.42663494032486E-2</v>
      </c>
      <c r="H795">
        <f t="shared" si="12"/>
        <v>4.2037983305688158</v>
      </c>
    </row>
    <row r="796" spans="1:8" x14ac:dyDescent="0.2">
      <c r="A796" t="s">
        <v>2221</v>
      </c>
      <c r="B796" t="s">
        <v>2222</v>
      </c>
      <c r="C796" t="s">
        <v>2223</v>
      </c>
      <c r="D796">
        <v>0.13057793682010199</v>
      </c>
      <c r="E796">
        <v>6.73441045500177</v>
      </c>
      <c r="F796">
        <v>0.56333589504279002</v>
      </c>
      <c r="G796">
        <v>0.68113268661798598</v>
      </c>
      <c r="H796">
        <f t="shared" si="12"/>
        <v>0.5539922281047166</v>
      </c>
    </row>
    <row r="797" spans="1:8" x14ac:dyDescent="0.2">
      <c r="A797" t="s">
        <v>2224</v>
      </c>
      <c r="B797" t="s">
        <v>2225</v>
      </c>
      <c r="C797" t="s">
        <v>369</v>
      </c>
      <c r="D797">
        <v>-1.1167168781093599</v>
      </c>
      <c r="E797">
        <v>7.4949242270640397</v>
      </c>
      <c r="F797" s="1">
        <v>8.00789885379092E-10</v>
      </c>
      <c r="G797" s="1">
        <v>1.18383438055209E-8</v>
      </c>
      <c r="H797">
        <f t="shared" si="12"/>
        <v>26.331957498291864</v>
      </c>
    </row>
    <row r="798" spans="1:8" x14ac:dyDescent="0.2">
      <c r="A798" t="s">
        <v>2226</v>
      </c>
      <c r="B798" t="s">
        <v>2227</v>
      </c>
      <c r="C798" t="s">
        <v>369</v>
      </c>
      <c r="D798">
        <v>-0.70660304392095696</v>
      </c>
      <c r="E798">
        <v>7.9633446415772404</v>
      </c>
      <c r="F798" s="1">
        <v>7.1059313465467903E-6</v>
      </c>
      <c r="G798" s="1">
        <v>5.1160398574569797E-5</v>
      </c>
      <c r="H798">
        <f t="shared" si="12"/>
        <v>14.254612970590301</v>
      </c>
    </row>
    <row r="799" spans="1:8" x14ac:dyDescent="0.2">
      <c r="A799" t="s">
        <v>2228</v>
      </c>
      <c r="B799" t="s">
        <v>2229</v>
      </c>
      <c r="C799" t="s">
        <v>2230</v>
      </c>
      <c r="D799">
        <v>-0.284380803370125</v>
      </c>
      <c r="E799">
        <v>8.3927820856473794</v>
      </c>
      <c r="F799">
        <v>6.2406274320265499E-2</v>
      </c>
      <c r="G799">
        <v>0.12690134186629001</v>
      </c>
      <c r="H799">
        <f t="shared" si="12"/>
        <v>2.9782207704395738</v>
      </c>
    </row>
    <row r="800" spans="1:8" x14ac:dyDescent="0.2">
      <c r="A800" t="s">
        <v>2231</v>
      </c>
      <c r="B800" t="s">
        <v>2232</v>
      </c>
      <c r="C800" t="s">
        <v>2233</v>
      </c>
      <c r="D800">
        <v>-9.8863692890501398E-2</v>
      </c>
      <c r="E800">
        <v>8.4475300541940399</v>
      </c>
      <c r="F800">
        <v>0.52625806816678999</v>
      </c>
      <c r="G800">
        <v>0.64958378300019803</v>
      </c>
      <c r="H800">
        <f t="shared" si="12"/>
        <v>0.62241247910878572</v>
      </c>
    </row>
    <row r="801" spans="1:8" x14ac:dyDescent="0.2">
      <c r="A801" t="s">
        <v>2234</v>
      </c>
      <c r="B801" t="s">
        <v>2235</v>
      </c>
      <c r="C801" t="s">
        <v>2236</v>
      </c>
      <c r="D801">
        <v>-0.82855820000650204</v>
      </c>
      <c r="E801">
        <v>7.1479467228342202</v>
      </c>
      <c r="F801" s="1">
        <v>8.6819520198256605E-5</v>
      </c>
      <c r="G801">
        <v>4.7859981384807499E-4</v>
      </c>
      <c r="H801">
        <f t="shared" si="12"/>
        <v>11.028892543810754</v>
      </c>
    </row>
    <row r="802" spans="1:8" x14ac:dyDescent="0.2">
      <c r="A802" t="s">
        <v>2237</v>
      </c>
      <c r="B802" t="s">
        <v>2238</v>
      </c>
      <c r="C802" t="s">
        <v>2239</v>
      </c>
      <c r="D802">
        <v>-0.76753655121882802</v>
      </c>
      <c r="E802">
        <v>7.9659201687624801</v>
      </c>
      <c r="F802" s="1">
        <v>3.5465795062199601E-6</v>
      </c>
      <c r="G802" s="1">
        <v>2.7643374534421E-5</v>
      </c>
      <c r="H802">
        <f t="shared" si="12"/>
        <v>15.142706732556203</v>
      </c>
    </row>
    <row r="803" spans="1:8" x14ac:dyDescent="0.2">
      <c r="A803" t="s">
        <v>2240</v>
      </c>
      <c r="B803" t="s">
        <v>2241</v>
      </c>
      <c r="C803" t="s">
        <v>2242</v>
      </c>
      <c r="D803">
        <v>0.33540323862274501</v>
      </c>
      <c r="E803">
        <v>6.2835502484886501</v>
      </c>
      <c r="F803">
        <v>0.22335562719843899</v>
      </c>
      <c r="G803">
        <v>0.34642048327942598</v>
      </c>
      <c r="H803">
        <f t="shared" si="12"/>
        <v>1.5294038580906901</v>
      </c>
    </row>
    <row r="804" spans="1:8" x14ac:dyDescent="0.2">
      <c r="A804" t="s">
        <v>2243</v>
      </c>
      <c r="B804" t="s">
        <v>2244</v>
      </c>
      <c r="C804" t="s">
        <v>2245</v>
      </c>
      <c r="D804">
        <v>-0.24504928966537601</v>
      </c>
      <c r="E804">
        <v>8.5134594489459907</v>
      </c>
      <c r="F804">
        <v>0.170180547777701</v>
      </c>
      <c r="G804">
        <v>0.28015988470456699</v>
      </c>
      <c r="H804">
        <f t="shared" si="12"/>
        <v>1.835677699721785</v>
      </c>
    </row>
    <row r="805" spans="1:8" x14ac:dyDescent="0.2">
      <c r="A805" t="s">
        <v>2246</v>
      </c>
      <c r="B805" t="s">
        <v>2247</v>
      </c>
      <c r="C805" t="s">
        <v>2248</v>
      </c>
      <c r="D805">
        <v>-0.22690937439978601</v>
      </c>
      <c r="E805">
        <v>7.6630996271351197</v>
      </c>
      <c r="F805">
        <v>0.22782318184486899</v>
      </c>
      <c r="G805">
        <v>0.35168667298363798</v>
      </c>
      <c r="H805">
        <f t="shared" si="12"/>
        <v>1.5076374292011023</v>
      </c>
    </row>
    <row r="806" spans="1:8" x14ac:dyDescent="0.2">
      <c r="A806" t="s">
        <v>2249</v>
      </c>
      <c r="B806" t="s">
        <v>2250</v>
      </c>
      <c r="C806" t="s">
        <v>2251</v>
      </c>
      <c r="D806">
        <v>-0.380271458986434</v>
      </c>
      <c r="E806">
        <v>7.7847661392876004</v>
      </c>
      <c r="F806">
        <v>4.5911308003749998E-2</v>
      </c>
      <c r="G806">
        <v>9.9180054065577894E-2</v>
      </c>
      <c r="H806">
        <f t="shared" si="12"/>
        <v>3.3338061779732526</v>
      </c>
    </row>
    <row r="807" spans="1:8" x14ac:dyDescent="0.2">
      <c r="A807" t="s">
        <v>2252</v>
      </c>
      <c r="B807" t="s">
        <v>2253</v>
      </c>
      <c r="C807" t="s">
        <v>2254</v>
      </c>
      <c r="D807">
        <v>-2.5660562153640099</v>
      </c>
      <c r="E807">
        <v>5.0934497993279999</v>
      </c>
      <c r="F807">
        <v>1.18517329090926E-4</v>
      </c>
      <c r="G807">
        <v>6.3557963061457797E-4</v>
      </c>
      <c r="H807">
        <f t="shared" si="12"/>
        <v>10.61963949036055</v>
      </c>
    </row>
    <row r="808" spans="1:8" x14ac:dyDescent="0.2">
      <c r="A808" t="s">
        <v>2255</v>
      </c>
      <c r="B808" t="s">
        <v>2256</v>
      </c>
      <c r="C808" t="s">
        <v>2257</v>
      </c>
      <c r="D808">
        <v>-0.56298997602196399</v>
      </c>
      <c r="E808">
        <v>5.0562279155798704</v>
      </c>
      <c r="F808">
        <v>0.25592769097552898</v>
      </c>
      <c r="G808">
        <v>0.382554536392475</v>
      </c>
      <c r="H808">
        <f t="shared" si="12"/>
        <v>1.3862626640114886</v>
      </c>
    </row>
    <row r="809" spans="1:8" x14ac:dyDescent="0.2">
      <c r="A809" t="s">
        <v>2258</v>
      </c>
      <c r="B809" t="s">
        <v>2259</v>
      </c>
      <c r="C809" t="s">
        <v>2260</v>
      </c>
      <c r="D809">
        <v>-4.5887642714222403E-2</v>
      </c>
      <c r="E809">
        <v>7.0177757512481902</v>
      </c>
      <c r="F809">
        <v>0.84690701450946604</v>
      </c>
      <c r="G809">
        <v>0.90716248538342903</v>
      </c>
      <c r="H809">
        <f t="shared" si="12"/>
        <v>0.14056711429676058</v>
      </c>
    </row>
    <row r="810" spans="1:8" x14ac:dyDescent="0.2">
      <c r="A810" t="s">
        <v>2261</v>
      </c>
      <c r="B810" t="s">
        <v>2262</v>
      </c>
      <c r="C810" t="s">
        <v>2263</v>
      </c>
      <c r="D810">
        <v>-0.37862082899167299</v>
      </c>
      <c r="E810">
        <v>8.6149865694130305</v>
      </c>
      <c r="F810">
        <v>9.9878937712441808E-3</v>
      </c>
      <c r="G810">
        <v>2.7702507114113799E-2</v>
      </c>
      <c r="H810">
        <f t="shared" si="12"/>
        <v>5.1738396417521653</v>
      </c>
    </row>
    <row r="811" spans="1:8" x14ac:dyDescent="0.2">
      <c r="A811" t="s">
        <v>2264</v>
      </c>
      <c r="B811" t="s">
        <v>2265</v>
      </c>
      <c r="C811" t="s">
        <v>2266</v>
      </c>
      <c r="D811">
        <v>0.27342040974545101</v>
      </c>
      <c r="E811">
        <v>5.3305913602045596</v>
      </c>
      <c r="F811">
        <v>0.53189731853478495</v>
      </c>
      <c r="G811">
        <v>0.65507866236184598</v>
      </c>
      <c r="H811">
        <f t="shared" si="12"/>
        <v>0.61025993787798438</v>
      </c>
    </row>
    <row r="812" spans="1:8" x14ac:dyDescent="0.2">
      <c r="A812" t="s">
        <v>2267</v>
      </c>
      <c r="B812" t="s">
        <v>2268</v>
      </c>
      <c r="C812" t="s">
        <v>2269</v>
      </c>
      <c r="D812">
        <v>-0.315828840048888</v>
      </c>
      <c r="E812">
        <v>7.20238129567797</v>
      </c>
      <c r="F812">
        <v>0.241311570149851</v>
      </c>
      <c r="G812">
        <v>0.36757935837831301</v>
      </c>
      <c r="H812">
        <f t="shared" si="12"/>
        <v>1.4438723413218186</v>
      </c>
    </row>
    <row r="813" spans="1:8" x14ac:dyDescent="0.2">
      <c r="A813" t="s">
        <v>2270</v>
      </c>
      <c r="B813" t="s">
        <v>2271</v>
      </c>
      <c r="C813" t="s">
        <v>2272</v>
      </c>
      <c r="D813">
        <v>-0.21140354759823499</v>
      </c>
      <c r="E813">
        <v>8.5051147497507298</v>
      </c>
      <c r="F813">
        <v>0.19737406639583199</v>
      </c>
      <c r="G813">
        <v>0.31397201738361302</v>
      </c>
      <c r="H813">
        <f t="shared" si="12"/>
        <v>1.6712921095947766</v>
      </c>
    </row>
    <row r="814" spans="1:8" x14ac:dyDescent="0.2">
      <c r="A814" t="s">
        <v>2273</v>
      </c>
      <c r="B814" t="s">
        <v>2274</v>
      </c>
      <c r="C814" t="s">
        <v>2275</v>
      </c>
      <c r="D814">
        <v>-0.52024864600137</v>
      </c>
      <c r="E814">
        <v>6.2520684254518804</v>
      </c>
      <c r="F814">
        <v>0.10511469880754901</v>
      </c>
      <c r="G814">
        <v>0.19179896684679901</v>
      </c>
      <c r="H814">
        <f t="shared" si="12"/>
        <v>2.3823331457983365</v>
      </c>
    </row>
    <row r="815" spans="1:8" x14ac:dyDescent="0.2">
      <c r="A815" t="s">
        <v>2276</v>
      </c>
      <c r="B815" t="s">
        <v>2277</v>
      </c>
      <c r="C815" t="s">
        <v>2275</v>
      </c>
      <c r="D815">
        <v>-0.111381492576052</v>
      </c>
      <c r="E815">
        <v>6.7966961354709099</v>
      </c>
      <c r="F815">
        <v>0.67008159099526399</v>
      </c>
      <c r="G815">
        <v>0.775373129598942</v>
      </c>
      <c r="H815">
        <f t="shared" si="12"/>
        <v>0.36703735524069314</v>
      </c>
    </row>
    <row r="816" spans="1:8" x14ac:dyDescent="0.2">
      <c r="A816" t="s">
        <v>2278</v>
      </c>
      <c r="B816" t="s">
        <v>2279</v>
      </c>
      <c r="C816" t="s">
        <v>2275</v>
      </c>
      <c r="D816">
        <v>-0.339350582744889</v>
      </c>
      <c r="E816">
        <v>6.4386949253181802</v>
      </c>
      <c r="F816">
        <v>0.23376808452807299</v>
      </c>
      <c r="G816">
        <v>0.35851332599353097</v>
      </c>
      <c r="H816">
        <f t="shared" si="12"/>
        <v>1.479901349774762</v>
      </c>
    </row>
    <row r="817" spans="1:8" x14ac:dyDescent="0.2">
      <c r="A817" t="s">
        <v>2280</v>
      </c>
      <c r="B817" t="s">
        <v>2281</v>
      </c>
      <c r="C817" t="s">
        <v>2282</v>
      </c>
      <c r="D817">
        <v>-1.2944753094594501</v>
      </c>
      <c r="E817">
        <v>7.4609410029224801</v>
      </c>
      <c r="F817" s="1">
        <v>5.2340919224242196E-12</v>
      </c>
      <c r="G817" s="1">
        <v>1.0428083356790001E-10</v>
      </c>
      <c r="H817">
        <f t="shared" si="12"/>
        <v>33.158806928671666</v>
      </c>
    </row>
    <row r="818" spans="1:8" x14ac:dyDescent="0.2">
      <c r="A818" t="s">
        <v>2283</v>
      </c>
      <c r="B818" t="s">
        <v>2284</v>
      </c>
      <c r="C818" t="s">
        <v>2285</v>
      </c>
      <c r="D818">
        <v>-0.22478723190616401</v>
      </c>
      <c r="E818">
        <v>7.8298010214529201</v>
      </c>
      <c r="F818">
        <v>0.25789165147272602</v>
      </c>
      <c r="G818">
        <v>0.384712234874383</v>
      </c>
      <c r="H818">
        <f t="shared" si="12"/>
        <v>1.3781483829759493</v>
      </c>
    </row>
    <row r="819" spans="1:8" x14ac:dyDescent="0.2">
      <c r="A819" t="s">
        <v>2286</v>
      </c>
      <c r="B819" t="s">
        <v>2287</v>
      </c>
      <c r="C819" t="s">
        <v>2288</v>
      </c>
      <c r="D819">
        <v>-0.98263027238718803</v>
      </c>
      <c r="E819">
        <v>7.3440855155412503</v>
      </c>
      <c r="F819" s="1">
        <v>6.4712747038905802E-6</v>
      </c>
      <c r="G819" s="1">
        <v>4.7204117289070299E-5</v>
      </c>
      <c r="H819">
        <f t="shared" si="12"/>
        <v>14.370727773039022</v>
      </c>
    </row>
    <row r="820" spans="1:8" x14ac:dyDescent="0.2">
      <c r="A820" t="s">
        <v>2289</v>
      </c>
      <c r="B820" t="s">
        <v>2290</v>
      </c>
      <c r="C820" t="s">
        <v>2291</v>
      </c>
      <c r="D820">
        <v>-0.85146455390577902</v>
      </c>
      <c r="E820">
        <v>8.7883651841573602</v>
      </c>
      <c r="F820" s="1">
        <v>2.02068477125846E-8</v>
      </c>
      <c r="G820" s="1">
        <v>2.3771185571701001E-7</v>
      </c>
      <c r="H820">
        <f t="shared" si="12"/>
        <v>22.004282805703593</v>
      </c>
    </row>
    <row r="821" spans="1:8" x14ac:dyDescent="0.2">
      <c r="A821" t="s">
        <v>2292</v>
      </c>
      <c r="B821" t="s">
        <v>2293</v>
      </c>
      <c r="C821" t="s">
        <v>2294</v>
      </c>
      <c r="D821">
        <v>-1.00846905020172</v>
      </c>
      <c r="E821">
        <v>5.5839911605080603</v>
      </c>
      <c r="F821">
        <v>8.9750042106311895E-3</v>
      </c>
      <c r="G821">
        <v>2.5256436341465301E-2</v>
      </c>
      <c r="H821">
        <f t="shared" si="12"/>
        <v>5.3072050991525312</v>
      </c>
    </row>
    <row r="822" spans="1:8" x14ac:dyDescent="0.2">
      <c r="A822" t="s">
        <v>2295</v>
      </c>
      <c r="B822" t="s">
        <v>2296</v>
      </c>
      <c r="C822" t="s">
        <v>2297</v>
      </c>
      <c r="D822">
        <v>-0.91768045267048903</v>
      </c>
      <c r="E822">
        <v>6.4548625045775001</v>
      </c>
      <c r="F822">
        <v>4.0056395442668102E-4</v>
      </c>
      <c r="G822">
        <v>1.8035544547028699E-3</v>
      </c>
      <c r="H822">
        <f t="shared" si="12"/>
        <v>9.1149413016010534</v>
      </c>
    </row>
    <row r="823" spans="1:8" x14ac:dyDescent="0.2">
      <c r="A823" t="s">
        <v>2298</v>
      </c>
      <c r="B823" t="s">
        <v>2299</v>
      </c>
      <c r="C823" t="s">
        <v>27</v>
      </c>
      <c r="D823">
        <v>-0.76688940242743597</v>
      </c>
      <c r="E823">
        <v>7.9697107767451199</v>
      </c>
      <c r="F823" s="1">
        <v>2.43919043823386E-6</v>
      </c>
      <c r="G823" s="1">
        <v>1.97405284554145E-5</v>
      </c>
      <c r="H823">
        <f t="shared" si="12"/>
        <v>15.628479863072037</v>
      </c>
    </row>
    <row r="824" spans="1:8" x14ac:dyDescent="0.2">
      <c r="A824" t="s">
        <v>2300</v>
      </c>
      <c r="B824" t="s">
        <v>2301</v>
      </c>
      <c r="C824" t="s">
        <v>2302</v>
      </c>
      <c r="D824">
        <v>0.99907061307880796</v>
      </c>
      <c r="E824">
        <v>9.1769230588983799</v>
      </c>
      <c r="F824" s="1">
        <v>3.2535909965903398E-11</v>
      </c>
      <c r="G824" s="1">
        <v>5.9626760619331198E-10</v>
      </c>
      <c r="H824">
        <f t="shared" si="12"/>
        <v>30.643320988186883</v>
      </c>
    </row>
    <row r="825" spans="1:8" x14ac:dyDescent="0.2">
      <c r="A825" t="s">
        <v>2303</v>
      </c>
      <c r="B825" t="s">
        <v>2304</v>
      </c>
      <c r="C825" t="s">
        <v>2230</v>
      </c>
      <c r="D825">
        <v>-0.72202695612738099</v>
      </c>
      <c r="E825">
        <v>8.2574252560022803</v>
      </c>
      <c r="F825" s="1">
        <v>4.1650794760211104E-6</v>
      </c>
      <c r="G825" s="1">
        <v>3.1793678960677501E-5</v>
      </c>
      <c r="H825">
        <f t="shared" si="12"/>
        <v>14.940900508881608</v>
      </c>
    </row>
    <row r="826" spans="1:8" x14ac:dyDescent="0.2">
      <c r="A826" t="s">
        <v>2305</v>
      </c>
      <c r="B826" t="s">
        <v>2306</v>
      </c>
      <c r="C826" t="s">
        <v>2307</v>
      </c>
      <c r="D826">
        <v>-0.188469434613528</v>
      </c>
      <c r="E826">
        <v>8.3291872783716894</v>
      </c>
      <c r="F826">
        <v>0.24226547090431999</v>
      </c>
      <c r="G826">
        <v>0.36839971721887899</v>
      </c>
      <c r="H826">
        <f t="shared" si="12"/>
        <v>1.4406561408606045</v>
      </c>
    </row>
    <row r="827" spans="1:8" x14ac:dyDescent="0.2">
      <c r="A827" t="s">
        <v>2308</v>
      </c>
      <c r="B827" t="s">
        <v>2309</v>
      </c>
      <c r="C827" t="s">
        <v>2310</v>
      </c>
      <c r="D827">
        <v>-0.981165325337091</v>
      </c>
      <c r="E827">
        <v>6.00942399158762</v>
      </c>
      <c r="F827">
        <v>9.15256704476884E-3</v>
      </c>
      <c r="G827">
        <v>2.5674658345066301E-2</v>
      </c>
      <c r="H827">
        <f t="shared" si="12"/>
        <v>5.283511111173147</v>
      </c>
    </row>
    <row r="828" spans="1:8" x14ac:dyDescent="0.2">
      <c r="A828" t="s">
        <v>2311</v>
      </c>
      <c r="B828" t="s">
        <v>2312</v>
      </c>
      <c r="C828" t="s">
        <v>2313</v>
      </c>
      <c r="D828">
        <v>-0.60963989798583595</v>
      </c>
      <c r="E828">
        <v>8.5661238772007096</v>
      </c>
      <c r="F828">
        <v>4.3076603028402698E-4</v>
      </c>
      <c r="G828">
        <v>1.9200475822207599E-3</v>
      </c>
      <c r="H828">
        <f t="shared" si="12"/>
        <v>9.0246422207035071</v>
      </c>
    </row>
    <row r="829" spans="1:8" x14ac:dyDescent="0.2">
      <c r="A829" t="s">
        <v>2314</v>
      </c>
      <c r="B829" t="s">
        <v>2315</v>
      </c>
      <c r="C829" t="s">
        <v>2316</v>
      </c>
      <c r="D829">
        <v>-0.30175645521033101</v>
      </c>
      <c r="E829">
        <v>7.15352401703624</v>
      </c>
      <c r="F829">
        <v>0.17488383311681699</v>
      </c>
      <c r="G829">
        <v>0.28662594230343003</v>
      </c>
      <c r="H829">
        <f t="shared" si="12"/>
        <v>1.8027589021096377</v>
      </c>
    </row>
    <row r="830" spans="1:8" x14ac:dyDescent="0.2">
      <c r="A830" t="s">
        <v>2317</v>
      </c>
      <c r="B830" t="s">
        <v>2318</v>
      </c>
      <c r="C830" t="s">
        <v>2319</v>
      </c>
      <c r="D830">
        <v>-0.73923087401249299</v>
      </c>
      <c r="E830">
        <v>6.6221156690419098</v>
      </c>
      <c r="F830">
        <v>8.9268248586956197E-3</v>
      </c>
      <c r="G830">
        <v>2.51527752530591E-2</v>
      </c>
      <c r="H830">
        <f t="shared" si="12"/>
        <v>5.3131385999652476</v>
      </c>
    </row>
    <row r="831" spans="1:8" x14ac:dyDescent="0.2">
      <c r="A831" t="s">
        <v>2320</v>
      </c>
      <c r="B831" t="s">
        <v>2321</v>
      </c>
      <c r="C831" t="s">
        <v>2322</v>
      </c>
      <c r="D831">
        <v>0.131821685925885</v>
      </c>
      <c r="E831">
        <v>7.3908007469097097</v>
      </c>
      <c r="F831">
        <v>0.52082630263843299</v>
      </c>
      <c r="G831">
        <v>0.64516390127976997</v>
      </c>
      <c r="H831">
        <f t="shared" si="12"/>
        <v>0.63226237694809417</v>
      </c>
    </row>
    <row r="832" spans="1:8" x14ac:dyDescent="0.2">
      <c r="A832" t="s">
        <v>2323</v>
      </c>
      <c r="B832" t="s">
        <v>2324</v>
      </c>
      <c r="C832" t="s">
        <v>2325</v>
      </c>
      <c r="D832">
        <v>-0.544634720125732</v>
      </c>
      <c r="E832">
        <v>7.3565091435632697</v>
      </c>
      <c r="F832">
        <v>2.7452023088597299E-3</v>
      </c>
      <c r="G832">
        <v>9.5340424743875392E-3</v>
      </c>
      <c r="H832">
        <f t="shared" si="12"/>
        <v>6.7126962319992263</v>
      </c>
    </row>
    <row r="833" spans="1:8" x14ac:dyDescent="0.2">
      <c r="A833" t="s">
        <v>2326</v>
      </c>
      <c r="B833" t="s">
        <v>2327</v>
      </c>
      <c r="C833" t="s">
        <v>2328</v>
      </c>
      <c r="D833">
        <v>-0.14434566028773901</v>
      </c>
      <c r="E833">
        <v>7.5461505821500499</v>
      </c>
      <c r="F833">
        <v>0.48545953898295902</v>
      </c>
      <c r="G833">
        <v>0.61287021218030902</v>
      </c>
      <c r="H833">
        <f t="shared" si="12"/>
        <v>0.70634650884869277</v>
      </c>
    </row>
    <row r="834" spans="1:8" x14ac:dyDescent="0.2">
      <c r="A834" t="s">
        <v>2329</v>
      </c>
      <c r="B834" t="s">
        <v>2330</v>
      </c>
      <c r="C834" t="s">
        <v>2331</v>
      </c>
      <c r="D834">
        <v>-0.613911445563606</v>
      </c>
      <c r="E834">
        <v>8.1935099359688905</v>
      </c>
      <c r="F834">
        <v>3.1354705061466698E-4</v>
      </c>
      <c r="G834">
        <v>1.4637696520800501E-3</v>
      </c>
      <c r="H834">
        <f t="shared" si="12"/>
        <v>9.4160957446661815</v>
      </c>
    </row>
    <row r="835" spans="1:8" x14ac:dyDescent="0.2">
      <c r="A835" t="s">
        <v>2332</v>
      </c>
      <c r="B835" t="s">
        <v>2333</v>
      </c>
      <c r="C835" t="s">
        <v>2334</v>
      </c>
      <c r="D835">
        <v>-0.564489117964313</v>
      </c>
      <c r="E835">
        <v>7.8734506440377601</v>
      </c>
      <c r="F835">
        <v>9.4741990751757695E-4</v>
      </c>
      <c r="G835">
        <v>3.8233005367065099E-3</v>
      </c>
      <c r="H835">
        <f t="shared" si="12"/>
        <v>8.0309656746610134</v>
      </c>
    </row>
    <row r="836" spans="1:8" x14ac:dyDescent="0.2">
      <c r="A836" t="s">
        <v>2335</v>
      </c>
      <c r="B836" t="s">
        <v>2336</v>
      </c>
      <c r="C836" t="s">
        <v>2337</v>
      </c>
      <c r="D836">
        <v>0.126540341085768</v>
      </c>
      <c r="E836">
        <v>7.2830496999122696</v>
      </c>
      <c r="F836">
        <v>0.54182043067441898</v>
      </c>
      <c r="G836">
        <v>0.66380486465222299</v>
      </c>
      <c r="H836">
        <f t="shared" si="12"/>
        <v>0.59116889273249118</v>
      </c>
    </row>
    <row r="837" spans="1:8" x14ac:dyDescent="0.2">
      <c r="A837" t="s">
        <v>2338</v>
      </c>
      <c r="B837" t="s">
        <v>2339</v>
      </c>
      <c r="C837" t="s">
        <v>2337</v>
      </c>
      <c r="D837">
        <v>-0.64451397447846803</v>
      </c>
      <c r="E837">
        <v>7.7172592371445301</v>
      </c>
      <c r="F837">
        <v>1.5708210725658299E-4</v>
      </c>
      <c r="G837">
        <v>8.0912792762246905E-4</v>
      </c>
      <c r="H837">
        <f t="shared" si="12"/>
        <v>10.271344560756081</v>
      </c>
    </row>
    <row r="838" spans="1:8" x14ac:dyDescent="0.2">
      <c r="A838" t="s">
        <v>2340</v>
      </c>
      <c r="B838" t="s">
        <v>2341</v>
      </c>
      <c r="C838" t="s">
        <v>1285</v>
      </c>
      <c r="D838">
        <v>-0.92565298571564303</v>
      </c>
      <c r="E838">
        <v>10.003809262857599</v>
      </c>
      <c r="F838" s="1">
        <v>1.01919248794248E-9</v>
      </c>
      <c r="G838" s="1">
        <v>1.4820061259097999E-8</v>
      </c>
      <c r="H838">
        <f t="shared" ref="H838:H901" si="13">-LOG(G838,2)</f>
        <v>26.007873348026394</v>
      </c>
    </row>
    <row r="839" spans="1:8" x14ac:dyDescent="0.2">
      <c r="A839" t="s">
        <v>2342</v>
      </c>
      <c r="B839" t="s">
        <v>2343</v>
      </c>
      <c r="C839" t="s">
        <v>2344</v>
      </c>
      <c r="D839">
        <v>-0.27558694481113699</v>
      </c>
      <c r="E839">
        <v>9.8161352267235191</v>
      </c>
      <c r="F839">
        <v>5.9144808855566E-2</v>
      </c>
      <c r="G839">
        <v>0.121776800034557</v>
      </c>
      <c r="H839">
        <f t="shared" si="13"/>
        <v>3.0376887864637889</v>
      </c>
    </row>
    <row r="840" spans="1:8" x14ac:dyDescent="0.2">
      <c r="A840" t="s">
        <v>2345</v>
      </c>
      <c r="B840" t="s">
        <v>2346</v>
      </c>
      <c r="C840" t="s">
        <v>2347</v>
      </c>
      <c r="D840">
        <v>-2.9641272769169901E-2</v>
      </c>
      <c r="E840">
        <v>7.8731381755063197</v>
      </c>
      <c r="F840">
        <v>0.88672807513627305</v>
      </c>
      <c r="G840">
        <v>0.934367505307094</v>
      </c>
      <c r="H840">
        <f t="shared" si="13"/>
        <v>9.7937992702263721E-2</v>
      </c>
    </row>
    <row r="841" spans="1:8" x14ac:dyDescent="0.2">
      <c r="A841" t="s">
        <v>2348</v>
      </c>
      <c r="B841" t="s">
        <v>2349</v>
      </c>
      <c r="C841" t="s">
        <v>2350</v>
      </c>
      <c r="D841">
        <v>-1.72365913772265</v>
      </c>
      <c r="E841">
        <v>6.1170279382254398</v>
      </c>
      <c r="F841" s="1">
        <v>3.9240503806119898E-7</v>
      </c>
      <c r="G841" s="1">
        <v>3.7345844287583999E-6</v>
      </c>
      <c r="H841">
        <f t="shared" si="13"/>
        <v>18.030620855339283</v>
      </c>
    </row>
    <row r="842" spans="1:8" x14ac:dyDescent="0.2">
      <c r="A842" t="s">
        <v>2351</v>
      </c>
      <c r="B842" t="s">
        <v>2352</v>
      </c>
      <c r="C842" t="s">
        <v>2353</v>
      </c>
      <c r="D842">
        <v>-0.312892094805231</v>
      </c>
      <c r="E842">
        <v>7.1392586487035699</v>
      </c>
      <c r="F842">
        <v>0.12524134301651499</v>
      </c>
      <c r="G842">
        <v>0.220940873619031</v>
      </c>
      <c r="H842">
        <f t="shared" si="13"/>
        <v>2.1782677558109858</v>
      </c>
    </row>
    <row r="843" spans="1:8" x14ac:dyDescent="0.2">
      <c r="A843" t="s">
        <v>2354</v>
      </c>
      <c r="B843" t="s">
        <v>2355</v>
      </c>
      <c r="C843" t="s">
        <v>2356</v>
      </c>
      <c r="D843">
        <v>-0.41675837946442801</v>
      </c>
      <c r="E843">
        <v>6.7171697419138399</v>
      </c>
      <c r="F843">
        <v>6.9663704995203704E-2</v>
      </c>
      <c r="G843">
        <v>0.13910784856088601</v>
      </c>
      <c r="H843">
        <f t="shared" si="13"/>
        <v>2.8457242748603062</v>
      </c>
    </row>
    <row r="844" spans="1:8" x14ac:dyDescent="0.2">
      <c r="A844" t="s">
        <v>2357</v>
      </c>
      <c r="B844" t="s">
        <v>2358</v>
      </c>
      <c r="C844" t="s">
        <v>2359</v>
      </c>
      <c r="D844">
        <v>-1.0807745588400399</v>
      </c>
      <c r="E844">
        <v>7.3795312922546596</v>
      </c>
      <c r="F844" s="1">
        <v>1.37822183672099E-8</v>
      </c>
      <c r="G844" s="1">
        <v>1.6978927349604499E-7</v>
      </c>
      <c r="H844">
        <f t="shared" si="13"/>
        <v>22.489751345266839</v>
      </c>
    </row>
    <row r="845" spans="1:8" x14ac:dyDescent="0.2">
      <c r="A845" t="s">
        <v>2360</v>
      </c>
      <c r="B845" t="s">
        <v>2361</v>
      </c>
      <c r="C845" t="s">
        <v>2362</v>
      </c>
      <c r="D845">
        <v>-1.0994480214734501</v>
      </c>
      <c r="E845">
        <v>6.25736472233881</v>
      </c>
      <c r="F845">
        <v>1.2968021347646401E-3</v>
      </c>
      <c r="G845">
        <v>5.0273754088122E-3</v>
      </c>
      <c r="H845">
        <f t="shared" si="13"/>
        <v>7.6359788613519584</v>
      </c>
    </row>
    <row r="846" spans="1:8" x14ac:dyDescent="0.2">
      <c r="A846" t="s">
        <v>2363</v>
      </c>
      <c r="B846" t="s">
        <v>2364</v>
      </c>
      <c r="C846" t="s">
        <v>2365</v>
      </c>
      <c r="D846">
        <v>-0.42815152031450998</v>
      </c>
      <c r="E846">
        <v>6.41800924773458</v>
      </c>
      <c r="F846">
        <v>0.10087359188685199</v>
      </c>
      <c r="G846">
        <v>0.18640599167424499</v>
      </c>
      <c r="H846">
        <f t="shared" si="13"/>
        <v>2.4234798613984245</v>
      </c>
    </row>
    <row r="847" spans="1:8" x14ac:dyDescent="0.2">
      <c r="A847" t="s">
        <v>2366</v>
      </c>
      <c r="B847" t="s">
        <v>2367</v>
      </c>
      <c r="C847" t="s">
        <v>1300</v>
      </c>
      <c r="D847">
        <v>-0.44037945371134901</v>
      </c>
      <c r="E847">
        <v>7.8037504136290803</v>
      </c>
      <c r="F847">
        <v>1.8025338731954901E-2</v>
      </c>
      <c r="G847">
        <v>4.5603181560878399E-2</v>
      </c>
      <c r="H847">
        <f t="shared" si="13"/>
        <v>4.4547217105166457</v>
      </c>
    </row>
    <row r="848" spans="1:8" x14ac:dyDescent="0.2">
      <c r="A848" t="s">
        <v>2368</v>
      </c>
      <c r="B848" t="s">
        <v>2369</v>
      </c>
      <c r="C848" t="s">
        <v>74</v>
      </c>
      <c r="D848">
        <v>-1.15647559442059</v>
      </c>
      <c r="E848">
        <v>5.6396406019838698</v>
      </c>
      <c r="F848">
        <v>2.2348535767776202E-3</v>
      </c>
      <c r="G848">
        <v>8.0451100754941104E-3</v>
      </c>
      <c r="H848">
        <f t="shared" si="13"/>
        <v>6.9576721242126744</v>
      </c>
    </row>
    <row r="849" spans="1:8" x14ac:dyDescent="0.2">
      <c r="A849" t="s">
        <v>2370</v>
      </c>
      <c r="B849" t="s">
        <v>2371</v>
      </c>
      <c r="C849" t="s">
        <v>2372</v>
      </c>
      <c r="D849">
        <v>-0.28389285927730201</v>
      </c>
      <c r="E849">
        <v>8.2508512320963003</v>
      </c>
      <c r="F849">
        <v>9.84337143598117E-2</v>
      </c>
      <c r="G849">
        <v>0.18268271055451801</v>
      </c>
      <c r="H849">
        <f t="shared" si="13"/>
        <v>2.4525879939135597</v>
      </c>
    </row>
    <row r="850" spans="1:8" x14ac:dyDescent="0.2">
      <c r="A850" t="s">
        <v>2373</v>
      </c>
      <c r="B850" t="s">
        <v>2374</v>
      </c>
      <c r="C850" t="s">
        <v>27</v>
      </c>
      <c r="D850">
        <v>-0.22723469888030101</v>
      </c>
      <c r="E850">
        <v>7.8747038793832997</v>
      </c>
      <c r="F850">
        <v>0.16644585075825999</v>
      </c>
      <c r="G850">
        <v>0.27585476386878999</v>
      </c>
      <c r="H850">
        <f t="shared" si="13"/>
        <v>1.8580191996056485</v>
      </c>
    </row>
    <row r="851" spans="1:8" x14ac:dyDescent="0.2">
      <c r="A851" t="s">
        <v>2375</v>
      </c>
      <c r="B851" t="s">
        <v>2376</v>
      </c>
      <c r="C851" t="s">
        <v>2377</v>
      </c>
      <c r="D851">
        <v>-0.30359855559554899</v>
      </c>
      <c r="E851">
        <v>6.2058736056797201</v>
      </c>
      <c r="F851">
        <v>0.29006832600798399</v>
      </c>
      <c r="G851">
        <v>0.420684442722501</v>
      </c>
      <c r="H851">
        <f t="shared" si="13"/>
        <v>1.2491896279147205</v>
      </c>
    </row>
    <row r="852" spans="1:8" x14ac:dyDescent="0.2">
      <c r="A852" t="s">
        <v>2378</v>
      </c>
      <c r="B852" t="s">
        <v>2379</v>
      </c>
      <c r="D852">
        <v>-2.4379287824122802</v>
      </c>
      <c r="E852">
        <v>2.5069893979814299</v>
      </c>
      <c r="F852">
        <v>6.2237442695555799E-3</v>
      </c>
      <c r="G852">
        <v>1.8662816656848501E-2</v>
      </c>
      <c r="H852">
        <f t="shared" si="13"/>
        <v>5.7436894506264649</v>
      </c>
    </row>
    <row r="853" spans="1:8" x14ac:dyDescent="0.2">
      <c r="A853" t="s">
        <v>2380</v>
      </c>
      <c r="B853" t="s">
        <v>2381</v>
      </c>
      <c r="C853" t="s">
        <v>27</v>
      </c>
      <c r="D853">
        <v>-0.41721962203287</v>
      </c>
      <c r="E853">
        <v>8.81344418932383</v>
      </c>
      <c r="F853">
        <v>5.2311413959880296E-3</v>
      </c>
      <c r="G853">
        <v>1.62022823716894E-2</v>
      </c>
      <c r="H853">
        <f t="shared" si="13"/>
        <v>5.9476591338015323</v>
      </c>
    </row>
    <row r="854" spans="1:8" x14ac:dyDescent="0.2">
      <c r="A854" t="s">
        <v>2382</v>
      </c>
      <c r="B854" t="s">
        <v>2383</v>
      </c>
      <c r="C854" t="s">
        <v>2223</v>
      </c>
      <c r="D854">
        <v>-1.44868902165792</v>
      </c>
      <c r="E854">
        <v>7.0970643332199197</v>
      </c>
      <c r="F854" s="1">
        <v>3.8713512714250399E-11</v>
      </c>
      <c r="G854" s="1">
        <v>6.9511914529433505E-10</v>
      </c>
      <c r="H854">
        <f t="shared" si="13"/>
        <v>30.42202066802567</v>
      </c>
    </row>
    <row r="855" spans="1:8" x14ac:dyDescent="0.2">
      <c r="A855" t="s">
        <v>2384</v>
      </c>
      <c r="B855" t="s">
        <v>2385</v>
      </c>
      <c r="C855" t="s">
        <v>2386</v>
      </c>
      <c r="D855">
        <v>-1.42649218604877</v>
      </c>
      <c r="E855">
        <v>6.8543339234760703</v>
      </c>
      <c r="F855" s="1">
        <v>8.0334396268146002E-11</v>
      </c>
      <c r="G855" s="1">
        <v>1.36514605394115E-9</v>
      </c>
      <c r="H855">
        <f t="shared" si="13"/>
        <v>29.448297543848877</v>
      </c>
    </row>
    <row r="856" spans="1:8" x14ac:dyDescent="0.2">
      <c r="A856" t="s">
        <v>2387</v>
      </c>
      <c r="B856" t="s">
        <v>2388</v>
      </c>
      <c r="C856" t="s">
        <v>2389</v>
      </c>
      <c r="D856">
        <v>-1.12420147639295</v>
      </c>
      <c r="E856">
        <v>6.1923187769017298</v>
      </c>
      <c r="F856">
        <v>2.3913128716735E-4</v>
      </c>
      <c r="G856">
        <v>1.1628807659947299E-3</v>
      </c>
      <c r="H856">
        <f t="shared" si="13"/>
        <v>9.7480811045548332</v>
      </c>
    </row>
    <row r="857" spans="1:8" x14ac:dyDescent="0.2">
      <c r="A857" t="s">
        <v>2390</v>
      </c>
      <c r="B857" t="s">
        <v>2391</v>
      </c>
      <c r="C857" t="s">
        <v>2392</v>
      </c>
      <c r="D857">
        <v>-0.74722260208069602</v>
      </c>
      <c r="E857">
        <v>7.6201304123374296</v>
      </c>
      <c r="F857" s="1">
        <v>1.38971246723186E-5</v>
      </c>
      <c r="G857" s="1">
        <v>9.3526172870611501E-5</v>
      </c>
      <c r="H857">
        <f t="shared" si="13"/>
        <v>13.384270321343097</v>
      </c>
    </row>
    <row r="858" spans="1:8" x14ac:dyDescent="0.2">
      <c r="A858" t="s">
        <v>2393</v>
      </c>
      <c r="B858" t="s">
        <v>2394</v>
      </c>
      <c r="C858" t="s">
        <v>2395</v>
      </c>
      <c r="D858">
        <v>-0.59109782976522096</v>
      </c>
      <c r="E858">
        <v>6.9198032033307602</v>
      </c>
      <c r="F858">
        <v>8.6616780303498501E-3</v>
      </c>
      <c r="G858">
        <v>2.4546033268116E-2</v>
      </c>
      <c r="H858">
        <f t="shared" si="13"/>
        <v>5.3483662913775056</v>
      </c>
    </row>
    <row r="859" spans="1:8" x14ac:dyDescent="0.2">
      <c r="A859" t="s">
        <v>2396</v>
      </c>
      <c r="B859" t="s">
        <v>2397</v>
      </c>
      <c r="C859" t="s">
        <v>2398</v>
      </c>
      <c r="D859">
        <v>0.26444700450957398</v>
      </c>
      <c r="E859">
        <v>6.3894504586193799</v>
      </c>
      <c r="F859">
        <v>0.40054961704950598</v>
      </c>
      <c r="G859">
        <v>0.53298456394076199</v>
      </c>
      <c r="H859">
        <f t="shared" si="13"/>
        <v>0.90783434398281826</v>
      </c>
    </row>
    <row r="860" spans="1:8" x14ac:dyDescent="0.2">
      <c r="A860" t="s">
        <v>2399</v>
      </c>
      <c r="B860" t="s">
        <v>2400</v>
      </c>
      <c r="C860" t="s">
        <v>2401</v>
      </c>
      <c r="D860">
        <v>-0.31401140883657602</v>
      </c>
      <c r="E860">
        <v>7.0862700354911601</v>
      </c>
      <c r="F860">
        <v>0.14173129208878901</v>
      </c>
      <c r="G860">
        <v>0.24325784845734399</v>
      </c>
      <c r="H860">
        <f t="shared" si="13"/>
        <v>2.0394417420995752</v>
      </c>
    </row>
    <row r="861" spans="1:8" x14ac:dyDescent="0.2">
      <c r="A861" t="s">
        <v>2402</v>
      </c>
      <c r="B861" t="s">
        <v>2403</v>
      </c>
      <c r="C861" t="s">
        <v>2404</v>
      </c>
      <c r="D861">
        <v>-0.68489684665654704</v>
      </c>
      <c r="E861">
        <v>7.4568973556538696</v>
      </c>
      <c r="F861">
        <v>2.4019322620931201E-3</v>
      </c>
      <c r="G861">
        <v>8.5494137900345001E-3</v>
      </c>
      <c r="H861">
        <f t="shared" si="13"/>
        <v>6.8699587829330149</v>
      </c>
    </row>
    <row r="862" spans="1:8" x14ac:dyDescent="0.2">
      <c r="A862" t="s">
        <v>2405</v>
      </c>
      <c r="B862" t="s">
        <v>2406</v>
      </c>
      <c r="C862" t="s">
        <v>2407</v>
      </c>
      <c r="D862">
        <v>-0.59186111366462502</v>
      </c>
      <c r="E862">
        <v>7.1573679983586702</v>
      </c>
      <c r="F862">
        <v>6.1047358608619902E-3</v>
      </c>
      <c r="G862">
        <v>1.8418029621035999E-2</v>
      </c>
      <c r="H862">
        <f t="shared" si="13"/>
        <v>5.7627374610278697</v>
      </c>
    </row>
    <row r="863" spans="1:8" x14ac:dyDescent="0.2">
      <c r="A863" t="s">
        <v>2408</v>
      </c>
      <c r="B863" t="s">
        <v>2409</v>
      </c>
      <c r="C863" t="s">
        <v>2407</v>
      </c>
      <c r="D863">
        <v>-0.47115659194175702</v>
      </c>
      <c r="E863">
        <v>6.7924444926898202</v>
      </c>
      <c r="F863">
        <v>8.5820833888457501E-2</v>
      </c>
      <c r="G863">
        <v>0.16314419129674601</v>
      </c>
      <c r="H863">
        <f t="shared" si="13"/>
        <v>2.6157804732961627</v>
      </c>
    </row>
    <row r="864" spans="1:8" x14ac:dyDescent="0.2">
      <c r="A864" t="s">
        <v>2410</v>
      </c>
      <c r="B864" t="s">
        <v>2411</v>
      </c>
      <c r="C864" t="s">
        <v>2412</v>
      </c>
      <c r="D864">
        <v>4.3951968457739701E-2</v>
      </c>
      <c r="E864">
        <v>6.7502258931499197</v>
      </c>
      <c r="F864">
        <v>0.85701160655151198</v>
      </c>
      <c r="G864">
        <v>0.913445439811573</v>
      </c>
      <c r="H864">
        <f t="shared" si="13"/>
        <v>0.1306095357817422</v>
      </c>
    </row>
    <row r="865" spans="1:8" x14ac:dyDescent="0.2">
      <c r="A865" t="s">
        <v>2413</v>
      </c>
      <c r="B865" t="s">
        <v>2414</v>
      </c>
      <c r="C865" t="s">
        <v>2415</v>
      </c>
      <c r="D865">
        <v>-0.73689253289257295</v>
      </c>
      <c r="E865">
        <v>7.4223211993952702</v>
      </c>
      <c r="F865" s="1">
        <v>5.15201668909132E-5</v>
      </c>
      <c r="G865">
        <v>2.9712866080780303E-4</v>
      </c>
      <c r="H865">
        <f t="shared" si="13"/>
        <v>11.716624606382235</v>
      </c>
    </row>
    <row r="866" spans="1:8" x14ac:dyDescent="0.2">
      <c r="A866" t="s">
        <v>2416</v>
      </c>
      <c r="B866" t="s">
        <v>2417</v>
      </c>
      <c r="C866" t="s">
        <v>2418</v>
      </c>
      <c r="D866">
        <v>-0.348658191730567</v>
      </c>
      <c r="E866">
        <v>6.6140148903098801</v>
      </c>
      <c r="F866">
        <v>0.17315408689171299</v>
      </c>
      <c r="G866">
        <v>0.28442162050546099</v>
      </c>
      <c r="H866">
        <f t="shared" si="13"/>
        <v>1.8138969583039894</v>
      </c>
    </row>
    <row r="867" spans="1:8" x14ac:dyDescent="0.2">
      <c r="A867" t="s">
        <v>2419</v>
      </c>
      <c r="B867" t="s">
        <v>2420</v>
      </c>
      <c r="C867" t="s">
        <v>2421</v>
      </c>
      <c r="D867">
        <v>0.11953249530848201</v>
      </c>
      <c r="E867">
        <v>7.6842581361992304</v>
      </c>
      <c r="F867">
        <v>0.495867580324442</v>
      </c>
      <c r="G867">
        <v>0.62211392326418602</v>
      </c>
      <c r="H867">
        <f t="shared" si="13"/>
        <v>0.68474929993558764</v>
      </c>
    </row>
    <row r="868" spans="1:8" x14ac:dyDescent="0.2">
      <c r="A868" t="s">
        <v>2422</v>
      </c>
      <c r="B868" t="s">
        <v>2423</v>
      </c>
      <c r="C868" t="s">
        <v>2421</v>
      </c>
      <c r="D868">
        <v>-1.35530346092432E-2</v>
      </c>
      <c r="E868">
        <v>7.3374810247677198</v>
      </c>
      <c r="F868">
        <v>0.95037554811449199</v>
      </c>
      <c r="G868">
        <v>0.97873648231701804</v>
      </c>
      <c r="H868">
        <f t="shared" si="13"/>
        <v>3.1007617928256813E-2</v>
      </c>
    </row>
    <row r="869" spans="1:8" x14ac:dyDescent="0.2">
      <c r="A869" t="s">
        <v>2424</v>
      </c>
      <c r="B869" t="s">
        <v>2425</v>
      </c>
      <c r="C869" t="s">
        <v>2421</v>
      </c>
      <c r="D869">
        <v>0.118029308047979</v>
      </c>
      <c r="E869">
        <v>7.4813375303962397</v>
      </c>
      <c r="F869">
        <v>0.59436088996247705</v>
      </c>
      <c r="G869">
        <v>0.70821884658344603</v>
      </c>
      <c r="H869">
        <f t="shared" si="13"/>
        <v>0.49773285874015716</v>
      </c>
    </row>
    <row r="870" spans="1:8" x14ac:dyDescent="0.2">
      <c r="A870" t="s">
        <v>2426</v>
      </c>
      <c r="B870" t="s">
        <v>2427</v>
      </c>
      <c r="C870" t="s">
        <v>2421</v>
      </c>
      <c r="D870">
        <v>-0.78360433284536901</v>
      </c>
      <c r="E870">
        <v>6.9722784703820997</v>
      </c>
      <c r="F870">
        <v>1.47691988271208E-3</v>
      </c>
      <c r="G870">
        <v>5.6176155058559902E-3</v>
      </c>
      <c r="H870">
        <f t="shared" si="13"/>
        <v>7.4758264011692424</v>
      </c>
    </row>
    <row r="871" spans="1:8" x14ac:dyDescent="0.2">
      <c r="A871" t="s">
        <v>2428</v>
      </c>
      <c r="B871" t="s">
        <v>2429</v>
      </c>
      <c r="C871" t="s">
        <v>617</v>
      </c>
      <c r="D871">
        <v>-0.28336433049665199</v>
      </c>
      <c r="E871">
        <v>6.9864426423742296</v>
      </c>
      <c r="F871">
        <v>0.180491237575128</v>
      </c>
      <c r="G871">
        <v>0.29289375727979899</v>
      </c>
      <c r="H871">
        <f t="shared" si="13"/>
        <v>1.771550650859073</v>
      </c>
    </row>
    <row r="872" spans="1:8" x14ac:dyDescent="0.2">
      <c r="A872" t="s">
        <v>2430</v>
      </c>
      <c r="B872" t="s">
        <v>2431</v>
      </c>
      <c r="C872" t="s">
        <v>2432</v>
      </c>
      <c r="D872">
        <v>-0.99633274241091097</v>
      </c>
      <c r="E872">
        <v>5.8997731100012301</v>
      </c>
      <c r="F872">
        <v>2.4144117153613798E-2</v>
      </c>
      <c r="G872">
        <v>5.8037484865191002E-2</v>
      </c>
      <c r="H872">
        <f t="shared" si="13"/>
        <v>4.1068711902036235</v>
      </c>
    </row>
    <row r="873" spans="1:8" x14ac:dyDescent="0.2">
      <c r="A873" t="s">
        <v>2433</v>
      </c>
      <c r="B873" t="s">
        <v>2434</v>
      </c>
      <c r="C873" t="s">
        <v>2435</v>
      </c>
      <c r="D873">
        <v>-0.55784443671294204</v>
      </c>
      <c r="E873">
        <v>7.2761094671547699</v>
      </c>
      <c r="F873">
        <v>3.3993819088561001E-3</v>
      </c>
      <c r="G873">
        <v>1.13276714063354E-2</v>
      </c>
      <c r="H873">
        <f t="shared" si="13"/>
        <v>6.4640048684048512</v>
      </c>
    </row>
    <row r="874" spans="1:8" x14ac:dyDescent="0.2">
      <c r="A874" t="s">
        <v>2436</v>
      </c>
      <c r="B874" t="s">
        <v>2437</v>
      </c>
      <c r="C874" t="s">
        <v>2438</v>
      </c>
      <c r="D874">
        <v>8.6765388335114699E-2</v>
      </c>
      <c r="E874">
        <v>8.0444461649245191</v>
      </c>
      <c r="F874">
        <v>0.63630235965555104</v>
      </c>
      <c r="G874">
        <v>0.74675865707127997</v>
      </c>
      <c r="H874">
        <f t="shared" si="13"/>
        <v>0.42128603728747421</v>
      </c>
    </row>
    <row r="875" spans="1:8" x14ac:dyDescent="0.2">
      <c r="A875" t="s">
        <v>2439</v>
      </c>
      <c r="B875" t="s">
        <v>2440</v>
      </c>
      <c r="C875" t="s">
        <v>2441</v>
      </c>
      <c r="D875">
        <v>-0.13507119459528</v>
      </c>
      <c r="E875">
        <v>8.1931730536308809</v>
      </c>
      <c r="F875">
        <v>0.436090349821114</v>
      </c>
      <c r="G875">
        <v>0.56717322623361899</v>
      </c>
      <c r="H875">
        <f t="shared" si="13"/>
        <v>0.81813866402301616</v>
      </c>
    </row>
    <row r="876" spans="1:8" x14ac:dyDescent="0.2">
      <c r="A876" t="s">
        <v>2442</v>
      </c>
      <c r="B876" t="s">
        <v>2443</v>
      </c>
      <c r="C876" t="s">
        <v>2444</v>
      </c>
      <c r="D876">
        <v>-0.63405202851328202</v>
      </c>
      <c r="E876">
        <v>7.6719936807915099</v>
      </c>
      <c r="F876">
        <v>6.9627598835391303E-4</v>
      </c>
      <c r="G876">
        <v>2.9269990600470199E-3</v>
      </c>
      <c r="H876">
        <f t="shared" si="13"/>
        <v>8.4163620022108532</v>
      </c>
    </row>
    <row r="877" spans="1:8" x14ac:dyDescent="0.2">
      <c r="A877" t="s">
        <v>2445</v>
      </c>
      <c r="B877" t="s">
        <v>2446</v>
      </c>
      <c r="C877" t="s">
        <v>2447</v>
      </c>
      <c r="D877">
        <v>-0.28009981588233901</v>
      </c>
      <c r="E877">
        <v>8.1885285511101404</v>
      </c>
      <c r="F877">
        <v>9.1502170259158702E-2</v>
      </c>
      <c r="G877">
        <v>0.172389201373985</v>
      </c>
      <c r="H877">
        <f t="shared" si="13"/>
        <v>2.536258689440257</v>
      </c>
    </row>
    <row r="878" spans="1:8" x14ac:dyDescent="0.2">
      <c r="A878" t="s">
        <v>2448</v>
      </c>
      <c r="B878" t="s">
        <v>2449</v>
      </c>
      <c r="C878" t="s">
        <v>2450</v>
      </c>
      <c r="D878">
        <v>-0.18990807260724599</v>
      </c>
      <c r="E878">
        <v>7.6809823387465697</v>
      </c>
      <c r="F878">
        <v>0.27930285104599101</v>
      </c>
      <c r="G878">
        <v>0.40908459193823299</v>
      </c>
      <c r="H878">
        <f t="shared" si="13"/>
        <v>1.2895288953610435</v>
      </c>
    </row>
    <row r="879" spans="1:8" x14ac:dyDescent="0.2">
      <c r="A879" t="s">
        <v>2451</v>
      </c>
      <c r="B879" t="s">
        <v>2452</v>
      </c>
      <c r="C879" t="s">
        <v>2453</v>
      </c>
      <c r="D879">
        <v>2.2387351395699799E-2</v>
      </c>
      <c r="E879">
        <v>8.2821737264027195</v>
      </c>
      <c r="F879">
        <v>0.90221165283893201</v>
      </c>
      <c r="G879">
        <v>0.94571228559221598</v>
      </c>
      <c r="H879">
        <f t="shared" si="13"/>
        <v>8.0526756231258836E-2</v>
      </c>
    </row>
    <row r="880" spans="1:8" x14ac:dyDescent="0.2">
      <c r="A880" t="s">
        <v>2454</v>
      </c>
      <c r="B880" t="s">
        <v>2455</v>
      </c>
      <c r="C880" t="s">
        <v>27</v>
      </c>
      <c r="D880">
        <v>-0.34790334141647</v>
      </c>
      <c r="E880">
        <v>8.8008831791051296</v>
      </c>
      <c r="F880">
        <v>1.90031649372608E-2</v>
      </c>
      <c r="G880">
        <v>4.7615274856921998E-2</v>
      </c>
      <c r="H880">
        <f t="shared" si="13"/>
        <v>4.3924317291563444</v>
      </c>
    </row>
    <row r="881" spans="1:8" x14ac:dyDescent="0.2">
      <c r="A881" t="s">
        <v>2456</v>
      </c>
      <c r="B881" t="s">
        <v>2457</v>
      </c>
      <c r="C881" t="s">
        <v>2458</v>
      </c>
      <c r="D881">
        <v>-1.99361279074666E-2</v>
      </c>
      <c r="E881">
        <v>8.0398485455502495</v>
      </c>
      <c r="F881">
        <v>0.90721687402569495</v>
      </c>
      <c r="G881">
        <v>0.94961218699645</v>
      </c>
      <c r="H881">
        <f t="shared" si="13"/>
        <v>7.4589644736397134E-2</v>
      </c>
    </row>
    <row r="882" spans="1:8" x14ac:dyDescent="0.2">
      <c r="A882" t="s">
        <v>2459</v>
      </c>
      <c r="B882" t="s">
        <v>2460</v>
      </c>
      <c r="C882" t="s">
        <v>2461</v>
      </c>
      <c r="D882">
        <v>-0.742772832827712</v>
      </c>
      <c r="E882">
        <v>8.3399371997334093</v>
      </c>
      <c r="F882" s="1">
        <v>1.6503194967812601E-6</v>
      </c>
      <c r="G882" s="1">
        <v>1.38097489966507E-5</v>
      </c>
      <c r="H882">
        <f t="shared" si="13"/>
        <v>16.143953376750929</v>
      </c>
    </row>
    <row r="883" spans="1:8" x14ac:dyDescent="0.2">
      <c r="A883" t="s">
        <v>2462</v>
      </c>
      <c r="B883" t="s">
        <v>2463</v>
      </c>
      <c r="C883" t="s">
        <v>2464</v>
      </c>
      <c r="D883">
        <v>-1.03363051460169</v>
      </c>
      <c r="E883">
        <v>7.8561584637279003</v>
      </c>
      <c r="F883" s="1">
        <v>4.9876234869574302E-9</v>
      </c>
      <c r="G883" s="1">
        <v>6.4868358254123699E-8</v>
      </c>
      <c r="H883">
        <f t="shared" si="13"/>
        <v>23.877909832824741</v>
      </c>
    </row>
    <row r="884" spans="1:8" x14ac:dyDescent="0.2">
      <c r="A884" t="s">
        <v>2465</v>
      </c>
      <c r="B884" t="s">
        <v>2466</v>
      </c>
      <c r="C884" t="s">
        <v>2467</v>
      </c>
      <c r="D884">
        <v>-0.32052670594271798</v>
      </c>
      <c r="E884">
        <v>7.5912552916421303</v>
      </c>
      <c r="F884">
        <v>7.39320075987418E-2</v>
      </c>
      <c r="G884">
        <v>0.14572820164463099</v>
      </c>
      <c r="H884">
        <f t="shared" si="13"/>
        <v>2.7786479969239104</v>
      </c>
    </row>
    <row r="885" spans="1:8" x14ac:dyDescent="0.2">
      <c r="A885" t="s">
        <v>2468</v>
      </c>
      <c r="B885" t="s">
        <v>2469</v>
      </c>
      <c r="C885" t="s">
        <v>2470</v>
      </c>
      <c r="D885">
        <v>-0.395061448946668</v>
      </c>
      <c r="E885">
        <v>8.5016228279040202</v>
      </c>
      <c r="F885">
        <v>2.4990851722079301E-2</v>
      </c>
      <c r="G885">
        <v>5.9652544341992401E-2</v>
      </c>
      <c r="H885">
        <f t="shared" si="13"/>
        <v>4.0672725157051719</v>
      </c>
    </row>
    <row r="886" spans="1:8" x14ac:dyDescent="0.2">
      <c r="A886" t="s">
        <v>2471</v>
      </c>
      <c r="B886" t="s">
        <v>2472</v>
      </c>
      <c r="C886" t="s">
        <v>2473</v>
      </c>
      <c r="D886">
        <v>-1.19474231056299</v>
      </c>
      <c r="E886">
        <v>5.6237193438136597</v>
      </c>
      <c r="F886">
        <v>1.7887947652024099E-3</v>
      </c>
      <c r="G886">
        <v>6.6492692329115401E-3</v>
      </c>
      <c r="H886">
        <f t="shared" si="13"/>
        <v>7.232588490211536</v>
      </c>
    </row>
    <row r="887" spans="1:8" x14ac:dyDescent="0.2">
      <c r="A887" t="s">
        <v>2474</v>
      </c>
      <c r="B887" t="s">
        <v>2475</v>
      </c>
      <c r="C887" t="s">
        <v>2476</v>
      </c>
      <c r="D887">
        <v>-1.9154632863581</v>
      </c>
      <c r="E887">
        <v>6.0912159870580496</v>
      </c>
      <c r="F887" s="1">
        <v>4.2356164222324098E-8</v>
      </c>
      <c r="G887" s="1">
        <v>4.7677560488834401E-7</v>
      </c>
      <c r="H887">
        <f t="shared" si="13"/>
        <v>21.0001862447013</v>
      </c>
    </row>
    <row r="888" spans="1:8" x14ac:dyDescent="0.2">
      <c r="A888" t="s">
        <v>2477</v>
      </c>
      <c r="B888" t="s">
        <v>2478</v>
      </c>
      <c r="C888" t="s">
        <v>2479</v>
      </c>
      <c r="D888">
        <v>-0.96270305660230804</v>
      </c>
      <c r="E888">
        <v>8.9943783901410299</v>
      </c>
      <c r="F888" s="1">
        <v>8.9023845036103897E-11</v>
      </c>
      <c r="G888" s="1">
        <v>1.5012195921487501E-9</v>
      </c>
      <c r="H888">
        <f t="shared" si="13"/>
        <v>29.311217830170587</v>
      </c>
    </row>
    <row r="889" spans="1:8" x14ac:dyDescent="0.2">
      <c r="A889" t="s">
        <v>2480</v>
      </c>
      <c r="B889" t="s">
        <v>2481</v>
      </c>
      <c r="D889">
        <v>-1.81208064329814</v>
      </c>
      <c r="E889">
        <v>2.2445076229088698</v>
      </c>
      <c r="F889">
        <v>0.26020745515073501</v>
      </c>
      <c r="G889">
        <v>0.38751513216706202</v>
      </c>
      <c r="H889">
        <f t="shared" si="13"/>
        <v>1.3676754472717676</v>
      </c>
    </row>
    <row r="890" spans="1:8" x14ac:dyDescent="0.2">
      <c r="A890" t="s">
        <v>2482</v>
      </c>
      <c r="B890" t="s">
        <v>2483</v>
      </c>
      <c r="C890" t="s">
        <v>2484</v>
      </c>
      <c r="D890">
        <v>0.88712148119188905</v>
      </c>
      <c r="E890">
        <v>1.0957817125740901</v>
      </c>
      <c r="F890">
        <v>0.59522133660277698</v>
      </c>
      <c r="G890">
        <v>0.70867292022370898</v>
      </c>
      <c r="H890">
        <f t="shared" si="13"/>
        <v>0.49680817299241187</v>
      </c>
    </row>
    <row r="891" spans="1:8" x14ac:dyDescent="0.2">
      <c r="A891" t="s">
        <v>2485</v>
      </c>
      <c r="B891" t="s">
        <v>2486</v>
      </c>
      <c r="C891" t="s">
        <v>2487</v>
      </c>
      <c r="D891">
        <v>-0.69739688018342105</v>
      </c>
      <c r="E891">
        <v>7.3659088755222202</v>
      </c>
      <c r="F891">
        <v>1.3510397393136101E-4</v>
      </c>
      <c r="G891">
        <v>7.1331681474474603E-4</v>
      </c>
      <c r="H891">
        <f t="shared" si="13"/>
        <v>10.453169397488276</v>
      </c>
    </row>
    <row r="892" spans="1:8" x14ac:dyDescent="0.2">
      <c r="A892" t="s">
        <v>2488</v>
      </c>
      <c r="B892" t="s">
        <v>2489</v>
      </c>
      <c r="C892" t="s">
        <v>2490</v>
      </c>
      <c r="D892">
        <v>-1.65336332705964</v>
      </c>
      <c r="E892">
        <v>3.1001620626297401</v>
      </c>
      <c r="F892">
        <v>1.1784048679282301E-2</v>
      </c>
      <c r="G892">
        <v>3.1847809806591597E-2</v>
      </c>
      <c r="H892">
        <f t="shared" si="13"/>
        <v>4.9726620289043408</v>
      </c>
    </row>
    <row r="893" spans="1:8" x14ac:dyDescent="0.2">
      <c r="A893" t="s">
        <v>2491</v>
      </c>
      <c r="B893" t="s">
        <v>2492</v>
      </c>
      <c r="C893" t="s">
        <v>2490</v>
      </c>
      <c r="D893">
        <v>-1.6957192606596101</v>
      </c>
      <c r="E893">
        <v>3.7909350057592199</v>
      </c>
      <c r="F893">
        <v>9.2902784091228499E-2</v>
      </c>
      <c r="G893">
        <v>0.17457004979151</v>
      </c>
      <c r="H893">
        <f t="shared" si="13"/>
        <v>2.518122031473502</v>
      </c>
    </row>
    <row r="894" spans="1:8" x14ac:dyDescent="0.2">
      <c r="A894" t="s">
        <v>2493</v>
      </c>
      <c r="B894" t="s">
        <v>2494</v>
      </c>
      <c r="C894" t="s">
        <v>2495</v>
      </c>
      <c r="D894">
        <v>-0.68248979931559495</v>
      </c>
      <c r="E894">
        <v>6.5923186713129702</v>
      </c>
      <c r="F894">
        <v>3.72317907320496E-3</v>
      </c>
      <c r="G894">
        <v>1.21592777538026E-2</v>
      </c>
      <c r="H894">
        <f t="shared" si="13"/>
        <v>6.3617986527656676</v>
      </c>
    </row>
    <row r="895" spans="1:8" x14ac:dyDescent="0.2">
      <c r="A895" t="s">
        <v>2496</v>
      </c>
      <c r="B895" t="s">
        <v>2497</v>
      </c>
      <c r="C895" t="s">
        <v>2498</v>
      </c>
      <c r="D895">
        <v>-2.9319534817386002</v>
      </c>
      <c r="E895">
        <v>6.6998426657639802</v>
      </c>
      <c r="F895" s="1">
        <v>2.0786940562414499E-26</v>
      </c>
      <c r="G895" s="1">
        <v>1.19727378434166E-24</v>
      </c>
      <c r="H895">
        <f t="shared" si="13"/>
        <v>79.466521181701125</v>
      </c>
    </row>
    <row r="896" spans="1:8" x14ac:dyDescent="0.2">
      <c r="A896" t="s">
        <v>2499</v>
      </c>
      <c r="B896" t="s">
        <v>2500</v>
      </c>
      <c r="C896" t="s">
        <v>2501</v>
      </c>
      <c r="D896">
        <v>-3.0997854875456898</v>
      </c>
      <c r="E896">
        <v>8.2490803070071994</v>
      </c>
      <c r="F896" s="1">
        <v>1.06570719130108E-61</v>
      </c>
      <c r="G896" s="1">
        <v>2.0549614754001201E-59</v>
      </c>
      <c r="H896">
        <f t="shared" si="13"/>
        <v>194.95464625056431</v>
      </c>
    </row>
    <row r="897" spans="1:8" x14ac:dyDescent="0.2">
      <c r="A897" t="s">
        <v>2502</v>
      </c>
      <c r="B897" t="s">
        <v>2503</v>
      </c>
      <c r="C897" t="s">
        <v>2504</v>
      </c>
      <c r="D897">
        <v>3.5785368899913799</v>
      </c>
      <c r="E897">
        <v>0.16502940267346999</v>
      </c>
      <c r="F897">
        <v>0.33032533905237899</v>
      </c>
      <c r="G897">
        <v>0.45967771531135898</v>
      </c>
      <c r="H897">
        <f t="shared" si="13"/>
        <v>1.1213053673645288</v>
      </c>
    </row>
    <row r="898" spans="1:8" x14ac:dyDescent="0.2">
      <c r="A898" t="s">
        <v>2505</v>
      </c>
      <c r="B898" t="s">
        <v>2506</v>
      </c>
      <c r="C898" t="s">
        <v>2507</v>
      </c>
      <c r="D898">
        <v>-0.55535187774849704</v>
      </c>
      <c r="E898">
        <v>7.89540747664996</v>
      </c>
      <c r="F898">
        <v>5.2508034621485695E-4</v>
      </c>
      <c r="G898">
        <v>2.2786020894940201E-3</v>
      </c>
      <c r="H898">
        <f t="shared" si="13"/>
        <v>8.7776352747736244</v>
      </c>
    </row>
    <row r="899" spans="1:8" x14ac:dyDescent="0.2">
      <c r="A899" t="s">
        <v>2508</v>
      </c>
      <c r="B899" t="s">
        <v>2509</v>
      </c>
      <c r="C899" t="s">
        <v>2510</v>
      </c>
      <c r="D899">
        <v>5.2525082537610697</v>
      </c>
      <c r="E899">
        <v>0.87269486488084602</v>
      </c>
      <c r="F899">
        <v>2.30070317075214E-2</v>
      </c>
      <c r="G899">
        <v>5.5902952744099899E-2</v>
      </c>
      <c r="H899">
        <f t="shared" si="13"/>
        <v>4.1609317028285195</v>
      </c>
    </row>
    <row r="900" spans="1:8" x14ac:dyDescent="0.2">
      <c r="A900" t="s">
        <v>2511</v>
      </c>
      <c r="B900" t="s">
        <v>2512</v>
      </c>
      <c r="C900" t="s">
        <v>2513</v>
      </c>
      <c r="D900">
        <v>-0.68127568040021502</v>
      </c>
      <c r="E900">
        <v>8.44531027895205</v>
      </c>
      <c r="F900" s="1">
        <v>8.6226588849476206E-6</v>
      </c>
      <c r="G900" s="1">
        <v>6.0317810969625701E-5</v>
      </c>
      <c r="H900">
        <f t="shared" si="13"/>
        <v>14.017056402603625</v>
      </c>
    </row>
    <row r="901" spans="1:8" x14ac:dyDescent="0.2">
      <c r="A901" t="s">
        <v>2514</v>
      </c>
      <c r="B901" t="s">
        <v>2515</v>
      </c>
      <c r="C901" t="s">
        <v>2516</v>
      </c>
      <c r="D901">
        <v>-1.07404901278271</v>
      </c>
      <c r="E901">
        <v>6.1996638901013101</v>
      </c>
      <c r="F901">
        <v>4.2070539657385001E-3</v>
      </c>
      <c r="G901">
        <v>1.3481419319400501E-2</v>
      </c>
      <c r="H901">
        <f t="shared" si="13"/>
        <v>6.2128837987987913</v>
      </c>
    </row>
    <row r="902" spans="1:8" x14ac:dyDescent="0.2">
      <c r="A902" t="s">
        <v>2517</v>
      </c>
      <c r="B902" t="s">
        <v>2518</v>
      </c>
      <c r="C902" t="s">
        <v>2519</v>
      </c>
      <c r="D902">
        <v>-0.77831968849622402</v>
      </c>
      <c r="E902">
        <v>7.6984041178359996</v>
      </c>
      <c r="F902" s="1">
        <v>2.8672345271687301E-5</v>
      </c>
      <c r="G902">
        <v>1.7685932027807099E-4</v>
      </c>
      <c r="H902">
        <f t="shared" ref="H902:H965" si="14">-LOG(G902,2)</f>
        <v>12.465110130176189</v>
      </c>
    </row>
    <row r="903" spans="1:8" x14ac:dyDescent="0.2">
      <c r="A903" t="s">
        <v>2520</v>
      </c>
      <c r="B903" t="s">
        <v>2521</v>
      </c>
      <c r="C903" t="s">
        <v>2522</v>
      </c>
      <c r="D903">
        <v>0.22729436575497999</v>
      </c>
      <c r="E903">
        <v>6.31310680515314</v>
      </c>
      <c r="F903">
        <v>0.39705243245868999</v>
      </c>
      <c r="G903">
        <v>0.529423138805314</v>
      </c>
      <c r="H903">
        <f t="shared" si="14"/>
        <v>0.91750684468916421</v>
      </c>
    </row>
    <row r="904" spans="1:8" x14ac:dyDescent="0.2">
      <c r="A904" t="s">
        <v>2523</v>
      </c>
      <c r="B904" t="s">
        <v>2524</v>
      </c>
      <c r="C904" t="s">
        <v>2525</v>
      </c>
      <c r="D904">
        <v>-0.94268650842032697</v>
      </c>
      <c r="E904">
        <v>7.6395534991589997</v>
      </c>
      <c r="F904" s="1">
        <v>5.2638184675668104E-6</v>
      </c>
      <c r="G904" s="1">
        <v>3.9103911061405003E-5</v>
      </c>
      <c r="H904">
        <f t="shared" si="14"/>
        <v>14.642327565453741</v>
      </c>
    </row>
    <row r="905" spans="1:8" x14ac:dyDescent="0.2">
      <c r="A905" t="s">
        <v>2526</v>
      </c>
      <c r="B905" t="s">
        <v>2527</v>
      </c>
      <c r="C905" t="s">
        <v>27</v>
      </c>
      <c r="D905">
        <v>0.93685063041875904</v>
      </c>
      <c r="E905">
        <v>8.7534566833797598</v>
      </c>
      <c r="F905" s="1">
        <v>7.3889495260108303E-10</v>
      </c>
      <c r="G905" s="1">
        <v>1.10709429553574E-8</v>
      </c>
      <c r="H905">
        <f t="shared" si="14"/>
        <v>26.428646651786927</v>
      </c>
    </row>
    <row r="906" spans="1:8" x14ac:dyDescent="0.2">
      <c r="A906" t="s">
        <v>2528</v>
      </c>
      <c r="B906" t="s">
        <v>2529</v>
      </c>
      <c r="C906" t="s">
        <v>592</v>
      </c>
      <c r="D906">
        <v>0.959763533083274</v>
      </c>
      <c r="E906">
        <v>8.2533011391410795</v>
      </c>
      <c r="F906" s="1">
        <v>2.2130947933384599E-8</v>
      </c>
      <c r="G906" s="1">
        <v>2.5965807958878499E-7</v>
      </c>
      <c r="H906">
        <f t="shared" si="14"/>
        <v>21.876883546810792</v>
      </c>
    </row>
    <row r="907" spans="1:8" x14ac:dyDescent="0.2">
      <c r="A907" t="s">
        <v>2530</v>
      </c>
      <c r="B907" t="s">
        <v>2531</v>
      </c>
      <c r="C907" t="s">
        <v>2532</v>
      </c>
      <c r="D907">
        <v>1.14880881909655</v>
      </c>
      <c r="E907">
        <v>8.0579302650895794</v>
      </c>
      <c r="F907" s="1">
        <v>1.01330528972164E-10</v>
      </c>
      <c r="G907" s="1">
        <v>1.6894770525998001E-9</v>
      </c>
      <c r="H907">
        <f t="shared" si="14"/>
        <v>29.140776098823586</v>
      </c>
    </row>
    <row r="908" spans="1:8" x14ac:dyDescent="0.2">
      <c r="A908" t="s">
        <v>2533</v>
      </c>
      <c r="B908" t="s">
        <v>2534</v>
      </c>
      <c r="C908" t="s">
        <v>2535</v>
      </c>
      <c r="D908">
        <v>-0.23903463747313899</v>
      </c>
      <c r="E908">
        <v>6.9583968945203303</v>
      </c>
      <c r="F908">
        <v>0.27832964439660002</v>
      </c>
      <c r="G908">
        <v>0.40833343463411198</v>
      </c>
      <c r="H908">
        <f t="shared" si="14"/>
        <v>1.2921803935844625</v>
      </c>
    </row>
    <row r="909" spans="1:8" x14ac:dyDescent="0.2">
      <c r="A909" t="s">
        <v>2536</v>
      </c>
      <c r="B909" t="s">
        <v>2537</v>
      </c>
      <c r="C909" t="s">
        <v>2538</v>
      </c>
      <c r="D909">
        <v>-1.66450823301228</v>
      </c>
      <c r="E909">
        <v>9.2709296790034692</v>
      </c>
      <c r="F909" s="1">
        <v>1.4872171508272E-29</v>
      </c>
      <c r="G909" s="1">
        <v>1.04695366093947E-27</v>
      </c>
      <c r="H909">
        <f t="shared" si="14"/>
        <v>89.625860973187955</v>
      </c>
    </row>
    <row r="910" spans="1:8" x14ac:dyDescent="0.2">
      <c r="A910" t="s">
        <v>2539</v>
      </c>
      <c r="B910" t="s">
        <v>2540</v>
      </c>
      <c r="C910" t="s">
        <v>2541</v>
      </c>
      <c r="D910">
        <v>-1.22663710234696</v>
      </c>
      <c r="E910">
        <v>9.1046022052750892</v>
      </c>
      <c r="F910" s="1">
        <v>1.0268035406209299E-16</v>
      </c>
      <c r="G910" s="1">
        <v>3.2069533117280302E-15</v>
      </c>
      <c r="H910">
        <f t="shared" si="14"/>
        <v>48.147718072782745</v>
      </c>
    </row>
    <row r="911" spans="1:8" x14ac:dyDescent="0.2">
      <c r="A911" t="s">
        <v>2542</v>
      </c>
      <c r="B911" t="s">
        <v>2543</v>
      </c>
      <c r="C911" t="s">
        <v>2544</v>
      </c>
      <c r="D911">
        <v>-0.72572006549800605</v>
      </c>
      <c r="E911">
        <v>9.1460765288000001</v>
      </c>
      <c r="F911" s="1">
        <v>8.8008587065727103E-7</v>
      </c>
      <c r="G911" s="1">
        <v>7.8063616727299893E-6</v>
      </c>
      <c r="H911">
        <f t="shared" si="14"/>
        <v>16.96691826419956</v>
      </c>
    </row>
    <row r="912" spans="1:8" x14ac:dyDescent="0.2">
      <c r="A912" t="s">
        <v>2545</v>
      </c>
      <c r="B912" t="s">
        <v>2546</v>
      </c>
      <c r="C912" t="s">
        <v>2547</v>
      </c>
      <c r="D912">
        <v>3.8708582637505602E-2</v>
      </c>
      <c r="E912">
        <v>7.2748054066025203</v>
      </c>
      <c r="F912">
        <v>0.85926297204566604</v>
      </c>
      <c r="G912">
        <v>0.91504552234195802</v>
      </c>
      <c r="H912">
        <f t="shared" si="14"/>
        <v>0.12808457747609711</v>
      </c>
    </row>
    <row r="913" spans="1:8" x14ac:dyDescent="0.2">
      <c r="A913" t="s">
        <v>2548</v>
      </c>
      <c r="B913" t="s">
        <v>2549</v>
      </c>
      <c r="C913" t="s">
        <v>2550</v>
      </c>
      <c r="D913">
        <v>-1.08863795463082</v>
      </c>
      <c r="E913">
        <v>7.9459381246586798</v>
      </c>
      <c r="F913" s="1">
        <v>1.70319109917984E-8</v>
      </c>
      <c r="G913" s="1">
        <v>2.0526229687126599E-7</v>
      </c>
      <c r="H913">
        <f t="shared" si="14"/>
        <v>22.216028010521345</v>
      </c>
    </row>
    <row r="914" spans="1:8" x14ac:dyDescent="0.2">
      <c r="A914" t="s">
        <v>2551</v>
      </c>
      <c r="B914" t="s">
        <v>2552</v>
      </c>
      <c r="C914" t="s">
        <v>2553</v>
      </c>
      <c r="D914">
        <v>-2.2392215529142301</v>
      </c>
      <c r="E914">
        <v>7.8946095216320504</v>
      </c>
      <c r="F914" s="1">
        <v>2.0964499853644599E-38</v>
      </c>
      <c r="G914" s="1">
        <v>2.0212512358894301E-36</v>
      </c>
      <c r="H914">
        <f t="shared" si="14"/>
        <v>118.57416276011328</v>
      </c>
    </row>
    <row r="915" spans="1:8" x14ac:dyDescent="0.2">
      <c r="A915" t="s">
        <v>2554</v>
      </c>
      <c r="B915" t="s">
        <v>2555</v>
      </c>
      <c r="C915" t="s">
        <v>2556</v>
      </c>
      <c r="D915">
        <v>-0.203780448794146</v>
      </c>
      <c r="E915">
        <v>7.6450096754515497</v>
      </c>
      <c r="F915">
        <v>0.29123732215523002</v>
      </c>
      <c r="G915">
        <v>0.42161916172443797</v>
      </c>
      <c r="H915">
        <f t="shared" si="14"/>
        <v>1.2459876588974848</v>
      </c>
    </row>
    <row r="916" spans="1:8" x14ac:dyDescent="0.2">
      <c r="A916" t="s">
        <v>2557</v>
      </c>
      <c r="B916" t="s">
        <v>2558</v>
      </c>
      <c r="C916" t="s">
        <v>2559</v>
      </c>
      <c r="D916">
        <v>-8.2818131807258997</v>
      </c>
      <c r="E916">
        <v>3.0616302163811402</v>
      </c>
      <c r="F916" s="1">
        <v>2.60210511525708E-9</v>
      </c>
      <c r="G916" s="1">
        <v>3.5399804252040301E-8</v>
      </c>
      <c r="H916">
        <f t="shared" si="14"/>
        <v>24.751683376344062</v>
      </c>
    </row>
    <row r="917" spans="1:8" x14ac:dyDescent="0.2">
      <c r="A917" t="s">
        <v>2560</v>
      </c>
      <c r="B917" t="s">
        <v>2561</v>
      </c>
      <c r="C917" t="s">
        <v>2562</v>
      </c>
      <c r="D917">
        <v>1.65980544324921</v>
      </c>
      <c r="E917">
        <v>5.3296448922351498</v>
      </c>
      <c r="F917">
        <v>3.9033506472517E-3</v>
      </c>
      <c r="G917">
        <v>1.26730308349644E-2</v>
      </c>
      <c r="H917">
        <f t="shared" si="14"/>
        <v>6.3020945944461735</v>
      </c>
    </row>
    <row r="918" spans="1:8" x14ac:dyDescent="0.2">
      <c r="A918" t="s">
        <v>2563</v>
      </c>
      <c r="B918" t="s">
        <v>2564</v>
      </c>
      <c r="C918" t="s">
        <v>2565</v>
      </c>
      <c r="D918">
        <v>-3.9773737255925701</v>
      </c>
      <c r="E918">
        <v>6.4152458370033596</v>
      </c>
      <c r="F918" s="1">
        <v>1.5903277685411101E-24</v>
      </c>
      <c r="G918" s="1">
        <v>7.9248355657076703E-23</v>
      </c>
      <c r="H918">
        <f t="shared" si="14"/>
        <v>73.417965181668237</v>
      </c>
    </row>
    <row r="919" spans="1:8" x14ac:dyDescent="0.2">
      <c r="A919" t="s">
        <v>2566</v>
      </c>
      <c r="B919" t="s">
        <v>2567</v>
      </c>
      <c r="C919" t="s">
        <v>2568</v>
      </c>
      <c r="D919">
        <v>-0.18806289516716099</v>
      </c>
      <c r="E919">
        <v>9.1585577533953195</v>
      </c>
      <c r="F919">
        <v>0.190508593102545</v>
      </c>
      <c r="G919">
        <v>0.305682203476768</v>
      </c>
      <c r="H919">
        <f t="shared" si="14"/>
        <v>1.7098955325322305</v>
      </c>
    </row>
    <row r="920" spans="1:8" x14ac:dyDescent="0.2">
      <c r="A920" t="s">
        <v>2569</v>
      </c>
      <c r="B920" t="s">
        <v>2570</v>
      </c>
      <c r="C920" t="s">
        <v>2571</v>
      </c>
      <c r="D920">
        <v>0.2788259961781</v>
      </c>
      <c r="E920">
        <v>2.45864094221248</v>
      </c>
      <c r="F920">
        <v>0.73490615303904105</v>
      </c>
      <c r="G920">
        <v>0.82201987105375696</v>
      </c>
      <c r="H920">
        <f t="shared" si="14"/>
        <v>0.28275482564681659</v>
      </c>
    </row>
    <row r="921" spans="1:8" x14ac:dyDescent="0.2">
      <c r="A921" t="s">
        <v>2572</v>
      </c>
      <c r="B921" t="s">
        <v>2573</v>
      </c>
      <c r="C921" t="s">
        <v>2574</v>
      </c>
      <c r="D921">
        <v>-5.7475324572896298</v>
      </c>
      <c r="E921">
        <v>2.8240732068280399</v>
      </c>
      <c r="F921" s="1">
        <v>3.6681233479958603E-5</v>
      </c>
      <c r="G921">
        <v>2.2254619765200599E-4</v>
      </c>
      <c r="H921">
        <f t="shared" si="14"/>
        <v>12.133607527941281</v>
      </c>
    </row>
    <row r="922" spans="1:8" x14ac:dyDescent="0.2">
      <c r="A922" t="s">
        <v>2575</v>
      </c>
      <c r="B922" t="s">
        <v>2576</v>
      </c>
      <c r="C922" t="s">
        <v>2577</v>
      </c>
      <c r="D922">
        <v>-0.65669854076262002</v>
      </c>
      <c r="E922">
        <v>7.4910444392918603</v>
      </c>
      <c r="F922">
        <v>4.7535037043106699E-4</v>
      </c>
      <c r="G922">
        <v>2.09144731434701E-3</v>
      </c>
      <c r="H922">
        <f t="shared" si="14"/>
        <v>8.9012826291557126</v>
      </c>
    </row>
    <row r="923" spans="1:8" x14ac:dyDescent="0.2">
      <c r="A923" t="s">
        <v>2578</v>
      </c>
      <c r="B923" t="s">
        <v>2579</v>
      </c>
      <c r="C923" t="s">
        <v>2580</v>
      </c>
      <c r="D923">
        <v>3.0510165764319601</v>
      </c>
      <c r="E923">
        <v>1.0907594450364699</v>
      </c>
      <c r="F923">
        <v>0.10264710715200601</v>
      </c>
      <c r="G923">
        <v>0.18858323124239701</v>
      </c>
      <c r="H923">
        <f t="shared" si="14"/>
        <v>2.4067266971298413</v>
      </c>
    </row>
    <row r="924" spans="1:8" x14ac:dyDescent="0.2">
      <c r="A924" t="s">
        <v>2581</v>
      </c>
      <c r="B924" t="s">
        <v>2582</v>
      </c>
      <c r="C924" t="s">
        <v>2583</v>
      </c>
      <c r="D924">
        <v>-0.55575911475249096</v>
      </c>
      <c r="E924">
        <v>7.5210369539981397</v>
      </c>
      <c r="F924">
        <v>1.7886737203082401E-3</v>
      </c>
      <c r="G924">
        <v>6.6492692329115401E-3</v>
      </c>
      <c r="H924">
        <f t="shared" si="14"/>
        <v>7.232588490211536</v>
      </c>
    </row>
    <row r="925" spans="1:8" x14ac:dyDescent="0.2">
      <c r="A925" t="s">
        <v>2584</v>
      </c>
      <c r="B925" t="s">
        <v>2585</v>
      </c>
      <c r="C925" t="s">
        <v>2586</v>
      </c>
      <c r="D925">
        <v>-2.5096678079200299</v>
      </c>
      <c r="E925">
        <v>6.01113692202998</v>
      </c>
      <c r="F925" s="1">
        <v>3.9617919967060998E-11</v>
      </c>
      <c r="G925" s="1">
        <v>7.0848981876578803E-10</v>
      </c>
      <c r="H925">
        <f t="shared" si="14"/>
        <v>30.394533827588685</v>
      </c>
    </row>
    <row r="926" spans="1:8" x14ac:dyDescent="0.2">
      <c r="A926" t="s">
        <v>2587</v>
      </c>
      <c r="B926" t="s">
        <v>2588</v>
      </c>
      <c r="C926" t="s">
        <v>598</v>
      </c>
      <c r="D926">
        <v>-1.21425226578738</v>
      </c>
      <c r="E926">
        <v>7.4473422147255297</v>
      </c>
      <c r="F926" s="1">
        <v>3.4990591758237799E-9</v>
      </c>
      <c r="G926" s="1">
        <v>4.70252346811468E-8</v>
      </c>
      <c r="H926">
        <f t="shared" si="14"/>
        <v>24.341989615510304</v>
      </c>
    </row>
    <row r="927" spans="1:8" x14ac:dyDescent="0.2">
      <c r="A927" t="s">
        <v>2589</v>
      </c>
      <c r="B927" t="s">
        <v>2590</v>
      </c>
      <c r="C927" t="s">
        <v>2591</v>
      </c>
      <c r="D927">
        <v>2.4788299816587198</v>
      </c>
      <c r="E927">
        <v>1.2886875686227</v>
      </c>
      <c r="F927">
        <v>6.10213344295822E-2</v>
      </c>
      <c r="G927">
        <v>0.124599271728912</v>
      </c>
      <c r="H927">
        <f t="shared" si="14"/>
        <v>3.0046324589183664</v>
      </c>
    </row>
    <row r="928" spans="1:8" x14ac:dyDescent="0.2">
      <c r="A928" t="s">
        <v>2592</v>
      </c>
      <c r="B928" t="s">
        <v>2593</v>
      </c>
      <c r="C928" t="s">
        <v>2594</v>
      </c>
      <c r="D928">
        <v>-0.72193839944872495</v>
      </c>
      <c r="E928">
        <v>2.4489575837575699</v>
      </c>
      <c r="F928">
        <v>0.64762202712118599</v>
      </c>
      <c r="G928">
        <v>0.75683891707047601</v>
      </c>
      <c r="H928">
        <f t="shared" si="14"/>
        <v>0.40194182013573904</v>
      </c>
    </row>
    <row r="929" spans="1:8" x14ac:dyDescent="0.2">
      <c r="A929" t="s">
        <v>2595</v>
      </c>
      <c r="B929" t="s">
        <v>2596</v>
      </c>
      <c r="C929" t="s">
        <v>2597</v>
      </c>
      <c r="D929">
        <v>0.13239281254084401</v>
      </c>
      <c r="E929">
        <v>2.96592924414478</v>
      </c>
      <c r="F929">
        <v>0.93042205562077596</v>
      </c>
      <c r="G929">
        <v>0.965470710500267</v>
      </c>
      <c r="H929">
        <f t="shared" si="14"/>
        <v>5.0695602109123002E-2</v>
      </c>
    </row>
    <row r="930" spans="1:8" x14ac:dyDescent="0.2">
      <c r="A930" t="s">
        <v>2598</v>
      </c>
      <c r="B930" t="s">
        <v>2599</v>
      </c>
      <c r="C930" t="s">
        <v>2600</v>
      </c>
      <c r="D930">
        <v>-4.5190484007212102E-2</v>
      </c>
      <c r="E930">
        <v>8.7738288927167893</v>
      </c>
      <c r="F930">
        <v>0.80670585385698601</v>
      </c>
      <c r="G930">
        <v>0.87754242380567404</v>
      </c>
      <c r="H930">
        <f t="shared" si="14"/>
        <v>0.18845922230822271</v>
      </c>
    </row>
    <row r="931" spans="1:8" x14ac:dyDescent="0.2">
      <c r="A931" t="s">
        <v>2601</v>
      </c>
      <c r="B931" t="s">
        <v>2602</v>
      </c>
      <c r="C931" t="s">
        <v>2603</v>
      </c>
      <c r="D931">
        <v>-2.05453074327855</v>
      </c>
      <c r="E931">
        <v>6.8218511738843697</v>
      </c>
      <c r="F931" s="1">
        <v>1.9002824156072199E-15</v>
      </c>
      <c r="G931" s="1">
        <v>5.3004732787534699E-14</v>
      </c>
      <c r="H931">
        <f t="shared" si="14"/>
        <v>44.100872144893223</v>
      </c>
    </row>
    <row r="932" spans="1:8" x14ac:dyDescent="0.2">
      <c r="A932" t="s">
        <v>2604</v>
      </c>
      <c r="B932" t="s">
        <v>2605</v>
      </c>
      <c r="C932" t="s">
        <v>2606</v>
      </c>
      <c r="D932">
        <v>-0.25768259641150398</v>
      </c>
      <c r="E932">
        <v>7.0641544750477996</v>
      </c>
      <c r="F932">
        <v>0.28246425616531201</v>
      </c>
      <c r="G932">
        <v>0.41248896150581399</v>
      </c>
      <c r="H932">
        <f t="shared" si="14"/>
        <v>1.2775725825444328</v>
      </c>
    </row>
    <row r="933" spans="1:8" x14ac:dyDescent="0.2">
      <c r="A933" t="s">
        <v>2607</v>
      </c>
      <c r="B933" t="s">
        <v>2608</v>
      </c>
      <c r="C933" t="s">
        <v>2609</v>
      </c>
      <c r="D933">
        <v>-1.0513903687760999</v>
      </c>
      <c r="E933">
        <v>6.9722883474130501</v>
      </c>
      <c r="F933" s="1">
        <v>6.3178759806083797E-7</v>
      </c>
      <c r="G933" s="1">
        <v>5.7300163546008496E-6</v>
      </c>
      <c r="H933">
        <f t="shared" si="14"/>
        <v>17.413029312598912</v>
      </c>
    </row>
    <row r="934" spans="1:8" x14ac:dyDescent="0.2">
      <c r="A934" t="s">
        <v>2610</v>
      </c>
      <c r="B934" t="s">
        <v>2611</v>
      </c>
      <c r="C934" t="s">
        <v>2612</v>
      </c>
      <c r="D934">
        <v>-1.1693626697435799</v>
      </c>
      <c r="E934">
        <v>7.5782318362105503</v>
      </c>
      <c r="F934" s="1">
        <v>8.4976178906516998E-10</v>
      </c>
      <c r="G934" s="1">
        <v>1.23970182056054E-8</v>
      </c>
      <c r="H934">
        <f t="shared" si="14"/>
        <v>26.265431601171628</v>
      </c>
    </row>
    <row r="935" spans="1:8" x14ac:dyDescent="0.2">
      <c r="A935" t="s">
        <v>2613</v>
      </c>
      <c r="B935" t="s">
        <v>2614</v>
      </c>
      <c r="C935" t="s">
        <v>2615</v>
      </c>
      <c r="D935">
        <v>5.33721838604691</v>
      </c>
      <c r="E935">
        <v>0.94660141486202198</v>
      </c>
      <c r="F935">
        <v>4.2631327128071397E-2</v>
      </c>
      <c r="G935">
        <v>9.3046228254427502E-2</v>
      </c>
      <c r="H935">
        <f t="shared" si="14"/>
        <v>3.4259085197581109</v>
      </c>
    </row>
    <row r="936" spans="1:8" x14ac:dyDescent="0.2">
      <c r="A936" t="s">
        <v>2616</v>
      </c>
      <c r="B936" t="s">
        <v>2617</v>
      </c>
      <c r="C936" t="s">
        <v>2618</v>
      </c>
      <c r="D936">
        <v>0.36077860909547099</v>
      </c>
      <c r="E936">
        <v>8.4484498411810005</v>
      </c>
      <c r="F936">
        <v>2.1382714394034299E-2</v>
      </c>
      <c r="G936">
        <v>5.2684632409745698E-2</v>
      </c>
      <c r="H936">
        <f t="shared" si="14"/>
        <v>4.2464739865352046</v>
      </c>
    </row>
    <row r="937" spans="1:8" x14ac:dyDescent="0.2">
      <c r="A937" t="s">
        <v>2619</v>
      </c>
      <c r="B937" t="s">
        <v>2620</v>
      </c>
      <c r="C937" t="s">
        <v>2621</v>
      </c>
      <c r="D937">
        <v>-0.16590317919766201</v>
      </c>
      <c r="E937">
        <v>9.2781604596663101</v>
      </c>
      <c r="F937">
        <v>0.27886083345635398</v>
      </c>
      <c r="G937">
        <v>0.40877766695726298</v>
      </c>
      <c r="H937">
        <f t="shared" si="14"/>
        <v>1.290611716249136</v>
      </c>
    </row>
    <row r="938" spans="1:8" x14ac:dyDescent="0.2">
      <c r="A938" t="s">
        <v>2622</v>
      </c>
      <c r="B938" t="s">
        <v>2623</v>
      </c>
      <c r="C938" t="s">
        <v>2624</v>
      </c>
      <c r="D938">
        <v>0.17090328898059701</v>
      </c>
      <c r="E938">
        <v>6.9394259468703803</v>
      </c>
      <c r="F938">
        <v>0.50555489098361595</v>
      </c>
      <c r="G938">
        <v>0.63087674212502498</v>
      </c>
      <c r="H938">
        <f t="shared" si="14"/>
        <v>0.66456992944978865</v>
      </c>
    </row>
    <row r="939" spans="1:8" x14ac:dyDescent="0.2">
      <c r="A939" t="s">
        <v>2625</v>
      </c>
      <c r="B939" t="s">
        <v>2626</v>
      </c>
      <c r="C939" t="s">
        <v>2627</v>
      </c>
      <c r="D939">
        <v>-7.4085180141932799E-2</v>
      </c>
      <c r="E939">
        <v>6.8426486255856496</v>
      </c>
      <c r="F939">
        <v>0.73995668207282805</v>
      </c>
      <c r="G939">
        <v>0.82605888994501497</v>
      </c>
      <c r="H939">
        <f t="shared" si="14"/>
        <v>0.27568345948581208</v>
      </c>
    </row>
    <row r="940" spans="1:8" x14ac:dyDescent="0.2">
      <c r="A940" t="s">
        <v>2628</v>
      </c>
      <c r="B940" t="s">
        <v>2629</v>
      </c>
      <c r="C940" t="s">
        <v>2630</v>
      </c>
      <c r="D940">
        <v>0.54701946597545903</v>
      </c>
      <c r="E940">
        <v>7.2322071507262002</v>
      </c>
      <c r="F940">
        <v>6.9078265214239602E-3</v>
      </c>
      <c r="G940">
        <v>2.04377655920716E-2</v>
      </c>
      <c r="H940">
        <f t="shared" si="14"/>
        <v>5.6126187109866379</v>
      </c>
    </row>
    <row r="941" spans="1:8" x14ac:dyDescent="0.2">
      <c r="A941" t="s">
        <v>2631</v>
      </c>
      <c r="B941" t="s">
        <v>2632</v>
      </c>
      <c r="C941" t="s">
        <v>2633</v>
      </c>
      <c r="D941">
        <v>-0.57599481762524396</v>
      </c>
      <c r="E941">
        <v>6.7441186087941398</v>
      </c>
      <c r="F941">
        <v>2.0937944220728099E-2</v>
      </c>
      <c r="G941">
        <v>5.1732469425587402E-2</v>
      </c>
      <c r="H941">
        <f t="shared" si="14"/>
        <v>4.2727861302064332</v>
      </c>
    </row>
    <row r="942" spans="1:8" x14ac:dyDescent="0.2">
      <c r="A942" t="s">
        <v>2634</v>
      </c>
      <c r="B942" t="s">
        <v>2635</v>
      </c>
      <c r="C942" t="s">
        <v>2636</v>
      </c>
      <c r="D942">
        <v>-0.62776504316070303</v>
      </c>
      <c r="E942">
        <v>6.13377848909556</v>
      </c>
      <c r="F942">
        <v>3.4250339667706499E-2</v>
      </c>
      <c r="G942">
        <v>7.7977544366672702E-2</v>
      </c>
      <c r="H942">
        <f t="shared" si="14"/>
        <v>3.6807974670192474</v>
      </c>
    </row>
    <row r="943" spans="1:8" x14ac:dyDescent="0.2">
      <c r="A943" t="s">
        <v>2637</v>
      </c>
      <c r="B943" t="s">
        <v>2638</v>
      </c>
      <c r="C943" t="s">
        <v>2639</v>
      </c>
      <c r="D943">
        <v>-0.91716750910994604</v>
      </c>
      <c r="E943">
        <v>8.1478732144676904</v>
      </c>
      <c r="F943" s="1">
        <v>1.82884865220671E-9</v>
      </c>
      <c r="G943" s="1">
        <v>2.5426156026760999E-8</v>
      </c>
      <c r="H943">
        <f t="shared" si="14"/>
        <v>25.229111389886896</v>
      </c>
    </row>
    <row r="944" spans="1:8" x14ac:dyDescent="0.2">
      <c r="A944" t="s">
        <v>2640</v>
      </c>
      <c r="B944" t="s">
        <v>2641</v>
      </c>
      <c r="C944" t="s">
        <v>402</v>
      </c>
      <c r="D944">
        <v>-0.38854574315031698</v>
      </c>
      <c r="E944">
        <v>8.4905085968077394</v>
      </c>
      <c r="F944">
        <v>9.7587787641849298E-3</v>
      </c>
      <c r="G944">
        <v>2.71720932719095E-2</v>
      </c>
      <c r="H944">
        <f t="shared" si="14"/>
        <v>5.2017304782201679</v>
      </c>
    </row>
    <row r="945" spans="1:8" x14ac:dyDescent="0.2">
      <c r="A945" t="s">
        <v>2642</v>
      </c>
      <c r="B945" t="s">
        <v>2643</v>
      </c>
      <c r="C945" t="s">
        <v>2644</v>
      </c>
      <c r="D945">
        <v>-0.78680350153339695</v>
      </c>
      <c r="E945">
        <v>9.9213683907903096</v>
      </c>
      <c r="F945" s="1">
        <v>1.2374884221895401E-7</v>
      </c>
      <c r="G945" s="1">
        <v>1.27337845763588E-6</v>
      </c>
      <c r="H945">
        <f t="shared" si="14"/>
        <v>19.582907306558635</v>
      </c>
    </row>
    <row r="946" spans="1:8" x14ac:dyDescent="0.2">
      <c r="A946" t="s">
        <v>2645</v>
      </c>
      <c r="B946" t="s">
        <v>2646</v>
      </c>
      <c r="C946" t="s">
        <v>390</v>
      </c>
      <c r="D946">
        <v>-0.98121242254057806</v>
      </c>
      <c r="E946">
        <v>8.3852890445903405</v>
      </c>
      <c r="F946" s="1">
        <v>1.06781173922968E-10</v>
      </c>
      <c r="G946" s="1">
        <v>1.7670690535386701E-9</v>
      </c>
      <c r="H946">
        <f t="shared" si="14"/>
        <v>29.075994435346743</v>
      </c>
    </row>
    <row r="947" spans="1:8" x14ac:dyDescent="0.2">
      <c r="A947" t="s">
        <v>2647</v>
      </c>
      <c r="B947" t="s">
        <v>2648</v>
      </c>
      <c r="C947" t="s">
        <v>2649</v>
      </c>
      <c r="D947">
        <v>-0.28210432111184802</v>
      </c>
      <c r="E947">
        <v>6.2188903134387603</v>
      </c>
      <c r="F947">
        <v>0.38311839890967198</v>
      </c>
      <c r="G947">
        <v>0.51598241699495795</v>
      </c>
      <c r="H947">
        <f t="shared" si="14"/>
        <v>0.95460619076283326</v>
      </c>
    </row>
    <row r="948" spans="1:8" x14ac:dyDescent="0.2">
      <c r="A948" t="s">
        <v>2650</v>
      </c>
      <c r="B948" t="s">
        <v>2651</v>
      </c>
      <c r="C948" t="s">
        <v>390</v>
      </c>
      <c r="D948">
        <v>-0.93725569396419495</v>
      </c>
      <c r="E948">
        <v>6.7193867254301702</v>
      </c>
      <c r="F948" s="1">
        <v>6.6551519433320297E-5</v>
      </c>
      <c r="G948">
        <v>3.7503937571381902E-4</v>
      </c>
      <c r="H948">
        <f t="shared" si="14"/>
        <v>11.380670306168032</v>
      </c>
    </row>
    <row r="949" spans="1:8" x14ac:dyDescent="0.2">
      <c r="A949" t="s">
        <v>2652</v>
      </c>
      <c r="B949" t="s">
        <v>2653</v>
      </c>
      <c r="C949" t="s">
        <v>402</v>
      </c>
      <c r="D949">
        <v>-0.38460810531506301</v>
      </c>
      <c r="E949">
        <v>6.6463014733597898</v>
      </c>
      <c r="F949">
        <v>0.10253491711437</v>
      </c>
      <c r="G949">
        <v>0.18853984411743699</v>
      </c>
      <c r="H949">
        <f t="shared" si="14"/>
        <v>2.4070586544900996</v>
      </c>
    </row>
    <row r="950" spans="1:8" x14ac:dyDescent="0.2">
      <c r="A950" t="s">
        <v>2654</v>
      </c>
      <c r="B950" t="s">
        <v>2655</v>
      </c>
      <c r="C950" t="s">
        <v>2656</v>
      </c>
      <c r="D950">
        <v>-0.84210874638623501</v>
      </c>
      <c r="E950">
        <v>9.0838464962209198</v>
      </c>
      <c r="F950" s="1">
        <v>7.4538839539595803E-8</v>
      </c>
      <c r="G950" s="1">
        <v>8.00435238155224E-7</v>
      </c>
      <c r="H950">
        <f t="shared" si="14"/>
        <v>20.252711982734077</v>
      </c>
    </row>
    <row r="951" spans="1:8" x14ac:dyDescent="0.2">
      <c r="A951" t="s">
        <v>2657</v>
      </c>
      <c r="B951" t="s">
        <v>2658</v>
      </c>
      <c r="C951" t="s">
        <v>295</v>
      </c>
      <c r="D951">
        <v>-1.1942558235822001</v>
      </c>
      <c r="E951">
        <v>7.00226564976197</v>
      </c>
      <c r="F951" s="1">
        <v>1.6498722774067099E-7</v>
      </c>
      <c r="G951" s="1">
        <v>1.67441271173884E-6</v>
      </c>
      <c r="H951">
        <f t="shared" si="14"/>
        <v>19.18791339998236</v>
      </c>
    </row>
    <row r="952" spans="1:8" x14ac:dyDescent="0.2">
      <c r="A952" t="s">
        <v>2659</v>
      </c>
      <c r="B952" t="s">
        <v>2660</v>
      </c>
      <c r="C952" t="s">
        <v>2661</v>
      </c>
      <c r="D952">
        <v>-1.1684866342918401</v>
      </c>
      <c r="E952">
        <v>7.7811183274167597</v>
      </c>
      <c r="F952" s="1">
        <v>7.1836906860412998E-12</v>
      </c>
      <c r="G952" s="1">
        <v>1.3973538680961901E-10</v>
      </c>
      <c r="H952">
        <f t="shared" si="14"/>
        <v>32.736583531491227</v>
      </c>
    </row>
    <row r="953" spans="1:8" x14ac:dyDescent="0.2">
      <c r="A953" t="s">
        <v>2662</v>
      </c>
      <c r="B953" t="s">
        <v>2663</v>
      </c>
      <c r="C953" t="s">
        <v>2664</v>
      </c>
      <c r="D953">
        <v>-0.50664028467891697</v>
      </c>
      <c r="E953">
        <v>8.8097408945607203</v>
      </c>
      <c r="F953">
        <v>7.4872667623822396E-4</v>
      </c>
      <c r="G953">
        <v>3.1208673018012401E-3</v>
      </c>
      <c r="H953">
        <f t="shared" si="14"/>
        <v>8.3238372689952485</v>
      </c>
    </row>
    <row r="954" spans="1:8" x14ac:dyDescent="0.2">
      <c r="A954" t="s">
        <v>2665</v>
      </c>
      <c r="B954" t="s">
        <v>2666</v>
      </c>
      <c r="C954" t="s">
        <v>2230</v>
      </c>
      <c r="D954">
        <v>-0.28337409431347499</v>
      </c>
      <c r="E954">
        <v>7.8868212394504296</v>
      </c>
      <c r="F954">
        <v>7.9625709691446195E-2</v>
      </c>
      <c r="G954">
        <v>0.154334509685497</v>
      </c>
      <c r="H954">
        <f t="shared" si="14"/>
        <v>2.6958674057236656</v>
      </c>
    </row>
    <row r="955" spans="1:8" x14ac:dyDescent="0.2">
      <c r="A955" t="s">
        <v>2667</v>
      </c>
      <c r="B955" t="s">
        <v>2668</v>
      </c>
      <c r="C955" t="s">
        <v>2669</v>
      </c>
      <c r="D955">
        <v>-0.25579791168215699</v>
      </c>
      <c r="E955">
        <v>7.7714021700930296</v>
      </c>
      <c r="F955">
        <v>0.13718867229665899</v>
      </c>
      <c r="G955">
        <v>0.23703540007620699</v>
      </c>
      <c r="H955">
        <f t="shared" si="14"/>
        <v>2.0768255602340355</v>
      </c>
    </row>
    <row r="956" spans="1:8" x14ac:dyDescent="0.2">
      <c r="A956" t="s">
        <v>2670</v>
      </c>
      <c r="B956" t="s">
        <v>2671</v>
      </c>
      <c r="C956" t="s">
        <v>2672</v>
      </c>
      <c r="D956">
        <v>-0.458951051627497</v>
      </c>
      <c r="E956">
        <v>7.9485375496195099</v>
      </c>
      <c r="F956">
        <v>4.27105111257404E-3</v>
      </c>
      <c r="G956">
        <v>1.36372294343167E-2</v>
      </c>
      <c r="H956">
        <f t="shared" si="14"/>
        <v>6.1963056163343122</v>
      </c>
    </row>
    <row r="957" spans="1:8" x14ac:dyDescent="0.2">
      <c r="A957" t="s">
        <v>2673</v>
      </c>
      <c r="B957" t="s">
        <v>2674</v>
      </c>
      <c r="C957" t="s">
        <v>2675</v>
      </c>
      <c r="D957">
        <v>-1.7269491153886201</v>
      </c>
      <c r="E957">
        <v>6.4929588123463997</v>
      </c>
      <c r="F957" s="1">
        <v>1.12205746201967E-11</v>
      </c>
      <c r="G957" s="1">
        <v>2.1449676051970799E-10</v>
      </c>
      <c r="H957">
        <f t="shared" si="14"/>
        <v>32.118325089575116</v>
      </c>
    </row>
    <row r="958" spans="1:8" x14ac:dyDescent="0.2">
      <c r="A958" t="s">
        <v>2676</v>
      </c>
      <c r="B958" t="s">
        <v>2677</v>
      </c>
      <c r="C958" t="s">
        <v>2678</v>
      </c>
      <c r="D958">
        <v>-0.979280700732165</v>
      </c>
      <c r="E958">
        <v>5.1578059737471698</v>
      </c>
      <c r="F958">
        <v>3.6499904096443402E-2</v>
      </c>
      <c r="G958">
        <v>8.2046160500621704E-2</v>
      </c>
      <c r="H958">
        <f t="shared" si="14"/>
        <v>3.6074203679957573</v>
      </c>
    </row>
    <row r="959" spans="1:8" x14ac:dyDescent="0.2">
      <c r="A959" t="s">
        <v>2679</v>
      </c>
      <c r="B959" t="s">
        <v>2680</v>
      </c>
      <c r="C959" t="s">
        <v>2681</v>
      </c>
      <c r="D959">
        <v>5.7059062764155204</v>
      </c>
      <c r="E959">
        <v>1.1580541289536299</v>
      </c>
      <c r="F959">
        <v>7.7855573660416E-3</v>
      </c>
      <c r="G959">
        <v>2.25531985097286E-2</v>
      </c>
      <c r="H959">
        <f t="shared" si="14"/>
        <v>5.4705241378065157</v>
      </c>
    </row>
    <row r="960" spans="1:8" x14ac:dyDescent="0.2">
      <c r="A960" t="s">
        <v>2682</v>
      </c>
      <c r="B960" t="s">
        <v>2683</v>
      </c>
      <c r="C960" t="s">
        <v>2684</v>
      </c>
      <c r="D960">
        <v>-1.8507864387427799</v>
      </c>
      <c r="E960">
        <v>7.9968208953693303</v>
      </c>
      <c r="F960" s="1">
        <v>1.12686189828418E-25</v>
      </c>
      <c r="G960" s="1">
        <v>6.1699166899880603E-24</v>
      </c>
      <c r="H960">
        <f t="shared" si="14"/>
        <v>77.101023267946729</v>
      </c>
    </row>
    <row r="961" spans="1:8" x14ac:dyDescent="0.2">
      <c r="A961" t="s">
        <v>2685</v>
      </c>
      <c r="B961" t="s">
        <v>2686</v>
      </c>
      <c r="C961" t="s">
        <v>2687</v>
      </c>
      <c r="D961">
        <v>-4.2323391533659702</v>
      </c>
      <c r="E961">
        <v>4.9500021783339703</v>
      </c>
      <c r="F961" s="1">
        <v>1.5792320289121201E-12</v>
      </c>
      <c r="G961" s="1">
        <v>3.3511454776197402E-11</v>
      </c>
      <c r="H961">
        <f t="shared" si="14"/>
        <v>34.796554726575536</v>
      </c>
    </row>
    <row r="962" spans="1:8" x14ac:dyDescent="0.2">
      <c r="A962" t="s">
        <v>2688</v>
      </c>
      <c r="B962" t="s">
        <v>2689</v>
      </c>
      <c r="C962" t="s">
        <v>2690</v>
      </c>
      <c r="D962">
        <v>-0.65340303461992799</v>
      </c>
      <c r="E962">
        <v>8.2008778025204094</v>
      </c>
      <c r="F962">
        <v>1.3606982428753401E-4</v>
      </c>
      <c r="G962">
        <v>7.1670982270215201E-4</v>
      </c>
      <c r="H962">
        <f t="shared" si="14"/>
        <v>10.446323252372443</v>
      </c>
    </row>
    <row r="963" spans="1:8" x14ac:dyDescent="0.2">
      <c r="A963" t="s">
        <v>2691</v>
      </c>
      <c r="B963" t="s">
        <v>2692</v>
      </c>
      <c r="C963" t="s">
        <v>2693</v>
      </c>
      <c r="D963">
        <v>-1.1847156832433701</v>
      </c>
      <c r="E963">
        <v>6.6964174644932202</v>
      </c>
      <c r="F963" s="1">
        <v>2.4658035103820398E-6</v>
      </c>
      <c r="G963" s="1">
        <v>1.9919560234142701E-5</v>
      </c>
      <c r="H963">
        <f t="shared" si="14"/>
        <v>15.615454677182667</v>
      </c>
    </row>
    <row r="964" spans="1:8" x14ac:dyDescent="0.2">
      <c r="A964" t="s">
        <v>2694</v>
      </c>
      <c r="B964" t="s">
        <v>2695</v>
      </c>
      <c r="C964" t="s">
        <v>2696</v>
      </c>
      <c r="D964">
        <v>-0.58924065675991899</v>
      </c>
      <c r="E964">
        <v>7.4277377384441801</v>
      </c>
      <c r="F964">
        <v>3.3819845102452E-3</v>
      </c>
      <c r="G964">
        <v>1.1303015299877499E-2</v>
      </c>
      <c r="H964">
        <f t="shared" si="14"/>
        <v>6.467148498737477</v>
      </c>
    </row>
    <row r="965" spans="1:8" x14ac:dyDescent="0.2">
      <c r="A965" t="s">
        <v>2697</v>
      </c>
      <c r="B965" t="s">
        <v>2698</v>
      </c>
      <c r="C965" t="s">
        <v>2699</v>
      </c>
      <c r="D965">
        <v>-0.67526295417577198</v>
      </c>
      <c r="E965">
        <v>8.7644715777412703</v>
      </c>
      <c r="F965" s="1">
        <v>6.90703725064898E-6</v>
      </c>
      <c r="G965" s="1">
        <v>5.0053448050046097E-5</v>
      </c>
      <c r="H965">
        <f t="shared" si="14"/>
        <v>14.286171018495248</v>
      </c>
    </row>
    <row r="966" spans="1:8" x14ac:dyDescent="0.2">
      <c r="A966" t="s">
        <v>2700</v>
      </c>
      <c r="B966" t="s">
        <v>2701</v>
      </c>
      <c r="C966" t="s">
        <v>2702</v>
      </c>
      <c r="D966">
        <v>-0.51840702087851498</v>
      </c>
      <c r="E966">
        <v>6.38918949285073</v>
      </c>
      <c r="F966">
        <v>4.1319660845776998E-2</v>
      </c>
      <c r="G966">
        <v>9.0629424258665103E-2</v>
      </c>
      <c r="H966">
        <f t="shared" ref="H966:H1029" si="15">-LOG(G966,2)</f>
        <v>3.4638766699640695</v>
      </c>
    </row>
    <row r="967" spans="1:8" x14ac:dyDescent="0.2">
      <c r="A967" t="s">
        <v>2703</v>
      </c>
      <c r="B967" t="s">
        <v>2704</v>
      </c>
      <c r="C967" t="s">
        <v>2705</v>
      </c>
      <c r="D967">
        <v>-8.2850852136423306E-2</v>
      </c>
      <c r="E967">
        <v>8.3012666883878499</v>
      </c>
      <c r="F967">
        <v>0.60729489307041995</v>
      </c>
      <c r="G967">
        <v>0.71957062537197802</v>
      </c>
      <c r="H967">
        <f t="shared" si="15"/>
        <v>0.47479180142632044</v>
      </c>
    </row>
    <row r="968" spans="1:8" x14ac:dyDescent="0.2">
      <c r="A968" t="s">
        <v>2706</v>
      </c>
      <c r="B968" t="s">
        <v>2707</v>
      </c>
      <c r="C968" t="s">
        <v>2708</v>
      </c>
      <c r="D968">
        <v>-0.46405129021629998</v>
      </c>
      <c r="E968">
        <v>6.6026683614232802</v>
      </c>
      <c r="F968">
        <v>0.10822120365948699</v>
      </c>
      <c r="G968">
        <v>0.19575040537566599</v>
      </c>
      <c r="H968">
        <f t="shared" si="15"/>
        <v>2.3529127997191566</v>
      </c>
    </row>
    <row r="969" spans="1:8" x14ac:dyDescent="0.2">
      <c r="A969" t="s">
        <v>2709</v>
      </c>
      <c r="B969" t="s">
        <v>2710</v>
      </c>
      <c r="C969" t="s">
        <v>2711</v>
      </c>
      <c r="D969">
        <v>-0.92655651239340497</v>
      </c>
      <c r="E969">
        <v>6.8190078163382903</v>
      </c>
      <c r="F969" s="1">
        <v>6.1531080973544402E-5</v>
      </c>
      <c r="G969">
        <v>3.4851895800468602E-4</v>
      </c>
      <c r="H969">
        <f t="shared" si="15"/>
        <v>11.48647524461658</v>
      </c>
    </row>
    <row r="970" spans="1:8" x14ac:dyDescent="0.2">
      <c r="A970" t="s">
        <v>2712</v>
      </c>
      <c r="B970" t="s">
        <v>2713</v>
      </c>
      <c r="C970" t="s">
        <v>2714</v>
      </c>
      <c r="D970">
        <v>0.130933422941758</v>
      </c>
      <c r="E970">
        <v>6.5090534612541298</v>
      </c>
      <c r="F970">
        <v>0.61988207260124195</v>
      </c>
      <c r="G970">
        <v>0.73077538330316505</v>
      </c>
      <c r="H970">
        <f t="shared" si="15"/>
        <v>0.45250005832837026</v>
      </c>
    </row>
    <row r="971" spans="1:8" x14ac:dyDescent="0.2">
      <c r="A971" t="s">
        <v>2715</v>
      </c>
      <c r="B971" t="s">
        <v>2716</v>
      </c>
      <c r="C971" t="s">
        <v>2717</v>
      </c>
      <c r="D971">
        <v>-0.721866978978981</v>
      </c>
      <c r="E971">
        <v>6.6549594490231998</v>
      </c>
      <c r="F971">
        <v>2.1183356679089801E-3</v>
      </c>
      <c r="G971">
        <v>7.67755948546081E-3</v>
      </c>
      <c r="H971">
        <f t="shared" si="15"/>
        <v>7.0251364994672088</v>
      </c>
    </row>
    <row r="972" spans="1:8" x14ac:dyDescent="0.2">
      <c r="A972" t="s">
        <v>2718</v>
      </c>
      <c r="B972" t="s">
        <v>2719</v>
      </c>
      <c r="C972" t="s">
        <v>2720</v>
      </c>
      <c r="D972">
        <v>0.76222705131846102</v>
      </c>
      <c r="E972">
        <v>7.67391350848989</v>
      </c>
      <c r="F972">
        <v>1.42758763061191E-3</v>
      </c>
      <c r="G972">
        <v>5.4533601565579896E-3</v>
      </c>
      <c r="H972">
        <f t="shared" si="15"/>
        <v>7.5186388460723279</v>
      </c>
    </row>
    <row r="973" spans="1:8" x14ac:dyDescent="0.2">
      <c r="A973" t="s">
        <v>2721</v>
      </c>
      <c r="B973" t="s">
        <v>2722</v>
      </c>
      <c r="C973" t="s">
        <v>2723</v>
      </c>
      <c r="D973">
        <v>-0.51417676681096802</v>
      </c>
      <c r="E973">
        <v>5.6450946370757897</v>
      </c>
      <c r="F973">
        <v>0.164003408038704</v>
      </c>
      <c r="G973">
        <v>0.272417645936949</v>
      </c>
      <c r="H973">
        <f t="shared" si="15"/>
        <v>1.8761079374948124</v>
      </c>
    </row>
    <row r="974" spans="1:8" x14ac:dyDescent="0.2">
      <c r="A974" t="s">
        <v>2724</v>
      </c>
      <c r="B974" t="s">
        <v>2725</v>
      </c>
      <c r="C974" t="s">
        <v>2726</v>
      </c>
      <c r="D974">
        <v>0.96395099982448695</v>
      </c>
      <c r="E974">
        <v>3.4967028553899402</v>
      </c>
      <c r="F974">
        <v>0.372287415705575</v>
      </c>
      <c r="G974">
        <v>0.50338252702872699</v>
      </c>
      <c r="H974">
        <f t="shared" si="15"/>
        <v>0.99027295507997182</v>
      </c>
    </row>
    <row r="975" spans="1:8" x14ac:dyDescent="0.2">
      <c r="A975" t="s">
        <v>2727</v>
      </c>
      <c r="B975" t="s">
        <v>2728</v>
      </c>
      <c r="C975" t="s">
        <v>2729</v>
      </c>
      <c r="D975">
        <v>-1.3829980331685601</v>
      </c>
      <c r="E975">
        <v>7.6294562281865703</v>
      </c>
      <c r="F975" s="1">
        <v>1.5108797968554699E-13</v>
      </c>
      <c r="G975" s="1">
        <v>3.5453713751608501E-12</v>
      </c>
      <c r="H975">
        <f t="shared" si="15"/>
        <v>38.037200381976071</v>
      </c>
    </row>
    <row r="976" spans="1:8" x14ac:dyDescent="0.2">
      <c r="A976" t="s">
        <v>2730</v>
      </c>
      <c r="B976" t="s">
        <v>2731</v>
      </c>
      <c r="C976" t="s">
        <v>2732</v>
      </c>
      <c r="D976">
        <v>-0.338365254694805</v>
      </c>
      <c r="E976">
        <v>7.9369680589874001</v>
      </c>
      <c r="F976">
        <v>7.0316728875888093E-2</v>
      </c>
      <c r="G976">
        <v>0.14001249351992201</v>
      </c>
      <c r="H976">
        <f t="shared" si="15"/>
        <v>2.8363725281811085</v>
      </c>
    </row>
    <row r="977" spans="1:8" x14ac:dyDescent="0.2">
      <c r="A977" t="s">
        <v>2733</v>
      </c>
      <c r="B977" t="s">
        <v>2734</v>
      </c>
      <c r="C977" t="s">
        <v>2735</v>
      </c>
      <c r="D977">
        <v>5.91522484085106E-3</v>
      </c>
      <c r="E977">
        <v>8.3878809816965205</v>
      </c>
      <c r="F977">
        <v>0.97391725126912798</v>
      </c>
      <c r="G977">
        <v>0.99592414327382495</v>
      </c>
      <c r="H977">
        <f t="shared" si="15"/>
        <v>5.8922344116378346E-3</v>
      </c>
    </row>
    <row r="978" spans="1:8" x14ac:dyDescent="0.2">
      <c r="A978" t="s">
        <v>2736</v>
      </c>
      <c r="B978" t="s">
        <v>2737</v>
      </c>
      <c r="C978" t="s">
        <v>2738</v>
      </c>
      <c r="D978">
        <v>-0.148839840676221</v>
      </c>
      <c r="E978">
        <v>7.1763604301655297</v>
      </c>
      <c r="F978">
        <v>0.46372990181328499</v>
      </c>
      <c r="G978">
        <v>0.59376106587442301</v>
      </c>
      <c r="H978">
        <f t="shared" si="15"/>
        <v>0.75204559892123801</v>
      </c>
    </row>
    <row r="979" spans="1:8" x14ac:dyDescent="0.2">
      <c r="A979" t="s">
        <v>2739</v>
      </c>
      <c r="B979" t="s">
        <v>2740</v>
      </c>
      <c r="C979" t="s">
        <v>2741</v>
      </c>
      <c r="D979">
        <v>0.21561958441846599</v>
      </c>
      <c r="E979">
        <v>6.9903315131694104</v>
      </c>
      <c r="F979">
        <v>0.46489009078179799</v>
      </c>
      <c r="G979">
        <v>0.59422254904706895</v>
      </c>
      <c r="H979">
        <f t="shared" si="15"/>
        <v>0.75092474252262043</v>
      </c>
    </row>
    <row r="980" spans="1:8" x14ac:dyDescent="0.2">
      <c r="A980" t="s">
        <v>2742</v>
      </c>
      <c r="B980" t="s">
        <v>2743</v>
      </c>
      <c r="C980" t="s">
        <v>2744</v>
      </c>
      <c r="D980">
        <v>-0.21394094222231999</v>
      </c>
      <c r="E980">
        <v>5.91551376905855</v>
      </c>
      <c r="F980">
        <v>0.53203908496671204</v>
      </c>
      <c r="G980">
        <v>0.65507866236184598</v>
      </c>
      <c r="H980">
        <f t="shared" si="15"/>
        <v>0.61025993787798438</v>
      </c>
    </row>
    <row r="981" spans="1:8" x14ac:dyDescent="0.2">
      <c r="A981" t="s">
        <v>2745</v>
      </c>
      <c r="B981" t="s">
        <v>2746</v>
      </c>
      <c r="C981" t="s">
        <v>2747</v>
      </c>
      <c r="D981">
        <v>-7.0153539069108706E-2</v>
      </c>
      <c r="E981">
        <v>7.2832847815621804</v>
      </c>
      <c r="F981">
        <v>0.72424511541851599</v>
      </c>
      <c r="G981">
        <v>0.81496041182590395</v>
      </c>
      <c r="H981">
        <f t="shared" si="15"/>
        <v>0.29519811535913598</v>
      </c>
    </row>
    <row r="982" spans="1:8" x14ac:dyDescent="0.2">
      <c r="A982" t="s">
        <v>2748</v>
      </c>
      <c r="B982" t="s">
        <v>2749</v>
      </c>
      <c r="C982" t="s">
        <v>2750</v>
      </c>
      <c r="D982">
        <v>-0.41552020315682803</v>
      </c>
      <c r="E982">
        <v>8.0312321459110798</v>
      </c>
      <c r="F982">
        <v>1.43084494556611E-2</v>
      </c>
      <c r="G982">
        <v>3.74012442105702E-2</v>
      </c>
      <c r="H982">
        <f t="shared" si="15"/>
        <v>4.7407699253687081</v>
      </c>
    </row>
    <row r="983" spans="1:8" x14ac:dyDescent="0.2">
      <c r="A983" t="s">
        <v>2751</v>
      </c>
      <c r="B983" t="s">
        <v>2752</v>
      </c>
      <c r="C983" t="s">
        <v>2753</v>
      </c>
      <c r="D983">
        <v>-0.78449105823494303</v>
      </c>
      <c r="E983">
        <v>8.0623451312346095</v>
      </c>
      <c r="F983" s="1">
        <v>1.34753503208813E-6</v>
      </c>
      <c r="G983" s="1">
        <v>1.1492918975597801E-5</v>
      </c>
      <c r="H983">
        <f t="shared" si="15"/>
        <v>16.408895213720481</v>
      </c>
    </row>
    <row r="984" spans="1:8" x14ac:dyDescent="0.2">
      <c r="A984" t="s">
        <v>2754</v>
      </c>
      <c r="B984" t="s">
        <v>2755</v>
      </c>
      <c r="C984" t="s">
        <v>2756</v>
      </c>
      <c r="D984">
        <v>0.86297925980804302</v>
      </c>
      <c r="E984">
        <v>4.7915486833252103</v>
      </c>
      <c r="F984">
        <v>9.3429553218068895E-2</v>
      </c>
      <c r="G984">
        <v>0.17527921680293401</v>
      </c>
      <c r="H984">
        <f t="shared" si="15"/>
        <v>2.5122731518012649</v>
      </c>
    </row>
    <row r="985" spans="1:8" x14ac:dyDescent="0.2">
      <c r="A985" t="s">
        <v>2757</v>
      </c>
      <c r="B985" t="s">
        <v>2758</v>
      </c>
      <c r="C985" t="s">
        <v>2759</v>
      </c>
      <c r="D985">
        <v>-0.41314397641025002</v>
      </c>
      <c r="E985">
        <v>7.4662846506055303</v>
      </c>
      <c r="F985">
        <v>7.6576588573682006E-2</v>
      </c>
      <c r="G985">
        <v>0.14961108824858099</v>
      </c>
      <c r="H985">
        <f t="shared" si="15"/>
        <v>2.7407109920653729</v>
      </c>
    </row>
    <row r="986" spans="1:8" x14ac:dyDescent="0.2">
      <c r="A986" t="s">
        <v>2760</v>
      </c>
      <c r="B986" t="s">
        <v>2761</v>
      </c>
      <c r="C986" t="s">
        <v>2762</v>
      </c>
      <c r="D986">
        <v>-0.85535936525383605</v>
      </c>
      <c r="E986">
        <v>8.2126665741460894</v>
      </c>
      <c r="F986" s="1">
        <v>3.7909642493639E-7</v>
      </c>
      <c r="G986" s="1">
        <v>3.62347552713984E-6</v>
      </c>
      <c r="H986">
        <f t="shared" si="15"/>
        <v>18.074194418893676</v>
      </c>
    </row>
    <row r="987" spans="1:8" x14ac:dyDescent="0.2">
      <c r="A987" t="s">
        <v>2763</v>
      </c>
      <c r="B987" t="s">
        <v>2764</v>
      </c>
      <c r="C987" t="s">
        <v>2765</v>
      </c>
      <c r="D987">
        <v>-0.50565994256009705</v>
      </c>
      <c r="E987">
        <v>6.1488137912544696</v>
      </c>
      <c r="F987">
        <v>0.105085248196905</v>
      </c>
      <c r="G987">
        <v>0.19179896684679901</v>
      </c>
      <c r="H987">
        <f t="shared" si="15"/>
        <v>2.3823331457983365</v>
      </c>
    </row>
    <row r="988" spans="1:8" x14ac:dyDescent="0.2">
      <c r="A988" t="s">
        <v>2766</v>
      </c>
      <c r="B988" t="s">
        <v>2767</v>
      </c>
      <c r="C988" t="s">
        <v>2768</v>
      </c>
      <c r="D988">
        <v>-1.23340474528571</v>
      </c>
      <c r="E988">
        <v>7.06746217961898</v>
      </c>
      <c r="F988" s="1">
        <v>9.1265039175015196E-7</v>
      </c>
      <c r="G988" s="1">
        <v>8.0629571462388895E-6</v>
      </c>
      <c r="H988">
        <f t="shared" si="15"/>
        <v>16.920259514965736</v>
      </c>
    </row>
    <row r="989" spans="1:8" x14ac:dyDescent="0.2">
      <c r="A989" t="s">
        <v>2769</v>
      </c>
      <c r="B989" t="s">
        <v>2770</v>
      </c>
      <c r="C989" t="s">
        <v>2771</v>
      </c>
      <c r="D989">
        <v>-0.33351539485974802</v>
      </c>
      <c r="E989">
        <v>8.2553785636458805</v>
      </c>
      <c r="F989">
        <v>3.4025252175227498E-2</v>
      </c>
      <c r="G989">
        <v>7.7544703698424505E-2</v>
      </c>
      <c r="H989">
        <f t="shared" si="15"/>
        <v>3.688827941188412</v>
      </c>
    </row>
    <row r="990" spans="1:8" x14ac:dyDescent="0.2">
      <c r="A990" t="s">
        <v>2772</v>
      </c>
      <c r="B990" t="s">
        <v>2773</v>
      </c>
      <c r="C990" t="s">
        <v>2771</v>
      </c>
      <c r="D990">
        <v>-0.51303927592116805</v>
      </c>
      <c r="E990">
        <v>7.1613318983816701</v>
      </c>
      <c r="F990">
        <v>1.9368041768969599E-2</v>
      </c>
      <c r="G990">
        <v>4.84474141259899E-2</v>
      </c>
      <c r="H990">
        <f t="shared" si="15"/>
        <v>4.3674365257271415</v>
      </c>
    </row>
    <row r="991" spans="1:8" x14ac:dyDescent="0.2">
      <c r="A991" t="s">
        <v>2774</v>
      </c>
      <c r="B991" t="s">
        <v>2775</v>
      </c>
      <c r="C991" t="s">
        <v>2776</v>
      </c>
      <c r="D991">
        <v>3.3658772532235398E-2</v>
      </c>
      <c r="E991">
        <v>8.9778247214384592</v>
      </c>
      <c r="F991">
        <v>0.83698133148890197</v>
      </c>
      <c r="G991">
        <v>0.90009995275297805</v>
      </c>
      <c r="H991">
        <f t="shared" si="15"/>
        <v>0.15184287862923124</v>
      </c>
    </row>
    <row r="992" spans="1:8" x14ac:dyDescent="0.2">
      <c r="A992" t="s">
        <v>2777</v>
      </c>
      <c r="B992" t="s">
        <v>2778</v>
      </c>
      <c r="C992" t="s">
        <v>2779</v>
      </c>
      <c r="D992">
        <v>-0.33702385500177801</v>
      </c>
      <c r="E992">
        <v>6.7598385103334397</v>
      </c>
      <c r="F992">
        <v>0.123601343279611</v>
      </c>
      <c r="G992">
        <v>0.21865654465300199</v>
      </c>
      <c r="H992">
        <f t="shared" si="15"/>
        <v>2.1932615642266473</v>
      </c>
    </row>
    <row r="993" spans="1:8" x14ac:dyDescent="0.2">
      <c r="A993" t="s">
        <v>2780</v>
      </c>
      <c r="B993" t="s">
        <v>67</v>
      </c>
      <c r="C993" t="s">
        <v>68</v>
      </c>
      <c r="D993">
        <v>-0.33514950874910598</v>
      </c>
      <c r="E993">
        <v>1.9911526112361899</v>
      </c>
      <c r="F993">
        <v>0.83067104403708003</v>
      </c>
      <c r="G993">
        <v>0.897000645880067</v>
      </c>
      <c r="H993">
        <f t="shared" si="15"/>
        <v>0.15681907093832839</v>
      </c>
    </row>
    <row r="994" spans="1:8" x14ac:dyDescent="0.2">
      <c r="A994" t="s">
        <v>2781</v>
      </c>
      <c r="B994" t="s">
        <v>64</v>
      </c>
      <c r="C994" t="s">
        <v>65</v>
      </c>
      <c r="D994">
        <v>-2.4568724598134102</v>
      </c>
      <c r="E994">
        <v>3.18852400751071</v>
      </c>
      <c r="F994">
        <v>3.4180990182031299E-3</v>
      </c>
      <c r="G994">
        <v>1.13808326919902E-2</v>
      </c>
      <c r="H994">
        <f t="shared" si="15"/>
        <v>6.4572500717914112</v>
      </c>
    </row>
    <row r="995" spans="1:8" x14ac:dyDescent="0.2">
      <c r="A995" t="s">
        <v>2782</v>
      </c>
      <c r="B995" t="s">
        <v>2783</v>
      </c>
      <c r="C995" t="s">
        <v>2784</v>
      </c>
      <c r="D995">
        <v>-0.72039727619667804</v>
      </c>
      <c r="E995">
        <v>6.9652690148417102</v>
      </c>
      <c r="F995">
        <v>1.4158771278833099E-3</v>
      </c>
      <c r="G995">
        <v>5.4251651939500097E-3</v>
      </c>
      <c r="H995">
        <f t="shared" si="15"/>
        <v>7.5261172169917927</v>
      </c>
    </row>
    <row r="996" spans="1:8" x14ac:dyDescent="0.2">
      <c r="A996" t="s">
        <v>2785</v>
      </c>
      <c r="B996" t="s">
        <v>2786</v>
      </c>
      <c r="C996" t="s">
        <v>2787</v>
      </c>
      <c r="D996">
        <v>-0.363598297774063</v>
      </c>
      <c r="E996">
        <v>5.7893161761830001</v>
      </c>
      <c r="F996">
        <v>0.32707840508569302</v>
      </c>
      <c r="G996">
        <v>0.45687959891497598</v>
      </c>
      <c r="H996">
        <f t="shared" si="15"/>
        <v>1.1301140716916469</v>
      </c>
    </row>
    <row r="997" spans="1:8" x14ac:dyDescent="0.2">
      <c r="A997" t="s">
        <v>2788</v>
      </c>
      <c r="B997" t="s">
        <v>2789</v>
      </c>
      <c r="C997" t="s">
        <v>2790</v>
      </c>
      <c r="D997">
        <v>1.0369226921346</v>
      </c>
      <c r="E997">
        <v>5.6191994570835799</v>
      </c>
      <c r="F997">
        <v>1.6339683324742098E-2</v>
      </c>
      <c r="G997">
        <v>4.17915199222786E-2</v>
      </c>
      <c r="H997">
        <f t="shared" si="15"/>
        <v>4.5806459605602381</v>
      </c>
    </row>
    <row r="998" spans="1:8" x14ac:dyDescent="0.2">
      <c r="A998" t="s">
        <v>2791</v>
      </c>
      <c r="B998" t="s">
        <v>2792</v>
      </c>
      <c r="C998" t="s">
        <v>2793</v>
      </c>
      <c r="D998">
        <v>-1.27581394927975</v>
      </c>
      <c r="E998">
        <v>3.6527717051035502</v>
      </c>
      <c r="F998">
        <v>5.8866845720307898E-2</v>
      </c>
      <c r="G998">
        <v>0.121373528949124</v>
      </c>
      <c r="H998">
        <f t="shared" si="15"/>
        <v>3.0424742846448698</v>
      </c>
    </row>
    <row r="999" spans="1:8" x14ac:dyDescent="0.2">
      <c r="A999" t="s">
        <v>2794</v>
      </c>
      <c r="B999" t="s">
        <v>2795</v>
      </c>
      <c r="C999" t="s">
        <v>2796</v>
      </c>
      <c r="D999">
        <v>7.0156003724549498E-2</v>
      </c>
      <c r="E999">
        <v>7.98329230596421</v>
      </c>
      <c r="F999">
        <v>0.66655624761024301</v>
      </c>
      <c r="G999">
        <v>0.77225103399984996</v>
      </c>
      <c r="H999">
        <f t="shared" si="15"/>
        <v>0.37285819734722747</v>
      </c>
    </row>
    <row r="1000" spans="1:8" x14ac:dyDescent="0.2">
      <c r="A1000" t="s">
        <v>2797</v>
      </c>
      <c r="B1000" t="s">
        <v>2798</v>
      </c>
      <c r="C1000" t="s">
        <v>2799</v>
      </c>
      <c r="D1000">
        <v>-8.2578296690609704E-2</v>
      </c>
      <c r="E1000">
        <v>8.3739763809434606</v>
      </c>
      <c r="F1000">
        <v>0.59409811086074105</v>
      </c>
      <c r="G1000">
        <v>0.70809597464858598</v>
      </c>
      <c r="H1000">
        <f t="shared" si="15"/>
        <v>0.49798317982537676</v>
      </c>
    </row>
    <row r="1001" spans="1:8" x14ac:dyDescent="0.2">
      <c r="A1001" t="s">
        <v>2800</v>
      </c>
      <c r="B1001" t="s">
        <v>2801</v>
      </c>
      <c r="C1001" t="s">
        <v>2802</v>
      </c>
      <c r="D1001">
        <v>-0.19922002907244099</v>
      </c>
      <c r="E1001">
        <v>7.2358482170697798</v>
      </c>
      <c r="F1001">
        <v>0.31409146155353701</v>
      </c>
      <c r="G1001">
        <v>0.44407005433155</v>
      </c>
      <c r="H1001">
        <f t="shared" si="15"/>
        <v>1.1711408078066237</v>
      </c>
    </row>
    <row r="1002" spans="1:8" x14ac:dyDescent="0.2">
      <c r="A1002" t="s">
        <v>2803</v>
      </c>
      <c r="B1002" t="s">
        <v>2804</v>
      </c>
      <c r="C1002" t="s">
        <v>2805</v>
      </c>
      <c r="D1002">
        <v>-1.0638292005839201</v>
      </c>
      <c r="E1002">
        <v>6.5266056551137002</v>
      </c>
      <c r="F1002" s="1">
        <v>1.1488251199964E-5</v>
      </c>
      <c r="G1002" s="1">
        <v>7.8870579058576095E-5</v>
      </c>
      <c r="H1002">
        <f t="shared" si="15"/>
        <v>13.630153239622389</v>
      </c>
    </row>
    <row r="1003" spans="1:8" x14ac:dyDescent="0.2">
      <c r="A1003" t="s">
        <v>2806</v>
      </c>
      <c r="B1003" t="s">
        <v>2807</v>
      </c>
      <c r="C1003" t="s">
        <v>2808</v>
      </c>
      <c r="D1003">
        <v>-2.77940199477003E-2</v>
      </c>
      <c r="E1003">
        <v>7.1641808866463297</v>
      </c>
      <c r="F1003">
        <v>0.89653128006732896</v>
      </c>
      <c r="G1003">
        <v>0.94165449127511702</v>
      </c>
      <c r="H1003">
        <f t="shared" si="15"/>
        <v>8.6730286811632432E-2</v>
      </c>
    </row>
    <row r="1004" spans="1:8" x14ac:dyDescent="0.2">
      <c r="A1004" t="s">
        <v>2809</v>
      </c>
      <c r="B1004" t="s">
        <v>2810</v>
      </c>
      <c r="C1004" t="s">
        <v>2811</v>
      </c>
      <c r="D1004">
        <v>0.238908695417057</v>
      </c>
      <c r="E1004">
        <v>8.2782678894930495</v>
      </c>
      <c r="F1004">
        <v>0.12585483444036799</v>
      </c>
      <c r="G1004">
        <v>0.22186845628094901</v>
      </c>
      <c r="H1004">
        <f t="shared" si="15"/>
        <v>2.1722235251527824</v>
      </c>
    </row>
    <row r="1005" spans="1:8" x14ac:dyDescent="0.2">
      <c r="A1005" t="s">
        <v>2812</v>
      </c>
      <c r="B1005" t="s">
        <v>2813</v>
      </c>
      <c r="C1005" t="s">
        <v>2814</v>
      </c>
      <c r="D1005">
        <v>0.18640477639880401</v>
      </c>
      <c r="E1005">
        <v>6.1343093173286896</v>
      </c>
      <c r="F1005">
        <v>0.56876372939632303</v>
      </c>
      <c r="G1005">
        <v>0.68564888981098804</v>
      </c>
      <c r="H1005">
        <f t="shared" si="15"/>
        <v>0.54445811120541299</v>
      </c>
    </row>
    <row r="1006" spans="1:8" x14ac:dyDescent="0.2">
      <c r="A1006" t="s">
        <v>2815</v>
      </c>
      <c r="B1006" t="s">
        <v>2816</v>
      </c>
      <c r="C1006" t="s">
        <v>2817</v>
      </c>
      <c r="D1006">
        <v>-0.86040989756271002</v>
      </c>
      <c r="E1006">
        <v>5.5009374483573197</v>
      </c>
      <c r="F1006">
        <v>3.52419371696365E-2</v>
      </c>
      <c r="G1006">
        <v>7.9738099215484595E-2</v>
      </c>
      <c r="H1006">
        <f t="shared" si="15"/>
        <v>3.6485869747715429</v>
      </c>
    </row>
    <row r="1007" spans="1:8" x14ac:dyDescent="0.2">
      <c r="A1007" t="s">
        <v>2818</v>
      </c>
      <c r="B1007" t="s">
        <v>2819</v>
      </c>
      <c r="C1007" t="s">
        <v>2820</v>
      </c>
      <c r="D1007">
        <v>1.71856985554476E-2</v>
      </c>
      <c r="E1007">
        <v>6.6665717379929399</v>
      </c>
      <c r="F1007">
        <v>0.94822205584786101</v>
      </c>
      <c r="G1007">
        <v>0.97773005141136804</v>
      </c>
      <c r="H1007">
        <f t="shared" si="15"/>
        <v>3.2491898880290776E-2</v>
      </c>
    </row>
    <row r="1008" spans="1:8" x14ac:dyDescent="0.2">
      <c r="A1008" t="s">
        <v>2821</v>
      </c>
      <c r="B1008" t="s">
        <v>2822</v>
      </c>
      <c r="C1008" t="s">
        <v>74</v>
      </c>
      <c r="D1008">
        <v>-2.2463534575720798</v>
      </c>
      <c r="E1008">
        <v>5.5210942842282904</v>
      </c>
      <c r="F1008" s="1">
        <v>2.08994204221837E-7</v>
      </c>
      <c r="G1008" s="1">
        <v>2.0735778427826599E-6</v>
      </c>
      <c r="H1008">
        <f t="shared" si="15"/>
        <v>18.879446361825401</v>
      </c>
    </row>
    <row r="1009" spans="1:8" x14ac:dyDescent="0.2">
      <c r="A1009" t="s">
        <v>2823</v>
      </c>
      <c r="B1009" t="s">
        <v>2824</v>
      </c>
      <c r="C1009" t="s">
        <v>2825</v>
      </c>
      <c r="D1009">
        <v>-0.86061946914906595</v>
      </c>
      <c r="E1009">
        <v>7.7231992192170402</v>
      </c>
      <c r="F1009" s="1">
        <v>5.6758665305697096E-7</v>
      </c>
      <c r="G1009" s="1">
        <v>5.2116911103678399E-6</v>
      </c>
      <c r="H1009">
        <f t="shared" si="15"/>
        <v>17.549816989398611</v>
      </c>
    </row>
    <row r="1010" spans="1:8" x14ac:dyDescent="0.2">
      <c r="A1010" t="s">
        <v>2826</v>
      </c>
      <c r="B1010" t="s">
        <v>2827</v>
      </c>
      <c r="C1010" t="s">
        <v>74</v>
      </c>
      <c r="D1010">
        <v>-1.31201552040632</v>
      </c>
      <c r="E1010">
        <v>4.52762889010706</v>
      </c>
      <c r="F1010">
        <v>1.8525803271841602E-2</v>
      </c>
      <c r="G1010">
        <v>4.66299304827568E-2</v>
      </c>
      <c r="H1010">
        <f t="shared" si="15"/>
        <v>4.4225999109066274</v>
      </c>
    </row>
    <row r="1011" spans="1:8" x14ac:dyDescent="0.2">
      <c r="A1011" t="s">
        <v>2828</v>
      </c>
      <c r="B1011" t="s">
        <v>2829</v>
      </c>
      <c r="C1011" t="s">
        <v>2830</v>
      </c>
      <c r="D1011">
        <v>-0.76057773675301099</v>
      </c>
      <c r="E1011">
        <v>6.7998306799736703</v>
      </c>
      <c r="F1011">
        <v>2.1375602769335301E-3</v>
      </c>
      <c r="G1011">
        <v>7.7388406760817898E-3</v>
      </c>
      <c r="H1011">
        <f t="shared" si="15"/>
        <v>7.0136668263208666</v>
      </c>
    </row>
    <row r="1012" spans="1:8" x14ac:dyDescent="0.2">
      <c r="A1012" t="s">
        <v>2831</v>
      </c>
      <c r="B1012" t="s">
        <v>2832</v>
      </c>
      <c r="C1012" t="s">
        <v>2833</v>
      </c>
      <c r="D1012">
        <v>-1.2799135932555501</v>
      </c>
      <c r="E1012">
        <v>4.49712240699058</v>
      </c>
      <c r="F1012">
        <v>1.6268954569725901E-2</v>
      </c>
      <c r="G1012">
        <v>4.1658668312202399E-2</v>
      </c>
      <c r="H1012">
        <f t="shared" si="15"/>
        <v>4.5852394677770754</v>
      </c>
    </row>
    <row r="1013" spans="1:8" x14ac:dyDescent="0.2">
      <c r="A1013" t="s">
        <v>2834</v>
      </c>
      <c r="B1013" t="s">
        <v>2835</v>
      </c>
      <c r="C1013" t="s">
        <v>2836</v>
      </c>
      <c r="D1013">
        <v>-0.37514025514543298</v>
      </c>
      <c r="E1013">
        <v>7.5902821409313397</v>
      </c>
      <c r="F1013">
        <v>4.1940608476221101E-2</v>
      </c>
      <c r="G1013">
        <v>9.1719230074970598E-2</v>
      </c>
      <c r="H1013">
        <f t="shared" si="15"/>
        <v>3.4466319453192096</v>
      </c>
    </row>
    <row r="1014" spans="1:8" x14ac:dyDescent="0.2">
      <c r="A1014" t="s">
        <v>2837</v>
      </c>
      <c r="B1014" t="s">
        <v>2838</v>
      </c>
      <c r="C1014" t="s">
        <v>2839</v>
      </c>
      <c r="D1014">
        <v>4.5421502831244902E-2</v>
      </c>
      <c r="E1014">
        <v>6.2530845993396298</v>
      </c>
      <c r="F1014">
        <v>0.88536595997640499</v>
      </c>
      <c r="G1014">
        <v>0.93334871226416805</v>
      </c>
      <c r="H1014">
        <f t="shared" si="15"/>
        <v>9.9511901846137771E-2</v>
      </c>
    </row>
    <row r="1015" spans="1:8" x14ac:dyDescent="0.2">
      <c r="A1015" t="s">
        <v>2840</v>
      </c>
      <c r="B1015" t="s">
        <v>2841</v>
      </c>
      <c r="C1015" t="s">
        <v>2842</v>
      </c>
      <c r="D1015">
        <v>0.28232628162542101</v>
      </c>
      <c r="E1015">
        <v>6.4924834088109504</v>
      </c>
      <c r="F1015">
        <v>0.29786395203772997</v>
      </c>
      <c r="G1015">
        <v>0.42918343966450101</v>
      </c>
      <c r="H1015">
        <f t="shared" si="15"/>
        <v>1.2203336850902926</v>
      </c>
    </row>
    <row r="1016" spans="1:8" x14ac:dyDescent="0.2">
      <c r="A1016" t="s">
        <v>2843</v>
      </c>
      <c r="B1016" t="s">
        <v>2844</v>
      </c>
      <c r="C1016" t="s">
        <v>2845</v>
      </c>
      <c r="D1016">
        <v>0.62642707589244095</v>
      </c>
      <c r="E1016">
        <v>7.2786611319184198</v>
      </c>
      <c r="F1016">
        <v>2.9153445889012002E-3</v>
      </c>
      <c r="G1016">
        <v>1.00619091453516E-2</v>
      </c>
      <c r="H1016">
        <f t="shared" si="15"/>
        <v>6.634952121886462</v>
      </c>
    </row>
    <row r="1017" spans="1:8" x14ac:dyDescent="0.2">
      <c r="A1017" t="s">
        <v>2846</v>
      </c>
      <c r="B1017" t="s">
        <v>2847</v>
      </c>
      <c r="C1017" t="s">
        <v>2848</v>
      </c>
      <c r="D1017">
        <v>-0.29314262469968599</v>
      </c>
      <c r="E1017">
        <v>5.6000941871347898</v>
      </c>
      <c r="F1017">
        <v>0.47986618526242097</v>
      </c>
      <c r="G1017">
        <v>0.60858064959646496</v>
      </c>
      <c r="H1017">
        <f t="shared" si="15"/>
        <v>0.71647963217358857</v>
      </c>
    </row>
    <row r="1018" spans="1:8" x14ac:dyDescent="0.2">
      <c r="A1018" t="s">
        <v>2849</v>
      </c>
      <c r="B1018" t="s">
        <v>2850</v>
      </c>
      <c r="C1018" t="s">
        <v>2851</v>
      </c>
      <c r="D1018">
        <v>-0.30732802644683299</v>
      </c>
      <c r="E1018">
        <v>6.2667604379116204</v>
      </c>
      <c r="F1018">
        <v>0.32118513572528801</v>
      </c>
      <c r="G1018">
        <v>0.45120559928465298</v>
      </c>
      <c r="H1018">
        <f t="shared" si="15"/>
        <v>1.1481431237595248</v>
      </c>
    </row>
    <row r="1019" spans="1:8" x14ac:dyDescent="0.2">
      <c r="A1019" t="s">
        <v>2852</v>
      </c>
      <c r="B1019" t="s">
        <v>2853</v>
      </c>
      <c r="C1019" t="s">
        <v>2854</v>
      </c>
      <c r="D1019">
        <v>0.17370194001490799</v>
      </c>
      <c r="E1019">
        <v>7.0659437707921002</v>
      </c>
      <c r="F1019">
        <v>0.41195497315455198</v>
      </c>
      <c r="G1019">
        <v>0.545379195803115</v>
      </c>
      <c r="H1019">
        <f t="shared" si="15"/>
        <v>0.87466842705833725</v>
      </c>
    </row>
    <row r="1020" spans="1:8" x14ac:dyDescent="0.2">
      <c r="A1020" t="s">
        <v>2855</v>
      </c>
      <c r="B1020" t="s">
        <v>2856</v>
      </c>
      <c r="C1020" t="s">
        <v>2857</v>
      </c>
      <c r="D1020">
        <v>-0.32879917530009101</v>
      </c>
      <c r="E1020">
        <v>6.1003603310318599</v>
      </c>
      <c r="F1020">
        <v>0.37948200474155802</v>
      </c>
      <c r="G1020">
        <v>0.51201785550009404</v>
      </c>
      <c r="H1020">
        <f t="shared" si="15"/>
        <v>0.96573397295843366</v>
      </c>
    </row>
    <row r="1021" spans="1:8" x14ac:dyDescent="0.2">
      <c r="A1021" t="s">
        <v>2858</v>
      </c>
      <c r="B1021" t="s">
        <v>2859</v>
      </c>
      <c r="C1021" t="s">
        <v>2860</v>
      </c>
      <c r="D1021">
        <v>0.32427066407606198</v>
      </c>
      <c r="E1021">
        <v>9.5475627853959999</v>
      </c>
      <c r="F1021">
        <v>2.8181905096178701E-2</v>
      </c>
      <c r="G1021">
        <v>6.5921281171704996E-2</v>
      </c>
      <c r="H1021">
        <f t="shared" si="15"/>
        <v>3.9231119083867236</v>
      </c>
    </row>
    <row r="1022" spans="1:8" x14ac:dyDescent="0.2">
      <c r="A1022" t="s">
        <v>2861</v>
      </c>
      <c r="B1022" t="s">
        <v>2862</v>
      </c>
      <c r="C1022" t="s">
        <v>2863</v>
      </c>
      <c r="D1022">
        <v>9.0171762725697199E-2</v>
      </c>
      <c r="E1022">
        <v>8.3222883545269006</v>
      </c>
      <c r="F1022">
        <v>0.57199561953390399</v>
      </c>
      <c r="G1022">
        <v>0.68766618938272295</v>
      </c>
      <c r="H1022">
        <f t="shared" si="15"/>
        <v>0.54021968081825777</v>
      </c>
    </row>
    <row r="1023" spans="1:8" x14ac:dyDescent="0.2">
      <c r="A1023" t="s">
        <v>2864</v>
      </c>
      <c r="B1023" t="s">
        <v>2865</v>
      </c>
      <c r="C1023" t="s">
        <v>168</v>
      </c>
      <c r="D1023">
        <v>0.24592570982571399</v>
      </c>
      <c r="E1023">
        <v>6.5848052727009003</v>
      </c>
      <c r="F1023">
        <v>0.31445314408302799</v>
      </c>
      <c r="G1023">
        <v>0.44442310197840401</v>
      </c>
      <c r="H1023">
        <f t="shared" si="15"/>
        <v>1.1699942821130866</v>
      </c>
    </row>
    <row r="1024" spans="1:8" x14ac:dyDescent="0.2">
      <c r="A1024" t="s">
        <v>2866</v>
      </c>
      <c r="B1024" t="s">
        <v>2867</v>
      </c>
      <c r="C1024" t="s">
        <v>2868</v>
      </c>
      <c r="D1024">
        <v>-0.90515495572341098</v>
      </c>
      <c r="E1024">
        <v>6.9092343629801602</v>
      </c>
      <c r="F1024" s="1">
        <v>1.7333557524469301E-5</v>
      </c>
      <c r="G1024">
        <v>1.12850610398572E-4</v>
      </c>
      <c r="H1024">
        <f t="shared" si="15"/>
        <v>13.113298157593814</v>
      </c>
    </row>
    <row r="1025" spans="1:8" x14ac:dyDescent="0.2">
      <c r="A1025" t="s">
        <v>2869</v>
      </c>
      <c r="B1025" t="s">
        <v>2870</v>
      </c>
      <c r="C1025" t="s">
        <v>2871</v>
      </c>
      <c r="D1025">
        <v>-0.62391903858402598</v>
      </c>
      <c r="E1025">
        <v>7.1741812374992699</v>
      </c>
      <c r="F1025">
        <v>4.4909970282996604E-3</v>
      </c>
      <c r="G1025">
        <v>1.42370063048671E-2</v>
      </c>
      <c r="H1025">
        <f t="shared" si="15"/>
        <v>6.1342103751543586</v>
      </c>
    </row>
    <row r="1026" spans="1:8" x14ac:dyDescent="0.2">
      <c r="A1026" t="s">
        <v>2872</v>
      </c>
      <c r="B1026" t="s">
        <v>2873</v>
      </c>
      <c r="C1026" t="s">
        <v>2874</v>
      </c>
      <c r="D1026">
        <v>-0.81593486566028395</v>
      </c>
      <c r="E1026">
        <v>6.8890310808703799</v>
      </c>
      <c r="F1026">
        <v>1.7502922197243199E-4</v>
      </c>
      <c r="G1026">
        <v>8.8613538749741602E-4</v>
      </c>
      <c r="H1026">
        <f t="shared" si="15"/>
        <v>10.140185242903202</v>
      </c>
    </row>
    <row r="1027" spans="1:8" x14ac:dyDescent="0.2">
      <c r="A1027" t="s">
        <v>2875</v>
      </c>
      <c r="B1027" t="s">
        <v>2876</v>
      </c>
      <c r="C1027" t="s">
        <v>2877</v>
      </c>
      <c r="D1027">
        <v>-0.26978369471354602</v>
      </c>
      <c r="E1027">
        <v>8.0572986552434305</v>
      </c>
      <c r="F1027">
        <v>0.12960742549121401</v>
      </c>
      <c r="G1027">
        <v>0.22674908562269599</v>
      </c>
      <c r="H1027">
        <f t="shared" si="15"/>
        <v>2.1408313618634951</v>
      </c>
    </row>
    <row r="1028" spans="1:8" x14ac:dyDescent="0.2">
      <c r="A1028" t="s">
        <v>2878</v>
      </c>
      <c r="B1028" t="s">
        <v>2879</v>
      </c>
      <c r="C1028" t="s">
        <v>2880</v>
      </c>
      <c r="D1028">
        <v>-0.64165466468322097</v>
      </c>
      <c r="E1028">
        <v>9.7814053862885793</v>
      </c>
      <c r="F1028" s="1">
        <v>7.5436528281464798E-6</v>
      </c>
      <c r="G1028" s="1">
        <v>5.3529760468527399E-5</v>
      </c>
      <c r="H1028">
        <f t="shared" si="15"/>
        <v>14.189299277446914</v>
      </c>
    </row>
    <row r="1029" spans="1:8" x14ac:dyDescent="0.2">
      <c r="A1029" t="s">
        <v>2881</v>
      </c>
      <c r="B1029" t="s">
        <v>2882</v>
      </c>
      <c r="C1029" t="s">
        <v>2883</v>
      </c>
      <c r="D1029">
        <v>-0.70869333573600601</v>
      </c>
      <c r="E1029">
        <v>9.4989233574496694</v>
      </c>
      <c r="F1029" s="1">
        <v>3.7094297893706501E-6</v>
      </c>
      <c r="G1029" s="1">
        <v>2.88619668699278E-5</v>
      </c>
      <c r="H1029">
        <f t="shared" si="15"/>
        <v>15.080470855245217</v>
      </c>
    </row>
    <row r="1030" spans="1:8" x14ac:dyDescent="0.2">
      <c r="A1030" t="s">
        <v>2884</v>
      </c>
      <c r="B1030" t="s">
        <v>2885</v>
      </c>
      <c r="C1030" t="s">
        <v>2886</v>
      </c>
      <c r="D1030">
        <v>-0.54503223623000197</v>
      </c>
      <c r="E1030">
        <v>10.820731371209</v>
      </c>
      <c r="F1030">
        <v>2.3654033513506901E-4</v>
      </c>
      <c r="G1030">
        <v>1.1515437830121099E-3</v>
      </c>
      <c r="H1030">
        <f t="shared" ref="H1030:H1093" si="16">-LOG(G1030,2)</f>
        <v>9.7622150195724782</v>
      </c>
    </row>
    <row r="1031" spans="1:8" x14ac:dyDescent="0.2">
      <c r="A1031" t="s">
        <v>2887</v>
      </c>
      <c r="B1031" t="s">
        <v>2888</v>
      </c>
      <c r="C1031" t="s">
        <v>2889</v>
      </c>
      <c r="D1031">
        <v>-0.887189248365296</v>
      </c>
      <c r="E1031">
        <v>7.9862098012489904</v>
      </c>
      <c r="F1031" s="1">
        <v>3.5545232541871401E-8</v>
      </c>
      <c r="G1031" s="1">
        <v>4.0840182985284798E-7</v>
      </c>
      <c r="H1031">
        <f t="shared" si="16"/>
        <v>21.223507333956363</v>
      </c>
    </row>
    <row r="1032" spans="1:8" x14ac:dyDescent="0.2">
      <c r="A1032" t="s">
        <v>2890</v>
      </c>
      <c r="B1032" t="s">
        <v>860</v>
      </c>
      <c r="C1032" t="s">
        <v>861</v>
      </c>
      <c r="D1032">
        <v>-1.6319448403271499</v>
      </c>
      <c r="E1032">
        <v>4.1543724698633104</v>
      </c>
      <c r="F1032">
        <v>6.1673023277039303E-3</v>
      </c>
      <c r="G1032">
        <v>1.8556299744482301E-2</v>
      </c>
      <c r="H1032">
        <f t="shared" si="16"/>
        <v>5.7519471340776214</v>
      </c>
    </row>
    <row r="1033" spans="1:8" x14ac:dyDescent="0.2">
      <c r="A1033" t="s">
        <v>2891</v>
      </c>
      <c r="B1033" t="s">
        <v>2892</v>
      </c>
      <c r="C1033" t="s">
        <v>168</v>
      </c>
      <c r="D1033">
        <v>-0.16356810381867201</v>
      </c>
      <c r="E1033">
        <v>6.92342620776241</v>
      </c>
      <c r="F1033">
        <v>0.482163384113729</v>
      </c>
      <c r="G1033">
        <v>0.610098319128213</v>
      </c>
      <c r="H1033">
        <f t="shared" si="16"/>
        <v>0.71288633895158615</v>
      </c>
    </row>
    <row r="1034" spans="1:8" x14ac:dyDescent="0.2">
      <c r="A1034" t="s">
        <v>2893</v>
      </c>
      <c r="B1034" t="s">
        <v>2894</v>
      </c>
      <c r="C1034" t="s">
        <v>889</v>
      </c>
      <c r="D1034">
        <v>-0.78383638370113695</v>
      </c>
      <c r="E1034">
        <v>8.7452195445663303</v>
      </c>
      <c r="F1034" s="1">
        <v>3.0464427078203898E-7</v>
      </c>
      <c r="G1034" s="1">
        <v>2.9629327651718001E-6</v>
      </c>
      <c r="H1034">
        <f t="shared" si="16"/>
        <v>18.364542680268908</v>
      </c>
    </row>
    <row r="1035" spans="1:8" x14ac:dyDescent="0.2">
      <c r="A1035" t="s">
        <v>2895</v>
      </c>
      <c r="B1035" t="s">
        <v>2896</v>
      </c>
      <c r="D1035">
        <v>-2.77809702119702</v>
      </c>
      <c r="E1035">
        <v>4.2653781031649496</v>
      </c>
      <c r="F1035" s="1">
        <v>7.0875633363318003E-6</v>
      </c>
      <c r="G1035" s="1">
        <v>5.1111127474197599E-5</v>
      </c>
      <c r="H1035">
        <f t="shared" si="16"/>
        <v>14.256003057947201</v>
      </c>
    </row>
    <row r="1036" spans="1:8" x14ac:dyDescent="0.2">
      <c r="A1036" t="s">
        <v>2897</v>
      </c>
      <c r="B1036" t="s">
        <v>2898</v>
      </c>
      <c r="C1036" t="s">
        <v>2899</v>
      </c>
      <c r="D1036">
        <v>-0.60377323267299099</v>
      </c>
      <c r="E1036">
        <v>6.5578908606411996</v>
      </c>
      <c r="F1036">
        <v>1.11701334131279E-2</v>
      </c>
      <c r="G1036">
        <v>3.0373722677634701E-2</v>
      </c>
      <c r="H1036">
        <f t="shared" si="16"/>
        <v>5.0410324502049262</v>
      </c>
    </row>
    <row r="1037" spans="1:8" x14ac:dyDescent="0.2">
      <c r="A1037" t="s">
        <v>2900</v>
      </c>
      <c r="B1037" t="s">
        <v>2901</v>
      </c>
      <c r="C1037" t="s">
        <v>2902</v>
      </c>
      <c r="D1037">
        <v>-0.41251769229347002</v>
      </c>
      <c r="E1037">
        <v>7.5620562978633803</v>
      </c>
      <c r="F1037">
        <v>4.7639281679306797E-2</v>
      </c>
      <c r="G1037">
        <v>0.10192002616870501</v>
      </c>
      <c r="H1037">
        <f t="shared" si="16"/>
        <v>3.2944905417580617</v>
      </c>
    </row>
    <row r="1038" spans="1:8" x14ac:dyDescent="0.2">
      <c r="A1038" t="s">
        <v>2903</v>
      </c>
      <c r="B1038" t="s">
        <v>2904</v>
      </c>
      <c r="C1038" t="s">
        <v>2905</v>
      </c>
      <c r="D1038">
        <v>-0.26871413635605801</v>
      </c>
      <c r="E1038">
        <v>6.8293548144112597</v>
      </c>
      <c r="F1038">
        <v>0.21260100076975499</v>
      </c>
      <c r="G1038">
        <v>0.33235299203872598</v>
      </c>
      <c r="H1038">
        <f t="shared" si="16"/>
        <v>1.5892117529369911</v>
      </c>
    </row>
    <row r="1039" spans="1:8" x14ac:dyDescent="0.2">
      <c r="A1039" t="s">
        <v>2906</v>
      </c>
      <c r="B1039" t="s">
        <v>2907</v>
      </c>
      <c r="C1039" t="s">
        <v>2908</v>
      </c>
      <c r="D1039">
        <v>-1.1427572223604101</v>
      </c>
      <c r="E1039">
        <v>6.3044124712466596</v>
      </c>
      <c r="F1039">
        <v>2.0695146821060099E-4</v>
      </c>
      <c r="G1039">
        <v>1.02322158474249E-3</v>
      </c>
      <c r="H1039">
        <f t="shared" si="16"/>
        <v>9.9326656815217511</v>
      </c>
    </row>
    <row r="1040" spans="1:8" x14ac:dyDescent="0.2">
      <c r="A1040" t="s">
        <v>2909</v>
      </c>
      <c r="B1040" t="s">
        <v>2910</v>
      </c>
      <c r="C1040" t="s">
        <v>2911</v>
      </c>
      <c r="D1040">
        <v>-0.31075903305526198</v>
      </c>
      <c r="E1040">
        <v>8.0360525620920402</v>
      </c>
      <c r="F1040">
        <v>5.6044053340916097E-2</v>
      </c>
      <c r="G1040">
        <v>0.116364876669926</v>
      </c>
      <c r="H1040">
        <f t="shared" si="16"/>
        <v>3.1032724309775177</v>
      </c>
    </row>
    <row r="1041" spans="1:8" x14ac:dyDescent="0.2">
      <c r="A1041" t="s">
        <v>2912</v>
      </c>
      <c r="B1041" t="s">
        <v>2913</v>
      </c>
      <c r="C1041" t="s">
        <v>2914</v>
      </c>
      <c r="D1041">
        <v>-1.3620665636914899</v>
      </c>
      <c r="E1041">
        <v>6.82698666886224</v>
      </c>
      <c r="F1041" s="1">
        <v>8.9871665115209802E-7</v>
      </c>
      <c r="G1041" s="1">
        <v>7.9557052851488096E-6</v>
      </c>
      <c r="H1041">
        <f t="shared" si="16"/>
        <v>16.939578736029535</v>
      </c>
    </row>
    <row r="1042" spans="1:8" x14ac:dyDescent="0.2">
      <c r="A1042" t="s">
        <v>2915</v>
      </c>
      <c r="B1042" t="s">
        <v>2916</v>
      </c>
      <c r="C1042" t="s">
        <v>2917</v>
      </c>
      <c r="D1042">
        <v>-0.95073981404969499</v>
      </c>
      <c r="E1042">
        <v>7.0866515452729297</v>
      </c>
      <c r="F1042" s="1">
        <v>3.6946187657634598E-5</v>
      </c>
      <c r="G1042">
        <v>2.2373756601348801E-4</v>
      </c>
      <c r="H1042">
        <f t="shared" si="16"/>
        <v>12.125904871246862</v>
      </c>
    </row>
    <row r="1043" spans="1:8" x14ac:dyDescent="0.2">
      <c r="A1043" t="s">
        <v>2918</v>
      </c>
      <c r="B1043" t="s">
        <v>2919</v>
      </c>
      <c r="C1043" t="s">
        <v>2920</v>
      </c>
      <c r="D1043">
        <v>-1.13043698751855</v>
      </c>
      <c r="E1043">
        <v>7.0383308134603499</v>
      </c>
      <c r="F1043" s="1">
        <v>3.8456429826195799E-7</v>
      </c>
      <c r="G1043" s="1">
        <v>3.6678336834231901E-6</v>
      </c>
      <c r="H1043">
        <f t="shared" si="16"/>
        <v>18.056640347387006</v>
      </c>
    </row>
    <row r="1044" spans="1:8" x14ac:dyDescent="0.2">
      <c r="A1044" t="s">
        <v>2921</v>
      </c>
      <c r="B1044" t="s">
        <v>2922</v>
      </c>
      <c r="C1044" t="s">
        <v>2923</v>
      </c>
      <c r="D1044">
        <v>-0.883971558772494</v>
      </c>
      <c r="E1044">
        <v>7.4091159664655697</v>
      </c>
      <c r="F1044" s="1">
        <v>3.7792802433339603E-5</v>
      </c>
      <c r="G1044">
        <v>2.2742344476507601E-4</v>
      </c>
      <c r="H1044">
        <f t="shared" si="16"/>
        <v>12.102331392237346</v>
      </c>
    </row>
    <row r="1045" spans="1:8" x14ac:dyDescent="0.2">
      <c r="A1045" t="s">
        <v>2924</v>
      </c>
      <c r="B1045" t="s">
        <v>2925</v>
      </c>
      <c r="C1045" t="s">
        <v>2926</v>
      </c>
      <c r="D1045">
        <v>-0.52957782033060397</v>
      </c>
      <c r="E1045">
        <v>8.0445262541937694</v>
      </c>
      <c r="F1045">
        <v>8.5439269585073905E-4</v>
      </c>
      <c r="G1045">
        <v>3.5020624825305301E-3</v>
      </c>
      <c r="H1045">
        <f t="shared" si="16"/>
        <v>8.1575794606185497</v>
      </c>
    </row>
    <row r="1046" spans="1:8" x14ac:dyDescent="0.2">
      <c r="A1046" t="s">
        <v>2927</v>
      </c>
      <c r="B1046" t="s">
        <v>2928</v>
      </c>
      <c r="C1046" t="s">
        <v>2929</v>
      </c>
      <c r="D1046">
        <v>-0.69720274700320894</v>
      </c>
      <c r="E1046">
        <v>7.27081345602687</v>
      </c>
      <c r="F1046">
        <v>9.8414190939494109E-4</v>
      </c>
      <c r="G1046">
        <v>3.9642773552829797E-3</v>
      </c>
      <c r="H1046">
        <f t="shared" si="16"/>
        <v>7.9787263824067578</v>
      </c>
    </row>
    <row r="1047" spans="1:8" x14ac:dyDescent="0.2">
      <c r="A1047" t="s">
        <v>2930</v>
      </c>
      <c r="B1047" t="s">
        <v>2931</v>
      </c>
      <c r="C1047" t="s">
        <v>74</v>
      </c>
      <c r="D1047">
        <v>-0.518674797866708</v>
      </c>
      <c r="E1047">
        <v>7.5678652645539701</v>
      </c>
      <c r="F1047">
        <v>4.5269054617892799E-3</v>
      </c>
      <c r="G1047">
        <v>1.4330353835143099E-2</v>
      </c>
      <c r="H1047">
        <f t="shared" si="16"/>
        <v>6.1247819577110212</v>
      </c>
    </row>
    <row r="1048" spans="1:8" x14ac:dyDescent="0.2">
      <c r="A1048" t="s">
        <v>2932</v>
      </c>
      <c r="B1048" t="s">
        <v>2933</v>
      </c>
      <c r="C1048" t="s">
        <v>2934</v>
      </c>
      <c r="D1048">
        <v>-0.62399682761577802</v>
      </c>
      <c r="E1048">
        <v>6.2247797496496604</v>
      </c>
      <c r="F1048">
        <v>3.2210490221594598E-2</v>
      </c>
      <c r="G1048">
        <v>7.4055740867170594E-2</v>
      </c>
      <c r="H1048">
        <f t="shared" si="16"/>
        <v>3.7552446109174191</v>
      </c>
    </row>
    <row r="1049" spans="1:8" x14ac:dyDescent="0.2">
      <c r="A1049" t="s">
        <v>2935</v>
      </c>
      <c r="B1049" t="s">
        <v>2936</v>
      </c>
      <c r="C1049" t="s">
        <v>2937</v>
      </c>
      <c r="D1049">
        <v>-0.78828238591767297</v>
      </c>
      <c r="E1049">
        <v>8.5970667188682803</v>
      </c>
      <c r="F1049" s="1">
        <v>3.8759795550954601E-6</v>
      </c>
      <c r="G1049" s="1">
        <v>2.9840024818933101E-5</v>
      </c>
      <c r="H1049">
        <f t="shared" si="16"/>
        <v>15.032391738906099</v>
      </c>
    </row>
    <row r="1050" spans="1:8" x14ac:dyDescent="0.2">
      <c r="A1050" t="s">
        <v>2938</v>
      </c>
      <c r="B1050" t="s">
        <v>2939</v>
      </c>
      <c r="C1050" t="s">
        <v>2940</v>
      </c>
      <c r="D1050">
        <v>-0.51516094054682704</v>
      </c>
      <c r="E1050">
        <v>9.5080102678336793</v>
      </c>
      <c r="F1050">
        <v>4.5379216025428099E-4</v>
      </c>
      <c r="G1050">
        <v>2.0005648416776701E-3</v>
      </c>
      <c r="H1050">
        <f t="shared" si="16"/>
        <v>8.9653768950434074</v>
      </c>
    </row>
    <row r="1051" spans="1:8" x14ac:dyDescent="0.2">
      <c r="A1051" t="s">
        <v>2941</v>
      </c>
      <c r="B1051" t="s">
        <v>2942</v>
      </c>
      <c r="C1051" t="s">
        <v>2943</v>
      </c>
      <c r="D1051">
        <v>-8.2123818783450293</v>
      </c>
      <c r="E1051">
        <v>7.2204451284449398</v>
      </c>
      <c r="F1051" s="1">
        <v>2.4115188301296599E-110</v>
      </c>
      <c r="G1051" s="1">
        <v>1.5278694302321499E-107</v>
      </c>
      <c r="H1051">
        <f t="shared" si="16"/>
        <v>354.83478489517972</v>
      </c>
    </row>
    <row r="1052" spans="1:8" x14ac:dyDescent="0.2">
      <c r="A1052" t="s">
        <v>2944</v>
      </c>
      <c r="B1052" t="s">
        <v>2945</v>
      </c>
      <c r="C1052" t="s">
        <v>2946</v>
      </c>
      <c r="D1052">
        <v>-6.9681730460989302</v>
      </c>
      <c r="E1052">
        <v>7.9884389821758699</v>
      </c>
      <c r="F1052" s="1">
        <v>3.1683002127801702E-150</v>
      </c>
      <c r="G1052" s="1">
        <v>3.5128528609200199E-147</v>
      </c>
      <c r="H1052">
        <f t="shared" si="16"/>
        <v>486.51078679922801</v>
      </c>
    </row>
    <row r="1053" spans="1:8" x14ac:dyDescent="0.2">
      <c r="A1053" t="s">
        <v>2947</v>
      </c>
      <c r="B1053" t="s">
        <v>2948</v>
      </c>
      <c r="C1053" t="s">
        <v>2949</v>
      </c>
      <c r="D1053">
        <v>-0.22124204050837001</v>
      </c>
      <c r="E1053">
        <v>5.3312504239888003</v>
      </c>
      <c r="F1053">
        <v>0.65532564236719804</v>
      </c>
      <c r="G1053">
        <v>0.76348934665235602</v>
      </c>
      <c r="H1053">
        <f t="shared" si="16"/>
        <v>0.38932006836823974</v>
      </c>
    </row>
    <row r="1054" spans="1:8" x14ac:dyDescent="0.2">
      <c r="A1054" t="s">
        <v>2950</v>
      </c>
      <c r="B1054" t="s">
        <v>2951</v>
      </c>
      <c r="C1054" t="s">
        <v>2952</v>
      </c>
      <c r="D1054">
        <v>-0.18688264037205299</v>
      </c>
      <c r="E1054">
        <v>5.3161071682141303</v>
      </c>
      <c r="F1054">
        <v>0.679554099496395</v>
      </c>
      <c r="G1054">
        <v>0.78078301328147903</v>
      </c>
      <c r="H1054">
        <f t="shared" si="16"/>
        <v>0.35700642892451484</v>
      </c>
    </row>
    <row r="1055" spans="1:8" x14ac:dyDescent="0.2">
      <c r="A1055" t="s">
        <v>2953</v>
      </c>
      <c r="B1055" t="s">
        <v>2954</v>
      </c>
      <c r="C1055" t="s">
        <v>2955</v>
      </c>
      <c r="D1055">
        <v>-0.61523336155306796</v>
      </c>
      <c r="E1055">
        <v>7.1935039330394899</v>
      </c>
      <c r="F1055">
        <v>2.4428473013237599E-3</v>
      </c>
      <c r="G1055">
        <v>8.66722222509669E-3</v>
      </c>
      <c r="H1055">
        <f t="shared" si="16"/>
        <v>6.8502145892763355</v>
      </c>
    </row>
    <row r="1056" spans="1:8" x14ac:dyDescent="0.2">
      <c r="A1056" t="s">
        <v>2956</v>
      </c>
      <c r="B1056" t="s">
        <v>2957</v>
      </c>
      <c r="C1056" t="s">
        <v>2958</v>
      </c>
      <c r="D1056">
        <v>-0.74951602353249902</v>
      </c>
      <c r="E1056">
        <v>0.87965657499641003</v>
      </c>
      <c r="F1056">
        <v>0.83555362529700405</v>
      </c>
      <c r="G1056">
        <v>0.89900056482101198</v>
      </c>
      <c r="H1056">
        <f t="shared" si="16"/>
        <v>0.15360607273582993</v>
      </c>
    </row>
    <row r="1057" spans="1:8" x14ac:dyDescent="0.2">
      <c r="A1057" t="s">
        <v>2959</v>
      </c>
      <c r="B1057" t="s">
        <v>2960</v>
      </c>
      <c r="C1057" t="s">
        <v>2961</v>
      </c>
      <c r="D1057">
        <v>-0.465701325173912</v>
      </c>
      <c r="E1057">
        <v>7.3569794607606296</v>
      </c>
      <c r="F1057">
        <v>2.8027383481629899E-2</v>
      </c>
      <c r="G1057">
        <v>6.5629063221240097E-2</v>
      </c>
      <c r="H1057">
        <f t="shared" si="16"/>
        <v>3.929521349325122</v>
      </c>
    </row>
    <row r="1058" spans="1:8" x14ac:dyDescent="0.2">
      <c r="A1058" t="s">
        <v>2962</v>
      </c>
      <c r="B1058" t="s">
        <v>2963</v>
      </c>
      <c r="C1058" t="s">
        <v>2964</v>
      </c>
      <c r="D1058">
        <v>-0.46636590639888398</v>
      </c>
      <c r="E1058">
        <v>7.5073832594426202</v>
      </c>
      <c r="F1058">
        <v>1.87059991594704E-2</v>
      </c>
      <c r="G1058">
        <v>4.6970565341674E-2</v>
      </c>
      <c r="H1058">
        <f t="shared" si="16"/>
        <v>4.4120992316757022</v>
      </c>
    </row>
    <row r="1059" spans="1:8" x14ac:dyDescent="0.2">
      <c r="A1059" t="s">
        <v>2965</v>
      </c>
      <c r="B1059" t="s">
        <v>2966</v>
      </c>
      <c r="C1059" t="s">
        <v>2967</v>
      </c>
      <c r="D1059">
        <v>7.3586855632293793E-2</v>
      </c>
      <c r="E1059">
        <v>7.4908223361883</v>
      </c>
      <c r="F1059">
        <v>0.73780468579130898</v>
      </c>
      <c r="G1059">
        <v>0.82476297216825201</v>
      </c>
      <c r="H1059">
        <f t="shared" si="16"/>
        <v>0.27794853069293829</v>
      </c>
    </row>
    <row r="1060" spans="1:8" x14ac:dyDescent="0.2">
      <c r="A1060" t="s">
        <v>2968</v>
      </c>
      <c r="B1060" t="s">
        <v>2969</v>
      </c>
      <c r="C1060" t="s">
        <v>74</v>
      </c>
      <c r="D1060">
        <v>-1.2311950807418</v>
      </c>
      <c r="E1060">
        <v>4.2187372183830396</v>
      </c>
      <c r="F1060">
        <v>2.9079746599367198E-2</v>
      </c>
      <c r="G1060">
        <v>6.7700092476741996E-2</v>
      </c>
      <c r="H1060">
        <f t="shared" si="16"/>
        <v>3.8846983852854433</v>
      </c>
    </row>
    <row r="1061" spans="1:8" x14ac:dyDescent="0.2">
      <c r="A1061" t="s">
        <v>2970</v>
      </c>
      <c r="B1061" t="s">
        <v>2971</v>
      </c>
      <c r="C1061" t="s">
        <v>2972</v>
      </c>
      <c r="D1061">
        <v>-0.71501810085071404</v>
      </c>
      <c r="E1061">
        <v>8.3164209229476302</v>
      </c>
      <c r="F1061" s="1">
        <v>1.15097731382655E-5</v>
      </c>
      <c r="G1061" s="1">
        <v>7.8896203814849395E-5</v>
      </c>
      <c r="H1061">
        <f t="shared" si="16"/>
        <v>13.629684589524427</v>
      </c>
    </row>
    <row r="1062" spans="1:8" x14ac:dyDescent="0.2">
      <c r="A1062" t="s">
        <v>2973</v>
      </c>
      <c r="B1062" t="s">
        <v>2974</v>
      </c>
      <c r="C1062" t="s">
        <v>2975</v>
      </c>
      <c r="D1062">
        <v>-1.06150796721285</v>
      </c>
      <c r="E1062">
        <v>7.0005399092657097</v>
      </c>
      <c r="F1062" s="1">
        <v>3.5453598643508E-7</v>
      </c>
      <c r="G1062" s="1">
        <v>3.3960412523532999E-6</v>
      </c>
      <c r="H1062">
        <f t="shared" si="16"/>
        <v>18.167714585638151</v>
      </c>
    </row>
    <row r="1063" spans="1:8" x14ac:dyDescent="0.2">
      <c r="A1063" t="s">
        <v>2976</v>
      </c>
      <c r="B1063" t="s">
        <v>2977</v>
      </c>
      <c r="C1063" t="s">
        <v>2978</v>
      </c>
      <c r="D1063">
        <v>-2.7405229554012598</v>
      </c>
      <c r="E1063">
        <v>5.5600850286149104</v>
      </c>
      <c r="F1063" s="1">
        <v>3.4185756999545303E-11</v>
      </c>
      <c r="G1063" s="1">
        <v>6.2136816513517795E-10</v>
      </c>
      <c r="H1063">
        <f t="shared" si="16"/>
        <v>30.583832619834393</v>
      </c>
    </row>
    <row r="1064" spans="1:8" x14ac:dyDescent="0.2">
      <c r="A1064" t="s">
        <v>2979</v>
      </c>
      <c r="B1064" t="s">
        <v>2980</v>
      </c>
      <c r="C1064" t="s">
        <v>2981</v>
      </c>
      <c r="D1064">
        <v>-0.47866858323031902</v>
      </c>
      <c r="E1064">
        <v>7.1131006114663</v>
      </c>
      <c r="F1064">
        <v>1.5643602185444E-2</v>
      </c>
      <c r="G1064">
        <v>4.0266613866769697E-2</v>
      </c>
      <c r="H1064">
        <f t="shared" si="16"/>
        <v>4.6342720326888909</v>
      </c>
    </row>
    <row r="1065" spans="1:8" x14ac:dyDescent="0.2">
      <c r="A1065" t="s">
        <v>2982</v>
      </c>
      <c r="B1065" t="s">
        <v>2983</v>
      </c>
      <c r="C1065" t="s">
        <v>2984</v>
      </c>
      <c r="D1065">
        <v>-0.68225281574188301</v>
      </c>
      <c r="E1065">
        <v>6.5182508558768397</v>
      </c>
      <c r="F1065">
        <v>5.61402406104835E-3</v>
      </c>
      <c r="G1065">
        <v>1.72186699244464E-2</v>
      </c>
      <c r="H1065">
        <f t="shared" si="16"/>
        <v>5.8598824853394351</v>
      </c>
    </row>
    <row r="1066" spans="1:8" x14ac:dyDescent="0.2">
      <c r="A1066" t="s">
        <v>2985</v>
      </c>
      <c r="B1066" t="s">
        <v>2986</v>
      </c>
      <c r="C1066" t="s">
        <v>2987</v>
      </c>
      <c r="D1066">
        <v>-0.69801737612147896</v>
      </c>
      <c r="E1066">
        <v>6.3056622926230199</v>
      </c>
      <c r="F1066">
        <v>2.4221749130699501E-2</v>
      </c>
      <c r="G1066">
        <v>5.81295765122576E-2</v>
      </c>
      <c r="H1066">
        <f t="shared" si="16"/>
        <v>4.1045837915419519</v>
      </c>
    </row>
    <row r="1067" spans="1:8" x14ac:dyDescent="0.2">
      <c r="A1067" t="s">
        <v>2988</v>
      </c>
      <c r="B1067" t="s">
        <v>2989</v>
      </c>
      <c r="C1067" t="s">
        <v>2990</v>
      </c>
      <c r="D1067">
        <v>-0.22796003341951901</v>
      </c>
      <c r="E1067">
        <v>8.0000527090037501</v>
      </c>
      <c r="F1067">
        <v>0.14016547050848999</v>
      </c>
      <c r="G1067">
        <v>0.24147558080932499</v>
      </c>
      <c r="H1067">
        <f t="shared" si="16"/>
        <v>2.0500507908222398</v>
      </c>
    </row>
    <row r="1068" spans="1:8" x14ac:dyDescent="0.2">
      <c r="A1068" t="s">
        <v>2991</v>
      </c>
      <c r="B1068" t="s">
        <v>2992</v>
      </c>
      <c r="C1068" t="s">
        <v>2993</v>
      </c>
      <c r="D1068">
        <v>-0.85496996429287597</v>
      </c>
      <c r="E1068">
        <v>7.2548452472350702</v>
      </c>
      <c r="F1068" s="1">
        <v>1.0401646555668201E-5</v>
      </c>
      <c r="G1068" s="1">
        <v>7.1967710568468998E-5</v>
      </c>
      <c r="H1068">
        <f t="shared" si="16"/>
        <v>13.762290710263164</v>
      </c>
    </row>
    <row r="1069" spans="1:8" x14ac:dyDescent="0.2">
      <c r="A1069" t="s">
        <v>2994</v>
      </c>
      <c r="B1069" t="s">
        <v>2995</v>
      </c>
      <c r="C1069" t="s">
        <v>2996</v>
      </c>
      <c r="D1069">
        <v>-0.45087104309354697</v>
      </c>
      <c r="E1069">
        <v>6.6354608007813098</v>
      </c>
      <c r="F1069">
        <v>0.101266597590304</v>
      </c>
      <c r="G1069">
        <v>0.18666556953989999</v>
      </c>
      <c r="H1069">
        <f t="shared" si="16"/>
        <v>2.4214722478525466</v>
      </c>
    </row>
    <row r="1070" spans="1:8" x14ac:dyDescent="0.2">
      <c r="A1070" t="s">
        <v>2997</v>
      </c>
      <c r="B1070" t="s">
        <v>2998</v>
      </c>
      <c r="C1070" t="s">
        <v>130</v>
      </c>
      <c r="D1070">
        <v>3.7994834602464701E-2</v>
      </c>
      <c r="E1070">
        <v>7.4861315814288298</v>
      </c>
      <c r="F1070">
        <v>0.85237091883918603</v>
      </c>
      <c r="G1070">
        <v>0.91046845497393702</v>
      </c>
      <c r="H1070">
        <f t="shared" si="16"/>
        <v>0.13531906191484488</v>
      </c>
    </row>
    <row r="1071" spans="1:8" x14ac:dyDescent="0.2">
      <c r="A1071" t="s">
        <v>2999</v>
      </c>
      <c r="B1071" t="s">
        <v>3000</v>
      </c>
      <c r="C1071" t="s">
        <v>3001</v>
      </c>
      <c r="D1071">
        <v>0.91966689095611898</v>
      </c>
      <c r="E1071">
        <v>1.7892074952814601</v>
      </c>
      <c r="F1071">
        <v>0.454555416423572</v>
      </c>
      <c r="G1071">
        <v>0.58501255712087696</v>
      </c>
      <c r="H1071">
        <f t="shared" si="16"/>
        <v>0.77346050283817935</v>
      </c>
    </row>
    <row r="1072" spans="1:8" x14ac:dyDescent="0.2">
      <c r="A1072" t="s">
        <v>3002</v>
      </c>
      <c r="B1072" t="s">
        <v>3003</v>
      </c>
      <c r="C1072" t="s">
        <v>3004</v>
      </c>
      <c r="D1072">
        <v>-0.33522255043490301</v>
      </c>
      <c r="E1072">
        <v>6.2168689080862301</v>
      </c>
      <c r="F1072">
        <v>0.31024257324927201</v>
      </c>
      <c r="G1072">
        <v>0.44078454930226102</v>
      </c>
      <c r="H1072">
        <f t="shared" si="16"/>
        <v>1.1818544404784634</v>
      </c>
    </row>
    <row r="1073" spans="1:8" x14ac:dyDescent="0.2">
      <c r="A1073" t="s">
        <v>3005</v>
      </c>
      <c r="B1073" t="s">
        <v>3006</v>
      </c>
      <c r="C1073" t="s">
        <v>3007</v>
      </c>
      <c r="D1073">
        <v>-1.50278216506694</v>
      </c>
      <c r="E1073">
        <v>4.9642843483394996</v>
      </c>
      <c r="F1073">
        <v>4.8962594889041099E-3</v>
      </c>
      <c r="G1073">
        <v>1.53570797972346E-2</v>
      </c>
      <c r="H1073">
        <f t="shared" si="16"/>
        <v>6.024952281175123</v>
      </c>
    </row>
    <row r="1074" spans="1:8" x14ac:dyDescent="0.2">
      <c r="A1074" t="s">
        <v>3008</v>
      </c>
      <c r="B1074" t="s">
        <v>3009</v>
      </c>
      <c r="C1074" t="s">
        <v>3010</v>
      </c>
      <c r="D1074">
        <v>-0.47204844750202601</v>
      </c>
      <c r="E1074">
        <v>6.4246783545375497</v>
      </c>
      <c r="F1074">
        <v>0.11499243881280199</v>
      </c>
      <c r="G1074">
        <v>0.20572467371310199</v>
      </c>
      <c r="H1074">
        <f t="shared" si="16"/>
        <v>2.281213260145591</v>
      </c>
    </row>
    <row r="1075" spans="1:8" x14ac:dyDescent="0.2">
      <c r="A1075" t="s">
        <v>3011</v>
      </c>
      <c r="B1075" t="s">
        <v>3012</v>
      </c>
      <c r="C1075" t="s">
        <v>3013</v>
      </c>
      <c r="D1075">
        <v>0.620232249587224</v>
      </c>
      <c r="E1075">
        <v>5.7792852179807204</v>
      </c>
      <c r="F1075">
        <v>7.3688614852623999E-2</v>
      </c>
      <c r="G1075">
        <v>0.14536657106872999</v>
      </c>
      <c r="H1075">
        <f t="shared" si="16"/>
        <v>2.7822325539533739</v>
      </c>
    </row>
    <row r="1076" spans="1:8" x14ac:dyDescent="0.2">
      <c r="A1076" t="s">
        <v>3014</v>
      </c>
      <c r="B1076" t="s">
        <v>3015</v>
      </c>
      <c r="C1076" t="s">
        <v>3013</v>
      </c>
      <c r="D1076">
        <v>-0.33586425342626902</v>
      </c>
      <c r="E1076">
        <v>6.2111210470844203</v>
      </c>
      <c r="F1076">
        <v>0.25192711538413898</v>
      </c>
      <c r="G1076">
        <v>0.37874466329785</v>
      </c>
      <c r="H1076">
        <f t="shared" si="16"/>
        <v>1.4007025344548281</v>
      </c>
    </row>
    <row r="1077" spans="1:8" x14ac:dyDescent="0.2">
      <c r="A1077" t="s">
        <v>3016</v>
      </c>
      <c r="B1077" t="s">
        <v>3017</v>
      </c>
      <c r="C1077" t="s">
        <v>3018</v>
      </c>
      <c r="D1077">
        <v>-7.4789275077826595E-2</v>
      </c>
      <c r="E1077">
        <v>6.7941169494447404</v>
      </c>
      <c r="F1077">
        <v>0.77470701938664399</v>
      </c>
      <c r="G1077">
        <v>0.85347403735587801</v>
      </c>
      <c r="H1077">
        <f t="shared" si="16"/>
        <v>0.22858082768897703</v>
      </c>
    </row>
    <row r="1078" spans="1:8" x14ac:dyDescent="0.2">
      <c r="A1078" t="s">
        <v>3019</v>
      </c>
      <c r="B1078" t="s">
        <v>3020</v>
      </c>
      <c r="C1078" t="s">
        <v>3021</v>
      </c>
      <c r="D1078">
        <v>0.119977601817763</v>
      </c>
      <c r="E1078">
        <v>7.7185816718499201</v>
      </c>
      <c r="F1078">
        <v>0.496914975705535</v>
      </c>
      <c r="G1078">
        <v>0.62297212569958504</v>
      </c>
      <c r="H1078">
        <f t="shared" si="16"/>
        <v>0.68276048222337382</v>
      </c>
    </row>
    <row r="1079" spans="1:8" x14ac:dyDescent="0.2">
      <c r="A1079" t="s">
        <v>3022</v>
      </c>
      <c r="B1079" t="s">
        <v>3023</v>
      </c>
      <c r="C1079" t="s">
        <v>3013</v>
      </c>
      <c r="D1079">
        <v>0.75273162409097105</v>
      </c>
      <c r="E1079">
        <v>6.8918781127864603</v>
      </c>
      <c r="F1079">
        <v>3.48794318082598E-4</v>
      </c>
      <c r="G1079">
        <v>1.6013486549651399E-3</v>
      </c>
      <c r="H1079">
        <f t="shared" si="16"/>
        <v>9.2864968306324869</v>
      </c>
    </row>
    <row r="1080" spans="1:8" x14ac:dyDescent="0.2">
      <c r="A1080" t="s">
        <v>3024</v>
      </c>
      <c r="B1080" t="s">
        <v>3025</v>
      </c>
      <c r="C1080" t="s">
        <v>3026</v>
      </c>
      <c r="D1080">
        <v>0.51372627010962602</v>
      </c>
      <c r="E1080">
        <v>7.2633662602392004</v>
      </c>
      <c r="F1080">
        <v>5.6807798034122304E-3</v>
      </c>
      <c r="G1080">
        <v>1.7363375898093201E-2</v>
      </c>
      <c r="H1080">
        <f t="shared" si="16"/>
        <v>5.8478087167653356</v>
      </c>
    </row>
    <row r="1081" spans="1:8" x14ac:dyDescent="0.2">
      <c r="A1081" t="s">
        <v>3027</v>
      </c>
      <c r="B1081" t="s">
        <v>3028</v>
      </c>
      <c r="C1081" t="s">
        <v>3029</v>
      </c>
      <c r="D1081">
        <v>-0.252098405482027</v>
      </c>
      <c r="E1081">
        <v>6.6841493208009197</v>
      </c>
      <c r="F1081">
        <v>0.32369748071218002</v>
      </c>
      <c r="G1081">
        <v>0.45375270220438202</v>
      </c>
      <c r="H1081">
        <f t="shared" si="16"/>
        <v>1.1400218601640908</v>
      </c>
    </row>
    <row r="1082" spans="1:8" x14ac:dyDescent="0.2">
      <c r="A1082" t="s">
        <v>3030</v>
      </c>
      <c r="B1082" t="s">
        <v>3031</v>
      </c>
      <c r="C1082" t="s">
        <v>3032</v>
      </c>
      <c r="D1082">
        <v>-5.3562741484463799E-2</v>
      </c>
      <c r="E1082">
        <v>7.4162379734710502</v>
      </c>
      <c r="F1082">
        <v>0.81108162466464895</v>
      </c>
      <c r="G1082">
        <v>0.88143763915405904</v>
      </c>
      <c r="H1082">
        <f t="shared" si="16"/>
        <v>0.18206959098645692</v>
      </c>
    </row>
    <row r="1083" spans="1:8" x14ac:dyDescent="0.2">
      <c r="A1083" t="s">
        <v>3033</v>
      </c>
      <c r="B1083" t="s">
        <v>3034</v>
      </c>
      <c r="C1083" t="s">
        <v>3035</v>
      </c>
      <c r="D1083">
        <v>0.31616998344236102</v>
      </c>
      <c r="E1083">
        <v>7.1830012357784696</v>
      </c>
      <c r="F1083">
        <v>0.106716020660667</v>
      </c>
      <c r="G1083">
        <v>0.19412861018460101</v>
      </c>
      <c r="H1083">
        <f t="shared" si="16"/>
        <v>2.3649153404126335</v>
      </c>
    </row>
    <row r="1084" spans="1:8" x14ac:dyDescent="0.2">
      <c r="A1084" t="s">
        <v>3036</v>
      </c>
      <c r="B1084" t="s">
        <v>3037</v>
      </c>
      <c r="C1084" t="s">
        <v>3038</v>
      </c>
      <c r="D1084">
        <v>1.96144145300663E-3</v>
      </c>
      <c r="E1084">
        <v>7.65112843637979</v>
      </c>
      <c r="F1084">
        <v>0.99738714278683205</v>
      </c>
      <c r="G1084">
        <v>1</v>
      </c>
      <c r="H1084">
        <f t="shared" si="16"/>
        <v>0</v>
      </c>
    </row>
    <row r="1085" spans="1:8" x14ac:dyDescent="0.2">
      <c r="A1085" t="s">
        <v>3039</v>
      </c>
      <c r="B1085" t="s">
        <v>3040</v>
      </c>
      <c r="C1085" t="s">
        <v>3041</v>
      </c>
      <c r="D1085">
        <v>0.138022642576974</v>
      </c>
      <c r="E1085">
        <v>7.1971082350258904</v>
      </c>
      <c r="F1085">
        <v>0.48926999381636599</v>
      </c>
      <c r="G1085">
        <v>0.61627731399476904</v>
      </c>
      <c r="H1085">
        <f t="shared" si="16"/>
        <v>0.69834841036795026</v>
      </c>
    </row>
    <row r="1086" spans="1:8" x14ac:dyDescent="0.2">
      <c r="A1086" t="s">
        <v>3042</v>
      </c>
      <c r="B1086" t="s">
        <v>3043</v>
      </c>
      <c r="C1086" t="s">
        <v>3044</v>
      </c>
      <c r="D1086">
        <v>-1.1528284176116601</v>
      </c>
      <c r="E1086">
        <v>7.7272021022181798</v>
      </c>
      <c r="F1086" s="1">
        <v>4.5289736679179398E-10</v>
      </c>
      <c r="G1086" s="1">
        <v>6.9501723935003702E-9</v>
      </c>
      <c r="H1086">
        <f t="shared" si="16"/>
        <v>27.100304090802851</v>
      </c>
    </row>
    <row r="1087" spans="1:8" x14ac:dyDescent="0.2">
      <c r="A1087" t="s">
        <v>3045</v>
      </c>
      <c r="B1087" t="s">
        <v>3046</v>
      </c>
      <c r="C1087" t="s">
        <v>74</v>
      </c>
      <c r="D1087">
        <v>-1.8629630672103401</v>
      </c>
      <c r="E1087">
        <v>3.5876417638648199</v>
      </c>
      <c r="F1087">
        <v>4.1416414439391603E-3</v>
      </c>
      <c r="G1087">
        <v>1.32910128826846E-2</v>
      </c>
      <c r="H1087">
        <f t="shared" si="16"/>
        <v>6.233405135939873</v>
      </c>
    </row>
    <row r="1088" spans="1:8" x14ac:dyDescent="0.2">
      <c r="A1088" t="s">
        <v>3047</v>
      </c>
      <c r="B1088" t="s">
        <v>3048</v>
      </c>
      <c r="C1088" t="s">
        <v>3049</v>
      </c>
      <c r="D1088">
        <v>-1.3749607677407401</v>
      </c>
      <c r="E1088">
        <v>7.30503126799114</v>
      </c>
      <c r="F1088" s="1">
        <v>3.0944884403902601E-13</v>
      </c>
      <c r="G1088" s="1">
        <v>7.07425579027362E-12</v>
      </c>
      <c r="H1088">
        <f t="shared" si="16"/>
        <v>37.040558753835192</v>
      </c>
    </row>
    <row r="1089" spans="1:8" x14ac:dyDescent="0.2">
      <c r="A1089" t="s">
        <v>3050</v>
      </c>
      <c r="B1089" t="s">
        <v>3051</v>
      </c>
      <c r="C1089" t="s">
        <v>3052</v>
      </c>
      <c r="D1089">
        <v>-0.55340849537256298</v>
      </c>
      <c r="E1089">
        <v>7.4399938072099303</v>
      </c>
      <c r="F1089">
        <v>3.4526710226457499E-3</v>
      </c>
      <c r="G1089">
        <v>1.1478707635257801E-2</v>
      </c>
      <c r="H1089">
        <f t="shared" si="16"/>
        <v>6.4448959687681056</v>
      </c>
    </row>
    <row r="1090" spans="1:8" x14ac:dyDescent="0.2">
      <c r="A1090" t="s">
        <v>3053</v>
      </c>
      <c r="B1090" t="s">
        <v>3054</v>
      </c>
      <c r="D1090">
        <v>1.1411373533992799</v>
      </c>
      <c r="E1090">
        <v>5.0098148116793899</v>
      </c>
      <c r="F1090">
        <v>2.6747545122747299E-2</v>
      </c>
      <c r="G1090">
        <v>6.3132178083759496E-2</v>
      </c>
      <c r="H1090">
        <f t="shared" si="16"/>
        <v>3.9854806642966274</v>
      </c>
    </row>
    <row r="1091" spans="1:8" x14ac:dyDescent="0.2">
      <c r="A1091" t="s">
        <v>3055</v>
      </c>
      <c r="B1091" t="s">
        <v>3056</v>
      </c>
      <c r="C1091" t="s">
        <v>3057</v>
      </c>
      <c r="D1091">
        <v>-0.51642163036477495</v>
      </c>
      <c r="E1091">
        <v>6.5122485352812296</v>
      </c>
      <c r="F1091">
        <v>7.5509343386349001E-2</v>
      </c>
      <c r="G1091">
        <v>0.14785162822007</v>
      </c>
      <c r="H1091">
        <f t="shared" si="16"/>
        <v>2.7577779636233353</v>
      </c>
    </row>
    <row r="1092" spans="1:8" x14ac:dyDescent="0.2">
      <c r="A1092" t="s">
        <v>3058</v>
      </c>
      <c r="B1092" t="s">
        <v>3059</v>
      </c>
      <c r="C1092" t="s">
        <v>3060</v>
      </c>
      <c r="D1092">
        <v>-0.414335977804349</v>
      </c>
      <c r="E1092">
        <v>2.7118850397227199</v>
      </c>
      <c r="F1092">
        <v>0.60905458519316402</v>
      </c>
      <c r="G1092">
        <v>0.72069466173431496</v>
      </c>
      <c r="H1092">
        <f t="shared" si="16"/>
        <v>0.47253993570480718</v>
      </c>
    </row>
    <row r="1093" spans="1:8" x14ac:dyDescent="0.2">
      <c r="A1093" t="s">
        <v>3061</v>
      </c>
      <c r="B1093" t="s">
        <v>3062</v>
      </c>
      <c r="C1093" t="s">
        <v>3063</v>
      </c>
      <c r="D1093">
        <v>1.0739573903688799</v>
      </c>
      <c r="E1093">
        <v>8.0227219343260998</v>
      </c>
      <c r="F1093" s="1">
        <v>1.5690494996826201E-10</v>
      </c>
      <c r="G1093" s="1">
        <v>2.5583582834898601E-9</v>
      </c>
      <c r="H1093">
        <f t="shared" si="16"/>
        <v>28.542134534403793</v>
      </c>
    </row>
    <row r="1094" spans="1:8" x14ac:dyDescent="0.2">
      <c r="A1094" t="s">
        <v>3064</v>
      </c>
      <c r="B1094" t="s">
        <v>3065</v>
      </c>
      <c r="C1094" t="s">
        <v>3066</v>
      </c>
      <c r="D1094">
        <v>-0.85336460904221101</v>
      </c>
      <c r="E1094">
        <v>1.57099306141614</v>
      </c>
      <c r="F1094">
        <v>0.61600336731359395</v>
      </c>
      <c r="G1094">
        <v>0.72755657364468396</v>
      </c>
      <c r="H1094">
        <f t="shared" ref="H1094:H1157" si="17">-LOG(G1094,2)</f>
        <v>0.45886866082756095</v>
      </c>
    </row>
    <row r="1095" spans="1:8" x14ac:dyDescent="0.2">
      <c r="A1095" t="s">
        <v>3067</v>
      </c>
      <c r="B1095" t="s">
        <v>3068</v>
      </c>
      <c r="C1095" t="s">
        <v>3069</v>
      </c>
      <c r="D1095">
        <v>0.46038583430505198</v>
      </c>
      <c r="E1095">
        <v>4.2278536051234399</v>
      </c>
      <c r="F1095">
        <v>0.39014703068598899</v>
      </c>
      <c r="G1095">
        <v>0.52290785164471498</v>
      </c>
      <c r="H1095">
        <f t="shared" si="17"/>
        <v>0.93537136196814785</v>
      </c>
    </row>
    <row r="1096" spans="1:8" x14ac:dyDescent="0.2">
      <c r="A1096" t="s">
        <v>3070</v>
      </c>
      <c r="B1096" t="s">
        <v>3071</v>
      </c>
      <c r="C1096" t="s">
        <v>3072</v>
      </c>
      <c r="D1096">
        <v>-4.2181677323300599</v>
      </c>
      <c r="E1096">
        <v>1.5768374257220299</v>
      </c>
      <c r="F1096">
        <v>5.2314923012985702E-3</v>
      </c>
      <c r="G1096">
        <v>1.62022823716894E-2</v>
      </c>
      <c r="H1096">
        <f t="shared" si="17"/>
        <v>5.9476591338015323</v>
      </c>
    </row>
    <row r="1097" spans="1:8" x14ac:dyDescent="0.2">
      <c r="A1097" t="s">
        <v>3073</v>
      </c>
      <c r="B1097" t="s">
        <v>3074</v>
      </c>
      <c r="C1097" t="s">
        <v>3075</v>
      </c>
      <c r="D1097">
        <v>-4.7439845017044302</v>
      </c>
      <c r="E1097">
        <v>0.51907235688186404</v>
      </c>
      <c r="F1097">
        <v>0.10596203565991801</v>
      </c>
      <c r="G1097">
        <v>0.193073799569324</v>
      </c>
      <c r="H1097">
        <f t="shared" si="17"/>
        <v>2.3727756933952686</v>
      </c>
    </row>
    <row r="1098" spans="1:8" x14ac:dyDescent="0.2">
      <c r="A1098" t="s">
        <v>3076</v>
      </c>
      <c r="B1098" t="s">
        <v>3077</v>
      </c>
      <c r="C1098" t="s">
        <v>3078</v>
      </c>
      <c r="D1098">
        <v>1.02904021294943</v>
      </c>
      <c r="E1098">
        <v>8.8691675176178393</v>
      </c>
      <c r="F1098" s="1">
        <v>7.4327027305216501E-11</v>
      </c>
      <c r="G1098" s="1">
        <v>1.27767583759161E-9</v>
      </c>
      <c r="H1098">
        <f t="shared" si="17"/>
        <v>29.543831001129028</v>
      </c>
    </row>
    <row r="1099" spans="1:8" x14ac:dyDescent="0.2">
      <c r="A1099" t="s">
        <v>3079</v>
      </c>
      <c r="B1099" t="s">
        <v>3080</v>
      </c>
      <c r="C1099" t="s">
        <v>3081</v>
      </c>
      <c r="D1099">
        <v>-0.65715799395310803</v>
      </c>
      <c r="E1099">
        <v>6.7761683624581304</v>
      </c>
      <c r="F1099">
        <v>3.00917178773046E-3</v>
      </c>
      <c r="G1099">
        <v>1.0297590184093E-2</v>
      </c>
      <c r="H1099">
        <f t="shared" si="17"/>
        <v>6.6015494286985374</v>
      </c>
    </row>
    <row r="1100" spans="1:8" x14ac:dyDescent="0.2">
      <c r="A1100" t="s">
        <v>3082</v>
      </c>
      <c r="B1100" t="s">
        <v>3083</v>
      </c>
      <c r="C1100" t="s">
        <v>3084</v>
      </c>
      <c r="D1100">
        <v>0.20782754315520299</v>
      </c>
      <c r="E1100">
        <v>7.5909255886945504</v>
      </c>
      <c r="F1100">
        <v>0.24520309171435101</v>
      </c>
      <c r="G1100">
        <v>0.371152120052268</v>
      </c>
      <c r="H1100">
        <f t="shared" si="17"/>
        <v>1.429917485226013</v>
      </c>
    </row>
    <row r="1101" spans="1:8" x14ac:dyDescent="0.2">
      <c r="A1101" t="s">
        <v>3085</v>
      </c>
      <c r="B1101" t="s">
        <v>3086</v>
      </c>
      <c r="C1101" t="s">
        <v>3087</v>
      </c>
      <c r="D1101">
        <v>3.67297872281042</v>
      </c>
      <c r="E1101">
        <v>1.4540058287364399</v>
      </c>
      <c r="F1101">
        <v>7.0765952498798397E-3</v>
      </c>
      <c r="G1101">
        <v>2.0886803918127798E-2</v>
      </c>
      <c r="H1101">
        <f t="shared" si="17"/>
        <v>5.5812644405115357</v>
      </c>
    </row>
    <row r="1102" spans="1:8" x14ac:dyDescent="0.2">
      <c r="A1102" t="s">
        <v>3088</v>
      </c>
      <c r="B1102" t="s">
        <v>3089</v>
      </c>
      <c r="C1102" t="s">
        <v>3090</v>
      </c>
      <c r="D1102">
        <v>1.13268510201718</v>
      </c>
      <c r="E1102">
        <v>2.7208256513507298</v>
      </c>
      <c r="F1102">
        <v>0.118715891996831</v>
      </c>
      <c r="G1102">
        <v>0.21136289883819701</v>
      </c>
      <c r="H1102">
        <f t="shared" si="17"/>
        <v>2.2422059365188445</v>
      </c>
    </row>
    <row r="1103" spans="1:8" x14ac:dyDescent="0.2">
      <c r="A1103" t="s">
        <v>3091</v>
      </c>
      <c r="B1103" t="s">
        <v>3092</v>
      </c>
      <c r="C1103" t="s">
        <v>3093</v>
      </c>
      <c r="D1103">
        <v>-0.51234985460376403</v>
      </c>
      <c r="E1103">
        <v>7.4331526650263697</v>
      </c>
      <c r="F1103">
        <v>5.7383588682873403E-3</v>
      </c>
      <c r="G1103">
        <v>1.7459250233246001E-2</v>
      </c>
      <c r="H1103">
        <f t="shared" si="17"/>
        <v>5.8398645843012611</v>
      </c>
    </row>
    <row r="1104" spans="1:8" x14ac:dyDescent="0.2">
      <c r="A1104" t="s">
        <v>3094</v>
      </c>
      <c r="B1104" t="s">
        <v>3095</v>
      </c>
      <c r="C1104" t="s">
        <v>3096</v>
      </c>
      <c r="D1104">
        <v>-1.53562370508658</v>
      </c>
      <c r="E1104">
        <v>7.9628788918939604</v>
      </c>
      <c r="F1104" s="1">
        <v>1.3586945452311201E-19</v>
      </c>
      <c r="G1104" s="1">
        <v>5.4286579352252598E-18</v>
      </c>
      <c r="H1104">
        <f t="shared" si="17"/>
        <v>57.354110126794886</v>
      </c>
    </row>
    <row r="1105" spans="1:8" x14ac:dyDescent="0.2">
      <c r="A1105" t="s">
        <v>3097</v>
      </c>
      <c r="B1105" t="s">
        <v>3098</v>
      </c>
      <c r="C1105" t="s">
        <v>3099</v>
      </c>
      <c r="D1105">
        <v>-0.32430283536233501</v>
      </c>
      <c r="E1105">
        <v>8.7530904503448408</v>
      </c>
      <c r="F1105">
        <v>2.8347991209899701E-2</v>
      </c>
      <c r="G1105">
        <v>6.6205024231650894E-2</v>
      </c>
      <c r="H1105">
        <f t="shared" si="17"/>
        <v>3.9169154839349516</v>
      </c>
    </row>
    <row r="1106" spans="1:8" x14ac:dyDescent="0.2">
      <c r="A1106" t="s">
        <v>3100</v>
      </c>
      <c r="B1106" t="s">
        <v>3101</v>
      </c>
      <c r="C1106" t="s">
        <v>3102</v>
      </c>
      <c r="D1106">
        <v>-0.92509958555269101</v>
      </c>
      <c r="E1106">
        <v>5.5406753537520803</v>
      </c>
      <c r="F1106">
        <v>2.7712367291971698E-2</v>
      </c>
      <c r="G1106">
        <v>6.5097642446977994E-2</v>
      </c>
      <c r="H1106">
        <f t="shared" si="17"/>
        <v>3.9412508935672492</v>
      </c>
    </row>
    <row r="1107" spans="1:8" x14ac:dyDescent="0.2">
      <c r="A1107" t="s">
        <v>3103</v>
      </c>
      <c r="B1107" t="s">
        <v>3104</v>
      </c>
      <c r="C1107" t="s">
        <v>74</v>
      </c>
      <c r="D1107">
        <v>-0.37201782393757099</v>
      </c>
      <c r="E1107">
        <v>5.8349716837693597</v>
      </c>
      <c r="F1107">
        <v>0.26935140674060798</v>
      </c>
      <c r="G1107">
        <v>0.39852440015121399</v>
      </c>
      <c r="H1107">
        <f t="shared" si="17"/>
        <v>1.3272600371722705</v>
      </c>
    </row>
    <row r="1108" spans="1:8" x14ac:dyDescent="0.2">
      <c r="A1108" t="s">
        <v>3105</v>
      </c>
      <c r="B1108" t="s">
        <v>3106</v>
      </c>
      <c r="C1108" t="s">
        <v>3107</v>
      </c>
      <c r="D1108">
        <v>-1.53904135669902</v>
      </c>
      <c r="E1108">
        <v>6.2754202524068798</v>
      </c>
      <c r="F1108" s="1">
        <v>8.2770256477277606E-6</v>
      </c>
      <c r="G1108" s="1">
        <v>5.8360268279288701E-5</v>
      </c>
      <c r="H1108">
        <f t="shared" si="17"/>
        <v>14.064653959167474</v>
      </c>
    </row>
    <row r="1109" spans="1:8" x14ac:dyDescent="0.2">
      <c r="A1109" t="s">
        <v>3108</v>
      </c>
      <c r="B1109" t="s">
        <v>3109</v>
      </c>
      <c r="C1109" t="s">
        <v>3110</v>
      </c>
      <c r="D1109">
        <v>-0.39521214155718598</v>
      </c>
      <c r="E1109">
        <v>6.8354344028154603</v>
      </c>
      <c r="F1109">
        <v>6.52727750088756E-2</v>
      </c>
      <c r="G1109">
        <v>0.131404792176288</v>
      </c>
      <c r="H1109">
        <f t="shared" si="17"/>
        <v>2.9279102048976071</v>
      </c>
    </row>
    <row r="1110" spans="1:8" x14ac:dyDescent="0.2">
      <c r="A1110" t="s">
        <v>3111</v>
      </c>
      <c r="B1110" t="s">
        <v>3112</v>
      </c>
      <c r="C1110" t="s">
        <v>3113</v>
      </c>
      <c r="D1110">
        <v>-0.37843553883015602</v>
      </c>
      <c r="E1110">
        <v>6.8837587078284503</v>
      </c>
      <c r="F1110">
        <v>9.5705650461902894E-2</v>
      </c>
      <c r="G1110">
        <v>0.17901921543590901</v>
      </c>
      <c r="H1110">
        <f t="shared" si="17"/>
        <v>2.4818136441227558</v>
      </c>
    </row>
    <row r="1111" spans="1:8" x14ac:dyDescent="0.2">
      <c r="A1111" t="s">
        <v>3114</v>
      </c>
      <c r="B1111" t="s">
        <v>3115</v>
      </c>
      <c r="C1111" t="s">
        <v>3116</v>
      </c>
      <c r="D1111">
        <v>-1.1747721023244699</v>
      </c>
      <c r="E1111">
        <v>5.9320522798544602</v>
      </c>
      <c r="F1111">
        <v>2.4569246761269202E-3</v>
      </c>
      <c r="G1111">
        <v>8.6962976365705501E-3</v>
      </c>
      <c r="H1111">
        <f t="shared" si="17"/>
        <v>6.8453829662545465</v>
      </c>
    </row>
    <row r="1112" spans="1:8" x14ac:dyDescent="0.2">
      <c r="A1112" t="s">
        <v>3117</v>
      </c>
      <c r="B1112" t="s">
        <v>3118</v>
      </c>
      <c r="C1112" t="s">
        <v>3119</v>
      </c>
      <c r="D1112">
        <v>0.56724610327760605</v>
      </c>
      <c r="E1112">
        <v>7.8195897473111504</v>
      </c>
      <c r="F1112">
        <v>5.2619185899229197E-4</v>
      </c>
      <c r="G1112">
        <v>2.28119344538692E-3</v>
      </c>
      <c r="H1112">
        <f t="shared" si="17"/>
        <v>8.7759954921694501</v>
      </c>
    </row>
    <row r="1113" spans="1:8" x14ac:dyDescent="0.2">
      <c r="A1113" t="s">
        <v>3120</v>
      </c>
      <c r="B1113" t="s">
        <v>3121</v>
      </c>
      <c r="C1113" t="s">
        <v>74</v>
      </c>
      <c r="D1113">
        <v>-0.77921014687239198</v>
      </c>
      <c r="E1113">
        <v>6.5206429761488298</v>
      </c>
      <c r="F1113">
        <v>2.0317376404280899E-3</v>
      </c>
      <c r="G1113">
        <v>7.4045923636553799E-3</v>
      </c>
      <c r="H1113">
        <f t="shared" si="17"/>
        <v>7.0773639699609854</v>
      </c>
    </row>
    <row r="1114" spans="1:8" x14ac:dyDescent="0.2">
      <c r="A1114" t="s">
        <v>3122</v>
      </c>
      <c r="B1114" t="s">
        <v>3123</v>
      </c>
      <c r="C1114" t="s">
        <v>3124</v>
      </c>
      <c r="D1114">
        <v>-1.26917397387091</v>
      </c>
      <c r="E1114">
        <v>5.3275575004820999</v>
      </c>
      <c r="F1114">
        <v>2.9191494252584502E-3</v>
      </c>
      <c r="G1114">
        <v>1.0064364099894399E-2</v>
      </c>
      <c r="H1114">
        <f t="shared" si="17"/>
        <v>6.6346001689224021</v>
      </c>
    </row>
    <row r="1115" spans="1:8" x14ac:dyDescent="0.2">
      <c r="A1115" t="s">
        <v>3125</v>
      </c>
      <c r="B1115" t="s">
        <v>3126</v>
      </c>
      <c r="C1115" t="s">
        <v>3127</v>
      </c>
      <c r="D1115">
        <v>-1.5143705659330899</v>
      </c>
      <c r="E1115">
        <v>4.3922815680696301</v>
      </c>
      <c r="F1115">
        <v>5.7392103784312497E-3</v>
      </c>
      <c r="G1115">
        <v>1.7459250233246001E-2</v>
      </c>
      <c r="H1115">
        <f t="shared" si="17"/>
        <v>5.8398645843012611</v>
      </c>
    </row>
    <row r="1116" spans="1:8" x14ac:dyDescent="0.2">
      <c r="A1116" t="s">
        <v>3128</v>
      </c>
      <c r="B1116" t="s">
        <v>3129</v>
      </c>
      <c r="C1116" t="s">
        <v>2302</v>
      </c>
      <c r="D1116">
        <v>4.6454641407175999E-2</v>
      </c>
      <c r="E1116">
        <v>7.2072879235933698</v>
      </c>
      <c r="F1116">
        <v>0.82982518830311502</v>
      </c>
      <c r="G1116">
        <v>0.89643918078457796</v>
      </c>
      <c r="H1116">
        <f t="shared" si="17"/>
        <v>0.15772238860008042</v>
      </c>
    </row>
    <row r="1117" spans="1:8" x14ac:dyDescent="0.2">
      <c r="A1117" t="s">
        <v>3130</v>
      </c>
      <c r="B1117" t="s">
        <v>3131</v>
      </c>
      <c r="C1117" t="s">
        <v>3132</v>
      </c>
      <c r="D1117">
        <v>-0.53676001477900703</v>
      </c>
      <c r="E1117">
        <v>8.9966997420888504</v>
      </c>
      <c r="F1117">
        <v>6.93530317833818E-4</v>
      </c>
      <c r="G1117">
        <v>2.92099426362107E-3</v>
      </c>
      <c r="H1117">
        <f t="shared" si="17"/>
        <v>8.4193247597211371</v>
      </c>
    </row>
    <row r="1118" spans="1:8" x14ac:dyDescent="0.2">
      <c r="A1118" t="s">
        <v>3133</v>
      </c>
      <c r="B1118" t="s">
        <v>3134</v>
      </c>
      <c r="C1118" t="s">
        <v>2223</v>
      </c>
      <c r="D1118">
        <v>-0.998284720526042</v>
      </c>
      <c r="E1118">
        <v>7.2349665346245802</v>
      </c>
      <c r="F1118" s="1">
        <v>2.2145122620276101E-5</v>
      </c>
      <c r="G1118">
        <v>1.4131455945456801E-4</v>
      </c>
      <c r="H1118">
        <f t="shared" si="17"/>
        <v>12.788802267233471</v>
      </c>
    </row>
    <row r="1119" spans="1:8" x14ac:dyDescent="0.2">
      <c r="A1119" t="s">
        <v>3135</v>
      </c>
      <c r="B1119" t="s">
        <v>3136</v>
      </c>
      <c r="C1119" t="s">
        <v>3137</v>
      </c>
      <c r="D1119">
        <v>-0.70608496531842202</v>
      </c>
      <c r="E1119">
        <v>1.0296872227534699</v>
      </c>
      <c r="F1119">
        <v>0.73353141176339698</v>
      </c>
      <c r="G1119">
        <v>0.82108801843979895</v>
      </c>
      <c r="H1119">
        <f t="shared" si="17"/>
        <v>0.28439121154420743</v>
      </c>
    </row>
    <row r="1120" spans="1:8" x14ac:dyDescent="0.2">
      <c r="A1120" t="s">
        <v>3138</v>
      </c>
      <c r="B1120" t="s">
        <v>3139</v>
      </c>
      <c r="C1120" t="s">
        <v>3140</v>
      </c>
      <c r="D1120">
        <v>5.0589413718497198</v>
      </c>
      <c r="E1120">
        <v>0.78780937142644702</v>
      </c>
      <c r="F1120">
        <v>6.4363623434656597E-2</v>
      </c>
      <c r="G1120">
        <v>0.12992838868124801</v>
      </c>
      <c r="H1120">
        <f t="shared" si="17"/>
        <v>2.9442114082511615</v>
      </c>
    </row>
    <row r="1121" spans="1:8" x14ac:dyDescent="0.2">
      <c r="A1121" t="s">
        <v>3141</v>
      </c>
      <c r="B1121" t="s">
        <v>3142</v>
      </c>
      <c r="C1121" t="s">
        <v>3137</v>
      </c>
      <c r="D1121">
        <v>-1.9033511591718999</v>
      </c>
      <c r="E1121">
        <v>0.79788957883231104</v>
      </c>
      <c r="F1121">
        <v>0.38892596761493098</v>
      </c>
      <c r="G1121">
        <v>0.52158653352652595</v>
      </c>
      <c r="H1121">
        <f t="shared" si="17"/>
        <v>0.9390214727595072</v>
      </c>
    </row>
    <row r="1122" spans="1:8" x14ac:dyDescent="0.2">
      <c r="A1122" t="s">
        <v>3143</v>
      </c>
      <c r="B1122" t="s">
        <v>3144</v>
      </c>
      <c r="C1122" t="s">
        <v>3145</v>
      </c>
      <c r="D1122">
        <v>0.215984147658774</v>
      </c>
      <c r="E1122">
        <v>6.6145467993605296</v>
      </c>
      <c r="F1122">
        <v>0.36486610234044597</v>
      </c>
      <c r="G1122">
        <v>0.49637459014720198</v>
      </c>
      <c r="H1122">
        <f t="shared" si="17"/>
        <v>1.0104988303596654</v>
      </c>
    </row>
    <row r="1123" spans="1:8" x14ac:dyDescent="0.2">
      <c r="A1123" t="s">
        <v>3146</v>
      </c>
      <c r="B1123" t="s">
        <v>3147</v>
      </c>
      <c r="C1123" t="s">
        <v>3148</v>
      </c>
      <c r="D1123">
        <v>-0.53461344456673499</v>
      </c>
      <c r="E1123">
        <v>5.92806698539213</v>
      </c>
      <c r="F1123">
        <v>0.10508532414211</v>
      </c>
      <c r="G1123">
        <v>0.19179896684679901</v>
      </c>
      <c r="H1123">
        <f t="shared" si="17"/>
        <v>2.3823331457983365</v>
      </c>
    </row>
    <row r="1124" spans="1:8" x14ac:dyDescent="0.2">
      <c r="A1124" t="s">
        <v>3149</v>
      </c>
      <c r="B1124" t="s">
        <v>3150</v>
      </c>
      <c r="C1124" t="s">
        <v>2223</v>
      </c>
      <c r="D1124">
        <v>-6.5040461543965006E-2</v>
      </c>
      <c r="E1124">
        <v>7.4717930073772498</v>
      </c>
      <c r="F1124">
        <v>0.72872802145940296</v>
      </c>
      <c r="G1124">
        <v>0.81816658037267398</v>
      </c>
      <c r="H1124">
        <f t="shared" si="17"/>
        <v>0.28953348618169505</v>
      </c>
    </row>
    <row r="1125" spans="1:8" x14ac:dyDescent="0.2">
      <c r="A1125" t="s">
        <v>3151</v>
      </c>
      <c r="B1125" t="s">
        <v>3152</v>
      </c>
      <c r="C1125" t="s">
        <v>3153</v>
      </c>
      <c r="D1125">
        <v>-0.46654910770525498</v>
      </c>
      <c r="E1125">
        <v>7.0864064234896</v>
      </c>
      <c r="F1125">
        <v>1.9000651548177299E-2</v>
      </c>
      <c r="G1125">
        <v>4.7615274856921998E-2</v>
      </c>
      <c r="H1125">
        <f t="shared" si="17"/>
        <v>4.3924317291563444</v>
      </c>
    </row>
    <row r="1126" spans="1:8" x14ac:dyDescent="0.2">
      <c r="A1126" t="s">
        <v>3154</v>
      </c>
      <c r="B1126" t="s">
        <v>3155</v>
      </c>
      <c r="C1126" t="s">
        <v>3156</v>
      </c>
      <c r="D1126">
        <v>0.44383855722328303</v>
      </c>
      <c r="E1126">
        <v>7.6597188247161103</v>
      </c>
      <c r="F1126">
        <v>2.0761381116712899E-2</v>
      </c>
      <c r="G1126">
        <v>5.1324818981394502E-2</v>
      </c>
      <c r="H1126">
        <f t="shared" si="17"/>
        <v>4.2841995557039745</v>
      </c>
    </row>
    <row r="1127" spans="1:8" x14ac:dyDescent="0.2">
      <c r="A1127" t="s">
        <v>3157</v>
      </c>
      <c r="B1127" t="s">
        <v>3158</v>
      </c>
      <c r="C1127" t="s">
        <v>3156</v>
      </c>
      <c r="D1127">
        <v>0.73508537322628897</v>
      </c>
      <c r="E1127">
        <v>6.6377682879495499</v>
      </c>
      <c r="F1127">
        <v>7.5669731440916703E-3</v>
      </c>
      <c r="G1127">
        <v>2.2049622795037201E-2</v>
      </c>
      <c r="H1127">
        <f t="shared" si="17"/>
        <v>5.5031022141000454</v>
      </c>
    </row>
    <row r="1128" spans="1:8" x14ac:dyDescent="0.2">
      <c r="A1128" t="s">
        <v>3159</v>
      </c>
      <c r="B1128" t="s">
        <v>3160</v>
      </c>
      <c r="C1128" t="s">
        <v>3156</v>
      </c>
      <c r="D1128">
        <v>1.0366669307042899</v>
      </c>
      <c r="E1128">
        <v>7.3881336139098801</v>
      </c>
      <c r="F1128" s="1">
        <v>6.8985536216505199E-8</v>
      </c>
      <c r="G1128" s="1">
        <v>7.4622159297609898E-7</v>
      </c>
      <c r="H1128">
        <f t="shared" si="17"/>
        <v>20.353892557033504</v>
      </c>
    </row>
    <row r="1129" spans="1:8" x14ac:dyDescent="0.2">
      <c r="A1129" t="s">
        <v>3161</v>
      </c>
      <c r="B1129" t="s">
        <v>3162</v>
      </c>
      <c r="C1129" t="s">
        <v>3156</v>
      </c>
      <c r="D1129">
        <v>0.61959690903114295</v>
      </c>
      <c r="E1129">
        <v>7.4564324980122896</v>
      </c>
      <c r="F1129">
        <v>8.5045568051785297E-4</v>
      </c>
      <c r="G1129">
        <v>3.4891498086000701E-3</v>
      </c>
      <c r="H1129">
        <f t="shared" si="17"/>
        <v>8.1629087428808607</v>
      </c>
    </row>
    <row r="1130" spans="1:8" x14ac:dyDescent="0.2">
      <c r="A1130" t="s">
        <v>3163</v>
      </c>
      <c r="B1130" t="s">
        <v>3164</v>
      </c>
      <c r="C1130" t="s">
        <v>3165</v>
      </c>
      <c r="D1130">
        <v>-0.96712490747681301</v>
      </c>
      <c r="E1130">
        <v>7.1207339808550296</v>
      </c>
      <c r="F1130" s="1">
        <v>1.61767614081317E-5</v>
      </c>
      <c r="G1130">
        <v>1.06603175104107E-4</v>
      </c>
      <c r="H1130">
        <f t="shared" si="17"/>
        <v>13.195461971107781</v>
      </c>
    </row>
    <row r="1131" spans="1:8" x14ac:dyDescent="0.2">
      <c r="A1131" t="s">
        <v>3166</v>
      </c>
      <c r="B1131" t="s">
        <v>3167</v>
      </c>
      <c r="C1131" t="s">
        <v>3168</v>
      </c>
      <c r="D1131">
        <v>-0.96289984513193305</v>
      </c>
      <c r="E1131">
        <v>7.1363496101898498</v>
      </c>
      <c r="F1131" s="1">
        <v>9.5637682172111298E-7</v>
      </c>
      <c r="G1131" s="1">
        <v>8.4157365165339997E-6</v>
      </c>
      <c r="H1131">
        <f t="shared" si="17"/>
        <v>16.858479032498174</v>
      </c>
    </row>
    <row r="1132" spans="1:8" x14ac:dyDescent="0.2">
      <c r="A1132" t="s">
        <v>3169</v>
      </c>
      <c r="B1132" t="s">
        <v>3170</v>
      </c>
      <c r="C1132" t="s">
        <v>3171</v>
      </c>
      <c r="D1132">
        <v>-0.62219095156624804</v>
      </c>
      <c r="E1132">
        <v>7.9834910255067797</v>
      </c>
      <c r="F1132">
        <v>4.0422485608309798E-4</v>
      </c>
      <c r="G1132">
        <v>1.81634978391949E-3</v>
      </c>
      <c r="H1132">
        <f t="shared" si="17"/>
        <v>9.10474222799518</v>
      </c>
    </row>
    <row r="1133" spans="1:8" x14ac:dyDescent="0.2">
      <c r="A1133" t="s">
        <v>3172</v>
      </c>
      <c r="B1133" t="s">
        <v>3173</v>
      </c>
      <c r="C1133" t="s">
        <v>3174</v>
      </c>
      <c r="D1133">
        <v>0.55020640444963698</v>
      </c>
      <c r="E1133">
        <v>7.5855215172207897</v>
      </c>
      <c r="F1133">
        <v>3.7002161677107798E-3</v>
      </c>
      <c r="G1133">
        <v>1.21021378920237E-2</v>
      </c>
      <c r="H1133">
        <f t="shared" si="17"/>
        <v>6.3685942617975746</v>
      </c>
    </row>
    <row r="1134" spans="1:8" x14ac:dyDescent="0.2">
      <c r="A1134" t="s">
        <v>3175</v>
      </c>
      <c r="B1134" t="s">
        <v>3176</v>
      </c>
      <c r="C1134" t="s">
        <v>3177</v>
      </c>
      <c r="D1134">
        <v>-2.1779388798662702</v>
      </c>
      <c r="E1134">
        <v>2.1448932410852399</v>
      </c>
      <c r="F1134">
        <v>1.37066585490396E-2</v>
      </c>
      <c r="G1134">
        <v>3.6205497715896699E-2</v>
      </c>
      <c r="H1134">
        <f t="shared" si="17"/>
        <v>4.7876474061336909</v>
      </c>
    </row>
    <row r="1135" spans="1:8" x14ac:dyDescent="0.2">
      <c r="A1135" t="s">
        <v>3178</v>
      </c>
      <c r="B1135" t="s">
        <v>3179</v>
      </c>
      <c r="C1135" t="s">
        <v>3180</v>
      </c>
      <c r="D1135">
        <v>-0.77306334842366997</v>
      </c>
      <c r="E1135">
        <v>5.0391450783456797</v>
      </c>
      <c r="F1135">
        <v>7.7779520422278897E-2</v>
      </c>
      <c r="G1135">
        <v>0.15131438830867899</v>
      </c>
      <c r="H1135">
        <f t="shared" si="17"/>
        <v>2.7243789166213941</v>
      </c>
    </row>
    <row r="1136" spans="1:8" x14ac:dyDescent="0.2">
      <c r="A1136" t="s">
        <v>3181</v>
      </c>
      <c r="B1136" t="s">
        <v>3182</v>
      </c>
      <c r="C1136" t="s">
        <v>3183</v>
      </c>
      <c r="D1136">
        <v>0.85143872325382497</v>
      </c>
      <c r="E1136">
        <v>5.5307639820698498</v>
      </c>
      <c r="F1136">
        <v>3.5071856306527302E-2</v>
      </c>
      <c r="G1136">
        <v>7.9399531760820999E-2</v>
      </c>
      <c r="H1136">
        <f t="shared" si="17"/>
        <v>3.65472569032001</v>
      </c>
    </row>
    <row r="1137" spans="1:8" x14ac:dyDescent="0.2">
      <c r="A1137" t="s">
        <v>3184</v>
      </c>
      <c r="B1137" t="s">
        <v>3185</v>
      </c>
      <c r="C1137" t="s">
        <v>3186</v>
      </c>
      <c r="D1137">
        <v>-0.14108974626086901</v>
      </c>
      <c r="E1137">
        <v>5.6994238516917299</v>
      </c>
      <c r="F1137">
        <v>0.70977059233935202</v>
      </c>
      <c r="G1137">
        <v>0.80392132950465001</v>
      </c>
      <c r="H1137">
        <f t="shared" si="17"/>
        <v>0.31487376647653026</v>
      </c>
    </row>
    <row r="1138" spans="1:8" x14ac:dyDescent="0.2">
      <c r="A1138" t="s">
        <v>3187</v>
      </c>
      <c r="B1138" t="s">
        <v>3188</v>
      </c>
      <c r="C1138" t="s">
        <v>3189</v>
      </c>
      <c r="D1138">
        <v>-4.6347554751485803E-2</v>
      </c>
      <c r="E1138">
        <v>6.3688543502059396</v>
      </c>
      <c r="F1138">
        <v>0.88794948722336497</v>
      </c>
      <c r="G1138">
        <v>0.935183086163767</v>
      </c>
      <c r="H1138">
        <f t="shared" si="17"/>
        <v>9.6679257541658292E-2</v>
      </c>
    </row>
    <row r="1139" spans="1:8" x14ac:dyDescent="0.2">
      <c r="A1139" t="s">
        <v>3190</v>
      </c>
      <c r="B1139" t="s">
        <v>3191</v>
      </c>
      <c r="C1139" t="s">
        <v>3192</v>
      </c>
      <c r="D1139">
        <v>-1.2538489007561799</v>
      </c>
      <c r="E1139">
        <v>5.9369284626532997</v>
      </c>
      <c r="F1139">
        <v>2.9395650510842101E-3</v>
      </c>
      <c r="G1139">
        <v>1.01218718956199E-2</v>
      </c>
      <c r="H1139">
        <f t="shared" si="17"/>
        <v>6.6263800692290475</v>
      </c>
    </row>
    <row r="1140" spans="1:8" x14ac:dyDescent="0.2">
      <c r="A1140" t="s">
        <v>3193</v>
      </c>
      <c r="B1140" t="s">
        <v>3194</v>
      </c>
      <c r="C1140" t="s">
        <v>3195</v>
      </c>
      <c r="D1140">
        <v>-0.51342524346345597</v>
      </c>
      <c r="E1140">
        <v>4.1336732099867497</v>
      </c>
      <c r="F1140">
        <v>0.34035253369644097</v>
      </c>
      <c r="G1140">
        <v>0.47067773213087399</v>
      </c>
      <c r="H1140">
        <f t="shared" si="17"/>
        <v>1.0871884944718069</v>
      </c>
    </row>
    <row r="1141" spans="1:8" x14ac:dyDescent="0.2">
      <c r="A1141" t="s">
        <v>3196</v>
      </c>
      <c r="B1141" t="s">
        <v>3197</v>
      </c>
      <c r="C1141" t="s">
        <v>3198</v>
      </c>
      <c r="D1141">
        <v>-2.71635385595662</v>
      </c>
      <c r="E1141">
        <v>3.4071255190120602</v>
      </c>
      <c r="F1141">
        <v>2.0654157180207401E-4</v>
      </c>
      <c r="G1141">
        <v>1.02233467739085E-3</v>
      </c>
      <c r="H1141">
        <f t="shared" si="17"/>
        <v>9.9339167220741977</v>
      </c>
    </row>
    <row r="1142" spans="1:8" x14ac:dyDescent="0.2">
      <c r="A1142" t="s">
        <v>3199</v>
      </c>
      <c r="B1142" t="s">
        <v>3200</v>
      </c>
      <c r="C1142" t="s">
        <v>3201</v>
      </c>
      <c r="D1142">
        <v>-1.5360890254049899</v>
      </c>
      <c r="E1142">
        <v>7.8995966887200399</v>
      </c>
      <c r="F1142" s="1">
        <v>2.9670468270676101E-19</v>
      </c>
      <c r="G1142" s="1">
        <v>1.1246882630807599E-17</v>
      </c>
      <c r="H1142">
        <f t="shared" si="17"/>
        <v>56.303252437092183</v>
      </c>
    </row>
    <row r="1143" spans="1:8" x14ac:dyDescent="0.2">
      <c r="A1143" t="s">
        <v>3202</v>
      </c>
      <c r="B1143" t="s">
        <v>3203</v>
      </c>
      <c r="C1143" t="s">
        <v>3204</v>
      </c>
      <c r="D1143">
        <v>-0.62779421823246795</v>
      </c>
      <c r="E1143">
        <v>8.7983074613346997</v>
      </c>
      <c r="F1143" s="1">
        <v>1.6592984317913201E-5</v>
      </c>
      <c r="G1143">
        <v>1.09022052518437E-4</v>
      </c>
      <c r="H1143">
        <f t="shared" si="17"/>
        <v>13.163092392794372</v>
      </c>
    </row>
    <row r="1144" spans="1:8" x14ac:dyDescent="0.2">
      <c r="A1144" t="s">
        <v>3205</v>
      </c>
      <c r="B1144" t="s">
        <v>3206</v>
      </c>
      <c r="C1144" t="s">
        <v>3207</v>
      </c>
      <c r="D1144">
        <v>-0.49584745641860201</v>
      </c>
      <c r="E1144">
        <v>6.1032929106070899</v>
      </c>
      <c r="F1144">
        <v>0.143221780499039</v>
      </c>
      <c r="G1144">
        <v>0.245151909113561</v>
      </c>
      <c r="H1144">
        <f t="shared" si="17"/>
        <v>2.0282520982731764</v>
      </c>
    </row>
    <row r="1145" spans="1:8" x14ac:dyDescent="0.2">
      <c r="A1145" t="s">
        <v>3208</v>
      </c>
      <c r="B1145" t="s">
        <v>3209</v>
      </c>
      <c r="C1145" t="s">
        <v>3210</v>
      </c>
      <c r="D1145">
        <v>-0.62370175851717402</v>
      </c>
      <c r="E1145">
        <v>5.0582589483222602</v>
      </c>
      <c r="F1145">
        <v>0.158776899213322</v>
      </c>
      <c r="G1145">
        <v>0.26502655175426498</v>
      </c>
      <c r="H1145">
        <f t="shared" si="17"/>
        <v>1.9157911911915695</v>
      </c>
    </row>
    <row r="1146" spans="1:8" x14ac:dyDescent="0.2">
      <c r="A1146" t="s">
        <v>3211</v>
      </c>
      <c r="B1146" t="s">
        <v>3212</v>
      </c>
      <c r="C1146" t="s">
        <v>3210</v>
      </c>
      <c r="D1146">
        <v>-0.732230330554137</v>
      </c>
      <c r="E1146">
        <v>5.17796717285401</v>
      </c>
      <c r="F1146">
        <v>8.5492864707306895E-2</v>
      </c>
      <c r="G1146">
        <v>0.16272998067678399</v>
      </c>
      <c r="H1146">
        <f t="shared" si="17"/>
        <v>2.619448023415321</v>
      </c>
    </row>
    <row r="1147" spans="1:8" x14ac:dyDescent="0.2">
      <c r="A1147" t="s">
        <v>3213</v>
      </c>
      <c r="B1147" t="s">
        <v>3214</v>
      </c>
      <c r="C1147" t="s">
        <v>3215</v>
      </c>
      <c r="D1147">
        <v>-1.3782027651305699</v>
      </c>
      <c r="E1147">
        <v>2.27072967528379</v>
      </c>
      <c r="F1147">
        <v>0.20434802099022001</v>
      </c>
      <c r="G1147">
        <v>0.32217684788184298</v>
      </c>
      <c r="H1147">
        <f t="shared" si="17"/>
        <v>1.6340752713772129</v>
      </c>
    </row>
    <row r="1148" spans="1:8" x14ac:dyDescent="0.2">
      <c r="A1148" t="s">
        <v>3216</v>
      </c>
      <c r="B1148" t="s">
        <v>3217</v>
      </c>
      <c r="C1148" t="s">
        <v>3218</v>
      </c>
      <c r="D1148">
        <v>-2.07194380930533</v>
      </c>
      <c r="E1148">
        <v>4.3510552579821198</v>
      </c>
      <c r="F1148">
        <v>1.27569330058437E-4</v>
      </c>
      <c r="G1148">
        <v>6.8001199376101803E-4</v>
      </c>
      <c r="H1148">
        <f t="shared" si="17"/>
        <v>10.522152187323314</v>
      </c>
    </row>
    <row r="1149" spans="1:8" x14ac:dyDescent="0.2">
      <c r="A1149" t="s">
        <v>3219</v>
      </c>
      <c r="B1149" t="s">
        <v>3220</v>
      </c>
      <c r="C1149" t="s">
        <v>3218</v>
      </c>
      <c r="D1149">
        <v>-0.85602297609758204</v>
      </c>
      <c r="E1149">
        <v>6.0882997371933003</v>
      </c>
      <c r="F1149">
        <v>4.6561992840776197E-3</v>
      </c>
      <c r="G1149">
        <v>1.46925506780732E-2</v>
      </c>
      <c r="H1149">
        <f t="shared" si="17"/>
        <v>6.0887713152439655</v>
      </c>
    </row>
    <row r="1150" spans="1:8" x14ac:dyDescent="0.2">
      <c r="A1150" t="s">
        <v>3221</v>
      </c>
      <c r="B1150" t="s">
        <v>3222</v>
      </c>
      <c r="C1150" t="s">
        <v>3210</v>
      </c>
      <c r="D1150">
        <v>-0.16934592144954999</v>
      </c>
      <c r="E1150">
        <v>5.4471400127181298</v>
      </c>
      <c r="F1150">
        <v>0.70898125998461903</v>
      </c>
      <c r="G1150">
        <v>0.80356041094602204</v>
      </c>
      <c r="H1150">
        <f t="shared" si="17"/>
        <v>0.31552160639949073</v>
      </c>
    </row>
    <row r="1151" spans="1:8" x14ac:dyDescent="0.2">
      <c r="A1151" t="s">
        <v>3223</v>
      </c>
      <c r="B1151" t="s">
        <v>3224</v>
      </c>
      <c r="C1151" t="s">
        <v>168</v>
      </c>
      <c r="D1151">
        <v>-0.52101648258260302</v>
      </c>
      <c r="E1151">
        <v>4.9354942159419899</v>
      </c>
      <c r="F1151">
        <v>0.34610266736351702</v>
      </c>
      <c r="G1151">
        <v>0.47684539601031301</v>
      </c>
      <c r="H1151">
        <f t="shared" si="17"/>
        <v>1.0684065069870667</v>
      </c>
    </row>
    <row r="1152" spans="1:8" x14ac:dyDescent="0.2">
      <c r="A1152" t="s">
        <v>3225</v>
      </c>
      <c r="B1152" t="s">
        <v>3226</v>
      </c>
      <c r="C1152" t="s">
        <v>168</v>
      </c>
      <c r="D1152">
        <v>-0.132574947674478</v>
      </c>
      <c r="E1152">
        <v>7.5246452260142398</v>
      </c>
      <c r="F1152">
        <v>0.48165660177161401</v>
      </c>
      <c r="G1152">
        <v>0.60984756319099298</v>
      </c>
      <c r="H1152">
        <f t="shared" si="17"/>
        <v>0.71347942157506739</v>
      </c>
    </row>
    <row r="1153" spans="1:8" x14ac:dyDescent="0.2">
      <c r="A1153" t="s">
        <v>3227</v>
      </c>
      <c r="B1153" t="s">
        <v>3228</v>
      </c>
      <c r="C1153" t="s">
        <v>3210</v>
      </c>
      <c r="D1153">
        <v>0.94719418762121699</v>
      </c>
      <c r="E1153">
        <v>4.5948209234020698</v>
      </c>
      <c r="F1153">
        <v>0.111656956145936</v>
      </c>
      <c r="G1153">
        <v>0.20111716461156001</v>
      </c>
      <c r="H1153">
        <f t="shared" si="17"/>
        <v>2.3138918792648933</v>
      </c>
    </row>
    <row r="1154" spans="1:8" x14ac:dyDescent="0.2">
      <c r="A1154" t="s">
        <v>3229</v>
      </c>
      <c r="B1154" t="s">
        <v>3230</v>
      </c>
      <c r="C1154" t="s">
        <v>168</v>
      </c>
      <c r="D1154">
        <v>0.44043676130600001</v>
      </c>
      <c r="E1154">
        <v>6.0585018770957602</v>
      </c>
      <c r="F1154">
        <v>0.16391690986558199</v>
      </c>
      <c r="G1154">
        <v>0.272417645936949</v>
      </c>
      <c r="H1154">
        <f t="shared" si="17"/>
        <v>1.8761079374948124</v>
      </c>
    </row>
    <row r="1155" spans="1:8" x14ac:dyDescent="0.2">
      <c r="A1155" t="s">
        <v>3231</v>
      </c>
      <c r="B1155" t="s">
        <v>3232</v>
      </c>
      <c r="C1155" t="s">
        <v>168</v>
      </c>
      <c r="D1155">
        <v>0.38616696093740699</v>
      </c>
      <c r="E1155">
        <v>6.8674249067641302</v>
      </c>
      <c r="F1155">
        <v>7.8029909291603194E-2</v>
      </c>
      <c r="G1155">
        <v>0.15171532122238501</v>
      </c>
      <c r="H1155">
        <f t="shared" si="17"/>
        <v>2.720561309003005</v>
      </c>
    </row>
    <row r="1156" spans="1:8" x14ac:dyDescent="0.2">
      <c r="A1156" t="s">
        <v>3233</v>
      </c>
      <c r="B1156" t="s">
        <v>3234</v>
      </c>
      <c r="C1156" t="s">
        <v>3235</v>
      </c>
      <c r="D1156">
        <v>0.53049031546200798</v>
      </c>
      <c r="E1156">
        <v>6.4489047870742802</v>
      </c>
      <c r="F1156">
        <v>4.8379391971730301E-2</v>
      </c>
      <c r="G1156">
        <v>0.103056005472922</v>
      </c>
      <c r="H1156">
        <f t="shared" si="17"/>
        <v>3.278499516128063</v>
      </c>
    </row>
    <row r="1157" spans="1:8" x14ac:dyDescent="0.2">
      <c r="A1157" t="s">
        <v>3236</v>
      </c>
      <c r="B1157" t="s">
        <v>3237</v>
      </c>
      <c r="C1157" t="s">
        <v>3210</v>
      </c>
      <c r="D1157">
        <v>-0.95074761961465004</v>
      </c>
      <c r="E1157">
        <v>8.0048683913445497</v>
      </c>
      <c r="F1157" s="1">
        <v>1.3076575278871399E-6</v>
      </c>
      <c r="G1157" s="1">
        <v>1.11958709192654E-5</v>
      </c>
      <c r="H1157">
        <f t="shared" si="17"/>
        <v>16.446673715604593</v>
      </c>
    </row>
    <row r="1158" spans="1:8" x14ac:dyDescent="0.2">
      <c r="A1158" t="s">
        <v>3238</v>
      </c>
      <c r="B1158" t="s">
        <v>3239</v>
      </c>
      <c r="C1158" t="s">
        <v>3210</v>
      </c>
      <c r="D1158">
        <v>-1.1304416517437299</v>
      </c>
      <c r="E1158">
        <v>8.1277763070658793</v>
      </c>
      <c r="F1158" s="1">
        <v>8.4801588087330995E-11</v>
      </c>
      <c r="G1158" s="1">
        <v>1.43547726399738E-9</v>
      </c>
      <c r="H1158">
        <f t="shared" ref="H1158:H1221" si="18">-LOG(G1158,2)</f>
        <v>29.375822373582576</v>
      </c>
    </row>
    <row r="1159" spans="1:8" x14ac:dyDescent="0.2">
      <c r="A1159" t="s">
        <v>3240</v>
      </c>
      <c r="B1159" t="s">
        <v>3241</v>
      </c>
      <c r="C1159" t="s">
        <v>3242</v>
      </c>
      <c r="D1159">
        <v>-0.55750354037176497</v>
      </c>
      <c r="E1159">
        <v>8.7673299367099098</v>
      </c>
      <c r="F1159">
        <v>4.8810786085E-4</v>
      </c>
      <c r="G1159">
        <v>2.13908929137327E-3</v>
      </c>
      <c r="H1159">
        <f t="shared" si="18"/>
        <v>8.8687875789086767</v>
      </c>
    </row>
    <row r="1160" spans="1:8" x14ac:dyDescent="0.2">
      <c r="A1160" t="s">
        <v>3243</v>
      </c>
      <c r="B1160" t="s">
        <v>3244</v>
      </c>
      <c r="C1160" t="s">
        <v>168</v>
      </c>
      <c r="D1160">
        <v>-0.601288703787205</v>
      </c>
      <c r="E1160">
        <v>7.8666843177294501</v>
      </c>
      <c r="F1160">
        <v>6.5149996999346602E-4</v>
      </c>
      <c r="G1160">
        <v>2.76497834155122E-3</v>
      </c>
      <c r="H1160">
        <f t="shared" si="18"/>
        <v>8.4985161049829472</v>
      </c>
    </row>
    <row r="1161" spans="1:8" x14ac:dyDescent="0.2">
      <c r="A1161" t="s">
        <v>3245</v>
      </c>
      <c r="B1161" t="s">
        <v>3246</v>
      </c>
      <c r="C1161" t="s">
        <v>3247</v>
      </c>
      <c r="D1161">
        <v>-1.93495424268867E-2</v>
      </c>
      <c r="E1161">
        <v>7.6502292064141599</v>
      </c>
      <c r="F1161">
        <v>0.91758476979051495</v>
      </c>
      <c r="G1161">
        <v>0.95685127063741604</v>
      </c>
      <c r="H1161">
        <f t="shared" si="18"/>
        <v>6.363339984067376E-2</v>
      </c>
    </row>
    <row r="1162" spans="1:8" x14ac:dyDescent="0.2">
      <c r="A1162" t="s">
        <v>3248</v>
      </c>
      <c r="B1162" t="s">
        <v>3249</v>
      </c>
      <c r="C1162" t="s">
        <v>3250</v>
      </c>
      <c r="D1162">
        <v>-1.3380611093483501</v>
      </c>
      <c r="E1162">
        <v>7.7758363000608099</v>
      </c>
      <c r="F1162" s="1">
        <v>2.3620105697473501E-14</v>
      </c>
      <c r="G1162" s="1">
        <v>5.8851218409154497E-13</v>
      </c>
      <c r="H1162">
        <f t="shared" si="18"/>
        <v>40.627992949543888</v>
      </c>
    </row>
    <row r="1163" spans="1:8" x14ac:dyDescent="0.2">
      <c r="A1163" t="s">
        <v>3251</v>
      </c>
      <c r="B1163" t="s">
        <v>3252</v>
      </c>
      <c r="C1163" t="s">
        <v>168</v>
      </c>
      <c r="D1163">
        <v>-2.2757182173534098</v>
      </c>
      <c r="E1163">
        <v>5.1832793553926102</v>
      </c>
      <c r="F1163" s="1">
        <v>4.9766674808119598E-6</v>
      </c>
      <c r="G1163" s="1">
        <v>3.7157441544446198E-5</v>
      </c>
      <c r="H1163">
        <f t="shared" si="18"/>
        <v>14.715989305283799</v>
      </c>
    </row>
    <row r="1164" spans="1:8" x14ac:dyDescent="0.2">
      <c r="A1164" t="s">
        <v>3253</v>
      </c>
      <c r="B1164" t="s">
        <v>3254</v>
      </c>
      <c r="C1164" t="s">
        <v>3255</v>
      </c>
      <c r="D1164">
        <v>-0.70876667459370102</v>
      </c>
      <c r="E1164">
        <v>2.2680378564669099</v>
      </c>
      <c r="F1164">
        <v>0.51653424111983104</v>
      </c>
      <c r="G1164">
        <v>0.64105738001048895</v>
      </c>
      <c r="H1164">
        <f t="shared" si="18"/>
        <v>0.64147459896123538</v>
      </c>
    </row>
    <row r="1165" spans="1:8" x14ac:dyDescent="0.2">
      <c r="A1165" t="s">
        <v>3256</v>
      </c>
      <c r="B1165" t="s">
        <v>3257</v>
      </c>
      <c r="C1165" t="s">
        <v>3258</v>
      </c>
      <c r="D1165">
        <v>-1.1705841603901399</v>
      </c>
      <c r="E1165">
        <v>5.7434311989720399</v>
      </c>
      <c r="F1165">
        <v>3.1516320891114302E-3</v>
      </c>
      <c r="G1165">
        <v>1.06535734109826E-2</v>
      </c>
      <c r="H1165">
        <f t="shared" si="18"/>
        <v>6.5525187708159045</v>
      </c>
    </row>
    <row r="1166" spans="1:8" x14ac:dyDescent="0.2">
      <c r="A1166" t="s">
        <v>3259</v>
      </c>
      <c r="B1166" t="s">
        <v>3260</v>
      </c>
      <c r="C1166" t="s">
        <v>3261</v>
      </c>
      <c r="D1166">
        <v>-0.395552790935704</v>
      </c>
      <c r="E1166">
        <v>7.8005520818586396</v>
      </c>
      <c r="F1166">
        <v>3.3094846813790199E-2</v>
      </c>
      <c r="G1166">
        <v>7.5762482630150396E-2</v>
      </c>
      <c r="H1166">
        <f t="shared" si="18"/>
        <v>3.7223725831035588</v>
      </c>
    </row>
    <row r="1167" spans="1:8" x14ac:dyDescent="0.2">
      <c r="A1167" t="s">
        <v>3262</v>
      </c>
      <c r="B1167" t="s">
        <v>3263</v>
      </c>
      <c r="C1167" t="s">
        <v>3264</v>
      </c>
      <c r="D1167">
        <v>-1.3547563602597099</v>
      </c>
      <c r="E1167">
        <v>9.2296018280142302</v>
      </c>
      <c r="F1167" s="1">
        <v>8.3196753193910495E-17</v>
      </c>
      <c r="G1167" s="1">
        <v>2.6168624142907301E-15</v>
      </c>
      <c r="H1167">
        <f t="shared" si="18"/>
        <v>48.441083348920081</v>
      </c>
    </row>
    <row r="1168" spans="1:8" x14ac:dyDescent="0.2">
      <c r="A1168" t="s">
        <v>3265</v>
      </c>
      <c r="B1168" t="s">
        <v>3266</v>
      </c>
      <c r="C1168" t="s">
        <v>3267</v>
      </c>
      <c r="D1168">
        <v>-1.0485910479304901</v>
      </c>
      <c r="E1168">
        <v>6.0961075708463097</v>
      </c>
      <c r="F1168">
        <v>6.3411521179741997E-4</v>
      </c>
      <c r="G1168">
        <v>2.6989452632644501E-3</v>
      </c>
      <c r="H1168">
        <f t="shared" si="18"/>
        <v>8.5333885665522828</v>
      </c>
    </row>
    <row r="1169" spans="1:8" x14ac:dyDescent="0.2">
      <c r="A1169" t="s">
        <v>3268</v>
      </c>
      <c r="B1169" t="s">
        <v>3269</v>
      </c>
      <c r="C1169" t="s">
        <v>3270</v>
      </c>
      <c r="D1169">
        <v>-0.112991777288036</v>
      </c>
      <c r="E1169">
        <v>6.2314088028005701</v>
      </c>
      <c r="F1169">
        <v>0.68920435055671103</v>
      </c>
      <c r="G1169">
        <v>0.78933367105765195</v>
      </c>
      <c r="H1169">
        <f t="shared" si="18"/>
        <v>0.34129280248263538</v>
      </c>
    </row>
    <row r="1170" spans="1:8" x14ac:dyDescent="0.2">
      <c r="A1170" t="s">
        <v>3271</v>
      </c>
      <c r="B1170" t="s">
        <v>3272</v>
      </c>
      <c r="C1170" t="s">
        <v>3267</v>
      </c>
      <c r="D1170">
        <v>-1.5194083401727201</v>
      </c>
      <c r="E1170">
        <v>4.5795964894003598</v>
      </c>
      <c r="F1170">
        <v>8.1168310991625702E-3</v>
      </c>
      <c r="G1170">
        <v>2.3360250437888402E-2</v>
      </c>
      <c r="H1170">
        <f t="shared" si="18"/>
        <v>5.4198004487946836</v>
      </c>
    </row>
    <row r="1171" spans="1:8" x14ac:dyDescent="0.2">
      <c r="A1171" t="s">
        <v>3273</v>
      </c>
      <c r="B1171" t="s">
        <v>3274</v>
      </c>
      <c r="C1171" t="s">
        <v>3275</v>
      </c>
      <c r="D1171">
        <v>-2.4684014604795199</v>
      </c>
      <c r="E1171">
        <v>4.5340679779595501</v>
      </c>
      <c r="F1171" s="1">
        <v>2.40444367955258E-5</v>
      </c>
      <c r="G1171">
        <v>1.52121365460994E-4</v>
      </c>
      <c r="H1171">
        <f t="shared" si="18"/>
        <v>12.682489585593451</v>
      </c>
    </row>
    <row r="1172" spans="1:8" x14ac:dyDescent="0.2">
      <c r="A1172" t="s">
        <v>3276</v>
      </c>
      <c r="B1172" t="s">
        <v>3277</v>
      </c>
      <c r="C1172" t="s">
        <v>1285</v>
      </c>
      <c r="D1172">
        <v>-0.90989368792925596</v>
      </c>
      <c r="E1172">
        <v>9.1146265292804003</v>
      </c>
      <c r="F1172" s="1">
        <v>2.3385335391774099E-7</v>
      </c>
      <c r="G1172" s="1">
        <v>2.29455669164863E-6</v>
      </c>
      <c r="H1172">
        <f t="shared" si="18"/>
        <v>18.733353117444352</v>
      </c>
    </row>
    <row r="1173" spans="1:8" x14ac:dyDescent="0.2">
      <c r="A1173" t="s">
        <v>3278</v>
      </c>
      <c r="B1173" t="s">
        <v>3279</v>
      </c>
      <c r="C1173" t="s">
        <v>3280</v>
      </c>
      <c r="D1173">
        <v>-0.68035982433541398</v>
      </c>
      <c r="E1173">
        <v>6.6066276533430797</v>
      </c>
      <c r="F1173">
        <v>1.1089268378053199E-2</v>
      </c>
      <c r="G1173">
        <v>3.0246559198441599E-2</v>
      </c>
      <c r="H1173">
        <f t="shared" si="18"/>
        <v>5.047085156798544</v>
      </c>
    </row>
    <row r="1174" spans="1:8" x14ac:dyDescent="0.2">
      <c r="A1174" t="s">
        <v>3281</v>
      </c>
      <c r="B1174" t="s">
        <v>3282</v>
      </c>
      <c r="C1174" t="s">
        <v>168</v>
      </c>
      <c r="D1174">
        <v>-0.57325564789372496</v>
      </c>
      <c r="E1174">
        <v>8.58964527912722</v>
      </c>
      <c r="F1174">
        <v>1.1448981622591199E-4</v>
      </c>
      <c r="G1174">
        <v>6.1472437646721599E-4</v>
      </c>
      <c r="H1174">
        <f t="shared" si="18"/>
        <v>10.66777268427728</v>
      </c>
    </row>
    <row r="1175" spans="1:8" x14ac:dyDescent="0.2">
      <c r="A1175" t="s">
        <v>3283</v>
      </c>
      <c r="B1175" t="s">
        <v>3284</v>
      </c>
      <c r="C1175" t="s">
        <v>74</v>
      </c>
      <c r="D1175">
        <v>2.8580094384030301E-2</v>
      </c>
      <c r="E1175">
        <v>6.3167765092614703</v>
      </c>
      <c r="F1175">
        <v>0.92628707540833</v>
      </c>
      <c r="G1175">
        <v>0.96253120417899396</v>
      </c>
      <c r="H1175">
        <f t="shared" si="18"/>
        <v>5.509478288382369E-2</v>
      </c>
    </row>
    <row r="1176" spans="1:8" x14ac:dyDescent="0.2">
      <c r="A1176" t="s">
        <v>3285</v>
      </c>
      <c r="B1176" t="s">
        <v>3286</v>
      </c>
      <c r="C1176" t="s">
        <v>3287</v>
      </c>
      <c r="D1176">
        <v>-0.45558640536886902</v>
      </c>
      <c r="E1176">
        <v>7.1869633329329599</v>
      </c>
      <c r="F1176">
        <v>1.8239566059952701E-2</v>
      </c>
      <c r="G1176">
        <v>4.5987763204030897E-2</v>
      </c>
      <c r="H1176">
        <f t="shared" si="18"/>
        <v>4.442606161505239</v>
      </c>
    </row>
    <row r="1177" spans="1:8" x14ac:dyDescent="0.2">
      <c r="A1177" t="s">
        <v>3288</v>
      </c>
      <c r="B1177" t="s">
        <v>3289</v>
      </c>
      <c r="C1177" t="s">
        <v>74</v>
      </c>
      <c r="D1177">
        <v>-0.358211778220481</v>
      </c>
      <c r="E1177">
        <v>4.2012244833904901</v>
      </c>
      <c r="F1177">
        <v>0.54521964845632198</v>
      </c>
      <c r="G1177">
        <v>0.66676348736039304</v>
      </c>
      <c r="H1177">
        <f t="shared" si="18"/>
        <v>0.58475299183234319</v>
      </c>
    </row>
    <row r="1178" spans="1:8" x14ac:dyDescent="0.2">
      <c r="A1178" t="s">
        <v>3290</v>
      </c>
      <c r="B1178" t="s">
        <v>3291</v>
      </c>
      <c r="C1178" t="s">
        <v>74</v>
      </c>
      <c r="D1178">
        <v>-0.55080227722863595</v>
      </c>
      <c r="E1178">
        <v>5.7587543335611304</v>
      </c>
      <c r="F1178">
        <v>0.116710710542395</v>
      </c>
      <c r="G1178">
        <v>0.208378422405605</v>
      </c>
      <c r="H1178">
        <f t="shared" si="18"/>
        <v>2.2627222006688443</v>
      </c>
    </row>
    <row r="1179" spans="1:8" x14ac:dyDescent="0.2">
      <c r="A1179" t="s">
        <v>3292</v>
      </c>
      <c r="B1179" t="s">
        <v>3293</v>
      </c>
      <c r="C1179" t="s">
        <v>168</v>
      </c>
      <c r="D1179">
        <v>-0.50159153952712499</v>
      </c>
      <c r="E1179">
        <v>6.2330754515910902</v>
      </c>
      <c r="F1179">
        <v>0.122560197580905</v>
      </c>
      <c r="G1179">
        <v>0.21719193890086699</v>
      </c>
      <c r="H1179">
        <f t="shared" si="18"/>
        <v>2.2029575365128573</v>
      </c>
    </row>
    <row r="1180" spans="1:8" x14ac:dyDescent="0.2">
      <c r="A1180" t="s">
        <v>3294</v>
      </c>
      <c r="B1180" t="s">
        <v>3295</v>
      </c>
      <c r="C1180" t="s">
        <v>3296</v>
      </c>
      <c r="D1180">
        <v>-9.77190436843791E-2</v>
      </c>
      <c r="E1180">
        <v>3.3486912546263601</v>
      </c>
      <c r="F1180">
        <v>0.94405979928728101</v>
      </c>
      <c r="G1180">
        <v>0.97437868509171299</v>
      </c>
      <c r="H1180">
        <f t="shared" si="18"/>
        <v>3.744552080652444E-2</v>
      </c>
    </row>
    <row r="1181" spans="1:8" x14ac:dyDescent="0.2">
      <c r="A1181" t="s">
        <v>3297</v>
      </c>
      <c r="B1181" t="s">
        <v>3298</v>
      </c>
      <c r="C1181" t="s">
        <v>3299</v>
      </c>
      <c r="D1181">
        <v>-2.73427277089458</v>
      </c>
      <c r="E1181">
        <v>6.7966695771541801</v>
      </c>
      <c r="F1181" s="1">
        <v>1.16805988562823E-29</v>
      </c>
      <c r="G1181" s="1">
        <v>8.3553961173568005E-28</v>
      </c>
      <c r="H1181">
        <f t="shared" si="18"/>
        <v>89.95127843083381</v>
      </c>
    </row>
    <row r="1182" spans="1:8" x14ac:dyDescent="0.2">
      <c r="A1182" t="s">
        <v>3300</v>
      </c>
      <c r="B1182" t="s">
        <v>3301</v>
      </c>
      <c r="C1182" t="s">
        <v>3302</v>
      </c>
      <c r="D1182">
        <v>-1.8743095676745201</v>
      </c>
      <c r="E1182">
        <v>6.5279526101432097</v>
      </c>
      <c r="F1182" s="1">
        <v>2.3871031020147001E-12</v>
      </c>
      <c r="G1182" s="1">
        <v>4.9471038586145801E-11</v>
      </c>
      <c r="H1182">
        <f t="shared" si="18"/>
        <v>34.234624856264574</v>
      </c>
    </row>
    <row r="1183" spans="1:8" x14ac:dyDescent="0.2">
      <c r="A1183" t="s">
        <v>3303</v>
      </c>
      <c r="B1183" t="s">
        <v>3304</v>
      </c>
      <c r="C1183" t="s">
        <v>74</v>
      </c>
      <c r="D1183">
        <v>-0.450811625309886</v>
      </c>
      <c r="E1183">
        <v>7.0419341872082004</v>
      </c>
      <c r="F1183">
        <v>7.9269429601967201E-2</v>
      </c>
      <c r="G1183">
        <v>0.153720997063719</v>
      </c>
      <c r="H1183">
        <f t="shared" si="18"/>
        <v>2.7016138557483407</v>
      </c>
    </row>
    <row r="1184" spans="1:8" x14ac:dyDescent="0.2">
      <c r="A1184" t="s">
        <v>3305</v>
      </c>
      <c r="B1184" t="s">
        <v>3306</v>
      </c>
      <c r="C1184" t="s">
        <v>3307</v>
      </c>
      <c r="D1184">
        <v>-0.18957319967280001</v>
      </c>
      <c r="E1184">
        <v>7.4328210760499598</v>
      </c>
      <c r="F1184">
        <v>0.326407939824784</v>
      </c>
      <c r="G1184">
        <v>0.45644948416468001</v>
      </c>
      <c r="H1184">
        <f t="shared" si="18"/>
        <v>1.1314728907079981</v>
      </c>
    </row>
    <row r="1185" spans="1:8" x14ac:dyDescent="0.2">
      <c r="A1185" t="s">
        <v>3308</v>
      </c>
      <c r="B1185" t="s">
        <v>3309</v>
      </c>
      <c r="C1185" t="s">
        <v>3310</v>
      </c>
      <c r="D1185">
        <v>-0.84737365616927396</v>
      </c>
      <c r="E1185">
        <v>4.49513376320734</v>
      </c>
      <c r="F1185">
        <v>0.109543574910553</v>
      </c>
      <c r="G1185">
        <v>0.19797300518675701</v>
      </c>
      <c r="H1185">
        <f t="shared" si="18"/>
        <v>2.3366243713415016</v>
      </c>
    </row>
    <row r="1186" spans="1:8" x14ac:dyDescent="0.2">
      <c r="A1186" t="s">
        <v>3311</v>
      </c>
      <c r="B1186" t="s">
        <v>3312</v>
      </c>
      <c r="C1186" t="s">
        <v>3313</v>
      </c>
      <c r="D1186">
        <v>-0.43716898831964301</v>
      </c>
      <c r="E1186">
        <v>6.2819768439252401</v>
      </c>
      <c r="F1186">
        <v>0.127494050140563</v>
      </c>
      <c r="G1186">
        <v>0.22384810709973099</v>
      </c>
      <c r="H1186">
        <f t="shared" si="18"/>
        <v>2.1594079762857414</v>
      </c>
    </row>
    <row r="1187" spans="1:8" x14ac:dyDescent="0.2">
      <c r="A1187" t="s">
        <v>3314</v>
      </c>
      <c r="B1187" t="s">
        <v>3315</v>
      </c>
      <c r="C1187" t="s">
        <v>3316</v>
      </c>
      <c r="D1187">
        <v>-0.60606941289613703</v>
      </c>
      <c r="E1187">
        <v>7.4323212838775401</v>
      </c>
      <c r="F1187">
        <v>7.7597610298232801E-4</v>
      </c>
      <c r="G1187">
        <v>3.2187808674650998E-3</v>
      </c>
      <c r="H1187">
        <f t="shared" si="18"/>
        <v>8.2792699222554766</v>
      </c>
    </row>
    <row r="1188" spans="1:8" x14ac:dyDescent="0.2">
      <c r="A1188" t="s">
        <v>3317</v>
      </c>
      <c r="B1188" t="s">
        <v>3318</v>
      </c>
      <c r="C1188" t="s">
        <v>3319</v>
      </c>
      <c r="D1188">
        <v>-0.99743114989552095</v>
      </c>
      <c r="E1188">
        <v>6.2704923554832304</v>
      </c>
      <c r="F1188">
        <v>8.3982670127421399E-3</v>
      </c>
      <c r="G1188">
        <v>2.3968027156699701E-2</v>
      </c>
      <c r="H1188">
        <f t="shared" si="18"/>
        <v>5.3827450262353418</v>
      </c>
    </row>
    <row r="1189" spans="1:8" x14ac:dyDescent="0.2">
      <c r="A1189" t="s">
        <v>3320</v>
      </c>
      <c r="B1189" t="s">
        <v>3321</v>
      </c>
      <c r="C1189" t="s">
        <v>3322</v>
      </c>
      <c r="D1189">
        <v>-0.29830672274564801</v>
      </c>
      <c r="E1189">
        <v>5.7595226555629999</v>
      </c>
      <c r="F1189">
        <v>0.46894215275488998</v>
      </c>
      <c r="G1189">
        <v>0.59854446445471998</v>
      </c>
      <c r="H1189">
        <f t="shared" si="18"/>
        <v>0.74046966933005443</v>
      </c>
    </row>
    <row r="1190" spans="1:8" x14ac:dyDescent="0.2">
      <c r="A1190" t="s">
        <v>3323</v>
      </c>
      <c r="B1190" t="s">
        <v>3324</v>
      </c>
      <c r="C1190" t="s">
        <v>3325</v>
      </c>
      <c r="D1190">
        <v>-0.63722704242460504</v>
      </c>
      <c r="E1190">
        <v>6.7423027665655599</v>
      </c>
      <c r="F1190">
        <v>4.6578864156416903E-3</v>
      </c>
      <c r="G1190">
        <v>1.46925506780732E-2</v>
      </c>
      <c r="H1190">
        <f t="shared" si="18"/>
        <v>6.0887713152439655</v>
      </c>
    </row>
    <row r="1191" spans="1:8" x14ac:dyDescent="0.2">
      <c r="A1191" t="s">
        <v>3326</v>
      </c>
      <c r="B1191" t="s">
        <v>3327</v>
      </c>
      <c r="C1191" t="s">
        <v>3328</v>
      </c>
      <c r="D1191">
        <v>-0.43896049571922502</v>
      </c>
      <c r="E1191">
        <v>6.0537638881709803</v>
      </c>
      <c r="F1191">
        <v>0.157797193621522</v>
      </c>
      <c r="G1191">
        <v>0.26358966241485998</v>
      </c>
      <c r="H1191">
        <f t="shared" si="18"/>
        <v>1.9236343037343577</v>
      </c>
    </row>
    <row r="1192" spans="1:8" x14ac:dyDescent="0.2">
      <c r="A1192" t="s">
        <v>3329</v>
      </c>
      <c r="B1192" t="s">
        <v>3330</v>
      </c>
      <c r="C1192" t="s">
        <v>3331</v>
      </c>
      <c r="D1192">
        <v>-1.0793766019458899</v>
      </c>
      <c r="E1192">
        <v>7.5974430047938704</v>
      </c>
      <c r="F1192" s="1">
        <v>5.1755999485641999E-9</v>
      </c>
      <c r="G1192" s="1">
        <v>6.6920658227061896E-8</v>
      </c>
      <c r="H1192">
        <f t="shared" si="18"/>
        <v>23.832973123402137</v>
      </c>
    </row>
    <row r="1193" spans="1:8" x14ac:dyDescent="0.2">
      <c r="A1193" t="s">
        <v>3332</v>
      </c>
      <c r="B1193" t="s">
        <v>3333</v>
      </c>
      <c r="C1193" t="s">
        <v>3334</v>
      </c>
      <c r="D1193">
        <v>0.70960018233316202</v>
      </c>
      <c r="E1193">
        <v>8.1826106255929094</v>
      </c>
      <c r="F1193" s="1">
        <v>5.2201226200687803E-5</v>
      </c>
      <c r="G1193">
        <v>2.9988657797933997E-4</v>
      </c>
      <c r="H1193">
        <f t="shared" si="18"/>
        <v>11.703295426585788</v>
      </c>
    </row>
    <row r="1194" spans="1:8" x14ac:dyDescent="0.2">
      <c r="A1194" t="s">
        <v>3335</v>
      </c>
      <c r="B1194" t="s">
        <v>3336</v>
      </c>
      <c r="C1194" t="s">
        <v>3337</v>
      </c>
      <c r="D1194">
        <v>-0.38338350131947202</v>
      </c>
      <c r="E1194">
        <v>7.5720510044993397</v>
      </c>
      <c r="F1194">
        <v>3.3811262235034202E-2</v>
      </c>
      <c r="G1194">
        <v>7.7136290129823301E-2</v>
      </c>
      <c r="H1194">
        <f t="shared" si="18"/>
        <v>3.6964464285631902</v>
      </c>
    </row>
    <row r="1195" spans="1:8" x14ac:dyDescent="0.2">
      <c r="A1195" t="s">
        <v>3338</v>
      </c>
      <c r="B1195" t="s">
        <v>3339</v>
      </c>
      <c r="C1195" t="s">
        <v>3340</v>
      </c>
      <c r="D1195">
        <v>0.768195377244141</v>
      </c>
      <c r="E1195">
        <v>7.2500089527306999</v>
      </c>
      <c r="F1195">
        <v>2.2536720507394101E-4</v>
      </c>
      <c r="G1195">
        <v>1.10330590100727E-3</v>
      </c>
      <c r="H1195">
        <f t="shared" si="18"/>
        <v>9.8239514387188258</v>
      </c>
    </row>
    <row r="1196" spans="1:8" x14ac:dyDescent="0.2">
      <c r="A1196" t="s">
        <v>3341</v>
      </c>
      <c r="B1196" t="s">
        <v>3342</v>
      </c>
      <c r="C1196" t="s">
        <v>3343</v>
      </c>
      <c r="D1196">
        <v>0.34194241962428501</v>
      </c>
      <c r="E1196">
        <v>7.3375348624163603</v>
      </c>
      <c r="F1196">
        <v>7.6764810836213504E-2</v>
      </c>
      <c r="G1196">
        <v>0.14979164631620301</v>
      </c>
      <c r="H1196">
        <f t="shared" si="18"/>
        <v>2.7389709260589088</v>
      </c>
    </row>
    <row r="1197" spans="1:8" x14ac:dyDescent="0.2">
      <c r="A1197" t="s">
        <v>3344</v>
      </c>
      <c r="B1197" t="s">
        <v>3345</v>
      </c>
      <c r="C1197" t="s">
        <v>3346</v>
      </c>
      <c r="D1197">
        <v>-0.26275277223816002</v>
      </c>
      <c r="E1197">
        <v>8.3968695451238204</v>
      </c>
      <c r="F1197">
        <v>9.1733861884543397E-2</v>
      </c>
      <c r="G1197">
        <v>0.172551507512055</v>
      </c>
      <c r="H1197">
        <f t="shared" si="18"/>
        <v>2.5349010168214665</v>
      </c>
    </row>
    <row r="1198" spans="1:8" x14ac:dyDescent="0.2">
      <c r="A1198" t="s">
        <v>3347</v>
      </c>
      <c r="B1198" t="s">
        <v>3348</v>
      </c>
      <c r="C1198" t="s">
        <v>3349</v>
      </c>
      <c r="D1198">
        <v>-4.0147085640376003</v>
      </c>
      <c r="E1198">
        <v>5.9072244995191303</v>
      </c>
      <c r="F1198" s="1">
        <v>1.7658629523708499E-18</v>
      </c>
      <c r="G1198" s="1">
        <v>6.3671562550932801E-17</v>
      </c>
      <c r="H1198">
        <f t="shared" si="18"/>
        <v>53.802128443541896</v>
      </c>
    </row>
    <row r="1199" spans="1:8" x14ac:dyDescent="0.2">
      <c r="A1199" t="s">
        <v>3350</v>
      </c>
      <c r="B1199" t="s">
        <v>3351</v>
      </c>
      <c r="C1199" t="s">
        <v>3352</v>
      </c>
      <c r="D1199">
        <v>-1.1732677500086199</v>
      </c>
      <c r="E1199">
        <v>6.1298545604093597</v>
      </c>
      <c r="F1199">
        <v>2.0326361593195699E-4</v>
      </c>
      <c r="G1199">
        <v>1.0117554844649001E-3</v>
      </c>
      <c r="H1199">
        <f t="shared" si="18"/>
        <v>9.9489236151567351</v>
      </c>
    </row>
    <row r="1200" spans="1:8" x14ac:dyDescent="0.2">
      <c r="A1200" t="s">
        <v>3353</v>
      </c>
      <c r="B1200" t="s">
        <v>3354</v>
      </c>
      <c r="C1200" t="s">
        <v>3355</v>
      </c>
      <c r="D1200">
        <v>0.16222031527224501</v>
      </c>
      <c r="E1200">
        <v>6.3541712645967996</v>
      </c>
      <c r="F1200">
        <v>0.54206260800148198</v>
      </c>
      <c r="G1200">
        <v>0.66391816252045599</v>
      </c>
      <c r="H1200">
        <f t="shared" si="18"/>
        <v>0.59092267530657527</v>
      </c>
    </row>
    <row r="1201" spans="1:8" x14ac:dyDescent="0.2">
      <c r="A1201" t="s">
        <v>3356</v>
      </c>
      <c r="B1201" t="s">
        <v>3357</v>
      </c>
      <c r="C1201" t="s">
        <v>3358</v>
      </c>
      <c r="D1201">
        <v>-0.79360385029757297</v>
      </c>
      <c r="E1201">
        <v>5.8642590654884899</v>
      </c>
      <c r="F1201">
        <v>5.5849602562087597E-2</v>
      </c>
      <c r="G1201">
        <v>0.116015450755437</v>
      </c>
      <c r="H1201">
        <f t="shared" si="18"/>
        <v>3.1076111408805587</v>
      </c>
    </row>
    <row r="1202" spans="1:8" x14ac:dyDescent="0.2">
      <c r="A1202" t="s">
        <v>3359</v>
      </c>
      <c r="B1202" t="s">
        <v>3360</v>
      </c>
      <c r="C1202" t="s">
        <v>74</v>
      </c>
      <c r="D1202">
        <v>-1.04055015824153</v>
      </c>
      <c r="E1202">
        <v>6.3624101738370999</v>
      </c>
      <c r="F1202">
        <v>1.7008748186136101E-4</v>
      </c>
      <c r="G1202">
        <v>8.6210055092015702E-4</v>
      </c>
      <c r="H1202">
        <f t="shared" si="18"/>
        <v>10.179856231982448</v>
      </c>
    </row>
    <row r="1203" spans="1:8" x14ac:dyDescent="0.2">
      <c r="A1203" t="s">
        <v>3361</v>
      </c>
      <c r="B1203" t="s">
        <v>3362</v>
      </c>
      <c r="C1203" t="s">
        <v>3363</v>
      </c>
      <c r="D1203">
        <v>0.11363949216723</v>
      </c>
      <c r="E1203">
        <v>8.0308500215234702</v>
      </c>
      <c r="F1203">
        <v>0.52378547769620998</v>
      </c>
      <c r="G1203">
        <v>0.64725232476530803</v>
      </c>
      <c r="H1203">
        <f t="shared" si="18"/>
        <v>0.62759985295995513</v>
      </c>
    </row>
    <row r="1204" spans="1:8" x14ac:dyDescent="0.2">
      <c r="A1204" t="s">
        <v>3364</v>
      </c>
      <c r="B1204" t="s">
        <v>3365</v>
      </c>
      <c r="C1204" t="s">
        <v>3366</v>
      </c>
      <c r="D1204">
        <v>-0.439074710062962</v>
      </c>
      <c r="E1204">
        <v>7.7932952668433302</v>
      </c>
      <c r="F1204">
        <v>1.45864005709489E-2</v>
      </c>
      <c r="G1204">
        <v>3.7964017917933399E-2</v>
      </c>
      <c r="H1204">
        <f t="shared" si="18"/>
        <v>4.7192235018539659</v>
      </c>
    </row>
    <row r="1205" spans="1:8" x14ac:dyDescent="0.2">
      <c r="A1205" t="s">
        <v>3367</v>
      </c>
      <c r="B1205" t="s">
        <v>3368</v>
      </c>
      <c r="C1205" t="s">
        <v>3369</v>
      </c>
      <c r="D1205">
        <v>0.62503019892898104</v>
      </c>
      <c r="E1205">
        <v>6.0712710057557802</v>
      </c>
      <c r="F1205">
        <v>0.101214361849503</v>
      </c>
      <c r="G1205">
        <v>0.18666556953989999</v>
      </c>
      <c r="H1205">
        <f t="shared" si="18"/>
        <v>2.4214722478525466</v>
      </c>
    </row>
    <row r="1206" spans="1:8" x14ac:dyDescent="0.2">
      <c r="A1206" t="s">
        <v>3370</v>
      </c>
      <c r="B1206" t="s">
        <v>3371</v>
      </c>
      <c r="C1206" t="s">
        <v>3372</v>
      </c>
      <c r="D1206">
        <v>4.3862744169353499E-2</v>
      </c>
      <c r="E1206">
        <v>7.5437626765098198</v>
      </c>
      <c r="F1206">
        <v>0.85933812864808401</v>
      </c>
      <c r="G1206">
        <v>0.91504552234195802</v>
      </c>
      <c r="H1206">
        <f t="shared" si="18"/>
        <v>0.12808457747609711</v>
      </c>
    </row>
    <row r="1207" spans="1:8" x14ac:dyDescent="0.2">
      <c r="A1207" t="s">
        <v>3373</v>
      </c>
      <c r="B1207" t="s">
        <v>3374</v>
      </c>
      <c r="C1207" t="s">
        <v>3375</v>
      </c>
      <c r="D1207">
        <v>0.54679342946044796</v>
      </c>
      <c r="E1207">
        <v>8.3058747951646001</v>
      </c>
      <c r="F1207">
        <v>4.7840780049109699E-4</v>
      </c>
      <c r="G1207">
        <v>2.10281327569674E-3</v>
      </c>
      <c r="H1207">
        <f t="shared" si="18"/>
        <v>8.8934635364404073</v>
      </c>
    </row>
    <row r="1208" spans="1:8" x14ac:dyDescent="0.2">
      <c r="A1208" t="s">
        <v>3376</v>
      </c>
      <c r="B1208" t="s">
        <v>3377</v>
      </c>
      <c r="C1208" t="s">
        <v>3378</v>
      </c>
      <c r="D1208">
        <v>-3.7239067487523203E-2</v>
      </c>
      <c r="E1208">
        <v>9.2683938758736506</v>
      </c>
      <c r="F1208">
        <v>0.80615237149067598</v>
      </c>
      <c r="G1208">
        <v>0.87737074050580399</v>
      </c>
      <c r="H1208">
        <f t="shared" si="18"/>
        <v>0.18874150025923839</v>
      </c>
    </row>
    <row r="1209" spans="1:8" x14ac:dyDescent="0.2">
      <c r="A1209" t="s">
        <v>3379</v>
      </c>
      <c r="B1209" t="s">
        <v>3380</v>
      </c>
      <c r="C1209" t="s">
        <v>3381</v>
      </c>
      <c r="D1209">
        <v>-1.2948996625442999</v>
      </c>
      <c r="E1209">
        <v>6.1033876523659902</v>
      </c>
      <c r="F1209" s="1">
        <v>8.6870992141533399E-5</v>
      </c>
      <c r="G1209">
        <v>4.7859981384807499E-4</v>
      </c>
      <c r="H1209">
        <f t="shared" si="18"/>
        <v>11.028892543810754</v>
      </c>
    </row>
    <row r="1210" spans="1:8" x14ac:dyDescent="0.2">
      <c r="A1210" t="s">
        <v>3382</v>
      </c>
      <c r="B1210" t="s">
        <v>3383</v>
      </c>
      <c r="C1210" t="s">
        <v>3384</v>
      </c>
      <c r="D1210">
        <v>-0.571854350761417</v>
      </c>
      <c r="E1210">
        <v>3.1421036824510802</v>
      </c>
      <c r="F1210">
        <v>0.41134018244493897</v>
      </c>
      <c r="G1210">
        <v>0.54489059412882401</v>
      </c>
      <c r="H1210">
        <f t="shared" si="18"/>
        <v>0.87596150747965873</v>
      </c>
    </row>
    <row r="1211" spans="1:8" x14ac:dyDescent="0.2">
      <c r="A1211" t="s">
        <v>3385</v>
      </c>
      <c r="B1211" t="s">
        <v>3386</v>
      </c>
      <c r="C1211" t="s">
        <v>3387</v>
      </c>
      <c r="D1211">
        <v>-0.87732308171823103</v>
      </c>
      <c r="E1211">
        <v>5.6919465500497797</v>
      </c>
      <c r="F1211">
        <v>2.115648471023E-2</v>
      </c>
      <c r="G1211">
        <v>5.2214251357746301E-2</v>
      </c>
      <c r="H1211">
        <f t="shared" si="18"/>
        <v>4.2594125600481769</v>
      </c>
    </row>
    <row r="1212" spans="1:8" x14ac:dyDescent="0.2">
      <c r="A1212" t="s">
        <v>3388</v>
      </c>
      <c r="B1212" t="s">
        <v>3389</v>
      </c>
      <c r="C1212" t="s">
        <v>3390</v>
      </c>
      <c r="D1212">
        <v>-0.26830747350938899</v>
      </c>
      <c r="E1212">
        <v>7.7285513924636602</v>
      </c>
      <c r="F1212">
        <v>0.10767309281270999</v>
      </c>
      <c r="G1212">
        <v>0.195308861605059</v>
      </c>
      <c r="H1212">
        <f t="shared" si="18"/>
        <v>2.3561706858386149</v>
      </c>
    </row>
    <row r="1213" spans="1:8" x14ac:dyDescent="0.2">
      <c r="A1213" t="s">
        <v>3391</v>
      </c>
      <c r="B1213" t="s">
        <v>3392</v>
      </c>
      <c r="C1213" t="s">
        <v>3393</v>
      </c>
      <c r="D1213">
        <v>-1.26727817950118</v>
      </c>
      <c r="E1213">
        <v>1.29803260807494</v>
      </c>
      <c r="F1213">
        <v>0.44889507312007898</v>
      </c>
      <c r="G1213">
        <v>0.57867321701621899</v>
      </c>
      <c r="H1213">
        <f t="shared" si="18"/>
        <v>0.78917922211503866</v>
      </c>
    </row>
    <row r="1214" spans="1:8" x14ac:dyDescent="0.2">
      <c r="A1214" t="s">
        <v>3394</v>
      </c>
      <c r="B1214" t="s">
        <v>3395</v>
      </c>
      <c r="C1214" t="s">
        <v>3396</v>
      </c>
      <c r="D1214">
        <v>6.1559164900371801</v>
      </c>
      <c r="E1214">
        <v>1.4526434031733599</v>
      </c>
      <c r="F1214">
        <v>1.1293609007339701E-3</v>
      </c>
      <c r="G1214">
        <v>4.46807813983511E-3</v>
      </c>
      <c r="H1214">
        <f t="shared" si="18"/>
        <v>7.8061298680962654</v>
      </c>
    </row>
    <row r="1215" spans="1:8" x14ac:dyDescent="0.2">
      <c r="A1215" t="s">
        <v>3397</v>
      </c>
      <c r="B1215" t="s">
        <v>3398</v>
      </c>
      <c r="C1215" t="s">
        <v>3399</v>
      </c>
      <c r="D1215">
        <v>3.0818587283785899</v>
      </c>
      <c r="E1215">
        <v>2.92948614561379E-2</v>
      </c>
      <c r="F1215">
        <v>0.54677420903963003</v>
      </c>
      <c r="G1215">
        <v>0.66821262526612302</v>
      </c>
      <c r="H1215">
        <f t="shared" si="18"/>
        <v>0.58162085355426929</v>
      </c>
    </row>
    <row r="1216" spans="1:8" x14ac:dyDescent="0.2">
      <c r="A1216" t="s">
        <v>3400</v>
      </c>
      <c r="B1216" t="s">
        <v>3401</v>
      </c>
      <c r="C1216" t="s">
        <v>3402</v>
      </c>
      <c r="D1216">
        <v>1.0173170650065999</v>
      </c>
      <c r="E1216">
        <v>1.1612564718390299</v>
      </c>
      <c r="F1216">
        <v>0.55591290174114805</v>
      </c>
      <c r="G1216">
        <v>0.67565736344806604</v>
      </c>
      <c r="H1216">
        <f t="shared" si="18"/>
        <v>0.56563627644482239</v>
      </c>
    </row>
    <row r="1217" spans="1:8" x14ac:dyDescent="0.2">
      <c r="A1217" t="s">
        <v>3403</v>
      </c>
      <c r="B1217" t="s">
        <v>3404</v>
      </c>
      <c r="C1217" t="s">
        <v>3405</v>
      </c>
      <c r="D1217">
        <v>0.69322734835997402</v>
      </c>
      <c r="E1217">
        <v>0.513207043370981</v>
      </c>
      <c r="F1217">
        <v>0.76718977833811197</v>
      </c>
      <c r="G1217">
        <v>0.84828482449570897</v>
      </c>
      <c r="H1217">
        <f t="shared" si="18"/>
        <v>0.23737934201597766</v>
      </c>
    </row>
    <row r="1218" spans="1:8" x14ac:dyDescent="0.2">
      <c r="A1218" t="s">
        <v>3406</v>
      </c>
      <c r="B1218" t="s">
        <v>3407</v>
      </c>
      <c r="C1218" t="s">
        <v>3408</v>
      </c>
      <c r="D1218">
        <v>0.51252444181991297</v>
      </c>
      <c r="E1218">
        <v>1.7051203093920699</v>
      </c>
      <c r="F1218">
        <v>0.75108863821312799</v>
      </c>
      <c r="G1218">
        <v>0.83464748445883796</v>
      </c>
      <c r="H1218">
        <f t="shared" si="18"/>
        <v>0.26076109467360464</v>
      </c>
    </row>
    <row r="1219" spans="1:8" x14ac:dyDescent="0.2">
      <c r="A1219" t="s">
        <v>3409</v>
      </c>
      <c r="B1219" t="s">
        <v>3410</v>
      </c>
      <c r="C1219" t="s">
        <v>3411</v>
      </c>
      <c r="D1219">
        <v>-1.4345564617205799</v>
      </c>
      <c r="E1219">
        <v>5.7308335888681396</v>
      </c>
      <c r="F1219">
        <v>2.45541113319446E-4</v>
      </c>
      <c r="G1219">
        <v>1.1862470997513501E-3</v>
      </c>
      <c r="H1219">
        <f t="shared" si="18"/>
        <v>9.7193797246481246</v>
      </c>
    </row>
    <row r="1220" spans="1:8" x14ac:dyDescent="0.2">
      <c r="A1220" t="s">
        <v>3412</v>
      </c>
      <c r="B1220" t="s">
        <v>3413</v>
      </c>
      <c r="C1220" t="s">
        <v>3414</v>
      </c>
      <c r="D1220">
        <v>-0.91306079226065495</v>
      </c>
      <c r="E1220">
        <v>7.3223103149934197</v>
      </c>
      <c r="F1220" s="1">
        <v>7.6538224527493703E-7</v>
      </c>
      <c r="G1220" s="1">
        <v>6.8713972829845099E-6</v>
      </c>
      <c r="H1220">
        <f t="shared" si="18"/>
        <v>17.150965071698703</v>
      </c>
    </row>
    <row r="1221" spans="1:8" x14ac:dyDescent="0.2">
      <c r="A1221" t="s">
        <v>3415</v>
      </c>
      <c r="B1221" t="s">
        <v>3416</v>
      </c>
      <c r="C1221" t="s">
        <v>3417</v>
      </c>
      <c r="D1221">
        <v>-0.25786674148976502</v>
      </c>
      <c r="E1221">
        <v>1.1658931670991799</v>
      </c>
      <c r="F1221">
        <v>0.89326181323606402</v>
      </c>
      <c r="G1221">
        <v>0.93919815167776699</v>
      </c>
      <c r="H1221">
        <f t="shared" si="18"/>
        <v>9.0498525630137633E-2</v>
      </c>
    </row>
    <row r="1222" spans="1:8" x14ac:dyDescent="0.2">
      <c r="A1222" t="s">
        <v>3418</v>
      </c>
      <c r="B1222" t="s">
        <v>3419</v>
      </c>
      <c r="C1222" t="s">
        <v>1650</v>
      </c>
      <c r="D1222">
        <v>1.6853629384829401</v>
      </c>
      <c r="E1222">
        <v>2.71835764441682</v>
      </c>
      <c r="F1222">
        <v>0.11597946969335</v>
      </c>
      <c r="G1222">
        <v>0.207239705112816</v>
      </c>
      <c r="H1222">
        <f t="shared" ref="H1222:H1285" si="19">-LOG(G1222,2)</f>
        <v>2.270627659036474</v>
      </c>
    </row>
    <row r="1223" spans="1:8" x14ac:dyDescent="0.2">
      <c r="A1223" t="s">
        <v>3420</v>
      </c>
      <c r="B1223" t="s">
        <v>3421</v>
      </c>
      <c r="D1223">
        <v>-0.93224936646297196</v>
      </c>
      <c r="E1223">
        <v>2.4417313029384902</v>
      </c>
      <c r="F1223">
        <v>0.30377816206740799</v>
      </c>
      <c r="G1223">
        <v>0.43431855214988802</v>
      </c>
      <c r="H1223">
        <f t="shared" si="19"/>
        <v>1.2031745152869211</v>
      </c>
    </row>
    <row r="1224" spans="1:8" x14ac:dyDescent="0.2">
      <c r="A1224" t="s">
        <v>3422</v>
      </c>
      <c r="B1224" t="s">
        <v>3423</v>
      </c>
      <c r="C1224" t="s">
        <v>1650</v>
      </c>
      <c r="D1224">
        <v>3.6000091882062102</v>
      </c>
      <c r="E1224">
        <v>0.16588161886918401</v>
      </c>
      <c r="F1224">
        <v>0.31706515907555599</v>
      </c>
      <c r="G1224">
        <v>0.446833168255511</v>
      </c>
      <c r="H1224">
        <f t="shared" si="19"/>
        <v>1.1621918143891186</v>
      </c>
    </row>
    <row r="1225" spans="1:8" x14ac:dyDescent="0.2">
      <c r="A1225" t="s">
        <v>3424</v>
      </c>
      <c r="B1225" t="s">
        <v>3425</v>
      </c>
      <c r="D1225">
        <v>-3.80150105699476</v>
      </c>
      <c r="E1225">
        <v>0.16962849887700501</v>
      </c>
      <c r="F1225">
        <v>0.31575296885585302</v>
      </c>
      <c r="G1225">
        <v>0.44583394360894901</v>
      </c>
      <c r="H1225">
        <f t="shared" si="19"/>
        <v>1.1654216343864332</v>
      </c>
    </row>
    <row r="1226" spans="1:8" x14ac:dyDescent="0.2">
      <c r="A1226" t="s">
        <v>3426</v>
      </c>
      <c r="B1226" t="s">
        <v>3427</v>
      </c>
      <c r="D1226">
        <v>1.29766945384747</v>
      </c>
      <c r="E1226">
        <v>0.70739820549499499</v>
      </c>
      <c r="F1226">
        <v>0.42869140313316301</v>
      </c>
      <c r="G1226">
        <v>0.56205514904787102</v>
      </c>
      <c r="H1226">
        <f t="shared" si="19"/>
        <v>0.83121639975369077</v>
      </c>
    </row>
    <row r="1227" spans="1:8" x14ac:dyDescent="0.2">
      <c r="A1227" t="s">
        <v>3428</v>
      </c>
      <c r="B1227" t="s">
        <v>3429</v>
      </c>
      <c r="C1227" t="s">
        <v>3430</v>
      </c>
      <c r="D1227">
        <v>-1.7497081723498099E-2</v>
      </c>
      <c r="E1227">
        <v>8.7093625905257994</v>
      </c>
      <c r="F1227">
        <v>0.92167640904570802</v>
      </c>
      <c r="G1227">
        <v>0.95886344689601599</v>
      </c>
      <c r="H1227">
        <f t="shared" si="19"/>
        <v>6.0602721263470348E-2</v>
      </c>
    </row>
    <row r="1228" spans="1:8" x14ac:dyDescent="0.2">
      <c r="A1228" t="s">
        <v>3431</v>
      </c>
      <c r="B1228" t="s">
        <v>3432</v>
      </c>
      <c r="C1228" t="s">
        <v>3433</v>
      </c>
      <c r="D1228">
        <v>0.60407697345632105</v>
      </c>
      <c r="E1228">
        <v>5.6711356726788802</v>
      </c>
      <c r="F1228">
        <v>9.5553362821537993E-2</v>
      </c>
      <c r="G1228">
        <v>0.178809773887562</v>
      </c>
      <c r="H1228">
        <f t="shared" si="19"/>
        <v>2.4835024973273736</v>
      </c>
    </row>
    <row r="1229" spans="1:8" x14ac:dyDescent="0.2">
      <c r="A1229" t="s">
        <v>3434</v>
      </c>
      <c r="B1229" t="s">
        <v>3435</v>
      </c>
      <c r="C1229" t="s">
        <v>3433</v>
      </c>
      <c r="D1229">
        <v>-0.20739996904213101</v>
      </c>
      <c r="E1229">
        <v>6.0801224386272503</v>
      </c>
      <c r="F1229">
        <v>0.53268126257418003</v>
      </c>
      <c r="G1229">
        <v>0.655425598120007</v>
      </c>
      <c r="H1229">
        <f t="shared" si="19"/>
        <v>0.60949607540978479</v>
      </c>
    </row>
    <row r="1230" spans="1:8" x14ac:dyDescent="0.2">
      <c r="A1230" t="s">
        <v>3436</v>
      </c>
      <c r="B1230" t="s">
        <v>3437</v>
      </c>
      <c r="C1230" t="s">
        <v>3438</v>
      </c>
      <c r="D1230">
        <v>0.12848816945951999</v>
      </c>
      <c r="E1230">
        <v>5.4182647556966099</v>
      </c>
      <c r="F1230">
        <v>0.75236865412294496</v>
      </c>
      <c r="G1230">
        <v>0.83552267213866804</v>
      </c>
      <c r="H1230">
        <f t="shared" si="19"/>
        <v>0.2592491181410127</v>
      </c>
    </row>
    <row r="1231" spans="1:8" x14ac:dyDescent="0.2">
      <c r="A1231" t="s">
        <v>3439</v>
      </c>
      <c r="B1231" t="s">
        <v>3440</v>
      </c>
      <c r="C1231" t="s">
        <v>3441</v>
      </c>
      <c r="D1231">
        <v>-0.82647371101359601</v>
      </c>
      <c r="E1231">
        <v>7.3545909341349498</v>
      </c>
      <c r="F1231" s="1">
        <v>6.7400170004909298E-6</v>
      </c>
      <c r="G1231" s="1">
        <v>4.9083703443640798E-5</v>
      </c>
      <c r="H1231">
        <f t="shared" si="19"/>
        <v>14.314396367689396</v>
      </c>
    </row>
    <row r="1232" spans="1:8" x14ac:dyDescent="0.2">
      <c r="A1232" t="s">
        <v>3442</v>
      </c>
      <c r="B1232" t="s">
        <v>3443</v>
      </c>
      <c r="C1232" t="s">
        <v>3444</v>
      </c>
      <c r="D1232">
        <v>-0.77196868116648099</v>
      </c>
      <c r="E1232">
        <v>6.3990096564883796</v>
      </c>
      <c r="F1232">
        <v>1.4573182894343501E-2</v>
      </c>
      <c r="G1232">
        <v>3.7951888512280298E-2</v>
      </c>
      <c r="H1232">
        <f t="shared" si="19"/>
        <v>4.7196845128424778</v>
      </c>
    </row>
    <row r="1233" spans="1:8" x14ac:dyDescent="0.2">
      <c r="A1233" t="s">
        <v>3445</v>
      </c>
      <c r="B1233" t="s">
        <v>3446</v>
      </c>
      <c r="C1233" t="s">
        <v>3447</v>
      </c>
      <c r="D1233">
        <v>-0.71922769660077202</v>
      </c>
      <c r="E1233">
        <v>7.8531634357804698</v>
      </c>
      <c r="F1233" s="1">
        <v>3.4769597560539203E-5</v>
      </c>
      <c r="G1233">
        <v>2.11526975556915E-4</v>
      </c>
      <c r="H1233">
        <f t="shared" si="19"/>
        <v>12.206870720835193</v>
      </c>
    </row>
    <row r="1234" spans="1:8" x14ac:dyDescent="0.2">
      <c r="A1234" t="s">
        <v>3448</v>
      </c>
      <c r="B1234" t="s">
        <v>3449</v>
      </c>
      <c r="C1234" t="s">
        <v>3450</v>
      </c>
      <c r="D1234">
        <v>-0.88854713804436103</v>
      </c>
      <c r="E1234">
        <v>7.0390773443907602</v>
      </c>
      <c r="F1234" s="1">
        <v>1.0912780748139599E-5</v>
      </c>
      <c r="G1234" s="1">
        <v>7.5329758902698696E-5</v>
      </c>
      <c r="H1234">
        <f t="shared" si="19"/>
        <v>13.696420562528752</v>
      </c>
    </row>
    <row r="1235" spans="1:8" x14ac:dyDescent="0.2">
      <c r="A1235" t="s">
        <v>3451</v>
      </c>
      <c r="B1235" t="s">
        <v>3452</v>
      </c>
      <c r="C1235" t="s">
        <v>3453</v>
      </c>
      <c r="D1235">
        <v>0.10908752415430201</v>
      </c>
      <c r="E1235">
        <v>8.5347657012562301</v>
      </c>
      <c r="F1235">
        <v>0.46898354317478003</v>
      </c>
      <c r="G1235">
        <v>0.59854446445471998</v>
      </c>
      <c r="H1235">
        <f t="shared" si="19"/>
        <v>0.74046966933005443</v>
      </c>
    </row>
    <row r="1236" spans="1:8" x14ac:dyDescent="0.2">
      <c r="A1236" t="s">
        <v>3454</v>
      </c>
      <c r="B1236" t="s">
        <v>3455</v>
      </c>
      <c r="C1236" t="s">
        <v>3456</v>
      </c>
      <c r="D1236">
        <v>1.1866807356765201</v>
      </c>
      <c r="E1236">
        <v>7.4519421506379402</v>
      </c>
      <c r="F1236" s="1">
        <v>2.0013442317057999E-9</v>
      </c>
      <c r="G1236" s="1">
        <v>2.7650970927150201E-8</v>
      </c>
      <c r="H1236">
        <f t="shared" si="19"/>
        <v>25.108094619427646</v>
      </c>
    </row>
    <row r="1237" spans="1:8" x14ac:dyDescent="0.2">
      <c r="A1237" t="s">
        <v>3457</v>
      </c>
      <c r="B1237" t="s">
        <v>3458</v>
      </c>
      <c r="C1237" t="s">
        <v>3459</v>
      </c>
      <c r="D1237">
        <v>0.65947721823118099</v>
      </c>
      <c r="E1237">
        <v>5.8338356589130402</v>
      </c>
      <c r="F1237">
        <v>6.7015742695042901E-2</v>
      </c>
      <c r="G1237">
        <v>0.13442551734623001</v>
      </c>
      <c r="H1237">
        <f t="shared" si="19"/>
        <v>2.8951210709481181</v>
      </c>
    </row>
    <row r="1238" spans="1:8" x14ac:dyDescent="0.2">
      <c r="A1238" t="s">
        <v>3460</v>
      </c>
      <c r="B1238" t="s">
        <v>3461</v>
      </c>
      <c r="C1238" t="s">
        <v>3462</v>
      </c>
      <c r="D1238">
        <v>1.09860248353434</v>
      </c>
      <c r="E1238">
        <v>6.4527450045280403</v>
      </c>
      <c r="F1238">
        <v>1.9477533131543199E-4</v>
      </c>
      <c r="G1238">
        <v>9.7497584016246E-4</v>
      </c>
      <c r="H1238">
        <f t="shared" si="19"/>
        <v>10.002345910133005</v>
      </c>
    </row>
    <row r="1239" spans="1:8" x14ac:dyDescent="0.2">
      <c r="A1239" t="s">
        <v>3463</v>
      </c>
      <c r="B1239" t="s">
        <v>3464</v>
      </c>
      <c r="D1239">
        <v>0.109548869103946</v>
      </c>
      <c r="E1239">
        <v>2.5952754865758698</v>
      </c>
      <c r="F1239">
        <v>0.94951365850810598</v>
      </c>
      <c r="G1239">
        <v>0.97841381865321797</v>
      </c>
      <c r="H1239">
        <f t="shared" si="19"/>
        <v>3.1483314936939448E-2</v>
      </c>
    </row>
    <row r="1240" spans="1:8" x14ac:dyDescent="0.2">
      <c r="A1240" t="s">
        <v>3465</v>
      </c>
      <c r="B1240" t="s">
        <v>3466</v>
      </c>
      <c r="C1240" t="s">
        <v>3467</v>
      </c>
      <c r="D1240">
        <v>-1.4819907756900601</v>
      </c>
      <c r="E1240">
        <v>1.17053950899606</v>
      </c>
      <c r="F1240">
        <v>0.332197147201788</v>
      </c>
      <c r="G1240">
        <v>0.46199258320474501</v>
      </c>
      <c r="H1240">
        <f t="shared" si="19"/>
        <v>1.1140584039811445</v>
      </c>
    </row>
    <row r="1241" spans="1:8" x14ac:dyDescent="0.2">
      <c r="A1241" t="s">
        <v>3468</v>
      </c>
      <c r="B1241" t="s">
        <v>3469</v>
      </c>
      <c r="D1241">
        <v>-0.57579818637440405</v>
      </c>
      <c r="E1241">
        <v>3.1417066115056098</v>
      </c>
      <c r="F1241">
        <v>0.43122516387800702</v>
      </c>
      <c r="G1241">
        <v>0.56309792340728704</v>
      </c>
      <c r="H1241">
        <f t="shared" si="19"/>
        <v>0.82854226435887002</v>
      </c>
    </row>
    <row r="1242" spans="1:8" x14ac:dyDescent="0.2">
      <c r="A1242" t="s">
        <v>3470</v>
      </c>
      <c r="B1242" t="s">
        <v>3471</v>
      </c>
      <c r="D1242">
        <v>-1.42548197361687</v>
      </c>
      <c r="E1242">
        <v>2.33508756966219</v>
      </c>
      <c r="F1242">
        <v>0.134310128675869</v>
      </c>
      <c r="G1242">
        <v>0.23331978874950299</v>
      </c>
      <c r="H1242">
        <f t="shared" si="19"/>
        <v>2.0996194218556132</v>
      </c>
    </row>
    <row r="1243" spans="1:8" x14ac:dyDescent="0.2">
      <c r="A1243" t="s">
        <v>3472</v>
      </c>
      <c r="B1243" t="s">
        <v>3473</v>
      </c>
      <c r="C1243" t="s">
        <v>3474</v>
      </c>
      <c r="D1243">
        <v>-0.30687571293892002</v>
      </c>
      <c r="E1243">
        <v>7.1481506034853304</v>
      </c>
      <c r="F1243">
        <v>0.126869626182948</v>
      </c>
      <c r="G1243">
        <v>0.223191904847827</v>
      </c>
      <c r="H1243">
        <f t="shared" si="19"/>
        <v>2.1636433932027344</v>
      </c>
    </row>
    <row r="1244" spans="1:8" x14ac:dyDescent="0.2">
      <c r="A1244" t="s">
        <v>3475</v>
      </c>
      <c r="B1244" t="s">
        <v>3476</v>
      </c>
      <c r="C1244" t="s">
        <v>3477</v>
      </c>
      <c r="D1244">
        <v>0.142860948910038</v>
      </c>
      <c r="E1244">
        <v>7.12968879256064</v>
      </c>
      <c r="F1244">
        <v>0.483100323515261</v>
      </c>
      <c r="G1244">
        <v>0.61076109885694996</v>
      </c>
      <c r="H1244">
        <f t="shared" si="19"/>
        <v>0.71131991925133253</v>
      </c>
    </row>
    <row r="1245" spans="1:8" x14ac:dyDescent="0.2">
      <c r="A1245" t="s">
        <v>3478</v>
      </c>
      <c r="B1245" t="s">
        <v>3479</v>
      </c>
      <c r="C1245" t="s">
        <v>3480</v>
      </c>
      <c r="D1245">
        <v>0.19300562153254999</v>
      </c>
      <c r="E1245">
        <v>7.3964722587404896</v>
      </c>
      <c r="F1245">
        <v>0.32693091624549803</v>
      </c>
      <c r="G1245">
        <v>0.456817458584998</v>
      </c>
      <c r="H1245">
        <f t="shared" si="19"/>
        <v>1.1303103064180275</v>
      </c>
    </row>
    <row r="1246" spans="1:8" x14ac:dyDescent="0.2">
      <c r="A1246" t="s">
        <v>3481</v>
      </c>
      <c r="B1246" t="s">
        <v>3482</v>
      </c>
      <c r="C1246" t="s">
        <v>3483</v>
      </c>
      <c r="D1246">
        <v>-0.142848698131707</v>
      </c>
      <c r="E1246">
        <v>7.4819845508106999</v>
      </c>
      <c r="F1246">
        <v>0.51873017100556196</v>
      </c>
      <c r="G1246">
        <v>0.64297605042192996</v>
      </c>
      <c r="H1246">
        <f t="shared" si="19"/>
        <v>0.63716309385202541</v>
      </c>
    </row>
    <row r="1247" spans="1:8" x14ac:dyDescent="0.2">
      <c r="A1247" t="s">
        <v>3484</v>
      </c>
      <c r="B1247" t="s">
        <v>3485</v>
      </c>
      <c r="C1247" t="s">
        <v>3486</v>
      </c>
      <c r="D1247">
        <v>-6.2286578569806403</v>
      </c>
      <c r="E1247">
        <v>7.0380567424676199</v>
      </c>
      <c r="F1247" s="1">
        <v>4.4060717134599002E-84</v>
      </c>
      <c r="G1247" s="1">
        <v>1.6284106707662199E-81</v>
      </c>
      <c r="H1247">
        <f t="shared" si="19"/>
        <v>268.3727111054593</v>
      </c>
    </row>
    <row r="1248" spans="1:8" x14ac:dyDescent="0.2">
      <c r="A1248" t="s">
        <v>3487</v>
      </c>
      <c r="B1248" t="s">
        <v>3488</v>
      </c>
      <c r="C1248" t="s">
        <v>3489</v>
      </c>
      <c r="D1248">
        <v>2.0402513165325402</v>
      </c>
      <c r="E1248">
        <v>7.0761612135999403</v>
      </c>
      <c r="F1248" s="1">
        <v>4.2290701125202598E-20</v>
      </c>
      <c r="G1248" s="1">
        <v>1.72072715128691E-18</v>
      </c>
      <c r="H1248">
        <f t="shared" si="19"/>
        <v>59.011687354750357</v>
      </c>
    </row>
    <row r="1249" spans="1:8" x14ac:dyDescent="0.2">
      <c r="A1249" t="s">
        <v>3490</v>
      </c>
      <c r="B1249" t="s">
        <v>3491</v>
      </c>
      <c r="C1249" t="s">
        <v>3492</v>
      </c>
      <c r="D1249">
        <v>8.1334122436697007E-2</v>
      </c>
      <c r="E1249">
        <v>8.3028129398218198</v>
      </c>
      <c r="F1249">
        <v>0.66225557616487196</v>
      </c>
      <c r="G1249">
        <v>0.76887525662073497</v>
      </c>
      <c r="H1249">
        <f t="shared" si="19"/>
        <v>0.37917854254275563</v>
      </c>
    </row>
    <row r="1250" spans="1:8" x14ac:dyDescent="0.2">
      <c r="A1250" t="s">
        <v>3493</v>
      </c>
      <c r="B1250" t="s">
        <v>3494</v>
      </c>
      <c r="C1250" t="s">
        <v>168</v>
      </c>
      <c r="D1250">
        <v>0.63545349440316601</v>
      </c>
      <c r="E1250">
        <v>7.0901707074412901</v>
      </c>
      <c r="F1250">
        <v>1.5294671757936E-3</v>
      </c>
      <c r="G1250">
        <v>5.7877021541336404E-3</v>
      </c>
      <c r="H1250">
        <f t="shared" si="19"/>
        <v>7.4327936046395049</v>
      </c>
    </row>
    <row r="1251" spans="1:8" x14ac:dyDescent="0.2">
      <c r="A1251" t="s">
        <v>3495</v>
      </c>
      <c r="B1251" t="s">
        <v>3496</v>
      </c>
      <c r="C1251" t="s">
        <v>3497</v>
      </c>
      <c r="D1251">
        <v>-0.57524830963602802</v>
      </c>
      <c r="E1251">
        <v>9.1359210413646501</v>
      </c>
      <c r="F1251">
        <v>1.2865068564996899E-4</v>
      </c>
      <c r="G1251">
        <v>6.8384496168435896E-4</v>
      </c>
      <c r="H1251">
        <f t="shared" si="19"/>
        <v>10.514043098827585</v>
      </c>
    </row>
    <row r="1252" spans="1:8" x14ac:dyDescent="0.2">
      <c r="A1252" t="s">
        <v>3498</v>
      </c>
      <c r="B1252" t="s">
        <v>3499</v>
      </c>
      <c r="C1252" t="s">
        <v>3500</v>
      </c>
      <c r="D1252">
        <v>0.14928035098300299</v>
      </c>
      <c r="E1252">
        <v>7.6447996454481704</v>
      </c>
      <c r="F1252">
        <v>0.39419399133527899</v>
      </c>
      <c r="G1252">
        <v>0.52708980278389295</v>
      </c>
      <c r="H1252">
        <f t="shared" si="19"/>
        <v>0.92387931330258377</v>
      </c>
    </row>
    <row r="1253" spans="1:8" x14ac:dyDescent="0.2">
      <c r="A1253" t="s">
        <v>3501</v>
      </c>
      <c r="B1253" t="s">
        <v>3502</v>
      </c>
      <c r="C1253" t="s">
        <v>3503</v>
      </c>
      <c r="D1253">
        <v>-0.65307646417190002</v>
      </c>
      <c r="E1253">
        <v>8.1784847389610498</v>
      </c>
      <c r="F1253">
        <v>4.45523541434935E-4</v>
      </c>
      <c r="G1253">
        <v>1.96606657339695E-3</v>
      </c>
      <c r="H1253">
        <f t="shared" si="19"/>
        <v>8.9904721107539327</v>
      </c>
    </row>
    <row r="1254" spans="1:8" x14ac:dyDescent="0.2">
      <c r="A1254" t="s">
        <v>3504</v>
      </c>
      <c r="B1254" t="s">
        <v>3505</v>
      </c>
      <c r="C1254" t="s">
        <v>3503</v>
      </c>
      <c r="D1254">
        <v>-0.71224944678790403</v>
      </c>
      <c r="E1254">
        <v>8.4604349831326395</v>
      </c>
      <c r="F1254" s="1">
        <v>4.3359984649904297E-6</v>
      </c>
      <c r="G1254" s="1">
        <v>3.29283445072476E-5</v>
      </c>
      <c r="H1254">
        <f t="shared" si="19"/>
        <v>14.89031049305993</v>
      </c>
    </row>
    <row r="1255" spans="1:8" x14ac:dyDescent="0.2">
      <c r="A1255" t="s">
        <v>3506</v>
      </c>
      <c r="B1255" t="s">
        <v>3507</v>
      </c>
      <c r="C1255" t="s">
        <v>3503</v>
      </c>
      <c r="D1255">
        <v>-0.70229973366191201</v>
      </c>
      <c r="E1255">
        <v>7.50247260562747</v>
      </c>
      <c r="F1255">
        <v>2.0119903000907099E-4</v>
      </c>
      <c r="G1255">
        <v>1.0037319438585301E-3</v>
      </c>
      <c r="H1255">
        <f t="shared" si="19"/>
        <v>9.9604102493379845</v>
      </c>
    </row>
    <row r="1256" spans="1:8" x14ac:dyDescent="0.2">
      <c r="A1256" t="s">
        <v>3508</v>
      </c>
      <c r="B1256" t="s">
        <v>3509</v>
      </c>
      <c r="C1256" t="s">
        <v>3503</v>
      </c>
      <c r="D1256">
        <v>-0.57763512324739896</v>
      </c>
      <c r="E1256">
        <v>6.7013909417890201</v>
      </c>
      <c r="F1256">
        <v>2.6436972153305999E-2</v>
      </c>
      <c r="G1256">
        <v>6.2532251466619698E-2</v>
      </c>
      <c r="H1256">
        <f t="shared" si="19"/>
        <v>3.9992557275192633</v>
      </c>
    </row>
    <row r="1257" spans="1:8" x14ac:dyDescent="0.2">
      <c r="A1257" t="s">
        <v>3510</v>
      </c>
      <c r="B1257" t="s">
        <v>3511</v>
      </c>
      <c r="C1257" t="s">
        <v>3503</v>
      </c>
      <c r="D1257">
        <v>-1.0802053179328099</v>
      </c>
      <c r="E1257">
        <v>6.9664746503505501</v>
      </c>
      <c r="F1257" s="1">
        <v>3.3596381520145098E-7</v>
      </c>
      <c r="G1257" s="1">
        <v>3.2461863189944201E-6</v>
      </c>
      <c r="H1257">
        <f t="shared" si="19"/>
        <v>18.232822761744199</v>
      </c>
    </row>
    <row r="1258" spans="1:8" x14ac:dyDescent="0.2">
      <c r="A1258" t="s">
        <v>3512</v>
      </c>
      <c r="B1258" t="s">
        <v>3513</v>
      </c>
      <c r="C1258" t="s">
        <v>3514</v>
      </c>
      <c r="D1258">
        <v>-0.19926114863719799</v>
      </c>
      <c r="E1258">
        <v>4.1618313982532698</v>
      </c>
      <c r="F1258">
        <v>0.77319947133823796</v>
      </c>
      <c r="G1258">
        <v>0.85259563783816195</v>
      </c>
      <c r="H1258">
        <f t="shared" si="19"/>
        <v>0.23006642087257662</v>
      </c>
    </row>
    <row r="1259" spans="1:8" x14ac:dyDescent="0.2">
      <c r="A1259" t="s">
        <v>3515</v>
      </c>
      <c r="B1259" t="s">
        <v>3516</v>
      </c>
      <c r="C1259" t="s">
        <v>3517</v>
      </c>
      <c r="D1259">
        <v>-1.93585186133667</v>
      </c>
      <c r="E1259">
        <v>6.2295044898904299</v>
      </c>
      <c r="F1259" s="1">
        <v>4.6674952662975698E-11</v>
      </c>
      <c r="G1259" s="1">
        <v>8.1819531644386304E-10</v>
      </c>
      <c r="H1259">
        <f t="shared" si="19"/>
        <v>30.186835669973931</v>
      </c>
    </row>
    <row r="1260" spans="1:8" x14ac:dyDescent="0.2">
      <c r="A1260" t="s">
        <v>3518</v>
      </c>
      <c r="B1260" t="s">
        <v>3519</v>
      </c>
      <c r="C1260" t="s">
        <v>74</v>
      </c>
      <c r="D1260">
        <v>0.80831127914597301</v>
      </c>
      <c r="E1260">
        <v>4.94192819368961</v>
      </c>
      <c r="F1260">
        <v>7.2185791437327396E-2</v>
      </c>
      <c r="G1260">
        <v>0.14266665999311401</v>
      </c>
      <c r="H1260">
        <f t="shared" si="19"/>
        <v>2.8092798664673877</v>
      </c>
    </row>
    <row r="1261" spans="1:8" x14ac:dyDescent="0.2">
      <c r="A1261" t="s">
        <v>3520</v>
      </c>
      <c r="B1261" t="s">
        <v>3521</v>
      </c>
      <c r="C1261" t="s">
        <v>3522</v>
      </c>
      <c r="D1261">
        <v>-0.50819285878919496</v>
      </c>
      <c r="E1261">
        <v>7.5892059240446104</v>
      </c>
      <c r="F1261">
        <v>2.04808092369556E-2</v>
      </c>
      <c r="G1261">
        <v>5.07727160234199E-2</v>
      </c>
      <c r="H1261">
        <f t="shared" si="19"/>
        <v>4.2998027524625142</v>
      </c>
    </row>
    <row r="1262" spans="1:8" x14ac:dyDescent="0.2">
      <c r="A1262" t="s">
        <v>3523</v>
      </c>
      <c r="B1262" t="s">
        <v>3524</v>
      </c>
      <c r="C1262" t="s">
        <v>3525</v>
      </c>
      <c r="D1262">
        <v>-0.614941530272893</v>
      </c>
      <c r="E1262">
        <v>5.4069951095188697</v>
      </c>
      <c r="F1262">
        <v>0.15007748417177499</v>
      </c>
      <c r="G1262">
        <v>0.25307743053301202</v>
      </c>
      <c r="H1262">
        <f t="shared" si="19"/>
        <v>1.9823492413698045</v>
      </c>
    </row>
    <row r="1263" spans="1:8" x14ac:dyDescent="0.2">
      <c r="A1263" t="s">
        <v>3526</v>
      </c>
      <c r="B1263" t="s">
        <v>3527</v>
      </c>
      <c r="C1263" t="s">
        <v>3528</v>
      </c>
      <c r="D1263">
        <v>0.19784300227300899</v>
      </c>
      <c r="E1263">
        <v>4.3395431607634602</v>
      </c>
      <c r="F1263">
        <v>0.72727066196711698</v>
      </c>
      <c r="G1263">
        <v>0.81725070911967901</v>
      </c>
      <c r="H1263">
        <f t="shared" si="19"/>
        <v>0.29114937108325734</v>
      </c>
    </row>
    <row r="1264" spans="1:8" x14ac:dyDescent="0.2">
      <c r="A1264" t="s">
        <v>3529</v>
      </c>
      <c r="B1264" t="s">
        <v>3530</v>
      </c>
      <c r="C1264" t="s">
        <v>1929</v>
      </c>
      <c r="D1264">
        <v>3.8909506913733398E-2</v>
      </c>
      <c r="E1264">
        <v>5.7121868587522604</v>
      </c>
      <c r="F1264">
        <v>0.92497526509205397</v>
      </c>
      <c r="G1264">
        <v>0.96139332099443597</v>
      </c>
      <c r="H1264">
        <f t="shared" si="19"/>
        <v>5.6801314088562385E-2</v>
      </c>
    </row>
    <row r="1265" spans="1:8" x14ac:dyDescent="0.2">
      <c r="A1265" t="s">
        <v>3531</v>
      </c>
      <c r="B1265" t="s">
        <v>3532</v>
      </c>
      <c r="C1265" t="s">
        <v>3533</v>
      </c>
      <c r="D1265">
        <v>0.89677466308363796</v>
      </c>
      <c r="E1265">
        <v>6.1123147868204999</v>
      </c>
      <c r="F1265">
        <v>3.0194798160095098E-3</v>
      </c>
      <c r="G1265">
        <v>1.0316943747305201E-2</v>
      </c>
      <c r="H1265">
        <f t="shared" si="19"/>
        <v>6.5988405342878265</v>
      </c>
    </row>
    <row r="1266" spans="1:8" x14ac:dyDescent="0.2">
      <c r="A1266" t="s">
        <v>3534</v>
      </c>
      <c r="B1266" t="s">
        <v>3535</v>
      </c>
      <c r="C1266" t="s">
        <v>3536</v>
      </c>
      <c r="D1266">
        <v>0.43225840772289098</v>
      </c>
      <c r="E1266">
        <v>6.9889131149871702</v>
      </c>
      <c r="F1266">
        <v>5.4472762193886401E-2</v>
      </c>
      <c r="G1266">
        <v>0.113794960117704</v>
      </c>
      <c r="H1266">
        <f t="shared" si="19"/>
        <v>3.1354914315680542</v>
      </c>
    </row>
    <row r="1267" spans="1:8" x14ac:dyDescent="0.2">
      <c r="A1267" t="s">
        <v>3537</v>
      </c>
      <c r="B1267" t="s">
        <v>3538</v>
      </c>
      <c r="C1267" t="s">
        <v>3539</v>
      </c>
      <c r="D1267">
        <v>-0.16953663854057799</v>
      </c>
      <c r="E1267">
        <v>7.9247910382775197</v>
      </c>
      <c r="F1267">
        <v>0.291473359604763</v>
      </c>
      <c r="G1267">
        <v>0.42161916172443797</v>
      </c>
      <c r="H1267">
        <f t="shared" si="19"/>
        <v>1.2459876588974848</v>
      </c>
    </row>
    <row r="1268" spans="1:8" x14ac:dyDescent="0.2">
      <c r="A1268" t="s">
        <v>3540</v>
      </c>
      <c r="B1268" t="s">
        <v>3541</v>
      </c>
      <c r="C1268" t="s">
        <v>3542</v>
      </c>
      <c r="D1268">
        <v>0.30015439437643499</v>
      </c>
      <c r="E1268">
        <v>4.7518349289930697</v>
      </c>
      <c r="F1268">
        <v>0.52869578257368699</v>
      </c>
      <c r="G1268">
        <v>0.65186705468843598</v>
      </c>
      <c r="H1268">
        <f t="shared" si="19"/>
        <v>0.61735033150262619</v>
      </c>
    </row>
    <row r="1269" spans="1:8" x14ac:dyDescent="0.2">
      <c r="A1269" t="s">
        <v>3543</v>
      </c>
      <c r="B1269" t="s">
        <v>3544</v>
      </c>
      <c r="C1269" t="s">
        <v>3542</v>
      </c>
      <c r="D1269">
        <v>0.12380297051005899</v>
      </c>
      <c r="E1269">
        <v>6.41062690158358</v>
      </c>
      <c r="F1269">
        <v>0.64011751875720402</v>
      </c>
      <c r="G1269">
        <v>0.75007214972471603</v>
      </c>
      <c r="H1269">
        <f t="shared" si="19"/>
        <v>0.41489871922063304</v>
      </c>
    </row>
    <row r="1270" spans="1:8" x14ac:dyDescent="0.2">
      <c r="A1270" t="s">
        <v>3545</v>
      </c>
      <c r="B1270" t="s">
        <v>3546</v>
      </c>
      <c r="C1270" t="s">
        <v>2833</v>
      </c>
      <c r="D1270">
        <v>-5.1738027318775803E-2</v>
      </c>
      <c r="E1270">
        <v>3.7006561436679402</v>
      </c>
      <c r="F1270">
        <v>0.97309451562284599</v>
      </c>
      <c r="G1270">
        <v>0.99531231014467803</v>
      </c>
      <c r="H1270">
        <f t="shared" si="19"/>
        <v>6.7788078243883132E-3</v>
      </c>
    </row>
    <row r="1271" spans="1:8" x14ac:dyDescent="0.2">
      <c r="A1271" t="s">
        <v>3547</v>
      </c>
      <c r="B1271" t="s">
        <v>3548</v>
      </c>
      <c r="C1271" t="s">
        <v>3549</v>
      </c>
      <c r="D1271">
        <v>0.15496522352365699</v>
      </c>
      <c r="E1271">
        <v>6.6438813531373597</v>
      </c>
      <c r="F1271">
        <v>0.53439704443870095</v>
      </c>
      <c r="G1271">
        <v>0.65670570575939002</v>
      </c>
      <c r="H1271">
        <f t="shared" si="19"/>
        <v>0.60668110479883774</v>
      </c>
    </row>
    <row r="1272" spans="1:8" x14ac:dyDescent="0.2">
      <c r="A1272" t="s">
        <v>3550</v>
      </c>
      <c r="B1272" t="s">
        <v>3551</v>
      </c>
      <c r="C1272" t="s">
        <v>3552</v>
      </c>
      <c r="D1272">
        <v>0.42681107772841498</v>
      </c>
      <c r="E1272">
        <v>6.4658801385785196</v>
      </c>
      <c r="F1272">
        <v>0.12519637031976799</v>
      </c>
      <c r="G1272">
        <v>0.220940873619031</v>
      </c>
      <c r="H1272">
        <f t="shared" si="19"/>
        <v>2.1782677558109858</v>
      </c>
    </row>
    <row r="1273" spans="1:8" x14ac:dyDescent="0.2">
      <c r="A1273" t="s">
        <v>3553</v>
      </c>
      <c r="B1273" t="s">
        <v>3554</v>
      </c>
      <c r="C1273" t="s">
        <v>3555</v>
      </c>
      <c r="D1273">
        <v>0.60303925228324695</v>
      </c>
      <c r="E1273">
        <v>7.2940391829016402</v>
      </c>
      <c r="F1273">
        <v>3.7781330683691701E-3</v>
      </c>
      <c r="G1273">
        <v>1.2302511129381299E-2</v>
      </c>
      <c r="H1273">
        <f t="shared" si="19"/>
        <v>6.3449033681820284</v>
      </c>
    </row>
    <row r="1274" spans="1:8" x14ac:dyDescent="0.2">
      <c r="A1274" t="s">
        <v>3556</v>
      </c>
      <c r="B1274" t="s">
        <v>3557</v>
      </c>
      <c r="C1274" t="s">
        <v>3558</v>
      </c>
      <c r="D1274">
        <v>1.3055248494776699</v>
      </c>
      <c r="E1274">
        <v>6.88116131900874</v>
      </c>
      <c r="F1274" s="1">
        <v>1.0292608696871299E-8</v>
      </c>
      <c r="G1274" s="1">
        <v>1.2894836036899501E-7</v>
      </c>
      <c r="H1274">
        <f t="shared" si="19"/>
        <v>22.886703235423756</v>
      </c>
    </row>
    <row r="1275" spans="1:8" x14ac:dyDescent="0.2">
      <c r="A1275" t="s">
        <v>3559</v>
      </c>
      <c r="B1275" t="s">
        <v>3560</v>
      </c>
      <c r="C1275" t="s">
        <v>3561</v>
      </c>
      <c r="D1275">
        <v>0.33550511364771501</v>
      </c>
      <c r="E1275">
        <v>7.1643861244430402</v>
      </c>
      <c r="F1275">
        <v>0.10418015903625</v>
      </c>
      <c r="G1275">
        <v>0.190688817715958</v>
      </c>
      <c r="H1275">
        <f t="shared" si="19"/>
        <v>2.390707850600851</v>
      </c>
    </row>
    <row r="1276" spans="1:8" x14ac:dyDescent="0.2">
      <c r="A1276" t="s">
        <v>3562</v>
      </c>
      <c r="B1276" t="s">
        <v>3563</v>
      </c>
      <c r="C1276" t="s">
        <v>3564</v>
      </c>
      <c r="D1276">
        <v>0.33392416804773101</v>
      </c>
      <c r="E1276">
        <v>0.87596860889067796</v>
      </c>
      <c r="F1276">
        <v>1</v>
      </c>
      <c r="G1276">
        <v>1</v>
      </c>
      <c r="H1276">
        <f t="shared" si="19"/>
        <v>0</v>
      </c>
    </row>
    <row r="1277" spans="1:8" x14ac:dyDescent="0.2">
      <c r="A1277" t="s">
        <v>3565</v>
      </c>
      <c r="B1277" t="s">
        <v>3566</v>
      </c>
      <c r="C1277" t="s">
        <v>3567</v>
      </c>
      <c r="D1277">
        <v>1.0973409231871201</v>
      </c>
      <c r="E1277">
        <v>6.4620764005392601</v>
      </c>
      <c r="F1277">
        <v>4.8901731993104504E-3</v>
      </c>
      <c r="G1277">
        <v>1.5348845108946799E-2</v>
      </c>
      <c r="H1277">
        <f t="shared" si="19"/>
        <v>6.0257260826012118</v>
      </c>
    </row>
    <row r="1278" spans="1:8" x14ac:dyDescent="0.2">
      <c r="A1278" t="s">
        <v>3568</v>
      </c>
      <c r="B1278" t="s">
        <v>3569</v>
      </c>
      <c r="C1278" t="s">
        <v>3570</v>
      </c>
      <c r="D1278">
        <v>0.53022193729807499</v>
      </c>
      <c r="E1278">
        <v>6.4136070836944397</v>
      </c>
      <c r="F1278">
        <v>4.6913809481375197E-2</v>
      </c>
      <c r="G1278">
        <v>0.10094072438811599</v>
      </c>
      <c r="H1278">
        <f t="shared" si="19"/>
        <v>3.3084197497859704</v>
      </c>
    </row>
    <row r="1279" spans="1:8" x14ac:dyDescent="0.2">
      <c r="A1279" t="s">
        <v>3571</v>
      </c>
      <c r="B1279" t="s">
        <v>3572</v>
      </c>
      <c r="C1279" t="s">
        <v>3573</v>
      </c>
      <c r="D1279">
        <v>0.169877911890362</v>
      </c>
      <c r="E1279">
        <v>9.3912040243110102</v>
      </c>
      <c r="F1279">
        <v>0.29194008150940898</v>
      </c>
      <c r="G1279">
        <v>0.42215658998833699</v>
      </c>
      <c r="H1279">
        <f t="shared" si="19"/>
        <v>1.2441498597086957</v>
      </c>
    </row>
    <row r="1280" spans="1:8" x14ac:dyDescent="0.2">
      <c r="A1280" t="s">
        <v>3574</v>
      </c>
      <c r="B1280" t="s">
        <v>3575</v>
      </c>
      <c r="C1280" t="s">
        <v>3576</v>
      </c>
      <c r="D1280">
        <v>0.28978758183606002</v>
      </c>
      <c r="E1280">
        <v>6.6191034748809798</v>
      </c>
      <c r="F1280">
        <v>0.24833456608284901</v>
      </c>
      <c r="G1280">
        <v>0.37452756886903099</v>
      </c>
      <c r="H1280">
        <f t="shared" si="19"/>
        <v>1.4168561759183131</v>
      </c>
    </row>
    <row r="1281" spans="1:8" x14ac:dyDescent="0.2">
      <c r="A1281" t="s">
        <v>3577</v>
      </c>
      <c r="B1281" t="s">
        <v>3578</v>
      </c>
      <c r="C1281" t="s">
        <v>3579</v>
      </c>
      <c r="D1281">
        <v>-0.376076602153047</v>
      </c>
      <c r="E1281">
        <v>5.8905876867670699</v>
      </c>
      <c r="F1281">
        <v>0.26003793877386</v>
      </c>
      <c r="G1281">
        <v>0.38739276401144501</v>
      </c>
      <c r="H1281">
        <f t="shared" si="19"/>
        <v>1.3681310883450084</v>
      </c>
    </row>
    <row r="1282" spans="1:8" x14ac:dyDescent="0.2">
      <c r="A1282" t="s">
        <v>3580</v>
      </c>
      <c r="B1282" t="s">
        <v>3581</v>
      </c>
      <c r="C1282" t="s">
        <v>3582</v>
      </c>
      <c r="D1282">
        <v>0.90101944300915204</v>
      </c>
      <c r="E1282">
        <v>6.5875774387030397</v>
      </c>
      <c r="F1282">
        <v>1.6968646758159199E-4</v>
      </c>
      <c r="G1282">
        <v>8.6105204087455402E-4</v>
      </c>
      <c r="H1282">
        <f t="shared" si="19"/>
        <v>10.18161194466513</v>
      </c>
    </row>
    <row r="1283" spans="1:8" x14ac:dyDescent="0.2">
      <c r="A1283" t="s">
        <v>3583</v>
      </c>
      <c r="B1283" t="s">
        <v>3584</v>
      </c>
      <c r="C1283" t="s">
        <v>3585</v>
      </c>
      <c r="D1283">
        <v>4.2888516033450098E-2</v>
      </c>
      <c r="E1283">
        <v>6.9195314827238201</v>
      </c>
      <c r="F1283">
        <v>0.84932324662323</v>
      </c>
      <c r="G1283">
        <v>0.90873199112529401</v>
      </c>
      <c r="H1283">
        <f t="shared" si="19"/>
        <v>0.13807322630538849</v>
      </c>
    </row>
    <row r="1284" spans="1:8" x14ac:dyDescent="0.2">
      <c r="A1284" t="s">
        <v>3586</v>
      </c>
      <c r="B1284" t="s">
        <v>3587</v>
      </c>
      <c r="C1284" t="s">
        <v>3588</v>
      </c>
      <c r="D1284">
        <v>-1.0853923292262</v>
      </c>
      <c r="E1284">
        <v>4.9215938198098002</v>
      </c>
      <c r="F1284">
        <v>4.1501130657904998E-2</v>
      </c>
      <c r="G1284">
        <v>9.0937507148126706E-2</v>
      </c>
      <c r="H1284">
        <f t="shared" si="19"/>
        <v>3.4589807334636475</v>
      </c>
    </row>
    <row r="1285" spans="1:8" x14ac:dyDescent="0.2">
      <c r="A1285" t="s">
        <v>3589</v>
      </c>
      <c r="B1285" t="s">
        <v>3590</v>
      </c>
      <c r="C1285" t="s">
        <v>3591</v>
      </c>
      <c r="D1285">
        <v>-2.0095731223218798</v>
      </c>
      <c r="E1285">
        <v>4.7905144276994296</v>
      </c>
      <c r="F1285" s="1">
        <v>3.0867489850646599E-5</v>
      </c>
      <c r="G1285">
        <v>1.8934622059144901E-4</v>
      </c>
      <c r="H1285">
        <f t="shared" si="19"/>
        <v>12.366685754674574</v>
      </c>
    </row>
    <row r="1286" spans="1:8" x14ac:dyDescent="0.2">
      <c r="A1286" t="s">
        <v>3592</v>
      </c>
      <c r="B1286" t="s">
        <v>3593</v>
      </c>
      <c r="C1286" t="s">
        <v>3594</v>
      </c>
      <c r="D1286">
        <v>-0.73804526641767898</v>
      </c>
      <c r="E1286">
        <v>3.4218913900127399</v>
      </c>
      <c r="F1286">
        <v>0.37090798295560401</v>
      </c>
      <c r="G1286">
        <v>0.50182333874560903</v>
      </c>
      <c r="H1286">
        <f t="shared" ref="H1286:H1349" si="20">-LOG(G1286,2)</f>
        <v>0.99474852587490803</v>
      </c>
    </row>
    <row r="1287" spans="1:8" x14ac:dyDescent="0.2">
      <c r="A1287" t="s">
        <v>3595</v>
      </c>
      <c r="B1287" t="s">
        <v>3596</v>
      </c>
      <c r="C1287" t="s">
        <v>74</v>
      </c>
      <c r="D1287">
        <v>0.491087664501623</v>
      </c>
      <c r="E1287">
        <v>5.26151126425773</v>
      </c>
      <c r="F1287">
        <v>0.26527596248363899</v>
      </c>
      <c r="G1287">
        <v>0.39426906622484498</v>
      </c>
      <c r="H1287">
        <f t="shared" si="20"/>
        <v>1.3427475717474671</v>
      </c>
    </row>
    <row r="1288" spans="1:8" x14ac:dyDescent="0.2">
      <c r="A1288" t="s">
        <v>3597</v>
      </c>
      <c r="B1288" t="s">
        <v>3598</v>
      </c>
      <c r="C1288" t="s">
        <v>74</v>
      </c>
      <c r="D1288">
        <v>0.54851146242972104</v>
      </c>
      <c r="E1288">
        <v>6.4622298089028396</v>
      </c>
      <c r="F1288">
        <v>7.7789584068497897E-2</v>
      </c>
      <c r="G1288">
        <v>0.15131438830867899</v>
      </c>
      <c r="H1288">
        <f t="shared" si="20"/>
        <v>2.7243789166213941</v>
      </c>
    </row>
    <row r="1289" spans="1:8" x14ac:dyDescent="0.2">
      <c r="A1289" t="s">
        <v>3599</v>
      </c>
      <c r="B1289" t="s">
        <v>3600</v>
      </c>
      <c r="C1289" t="s">
        <v>3601</v>
      </c>
      <c r="D1289">
        <v>0.18672047329374</v>
      </c>
      <c r="E1289">
        <v>7.8992706281231202</v>
      </c>
      <c r="F1289">
        <v>0.29879668060974401</v>
      </c>
      <c r="G1289">
        <v>0.42996861729533198</v>
      </c>
      <c r="H1289">
        <f t="shared" si="20"/>
        <v>1.2176967311764701</v>
      </c>
    </row>
    <row r="1290" spans="1:8" x14ac:dyDescent="0.2">
      <c r="A1290" t="s">
        <v>3602</v>
      </c>
      <c r="B1290" t="s">
        <v>3603</v>
      </c>
      <c r="C1290" t="s">
        <v>3604</v>
      </c>
      <c r="D1290">
        <v>3.95792475505842</v>
      </c>
      <c r="E1290">
        <v>0.28965968763264699</v>
      </c>
      <c r="F1290">
        <v>0.211579019164086</v>
      </c>
      <c r="G1290">
        <v>0.331285090557977</v>
      </c>
      <c r="H1290">
        <f t="shared" si="20"/>
        <v>1.5938548183084111</v>
      </c>
    </row>
    <row r="1291" spans="1:8" x14ac:dyDescent="0.2">
      <c r="A1291" t="s">
        <v>3605</v>
      </c>
      <c r="B1291" t="s">
        <v>3606</v>
      </c>
      <c r="C1291" t="s">
        <v>3607</v>
      </c>
      <c r="D1291">
        <v>-0.639396990656243</v>
      </c>
      <c r="E1291">
        <v>6.0452564876584303</v>
      </c>
      <c r="F1291">
        <v>5.0162242223189199E-2</v>
      </c>
      <c r="G1291">
        <v>0.105988348861288</v>
      </c>
      <c r="H1291">
        <f t="shared" si="20"/>
        <v>3.2380224146640093</v>
      </c>
    </row>
    <row r="1292" spans="1:8" x14ac:dyDescent="0.2">
      <c r="A1292" t="s">
        <v>3608</v>
      </c>
      <c r="B1292" t="s">
        <v>3609</v>
      </c>
      <c r="C1292" t="s">
        <v>3610</v>
      </c>
      <c r="D1292">
        <v>1.0036361974632899</v>
      </c>
      <c r="E1292">
        <v>4.8878604757612898</v>
      </c>
      <c r="F1292">
        <v>6.9802226534126002E-2</v>
      </c>
      <c r="G1292">
        <v>0.13932172577806001</v>
      </c>
      <c r="H1292">
        <f t="shared" si="20"/>
        <v>2.8435078460775629</v>
      </c>
    </row>
    <row r="1293" spans="1:8" x14ac:dyDescent="0.2">
      <c r="A1293" t="s">
        <v>3611</v>
      </c>
      <c r="B1293" t="s">
        <v>3612</v>
      </c>
      <c r="C1293" t="s">
        <v>3613</v>
      </c>
      <c r="D1293">
        <v>5.1920946557603098E-2</v>
      </c>
      <c r="E1293">
        <v>5.2586160792030796</v>
      </c>
      <c r="F1293">
        <v>0.91010967478621296</v>
      </c>
      <c r="G1293">
        <v>0.95151730496861198</v>
      </c>
      <c r="H1293">
        <f t="shared" si="20"/>
        <v>7.1698200274165985E-2</v>
      </c>
    </row>
    <row r="1294" spans="1:8" x14ac:dyDescent="0.2">
      <c r="A1294" t="s">
        <v>3614</v>
      </c>
      <c r="B1294" t="s">
        <v>3615</v>
      </c>
      <c r="C1294" t="s">
        <v>3616</v>
      </c>
      <c r="D1294">
        <v>-0.185321899231777</v>
      </c>
      <c r="E1294">
        <v>6.1891434885718999</v>
      </c>
      <c r="F1294">
        <v>0.52093166414495096</v>
      </c>
      <c r="G1294">
        <v>0.64516390127976997</v>
      </c>
      <c r="H1294">
        <f t="shared" si="20"/>
        <v>0.63226237694809417</v>
      </c>
    </row>
    <row r="1295" spans="1:8" x14ac:dyDescent="0.2">
      <c r="A1295" t="s">
        <v>3617</v>
      </c>
      <c r="B1295" t="s">
        <v>3618</v>
      </c>
      <c r="C1295" t="s">
        <v>3619</v>
      </c>
      <c r="D1295">
        <v>0.66639451115258697</v>
      </c>
      <c r="E1295">
        <v>6.8125673171870904</v>
      </c>
      <c r="F1295">
        <v>6.1845006470800101E-3</v>
      </c>
      <c r="G1295">
        <v>1.85900664766597E-2</v>
      </c>
      <c r="H1295">
        <f t="shared" si="20"/>
        <v>5.7493242605406865</v>
      </c>
    </row>
    <row r="1296" spans="1:8" x14ac:dyDescent="0.2">
      <c r="A1296" t="s">
        <v>3620</v>
      </c>
      <c r="B1296" t="s">
        <v>3621</v>
      </c>
      <c r="C1296" t="s">
        <v>617</v>
      </c>
      <c r="D1296">
        <v>0.72554953965936297</v>
      </c>
      <c r="E1296">
        <v>7.7591100374229498</v>
      </c>
      <c r="F1296" s="1">
        <v>4.8346046411599899E-5</v>
      </c>
      <c r="G1296">
        <v>2.8064753381602797E-4</v>
      </c>
      <c r="H1296">
        <f t="shared" si="20"/>
        <v>11.798952997844534</v>
      </c>
    </row>
    <row r="1297" spans="1:8" x14ac:dyDescent="0.2">
      <c r="A1297" t="s">
        <v>3622</v>
      </c>
      <c r="B1297" t="s">
        <v>3623</v>
      </c>
      <c r="C1297" t="s">
        <v>3624</v>
      </c>
      <c r="D1297">
        <v>0.52422126171438499</v>
      </c>
      <c r="E1297">
        <v>6.9973244643284698</v>
      </c>
      <c r="F1297">
        <v>1.2991223593200501E-2</v>
      </c>
      <c r="G1297">
        <v>3.4625046055194703E-2</v>
      </c>
      <c r="H1297">
        <f t="shared" si="20"/>
        <v>4.8520401996654092</v>
      </c>
    </row>
    <row r="1298" spans="1:8" x14ac:dyDescent="0.2">
      <c r="A1298" t="s">
        <v>3625</v>
      </c>
      <c r="B1298" t="s">
        <v>3626</v>
      </c>
      <c r="C1298" t="s">
        <v>74</v>
      </c>
      <c r="D1298">
        <v>2.14440306174401</v>
      </c>
      <c r="E1298">
        <v>5.26912639642517</v>
      </c>
      <c r="F1298">
        <v>3.63523849906096E-4</v>
      </c>
      <c r="G1298">
        <v>1.6570229285506699E-3</v>
      </c>
      <c r="H1298">
        <f t="shared" si="20"/>
        <v>9.2371907191108793</v>
      </c>
    </row>
    <row r="1299" spans="1:8" x14ac:dyDescent="0.2">
      <c r="A1299" t="s">
        <v>3627</v>
      </c>
      <c r="B1299" t="s">
        <v>3628</v>
      </c>
      <c r="C1299" t="s">
        <v>3629</v>
      </c>
      <c r="D1299">
        <v>0.32692994194380698</v>
      </c>
      <c r="E1299">
        <v>7.5939686556851003</v>
      </c>
      <c r="F1299">
        <v>7.8247050273153707E-2</v>
      </c>
      <c r="G1299">
        <v>0.152004234761908</v>
      </c>
      <c r="H1299">
        <f t="shared" si="20"/>
        <v>2.7178165778967922</v>
      </c>
    </row>
    <row r="1300" spans="1:8" x14ac:dyDescent="0.2">
      <c r="A1300" t="s">
        <v>3630</v>
      </c>
      <c r="B1300" t="s">
        <v>3631</v>
      </c>
      <c r="C1300" t="s">
        <v>74</v>
      </c>
      <c r="D1300">
        <v>-2.0688135077638798</v>
      </c>
      <c r="E1300">
        <v>0.88202444325604301</v>
      </c>
      <c r="F1300">
        <v>0.17460417797601699</v>
      </c>
      <c r="G1300">
        <v>0.28648521247637299</v>
      </c>
      <c r="H1300">
        <f t="shared" si="20"/>
        <v>1.8034674216559343</v>
      </c>
    </row>
    <row r="1301" spans="1:8" x14ac:dyDescent="0.2">
      <c r="A1301" t="s">
        <v>3632</v>
      </c>
      <c r="B1301" t="s">
        <v>3633</v>
      </c>
      <c r="C1301" t="s">
        <v>3634</v>
      </c>
      <c r="D1301">
        <v>-0.55803835829942705</v>
      </c>
      <c r="E1301">
        <v>6.4930154173838197</v>
      </c>
      <c r="F1301">
        <v>2.3360946367205E-2</v>
      </c>
      <c r="G1301">
        <v>5.6553382717551497E-2</v>
      </c>
      <c r="H1301">
        <f t="shared" si="20"/>
        <v>4.1442428687624782</v>
      </c>
    </row>
    <row r="1302" spans="1:8" x14ac:dyDescent="0.2">
      <c r="A1302" t="s">
        <v>3635</v>
      </c>
      <c r="B1302" t="s">
        <v>3636</v>
      </c>
      <c r="C1302" t="s">
        <v>130</v>
      </c>
      <c r="D1302">
        <v>-0.56508845889167403</v>
      </c>
      <c r="E1302">
        <v>6.5569410408845998</v>
      </c>
      <c r="F1302">
        <v>1.9547264723813702E-2</v>
      </c>
      <c r="G1302">
        <v>4.8785660692241897E-2</v>
      </c>
      <c r="H1302">
        <f t="shared" si="20"/>
        <v>4.3573990233009194</v>
      </c>
    </row>
    <row r="1303" spans="1:8" x14ac:dyDescent="0.2">
      <c r="A1303" t="s">
        <v>3637</v>
      </c>
      <c r="B1303" t="s">
        <v>3638</v>
      </c>
      <c r="C1303" t="s">
        <v>3639</v>
      </c>
      <c r="D1303">
        <v>1.8491667645163401</v>
      </c>
      <c r="E1303">
        <v>0.51174386957017604</v>
      </c>
      <c r="F1303">
        <v>0.360819612309496</v>
      </c>
      <c r="G1303">
        <v>0.49268318367999198</v>
      </c>
      <c r="H1303">
        <f t="shared" si="20"/>
        <v>1.0212678646326654</v>
      </c>
    </row>
    <row r="1304" spans="1:8" x14ac:dyDescent="0.2">
      <c r="A1304" t="s">
        <v>3640</v>
      </c>
      <c r="B1304" t="s">
        <v>3641</v>
      </c>
      <c r="C1304" t="s">
        <v>3642</v>
      </c>
      <c r="D1304">
        <v>4.6708254004331901E-2</v>
      </c>
      <c r="E1304">
        <v>4.7755993343884597</v>
      </c>
      <c r="F1304">
        <v>0.95682536982546096</v>
      </c>
      <c r="G1304">
        <v>0.98389068286017101</v>
      </c>
      <c r="H1304">
        <f t="shared" si="20"/>
        <v>2.3430063933218368E-2</v>
      </c>
    </row>
    <row r="1305" spans="1:8" x14ac:dyDescent="0.2">
      <c r="A1305" t="s">
        <v>3643</v>
      </c>
      <c r="B1305" t="s">
        <v>3644</v>
      </c>
      <c r="C1305" t="s">
        <v>3645</v>
      </c>
      <c r="D1305">
        <v>-3.0979586025559498</v>
      </c>
      <c r="E1305">
        <v>4.0278745343058198</v>
      </c>
      <c r="F1305">
        <v>4.2604002966944903E-3</v>
      </c>
      <c r="G1305">
        <v>1.36130225618444E-2</v>
      </c>
      <c r="H1305">
        <f t="shared" si="20"/>
        <v>6.1988687591677936</v>
      </c>
    </row>
    <row r="1306" spans="1:8" x14ac:dyDescent="0.2">
      <c r="A1306" t="s">
        <v>3646</v>
      </c>
      <c r="B1306" t="s">
        <v>3647</v>
      </c>
      <c r="C1306" t="s">
        <v>3645</v>
      </c>
      <c r="D1306">
        <v>-5.6676792642024001</v>
      </c>
      <c r="E1306">
        <v>4.6932106508127402</v>
      </c>
      <c r="F1306" s="1">
        <v>7.0617370022044503E-16</v>
      </c>
      <c r="G1306" s="1">
        <v>2.07409295395872E-14</v>
      </c>
      <c r="H1306">
        <f t="shared" si="20"/>
        <v>45.454512776022092</v>
      </c>
    </row>
    <row r="1307" spans="1:8" x14ac:dyDescent="0.2">
      <c r="A1307" t="s">
        <v>3648</v>
      </c>
      <c r="B1307" t="s">
        <v>3649</v>
      </c>
      <c r="C1307" t="s">
        <v>3650</v>
      </c>
      <c r="D1307">
        <v>-5.3526514096291402</v>
      </c>
      <c r="E1307">
        <v>5.5806510095658401</v>
      </c>
      <c r="F1307" s="1">
        <v>1.92230693432097E-14</v>
      </c>
      <c r="G1307" s="1">
        <v>4.8166278269567804E-13</v>
      </c>
      <c r="H1307">
        <f t="shared" si="20"/>
        <v>40.917041780017136</v>
      </c>
    </row>
    <row r="1308" spans="1:8" x14ac:dyDescent="0.2">
      <c r="A1308" t="s">
        <v>3651</v>
      </c>
      <c r="B1308" t="s">
        <v>3652</v>
      </c>
      <c r="C1308" t="s">
        <v>3650</v>
      </c>
      <c r="D1308">
        <v>-3.1381036739258001</v>
      </c>
      <c r="E1308">
        <v>4.7428577213620899</v>
      </c>
      <c r="F1308" s="1">
        <v>4.7438501884752801E-5</v>
      </c>
      <c r="G1308">
        <v>2.7633868222469302E-4</v>
      </c>
      <c r="H1308">
        <f t="shared" si="20"/>
        <v>11.821274853057346</v>
      </c>
    </row>
    <row r="1309" spans="1:8" x14ac:dyDescent="0.2">
      <c r="A1309" t="s">
        <v>3653</v>
      </c>
      <c r="B1309" t="s">
        <v>3654</v>
      </c>
      <c r="C1309" t="s">
        <v>3655</v>
      </c>
      <c r="D1309">
        <v>-2.4859542506380401</v>
      </c>
      <c r="E1309">
        <v>5.7045002944476897</v>
      </c>
      <c r="F1309" s="1">
        <v>2.7157841014166497E-10</v>
      </c>
      <c r="G1309" s="1">
        <v>4.2862998184280603E-9</v>
      </c>
      <c r="H1309">
        <f t="shared" si="20"/>
        <v>27.797620086699034</v>
      </c>
    </row>
    <row r="1310" spans="1:8" x14ac:dyDescent="0.2">
      <c r="A1310" t="s">
        <v>3656</v>
      </c>
      <c r="B1310" t="s">
        <v>3657</v>
      </c>
      <c r="C1310" t="s">
        <v>3658</v>
      </c>
      <c r="D1310">
        <v>0.95626558495351099</v>
      </c>
      <c r="E1310">
        <v>5.11696244217468</v>
      </c>
      <c r="F1310">
        <v>4.3486648608272602E-2</v>
      </c>
      <c r="G1310">
        <v>9.4593090328894305E-2</v>
      </c>
      <c r="H1310">
        <f t="shared" si="20"/>
        <v>3.4021213858328037</v>
      </c>
    </row>
    <row r="1311" spans="1:8" x14ac:dyDescent="0.2">
      <c r="A1311" t="s">
        <v>3659</v>
      </c>
      <c r="B1311" t="s">
        <v>3660</v>
      </c>
      <c r="C1311" t="s">
        <v>3661</v>
      </c>
      <c r="D1311">
        <v>0.82784903324770598</v>
      </c>
      <c r="E1311">
        <v>7.4834502019434304</v>
      </c>
      <c r="F1311" s="1">
        <v>3.81773296078914E-6</v>
      </c>
      <c r="G1311" s="1">
        <v>2.9497640559407399E-5</v>
      </c>
      <c r="H1311">
        <f t="shared" si="20"/>
        <v>15.049040912822516</v>
      </c>
    </row>
    <row r="1312" spans="1:8" x14ac:dyDescent="0.2">
      <c r="A1312" t="s">
        <v>3662</v>
      </c>
      <c r="B1312" t="s">
        <v>3663</v>
      </c>
      <c r="C1312" t="s">
        <v>3664</v>
      </c>
      <c r="D1312">
        <v>0.42356356378509302</v>
      </c>
      <c r="E1312">
        <v>7.0750939398953197</v>
      </c>
      <c r="F1312">
        <v>7.6377696994068794E-2</v>
      </c>
      <c r="G1312">
        <v>0.14928827067813799</v>
      </c>
      <c r="H1312">
        <f t="shared" si="20"/>
        <v>2.7438272750225812</v>
      </c>
    </row>
    <row r="1313" spans="1:8" x14ac:dyDescent="0.2">
      <c r="A1313" t="s">
        <v>3665</v>
      </c>
      <c r="B1313" t="s">
        <v>3666</v>
      </c>
      <c r="C1313" t="s">
        <v>3667</v>
      </c>
      <c r="D1313">
        <v>0.55838906469199701</v>
      </c>
      <c r="E1313">
        <v>6.3561139269775904</v>
      </c>
      <c r="F1313">
        <v>4.59944889191981E-2</v>
      </c>
      <c r="G1313">
        <v>9.9263045429023603E-2</v>
      </c>
      <c r="H1313">
        <f t="shared" si="20"/>
        <v>3.332599472013055</v>
      </c>
    </row>
    <row r="1314" spans="1:8" x14ac:dyDescent="0.2">
      <c r="A1314" t="s">
        <v>3668</v>
      </c>
      <c r="B1314" t="s">
        <v>3669</v>
      </c>
      <c r="C1314" t="s">
        <v>3670</v>
      </c>
      <c r="D1314">
        <v>0.82589337330448898</v>
      </c>
      <c r="E1314">
        <v>6.4371332837929902</v>
      </c>
      <c r="F1314">
        <v>2.5135341475548199E-3</v>
      </c>
      <c r="G1314">
        <v>8.8402251739933494E-3</v>
      </c>
      <c r="H1314">
        <f t="shared" si="20"/>
        <v>6.8217011669383441</v>
      </c>
    </row>
    <row r="1315" spans="1:8" x14ac:dyDescent="0.2">
      <c r="A1315" t="s">
        <v>3671</v>
      </c>
      <c r="B1315" t="s">
        <v>3672</v>
      </c>
      <c r="C1315" t="s">
        <v>3673</v>
      </c>
      <c r="D1315">
        <v>1.8818266143881801</v>
      </c>
      <c r="E1315">
        <v>7.3490133812791596</v>
      </c>
      <c r="F1315" s="1">
        <v>2.8658204653755098E-22</v>
      </c>
      <c r="G1315" s="1">
        <v>1.29692997591229E-20</v>
      </c>
      <c r="H1315">
        <f t="shared" si="20"/>
        <v>66.06346131031745</v>
      </c>
    </row>
    <row r="1316" spans="1:8" x14ac:dyDescent="0.2">
      <c r="A1316" t="s">
        <v>3674</v>
      </c>
      <c r="B1316" t="s">
        <v>3675</v>
      </c>
      <c r="C1316" t="s">
        <v>3676</v>
      </c>
      <c r="D1316">
        <v>1.3889702062121201</v>
      </c>
      <c r="E1316">
        <v>7.2743946433201696</v>
      </c>
      <c r="F1316" s="1">
        <v>7.1033995982482201E-12</v>
      </c>
      <c r="G1316" s="1">
        <v>1.38782278494409E-10</v>
      </c>
      <c r="H1316">
        <f t="shared" si="20"/>
        <v>32.746457591047566</v>
      </c>
    </row>
    <row r="1317" spans="1:8" x14ac:dyDescent="0.2">
      <c r="A1317" t="s">
        <v>3677</v>
      </c>
      <c r="B1317" t="s">
        <v>3678</v>
      </c>
      <c r="C1317" t="s">
        <v>3679</v>
      </c>
      <c r="D1317">
        <v>0.57026546734704797</v>
      </c>
      <c r="E1317">
        <v>6.9930055679990399</v>
      </c>
      <c r="F1317">
        <v>7.7079346483294999E-3</v>
      </c>
      <c r="G1317">
        <v>2.2398733404009701E-2</v>
      </c>
      <c r="H1317">
        <f t="shared" si="20"/>
        <v>5.4804390362158699</v>
      </c>
    </row>
    <row r="1318" spans="1:8" x14ac:dyDescent="0.2">
      <c r="A1318" t="s">
        <v>3680</v>
      </c>
      <c r="B1318" t="s">
        <v>3681</v>
      </c>
      <c r="C1318" t="s">
        <v>3682</v>
      </c>
      <c r="D1318">
        <v>1.47454225969793E-2</v>
      </c>
      <c r="E1318">
        <v>6.5607403546977903</v>
      </c>
      <c r="F1318">
        <v>0.95800431653636897</v>
      </c>
      <c r="G1318">
        <v>0.98441824463364103</v>
      </c>
      <c r="H1318">
        <f t="shared" si="20"/>
        <v>2.2656698774993243E-2</v>
      </c>
    </row>
    <row r="1319" spans="1:8" x14ac:dyDescent="0.2">
      <c r="A1319" t="s">
        <v>3683</v>
      </c>
      <c r="B1319" t="s">
        <v>3684</v>
      </c>
      <c r="C1319" t="s">
        <v>3685</v>
      </c>
      <c r="D1319">
        <v>-0.92061779285957501</v>
      </c>
      <c r="E1319">
        <v>5.8585672487406599</v>
      </c>
      <c r="F1319">
        <v>1.0010874960332899E-2</v>
      </c>
      <c r="G1319">
        <v>2.7742517045123601E-2</v>
      </c>
      <c r="H1319">
        <f t="shared" si="20"/>
        <v>5.1717575021932563</v>
      </c>
    </row>
    <row r="1320" spans="1:8" x14ac:dyDescent="0.2">
      <c r="A1320" t="s">
        <v>3686</v>
      </c>
      <c r="B1320" t="s">
        <v>3687</v>
      </c>
      <c r="C1320" t="s">
        <v>3688</v>
      </c>
      <c r="D1320">
        <v>-2.0577255541191399</v>
      </c>
      <c r="E1320">
        <v>4.0116424517296503</v>
      </c>
      <c r="F1320">
        <v>1.1952992389856201E-3</v>
      </c>
      <c r="G1320">
        <v>4.6912850662842896E-3</v>
      </c>
      <c r="H1320">
        <f t="shared" si="20"/>
        <v>7.7358011156936417</v>
      </c>
    </row>
    <row r="1321" spans="1:8" x14ac:dyDescent="0.2">
      <c r="A1321" t="s">
        <v>3689</v>
      </c>
      <c r="B1321" t="s">
        <v>3690</v>
      </c>
      <c r="C1321" t="s">
        <v>3688</v>
      </c>
      <c r="D1321">
        <v>0.38163864053024199</v>
      </c>
      <c r="E1321">
        <v>4.8852293361711103</v>
      </c>
      <c r="F1321">
        <v>0.42188516703297602</v>
      </c>
      <c r="G1321">
        <v>0.55521089489354603</v>
      </c>
      <c r="H1321">
        <f t="shared" si="20"/>
        <v>0.84889221671421489</v>
      </c>
    </row>
    <row r="1322" spans="1:8" x14ac:dyDescent="0.2">
      <c r="A1322" t="s">
        <v>3691</v>
      </c>
      <c r="B1322" t="s">
        <v>3692</v>
      </c>
      <c r="C1322" t="s">
        <v>3693</v>
      </c>
      <c r="D1322">
        <v>-1.32809012142623</v>
      </c>
      <c r="E1322">
        <v>4.0739323480159904</v>
      </c>
      <c r="F1322">
        <v>4.0341628936968202E-2</v>
      </c>
      <c r="G1322">
        <v>8.9012499669380199E-2</v>
      </c>
      <c r="H1322">
        <f t="shared" si="20"/>
        <v>3.4898482475743138</v>
      </c>
    </row>
    <row r="1323" spans="1:8" x14ac:dyDescent="0.2">
      <c r="A1323" t="s">
        <v>3694</v>
      </c>
      <c r="B1323" t="s">
        <v>3695</v>
      </c>
      <c r="C1323" t="s">
        <v>3696</v>
      </c>
      <c r="D1323">
        <v>-0.88513587079980005</v>
      </c>
      <c r="E1323">
        <v>7.0570426983934897</v>
      </c>
      <c r="F1323">
        <v>1.4200289555271601E-4</v>
      </c>
      <c r="G1323">
        <v>7.4111226648403497E-4</v>
      </c>
      <c r="H1323">
        <f t="shared" si="20"/>
        <v>10.398020275572291</v>
      </c>
    </row>
    <row r="1324" spans="1:8" x14ac:dyDescent="0.2">
      <c r="A1324" t="s">
        <v>3697</v>
      </c>
      <c r="B1324" t="s">
        <v>3698</v>
      </c>
      <c r="C1324" t="s">
        <v>3699</v>
      </c>
      <c r="D1324">
        <v>0.11394240380642499</v>
      </c>
      <c r="E1324">
        <v>8.6286953611851303</v>
      </c>
      <c r="F1324">
        <v>0.44527951247547598</v>
      </c>
      <c r="G1324">
        <v>0.57557990027068995</v>
      </c>
      <c r="H1324">
        <f t="shared" si="20"/>
        <v>0.79691188204144181</v>
      </c>
    </row>
    <row r="1325" spans="1:8" x14ac:dyDescent="0.2">
      <c r="A1325" t="s">
        <v>3700</v>
      </c>
      <c r="B1325" t="s">
        <v>3701</v>
      </c>
      <c r="C1325" t="s">
        <v>3702</v>
      </c>
      <c r="D1325">
        <v>0.34213866862278602</v>
      </c>
      <c r="E1325">
        <v>7.4538370945229699</v>
      </c>
      <c r="F1325">
        <v>0.107840040238517</v>
      </c>
      <c r="G1325">
        <v>0.195371968324274</v>
      </c>
      <c r="H1325">
        <f t="shared" si="20"/>
        <v>2.3557046084441007</v>
      </c>
    </row>
    <row r="1326" spans="1:8" x14ac:dyDescent="0.2">
      <c r="A1326" t="s">
        <v>3703</v>
      </c>
      <c r="B1326" t="s">
        <v>3704</v>
      </c>
      <c r="C1326" t="s">
        <v>3705</v>
      </c>
      <c r="D1326">
        <v>-3.7034374456820299E-2</v>
      </c>
      <c r="E1326">
        <v>6.0871285104246802</v>
      </c>
      <c r="F1326">
        <v>0.90449068838397095</v>
      </c>
      <c r="G1326">
        <v>0.94742942914098105</v>
      </c>
      <c r="H1326">
        <f t="shared" si="20"/>
        <v>7.7909609144604472E-2</v>
      </c>
    </row>
    <row r="1327" spans="1:8" x14ac:dyDescent="0.2">
      <c r="A1327" t="s">
        <v>3706</v>
      </c>
      <c r="B1327" t="s">
        <v>3707</v>
      </c>
      <c r="C1327" t="s">
        <v>3705</v>
      </c>
      <c r="D1327">
        <v>0.53695769026353501</v>
      </c>
      <c r="E1327">
        <v>6.7594294255333303</v>
      </c>
      <c r="F1327">
        <v>2.7154479022071298E-2</v>
      </c>
      <c r="G1327">
        <v>6.3956513256976294E-2</v>
      </c>
      <c r="H1327">
        <f t="shared" si="20"/>
        <v>3.9667649007999182</v>
      </c>
    </row>
    <row r="1328" spans="1:8" x14ac:dyDescent="0.2">
      <c r="A1328" t="s">
        <v>3708</v>
      </c>
      <c r="B1328" t="s">
        <v>3709</v>
      </c>
      <c r="C1328" t="s">
        <v>1729</v>
      </c>
      <c r="D1328">
        <v>1.6555354358862799</v>
      </c>
      <c r="E1328">
        <v>6.3776375898601501</v>
      </c>
      <c r="F1328" s="1">
        <v>1.1880897667816999E-8</v>
      </c>
      <c r="G1328" s="1">
        <v>1.48010621226878E-7</v>
      </c>
      <c r="H1328">
        <f t="shared" si="20"/>
        <v>22.687795956995579</v>
      </c>
    </row>
    <row r="1329" spans="1:8" x14ac:dyDescent="0.2">
      <c r="A1329" t="s">
        <v>3710</v>
      </c>
      <c r="B1329" t="s">
        <v>3711</v>
      </c>
      <c r="C1329" t="s">
        <v>3712</v>
      </c>
      <c r="D1329">
        <v>0.92745034155136297</v>
      </c>
      <c r="E1329">
        <v>6.2388616652316404</v>
      </c>
      <c r="F1329">
        <v>3.1091456297165899E-3</v>
      </c>
      <c r="G1329">
        <v>1.05663301668913E-2</v>
      </c>
      <c r="H1329">
        <f t="shared" si="20"/>
        <v>6.5643817940700577</v>
      </c>
    </row>
    <row r="1330" spans="1:8" x14ac:dyDescent="0.2">
      <c r="A1330" t="s">
        <v>3713</v>
      </c>
      <c r="B1330" t="s">
        <v>3714</v>
      </c>
      <c r="C1330" t="s">
        <v>3715</v>
      </c>
      <c r="D1330">
        <v>0.20654203397562501</v>
      </c>
      <c r="E1330">
        <v>6.6713124870314502</v>
      </c>
      <c r="F1330">
        <v>0.39136525162066499</v>
      </c>
      <c r="G1330">
        <v>0.52390730182241096</v>
      </c>
      <c r="H1330">
        <f t="shared" si="20"/>
        <v>0.93261652555156405</v>
      </c>
    </row>
    <row r="1331" spans="1:8" x14ac:dyDescent="0.2">
      <c r="A1331" t="s">
        <v>3716</v>
      </c>
      <c r="B1331" t="s">
        <v>3717</v>
      </c>
      <c r="C1331" t="s">
        <v>3718</v>
      </c>
      <c r="D1331">
        <v>0.47700775037679799</v>
      </c>
      <c r="E1331">
        <v>7.80036110612052</v>
      </c>
      <c r="F1331">
        <v>5.1173463501378597E-3</v>
      </c>
      <c r="G1331">
        <v>1.5937802712683601E-2</v>
      </c>
      <c r="H1331">
        <f t="shared" si="20"/>
        <v>5.9714034458932677</v>
      </c>
    </row>
    <row r="1332" spans="1:8" x14ac:dyDescent="0.2">
      <c r="A1332" t="s">
        <v>3719</v>
      </c>
      <c r="B1332" t="s">
        <v>3720</v>
      </c>
      <c r="C1332" t="s">
        <v>3721</v>
      </c>
      <c r="D1332">
        <v>0.94137386517850297</v>
      </c>
      <c r="E1332">
        <v>5.5623241628051501</v>
      </c>
      <c r="F1332">
        <v>8.0914456548160693E-2</v>
      </c>
      <c r="G1332">
        <v>0.15595637322516001</v>
      </c>
      <c r="H1332">
        <f t="shared" si="20"/>
        <v>2.6807855846090316</v>
      </c>
    </row>
    <row r="1333" spans="1:8" x14ac:dyDescent="0.2">
      <c r="A1333" t="s">
        <v>3722</v>
      </c>
      <c r="B1333" t="s">
        <v>3723</v>
      </c>
      <c r="C1333" t="s">
        <v>168</v>
      </c>
      <c r="D1333">
        <v>3.0234286437201201E-2</v>
      </c>
      <c r="E1333">
        <v>8.0890414689994898</v>
      </c>
      <c r="F1333">
        <v>0.84878279955962299</v>
      </c>
      <c r="G1333">
        <v>0.90838603186460598</v>
      </c>
      <c r="H1333">
        <f t="shared" si="20"/>
        <v>0.1386225728084336</v>
      </c>
    </row>
    <row r="1334" spans="1:8" x14ac:dyDescent="0.2">
      <c r="A1334" t="s">
        <v>3724</v>
      </c>
      <c r="B1334" t="s">
        <v>3725</v>
      </c>
      <c r="C1334" t="s">
        <v>3726</v>
      </c>
      <c r="D1334">
        <v>-0.177239009379313</v>
      </c>
      <c r="E1334">
        <v>9.0386381305666106</v>
      </c>
      <c r="F1334">
        <v>0.24186712784988401</v>
      </c>
      <c r="G1334">
        <v>0.36798652213181299</v>
      </c>
      <c r="H1334">
        <f t="shared" si="20"/>
        <v>1.4422751677618051</v>
      </c>
    </row>
    <row r="1335" spans="1:8" x14ac:dyDescent="0.2">
      <c r="A1335" t="s">
        <v>3727</v>
      </c>
      <c r="B1335" t="s">
        <v>3728</v>
      </c>
      <c r="C1335" t="s">
        <v>3729</v>
      </c>
      <c r="D1335">
        <v>-0.46067155144552902</v>
      </c>
      <c r="E1335">
        <v>8.08006928149128</v>
      </c>
      <c r="F1335">
        <v>2.4199386382031899E-2</v>
      </c>
      <c r="G1335">
        <v>5.81295765122576E-2</v>
      </c>
      <c r="H1335">
        <f t="shared" si="20"/>
        <v>4.1045837915419519</v>
      </c>
    </row>
    <row r="1336" spans="1:8" x14ac:dyDescent="0.2">
      <c r="A1336" t="s">
        <v>3730</v>
      </c>
      <c r="B1336" t="s">
        <v>3731</v>
      </c>
      <c r="C1336" t="s">
        <v>3732</v>
      </c>
      <c r="D1336">
        <v>0.83481252706604703</v>
      </c>
      <c r="E1336">
        <v>7.9620772423621204</v>
      </c>
      <c r="F1336" s="1">
        <v>1.24648616626541E-5</v>
      </c>
      <c r="G1336" s="1">
        <v>8.4657980817566203E-5</v>
      </c>
      <c r="H1336">
        <f t="shared" si="20"/>
        <v>13.527994395173623</v>
      </c>
    </row>
    <row r="1337" spans="1:8" x14ac:dyDescent="0.2">
      <c r="A1337" t="s">
        <v>3733</v>
      </c>
      <c r="B1337" t="s">
        <v>3734</v>
      </c>
      <c r="C1337" t="s">
        <v>3735</v>
      </c>
      <c r="D1337">
        <v>0.87664836614747199</v>
      </c>
      <c r="E1337">
        <v>7.6688410630827804</v>
      </c>
      <c r="F1337" s="1">
        <v>1.91623635667506E-6</v>
      </c>
      <c r="G1337" s="1">
        <v>1.58554258243543E-5</v>
      </c>
      <c r="H1337">
        <f t="shared" si="20"/>
        <v>15.944663850452349</v>
      </c>
    </row>
    <row r="1338" spans="1:8" x14ac:dyDescent="0.2">
      <c r="A1338" t="s">
        <v>3736</v>
      </c>
      <c r="B1338" t="s">
        <v>3737</v>
      </c>
      <c r="C1338" t="s">
        <v>3738</v>
      </c>
      <c r="D1338">
        <v>-0.825337522751034</v>
      </c>
      <c r="E1338">
        <v>7.21931672235816</v>
      </c>
      <c r="F1338">
        <v>2.2613308389172099E-4</v>
      </c>
      <c r="G1338">
        <v>1.10451566856804E-3</v>
      </c>
      <c r="H1338">
        <f t="shared" si="20"/>
        <v>9.822370399871053</v>
      </c>
    </row>
    <row r="1339" spans="1:8" x14ac:dyDescent="0.2">
      <c r="A1339" t="s">
        <v>3739</v>
      </c>
      <c r="B1339" t="s">
        <v>3740</v>
      </c>
      <c r="C1339" t="s">
        <v>3741</v>
      </c>
      <c r="D1339">
        <v>0.88700334166713202</v>
      </c>
      <c r="E1339">
        <v>6.5312775033687096</v>
      </c>
      <c r="F1339">
        <v>5.6904509890184202E-4</v>
      </c>
      <c r="G1339">
        <v>2.45020875109677E-3</v>
      </c>
      <c r="H1339">
        <f t="shared" si="20"/>
        <v>8.6728796165189177</v>
      </c>
    </row>
    <row r="1340" spans="1:8" x14ac:dyDescent="0.2">
      <c r="A1340" t="s">
        <v>3742</v>
      </c>
      <c r="B1340" t="s">
        <v>3743</v>
      </c>
      <c r="C1340" t="s">
        <v>3744</v>
      </c>
      <c r="D1340">
        <v>1.11817221809114</v>
      </c>
      <c r="E1340">
        <v>6.8007728384946402</v>
      </c>
      <c r="F1340" s="1">
        <v>2.67478392430696E-6</v>
      </c>
      <c r="G1340" s="1">
        <v>2.1451476861304501E-5</v>
      </c>
      <c r="H1340">
        <f t="shared" si="20"/>
        <v>15.508563498640475</v>
      </c>
    </row>
    <row r="1341" spans="1:8" x14ac:dyDescent="0.2">
      <c r="A1341" t="s">
        <v>3745</v>
      </c>
      <c r="B1341" t="s">
        <v>3746</v>
      </c>
      <c r="C1341" t="s">
        <v>3747</v>
      </c>
      <c r="D1341">
        <v>-0.92713639706903905</v>
      </c>
      <c r="E1341">
        <v>6.5231234766595598</v>
      </c>
      <c r="F1341">
        <v>2.6639017113562599E-4</v>
      </c>
      <c r="G1341">
        <v>1.2786151612408001E-3</v>
      </c>
      <c r="H1341">
        <f t="shared" si="20"/>
        <v>9.6112021787803847</v>
      </c>
    </row>
    <row r="1342" spans="1:8" x14ac:dyDescent="0.2">
      <c r="A1342" t="s">
        <v>3748</v>
      </c>
      <c r="B1342" t="s">
        <v>3749</v>
      </c>
      <c r="C1342" t="s">
        <v>168</v>
      </c>
      <c r="D1342">
        <v>1.4060230509974301</v>
      </c>
      <c r="E1342">
        <v>3.9208211530489598</v>
      </c>
      <c r="F1342">
        <v>1.56244832093945E-2</v>
      </c>
      <c r="G1342">
        <v>4.0264138892309599E-2</v>
      </c>
      <c r="H1342">
        <f t="shared" si="20"/>
        <v>4.6343607102004922</v>
      </c>
    </row>
    <row r="1343" spans="1:8" x14ac:dyDescent="0.2">
      <c r="A1343" t="s">
        <v>3750</v>
      </c>
      <c r="B1343" t="s">
        <v>3751</v>
      </c>
      <c r="C1343" t="s">
        <v>168</v>
      </c>
      <c r="D1343">
        <v>3.4310683568429501</v>
      </c>
      <c r="E1343">
        <v>2.70734952384873</v>
      </c>
      <c r="F1343">
        <v>1.3542092734314799E-4</v>
      </c>
      <c r="G1343">
        <v>7.1414008652421297E-4</v>
      </c>
      <c r="H1343">
        <f t="shared" si="20"/>
        <v>10.451505276849431</v>
      </c>
    </row>
    <row r="1344" spans="1:8" x14ac:dyDescent="0.2">
      <c r="A1344" t="s">
        <v>3752</v>
      </c>
      <c r="B1344" t="s">
        <v>3753</v>
      </c>
      <c r="C1344" t="s">
        <v>3754</v>
      </c>
      <c r="D1344">
        <v>0.53110196914593599</v>
      </c>
      <c r="E1344">
        <v>7.1064087209268196</v>
      </c>
      <c r="F1344">
        <v>1.25359653241616E-2</v>
      </c>
      <c r="G1344">
        <v>3.3695155280398098E-2</v>
      </c>
      <c r="H1344">
        <f t="shared" si="20"/>
        <v>4.8913150154416263</v>
      </c>
    </row>
    <row r="1345" spans="1:8" x14ac:dyDescent="0.2">
      <c r="A1345" t="s">
        <v>3755</v>
      </c>
      <c r="B1345" t="s">
        <v>3756</v>
      </c>
      <c r="C1345" t="s">
        <v>3757</v>
      </c>
      <c r="D1345">
        <v>0.616511257364729</v>
      </c>
      <c r="E1345">
        <v>7.8329570769406596</v>
      </c>
      <c r="F1345">
        <v>3.3078260951302702E-4</v>
      </c>
      <c r="G1345">
        <v>1.5313370283823299E-3</v>
      </c>
      <c r="H1345">
        <f t="shared" si="20"/>
        <v>9.3509924475034332</v>
      </c>
    </row>
    <row r="1346" spans="1:8" x14ac:dyDescent="0.2">
      <c r="A1346" t="s">
        <v>3758</v>
      </c>
      <c r="B1346" t="s">
        <v>3759</v>
      </c>
      <c r="C1346" t="s">
        <v>3760</v>
      </c>
      <c r="D1346">
        <v>0.32463015513286098</v>
      </c>
      <c r="E1346">
        <v>8.3951472465790999</v>
      </c>
      <c r="F1346">
        <v>4.81724728167022E-2</v>
      </c>
      <c r="G1346">
        <v>0.10271390237599699</v>
      </c>
      <c r="H1346">
        <f t="shared" si="20"/>
        <v>3.283296630548767</v>
      </c>
    </row>
    <row r="1347" spans="1:8" x14ac:dyDescent="0.2">
      <c r="A1347" t="s">
        <v>3761</v>
      </c>
      <c r="B1347" t="s">
        <v>3762</v>
      </c>
      <c r="C1347" t="s">
        <v>3763</v>
      </c>
      <c r="D1347">
        <v>0.94962161526201005</v>
      </c>
      <c r="E1347">
        <v>8.0766854199034999</v>
      </c>
      <c r="F1347" s="1">
        <v>4.1407907943167902E-9</v>
      </c>
      <c r="G1347" s="1">
        <v>5.4655973728556402E-8</v>
      </c>
      <c r="H1347">
        <f t="shared" si="20"/>
        <v>24.125045572486776</v>
      </c>
    </row>
    <row r="1348" spans="1:8" x14ac:dyDescent="0.2">
      <c r="A1348" t="s">
        <v>3764</v>
      </c>
      <c r="B1348" t="s">
        <v>744</v>
      </c>
      <c r="C1348" t="s">
        <v>745</v>
      </c>
      <c r="D1348">
        <v>-2.4080671750690099</v>
      </c>
      <c r="E1348">
        <v>-0.121137253611489</v>
      </c>
      <c r="F1348">
        <v>0.999999999999998</v>
      </c>
      <c r="G1348">
        <v>1</v>
      </c>
      <c r="H1348">
        <f t="shared" si="20"/>
        <v>0</v>
      </c>
    </row>
    <row r="1349" spans="1:8" x14ac:dyDescent="0.2">
      <c r="A1349" t="s">
        <v>3765</v>
      </c>
      <c r="B1349" t="s">
        <v>3766</v>
      </c>
      <c r="C1349" t="s">
        <v>3767</v>
      </c>
      <c r="D1349">
        <v>-2.0325494539825502</v>
      </c>
      <c r="E1349">
        <v>4.7994356227749204</v>
      </c>
      <c r="F1349" s="1">
        <v>8.23364435639636E-5</v>
      </c>
      <c r="G1349">
        <v>4.56452659007723E-4</v>
      </c>
      <c r="H1349">
        <f t="shared" si="20"/>
        <v>11.097247140712268</v>
      </c>
    </row>
    <row r="1350" spans="1:8" x14ac:dyDescent="0.2">
      <c r="A1350" t="s">
        <v>3768</v>
      </c>
      <c r="B1350" t="s">
        <v>3769</v>
      </c>
      <c r="C1350" t="s">
        <v>3770</v>
      </c>
      <c r="D1350">
        <v>0.48980676587782701</v>
      </c>
      <c r="E1350">
        <v>6.5116146768840597</v>
      </c>
      <c r="F1350">
        <v>5.7905362953049801E-2</v>
      </c>
      <c r="G1350">
        <v>0.119722514905204</v>
      </c>
      <c r="H1350">
        <f t="shared" ref="H1350:H1413" si="21">-LOG(G1350,2)</f>
        <v>3.0622336051989998</v>
      </c>
    </row>
    <row r="1351" spans="1:8" x14ac:dyDescent="0.2">
      <c r="A1351" t="s">
        <v>3771</v>
      </c>
      <c r="B1351" t="s">
        <v>3772</v>
      </c>
      <c r="C1351" t="s">
        <v>3773</v>
      </c>
      <c r="D1351">
        <v>-0.575201754453044</v>
      </c>
      <c r="E1351">
        <v>5.9683515535982199</v>
      </c>
      <c r="F1351">
        <v>7.6125734857650798E-2</v>
      </c>
      <c r="G1351">
        <v>0.14892705518027399</v>
      </c>
      <c r="H1351">
        <f t="shared" si="21"/>
        <v>2.7473222266037274</v>
      </c>
    </row>
    <row r="1352" spans="1:8" x14ac:dyDescent="0.2">
      <c r="A1352" t="s">
        <v>3774</v>
      </c>
      <c r="B1352" t="s">
        <v>3775</v>
      </c>
      <c r="C1352" t="s">
        <v>3776</v>
      </c>
      <c r="D1352">
        <v>1.12115928842325</v>
      </c>
      <c r="E1352">
        <v>5.5095557945909297</v>
      </c>
      <c r="F1352">
        <v>4.2557564401593303E-3</v>
      </c>
      <c r="G1352">
        <v>1.36130225618444E-2</v>
      </c>
      <c r="H1352">
        <f t="shared" si="21"/>
        <v>6.1988687591677936</v>
      </c>
    </row>
    <row r="1353" spans="1:8" x14ac:dyDescent="0.2">
      <c r="A1353" t="s">
        <v>3777</v>
      </c>
      <c r="B1353" t="s">
        <v>3778</v>
      </c>
      <c r="C1353" t="s">
        <v>3779</v>
      </c>
      <c r="D1353">
        <v>0.39380187672960398</v>
      </c>
      <c r="E1353">
        <v>6.7346832765981404</v>
      </c>
      <c r="F1353">
        <v>0.13234850091091099</v>
      </c>
      <c r="G1353">
        <v>0.23036326591047501</v>
      </c>
      <c r="H1353">
        <f t="shared" si="21"/>
        <v>2.1180174141921397</v>
      </c>
    </row>
    <row r="1354" spans="1:8" x14ac:dyDescent="0.2">
      <c r="A1354" t="s">
        <v>3780</v>
      </c>
      <c r="B1354" t="s">
        <v>3781</v>
      </c>
      <c r="C1354" t="s">
        <v>3782</v>
      </c>
      <c r="D1354">
        <v>0.75392563760753095</v>
      </c>
      <c r="E1354">
        <v>6.6592486476456001</v>
      </c>
      <c r="F1354">
        <v>1.2701705773742499E-3</v>
      </c>
      <c r="G1354">
        <v>4.9457475949559399E-3</v>
      </c>
      <c r="H1354">
        <f t="shared" si="21"/>
        <v>7.6595956706514201</v>
      </c>
    </row>
    <row r="1355" spans="1:8" x14ac:dyDescent="0.2">
      <c r="A1355" t="s">
        <v>3783</v>
      </c>
      <c r="B1355" t="s">
        <v>3784</v>
      </c>
      <c r="C1355" t="s">
        <v>3785</v>
      </c>
      <c r="D1355">
        <v>0.27753034928679998</v>
      </c>
      <c r="E1355">
        <v>6.7296053256442301</v>
      </c>
      <c r="F1355">
        <v>0.212238687892641</v>
      </c>
      <c r="G1355">
        <v>0.33190358984621399</v>
      </c>
      <c r="H1355">
        <f t="shared" si="21"/>
        <v>1.591163861297235</v>
      </c>
    </row>
    <row r="1356" spans="1:8" x14ac:dyDescent="0.2">
      <c r="A1356" t="s">
        <v>3786</v>
      </c>
      <c r="B1356" t="s">
        <v>3787</v>
      </c>
      <c r="C1356" t="s">
        <v>3788</v>
      </c>
      <c r="D1356">
        <v>0.124975738867851</v>
      </c>
      <c r="E1356">
        <v>6.7197274106819398</v>
      </c>
      <c r="F1356">
        <v>0.60582400437097395</v>
      </c>
      <c r="G1356">
        <v>0.71821156358868499</v>
      </c>
      <c r="H1356">
        <f t="shared" si="21"/>
        <v>0.47751921353927529</v>
      </c>
    </row>
    <row r="1357" spans="1:8" x14ac:dyDescent="0.2">
      <c r="A1357" t="s">
        <v>3789</v>
      </c>
      <c r="B1357" t="s">
        <v>3790</v>
      </c>
      <c r="D1357">
        <v>-1.3709962449287101</v>
      </c>
      <c r="E1357">
        <v>4.8959082450108902</v>
      </c>
      <c r="F1357">
        <v>3.7043274329671698E-3</v>
      </c>
      <c r="G1357">
        <v>1.21066265034704E-2</v>
      </c>
      <c r="H1357">
        <f t="shared" si="21"/>
        <v>6.3680592739359021</v>
      </c>
    </row>
    <row r="1358" spans="1:8" x14ac:dyDescent="0.2">
      <c r="A1358" t="s">
        <v>3791</v>
      </c>
      <c r="B1358" t="s">
        <v>3792</v>
      </c>
      <c r="C1358" t="s">
        <v>3793</v>
      </c>
      <c r="D1358">
        <v>-0.45083193010805001</v>
      </c>
      <c r="E1358">
        <v>5.6337403870742699</v>
      </c>
      <c r="F1358">
        <v>0.24042681968456101</v>
      </c>
      <c r="G1358">
        <v>0.366728307612183</v>
      </c>
      <c r="H1358">
        <f t="shared" si="21"/>
        <v>1.4472164634832907</v>
      </c>
    </row>
    <row r="1359" spans="1:8" x14ac:dyDescent="0.2">
      <c r="A1359" t="s">
        <v>3794</v>
      </c>
      <c r="B1359" t="s">
        <v>3795</v>
      </c>
      <c r="C1359" t="s">
        <v>3796</v>
      </c>
      <c r="D1359">
        <v>0.136778867760246</v>
      </c>
      <c r="E1359">
        <v>7.0606555768776298</v>
      </c>
      <c r="F1359">
        <v>0.51245042388221596</v>
      </c>
      <c r="G1359">
        <v>0.63767632197749302</v>
      </c>
      <c r="H1359">
        <f t="shared" si="21"/>
        <v>0.64910378245230671</v>
      </c>
    </row>
    <row r="1360" spans="1:8" x14ac:dyDescent="0.2">
      <c r="A1360" t="s">
        <v>3797</v>
      </c>
      <c r="B1360" t="s">
        <v>3798</v>
      </c>
      <c r="C1360" t="s">
        <v>3799</v>
      </c>
      <c r="D1360">
        <v>0.45533094142205399</v>
      </c>
      <c r="E1360">
        <v>7.3434315707459303</v>
      </c>
      <c r="F1360">
        <v>3.2819145303090998E-2</v>
      </c>
      <c r="G1360">
        <v>7.5221141818712298E-2</v>
      </c>
      <c r="H1360">
        <f t="shared" si="21"/>
        <v>3.7327179838526181</v>
      </c>
    </row>
    <row r="1361" spans="1:8" x14ac:dyDescent="0.2">
      <c r="A1361" t="s">
        <v>3800</v>
      </c>
      <c r="B1361" t="s">
        <v>3801</v>
      </c>
      <c r="D1361">
        <v>-1.70249466595502</v>
      </c>
      <c r="E1361">
        <v>2.5769532618387601</v>
      </c>
      <c r="F1361">
        <v>0.22495296352264099</v>
      </c>
      <c r="G1361">
        <v>0.34798269732225801</v>
      </c>
      <c r="H1361">
        <f t="shared" si="21"/>
        <v>1.5229125218822228</v>
      </c>
    </row>
    <row r="1362" spans="1:8" x14ac:dyDescent="0.2">
      <c r="A1362" t="s">
        <v>3802</v>
      </c>
      <c r="B1362" t="s">
        <v>3803</v>
      </c>
      <c r="C1362" t="s">
        <v>3804</v>
      </c>
      <c r="D1362">
        <v>0.52774107267881198</v>
      </c>
      <c r="E1362">
        <v>7.0018828144950103</v>
      </c>
      <c r="F1362">
        <v>1.11277525718728E-2</v>
      </c>
      <c r="G1362">
        <v>3.0304061704038598E-2</v>
      </c>
      <c r="H1362">
        <f t="shared" si="21"/>
        <v>5.0443450162891361</v>
      </c>
    </row>
    <row r="1363" spans="1:8" x14ac:dyDescent="0.2">
      <c r="A1363" t="s">
        <v>3805</v>
      </c>
      <c r="B1363" t="s">
        <v>3806</v>
      </c>
      <c r="C1363" t="s">
        <v>3807</v>
      </c>
      <c r="D1363">
        <v>-0.76492206516373196</v>
      </c>
      <c r="E1363">
        <v>6.08472030302657</v>
      </c>
      <c r="F1363">
        <v>1.0944572253671301E-2</v>
      </c>
      <c r="G1363">
        <v>2.9962455521624801E-2</v>
      </c>
      <c r="H1363">
        <f t="shared" si="21"/>
        <v>5.0607003275366598</v>
      </c>
    </row>
    <row r="1364" spans="1:8" x14ac:dyDescent="0.2">
      <c r="A1364" t="s">
        <v>3808</v>
      </c>
      <c r="B1364" t="s">
        <v>3809</v>
      </c>
      <c r="C1364" t="s">
        <v>3810</v>
      </c>
      <c r="D1364">
        <v>0.36879374572135398</v>
      </c>
      <c r="E1364">
        <v>7.9305228647048702</v>
      </c>
      <c r="F1364">
        <v>2.8287614197826699E-2</v>
      </c>
      <c r="G1364">
        <v>6.6098824534963893E-2</v>
      </c>
      <c r="H1364">
        <f t="shared" si="21"/>
        <v>3.9192315739064654</v>
      </c>
    </row>
    <row r="1365" spans="1:8" x14ac:dyDescent="0.2">
      <c r="A1365" t="s">
        <v>3811</v>
      </c>
      <c r="B1365" t="s">
        <v>3812</v>
      </c>
      <c r="C1365" t="s">
        <v>3813</v>
      </c>
      <c r="D1365">
        <v>-0.187159039228153</v>
      </c>
      <c r="E1365">
        <v>6.2883639132488698</v>
      </c>
      <c r="F1365">
        <v>0.55611993372195601</v>
      </c>
      <c r="G1365">
        <v>0.67572380987859604</v>
      </c>
      <c r="H1365">
        <f t="shared" si="21"/>
        <v>0.56549440391058892</v>
      </c>
    </row>
    <row r="1366" spans="1:8" x14ac:dyDescent="0.2">
      <c r="A1366" t="s">
        <v>3814</v>
      </c>
      <c r="B1366" t="s">
        <v>3815</v>
      </c>
      <c r="C1366" t="s">
        <v>3816</v>
      </c>
      <c r="D1366">
        <v>-1.1605811646978099</v>
      </c>
      <c r="E1366">
        <v>1.84507754383781</v>
      </c>
      <c r="F1366">
        <v>0.30317639882334402</v>
      </c>
      <c r="G1366">
        <v>0.43359797767866098</v>
      </c>
      <c r="H1366">
        <f t="shared" si="21"/>
        <v>1.205570066977337</v>
      </c>
    </row>
    <row r="1367" spans="1:8" x14ac:dyDescent="0.2">
      <c r="A1367" t="s">
        <v>3817</v>
      </c>
      <c r="B1367" t="s">
        <v>3818</v>
      </c>
      <c r="C1367" t="s">
        <v>3819</v>
      </c>
      <c r="D1367">
        <v>-0.76644144376740297</v>
      </c>
      <c r="E1367">
        <v>4.6986956094454104</v>
      </c>
      <c r="F1367">
        <v>0.10688783528911899</v>
      </c>
      <c r="G1367">
        <v>0.194281782584936</v>
      </c>
      <c r="H1367">
        <f t="shared" si="21"/>
        <v>2.363777466257186</v>
      </c>
    </row>
    <row r="1368" spans="1:8" x14ac:dyDescent="0.2">
      <c r="A1368" t="s">
        <v>3820</v>
      </c>
      <c r="B1368" t="s">
        <v>3821</v>
      </c>
      <c r="C1368" t="s">
        <v>3822</v>
      </c>
      <c r="D1368">
        <v>0.224531796232917</v>
      </c>
      <c r="E1368">
        <v>7.2923635892635197</v>
      </c>
      <c r="F1368">
        <v>0.25024486995020001</v>
      </c>
      <c r="G1368">
        <v>0.37659857422095</v>
      </c>
      <c r="H1368">
        <f t="shared" si="21"/>
        <v>1.4089005568796147</v>
      </c>
    </row>
    <row r="1369" spans="1:8" x14ac:dyDescent="0.2">
      <c r="A1369" t="s">
        <v>3823</v>
      </c>
      <c r="B1369" t="s">
        <v>3824</v>
      </c>
      <c r="C1369" t="s">
        <v>3825</v>
      </c>
      <c r="D1369">
        <v>0.23988749333575601</v>
      </c>
      <c r="E1369">
        <v>7.7519990251020401</v>
      </c>
      <c r="F1369">
        <v>0.22801131993448001</v>
      </c>
      <c r="G1369">
        <v>0.35173224483805798</v>
      </c>
      <c r="H1369">
        <f t="shared" si="21"/>
        <v>1.5074504956774166</v>
      </c>
    </row>
    <row r="1370" spans="1:8" x14ac:dyDescent="0.2">
      <c r="A1370" t="s">
        <v>3826</v>
      </c>
      <c r="B1370" t="s">
        <v>3827</v>
      </c>
      <c r="C1370" t="s">
        <v>3828</v>
      </c>
      <c r="D1370">
        <v>-0.15533918654883799</v>
      </c>
      <c r="E1370">
        <v>4.46691080458457</v>
      </c>
      <c r="F1370">
        <v>0.80659392209145098</v>
      </c>
      <c r="G1370">
        <v>0.87754242380567404</v>
      </c>
      <c r="H1370">
        <f t="shared" si="21"/>
        <v>0.18845922230822271</v>
      </c>
    </row>
    <row r="1371" spans="1:8" x14ac:dyDescent="0.2">
      <c r="A1371" t="s">
        <v>3829</v>
      </c>
      <c r="B1371" t="s">
        <v>3830</v>
      </c>
      <c r="C1371" t="s">
        <v>3813</v>
      </c>
      <c r="D1371">
        <v>-4.9583905119912304</v>
      </c>
      <c r="E1371">
        <v>0.61914684758928595</v>
      </c>
      <c r="F1371">
        <v>8.0156785414658094E-2</v>
      </c>
      <c r="G1371">
        <v>0.15517038119336901</v>
      </c>
      <c r="H1371">
        <f t="shared" si="21"/>
        <v>2.6880748916368438</v>
      </c>
    </row>
    <row r="1372" spans="1:8" x14ac:dyDescent="0.2">
      <c r="A1372" t="s">
        <v>3831</v>
      </c>
      <c r="B1372" t="s">
        <v>3832</v>
      </c>
      <c r="C1372" t="s">
        <v>3833</v>
      </c>
      <c r="D1372">
        <v>-2.79829396784735</v>
      </c>
      <c r="E1372">
        <v>3.2731532023207501</v>
      </c>
      <c r="F1372">
        <v>1.8308556901917801E-4</v>
      </c>
      <c r="G1372">
        <v>9.2375938407286999E-4</v>
      </c>
      <c r="H1372">
        <f t="shared" si="21"/>
        <v>10.080195264499995</v>
      </c>
    </row>
    <row r="1373" spans="1:8" x14ac:dyDescent="0.2">
      <c r="A1373" t="s">
        <v>3834</v>
      </c>
      <c r="B1373" t="s">
        <v>3835</v>
      </c>
      <c r="C1373" t="s">
        <v>3836</v>
      </c>
      <c r="D1373">
        <v>-0.32770326608851202</v>
      </c>
      <c r="E1373">
        <v>5.7363030503946097</v>
      </c>
      <c r="F1373">
        <v>0.42491666398228101</v>
      </c>
      <c r="G1373">
        <v>0.55787608193055604</v>
      </c>
      <c r="H1373">
        <f t="shared" si="21"/>
        <v>0.84198339548178169</v>
      </c>
    </row>
    <row r="1374" spans="1:8" x14ac:dyDescent="0.2">
      <c r="A1374" t="s">
        <v>3837</v>
      </c>
      <c r="B1374" t="s">
        <v>3838</v>
      </c>
      <c r="C1374" t="s">
        <v>3828</v>
      </c>
      <c r="D1374">
        <v>-9.1620051585210402E-2</v>
      </c>
      <c r="E1374">
        <v>6.2034534657646301</v>
      </c>
      <c r="F1374">
        <v>0.77945243539502296</v>
      </c>
      <c r="G1374">
        <v>0.85728738489314804</v>
      </c>
      <c r="H1374">
        <f t="shared" si="21"/>
        <v>0.2221491807962416</v>
      </c>
    </row>
    <row r="1375" spans="1:8" x14ac:dyDescent="0.2">
      <c r="A1375" t="s">
        <v>3839</v>
      </c>
      <c r="B1375" t="s">
        <v>3840</v>
      </c>
      <c r="C1375" t="s">
        <v>3828</v>
      </c>
      <c r="D1375">
        <v>-0.39518245053453399</v>
      </c>
      <c r="E1375">
        <v>5.0404188270036396</v>
      </c>
      <c r="F1375">
        <v>0.401041473619557</v>
      </c>
      <c r="G1375">
        <v>0.53347898485385004</v>
      </c>
      <c r="H1375">
        <f t="shared" si="21"/>
        <v>0.90649665428618709</v>
      </c>
    </row>
    <row r="1376" spans="1:8" x14ac:dyDescent="0.2">
      <c r="A1376" t="s">
        <v>3841</v>
      </c>
      <c r="B1376" t="s">
        <v>3842</v>
      </c>
      <c r="C1376" t="s">
        <v>3843</v>
      </c>
      <c r="D1376">
        <v>-1.83939091597713</v>
      </c>
      <c r="E1376">
        <v>3.03243540914265</v>
      </c>
      <c r="F1376">
        <v>2.6424411095851301E-2</v>
      </c>
      <c r="G1376">
        <v>6.2532251466619698E-2</v>
      </c>
      <c r="H1376">
        <f t="shared" si="21"/>
        <v>3.9992557275192633</v>
      </c>
    </row>
    <row r="1377" spans="1:8" x14ac:dyDescent="0.2">
      <c r="A1377" t="s">
        <v>3844</v>
      </c>
      <c r="B1377" t="s">
        <v>3845</v>
      </c>
      <c r="C1377" t="s">
        <v>3843</v>
      </c>
      <c r="D1377">
        <v>0.99995687254466603</v>
      </c>
      <c r="E1377">
        <v>4.9141591732123704</v>
      </c>
      <c r="F1377">
        <v>2.8833125618223002E-2</v>
      </c>
      <c r="G1377">
        <v>6.7196485610519593E-2</v>
      </c>
      <c r="H1377">
        <f t="shared" si="21"/>
        <v>3.8954704080334701</v>
      </c>
    </row>
    <row r="1378" spans="1:8" x14ac:dyDescent="0.2">
      <c r="A1378" t="s">
        <v>3846</v>
      </c>
      <c r="B1378" t="s">
        <v>3847</v>
      </c>
      <c r="C1378" t="s">
        <v>3828</v>
      </c>
      <c r="D1378">
        <v>-1.07099923119648</v>
      </c>
      <c r="E1378">
        <v>4.5694188521397203</v>
      </c>
      <c r="F1378">
        <v>8.7403449814521195E-2</v>
      </c>
      <c r="G1378">
        <v>0.16553874303183599</v>
      </c>
      <c r="H1378">
        <f t="shared" si="21"/>
        <v>2.594759186987377</v>
      </c>
    </row>
    <row r="1379" spans="1:8" x14ac:dyDescent="0.2">
      <c r="A1379" t="s">
        <v>3848</v>
      </c>
      <c r="B1379" t="s">
        <v>3849</v>
      </c>
      <c r="C1379" t="s">
        <v>3813</v>
      </c>
      <c r="D1379">
        <v>0.27982125292661902</v>
      </c>
      <c r="E1379">
        <v>6.2162650619361699</v>
      </c>
      <c r="F1379">
        <v>0.36951750921430698</v>
      </c>
      <c r="G1379">
        <v>0.50036232403013203</v>
      </c>
      <c r="H1379">
        <f t="shared" si="21"/>
        <v>0.99895493244444067</v>
      </c>
    </row>
    <row r="1380" spans="1:8" x14ac:dyDescent="0.2">
      <c r="A1380" t="s">
        <v>3850</v>
      </c>
      <c r="B1380" t="s">
        <v>3851</v>
      </c>
      <c r="C1380" t="s">
        <v>3852</v>
      </c>
      <c r="D1380">
        <v>0.90819636826336603</v>
      </c>
      <c r="E1380">
        <v>5.4940693137421102</v>
      </c>
      <c r="F1380">
        <v>5.4712943147292199E-2</v>
      </c>
      <c r="G1380">
        <v>0.114047481805234</v>
      </c>
      <c r="H1380">
        <f t="shared" si="21"/>
        <v>3.1322935029256875</v>
      </c>
    </row>
    <row r="1381" spans="1:8" x14ac:dyDescent="0.2">
      <c r="A1381" t="s">
        <v>3853</v>
      </c>
      <c r="B1381" t="s">
        <v>3854</v>
      </c>
      <c r="C1381" t="s">
        <v>168</v>
      </c>
      <c r="D1381">
        <v>1.05012866875778</v>
      </c>
      <c r="E1381">
        <v>4.3672140266402097</v>
      </c>
      <c r="F1381">
        <v>4.4412056722847898E-2</v>
      </c>
      <c r="G1381">
        <v>9.63374901828567E-2</v>
      </c>
      <c r="H1381">
        <f t="shared" si="21"/>
        <v>3.3757588509433809</v>
      </c>
    </row>
    <row r="1382" spans="1:8" x14ac:dyDescent="0.2">
      <c r="A1382" t="s">
        <v>3855</v>
      </c>
      <c r="B1382" t="s">
        <v>3856</v>
      </c>
      <c r="C1382" t="s">
        <v>168</v>
      </c>
      <c r="D1382">
        <v>8.3166886121963907E-2</v>
      </c>
      <c r="E1382">
        <v>5.8397486809070696</v>
      </c>
      <c r="F1382">
        <v>0.81718022365591003</v>
      </c>
      <c r="G1382">
        <v>0.886327779876244</v>
      </c>
      <c r="H1382">
        <f t="shared" si="21"/>
        <v>0.17408776298037368</v>
      </c>
    </row>
    <row r="1383" spans="1:8" x14ac:dyDescent="0.2">
      <c r="A1383" t="s">
        <v>3857</v>
      </c>
      <c r="B1383" t="s">
        <v>3858</v>
      </c>
      <c r="C1383" t="s">
        <v>3859</v>
      </c>
      <c r="D1383">
        <v>-0.24118768559600101</v>
      </c>
      <c r="E1383">
        <v>3.6462931837849699</v>
      </c>
      <c r="F1383">
        <v>0.74550438142267805</v>
      </c>
      <c r="G1383">
        <v>0.830631145161282</v>
      </c>
      <c r="H1383">
        <f t="shared" si="21"/>
        <v>0.26772012713703053</v>
      </c>
    </row>
    <row r="1384" spans="1:8" x14ac:dyDescent="0.2">
      <c r="A1384" t="s">
        <v>3860</v>
      </c>
      <c r="B1384" t="s">
        <v>3861</v>
      </c>
      <c r="C1384" t="s">
        <v>3862</v>
      </c>
      <c r="D1384">
        <v>-0.194420702465294</v>
      </c>
      <c r="E1384">
        <v>7.0589463982815603</v>
      </c>
      <c r="F1384">
        <v>0.34989806676306001</v>
      </c>
      <c r="G1384">
        <v>0.48087943169946501</v>
      </c>
      <c r="H1384">
        <f t="shared" si="21"/>
        <v>1.0562528746828526</v>
      </c>
    </row>
    <row r="1385" spans="1:8" x14ac:dyDescent="0.2">
      <c r="A1385" t="s">
        <v>3863</v>
      </c>
      <c r="B1385" t="s">
        <v>3864</v>
      </c>
      <c r="C1385" t="s">
        <v>3813</v>
      </c>
      <c r="D1385">
        <v>-0.43723131812185601</v>
      </c>
      <c r="E1385">
        <v>7.5444383263986303</v>
      </c>
      <c r="F1385">
        <v>1.3786232089074001E-2</v>
      </c>
      <c r="G1385">
        <v>3.6372361282000797E-2</v>
      </c>
      <c r="H1385">
        <f t="shared" si="21"/>
        <v>4.7810136016426661</v>
      </c>
    </row>
    <row r="1386" spans="1:8" x14ac:dyDescent="0.2">
      <c r="A1386" t="s">
        <v>3865</v>
      </c>
      <c r="B1386" t="s">
        <v>3866</v>
      </c>
      <c r="C1386" t="s">
        <v>168</v>
      </c>
      <c r="D1386">
        <v>0.57273142019954804</v>
      </c>
      <c r="E1386">
        <v>6.8449310138565203</v>
      </c>
      <c r="F1386">
        <v>1.11308492707731E-2</v>
      </c>
      <c r="G1386">
        <v>3.0304061704038598E-2</v>
      </c>
      <c r="H1386">
        <f t="shared" si="21"/>
        <v>5.0443450162891361</v>
      </c>
    </row>
    <row r="1387" spans="1:8" x14ac:dyDescent="0.2">
      <c r="A1387" t="s">
        <v>3867</v>
      </c>
      <c r="B1387" t="s">
        <v>3868</v>
      </c>
      <c r="C1387" t="s">
        <v>168</v>
      </c>
      <c r="D1387">
        <v>0.28194457723886901</v>
      </c>
      <c r="E1387">
        <v>7.2359285394013</v>
      </c>
      <c r="F1387">
        <v>0.14243674632331799</v>
      </c>
      <c r="G1387">
        <v>0.24409079209579401</v>
      </c>
      <c r="H1387">
        <f t="shared" si="21"/>
        <v>2.0345102219243527</v>
      </c>
    </row>
    <row r="1388" spans="1:8" x14ac:dyDescent="0.2">
      <c r="A1388" t="s">
        <v>3869</v>
      </c>
      <c r="B1388" t="s">
        <v>3870</v>
      </c>
      <c r="C1388" t="s">
        <v>168</v>
      </c>
      <c r="D1388">
        <v>-8.3497953154572202E-2</v>
      </c>
      <c r="E1388">
        <v>6.6933157142336199</v>
      </c>
      <c r="F1388">
        <v>0.72311532874554696</v>
      </c>
      <c r="G1388">
        <v>0.81479077311648895</v>
      </c>
      <c r="H1388">
        <f t="shared" si="21"/>
        <v>0.2954984519110721</v>
      </c>
    </row>
    <row r="1389" spans="1:8" x14ac:dyDescent="0.2">
      <c r="A1389" t="s">
        <v>3871</v>
      </c>
      <c r="B1389" t="s">
        <v>744</v>
      </c>
      <c r="C1389" t="s">
        <v>168</v>
      </c>
      <c r="D1389">
        <v>-0.20019883762908899</v>
      </c>
      <c r="E1389">
        <v>5.69588392480855</v>
      </c>
      <c r="F1389">
        <v>0.59390360246062002</v>
      </c>
      <c r="G1389">
        <v>0.70805442927764695</v>
      </c>
      <c r="H1389">
        <f t="shared" si="21"/>
        <v>0.4980678280385562</v>
      </c>
    </row>
    <row r="1390" spans="1:8" x14ac:dyDescent="0.2">
      <c r="A1390" t="s">
        <v>3872</v>
      </c>
      <c r="B1390" t="s">
        <v>3873</v>
      </c>
      <c r="C1390" t="s">
        <v>3874</v>
      </c>
      <c r="D1390">
        <v>0.40843954982618602</v>
      </c>
      <c r="E1390">
        <v>8.4974439305812304</v>
      </c>
      <c r="F1390">
        <v>8.2468353090564897E-3</v>
      </c>
      <c r="G1390">
        <v>2.3611823496233399E-2</v>
      </c>
      <c r="H1390">
        <f t="shared" si="21"/>
        <v>5.4043467273108163</v>
      </c>
    </row>
    <row r="1391" spans="1:8" x14ac:dyDescent="0.2">
      <c r="A1391" t="s">
        <v>3875</v>
      </c>
      <c r="B1391" t="s">
        <v>3876</v>
      </c>
      <c r="C1391" t="s">
        <v>3877</v>
      </c>
      <c r="D1391">
        <v>0.50356022192500005</v>
      </c>
      <c r="E1391">
        <v>0.70814614058414604</v>
      </c>
      <c r="F1391">
        <v>0.78873703554167596</v>
      </c>
      <c r="G1391">
        <v>0.86371574138946505</v>
      </c>
      <c r="H1391">
        <f t="shared" si="21"/>
        <v>0.21137151162404669</v>
      </c>
    </row>
    <row r="1392" spans="1:8" x14ac:dyDescent="0.2">
      <c r="A1392" t="s">
        <v>3878</v>
      </c>
      <c r="B1392" t="s">
        <v>3879</v>
      </c>
      <c r="C1392" t="s">
        <v>168</v>
      </c>
      <c r="D1392">
        <v>-3.2194631919661698</v>
      </c>
      <c r="E1392">
        <v>1.5252106614869501</v>
      </c>
      <c r="F1392">
        <v>4.0406459257895697E-2</v>
      </c>
      <c r="G1392">
        <v>8.9111211739814594E-2</v>
      </c>
      <c r="H1392">
        <f t="shared" si="21"/>
        <v>3.4882492304873272</v>
      </c>
    </row>
    <row r="1393" spans="1:8" x14ac:dyDescent="0.2">
      <c r="A1393" t="s">
        <v>3880</v>
      </c>
      <c r="B1393" t="s">
        <v>3881</v>
      </c>
      <c r="C1393" t="s">
        <v>3882</v>
      </c>
      <c r="D1393">
        <v>-0.174589855550215</v>
      </c>
      <c r="E1393">
        <v>6.7313307341884201</v>
      </c>
      <c r="F1393">
        <v>0.47493209634015099</v>
      </c>
      <c r="G1393">
        <v>0.60405042938588205</v>
      </c>
      <c r="H1393">
        <f t="shared" si="21"/>
        <v>0.72725909635044339</v>
      </c>
    </row>
    <row r="1394" spans="1:8" x14ac:dyDescent="0.2">
      <c r="A1394" t="s">
        <v>3883</v>
      </c>
      <c r="B1394" t="s">
        <v>3884</v>
      </c>
      <c r="C1394" t="s">
        <v>3885</v>
      </c>
      <c r="D1394">
        <v>8.6154655098731603E-2</v>
      </c>
      <c r="E1394">
        <v>8.6420950416476892</v>
      </c>
      <c r="F1394">
        <v>0.57845985047851001</v>
      </c>
      <c r="G1394">
        <v>0.69269588502179702</v>
      </c>
      <c r="H1394">
        <f t="shared" si="21"/>
        <v>0.52970599139672203</v>
      </c>
    </row>
    <row r="1395" spans="1:8" x14ac:dyDescent="0.2">
      <c r="A1395" t="s">
        <v>3886</v>
      </c>
      <c r="B1395" t="s">
        <v>3887</v>
      </c>
      <c r="D1395">
        <v>1.0512137076302499</v>
      </c>
      <c r="E1395">
        <v>2.5069222935481799</v>
      </c>
      <c r="F1395">
        <v>0.169200909569199</v>
      </c>
      <c r="G1395">
        <v>0.27906509257694201</v>
      </c>
      <c r="H1395">
        <f t="shared" si="21"/>
        <v>1.84132642163259</v>
      </c>
    </row>
    <row r="1396" spans="1:8" x14ac:dyDescent="0.2">
      <c r="A1396" t="s">
        <v>3888</v>
      </c>
      <c r="B1396" t="s">
        <v>3889</v>
      </c>
      <c r="C1396" t="s">
        <v>3890</v>
      </c>
      <c r="D1396">
        <v>0.61226197206797195</v>
      </c>
      <c r="E1396">
        <v>8.7461370267190404</v>
      </c>
      <c r="F1396" s="1">
        <v>4.0260785025767601E-5</v>
      </c>
      <c r="G1396">
        <v>2.3935198604461001E-4</v>
      </c>
      <c r="H1396">
        <f t="shared" si="21"/>
        <v>12.028578602550377</v>
      </c>
    </row>
    <row r="1397" spans="1:8" x14ac:dyDescent="0.2">
      <c r="A1397" t="s">
        <v>3891</v>
      </c>
      <c r="B1397" t="s">
        <v>3892</v>
      </c>
      <c r="C1397" t="s">
        <v>3893</v>
      </c>
      <c r="D1397">
        <v>-2.4540065345352802E-2</v>
      </c>
      <c r="E1397">
        <v>5.4610338142477302</v>
      </c>
      <c r="F1397">
        <v>0.962482796538639</v>
      </c>
      <c r="G1397">
        <v>0.98738705828242601</v>
      </c>
      <c r="H1397">
        <f t="shared" si="21"/>
        <v>1.8312359140056623E-2</v>
      </c>
    </row>
    <row r="1398" spans="1:8" x14ac:dyDescent="0.2">
      <c r="A1398" t="s">
        <v>3894</v>
      </c>
      <c r="B1398" t="s">
        <v>3895</v>
      </c>
      <c r="C1398" t="s">
        <v>3896</v>
      </c>
      <c r="D1398">
        <v>0.529297536484863</v>
      </c>
      <c r="E1398">
        <v>6.17630681899825</v>
      </c>
      <c r="F1398">
        <v>6.9236026524760297E-2</v>
      </c>
      <c r="G1398">
        <v>0.138378448687387</v>
      </c>
      <c r="H1398">
        <f t="shared" si="21"/>
        <v>2.8533088223814098</v>
      </c>
    </row>
    <row r="1399" spans="1:8" x14ac:dyDescent="0.2">
      <c r="A1399" t="s">
        <v>3897</v>
      </c>
      <c r="B1399" t="s">
        <v>3898</v>
      </c>
      <c r="C1399" t="s">
        <v>3899</v>
      </c>
      <c r="D1399">
        <v>1.8739277352721399E-2</v>
      </c>
      <c r="E1399">
        <v>7.3335996228079701</v>
      </c>
      <c r="F1399">
        <v>0.93245086985206804</v>
      </c>
      <c r="G1399">
        <v>0.96621953453128995</v>
      </c>
      <c r="H1399">
        <f t="shared" si="21"/>
        <v>4.9577074153671595E-2</v>
      </c>
    </row>
    <row r="1400" spans="1:8" x14ac:dyDescent="0.2">
      <c r="A1400" t="s">
        <v>3900</v>
      </c>
      <c r="B1400" t="s">
        <v>3901</v>
      </c>
      <c r="C1400" t="s">
        <v>3902</v>
      </c>
      <c r="D1400">
        <v>0.15861819809841199</v>
      </c>
      <c r="E1400">
        <v>9.0273860905261305</v>
      </c>
      <c r="F1400">
        <v>0.33340672795508902</v>
      </c>
      <c r="G1400">
        <v>0.46352941645166701</v>
      </c>
      <c r="H1400">
        <f t="shared" si="21"/>
        <v>1.1092671969809285</v>
      </c>
    </row>
    <row r="1401" spans="1:8" x14ac:dyDescent="0.2">
      <c r="A1401" t="s">
        <v>3903</v>
      </c>
      <c r="B1401" t="s">
        <v>3904</v>
      </c>
      <c r="C1401" t="s">
        <v>617</v>
      </c>
      <c r="D1401">
        <v>4.9637824547154097E-2</v>
      </c>
      <c r="E1401">
        <v>6.7544091113765399</v>
      </c>
      <c r="F1401">
        <v>0.84213917324401899</v>
      </c>
      <c r="G1401">
        <v>0.90367462698698797</v>
      </c>
      <c r="H1401">
        <f t="shared" si="21"/>
        <v>0.14612467902756443</v>
      </c>
    </row>
    <row r="1402" spans="1:8" x14ac:dyDescent="0.2">
      <c r="A1402" t="s">
        <v>3905</v>
      </c>
      <c r="B1402" t="s">
        <v>3906</v>
      </c>
      <c r="C1402" t="s">
        <v>3907</v>
      </c>
      <c r="D1402">
        <v>-0.57906024725976102</v>
      </c>
      <c r="E1402">
        <v>7.1131690494663502</v>
      </c>
      <c r="F1402">
        <v>3.5785015018262398E-3</v>
      </c>
      <c r="G1402">
        <v>1.18261208350219E-2</v>
      </c>
      <c r="H1402">
        <f t="shared" si="21"/>
        <v>6.4018792665485185</v>
      </c>
    </row>
    <row r="1403" spans="1:8" x14ac:dyDescent="0.2">
      <c r="A1403" t="s">
        <v>3908</v>
      </c>
      <c r="B1403" t="s">
        <v>3909</v>
      </c>
      <c r="C1403" t="s">
        <v>3910</v>
      </c>
      <c r="D1403">
        <v>0.795875786609893</v>
      </c>
      <c r="E1403">
        <v>7.3035304492325901</v>
      </c>
      <c r="F1403">
        <v>1.9143520384512001E-4</v>
      </c>
      <c r="G1403">
        <v>9.6042435413247202E-4</v>
      </c>
      <c r="H1403">
        <f t="shared" si="21"/>
        <v>10.024040392119542</v>
      </c>
    </row>
    <row r="1404" spans="1:8" x14ac:dyDescent="0.2">
      <c r="A1404" t="s">
        <v>3911</v>
      </c>
      <c r="B1404" t="s">
        <v>3912</v>
      </c>
      <c r="C1404" t="s">
        <v>3913</v>
      </c>
      <c r="D1404">
        <v>0.63191110673039597</v>
      </c>
      <c r="E1404">
        <v>7.6533908042781098</v>
      </c>
      <c r="F1404">
        <v>1.0077517270596699E-3</v>
      </c>
      <c r="G1404">
        <v>4.0520207701809996E-3</v>
      </c>
      <c r="H1404">
        <f t="shared" si="21"/>
        <v>7.9471427154193028</v>
      </c>
    </row>
    <row r="1405" spans="1:8" x14ac:dyDescent="0.2">
      <c r="A1405" t="s">
        <v>3914</v>
      </c>
      <c r="B1405" t="s">
        <v>3915</v>
      </c>
      <c r="C1405" t="s">
        <v>3916</v>
      </c>
      <c r="D1405">
        <v>0.47887016101645802</v>
      </c>
      <c r="E1405">
        <v>7.9701016617549101</v>
      </c>
      <c r="F1405">
        <v>5.6506368008697599E-3</v>
      </c>
      <c r="G1405">
        <v>1.7315412905746501E-2</v>
      </c>
      <c r="H1405">
        <f t="shared" si="21"/>
        <v>5.8517993991226191</v>
      </c>
    </row>
    <row r="1406" spans="1:8" x14ac:dyDescent="0.2">
      <c r="A1406" t="s">
        <v>3917</v>
      </c>
      <c r="B1406" t="s">
        <v>3918</v>
      </c>
      <c r="C1406" t="s">
        <v>3919</v>
      </c>
      <c r="D1406">
        <v>0.63725015613066405</v>
      </c>
      <c r="E1406">
        <v>7.6952209152245601</v>
      </c>
      <c r="F1406">
        <v>1.9134517952231901E-4</v>
      </c>
      <c r="G1406">
        <v>9.6042435413247202E-4</v>
      </c>
      <c r="H1406">
        <f t="shared" si="21"/>
        <v>10.024040392119542</v>
      </c>
    </row>
    <row r="1407" spans="1:8" x14ac:dyDescent="0.2">
      <c r="A1407" t="s">
        <v>3920</v>
      </c>
      <c r="B1407" t="s">
        <v>3921</v>
      </c>
      <c r="C1407" t="s">
        <v>3922</v>
      </c>
      <c r="D1407">
        <v>-0.138380523032435</v>
      </c>
      <c r="E1407">
        <v>6.5210743135425604</v>
      </c>
      <c r="F1407">
        <v>0.64624796764903802</v>
      </c>
      <c r="G1407">
        <v>0.75563135684774196</v>
      </c>
      <c r="H1407">
        <f t="shared" si="21"/>
        <v>0.40424552361359212</v>
      </c>
    </row>
    <row r="1408" spans="1:8" x14ac:dyDescent="0.2">
      <c r="A1408" t="s">
        <v>3923</v>
      </c>
      <c r="B1408" t="s">
        <v>3924</v>
      </c>
      <c r="C1408" t="s">
        <v>3925</v>
      </c>
      <c r="D1408">
        <v>-0.69948992923508801</v>
      </c>
      <c r="E1408">
        <v>4.01302517976288</v>
      </c>
      <c r="F1408">
        <v>0.20070783023542299</v>
      </c>
      <c r="G1408">
        <v>0.31824784665502398</v>
      </c>
      <c r="H1408">
        <f t="shared" si="21"/>
        <v>1.6517773423652171</v>
      </c>
    </row>
    <row r="1409" spans="1:8" x14ac:dyDescent="0.2">
      <c r="A1409" t="s">
        <v>3926</v>
      </c>
      <c r="B1409" t="s">
        <v>3927</v>
      </c>
      <c r="C1409" t="s">
        <v>3922</v>
      </c>
      <c r="D1409">
        <v>0.36816959516388997</v>
      </c>
      <c r="E1409">
        <v>5.8029686934671796</v>
      </c>
      <c r="F1409">
        <v>0.34964789756091302</v>
      </c>
      <c r="G1409">
        <v>0.48068457088736699</v>
      </c>
      <c r="H1409">
        <f t="shared" si="21"/>
        <v>1.056837598591754</v>
      </c>
    </row>
    <row r="1410" spans="1:8" x14ac:dyDescent="0.2">
      <c r="A1410" t="s">
        <v>3928</v>
      </c>
      <c r="B1410" t="s">
        <v>3929</v>
      </c>
      <c r="C1410" t="s">
        <v>3922</v>
      </c>
      <c r="D1410">
        <v>-8.4985014172386006E-2</v>
      </c>
      <c r="E1410">
        <v>6.0865334865303202</v>
      </c>
      <c r="F1410">
        <v>0.78807139268733095</v>
      </c>
      <c r="G1410">
        <v>0.86362654474136702</v>
      </c>
      <c r="H1410">
        <f t="shared" si="21"/>
        <v>0.21152050764298577</v>
      </c>
    </row>
    <row r="1411" spans="1:8" x14ac:dyDescent="0.2">
      <c r="A1411" t="s">
        <v>3930</v>
      </c>
      <c r="B1411" t="s">
        <v>3931</v>
      </c>
      <c r="C1411" t="s">
        <v>3932</v>
      </c>
      <c r="D1411">
        <v>1.8163480650841199</v>
      </c>
      <c r="E1411">
        <v>6.7414031495462803</v>
      </c>
      <c r="F1411" s="1">
        <v>1.4726092143872301E-14</v>
      </c>
      <c r="G1411" s="1">
        <v>3.7320124947470601E-13</v>
      </c>
      <c r="H1411">
        <f t="shared" si="21"/>
        <v>41.285111417206849</v>
      </c>
    </row>
    <row r="1412" spans="1:8" x14ac:dyDescent="0.2">
      <c r="A1412" t="s">
        <v>3933</v>
      </c>
      <c r="B1412" t="s">
        <v>3934</v>
      </c>
      <c r="C1412" t="s">
        <v>3935</v>
      </c>
      <c r="D1412">
        <v>0.87048104686147199</v>
      </c>
      <c r="E1412">
        <v>6.23828242688543</v>
      </c>
      <c r="F1412">
        <v>5.1901699572091502E-3</v>
      </c>
      <c r="G1412">
        <v>1.6141938120773199E-2</v>
      </c>
      <c r="H1412">
        <f t="shared" si="21"/>
        <v>5.9530423800958259</v>
      </c>
    </row>
    <row r="1413" spans="1:8" x14ac:dyDescent="0.2">
      <c r="A1413" t="s">
        <v>3936</v>
      </c>
      <c r="B1413" t="s">
        <v>3937</v>
      </c>
      <c r="C1413" t="s">
        <v>3938</v>
      </c>
      <c r="D1413">
        <v>1.2056981980772401</v>
      </c>
      <c r="E1413">
        <v>6.6219547124210401</v>
      </c>
      <c r="F1413" s="1">
        <v>6.1699889047002004E-6</v>
      </c>
      <c r="G1413" s="1">
        <v>4.5379603304055402E-5</v>
      </c>
      <c r="H1413">
        <f t="shared" si="21"/>
        <v>14.427596477012582</v>
      </c>
    </row>
    <row r="1414" spans="1:8" x14ac:dyDescent="0.2">
      <c r="A1414" t="s">
        <v>3939</v>
      </c>
      <c r="B1414" t="s">
        <v>3940</v>
      </c>
      <c r="C1414" t="s">
        <v>3941</v>
      </c>
      <c r="D1414">
        <v>0.26616574821684802</v>
      </c>
      <c r="E1414">
        <v>6.9870115422294301</v>
      </c>
      <c r="F1414">
        <v>0.24316575566227</v>
      </c>
      <c r="G1414">
        <v>0.369057809755512</v>
      </c>
      <c r="H1414">
        <f t="shared" ref="H1414:H1477" si="22">-LOG(G1414,2)</f>
        <v>1.4380812750375791</v>
      </c>
    </row>
    <row r="1415" spans="1:8" x14ac:dyDescent="0.2">
      <c r="A1415" t="s">
        <v>3942</v>
      </c>
      <c r="B1415" t="s">
        <v>3943</v>
      </c>
      <c r="C1415" t="s">
        <v>3944</v>
      </c>
      <c r="D1415">
        <v>1.7870221462259199</v>
      </c>
      <c r="E1415">
        <v>5.6857919924924598</v>
      </c>
      <c r="F1415" s="1">
        <v>1.8337477685123401E-5</v>
      </c>
      <c r="G1415">
        <v>1.1872512924601799E-4</v>
      </c>
      <c r="H1415">
        <f t="shared" si="22"/>
        <v>13.040087052812137</v>
      </c>
    </row>
    <row r="1416" spans="1:8" x14ac:dyDescent="0.2">
      <c r="A1416" t="s">
        <v>3945</v>
      </c>
      <c r="B1416" t="s">
        <v>3946</v>
      </c>
      <c r="C1416" t="s">
        <v>3947</v>
      </c>
      <c r="D1416">
        <v>0.89761866938603696</v>
      </c>
      <c r="E1416">
        <v>7.1504683737831902</v>
      </c>
      <c r="F1416" s="1">
        <v>4.96038446309949E-6</v>
      </c>
      <c r="G1416" s="1">
        <v>3.7098322249319097E-5</v>
      </c>
      <c r="H1416">
        <f t="shared" si="22"/>
        <v>14.718286531184233</v>
      </c>
    </row>
    <row r="1417" spans="1:8" x14ac:dyDescent="0.2">
      <c r="A1417" t="s">
        <v>3948</v>
      </c>
      <c r="B1417" t="s">
        <v>3949</v>
      </c>
      <c r="C1417" t="s">
        <v>3950</v>
      </c>
      <c r="D1417">
        <v>1.2434603731568901</v>
      </c>
      <c r="E1417">
        <v>7.0502364959330803</v>
      </c>
      <c r="F1417" s="1">
        <v>1.46085970063237E-9</v>
      </c>
      <c r="G1417" s="1">
        <v>2.08997186203372E-8</v>
      </c>
      <c r="H1417">
        <f t="shared" si="22"/>
        <v>25.511941240131343</v>
      </c>
    </row>
    <row r="1418" spans="1:8" x14ac:dyDescent="0.2">
      <c r="A1418" t="s">
        <v>3951</v>
      </c>
      <c r="B1418" t="s">
        <v>3952</v>
      </c>
      <c r="C1418" t="s">
        <v>3953</v>
      </c>
      <c r="D1418">
        <v>0.52924261889802404</v>
      </c>
      <c r="E1418">
        <v>5.7326551580968301</v>
      </c>
      <c r="F1418">
        <v>0.19518272405054601</v>
      </c>
      <c r="G1418">
        <v>0.31160380891438899</v>
      </c>
      <c r="H1418">
        <f t="shared" si="22"/>
        <v>1.6822152264803505</v>
      </c>
    </row>
    <row r="1419" spans="1:8" x14ac:dyDescent="0.2">
      <c r="A1419" t="s">
        <v>3954</v>
      </c>
      <c r="B1419" t="s">
        <v>3955</v>
      </c>
      <c r="C1419" t="s">
        <v>3956</v>
      </c>
      <c r="D1419">
        <v>0.43231712936369798</v>
      </c>
      <c r="E1419">
        <v>6.7390464230579097</v>
      </c>
      <c r="F1419">
        <v>6.3180085132116398E-2</v>
      </c>
      <c r="G1419">
        <v>0.12835715875443701</v>
      </c>
      <c r="H1419">
        <f t="shared" si="22"/>
        <v>2.9617643345290343</v>
      </c>
    </row>
    <row r="1420" spans="1:8" x14ac:dyDescent="0.2">
      <c r="A1420" t="s">
        <v>3957</v>
      </c>
      <c r="B1420" t="s">
        <v>3958</v>
      </c>
      <c r="C1420" t="s">
        <v>74</v>
      </c>
      <c r="D1420">
        <v>5.3828591508328101</v>
      </c>
      <c r="E1420">
        <v>0.94984586552164496</v>
      </c>
      <c r="F1420">
        <v>1.6130263515135801E-2</v>
      </c>
      <c r="G1420">
        <v>4.13811799351941E-2</v>
      </c>
      <c r="H1420">
        <f t="shared" si="22"/>
        <v>4.5948814072548227</v>
      </c>
    </row>
    <row r="1421" spans="1:8" x14ac:dyDescent="0.2">
      <c r="A1421" t="s">
        <v>3959</v>
      </c>
      <c r="B1421" t="s">
        <v>3960</v>
      </c>
      <c r="C1421" t="s">
        <v>168</v>
      </c>
      <c r="D1421">
        <v>0.46385019150152101</v>
      </c>
      <c r="E1421">
        <v>11.1928455324552</v>
      </c>
      <c r="F1421">
        <v>1.3112321137373E-3</v>
      </c>
      <c r="G1421">
        <v>5.0788772265719997E-3</v>
      </c>
      <c r="H1421">
        <f t="shared" si="22"/>
        <v>7.6212746850441668</v>
      </c>
    </row>
    <row r="1422" spans="1:8" x14ac:dyDescent="0.2">
      <c r="A1422" t="s">
        <v>3961</v>
      </c>
      <c r="B1422" t="s">
        <v>1025</v>
      </c>
      <c r="C1422" t="s">
        <v>1026</v>
      </c>
      <c r="D1422">
        <v>-7.1581128388090498</v>
      </c>
      <c r="E1422">
        <v>2.0822619855490401</v>
      </c>
      <c r="F1422">
        <v>3.97839244230525E-4</v>
      </c>
      <c r="G1422">
        <v>1.7931067562625799E-3</v>
      </c>
      <c r="H1422">
        <f t="shared" si="22"/>
        <v>9.1233229001113116</v>
      </c>
    </row>
    <row r="1423" spans="1:8" x14ac:dyDescent="0.2">
      <c r="A1423" t="s">
        <v>3962</v>
      </c>
      <c r="B1423" t="s">
        <v>737</v>
      </c>
      <c r="C1423" t="s">
        <v>738</v>
      </c>
      <c r="D1423">
        <v>0.18714593824079201</v>
      </c>
      <c r="E1423">
        <v>4.4129254841649601</v>
      </c>
      <c r="F1423">
        <v>0.76991414907635103</v>
      </c>
      <c r="G1423">
        <v>0.85002968662026801</v>
      </c>
      <c r="H1423">
        <f t="shared" si="22"/>
        <v>0.2344148677641375</v>
      </c>
    </row>
    <row r="1424" spans="1:8" x14ac:dyDescent="0.2">
      <c r="A1424" t="s">
        <v>3963</v>
      </c>
      <c r="B1424" t="s">
        <v>3964</v>
      </c>
      <c r="C1424" t="s">
        <v>3965</v>
      </c>
      <c r="D1424">
        <v>0.195289228735261</v>
      </c>
      <c r="E1424">
        <v>7.1236825791956297</v>
      </c>
      <c r="F1424">
        <v>0.34353247258082698</v>
      </c>
      <c r="G1424">
        <v>0.47404060855506103</v>
      </c>
      <c r="H1424">
        <f t="shared" si="22"/>
        <v>1.0769174424060934</v>
      </c>
    </row>
    <row r="1425" spans="1:8" x14ac:dyDescent="0.2">
      <c r="A1425" t="s">
        <v>3966</v>
      </c>
      <c r="B1425" t="s">
        <v>3967</v>
      </c>
      <c r="C1425" t="s">
        <v>3968</v>
      </c>
      <c r="D1425">
        <v>0.13919677426424401</v>
      </c>
      <c r="E1425">
        <v>9.6408658691461699</v>
      </c>
      <c r="F1425">
        <v>0.33608484451427201</v>
      </c>
      <c r="G1425">
        <v>0.466521529083191</v>
      </c>
      <c r="H1425">
        <f t="shared" si="22"/>
        <v>1.0999844346359109</v>
      </c>
    </row>
    <row r="1426" spans="1:8" x14ac:dyDescent="0.2">
      <c r="A1426" t="s">
        <v>3969</v>
      </c>
      <c r="B1426" t="s">
        <v>3970</v>
      </c>
      <c r="C1426" t="s">
        <v>2223</v>
      </c>
      <c r="D1426">
        <v>-0.54891577167516103</v>
      </c>
      <c r="E1426">
        <v>7.40957866538115</v>
      </c>
      <c r="F1426">
        <v>3.5947887052610902E-3</v>
      </c>
      <c r="G1426">
        <v>1.18446418334568E-2</v>
      </c>
      <c r="H1426">
        <f t="shared" si="22"/>
        <v>6.3996216157561543</v>
      </c>
    </row>
    <row r="1427" spans="1:8" x14ac:dyDescent="0.2">
      <c r="A1427" t="s">
        <v>3971</v>
      </c>
      <c r="B1427" t="s">
        <v>3972</v>
      </c>
      <c r="C1427" t="s">
        <v>3973</v>
      </c>
      <c r="D1427">
        <v>-0.99205191370610801</v>
      </c>
      <c r="E1427">
        <v>7.3179681029995898</v>
      </c>
      <c r="F1427" s="1">
        <v>1.9446460811343299E-6</v>
      </c>
      <c r="G1427" s="1">
        <v>1.60605314149549E-5</v>
      </c>
      <c r="H1427">
        <f t="shared" si="22"/>
        <v>15.92612084453077</v>
      </c>
    </row>
    <row r="1428" spans="1:8" x14ac:dyDescent="0.2">
      <c r="A1428" t="s">
        <v>3974</v>
      </c>
      <c r="B1428" t="s">
        <v>3975</v>
      </c>
      <c r="C1428" t="s">
        <v>3976</v>
      </c>
      <c r="D1428">
        <v>0.40507570375026802</v>
      </c>
      <c r="E1428">
        <v>7.7334115214243502</v>
      </c>
      <c r="F1428">
        <v>1.52071543106962E-2</v>
      </c>
      <c r="G1428">
        <v>3.9318828928141897E-2</v>
      </c>
      <c r="H1428">
        <f t="shared" si="22"/>
        <v>4.6686358366802088</v>
      </c>
    </row>
    <row r="1429" spans="1:8" x14ac:dyDescent="0.2">
      <c r="A1429" t="s">
        <v>3977</v>
      </c>
      <c r="B1429" t="s">
        <v>3978</v>
      </c>
      <c r="C1429" t="s">
        <v>3979</v>
      </c>
      <c r="D1429">
        <v>0.95604568185198702</v>
      </c>
      <c r="E1429">
        <v>7.2901626008671698</v>
      </c>
      <c r="F1429" s="1">
        <v>1.0079391727504201E-6</v>
      </c>
      <c r="G1429" s="1">
        <v>8.8127052386138601E-6</v>
      </c>
      <c r="H1429">
        <f t="shared" si="22"/>
        <v>16.791983617687652</v>
      </c>
    </row>
    <row r="1430" spans="1:8" x14ac:dyDescent="0.2">
      <c r="A1430" t="s">
        <v>3980</v>
      </c>
      <c r="B1430" t="s">
        <v>3981</v>
      </c>
      <c r="C1430" t="s">
        <v>3982</v>
      </c>
      <c r="D1430">
        <v>0.32621314244838001</v>
      </c>
      <c r="E1430">
        <v>5.8141324335892497</v>
      </c>
      <c r="F1430">
        <v>0.33596416107057397</v>
      </c>
      <c r="G1430">
        <v>0.46650001701565302</v>
      </c>
      <c r="H1430">
        <f t="shared" si="22"/>
        <v>1.1000509611878251</v>
      </c>
    </row>
    <row r="1431" spans="1:8" x14ac:dyDescent="0.2">
      <c r="A1431" t="s">
        <v>3983</v>
      </c>
      <c r="B1431" t="s">
        <v>3984</v>
      </c>
      <c r="C1431" t="s">
        <v>425</v>
      </c>
      <c r="D1431">
        <v>-4.4407208318441296E-3</v>
      </c>
      <c r="E1431">
        <v>8.3698858751084906</v>
      </c>
      <c r="F1431">
        <v>0.98473758546439305</v>
      </c>
      <c r="G1431">
        <v>1</v>
      </c>
      <c r="H1431">
        <f t="shared" si="22"/>
        <v>0</v>
      </c>
    </row>
    <row r="1432" spans="1:8" x14ac:dyDescent="0.2">
      <c r="A1432" t="s">
        <v>3985</v>
      </c>
      <c r="B1432" t="s">
        <v>3986</v>
      </c>
      <c r="C1432" t="s">
        <v>3987</v>
      </c>
      <c r="D1432">
        <v>0.200218367921111</v>
      </c>
      <c r="E1432">
        <v>6.5107970125800403</v>
      </c>
      <c r="F1432">
        <v>0.47611668985849098</v>
      </c>
      <c r="G1432">
        <v>0.60529646559356198</v>
      </c>
      <c r="H1432">
        <f t="shared" si="22"/>
        <v>0.72428616790257161</v>
      </c>
    </row>
    <row r="1433" spans="1:8" x14ac:dyDescent="0.2">
      <c r="A1433" t="s">
        <v>3988</v>
      </c>
      <c r="B1433" t="s">
        <v>3989</v>
      </c>
      <c r="C1433" t="s">
        <v>3990</v>
      </c>
      <c r="D1433">
        <v>0.69373163862615195</v>
      </c>
      <c r="E1433">
        <v>6.8791590658213</v>
      </c>
      <c r="F1433">
        <v>3.6147220494432198E-3</v>
      </c>
      <c r="G1433">
        <v>1.18936244008032E-2</v>
      </c>
      <c r="H1433">
        <f t="shared" si="22"/>
        <v>6.3936677683606726</v>
      </c>
    </row>
    <row r="1434" spans="1:8" x14ac:dyDescent="0.2">
      <c r="A1434" t="s">
        <v>3991</v>
      </c>
      <c r="B1434" t="s">
        <v>3992</v>
      </c>
      <c r="C1434" t="s">
        <v>168</v>
      </c>
      <c r="D1434">
        <v>0.104675322826424</v>
      </c>
      <c r="E1434">
        <v>6.6928663630210101</v>
      </c>
      <c r="F1434">
        <v>0.65626077444244801</v>
      </c>
      <c r="G1434">
        <v>0.76413563562272802</v>
      </c>
      <c r="H1434">
        <f t="shared" si="22"/>
        <v>0.38809935260490219</v>
      </c>
    </row>
    <row r="1435" spans="1:8" x14ac:dyDescent="0.2">
      <c r="A1435" t="s">
        <v>3993</v>
      </c>
      <c r="B1435" t="s">
        <v>3994</v>
      </c>
      <c r="C1435" t="s">
        <v>3995</v>
      </c>
      <c r="D1435">
        <v>0.76520612132842702</v>
      </c>
      <c r="E1435">
        <v>6.5332833474123104</v>
      </c>
      <c r="F1435">
        <v>1.8564077670558E-3</v>
      </c>
      <c r="G1435">
        <v>6.8552609882535096E-3</v>
      </c>
      <c r="H1435">
        <f t="shared" si="22"/>
        <v>7.188572692429787</v>
      </c>
    </row>
    <row r="1436" spans="1:8" x14ac:dyDescent="0.2">
      <c r="A1436" t="s">
        <v>3996</v>
      </c>
      <c r="B1436" t="s">
        <v>3997</v>
      </c>
      <c r="D1436">
        <v>-0.26796435883150599</v>
      </c>
      <c r="E1436">
        <v>3.7089947357624302</v>
      </c>
      <c r="F1436">
        <v>0.67495049075239599</v>
      </c>
      <c r="G1436">
        <v>0.77903189284126695</v>
      </c>
      <c r="H1436">
        <f t="shared" si="22"/>
        <v>0.36024570279799695</v>
      </c>
    </row>
    <row r="1437" spans="1:8" x14ac:dyDescent="0.2">
      <c r="A1437" t="s">
        <v>3998</v>
      </c>
      <c r="B1437" t="s">
        <v>3999</v>
      </c>
      <c r="C1437" t="s">
        <v>1980</v>
      </c>
      <c r="D1437">
        <v>0.63443470607916597</v>
      </c>
      <c r="E1437">
        <v>5.9611306741924803</v>
      </c>
      <c r="F1437">
        <v>5.27763017583672E-2</v>
      </c>
      <c r="G1437">
        <v>0.110877734864215</v>
      </c>
      <c r="H1437">
        <f t="shared" si="22"/>
        <v>3.1729584050047204</v>
      </c>
    </row>
    <row r="1438" spans="1:8" x14ac:dyDescent="0.2">
      <c r="A1438" t="s">
        <v>4000</v>
      </c>
      <c r="B1438" t="s">
        <v>4001</v>
      </c>
      <c r="C1438" t="s">
        <v>1650</v>
      </c>
      <c r="D1438">
        <v>-0.15335826992589199</v>
      </c>
      <c r="E1438">
        <v>5.1078331227637603</v>
      </c>
      <c r="F1438">
        <v>0.74844872051122702</v>
      </c>
      <c r="G1438">
        <v>0.83233953747926004</v>
      </c>
      <c r="H1438">
        <f t="shared" si="22"/>
        <v>0.26475592576195606</v>
      </c>
    </row>
    <row r="1439" spans="1:8" x14ac:dyDescent="0.2">
      <c r="A1439" t="s">
        <v>4002</v>
      </c>
      <c r="B1439" t="s">
        <v>4003</v>
      </c>
      <c r="C1439" t="s">
        <v>4004</v>
      </c>
      <c r="D1439">
        <v>-0.24949464991985301</v>
      </c>
      <c r="E1439">
        <v>4.6131785890283199</v>
      </c>
      <c r="F1439">
        <v>0.60994107840944101</v>
      </c>
      <c r="G1439">
        <v>0.72154939523762895</v>
      </c>
      <c r="H1439">
        <f t="shared" si="22"/>
        <v>0.47082993395452261</v>
      </c>
    </row>
    <row r="1440" spans="1:8" x14ac:dyDescent="0.2">
      <c r="A1440" t="s">
        <v>4005</v>
      </c>
      <c r="B1440" t="s">
        <v>4006</v>
      </c>
      <c r="D1440">
        <v>-0.50396299377335796</v>
      </c>
      <c r="E1440">
        <v>3.53687609265085</v>
      </c>
      <c r="F1440">
        <v>0.42585092607032998</v>
      </c>
      <c r="G1440">
        <v>0.55877185121950002</v>
      </c>
      <c r="H1440">
        <f t="shared" si="22"/>
        <v>0.83966874974647843</v>
      </c>
    </row>
    <row r="1441" spans="1:8" x14ac:dyDescent="0.2">
      <c r="A1441" t="s">
        <v>4007</v>
      </c>
      <c r="B1441" t="s">
        <v>4008</v>
      </c>
      <c r="C1441" t="s">
        <v>4009</v>
      </c>
      <c r="D1441">
        <v>0.43278610206235302</v>
      </c>
      <c r="E1441">
        <v>7.73791931427776</v>
      </c>
      <c r="F1441">
        <v>1.65987469519835E-2</v>
      </c>
      <c r="G1441">
        <v>4.2380796046083302E-2</v>
      </c>
      <c r="H1441">
        <f t="shared" si="22"/>
        <v>4.5604455034107758</v>
      </c>
    </row>
    <row r="1442" spans="1:8" x14ac:dyDescent="0.2">
      <c r="A1442" t="s">
        <v>4010</v>
      </c>
      <c r="B1442" t="s">
        <v>4011</v>
      </c>
      <c r="C1442" t="s">
        <v>1257</v>
      </c>
      <c r="D1442">
        <v>0.29187972927720701</v>
      </c>
      <c r="E1442">
        <v>6.8278299897150596</v>
      </c>
      <c r="F1442">
        <v>0.185859699647833</v>
      </c>
      <c r="G1442">
        <v>0.29985004290219802</v>
      </c>
      <c r="H1442">
        <f t="shared" si="22"/>
        <v>1.7376869156645096</v>
      </c>
    </row>
    <row r="1443" spans="1:8" x14ac:dyDescent="0.2">
      <c r="A1443" t="s">
        <v>4012</v>
      </c>
      <c r="B1443" t="s">
        <v>4013</v>
      </c>
      <c r="C1443" t="s">
        <v>4014</v>
      </c>
      <c r="D1443">
        <v>0.63702433244031498</v>
      </c>
      <c r="E1443">
        <v>6.7115900371203496</v>
      </c>
      <c r="F1443">
        <v>8.2657182546804799E-3</v>
      </c>
      <c r="G1443">
        <v>2.3650619651295401E-2</v>
      </c>
      <c r="H1443">
        <f t="shared" si="22"/>
        <v>5.4019782067961106</v>
      </c>
    </row>
    <row r="1444" spans="1:8" x14ac:dyDescent="0.2">
      <c r="A1444" t="s">
        <v>4015</v>
      </c>
      <c r="B1444" t="s">
        <v>4016</v>
      </c>
      <c r="C1444" t="s">
        <v>2943</v>
      </c>
      <c r="D1444">
        <v>0.55585274654820704</v>
      </c>
      <c r="E1444">
        <v>7.5231881216740701</v>
      </c>
      <c r="F1444">
        <v>4.3160052080823798E-3</v>
      </c>
      <c r="G1444">
        <v>1.3760951184648E-2</v>
      </c>
      <c r="H1444">
        <f t="shared" si="22"/>
        <v>6.1832759943025524</v>
      </c>
    </row>
    <row r="1445" spans="1:8" x14ac:dyDescent="0.2">
      <c r="A1445" t="s">
        <v>4017</v>
      </c>
      <c r="B1445" t="s">
        <v>4018</v>
      </c>
      <c r="C1445" t="s">
        <v>4019</v>
      </c>
      <c r="D1445">
        <v>0.30057620987447797</v>
      </c>
      <c r="E1445">
        <v>5.1518622991507703</v>
      </c>
      <c r="F1445">
        <v>0.54917125825402502</v>
      </c>
      <c r="G1445">
        <v>0.67058770108937205</v>
      </c>
      <c r="H1445">
        <f t="shared" si="22"/>
        <v>0.5765020712547454</v>
      </c>
    </row>
    <row r="1446" spans="1:8" x14ac:dyDescent="0.2">
      <c r="A1446" t="s">
        <v>4020</v>
      </c>
      <c r="B1446" t="s">
        <v>4021</v>
      </c>
      <c r="C1446" t="s">
        <v>4022</v>
      </c>
      <c r="D1446">
        <v>-6.1935050436438002E-2</v>
      </c>
      <c r="E1446">
        <v>5.4424853248645002</v>
      </c>
      <c r="F1446">
        <v>0.88675373840756699</v>
      </c>
      <c r="G1446">
        <v>0.934367505307094</v>
      </c>
      <c r="H1446">
        <f t="shared" si="22"/>
        <v>9.7937992702263721E-2</v>
      </c>
    </row>
    <row r="1447" spans="1:8" x14ac:dyDescent="0.2">
      <c r="A1447" t="s">
        <v>4023</v>
      </c>
      <c r="B1447" t="s">
        <v>4024</v>
      </c>
      <c r="C1447" t="s">
        <v>74</v>
      </c>
      <c r="D1447">
        <v>0.72951187998511402</v>
      </c>
      <c r="E1447">
        <v>6.9167497991806401</v>
      </c>
      <c r="F1447">
        <v>6.0980372341190201E-4</v>
      </c>
      <c r="G1447">
        <v>2.6029639204348302E-3</v>
      </c>
      <c r="H1447">
        <f t="shared" si="22"/>
        <v>8.5856289699121824</v>
      </c>
    </row>
    <row r="1448" spans="1:8" x14ac:dyDescent="0.2">
      <c r="A1448" t="s">
        <v>4025</v>
      </c>
      <c r="B1448" t="s">
        <v>4026</v>
      </c>
      <c r="C1448" t="s">
        <v>4027</v>
      </c>
      <c r="D1448">
        <v>0.63279135793378205</v>
      </c>
      <c r="E1448">
        <v>7.3096505485276202</v>
      </c>
      <c r="F1448">
        <v>9.3130415704807505E-4</v>
      </c>
      <c r="G1448">
        <v>3.7719944625645798E-3</v>
      </c>
      <c r="H1448">
        <f t="shared" si="22"/>
        <v>8.0504567265802773</v>
      </c>
    </row>
    <row r="1449" spans="1:8" x14ac:dyDescent="0.2">
      <c r="A1449" t="s">
        <v>4028</v>
      </c>
      <c r="B1449" t="s">
        <v>4029</v>
      </c>
      <c r="C1449" t="s">
        <v>4030</v>
      </c>
      <c r="D1449">
        <v>0.14287486700049101</v>
      </c>
      <c r="E1449">
        <v>6.8947854285657799</v>
      </c>
      <c r="F1449">
        <v>0.50044690600534703</v>
      </c>
      <c r="G1449">
        <v>0.62608801921966595</v>
      </c>
      <c r="H1449">
        <f t="shared" si="22"/>
        <v>0.67556260072444207</v>
      </c>
    </row>
    <row r="1450" spans="1:8" x14ac:dyDescent="0.2">
      <c r="A1450" t="s">
        <v>4031</v>
      </c>
      <c r="B1450" t="s">
        <v>4032</v>
      </c>
      <c r="C1450" t="s">
        <v>617</v>
      </c>
      <c r="D1450">
        <v>7.6245377006337097E-3</v>
      </c>
      <c r="E1450">
        <v>6.8852098455687196</v>
      </c>
      <c r="F1450">
        <v>0.98291972185775101</v>
      </c>
      <c r="G1450">
        <v>1</v>
      </c>
      <c r="H1450">
        <f t="shared" si="22"/>
        <v>0</v>
      </c>
    </row>
    <row r="1451" spans="1:8" x14ac:dyDescent="0.2">
      <c r="A1451" t="s">
        <v>4033</v>
      </c>
      <c r="B1451" t="s">
        <v>4034</v>
      </c>
      <c r="C1451" t="s">
        <v>168</v>
      </c>
      <c r="D1451">
        <v>-0.31378757137763802</v>
      </c>
      <c r="E1451">
        <v>5.2075269365236299</v>
      </c>
      <c r="F1451">
        <v>0.53593473922310997</v>
      </c>
      <c r="G1451">
        <v>0.65823056451245998</v>
      </c>
      <c r="H1451">
        <f t="shared" si="22"/>
        <v>0.60333507625437777</v>
      </c>
    </row>
    <row r="1452" spans="1:8" x14ac:dyDescent="0.2">
      <c r="A1452" t="s">
        <v>4035</v>
      </c>
      <c r="B1452" t="s">
        <v>4036</v>
      </c>
      <c r="C1452" t="s">
        <v>4037</v>
      </c>
      <c r="D1452">
        <v>9.8219419947684794E-2</v>
      </c>
      <c r="E1452">
        <v>6.7541637289410499</v>
      </c>
      <c r="F1452">
        <v>0.67421367108112396</v>
      </c>
      <c r="G1452">
        <v>0.77894553132897404</v>
      </c>
      <c r="H1452">
        <f t="shared" si="22"/>
        <v>0.36040564519986151</v>
      </c>
    </row>
    <row r="1453" spans="1:8" x14ac:dyDescent="0.2">
      <c r="A1453" t="s">
        <v>4038</v>
      </c>
      <c r="B1453" t="s">
        <v>4039</v>
      </c>
      <c r="C1453" t="s">
        <v>4040</v>
      </c>
      <c r="D1453">
        <v>0.36200980773980201</v>
      </c>
      <c r="E1453">
        <v>6.8509081081231198</v>
      </c>
      <c r="F1453">
        <v>0.10157515154972301</v>
      </c>
      <c r="G1453">
        <v>0.187078819403249</v>
      </c>
      <c r="H1453">
        <f t="shared" si="22"/>
        <v>2.4182818653927494</v>
      </c>
    </row>
    <row r="1454" spans="1:8" x14ac:dyDescent="0.2">
      <c r="A1454" t="s">
        <v>4041</v>
      </c>
      <c r="B1454" t="s">
        <v>4042</v>
      </c>
      <c r="C1454" t="s">
        <v>1257</v>
      </c>
      <c r="D1454">
        <v>0.48771283394487902</v>
      </c>
      <c r="E1454">
        <v>5.54639251887403</v>
      </c>
      <c r="F1454">
        <v>0.203846719818469</v>
      </c>
      <c r="G1454">
        <v>0.32150078321298298</v>
      </c>
      <c r="H1454">
        <f t="shared" si="22"/>
        <v>1.6371058427583693</v>
      </c>
    </row>
    <row r="1455" spans="1:8" x14ac:dyDescent="0.2">
      <c r="A1455" t="s">
        <v>4043</v>
      </c>
      <c r="B1455" t="s">
        <v>4044</v>
      </c>
      <c r="C1455" t="s">
        <v>2684</v>
      </c>
      <c r="D1455">
        <v>0.17741180592167499</v>
      </c>
      <c r="E1455">
        <v>7.6403097560397901</v>
      </c>
      <c r="F1455">
        <v>0.403487361057285</v>
      </c>
      <c r="G1455">
        <v>0.53560803540528501</v>
      </c>
      <c r="H1455">
        <f t="shared" si="22"/>
        <v>0.90075049017660069</v>
      </c>
    </row>
    <row r="1456" spans="1:8" x14ac:dyDescent="0.2">
      <c r="A1456" t="s">
        <v>4045</v>
      </c>
      <c r="B1456" t="s">
        <v>4046</v>
      </c>
      <c r="C1456" t="s">
        <v>74</v>
      </c>
      <c r="D1456">
        <v>-0.33934724719897902</v>
      </c>
      <c r="E1456">
        <v>4.8457330895725903</v>
      </c>
      <c r="F1456">
        <v>0.58620886842856701</v>
      </c>
      <c r="G1456">
        <v>0.70076450983307104</v>
      </c>
      <c r="H1456">
        <f t="shared" si="22"/>
        <v>0.51299838328211533</v>
      </c>
    </row>
    <row r="1457" spans="1:8" x14ac:dyDescent="0.2">
      <c r="A1457" t="s">
        <v>4047</v>
      </c>
      <c r="B1457" t="s">
        <v>4048</v>
      </c>
      <c r="C1457" t="s">
        <v>4049</v>
      </c>
      <c r="D1457">
        <v>1.0359053923813299</v>
      </c>
      <c r="E1457">
        <v>4.3602577617048004</v>
      </c>
      <c r="F1457">
        <v>0.10703232615524</v>
      </c>
      <c r="G1457">
        <v>0.194451613801427</v>
      </c>
      <c r="H1457">
        <f t="shared" si="22"/>
        <v>2.3625168867871134</v>
      </c>
    </row>
    <row r="1458" spans="1:8" x14ac:dyDescent="0.2">
      <c r="A1458" t="s">
        <v>4050</v>
      </c>
      <c r="B1458" t="s">
        <v>4051</v>
      </c>
      <c r="C1458" t="s">
        <v>4052</v>
      </c>
      <c r="D1458">
        <v>-0.29238984988018402</v>
      </c>
      <c r="E1458">
        <v>4.8749374599823403</v>
      </c>
      <c r="F1458">
        <v>0.52736488305564799</v>
      </c>
      <c r="G1458">
        <v>0.65072327298476196</v>
      </c>
      <c r="H1458">
        <f t="shared" si="22"/>
        <v>0.61988394254025247</v>
      </c>
    </row>
    <row r="1459" spans="1:8" x14ac:dyDescent="0.2">
      <c r="A1459" t="s">
        <v>4053</v>
      </c>
      <c r="B1459" t="s">
        <v>4054</v>
      </c>
      <c r="C1459" t="s">
        <v>4055</v>
      </c>
      <c r="D1459">
        <v>0.53801780987490899</v>
      </c>
      <c r="E1459">
        <v>7.15639980989127</v>
      </c>
      <c r="F1459">
        <v>1.40632884843207E-2</v>
      </c>
      <c r="G1459">
        <v>3.6971360063996601E-2</v>
      </c>
      <c r="H1459">
        <f t="shared" si="22"/>
        <v>4.7574480729065378</v>
      </c>
    </row>
    <row r="1460" spans="1:8" x14ac:dyDescent="0.2">
      <c r="A1460" t="s">
        <v>4056</v>
      </c>
      <c r="B1460" t="s">
        <v>4057</v>
      </c>
      <c r="C1460" t="s">
        <v>4058</v>
      </c>
      <c r="D1460">
        <v>0.74729793036381698</v>
      </c>
      <c r="E1460">
        <v>7.1940291592582897</v>
      </c>
      <c r="F1460">
        <v>3.9783917071512198E-4</v>
      </c>
      <c r="G1460">
        <v>1.7931067562625799E-3</v>
      </c>
      <c r="H1460">
        <f t="shared" si="22"/>
        <v>9.1233229001113116</v>
      </c>
    </row>
    <row r="1461" spans="1:8" x14ac:dyDescent="0.2">
      <c r="A1461" t="s">
        <v>4059</v>
      </c>
      <c r="B1461" t="s">
        <v>4060</v>
      </c>
      <c r="C1461" t="s">
        <v>4061</v>
      </c>
      <c r="D1461">
        <v>0.125217001014056</v>
      </c>
      <c r="E1461">
        <v>6.3747784241393797</v>
      </c>
      <c r="F1461">
        <v>0.655378566562687</v>
      </c>
      <c r="G1461">
        <v>0.76348934665235602</v>
      </c>
      <c r="H1461">
        <f t="shared" si="22"/>
        <v>0.38932006836823974</v>
      </c>
    </row>
    <row r="1462" spans="1:8" x14ac:dyDescent="0.2">
      <c r="A1462" t="s">
        <v>4062</v>
      </c>
      <c r="B1462" t="s">
        <v>4063</v>
      </c>
      <c r="C1462" t="s">
        <v>4061</v>
      </c>
      <c r="D1462">
        <v>1.4592458163697799</v>
      </c>
      <c r="E1462">
        <v>6.3955060075661097</v>
      </c>
      <c r="F1462" s="1">
        <v>1.81002097277524E-5</v>
      </c>
      <c r="G1462">
        <v>1.17360277986231E-4</v>
      </c>
      <c r="H1462">
        <f t="shared" si="22"/>
        <v>13.056768186171913</v>
      </c>
    </row>
    <row r="1463" spans="1:8" x14ac:dyDescent="0.2">
      <c r="A1463" t="s">
        <v>4064</v>
      </c>
      <c r="B1463" t="s">
        <v>4065</v>
      </c>
      <c r="C1463" t="s">
        <v>4061</v>
      </c>
      <c r="D1463">
        <v>1.3262363873456</v>
      </c>
      <c r="E1463">
        <v>6.2658244685525997</v>
      </c>
      <c r="F1463" s="1">
        <v>6.13909085661313E-6</v>
      </c>
      <c r="G1463" s="1">
        <v>4.5227355397141599E-5</v>
      </c>
      <c r="H1463">
        <f t="shared" si="22"/>
        <v>14.432444835464512</v>
      </c>
    </row>
    <row r="1464" spans="1:8" x14ac:dyDescent="0.2">
      <c r="A1464" t="s">
        <v>4066</v>
      </c>
      <c r="B1464" t="s">
        <v>4067</v>
      </c>
      <c r="C1464" t="s">
        <v>4068</v>
      </c>
      <c r="D1464">
        <v>0.951816970198052</v>
      </c>
      <c r="E1464">
        <v>7.1394748828298402</v>
      </c>
      <c r="F1464" s="1">
        <v>1.02429965618453E-5</v>
      </c>
      <c r="G1464" s="1">
        <v>7.1091846246923096E-5</v>
      </c>
      <c r="H1464">
        <f t="shared" si="22"/>
        <v>13.779956372449968</v>
      </c>
    </row>
    <row r="1465" spans="1:8" x14ac:dyDescent="0.2">
      <c r="A1465" t="s">
        <v>4069</v>
      </c>
      <c r="B1465" t="s">
        <v>4070</v>
      </c>
      <c r="C1465" t="s">
        <v>4071</v>
      </c>
      <c r="D1465">
        <v>0.93158869466401695</v>
      </c>
      <c r="E1465">
        <v>3.85366338082641</v>
      </c>
      <c r="F1465">
        <v>0.100843034549791</v>
      </c>
      <c r="G1465">
        <v>0.18640599167424499</v>
      </c>
      <c r="H1465">
        <f t="shared" si="22"/>
        <v>2.4234798613984245</v>
      </c>
    </row>
    <row r="1466" spans="1:8" x14ac:dyDescent="0.2">
      <c r="A1466" t="s">
        <v>4072</v>
      </c>
      <c r="B1466" t="s">
        <v>4073</v>
      </c>
      <c r="C1466" t="s">
        <v>4074</v>
      </c>
      <c r="D1466">
        <v>-3.3730214330031498</v>
      </c>
      <c r="E1466">
        <v>3.2117708572679899</v>
      </c>
      <c r="F1466" s="1">
        <v>7.07508551264441E-5</v>
      </c>
      <c r="G1466">
        <v>3.9668779075319801E-4</v>
      </c>
      <c r="H1466">
        <f t="shared" si="22"/>
        <v>11.299708384614471</v>
      </c>
    </row>
    <row r="1467" spans="1:8" x14ac:dyDescent="0.2">
      <c r="A1467" t="s">
        <v>4075</v>
      </c>
      <c r="B1467" t="s">
        <v>4076</v>
      </c>
      <c r="C1467" t="s">
        <v>74</v>
      </c>
      <c r="D1467">
        <v>0.84853076931725302</v>
      </c>
      <c r="E1467">
        <v>4.4325872280272103</v>
      </c>
      <c r="F1467">
        <v>0.22830525513075001</v>
      </c>
      <c r="G1467">
        <v>0.35204868889635599</v>
      </c>
      <c r="H1467">
        <f t="shared" si="22"/>
        <v>1.5061531251960405</v>
      </c>
    </row>
    <row r="1468" spans="1:8" x14ac:dyDescent="0.2">
      <c r="A1468" t="s">
        <v>4077</v>
      </c>
      <c r="B1468" t="s">
        <v>4078</v>
      </c>
      <c r="C1468" t="s">
        <v>4079</v>
      </c>
      <c r="D1468">
        <v>-0.61955049358908598</v>
      </c>
      <c r="E1468">
        <v>5.7279043029108099</v>
      </c>
      <c r="F1468">
        <v>0.114721275841963</v>
      </c>
      <c r="G1468">
        <v>0.20540527184461399</v>
      </c>
      <c r="H1468">
        <f t="shared" si="22"/>
        <v>2.2834548851568717</v>
      </c>
    </row>
    <row r="1469" spans="1:8" x14ac:dyDescent="0.2">
      <c r="A1469" t="s">
        <v>4080</v>
      </c>
      <c r="B1469" t="s">
        <v>4081</v>
      </c>
      <c r="C1469" t="s">
        <v>4082</v>
      </c>
      <c r="D1469">
        <v>0.37198978707771302</v>
      </c>
      <c r="E1469">
        <v>5.9577688349310103</v>
      </c>
      <c r="F1469">
        <v>0.30389256332298598</v>
      </c>
      <c r="G1469">
        <v>0.43434209421122799</v>
      </c>
      <c r="H1469">
        <f t="shared" si="22"/>
        <v>1.2030963167054658</v>
      </c>
    </row>
    <row r="1470" spans="1:8" x14ac:dyDescent="0.2">
      <c r="A1470" t="s">
        <v>4083</v>
      </c>
      <c r="B1470" t="s">
        <v>4084</v>
      </c>
      <c r="C1470" t="s">
        <v>4085</v>
      </c>
      <c r="D1470">
        <v>0.533526554612201</v>
      </c>
      <c r="E1470">
        <v>7.5039972910921904</v>
      </c>
      <c r="F1470">
        <v>3.1427121405165101E-3</v>
      </c>
      <c r="G1470">
        <v>1.0639639956634099E-2</v>
      </c>
      <c r="H1470">
        <f t="shared" si="22"/>
        <v>6.5544068586317827</v>
      </c>
    </row>
    <row r="1471" spans="1:8" x14ac:dyDescent="0.2">
      <c r="A1471" t="s">
        <v>4086</v>
      </c>
      <c r="B1471" t="s">
        <v>4087</v>
      </c>
      <c r="C1471" t="s">
        <v>4088</v>
      </c>
      <c r="D1471">
        <v>0.13390385661181101</v>
      </c>
      <c r="E1471">
        <v>7.6263773116164399</v>
      </c>
      <c r="F1471">
        <v>0.43857149590696098</v>
      </c>
      <c r="G1471">
        <v>0.56956503201972797</v>
      </c>
      <c r="H1471">
        <f t="shared" si="22"/>
        <v>0.81206751894876017</v>
      </c>
    </row>
    <row r="1472" spans="1:8" x14ac:dyDescent="0.2">
      <c r="A1472" t="s">
        <v>4089</v>
      </c>
      <c r="B1472" t="s">
        <v>4090</v>
      </c>
      <c r="C1472" t="s">
        <v>4091</v>
      </c>
      <c r="D1472">
        <v>0.36596126638524101</v>
      </c>
      <c r="E1472">
        <v>8.5184901522770904</v>
      </c>
      <c r="F1472">
        <v>1.8714089956874399E-2</v>
      </c>
      <c r="G1472">
        <v>4.6970565341674E-2</v>
      </c>
      <c r="H1472">
        <f t="shared" si="22"/>
        <v>4.4120992316757022</v>
      </c>
    </row>
    <row r="1473" spans="1:8" x14ac:dyDescent="0.2">
      <c r="A1473" t="s">
        <v>4092</v>
      </c>
      <c r="B1473" t="s">
        <v>4093</v>
      </c>
      <c r="C1473" t="s">
        <v>4094</v>
      </c>
      <c r="D1473">
        <v>3.93479394984452E-2</v>
      </c>
      <c r="E1473">
        <v>7.1817615572828704</v>
      </c>
      <c r="F1473">
        <v>0.85530288824122602</v>
      </c>
      <c r="G1473">
        <v>0.91250139748612802</v>
      </c>
      <c r="H1473">
        <f t="shared" si="22"/>
        <v>0.13210132653363252</v>
      </c>
    </row>
    <row r="1474" spans="1:8" x14ac:dyDescent="0.2">
      <c r="A1474" t="s">
        <v>4095</v>
      </c>
      <c r="B1474" t="s">
        <v>4096</v>
      </c>
      <c r="C1474" t="s">
        <v>4097</v>
      </c>
      <c r="D1474">
        <v>0.83361676807519502</v>
      </c>
      <c r="E1474">
        <v>7.6029800382481101</v>
      </c>
      <c r="F1474" s="1">
        <v>1.27490300609161E-5</v>
      </c>
      <c r="G1474" s="1">
        <v>8.6323585221622498E-5</v>
      </c>
      <c r="H1474">
        <f t="shared" si="22"/>
        <v>13.499885689846712</v>
      </c>
    </row>
    <row r="1475" spans="1:8" x14ac:dyDescent="0.2">
      <c r="A1475" t="s">
        <v>4098</v>
      </c>
      <c r="B1475" t="s">
        <v>4099</v>
      </c>
      <c r="C1475" t="s">
        <v>4100</v>
      </c>
      <c r="D1475">
        <v>0.62592504701639395</v>
      </c>
      <c r="E1475">
        <v>7.4404756474707101</v>
      </c>
      <c r="F1475">
        <v>5.4735828407380801E-3</v>
      </c>
      <c r="G1475">
        <v>1.6857874929634298E-2</v>
      </c>
      <c r="H1475">
        <f t="shared" si="22"/>
        <v>5.8904335053159729</v>
      </c>
    </row>
    <row r="1476" spans="1:8" x14ac:dyDescent="0.2">
      <c r="A1476" t="s">
        <v>4101</v>
      </c>
      <c r="B1476" t="s">
        <v>4102</v>
      </c>
      <c r="C1476" t="s">
        <v>4103</v>
      </c>
      <c r="D1476">
        <v>1.2909754042867101</v>
      </c>
      <c r="E1476">
        <v>2.7426427719555702</v>
      </c>
      <c r="F1476">
        <v>0.242304842193342</v>
      </c>
      <c r="G1476">
        <v>0.36839971721887899</v>
      </c>
      <c r="H1476">
        <f t="shared" si="22"/>
        <v>1.4406561408606045</v>
      </c>
    </row>
    <row r="1477" spans="1:8" x14ac:dyDescent="0.2">
      <c r="A1477" t="s">
        <v>4104</v>
      </c>
      <c r="B1477" t="s">
        <v>4105</v>
      </c>
      <c r="C1477" t="s">
        <v>168</v>
      </c>
      <c r="D1477">
        <v>0.76839495495878896</v>
      </c>
      <c r="E1477">
        <v>8.6206073796149294</v>
      </c>
      <c r="F1477" s="1">
        <v>4.1637339554180202E-6</v>
      </c>
      <c r="G1477" s="1">
        <v>3.1793678960677501E-5</v>
      </c>
      <c r="H1477">
        <f t="shared" si="22"/>
        <v>14.940900508881608</v>
      </c>
    </row>
    <row r="1478" spans="1:8" x14ac:dyDescent="0.2">
      <c r="A1478" t="s">
        <v>4106</v>
      </c>
      <c r="B1478" t="s">
        <v>4107</v>
      </c>
      <c r="C1478" t="s">
        <v>74</v>
      </c>
      <c r="D1478">
        <v>-0.63649355926608997</v>
      </c>
      <c r="E1478">
        <v>2.35407561766822</v>
      </c>
      <c r="F1478">
        <v>0.43143331313144601</v>
      </c>
      <c r="G1478">
        <v>0.56309792340728704</v>
      </c>
      <c r="H1478">
        <f t="shared" ref="H1478:H1541" si="23">-LOG(G1478,2)</f>
        <v>0.82854226435887002</v>
      </c>
    </row>
    <row r="1479" spans="1:8" x14ac:dyDescent="0.2">
      <c r="A1479" t="s">
        <v>4108</v>
      </c>
      <c r="B1479" t="s">
        <v>4109</v>
      </c>
      <c r="C1479" t="s">
        <v>168</v>
      </c>
      <c r="D1479">
        <v>-0.74011248074223401</v>
      </c>
      <c r="E1479">
        <v>6.3710701987554996</v>
      </c>
      <c r="F1479">
        <v>6.8678276022763598E-3</v>
      </c>
      <c r="G1479">
        <v>2.0353216174411701E-2</v>
      </c>
      <c r="H1479">
        <f t="shared" si="23"/>
        <v>5.6185994054917243</v>
      </c>
    </row>
    <row r="1480" spans="1:8" x14ac:dyDescent="0.2">
      <c r="A1480" t="s">
        <v>4110</v>
      </c>
      <c r="B1480" t="s">
        <v>4111</v>
      </c>
      <c r="C1480" t="s">
        <v>1987</v>
      </c>
      <c r="D1480">
        <v>-0.71698440894348703</v>
      </c>
      <c r="E1480">
        <v>4.8110805651789903</v>
      </c>
      <c r="F1480">
        <v>0.12508309601397399</v>
      </c>
      <c r="G1480">
        <v>0.220940873619031</v>
      </c>
      <c r="H1480">
        <f t="shared" si="23"/>
        <v>2.1782677558109858</v>
      </c>
    </row>
    <row r="1481" spans="1:8" x14ac:dyDescent="0.2">
      <c r="A1481" t="s">
        <v>4112</v>
      </c>
      <c r="B1481" t="s">
        <v>4113</v>
      </c>
      <c r="C1481" t="s">
        <v>4114</v>
      </c>
      <c r="D1481">
        <v>0.122772084709694</v>
      </c>
      <c r="E1481">
        <v>6.2618271775916003</v>
      </c>
      <c r="F1481">
        <v>0.66790635978486901</v>
      </c>
      <c r="G1481">
        <v>0.77341115029918905</v>
      </c>
      <c r="H1481">
        <f t="shared" si="23"/>
        <v>0.37069253092515769</v>
      </c>
    </row>
    <row r="1482" spans="1:8" x14ac:dyDescent="0.2">
      <c r="A1482" t="s">
        <v>4115</v>
      </c>
      <c r="B1482" t="s">
        <v>4116</v>
      </c>
      <c r="C1482" t="s">
        <v>4117</v>
      </c>
      <c r="D1482">
        <v>5.6631612415091903E-2</v>
      </c>
      <c r="E1482">
        <v>6.5749603123458504</v>
      </c>
      <c r="F1482">
        <v>0.84289266360079096</v>
      </c>
      <c r="G1482">
        <v>0.90426438390650898</v>
      </c>
      <c r="H1482">
        <f t="shared" si="23"/>
        <v>0.14518345323601362</v>
      </c>
    </row>
    <row r="1483" spans="1:8" x14ac:dyDescent="0.2">
      <c r="A1483" t="s">
        <v>4118</v>
      </c>
      <c r="B1483" t="s">
        <v>4119</v>
      </c>
      <c r="C1483" t="s">
        <v>4120</v>
      </c>
      <c r="D1483">
        <v>0.75571008800825301</v>
      </c>
      <c r="E1483">
        <v>6.3187481371402097</v>
      </c>
      <c r="F1483">
        <v>5.0259818160457697E-3</v>
      </c>
      <c r="G1483">
        <v>1.57084068739697E-2</v>
      </c>
      <c r="H1483">
        <f t="shared" si="23"/>
        <v>5.9923193179630854</v>
      </c>
    </row>
    <row r="1484" spans="1:8" x14ac:dyDescent="0.2">
      <c r="A1484" t="s">
        <v>4121</v>
      </c>
      <c r="B1484" t="s">
        <v>4122</v>
      </c>
      <c r="C1484" t="s">
        <v>4123</v>
      </c>
      <c r="D1484">
        <v>0.95480348562362605</v>
      </c>
      <c r="E1484">
        <v>6.3060178970413201</v>
      </c>
      <c r="F1484">
        <v>4.21025606486436E-4</v>
      </c>
      <c r="G1484">
        <v>1.8804114448815201E-3</v>
      </c>
      <c r="H1484">
        <f t="shared" si="23"/>
        <v>9.0547359182139466</v>
      </c>
    </row>
    <row r="1485" spans="1:8" x14ac:dyDescent="0.2">
      <c r="A1485" t="s">
        <v>4124</v>
      </c>
      <c r="B1485" t="s">
        <v>4125</v>
      </c>
      <c r="C1485" t="s">
        <v>4126</v>
      </c>
      <c r="D1485">
        <v>1.9317991166580501E-3</v>
      </c>
      <c r="E1485">
        <v>5.4539645919589796</v>
      </c>
      <c r="F1485">
        <v>1</v>
      </c>
      <c r="G1485">
        <v>1</v>
      </c>
      <c r="H1485">
        <f t="shared" si="23"/>
        <v>0</v>
      </c>
    </row>
    <row r="1486" spans="1:8" x14ac:dyDescent="0.2">
      <c r="A1486" t="s">
        <v>4127</v>
      </c>
      <c r="B1486" t="s">
        <v>4128</v>
      </c>
      <c r="C1486" t="s">
        <v>4129</v>
      </c>
      <c r="D1486">
        <v>1.3490079020671299</v>
      </c>
      <c r="E1486">
        <v>5.7737137102309504</v>
      </c>
      <c r="F1486">
        <v>7.1242530310413497E-3</v>
      </c>
      <c r="G1486">
        <v>2.0924544498455901E-2</v>
      </c>
      <c r="H1486">
        <f t="shared" si="23"/>
        <v>5.578659972350188</v>
      </c>
    </row>
    <row r="1487" spans="1:8" x14ac:dyDescent="0.2">
      <c r="A1487" t="s">
        <v>4130</v>
      </c>
      <c r="B1487" t="s">
        <v>4131</v>
      </c>
      <c r="C1487" t="s">
        <v>4132</v>
      </c>
      <c r="D1487">
        <v>0.58757931299565402</v>
      </c>
      <c r="E1487">
        <v>7.2377016066090496</v>
      </c>
      <c r="F1487">
        <v>3.6341310302004399E-3</v>
      </c>
      <c r="G1487">
        <v>1.19299564166831E-2</v>
      </c>
      <c r="H1487">
        <f t="shared" si="23"/>
        <v>6.3892674172822392</v>
      </c>
    </row>
    <row r="1488" spans="1:8" x14ac:dyDescent="0.2">
      <c r="A1488" t="s">
        <v>4133</v>
      </c>
      <c r="B1488" t="s">
        <v>4134</v>
      </c>
      <c r="C1488" t="s">
        <v>4135</v>
      </c>
      <c r="D1488">
        <v>3.1082283669946198E-3</v>
      </c>
      <c r="E1488">
        <v>8.5782760442415409</v>
      </c>
      <c r="F1488">
        <v>0.988247143716943</v>
      </c>
      <c r="G1488">
        <v>1</v>
      </c>
      <c r="H1488">
        <f t="shared" si="23"/>
        <v>0</v>
      </c>
    </row>
    <row r="1489" spans="1:8" x14ac:dyDescent="0.2">
      <c r="A1489" t="s">
        <v>4136</v>
      </c>
      <c r="B1489" t="s">
        <v>4137</v>
      </c>
      <c r="C1489" t="s">
        <v>3450</v>
      </c>
      <c r="D1489">
        <v>-0.31323487492674201</v>
      </c>
      <c r="E1489">
        <v>7.4575819098493801</v>
      </c>
      <c r="F1489">
        <v>0.120346775409283</v>
      </c>
      <c r="G1489">
        <v>0.213751681593981</v>
      </c>
      <c r="H1489">
        <f t="shared" si="23"/>
        <v>2.2259923250981632</v>
      </c>
    </row>
    <row r="1490" spans="1:8" x14ac:dyDescent="0.2">
      <c r="A1490" t="s">
        <v>4138</v>
      </c>
      <c r="B1490" t="s">
        <v>4139</v>
      </c>
      <c r="C1490" t="s">
        <v>168</v>
      </c>
      <c r="D1490">
        <v>1.0939460377519099</v>
      </c>
      <c r="E1490">
        <v>4.7397001145660704</v>
      </c>
      <c r="F1490">
        <v>6.4421031575171595E-2</v>
      </c>
      <c r="G1490">
        <v>0.12998511148129499</v>
      </c>
      <c r="H1490">
        <f t="shared" si="23"/>
        <v>2.9435817087274265</v>
      </c>
    </row>
    <row r="1491" spans="1:8" x14ac:dyDescent="0.2">
      <c r="A1491" t="s">
        <v>4140</v>
      </c>
      <c r="B1491" t="s">
        <v>4141</v>
      </c>
      <c r="C1491" t="s">
        <v>168</v>
      </c>
      <c r="D1491">
        <v>-0.12810871167406501</v>
      </c>
      <c r="E1491">
        <v>2.5962275199453302</v>
      </c>
      <c r="F1491">
        <v>0.94507102487449202</v>
      </c>
      <c r="G1491">
        <v>0.97496859625921695</v>
      </c>
      <c r="H1491">
        <f t="shared" si="23"/>
        <v>3.6572344487410174E-2</v>
      </c>
    </row>
    <row r="1492" spans="1:8" x14ac:dyDescent="0.2">
      <c r="A1492" t="s">
        <v>4142</v>
      </c>
      <c r="B1492" t="s">
        <v>4143</v>
      </c>
      <c r="C1492" t="s">
        <v>4144</v>
      </c>
      <c r="D1492">
        <v>0.18530064077971101</v>
      </c>
      <c r="E1492">
        <v>8.5900544177607205</v>
      </c>
      <c r="F1492">
        <v>0.223396298123824</v>
      </c>
      <c r="G1492">
        <v>0.34642048327942598</v>
      </c>
      <c r="H1492">
        <f t="shared" si="23"/>
        <v>1.5294038580906901</v>
      </c>
    </row>
    <row r="1493" spans="1:8" x14ac:dyDescent="0.2">
      <c r="A1493" t="s">
        <v>4145</v>
      </c>
      <c r="B1493" t="s">
        <v>4146</v>
      </c>
      <c r="C1493" t="s">
        <v>4147</v>
      </c>
      <c r="D1493">
        <v>0.93162599083773601</v>
      </c>
      <c r="E1493">
        <v>8.4383051743435793</v>
      </c>
      <c r="F1493" s="1">
        <v>1.7388412213404499E-9</v>
      </c>
      <c r="G1493" s="1">
        <v>2.4481780370301198E-8</v>
      </c>
      <c r="H1493">
        <f t="shared" si="23"/>
        <v>25.283716281215089</v>
      </c>
    </row>
    <row r="1494" spans="1:8" x14ac:dyDescent="0.2">
      <c r="A1494" t="s">
        <v>4148</v>
      </c>
      <c r="B1494" t="s">
        <v>4149</v>
      </c>
      <c r="C1494" t="s">
        <v>4150</v>
      </c>
      <c r="D1494">
        <v>0.176015803593884</v>
      </c>
      <c r="E1494">
        <v>6.3820638711405397</v>
      </c>
      <c r="F1494">
        <v>0.49697302834839502</v>
      </c>
      <c r="G1494">
        <v>0.62297212569958504</v>
      </c>
      <c r="H1494">
        <f t="shared" si="23"/>
        <v>0.68276048222337382</v>
      </c>
    </row>
    <row r="1495" spans="1:8" x14ac:dyDescent="0.2">
      <c r="A1495" t="s">
        <v>4151</v>
      </c>
      <c r="B1495" t="s">
        <v>4152</v>
      </c>
      <c r="C1495" t="s">
        <v>4153</v>
      </c>
      <c r="D1495">
        <v>1.2693094133982601</v>
      </c>
      <c r="E1495">
        <v>5.9731860049651804</v>
      </c>
      <c r="F1495">
        <v>2.3478734760000699E-4</v>
      </c>
      <c r="G1495">
        <v>1.1455246277294101E-3</v>
      </c>
      <c r="H1495">
        <f t="shared" si="23"/>
        <v>9.769775809065198</v>
      </c>
    </row>
    <row r="1496" spans="1:8" x14ac:dyDescent="0.2">
      <c r="A1496" t="s">
        <v>4154</v>
      </c>
      <c r="B1496" t="s">
        <v>4155</v>
      </c>
      <c r="C1496" t="s">
        <v>1257</v>
      </c>
      <c r="D1496">
        <v>-0.68248212908354899</v>
      </c>
      <c r="E1496">
        <v>4.0535596647973904</v>
      </c>
      <c r="F1496">
        <v>0.27705001378816502</v>
      </c>
      <c r="G1496">
        <v>0.40739947319314102</v>
      </c>
      <c r="H1496">
        <f t="shared" si="23"/>
        <v>1.2954839801263558</v>
      </c>
    </row>
    <row r="1497" spans="1:8" x14ac:dyDescent="0.2">
      <c r="A1497" t="s">
        <v>4156</v>
      </c>
      <c r="B1497" t="s">
        <v>4157</v>
      </c>
      <c r="C1497" t="s">
        <v>4158</v>
      </c>
      <c r="D1497">
        <v>1.03189310010388</v>
      </c>
      <c r="E1497">
        <v>7.0688017371052796</v>
      </c>
      <c r="F1497" s="1">
        <v>1.00943726295735E-6</v>
      </c>
      <c r="G1497" s="1">
        <v>8.8127052386138601E-6</v>
      </c>
      <c r="H1497">
        <f t="shared" si="23"/>
        <v>16.791983617687652</v>
      </c>
    </row>
    <row r="1498" spans="1:8" x14ac:dyDescent="0.2">
      <c r="A1498" t="s">
        <v>4159</v>
      </c>
      <c r="B1498" t="s">
        <v>4160</v>
      </c>
      <c r="C1498" t="s">
        <v>4161</v>
      </c>
      <c r="D1498">
        <v>0.73104639419154605</v>
      </c>
      <c r="E1498">
        <v>7.9272147370892396</v>
      </c>
      <c r="F1498" s="1">
        <v>2.9847416033247099E-5</v>
      </c>
      <c r="G1498">
        <v>1.8385179181590401E-4</v>
      </c>
      <c r="H1498">
        <f t="shared" si="23"/>
        <v>12.409169142462568</v>
      </c>
    </row>
    <row r="1499" spans="1:8" x14ac:dyDescent="0.2">
      <c r="A1499" t="s">
        <v>4162</v>
      </c>
      <c r="B1499" t="s">
        <v>4163</v>
      </c>
      <c r="C1499" t="s">
        <v>4164</v>
      </c>
      <c r="D1499">
        <v>2.38920469680142</v>
      </c>
      <c r="E1499">
        <v>3.6925151326855499</v>
      </c>
      <c r="F1499">
        <v>3.3032985817506403E-4</v>
      </c>
      <c r="G1499">
        <v>1.53083899791683E-3</v>
      </c>
      <c r="H1499">
        <f t="shared" si="23"/>
        <v>9.3514617256134791</v>
      </c>
    </row>
    <row r="1500" spans="1:8" x14ac:dyDescent="0.2">
      <c r="A1500" t="s">
        <v>4165</v>
      </c>
      <c r="B1500" t="s">
        <v>4166</v>
      </c>
      <c r="C1500" t="s">
        <v>4167</v>
      </c>
      <c r="D1500">
        <v>0.70736371853787905</v>
      </c>
      <c r="E1500">
        <v>7.8849963447047999</v>
      </c>
      <c r="F1500">
        <v>1.22533625242123E-4</v>
      </c>
      <c r="G1500">
        <v>6.5474292523953596E-4</v>
      </c>
      <c r="H1500">
        <f t="shared" si="23"/>
        <v>10.576783813789127</v>
      </c>
    </row>
    <row r="1501" spans="1:8" x14ac:dyDescent="0.2">
      <c r="A1501" t="s">
        <v>4168</v>
      </c>
      <c r="B1501" t="s">
        <v>4169</v>
      </c>
      <c r="C1501" t="s">
        <v>4170</v>
      </c>
      <c r="D1501">
        <v>0.76775565931447198</v>
      </c>
      <c r="E1501">
        <v>6.3687506335061599</v>
      </c>
      <c r="F1501">
        <v>3.0881316766606902E-3</v>
      </c>
      <c r="G1501">
        <v>1.05190967634333E-2</v>
      </c>
      <c r="H1501">
        <f t="shared" si="23"/>
        <v>6.5708453588003977</v>
      </c>
    </row>
    <row r="1502" spans="1:8" x14ac:dyDescent="0.2">
      <c r="A1502" t="s">
        <v>4171</v>
      </c>
      <c r="B1502" t="s">
        <v>4172</v>
      </c>
      <c r="C1502" t="s">
        <v>4173</v>
      </c>
      <c r="D1502">
        <v>0.62139912933600805</v>
      </c>
      <c r="E1502">
        <v>6.5653230987373501</v>
      </c>
      <c r="F1502">
        <v>1.48337759205665E-2</v>
      </c>
      <c r="G1502">
        <v>3.8453353983481701E-2</v>
      </c>
      <c r="H1502">
        <f t="shared" si="23"/>
        <v>4.7007467511635399</v>
      </c>
    </row>
    <row r="1503" spans="1:8" x14ac:dyDescent="0.2">
      <c r="A1503" t="s">
        <v>4174</v>
      </c>
      <c r="B1503" t="s">
        <v>4175</v>
      </c>
      <c r="C1503" t="s">
        <v>4173</v>
      </c>
      <c r="D1503">
        <v>0.94675049807071399</v>
      </c>
      <c r="E1503">
        <v>6.2883834615079204</v>
      </c>
      <c r="F1503">
        <v>7.7038619368531101E-3</v>
      </c>
      <c r="G1503">
        <v>2.2398733404009701E-2</v>
      </c>
      <c r="H1503">
        <f t="shared" si="23"/>
        <v>5.4804390362158699</v>
      </c>
    </row>
    <row r="1504" spans="1:8" x14ac:dyDescent="0.2">
      <c r="A1504" t="s">
        <v>4176</v>
      </c>
      <c r="B1504" t="s">
        <v>4177</v>
      </c>
      <c r="C1504" t="s">
        <v>4178</v>
      </c>
      <c r="D1504">
        <v>0.16878584977462099</v>
      </c>
      <c r="E1504">
        <v>5.8206537494880601</v>
      </c>
      <c r="F1504">
        <v>0.61965232833846895</v>
      </c>
      <c r="G1504">
        <v>0.730698770587905</v>
      </c>
      <c r="H1504">
        <f t="shared" si="23"/>
        <v>0.45265131489925337</v>
      </c>
    </row>
    <row r="1505" spans="1:8" x14ac:dyDescent="0.2">
      <c r="A1505" t="s">
        <v>4179</v>
      </c>
      <c r="B1505" t="s">
        <v>4180</v>
      </c>
      <c r="C1505" t="s">
        <v>4178</v>
      </c>
      <c r="D1505">
        <v>0.983800392929844</v>
      </c>
      <c r="E1505">
        <v>6.6650273129609596</v>
      </c>
      <c r="F1505" s="1">
        <v>3.0371993690570699E-5</v>
      </c>
      <c r="G1505">
        <v>1.8682356729220699E-4</v>
      </c>
      <c r="H1505">
        <f t="shared" si="23"/>
        <v>12.38603592090994</v>
      </c>
    </row>
    <row r="1506" spans="1:8" x14ac:dyDescent="0.2">
      <c r="A1506" t="s">
        <v>4181</v>
      </c>
      <c r="B1506" t="s">
        <v>4182</v>
      </c>
      <c r="C1506" t="s">
        <v>4183</v>
      </c>
      <c r="D1506">
        <v>0.61471467217798703</v>
      </c>
      <c r="E1506">
        <v>7.0522223121472596</v>
      </c>
      <c r="F1506">
        <v>2.4425054721316199E-2</v>
      </c>
      <c r="G1506">
        <v>5.8585785661999602E-2</v>
      </c>
      <c r="H1506">
        <f t="shared" si="23"/>
        <v>4.0933055156132907</v>
      </c>
    </row>
    <row r="1507" spans="1:8" x14ac:dyDescent="0.2">
      <c r="A1507" t="s">
        <v>4184</v>
      </c>
      <c r="B1507" t="s">
        <v>4185</v>
      </c>
      <c r="C1507" t="s">
        <v>4186</v>
      </c>
      <c r="D1507">
        <v>1.1035327164487501</v>
      </c>
      <c r="E1507">
        <v>6.1536909650342899</v>
      </c>
      <c r="F1507">
        <v>3.06710061022966E-4</v>
      </c>
      <c r="G1507">
        <v>1.43942764088556E-3</v>
      </c>
      <c r="H1507">
        <f t="shared" si="23"/>
        <v>9.4402890173025149</v>
      </c>
    </row>
    <row r="1508" spans="1:8" x14ac:dyDescent="0.2">
      <c r="A1508" t="s">
        <v>4187</v>
      </c>
      <c r="B1508" t="s">
        <v>4188</v>
      </c>
      <c r="C1508" t="s">
        <v>4189</v>
      </c>
      <c r="D1508">
        <v>0.57771882263698704</v>
      </c>
      <c r="E1508">
        <v>7.8537035100799004</v>
      </c>
      <c r="F1508">
        <v>4.5822946267473299E-4</v>
      </c>
      <c r="G1508">
        <v>2.0181208212139401E-3</v>
      </c>
      <c r="H1508">
        <f t="shared" si="23"/>
        <v>8.9527717361106198</v>
      </c>
    </row>
    <row r="1509" spans="1:8" x14ac:dyDescent="0.2">
      <c r="A1509" t="s">
        <v>4190</v>
      </c>
      <c r="B1509" t="s">
        <v>4191</v>
      </c>
      <c r="C1509" t="s">
        <v>4192</v>
      </c>
      <c r="D1509">
        <v>0.94306406254435104</v>
      </c>
      <c r="E1509">
        <v>8.64279235339691</v>
      </c>
      <c r="F1509" s="1">
        <v>3.11445560966061E-9</v>
      </c>
      <c r="G1509" s="1">
        <v>4.21116177708684E-8</v>
      </c>
      <c r="H1509">
        <f t="shared" si="23"/>
        <v>24.501206459579119</v>
      </c>
    </row>
    <row r="1510" spans="1:8" x14ac:dyDescent="0.2">
      <c r="A1510" t="s">
        <v>4193</v>
      </c>
      <c r="B1510" t="s">
        <v>4194</v>
      </c>
      <c r="C1510" t="s">
        <v>4195</v>
      </c>
      <c r="D1510">
        <v>0.40027433363440001</v>
      </c>
      <c r="E1510">
        <v>7.62520868610744</v>
      </c>
      <c r="F1510">
        <v>2.70850301872337E-2</v>
      </c>
      <c r="G1510">
        <v>6.3826837874804102E-2</v>
      </c>
      <c r="H1510">
        <f t="shared" si="23"/>
        <v>3.9696930145698146</v>
      </c>
    </row>
    <row r="1511" spans="1:8" x14ac:dyDescent="0.2">
      <c r="A1511" t="s">
        <v>4196</v>
      </c>
      <c r="B1511" t="s">
        <v>4197</v>
      </c>
      <c r="C1511" t="s">
        <v>4198</v>
      </c>
      <c r="D1511">
        <v>0.52000453349122</v>
      </c>
      <c r="E1511">
        <v>7.7626972898296902</v>
      </c>
      <c r="F1511">
        <v>4.0097331172108102E-3</v>
      </c>
      <c r="G1511">
        <v>1.29426247269505E-2</v>
      </c>
      <c r="H1511">
        <f t="shared" si="23"/>
        <v>6.2717259683820732</v>
      </c>
    </row>
    <row r="1512" spans="1:8" x14ac:dyDescent="0.2">
      <c r="A1512" t="s">
        <v>4199</v>
      </c>
      <c r="B1512" t="s">
        <v>4200</v>
      </c>
      <c r="C1512" t="s">
        <v>4201</v>
      </c>
      <c r="D1512">
        <v>-7.0088020243640303E-2</v>
      </c>
      <c r="E1512">
        <v>6.1610170205654899</v>
      </c>
      <c r="F1512">
        <v>0.82808217286548202</v>
      </c>
      <c r="G1512">
        <v>0.89549644736871403</v>
      </c>
      <c r="H1512">
        <f t="shared" si="23"/>
        <v>0.15924038615318345</v>
      </c>
    </row>
    <row r="1513" spans="1:8" x14ac:dyDescent="0.2">
      <c r="A1513" t="s">
        <v>4202</v>
      </c>
      <c r="B1513" t="s">
        <v>4203</v>
      </c>
      <c r="C1513" t="s">
        <v>4204</v>
      </c>
      <c r="D1513">
        <v>0.69429275252257605</v>
      </c>
      <c r="E1513">
        <v>9.6204897235969096</v>
      </c>
      <c r="F1513" s="1">
        <v>3.0594027999142501E-6</v>
      </c>
      <c r="G1513" s="1">
        <v>2.4229377531463798E-5</v>
      </c>
      <c r="H1513">
        <f t="shared" si="23"/>
        <v>15.33288313294948</v>
      </c>
    </row>
    <row r="1514" spans="1:8" x14ac:dyDescent="0.2">
      <c r="A1514" t="s">
        <v>4205</v>
      </c>
      <c r="B1514" t="s">
        <v>4206</v>
      </c>
      <c r="C1514" t="s">
        <v>4207</v>
      </c>
      <c r="D1514">
        <v>0.68656034100253205</v>
      </c>
      <c r="E1514">
        <v>10.0090021530517</v>
      </c>
      <c r="F1514" s="1">
        <v>1.2488669422647501E-5</v>
      </c>
      <c r="G1514" s="1">
        <v>8.4689983011378896E-5</v>
      </c>
      <c r="H1514">
        <f t="shared" si="23"/>
        <v>13.527449134329419</v>
      </c>
    </row>
    <row r="1515" spans="1:8" x14ac:dyDescent="0.2">
      <c r="A1515" t="s">
        <v>4208</v>
      </c>
      <c r="B1515" t="s">
        <v>4209</v>
      </c>
      <c r="C1515" t="s">
        <v>4210</v>
      </c>
      <c r="D1515">
        <v>8.4704738589240602E-2</v>
      </c>
      <c r="E1515">
        <v>9.5732214960413309</v>
      </c>
      <c r="F1515">
        <v>0.57708774450397904</v>
      </c>
      <c r="G1515">
        <v>0.69181588355704504</v>
      </c>
      <c r="H1515">
        <f t="shared" si="23"/>
        <v>0.5315399576351485</v>
      </c>
    </row>
    <row r="1516" spans="1:8" x14ac:dyDescent="0.2">
      <c r="A1516" t="s">
        <v>4211</v>
      </c>
      <c r="B1516" t="s">
        <v>4212</v>
      </c>
      <c r="C1516" t="s">
        <v>4213</v>
      </c>
      <c r="D1516">
        <v>-0.50802980675291798</v>
      </c>
      <c r="E1516">
        <v>6.9318107692255104</v>
      </c>
      <c r="F1516">
        <v>1.8276693687474001E-2</v>
      </c>
      <c r="G1516">
        <v>4.6055191195424401E-2</v>
      </c>
      <c r="H1516">
        <f t="shared" si="23"/>
        <v>4.4404924082725881</v>
      </c>
    </row>
    <row r="1517" spans="1:8" x14ac:dyDescent="0.2">
      <c r="A1517" t="s">
        <v>4214</v>
      </c>
      <c r="B1517" t="s">
        <v>4215</v>
      </c>
      <c r="C1517" t="s">
        <v>4216</v>
      </c>
      <c r="D1517">
        <v>-0.20489357026442401</v>
      </c>
      <c r="E1517">
        <v>8.7668520106060104</v>
      </c>
      <c r="F1517">
        <v>0.15750391471047601</v>
      </c>
      <c r="G1517">
        <v>0.26319889289410697</v>
      </c>
      <c r="H1517">
        <f t="shared" si="23"/>
        <v>1.925774674277509</v>
      </c>
    </row>
    <row r="1518" spans="1:8" x14ac:dyDescent="0.2">
      <c r="A1518" t="s">
        <v>4217</v>
      </c>
      <c r="B1518" t="s">
        <v>4218</v>
      </c>
      <c r="C1518" t="s">
        <v>4219</v>
      </c>
      <c r="D1518">
        <v>-0.86627306863549902</v>
      </c>
      <c r="E1518">
        <v>5.2881749622209</v>
      </c>
      <c r="F1518">
        <v>3.3654605053134702E-2</v>
      </c>
      <c r="G1518">
        <v>7.6818411431112898E-2</v>
      </c>
      <c r="H1518">
        <f t="shared" si="23"/>
        <v>3.7024040598572214</v>
      </c>
    </row>
    <row r="1519" spans="1:8" x14ac:dyDescent="0.2">
      <c r="A1519" t="s">
        <v>4220</v>
      </c>
      <c r="B1519" t="s">
        <v>4221</v>
      </c>
      <c r="C1519" t="s">
        <v>4222</v>
      </c>
      <c r="D1519">
        <v>6.6477067124145306E-2</v>
      </c>
      <c r="E1519">
        <v>1.1034973813445501</v>
      </c>
      <c r="F1519">
        <v>0.999999999999994</v>
      </c>
      <c r="G1519">
        <v>1</v>
      </c>
      <c r="H1519">
        <f t="shared" si="23"/>
        <v>0</v>
      </c>
    </row>
    <row r="1520" spans="1:8" x14ac:dyDescent="0.2">
      <c r="A1520" t="s">
        <v>4223</v>
      </c>
      <c r="B1520" t="s">
        <v>4224</v>
      </c>
      <c r="C1520" t="s">
        <v>130</v>
      </c>
      <c r="D1520">
        <v>0.14963225405804301</v>
      </c>
      <c r="E1520">
        <v>8.2820453189116492</v>
      </c>
      <c r="F1520">
        <v>0.39916154779382901</v>
      </c>
      <c r="G1520">
        <v>0.53160362773728698</v>
      </c>
      <c r="H1520">
        <f t="shared" si="23"/>
        <v>0.91157714508754184</v>
      </c>
    </row>
    <row r="1521" spans="1:8" x14ac:dyDescent="0.2">
      <c r="A1521" t="s">
        <v>4225</v>
      </c>
      <c r="B1521" t="s">
        <v>4226</v>
      </c>
      <c r="C1521" t="s">
        <v>390</v>
      </c>
      <c r="D1521">
        <v>-0.82534096553496294</v>
      </c>
      <c r="E1521">
        <v>6.7944722035304999</v>
      </c>
      <c r="F1521">
        <v>3.1054382966560801E-4</v>
      </c>
      <c r="G1521">
        <v>1.4528078951128399E-3</v>
      </c>
      <c r="H1521">
        <f t="shared" si="23"/>
        <v>9.4269403367435896</v>
      </c>
    </row>
    <row r="1522" spans="1:8" x14ac:dyDescent="0.2">
      <c r="A1522" t="s">
        <v>4227</v>
      </c>
      <c r="B1522" t="s">
        <v>4228</v>
      </c>
      <c r="C1522" t="s">
        <v>390</v>
      </c>
      <c r="D1522">
        <v>8.25230209567345E-2</v>
      </c>
      <c r="E1522">
        <v>7.5396977495451898</v>
      </c>
      <c r="F1522">
        <v>0.65662252702552804</v>
      </c>
      <c r="G1522">
        <v>0.76413563562272802</v>
      </c>
      <c r="H1522">
        <f t="shared" si="23"/>
        <v>0.38809935260490219</v>
      </c>
    </row>
    <row r="1523" spans="1:8" x14ac:dyDescent="0.2">
      <c r="A1523" t="s">
        <v>4229</v>
      </c>
      <c r="B1523" t="s">
        <v>4230</v>
      </c>
      <c r="C1523" t="s">
        <v>390</v>
      </c>
      <c r="D1523">
        <v>-0.75610856500428703</v>
      </c>
      <c r="E1523">
        <v>6.8838788260945201</v>
      </c>
      <c r="F1523">
        <v>8.6329672680546905E-4</v>
      </c>
      <c r="G1523">
        <v>3.5352917667426198E-3</v>
      </c>
      <c r="H1523">
        <f t="shared" si="23"/>
        <v>8.1439549994541309</v>
      </c>
    </row>
    <row r="1524" spans="1:8" x14ac:dyDescent="0.2">
      <c r="A1524" t="s">
        <v>4231</v>
      </c>
      <c r="B1524" t="s">
        <v>4232</v>
      </c>
      <c r="C1524" t="s">
        <v>168</v>
      </c>
      <c r="D1524">
        <v>-0.57411361756210399</v>
      </c>
      <c r="E1524">
        <v>7.3177667250159004</v>
      </c>
      <c r="F1524">
        <v>3.1473077409885099E-3</v>
      </c>
      <c r="G1524">
        <v>1.0647070809522499E-2</v>
      </c>
      <c r="H1524">
        <f t="shared" si="23"/>
        <v>6.5533996147071658</v>
      </c>
    </row>
    <row r="1525" spans="1:8" x14ac:dyDescent="0.2">
      <c r="A1525" t="s">
        <v>4233</v>
      </c>
      <c r="B1525" t="s">
        <v>4234</v>
      </c>
      <c r="C1525" t="s">
        <v>168</v>
      </c>
      <c r="D1525">
        <v>1.0451932497272001</v>
      </c>
      <c r="E1525">
        <v>6.1444742952747404</v>
      </c>
      <c r="F1525">
        <v>1.15403232334559E-3</v>
      </c>
      <c r="G1525">
        <v>4.54541150447398E-3</v>
      </c>
      <c r="H1525">
        <f t="shared" si="23"/>
        <v>7.7813733744913653</v>
      </c>
    </row>
    <row r="1526" spans="1:8" x14ac:dyDescent="0.2">
      <c r="A1526" t="s">
        <v>4235</v>
      </c>
      <c r="B1526" t="s">
        <v>4236</v>
      </c>
      <c r="C1526" t="s">
        <v>4237</v>
      </c>
      <c r="D1526">
        <v>0.77501007617185003</v>
      </c>
      <c r="E1526">
        <v>6.5719979035148599</v>
      </c>
      <c r="F1526">
        <v>1.5335235902694401E-3</v>
      </c>
      <c r="G1526">
        <v>5.78823584922975E-3</v>
      </c>
      <c r="H1526">
        <f t="shared" si="23"/>
        <v>7.4326605771010321</v>
      </c>
    </row>
    <row r="1527" spans="1:8" x14ac:dyDescent="0.2">
      <c r="A1527" t="s">
        <v>4238</v>
      </c>
      <c r="B1527" t="s">
        <v>4239</v>
      </c>
      <c r="C1527" t="s">
        <v>4240</v>
      </c>
      <c r="D1527">
        <v>6.3317979459024203</v>
      </c>
      <c r="E1527">
        <v>1.5595454262461701</v>
      </c>
      <c r="F1527">
        <v>8.3499627174895598E-4</v>
      </c>
      <c r="G1527">
        <v>3.4352583165182002E-3</v>
      </c>
      <c r="H1527">
        <f t="shared" si="23"/>
        <v>8.1853656971331876</v>
      </c>
    </row>
    <row r="1528" spans="1:8" x14ac:dyDescent="0.2">
      <c r="A1528" t="s">
        <v>4241</v>
      </c>
      <c r="B1528" t="s">
        <v>4242</v>
      </c>
      <c r="C1528" t="s">
        <v>168</v>
      </c>
      <c r="D1528">
        <v>0.467574704919548</v>
      </c>
      <c r="E1528">
        <v>9.7992561624024503</v>
      </c>
      <c r="F1528">
        <v>1.15213689225068E-3</v>
      </c>
      <c r="G1528">
        <v>4.54541150447398E-3</v>
      </c>
      <c r="H1528">
        <f t="shared" si="23"/>
        <v>7.7813733744913653</v>
      </c>
    </row>
    <row r="1529" spans="1:8" x14ac:dyDescent="0.2">
      <c r="A1529" t="s">
        <v>4243</v>
      </c>
      <c r="B1529" t="s">
        <v>4244</v>
      </c>
      <c r="C1529" t="s">
        <v>4245</v>
      </c>
      <c r="D1529">
        <v>0.62490540004653505</v>
      </c>
      <c r="E1529">
        <v>7.1479722956596996</v>
      </c>
      <c r="F1529">
        <v>1.4424318620359E-3</v>
      </c>
      <c r="G1529">
        <v>5.5053229846206498E-3</v>
      </c>
      <c r="H1529">
        <f t="shared" si="23"/>
        <v>7.5049570787940443</v>
      </c>
    </row>
    <row r="1530" spans="1:8" x14ac:dyDescent="0.2">
      <c r="A1530" t="s">
        <v>4246</v>
      </c>
      <c r="B1530" t="s">
        <v>4247</v>
      </c>
      <c r="C1530" t="s">
        <v>4248</v>
      </c>
      <c r="D1530">
        <v>0.97407679599303798</v>
      </c>
      <c r="E1530">
        <v>5.3739684501072897</v>
      </c>
      <c r="F1530">
        <v>7.4905256072927098E-2</v>
      </c>
      <c r="G1530">
        <v>0.14725390544478401</v>
      </c>
      <c r="H1530">
        <f t="shared" si="23"/>
        <v>2.7636221973945818</v>
      </c>
    </row>
    <row r="1531" spans="1:8" x14ac:dyDescent="0.2">
      <c r="A1531" t="s">
        <v>4249</v>
      </c>
      <c r="B1531" t="s">
        <v>4250</v>
      </c>
      <c r="C1531" t="s">
        <v>4251</v>
      </c>
      <c r="D1531">
        <v>0.24869143858342099</v>
      </c>
      <c r="E1531">
        <v>7.0753208979234001</v>
      </c>
      <c r="F1531">
        <v>0.24453953761637801</v>
      </c>
      <c r="G1531">
        <v>0.370641044195684</v>
      </c>
      <c r="H1531">
        <f t="shared" si="23"/>
        <v>1.4319054429371769</v>
      </c>
    </row>
    <row r="1532" spans="1:8" x14ac:dyDescent="0.2">
      <c r="A1532" t="s">
        <v>4252</v>
      </c>
      <c r="B1532" t="s">
        <v>4253</v>
      </c>
      <c r="C1532" t="s">
        <v>4254</v>
      </c>
      <c r="D1532">
        <v>0.856354912743441</v>
      </c>
      <c r="E1532">
        <v>6.3878780521517404</v>
      </c>
      <c r="F1532">
        <v>8.4030907302776105E-4</v>
      </c>
      <c r="G1532">
        <v>3.45391171351077E-3</v>
      </c>
      <c r="H1532">
        <f t="shared" si="23"/>
        <v>8.17755307849127</v>
      </c>
    </row>
    <row r="1533" spans="1:8" x14ac:dyDescent="0.2">
      <c r="A1533" t="s">
        <v>4255</v>
      </c>
      <c r="B1533" t="s">
        <v>4256</v>
      </c>
      <c r="C1533" t="s">
        <v>4254</v>
      </c>
      <c r="D1533">
        <v>-1.6682564122317101E-2</v>
      </c>
      <c r="E1533">
        <v>6.0600680355633303</v>
      </c>
      <c r="F1533">
        <v>0.96723028611300399</v>
      </c>
      <c r="G1533">
        <v>0.99069746393663805</v>
      </c>
      <c r="H1533">
        <f t="shared" si="23"/>
        <v>1.3483535876223736E-2</v>
      </c>
    </row>
    <row r="1534" spans="1:8" x14ac:dyDescent="0.2">
      <c r="A1534" t="s">
        <v>4257</v>
      </c>
      <c r="B1534" t="s">
        <v>4258</v>
      </c>
      <c r="C1534" t="s">
        <v>4259</v>
      </c>
      <c r="D1534">
        <v>0.71023701463869704</v>
      </c>
      <c r="E1534">
        <v>6.8618664968262504</v>
      </c>
      <c r="F1534">
        <v>8.1447420188349899E-4</v>
      </c>
      <c r="G1534">
        <v>3.3570567707744601E-3</v>
      </c>
      <c r="H1534">
        <f t="shared" si="23"/>
        <v>8.2185873501818065</v>
      </c>
    </row>
    <row r="1535" spans="1:8" x14ac:dyDescent="0.2">
      <c r="A1535" t="s">
        <v>4260</v>
      </c>
      <c r="B1535" t="s">
        <v>4261</v>
      </c>
      <c r="C1535" t="s">
        <v>4262</v>
      </c>
      <c r="D1535">
        <v>0.71143729470588501</v>
      </c>
      <c r="E1535">
        <v>8.0497171694701706</v>
      </c>
      <c r="F1535" s="1">
        <v>9.4925273805542306E-6</v>
      </c>
      <c r="G1535" s="1">
        <v>6.6090045420342305E-5</v>
      </c>
      <c r="H1535">
        <f t="shared" si="23"/>
        <v>13.885207487185255</v>
      </c>
    </row>
    <row r="1536" spans="1:8" x14ac:dyDescent="0.2">
      <c r="A1536" t="s">
        <v>4263</v>
      </c>
      <c r="B1536" t="s">
        <v>4264</v>
      </c>
      <c r="C1536" t="s">
        <v>4265</v>
      </c>
      <c r="D1536">
        <v>0.57105505056767702</v>
      </c>
      <c r="E1536">
        <v>4.7685302839225203</v>
      </c>
      <c r="F1536">
        <v>0.22373202614486201</v>
      </c>
      <c r="G1536">
        <v>0.34681983081176698</v>
      </c>
      <c r="H1536">
        <f t="shared" si="23"/>
        <v>1.5277417021066306</v>
      </c>
    </row>
    <row r="1537" spans="1:8" x14ac:dyDescent="0.2">
      <c r="A1537" t="s">
        <v>4266</v>
      </c>
      <c r="B1537" t="s">
        <v>4267</v>
      </c>
      <c r="C1537" t="s">
        <v>4268</v>
      </c>
      <c r="D1537">
        <v>0.24070458144260801</v>
      </c>
      <c r="E1537">
        <v>6.1364852927609697</v>
      </c>
      <c r="F1537">
        <v>0.43419057302143199</v>
      </c>
      <c r="G1537">
        <v>0.56558482253655995</v>
      </c>
      <c r="H1537">
        <f t="shared" si="23"/>
        <v>0.82218468892857799</v>
      </c>
    </row>
    <row r="1538" spans="1:8" x14ac:dyDescent="0.2">
      <c r="A1538" t="s">
        <v>4269</v>
      </c>
      <c r="B1538" t="s">
        <v>4270</v>
      </c>
      <c r="C1538" t="s">
        <v>4271</v>
      </c>
      <c r="D1538">
        <v>-0.205411663692254</v>
      </c>
      <c r="E1538">
        <v>6.4617950819472396</v>
      </c>
      <c r="F1538">
        <v>0.43076200648759899</v>
      </c>
      <c r="G1538">
        <v>0.56288435438199802</v>
      </c>
      <c r="H1538">
        <f t="shared" si="23"/>
        <v>0.82908954646702504</v>
      </c>
    </row>
    <row r="1539" spans="1:8" x14ac:dyDescent="0.2">
      <c r="A1539" t="s">
        <v>4272</v>
      </c>
      <c r="B1539" t="s">
        <v>4273</v>
      </c>
      <c r="C1539" t="s">
        <v>4274</v>
      </c>
      <c r="D1539">
        <v>0.67216994940638397</v>
      </c>
      <c r="E1539">
        <v>6.9943802358701799</v>
      </c>
      <c r="F1539">
        <v>5.4040158738532899E-3</v>
      </c>
      <c r="G1539">
        <v>1.6678364927306399E-2</v>
      </c>
      <c r="H1539">
        <f t="shared" si="23"/>
        <v>5.905878329462853</v>
      </c>
    </row>
    <row r="1540" spans="1:8" x14ac:dyDescent="0.2">
      <c r="A1540" t="s">
        <v>4275</v>
      </c>
      <c r="B1540" t="s">
        <v>4276</v>
      </c>
      <c r="C1540" t="s">
        <v>4277</v>
      </c>
      <c r="D1540">
        <v>-0.12676602724427599</v>
      </c>
      <c r="E1540">
        <v>6.7798066096879701</v>
      </c>
      <c r="F1540">
        <v>0.60692075566560899</v>
      </c>
      <c r="G1540">
        <v>0.71931949529048</v>
      </c>
      <c r="H1540">
        <f t="shared" si="23"/>
        <v>0.47529538974299768</v>
      </c>
    </row>
    <row r="1541" spans="1:8" x14ac:dyDescent="0.2">
      <c r="A1541" t="s">
        <v>4278</v>
      </c>
      <c r="B1541" t="s">
        <v>4279</v>
      </c>
      <c r="C1541" t="s">
        <v>4280</v>
      </c>
      <c r="D1541">
        <v>-1.9396176770414102E-2</v>
      </c>
      <c r="E1541">
        <v>5.2323726755103097</v>
      </c>
      <c r="F1541">
        <v>0.97240455936769898</v>
      </c>
      <c r="G1541">
        <v>0.99529522750882604</v>
      </c>
      <c r="H1541">
        <f t="shared" si="23"/>
        <v>6.8035691432956303E-3</v>
      </c>
    </row>
    <row r="1542" spans="1:8" x14ac:dyDescent="0.2">
      <c r="A1542" t="s">
        <v>4281</v>
      </c>
      <c r="B1542" t="s">
        <v>4282</v>
      </c>
      <c r="C1542" t="s">
        <v>4283</v>
      </c>
      <c r="D1542">
        <v>5.4486150044496702E-2</v>
      </c>
      <c r="E1542">
        <v>6.70655930019546</v>
      </c>
      <c r="F1542">
        <v>0.83963037833946996</v>
      </c>
      <c r="G1542">
        <v>0.90229239833669705</v>
      </c>
      <c r="H1542">
        <f t="shared" ref="H1542:H1605" si="24">-LOG(G1542,2)</f>
        <v>0.14833306354463144</v>
      </c>
    </row>
    <row r="1543" spans="1:8" x14ac:dyDescent="0.2">
      <c r="A1543" t="s">
        <v>4284</v>
      </c>
      <c r="B1543" t="s">
        <v>4285</v>
      </c>
      <c r="C1543" t="s">
        <v>4286</v>
      </c>
      <c r="D1543">
        <v>0.24964494114455901</v>
      </c>
      <c r="E1543">
        <v>6.9602227222824702</v>
      </c>
      <c r="F1543">
        <v>0.23639135161885799</v>
      </c>
      <c r="G1543">
        <v>0.36151573945849602</v>
      </c>
      <c r="H1543">
        <f t="shared" si="24"/>
        <v>1.4678696351400033</v>
      </c>
    </row>
    <row r="1544" spans="1:8" x14ac:dyDescent="0.2">
      <c r="A1544" t="s">
        <v>4287</v>
      </c>
      <c r="B1544" t="s">
        <v>4288</v>
      </c>
      <c r="C1544" t="s">
        <v>1257</v>
      </c>
      <c r="D1544">
        <v>-0.20176117863458601</v>
      </c>
      <c r="E1544">
        <v>6.7103192677779298</v>
      </c>
      <c r="F1544">
        <v>0.39488404341128103</v>
      </c>
      <c r="G1544">
        <v>0.52782119726613397</v>
      </c>
      <c r="H1544">
        <f t="shared" si="24"/>
        <v>0.92187880451750792</v>
      </c>
    </row>
    <row r="1545" spans="1:8" x14ac:dyDescent="0.2">
      <c r="A1545" t="s">
        <v>4289</v>
      </c>
      <c r="B1545" t="s">
        <v>4290</v>
      </c>
      <c r="C1545" t="s">
        <v>74</v>
      </c>
      <c r="D1545">
        <v>-0.393193676931683</v>
      </c>
      <c r="E1545">
        <v>7.5369145902352201</v>
      </c>
      <c r="F1545">
        <v>4.8422792269998099E-2</v>
      </c>
      <c r="G1545">
        <v>0.103098936014134</v>
      </c>
      <c r="H1545">
        <f t="shared" si="24"/>
        <v>3.2778986507851537</v>
      </c>
    </row>
    <row r="1546" spans="1:8" x14ac:dyDescent="0.2">
      <c r="A1546" t="s">
        <v>4291</v>
      </c>
      <c r="B1546" t="s">
        <v>4292</v>
      </c>
      <c r="C1546" t="s">
        <v>4293</v>
      </c>
      <c r="D1546">
        <v>0.32009526394193599</v>
      </c>
      <c r="E1546">
        <v>7.4870012523883904</v>
      </c>
      <c r="F1546">
        <v>7.3464784582342194E-2</v>
      </c>
      <c r="G1546">
        <v>0.14500058728201501</v>
      </c>
      <c r="H1546">
        <f t="shared" si="24"/>
        <v>2.785869351425533</v>
      </c>
    </row>
    <row r="1547" spans="1:8" x14ac:dyDescent="0.2">
      <c r="A1547" t="s">
        <v>4294</v>
      </c>
      <c r="B1547" t="s">
        <v>4295</v>
      </c>
      <c r="C1547" t="s">
        <v>3500</v>
      </c>
      <c r="D1547">
        <v>0.66441178915557098</v>
      </c>
      <c r="E1547">
        <v>6.2007177647243097</v>
      </c>
      <c r="F1547">
        <v>3.9720612590357203E-2</v>
      </c>
      <c r="G1547">
        <v>8.7817007396926203E-2</v>
      </c>
      <c r="H1547">
        <f t="shared" si="24"/>
        <v>3.5093558182250608</v>
      </c>
    </row>
    <row r="1548" spans="1:8" x14ac:dyDescent="0.2">
      <c r="A1548" t="s">
        <v>4296</v>
      </c>
      <c r="B1548" t="s">
        <v>4297</v>
      </c>
      <c r="C1548" t="s">
        <v>4298</v>
      </c>
      <c r="D1548">
        <v>0.72367317033381096</v>
      </c>
      <c r="E1548">
        <v>6.2388565945208603</v>
      </c>
      <c r="F1548">
        <v>1.10084592514142E-2</v>
      </c>
      <c r="G1548">
        <v>3.00816492791263E-2</v>
      </c>
      <c r="H1548">
        <f t="shared" si="24"/>
        <v>5.0549725223074526</v>
      </c>
    </row>
    <row r="1549" spans="1:8" x14ac:dyDescent="0.2">
      <c r="A1549" t="s">
        <v>4299</v>
      </c>
      <c r="B1549" t="s">
        <v>4300</v>
      </c>
      <c r="C1549" t="s">
        <v>4301</v>
      </c>
      <c r="D1549">
        <v>-0.73895483740346601</v>
      </c>
      <c r="E1549">
        <v>4.4554441006854697</v>
      </c>
      <c r="F1549">
        <v>0.14060702605881301</v>
      </c>
      <c r="G1549">
        <v>0.242066743538807</v>
      </c>
      <c r="H1549">
        <f t="shared" si="24"/>
        <v>2.046523207319594</v>
      </c>
    </row>
    <row r="1550" spans="1:8" x14ac:dyDescent="0.2">
      <c r="A1550" t="s">
        <v>4302</v>
      </c>
      <c r="B1550" t="s">
        <v>4303</v>
      </c>
      <c r="C1550" t="s">
        <v>4304</v>
      </c>
      <c r="D1550">
        <v>0.93436591604505503</v>
      </c>
      <c r="E1550">
        <v>4.3649583534631198</v>
      </c>
      <c r="F1550">
        <v>8.0433281565561093E-2</v>
      </c>
      <c r="G1550">
        <v>0.155366552152989</v>
      </c>
      <c r="H1550">
        <f t="shared" si="24"/>
        <v>2.6862521460767104</v>
      </c>
    </row>
    <row r="1551" spans="1:8" x14ac:dyDescent="0.2">
      <c r="A1551" t="s">
        <v>4305</v>
      </c>
      <c r="B1551" t="s">
        <v>4306</v>
      </c>
      <c r="C1551" t="s">
        <v>4307</v>
      </c>
      <c r="D1551">
        <v>0.64511488038079901</v>
      </c>
      <c r="E1551">
        <v>6.2341767368307597</v>
      </c>
      <c r="F1551">
        <v>2.1870888669757602E-2</v>
      </c>
      <c r="G1551">
        <v>5.3560127692090002E-2</v>
      </c>
      <c r="H1551">
        <f t="shared" si="24"/>
        <v>4.2226967895955969</v>
      </c>
    </row>
    <row r="1552" spans="1:8" x14ac:dyDescent="0.2">
      <c r="A1552" t="s">
        <v>4308</v>
      </c>
      <c r="B1552" t="s">
        <v>4309</v>
      </c>
      <c r="C1552" t="s">
        <v>27</v>
      </c>
      <c r="D1552">
        <v>8.63815867125724E-2</v>
      </c>
      <c r="E1552">
        <v>8.1192604280387908</v>
      </c>
      <c r="F1552">
        <v>0.61575132230046503</v>
      </c>
      <c r="G1552">
        <v>0.72745261438533904</v>
      </c>
      <c r="H1552">
        <f t="shared" si="24"/>
        <v>0.45907481967439229</v>
      </c>
    </row>
    <row r="1553" spans="1:8" x14ac:dyDescent="0.2">
      <c r="A1553" t="s">
        <v>4310</v>
      </c>
      <c r="B1553" t="s">
        <v>4311</v>
      </c>
      <c r="C1553" t="s">
        <v>4312</v>
      </c>
      <c r="D1553">
        <v>0.20862425959078101</v>
      </c>
      <c r="E1553">
        <v>4.6204737412658901</v>
      </c>
      <c r="F1553">
        <v>0.715821642026231</v>
      </c>
      <c r="G1553">
        <v>0.80821511771546195</v>
      </c>
      <c r="H1553">
        <f t="shared" si="24"/>
        <v>0.30718875741060264</v>
      </c>
    </row>
    <row r="1554" spans="1:8" x14ac:dyDescent="0.2">
      <c r="A1554" t="s">
        <v>4313</v>
      </c>
      <c r="B1554" t="s">
        <v>4314</v>
      </c>
      <c r="D1554">
        <v>0.30371894295434498</v>
      </c>
      <c r="E1554">
        <v>5.9641363303271397</v>
      </c>
      <c r="F1554">
        <v>0.34678018523096599</v>
      </c>
      <c r="G1554">
        <v>0.47748218612211601</v>
      </c>
      <c r="H1554">
        <f t="shared" si="24"/>
        <v>1.0664811847184172</v>
      </c>
    </row>
    <row r="1555" spans="1:8" x14ac:dyDescent="0.2">
      <c r="A1555" t="s">
        <v>4315</v>
      </c>
      <c r="B1555" t="s">
        <v>4316</v>
      </c>
      <c r="C1555" t="s">
        <v>4317</v>
      </c>
      <c r="D1555">
        <v>-0.14118311082311</v>
      </c>
      <c r="E1555">
        <v>9.1013796578690496</v>
      </c>
      <c r="F1555">
        <v>0.32817529079949298</v>
      </c>
      <c r="G1555">
        <v>0.45769101091061298</v>
      </c>
      <c r="H1555">
        <f t="shared" si="24"/>
        <v>1.1275541373207152</v>
      </c>
    </row>
    <row r="1556" spans="1:8" x14ac:dyDescent="0.2">
      <c r="A1556" t="s">
        <v>4318</v>
      </c>
      <c r="B1556" t="s">
        <v>4319</v>
      </c>
      <c r="C1556" t="s">
        <v>4320</v>
      </c>
      <c r="D1556">
        <v>-0.93690940572200598</v>
      </c>
      <c r="E1556">
        <v>6.6356794523271496</v>
      </c>
      <c r="F1556">
        <v>1.15364267536341E-3</v>
      </c>
      <c r="G1556">
        <v>4.54541150447398E-3</v>
      </c>
      <c r="H1556">
        <f t="shared" si="24"/>
        <v>7.7813733744913653</v>
      </c>
    </row>
    <row r="1557" spans="1:8" x14ac:dyDescent="0.2">
      <c r="A1557" t="s">
        <v>4321</v>
      </c>
      <c r="B1557" t="s">
        <v>4322</v>
      </c>
      <c r="C1557" t="s">
        <v>4323</v>
      </c>
      <c r="D1557">
        <v>0.24955325413826501</v>
      </c>
      <c r="E1557">
        <v>7.1453421964792199</v>
      </c>
      <c r="F1557">
        <v>0.23474961619339399</v>
      </c>
      <c r="G1557">
        <v>0.35962505969523501</v>
      </c>
      <c r="H1557">
        <f t="shared" si="24"/>
        <v>1.4754345394455326</v>
      </c>
    </row>
    <row r="1558" spans="1:8" x14ac:dyDescent="0.2">
      <c r="A1558" t="s">
        <v>4324</v>
      </c>
      <c r="B1558" t="s">
        <v>4325</v>
      </c>
      <c r="C1558" t="s">
        <v>4326</v>
      </c>
      <c r="D1558">
        <v>-0.39233856416084101</v>
      </c>
      <c r="E1558">
        <v>8.2498548099702607</v>
      </c>
      <c r="F1558">
        <v>1.42117745341732E-2</v>
      </c>
      <c r="G1558">
        <v>3.7229308953962197E-2</v>
      </c>
      <c r="H1558">
        <f t="shared" si="24"/>
        <v>4.7474173524718024</v>
      </c>
    </row>
    <row r="1559" spans="1:8" x14ac:dyDescent="0.2">
      <c r="A1559" t="s">
        <v>4327</v>
      </c>
      <c r="B1559" t="s">
        <v>4328</v>
      </c>
      <c r="C1559" t="s">
        <v>4329</v>
      </c>
      <c r="D1559">
        <v>4.0294595800386697E-2</v>
      </c>
      <c r="E1559">
        <v>6.6002819540577402</v>
      </c>
      <c r="F1559">
        <v>0.87980978592192305</v>
      </c>
      <c r="G1559">
        <v>0.92961872896250297</v>
      </c>
      <c r="H1559">
        <f t="shared" si="24"/>
        <v>0.10528895997760625</v>
      </c>
    </row>
    <row r="1560" spans="1:8" x14ac:dyDescent="0.2">
      <c r="A1560" t="s">
        <v>4330</v>
      </c>
      <c r="B1560" t="s">
        <v>4331</v>
      </c>
      <c r="C1560" t="s">
        <v>4332</v>
      </c>
      <c r="D1560">
        <v>0.98866966993580896</v>
      </c>
      <c r="E1560">
        <v>5.9307386280607801</v>
      </c>
      <c r="F1560">
        <v>2.9606175861087202E-3</v>
      </c>
      <c r="G1560">
        <v>1.01628010792509E-2</v>
      </c>
      <c r="H1560">
        <f t="shared" si="24"/>
        <v>6.6205580961107859</v>
      </c>
    </row>
    <row r="1561" spans="1:8" x14ac:dyDescent="0.2">
      <c r="A1561" t="s">
        <v>4333</v>
      </c>
      <c r="B1561" t="s">
        <v>4334</v>
      </c>
      <c r="C1561" t="s">
        <v>4335</v>
      </c>
      <c r="D1561">
        <v>0.97780977550813897</v>
      </c>
      <c r="E1561">
        <v>4.5231743428174802</v>
      </c>
      <c r="F1561">
        <v>0.112668947826771</v>
      </c>
      <c r="G1561">
        <v>0.20246628185240301</v>
      </c>
      <c r="H1561">
        <f t="shared" si="24"/>
        <v>2.3042464291355333</v>
      </c>
    </row>
    <row r="1562" spans="1:8" x14ac:dyDescent="0.2">
      <c r="A1562" t="s">
        <v>4336</v>
      </c>
      <c r="B1562" t="s">
        <v>4337</v>
      </c>
      <c r="C1562" t="s">
        <v>4338</v>
      </c>
      <c r="D1562">
        <v>0.66547771304098802</v>
      </c>
      <c r="E1562">
        <v>7.5749402942069004</v>
      </c>
      <c r="F1562">
        <v>3.2751576793791401E-4</v>
      </c>
      <c r="G1562">
        <v>1.52242440334461E-3</v>
      </c>
      <c r="H1562">
        <f t="shared" si="24"/>
        <v>9.3594136924106621</v>
      </c>
    </row>
    <row r="1563" spans="1:8" x14ac:dyDescent="0.2">
      <c r="A1563" t="s">
        <v>4339</v>
      </c>
      <c r="B1563" t="s">
        <v>4340</v>
      </c>
      <c r="C1563" t="s">
        <v>168</v>
      </c>
      <c r="D1563">
        <v>0.171179429115771</v>
      </c>
      <c r="E1563">
        <v>11.3038506892086</v>
      </c>
      <c r="F1563">
        <v>0.247651572318529</v>
      </c>
      <c r="G1563">
        <v>0.37371035155926402</v>
      </c>
      <c r="H1563">
        <f t="shared" si="24"/>
        <v>1.4200075688021536</v>
      </c>
    </row>
    <row r="1564" spans="1:8" x14ac:dyDescent="0.2">
      <c r="A1564" t="s">
        <v>4341</v>
      </c>
      <c r="B1564" t="s">
        <v>4342</v>
      </c>
      <c r="C1564" t="s">
        <v>4343</v>
      </c>
      <c r="D1564">
        <v>3.9783504650636101</v>
      </c>
      <c r="E1564">
        <v>0.29050643060821102</v>
      </c>
      <c r="F1564">
        <v>0.19373269513198901</v>
      </c>
      <c r="G1564">
        <v>0.30973486045795601</v>
      </c>
      <c r="H1564">
        <f t="shared" si="24"/>
        <v>1.6908943283439912</v>
      </c>
    </row>
    <row r="1565" spans="1:8" x14ac:dyDescent="0.2">
      <c r="A1565" t="s">
        <v>4344</v>
      </c>
      <c r="B1565" t="s">
        <v>4345</v>
      </c>
      <c r="C1565" t="s">
        <v>4346</v>
      </c>
      <c r="D1565">
        <v>0.40433036281357199</v>
      </c>
      <c r="E1565">
        <v>5.9137388997853302</v>
      </c>
      <c r="F1565">
        <v>0.233690002156593</v>
      </c>
      <c r="G1565">
        <v>0.35851332599353097</v>
      </c>
      <c r="H1565">
        <f t="shared" si="24"/>
        <v>1.479901349774762</v>
      </c>
    </row>
    <row r="1566" spans="1:8" x14ac:dyDescent="0.2">
      <c r="A1566" t="s">
        <v>4347</v>
      </c>
      <c r="B1566" t="s">
        <v>4348</v>
      </c>
      <c r="C1566" t="s">
        <v>168</v>
      </c>
      <c r="D1566">
        <v>1.61390212152136</v>
      </c>
      <c r="E1566">
        <v>4.02916660939698</v>
      </c>
      <c r="F1566">
        <v>4.9882789896421396E-3</v>
      </c>
      <c r="G1566">
        <v>1.5601563694684699E-2</v>
      </c>
      <c r="H1566">
        <f t="shared" si="24"/>
        <v>6.0021655567442043</v>
      </c>
    </row>
    <row r="1567" spans="1:8" x14ac:dyDescent="0.2">
      <c r="A1567" t="s">
        <v>4349</v>
      </c>
      <c r="B1567" t="s">
        <v>4350</v>
      </c>
      <c r="C1567" t="s">
        <v>4351</v>
      </c>
      <c r="D1567">
        <v>2.1935521161237901</v>
      </c>
      <c r="E1567">
        <v>2.4036161990140799</v>
      </c>
      <c r="F1567">
        <v>3.46418211861097E-2</v>
      </c>
      <c r="G1567">
        <v>7.8666910886019598E-2</v>
      </c>
      <c r="H1567">
        <f t="shared" si="24"/>
        <v>3.6680992572056934</v>
      </c>
    </row>
    <row r="1568" spans="1:8" x14ac:dyDescent="0.2">
      <c r="A1568" t="s">
        <v>4352</v>
      </c>
      <c r="B1568" t="s">
        <v>4353</v>
      </c>
      <c r="C1568" t="s">
        <v>4354</v>
      </c>
      <c r="D1568">
        <v>-2.5194632282132501</v>
      </c>
      <c r="E1568">
        <v>2.1788972610528399</v>
      </c>
      <c r="F1568">
        <v>2.5764523733069901E-2</v>
      </c>
      <c r="G1568">
        <v>6.1137326247279203E-2</v>
      </c>
      <c r="H1568">
        <f t="shared" si="24"/>
        <v>4.0318027303555128</v>
      </c>
    </row>
    <row r="1569" spans="1:8" x14ac:dyDescent="0.2">
      <c r="A1569" t="s">
        <v>4355</v>
      </c>
      <c r="B1569" t="s">
        <v>4356</v>
      </c>
      <c r="C1569" t="s">
        <v>4357</v>
      </c>
      <c r="D1569">
        <v>-0.80623566537396896</v>
      </c>
      <c r="E1569">
        <v>1.2318412281278399</v>
      </c>
      <c r="F1569">
        <v>0.51650982973691595</v>
      </c>
      <c r="G1569">
        <v>0.64105738001048895</v>
      </c>
      <c r="H1569">
        <f t="shared" si="24"/>
        <v>0.64147459896123538</v>
      </c>
    </row>
    <row r="1570" spans="1:8" x14ac:dyDescent="0.2">
      <c r="A1570" t="s">
        <v>4358</v>
      </c>
      <c r="B1570" t="s">
        <v>4359</v>
      </c>
      <c r="C1570" t="s">
        <v>4360</v>
      </c>
      <c r="D1570">
        <v>1.1418635818087799</v>
      </c>
      <c r="E1570">
        <v>2.7236627619540799</v>
      </c>
      <c r="F1570">
        <v>0.20635280678755299</v>
      </c>
      <c r="G1570">
        <v>0.32464515718439002</v>
      </c>
      <c r="H1570">
        <f t="shared" si="24"/>
        <v>1.6230644064160828</v>
      </c>
    </row>
    <row r="1571" spans="1:8" x14ac:dyDescent="0.2">
      <c r="A1571" t="s">
        <v>4361</v>
      </c>
      <c r="B1571" t="s">
        <v>4362</v>
      </c>
      <c r="C1571" t="s">
        <v>4363</v>
      </c>
      <c r="D1571">
        <v>3.0503233838414698</v>
      </c>
      <c r="E1571">
        <v>3.0874766077154798</v>
      </c>
      <c r="F1571">
        <v>3.0130852674789201E-3</v>
      </c>
      <c r="G1571">
        <v>1.0303032506761E-2</v>
      </c>
      <c r="H1571">
        <f t="shared" si="24"/>
        <v>6.6007871593026524</v>
      </c>
    </row>
    <row r="1572" spans="1:8" x14ac:dyDescent="0.2">
      <c r="A1572" t="s">
        <v>4364</v>
      </c>
      <c r="B1572" t="s">
        <v>4365</v>
      </c>
      <c r="C1572" t="s">
        <v>4366</v>
      </c>
      <c r="D1572">
        <v>0.54681490007285605</v>
      </c>
      <c r="E1572">
        <v>5.3135899878875401</v>
      </c>
      <c r="F1572">
        <v>0.191755548023884</v>
      </c>
      <c r="G1572">
        <v>0.307127430655805</v>
      </c>
      <c r="H1572">
        <f t="shared" si="24"/>
        <v>1.7030907245345184</v>
      </c>
    </row>
    <row r="1573" spans="1:8" x14ac:dyDescent="0.2">
      <c r="A1573" t="s">
        <v>4367</v>
      </c>
      <c r="B1573" t="s">
        <v>4368</v>
      </c>
      <c r="C1573" t="s">
        <v>4369</v>
      </c>
      <c r="D1573">
        <v>0.387769846068933</v>
      </c>
      <c r="E1573">
        <v>4.3382518527149898</v>
      </c>
      <c r="F1573">
        <v>0.458164712263187</v>
      </c>
      <c r="G1573">
        <v>0.58846235125607704</v>
      </c>
      <c r="H1573">
        <f t="shared" si="24"/>
        <v>0.76497797765868869</v>
      </c>
    </row>
    <row r="1574" spans="1:8" x14ac:dyDescent="0.2">
      <c r="A1574" t="s">
        <v>4370</v>
      </c>
      <c r="B1574" t="s">
        <v>4371</v>
      </c>
      <c r="C1574" t="s">
        <v>4372</v>
      </c>
      <c r="D1574">
        <v>-0.57456401383973299</v>
      </c>
      <c r="E1574">
        <v>5.6609115244978101</v>
      </c>
      <c r="F1574">
        <v>0.22754018480565999</v>
      </c>
      <c r="G1574">
        <v>0.351494503522501</v>
      </c>
      <c r="H1574">
        <f t="shared" si="24"/>
        <v>1.5084259654838059</v>
      </c>
    </row>
    <row r="1575" spans="1:8" x14ac:dyDescent="0.2">
      <c r="A1575" t="s">
        <v>4373</v>
      </c>
      <c r="B1575" t="s">
        <v>4374</v>
      </c>
      <c r="C1575" t="s">
        <v>4354</v>
      </c>
      <c r="D1575">
        <v>-0.24728247388562299</v>
      </c>
      <c r="E1575">
        <v>4.7853242727640604</v>
      </c>
      <c r="F1575">
        <v>0.71579728595460101</v>
      </c>
      <c r="G1575">
        <v>0.80821511771546195</v>
      </c>
      <c r="H1575">
        <f t="shared" si="24"/>
        <v>0.30718875741060264</v>
      </c>
    </row>
    <row r="1576" spans="1:8" x14ac:dyDescent="0.2">
      <c r="A1576" t="s">
        <v>4375</v>
      </c>
      <c r="B1576" t="s">
        <v>4376</v>
      </c>
      <c r="C1576" t="s">
        <v>4377</v>
      </c>
      <c r="D1576">
        <v>1.1872612228433901</v>
      </c>
      <c r="E1576">
        <v>5.0634647925864904</v>
      </c>
      <c r="F1576">
        <v>4.7847463489894201E-2</v>
      </c>
      <c r="G1576">
        <v>0.10223364098814899</v>
      </c>
      <c r="H1576">
        <f t="shared" si="24"/>
        <v>3.2900580874508405</v>
      </c>
    </row>
    <row r="1577" spans="1:8" x14ac:dyDescent="0.2">
      <c r="A1577" t="s">
        <v>4378</v>
      </c>
      <c r="B1577" t="s">
        <v>4379</v>
      </c>
      <c r="C1577" t="s">
        <v>4363</v>
      </c>
      <c r="D1577">
        <v>-0.89640598696108698</v>
      </c>
      <c r="E1577">
        <v>5.6526723447476899</v>
      </c>
      <c r="F1577">
        <v>2.0070284356888599E-2</v>
      </c>
      <c r="G1577">
        <v>4.9950455175533599E-2</v>
      </c>
      <c r="H1577">
        <f t="shared" si="24"/>
        <v>4.3233583650804936</v>
      </c>
    </row>
    <row r="1578" spans="1:8" x14ac:dyDescent="0.2">
      <c r="A1578" t="s">
        <v>4380</v>
      </c>
      <c r="B1578" t="s">
        <v>4381</v>
      </c>
      <c r="C1578" t="s">
        <v>4363</v>
      </c>
      <c r="D1578">
        <v>9.9267473355252905E-2</v>
      </c>
      <c r="E1578">
        <v>5.7540063685093799</v>
      </c>
      <c r="F1578">
        <v>0.78744741217869896</v>
      </c>
      <c r="G1578">
        <v>0.863275895771909</v>
      </c>
      <c r="H1578">
        <f t="shared" si="24"/>
        <v>0.21210638849463592</v>
      </c>
    </row>
    <row r="1579" spans="1:8" x14ac:dyDescent="0.2">
      <c r="A1579" t="s">
        <v>4382</v>
      </c>
      <c r="B1579" t="s">
        <v>4383</v>
      </c>
      <c r="C1579" t="s">
        <v>4384</v>
      </c>
      <c r="D1579">
        <v>0.65275688454800096</v>
      </c>
      <c r="E1579">
        <v>7.3339711365518596</v>
      </c>
      <c r="F1579">
        <v>6.0500714362971702E-4</v>
      </c>
      <c r="G1579">
        <v>2.58497753564335E-3</v>
      </c>
      <c r="H1579">
        <f t="shared" si="24"/>
        <v>8.5956325415906427</v>
      </c>
    </row>
    <row r="1580" spans="1:8" x14ac:dyDescent="0.2">
      <c r="A1580" t="s">
        <v>4385</v>
      </c>
      <c r="B1580" t="s">
        <v>4386</v>
      </c>
      <c r="C1580" t="s">
        <v>4354</v>
      </c>
      <c r="D1580">
        <v>0.53652498271085103</v>
      </c>
      <c r="E1580">
        <v>6.4661611208524201</v>
      </c>
      <c r="F1580">
        <v>5.0378138944457501E-2</v>
      </c>
      <c r="G1580">
        <v>0.106292600484619</v>
      </c>
      <c r="H1580">
        <f t="shared" si="24"/>
        <v>3.2338869271407615</v>
      </c>
    </row>
    <row r="1581" spans="1:8" x14ac:dyDescent="0.2">
      <c r="A1581" t="s">
        <v>4387</v>
      </c>
      <c r="B1581" t="s">
        <v>4388</v>
      </c>
      <c r="C1581" t="s">
        <v>4354</v>
      </c>
      <c r="D1581">
        <v>-0.55866816492391103</v>
      </c>
      <c r="E1581">
        <v>5.7379557188923096</v>
      </c>
      <c r="F1581">
        <v>0.24478187563678899</v>
      </c>
      <c r="G1581">
        <v>0.370641044195684</v>
      </c>
      <c r="H1581">
        <f t="shared" si="24"/>
        <v>1.4319054429371769</v>
      </c>
    </row>
    <row r="1582" spans="1:8" x14ac:dyDescent="0.2">
      <c r="A1582" t="s">
        <v>4389</v>
      </c>
      <c r="B1582" t="s">
        <v>4390</v>
      </c>
      <c r="C1582" t="s">
        <v>4391</v>
      </c>
      <c r="D1582">
        <v>9.2658510434428604E-2</v>
      </c>
      <c r="E1582">
        <v>4.0691957379053401</v>
      </c>
      <c r="F1582">
        <v>0.89155600422465697</v>
      </c>
      <c r="G1582">
        <v>0.93831297549509995</v>
      </c>
      <c r="H1582">
        <f t="shared" si="24"/>
        <v>9.1858879095087262E-2</v>
      </c>
    </row>
    <row r="1583" spans="1:8" x14ac:dyDescent="0.2">
      <c r="A1583" t="s">
        <v>4392</v>
      </c>
      <c r="B1583" t="s">
        <v>4393</v>
      </c>
      <c r="C1583" t="s">
        <v>4394</v>
      </c>
      <c r="D1583">
        <v>0.34053793130790899</v>
      </c>
      <c r="E1583">
        <v>4.8883305549820903</v>
      </c>
      <c r="F1583">
        <v>0.463762870843067</v>
      </c>
      <c r="G1583">
        <v>0.59376106587442301</v>
      </c>
      <c r="H1583">
        <f t="shared" si="24"/>
        <v>0.75204559892123801</v>
      </c>
    </row>
    <row r="1584" spans="1:8" x14ac:dyDescent="0.2">
      <c r="A1584" t="s">
        <v>4395</v>
      </c>
      <c r="B1584" t="s">
        <v>4396</v>
      </c>
      <c r="C1584" t="s">
        <v>4397</v>
      </c>
      <c r="D1584">
        <v>1.7783716850298601</v>
      </c>
      <c r="E1584">
        <v>2.7684912653592999</v>
      </c>
      <c r="F1584">
        <v>8.2859141786569293E-2</v>
      </c>
      <c r="G1584">
        <v>0.158876045751593</v>
      </c>
      <c r="H1584">
        <f t="shared" si="24"/>
        <v>2.6540264735396022</v>
      </c>
    </row>
    <row r="1585" spans="1:8" x14ac:dyDescent="0.2">
      <c r="A1585" t="s">
        <v>4398</v>
      </c>
      <c r="B1585" t="s">
        <v>4399</v>
      </c>
      <c r="C1585" t="s">
        <v>4354</v>
      </c>
      <c r="D1585">
        <v>0.98655285641318002</v>
      </c>
      <c r="E1585">
        <v>7.0961839034544996</v>
      </c>
      <c r="F1585" s="1">
        <v>2.2471400155092498E-6</v>
      </c>
      <c r="G1585" s="1">
        <v>1.8421563713093401E-5</v>
      </c>
      <c r="H1585">
        <f t="shared" si="24"/>
        <v>15.728244944746219</v>
      </c>
    </row>
    <row r="1586" spans="1:8" x14ac:dyDescent="0.2">
      <c r="A1586" t="s">
        <v>4400</v>
      </c>
      <c r="B1586" t="s">
        <v>4401</v>
      </c>
      <c r="C1586" t="s">
        <v>4354</v>
      </c>
      <c r="D1586">
        <v>0.101621322446035</v>
      </c>
      <c r="E1586">
        <v>6.7035912393644104</v>
      </c>
      <c r="F1586">
        <v>0.67953190624128401</v>
      </c>
      <c r="G1586">
        <v>0.78078301328147903</v>
      </c>
      <c r="H1586">
        <f t="shared" si="24"/>
        <v>0.35700642892451484</v>
      </c>
    </row>
    <row r="1587" spans="1:8" x14ac:dyDescent="0.2">
      <c r="A1587" t="s">
        <v>4402</v>
      </c>
      <c r="B1587" t="s">
        <v>4403</v>
      </c>
      <c r="C1587" t="s">
        <v>168</v>
      </c>
      <c r="D1587">
        <v>0.79493030884133298</v>
      </c>
      <c r="E1587">
        <v>4.6336852672328099</v>
      </c>
      <c r="F1587">
        <v>9.3713568610193601E-2</v>
      </c>
      <c r="G1587">
        <v>0.17573770688634599</v>
      </c>
      <c r="H1587">
        <f t="shared" si="24"/>
        <v>2.5085043207212361</v>
      </c>
    </row>
    <row r="1588" spans="1:8" x14ac:dyDescent="0.2">
      <c r="A1588" t="s">
        <v>4404</v>
      </c>
      <c r="B1588" t="s">
        <v>4405</v>
      </c>
      <c r="C1588" t="s">
        <v>168</v>
      </c>
      <c r="D1588">
        <v>0.96380474162864005</v>
      </c>
      <c r="E1588">
        <v>4.5132362404340798</v>
      </c>
      <c r="F1588">
        <v>8.0319635454829202E-2</v>
      </c>
      <c r="G1588">
        <v>0.155357099139666</v>
      </c>
      <c r="H1588">
        <f t="shared" si="24"/>
        <v>2.6863399270704651</v>
      </c>
    </row>
    <row r="1589" spans="1:8" x14ac:dyDescent="0.2">
      <c r="A1589" t="s">
        <v>4406</v>
      </c>
      <c r="B1589" t="s">
        <v>4407</v>
      </c>
      <c r="C1589" t="s">
        <v>4408</v>
      </c>
      <c r="D1589">
        <v>-0.33621013797837701</v>
      </c>
      <c r="E1589">
        <v>4.2609033853016403</v>
      </c>
      <c r="F1589">
        <v>0.62506117625684399</v>
      </c>
      <c r="G1589">
        <v>0.735317325384378</v>
      </c>
      <c r="H1589">
        <f t="shared" si="24"/>
        <v>0.44356111709914564</v>
      </c>
    </row>
    <row r="1590" spans="1:8" x14ac:dyDescent="0.2">
      <c r="A1590" t="s">
        <v>4409</v>
      </c>
      <c r="B1590" t="s">
        <v>4410</v>
      </c>
      <c r="C1590" t="s">
        <v>4411</v>
      </c>
      <c r="D1590">
        <v>-0.17862696864738301</v>
      </c>
      <c r="E1590">
        <v>2.9934588893227799E-2</v>
      </c>
      <c r="F1590">
        <v>1</v>
      </c>
      <c r="G1590">
        <v>1</v>
      </c>
      <c r="H1590">
        <f t="shared" si="24"/>
        <v>0</v>
      </c>
    </row>
    <row r="1591" spans="1:8" x14ac:dyDescent="0.2">
      <c r="A1591" t="s">
        <v>4412</v>
      </c>
      <c r="B1591" t="s">
        <v>4413</v>
      </c>
      <c r="C1591" t="s">
        <v>4354</v>
      </c>
      <c r="D1591">
        <v>1.02749850298152</v>
      </c>
      <c r="E1591">
        <v>3.8127195246747898</v>
      </c>
      <c r="F1591">
        <v>0.115705669087922</v>
      </c>
      <c r="G1591">
        <v>0.20686307885555899</v>
      </c>
      <c r="H1591">
        <f t="shared" si="24"/>
        <v>2.2732519204733377</v>
      </c>
    </row>
    <row r="1592" spans="1:8" x14ac:dyDescent="0.2">
      <c r="A1592" t="s">
        <v>4414</v>
      </c>
      <c r="B1592" t="s">
        <v>4415</v>
      </c>
      <c r="C1592" t="s">
        <v>4354</v>
      </c>
      <c r="D1592">
        <v>-0.51575698010512405</v>
      </c>
      <c r="E1592">
        <v>3.76429015009791</v>
      </c>
      <c r="F1592">
        <v>0.424042738493839</v>
      </c>
      <c r="G1592">
        <v>0.55732070052749405</v>
      </c>
      <c r="H1592">
        <f t="shared" si="24"/>
        <v>0.84342035454558761</v>
      </c>
    </row>
    <row r="1593" spans="1:8" x14ac:dyDescent="0.2">
      <c r="A1593" t="s">
        <v>4416</v>
      </c>
      <c r="B1593" t="s">
        <v>4417</v>
      </c>
      <c r="C1593" t="s">
        <v>4351</v>
      </c>
      <c r="D1593">
        <v>-0.32775736456600402</v>
      </c>
      <c r="E1593">
        <v>5.2904244974618404</v>
      </c>
      <c r="F1593">
        <v>0.46524342378976302</v>
      </c>
      <c r="G1593">
        <v>0.59445536862794501</v>
      </c>
      <c r="H1593">
        <f t="shared" si="24"/>
        <v>0.75035959757620141</v>
      </c>
    </row>
    <row r="1594" spans="1:8" x14ac:dyDescent="0.2">
      <c r="A1594" t="s">
        <v>4418</v>
      </c>
      <c r="B1594" t="s">
        <v>4419</v>
      </c>
      <c r="C1594" t="s">
        <v>4420</v>
      </c>
      <c r="D1594">
        <v>-0.11761908856954401</v>
      </c>
      <c r="E1594">
        <v>5.6471157766340303</v>
      </c>
      <c r="F1594">
        <v>0.78669336399770395</v>
      </c>
      <c r="G1594">
        <v>0.86275595186197196</v>
      </c>
      <c r="H1594">
        <f t="shared" si="24"/>
        <v>0.2129755735263309</v>
      </c>
    </row>
    <row r="1595" spans="1:8" x14ac:dyDescent="0.2">
      <c r="A1595" t="s">
        <v>4421</v>
      </c>
      <c r="B1595" t="s">
        <v>4422</v>
      </c>
      <c r="C1595" t="s">
        <v>4354</v>
      </c>
      <c r="D1595">
        <v>-0.30189732636625</v>
      </c>
      <c r="E1595">
        <v>7.1963972511041403</v>
      </c>
      <c r="F1595">
        <v>0.12738761783279701</v>
      </c>
      <c r="G1595">
        <v>0.22383680074819901</v>
      </c>
      <c r="H1595">
        <f t="shared" si="24"/>
        <v>2.1594808472581746</v>
      </c>
    </row>
    <row r="1596" spans="1:8" x14ac:dyDescent="0.2">
      <c r="A1596" t="s">
        <v>4423</v>
      </c>
      <c r="B1596" t="s">
        <v>4424</v>
      </c>
      <c r="C1596" t="s">
        <v>168</v>
      </c>
      <c r="D1596">
        <v>0.70186396116657801</v>
      </c>
      <c r="E1596">
        <v>7.6142974370217003</v>
      </c>
      <c r="F1596" s="1">
        <v>8.0045458554492104E-5</v>
      </c>
      <c r="G1596">
        <v>4.4598192046378399E-4</v>
      </c>
      <c r="H1596">
        <f t="shared" si="24"/>
        <v>11.130727153228813</v>
      </c>
    </row>
    <row r="1597" spans="1:8" x14ac:dyDescent="0.2">
      <c r="A1597" t="s">
        <v>4425</v>
      </c>
      <c r="B1597" t="s">
        <v>1025</v>
      </c>
      <c r="C1597" t="s">
        <v>168</v>
      </c>
      <c r="D1597">
        <v>0.48896569965575298</v>
      </c>
      <c r="E1597">
        <v>3.8734934951784701</v>
      </c>
      <c r="F1597">
        <v>0.38814352642168098</v>
      </c>
      <c r="G1597">
        <v>0.52069465810047</v>
      </c>
      <c r="H1597">
        <f t="shared" si="24"/>
        <v>0.94149048894946896</v>
      </c>
    </row>
    <row r="1598" spans="1:8" x14ac:dyDescent="0.2">
      <c r="A1598" t="s">
        <v>4426</v>
      </c>
      <c r="B1598" t="s">
        <v>4427</v>
      </c>
      <c r="C1598" t="s">
        <v>168</v>
      </c>
      <c r="D1598">
        <v>0.25437966787994198</v>
      </c>
      <c r="E1598">
        <v>8.7991657713360301</v>
      </c>
      <c r="F1598">
        <v>8.8101552842587194E-2</v>
      </c>
      <c r="G1598">
        <v>0.16648077837958</v>
      </c>
      <c r="H1598">
        <f t="shared" si="24"/>
        <v>2.5865724793763043</v>
      </c>
    </row>
    <row r="1599" spans="1:8" x14ac:dyDescent="0.2">
      <c r="A1599" t="s">
        <v>4428</v>
      </c>
      <c r="B1599" t="s">
        <v>4429</v>
      </c>
      <c r="C1599" t="s">
        <v>1729</v>
      </c>
      <c r="D1599">
        <v>0.278919639456155</v>
      </c>
      <c r="E1599">
        <v>8.1966779328275408</v>
      </c>
      <c r="F1599">
        <v>7.7205585039019795E-2</v>
      </c>
      <c r="G1599">
        <v>0.150442341673134</v>
      </c>
      <c r="H1599">
        <f t="shared" si="24"/>
        <v>2.7327174273081947</v>
      </c>
    </row>
    <row r="1600" spans="1:8" x14ac:dyDescent="0.2">
      <c r="A1600" t="s">
        <v>4430</v>
      </c>
      <c r="B1600" t="s">
        <v>4431</v>
      </c>
      <c r="C1600" t="s">
        <v>4432</v>
      </c>
      <c r="D1600">
        <v>0.73938398406695005</v>
      </c>
      <c r="E1600">
        <v>7.1603733907273002</v>
      </c>
      <c r="F1600">
        <v>3.2909715844909801E-4</v>
      </c>
      <c r="G1600">
        <v>1.52672165033656E-3</v>
      </c>
      <c r="H1600">
        <f t="shared" si="24"/>
        <v>9.3553472286072292</v>
      </c>
    </row>
    <row r="1601" spans="1:8" x14ac:dyDescent="0.2">
      <c r="A1601" t="s">
        <v>4433</v>
      </c>
      <c r="B1601" t="s">
        <v>4434</v>
      </c>
      <c r="C1601" t="s">
        <v>4435</v>
      </c>
      <c r="D1601">
        <v>-5.1041463683376403E-3</v>
      </c>
      <c r="E1601">
        <v>4.4147304765766799</v>
      </c>
      <c r="F1601">
        <v>1</v>
      </c>
      <c r="G1601">
        <v>1</v>
      </c>
      <c r="H1601">
        <f t="shared" si="24"/>
        <v>0</v>
      </c>
    </row>
    <row r="1602" spans="1:8" x14ac:dyDescent="0.2">
      <c r="A1602" t="s">
        <v>4436</v>
      </c>
      <c r="B1602" t="s">
        <v>4437</v>
      </c>
      <c r="C1602" t="s">
        <v>4438</v>
      </c>
      <c r="D1602">
        <v>0.114957009895207</v>
      </c>
      <c r="E1602">
        <v>5.7970628447891004</v>
      </c>
      <c r="F1602">
        <v>0.772445578821921</v>
      </c>
      <c r="G1602">
        <v>0.85218809504358695</v>
      </c>
      <c r="H1602">
        <f t="shared" si="24"/>
        <v>0.2307561974917961</v>
      </c>
    </row>
    <row r="1603" spans="1:8" x14ac:dyDescent="0.2">
      <c r="A1603" t="s">
        <v>4439</v>
      </c>
      <c r="B1603" t="s">
        <v>4440</v>
      </c>
      <c r="C1603" t="s">
        <v>4441</v>
      </c>
      <c r="D1603">
        <v>-0.197268836210966</v>
      </c>
      <c r="E1603">
        <v>7.7187171475361502</v>
      </c>
      <c r="F1603">
        <v>0.26985655520271701</v>
      </c>
      <c r="G1603">
        <v>0.39886245913946899</v>
      </c>
      <c r="H1603">
        <f t="shared" si="24"/>
        <v>1.3260367512617446</v>
      </c>
    </row>
    <row r="1604" spans="1:8" x14ac:dyDescent="0.2">
      <c r="A1604" t="s">
        <v>4442</v>
      </c>
      <c r="B1604" t="s">
        <v>4443</v>
      </c>
      <c r="C1604" t="s">
        <v>4444</v>
      </c>
      <c r="D1604">
        <v>0.87675792388949403</v>
      </c>
      <c r="E1604">
        <v>8.2703414117720104</v>
      </c>
      <c r="F1604" s="1">
        <v>4.70341111137329E-7</v>
      </c>
      <c r="G1604" s="1">
        <v>4.39150069030327E-6</v>
      </c>
      <c r="H1604">
        <f t="shared" si="24"/>
        <v>17.796854538791049</v>
      </c>
    </row>
    <row r="1605" spans="1:8" x14ac:dyDescent="0.2">
      <c r="A1605" t="s">
        <v>4445</v>
      </c>
      <c r="B1605" t="s">
        <v>4446</v>
      </c>
      <c r="C1605" t="s">
        <v>4447</v>
      </c>
      <c r="D1605">
        <v>1.1265665362081301</v>
      </c>
      <c r="E1605">
        <v>6.0223925020359097</v>
      </c>
      <c r="F1605">
        <v>2.9756004035126599E-4</v>
      </c>
      <c r="G1605">
        <v>1.40391359463603E-3</v>
      </c>
      <c r="H1605">
        <f t="shared" si="24"/>
        <v>9.4763301384968841</v>
      </c>
    </row>
    <row r="1606" spans="1:8" x14ac:dyDescent="0.2">
      <c r="A1606" t="s">
        <v>4448</v>
      </c>
      <c r="B1606" t="s">
        <v>4449</v>
      </c>
      <c r="C1606" t="s">
        <v>4450</v>
      </c>
      <c r="D1606">
        <v>0.26243396932611202</v>
      </c>
      <c r="E1606">
        <v>7.9423060852979201</v>
      </c>
      <c r="F1606">
        <v>9.9915708312670104E-2</v>
      </c>
      <c r="G1606">
        <v>0.18509864927597799</v>
      </c>
      <c r="H1606">
        <f t="shared" ref="H1606:H1669" si="25">-LOG(G1606,2)</f>
        <v>2.4336337274474231</v>
      </c>
    </row>
    <row r="1607" spans="1:8" x14ac:dyDescent="0.2">
      <c r="A1607" t="s">
        <v>4451</v>
      </c>
      <c r="B1607" t="s">
        <v>4452</v>
      </c>
      <c r="C1607" t="s">
        <v>4453</v>
      </c>
      <c r="D1607">
        <v>0.59794670969186503</v>
      </c>
      <c r="E1607">
        <v>7.9742730853970603</v>
      </c>
      <c r="F1607">
        <v>2.3939884461465601E-4</v>
      </c>
      <c r="G1607">
        <v>1.16290676436582E-3</v>
      </c>
      <c r="H1607">
        <f t="shared" si="25"/>
        <v>9.7480488507736478</v>
      </c>
    </row>
    <row r="1608" spans="1:8" x14ac:dyDescent="0.2">
      <c r="A1608" t="s">
        <v>4454</v>
      </c>
      <c r="B1608" t="s">
        <v>4455</v>
      </c>
      <c r="C1608" t="s">
        <v>4456</v>
      </c>
      <c r="D1608">
        <v>1.0476268605266099</v>
      </c>
      <c r="E1608">
        <v>6.4216074458946499</v>
      </c>
      <c r="F1608">
        <v>4.4004366679020301E-4</v>
      </c>
      <c r="G1608">
        <v>1.9535472094239698E-3</v>
      </c>
      <c r="H1608">
        <f t="shared" si="25"/>
        <v>8.9996881645493172</v>
      </c>
    </row>
    <row r="1609" spans="1:8" x14ac:dyDescent="0.2">
      <c r="A1609" t="s">
        <v>4457</v>
      </c>
      <c r="B1609" t="s">
        <v>4458</v>
      </c>
      <c r="C1609" t="s">
        <v>4459</v>
      </c>
      <c r="D1609">
        <v>0.52855479879771095</v>
      </c>
      <c r="E1609">
        <v>6.5831269431240003</v>
      </c>
      <c r="F1609">
        <v>3.9108350436386802E-2</v>
      </c>
      <c r="G1609">
        <v>8.6722767092687697E-2</v>
      </c>
      <c r="H1609">
        <f t="shared" si="25"/>
        <v>3.5274453997894741</v>
      </c>
    </row>
    <row r="1610" spans="1:8" x14ac:dyDescent="0.2">
      <c r="A1610" t="s">
        <v>4460</v>
      </c>
      <c r="B1610" t="s">
        <v>4461</v>
      </c>
      <c r="C1610" t="s">
        <v>4462</v>
      </c>
      <c r="D1610">
        <v>0.46159277972832302</v>
      </c>
      <c r="E1610">
        <v>6.0535423712618197</v>
      </c>
      <c r="F1610">
        <v>0.127494998542034</v>
      </c>
      <c r="G1610">
        <v>0.22384810709973099</v>
      </c>
      <c r="H1610">
        <f t="shared" si="25"/>
        <v>2.1594079762857414</v>
      </c>
    </row>
    <row r="1611" spans="1:8" x14ac:dyDescent="0.2">
      <c r="A1611" t="s">
        <v>4463</v>
      </c>
      <c r="B1611" t="s">
        <v>4464</v>
      </c>
      <c r="C1611" t="s">
        <v>445</v>
      </c>
      <c r="D1611">
        <v>0.47496556791683903</v>
      </c>
      <c r="E1611">
        <v>7.1556015495217498</v>
      </c>
      <c r="F1611">
        <v>3.4579867206502198E-2</v>
      </c>
      <c r="G1611">
        <v>7.8566450338543606E-2</v>
      </c>
      <c r="H1611">
        <f t="shared" si="25"/>
        <v>3.6699428093913338</v>
      </c>
    </row>
    <row r="1612" spans="1:8" x14ac:dyDescent="0.2">
      <c r="A1612" t="s">
        <v>4465</v>
      </c>
      <c r="B1612" t="s">
        <v>4466</v>
      </c>
      <c r="C1612" t="s">
        <v>4467</v>
      </c>
      <c r="D1612">
        <v>-0.38525224826589899</v>
      </c>
      <c r="E1612">
        <v>6.5032781224858702</v>
      </c>
      <c r="F1612">
        <v>0.15715951183951099</v>
      </c>
      <c r="G1612">
        <v>0.26282143099857902</v>
      </c>
      <c r="H1612">
        <f t="shared" si="25"/>
        <v>1.9278451741176743</v>
      </c>
    </row>
    <row r="1613" spans="1:8" x14ac:dyDescent="0.2">
      <c r="A1613" t="s">
        <v>4468</v>
      </c>
      <c r="B1613" t="s">
        <v>4469</v>
      </c>
      <c r="C1613" t="s">
        <v>4470</v>
      </c>
      <c r="D1613">
        <v>0.216203130050627</v>
      </c>
      <c r="E1613">
        <v>6.8877262379843298</v>
      </c>
      <c r="F1613">
        <v>0.32646172802037499</v>
      </c>
      <c r="G1613">
        <v>0.45644948416468001</v>
      </c>
      <c r="H1613">
        <f t="shared" si="25"/>
        <v>1.1314728907079981</v>
      </c>
    </row>
    <row r="1614" spans="1:8" x14ac:dyDescent="0.2">
      <c r="A1614" t="s">
        <v>4471</v>
      </c>
      <c r="B1614" t="s">
        <v>4472</v>
      </c>
      <c r="C1614" t="s">
        <v>592</v>
      </c>
      <c r="D1614">
        <v>0.13959865181767001</v>
      </c>
      <c r="E1614">
        <v>5.7113133048546798</v>
      </c>
      <c r="F1614">
        <v>0.73260885606524195</v>
      </c>
      <c r="G1614">
        <v>0.82106054056345901</v>
      </c>
      <c r="H1614">
        <f t="shared" si="25"/>
        <v>0.28443949243294453</v>
      </c>
    </row>
    <row r="1615" spans="1:8" x14ac:dyDescent="0.2">
      <c r="A1615" t="s">
        <v>4473</v>
      </c>
      <c r="B1615" t="s">
        <v>4474</v>
      </c>
      <c r="C1615" t="s">
        <v>4475</v>
      </c>
      <c r="D1615">
        <v>0.26328657493327501</v>
      </c>
      <c r="E1615">
        <v>7.4345733103131799</v>
      </c>
      <c r="F1615">
        <v>0.18375762935238599</v>
      </c>
      <c r="G1615">
        <v>0.29710721333497397</v>
      </c>
      <c r="H1615">
        <f t="shared" si="25"/>
        <v>1.7509444627323285</v>
      </c>
    </row>
    <row r="1616" spans="1:8" x14ac:dyDescent="0.2">
      <c r="A1616" t="s">
        <v>4476</v>
      </c>
      <c r="B1616" t="s">
        <v>4477</v>
      </c>
      <c r="C1616" t="s">
        <v>4478</v>
      </c>
      <c r="D1616">
        <v>-0.64366482753134302</v>
      </c>
      <c r="E1616">
        <v>6.2722974929960804</v>
      </c>
      <c r="F1616">
        <v>2.24237687086602E-2</v>
      </c>
      <c r="G1616">
        <v>5.4642535287312201E-2</v>
      </c>
      <c r="H1616">
        <f t="shared" si="25"/>
        <v>4.1938317668791871</v>
      </c>
    </row>
    <row r="1617" spans="1:8" x14ac:dyDescent="0.2">
      <c r="A1617" t="s">
        <v>4479</v>
      </c>
      <c r="B1617" t="s">
        <v>4480</v>
      </c>
      <c r="C1617" t="s">
        <v>4481</v>
      </c>
      <c r="D1617">
        <v>1.99575821710955</v>
      </c>
      <c r="E1617">
        <v>3.2285496177972401</v>
      </c>
      <c r="F1617">
        <v>3.27114630760003E-3</v>
      </c>
      <c r="G1617">
        <v>1.0990555965307699E-2</v>
      </c>
      <c r="H1617">
        <f t="shared" si="25"/>
        <v>6.5075918218583846</v>
      </c>
    </row>
    <row r="1618" spans="1:8" x14ac:dyDescent="0.2">
      <c r="A1618" t="s">
        <v>4482</v>
      </c>
      <c r="B1618" t="s">
        <v>4483</v>
      </c>
      <c r="C1618" t="s">
        <v>2684</v>
      </c>
      <c r="D1618">
        <v>0.75295682374697503</v>
      </c>
      <c r="E1618">
        <v>6.8100285491961898</v>
      </c>
      <c r="F1618">
        <v>1.3748021338040001E-3</v>
      </c>
      <c r="G1618">
        <v>5.2973479265167097E-3</v>
      </c>
      <c r="H1618">
        <f t="shared" si="25"/>
        <v>7.5605140176020305</v>
      </c>
    </row>
    <row r="1619" spans="1:8" x14ac:dyDescent="0.2">
      <c r="A1619" t="s">
        <v>4484</v>
      </c>
      <c r="B1619" t="s">
        <v>4485</v>
      </c>
      <c r="C1619" t="s">
        <v>4486</v>
      </c>
      <c r="D1619">
        <v>0.470126885991553</v>
      </c>
      <c r="E1619">
        <v>5.0215856251704603</v>
      </c>
      <c r="F1619">
        <v>0.41904491713237502</v>
      </c>
      <c r="G1619">
        <v>0.55245666096375801</v>
      </c>
      <c r="H1619">
        <f t="shared" si="25"/>
        <v>0.85606680226578269</v>
      </c>
    </row>
    <row r="1620" spans="1:8" x14ac:dyDescent="0.2">
      <c r="A1620" t="s">
        <v>4487</v>
      </c>
      <c r="B1620" t="s">
        <v>4488</v>
      </c>
      <c r="C1620" t="s">
        <v>4486</v>
      </c>
      <c r="D1620">
        <v>-0.35001427812671099</v>
      </c>
      <c r="E1620">
        <v>7.1075649730061903</v>
      </c>
      <c r="F1620">
        <v>0.132781898313065</v>
      </c>
      <c r="G1620">
        <v>0.23084583262189001</v>
      </c>
      <c r="H1620">
        <f t="shared" si="25"/>
        <v>2.114998406727941</v>
      </c>
    </row>
    <row r="1621" spans="1:8" x14ac:dyDescent="0.2">
      <c r="A1621" t="s">
        <v>4489</v>
      </c>
      <c r="B1621" t="s">
        <v>4490</v>
      </c>
      <c r="C1621" t="s">
        <v>4491</v>
      </c>
      <c r="D1621">
        <v>0.127764461827965</v>
      </c>
      <c r="E1621">
        <v>7.0066023602070704</v>
      </c>
      <c r="F1621">
        <v>0.62353745239413205</v>
      </c>
      <c r="G1621">
        <v>0.73430393026234098</v>
      </c>
      <c r="H1621">
        <f t="shared" si="25"/>
        <v>0.44555077306408841</v>
      </c>
    </row>
    <row r="1622" spans="1:8" x14ac:dyDescent="0.2">
      <c r="A1622" t="s">
        <v>4492</v>
      </c>
      <c r="B1622" t="s">
        <v>4493</v>
      </c>
      <c r="C1622" t="s">
        <v>4494</v>
      </c>
      <c r="D1622">
        <v>0.308016034269323</v>
      </c>
      <c r="E1622">
        <v>7.3097918046857897</v>
      </c>
      <c r="F1622">
        <v>0.10356461803624099</v>
      </c>
      <c r="G1622">
        <v>0.18987560189777999</v>
      </c>
      <c r="H1622">
        <f t="shared" si="25"/>
        <v>2.3968735568693336</v>
      </c>
    </row>
    <row r="1623" spans="1:8" x14ac:dyDescent="0.2">
      <c r="A1623" t="s">
        <v>4495</v>
      </c>
      <c r="B1623" t="s">
        <v>4496</v>
      </c>
      <c r="C1623" t="s">
        <v>4497</v>
      </c>
      <c r="D1623">
        <v>0.87066165780215599</v>
      </c>
      <c r="E1623">
        <v>7.0565601088113601</v>
      </c>
      <c r="F1623">
        <v>1.08061929188525E-4</v>
      </c>
      <c r="G1623">
        <v>5.8732188229302295E-4</v>
      </c>
      <c r="H1623">
        <f t="shared" si="25"/>
        <v>10.733560989138738</v>
      </c>
    </row>
    <row r="1624" spans="1:8" x14ac:dyDescent="0.2">
      <c r="A1624" t="s">
        <v>4498</v>
      </c>
      <c r="B1624" t="s">
        <v>4499</v>
      </c>
      <c r="C1624" t="s">
        <v>4500</v>
      </c>
      <c r="D1624">
        <v>-0.31160175763480003</v>
      </c>
      <c r="E1624">
        <v>6.3999087446997498</v>
      </c>
      <c r="F1624">
        <v>0.30965712448752303</v>
      </c>
      <c r="G1624">
        <v>0.44031459717385102</v>
      </c>
      <c r="H1624">
        <f t="shared" si="25"/>
        <v>1.1833934220382958</v>
      </c>
    </row>
    <row r="1625" spans="1:8" x14ac:dyDescent="0.2">
      <c r="A1625" t="s">
        <v>4501</v>
      </c>
      <c r="B1625" t="s">
        <v>4502</v>
      </c>
      <c r="C1625" t="s">
        <v>4503</v>
      </c>
      <c r="D1625">
        <v>0.68324864286543696</v>
      </c>
      <c r="E1625">
        <v>7.4069868913130499</v>
      </c>
      <c r="F1625">
        <v>3.5999602369406203E-4</v>
      </c>
      <c r="G1625">
        <v>1.64426608144507E-3</v>
      </c>
      <c r="H1625">
        <f t="shared" si="25"/>
        <v>9.2483405043045437</v>
      </c>
    </row>
    <row r="1626" spans="1:8" x14ac:dyDescent="0.2">
      <c r="A1626" t="s">
        <v>4504</v>
      </c>
      <c r="B1626" t="s">
        <v>4505</v>
      </c>
      <c r="C1626" t="s">
        <v>4506</v>
      </c>
      <c r="D1626">
        <v>-9.2434822394191804E-2</v>
      </c>
      <c r="E1626">
        <v>6.5831684736663796</v>
      </c>
      <c r="F1626">
        <v>0.720671657146019</v>
      </c>
      <c r="G1626">
        <v>0.81265669957858999</v>
      </c>
      <c r="H1626">
        <f t="shared" si="25"/>
        <v>0.29928206904939803</v>
      </c>
    </row>
    <row r="1627" spans="1:8" x14ac:dyDescent="0.2">
      <c r="A1627" t="s">
        <v>4507</v>
      </c>
      <c r="B1627" t="s">
        <v>4508</v>
      </c>
      <c r="C1627" t="s">
        <v>4509</v>
      </c>
      <c r="D1627">
        <v>0.29502672653878098</v>
      </c>
      <c r="E1627">
        <v>5.3540070396761603</v>
      </c>
      <c r="F1627">
        <v>0.49027408955979601</v>
      </c>
      <c r="G1627">
        <v>0.61719148089630804</v>
      </c>
      <c r="H1627">
        <f t="shared" si="25"/>
        <v>0.69620994638356148</v>
      </c>
    </row>
    <row r="1628" spans="1:8" x14ac:dyDescent="0.2">
      <c r="A1628" t="s">
        <v>4510</v>
      </c>
      <c r="B1628" t="s">
        <v>4511</v>
      </c>
      <c r="C1628" t="s">
        <v>4512</v>
      </c>
      <c r="D1628">
        <v>1.02478253417297E-2</v>
      </c>
      <c r="E1628">
        <v>6.4173187178489499</v>
      </c>
      <c r="F1628">
        <v>0.98996590690311004</v>
      </c>
      <c r="G1628">
        <v>1</v>
      </c>
      <c r="H1628">
        <f t="shared" si="25"/>
        <v>0</v>
      </c>
    </row>
    <row r="1629" spans="1:8" x14ac:dyDescent="0.2">
      <c r="A1629" t="s">
        <v>4513</v>
      </c>
      <c r="B1629" t="s">
        <v>4514</v>
      </c>
      <c r="C1629" t="s">
        <v>4515</v>
      </c>
      <c r="D1629">
        <v>0.66124604784999197</v>
      </c>
      <c r="E1629">
        <v>6.9617105773614902</v>
      </c>
      <c r="F1629">
        <v>2.74063897327404E-3</v>
      </c>
      <c r="G1629">
        <v>9.5256534846946597E-3</v>
      </c>
      <c r="H1629">
        <f t="shared" si="25"/>
        <v>6.7139662160152884</v>
      </c>
    </row>
    <row r="1630" spans="1:8" x14ac:dyDescent="0.2">
      <c r="A1630" t="s">
        <v>4516</v>
      </c>
      <c r="B1630" t="s">
        <v>4517</v>
      </c>
      <c r="C1630" t="s">
        <v>4518</v>
      </c>
      <c r="D1630">
        <v>-0.619404539593439</v>
      </c>
      <c r="E1630">
        <v>6.2104101558865104</v>
      </c>
      <c r="F1630">
        <v>4.0749715616966997E-2</v>
      </c>
      <c r="G1630">
        <v>8.9600886842463395E-2</v>
      </c>
      <c r="H1630">
        <f t="shared" si="25"/>
        <v>3.4803431780622449</v>
      </c>
    </row>
    <row r="1631" spans="1:8" x14ac:dyDescent="0.2">
      <c r="A1631" t="s">
        <v>4519</v>
      </c>
      <c r="B1631" t="s">
        <v>4520</v>
      </c>
      <c r="C1631" t="s">
        <v>4521</v>
      </c>
      <c r="D1631">
        <v>0.38686313297128599</v>
      </c>
      <c r="E1631">
        <v>7.33163476753327</v>
      </c>
      <c r="F1631">
        <v>5.3600944891073303E-2</v>
      </c>
      <c r="G1631">
        <v>0.112393536761261</v>
      </c>
      <c r="H1631">
        <f t="shared" si="25"/>
        <v>3.1533690197428998</v>
      </c>
    </row>
    <row r="1632" spans="1:8" x14ac:dyDescent="0.2">
      <c r="A1632" t="s">
        <v>4522</v>
      </c>
      <c r="B1632" t="s">
        <v>4523</v>
      </c>
      <c r="C1632" t="s">
        <v>4524</v>
      </c>
      <c r="D1632">
        <v>0.27516153266134102</v>
      </c>
      <c r="E1632">
        <v>6.85857445283066</v>
      </c>
      <c r="F1632">
        <v>0.207009119261712</v>
      </c>
      <c r="G1632">
        <v>0.32529725233252599</v>
      </c>
      <c r="H1632">
        <f t="shared" si="25"/>
        <v>1.6201694583766857</v>
      </c>
    </row>
    <row r="1633" spans="1:8" x14ac:dyDescent="0.2">
      <c r="A1633" t="s">
        <v>4525</v>
      </c>
      <c r="B1633" t="s">
        <v>4526</v>
      </c>
      <c r="C1633" t="s">
        <v>4527</v>
      </c>
      <c r="D1633">
        <v>-0.72889386700004299</v>
      </c>
      <c r="E1633">
        <v>6.0871373444325503</v>
      </c>
      <c r="F1633">
        <v>1.7183486519074899E-2</v>
      </c>
      <c r="G1633">
        <v>4.3772982603157498E-2</v>
      </c>
      <c r="H1633">
        <f t="shared" si="25"/>
        <v>4.5138155001047675</v>
      </c>
    </row>
    <row r="1634" spans="1:8" x14ac:dyDescent="0.2">
      <c r="A1634" t="s">
        <v>4528</v>
      </c>
      <c r="B1634" t="s">
        <v>4529</v>
      </c>
      <c r="C1634" t="s">
        <v>4530</v>
      </c>
      <c r="D1634">
        <v>-0.361503037290273</v>
      </c>
      <c r="E1634">
        <v>6.3593656287518803</v>
      </c>
      <c r="F1634">
        <v>0.16274184870662001</v>
      </c>
      <c r="G1634">
        <v>0.27072771905996201</v>
      </c>
      <c r="H1634">
        <f t="shared" si="25"/>
        <v>1.8850854862298121</v>
      </c>
    </row>
    <row r="1635" spans="1:8" x14ac:dyDescent="0.2">
      <c r="A1635" t="s">
        <v>4531</v>
      </c>
      <c r="B1635" t="s">
        <v>4532</v>
      </c>
      <c r="C1635" t="s">
        <v>4533</v>
      </c>
      <c r="D1635">
        <v>0.111753584757879</v>
      </c>
      <c r="E1635">
        <v>7.9627828115849102</v>
      </c>
      <c r="F1635">
        <v>0.51378714810374404</v>
      </c>
      <c r="G1635">
        <v>0.63863396912559001</v>
      </c>
      <c r="H1635">
        <f t="shared" si="25"/>
        <v>0.64693880257181069</v>
      </c>
    </row>
    <row r="1636" spans="1:8" x14ac:dyDescent="0.2">
      <c r="A1636" t="s">
        <v>4534</v>
      </c>
      <c r="B1636" t="s">
        <v>4535</v>
      </c>
      <c r="C1636" t="s">
        <v>4536</v>
      </c>
      <c r="D1636">
        <v>0.19757185387009801</v>
      </c>
      <c r="E1636">
        <v>7.7443697668683704</v>
      </c>
      <c r="F1636">
        <v>0.29945426051786</v>
      </c>
      <c r="G1636">
        <v>0.43007760537458201</v>
      </c>
      <c r="H1636">
        <f t="shared" si="25"/>
        <v>1.2173310844050591</v>
      </c>
    </row>
    <row r="1637" spans="1:8" x14ac:dyDescent="0.2">
      <c r="A1637" t="s">
        <v>4537</v>
      </c>
      <c r="B1637" t="s">
        <v>4538</v>
      </c>
      <c r="C1637" t="s">
        <v>4539</v>
      </c>
      <c r="D1637">
        <v>1.14005287323376</v>
      </c>
      <c r="E1637">
        <v>7.6377070036505703</v>
      </c>
      <c r="F1637" s="1">
        <v>7.6857457486829206E-11</v>
      </c>
      <c r="G1637" s="1">
        <v>1.31607267935941E-9</v>
      </c>
      <c r="H1637">
        <f t="shared" si="25"/>
        <v>29.501113690706358</v>
      </c>
    </row>
    <row r="1638" spans="1:8" x14ac:dyDescent="0.2">
      <c r="A1638" t="s">
        <v>4540</v>
      </c>
      <c r="B1638" t="s">
        <v>4541</v>
      </c>
      <c r="C1638" t="s">
        <v>1306</v>
      </c>
      <c r="D1638">
        <v>-0.142542945514958</v>
      </c>
      <c r="E1638">
        <v>5.5841112882101598</v>
      </c>
      <c r="F1638">
        <v>0.707368167226334</v>
      </c>
      <c r="G1638">
        <v>0.80234726896388497</v>
      </c>
      <c r="H1638">
        <f t="shared" si="25"/>
        <v>0.31770130113081818</v>
      </c>
    </row>
    <row r="1639" spans="1:8" x14ac:dyDescent="0.2">
      <c r="A1639" t="s">
        <v>4542</v>
      </c>
      <c r="B1639" t="s">
        <v>4543</v>
      </c>
      <c r="C1639" t="s">
        <v>4544</v>
      </c>
      <c r="D1639">
        <v>0.69100335135060797</v>
      </c>
      <c r="E1639">
        <v>8.1471499097321196</v>
      </c>
      <c r="F1639" s="1">
        <v>6.8960514097683598E-6</v>
      </c>
      <c r="G1639" s="1">
        <v>5.0053448050046097E-5</v>
      </c>
      <c r="H1639">
        <f t="shared" si="25"/>
        <v>14.286171018495248</v>
      </c>
    </row>
    <row r="1640" spans="1:8" x14ac:dyDescent="0.2">
      <c r="A1640" t="s">
        <v>4545</v>
      </c>
      <c r="B1640" t="s">
        <v>4546</v>
      </c>
      <c r="C1640" t="s">
        <v>4547</v>
      </c>
      <c r="D1640">
        <v>0.34367068046633598</v>
      </c>
      <c r="E1640">
        <v>7.1035362196012404</v>
      </c>
      <c r="F1640">
        <v>0.118343313212407</v>
      </c>
      <c r="G1640">
        <v>0.21095361499076501</v>
      </c>
      <c r="H1640">
        <f t="shared" si="25"/>
        <v>2.2450022844831525</v>
      </c>
    </row>
    <row r="1641" spans="1:8" x14ac:dyDescent="0.2">
      <c r="A1641" t="s">
        <v>4548</v>
      </c>
      <c r="B1641" t="s">
        <v>4549</v>
      </c>
      <c r="C1641" t="s">
        <v>4550</v>
      </c>
      <c r="D1641">
        <v>-0.25969667245985001</v>
      </c>
      <c r="E1641">
        <v>6.6454797104491101</v>
      </c>
      <c r="F1641">
        <v>0.26391336115911901</v>
      </c>
      <c r="G1641">
        <v>0.39250696067763002</v>
      </c>
      <c r="H1641">
        <f t="shared" si="25"/>
        <v>1.3492098560523857</v>
      </c>
    </row>
    <row r="1642" spans="1:8" x14ac:dyDescent="0.2">
      <c r="A1642" t="s">
        <v>4551</v>
      </c>
      <c r="B1642" t="s">
        <v>4552</v>
      </c>
      <c r="C1642" t="s">
        <v>4553</v>
      </c>
      <c r="D1642">
        <v>-9.0466017226423598E-2</v>
      </c>
      <c r="E1642">
        <v>6.6843957091273003</v>
      </c>
      <c r="F1642">
        <v>0.69416719089411405</v>
      </c>
      <c r="G1642">
        <v>0.79264456529747496</v>
      </c>
      <c r="H1642">
        <f t="shared" si="25"/>
        <v>0.33525401185322118</v>
      </c>
    </row>
    <row r="1643" spans="1:8" x14ac:dyDescent="0.2">
      <c r="A1643" t="s">
        <v>4554</v>
      </c>
      <c r="B1643" t="s">
        <v>4555</v>
      </c>
      <c r="C1643" t="s">
        <v>4556</v>
      </c>
      <c r="D1643">
        <v>0.73214637062069698</v>
      </c>
      <c r="E1643">
        <v>6.9867795232388197</v>
      </c>
      <c r="F1643">
        <v>5.4085055298323901E-4</v>
      </c>
      <c r="G1643">
        <v>2.3401680024201601E-3</v>
      </c>
      <c r="H1643">
        <f t="shared" si="25"/>
        <v>8.7391721789739094</v>
      </c>
    </row>
    <row r="1644" spans="1:8" x14ac:dyDescent="0.2">
      <c r="A1644" t="s">
        <v>4557</v>
      </c>
      <c r="B1644" t="s">
        <v>4558</v>
      </c>
      <c r="C1644" t="s">
        <v>130</v>
      </c>
      <c r="D1644">
        <v>0.23814055367791201</v>
      </c>
      <c r="E1644">
        <v>6.8832736390421898</v>
      </c>
      <c r="F1644">
        <v>0.286336767584015</v>
      </c>
      <c r="G1644">
        <v>0.41690858970292399</v>
      </c>
      <c r="H1644">
        <f t="shared" si="25"/>
        <v>1.2621969981208907</v>
      </c>
    </row>
    <row r="1645" spans="1:8" x14ac:dyDescent="0.2">
      <c r="A1645" t="s">
        <v>4559</v>
      </c>
      <c r="B1645" t="s">
        <v>4560</v>
      </c>
      <c r="C1645" t="s">
        <v>4561</v>
      </c>
      <c r="D1645">
        <v>-0.38018130484976498</v>
      </c>
      <c r="E1645">
        <v>7.3032678654216099</v>
      </c>
      <c r="F1645">
        <v>4.8938464545350203E-2</v>
      </c>
      <c r="G1645">
        <v>0.103947361234975</v>
      </c>
      <c r="H1645">
        <f t="shared" si="25"/>
        <v>3.2660749598900778</v>
      </c>
    </row>
    <row r="1646" spans="1:8" x14ac:dyDescent="0.2">
      <c r="A1646" t="s">
        <v>4562</v>
      </c>
      <c r="B1646" t="s">
        <v>4563</v>
      </c>
      <c r="C1646" t="s">
        <v>4564</v>
      </c>
      <c r="D1646">
        <v>0.34296274273595601</v>
      </c>
      <c r="E1646">
        <v>7.5905311985719104</v>
      </c>
      <c r="F1646">
        <v>4.7329880562550899E-2</v>
      </c>
      <c r="G1646">
        <v>0.10150291116775299</v>
      </c>
      <c r="H1646">
        <f t="shared" si="25"/>
        <v>3.3004069894764032</v>
      </c>
    </row>
    <row r="1647" spans="1:8" x14ac:dyDescent="0.2">
      <c r="A1647" t="s">
        <v>4565</v>
      </c>
      <c r="B1647" t="s">
        <v>4566</v>
      </c>
      <c r="C1647" t="s">
        <v>4567</v>
      </c>
      <c r="D1647">
        <v>0.74157126942995599</v>
      </c>
      <c r="E1647">
        <v>8.1981391687703606</v>
      </c>
      <c r="F1647" s="1">
        <v>7.1510119388726097E-6</v>
      </c>
      <c r="G1647" s="1">
        <v>5.1170668738070101E-5</v>
      </c>
      <c r="H1647">
        <f t="shared" si="25"/>
        <v>14.254323386705565</v>
      </c>
    </row>
    <row r="1648" spans="1:8" x14ac:dyDescent="0.2">
      <c r="A1648" t="s">
        <v>4568</v>
      </c>
      <c r="B1648" t="s">
        <v>4569</v>
      </c>
      <c r="C1648" t="s">
        <v>4570</v>
      </c>
      <c r="D1648">
        <v>0.18531002281035899</v>
      </c>
      <c r="E1648">
        <v>6.8888674546932496</v>
      </c>
      <c r="F1648">
        <v>0.40198412767694103</v>
      </c>
      <c r="G1648">
        <v>0.533948899437514</v>
      </c>
      <c r="H1648">
        <f t="shared" si="25"/>
        <v>0.9052264167492704</v>
      </c>
    </row>
    <row r="1649" spans="1:8" x14ac:dyDescent="0.2">
      <c r="A1649" t="s">
        <v>4571</v>
      </c>
      <c r="B1649" t="s">
        <v>4572</v>
      </c>
      <c r="C1649" t="s">
        <v>4573</v>
      </c>
      <c r="D1649">
        <v>0.20943524961648599</v>
      </c>
      <c r="E1649">
        <v>5.9782463760668501</v>
      </c>
      <c r="F1649">
        <v>0.53928336313943104</v>
      </c>
      <c r="G1649">
        <v>0.66124459925998802</v>
      </c>
      <c r="H1649">
        <f t="shared" si="25"/>
        <v>0.59674406087831944</v>
      </c>
    </row>
    <row r="1650" spans="1:8" x14ac:dyDescent="0.2">
      <c r="A1650" t="s">
        <v>4574</v>
      </c>
      <c r="B1650" t="s">
        <v>4575</v>
      </c>
      <c r="C1650" t="s">
        <v>4576</v>
      </c>
      <c r="D1650">
        <v>0.59516989516781105</v>
      </c>
      <c r="E1650">
        <v>7.6476071683704996</v>
      </c>
      <c r="F1650">
        <v>1.29435691746527E-3</v>
      </c>
      <c r="G1650">
        <v>5.0222860270852801E-3</v>
      </c>
      <c r="H1650">
        <f t="shared" si="25"/>
        <v>7.6374400899621255</v>
      </c>
    </row>
    <row r="1651" spans="1:8" x14ac:dyDescent="0.2">
      <c r="A1651" t="s">
        <v>4577</v>
      </c>
      <c r="B1651" t="s">
        <v>4578</v>
      </c>
      <c r="C1651" t="s">
        <v>4579</v>
      </c>
      <c r="D1651">
        <v>0.49755796519093698</v>
      </c>
      <c r="E1651">
        <v>6.9751336048154897</v>
      </c>
      <c r="F1651">
        <v>2.2455028865480901E-2</v>
      </c>
      <c r="G1651">
        <v>5.4688661734435998E-2</v>
      </c>
      <c r="H1651">
        <f t="shared" si="25"/>
        <v>4.192614430889452</v>
      </c>
    </row>
    <row r="1652" spans="1:8" x14ac:dyDescent="0.2">
      <c r="A1652" t="s">
        <v>4580</v>
      </c>
      <c r="B1652" t="s">
        <v>4581</v>
      </c>
      <c r="C1652" t="s">
        <v>4579</v>
      </c>
      <c r="D1652">
        <v>0.92658796389117803</v>
      </c>
      <c r="E1652">
        <v>6.5360970587914702</v>
      </c>
      <c r="F1652">
        <v>1.34095561767891E-4</v>
      </c>
      <c r="G1652">
        <v>7.0883649158592899E-4</v>
      </c>
      <c r="H1652">
        <f t="shared" si="25"/>
        <v>10.462259502413163</v>
      </c>
    </row>
    <row r="1653" spans="1:8" x14ac:dyDescent="0.2">
      <c r="A1653" t="s">
        <v>4582</v>
      </c>
      <c r="B1653" t="s">
        <v>4583</v>
      </c>
      <c r="C1653" t="s">
        <v>4584</v>
      </c>
      <c r="D1653">
        <v>0.31046183281858702</v>
      </c>
      <c r="E1653">
        <v>6.24441881081977</v>
      </c>
      <c r="F1653">
        <v>0.36924904084149002</v>
      </c>
      <c r="G1653">
        <v>0.50021817439826399</v>
      </c>
      <c r="H1653">
        <f t="shared" si="25"/>
        <v>0.99937061905997515</v>
      </c>
    </row>
    <row r="1654" spans="1:8" x14ac:dyDescent="0.2">
      <c r="A1654" t="s">
        <v>4585</v>
      </c>
      <c r="B1654" t="s">
        <v>4586</v>
      </c>
      <c r="C1654" t="s">
        <v>4587</v>
      </c>
      <c r="D1654">
        <v>-0.25264214922174399</v>
      </c>
      <c r="E1654">
        <v>6.0744215261259802</v>
      </c>
      <c r="F1654">
        <v>0.43032001483411803</v>
      </c>
      <c r="G1654">
        <v>0.56263834486713205</v>
      </c>
      <c r="H1654">
        <f t="shared" si="25"/>
        <v>0.82972021648904648</v>
      </c>
    </row>
    <row r="1655" spans="1:8" x14ac:dyDescent="0.2">
      <c r="A1655" t="s">
        <v>4588</v>
      </c>
      <c r="B1655" t="s">
        <v>4589</v>
      </c>
      <c r="C1655" t="s">
        <v>4590</v>
      </c>
      <c r="D1655">
        <v>0.71241541849939305</v>
      </c>
      <c r="E1655">
        <v>8.0873419454919802</v>
      </c>
      <c r="F1655" s="1">
        <v>2.7646261270867499E-5</v>
      </c>
      <c r="G1655">
        <v>1.71965173543194E-4</v>
      </c>
      <c r="H1655">
        <f t="shared" si="25"/>
        <v>12.505595960226122</v>
      </c>
    </row>
    <row r="1656" spans="1:8" x14ac:dyDescent="0.2">
      <c r="A1656" t="s">
        <v>4591</v>
      </c>
      <c r="B1656" t="s">
        <v>4592</v>
      </c>
      <c r="C1656" t="s">
        <v>4593</v>
      </c>
      <c r="D1656">
        <v>0.41307824898911299</v>
      </c>
      <c r="E1656">
        <v>6.2705247363490999</v>
      </c>
      <c r="F1656">
        <v>0.14551657180578301</v>
      </c>
      <c r="G1656">
        <v>0.24802690082961101</v>
      </c>
      <c r="H1656">
        <f t="shared" si="25"/>
        <v>2.0114314920624579</v>
      </c>
    </row>
    <row r="1657" spans="1:8" x14ac:dyDescent="0.2">
      <c r="A1657" t="s">
        <v>4594</v>
      </c>
      <c r="B1657" t="s">
        <v>4595</v>
      </c>
      <c r="C1657" t="s">
        <v>4596</v>
      </c>
      <c r="D1657">
        <v>0.81611390632266101</v>
      </c>
      <c r="E1657">
        <v>6.3064006170987401</v>
      </c>
      <c r="F1657">
        <v>2.47247859893053E-2</v>
      </c>
      <c r="G1657">
        <v>5.9176700411532203E-2</v>
      </c>
      <c r="H1657">
        <f t="shared" si="25"/>
        <v>4.0788269331318725</v>
      </c>
    </row>
    <row r="1658" spans="1:8" x14ac:dyDescent="0.2">
      <c r="A1658" t="s">
        <v>4597</v>
      </c>
      <c r="B1658" t="s">
        <v>4598</v>
      </c>
      <c r="C1658" t="s">
        <v>4599</v>
      </c>
      <c r="D1658">
        <v>-0.94930042344834598</v>
      </c>
      <c r="E1658">
        <v>2.2981889116982401</v>
      </c>
      <c r="F1658">
        <v>0.30286232171902799</v>
      </c>
      <c r="G1658">
        <v>0.43328851510448002</v>
      </c>
      <c r="H1658">
        <f t="shared" si="25"/>
        <v>1.2066000983454421</v>
      </c>
    </row>
    <row r="1659" spans="1:8" x14ac:dyDescent="0.2">
      <c r="A1659" t="s">
        <v>4600</v>
      </c>
      <c r="B1659" t="s">
        <v>4601</v>
      </c>
      <c r="C1659" t="s">
        <v>4602</v>
      </c>
      <c r="D1659">
        <v>-1.0329310337069399</v>
      </c>
      <c r="E1659">
        <v>1.9569423308566301</v>
      </c>
      <c r="F1659">
        <v>0.53111153332141103</v>
      </c>
      <c r="G1659">
        <v>0.65429990285568296</v>
      </c>
      <c r="H1659">
        <f t="shared" si="25"/>
        <v>0.61197603838536452</v>
      </c>
    </row>
    <row r="1660" spans="1:8" x14ac:dyDescent="0.2">
      <c r="A1660" t="s">
        <v>4603</v>
      </c>
      <c r="B1660" t="s">
        <v>4604</v>
      </c>
      <c r="C1660" t="s">
        <v>4605</v>
      </c>
      <c r="D1660">
        <v>0.92220250440757601</v>
      </c>
      <c r="E1660">
        <v>4.4462928271670199</v>
      </c>
      <c r="F1660">
        <v>0.128720358815679</v>
      </c>
      <c r="G1660">
        <v>0.22546397762540901</v>
      </c>
      <c r="H1660">
        <f t="shared" si="25"/>
        <v>2.149031142349187</v>
      </c>
    </row>
    <row r="1661" spans="1:8" x14ac:dyDescent="0.2">
      <c r="A1661" t="s">
        <v>4606</v>
      </c>
      <c r="B1661" t="s">
        <v>4607</v>
      </c>
      <c r="C1661" t="s">
        <v>4608</v>
      </c>
      <c r="D1661">
        <v>-5.29130876857975E-2</v>
      </c>
      <c r="E1661">
        <v>6.6102636212772099</v>
      </c>
      <c r="F1661">
        <v>0.82993895745241897</v>
      </c>
      <c r="G1661">
        <v>0.89643918078457796</v>
      </c>
      <c r="H1661">
        <f t="shared" si="25"/>
        <v>0.15772238860008042</v>
      </c>
    </row>
    <row r="1662" spans="1:8" x14ac:dyDescent="0.2">
      <c r="A1662" t="s">
        <v>4609</v>
      </c>
      <c r="B1662" t="s">
        <v>4610</v>
      </c>
      <c r="C1662" t="s">
        <v>1274</v>
      </c>
      <c r="D1662">
        <v>0.28079266528961799</v>
      </c>
      <c r="E1662">
        <v>6.4821156418875603</v>
      </c>
      <c r="F1662">
        <v>0.29821641772407298</v>
      </c>
      <c r="G1662">
        <v>0.42930920532748901</v>
      </c>
      <c r="H1662">
        <f t="shared" si="25"/>
        <v>1.2199109872357139</v>
      </c>
    </row>
    <row r="1663" spans="1:8" x14ac:dyDescent="0.2">
      <c r="A1663" t="s">
        <v>4611</v>
      </c>
      <c r="B1663" t="s">
        <v>4612</v>
      </c>
      <c r="C1663" t="s">
        <v>4613</v>
      </c>
      <c r="D1663">
        <v>0.174114843358883</v>
      </c>
      <c r="E1663">
        <v>5.6973200764725096</v>
      </c>
      <c r="F1663">
        <v>0.72849254336540104</v>
      </c>
      <c r="G1663">
        <v>0.81814748792746295</v>
      </c>
      <c r="H1663">
        <f t="shared" si="25"/>
        <v>0.28956715279443068</v>
      </c>
    </row>
    <row r="1664" spans="1:8" x14ac:dyDescent="0.2">
      <c r="A1664" t="s">
        <v>4614</v>
      </c>
      <c r="B1664" t="s">
        <v>4615</v>
      </c>
      <c r="C1664" t="s">
        <v>4616</v>
      </c>
      <c r="D1664">
        <v>-1.16299146227496</v>
      </c>
      <c r="E1664">
        <v>5.1837047528389801</v>
      </c>
      <c r="F1664">
        <v>2.9858682695662699E-2</v>
      </c>
      <c r="G1664">
        <v>6.93315485629655E-2</v>
      </c>
      <c r="H1664">
        <f t="shared" si="25"/>
        <v>3.850344205403216</v>
      </c>
    </row>
    <row r="1665" spans="1:8" x14ac:dyDescent="0.2">
      <c r="A1665" t="s">
        <v>4617</v>
      </c>
      <c r="B1665" t="s">
        <v>4618</v>
      </c>
      <c r="C1665" t="s">
        <v>4619</v>
      </c>
      <c r="D1665">
        <v>0.37958639234412</v>
      </c>
      <c r="E1665">
        <v>5.94148022341383</v>
      </c>
      <c r="F1665">
        <v>0.252396746563192</v>
      </c>
      <c r="G1665">
        <v>0.379178460105491</v>
      </c>
      <c r="H1665">
        <f t="shared" si="25"/>
        <v>1.3990510831343699</v>
      </c>
    </row>
    <row r="1666" spans="1:8" x14ac:dyDescent="0.2">
      <c r="A1666" t="s">
        <v>4620</v>
      </c>
      <c r="B1666" t="s">
        <v>4621</v>
      </c>
      <c r="C1666" t="s">
        <v>4622</v>
      </c>
      <c r="D1666">
        <v>6.5361237445428794E-2</v>
      </c>
      <c r="E1666">
        <v>7.4297072137111204</v>
      </c>
      <c r="F1666">
        <v>0.75097204036530396</v>
      </c>
      <c r="G1666">
        <v>0.83464748445883796</v>
      </c>
      <c r="H1666">
        <f t="shared" si="25"/>
        <v>0.26076109467360464</v>
      </c>
    </row>
    <row r="1667" spans="1:8" x14ac:dyDescent="0.2">
      <c r="A1667" t="s">
        <v>4623</v>
      </c>
      <c r="B1667" t="s">
        <v>4624</v>
      </c>
      <c r="C1667" t="s">
        <v>4625</v>
      </c>
      <c r="D1667">
        <v>-0.34916307689044801</v>
      </c>
      <c r="E1667">
        <v>4.7595812022247097</v>
      </c>
      <c r="F1667">
        <v>0.50480987891949602</v>
      </c>
      <c r="G1667">
        <v>0.63030174915764703</v>
      </c>
      <c r="H1667">
        <f t="shared" si="25"/>
        <v>0.66588542851005994</v>
      </c>
    </row>
    <row r="1668" spans="1:8" x14ac:dyDescent="0.2">
      <c r="A1668" t="s">
        <v>4626</v>
      </c>
      <c r="B1668" t="s">
        <v>4627</v>
      </c>
      <c r="C1668" t="s">
        <v>130</v>
      </c>
      <c r="D1668">
        <v>0.14431400954829601</v>
      </c>
      <c r="E1668">
        <v>6.4525954457535999</v>
      </c>
      <c r="F1668">
        <v>0.59503575626167804</v>
      </c>
      <c r="G1668">
        <v>0.70864220704096204</v>
      </c>
      <c r="H1668">
        <f t="shared" si="25"/>
        <v>0.49687069932208056</v>
      </c>
    </row>
    <row r="1669" spans="1:8" x14ac:dyDescent="0.2">
      <c r="A1669" t="s">
        <v>4628</v>
      </c>
      <c r="B1669" t="s">
        <v>4629</v>
      </c>
      <c r="C1669" t="s">
        <v>4630</v>
      </c>
      <c r="D1669">
        <v>2.4579358028754399</v>
      </c>
      <c r="E1669">
        <v>3.5848045897413501</v>
      </c>
      <c r="F1669">
        <v>5.9549330037130298E-3</v>
      </c>
      <c r="G1669">
        <v>1.8076747345288999E-2</v>
      </c>
      <c r="H1669">
        <f t="shared" si="25"/>
        <v>5.7897210812129085</v>
      </c>
    </row>
    <row r="1670" spans="1:8" x14ac:dyDescent="0.2">
      <c r="A1670" t="s">
        <v>4631</v>
      </c>
      <c r="B1670" t="s">
        <v>4632</v>
      </c>
      <c r="C1670" t="s">
        <v>4633</v>
      </c>
      <c r="D1670">
        <v>1.3270818008490901</v>
      </c>
      <c r="E1670">
        <v>6.1458878674284199</v>
      </c>
      <c r="F1670" s="1">
        <v>9.2445953271420399E-6</v>
      </c>
      <c r="G1670" s="1">
        <v>6.4465063326847401E-5</v>
      </c>
      <c r="H1670">
        <f t="shared" ref="H1670:H1733" si="26">-LOG(G1670,2)</f>
        <v>13.92112296693214</v>
      </c>
    </row>
    <row r="1671" spans="1:8" x14ac:dyDescent="0.2">
      <c r="A1671" t="s">
        <v>4634</v>
      </c>
      <c r="B1671" t="s">
        <v>4635</v>
      </c>
      <c r="C1671" t="s">
        <v>4636</v>
      </c>
      <c r="D1671">
        <v>-0.204216895355918</v>
      </c>
      <c r="E1671">
        <v>6.9698888096561102</v>
      </c>
      <c r="F1671">
        <v>0.34750329232904298</v>
      </c>
      <c r="G1671">
        <v>0.478329330068065</v>
      </c>
      <c r="H1671">
        <f t="shared" si="26"/>
        <v>1.0639238380678271</v>
      </c>
    </row>
    <row r="1672" spans="1:8" x14ac:dyDescent="0.2">
      <c r="A1672" t="s">
        <v>4637</v>
      </c>
      <c r="B1672" t="s">
        <v>4638</v>
      </c>
      <c r="C1672" t="s">
        <v>4639</v>
      </c>
      <c r="D1672">
        <v>0.67034206961228804</v>
      </c>
      <c r="E1672">
        <v>5.2299852936914597</v>
      </c>
      <c r="F1672">
        <v>0.111625339352511</v>
      </c>
      <c r="G1672">
        <v>0.20111716461156001</v>
      </c>
      <c r="H1672">
        <f t="shared" si="26"/>
        <v>2.3138918792648933</v>
      </c>
    </row>
    <row r="1673" spans="1:8" x14ac:dyDescent="0.2">
      <c r="A1673" t="s">
        <v>4640</v>
      </c>
      <c r="B1673" t="s">
        <v>4641</v>
      </c>
      <c r="C1673" t="s">
        <v>4642</v>
      </c>
      <c r="D1673">
        <v>-0.32944760320953398</v>
      </c>
      <c r="E1673">
        <v>2.8912541837563599</v>
      </c>
      <c r="F1673">
        <v>0.80122046730590701</v>
      </c>
      <c r="G1673">
        <v>0.87353723637869995</v>
      </c>
      <c r="H1673">
        <f t="shared" si="26"/>
        <v>0.19505889249644992</v>
      </c>
    </row>
    <row r="1674" spans="1:8" x14ac:dyDescent="0.2">
      <c r="A1674" t="s">
        <v>4643</v>
      </c>
      <c r="B1674" t="s">
        <v>4644</v>
      </c>
      <c r="C1674" t="s">
        <v>425</v>
      </c>
      <c r="D1674">
        <v>0.78090264554034605</v>
      </c>
      <c r="E1674">
        <v>9.0393288155266305</v>
      </c>
      <c r="F1674" s="1">
        <v>1.36612643822143E-6</v>
      </c>
      <c r="G1674" s="1">
        <v>1.1606840523969401E-5</v>
      </c>
      <c r="H1674">
        <f t="shared" si="26"/>
        <v>16.394665162072176</v>
      </c>
    </row>
    <row r="1675" spans="1:8" x14ac:dyDescent="0.2">
      <c r="A1675" t="s">
        <v>4645</v>
      </c>
      <c r="B1675" t="s">
        <v>4646</v>
      </c>
      <c r="C1675" t="s">
        <v>4647</v>
      </c>
      <c r="D1675">
        <v>-0.62546237875898802</v>
      </c>
      <c r="E1675">
        <v>4.9757283543454198</v>
      </c>
      <c r="F1675">
        <v>0.25672091957474003</v>
      </c>
      <c r="G1675">
        <v>0.38322358745000801</v>
      </c>
      <c r="H1675">
        <f t="shared" si="26"/>
        <v>1.383741733056816</v>
      </c>
    </row>
    <row r="1676" spans="1:8" x14ac:dyDescent="0.2">
      <c r="A1676" t="s">
        <v>4648</v>
      </c>
      <c r="B1676" t="s">
        <v>4649</v>
      </c>
      <c r="C1676" t="s">
        <v>4650</v>
      </c>
      <c r="D1676">
        <v>-0.111538175899907</v>
      </c>
      <c r="E1676">
        <v>5.9692963938071504</v>
      </c>
      <c r="F1676">
        <v>0.72702158382993298</v>
      </c>
      <c r="G1676">
        <v>0.81725070911967901</v>
      </c>
      <c r="H1676">
        <f t="shared" si="26"/>
        <v>0.29114937108325734</v>
      </c>
    </row>
    <row r="1677" spans="1:8" x14ac:dyDescent="0.2">
      <c r="A1677" t="s">
        <v>4651</v>
      </c>
      <c r="B1677" t="s">
        <v>4652</v>
      </c>
      <c r="C1677" t="s">
        <v>4653</v>
      </c>
      <c r="D1677">
        <v>-0.48193873308669599</v>
      </c>
      <c r="E1677">
        <v>6.0350940341414798</v>
      </c>
      <c r="F1677">
        <v>0.14112811737557901</v>
      </c>
      <c r="G1677">
        <v>0.242413687542337</v>
      </c>
      <c r="H1677">
        <f t="shared" si="26"/>
        <v>2.0444569340635059</v>
      </c>
    </row>
    <row r="1678" spans="1:8" x14ac:dyDescent="0.2">
      <c r="A1678" t="s">
        <v>4654</v>
      </c>
      <c r="B1678" t="s">
        <v>4655</v>
      </c>
      <c r="C1678" t="s">
        <v>27</v>
      </c>
      <c r="D1678">
        <v>0.542950703785957</v>
      </c>
      <c r="E1678">
        <v>7.1512730493534704</v>
      </c>
      <c r="F1678">
        <v>1.1007587442405599E-2</v>
      </c>
      <c r="G1678">
        <v>3.00816492791263E-2</v>
      </c>
      <c r="H1678">
        <f t="shared" si="26"/>
        <v>5.0549725223074526</v>
      </c>
    </row>
    <row r="1679" spans="1:8" x14ac:dyDescent="0.2">
      <c r="A1679" t="s">
        <v>4656</v>
      </c>
      <c r="B1679" t="s">
        <v>4657</v>
      </c>
      <c r="C1679" t="s">
        <v>4658</v>
      </c>
      <c r="D1679">
        <v>-2.31121213418339</v>
      </c>
      <c r="E1679">
        <v>3.1439515880985001</v>
      </c>
      <c r="F1679">
        <v>2.1355943817857999E-2</v>
      </c>
      <c r="G1679">
        <v>5.26479215298499E-2</v>
      </c>
      <c r="H1679">
        <f t="shared" si="26"/>
        <v>4.247479613087223</v>
      </c>
    </row>
    <row r="1680" spans="1:8" x14ac:dyDescent="0.2">
      <c r="A1680" t="s">
        <v>4659</v>
      </c>
      <c r="B1680" t="s">
        <v>4660</v>
      </c>
      <c r="C1680" t="s">
        <v>4661</v>
      </c>
      <c r="D1680">
        <v>0.950246653412125</v>
      </c>
      <c r="E1680">
        <v>6.9633570110147298</v>
      </c>
      <c r="F1680" s="1">
        <v>1.49753057145673E-5</v>
      </c>
      <c r="G1680" s="1">
        <v>9.9127583349411705E-5</v>
      </c>
      <c r="H1680">
        <f t="shared" si="26"/>
        <v>13.300353915266395</v>
      </c>
    </row>
    <row r="1681" spans="1:8" x14ac:dyDescent="0.2">
      <c r="A1681" t="s">
        <v>4662</v>
      </c>
      <c r="B1681" t="s">
        <v>4663</v>
      </c>
      <c r="C1681" t="s">
        <v>592</v>
      </c>
      <c r="D1681">
        <v>0.61553501364044005</v>
      </c>
      <c r="E1681">
        <v>6.7567215093698296</v>
      </c>
      <c r="F1681">
        <v>6.40707424699569E-3</v>
      </c>
      <c r="G1681">
        <v>1.9147826337888099E-2</v>
      </c>
      <c r="H1681">
        <f t="shared" si="26"/>
        <v>5.7066755631356267</v>
      </c>
    </row>
    <row r="1682" spans="1:8" x14ac:dyDescent="0.2">
      <c r="A1682" t="s">
        <v>4664</v>
      </c>
      <c r="B1682" t="s">
        <v>4665</v>
      </c>
      <c r="C1682" t="s">
        <v>4475</v>
      </c>
      <c r="D1682">
        <v>-0.250202719462367</v>
      </c>
      <c r="E1682">
        <v>6.9864176546633203</v>
      </c>
      <c r="F1682">
        <v>0.269795143802531</v>
      </c>
      <c r="G1682">
        <v>0.39886245913946899</v>
      </c>
      <c r="H1682">
        <f t="shared" si="26"/>
        <v>1.3260367512617446</v>
      </c>
    </row>
    <row r="1683" spans="1:8" x14ac:dyDescent="0.2">
      <c r="A1683" t="s">
        <v>4666</v>
      </c>
      <c r="B1683" t="s">
        <v>4667</v>
      </c>
      <c r="C1683" t="s">
        <v>4668</v>
      </c>
      <c r="D1683">
        <v>2.2747626286936301E-2</v>
      </c>
      <c r="E1683">
        <v>7.4994869575087897</v>
      </c>
      <c r="F1683">
        <v>0.90973564382405403</v>
      </c>
      <c r="G1683">
        <v>0.951350525904192</v>
      </c>
      <c r="H1683">
        <f t="shared" si="26"/>
        <v>7.1951093644767081E-2</v>
      </c>
    </row>
    <row r="1684" spans="1:8" x14ac:dyDescent="0.2">
      <c r="A1684" t="s">
        <v>4669</v>
      </c>
      <c r="B1684" t="s">
        <v>4670</v>
      </c>
      <c r="C1684" t="s">
        <v>4671</v>
      </c>
      <c r="D1684">
        <v>-2.6088720976728799</v>
      </c>
      <c r="E1684">
        <v>2.6068489862988802</v>
      </c>
      <c r="F1684">
        <v>1.88105385421043E-3</v>
      </c>
      <c r="G1684">
        <v>6.9347247243751204E-3</v>
      </c>
      <c r="H1684">
        <f t="shared" si="26"/>
        <v>7.1719456691155239</v>
      </c>
    </row>
    <row r="1685" spans="1:8" x14ac:dyDescent="0.2">
      <c r="A1685" t="s">
        <v>4672</v>
      </c>
      <c r="B1685" t="s">
        <v>4673</v>
      </c>
      <c r="C1685" t="s">
        <v>4486</v>
      </c>
      <c r="D1685">
        <v>0.298342587879876</v>
      </c>
      <c r="E1685">
        <v>7.6328048738083503</v>
      </c>
      <c r="F1685">
        <v>0.102199037310774</v>
      </c>
      <c r="G1685">
        <v>0.188149742828261</v>
      </c>
      <c r="H1685">
        <f t="shared" si="26"/>
        <v>2.4100467774222865</v>
      </c>
    </row>
    <row r="1686" spans="1:8" x14ac:dyDescent="0.2">
      <c r="A1686" t="s">
        <v>4674</v>
      </c>
      <c r="B1686" t="s">
        <v>4675</v>
      </c>
      <c r="C1686" t="s">
        <v>4676</v>
      </c>
      <c r="D1686">
        <v>7.5424009619040194E-2</v>
      </c>
      <c r="E1686">
        <v>7.2633813956251299</v>
      </c>
      <c r="F1686">
        <v>0.70984350086588699</v>
      </c>
      <c r="G1686">
        <v>0.80392132950465001</v>
      </c>
      <c r="H1686">
        <f t="shared" si="26"/>
        <v>0.31487376647653026</v>
      </c>
    </row>
    <row r="1687" spans="1:8" x14ac:dyDescent="0.2">
      <c r="A1687" t="s">
        <v>4677</v>
      </c>
      <c r="B1687" t="s">
        <v>4678</v>
      </c>
      <c r="D1687">
        <v>-3.26460765958418</v>
      </c>
      <c r="E1687">
        <v>3.1433471078864898E-2</v>
      </c>
      <c r="F1687">
        <v>0.55159886700878202</v>
      </c>
      <c r="G1687">
        <v>0.67178455980724106</v>
      </c>
      <c r="H1687">
        <f t="shared" si="26"/>
        <v>0.5739294576143108</v>
      </c>
    </row>
    <row r="1688" spans="1:8" x14ac:dyDescent="0.2">
      <c r="A1688" t="s">
        <v>4679</v>
      </c>
      <c r="B1688" t="s">
        <v>4680</v>
      </c>
      <c r="D1688">
        <v>2.0422741203594499</v>
      </c>
      <c r="E1688">
        <v>3.0695767281694701</v>
      </c>
      <c r="F1688">
        <v>1.5365121225009E-2</v>
      </c>
      <c r="G1688">
        <v>3.9641833992388097E-2</v>
      </c>
      <c r="H1688">
        <f t="shared" si="26"/>
        <v>4.6568324807690544</v>
      </c>
    </row>
    <row r="1689" spans="1:8" x14ac:dyDescent="0.2">
      <c r="A1689" t="s">
        <v>4681</v>
      </c>
      <c r="B1689" t="s">
        <v>4682</v>
      </c>
      <c r="C1689" t="s">
        <v>4683</v>
      </c>
      <c r="D1689">
        <v>0.92185421934261003</v>
      </c>
      <c r="E1689">
        <v>4.7453419015723597</v>
      </c>
      <c r="F1689">
        <v>0.16553363556070699</v>
      </c>
      <c r="G1689">
        <v>0.27454812031104597</v>
      </c>
      <c r="H1689">
        <f t="shared" si="26"/>
        <v>1.864869060958001</v>
      </c>
    </row>
    <row r="1690" spans="1:8" x14ac:dyDescent="0.2">
      <c r="A1690" t="s">
        <v>4684</v>
      </c>
      <c r="B1690" t="s">
        <v>4685</v>
      </c>
      <c r="C1690" t="s">
        <v>130</v>
      </c>
      <c r="D1690">
        <v>-0.398007112616027</v>
      </c>
      <c r="E1690">
        <v>7.2430747629437402</v>
      </c>
      <c r="F1690">
        <v>3.66869321674307E-2</v>
      </c>
      <c r="G1690">
        <v>8.2299718848030001E-2</v>
      </c>
      <c r="H1690">
        <f t="shared" si="26"/>
        <v>3.6029686876484277</v>
      </c>
    </row>
    <row r="1691" spans="1:8" x14ac:dyDescent="0.2">
      <c r="A1691" t="s">
        <v>4686</v>
      </c>
      <c r="B1691" t="s">
        <v>4687</v>
      </c>
      <c r="C1691" t="s">
        <v>4688</v>
      </c>
      <c r="D1691">
        <v>1.00132800896094</v>
      </c>
      <c r="E1691">
        <v>6.5855066692025996</v>
      </c>
      <c r="F1691" s="1">
        <v>3.2928143694438402E-5</v>
      </c>
      <c r="G1691">
        <v>2.01707620559164E-4</v>
      </c>
      <c r="H1691">
        <f t="shared" si="26"/>
        <v>12.275446789226582</v>
      </c>
    </row>
    <row r="1692" spans="1:8" x14ac:dyDescent="0.2">
      <c r="A1692" t="s">
        <v>4689</v>
      </c>
      <c r="B1692" t="s">
        <v>4690</v>
      </c>
      <c r="C1692" t="s">
        <v>4691</v>
      </c>
      <c r="D1692">
        <v>6.8985745654178504E-2</v>
      </c>
      <c r="E1692">
        <v>6.2089309546599196</v>
      </c>
      <c r="F1692">
        <v>0.84545033249060697</v>
      </c>
      <c r="G1692">
        <v>0.90613151875201603</v>
      </c>
      <c r="H1692">
        <f t="shared" si="26"/>
        <v>0.14220763216461746</v>
      </c>
    </row>
    <row r="1693" spans="1:8" x14ac:dyDescent="0.2">
      <c r="A1693" t="s">
        <v>4692</v>
      </c>
      <c r="B1693" t="s">
        <v>4693</v>
      </c>
      <c r="C1693" t="s">
        <v>4694</v>
      </c>
      <c r="D1693">
        <v>0.134913338784412</v>
      </c>
      <c r="E1693">
        <v>5.584080546529</v>
      </c>
      <c r="F1693">
        <v>0.74684852448925598</v>
      </c>
      <c r="G1693">
        <v>0.83139387703560497</v>
      </c>
      <c r="H1693">
        <f t="shared" si="26"/>
        <v>0.26639597189849101</v>
      </c>
    </row>
    <row r="1694" spans="1:8" x14ac:dyDescent="0.2">
      <c r="A1694" t="s">
        <v>4695</v>
      </c>
      <c r="B1694" t="s">
        <v>4696</v>
      </c>
      <c r="C1694" t="s">
        <v>4688</v>
      </c>
      <c r="D1694">
        <v>0.79953570026494103</v>
      </c>
      <c r="E1694">
        <v>5.7846237654206396</v>
      </c>
      <c r="F1694">
        <v>3.0252359280021401E-2</v>
      </c>
      <c r="G1694">
        <v>7.0062252431799005E-2</v>
      </c>
      <c r="H1694">
        <f t="shared" si="26"/>
        <v>3.8352188196771335</v>
      </c>
    </row>
    <row r="1695" spans="1:8" x14ac:dyDescent="0.2">
      <c r="A1695" t="s">
        <v>4697</v>
      </c>
      <c r="B1695" t="s">
        <v>4698</v>
      </c>
      <c r="C1695" t="s">
        <v>4699</v>
      </c>
      <c r="D1695">
        <v>0.35731571262359901</v>
      </c>
      <c r="E1695">
        <v>8.0922348720495094</v>
      </c>
      <c r="F1695">
        <v>7.8954096659416204E-2</v>
      </c>
      <c r="G1695">
        <v>0.15317647361527201</v>
      </c>
      <c r="H1695">
        <f t="shared" si="26"/>
        <v>2.7067333642365976</v>
      </c>
    </row>
    <row r="1696" spans="1:8" x14ac:dyDescent="0.2">
      <c r="A1696" t="s">
        <v>4700</v>
      </c>
      <c r="B1696" t="s">
        <v>4701</v>
      </c>
      <c r="C1696" t="s">
        <v>4694</v>
      </c>
      <c r="D1696">
        <v>0.879876956979734</v>
      </c>
      <c r="E1696">
        <v>7.9088823523515099</v>
      </c>
      <c r="F1696" s="1">
        <v>2.2291681660719899E-7</v>
      </c>
      <c r="G1696" s="1">
        <v>2.1969690703398399E-6</v>
      </c>
      <c r="H1696">
        <f t="shared" si="26"/>
        <v>18.796054010159903</v>
      </c>
    </row>
    <row r="1697" spans="1:8" x14ac:dyDescent="0.2">
      <c r="A1697" t="s">
        <v>4702</v>
      </c>
      <c r="B1697" t="s">
        <v>4703</v>
      </c>
      <c r="C1697" t="s">
        <v>74</v>
      </c>
      <c r="D1697">
        <v>-0.29806567780894799</v>
      </c>
      <c r="E1697">
        <v>6.5547193860913904</v>
      </c>
      <c r="F1697">
        <v>0.29945019801086797</v>
      </c>
      <c r="G1697">
        <v>0.43007760537458201</v>
      </c>
      <c r="H1697">
        <f t="shared" si="26"/>
        <v>1.2173310844050591</v>
      </c>
    </row>
    <row r="1698" spans="1:8" x14ac:dyDescent="0.2">
      <c r="A1698" t="s">
        <v>4704</v>
      </c>
      <c r="B1698" t="s">
        <v>4705</v>
      </c>
      <c r="C1698" t="s">
        <v>4706</v>
      </c>
      <c r="D1698">
        <v>-2.3149896280058999</v>
      </c>
      <c r="E1698">
        <v>6.3708277213229199</v>
      </c>
      <c r="F1698" s="1">
        <v>1.08425913317645E-14</v>
      </c>
      <c r="G1698" s="1">
        <v>2.8968007564081701E-13</v>
      </c>
      <c r="H1698">
        <f t="shared" si="26"/>
        <v>41.650604774894617</v>
      </c>
    </row>
    <row r="1699" spans="1:8" x14ac:dyDescent="0.2">
      <c r="A1699" t="s">
        <v>4707</v>
      </c>
      <c r="B1699" t="s">
        <v>4708</v>
      </c>
      <c r="C1699" t="s">
        <v>4709</v>
      </c>
      <c r="D1699">
        <v>0.355681226959985</v>
      </c>
      <c r="E1699">
        <v>4.9686233799734696</v>
      </c>
      <c r="F1699">
        <v>0.43937243182135399</v>
      </c>
      <c r="G1699">
        <v>0.57018187121636699</v>
      </c>
      <c r="H1699">
        <f t="shared" si="26"/>
        <v>0.81050592499421314</v>
      </c>
    </row>
    <row r="1700" spans="1:8" x14ac:dyDescent="0.2">
      <c r="A1700" t="s">
        <v>4710</v>
      </c>
      <c r="B1700" t="s">
        <v>4711</v>
      </c>
      <c r="C1700" t="s">
        <v>2600</v>
      </c>
      <c r="D1700">
        <v>0.25963533003068801</v>
      </c>
      <c r="E1700">
        <v>6.9741763037683304</v>
      </c>
      <c r="F1700">
        <v>0.20846400604638299</v>
      </c>
      <c r="G1700">
        <v>0.32727004135069299</v>
      </c>
      <c r="H1700">
        <f t="shared" si="26"/>
        <v>1.6114465523060419</v>
      </c>
    </row>
    <row r="1701" spans="1:8" x14ac:dyDescent="0.2">
      <c r="A1701" t="s">
        <v>4712</v>
      </c>
      <c r="B1701" t="s">
        <v>4713</v>
      </c>
      <c r="C1701" t="s">
        <v>4714</v>
      </c>
      <c r="D1701">
        <v>0.68017784954899196</v>
      </c>
      <c r="E1701">
        <v>5.7465760290210399</v>
      </c>
      <c r="F1701">
        <v>0.14384650713875199</v>
      </c>
      <c r="G1701">
        <v>0.24603133789447101</v>
      </c>
      <c r="H1701">
        <f t="shared" si="26"/>
        <v>2.023086006373751</v>
      </c>
    </row>
    <row r="1702" spans="1:8" x14ac:dyDescent="0.2">
      <c r="A1702" t="s">
        <v>4715</v>
      </c>
      <c r="B1702" t="s">
        <v>4716</v>
      </c>
      <c r="C1702" t="s">
        <v>4717</v>
      </c>
      <c r="D1702">
        <v>0.469330396605527</v>
      </c>
      <c r="E1702">
        <v>7.4301698784140102</v>
      </c>
      <c r="F1702">
        <v>9.8477103981725704E-3</v>
      </c>
      <c r="G1702">
        <v>2.73478995716314E-2</v>
      </c>
      <c r="H1702">
        <f t="shared" si="26"/>
        <v>5.1924261572671995</v>
      </c>
    </row>
    <row r="1703" spans="1:8" x14ac:dyDescent="0.2">
      <c r="A1703" t="s">
        <v>4718</v>
      </c>
      <c r="B1703" t="s">
        <v>4719</v>
      </c>
      <c r="C1703" t="s">
        <v>4720</v>
      </c>
      <c r="D1703">
        <v>0.32338553360244299</v>
      </c>
      <c r="E1703">
        <v>7.4157870893270204</v>
      </c>
      <c r="F1703">
        <v>7.4448809618659503E-2</v>
      </c>
      <c r="G1703">
        <v>0.14648645548303199</v>
      </c>
      <c r="H1703">
        <f t="shared" si="26"/>
        <v>2.771160819392199</v>
      </c>
    </row>
    <row r="1704" spans="1:8" x14ac:dyDescent="0.2">
      <c r="A1704" t="s">
        <v>4721</v>
      </c>
      <c r="B1704" t="s">
        <v>4722</v>
      </c>
      <c r="C1704" t="s">
        <v>4723</v>
      </c>
      <c r="D1704">
        <v>-1.1179903489874801</v>
      </c>
      <c r="E1704">
        <v>5.6199287187396401</v>
      </c>
      <c r="F1704">
        <v>2.5217140223697801E-3</v>
      </c>
      <c r="G1704">
        <v>8.8549498726919803E-3</v>
      </c>
      <c r="H1704">
        <f t="shared" si="26"/>
        <v>6.8193001446666477</v>
      </c>
    </row>
    <row r="1705" spans="1:8" x14ac:dyDescent="0.2">
      <c r="A1705" t="s">
        <v>4724</v>
      </c>
      <c r="B1705" t="s">
        <v>4725</v>
      </c>
      <c r="C1705" t="s">
        <v>4720</v>
      </c>
      <c r="D1705">
        <v>0.169316402994489</v>
      </c>
      <c r="E1705">
        <v>7.5218959001055001</v>
      </c>
      <c r="F1705">
        <v>0.366540372538944</v>
      </c>
      <c r="G1705">
        <v>0.49804122310361998</v>
      </c>
      <c r="H1705">
        <f t="shared" si="26"/>
        <v>1.005662935112446</v>
      </c>
    </row>
    <row r="1706" spans="1:8" x14ac:dyDescent="0.2">
      <c r="A1706" t="s">
        <v>4726</v>
      </c>
      <c r="B1706" t="s">
        <v>4727</v>
      </c>
      <c r="C1706" t="s">
        <v>4728</v>
      </c>
      <c r="D1706">
        <v>0.21373972227058499</v>
      </c>
      <c r="E1706">
        <v>5.4805942193520902</v>
      </c>
      <c r="F1706">
        <v>0.61667043535682597</v>
      </c>
      <c r="G1706">
        <v>0.72815052737154595</v>
      </c>
      <c r="H1706">
        <f t="shared" si="26"/>
        <v>0.45769137160060791</v>
      </c>
    </row>
    <row r="1707" spans="1:8" x14ac:dyDescent="0.2">
      <c r="A1707" t="s">
        <v>4729</v>
      </c>
      <c r="B1707" t="s">
        <v>4730</v>
      </c>
      <c r="D1707">
        <v>-0.21188470305111001</v>
      </c>
      <c r="E1707">
        <v>2.9578104700867498</v>
      </c>
      <c r="F1707">
        <v>0.745939542508121</v>
      </c>
      <c r="G1707">
        <v>0.830631145161282</v>
      </c>
      <c r="H1707">
        <f t="shared" si="26"/>
        <v>0.26772012713703053</v>
      </c>
    </row>
    <row r="1708" spans="1:8" x14ac:dyDescent="0.2">
      <c r="A1708" t="s">
        <v>4731</v>
      </c>
      <c r="B1708" t="s">
        <v>4732</v>
      </c>
      <c r="C1708" t="s">
        <v>74</v>
      </c>
      <c r="D1708">
        <v>0.474706405256617</v>
      </c>
      <c r="E1708">
        <v>3.9279172067973098</v>
      </c>
      <c r="F1708">
        <v>0.52137423281659301</v>
      </c>
      <c r="G1708">
        <v>0.64535158318213504</v>
      </c>
      <c r="H1708">
        <f t="shared" si="26"/>
        <v>0.6318427496674055</v>
      </c>
    </row>
    <row r="1709" spans="1:8" x14ac:dyDescent="0.2">
      <c r="A1709" t="s">
        <v>4733</v>
      </c>
      <c r="B1709" t="s">
        <v>4734</v>
      </c>
      <c r="C1709" t="s">
        <v>4735</v>
      </c>
      <c r="D1709">
        <v>-1.2323447029388701</v>
      </c>
      <c r="E1709">
        <v>4.8124828160348097</v>
      </c>
      <c r="F1709">
        <v>8.5523859275214997E-3</v>
      </c>
      <c r="G1709">
        <v>2.4345206411141102E-2</v>
      </c>
      <c r="H1709">
        <f t="shared" si="26"/>
        <v>5.3602184572076412</v>
      </c>
    </row>
    <row r="1710" spans="1:8" x14ac:dyDescent="0.2">
      <c r="A1710" t="s">
        <v>4736</v>
      </c>
      <c r="B1710" t="s">
        <v>4737</v>
      </c>
      <c r="C1710" t="s">
        <v>4738</v>
      </c>
      <c r="D1710">
        <v>-0.100057783765697</v>
      </c>
      <c r="E1710">
        <v>7.7300334239359998</v>
      </c>
      <c r="F1710">
        <v>0.56676901049804795</v>
      </c>
      <c r="G1710">
        <v>0.683978384097644</v>
      </c>
      <c r="H1710">
        <f t="shared" si="26"/>
        <v>0.54797736282867959</v>
      </c>
    </row>
    <row r="1711" spans="1:8" x14ac:dyDescent="0.2">
      <c r="A1711" t="s">
        <v>4739</v>
      </c>
      <c r="B1711" t="s">
        <v>4740</v>
      </c>
      <c r="C1711" t="s">
        <v>4741</v>
      </c>
      <c r="D1711">
        <v>1.18591887914598</v>
      </c>
      <c r="E1711">
        <v>7.3777244904286601</v>
      </c>
      <c r="F1711" s="1">
        <v>4.5686537922818003E-8</v>
      </c>
      <c r="G1711" s="1">
        <v>5.0909496403944195E-7</v>
      </c>
      <c r="H1711">
        <f t="shared" si="26"/>
        <v>20.90556186965922</v>
      </c>
    </row>
    <row r="1712" spans="1:8" x14ac:dyDescent="0.2">
      <c r="A1712" t="s">
        <v>4742</v>
      </c>
      <c r="B1712" t="s">
        <v>4743</v>
      </c>
      <c r="D1712">
        <v>-0.63359374834576399</v>
      </c>
      <c r="E1712">
        <v>5.2579757384030099</v>
      </c>
      <c r="F1712">
        <v>0.20622580792187201</v>
      </c>
      <c r="G1712">
        <v>0.32456048904666501</v>
      </c>
      <c r="H1712">
        <f t="shared" si="26"/>
        <v>1.6234407133808137</v>
      </c>
    </row>
    <row r="1713" spans="1:8" x14ac:dyDescent="0.2">
      <c r="A1713" t="s">
        <v>4744</v>
      </c>
      <c r="B1713" t="s">
        <v>4745</v>
      </c>
      <c r="C1713" t="s">
        <v>4746</v>
      </c>
      <c r="D1713">
        <v>1.2492258642377301</v>
      </c>
      <c r="E1713">
        <v>7.4930895060339697</v>
      </c>
      <c r="F1713">
        <v>1.11915798234427E-4</v>
      </c>
      <c r="G1713">
        <v>6.0435125795269798E-4</v>
      </c>
      <c r="H1713">
        <f t="shared" si="26"/>
        <v>10.692325070379542</v>
      </c>
    </row>
    <row r="1714" spans="1:8" x14ac:dyDescent="0.2">
      <c r="A1714" t="s">
        <v>4747</v>
      </c>
      <c r="B1714" t="s">
        <v>4748</v>
      </c>
      <c r="C1714" t="s">
        <v>4749</v>
      </c>
      <c r="D1714">
        <v>-2.0554571369966999E-2</v>
      </c>
      <c r="E1714">
        <v>9.0250277188608106</v>
      </c>
      <c r="F1714">
        <v>0.89345591926234402</v>
      </c>
      <c r="G1714">
        <v>0.93919815167776699</v>
      </c>
      <c r="H1714">
        <f t="shared" si="26"/>
        <v>9.0498525630137633E-2</v>
      </c>
    </row>
    <row r="1715" spans="1:8" x14ac:dyDescent="0.2">
      <c r="A1715" t="s">
        <v>4750</v>
      </c>
      <c r="B1715" t="s">
        <v>4751</v>
      </c>
      <c r="C1715" t="s">
        <v>4752</v>
      </c>
      <c r="D1715">
        <v>1.9486629905509499E-2</v>
      </c>
      <c r="E1715">
        <v>8.6211314818026601</v>
      </c>
      <c r="F1715">
        <v>0.90090280903981901</v>
      </c>
      <c r="G1715">
        <v>0.94523396216976496</v>
      </c>
      <c r="H1715">
        <f t="shared" si="26"/>
        <v>8.1256628743548637E-2</v>
      </c>
    </row>
    <row r="1716" spans="1:8" x14ac:dyDescent="0.2">
      <c r="A1716" t="s">
        <v>4753</v>
      </c>
      <c r="B1716" t="s">
        <v>4754</v>
      </c>
      <c r="C1716" t="s">
        <v>4755</v>
      </c>
      <c r="D1716">
        <v>1.26398710989666</v>
      </c>
      <c r="E1716">
        <v>7.3520858876456101</v>
      </c>
      <c r="F1716" s="1">
        <v>4.9783614214848296E-9</v>
      </c>
      <c r="G1716" s="1">
        <v>6.4868358254123699E-8</v>
      </c>
      <c r="H1716">
        <f t="shared" si="26"/>
        <v>23.877909832824741</v>
      </c>
    </row>
    <row r="1717" spans="1:8" x14ac:dyDescent="0.2">
      <c r="A1717" t="s">
        <v>4756</v>
      </c>
      <c r="B1717" t="s">
        <v>4757</v>
      </c>
      <c r="C1717" t="s">
        <v>4758</v>
      </c>
      <c r="D1717">
        <v>-1.0228831970172001</v>
      </c>
      <c r="E1717">
        <v>5.73758893714417</v>
      </c>
      <c r="F1717">
        <v>4.5729042169811301E-3</v>
      </c>
      <c r="G1717">
        <v>1.44553315768434E-2</v>
      </c>
      <c r="H1717">
        <f t="shared" si="26"/>
        <v>6.1122544879966885</v>
      </c>
    </row>
    <row r="1718" spans="1:8" x14ac:dyDescent="0.2">
      <c r="A1718" t="s">
        <v>4759</v>
      </c>
      <c r="B1718" t="s">
        <v>4760</v>
      </c>
      <c r="C1718" t="s">
        <v>4761</v>
      </c>
      <c r="D1718">
        <v>0.43066356288964303</v>
      </c>
      <c r="E1718">
        <v>8.7122841457222204</v>
      </c>
      <c r="F1718">
        <v>4.0606111044640203E-3</v>
      </c>
      <c r="G1718">
        <v>1.30811545050724E-2</v>
      </c>
      <c r="H1718">
        <f t="shared" si="26"/>
        <v>6.2563663152047848</v>
      </c>
    </row>
    <row r="1719" spans="1:8" x14ac:dyDescent="0.2">
      <c r="A1719" t="s">
        <v>4762</v>
      </c>
      <c r="B1719" t="s">
        <v>4763</v>
      </c>
      <c r="C1719" t="s">
        <v>4764</v>
      </c>
      <c r="D1719">
        <v>0.21377540471786899</v>
      </c>
      <c r="E1719">
        <v>7.1688058475246397</v>
      </c>
      <c r="F1719">
        <v>0.33662199056207898</v>
      </c>
      <c r="G1719">
        <v>0.46682880804966198</v>
      </c>
      <c r="H1719">
        <f t="shared" si="26"/>
        <v>1.0990345022483032</v>
      </c>
    </row>
    <row r="1720" spans="1:8" x14ac:dyDescent="0.2">
      <c r="A1720" t="s">
        <v>4765</v>
      </c>
      <c r="B1720" t="s">
        <v>4766</v>
      </c>
      <c r="C1720" t="s">
        <v>1257</v>
      </c>
      <c r="D1720">
        <v>0.54027985113711996</v>
      </c>
      <c r="E1720">
        <v>7.5513165020613098</v>
      </c>
      <c r="F1720">
        <v>7.1708106772663599E-3</v>
      </c>
      <c r="G1720">
        <v>2.10473496715263E-2</v>
      </c>
      <c r="H1720">
        <f t="shared" si="26"/>
        <v>5.5702176123725868</v>
      </c>
    </row>
    <row r="1721" spans="1:8" x14ac:dyDescent="0.2">
      <c r="A1721" t="s">
        <v>4767</v>
      </c>
      <c r="B1721" t="s">
        <v>4768</v>
      </c>
      <c r="C1721" t="s">
        <v>4769</v>
      </c>
      <c r="D1721">
        <v>0.25059656013731002</v>
      </c>
      <c r="E1721">
        <v>5.9625389663224402</v>
      </c>
      <c r="F1721">
        <v>0.43831030601630999</v>
      </c>
      <c r="G1721">
        <v>0.56955939266988997</v>
      </c>
      <c r="H1721">
        <f t="shared" si="26"/>
        <v>0.81208180336206715</v>
      </c>
    </row>
    <row r="1722" spans="1:8" x14ac:dyDescent="0.2">
      <c r="A1722" t="s">
        <v>4770</v>
      </c>
      <c r="B1722" t="s">
        <v>4771</v>
      </c>
      <c r="C1722" t="s">
        <v>4772</v>
      </c>
      <c r="D1722">
        <v>0.660871226906249</v>
      </c>
      <c r="E1722">
        <v>6.1544672208145403</v>
      </c>
      <c r="F1722">
        <v>2.3547075240044499E-2</v>
      </c>
      <c r="G1722">
        <v>5.6941809536312497E-2</v>
      </c>
      <c r="H1722">
        <f t="shared" si="26"/>
        <v>4.134367849002536</v>
      </c>
    </row>
    <row r="1723" spans="1:8" x14ac:dyDescent="0.2">
      <c r="A1723" t="s">
        <v>4773</v>
      </c>
      <c r="B1723" t="s">
        <v>4774</v>
      </c>
      <c r="C1723" t="s">
        <v>130</v>
      </c>
      <c r="D1723">
        <v>0.640933280102578</v>
      </c>
      <c r="E1723">
        <v>6.5285526745561304</v>
      </c>
      <c r="F1723">
        <v>9.5507419688847708E-3</v>
      </c>
      <c r="G1723">
        <v>2.6690321759296799E-2</v>
      </c>
      <c r="H1723">
        <f t="shared" si="26"/>
        <v>5.227539492097625</v>
      </c>
    </row>
    <row r="1724" spans="1:8" x14ac:dyDescent="0.2">
      <c r="A1724" t="s">
        <v>4775</v>
      </c>
      <c r="B1724" t="s">
        <v>4776</v>
      </c>
      <c r="C1724" t="s">
        <v>4777</v>
      </c>
      <c r="D1724">
        <v>-0.39024879553990599</v>
      </c>
      <c r="E1724">
        <v>3.8174375503980902</v>
      </c>
      <c r="F1724">
        <v>0.56431796776161003</v>
      </c>
      <c r="G1724">
        <v>0.68176251349025896</v>
      </c>
      <c r="H1724">
        <f t="shared" si="26"/>
        <v>0.55265881938795258</v>
      </c>
    </row>
    <row r="1725" spans="1:8" x14ac:dyDescent="0.2">
      <c r="A1725" t="s">
        <v>4778</v>
      </c>
      <c r="B1725" t="s">
        <v>4779</v>
      </c>
      <c r="C1725" t="s">
        <v>4780</v>
      </c>
      <c r="D1725">
        <v>0.69996597027462404</v>
      </c>
      <c r="E1725">
        <v>8.2673812851377697</v>
      </c>
      <c r="F1725">
        <v>1.46592162162294E-4</v>
      </c>
      <c r="G1725">
        <v>7.61283652447042E-4</v>
      </c>
      <c r="H1725">
        <f t="shared" si="26"/>
        <v>10.359278280970063</v>
      </c>
    </row>
    <row r="1726" spans="1:8" x14ac:dyDescent="0.2">
      <c r="A1726" t="s">
        <v>4781</v>
      </c>
      <c r="B1726" t="s">
        <v>4782</v>
      </c>
      <c r="C1726" t="s">
        <v>4783</v>
      </c>
      <c r="D1726">
        <v>0.42013721124904801</v>
      </c>
      <c r="E1726">
        <v>7.8523357152278503</v>
      </c>
      <c r="F1726">
        <v>1.47461043261968E-2</v>
      </c>
      <c r="G1726">
        <v>3.8312227701630203E-2</v>
      </c>
      <c r="H1726">
        <f t="shared" si="26"/>
        <v>4.7060512746718937</v>
      </c>
    </row>
    <row r="1727" spans="1:8" x14ac:dyDescent="0.2">
      <c r="A1727" t="s">
        <v>4784</v>
      </c>
      <c r="B1727" t="s">
        <v>4785</v>
      </c>
      <c r="C1727" t="s">
        <v>4786</v>
      </c>
      <c r="D1727">
        <v>0.2478605954751</v>
      </c>
      <c r="E1727">
        <v>6.2853652078458202</v>
      </c>
      <c r="F1727">
        <v>0.37531109423786302</v>
      </c>
      <c r="G1727">
        <v>0.506544340518845</v>
      </c>
      <c r="H1727">
        <f t="shared" si="26"/>
        <v>0.98123953356725468</v>
      </c>
    </row>
    <row r="1728" spans="1:8" x14ac:dyDescent="0.2">
      <c r="A1728" t="s">
        <v>4787</v>
      </c>
      <c r="B1728" t="s">
        <v>4788</v>
      </c>
      <c r="C1728" t="s">
        <v>4789</v>
      </c>
      <c r="D1728">
        <v>-0.58522963011095297</v>
      </c>
      <c r="E1728">
        <v>6.0136717533160899</v>
      </c>
      <c r="F1728">
        <v>7.1537947103562594E-2</v>
      </c>
      <c r="G1728">
        <v>0.14189212674610899</v>
      </c>
      <c r="H1728">
        <f t="shared" si="26"/>
        <v>2.8171335549566359</v>
      </c>
    </row>
    <row r="1729" spans="1:8" x14ac:dyDescent="0.2">
      <c r="A1729" t="s">
        <v>4790</v>
      </c>
      <c r="B1729" t="s">
        <v>4791</v>
      </c>
      <c r="C1729" t="s">
        <v>4792</v>
      </c>
      <c r="D1729">
        <v>-0.915986003816186</v>
      </c>
      <c r="E1729">
        <v>2.9268534294833199</v>
      </c>
      <c r="F1729">
        <v>0.189654079048409</v>
      </c>
      <c r="G1729">
        <v>0.30459664656524899</v>
      </c>
      <c r="H1729">
        <f t="shared" si="26"/>
        <v>1.7150280362214376</v>
      </c>
    </row>
    <row r="1730" spans="1:8" x14ac:dyDescent="0.2">
      <c r="A1730" t="s">
        <v>4793</v>
      </c>
      <c r="B1730" t="s">
        <v>4794</v>
      </c>
      <c r="C1730" t="s">
        <v>4795</v>
      </c>
      <c r="D1730">
        <v>0.233969140008287</v>
      </c>
      <c r="E1730">
        <v>6.7257720794790901</v>
      </c>
      <c r="F1730">
        <v>0.39279290066075501</v>
      </c>
      <c r="G1730">
        <v>0.52550121098957603</v>
      </c>
      <c r="H1730">
        <f t="shared" si="26"/>
        <v>0.92823400608212969</v>
      </c>
    </row>
    <row r="1731" spans="1:8" x14ac:dyDescent="0.2">
      <c r="A1731" t="s">
        <v>4796</v>
      </c>
      <c r="B1731" t="s">
        <v>4797</v>
      </c>
      <c r="C1731" t="s">
        <v>4798</v>
      </c>
      <c r="D1731">
        <v>0.209998946483897</v>
      </c>
      <c r="E1731">
        <v>7.4050547872015704</v>
      </c>
      <c r="F1731">
        <v>0.24383634053845599</v>
      </c>
      <c r="G1731">
        <v>0.36971424625232502</v>
      </c>
      <c r="H1731">
        <f t="shared" si="26"/>
        <v>1.4355174587152233</v>
      </c>
    </row>
    <row r="1732" spans="1:8" x14ac:dyDescent="0.2">
      <c r="A1732" t="s">
        <v>4799</v>
      </c>
      <c r="B1732" t="s">
        <v>4800</v>
      </c>
      <c r="C1732" t="s">
        <v>4801</v>
      </c>
      <c r="D1732">
        <v>-0.43390428143494097</v>
      </c>
      <c r="E1732">
        <v>6.1920825726982898</v>
      </c>
      <c r="F1732">
        <v>0.15049047226832299</v>
      </c>
      <c r="G1732">
        <v>0.25362131489446599</v>
      </c>
      <c r="H1732">
        <f t="shared" si="26"/>
        <v>1.9792520970428475</v>
      </c>
    </row>
    <row r="1733" spans="1:8" x14ac:dyDescent="0.2">
      <c r="A1733" t="s">
        <v>4802</v>
      </c>
      <c r="B1733" t="s">
        <v>4803</v>
      </c>
      <c r="C1733" t="s">
        <v>4804</v>
      </c>
      <c r="D1733">
        <v>1.7630087906118099</v>
      </c>
      <c r="E1733">
        <v>5.8551463961335397</v>
      </c>
      <c r="F1733">
        <v>1.82985857453075E-4</v>
      </c>
      <c r="G1733">
        <v>9.2375938407286999E-4</v>
      </c>
      <c r="H1733">
        <f t="shared" si="26"/>
        <v>10.080195264499995</v>
      </c>
    </row>
    <row r="1734" spans="1:8" x14ac:dyDescent="0.2">
      <c r="A1734" t="s">
        <v>4805</v>
      </c>
      <c r="B1734" t="s">
        <v>4806</v>
      </c>
      <c r="C1734" t="s">
        <v>4807</v>
      </c>
      <c r="D1734">
        <v>-0.36203828837685498</v>
      </c>
      <c r="E1734">
        <v>5.2790245378747898</v>
      </c>
      <c r="F1734">
        <v>0.45180641725721998</v>
      </c>
      <c r="G1734">
        <v>0.58215033716902198</v>
      </c>
      <c r="H1734">
        <f t="shared" ref="H1734:H1797" si="27">-LOG(G1734,2)</f>
        <v>0.78053632546449747</v>
      </c>
    </row>
    <row r="1735" spans="1:8" x14ac:dyDescent="0.2">
      <c r="A1735" t="s">
        <v>4808</v>
      </c>
      <c r="B1735" t="s">
        <v>4809</v>
      </c>
      <c r="C1735" t="s">
        <v>4810</v>
      </c>
      <c r="D1735">
        <v>0.14977705106026301</v>
      </c>
      <c r="E1735">
        <v>6.7032473278617903</v>
      </c>
      <c r="F1735">
        <v>0.51677473122179096</v>
      </c>
      <c r="G1735">
        <v>0.64108977145976098</v>
      </c>
      <c r="H1735">
        <f t="shared" si="27"/>
        <v>0.64140170407832231</v>
      </c>
    </row>
    <row r="1736" spans="1:8" x14ac:dyDescent="0.2">
      <c r="A1736" t="s">
        <v>4811</v>
      </c>
      <c r="B1736" t="s">
        <v>4812</v>
      </c>
      <c r="C1736" t="s">
        <v>4813</v>
      </c>
      <c r="D1736">
        <v>-5.6933091499426904</v>
      </c>
      <c r="E1736">
        <v>4.4135774078945396</v>
      </c>
      <c r="F1736" s="1">
        <v>1.93553608487033E-13</v>
      </c>
      <c r="G1736" s="1">
        <v>4.4942945216753604E-12</v>
      </c>
      <c r="H1736">
        <f t="shared" si="27"/>
        <v>37.695042467838213</v>
      </c>
    </row>
    <row r="1737" spans="1:8" x14ac:dyDescent="0.2">
      <c r="A1737" t="s">
        <v>4814</v>
      </c>
      <c r="B1737" t="s">
        <v>4815</v>
      </c>
      <c r="C1737" t="s">
        <v>4816</v>
      </c>
      <c r="D1737">
        <v>-1.0271537397861199</v>
      </c>
      <c r="E1737">
        <v>2.8410108653071902</v>
      </c>
      <c r="F1737">
        <v>0.44730881247236698</v>
      </c>
      <c r="G1737">
        <v>0.57736163658758699</v>
      </c>
      <c r="H1737">
        <f t="shared" si="27"/>
        <v>0.79245284554620854</v>
      </c>
    </row>
    <row r="1738" spans="1:8" x14ac:dyDescent="0.2">
      <c r="A1738" t="s">
        <v>4817</v>
      </c>
      <c r="B1738" t="s">
        <v>4818</v>
      </c>
      <c r="C1738" t="s">
        <v>4819</v>
      </c>
      <c r="D1738">
        <v>0.59048012881700496</v>
      </c>
      <c r="E1738">
        <v>2.06383837218777</v>
      </c>
      <c r="F1738">
        <v>0.63796078851260996</v>
      </c>
      <c r="G1738">
        <v>0.74830893865470105</v>
      </c>
      <c r="H1738">
        <f t="shared" si="27"/>
        <v>0.41829408647483146</v>
      </c>
    </row>
    <row r="1739" spans="1:8" x14ac:dyDescent="0.2">
      <c r="A1739" t="s">
        <v>4820</v>
      </c>
      <c r="B1739" t="s">
        <v>4821</v>
      </c>
      <c r="C1739" t="s">
        <v>4822</v>
      </c>
      <c r="D1739">
        <v>2.2560505288764801</v>
      </c>
      <c r="E1739">
        <v>-0.121780560096514</v>
      </c>
      <c r="F1739">
        <v>1</v>
      </c>
      <c r="G1739">
        <v>1</v>
      </c>
      <c r="H1739">
        <f t="shared" si="27"/>
        <v>0</v>
      </c>
    </row>
    <row r="1740" spans="1:8" x14ac:dyDescent="0.2">
      <c r="A1740" t="s">
        <v>4823</v>
      </c>
      <c r="B1740" t="s">
        <v>4824</v>
      </c>
      <c r="C1740" t="s">
        <v>4825</v>
      </c>
      <c r="D1740">
        <v>3.1052909914223501</v>
      </c>
      <c r="E1740">
        <v>3.0153082464179502E-2</v>
      </c>
      <c r="F1740">
        <v>0.552120568319593</v>
      </c>
      <c r="G1740">
        <v>0.67178455980724106</v>
      </c>
      <c r="H1740">
        <f t="shared" si="27"/>
        <v>0.5739294576143108</v>
      </c>
    </row>
    <row r="1741" spans="1:8" x14ac:dyDescent="0.2">
      <c r="A1741" t="s">
        <v>4826</v>
      </c>
      <c r="B1741" t="s">
        <v>4827</v>
      </c>
      <c r="C1741" t="s">
        <v>4828</v>
      </c>
      <c r="D1741">
        <v>-1.03528832571179</v>
      </c>
      <c r="E1741">
        <v>0.16800757833736299</v>
      </c>
      <c r="F1741">
        <v>0.999999999999996</v>
      </c>
      <c r="G1741">
        <v>1</v>
      </c>
      <c r="H1741">
        <f t="shared" si="27"/>
        <v>0</v>
      </c>
    </row>
    <row r="1742" spans="1:8" x14ac:dyDescent="0.2">
      <c r="A1742" t="s">
        <v>4829</v>
      </c>
      <c r="B1742" t="s">
        <v>4830</v>
      </c>
      <c r="C1742" t="s">
        <v>4831</v>
      </c>
      <c r="D1742">
        <v>-2.1051619110239099</v>
      </c>
      <c r="E1742">
        <v>1.5245068784749001</v>
      </c>
      <c r="F1742">
        <v>0.113948456205495</v>
      </c>
      <c r="G1742">
        <v>0.204351558136422</v>
      </c>
      <c r="H1742">
        <f t="shared" si="27"/>
        <v>2.2908748512492747</v>
      </c>
    </row>
    <row r="1743" spans="1:8" x14ac:dyDescent="0.2">
      <c r="A1743" t="s">
        <v>4832</v>
      </c>
      <c r="B1743" t="s">
        <v>4833</v>
      </c>
      <c r="C1743" t="s">
        <v>4834</v>
      </c>
      <c r="D1743">
        <v>1.0348790045645899</v>
      </c>
      <c r="E1743">
        <v>1.3501054946586499</v>
      </c>
      <c r="F1743">
        <v>0.431364353160261</v>
      </c>
      <c r="G1743">
        <v>0.56309792340728704</v>
      </c>
      <c r="H1743">
        <f t="shared" si="27"/>
        <v>0.82854226435887002</v>
      </c>
    </row>
    <row r="1744" spans="1:8" x14ac:dyDescent="0.2">
      <c r="A1744" t="s">
        <v>4835</v>
      </c>
      <c r="B1744" t="s">
        <v>4836</v>
      </c>
      <c r="C1744" t="s">
        <v>168</v>
      </c>
      <c r="D1744">
        <v>-8.4618561498410697E-2</v>
      </c>
      <c r="E1744">
        <v>8.6246049306732502</v>
      </c>
      <c r="F1744">
        <v>0.59648278986921999</v>
      </c>
      <c r="G1744">
        <v>0.70998421177401805</v>
      </c>
      <c r="H1744">
        <f t="shared" si="27"/>
        <v>0.49414115174692202</v>
      </c>
    </row>
    <row r="1745" spans="1:8" x14ac:dyDescent="0.2">
      <c r="A1745" t="s">
        <v>4837</v>
      </c>
      <c r="B1745" t="s">
        <v>4838</v>
      </c>
      <c r="C1745" t="s">
        <v>74</v>
      </c>
      <c r="D1745">
        <v>1.0182612188721201</v>
      </c>
      <c r="E1745">
        <v>5.1766654218912498</v>
      </c>
      <c r="F1745">
        <v>3.0586471683959001E-2</v>
      </c>
      <c r="G1745">
        <v>7.0799061544028194E-2</v>
      </c>
      <c r="H1745">
        <f t="shared" si="27"/>
        <v>3.8201259525561375</v>
      </c>
    </row>
    <row r="1746" spans="1:8" x14ac:dyDescent="0.2">
      <c r="A1746" t="s">
        <v>4839</v>
      </c>
      <c r="B1746" t="s">
        <v>4840</v>
      </c>
      <c r="C1746" t="s">
        <v>4841</v>
      </c>
      <c r="D1746">
        <v>0.456331128960626</v>
      </c>
      <c r="E1746">
        <v>8.3680058547186693</v>
      </c>
      <c r="F1746">
        <v>1.1250446912964E-2</v>
      </c>
      <c r="G1746">
        <v>3.0554643024492099E-2</v>
      </c>
      <c r="H1746">
        <f t="shared" si="27"/>
        <v>5.0324645639225194</v>
      </c>
    </row>
    <row r="1747" spans="1:8" x14ac:dyDescent="0.2">
      <c r="A1747" t="s">
        <v>4842</v>
      </c>
      <c r="B1747" t="s">
        <v>4843</v>
      </c>
      <c r="C1747" t="s">
        <v>4844</v>
      </c>
      <c r="D1747">
        <v>0.77637449983804396</v>
      </c>
      <c r="E1747">
        <v>6.6694933542868702</v>
      </c>
      <c r="F1747">
        <v>8.1324253682950602E-4</v>
      </c>
      <c r="G1747">
        <v>3.3550982798501001E-3</v>
      </c>
      <c r="H1747">
        <f t="shared" si="27"/>
        <v>8.2194292572006624</v>
      </c>
    </row>
    <row r="1748" spans="1:8" x14ac:dyDescent="0.2">
      <c r="A1748" t="s">
        <v>4845</v>
      </c>
      <c r="B1748" t="s">
        <v>4846</v>
      </c>
      <c r="C1748" t="s">
        <v>74</v>
      </c>
      <c r="D1748">
        <v>1.0284430380579801</v>
      </c>
      <c r="E1748">
        <v>4.0905918880233898</v>
      </c>
      <c r="F1748">
        <v>0.10376299955130899</v>
      </c>
      <c r="G1748">
        <v>0.19016070372316299</v>
      </c>
      <c r="H1748">
        <f t="shared" si="27"/>
        <v>2.394708947537505</v>
      </c>
    </row>
    <row r="1749" spans="1:8" x14ac:dyDescent="0.2">
      <c r="A1749" t="s">
        <v>4847</v>
      </c>
      <c r="B1749" t="s">
        <v>4848</v>
      </c>
      <c r="C1749" t="s">
        <v>4849</v>
      </c>
      <c r="D1749">
        <v>0.293789563149642</v>
      </c>
      <c r="E1749">
        <v>7.08406228811375</v>
      </c>
      <c r="F1749">
        <v>0.14876126025067299</v>
      </c>
      <c r="G1749">
        <v>0.251851951268657</v>
      </c>
      <c r="H1749">
        <f t="shared" si="27"/>
        <v>1.9893521863065513</v>
      </c>
    </row>
    <row r="1750" spans="1:8" x14ac:dyDescent="0.2">
      <c r="A1750" t="s">
        <v>4850</v>
      </c>
      <c r="B1750" t="s">
        <v>4851</v>
      </c>
      <c r="C1750" t="s">
        <v>889</v>
      </c>
      <c r="D1750">
        <v>-0.72236086733147398</v>
      </c>
      <c r="E1750">
        <v>6.37085885508196</v>
      </c>
      <c r="F1750">
        <v>8.6240174525182602E-3</v>
      </c>
      <c r="G1750">
        <v>2.4486246736183399E-2</v>
      </c>
      <c r="H1750">
        <f t="shared" si="27"/>
        <v>5.3518845359245653</v>
      </c>
    </row>
    <row r="1751" spans="1:8" x14ac:dyDescent="0.2">
      <c r="A1751" t="s">
        <v>4852</v>
      </c>
      <c r="B1751" t="s">
        <v>4853</v>
      </c>
      <c r="C1751" t="s">
        <v>4854</v>
      </c>
      <c r="D1751">
        <v>1.0046913166783</v>
      </c>
      <c r="E1751">
        <v>6.74253839968401</v>
      </c>
      <c r="F1751" s="1">
        <v>1.721110613624E-5</v>
      </c>
      <c r="G1751">
        <v>1.12358483615751E-4</v>
      </c>
      <c r="H1751">
        <f t="shared" si="27"/>
        <v>13.119603320378326</v>
      </c>
    </row>
    <row r="1752" spans="1:8" x14ac:dyDescent="0.2">
      <c r="A1752" t="s">
        <v>4855</v>
      </c>
      <c r="B1752" t="s">
        <v>4856</v>
      </c>
      <c r="C1752" t="s">
        <v>4857</v>
      </c>
      <c r="D1752">
        <v>-0.268210379254602</v>
      </c>
      <c r="E1752">
        <v>6.5390711917533197</v>
      </c>
      <c r="F1752">
        <v>0.28090636475819297</v>
      </c>
      <c r="G1752">
        <v>0.41102597416779402</v>
      </c>
      <c r="H1752">
        <f t="shared" si="27"/>
        <v>1.2826985291579613</v>
      </c>
    </row>
    <row r="1753" spans="1:8" x14ac:dyDescent="0.2">
      <c r="A1753" t="s">
        <v>4858</v>
      </c>
      <c r="B1753" t="s">
        <v>4859</v>
      </c>
      <c r="C1753" t="s">
        <v>27</v>
      </c>
      <c r="D1753">
        <v>-0.47337291337985898</v>
      </c>
      <c r="E1753">
        <v>8.0011139589862292</v>
      </c>
      <c r="F1753">
        <v>3.1663001710246401E-3</v>
      </c>
      <c r="G1753">
        <v>1.06950047665608E-2</v>
      </c>
      <c r="H1753">
        <f t="shared" si="27"/>
        <v>6.5469190642898045</v>
      </c>
    </row>
    <row r="1754" spans="1:8" x14ac:dyDescent="0.2">
      <c r="A1754" t="s">
        <v>4860</v>
      </c>
      <c r="B1754" t="s">
        <v>4861</v>
      </c>
      <c r="C1754" t="s">
        <v>74</v>
      </c>
      <c r="D1754">
        <v>0.37919790697182798</v>
      </c>
      <c r="E1754">
        <v>6.2931560762712699</v>
      </c>
      <c r="F1754">
        <v>0.19272804218800299</v>
      </c>
      <c r="G1754">
        <v>0.30835096215865598</v>
      </c>
      <c r="H1754">
        <f t="shared" si="27"/>
        <v>1.6973547468709103</v>
      </c>
    </row>
    <row r="1755" spans="1:8" x14ac:dyDescent="0.2">
      <c r="A1755" t="s">
        <v>4862</v>
      </c>
      <c r="B1755" t="s">
        <v>4863</v>
      </c>
      <c r="C1755" t="s">
        <v>4864</v>
      </c>
      <c r="D1755">
        <v>-0.241314030851178</v>
      </c>
      <c r="E1755">
        <v>5.9799100516411698</v>
      </c>
      <c r="F1755">
        <v>0.44108338159225902</v>
      </c>
      <c r="G1755">
        <v>0.571655405424217</v>
      </c>
      <c r="H1755">
        <f t="shared" si="27"/>
        <v>0.80678234420410377</v>
      </c>
    </row>
    <row r="1756" spans="1:8" x14ac:dyDescent="0.2">
      <c r="A1756" t="s">
        <v>4865</v>
      </c>
      <c r="B1756" t="s">
        <v>4866</v>
      </c>
      <c r="C1756" t="s">
        <v>4867</v>
      </c>
      <c r="D1756">
        <v>0.74002188790041501</v>
      </c>
      <c r="E1756">
        <v>7.6838939003578997</v>
      </c>
      <c r="F1756">
        <v>1.28750967983414E-4</v>
      </c>
      <c r="G1756">
        <v>6.8384496168435896E-4</v>
      </c>
      <c r="H1756">
        <f t="shared" si="27"/>
        <v>10.514043098827585</v>
      </c>
    </row>
    <row r="1757" spans="1:8" x14ac:dyDescent="0.2">
      <c r="A1757" t="s">
        <v>4868</v>
      </c>
      <c r="B1757" t="s">
        <v>4869</v>
      </c>
      <c r="C1757" t="s">
        <v>4870</v>
      </c>
      <c r="D1757">
        <v>8.3830898475448098E-2</v>
      </c>
      <c r="E1757">
        <v>6.2072932204261297</v>
      </c>
      <c r="F1757">
        <v>0.77493608687137105</v>
      </c>
      <c r="G1757">
        <v>0.85347403735587801</v>
      </c>
      <c r="H1757">
        <f t="shared" si="27"/>
        <v>0.22858082768897703</v>
      </c>
    </row>
    <row r="1758" spans="1:8" x14ac:dyDescent="0.2">
      <c r="A1758" t="s">
        <v>4871</v>
      </c>
      <c r="B1758" t="s">
        <v>4872</v>
      </c>
      <c r="C1758" t="s">
        <v>4873</v>
      </c>
      <c r="D1758">
        <v>-0.13690046517420501</v>
      </c>
      <c r="E1758">
        <v>8.9556131897823708</v>
      </c>
      <c r="F1758">
        <v>0.38741883560631801</v>
      </c>
      <c r="G1758">
        <v>0.52019453100636404</v>
      </c>
      <c r="H1758">
        <f t="shared" si="27"/>
        <v>0.94287686310256125</v>
      </c>
    </row>
    <row r="1759" spans="1:8" x14ac:dyDescent="0.2">
      <c r="A1759" t="s">
        <v>4874</v>
      </c>
      <c r="B1759" t="s">
        <v>4875</v>
      </c>
      <c r="C1759" t="s">
        <v>4876</v>
      </c>
      <c r="D1759">
        <v>-0.21346499808709499</v>
      </c>
      <c r="E1759">
        <v>7.3547976524858898</v>
      </c>
      <c r="F1759">
        <v>0.29229964558215499</v>
      </c>
      <c r="G1759">
        <v>0.42253876406677199</v>
      </c>
      <c r="H1759">
        <f t="shared" si="27"/>
        <v>1.2428443933469142</v>
      </c>
    </row>
    <row r="1760" spans="1:8" x14ac:dyDescent="0.2">
      <c r="A1760" t="s">
        <v>4877</v>
      </c>
      <c r="B1760" t="s">
        <v>4878</v>
      </c>
      <c r="C1760" t="s">
        <v>4879</v>
      </c>
      <c r="D1760">
        <v>0.69535365438107299</v>
      </c>
      <c r="E1760">
        <v>6.6390548585496303</v>
      </c>
      <c r="F1760">
        <v>3.5891415819276199E-3</v>
      </c>
      <c r="G1760">
        <v>1.18446418334568E-2</v>
      </c>
      <c r="H1760">
        <f t="shared" si="27"/>
        <v>6.3996216157561543</v>
      </c>
    </row>
    <row r="1761" spans="1:8" x14ac:dyDescent="0.2">
      <c r="A1761" t="s">
        <v>4880</v>
      </c>
      <c r="B1761" t="s">
        <v>4881</v>
      </c>
      <c r="C1761" t="s">
        <v>4882</v>
      </c>
      <c r="D1761">
        <v>0.298092283669745</v>
      </c>
      <c r="E1761">
        <v>8.7821841457447807</v>
      </c>
      <c r="F1761">
        <v>4.0503243215117501E-2</v>
      </c>
      <c r="G1761">
        <v>8.9191600625147097E-2</v>
      </c>
      <c r="H1761">
        <f t="shared" si="27"/>
        <v>3.4869483350888566</v>
      </c>
    </row>
    <row r="1762" spans="1:8" x14ac:dyDescent="0.2">
      <c r="A1762" t="s">
        <v>4883</v>
      </c>
      <c r="B1762" t="s">
        <v>4884</v>
      </c>
      <c r="C1762" t="s">
        <v>4885</v>
      </c>
      <c r="D1762">
        <v>-0.26732602021412699</v>
      </c>
      <c r="E1762">
        <v>6.7918532781130798</v>
      </c>
      <c r="F1762">
        <v>0.25549529632317203</v>
      </c>
      <c r="G1762">
        <v>0.38229475006520602</v>
      </c>
      <c r="H1762">
        <f t="shared" si="27"/>
        <v>1.3872427066606499</v>
      </c>
    </row>
    <row r="1763" spans="1:8" x14ac:dyDescent="0.2">
      <c r="A1763" t="s">
        <v>4886</v>
      </c>
      <c r="B1763" t="s">
        <v>4887</v>
      </c>
      <c r="C1763" t="s">
        <v>4888</v>
      </c>
      <c r="D1763">
        <v>-0.95255750869678002</v>
      </c>
      <c r="E1763">
        <v>5.6366796558075496</v>
      </c>
      <c r="F1763">
        <v>2.6529540240960499E-2</v>
      </c>
      <c r="G1763">
        <v>6.2717756379882694E-2</v>
      </c>
      <c r="H1763">
        <f t="shared" si="27"/>
        <v>3.9949822393380692</v>
      </c>
    </row>
    <row r="1764" spans="1:8" x14ac:dyDescent="0.2">
      <c r="A1764" t="s">
        <v>4889</v>
      </c>
      <c r="B1764" t="s">
        <v>4890</v>
      </c>
      <c r="C1764" t="s">
        <v>4891</v>
      </c>
      <c r="D1764">
        <v>2.5300323475317898</v>
      </c>
      <c r="E1764">
        <v>0.79171062911460799</v>
      </c>
      <c r="F1764">
        <v>0.159826107715524</v>
      </c>
      <c r="G1764">
        <v>0.26647698786404</v>
      </c>
      <c r="H1764">
        <f t="shared" si="27"/>
        <v>1.9079171432458448</v>
      </c>
    </row>
    <row r="1765" spans="1:8" x14ac:dyDescent="0.2">
      <c r="A1765" t="s">
        <v>4892</v>
      </c>
      <c r="B1765" t="s">
        <v>4893</v>
      </c>
      <c r="C1765" t="s">
        <v>4894</v>
      </c>
      <c r="D1765">
        <v>0.67408537870757301</v>
      </c>
      <c r="E1765">
        <v>6.8793554789127001</v>
      </c>
      <c r="F1765">
        <v>4.3453296547937498E-3</v>
      </c>
      <c r="G1765">
        <v>1.3834556366841499E-2</v>
      </c>
      <c r="H1765">
        <f t="shared" si="27"/>
        <v>6.1755798080328219</v>
      </c>
    </row>
    <row r="1766" spans="1:8" x14ac:dyDescent="0.2">
      <c r="A1766" t="s">
        <v>4895</v>
      </c>
      <c r="B1766" t="s">
        <v>4896</v>
      </c>
      <c r="C1766" t="s">
        <v>4897</v>
      </c>
      <c r="D1766">
        <v>-0.30851122181285101</v>
      </c>
      <c r="E1766">
        <v>5.2613526201846303</v>
      </c>
      <c r="F1766">
        <v>0.48034148462221998</v>
      </c>
      <c r="G1766">
        <v>0.60866128122844099</v>
      </c>
      <c r="H1766">
        <f t="shared" si="27"/>
        <v>0.71628850031587821</v>
      </c>
    </row>
    <row r="1767" spans="1:8" x14ac:dyDescent="0.2">
      <c r="A1767" t="s">
        <v>4898</v>
      </c>
      <c r="B1767" t="s">
        <v>4899</v>
      </c>
      <c r="C1767" t="s">
        <v>4900</v>
      </c>
      <c r="D1767">
        <v>-0.33399581495821201</v>
      </c>
      <c r="E1767">
        <v>6.65234470170485</v>
      </c>
      <c r="F1767">
        <v>0.19823308407003201</v>
      </c>
      <c r="G1767">
        <v>0.31499954419583998</v>
      </c>
      <c r="H1767">
        <f t="shared" si="27"/>
        <v>1.6665783538521959</v>
      </c>
    </row>
    <row r="1768" spans="1:8" x14ac:dyDescent="0.2">
      <c r="A1768" t="s">
        <v>4901</v>
      </c>
      <c r="B1768" t="s">
        <v>4902</v>
      </c>
      <c r="C1768" t="s">
        <v>4903</v>
      </c>
      <c r="D1768">
        <v>0.22280540735023699</v>
      </c>
      <c r="E1768">
        <v>7.4137705867257804</v>
      </c>
      <c r="F1768">
        <v>0.235610969463662</v>
      </c>
      <c r="G1768">
        <v>0.36057096258500299</v>
      </c>
      <c r="H1768">
        <f t="shared" si="27"/>
        <v>1.4716448762130447</v>
      </c>
    </row>
    <row r="1769" spans="1:8" x14ac:dyDescent="0.2">
      <c r="A1769" t="s">
        <v>4904</v>
      </c>
      <c r="B1769" t="s">
        <v>4905</v>
      </c>
      <c r="C1769" t="s">
        <v>4906</v>
      </c>
      <c r="D1769">
        <v>1.6971351298432</v>
      </c>
      <c r="E1769">
        <v>7.0810203851820601</v>
      </c>
      <c r="F1769" s="1">
        <v>5.2434331196486202E-12</v>
      </c>
      <c r="G1769" s="1">
        <v>1.0428083356790001E-10</v>
      </c>
      <c r="H1769">
        <f t="shared" si="27"/>
        <v>33.158806928671666</v>
      </c>
    </row>
    <row r="1770" spans="1:8" x14ac:dyDescent="0.2">
      <c r="A1770" t="s">
        <v>4907</v>
      </c>
      <c r="B1770" t="s">
        <v>4908</v>
      </c>
      <c r="C1770" t="s">
        <v>4909</v>
      </c>
      <c r="D1770">
        <v>1.1369660009045099</v>
      </c>
      <c r="E1770">
        <v>7.2898068019009301</v>
      </c>
      <c r="F1770" s="1">
        <v>1.8244150246226299E-6</v>
      </c>
      <c r="G1770" s="1">
        <v>1.51511936961506E-5</v>
      </c>
      <c r="H1770">
        <f t="shared" si="27"/>
        <v>16.010209012641219</v>
      </c>
    </row>
    <row r="1771" spans="1:8" x14ac:dyDescent="0.2">
      <c r="A1771" t="s">
        <v>4910</v>
      </c>
      <c r="B1771" t="s">
        <v>4911</v>
      </c>
      <c r="C1771" t="s">
        <v>4912</v>
      </c>
      <c r="D1771">
        <v>0.92655011733068104</v>
      </c>
      <c r="E1771">
        <v>6.5022630504856904</v>
      </c>
      <c r="F1771">
        <v>8.4250076407495504E-4</v>
      </c>
      <c r="G1771">
        <v>3.4597137858078E-3</v>
      </c>
      <c r="H1771">
        <f t="shared" si="27"/>
        <v>8.1751315927177757</v>
      </c>
    </row>
    <row r="1772" spans="1:8" x14ac:dyDescent="0.2">
      <c r="A1772" t="s">
        <v>4913</v>
      </c>
      <c r="B1772" t="s">
        <v>4914</v>
      </c>
      <c r="C1772" t="s">
        <v>4915</v>
      </c>
      <c r="D1772">
        <v>0.54054046167088399</v>
      </c>
      <c r="E1772">
        <v>6.8087422251640799</v>
      </c>
      <c r="F1772">
        <v>1.5591490895953099E-2</v>
      </c>
      <c r="G1772">
        <v>4.0202477978809298E-2</v>
      </c>
      <c r="H1772">
        <f t="shared" si="27"/>
        <v>4.636571761565512</v>
      </c>
    </row>
    <row r="1773" spans="1:8" x14ac:dyDescent="0.2">
      <c r="A1773" t="s">
        <v>4916</v>
      </c>
      <c r="B1773" t="s">
        <v>4917</v>
      </c>
      <c r="C1773" t="s">
        <v>4918</v>
      </c>
      <c r="D1773">
        <v>-0.64541582770321004</v>
      </c>
      <c r="E1773">
        <v>5.7068749335132098</v>
      </c>
      <c r="F1773">
        <v>7.5188387179629404E-2</v>
      </c>
      <c r="G1773">
        <v>0.14767958243651699</v>
      </c>
      <c r="H1773">
        <f t="shared" si="27"/>
        <v>2.7594577160002594</v>
      </c>
    </row>
    <row r="1774" spans="1:8" x14ac:dyDescent="0.2">
      <c r="A1774" t="s">
        <v>4919</v>
      </c>
      <c r="B1774" t="s">
        <v>4920</v>
      </c>
      <c r="C1774" t="s">
        <v>4921</v>
      </c>
      <c r="D1774">
        <v>0.87745387218090598</v>
      </c>
      <c r="E1774">
        <v>7.8439925056256001</v>
      </c>
      <c r="F1774" s="1">
        <v>1.2057568639749299E-6</v>
      </c>
      <c r="G1774" s="1">
        <v>1.0363433511102299E-5</v>
      </c>
      <c r="H1774">
        <f t="shared" si="27"/>
        <v>16.558138412650241</v>
      </c>
    </row>
    <row r="1775" spans="1:8" x14ac:dyDescent="0.2">
      <c r="A1775" t="s">
        <v>4922</v>
      </c>
      <c r="B1775" t="s">
        <v>4923</v>
      </c>
      <c r="C1775" t="s">
        <v>4924</v>
      </c>
      <c r="D1775">
        <v>0.87860563479992904</v>
      </c>
      <c r="E1775">
        <v>6.3695059492313097</v>
      </c>
      <c r="F1775">
        <v>9.2748642307044905E-4</v>
      </c>
      <c r="G1775">
        <v>3.7599655267983902E-3</v>
      </c>
      <c r="H1775">
        <f t="shared" si="27"/>
        <v>8.0550648500317816</v>
      </c>
    </row>
    <row r="1776" spans="1:8" x14ac:dyDescent="0.2">
      <c r="A1776" t="s">
        <v>4925</v>
      </c>
      <c r="B1776" t="s">
        <v>4926</v>
      </c>
      <c r="C1776" t="s">
        <v>4921</v>
      </c>
      <c r="D1776">
        <v>0.489358009789504</v>
      </c>
      <c r="E1776">
        <v>6.0861632239092902</v>
      </c>
      <c r="F1776">
        <v>9.8488018249346707E-2</v>
      </c>
      <c r="G1776">
        <v>0.18268271055451801</v>
      </c>
      <c r="H1776">
        <f t="shared" si="27"/>
        <v>2.4525879939135597</v>
      </c>
    </row>
    <row r="1777" spans="1:8" x14ac:dyDescent="0.2">
      <c r="A1777" t="s">
        <v>4927</v>
      </c>
      <c r="B1777" t="s">
        <v>4928</v>
      </c>
      <c r="C1777" t="s">
        <v>4929</v>
      </c>
      <c r="D1777">
        <v>0.80565986481241203</v>
      </c>
      <c r="E1777">
        <v>5.3358691823408897</v>
      </c>
      <c r="F1777">
        <v>9.8346917033449596E-2</v>
      </c>
      <c r="G1777">
        <v>0.18265015789085001</v>
      </c>
      <c r="H1777">
        <f t="shared" si="27"/>
        <v>2.4528450940576865</v>
      </c>
    </row>
    <row r="1778" spans="1:8" x14ac:dyDescent="0.2">
      <c r="A1778" t="s">
        <v>4930</v>
      </c>
      <c r="B1778" t="s">
        <v>4931</v>
      </c>
      <c r="C1778" t="s">
        <v>1251</v>
      </c>
      <c r="D1778">
        <v>0.55274882031047001</v>
      </c>
      <c r="E1778">
        <v>6.4619798979237304</v>
      </c>
      <c r="F1778">
        <v>3.5257364726395797E-2</v>
      </c>
      <c r="G1778">
        <v>7.9738099215484595E-2</v>
      </c>
      <c r="H1778">
        <f t="shared" si="27"/>
        <v>3.6485869747715429</v>
      </c>
    </row>
    <row r="1779" spans="1:8" x14ac:dyDescent="0.2">
      <c r="A1779" t="s">
        <v>4932</v>
      </c>
      <c r="B1779" t="s">
        <v>4933</v>
      </c>
      <c r="C1779" t="s">
        <v>369</v>
      </c>
      <c r="D1779">
        <v>0.83155921124533505</v>
      </c>
      <c r="E1779">
        <v>7.6922646594164297</v>
      </c>
      <c r="F1779" s="1">
        <v>5.6878657438199501E-6</v>
      </c>
      <c r="G1779" s="1">
        <v>4.2112995949651898E-5</v>
      </c>
      <c r="H1779">
        <f t="shared" si="27"/>
        <v>14.535374960887578</v>
      </c>
    </row>
    <row r="1780" spans="1:8" x14ac:dyDescent="0.2">
      <c r="A1780" t="s">
        <v>4934</v>
      </c>
      <c r="B1780" t="s">
        <v>4935</v>
      </c>
      <c r="C1780" t="s">
        <v>366</v>
      </c>
      <c r="D1780">
        <v>0.82838483608996805</v>
      </c>
      <c r="E1780">
        <v>6.1265636926234697</v>
      </c>
      <c r="F1780">
        <v>4.9706334545589403E-3</v>
      </c>
      <c r="G1780">
        <v>1.5568332889102299E-2</v>
      </c>
      <c r="H1780">
        <f t="shared" si="27"/>
        <v>6.005241725858423</v>
      </c>
    </row>
    <row r="1781" spans="1:8" x14ac:dyDescent="0.2">
      <c r="A1781" t="s">
        <v>4936</v>
      </c>
      <c r="B1781" t="s">
        <v>4937</v>
      </c>
      <c r="C1781" t="s">
        <v>4938</v>
      </c>
      <c r="D1781">
        <v>0.98077030044716995</v>
      </c>
      <c r="E1781">
        <v>7.2513619926804402</v>
      </c>
      <c r="F1781" s="1">
        <v>2.8296605836277099E-6</v>
      </c>
      <c r="G1781" s="1">
        <v>2.25711235402678E-5</v>
      </c>
      <c r="H1781">
        <f t="shared" si="27"/>
        <v>15.435162239973129</v>
      </c>
    </row>
    <row r="1782" spans="1:8" x14ac:dyDescent="0.2">
      <c r="A1782" t="s">
        <v>4939</v>
      </c>
      <c r="B1782" t="s">
        <v>4940</v>
      </c>
      <c r="C1782" t="s">
        <v>4941</v>
      </c>
      <c r="D1782">
        <v>-0.44587203442016199</v>
      </c>
      <c r="E1782">
        <v>5.95060693168044</v>
      </c>
      <c r="F1782">
        <v>0.28168522022505299</v>
      </c>
      <c r="G1782">
        <v>0.41186151901799201</v>
      </c>
      <c r="H1782">
        <f t="shared" si="27"/>
        <v>1.2797687560454241</v>
      </c>
    </row>
    <row r="1783" spans="1:8" x14ac:dyDescent="0.2">
      <c r="A1783" t="s">
        <v>4942</v>
      </c>
      <c r="B1783" t="s">
        <v>4943</v>
      </c>
      <c r="C1783" t="s">
        <v>4944</v>
      </c>
      <c r="D1783">
        <v>-0.55436472699978201</v>
      </c>
      <c r="E1783">
        <v>5.41539465626321</v>
      </c>
      <c r="F1783">
        <v>0.19436037320510699</v>
      </c>
      <c r="G1783">
        <v>0.31051450114000301</v>
      </c>
      <c r="H1783">
        <f t="shared" si="27"/>
        <v>1.6872674504858591</v>
      </c>
    </row>
    <row r="1784" spans="1:8" x14ac:dyDescent="0.2">
      <c r="A1784" t="s">
        <v>4945</v>
      </c>
      <c r="B1784" t="s">
        <v>4946</v>
      </c>
      <c r="C1784" t="s">
        <v>4947</v>
      </c>
      <c r="D1784">
        <v>-0.206659317382452</v>
      </c>
      <c r="E1784">
        <v>6.0825679556144401</v>
      </c>
      <c r="F1784">
        <v>0.51278660347907801</v>
      </c>
      <c r="G1784">
        <v>0.63774778082717598</v>
      </c>
      <c r="H1784">
        <f t="shared" si="27"/>
        <v>0.648942121201047</v>
      </c>
    </row>
    <row r="1785" spans="1:8" x14ac:dyDescent="0.2">
      <c r="A1785" t="s">
        <v>4948</v>
      </c>
      <c r="B1785" t="s">
        <v>4949</v>
      </c>
      <c r="C1785" t="s">
        <v>4950</v>
      </c>
      <c r="D1785">
        <v>0.56328547551476804</v>
      </c>
      <c r="E1785">
        <v>7.2020244267987801</v>
      </c>
      <c r="F1785">
        <v>3.5483249451744802E-3</v>
      </c>
      <c r="G1785">
        <v>1.1735138800782099E-2</v>
      </c>
      <c r="H1785">
        <f t="shared" si="27"/>
        <v>6.4130212839157066</v>
      </c>
    </row>
    <row r="1786" spans="1:8" x14ac:dyDescent="0.2">
      <c r="A1786" t="s">
        <v>4951</v>
      </c>
      <c r="B1786" t="s">
        <v>4952</v>
      </c>
      <c r="C1786" t="s">
        <v>2223</v>
      </c>
      <c r="D1786">
        <v>0.25023587189572499</v>
      </c>
      <c r="E1786">
        <v>8.5026855897391407</v>
      </c>
      <c r="F1786">
        <v>9.6120408776612307E-2</v>
      </c>
      <c r="G1786">
        <v>0.179341191806595</v>
      </c>
      <c r="H1786">
        <f t="shared" si="27"/>
        <v>2.4792212046184066</v>
      </c>
    </row>
    <row r="1787" spans="1:8" x14ac:dyDescent="0.2">
      <c r="A1787" t="s">
        <v>4953</v>
      </c>
      <c r="B1787" t="s">
        <v>4954</v>
      </c>
      <c r="C1787" t="s">
        <v>4955</v>
      </c>
      <c r="D1787">
        <v>0.25008441117469499</v>
      </c>
      <c r="E1787">
        <v>7.8136785279090297</v>
      </c>
      <c r="F1787">
        <v>0.249736111458323</v>
      </c>
      <c r="G1787">
        <v>0.37608816784980098</v>
      </c>
      <c r="H1787">
        <f t="shared" si="27"/>
        <v>1.4108571765786349</v>
      </c>
    </row>
    <row r="1788" spans="1:8" x14ac:dyDescent="0.2">
      <c r="A1788" t="s">
        <v>4956</v>
      </c>
      <c r="B1788" t="s">
        <v>4957</v>
      </c>
      <c r="C1788" t="s">
        <v>4958</v>
      </c>
      <c r="D1788">
        <v>-0.69337635603424697</v>
      </c>
      <c r="E1788">
        <v>6.5584976151441303</v>
      </c>
      <c r="F1788">
        <v>1.8150855441012199E-2</v>
      </c>
      <c r="G1788">
        <v>4.5823260541996098E-2</v>
      </c>
      <c r="H1788">
        <f t="shared" si="27"/>
        <v>4.4477760728953486</v>
      </c>
    </row>
    <row r="1789" spans="1:8" x14ac:dyDescent="0.2">
      <c r="A1789" t="s">
        <v>4959</v>
      </c>
      <c r="B1789" t="s">
        <v>4960</v>
      </c>
      <c r="C1789" t="s">
        <v>130</v>
      </c>
      <c r="D1789">
        <v>0.71622562698780201</v>
      </c>
      <c r="E1789">
        <v>6.0544429069256296</v>
      </c>
      <c r="F1789">
        <v>3.5484516362679103E-2</v>
      </c>
      <c r="G1789">
        <v>8.0170061165808298E-2</v>
      </c>
      <c r="H1789">
        <f t="shared" si="27"/>
        <v>3.6407926148348331</v>
      </c>
    </row>
    <row r="1790" spans="1:8" x14ac:dyDescent="0.2">
      <c r="A1790" t="s">
        <v>4961</v>
      </c>
      <c r="B1790" t="s">
        <v>4962</v>
      </c>
      <c r="C1790" t="s">
        <v>4963</v>
      </c>
      <c r="D1790">
        <v>0.25414874576530799</v>
      </c>
      <c r="E1790">
        <v>8.1446261076844895</v>
      </c>
      <c r="F1790">
        <v>0.11176889994815099</v>
      </c>
      <c r="G1790">
        <v>0.20117494775570099</v>
      </c>
      <c r="H1790">
        <f t="shared" si="27"/>
        <v>2.3134774368559587</v>
      </c>
    </row>
    <row r="1791" spans="1:8" x14ac:dyDescent="0.2">
      <c r="A1791" t="s">
        <v>4964</v>
      </c>
      <c r="B1791" t="s">
        <v>4965</v>
      </c>
      <c r="C1791" t="s">
        <v>4966</v>
      </c>
      <c r="D1791">
        <v>0.685979730148222</v>
      </c>
      <c r="E1791">
        <v>6.9179243334677603</v>
      </c>
      <c r="F1791">
        <v>4.82876263901846E-3</v>
      </c>
      <c r="G1791">
        <v>1.5177577820019E-2</v>
      </c>
      <c r="H1791">
        <f t="shared" si="27"/>
        <v>6.0419146194345066</v>
      </c>
    </row>
    <row r="1792" spans="1:8" x14ac:dyDescent="0.2">
      <c r="A1792" t="s">
        <v>4967</v>
      </c>
      <c r="B1792" t="s">
        <v>4968</v>
      </c>
      <c r="C1792" t="s">
        <v>4969</v>
      </c>
      <c r="D1792">
        <v>1.15778147408693E-2</v>
      </c>
      <c r="E1792">
        <v>7.2895114327086796</v>
      </c>
      <c r="F1792">
        <v>0.95838380565056003</v>
      </c>
      <c r="G1792">
        <v>0.98458007367621803</v>
      </c>
      <c r="H1792">
        <f t="shared" si="27"/>
        <v>2.2419552856124462E-2</v>
      </c>
    </row>
    <row r="1793" spans="1:8" x14ac:dyDescent="0.2">
      <c r="A1793" t="s">
        <v>4970</v>
      </c>
      <c r="B1793" t="s">
        <v>4971</v>
      </c>
      <c r="C1793" t="s">
        <v>27</v>
      </c>
      <c r="D1793">
        <v>0.53295433406374204</v>
      </c>
      <c r="E1793">
        <v>8.9535130187773806</v>
      </c>
      <c r="F1793">
        <v>3.2620318117985297E-4</v>
      </c>
      <c r="G1793">
        <v>1.51805992500802E-3</v>
      </c>
      <c r="H1793">
        <f t="shared" si="27"/>
        <v>9.3635555427851838</v>
      </c>
    </row>
    <row r="1794" spans="1:8" x14ac:dyDescent="0.2">
      <c r="A1794" t="s">
        <v>4972</v>
      </c>
      <c r="B1794" t="s">
        <v>4973</v>
      </c>
      <c r="C1794" t="s">
        <v>1257</v>
      </c>
      <c r="D1794">
        <v>0.238778057939492</v>
      </c>
      <c r="E1794">
        <v>7.7930015132847696</v>
      </c>
      <c r="F1794">
        <v>0.196411677467975</v>
      </c>
      <c r="G1794">
        <v>0.312860643415805</v>
      </c>
      <c r="H1794">
        <f t="shared" si="27"/>
        <v>1.6764079100062323</v>
      </c>
    </row>
    <row r="1795" spans="1:8" x14ac:dyDescent="0.2">
      <c r="A1795" t="s">
        <v>4974</v>
      </c>
      <c r="B1795" t="s">
        <v>4975</v>
      </c>
      <c r="C1795" t="s">
        <v>4976</v>
      </c>
      <c r="D1795">
        <v>0.41996321141837301</v>
      </c>
      <c r="E1795">
        <v>7.1520120258761297</v>
      </c>
      <c r="F1795">
        <v>4.8811583217971799E-2</v>
      </c>
      <c r="G1795">
        <v>0.103811482540261</v>
      </c>
      <c r="H1795">
        <f t="shared" si="27"/>
        <v>3.2679620665317461</v>
      </c>
    </row>
    <row r="1796" spans="1:8" x14ac:dyDescent="0.2">
      <c r="A1796" t="s">
        <v>4977</v>
      </c>
      <c r="B1796" t="s">
        <v>4978</v>
      </c>
      <c r="C1796" t="s">
        <v>4979</v>
      </c>
      <c r="D1796">
        <v>0.26376787060843399</v>
      </c>
      <c r="E1796">
        <v>7.8830697045313096</v>
      </c>
      <c r="F1796">
        <v>0.14567408680559901</v>
      </c>
      <c r="G1796">
        <v>0.24819999038910201</v>
      </c>
      <c r="H1796">
        <f t="shared" si="27"/>
        <v>2.0104250352836983</v>
      </c>
    </row>
    <row r="1797" spans="1:8" x14ac:dyDescent="0.2">
      <c r="A1797" t="s">
        <v>4980</v>
      </c>
      <c r="B1797" t="s">
        <v>4981</v>
      </c>
      <c r="C1797" t="s">
        <v>4982</v>
      </c>
      <c r="D1797">
        <v>0.346458507281029</v>
      </c>
      <c r="E1797">
        <v>7.8914302916036201</v>
      </c>
      <c r="F1797">
        <v>4.0435028624021999E-2</v>
      </c>
      <c r="G1797">
        <v>8.9129896594203506E-2</v>
      </c>
      <c r="H1797">
        <f t="shared" si="27"/>
        <v>3.487946757650199</v>
      </c>
    </row>
    <row r="1798" spans="1:8" x14ac:dyDescent="0.2">
      <c r="A1798" t="s">
        <v>4983</v>
      </c>
      <c r="B1798" t="s">
        <v>4984</v>
      </c>
      <c r="C1798" t="s">
        <v>1729</v>
      </c>
      <c r="D1798">
        <v>0.42311263395429899</v>
      </c>
      <c r="E1798">
        <v>8.3886045366699804</v>
      </c>
      <c r="F1798">
        <v>8.14453707686358E-3</v>
      </c>
      <c r="G1798">
        <v>2.3418243375049198E-2</v>
      </c>
      <c r="H1798">
        <f t="shared" ref="H1798:H1861" si="28">-LOG(G1798,2)</f>
        <v>5.4162233278191154</v>
      </c>
    </row>
    <row r="1799" spans="1:8" x14ac:dyDescent="0.2">
      <c r="A1799" t="s">
        <v>4985</v>
      </c>
      <c r="B1799" t="s">
        <v>4986</v>
      </c>
      <c r="C1799" t="s">
        <v>27</v>
      </c>
      <c r="D1799">
        <v>0.30026969066027298</v>
      </c>
      <c r="E1799">
        <v>8.6998133671318598</v>
      </c>
      <c r="F1799">
        <v>4.0629474751804402E-2</v>
      </c>
      <c r="G1799">
        <v>8.9380813752109503E-2</v>
      </c>
      <c r="H1799">
        <f t="shared" si="28"/>
        <v>3.4838910102153458</v>
      </c>
    </row>
    <row r="1800" spans="1:8" x14ac:dyDescent="0.2">
      <c r="A1800" t="s">
        <v>4987</v>
      </c>
      <c r="B1800" t="s">
        <v>4988</v>
      </c>
      <c r="C1800" t="s">
        <v>1729</v>
      </c>
      <c r="D1800">
        <v>0.745568833890216</v>
      </c>
      <c r="E1800">
        <v>6.60634204032654</v>
      </c>
      <c r="F1800">
        <v>5.1938599636462499E-3</v>
      </c>
      <c r="G1800">
        <v>1.6142094561157099E-2</v>
      </c>
      <c r="H1800">
        <f t="shared" si="28"/>
        <v>5.95302839821393</v>
      </c>
    </row>
    <row r="1801" spans="1:8" x14ac:dyDescent="0.2">
      <c r="A1801" t="s">
        <v>4989</v>
      </c>
      <c r="B1801" t="s">
        <v>4990</v>
      </c>
      <c r="C1801" t="s">
        <v>4991</v>
      </c>
      <c r="D1801">
        <v>-0.77725134336572799</v>
      </c>
      <c r="E1801">
        <v>5.0968780135507901</v>
      </c>
      <c r="F1801">
        <v>7.30328050372058E-2</v>
      </c>
      <c r="G1801">
        <v>0.14421215064114301</v>
      </c>
      <c r="H1801">
        <f t="shared" si="28"/>
        <v>2.7937353704527603</v>
      </c>
    </row>
    <row r="1802" spans="1:8" x14ac:dyDescent="0.2">
      <c r="A1802" t="s">
        <v>4992</v>
      </c>
      <c r="B1802" t="s">
        <v>4993</v>
      </c>
      <c r="C1802" t="s">
        <v>4994</v>
      </c>
      <c r="D1802">
        <v>-0.117620464013191</v>
      </c>
      <c r="E1802">
        <v>4.97536842798712</v>
      </c>
      <c r="F1802">
        <v>0.81525004341921803</v>
      </c>
      <c r="G1802">
        <v>0.88510010833885699</v>
      </c>
      <c r="H1802">
        <f t="shared" si="28"/>
        <v>0.17608745592207015</v>
      </c>
    </row>
    <row r="1803" spans="1:8" x14ac:dyDescent="0.2">
      <c r="A1803" t="s">
        <v>4995</v>
      </c>
      <c r="B1803" t="s">
        <v>4996</v>
      </c>
      <c r="C1803" t="s">
        <v>4997</v>
      </c>
      <c r="D1803">
        <v>0.104233324653022</v>
      </c>
      <c r="E1803">
        <v>0.79520921903654895</v>
      </c>
      <c r="F1803">
        <v>1</v>
      </c>
      <c r="G1803">
        <v>1</v>
      </c>
      <c r="H1803">
        <f t="shared" si="28"/>
        <v>0</v>
      </c>
    </row>
    <row r="1804" spans="1:8" x14ac:dyDescent="0.2">
      <c r="A1804" t="s">
        <v>4998</v>
      </c>
      <c r="B1804" t="s">
        <v>4999</v>
      </c>
      <c r="C1804" t="s">
        <v>5000</v>
      </c>
      <c r="D1804">
        <v>0.15427545937290699</v>
      </c>
      <c r="E1804">
        <v>6.3422311257598603</v>
      </c>
      <c r="F1804">
        <v>0.56158802646341699</v>
      </c>
      <c r="G1804">
        <v>0.67938977014873303</v>
      </c>
      <c r="H1804">
        <f t="shared" si="28"/>
        <v>0.55768859975945095</v>
      </c>
    </row>
    <row r="1805" spans="1:8" x14ac:dyDescent="0.2">
      <c r="A1805" t="s">
        <v>5001</v>
      </c>
      <c r="B1805" t="s">
        <v>5002</v>
      </c>
      <c r="C1805" t="s">
        <v>5003</v>
      </c>
      <c r="D1805">
        <v>-0.43548139475062703</v>
      </c>
      <c r="E1805">
        <v>6.4202909125035497</v>
      </c>
      <c r="F1805">
        <v>9.1539248982127494E-2</v>
      </c>
      <c r="G1805">
        <v>0.172389201373985</v>
      </c>
      <c r="H1805">
        <f t="shared" si="28"/>
        <v>2.536258689440257</v>
      </c>
    </row>
    <row r="1806" spans="1:8" x14ac:dyDescent="0.2">
      <c r="A1806" t="s">
        <v>5004</v>
      </c>
      <c r="B1806" t="s">
        <v>5005</v>
      </c>
      <c r="C1806" t="s">
        <v>5006</v>
      </c>
      <c r="D1806">
        <v>-2.21254556870084E-2</v>
      </c>
      <c r="E1806">
        <v>6.7074927340939396</v>
      </c>
      <c r="F1806">
        <v>0.93920258846146198</v>
      </c>
      <c r="G1806">
        <v>0.97049475298848698</v>
      </c>
      <c r="H1806">
        <f t="shared" si="28"/>
        <v>4.3207681905097807E-2</v>
      </c>
    </row>
    <row r="1807" spans="1:8" x14ac:dyDescent="0.2">
      <c r="A1807" t="s">
        <v>5007</v>
      </c>
      <c r="B1807" t="s">
        <v>5008</v>
      </c>
      <c r="C1807" t="s">
        <v>5009</v>
      </c>
      <c r="D1807">
        <v>0.32888501622949901</v>
      </c>
      <c r="E1807">
        <v>7.4369462560702804</v>
      </c>
      <c r="F1807">
        <v>7.0337730679230395E-2</v>
      </c>
      <c r="G1807">
        <v>0.14001249351992201</v>
      </c>
      <c r="H1807">
        <f t="shared" si="28"/>
        <v>2.8363725281811085</v>
      </c>
    </row>
    <row r="1808" spans="1:8" x14ac:dyDescent="0.2">
      <c r="A1808" t="s">
        <v>5010</v>
      </c>
      <c r="B1808" t="s">
        <v>5011</v>
      </c>
      <c r="C1808" t="s">
        <v>5012</v>
      </c>
      <c r="D1808">
        <v>0.96971220267571301</v>
      </c>
      <c r="E1808">
        <v>7.2538740102120496</v>
      </c>
      <c r="F1808" s="1">
        <v>4.0516621258627099E-7</v>
      </c>
      <c r="G1808" s="1">
        <v>3.8313691957784898E-6</v>
      </c>
      <c r="H1808">
        <f t="shared" si="28"/>
        <v>17.993708516870885</v>
      </c>
    </row>
    <row r="1809" spans="1:8" x14ac:dyDescent="0.2">
      <c r="A1809" t="s">
        <v>5013</v>
      </c>
      <c r="B1809" t="s">
        <v>5014</v>
      </c>
      <c r="C1809" t="s">
        <v>2344</v>
      </c>
      <c r="D1809">
        <v>-8.8402038925543699E-2</v>
      </c>
      <c r="E1809">
        <v>7.3635370592995004</v>
      </c>
      <c r="F1809">
        <v>0.65439914257425702</v>
      </c>
      <c r="G1809">
        <v>0.76315019650718596</v>
      </c>
      <c r="H1809">
        <f t="shared" si="28"/>
        <v>0.38996107133818803</v>
      </c>
    </row>
    <row r="1810" spans="1:8" x14ac:dyDescent="0.2">
      <c r="A1810" t="s">
        <v>5015</v>
      </c>
      <c r="B1810" t="s">
        <v>5016</v>
      </c>
      <c r="C1810" t="s">
        <v>5017</v>
      </c>
      <c r="D1810">
        <v>0.29916749709199297</v>
      </c>
      <c r="E1810">
        <v>9.2457441661992696</v>
      </c>
      <c r="F1810">
        <v>4.1776774843121402E-2</v>
      </c>
      <c r="G1810">
        <v>9.1451133479389698E-2</v>
      </c>
      <c r="H1810">
        <f t="shared" si="28"/>
        <v>3.4508551383905592</v>
      </c>
    </row>
    <row r="1811" spans="1:8" x14ac:dyDescent="0.2">
      <c r="A1811" t="s">
        <v>5018</v>
      </c>
      <c r="B1811" t="s">
        <v>5019</v>
      </c>
      <c r="C1811" t="s">
        <v>5020</v>
      </c>
      <c r="D1811">
        <v>0.32623700800903899</v>
      </c>
      <c r="E1811">
        <v>6.4475842248051398</v>
      </c>
      <c r="F1811">
        <v>0.18801945102728801</v>
      </c>
      <c r="G1811">
        <v>0.30262201930155602</v>
      </c>
      <c r="H1811">
        <f t="shared" si="28"/>
        <v>1.7244111305269796</v>
      </c>
    </row>
    <row r="1812" spans="1:8" x14ac:dyDescent="0.2">
      <c r="A1812" t="s">
        <v>5021</v>
      </c>
      <c r="B1812" t="s">
        <v>5022</v>
      </c>
      <c r="C1812" t="s">
        <v>74</v>
      </c>
      <c r="D1812">
        <v>2.1759980452059802</v>
      </c>
      <c r="E1812">
        <v>2.2454970497310498</v>
      </c>
      <c r="F1812">
        <v>4.9540793295810702E-2</v>
      </c>
      <c r="G1812">
        <v>0.105025534544417</v>
      </c>
      <c r="H1812">
        <f t="shared" si="28"/>
        <v>3.2511879662148768</v>
      </c>
    </row>
    <row r="1813" spans="1:8" x14ac:dyDescent="0.2">
      <c r="A1813" t="s">
        <v>5023</v>
      </c>
      <c r="B1813" t="s">
        <v>5024</v>
      </c>
      <c r="C1813" t="s">
        <v>5025</v>
      </c>
      <c r="D1813">
        <v>1.11164289100975</v>
      </c>
      <c r="E1813">
        <v>5.9793833580126101</v>
      </c>
      <c r="F1813">
        <v>8.6866007333208405E-4</v>
      </c>
      <c r="G1813">
        <v>3.5506980877675499E-3</v>
      </c>
      <c r="H1813">
        <f t="shared" si="28"/>
        <v>8.1376815899742638</v>
      </c>
    </row>
    <row r="1814" spans="1:8" x14ac:dyDescent="0.2">
      <c r="A1814" t="s">
        <v>5026</v>
      </c>
      <c r="B1814" t="s">
        <v>5027</v>
      </c>
      <c r="C1814" t="s">
        <v>1257</v>
      </c>
      <c r="D1814">
        <v>-0.79228569665590598</v>
      </c>
      <c r="E1814">
        <v>6.3039353554611903</v>
      </c>
      <c r="F1814">
        <v>3.1350929870296099E-3</v>
      </c>
      <c r="G1814">
        <v>1.0621953703190501E-2</v>
      </c>
      <c r="H1814">
        <f t="shared" si="28"/>
        <v>6.5568070433431016</v>
      </c>
    </row>
    <row r="1815" spans="1:8" x14ac:dyDescent="0.2">
      <c r="A1815" t="s">
        <v>5028</v>
      </c>
      <c r="B1815" t="s">
        <v>5029</v>
      </c>
      <c r="C1815" t="s">
        <v>27</v>
      </c>
      <c r="D1815">
        <v>9.2255422023281297E-3</v>
      </c>
      <c r="E1815">
        <v>6.8344067887432196</v>
      </c>
      <c r="F1815">
        <v>0.97054461778681</v>
      </c>
      <c r="G1815">
        <v>0.99385023779369797</v>
      </c>
      <c r="H1815">
        <f t="shared" si="28"/>
        <v>8.8996248609069049E-3</v>
      </c>
    </row>
    <row r="1816" spans="1:8" x14ac:dyDescent="0.2">
      <c r="A1816" t="s">
        <v>5030</v>
      </c>
      <c r="B1816" t="s">
        <v>5031</v>
      </c>
      <c r="C1816" t="s">
        <v>5032</v>
      </c>
      <c r="D1816">
        <v>-0.59763291241499905</v>
      </c>
      <c r="E1816">
        <v>5.4291572525295102</v>
      </c>
      <c r="F1816">
        <v>0.222437516224231</v>
      </c>
      <c r="G1816">
        <v>0.34541680127957403</v>
      </c>
      <c r="H1816">
        <f t="shared" si="28"/>
        <v>1.5335898367651408</v>
      </c>
    </row>
    <row r="1817" spans="1:8" x14ac:dyDescent="0.2">
      <c r="A1817" t="s">
        <v>5033</v>
      </c>
      <c r="B1817" t="s">
        <v>5034</v>
      </c>
      <c r="C1817" t="s">
        <v>5035</v>
      </c>
      <c r="D1817">
        <v>0.299101372679489</v>
      </c>
      <c r="E1817">
        <v>5.0159643785473396</v>
      </c>
      <c r="F1817">
        <v>0.51863716388661596</v>
      </c>
      <c r="G1817">
        <v>0.64297605042192996</v>
      </c>
      <c r="H1817">
        <f t="shared" si="28"/>
        <v>0.63716309385202541</v>
      </c>
    </row>
    <row r="1818" spans="1:8" x14ac:dyDescent="0.2">
      <c r="A1818" t="s">
        <v>5036</v>
      </c>
      <c r="B1818" t="s">
        <v>5037</v>
      </c>
      <c r="C1818" t="s">
        <v>5038</v>
      </c>
      <c r="D1818">
        <v>0.45049005293989097</v>
      </c>
      <c r="E1818">
        <v>8.4476212104465205</v>
      </c>
      <c r="F1818">
        <v>3.32677772741677E-3</v>
      </c>
      <c r="G1818">
        <v>1.11352899781837E-2</v>
      </c>
      <c r="H1818">
        <f t="shared" si="28"/>
        <v>6.4887170614074119</v>
      </c>
    </row>
    <row r="1819" spans="1:8" x14ac:dyDescent="0.2">
      <c r="A1819" t="s">
        <v>5039</v>
      </c>
      <c r="B1819" t="s">
        <v>5040</v>
      </c>
      <c r="C1819" t="s">
        <v>4312</v>
      </c>
      <c r="D1819">
        <v>0.44943684017521401</v>
      </c>
      <c r="E1819">
        <v>4.2431668908128302</v>
      </c>
      <c r="F1819">
        <v>0.42556224818559901</v>
      </c>
      <c r="G1819">
        <v>0.55855832219684298</v>
      </c>
      <c r="H1819">
        <f t="shared" si="28"/>
        <v>0.84022016645955533</v>
      </c>
    </row>
    <row r="1820" spans="1:8" x14ac:dyDescent="0.2">
      <c r="A1820" t="s">
        <v>5041</v>
      </c>
      <c r="B1820" t="s">
        <v>5042</v>
      </c>
      <c r="C1820" t="s">
        <v>4312</v>
      </c>
      <c r="D1820">
        <v>0.54651207974389504</v>
      </c>
      <c r="E1820">
        <v>6.2842180825132097</v>
      </c>
      <c r="F1820">
        <v>0.10298869593267999</v>
      </c>
      <c r="G1820">
        <v>0.189132449880512</v>
      </c>
      <c r="H1820">
        <f t="shared" si="28"/>
        <v>2.4025311839245913</v>
      </c>
    </row>
    <row r="1821" spans="1:8" x14ac:dyDescent="0.2">
      <c r="A1821" t="s">
        <v>5043</v>
      </c>
      <c r="B1821" t="s">
        <v>5044</v>
      </c>
      <c r="C1821" t="s">
        <v>5045</v>
      </c>
      <c r="D1821">
        <v>-0.25575457613423203</v>
      </c>
      <c r="E1821">
        <v>6.8203286218394696</v>
      </c>
      <c r="F1821">
        <v>0.24135086620014601</v>
      </c>
      <c r="G1821">
        <v>0.36757935837831301</v>
      </c>
      <c r="H1821">
        <f t="shared" si="28"/>
        <v>1.4438723413218186</v>
      </c>
    </row>
    <row r="1822" spans="1:8" x14ac:dyDescent="0.2">
      <c r="A1822" t="s">
        <v>5046</v>
      </c>
      <c r="B1822" t="s">
        <v>5047</v>
      </c>
      <c r="C1822" t="s">
        <v>74</v>
      </c>
      <c r="D1822">
        <v>-0.10385371902986699</v>
      </c>
      <c r="E1822">
        <v>5.5122841056601004</v>
      </c>
      <c r="F1822">
        <v>0.79782608223023099</v>
      </c>
      <c r="G1822">
        <v>0.871244063250039</v>
      </c>
      <c r="H1822">
        <f t="shared" si="28"/>
        <v>0.19885117455067328</v>
      </c>
    </row>
    <row r="1823" spans="1:8" x14ac:dyDescent="0.2">
      <c r="A1823" t="s">
        <v>5048</v>
      </c>
      <c r="B1823" t="s">
        <v>5049</v>
      </c>
      <c r="C1823" t="s">
        <v>5050</v>
      </c>
      <c r="D1823">
        <v>0.45236194227517401</v>
      </c>
      <c r="E1823">
        <v>7.3594674100850597</v>
      </c>
      <c r="F1823">
        <v>1.4275089465225E-2</v>
      </c>
      <c r="G1823">
        <v>3.7351045296916102E-2</v>
      </c>
      <c r="H1823">
        <f t="shared" si="28"/>
        <v>4.7427075712963553</v>
      </c>
    </row>
    <row r="1824" spans="1:8" x14ac:dyDescent="0.2">
      <c r="A1824" t="s">
        <v>5051</v>
      </c>
      <c r="B1824" t="s">
        <v>5052</v>
      </c>
      <c r="C1824" t="s">
        <v>5053</v>
      </c>
      <c r="D1824">
        <v>0.21454710013185099</v>
      </c>
      <c r="E1824">
        <v>8.0251480020297699</v>
      </c>
      <c r="F1824">
        <v>0.188055532174766</v>
      </c>
      <c r="G1824">
        <v>0.30262201930155602</v>
      </c>
      <c r="H1824">
        <f t="shared" si="28"/>
        <v>1.7244111305269796</v>
      </c>
    </row>
    <row r="1825" spans="1:8" x14ac:dyDescent="0.2">
      <c r="A1825" t="s">
        <v>5054</v>
      </c>
      <c r="B1825" t="s">
        <v>5055</v>
      </c>
      <c r="C1825" t="s">
        <v>5056</v>
      </c>
      <c r="D1825">
        <v>0.27472970973690303</v>
      </c>
      <c r="E1825">
        <v>7.9597393148765399</v>
      </c>
      <c r="F1825">
        <v>0.141526966441819</v>
      </c>
      <c r="G1825">
        <v>0.24300119867188</v>
      </c>
      <c r="H1825">
        <f t="shared" si="28"/>
        <v>2.0409646645389738</v>
      </c>
    </row>
    <row r="1826" spans="1:8" x14ac:dyDescent="0.2">
      <c r="A1826" t="s">
        <v>5057</v>
      </c>
      <c r="B1826" t="s">
        <v>5058</v>
      </c>
      <c r="C1826" t="s">
        <v>5059</v>
      </c>
      <c r="D1826">
        <v>0.68935935482507005</v>
      </c>
      <c r="E1826">
        <v>6.9732892467688297</v>
      </c>
      <c r="F1826">
        <v>9.3980485130070899E-4</v>
      </c>
      <c r="G1826">
        <v>3.7994845173369598E-3</v>
      </c>
      <c r="H1826">
        <f t="shared" si="28"/>
        <v>8.0399805857710795</v>
      </c>
    </row>
    <row r="1827" spans="1:8" x14ac:dyDescent="0.2">
      <c r="A1827" t="s">
        <v>5060</v>
      </c>
      <c r="B1827" t="s">
        <v>5061</v>
      </c>
      <c r="C1827" t="s">
        <v>27</v>
      </c>
      <c r="D1827">
        <v>0.56413051795402502</v>
      </c>
      <c r="E1827">
        <v>7.45776518535886</v>
      </c>
      <c r="F1827">
        <v>6.11653136399433E-3</v>
      </c>
      <c r="G1827">
        <v>1.8441071787433601E-2</v>
      </c>
      <c r="H1827">
        <f t="shared" si="28"/>
        <v>5.7609336827341329</v>
      </c>
    </row>
    <row r="1828" spans="1:8" x14ac:dyDescent="0.2">
      <c r="A1828" t="s">
        <v>5062</v>
      </c>
      <c r="B1828" t="s">
        <v>5063</v>
      </c>
      <c r="C1828" t="s">
        <v>5064</v>
      </c>
      <c r="D1828">
        <v>-0.19163371489183101</v>
      </c>
      <c r="E1828">
        <v>6.3526571201405702</v>
      </c>
      <c r="F1828">
        <v>0.49509857382574401</v>
      </c>
      <c r="G1828">
        <v>0.62150075712345798</v>
      </c>
      <c r="H1828">
        <f t="shared" si="28"/>
        <v>0.68617194609135135</v>
      </c>
    </row>
    <row r="1829" spans="1:8" x14ac:dyDescent="0.2">
      <c r="A1829" t="s">
        <v>5065</v>
      </c>
      <c r="B1829" t="s">
        <v>5066</v>
      </c>
      <c r="C1829" t="s">
        <v>5067</v>
      </c>
      <c r="D1829">
        <v>0.61105699351973897</v>
      </c>
      <c r="E1829">
        <v>6.5072366872005096</v>
      </c>
      <c r="F1829">
        <v>6.0275934047357101E-2</v>
      </c>
      <c r="G1829">
        <v>0.123247472337496</v>
      </c>
      <c r="H1829">
        <f t="shared" si="28"/>
        <v>3.0203700359803505</v>
      </c>
    </row>
    <row r="1830" spans="1:8" x14ac:dyDescent="0.2">
      <c r="A1830" t="s">
        <v>5068</v>
      </c>
      <c r="B1830" t="s">
        <v>5069</v>
      </c>
      <c r="C1830" t="s">
        <v>5070</v>
      </c>
      <c r="D1830">
        <v>0.52585641987871201</v>
      </c>
      <c r="E1830">
        <v>6.4234835477455903</v>
      </c>
      <c r="F1830">
        <v>6.37819726012048E-2</v>
      </c>
      <c r="G1830">
        <v>0.12922322115369</v>
      </c>
      <c r="H1830">
        <f t="shared" si="28"/>
        <v>2.9520627521538465</v>
      </c>
    </row>
    <row r="1831" spans="1:8" x14ac:dyDescent="0.2">
      <c r="A1831" t="s">
        <v>5071</v>
      </c>
      <c r="B1831" t="s">
        <v>5072</v>
      </c>
      <c r="C1831" t="s">
        <v>5073</v>
      </c>
      <c r="D1831">
        <v>0.26543199634362102</v>
      </c>
      <c r="E1831">
        <v>7.2121305706155097</v>
      </c>
      <c r="F1831">
        <v>0.17246087875489299</v>
      </c>
      <c r="G1831">
        <v>0.28349295673756397</v>
      </c>
      <c r="H1831">
        <f t="shared" si="28"/>
        <v>1.8186152024218458</v>
      </c>
    </row>
    <row r="1832" spans="1:8" x14ac:dyDescent="0.2">
      <c r="A1832" t="s">
        <v>5074</v>
      </c>
      <c r="B1832" t="s">
        <v>5075</v>
      </c>
      <c r="C1832" t="s">
        <v>5076</v>
      </c>
      <c r="D1832">
        <v>0.26445439136415599</v>
      </c>
      <c r="E1832">
        <v>5.5732612476388201</v>
      </c>
      <c r="F1832">
        <v>0.54053959501152804</v>
      </c>
      <c r="G1832">
        <v>0.66260174236487701</v>
      </c>
      <c r="H1832">
        <f t="shared" si="28"/>
        <v>0.59378609778014257</v>
      </c>
    </row>
    <row r="1833" spans="1:8" x14ac:dyDescent="0.2">
      <c r="A1833" t="s">
        <v>5077</v>
      </c>
      <c r="B1833" t="s">
        <v>5078</v>
      </c>
      <c r="C1833" t="s">
        <v>5079</v>
      </c>
      <c r="D1833">
        <v>-2.314982561241</v>
      </c>
      <c r="E1833">
        <v>1.84523057405045</v>
      </c>
      <c r="F1833">
        <v>2.4012770073597801E-2</v>
      </c>
      <c r="G1833">
        <v>5.7847167450519502E-2</v>
      </c>
      <c r="H1833">
        <f t="shared" si="28"/>
        <v>4.111609871844502</v>
      </c>
    </row>
    <row r="1834" spans="1:8" x14ac:dyDescent="0.2">
      <c r="A1834" t="s">
        <v>5080</v>
      </c>
      <c r="B1834" t="s">
        <v>5081</v>
      </c>
      <c r="C1834" t="s">
        <v>5082</v>
      </c>
      <c r="D1834">
        <v>3.6595725993914002E-2</v>
      </c>
      <c r="E1834">
        <v>7.4336521620501799</v>
      </c>
      <c r="F1834">
        <v>0.86249273300830598</v>
      </c>
      <c r="G1834">
        <v>0.91752345188098705</v>
      </c>
      <c r="H1834">
        <f t="shared" si="28"/>
        <v>0.12418306120399282</v>
      </c>
    </row>
    <row r="1835" spans="1:8" x14ac:dyDescent="0.2">
      <c r="A1835" t="s">
        <v>5083</v>
      </c>
      <c r="B1835" t="s">
        <v>5084</v>
      </c>
      <c r="C1835" t="s">
        <v>5085</v>
      </c>
      <c r="D1835">
        <v>-0.33729869693005399</v>
      </c>
      <c r="E1835">
        <v>7.9420423137366001</v>
      </c>
      <c r="F1835">
        <v>4.1913032769752397E-2</v>
      </c>
      <c r="G1835">
        <v>9.1704144219956596E-2</v>
      </c>
      <c r="H1835">
        <f t="shared" si="28"/>
        <v>3.4468692573668043</v>
      </c>
    </row>
    <row r="1836" spans="1:8" x14ac:dyDescent="0.2">
      <c r="A1836" t="s">
        <v>5086</v>
      </c>
      <c r="B1836" t="s">
        <v>5087</v>
      </c>
      <c r="C1836" t="s">
        <v>5088</v>
      </c>
      <c r="D1836">
        <v>7.9084466717998195E-2</v>
      </c>
      <c r="E1836">
        <v>7.5913308834805102</v>
      </c>
      <c r="F1836">
        <v>0.66371610675086801</v>
      </c>
      <c r="G1836">
        <v>0.76996623945595</v>
      </c>
      <c r="H1836">
        <f t="shared" si="28"/>
        <v>0.37713290523211879</v>
      </c>
    </row>
    <row r="1837" spans="1:8" x14ac:dyDescent="0.2">
      <c r="A1837" t="s">
        <v>5089</v>
      </c>
      <c r="B1837" t="s">
        <v>5090</v>
      </c>
      <c r="C1837" t="s">
        <v>5091</v>
      </c>
      <c r="D1837">
        <v>0.56889173284169103</v>
      </c>
      <c r="E1837">
        <v>5.7529550469488901</v>
      </c>
      <c r="F1837">
        <v>0.21714627177420801</v>
      </c>
      <c r="G1837">
        <v>0.33826614517689302</v>
      </c>
      <c r="H1837">
        <f t="shared" si="28"/>
        <v>1.5637693003433148</v>
      </c>
    </row>
    <row r="1838" spans="1:8" x14ac:dyDescent="0.2">
      <c r="A1838" t="s">
        <v>5092</v>
      </c>
      <c r="B1838" t="s">
        <v>5093</v>
      </c>
      <c r="C1838" t="s">
        <v>5094</v>
      </c>
      <c r="D1838">
        <v>-0.30456309713013702</v>
      </c>
      <c r="E1838">
        <v>6.6382305795071499</v>
      </c>
      <c r="F1838">
        <v>0.29059655444191002</v>
      </c>
      <c r="G1838">
        <v>0.42095533295331899</v>
      </c>
      <c r="H1838">
        <f t="shared" si="28"/>
        <v>1.248260936050537</v>
      </c>
    </row>
    <row r="1839" spans="1:8" x14ac:dyDescent="0.2">
      <c r="A1839" t="s">
        <v>5095</v>
      </c>
      <c r="B1839" t="s">
        <v>5096</v>
      </c>
      <c r="C1839" t="s">
        <v>5097</v>
      </c>
      <c r="D1839">
        <v>-0.29903387007794602</v>
      </c>
      <c r="E1839">
        <v>5.7706062844702899</v>
      </c>
      <c r="F1839">
        <v>0.39074980624134198</v>
      </c>
      <c r="G1839">
        <v>0.523399393138131</v>
      </c>
      <c r="H1839">
        <f t="shared" si="28"/>
        <v>0.93401584325096842</v>
      </c>
    </row>
    <row r="1840" spans="1:8" x14ac:dyDescent="0.2">
      <c r="A1840" t="s">
        <v>5098</v>
      </c>
      <c r="B1840" t="s">
        <v>5099</v>
      </c>
      <c r="C1840" t="s">
        <v>5100</v>
      </c>
      <c r="D1840">
        <v>0.479365584884614</v>
      </c>
      <c r="E1840">
        <v>7.66160040551335</v>
      </c>
      <c r="F1840">
        <v>8.1693667478426307E-3</v>
      </c>
      <c r="G1840">
        <v>2.3435496563490602E-2</v>
      </c>
      <c r="H1840">
        <f t="shared" si="28"/>
        <v>5.4151608260610224</v>
      </c>
    </row>
    <row r="1841" spans="1:8" x14ac:dyDescent="0.2">
      <c r="A1841" t="s">
        <v>5101</v>
      </c>
      <c r="B1841" t="s">
        <v>5102</v>
      </c>
      <c r="C1841" t="s">
        <v>5103</v>
      </c>
      <c r="D1841">
        <v>0.49742569758460597</v>
      </c>
      <c r="E1841">
        <v>7.2440515136481496</v>
      </c>
      <c r="F1841">
        <v>8.96771337955341E-3</v>
      </c>
      <c r="G1841">
        <v>2.52519421195678E-2</v>
      </c>
      <c r="H1841">
        <f t="shared" si="28"/>
        <v>5.3074618403847325</v>
      </c>
    </row>
    <row r="1842" spans="1:8" x14ac:dyDescent="0.2">
      <c r="A1842" t="s">
        <v>5104</v>
      </c>
      <c r="B1842" t="s">
        <v>5105</v>
      </c>
      <c r="C1842" t="s">
        <v>5106</v>
      </c>
      <c r="D1842">
        <v>0.44188757770258702</v>
      </c>
      <c r="E1842">
        <v>7.19029790230781</v>
      </c>
      <c r="F1842">
        <v>3.5542769829158501E-2</v>
      </c>
      <c r="G1842">
        <v>8.0260786248634405E-2</v>
      </c>
      <c r="H1842">
        <f t="shared" si="28"/>
        <v>3.6391609006958179</v>
      </c>
    </row>
    <row r="1843" spans="1:8" x14ac:dyDescent="0.2">
      <c r="A1843" t="s">
        <v>5107</v>
      </c>
      <c r="B1843" t="s">
        <v>5108</v>
      </c>
      <c r="C1843" t="s">
        <v>5109</v>
      </c>
      <c r="D1843">
        <v>-0.33331504618494101</v>
      </c>
      <c r="E1843">
        <v>6.5340352060210103</v>
      </c>
      <c r="F1843">
        <v>0.175828493832063</v>
      </c>
      <c r="G1843">
        <v>0.28785506465308103</v>
      </c>
      <c r="H1843">
        <f t="shared" si="28"/>
        <v>1.7965854989761325</v>
      </c>
    </row>
    <row r="1844" spans="1:8" x14ac:dyDescent="0.2">
      <c r="A1844" t="s">
        <v>5110</v>
      </c>
      <c r="B1844" t="s">
        <v>5111</v>
      </c>
      <c r="C1844" t="s">
        <v>5112</v>
      </c>
      <c r="D1844">
        <v>-4.76943246917685E-2</v>
      </c>
      <c r="E1844">
        <v>6.6816391119280398</v>
      </c>
      <c r="F1844">
        <v>0.89228883160071903</v>
      </c>
      <c r="G1844">
        <v>0.93886143965579805</v>
      </c>
      <c r="H1844">
        <f t="shared" si="28"/>
        <v>9.101583910810053E-2</v>
      </c>
    </row>
    <row r="1845" spans="1:8" x14ac:dyDescent="0.2">
      <c r="A1845" t="s">
        <v>5113</v>
      </c>
      <c r="B1845" t="s">
        <v>5114</v>
      </c>
      <c r="C1845" t="s">
        <v>5115</v>
      </c>
      <c r="D1845">
        <v>0.15967157657499201</v>
      </c>
      <c r="E1845">
        <v>6.9782159409189903</v>
      </c>
      <c r="F1845">
        <v>0.460046890910566</v>
      </c>
      <c r="G1845">
        <v>0.59022181857645795</v>
      </c>
      <c r="H1845">
        <f t="shared" si="28"/>
        <v>0.7606708413993184</v>
      </c>
    </row>
    <row r="1846" spans="1:8" x14ac:dyDescent="0.2">
      <c r="A1846" t="s">
        <v>5116</v>
      </c>
      <c r="B1846" t="s">
        <v>5117</v>
      </c>
      <c r="C1846" t="s">
        <v>5118</v>
      </c>
      <c r="D1846">
        <v>-4.5778676860045497E-2</v>
      </c>
      <c r="E1846">
        <v>6.6764014190212499</v>
      </c>
      <c r="F1846">
        <v>0.85628909496801597</v>
      </c>
      <c r="G1846">
        <v>0.91311424289087595</v>
      </c>
      <c r="H1846">
        <f t="shared" si="28"/>
        <v>0.1311327228035612</v>
      </c>
    </row>
    <row r="1847" spans="1:8" x14ac:dyDescent="0.2">
      <c r="A1847" t="s">
        <v>5119</v>
      </c>
      <c r="B1847" t="s">
        <v>5120</v>
      </c>
      <c r="C1847" t="s">
        <v>5121</v>
      </c>
      <c r="D1847">
        <v>0.87362340452589604</v>
      </c>
      <c r="E1847">
        <v>5.8705564433413899</v>
      </c>
      <c r="F1847">
        <v>1.07785167946499E-2</v>
      </c>
      <c r="G1847">
        <v>2.9599208658992199E-2</v>
      </c>
      <c r="H1847">
        <f t="shared" si="28"/>
        <v>5.0782975841572826</v>
      </c>
    </row>
    <row r="1848" spans="1:8" x14ac:dyDescent="0.2">
      <c r="A1848" t="s">
        <v>5122</v>
      </c>
      <c r="B1848" t="s">
        <v>5123</v>
      </c>
      <c r="C1848" t="s">
        <v>5124</v>
      </c>
      <c r="D1848">
        <v>0.31863944497878299</v>
      </c>
      <c r="E1848">
        <v>6.26985951589349</v>
      </c>
      <c r="F1848">
        <v>0.28944857413597702</v>
      </c>
      <c r="G1848">
        <v>0.42025819645479701</v>
      </c>
      <c r="H1848">
        <f t="shared" si="28"/>
        <v>1.250652137723661</v>
      </c>
    </row>
    <row r="1849" spans="1:8" x14ac:dyDescent="0.2">
      <c r="A1849" t="s">
        <v>5125</v>
      </c>
      <c r="B1849" t="s">
        <v>5126</v>
      </c>
      <c r="C1849" t="s">
        <v>2784</v>
      </c>
      <c r="D1849">
        <v>-1.4706485725176499</v>
      </c>
      <c r="E1849">
        <v>6.3328227458002297</v>
      </c>
      <c r="F1849" s="1">
        <v>5.7208271673899799E-8</v>
      </c>
      <c r="G1849" s="1">
        <v>6.2801654671719195E-7</v>
      </c>
      <c r="H1849">
        <f t="shared" si="28"/>
        <v>20.6026940930686</v>
      </c>
    </row>
    <row r="1850" spans="1:8" x14ac:dyDescent="0.2">
      <c r="A1850" t="s">
        <v>5127</v>
      </c>
      <c r="B1850" t="s">
        <v>5128</v>
      </c>
      <c r="C1850" t="s">
        <v>5129</v>
      </c>
      <c r="D1850">
        <v>-0.63005592057604298</v>
      </c>
      <c r="E1850">
        <v>6.8390457108657898</v>
      </c>
      <c r="F1850">
        <v>9.7355259613210593E-3</v>
      </c>
      <c r="G1850">
        <v>2.71553821625528E-2</v>
      </c>
      <c r="H1850">
        <f t="shared" si="28"/>
        <v>5.2026180230642538</v>
      </c>
    </row>
    <row r="1851" spans="1:8" x14ac:dyDescent="0.2">
      <c r="A1851" t="s">
        <v>5130</v>
      </c>
      <c r="B1851" t="s">
        <v>5131</v>
      </c>
      <c r="C1851" t="s">
        <v>889</v>
      </c>
      <c r="D1851">
        <v>0.38670356935107197</v>
      </c>
      <c r="E1851">
        <v>5.3037571218606798</v>
      </c>
      <c r="F1851">
        <v>0.409597420685541</v>
      </c>
      <c r="G1851">
        <v>0.54274411734101402</v>
      </c>
      <c r="H1851">
        <f t="shared" si="28"/>
        <v>0.88165591094964124</v>
      </c>
    </row>
    <row r="1852" spans="1:8" x14ac:dyDescent="0.2">
      <c r="A1852" t="s">
        <v>5132</v>
      </c>
      <c r="B1852" t="s">
        <v>5133</v>
      </c>
      <c r="C1852" t="s">
        <v>5134</v>
      </c>
      <c r="D1852">
        <v>6.6110584200900296E-2</v>
      </c>
      <c r="E1852">
        <v>3.2712468924635898</v>
      </c>
      <c r="F1852">
        <v>0.96473501853244703</v>
      </c>
      <c r="G1852">
        <v>0.98858590739172802</v>
      </c>
      <c r="H1852">
        <f t="shared" si="28"/>
        <v>1.6561754342289646E-2</v>
      </c>
    </row>
    <row r="1853" spans="1:8" x14ac:dyDescent="0.2">
      <c r="A1853" t="s">
        <v>5135</v>
      </c>
      <c r="B1853" t="s">
        <v>5136</v>
      </c>
      <c r="C1853" t="s">
        <v>74</v>
      </c>
      <c r="D1853">
        <v>0.19743237958113</v>
      </c>
      <c r="E1853">
        <v>6.1369578749040397</v>
      </c>
      <c r="F1853">
        <v>0.50028509495224105</v>
      </c>
      <c r="G1853">
        <v>0.62608216534407901</v>
      </c>
      <c r="H1853">
        <f t="shared" si="28"/>
        <v>0.67557608987692852</v>
      </c>
    </row>
    <row r="1854" spans="1:8" x14ac:dyDescent="0.2">
      <c r="A1854" t="s">
        <v>5137</v>
      </c>
      <c r="B1854" t="s">
        <v>5138</v>
      </c>
      <c r="C1854" t="s">
        <v>5139</v>
      </c>
      <c r="D1854">
        <v>-1.39971370564024E-2</v>
      </c>
      <c r="E1854">
        <v>6.1829494748101901</v>
      </c>
      <c r="F1854">
        <v>0.97828595118511297</v>
      </c>
      <c r="G1854">
        <v>0.99923956552417703</v>
      </c>
      <c r="H1854">
        <f t="shared" si="28"/>
        <v>1.097492385620786E-3</v>
      </c>
    </row>
    <row r="1855" spans="1:8" x14ac:dyDescent="0.2">
      <c r="A1855" t="s">
        <v>5140</v>
      </c>
      <c r="B1855" t="s">
        <v>5141</v>
      </c>
      <c r="C1855" t="s">
        <v>27</v>
      </c>
      <c r="D1855">
        <v>0.43598872427092999</v>
      </c>
      <c r="E1855">
        <v>6.7123902864358298</v>
      </c>
      <c r="F1855">
        <v>5.41898891735213E-2</v>
      </c>
      <c r="G1855">
        <v>0.113364225700267</v>
      </c>
      <c r="H1855">
        <f t="shared" si="28"/>
        <v>3.1409626534383843</v>
      </c>
    </row>
    <row r="1856" spans="1:8" x14ac:dyDescent="0.2">
      <c r="A1856" t="s">
        <v>5142</v>
      </c>
      <c r="B1856" t="s">
        <v>5143</v>
      </c>
      <c r="C1856" t="s">
        <v>5144</v>
      </c>
      <c r="D1856">
        <v>-0.14736958323253099</v>
      </c>
      <c r="E1856">
        <v>6.3652966314161601</v>
      </c>
      <c r="F1856">
        <v>0.57163132902837999</v>
      </c>
      <c r="G1856">
        <v>0.68741457273342299</v>
      </c>
      <c r="H1856">
        <f t="shared" si="28"/>
        <v>0.54074765867410823</v>
      </c>
    </row>
    <row r="1857" spans="1:8" x14ac:dyDescent="0.2">
      <c r="A1857" t="s">
        <v>5145</v>
      </c>
      <c r="B1857" t="s">
        <v>5146</v>
      </c>
      <c r="C1857" t="s">
        <v>5147</v>
      </c>
      <c r="D1857">
        <v>-0.54629800661141403</v>
      </c>
      <c r="E1857">
        <v>7.6004140394422404</v>
      </c>
      <c r="F1857">
        <v>3.25905209660097E-3</v>
      </c>
      <c r="G1857">
        <v>1.09582229328471E-2</v>
      </c>
      <c r="H1857">
        <f t="shared" si="28"/>
        <v>6.5118423306950151</v>
      </c>
    </row>
    <row r="1858" spans="1:8" x14ac:dyDescent="0.2">
      <c r="A1858" t="s">
        <v>5148</v>
      </c>
      <c r="B1858" t="s">
        <v>5149</v>
      </c>
      <c r="C1858" t="s">
        <v>5150</v>
      </c>
      <c r="D1858">
        <v>0.66611126483504901</v>
      </c>
      <c r="E1858">
        <v>6.6748305573080504</v>
      </c>
      <c r="F1858">
        <v>6.5248511080032998E-3</v>
      </c>
      <c r="G1858">
        <v>1.94473888870932E-2</v>
      </c>
      <c r="H1858">
        <f t="shared" si="28"/>
        <v>5.6842797256955047</v>
      </c>
    </row>
    <row r="1859" spans="1:8" x14ac:dyDescent="0.2">
      <c r="A1859" t="s">
        <v>5151</v>
      </c>
      <c r="B1859" t="s">
        <v>5152</v>
      </c>
      <c r="C1859" t="s">
        <v>5153</v>
      </c>
      <c r="D1859">
        <v>-0.62784259876386805</v>
      </c>
      <c r="E1859">
        <v>5.8870630374126396</v>
      </c>
      <c r="F1859">
        <v>6.1902438708989503E-2</v>
      </c>
      <c r="G1859">
        <v>0.12605019085140901</v>
      </c>
      <c r="H1859">
        <f t="shared" si="28"/>
        <v>2.9879297923182571</v>
      </c>
    </row>
    <row r="1860" spans="1:8" x14ac:dyDescent="0.2">
      <c r="A1860" t="s">
        <v>5154</v>
      </c>
      <c r="B1860" t="s">
        <v>5155</v>
      </c>
      <c r="C1860" t="s">
        <v>2223</v>
      </c>
      <c r="D1860">
        <v>-0.120204258644747</v>
      </c>
      <c r="E1860">
        <v>7.0397378022347299</v>
      </c>
      <c r="F1860">
        <v>0.57716319485029699</v>
      </c>
      <c r="G1860">
        <v>0.69181588355704504</v>
      </c>
      <c r="H1860">
        <f t="shared" si="28"/>
        <v>0.5315399576351485</v>
      </c>
    </row>
    <row r="1861" spans="1:8" x14ac:dyDescent="0.2">
      <c r="A1861" t="s">
        <v>5156</v>
      </c>
      <c r="B1861" t="s">
        <v>5157</v>
      </c>
      <c r="C1861" t="s">
        <v>5158</v>
      </c>
      <c r="D1861">
        <v>0.11336229613865501</v>
      </c>
      <c r="E1861">
        <v>8.4434485181458694</v>
      </c>
      <c r="F1861">
        <v>0.47081389617823399</v>
      </c>
      <c r="G1861">
        <v>0.60018960320507797</v>
      </c>
      <c r="H1861">
        <f t="shared" si="28"/>
        <v>0.73650976684484337</v>
      </c>
    </row>
    <row r="1862" spans="1:8" x14ac:dyDescent="0.2">
      <c r="A1862" t="s">
        <v>5159</v>
      </c>
      <c r="B1862" t="s">
        <v>5160</v>
      </c>
      <c r="C1862" t="s">
        <v>5161</v>
      </c>
      <c r="D1862">
        <v>-6.3169131009637204E-3</v>
      </c>
      <c r="E1862">
        <v>6.4917790627947296</v>
      </c>
      <c r="F1862">
        <v>0.98933590862731102</v>
      </c>
      <c r="G1862">
        <v>1</v>
      </c>
      <c r="H1862">
        <f t="shared" ref="H1862:H1925" si="29">-LOG(G1862,2)</f>
        <v>0</v>
      </c>
    </row>
    <row r="1863" spans="1:8" x14ac:dyDescent="0.2">
      <c r="A1863" t="s">
        <v>5162</v>
      </c>
      <c r="B1863" t="s">
        <v>5163</v>
      </c>
      <c r="C1863" t="s">
        <v>74</v>
      </c>
      <c r="D1863">
        <v>1.52417111706672</v>
      </c>
      <c r="E1863">
        <v>4.5981555472271598</v>
      </c>
      <c r="F1863">
        <v>2.2254535095709502E-3</v>
      </c>
      <c r="G1863">
        <v>8.0242978170302105E-3</v>
      </c>
      <c r="H1863">
        <f t="shared" si="29"/>
        <v>6.9614091329518732</v>
      </c>
    </row>
    <row r="1864" spans="1:8" x14ac:dyDescent="0.2">
      <c r="A1864" t="s">
        <v>5164</v>
      </c>
      <c r="B1864" t="s">
        <v>5165</v>
      </c>
      <c r="C1864" t="s">
        <v>74</v>
      </c>
      <c r="D1864">
        <v>-0.38083121390776498</v>
      </c>
      <c r="E1864">
        <v>4.9388350169833704</v>
      </c>
      <c r="F1864">
        <v>0.42946063170260401</v>
      </c>
      <c r="G1864">
        <v>0.56217765690703903</v>
      </c>
      <c r="H1864">
        <f t="shared" si="29"/>
        <v>0.83090197825548329</v>
      </c>
    </row>
    <row r="1865" spans="1:8" x14ac:dyDescent="0.2">
      <c r="A1865" t="s">
        <v>5166</v>
      </c>
      <c r="B1865" t="s">
        <v>5167</v>
      </c>
      <c r="C1865" t="s">
        <v>5168</v>
      </c>
      <c r="D1865">
        <v>0.19818188384589699</v>
      </c>
      <c r="E1865">
        <v>5.8830118794729298</v>
      </c>
      <c r="F1865">
        <v>0.57039562009003697</v>
      </c>
      <c r="G1865">
        <v>0.68648699459954299</v>
      </c>
      <c r="H1865">
        <f t="shared" si="29"/>
        <v>0.54269570591261573</v>
      </c>
    </row>
    <row r="1866" spans="1:8" x14ac:dyDescent="0.2">
      <c r="A1866" t="s">
        <v>5169</v>
      </c>
      <c r="B1866" t="s">
        <v>5170</v>
      </c>
      <c r="D1866">
        <v>-1.0347609651965599</v>
      </c>
      <c r="E1866">
        <v>4.4977111333841604</v>
      </c>
      <c r="F1866">
        <v>0.14075640754299601</v>
      </c>
      <c r="G1866">
        <v>0.24214688419440999</v>
      </c>
      <c r="H1866">
        <f t="shared" si="29"/>
        <v>2.0460456555909947</v>
      </c>
    </row>
    <row r="1867" spans="1:8" x14ac:dyDescent="0.2">
      <c r="A1867" t="s">
        <v>5171</v>
      </c>
      <c r="B1867" t="s">
        <v>5172</v>
      </c>
      <c r="D1867">
        <v>-1.1922555706956399</v>
      </c>
      <c r="E1867">
        <v>1.96159167397149</v>
      </c>
      <c r="F1867">
        <v>0.20132096045249701</v>
      </c>
      <c r="G1867">
        <v>0.31865041384968701</v>
      </c>
      <c r="H1867">
        <f t="shared" si="29"/>
        <v>1.6499535604247575</v>
      </c>
    </row>
    <row r="1868" spans="1:8" x14ac:dyDescent="0.2">
      <c r="A1868" t="s">
        <v>5173</v>
      </c>
      <c r="B1868" t="s">
        <v>5174</v>
      </c>
      <c r="C1868" t="s">
        <v>5175</v>
      </c>
      <c r="D1868">
        <v>-1.76001679338634E-3</v>
      </c>
      <c r="E1868">
        <v>4.4823327890754499</v>
      </c>
      <c r="F1868">
        <v>1</v>
      </c>
      <c r="G1868">
        <v>1</v>
      </c>
      <c r="H1868">
        <f t="shared" si="29"/>
        <v>0</v>
      </c>
    </row>
    <row r="1869" spans="1:8" x14ac:dyDescent="0.2">
      <c r="A1869" t="s">
        <v>5176</v>
      </c>
      <c r="B1869" t="s">
        <v>5177</v>
      </c>
      <c r="C1869" t="s">
        <v>2223</v>
      </c>
      <c r="D1869">
        <v>0.76421224033728596</v>
      </c>
      <c r="E1869">
        <v>6.3840293521986098</v>
      </c>
      <c r="F1869">
        <v>3.4269892626657202E-2</v>
      </c>
      <c r="G1869">
        <v>7.7982028629668798E-2</v>
      </c>
      <c r="H1869">
        <f t="shared" si="29"/>
        <v>3.6807145041864571</v>
      </c>
    </row>
    <row r="1870" spans="1:8" x14ac:dyDescent="0.2">
      <c r="A1870" t="s">
        <v>5178</v>
      </c>
      <c r="B1870" t="s">
        <v>5179</v>
      </c>
      <c r="C1870" t="s">
        <v>5180</v>
      </c>
      <c r="D1870">
        <v>-0.54901153123583102</v>
      </c>
      <c r="E1870">
        <v>4.75928710003239</v>
      </c>
      <c r="F1870">
        <v>0.39562051533286202</v>
      </c>
      <c r="G1870">
        <v>0.52864627463128799</v>
      </c>
      <c r="H1870">
        <f t="shared" si="29"/>
        <v>0.91962537921720011</v>
      </c>
    </row>
    <row r="1871" spans="1:8" x14ac:dyDescent="0.2">
      <c r="A1871" t="s">
        <v>5181</v>
      </c>
      <c r="B1871" t="s">
        <v>5182</v>
      </c>
      <c r="C1871" t="s">
        <v>5183</v>
      </c>
      <c r="D1871">
        <v>0.12619629817096401</v>
      </c>
      <c r="E1871">
        <v>4.3707834931176404</v>
      </c>
      <c r="F1871">
        <v>0.84702589672441397</v>
      </c>
      <c r="G1871">
        <v>0.90716248538342903</v>
      </c>
      <c r="H1871">
        <f t="shared" si="29"/>
        <v>0.14056711429676058</v>
      </c>
    </row>
    <row r="1872" spans="1:8" x14ac:dyDescent="0.2">
      <c r="A1872" t="s">
        <v>5184</v>
      </c>
      <c r="B1872" t="s">
        <v>5185</v>
      </c>
      <c r="C1872" t="s">
        <v>5186</v>
      </c>
      <c r="D1872">
        <v>-0.38605486289378399</v>
      </c>
      <c r="E1872">
        <v>6.21540232805879</v>
      </c>
      <c r="F1872">
        <v>0.174738848426435</v>
      </c>
      <c r="G1872">
        <v>0.28660014525563499</v>
      </c>
      <c r="H1872">
        <f t="shared" si="29"/>
        <v>1.8028887540956389</v>
      </c>
    </row>
    <row r="1873" spans="1:8" x14ac:dyDescent="0.2">
      <c r="A1873" t="s">
        <v>5187</v>
      </c>
      <c r="B1873" t="s">
        <v>5188</v>
      </c>
      <c r="C1873" t="s">
        <v>5189</v>
      </c>
      <c r="D1873">
        <v>0.38025754909312298</v>
      </c>
      <c r="E1873">
        <v>6.2900984772009396</v>
      </c>
      <c r="F1873">
        <v>0.16149631125031999</v>
      </c>
      <c r="G1873">
        <v>0.26895837040749898</v>
      </c>
      <c r="H1873">
        <f t="shared" si="29"/>
        <v>1.8945452063225292</v>
      </c>
    </row>
    <row r="1874" spans="1:8" x14ac:dyDescent="0.2">
      <c r="A1874" t="s">
        <v>5190</v>
      </c>
      <c r="B1874" t="s">
        <v>5191</v>
      </c>
      <c r="C1874" t="s">
        <v>5192</v>
      </c>
      <c r="D1874">
        <v>0.62923939323789402</v>
      </c>
      <c r="E1874">
        <v>7.8299159679975903</v>
      </c>
      <c r="F1874">
        <v>2.7464546950608902E-4</v>
      </c>
      <c r="G1874">
        <v>1.3168136835237901E-3</v>
      </c>
      <c r="H1874">
        <f t="shared" si="29"/>
        <v>9.5687330521060225</v>
      </c>
    </row>
    <row r="1875" spans="1:8" x14ac:dyDescent="0.2">
      <c r="A1875" t="s">
        <v>5193</v>
      </c>
      <c r="B1875" t="s">
        <v>5194</v>
      </c>
      <c r="C1875" t="s">
        <v>5195</v>
      </c>
      <c r="D1875">
        <v>0.355382836954866</v>
      </c>
      <c r="E1875">
        <v>5.56582874997678</v>
      </c>
      <c r="F1875">
        <v>0.422524106896986</v>
      </c>
      <c r="G1875">
        <v>0.55588680334860097</v>
      </c>
      <c r="H1875">
        <f t="shared" si="29"/>
        <v>0.84713696171183173</v>
      </c>
    </row>
    <row r="1876" spans="1:8" x14ac:dyDescent="0.2">
      <c r="A1876" t="s">
        <v>5196</v>
      </c>
      <c r="B1876" t="s">
        <v>5197</v>
      </c>
      <c r="C1876" t="s">
        <v>5198</v>
      </c>
      <c r="D1876">
        <v>3.4654773391436001E-2</v>
      </c>
      <c r="E1876">
        <v>5.8614508290213401</v>
      </c>
      <c r="F1876">
        <v>0.93164968656414404</v>
      </c>
      <c r="G1876">
        <v>0.96617989791537395</v>
      </c>
      <c r="H1876">
        <f t="shared" si="29"/>
        <v>4.9636258138377333E-2</v>
      </c>
    </row>
    <row r="1877" spans="1:8" x14ac:dyDescent="0.2">
      <c r="A1877" t="s">
        <v>5199</v>
      </c>
      <c r="B1877" t="s">
        <v>5200</v>
      </c>
      <c r="C1877" t="s">
        <v>5201</v>
      </c>
      <c r="D1877">
        <v>-0.266110057675292</v>
      </c>
      <c r="E1877">
        <v>4.0735923115445498</v>
      </c>
      <c r="F1877">
        <v>0.68417140355667405</v>
      </c>
      <c r="G1877">
        <v>0.78466516027252398</v>
      </c>
      <c r="H1877">
        <f t="shared" si="29"/>
        <v>0.34985095001698946</v>
      </c>
    </row>
    <row r="1878" spans="1:8" x14ac:dyDescent="0.2">
      <c r="A1878" t="s">
        <v>5202</v>
      </c>
      <c r="B1878" t="s">
        <v>5203</v>
      </c>
      <c r="C1878" t="s">
        <v>5204</v>
      </c>
      <c r="D1878">
        <v>-0.72903017567458805</v>
      </c>
      <c r="E1878">
        <v>6.6997063861721697</v>
      </c>
      <c r="F1878">
        <v>1.3797809833777899E-3</v>
      </c>
      <c r="G1878">
        <v>5.3073102005901998E-3</v>
      </c>
      <c r="H1878">
        <f t="shared" si="29"/>
        <v>7.5578034111010872</v>
      </c>
    </row>
    <row r="1879" spans="1:8" x14ac:dyDescent="0.2">
      <c r="A1879" t="s">
        <v>5205</v>
      </c>
      <c r="B1879" t="s">
        <v>5206</v>
      </c>
      <c r="C1879" t="s">
        <v>5207</v>
      </c>
      <c r="D1879">
        <v>-1.02060228835373</v>
      </c>
      <c r="E1879">
        <v>5.5848258000282502</v>
      </c>
      <c r="F1879">
        <v>1.0368186761416501E-2</v>
      </c>
      <c r="G1879">
        <v>2.8685532306227099E-2</v>
      </c>
      <c r="H1879">
        <f t="shared" si="29"/>
        <v>5.1235329000076524</v>
      </c>
    </row>
    <row r="1880" spans="1:8" x14ac:dyDescent="0.2">
      <c r="A1880" t="s">
        <v>5208</v>
      </c>
      <c r="B1880" t="s">
        <v>5209</v>
      </c>
      <c r="C1880" t="s">
        <v>5210</v>
      </c>
      <c r="D1880">
        <v>9.3604157450374703E-2</v>
      </c>
      <c r="E1880">
        <v>7.8538500954238604</v>
      </c>
      <c r="F1880">
        <v>0.56875237824489999</v>
      </c>
      <c r="G1880">
        <v>0.68564888981098804</v>
      </c>
      <c r="H1880">
        <f t="shared" si="29"/>
        <v>0.54445811120541299</v>
      </c>
    </row>
    <row r="1881" spans="1:8" x14ac:dyDescent="0.2">
      <c r="A1881" t="s">
        <v>5211</v>
      </c>
      <c r="B1881" t="s">
        <v>5212</v>
      </c>
      <c r="C1881" t="s">
        <v>5213</v>
      </c>
      <c r="D1881">
        <v>0.70352098159014698</v>
      </c>
      <c r="E1881">
        <v>5.9899827165939001</v>
      </c>
      <c r="F1881">
        <v>3.1057336113624299E-2</v>
      </c>
      <c r="G1881">
        <v>7.1627293636985903E-2</v>
      </c>
      <c r="H1881">
        <f t="shared" si="29"/>
        <v>3.8033467574308477</v>
      </c>
    </row>
    <row r="1882" spans="1:8" x14ac:dyDescent="0.2">
      <c r="A1882" t="s">
        <v>5214</v>
      </c>
      <c r="B1882" t="s">
        <v>5215</v>
      </c>
      <c r="C1882" t="s">
        <v>1257</v>
      </c>
      <c r="D1882">
        <v>-0.23117047326780699</v>
      </c>
      <c r="E1882">
        <v>6.5120874001470002</v>
      </c>
      <c r="F1882">
        <v>0.34806260186182703</v>
      </c>
      <c r="G1882">
        <v>0.47880199728821399</v>
      </c>
      <c r="H1882">
        <f t="shared" si="29"/>
        <v>1.0624989244944361</v>
      </c>
    </row>
    <row r="1883" spans="1:8" x14ac:dyDescent="0.2">
      <c r="A1883" t="s">
        <v>5216</v>
      </c>
      <c r="B1883" t="s">
        <v>5217</v>
      </c>
      <c r="C1883" t="s">
        <v>5218</v>
      </c>
      <c r="D1883">
        <v>0.59732478980301495</v>
      </c>
      <c r="E1883">
        <v>7.7815397704348701</v>
      </c>
      <c r="F1883">
        <v>1.4190666710863799E-3</v>
      </c>
      <c r="G1883">
        <v>5.4254833502311002E-3</v>
      </c>
      <c r="H1883">
        <f t="shared" si="29"/>
        <v>7.5260326132951159</v>
      </c>
    </row>
    <row r="1884" spans="1:8" x14ac:dyDescent="0.2">
      <c r="A1884" t="s">
        <v>5219</v>
      </c>
      <c r="B1884" t="s">
        <v>5220</v>
      </c>
      <c r="C1884" t="s">
        <v>5221</v>
      </c>
      <c r="D1884">
        <v>-5.0532709963817997</v>
      </c>
      <c r="E1884">
        <v>5.5432195069724504</v>
      </c>
      <c r="F1884" s="1">
        <v>9.8072194504779598E-22</v>
      </c>
      <c r="G1884" s="1">
        <v>4.3934361881686603E-20</v>
      </c>
      <c r="H1884">
        <f t="shared" si="29"/>
        <v>64.303212157873048</v>
      </c>
    </row>
    <row r="1885" spans="1:8" x14ac:dyDescent="0.2">
      <c r="A1885" t="s">
        <v>5222</v>
      </c>
      <c r="B1885" t="s">
        <v>5223</v>
      </c>
      <c r="C1885" t="s">
        <v>5224</v>
      </c>
      <c r="D1885">
        <v>-2.6792989649249801</v>
      </c>
      <c r="E1885">
        <v>6.7445518742333697</v>
      </c>
      <c r="F1885" s="1">
        <v>9.6911671501757603E-23</v>
      </c>
      <c r="G1885" s="1">
        <v>4.4771173240655698E-21</v>
      </c>
      <c r="H1885">
        <f t="shared" si="29"/>
        <v>67.59791986768559</v>
      </c>
    </row>
    <row r="1886" spans="1:8" x14ac:dyDescent="0.2">
      <c r="A1886" t="s">
        <v>5225</v>
      </c>
      <c r="B1886" t="s">
        <v>5226</v>
      </c>
      <c r="C1886" t="s">
        <v>5227</v>
      </c>
      <c r="D1886">
        <v>-0.299487773974557</v>
      </c>
      <c r="E1886">
        <v>6.6300045911254104</v>
      </c>
      <c r="F1886">
        <v>0.20374404639704399</v>
      </c>
      <c r="G1886">
        <v>0.32150078321298298</v>
      </c>
      <c r="H1886">
        <f t="shared" si="29"/>
        <v>1.6371058427583693</v>
      </c>
    </row>
    <row r="1887" spans="1:8" x14ac:dyDescent="0.2">
      <c r="A1887" t="s">
        <v>5228</v>
      </c>
      <c r="B1887" t="s">
        <v>5229</v>
      </c>
      <c r="C1887" t="s">
        <v>5230</v>
      </c>
      <c r="D1887">
        <v>0.90076932848200797</v>
      </c>
      <c r="E1887">
        <v>7.2062190089464702</v>
      </c>
      <c r="F1887" s="1">
        <v>4.1903081756518503E-6</v>
      </c>
      <c r="G1887" s="1">
        <v>3.1931300273223302E-5</v>
      </c>
      <c r="H1887">
        <f t="shared" si="29"/>
        <v>14.934669172404586</v>
      </c>
    </row>
    <row r="1888" spans="1:8" x14ac:dyDescent="0.2">
      <c r="A1888" t="s">
        <v>5231</v>
      </c>
      <c r="B1888" t="s">
        <v>5232</v>
      </c>
      <c r="C1888" t="s">
        <v>5233</v>
      </c>
      <c r="D1888">
        <v>0.92897554405863303</v>
      </c>
      <c r="E1888">
        <v>7.4959278277952199</v>
      </c>
      <c r="F1888" s="1">
        <v>6.1227447181623005E-7</v>
      </c>
      <c r="G1888" s="1">
        <v>5.5873195113271199E-6</v>
      </c>
      <c r="H1888">
        <f t="shared" si="29"/>
        <v>17.449412246038328</v>
      </c>
    </row>
    <row r="1889" spans="1:8" x14ac:dyDescent="0.2">
      <c r="A1889" t="s">
        <v>5234</v>
      </c>
      <c r="B1889" t="s">
        <v>5235</v>
      </c>
      <c r="C1889" t="s">
        <v>5236</v>
      </c>
      <c r="D1889">
        <v>-0.54170782658011096</v>
      </c>
      <c r="E1889">
        <v>5.5898184212479096</v>
      </c>
      <c r="F1889">
        <v>0.15573988237778999</v>
      </c>
      <c r="G1889">
        <v>0.26084077732080702</v>
      </c>
      <c r="H1889">
        <f t="shared" si="29"/>
        <v>1.938758670717633</v>
      </c>
    </row>
    <row r="1890" spans="1:8" x14ac:dyDescent="0.2">
      <c r="A1890" t="s">
        <v>5237</v>
      </c>
      <c r="B1890" t="s">
        <v>5238</v>
      </c>
      <c r="C1890" t="s">
        <v>5239</v>
      </c>
      <c r="D1890">
        <v>-0.84901806296826998</v>
      </c>
      <c r="E1890">
        <v>5.1144530058658599</v>
      </c>
      <c r="F1890">
        <v>4.7635730537992402E-2</v>
      </c>
      <c r="G1890">
        <v>0.10192002616870501</v>
      </c>
      <c r="H1890">
        <f t="shared" si="29"/>
        <v>3.2944905417580617</v>
      </c>
    </row>
    <row r="1891" spans="1:8" x14ac:dyDescent="0.2">
      <c r="A1891" t="s">
        <v>5240</v>
      </c>
      <c r="B1891" t="s">
        <v>5241</v>
      </c>
      <c r="C1891" t="s">
        <v>74</v>
      </c>
      <c r="D1891">
        <v>-3.7999374594007702</v>
      </c>
      <c r="E1891">
        <v>0.16956359518655101</v>
      </c>
      <c r="F1891">
        <v>0.31586899635781202</v>
      </c>
      <c r="G1891">
        <v>0.44585582394872603</v>
      </c>
      <c r="H1891">
        <f t="shared" si="29"/>
        <v>1.1653508325025401</v>
      </c>
    </row>
    <row r="1892" spans="1:8" x14ac:dyDescent="0.2">
      <c r="A1892" t="s">
        <v>5242</v>
      </c>
      <c r="B1892" t="s">
        <v>5243</v>
      </c>
      <c r="C1892" t="s">
        <v>5244</v>
      </c>
      <c r="D1892">
        <v>0.70944186036461998</v>
      </c>
      <c r="E1892">
        <v>7.2825540167521696</v>
      </c>
      <c r="F1892">
        <v>2.4268038906266999E-4</v>
      </c>
      <c r="G1892">
        <v>1.1762705196644201E-3</v>
      </c>
      <c r="H1892">
        <f t="shared" si="29"/>
        <v>9.7315643941334535</v>
      </c>
    </row>
    <row r="1893" spans="1:8" x14ac:dyDescent="0.2">
      <c r="A1893" t="s">
        <v>5245</v>
      </c>
      <c r="B1893" t="s">
        <v>5246</v>
      </c>
      <c r="C1893" t="s">
        <v>5247</v>
      </c>
      <c r="D1893">
        <v>-0.56432808838276705</v>
      </c>
      <c r="E1893">
        <v>5.0390407017632901</v>
      </c>
      <c r="F1893">
        <v>0.34097694648667098</v>
      </c>
      <c r="G1893">
        <v>0.47139425114351202</v>
      </c>
      <c r="H1893">
        <f t="shared" si="29"/>
        <v>1.0849939304811218</v>
      </c>
    </row>
    <row r="1894" spans="1:8" x14ac:dyDescent="0.2">
      <c r="A1894" t="s">
        <v>5248</v>
      </c>
      <c r="B1894" t="s">
        <v>5249</v>
      </c>
      <c r="C1894" t="s">
        <v>5250</v>
      </c>
      <c r="D1894">
        <v>-0.40718115293402302</v>
      </c>
      <c r="E1894">
        <v>6.5763173914899804</v>
      </c>
      <c r="F1894">
        <v>0.151647442972449</v>
      </c>
      <c r="G1894">
        <v>0.25504604079742499</v>
      </c>
      <c r="H1894">
        <f t="shared" si="29"/>
        <v>1.9711703896289039</v>
      </c>
    </row>
    <row r="1895" spans="1:8" x14ac:dyDescent="0.2">
      <c r="A1895" t="s">
        <v>5251</v>
      </c>
      <c r="B1895" t="s">
        <v>5252</v>
      </c>
      <c r="C1895" t="s">
        <v>5253</v>
      </c>
      <c r="D1895">
        <v>-5.7084649421299698</v>
      </c>
      <c r="E1895">
        <v>4.0706194502065296</v>
      </c>
      <c r="F1895" s="1">
        <v>5.4272393477127303E-12</v>
      </c>
      <c r="G1895" s="1">
        <v>1.07454493335295E-10</v>
      </c>
      <c r="H1895">
        <f t="shared" si="29"/>
        <v>33.115555136866341</v>
      </c>
    </row>
    <row r="1896" spans="1:8" x14ac:dyDescent="0.2">
      <c r="A1896" t="s">
        <v>5254</v>
      </c>
      <c r="B1896" t="s">
        <v>5255</v>
      </c>
      <c r="C1896" t="s">
        <v>5256</v>
      </c>
      <c r="D1896">
        <v>3.9192311827173199</v>
      </c>
      <c r="E1896">
        <v>1.64640317236982</v>
      </c>
      <c r="F1896">
        <v>1.2479178398907101E-2</v>
      </c>
      <c r="G1896">
        <v>3.3562860035872201E-2</v>
      </c>
      <c r="H1896">
        <f t="shared" si="29"/>
        <v>4.8969905304999486</v>
      </c>
    </row>
    <row r="1897" spans="1:8" x14ac:dyDescent="0.2">
      <c r="A1897" t="s">
        <v>5257</v>
      </c>
      <c r="B1897" t="s">
        <v>5258</v>
      </c>
      <c r="C1897" t="s">
        <v>5259</v>
      </c>
      <c r="D1897">
        <v>1.3884239484109799</v>
      </c>
      <c r="E1897">
        <v>6.2949279637470701</v>
      </c>
      <c r="F1897" s="1">
        <v>7.0500939428255699E-6</v>
      </c>
      <c r="G1897" s="1">
        <v>5.0923724163569103E-5</v>
      </c>
      <c r="H1897">
        <f t="shared" si="29"/>
        <v>14.261302543888737</v>
      </c>
    </row>
    <row r="1898" spans="1:8" x14ac:dyDescent="0.2">
      <c r="A1898" t="s">
        <v>5260</v>
      </c>
      <c r="B1898" t="s">
        <v>5261</v>
      </c>
      <c r="C1898" t="s">
        <v>5262</v>
      </c>
      <c r="D1898">
        <v>0.335903297828478</v>
      </c>
      <c r="E1898">
        <v>7.2542181417055902</v>
      </c>
      <c r="F1898">
        <v>8.5356911655381507E-2</v>
      </c>
      <c r="G1898">
        <v>0.162540963156555</v>
      </c>
      <c r="H1898">
        <f t="shared" si="29"/>
        <v>2.6211247466206391</v>
      </c>
    </row>
    <row r="1899" spans="1:8" x14ac:dyDescent="0.2">
      <c r="A1899" t="s">
        <v>5263</v>
      </c>
      <c r="B1899" t="s">
        <v>5264</v>
      </c>
      <c r="C1899" t="s">
        <v>5265</v>
      </c>
      <c r="D1899">
        <v>-0.76858097050602803</v>
      </c>
      <c r="E1899">
        <v>6.3633242288414698</v>
      </c>
      <c r="F1899">
        <v>4.6731516065272299E-3</v>
      </c>
      <c r="G1899">
        <v>1.47302255685489E-2</v>
      </c>
      <c r="H1899">
        <f t="shared" si="29"/>
        <v>6.0850766667916494</v>
      </c>
    </row>
    <row r="1900" spans="1:8" x14ac:dyDescent="0.2">
      <c r="A1900" t="s">
        <v>5266</v>
      </c>
      <c r="B1900" t="s">
        <v>5267</v>
      </c>
      <c r="C1900" t="s">
        <v>5268</v>
      </c>
      <c r="D1900">
        <v>-8.88730097999723E-2</v>
      </c>
      <c r="E1900">
        <v>6.0698847210136</v>
      </c>
      <c r="F1900">
        <v>0.78432345658013103</v>
      </c>
      <c r="G1900">
        <v>0.86143499998337802</v>
      </c>
      <c r="H1900">
        <f t="shared" si="29"/>
        <v>0.21518615361935248</v>
      </c>
    </row>
    <row r="1901" spans="1:8" x14ac:dyDescent="0.2">
      <c r="A1901" t="s">
        <v>5269</v>
      </c>
      <c r="B1901" t="s">
        <v>5270</v>
      </c>
      <c r="C1901" t="s">
        <v>5271</v>
      </c>
      <c r="D1901">
        <v>-0.861460036671437</v>
      </c>
      <c r="E1901">
        <v>6.53794758867922</v>
      </c>
      <c r="F1901">
        <v>3.7403079552672399E-3</v>
      </c>
      <c r="G1901">
        <v>1.2204140005269599E-2</v>
      </c>
      <c r="H1901">
        <f t="shared" si="29"/>
        <v>6.3564855541269036</v>
      </c>
    </row>
    <row r="1902" spans="1:8" x14ac:dyDescent="0.2">
      <c r="A1902" t="s">
        <v>5272</v>
      </c>
      <c r="B1902" t="s">
        <v>5273</v>
      </c>
      <c r="C1902" t="s">
        <v>5274</v>
      </c>
      <c r="D1902">
        <v>0.25677144034288202</v>
      </c>
      <c r="E1902">
        <v>7.7663978153509099</v>
      </c>
      <c r="F1902">
        <v>0.13461656061521299</v>
      </c>
      <c r="G1902">
        <v>0.23366905922836501</v>
      </c>
      <c r="H1902">
        <f t="shared" si="29"/>
        <v>2.0974613793930521</v>
      </c>
    </row>
    <row r="1903" spans="1:8" x14ac:dyDescent="0.2">
      <c r="A1903" t="s">
        <v>5275</v>
      </c>
      <c r="B1903" t="s">
        <v>5276</v>
      </c>
      <c r="C1903" t="s">
        <v>5277</v>
      </c>
      <c r="D1903">
        <v>7.8817194560294304E-2</v>
      </c>
      <c r="E1903">
        <v>7.6215864004387903</v>
      </c>
      <c r="F1903">
        <v>0.67159517279372605</v>
      </c>
      <c r="G1903">
        <v>0.77687130707881502</v>
      </c>
      <c r="H1903">
        <f t="shared" si="29"/>
        <v>0.36425246667460393</v>
      </c>
    </row>
    <row r="1904" spans="1:8" x14ac:dyDescent="0.2">
      <c r="A1904" t="s">
        <v>5278</v>
      </c>
      <c r="B1904" t="s">
        <v>5279</v>
      </c>
      <c r="C1904" t="s">
        <v>5280</v>
      </c>
      <c r="D1904">
        <v>-1.94497443873975E-3</v>
      </c>
      <c r="E1904">
        <v>6.3619021522919201</v>
      </c>
      <c r="F1904">
        <v>1</v>
      </c>
      <c r="G1904">
        <v>1</v>
      </c>
      <c r="H1904">
        <f t="shared" si="29"/>
        <v>0</v>
      </c>
    </row>
    <row r="1905" spans="1:8" x14ac:dyDescent="0.2">
      <c r="A1905" t="s">
        <v>5281</v>
      </c>
      <c r="B1905" t="s">
        <v>5282</v>
      </c>
      <c r="C1905" t="s">
        <v>2606</v>
      </c>
      <c r="D1905">
        <v>0.589888779389667</v>
      </c>
      <c r="E1905">
        <v>6.1339621614041899</v>
      </c>
      <c r="F1905">
        <v>4.9640586632685203E-2</v>
      </c>
      <c r="G1905">
        <v>0.10516149159055301</v>
      </c>
      <c r="H1905">
        <f t="shared" si="29"/>
        <v>3.2493215847621602</v>
      </c>
    </row>
    <row r="1906" spans="1:8" x14ac:dyDescent="0.2">
      <c r="A1906" t="s">
        <v>5283</v>
      </c>
      <c r="B1906" t="s">
        <v>5284</v>
      </c>
      <c r="C1906" t="s">
        <v>5285</v>
      </c>
      <c r="D1906">
        <v>2.5763160244963501</v>
      </c>
      <c r="E1906">
        <v>1.7786063491411701</v>
      </c>
      <c r="F1906">
        <v>0.130949745117658</v>
      </c>
      <c r="G1906">
        <v>0.22882668226824801</v>
      </c>
      <c r="H1906">
        <f t="shared" si="29"/>
        <v>2.1276728079297964</v>
      </c>
    </row>
    <row r="1907" spans="1:8" x14ac:dyDescent="0.2">
      <c r="A1907" t="s">
        <v>5286</v>
      </c>
      <c r="B1907" t="s">
        <v>5287</v>
      </c>
      <c r="C1907" t="s">
        <v>74</v>
      </c>
      <c r="D1907">
        <v>-0.40588955266126803</v>
      </c>
      <c r="E1907">
        <v>8.0536901473911708</v>
      </c>
      <c r="F1907">
        <v>9.0174656735152996E-3</v>
      </c>
      <c r="G1907">
        <v>2.5327713908828601E-2</v>
      </c>
      <c r="H1907">
        <f t="shared" si="29"/>
        <v>5.3031393251695143</v>
      </c>
    </row>
    <row r="1908" spans="1:8" x14ac:dyDescent="0.2">
      <c r="A1908" t="s">
        <v>5288</v>
      </c>
      <c r="B1908" t="s">
        <v>5289</v>
      </c>
      <c r="C1908" t="s">
        <v>5290</v>
      </c>
      <c r="D1908">
        <v>-8.8346034585248298E-2</v>
      </c>
      <c r="E1908">
        <v>6.8187263746217903</v>
      </c>
      <c r="F1908">
        <v>0.69953662693835805</v>
      </c>
      <c r="G1908">
        <v>0.79774876329946498</v>
      </c>
      <c r="H1908">
        <f t="shared" si="29"/>
        <v>0.32599362790187486</v>
      </c>
    </row>
    <row r="1909" spans="1:8" x14ac:dyDescent="0.2">
      <c r="A1909" t="s">
        <v>5291</v>
      </c>
      <c r="B1909" t="s">
        <v>5292</v>
      </c>
      <c r="C1909" t="s">
        <v>5293</v>
      </c>
      <c r="D1909">
        <v>0.87859122786242505</v>
      </c>
      <c r="E1909">
        <v>7.71759999972162</v>
      </c>
      <c r="F1909" s="1">
        <v>2.5502287084810301E-6</v>
      </c>
      <c r="G1909" s="1">
        <v>2.0526795502927999E-5</v>
      </c>
      <c r="H1909">
        <f t="shared" si="29"/>
        <v>15.57213205268339</v>
      </c>
    </row>
    <row r="1910" spans="1:8" x14ac:dyDescent="0.2">
      <c r="A1910" t="s">
        <v>5294</v>
      </c>
      <c r="B1910" t="s">
        <v>5295</v>
      </c>
      <c r="C1910" t="s">
        <v>5296</v>
      </c>
      <c r="D1910">
        <v>0.332387435082037</v>
      </c>
      <c r="E1910">
        <v>6.9579877140450197</v>
      </c>
      <c r="F1910">
        <v>0.144766475554584</v>
      </c>
      <c r="G1910">
        <v>0.24712829833894501</v>
      </c>
      <c r="H1910">
        <f t="shared" si="29"/>
        <v>2.0166678736350181</v>
      </c>
    </row>
    <row r="1911" spans="1:8" x14ac:dyDescent="0.2">
      <c r="A1911" t="s">
        <v>5297</v>
      </c>
      <c r="B1911" t="s">
        <v>5298</v>
      </c>
      <c r="C1911" t="s">
        <v>5299</v>
      </c>
      <c r="D1911">
        <v>0.40958583682502397</v>
      </c>
      <c r="E1911">
        <v>6.2640279935648104</v>
      </c>
      <c r="F1911">
        <v>0.148348804747027</v>
      </c>
      <c r="G1911">
        <v>0.25130899505464699</v>
      </c>
      <c r="H1911">
        <f t="shared" si="29"/>
        <v>1.9924657846378144</v>
      </c>
    </row>
    <row r="1912" spans="1:8" x14ac:dyDescent="0.2">
      <c r="A1912" t="s">
        <v>5300</v>
      </c>
      <c r="B1912" t="s">
        <v>5301</v>
      </c>
      <c r="C1912" t="s">
        <v>5302</v>
      </c>
      <c r="D1912">
        <v>4.91002046947367E-2</v>
      </c>
      <c r="E1912">
        <v>4.7151361511716896</v>
      </c>
      <c r="F1912">
        <v>0.93731927360427902</v>
      </c>
      <c r="G1912">
        <v>0.96945218713502201</v>
      </c>
      <c r="H1912">
        <f t="shared" si="29"/>
        <v>4.4758347750941507E-2</v>
      </c>
    </row>
    <row r="1913" spans="1:8" x14ac:dyDescent="0.2">
      <c r="A1913" t="s">
        <v>5303</v>
      </c>
      <c r="B1913" t="s">
        <v>5304</v>
      </c>
      <c r="C1913" t="s">
        <v>5305</v>
      </c>
      <c r="D1913">
        <v>0.24296156538896799</v>
      </c>
      <c r="E1913">
        <v>6.6644175922392801</v>
      </c>
      <c r="F1913">
        <v>0.31886978675393102</v>
      </c>
      <c r="G1913">
        <v>0.44809489995363799</v>
      </c>
      <c r="H1913">
        <f t="shared" si="29"/>
        <v>1.158123788511799</v>
      </c>
    </row>
    <row r="1914" spans="1:8" x14ac:dyDescent="0.2">
      <c r="A1914" t="s">
        <v>5306</v>
      </c>
      <c r="B1914" t="s">
        <v>5307</v>
      </c>
      <c r="C1914" t="s">
        <v>5308</v>
      </c>
      <c r="D1914">
        <v>-0.29371871387236798</v>
      </c>
      <c r="E1914">
        <v>6.0415062817947502</v>
      </c>
      <c r="F1914">
        <v>0.37178041956715902</v>
      </c>
      <c r="G1914">
        <v>0.50285030825872201</v>
      </c>
      <c r="H1914">
        <f t="shared" si="29"/>
        <v>0.99179910176258756</v>
      </c>
    </row>
    <row r="1915" spans="1:8" x14ac:dyDescent="0.2">
      <c r="A1915" t="s">
        <v>5309</v>
      </c>
      <c r="B1915" t="s">
        <v>5310</v>
      </c>
      <c r="C1915" t="s">
        <v>5311</v>
      </c>
      <c r="D1915">
        <v>0.68317473615338298</v>
      </c>
      <c r="E1915">
        <v>7.4159686500415303</v>
      </c>
      <c r="F1915">
        <v>1.9037679668400501E-3</v>
      </c>
      <c r="G1915">
        <v>6.9894130239533401E-3</v>
      </c>
      <c r="H1915">
        <f t="shared" si="29"/>
        <v>7.1606129825648424</v>
      </c>
    </row>
    <row r="1916" spans="1:8" x14ac:dyDescent="0.2">
      <c r="A1916" t="s">
        <v>5312</v>
      </c>
      <c r="B1916" t="s">
        <v>5313</v>
      </c>
      <c r="C1916" t="s">
        <v>5314</v>
      </c>
      <c r="D1916">
        <v>1.47999720279072</v>
      </c>
      <c r="E1916">
        <v>8.1684531615118594</v>
      </c>
      <c r="F1916" s="1">
        <v>3.1010912332632998E-18</v>
      </c>
      <c r="G1916" s="1">
        <v>1.1002671695618201E-16</v>
      </c>
      <c r="H1916">
        <f t="shared" si="29"/>
        <v>53.012995633174341</v>
      </c>
    </row>
    <row r="1917" spans="1:8" x14ac:dyDescent="0.2">
      <c r="A1917" t="s">
        <v>5315</v>
      </c>
      <c r="B1917" t="s">
        <v>5316</v>
      </c>
      <c r="C1917" t="s">
        <v>5317</v>
      </c>
      <c r="D1917">
        <v>0.25684572779701398</v>
      </c>
      <c r="E1917">
        <v>6.4897873307908602</v>
      </c>
      <c r="F1917">
        <v>0.311824316391624</v>
      </c>
      <c r="G1917">
        <v>0.44197534138601902</v>
      </c>
      <c r="H1917">
        <f t="shared" si="29"/>
        <v>1.1779622136246837</v>
      </c>
    </row>
    <row r="1918" spans="1:8" x14ac:dyDescent="0.2">
      <c r="A1918" t="s">
        <v>5318</v>
      </c>
      <c r="B1918" t="s">
        <v>5319</v>
      </c>
      <c r="C1918" t="s">
        <v>5320</v>
      </c>
      <c r="D1918">
        <v>0.66056075242606105</v>
      </c>
      <c r="E1918">
        <v>7.4839174122123504</v>
      </c>
      <c r="F1918">
        <v>5.2013811294832004E-4</v>
      </c>
      <c r="G1918">
        <v>2.26158091267235E-3</v>
      </c>
      <c r="H1918">
        <f t="shared" si="29"/>
        <v>8.7884526724102283</v>
      </c>
    </row>
    <row r="1919" spans="1:8" x14ac:dyDescent="0.2">
      <c r="A1919" t="s">
        <v>5321</v>
      </c>
      <c r="B1919" t="s">
        <v>5322</v>
      </c>
      <c r="C1919" t="s">
        <v>5323</v>
      </c>
      <c r="D1919">
        <v>0.45038081451637602</v>
      </c>
      <c r="E1919">
        <v>6.7032951783227901</v>
      </c>
      <c r="F1919">
        <v>5.7444060933460397E-2</v>
      </c>
      <c r="G1919">
        <v>0.118882132636443</v>
      </c>
      <c r="H1919">
        <f t="shared" si="29"/>
        <v>3.0723961930400123</v>
      </c>
    </row>
    <row r="1920" spans="1:8" x14ac:dyDescent="0.2">
      <c r="A1920" t="s">
        <v>5324</v>
      </c>
      <c r="B1920" t="s">
        <v>5325</v>
      </c>
      <c r="C1920" t="s">
        <v>5326</v>
      </c>
      <c r="D1920">
        <v>-0.33925581749226302</v>
      </c>
      <c r="E1920">
        <v>5.8639508610019302</v>
      </c>
      <c r="F1920">
        <v>0.31550392961130203</v>
      </c>
      <c r="G1920">
        <v>0.44562418083634497</v>
      </c>
      <c r="H1920">
        <f t="shared" si="29"/>
        <v>1.1661005753463856</v>
      </c>
    </row>
    <row r="1921" spans="1:8" x14ac:dyDescent="0.2">
      <c r="A1921" t="s">
        <v>5327</v>
      </c>
      <c r="B1921" t="s">
        <v>5328</v>
      </c>
      <c r="C1921" t="s">
        <v>5329</v>
      </c>
      <c r="D1921">
        <v>0.40893799486655202</v>
      </c>
      <c r="E1921">
        <v>5.8661099061730297</v>
      </c>
      <c r="F1921">
        <v>0.28949014434484899</v>
      </c>
      <c r="G1921">
        <v>0.42025819645479701</v>
      </c>
      <c r="H1921">
        <f t="shared" si="29"/>
        <v>1.250652137723661</v>
      </c>
    </row>
    <row r="1922" spans="1:8" x14ac:dyDescent="0.2">
      <c r="A1922" t="s">
        <v>5330</v>
      </c>
      <c r="B1922" t="s">
        <v>5331</v>
      </c>
      <c r="C1922" t="s">
        <v>5332</v>
      </c>
      <c r="D1922">
        <v>8.1763194981559206E-2</v>
      </c>
      <c r="E1922">
        <v>6.6792067509820896</v>
      </c>
      <c r="F1922">
        <v>0.80910300165411497</v>
      </c>
      <c r="G1922">
        <v>0.87971851246285804</v>
      </c>
      <c r="H1922">
        <f t="shared" si="29"/>
        <v>0.18488612299869883</v>
      </c>
    </row>
    <row r="1923" spans="1:8" x14ac:dyDescent="0.2">
      <c r="A1923" t="s">
        <v>5333</v>
      </c>
      <c r="B1923" t="s">
        <v>5334</v>
      </c>
      <c r="C1923" t="s">
        <v>5335</v>
      </c>
      <c r="D1923">
        <v>0.174465801844332</v>
      </c>
      <c r="E1923">
        <v>7.82330317917034</v>
      </c>
      <c r="F1923">
        <v>0.29568331051007202</v>
      </c>
      <c r="G1923">
        <v>0.42645706735355199</v>
      </c>
      <c r="H1923">
        <f t="shared" si="29"/>
        <v>1.2295275862483492</v>
      </c>
    </row>
    <row r="1924" spans="1:8" x14ac:dyDescent="0.2">
      <c r="A1924" t="s">
        <v>5336</v>
      </c>
      <c r="B1924" t="s">
        <v>5337</v>
      </c>
      <c r="C1924" t="s">
        <v>5338</v>
      </c>
      <c r="D1924">
        <v>0.46814143881551701</v>
      </c>
      <c r="E1924">
        <v>8.4100069177441306</v>
      </c>
      <c r="F1924">
        <v>3.29602033607261E-3</v>
      </c>
      <c r="G1924">
        <v>1.10406723493067E-2</v>
      </c>
      <c r="H1924">
        <f t="shared" si="29"/>
        <v>6.5010281584670864</v>
      </c>
    </row>
    <row r="1925" spans="1:8" x14ac:dyDescent="0.2">
      <c r="A1925" t="s">
        <v>5339</v>
      </c>
      <c r="B1925" t="s">
        <v>5340</v>
      </c>
      <c r="C1925" t="s">
        <v>5341</v>
      </c>
      <c r="D1925">
        <v>0.99020188672093001</v>
      </c>
      <c r="E1925">
        <v>6.3703269918550696</v>
      </c>
      <c r="F1925">
        <v>1.9953426737382999E-4</v>
      </c>
      <c r="G1925">
        <v>9.9654783311141403E-4</v>
      </c>
      <c r="H1925">
        <f t="shared" si="29"/>
        <v>9.9707733251760988</v>
      </c>
    </row>
    <row r="1926" spans="1:8" x14ac:dyDescent="0.2">
      <c r="A1926" t="s">
        <v>5342</v>
      </c>
      <c r="B1926" t="s">
        <v>5343</v>
      </c>
      <c r="C1926" t="s">
        <v>5344</v>
      </c>
      <c r="D1926">
        <v>0.15248284302186599</v>
      </c>
      <c r="E1926">
        <v>6.6629599716155301</v>
      </c>
      <c r="F1926">
        <v>0.52234177672162696</v>
      </c>
      <c r="G1926">
        <v>0.64600830445075796</v>
      </c>
      <c r="H1926">
        <f t="shared" ref="H1926:H1989" si="30">-LOG(G1926,2)</f>
        <v>0.63037538397293169</v>
      </c>
    </row>
    <row r="1927" spans="1:8" x14ac:dyDescent="0.2">
      <c r="A1927" t="s">
        <v>5345</v>
      </c>
      <c r="B1927" t="s">
        <v>5346</v>
      </c>
      <c r="C1927" t="s">
        <v>5347</v>
      </c>
      <c r="D1927">
        <v>0.219732923257172</v>
      </c>
      <c r="E1927">
        <v>6.7977684896928796</v>
      </c>
      <c r="F1927">
        <v>0.31854202669527398</v>
      </c>
      <c r="G1927">
        <v>0.44794189272585999</v>
      </c>
      <c r="H1927">
        <f t="shared" si="30"/>
        <v>1.1586164976788433</v>
      </c>
    </row>
    <row r="1928" spans="1:8" x14ac:dyDescent="0.2">
      <c r="A1928" t="s">
        <v>5348</v>
      </c>
      <c r="B1928" t="s">
        <v>5349</v>
      </c>
      <c r="C1928" t="s">
        <v>5350</v>
      </c>
      <c r="D1928">
        <v>0.36383017577908999</v>
      </c>
      <c r="E1928">
        <v>6.6273322326230701</v>
      </c>
      <c r="F1928">
        <v>0.15407733973760701</v>
      </c>
      <c r="G1928">
        <v>0.25844667236622099</v>
      </c>
      <c r="H1928">
        <f t="shared" si="30"/>
        <v>1.9520614679241299</v>
      </c>
    </row>
    <row r="1929" spans="1:8" x14ac:dyDescent="0.2">
      <c r="A1929" t="s">
        <v>5351</v>
      </c>
      <c r="B1929" t="s">
        <v>5352</v>
      </c>
      <c r="C1929" t="s">
        <v>5353</v>
      </c>
      <c r="D1929">
        <v>0.33273656386427097</v>
      </c>
      <c r="E1929">
        <v>6.3747464169282297</v>
      </c>
      <c r="F1929">
        <v>0.29306830768241399</v>
      </c>
      <c r="G1929">
        <v>0.42337392331319401</v>
      </c>
      <c r="H1929">
        <f t="shared" si="30"/>
        <v>1.2399956820966356</v>
      </c>
    </row>
    <row r="1930" spans="1:8" x14ac:dyDescent="0.2">
      <c r="A1930" t="s">
        <v>5354</v>
      </c>
      <c r="B1930" t="s">
        <v>5355</v>
      </c>
      <c r="C1930" t="s">
        <v>74</v>
      </c>
      <c r="D1930">
        <v>1.6791254070967201</v>
      </c>
      <c r="E1930">
        <v>4.7398428509943002</v>
      </c>
      <c r="F1930">
        <v>1.0995671665287401E-3</v>
      </c>
      <c r="G1930">
        <v>4.3736146937712701E-3</v>
      </c>
      <c r="H1930">
        <f t="shared" si="30"/>
        <v>7.8369581570677127</v>
      </c>
    </row>
    <row r="1931" spans="1:8" x14ac:dyDescent="0.2">
      <c r="A1931" t="s">
        <v>5356</v>
      </c>
      <c r="B1931" t="s">
        <v>5357</v>
      </c>
      <c r="C1931" t="s">
        <v>5358</v>
      </c>
      <c r="D1931">
        <v>-3.9582195666491602</v>
      </c>
      <c r="E1931">
        <v>1.4178630737048501</v>
      </c>
      <c r="F1931">
        <v>1.1056861435891E-2</v>
      </c>
      <c r="G1931">
        <v>3.01767264419548E-2</v>
      </c>
      <c r="H1931">
        <f t="shared" si="30"/>
        <v>5.0504198783471503</v>
      </c>
    </row>
    <row r="1932" spans="1:8" x14ac:dyDescent="0.2">
      <c r="A1932" t="s">
        <v>5359</v>
      </c>
      <c r="B1932" t="s">
        <v>5360</v>
      </c>
      <c r="C1932" t="s">
        <v>5361</v>
      </c>
      <c r="D1932">
        <v>0.18771756526783301</v>
      </c>
      <c r="E1932">
        <v>6.7531850800077704</v>
      </c>
      <c r="F1932">
        <v>0.44858017661135202</v>
      </c>
      <c r="G1932">
        <v>0.57857785212069301</v>
      </c>
      <c r="H1932">
        <f t="shared" si="30"/>
        <v>0.78941699672736076</v>
      </c>
    </row>
    <row r="1933" spans="1:8" x14ac:dyDescent="0.2">
      <c r="A1933" t="s">
        <v>5362</v>
      </c>
      <c r="B1933" t="s">
        <v>5363</v>
      </c>
      <c r="C1933" t="s">
        <v>5364</v>
      </c>
      <c r="D1933">
        <v>0.154818813715147</v>
      </c>
      <c r="E1933">
        <v>8.1112370934834299</v>
      </c>
      <c r="F1933">
        <v>0.31836583319845102</v>
      </c>
      <c r="G1933">
        <v>0.44794189272585999</v>
      </c>
      <c r="H1933">
        <f t="shared" si="30"/>
        <v>1.1586164976788433</v>
      </c>
    </row>
    <row r="1934" spans="1:8" x14ac:dyDescent="0.2">
      <c r="A1934" t="s">
        <v>5365</v>
      </c>
      <c r="B1934" t="s">
        <v>5366</v>
      </c>
      <c r="C1934" t="s">
        <v>5367</v>
      </c>
      <c r="D1934">
        <v>-0.52496865901671297</v>
      </c>
      <c r="E1934">
        <v>4.5026698514820502</v>
      </c>
      <c r="F1934">
        <v>0.30965980351414701</v>
      </c>
      <c r="G1934">
        <v>0.44031459717385102</v>
      </c>
      <c r="H1934">
        <f t="shared" si="30"/>
        <v>1.1833934220382958</v>
      </c>
    </row>
    <row r="1935" spans="1:8" x14ac:dyDescent="0.2">
      <c r="A1935" t="s">
        <v>5368</v>
      </c>
      <c r="B1935" t="s">
        <v>5369</v>
      </c>
      <c r="C1935" t="s">
        <v>5370</v>
      </c>
      <c r="D1935">
        <v>-0.56485536745084197</v>
      </c>
      <c r="E1935">
        <v>6.9185285388129403</v>
      </c>
      <c r="F1935">
        <v>1.7693688250706899E-2</v>
      </c>
      <c r="G1935">
        <v>4.49178634183659E-2</v>
      </c>
      <c r="H1935">
        <f t="shared" si="30"/>
        <v>4.4765668842320476</v>
      </c>
    </row>
    <row r="1936" spans="1:8" x14ac:dyDescent="0.2">
      <c r="A1936" t="s">
        <v>5371</v>
      </c>
      <c r="B1936" t="s">
        <v>5372</v>
      </c>
      <c r="C1936" t="s">
        <v>5373</v>
      </c>
      <c r="D1936">
        <v>0.158485510511333</v>
      </c>
      <c r="E1936">
        <v>6.2365246800828196</v>
      </c>
      <c r="F1936">
        <v>0.57852211006104604</v>
      </c>
      <c r="G1936">
        <v>0.69269588502179702</v>
      </c>
      <c r="H1936">
        <f t="shared" si="30"/>
        <v>0.52970599139672203</v>
      </c>
    </row>
    <row r="1937" spans="1:8" x14ac:dyDescent="0.2">
      <c r="A1937" t="s">
        <v>5374</v>
      </c>
      <c r="B1937" t="s">
        <v>5375</v>
      </c>
      <c r="D1937">
        <v>-5.8346157388820101</v>
      </c>
      <c r="E1937">
        <v>1.10812942597294</v>
      </c>
      <c r="F1937">
        <v>3.9720443371923904E-3</v>
      </c>
      <c r="G1937">
        <v>1.2849027451092799E-2</v>
      </c>
      <c r="H1937">
        <f t="shared" si="30"/>
        <v>6.2821970244866545</v>
      </c>
    </row>
    <row r="1938" spans="1:8" x14ac:dyDescent="0.2">
      <c r="A1938" t="s">
        <v>5376</v>
      </c>
      <c r="B1938" t="s">
        <v>5377</v>
      </c>
      <c r="D1938">
        <v>1.0726237504804701</v>
      </c>
      <c r="E1938">
        <v>0.61614793345054497</v>
      </c>
      <c r="F1938">
        <v>0.60076699082784901</v>
      </c>
      <c r="G1938">
        <v>0.71374272818685003</v>
      </c>
      <c r="H1938">
        <f t="shared" si="30"/>
        <v>0.48652395292286227</v>
      </c>
    </row>
    <row r="1939" spans="1:8" x14ac:dyDescent="0.2">
      <c r="A1939" t="s">
        <v>5378</v>
      </c>
      <c r="B1939" t="s">
        <v>5379</v>
      </c>
      <c r="C1939" t="s">
        <v>5380</v>
      </c>
      <c r="D1939">
        <v>-1.54693268020559</v>
      </c>
      <c r="E1939">
        <v>0.295144834989639</v>
      </c>
      <c r="F1939">
        <v>0.69321918195935395</v>
      </c>
      <c r="G1939">
        <v>0.79176592119230804</v>
      </c>
      <c r="H1939">
        <f t="shared" si="30"/>
        <v>0.3368541219686032</v>
      </c>
    </row>
    <row r="1940" spans="1:8" x14ac:dyDescent="0.2">
      <c r="A1940" t="s">
        <v>5381</v>
      </c>
      <c r="B1940" t="s">
        <v>5382</v>
      </c>
      <c r="C1940" t="s">
        <v>5383</v>
      </c>
      <c r="D1940">
        <v>-0.32244864765196801</v>
      </c>
      <c r="E1940">
        <v>7.5530681757779901</v>
      </c>
      <c r="F1940">
        <v>0.116933289146879</v>
      </c>
      <c r="G1940">
        <v>0.20869180578125099</v>
      </c>
      <c r="H1940">
        <f t="shared" si="30"/>
        <v>2.2605541402489289</v>
      </c>
    </row>
    <row r="1941" spans="1:8" x14ac:dyDescent="0.2">
      <c r="A1941" t="s">
        <v>5384</v>
      </c>
      <c r="B1941" t="s">
        <v>5385</v>
      </c>
      <c r="C1941" t="s">
        <v>5386</v>
      </c>
      <c r="D1941">
        <v>-0.75501447744126204</v>
      </c>
      <c r="E1941">
        <v>7.1541524698585404</v>
      </c>
      <c r="F1941">
        <v>4.3376265854958999E-4</v>
      </c>
      <c r="G1941">
        <v>1.9275925758190701E-3</v>
      </c>
      <c r="H1941">
        <f t="shared" si="30"/>
        <v>9.018984135044299</v>
      </c>
    </row>
    <row r="1942" spans="1:8" x14ac:dyDescent="0.2">
      <c r="A1942" t="s">
        <v>5387</v>
      </c>
      <c r="B1942" t="s">
        <v>5388</v>
      </c>
      <c r="C1942" t="s">
        <v>5389</v>
      </c>
      <c r="D1942">
        <v>0.187454165786339</v>
      </c>
      <c r="E1942">
        <v>7.0820154278329204</v>
      </c>
      <c r="F1942">
        <v>0.49897486766391003</v>
      </c>
      <c r="G1942">
        <v>0.62512811810436197</v>
      </c>
      <c r="H1942">
        <f t="shared" si="30"/>
        <v>0.67777619885376483</v>
      </c>
    </row>
    <row r="1943" spans="1:8" x14ac:dyDescent="0.2">
      <c r="A1943" t="s">
        <v>5390</v>
      </c>
      <c r="B1943" t="s">
        <v>5391</v>
      </c>
      <c r="C1943" t="s">
        <v>5392</v>
      </c>
      <c r="D1943">
        <v>-1.06504359558662</v>
      </c>
      <c r="E1943">
        <v>8.2851556324300795</v>
      </c>
      <c r="F1943" s="1">
        <v>8.4571448413431195E-10</v>
      </c>
      <c r="G1943" s="1">
        <v>1.23797243435894E-8</v>
      </c>
      <c r="H1943">
        <f t="shared" si="30"/>
        <v>26.267445568340271</v>
      </c>
    </row>
    <row r="1944" spans="1:8" x14ac:dyDescent="0.2">
      <c r="A1944" t="s">
        <v>5393</v>
      </c>
      <c r="B1944" t="s">
        <v>5394</v>
      </c>
      <c r="C1944" t="s">
        <v>366</v>
      </c>
      <c r="D1944">
        <v>0.92162897512430397</v>
      </c>
      <c r="E1944">
        <v>6.86775259426694</v>
      </c>
      <c r="F1944" s="1">
        <v>4.4534604251061402E-5</v>
      </c>
      <c r="G1944">
        <v>2.6125789663155702E-4</v>
      </c>
      <c r="H1944">
        <f t="shared" si="30"/>
        <v>11.902237735622858</v>
      </c>
    </row>
    <row r="1945" spans="1:8" x14ac:dyDescent="0.2">
      <c r="A1945" t="s">
        <v>5395</v>
      </c>
      <c r="B1945" t="s">
        <v>5396</v>
      </c>
      <c r="C1945" t="s">
        <v>5397</v>
      </c>
      <c r="D1945">
        <v>8.4421244218876798E-2</v>
      </c>
      <c r="E1945">
        <v>6.0633586855214601</v>
      </c>
      <c r="F1945">
        <v>0.78905834993193402</v>
      </c>
      <c r="G1945">
        <v>0.863854303122223</v>
      </c>
      <c r="H1945">
        <f t="shared" si="30"/>
        <v>0.21114008560948874</v>
      </c>
    </row>
    <row r="1946" spans="1:8" x14ac:dyDescent="0.2">
      <c r="A1946" t="s">
        <v>5398</v>
      </c>
      <c r="B1946" t="s">
        <v>5399</v>
      </c>
      <c r="C1946" t="s">
        <v>5400</v>
      </c>
      <c r="D1946">
        <v>-0.52541529725642699</v>
      </c>
      <c r="E1946">
        <v>7.0605049798344099</v>
      </c>
      <c r="F1946">
        <v>1.4391123608605101E-2</v>
      </c>
      <c r="G1946">
        <v>3.7543901884802201E-2</v>
      </c>
      <c r="H1946">
        <f t="shared" si="30"/>
        <v>4.7352775945519907</v>
      </c>
    </row>
    <row r="1947" spans="1:8" x14ac:dyDescent="0.2">
      <c r="A1947" t="s">
        <v>5401</v>
      </c>
      <c r="B1947" t="s">
        <v>5402</v>
      </c>
      <c r="C1947" t="s">
        <v>5403</v>
      </c>
      <c r="D1947">
        <v>-0.78751172452097895</v>
      </c>
      <c r="E1947">
        <v>6.7980874495341004</v>
      </c>
      <c r="F1947">
        <v>8.1144091124344395E-4</v>
      </c>
      <c r="G1947">
        <v>3.3507825338590998E-3</v>
      </c>
      <c r="H1947">
        <f t="shared" si="30"/>
        <v>8.2212862261422668</v>
      </c>
    </row>
    <row r="1948" spans="1:8" x14ac:dyDescent="0.2">
      <c r="A1948" t="s">
        <v>5404</v>
      </c>
      <c r="B1948" t="s">
        <v>5405</v>
      </c>
      <c r="C1948" t="s">
        <v>5406</v>
      </c>
      <c r="D1948">
        <v>-1.35540866485658E-2</v>
      </c>
      <c r="E1948">
        <v>6.6142993014083604</v>
      </c>
      <c r="F1948">
        <v>0.97289065908522299</v>
      </c>
      <c r="G1948">
        <v>0.99531231014467803</v>
      </c>
      <c r="H1948">
        <f t="shared" si="30"/>
        <v>6.7788078243883132E-3</v>
      </c>
    </row>
    <row r="1949" spans="1:8" x14ac:dyDescent="0.2">
      <c r="A1949" t="s">
        <v>5407</v>
      </c>
      <c r="B1949" t="s">
        <v>5408</v>
      </c>
      <c r="C1949" t="s">
        <v>5409</v>
      </c>
      <c r="D1949">
        <v>0.388967659569323</v>
      </c>
      <c r="E1949">
        <v>6.5617127707321297</v>
      </c>
      <c r="F1949">
        <v>0.167053480542453</v>
      </c>
      <c r="G1949">
        <v>0.27650321229001201</v>
      </c>
      <c r="H1949">
        <f t="shared" si="30"/>
        <v>1.8546318537476325</v>
      </c>
    </row>
    <row r="1950" spans="1:8" x14ac:dyDescent="0.2">
      <c r="A1950" t="s">
        <v>5410</v>
      </c>
      <c r="B1950" t="s">
        <v>5411</v>
      </c>
      <c r="C1950" t="s">
        <v>5412</v>
      </c>
      <c r="D1950">
        <v>-4.61448162602667E-4</v>
      </c>
      <c r="E1950">
        <v>8.0862109956141293</v>
      </c>
      <c r="F1950">
        <v>1</v>
      </c>
      <c r="G1950">
        <v>1</v>
      </c>
      <c r="H1950">
        <f t="shared" si="30"/>
        <v>0</v>
      </c>
    </row>
    <row r="1951" spans="1:8" x14ac:dyDescent="0.2">
      <c r="A1951" t="s">
        <v>5413</v>
      </c>
      <c r="B1951" t="s">
        <v>5414</v>
      </c>
      <c r="C1951" t="s">
        <v>5415</v>
      </c>
      <c r="D1951">
        <v>0.14050971846353499</v>
      </c>
      <c r="E1951">
        <v>7.5837708572188998</v>
      </c>
      <c r="F1951">
        <v>0.42900894555213498</v>
      </c>
      <c r="G1951">
        <v>0.56205514904787102</v>
      </c>
      <c r="H1951">
        <f t="shared" si="30"/>
        <v>0.83121639975369077</v>
      </c>
    </row>
    <row r="1952" spans="1:8" x14ac:dyDescent="0.2">
      <c r="A1952" t="s">
        <v>5416</v>
      </c>
      <c r="B1952" t="s">
        <v>5417</v>
      </c>
      <c r="C1952" t="s">
        <v>5418</v>
      </c>
      <c r="D1952">
        <v>0.23718793374826699</v>
      </c>
      <c r="E1952">
        <v>5.8418895913842697</v>
      </c>
      <c r="F1952">
        <v>0.551203467935933</v>
      </c>
      <c r="G1952">
        <v>0.67178455980724106</v>
      </c>
      <c r="H1952">
        <f t="shared" si="30"/>
        <v>0.5739294576143108</v>
      </c>
    </row>
    <row r="1953" spans="1:8" x14ac:dyDescent="0.2">
      <c r="A1953" t="s">
        <v>5419</v>
      </c>
      <c r="B1953" t="s">
        <v>5420</v>
      </c>
      <c r="C1953" t="s">
        <v>5421</v>
      </c>
      <c r="D1953">
        <v>0.36674462922890899</v>
      </c>
      <c r="E1953">
        <v>5.7979985548176902</v>
      </c>
      <c r="F1953">
        <v>0.27900112691761803</v>
      </c>
      <c r="G1953">
        <v>0.40877766695726298</v>
      </c>
      <c r="H1953">
        <f t="shared" si="30"/>
        <v>1.290611716249136</v>
      </c>
    </row>
    <row r="1954" spans="1:8" x14ac:dyDescent="0.2">
      <c r="A1954" t="s">
        <v>5422</v>
      </c>
      <c r="B1954" t="s">
        <v>5423</v>
      </c>
      <c r="C1954" t="s">
        <v>5424</v>
      </c>
      <c r="D1954">
        <v>1.3743371681964101</v>
      </c>
      <c r="E1954">
        <v>8.0202871629103001</v>
      </c>
      <c r="F1954" s="1">
        <v>2.1778081666463301E-7</v>
      </c>
      <c r="G1954" s="1">
        <v>2.1559328614009901E-6</v>
      </c>
      <c r="H1954">
        <f t="shared" si="30"/>
        <v>18.823256317964745</v>
      </c>
    </row>
    <row r="1955" spans="1:8" x14ac:dyDescent="0.2">
      <c r="A1955" t="s">
        <v>5425</v>
      </c>
      <c r="B1955" t="s">
        <v>5426</v>
      </c>
      <c r="C1955" t="s">
        <v>617</v>
      </c>
      <c r="D1955">
        <v>4.11834625820253E-2</v>
      </c>
      <c r="E1955">
        <v>5.58504808172649</v>
      </c>
      <c r="F1955">
        <v>0.93555494452245602</v>
      </c>
      <c r="G1955">
        <v>0.96807890316310996</v>
      </c>
      <c r="H1955">
        <f t="shared" si="30"/>
        <v>4.6803455896767397E-2</v>
      </c>
    </row>
    <row r="1956" spans="1:8" x14ac:dyDescent="0.2">
      <c r="A1956" t="s">
        <v>5427</v>
      </c>
      <c r="B1956" t="s">
        <v>5428</v>
      </c>
      <c r="C1956" t="s">
        <v>5429</v>
      </c>
      <c r="D1956">
        <v>0.17240833194042601</v>
      </c>
      <c r="E1956">
        <v>6.9100957712686499</v>
      </c>
      <c r="F1956">
        <v>0.42943219073149702</v>
      </c>
      <c r="G1956">
        <v>0.56217765690703903</v>
      </c>
      <c r="H1956">
        <f t="shared" si="30"/>
        <v>0.83090197825548329</v>
      </c>
    </row>
    <row r="1957" spans="1:8" x14ac:dyDescent="0.2">
      <c r="A1957" t="s">
        <v>5430</v>
      </c>
      <c r="B1957" t="s">
        <v>5431</v>
      </c>
      <c r="C1957" t="s">
        <v>5432</v>
      </c>
      <c r="D1957">
        <v>0.37668710892792101</v>
      </c>
      <c r="E1957">
        <v>5.4652180500198897</v>
      </c>
      <c r="F1957">
        <v>0.35362123033737303</v>
      </c>
      <c r="G1957">
        <v>0.48449495104919599</v>
      </c>
      <c r="H1957">
        <f t="shared" si="30"/>
        <v>1.0454464635798038</v>
      </c>
    </row>
    <row r="1958" spans="1:8" x14ac:dyDescent="0.2">
      <c r="A1958" t="s">
        <v>5433</v>
      </c>
      <c r="B1958" t="s">
        <v>5434</v>
      </c>
      <c r="C1958" t="s">
        <v>5435</v>
      </c>
      <c r="D1958">
        <v>-0.43543410481846501</v>
      </c>
      <c r="E1958">
        <v>5.9745764962426096</v>
      </c>
      <c r="F1958">
        <v>0.18029226511525701</v>
      </c>
      <c r="G1958">
        <v>0.29289237940885199</v>
      </c>
      <c r="H1958">
        <f t="shared" si="30"/>
        <v>1.7715574377987349</v>
      </c>
    </row>
    <row r="1959" spans="1:8" x14ac:dyDescent="0.2">
      <c r="A1959" t="s">
        <v>5436</v>
      </c>
      <c r="B1959" t="s">
        <v>5437</v>
      </c>
      <c r="C1959" t="s">
        <v>5438</v>
      </c>
      <c r="D1959">
        <v>-1.8449018406049001E-3</v>
      </c>
      <c r="E1959">
        <v>8.2691839055229703</v>
      </c>
      <c r="F1959">
        <v>0.99524350396151795</v>
      </c>
      <c r="G1959">
        <v>1</v>
      </c>
      <c r="H1959">
        <f t="shared" si="30"/>
        <v>0</v>
      </c>
    </row>
    <row r="1960" spans="1:8" x14ac:dyDescent="0.2">
      <c r="A1960" t="s">
        <v>5439</v>
      </c>
      <c r="B1960" t="s">
        <v>5440</v>
      </c>
      <c r="C1960" t="s">
        <v>168</v>
      </c>
      <c r="D1960">
        <v>0.22626623242313501</v>
      </c>
      <c r="E1960">
        <v>4.54389880422457</v>
      </c>
      <c r="F1960">
        <v>0.65253898860051895</v>
      </c>
      <c r="G1960">
        <v>0.76158168801139503</v>
      </c>
      <c r="H1960">
        <f t="shared" si="30"/>
        <v>0.39292930496624362</v>
      </c>
    </row>
    <row r="1961" spans="1:8" x14ac:dyDescent="0.2">
      <c r="A1961" t="s">
        <v>5441</v>
      </c>
      <c r="B1961" t="s">
        <v>5442</v>
      </c>
      <c r="C1961" t="s">
        <v>168</v>
      </c>
      <c r="D1961">
        <v>0.30891969202110298</v>
      </c>
      <c r="E1961">
        <v>6.0122838333792501</v>
      </c>
      <c r="F1961">
        <v>0.33582496977451398</v>
      </c>
      <c r="G1961">
        <v>0.46650001701565302</v>
      </c>
      <c r="H1961">
        <f t="shared" si="30"/>
        <v>1.1000509611878251</v>
      </c>
    </row>
    <row r="1962" spans="1:8" x14ac:dyDescent="0.2">
      <c r="A1962" t="s">
        <v>5443</v>
      </c>
      <c r="B1962" t="s">
        <v>5444</v>
      </c>
      <c r="C1962" t="s">
        <v>5445</v>
      </c>
      <c r="D1962">
        <v>0.22025891122086499</v>
      </c>
      <c r="E1962">
        <v>4.9620697897652501</v>
      </c>
      <c r="F1962">
        <v>0.630322902727118</v>
      </c>
      <c r="G1962">
        <v>0.741114017389918</v>
      </c>
      <c r="H1962">
        <f t="shared" si="30"/>
        <v>0.43223258249239083</v>
      </c>
    </row>
    <row r="1963" spans="1:8" x14ac:dyDescent="0.2">
      <c r="A1963" t="s">
        <v>5446</v>
      </c>
      <c r="B1963" t="s">
        <v>5447</v>
      </c>
      <c r="C1963" t="s">
        <v>5448</v>
      </c>
      <c r="D1963">
        <v>0.951568447523648</v>
      </c>
      <c r="E1963">
        <v>7.2414942409260998</v>
      </c>
      <c r="F1963" s="1">
        <v>8.0778219284132097E-6</v>
      </c>
      <c r="G1963" s="1">
        <v>5.7137384772747401E-5</v>
      </c>
      <c r="H1963">
        <f t="shared" si="30"/>
        <v>14.095205470044448</v>
      </c>
    </row>
    <row r="1964" spans="1:8" x14ac:dyDescent="0.2">
      <c r="A1964" t="s">
        <v>5449</v>
      </c>
      <c r="B1964" t="s">
        <v>5450</v>
      </c>
      <c r="C1964" t="s">
        <v>5451</v>
      </c>
      <c r="D1964">
        <v>0.62669566764728102</v>
      </c>
      <c r="E1964">
        <v>6.6389010307881202</v>
      </c>
      <c r="F1964">
        <v>1.45000377993343E-2</v>
      </c>
      <c r="G1964">
        <v>3.7783588507666097E-2</v>
      </c>
      <c r="H1964">
        <f t="shared" si="30"/>
        <v>4.7260964611464589</v>
      </c>
    </row>
    <row r="1965" spans="1:8" x14ac:dyDescent="0.2">
      <c r="A1965" t="s">
        <v>5452</v>
      </c>
      <c r="B1965" t="s">
        <v>5453</v>
      </c>
      <c r="C1965" t="s">
        <v>5454</v>
      </c>
      <c r="D1965">
        <v>0.21134801899661801</v>
      </c>
      <c r="E1965">
        <v>6.6442814503347103</v>
      </c>
      <c r="F1965">
        <v>0.46490297876436398</v>
      </c>
      <c r="G1965">
        <v>0.59422254904706895</v>
      </c>
      <c r="H1965">
        <f t="shared" si="30"/>
        <v>0.75092474252262043</v>
      </c>
    </row>
    <row r="1966" spans="1:8" x14ac:dyDescent="0.2">
      <c r="A1966" t="s">
        <v>5455</v>
      </c>
      <c r="B1966" t="s">
        <v>5456</v>
      </c>
      <c r="C1966" t="s">
        <v>5457</v>
      </c>
      <c r="D1966">
        <v>0.83305229101322698</v>
      </c>
      <c r="E1966">
        <v>6.9852510659389404</v>
      </c>
      <c r="F1966">
        <v>1.3399933607915801E-4</v>
      </c>
      <c r="G1966">
        <v>7.0883649158592899E-4</v>
      </c>
      <c r="H1966">
        <f t="shared" si="30"/>
        <v>10.462259502413163</v>
      </c>
    </row>
    <row r="1967" spans="1:8" x14ac:dyDescent="0.2">
      <c r="A1967" t="s">
        <v>5458</v>
      </c>
      <c r="B1967" t="s">
        <v>5459</v>
      </c>
      <c r="C1967" t="s">
        <v>5460</v>
      </c>
      <c r="D1967">
        <v>2.5678634172124002</v>
      </c>
      <c r="E1967">
        <v>5.1279297187184003</v>
      </c>
      <c r="F1967" s="1">
        <v>3.7264274541681402E-5</v>
      </c>
      <c r="G1967">
        <v>2.25159479008661E-4</v>
      </c>
      <c r="H1967">
        <f t="shared" si="30"/>
        <v>12.116765164446088</v>
      </c>
    </row>
    <row r="1968" spans="1:8" x14ac:dyDescent="0.2">
      <c r="A1968" t="s">
        <v>5461</v>
      </c>
      <c r="B1968" t="s">
        <v>5462</v>
      </c>
      <c r="C1968" t="s">
        <v>5463</v>
      </c>
      <c r="D1968">
        <v>0.36875969266978298</v>
      </c>
      <c r="E1968">
        <v>6.8694846559326201</v>
      </c>
      <c r="F1968">
        <v>0.122786185154902</v>
      </c>
      <c r="G1968">
        <v>0.21738791663153301</v>
      </c>
      <c r="H1968">
        <f t="shared" si="30"/>
        <v>2.2016563435757095</v>
      </c>
    </row>
    <row r="1969" spans="1:8" x14ac:dyDescent="0.2">
      <c r="A1969" t="s">
        <v>5464</v>
      </c>
      <c r="B1969" t="s">
        <v>5465</v>
      </c>
      <c r="C1969" t="s">
        <v>5466</v>
      </c>
      <c r="D1969">
        <v>1.46601942030654</v>
      </c>
      <c r="E1969">
        <v>5.9193654433032998</v>
      </c>
      <c r="F1969" s="1">
        <v>1.23252582595457E-5</v>
      </c>
      <c r="G1969" s="1">
        <v>8.4010168932508001E-5</v>
      </c>
      <c r="H1969">
        <f t="shared" si="30"/>
        <v>13.539076506300582</v>
      </c>
    </row>
    <row r="1970" spans="1:8" x14ac:dyDescent="0.2">
      <c r="A1970" t="s">
        <v>5467</v>
      </c>
      <c r="B1970" t="s">
        <v>5468</v>
      </c>
      <c r="C1970" t="s">
        <v>5451</v>
      </c>
      <c r="D1970">
        <v>0.51778737799052899</v>
      </c>
      <c r="E1970">
        <v>6.6452076118932197</v>
      </c>
      <c r="F1970">
        <v>2.8582699366621701E-2</v>
      </c>
      <c r="G1970">
        <v>6.6682941447115895E-2</v>
      </c>
      <c r="H1970">
        <f t="shared" si="30"/>
        <v>3.9065384454148386</v>
      </c>
    </row>
    <row r="1971" spans="1:8" x14ac:dyDescent="0.2">
      <c r="A1971" t="s">
        <v>5469</v>
      </c>
      <c r="B1971" t="s">
        <v>5470</v>
      </c>
      <c r="C1971" t="s">
        <v>5451</v>
      </c>
      <c r="D1971">
        <v>0.64630708050885199</v>
      </c>
      <c r="E1971">
        <v>5.1600032804413098</v>
      </c>
      <c r="F1971">
        <v>0.15580354026596599</v>
      </c>
      <c r="G1971">
        <v>0.26084888677975099</v>
      </c>
      <c r="H1971">
        <f t="shared" si="30"/>
        <v>1.9387138184730563</v>
      </c>
    </row>
    <row r="1972" spans="1:8" x14ac:dyDescent="0.2">
      <c r="A1972" t="s">
        <v>5471</v>
      </c>
      <c r="B1972" t="s">
        <v>5472</v>
      </c>
      <c r="C1972" t="s">
        <v>5466</v>
      </c>
      <c r="D1972">
        <v>0.12199984165323199</v>
      </c>
      <c r="E1972">
        <v>5.5841699295502298</v>
      </c>
      <c r="F1972">
        <v>0.777240129202453</v>
      </c>
      <c r="G1972">
        <v>0.85534986923396505</v>
      </c>
      <c r="H1972">
        <f t="shared" si="30"/>
        <v>0.22541343937629102</v>
      </c>
    </row>
    <row r="1973" spans="1:8" x14ac:dyDescent="0.2">
      <c r="A1973" t="s">
        <v>5473</v>
      </c>
      <c r="B1973" t="s">
        <v>5474</v>
      </c>
      <c r="C1973" t="s">
        <v>5466</v>
      </c>
      <c r="D1973">
        <v>0.339759472828493</v>
      </c>
      <c r="E1973">
        <v>6.1656056786800999</v>
      </c>
      <c r="F1973">
        <v>0.24729160973893999</v>
      </c>
      <c r="G1973">
        <v>0.37339439962023901</v>
      </c>
      <c r="H1973">
        <f t="shared" si="30"/>
        <v>1.4212278055147296</v>
      </c>
    </row>
    <row r="1974" spans="1:8" x14ac:dyDescent="0.2">
      <c r="A1974" t="s">
        <v>5475</v>
      </c>
      <c r="B1974" t="s">
        <v>5476</v>
      </c>
      <c r="C1974" t="s">
        <v>5466</v>
      </c>
      <c r="D1974">
        <v>1.09661654253617</v>
      </c>
      <c r="E1974">
        <v>4.8617112979131898</v>
      </c>
      <c r="F1974">
        <v>2.3168340963900198E-2</v>
      </c>
      <c r="G1974">
        <v>5.6117745589785703E-2</v>
      </c>
      <c r="H1974">
        <f t="shared" si="30"/>
        <v>4.1553991368355341</v>
      </c>
    </row>
    <row r="1975" spans="1:8" x14ac:dyDescent="0.2">
      <c r="A1975" t="s">
        <v>5477</v>
      </c>
      <c r="B1975" t="s">
        <v>5478</v>
      </c>
      <c r="C1975" t="s">
        <v>5479</v>
      </c>
      <c r="D1975">
        <v>0.161099974671222</v>
      </c>
      <c r="E1975">
        <v>7.29171480437362</v>
      </c>
      <c r="F1975">
        <v>0.39693538150241803</v>
      </c>
      <c r="G1975">
        <v>0.529423138805314</v>
      </c>
      <c r="H1975">
        <f t="shared" si="30"/>
        <v>0.91750684468916421</v>
      </c>
    </row>
    <row r="1976" spans="1:8" x14ac:dyDescent="0.2">
      <c r="A1976" t="s">
        <v>5480</v>
      </c>
      <c r="B1976" t="s">
        <v>5481</v>
      </c>
      <c r="C1976" t="s">
        <v>5482</v>
      </c>
      <c r="D1976">
        <v>0.18246056280074099</v>
      </c>
      <c r="E1976">
        <v>6.5718404987916799</v>
      </c>
      <c r="F1976">
        <v>0.48391861486174997</v>
      </c>
      <c r="G1976">
        <v>0.61144702476121404</v>
      </c>
      <c r="H1976">
        <f t="shared" si="30"/>
        <v>0.70970058456475793</v>
      </c>
    </row>
    <row r="1977" spans="1:8" x14ac:dyDescent="0.2">
      <c r="A1977" t="s">
        <v>5483</v>
      </c>
      <c r="B1977" t="s">
        <v>5484</v>
      </c>
      <c r="C1977" t="s">
        <v>74</v>
      </c>
      <c r="D1977">
        <v>0.89597504493010705</v>
      </c>
      <c r="E1977">
        <v>6.3316047970004297</v>
      </c>
      <c r="F1977">
        <v>7.4316725323523203E-4</v>
      </c>
      <c r="G1977">
        <v>3.1006084365929002E-3</v>
      </c>
      <c r="H1977">
        <f t="shared" si="30"/>
        <v>8.3332329393803715</v>
      </c>
    </row>
    <row r="1978" spans="1:8" x14ac:dyDescent="0.2">
      <c r="A1978" t="s">
        <v>5485</v>
      </c>
      <c r="B1978" t="s">
        <v>5486</v>
      </c>
      <c r="C1978" t="s">
        <v>74</v>
      </c>
      <c r="D1978">
        <v>-0.207234475559326</v>
      </c>
      <c r="E1978">
        <v>4.5066690862765597</v>
      </c>
      <c r="F1978">
        <v>0.68140519171519298</v>
      </c>
      <c r="G1978">
        <v>0.78169478149427796</v>
      </c>
      <c r="H1978">
        <f t="shared" si="30"/>
        <v>0.35532268835200886</v>
      </c>
    </row>
    <row r="1979" spans="1:8" x14ac:dyDescent="0.2">
      <c r="A1979" t="s">
        <v>5487</v>
      </c>
      <c r="B1979" t="s">
        <v>5488</v>
      </c>
      <c r="D1979">
        <v>-1.39939155776221</v>
      </c>
      <c r="E1979">
        <v>3.2604180548066899</v>
      </c>
      <c r="F1979">
        <v>4.3241054530680598E-2</v>
      </c>
      <c r="G1979">
        <v>9.4149840356975004E-2</v>
      </c>
      <c r="H1979">
        <f t="shared" si="30"/>
        <v>3.4088975412060205</v>
      </c>
    </row>
    <row r="1980" spans="1:8" x14ac:dyDescent="0.2">
      <c r="A1980" t="s">
        <v>5489</v>
      </c>
      <c r="B1980" t="s">
        <v>5490</v>
      </c>
      <c r="C1980" t="s">
        <v>5491</v>
      </c>
      <c r="D1980">
        <v>0.118508355517358</v>
      </c>
      <c r="E1980">
        <v>6.3881503421727404</v>
      </c>
      <c r="F1980">
        <v>0.65342012311669895</v>
      </c>
      <c r="G1980">
        <v>0.76238121940140902</v>
      </c>
      <c r="H1980">
        <f t="shared" si="30"/>
        <v>0.39141551473994862</v>
      </c>
    </row>
    <row r="1981" spans="1:8" x14ac:dyDescent="0.2">
      <c r="A1981" t="s">
        <v>5492</v>
      </c>
      <c r="B1981" t="s">
        <v>5493</v>
      </c>
      <c r="C1981" t="s">
        <v>2344</v>
      </c>
      <c r="D1981">
        <v>-0.35304753317155002</v>
      </c>
      <c r="E1981">
        <v>7.5609490256347103</v>
      </c>
      <c r="F1981">
        <v>6.6757935800472901E-2</v>
      </c>
      <c r="G1981">
        <v>0.13396897976248701</v>
      </c>
      <c r="H1981">
        <f t="shared" si="30"/>
        <v>2.9000291085597585</v>
      </c>
    </row>
    <row r="1982" spans="1:8" x14ac:dyDescent="0.2">
      <c r="A1982" t="s">
        <v>5494</v>
      </c>
      <c r="B1982" t="s">
        <v>5495</v>
      </c>
      <c r="C1982" t="s">
        <v>74</v>
      </c>
      <c r="D1982">
        <v>-0.94664540494520499</v>
      </c>
      <c r="E1982">
        <v>4.5130813025460803</v>
      </c>
      <c r="F1982">
        <v>5.8473682773336498E-2</v>
      </c>
      <c r="G1982">
        <v>0.12067509683562</v>
      </c>
      <c r="H1982">
        <f t="shared" si="30"/>
        <v>3.050800110415079</v>
      </c>
    </row>
    <row r="1983" spans="1:8" x14ac:dyDescent="0.2">
      <c r="A1983" t="s">
        <v>5496</v>
      </c>
      <c r="B1983" t="s">
        <v>5497</v>
      </c>
      <c r="C1983" t="s">
        <v>5498</v>
      </c>
      <c r="D1983">
        <v>0.48925885139733299</v>
      </c>
      <c r="E1983">
        <v>6.6002590675503203</v>
      </c>
      <c r="F1983">
        <v>4.6502423838667699E-2</v>
      </c>
      <c r="G1983">
        <v>0.100212949331628</v>
      </c>
      <c r="H1983">
        <f t="shared" si="30"/>
        <v>3.318859151928613</v>
      </c>
    </row>
    <row r="1984" spans="1:8" x14ac:dyDescent="0.2">
      <c r="A1984" t="s">
        <v>5499</v>
      </c>
      <c r="B1984" t="s">
        <v>5500</v>
      </c>
      <c r="C1984" t="s">
        <v>5501</v>
      </c>
      <c r="D1984">
        <v>-0.25242697278878401</v>
      </c>
      <c r="E1984">
        <v>6.7687098787136204</v>
      </c>
      <c r="F1984">
        <v>0.28109837927467202</v>
      </c>
      <c r="G1984">
        <v>0.41117127707228601</v>
      </c>
      <c r="H1984">
        <f t="shared" si="30"/>
        <v>1.2821886082561254</v>
      </c>
    </row>
    <row r="1985" spans="1:8" x14ac:dyDescent="0.2">
      <c r="A1985" t="s">
        <v>5502</v>
      </c>
      <c r="B1985" t="s">
        <v>5503</v>
      </c>
      <c r="C1985" t="s">
        <v>5504</v>
      </c>
      <c r="D1985">
        <v>0.37095904095751198</v>
      </c>
      <c r="E1985">
        <v>5.1473394044448897</v>
      </c>
      <c r="F1985">
        <v>0.54175122280831201</v>
      </c>
      <c r="G1985">
        <v>0.66380486465222299</v>
      </c>
      <c r="H1985">
        <f t="shared" si="30"/>
        <v>0.59116889273249118</v>
      </c>
    </row>
    <row r="1986" spans="1:8" x14ac:dyDescent="0.2">
      <c r="A1986" t="s">
        <v>5505</v>
      </c>
      <c r="B1986" t="s">
        <v>5506</v>
      </c>
      <c r="C1986" t="s">
        <v>5507</v>
      </c>
      <c r="D1986">
        <v>0.69040136719310596</v>
      </c>
      <c r="E1986">
        <v>7.5866490028324103</v>
      </c>
      <c r="F1986">
        <v>1.3637970498585499E-4</v>
      </c>
      <c r="G1986">
        <v>7.1748990701336597E-4</v>
      </c>
      <c r="H1986">
        <f t="shared" si="30"/>
        <v>10.444753842122351</v>
      </c>
    </row>
    <row r="1987" spans="1:8" x14ac:dyDescent="0.2">
      <c r="A1987" t="s">
        <v>5508</v>
      </c>
      <c r="B1987" t="s">
        <v>5509</v>
      </c>
      <c r="C1987" t="s">
        <v>5510</v>
      </c>
      <c r="D1987">
        <v>0.69938335343098901</v>
      </c>
      <c r="E1987">
        <v>5.1901402903396301</v>
      </c>
      <c r="F1987">
        <v>0.236496203388077</v>
      </c>
      <c r="G1987">
        <v>0.36155141745126501</v>
      </c>
      <c r="H1987">
        <f t="shared" si="30"/>
        <v>1.4677272625739517</v>
      </c>
    </row>
    <row r="1988" spans="1:8" x14ac:dyDescent="0.2">
      <c r="A1988" t="s">
        <v>5511</v>
      </c>
      <c r="B1988" t="s">
        <v>5512</v>
      </c>
      <c r="C1988" t="s">
        <v>2223</v>
      </c>
      <c r="D1988">
        <v>1.1193697318795099</v>
      </c>
      <c r="E1988">
        <v>6.4515719852120403</v>
      </c>
      <c r="F1988" s="1">
        <v>8.6217839244571893E-6</v>
      </c>
      <c r="G1988" s="1">
        <v>6.0317810969625701E-5</v>
      </c>
      <c r="H1988">
        <f t="shared" si="30"/>
        <v>14.017056402603625</v>
      </c>
    </row>
    <row r="1989" spans="1:8" x14ac:dyDescent="0.2">
      <c r="A1989" t="s">
        <v>5513</v>
      </c>
      <c r="B1989" t="s">
        <v>5514</v>
      </c>
      <c r="D1989">
        <v>-4.2137967294966903E-2</v>
      </c>
      <c r="E1989">
        <v>1.2307625746103801</v>
      </c>
      <c r="F1989">
        <v>1</v>
      </c>
      <c r="G1989">
        <v>1</v>
      </c>
      <c r="H1989">
        <f t="shared" si="30"/>
        <v>0</v>
      </c>
    </row>
    <row r="1990" spans="1:8" x14ac:dyDescent="0.2">
      <c r="A1990" t="s">
        <v>5515</v>
      </c>
      <c r="B1990" t="s">
        <v>5516</v>
      </c>
      <c r="C1990" t="s">
        <v>168</v>
      </c>
      <c r="D1990">
        <v>0.71586259217043802</v>
      </c>
      <c r="E1990">
        <v>8.4507860845390006</v>
      </c>
      <c r="F1990" s="1">
        <v>2.5928917587921001E-6</v>
      </c>
      <c r="G1990" s="1">
        <v>2.0832382156237299E-5</v>
      </c>
      <c r="H1990">
        <f t="shared" ref="H1990:H2053" si="31">-LOG(G1990,2)</f>
        <v>15.550812655293964</v>
      </c>
    </row>
    <row r="1991" spans="1:8" x14ac:dyDescent="0.2">
      <c r="A1991" t="s">
        <v>5517</v>
      </c>
      <c r="B1991" t="s">
        <v>5518</v>
      </c>
      <c r="C1991" t="s">
        <v>5519</v>
      </c>
      <c r="D1991">
        <v>0.169927393984876</v>
      </c>
      <c r="E1991">
        <v>8.1875784370301794</v>
      </c>
      <c r="F1991">
        <v>0.29928126496797203</v>
      </c>
      <c r="G1991">
        <v>0.43007760537458201</v>
      </c>
      <c r="H1991">
        <f t="shared" si="31"/>
        <v>1.2173310844050591</v>
      </c>
    </row>
    <row r="1992" spans="1:8" x14ac:dyDescent="0.2">
      <c r="A1992" t="s">
        <v>5520</v>
      </c>
      <c r="B1992" t="s">
        <v>5521</v>
      </c>
      <c r="C1992" t="s">
        <v>5522</v>
      </c>
      <c r="D1992">
        <v>-0.101009414871743</v>
      </c>
      <c r="E1992">
        <v>8.8000416526698295</v>
      </c>
      <c r="F1992">
        <v>0.49381589592141101</v>
      </c>
      <c r="G1992">
        <v>0.62024171577781295</v>
      </c>
      <c r="H1992">
        <f t="shared" si="31"/>
        <v>0.68909753391287587</v>
      </c>
    </row>
    <row r="1993" spans="1:8" x14ac:dyDescent="0.2">
      <c r="A1993" t="s">
        <v>5523</v>
      </c>
      <c r="B1993" t="s">
        <v>5524</v>
      </c>
      <c r="C1993" t="s">
        <v>1509</v>
      </c>
      <c r="D1993">
        <v>0.33620938613008999</v>
      </c>
      <c r="E1993">
        <v>8.7241253838128294</v>
      </c>
      <c r="F1993">
        <v>2.6618370520910199E-2</v>
      </c>
      <c r="G1993">
        <v>6.2894231891442096E-2</v>
      </c>
      <c r="H1993">
        <f t="shared" si="31"/>
        <v>3.9909284779673508</v>
      </c>
    </row>
    <row r="1994" spans="1:8" x14ac:dyDescent="0.2">
      <c r="A1994" t="s">
        <v>5525</v>
      </c>
      <c r="B1994" t="s">
        <v>5526</v>
      </c>
      <c r="C1994" t="s">
        <v>5527</v>
      </c>
      <c r="D1994">
        <v>4.6372505145251999E-2</v>
      </c>
      <c r="E1994">
        <v>6.5470221129965802</v>
      </c>
      <c r="F1994">
        <v>0.86557125715535199</v>
      </c>
      <c r="G1994">
        <v>0.91969538224340897</v>
      </c>
      <c r="H1994">
        <f t="shared" si="31"/>
        <v>0.12077199817269567</v>
      </c>
    </row>
    <row r="1995" spans="1:8" x14ac:dyDescent="0.2">
      <c r="A1995" t="s">
        <v>5528</v>
      </c>
      <c r="B1995" t="s">
        <v>5529</v>
      </c>
      <c r="C1995" t="s">
        <v>5530</v>
      </c>
      <c r="D1995">
        <v>0.138565424359956</v>
      </c>
      <c r="E1995">
        <v>7.13516658396391</v>
      </c>
      <c r="F1995">
        <v>0.49473028989523898</v>
      </c>
      <c r="G1995">
        <v>0.62121427963912301</v>
      </c>
      <c r="H1995">
        <f t="shared" si="31"/>
        <v>0.68683710204596882</v>
      </c>
    </row>
    <row r="1996" spans="1:8" x14ac:dyDescent="0.2">
      <c r="A1996" t="s">
        <v>5531</v>
      </c>
      <c r="B1996" t="s">
        <v>5532</v>
      </c>
      <c r="C1996" t="s">
        <v>5533</v>
      </c>
      <c r="D1996">
        <v>0.30758866210608399</v>
      </c>
      <c r="E1996">
        <v>6.9325475761745103</v>
      </c>
      <c r="F1996">
        <v>0.14878288891181099</v>
      </c>
      <c r="G1996">
        <v>0.251851951268657</v>
      </c>
      <c r="H1996">
        <f t="shared" si="31"/>
        <v>1.9893521863065513</v>
      </c>
    </row>
    <row r="1997" spans="1:8" x14ac:dyDescent="0.2">
      <c r="A1997" t="s">
        <v>5534</v>
      </c>
      <c r="B1997" t="s">
        <v>5535</v>
      </c>
      <c r="C1997" t="s">
        <v>5536</v>
      </c>
      <c r="D1997">
        <v>0.39055713428727901</v>
      </c>
      <c r="E1997">
        <v>7.0590109735071103</v>
      </c>
      <c r="F1997">
        <v>8.2921078812676005E-2</v>
      </c>
      <c r="G1997">
        <v>0.158926095304329</v>
      </c>
      <c r="H1997">
        <f t="shared" si="31"/>
        <v>2.6535720634976312</v>
      </c>
    </row>
    <row r="1998" spans="1:8" x14ac:dyDescent="0.2">
      <c r="A1998" t="s">
        <v>5537</v>
      </c>
      <c r="B1998" t="s">
        <v>5538</v>
      </c>
      <c r="C1998" t="s">
        <v>5539</v>
      </c>
      <c r="D1998">
        <v>0.52194877188718702</v>
      </c>
      <c r="E1998">
        <v>8.3021499951527904</v>
      </c>
      <c r="F1998">
        <v>2.59767388706876E-3</v>
      </c>
      <c r="G1998">
        <v>9.0857126886040706E-3</v>
      </c>
      <c r="H1998">
        <f t="shared" si="31"/>
        <v>6.7821845999233643</v>
      </c>
    </row>
    <row r="1999" spans="1:8" x14ac:dyDescent="0.2">
      <c r="A1999" t="s">
        <v>5540</v>
      </c>
      <c r="B1999" t="s">
        <v>5541</v>
      </c>
      <c r="D1999">
        <v>0.516883048448046</v>
      </c>
      <c r="E1999">
        <v>2.9275975900443001</v>
      </c>
      <c r="F1999">
        <v>0.55788211044484404</v>
      </c>
      <c r="G1999">
        <v>0.67730828355403305</v>
      </c>
      <c r="H1999">
        <f t="shared" si="31"/>
        <v>0.56211545470456437</v>
      </c>
    </row>
    <row r="2000" spans="1:8" x14ac:dyDescent="0.2">
      <c r="A2000" t="s">
        <v>5542</v>
      </c>
      <c r="B2000" t="s">
        <v>5543</v>
      </c>
      <c r="C2000" t="s">
        <v>5544</v>
      </c>
      <c r="D2000">
        <v>-0.105390914702977</v>
      </c>
      <c r="E2000">
        <v>6.66055835276096</v>
      </c>
      <c r="F2000">
        <v>0.73899624450795198</v>
      </c>
      <c r="G2000">
        <v>0.82555373914175501</v>
      </c>
      <c r="H2000">
        <f t="shared" si="31"/>
        <v>0.27656596494581454</v>
      </c>
    </row>
    <row r="2001" spans="1:8" x14ac:dyDescent="0.2">
      <c r="A2001" t="s">
        <v>5545</v>
      </c>
      <c r="B2001" t="s">
        <v>5546</v>
      </c>
      <c r="D2001">
        <v>-0.69178422355924596</v>
      </c>
      <c r="E2001">
        <v>3.3461058105458501</v>
      </c>
      <c r="F2001">
        <v>0.38404513356354297</v>
      </c>
      <c r="G2001">
        <v>0.51691659100282605</v>
      </c>
      <c r="H2001">
        <f t="shared" si="31"/>
        <v>0.95199658698644773</v>
      </c>
    </row>
    <row r="2002" spans="1:8" x14ac:dyDescent="0.2">
      <c r="A2002" t="s">
        <v>5547</v>
      </c>
      <c r="B2002" t="s">
        <v>5548</v>
      </c>
      <c r="C2002" t="s">
        <v>3378</v>
      </c>
      <c r="D2002">
        <v>0.180458616836286</v>
      </c>
      <c r="E2002">
        <v>10.332557792705799</v>
      </c>
      <c r="F2002">
        <v>0.216744290005355</v>
      </c>
      <c r="G2002">
        <v>0.33775858263308101</v>
      </c>
      <c r="H2002">
        <f t="shared" si="31"/>
        <v>1.5659356651887664</v>
      </c>
    </row>
    <row r="2003" spans="1:8" x14ac:dyDescent="0.2">
      <c r="A2003" t="s">
        <v>5549</v>
      </c>
      <c r="B2003" t="s">
        <v>5550</v>
      </c>
      <c r="C2003" t="s">
        <v>168</v>
      </c>
      <c r="D2003">
        <v>-0.600221304027027</v>
      </c>
      <c r="E2003">
        <v>7.8967823324778497</v>
      </c>
      <c r="F2003">
        <v>3.01059434121909E-4</v>
      </c>
      <c r="G2003">
        <v>1.41740826999009E-3</v>
      </c>
      <c r="H2003">
        <f t="shared" si="31"/>
        <v>9.4625289129602344</v>
      </c>
    </row>
    <row r="2004" spans="1:8" x14ac:dyDescent="0.2">
      <c r="A2004" t="s">
        <v>5551</v>
      </c>
      <c r="B2004" t="s">
        <v>5552</v>
      </c>
      <c r="C2004" t="s">
        <v>5553</v>
      </c>
      <c r="D2004">
        <v>3.1442695132283101E-2</v>
      </c>
      <c r="E2004">
        <v>7.8281040392974504</v>
      </c>
      <c r="F2004">
        <v>0.87181809667695398</v>
      </c>
      <c r="G2004">
        <v>0.92467280775725003</v>
      </c>
      <c r="H2004">
        <f t="shared" si="31"/>
        <v>0.11298513156197301</v>
      </c>
    </row>
    <row r="2005" spans="1:8" x14ac:dyDescent="0.2">
      <c r="A2005" t="s">
        <v>5554</v>
      </c>
      <c r="B2005" t="s">
        <v>5555</v>
      </c>
      <c r="C2005" t="s">
        <v>5556</v>
      </c>
      <c r="D2005">
        <v>-0.47502705624702002</v>
      </c>
      <c r="E2005">
        <v>8.2801054400139407</v>
      </c>
      <c r="F2005">
        <v>2.4301812649521301E-3</v>
      </c>
      <c r="G2005">
        <v>8.63610088947331E-3</v>
      </c>
      <c r="H2005">
        <f t="shared" si="31"/>
        <v>6.8554041872149831</v>
      </c>
    </row>
    <row r="2006" spans="1:8" x14ac:dyDescent="0.2">
      <c r="A2006" t="s">
        <v>5557</v>
      </c>
      <c r="B2006" t="s">
        <v>5558</v>
      </c>
      <c r="C2006" t="s">
        <v>5250</v>
      </c>
      <c r="D2006">
        <v>-0.585904260865862</v>
      </c>
      <c r="E2006">
        <v>7.9990048549723598</v>
      </c>
      <c r="F2006">
        <v>5.5160577728991195E-4</v>
      </c>
      <c r="G2006">
        <v>2.3820561073814601E-3</v>
      </c>
      <c r="H2006">
        <f t="shared" si="31"/>
        <v>8.713576889559274</v>
      </c>
    </row>
    <row r="2007" spans="1:8" x14ac:dyDescent="0.2">
      <c r="A2007" t="s">
        <v>5559</v>
      </c>
      <c r="B2007" t="s">
        <v>5560</v>
      </c>
      <c r="D2007">
        <v>-0.88552849364012398</v>
      </c>
      <c r="E2007">
        <v>4.8515312373376398</v>
      </c>
      <c r="F2007">
        <v>8.6880173312745695E-2</v>
      </c>
      <c r="G2007">
        <v>0.164875296808741</v>
      </c>
      <c r="H2007">
        <f t="shared" si="31"/>
        <v>2.6005528382665646</v>
      </c>
    </row>
    <row r="2008" spans="1:8" x14ac:dyDescent="0.2">
      <c r="A2008" t="s">
        <v>5561</v>
      </c>
      <c r="B2008" t="s">
        <v>5562</v>
      </c>
      <c r="C2008" t="s">
        <v>5563</v>
      </c>
      <c r="D2008">
        <v>0.44226578053341697</v>
      </c>
      <c r="E2008">
        <v>8.3486081131537802</v>
      </c>
      <c r="F2008">
        <v>8.7780914413537695E-3</v>
      </c>
      <c r="G2008">
        <v>2.4796710536562998E-2</v>
      </c>
      <c r="H2008">
        <f t="shared" si="31"/>
        <v>5.3337074404266502</v>
      </c>
    </row>
    <row r="2009" spans="1:8" x14ac:dyDescent="0.2">
      <c r="A2009" t="s">
        <v>5564</v>
      </c>
      <c r="B2009" t="s">
        <v>5565</v>
      </c>
      <c r="D2009">
        <v>-0.89700873792598501</v>
      </c>
      <c r="E2009">
        <v>2.9042847768112101</v>
      </c>
      <c r="F2009">
        <v>0.22791254091940899</v>
      </c>
      <c r="G2009">
        <v>0.35170219866999902</v>
      </c>
      <c r="H2009">
        <f t="shared" si="31"/>
        <v>1.507573740872709</v>
      </c>
    </row>
    <row r="2010" spans="1:8" x14ac:dyDescent="0.2">
      <c r="A2010" t="s">
        <v>5566</v>
      </c>
      <c r="B2010" t="s">
        <v>5567</v>
      </c>
      <c r="C2010" t="s">
        <v>5568</v>
      </c>
      <c r="D2010">
        <v>0.36919413673415602</v>
      </c>
      <c r="E2010">
        <v>7.38667920176482</v>
      </c>
      <c r="F2010">
        <v>0.100808412111476</v>
      </c>
      <c r="G2010">
        <v>0.18640599167424499</v>
      </c>
      <c r="H2010">
        <f t="shared" si="31"/>
        <v>2.4234798613984245</v>
      </c>
    </row>
    <row r="2011" spans="1:8" x14ac:dyDescent="0.2">
      <c r="A2011" t="s">
        <v>5569</v>
      </c>
      <c r="B2011" t="s">
        <v>5570</v>
      </c>
      <c r="C2011" t="s">
        <v>5571</v>
      </c>
      <c r="D2011">
        <v>0.35853766448058699</v>
      </c>
      <c r="E2011">
        <v>7.0777698382704601</v>
      </c>
      <c r="F2011">
        <v>7.4435937973991298E-2</v>
      </c>
      <c r="G2011">
        <v>0.14648645548303199</v>
      </c>
      <c r="H2011">
        <f t="shared" si="31"/>
        <v>2.771160819392199</v>
      </c>
    </row>
    <row r="2012" spans="1:8" x14ac:dyDescent="0.2">
      <c r="A2012" t="s">
        <v>5572</v>
      </c>
      <c r="B2012" t="s">
        <v>5573</v>
      </c>
      <c r="D2012">
        <v>-1.5181702990208501</v>
      </c>
      <c r="E2012">
        <v>2.74710462127151</v>
      </c>
      <c r="F2012">
        <v>7.6770329667808307E-2</v>
      </c>
      <c r="G2012">
        <v>0.14979164631620301</v>
      </c>
      <c r="H2012">
        <f t="shared" si="31"/>
        <v>2.7389709260589088</v>
      </c>
    </row>
    <row r="2013" spans="1:8" x14ac:dyDescent="0.2">
      <c r="A2013" t="s">
        <v>5574</v>
      </c>
      <c r="B2013" t="s">
        <v>5575</v>
      </c>
      <c r="C2013" t="s">
        <v>2302</v>
      </c>
      <c r="D2013">
        <v>-0.36509995964465197</v>
      </c>
      <c r="E2013">
        <v>7.2264982456432696</v>
      </c>
      <c r="F2013">
        <v>7.7055879604800204E-2</v>
      </c>
      <c r="G2013">
        <v>0.15021662683397299</v>
      </c>
      <c r="H2013">
        <f t="shared" si="31"/>
        <v>2.7348835874723578</v>
      </c>
    </row>
    <row r="2014" spans="1:8" x14ac:dyDescent="0.2">
      <c r="A2014" t="s">
        <v>5576</v>
      </c>
      <c r="B2014" t="s">
        <v>5577</v>
      </c>
      <c r="C2014" t="s">
        <v>5578</v>
      </c>
      <c r="D2014">
        <v>0.18320163863215999</v>
      </c>
      <c r="E2014">
        <v>7.0731030160855104</v>
      </c>
      <c r="F2014">
        <v>0.36198955019323198</v>
      </c>
      <c r="G2014">
        <v>0.49397650926368702</v>
      </c>
      <c r="H2014">
        <f t="shared" si="31"/>
        <v>1.0174856578842528</v>
      </c>
    </row>
    <row r="2015" spans="1:8" x14ac:dyDescent="0.2">
      <c r="A2015" t="s">
        <v>5579</v>
      </c>
      <c r="B2015" t="s">
        <v>5580</v>
      </c>
      <c r="C2015" t="s">
        <v>5581</v>
      </c>
      <c r="D2015">
        <v>0.28712040399768501</v>
      </c>
      <c r="E2015">
        <v>6.3555510988219499</v>
      </c>
      <c r="F2015">
        <v>0.31101688296369401</v>
      </c>
      <c r="G2015">
        <v>0.441253959035183</v>
      </c>
      <c r="H2015">
        <f t="shared" si="31"/>
        <v>1.1803188722433702</v>
      </c>
    </row>
    <row r="2016" spans="1:8" x14ac:dyDescent="0.2">
      <c r="A2016" t="s">
        <v>5582</v>
      </c>
      <c r="B2016" t="s">
        <v>5583</v>
      </c>
      <c r="C2016" t="s">
        <v>5584</v>
      </c>
      <c r="D2016">
        <v>-3.6831037602385E-2</v>
      </c>
      <c r="E2016">
        <v>6.4929909700793802</v>
      </c>
      <c r="F2016">
        <v>0.91284334510286003</v>
      </c>
      <c r="G2016">
        <v>0.95362843709624401</v>
      </c>
      <c r="H2016">
        <f t="shared" si="31"/>
        <v>6.8500837436673151E-2</v>
      </c>
    </row>
    <row r="2017" spans="1:8" x14ac:dyDescent="0.2">
      <c r="A2017" t="s">
        <v>5585</v>
      </c>
      <c r="B2017" t="s">
        <v>5586</v>
      </c>
      <c r="C2017" t="s">
        <v>168</v>
      </c>
      <c r="D2017">
        <v>0.15043871038786699</v>
      </c>
      <c r="E2017">
        <v>3.8438834598241201</v>
      </c>
      <c r="F2017">
        <v>0.84430888818727701</v>
      </c>
      <c r="G2017">
        <v>0.90556467209445601</v>
      </c>
      <c r="H2017">
        <f t="shared" si="31"/>
        <v>0.14311041806506136</v>
      </c>
    </row>
    <row r="2018" spans="1:8" x14ac:dyDescent="0.2">
      <c r="A2018" t="s">
        <v>5587</v>
      </c>
      <c r="B2018" t="s">
        <v>744</v>
      </c>
      <c r="C2018" t="s">
        <v>745</v>
      </c>
      <c r="D2018">
        <v>2.7104988718499898</v>
      </c>
      <c r="E2018">
        <v>0.87494336881067403</v>
      </c>
      <c r="F2018">
        <v>0.113876372760755</v>
      </c>
      <c r="G2018">
        <v>0.204351558136422</v>
      </c>
      <c r="H2018">
        <f t="shared" si="31"/>
        <v>2.2908748512492747</v>
      </c>
    </row>
    <row r="2019" spans="1:8" x14ac:dyDescent="0.2">
      <c r="A2019" t="s">
        <v>5588</v>
      </c>
      <c r="B2019" t="s">
        <v>5589</v>
      </c>
      <c r="C2019" t="s">
        <v>168</v>
      </c>
      <c r="D2019">
        <v>0.48595919334190402</v>
      </c>
      <c r="E2019">
        <v>7.3529845248710304</v>
      </c>
      <c r="F2019">
        <v>1.17468953168518E-2</v>
      </c>
      <c r="G2019">
        <v>3.1786138334495298E-2</v>
      </c>
      <c r="H2019">
        <f t="shared" si="31"/>
        <v>4.9754584342009922</v>
      </c>
    </row>
    <row r="2020" spans="1:8" x14ac:dyDescent="0.2">
      <c r="A2020" t="s">
        <v>5590</v>
      </c>
      <c r="B2020" t="s">
        <v>5591</v>
      </c>
      <c r="C2020" t="s">
        <v>168</v>
      </c>
      <c r="D2020">
        <v>0.89767757265802905</v>
      </c>
      <c r="E2020">
        <v>5.3973084156388396</v>
      </c>
      <c r="F2020">
        <v>6.4621410063722406E-2</v>
      </c>
      <c r="G2020">
        <v>0.13033012898254201</v>
      </c>
      <c r="H2020">
        <f t="shared" si="31"/>
        <v>2.9397574583405386</v>
      </c>
    </row>
    <row r="2021" spans="1:8" x14ac:dyDescent="0.2">
      <c r="A2021" t="s">
        <v>5592</v>
      </c>
      <c r="B2021" t="s">
        <v>5593</v>
      </c>
      <c r="C2021" t="s">
        <v>168</v>
      </c>
      <c r="D2021">
        <v>0.64355832597236995</v>
      </c>
      <c r="E2021">
        <v>6.2056651314151399</v>
      </c>
      <c r="F2021">
        <v>2.5901482094094899E-2</v>
      </c>
      <c r="G2021">
        <v>6.1429450848829399E-2</v>
      </c>
      <c r="H2021">
        <f t="shared" si="31"/>
        <v>4.0249257034485009</v>
      </c>
    </row>
    <row r="2022" spans="1:8" x14ac:dyDescent="0.2">
      <c r="A2022" t="s">
        <v>5594</v>
      </c>
      <c r="B2022" t="s">
        <v>1025</v>
      </c>
      <c r="C2022" t="s">
        <v>1026</v>
      </c>
      <c r="D2022">
        <v>-1.3507463780797999</v>
      </c>
      <c r="E2022">
        <v>2.1776189132950998</v>
      </c>
      <c r="F2022">
        <v>0.121058232437543</v>
      </c>
      <c r="G2022">
        <v>0.21475730434420201</v>
      </c>
      <c r="H2022">
        <f t="shared" si="31"/>
        <v>2.2192208936193327</v>
      </c>
    </row>
    <row r="2023" spans="1:8" x14ac:dyDescent="0.2">
      <c r="A2023" t="s">
        <v>5595</v>
      </c>
      <c r="B2023" t="s">
        <v>5596</v>
      </c>
      <c r="C2023" t="s">
        <v>168</v>
      </c>
      <c r="D2023">
        <v>1.1608757463427</v>
      </c>
      <c r="E2023">
        <v>6.5071301954763099</v>
      </c>
      <c r="F2023" s="1">
        <v>6.5484311656294398E-5</v>
      </c>
      <c r="G2023">
        <v>3.6949481195377298E-4</v>
      </c>
      <c r="H2023">
        <f t="shared" si="31"/>
        <v>11.402158271798077</v>
      </c>
    </row>
    <row r="2024" spans="1:8" x14ac:dyDescent="0.2">
      <c r="A2024" t="s">
        <v>5597</v>
      </c>
      <c r="B2024" t="s">
        <v>5598</v>
      </c>
      <c r="D2024">
        <v>1.5058356077845401</v>
      </c>
      <c r="E2024">
        <v>3.1159339470137102</v>
      </c>
      <c r="F2024">
        <v>0.177423074572893</v>
      </c>
      <c r="G2024">
        <v>0.28970862081901599</v>
      </c>
      <c r="H2024">
        <f t="shared" si="31"/>
        <v>1.7873254795652225</v>
      </c>
    </row>
    <row r="2025" spans="1:8" x14ac:dyDescent="0.2">
      <c r="A2025" t="s">
        <v>5599</v>
      </c>
      <c r="B2025" t="s">
        <v>5600</v>
      </c>
      <c r="C2025" t="s">
        <v>5601</v>
      </c>
      <c r="D2025">
        <v>0.626777174535467</v>
      </c>
      <c r="E2025">
        <v>8.9572740270306497</v>
      </c>
      <c r="F2025">
        <v>1.46209657791589E-4</v>
      </c>
      <c r="G2025">
        <v>7.6107961538227195E-4</v>
      </c>
      <c r="H2025">
        <f t="shared" si="31"/>
        <v>10.35966499979005</v>
      </c>
    </row>
    <row r="2026" spans="1:8" x14ac:dyDescent="0.2">
      <c r="A2026" t="s">
        <v>5602</v>
      </c>
      <c r="B2026" t="s">
        <v>5603</v>
      </c>
      <c r="C2026" t="s">
        <v>5604</v>
      </c>
      <c r="D2026">
        <v>0.230592799046308</v>
      </c>
      <c r="E2026">
        <v>7.0043002629083899</v>
      </c>
      <c r="F2026">
        <v>0.30829715515200101</v>
      </c>
      <c r="G2026">
        <v>0.439080887315068</v>
      </c>
      <c r="H2026">
        <f t="shared" si="31"/>
        <v>1.1874413579084195</v>
      </c>
    </row>
    <row r="2027" spans="1:8" x14ac:dyDescent="0.2">
      <c r="A2027" t="s">
        <v>5605</v>
      </c>
      <c r="B2027" t="s">
        <v>5606</v>
      </c>
      <c r="C2027" t="s">
        <v>5607</v>
      </c>
      <c r="D2027">
        <v>1.60478851023576</v>
      </c>
      <c r="E2027">
        <v>6.6396762792842798</v>
      </c>
      <c r="F2027" s="1">
        <v>6.2379831912034901E-11</v>
      </c>
      <c r="G2027" s="1">
        <v>1.0849198216857801E-9</v>
      </c>
      <c r="H2027">
        <f t="shared" si="31"/>
        <v>29.779764426183291</v>
      </c>
    </row>
    <row r="2028" spans="1:8" x14ac:dyDescent="0.2">
      <c r="A2028" t="s">
        <v>5608</v>
      </c>
      <c r="B2028" t="s">
        <v>5609</v>
      </c>
      <c r="C2028" t="s">
        <v>5610</v>
      </c>
      <c r="D2028">
        <v>-1.6150392811084799</v>
      </c>
      <c r="E2028">
        <v>5.2159389220821204</v>
      </c>
      <c r="F2028">
        <v>1.5216065215153201E-3</v>
      </c>
      <c r="G2028">
        <v>5.7727330392818204E-3</v>
      </c>
      <c r="H2028">
        <f t="shared" si="31"/>
        <v>7.4365297753755577</v>
      </c>
    </row>
    <row r="2029" spans="1:8" x14ac:dyDescent="0.2">
      <c r="A2029" t="s">
        <v>5611</v>
      </c>
      <c r="B2029" t="s">
        <v>5612</v>
      </c>
      <c r="C2029" t="s">
        <v>5613</v>
      </c>
      <c r="D2029">
        <v>0.66533530087960402</v>
      </c>
      <c r="E2029">
        <v>6.4483009832661802</v>
      </c>
      <c r="F2029">
        <v>8.0981493671512996E-3</v>
      </c>
      <c r="G2029">
        <v>2.3321618469685699E-2</v>
      </c>
      <c r="H2029">
        <f t="shared" si="31"/>
        <v>5.4221882778586572</v>
      </c>
    </row>
    <row r="2030" spans="1:8" x14ac:dyDescent="0.2">
      <c r="A2030" t="s">
        <v>5614</v>
      </c>
      <c r="B2030" t="s">
        <v>5615</v>
      </c>
      <c r="C2030" t="s">
        <v>5616</v>
      </c>
      <c r="D2030">
        <v>0.71694998734008497</v>
      </c>
      <c r="E2030">
        <v>5.6676670930608699</v>
      </c>
      <c r="F2030">
        <v>4.7037801476076203E-2</v>
      </c>
      <c r="G2030">
        <v>0.101121012867861</v>
      </c>
      <c r="H2030">
        <f t="shared" si="31"/>
        <v>3.3058452755860355</v>
      </c>
    </row>
    <row r="2031" spans="1:8" x14ac:dyDescent="0.2">
      <c r="A2031" t="s">
        <v>5617</v>
      </c>
      <c r="B2031" t="s">
        <v>5618</v>
      </c>
      <c r="C2031" t="s">
        <v>168</v>
      </c>
      <c r="D2031">
        <v>1.16537217178923</v>
      </c>
      <c r="E2031">
        <v>4.1805345912831902</v>
      </c>
      <c r="F2031">
        <v>7.2956930214143401E-2</v>
      </c>
      <c r="G2031">
        <v>0.14412649688183801</v>
      </c>
      <c r="H2031">
        <f t="shared" si="31"/>
        <v>2.7945925032615553</v>
      </c>
    </row>
    <row r="2032" spans="1:8" x14ac:dyDescent="0.2">
      <c r="A2032" t="s">
        <v>5619</v>
      </c>
      <c r="B2032" t="s">
        <v>5620</v>
      </c>
      <c r="C2032" t="s">
        <v>168</v>
      </c>
      <c r="D2032">
        <v>0.43691712979611103</v>
      </c>
      <c r="E2032">
        <v>5.0699798438189996</v>
      </c>
      <c r="F2032">
        <v>0.32388996397775699</v>
      </c>
      <c r="G2032">
        <v>0.45385528917578299</v>
      </c>
      <c r="H2032">
        <f t="shared" si="31"/>
        <v>1.1396957243941639</v>
      </c>
    </row>
    <row r="2033" spans="1:8" x14ac:dyDescent="0.2">
      <c r="A2033" t="s">
        <v>5621</v>
      </c>
      <c r="B2033" t="s">
        <v>5622</v>
      </c>
      <c r="C2033" t="s">
        <v>168</v>
      </c>
      <c r="D2033">
        <v>0.47251469858270301</v>
      </c>
      <c r="E2033">
        <v>5.2596469696292703</v>
      </c>
      <c r="F2033">
        <v>0.26697067766987598</v>
      </c>
      <c r="G2033">
        <v>0.39612410688052802</v>
      </c>
      <c r="H2033">
        <f t="shared" si="31"/>
        <v>1.3359755930422028</v>
      </c>
    </row>
    <row r="2034" spans="1:8" x14ac:dyDescent="0.2">
      <c r="A2034" t="s">
        <v>5623</v>
      </c>
      <c r="B2034" t="s">
        <v>5624</v>
      </c>
      <c r="C2034" t="s">
        <v>5625</v>
      </c>
      <c r="D2034">
        <v>-0.94129727913446803</v>
      </c>
      <c r="E2034">
        <v>5.3228174857959996</v>
      </c>
      <c r="F2034">
        <v>2.1840515205353999E-2</v>
      </c>
      <c r="G2034">
        <v>5.35152955446105E-2</v>
      </c>
      <c r="H2034">
        <f t="shared" si="31"/>
        <v>4.2239048935407508</v>
      </c>
    </row>
    <row r="2035" spans="1:8" x14ac:dyDescent="0.2">
      <c r="A2035" t="s">
        <v>5626</v>
      </c>
      <c r="B2035" t="s">
        <v>5627</v>
      </c>
      <c r="C2035" t="s">
        <v>5628</v>
      </c>
      <c r="D2035">
        <v>0.22476647523293999</v>
      </c>
      <c r="E2035">
        <v>6.8962093806925999</v>
      </c>
      <c r="F2035">
        <v>0.30566901226619497</v>
      </c>
      <c r="G2035">
        <v>0.43645913374133199</v>
      </c>
      <c r="H2035">
        <f t="shared" si="31"/>
        <v>1.1960815161959262</v>
      </c>
    </row>
    <row r="2036" spans="1:8" x14ac:dyDescent="0.2">
      <c r="A2036" t="s">
        <v>5629</v>
      </c>
      <c r="B2036" t="s">
        <v>5630</v>
      </c>
      <c r="C2036" t="s">
        <v>292</v>
      </c>
      <c r="D2036">
        <v>2.92871266298078E-2</v>
      </c>
      <c r="E2036">
        <v>6.0819966929584997</v>
      </c>
      <c r="F2036">
        <v>0.93407085348260299</v>
      </c>
      <c r="G2036">
        <v>0.967220227689784</v>
      </c>
      <c r="H2036">
        <f t="shared" si="31"/>
        <v>4.8083678585490196E-2</v>
      </c>
    </row>
    <row r="2037" spans="1:8" x14ac:dyDescent="0.2">
      <c r="A2037" t="s">
        <v>5631</v>
      </c>
      <c r="B2037" t="s">
        <v>5632</v>
      </c>
      <c r="C2037" t="s">
        <v>5633</v>
      </c>
      <c r="D2037">
        <v>0.98372331334489704</v>
      </c>
      <c r="E2037">
        <v>6.8928461445140803</v>
      </c>
      <c r="F2037" s="1">
        <v>1.4182029420838799E-5</v>
      </c>
      <c r="G2037" s="1">
        <v>9.5298940123363904E-5</v>
      </c>
      <c r="H2037">
        <f t="shared" si="31"/>
        <v>13.357180305288686</v>
      </c>
    </row>
    <row r="2038" spans="1:8" x14ac:dyDescent="0.2">
      <c r="A2038" t="s">
        <v>5634</v>
      </c>
      <c r="B2038" t="s">
        <v>5635</v>
      </c>
      <c r="C2038" t="s">
        <v>5636</v>
      </c>
      <c r="D2038">
        <v>-0.26722467166300701</v>
      </c>
      <c r="E2038">
        <v>7.6916321622805404</v>
      </c>
      <c r="F2038">
        <v>0.145500450827244</v>
      </c>
      <c r="G2038">
        <v>0.24802690082961101</v>
      </c>
      <c r="H2038">
        <f t="shared" si="31"/>
        <v>2.0114314920624579</v>
      </c>
    </row>
    <row r="2039" spans="1:8" x14ac:dyDescent="0.2">
      <c r="A2039" t="s">
        <v>5637</v>
      </c>
      <c r="B2039" t="s">
        <v>5638</v>
      </c>
      <c r="C2039" t="s">
        <v>5432</v>
      </c>
      <c r="D2039">
        <v>-3.4423303491154002E-2</v>
      </c>
      <c r="E2039">
        <v>5.28388460118141</v>
      </c>
      <c r="F2039">
        <v>0.963109120553299</v>
      </c>
      <c r="G2039">
        <v>0.98738705828242601</v>
      </c>
      <c r="H2039">
        <f t="shared" si="31"/>
        <v>1.8312359140056623E-2</v>
      </c>
    </row>
    <row r="2040" spans="1:8" x14ac:dyDescent="0.2">
      <c r="A2040" t="s">
        <v>5639</v>
      </c>
      <c r="B2040" t="s">
        <v>5640</v>
      </c>
      <c r="C2040" t="s">
        <v>5641</v>
      </c>
      <c r="D2040">
        <v>2.0245172136701801E-3</v>
      </c>
      <c r="E2040">
        <v>8.2295092777277805</v>
      </c>
      <c r="F2040">
        <v>0.99713167969176297</v>
      </c>
      <c r="G2040">
        <v>1</v>
      </c>
      <c r="H2040">
        <f t="shared" si="31"/>
        <v>0</v>
      </c>
    </row>
    <row r="2041" spans="1:8" x14ac:dyDescent="0.2">
      <c r="A2041" t="s">
        <v>5642</v>
      </c>
      <c r="B2041" t="s">
        <v>5643</v>
      </c>
      <c r="C2041" t="s">
        <v>5644</v>
      </c>
      <c r="D2041">
        <v>0.21623328085948701</v>
      </c>
      <c r="E2041">
        <v>7.6829675047379</v>
      </c>
      <c r="F2041">
        <v>0.21800990782385599</v>
      </c>
      <c r="G2041">
        <v>0.33937309273387201</v>
      </c>
      <c r="H2041">
        <f t="shared" si="31"/>
        <v>1.5590559098484227</v>
      </c>
    </row>
    <row r="2042" spans="1:8" x14ac:dyDescent="0.2">
      <c r="A2042" t="s">
        <v>5645</v>
      </c>
      <c r="B2042" t="s">
        <v>5646</v>
      </c>
      <c r="C2042" t="s">
        <v>74</v>
      </c>
      <c r="D2042">
        <v>0.37275396132261701</v>
      </c>
      <c r="E2042">
        <v>2.2903571344771101</v>
      </c>
      <c r="F2042">
        <v>0.74595733409198595</v>
      </c>
      <c r="G2042">
        <v>0.830631145161282</v>
      </c>
      <c r="H2042">
        <f t="shared" si="31"/>
        <v>0.26772012713703053</v>
      </c>
    </row>
    <row r="2043" spans="1:8" x14ac:dyDescent="0.2">
      <c r="A2043" t="s">
        <v>5647</v>
      </c>
      <c r="B2043" t="s">
        <v>5648</v>
      </c>
      <c r="C2043" t="s">
        <v>592</v>
      </c>
      <c r="D2043">
        <v>-0.47989787380961701</v>
      </c>
      <c r="E2043">
        <v>6.5717028754723197</v>
      </c>
      <c r="F2043">
        <v>5.6954558272955001E-2</v>
      </c>
      <c r="G2043">
        <v>0.11792412042042701</v>
      </c>
      <c r="H2043">
        <f t="shared" si="31"/>
        <v>3.0840692548408875</v>
      </c>
    </row>
    <row r="2044" spans="1:8" x14ac:dyDescent="0.2">
      <c r="A2044" t="s">
        <v>5649</v>
      </c>
      <c r="B2044" t="s">
        <v>5650</v>
      </c>
      <c r="C2044" t="s">
        <v>5651</v>
      </c>
      <c r="D2044">
        <v>-0.13314059948208101</v>
      </c>
      <c r="E2044">
        <v>6.7379410940070796</v>
      </c>
      <c r="F2044">
        <v>0.62390298341069494</v>
      </c>
      <c r="G2044">
        <v>0.73434440855266303</v>
      </c>
      <c r="H2044">
        <f t="shared" si="31"/>
        <v>0.4454712471119831</v>
      </c>
    </row>
    <row r="2045" spans="1:8" x14ac:dyDescent="0.2">
      <c r="A2045" t="s">
        <v>5652</v>
      </c>
      <c r="B2045" t="s">
        <v>5653</v>
      </c>
      <c r="C2045" t="s">
        <v>5654</v>
      </c>
      <c r="D2045">
        <v>-0.437519887277588</v>
      </c>
      <c r="E2045">
        <v>5.4949722357192696</v>
      </c>
      <c r="F2045">
        <v>0.35145067008106701</v>
      </c>
      <c r="G2045">
        <v>0.48271406683478901</v>
      </c>
      <c r="H2045">
        <f t="shared" si="31"/>
        <v>1.0507592257242981</v>
      </c>
    </row>
    <row r="2046" spans="1:8" x14ac:dyDescent="0.2">
      <c r="A2046" t="s">
        <v>5655</v>
      </c>
      <c r="B2046" t="s">
        <v>5656</v>
      </c>
      <c r="C2046" t="s">
        <v>5657</v>
      </c>
      <c r="D2046">
        <v>2.3433979974724299</v>
      </c>
      <c r="E2046">
        <v>4.6727637828084498</v>
      </c>
      <c r="F2046">
        <v>2.7963758683801601E-3</v>
      </c>
      <c r="G2046">
        <v>9.6814418237830008E-3</v>
      </c>
      <c r="H2046">
        <f t="shared" si="31"/>
        <v>6.690562365558713</v>
      </c>
    </row>
    <row r="2047" spans="1:8" x14ac:dyDescent="0.2">
      <c r="A2047" t="s">
        <v>5658</v>
      </c>
      <c r="B2047" t="s">
        <v>5659</v>
      </c>
      <c r="C2047" t="s">
        <v>5660</v>
      </c>
      <c r="D2047">
        <v>-7.6699205007078799</v>
      </c>
      <c r="E2047">
        <v>2.5126176743014699</v>
      </c>
      <c r="F2047" s="1">
        <v>2.29061353134362E-7</v>
      </c>
      <c r="G2047" s="1">
        <v>2.2525212885829202E-6</v>
      </c>
      <c r="H2047">
        <f t="shared" si="31"/>
        <v>18.760027828307393</v>
      </c>
    </row>
    <row r="2048" spans="1:8" x14ac:dyDescent="0.2">
      <c r="A2048" t="s">
        <v>5661</v>
      </c>
      <c r="B2048" t="s">
        <v>5662</v>
      </c>
      <c r="C2048" t="s">
        <v>5663</v>
      </c>
      <c r="D2048">
        <v>0.30719884103853501</v>
      </c>
      <c r="E2048">
        <v>6.7950124141512402</v>
      </c>
      <c r="F2048">
        <v>0.18509941479305</v>
      </c>
      <c r="G2048">
        <v>0.29905861734323402</v>
      </c>
      <c r="H2048">
        <f t="shared" si="31"/>
        <v>1.7414998055742532</v>
      </c>
    </row>
    <row r="2049" spans="1:8" x14ac:dyDescent="0.2">
      <c r="A2049" t="s">
        <v>5664</v>
      </c>
      <c r="B2049" t="s">
        <v>5665</v>
      </c>
      <c r="C2049" t="s">
        <v>5666</v>
      </c>
      <c r="D2049">
        <v>0.56055907637728297</v>
      </c>
      <c r="E2049">
        <v>7.6858012439349404</v>
      </c>
      <c r="F2049">
        <v>1.69382233859113E-3</v>
      </c>
      <c r="G2049">
        <v>6.3233182421310397E-3</v>
      </c>
      <c r="H2049">
        <f t="shared" si="31"/>
        <v>7.3051024548717463</v>
      </c>
    </row>
    <row r="2050" spans="1:8" x14ac:dyDescent="0.2">
      <c r="A2050" t="s">
        <v>5667</v>
      </c>
      <c r="B2050" t="s">
        <v>5668</v>
      </c>
      <c r="C2050" t="s">
        <v>5669</v>
      </c>
      <c r="D2050">
        <v>1.73127205586097E-2</v>
      </c>
      <c r="E2050">
        <v>6.63881521755824</v>
      </c>
      <c r="F2050">
        <v>0.95070953006126602</v>
      </c>
      <c r="G2050">
        <v>0.97873648231701804</v>
      </c>
      <c r="H2050">
        <f t="shared" si="31"/>
        <v>3.1007617928256813E-2</v>
      </c>
    </row>
    <row r="2051" spans="1:8" x14ac:dyDescent="0.2">
      <c r="A2051" t="s">
        <v>5670</v>
      </c>
      <c r="B2051" t="s">
        <v>5671</v>
      </c>
      <c r="C2051" t="s">
        <v>5672</v>
      </c>
      <c r="D2051">
        <v>0.114028254927001</v>
      </c>
      <c r="E2051">
        <v>6.7925374669815701</v>
      </c>
      <c r="F2051">
        <v>0.64406248964903101</v>
      </c>
      <c r="G2051">
        <v>0.75387097957071803</v>
      </c>
      <c r="H2051">
        <f t="shared" si="31"/>
        <v>0.40761045874184265</v>
      </c>
    </row>
    <row r="2052" spans="1:8" x14ac:dyDescent="0.2">
      <c r="A2052" t="s">
        <v>5673</v>
      </c>
      <c r="B2052" t="s">
        <v>5674</v>
      </c>
      <c r="C2052" t="s">
        <v>5675</v>
      </c>
      <c r="D2052">
        <v>0.84821295520058504</v>
      </c>
      <c r="E2052">
        <v>6.31696238051346</v>
      </c>
      <c r="F2052">
        <v>1.39992793356891E-2</v>
      </c>
      <c r="G2052">
        <v>3.6890554874498598E-2</v>
      </c>
      <c r="H2052">
        <f t="shared" si="31"/>
        <v>4.7606047008594476</v>
      </c>
    </row>
    <row r="2053" spans="1:8" x14ac:dyDescent="0.2">
      <c r="A2053" t="s">
        <v>5676</v>
      </c>
      <c r="B2053" t="s">
        <v>5677</v>
      </c>
      <c r="C2053" t="s">
        <v>5678</v>
      </c>
      <c r="D2053">
        <v>-4.5521862679401698E-2</v>
      </c>
      <c r="E2053">
        <v>6.3741288807973904</v>
      </c>
      <c r="F2053">
        <v>0.87815500300903104</v>
      </c>
      <c r="G2053">
        <v>0.92883792948844501</v>
      </c>
      <c r="H2053">
        <f t="shared" si="31"/>
        <v>0.10650120842075118</v>
      </c>
    </row>
    <row r="2054" spans="1:8" x14ac:dyDescent="0.2">
      <c r="A2054" t="s">
        <v>5679</v>
      </c>
      <c r="B2054" t="s">
        <v>5680</v>
      </c>
      <c r="C2054" t="s">
        <v>5681</v>
      </c>
      <c r="D2054">
        <v>8.0842403664828297E-2</v>
      </c>
      <c r="E2054">
        <v>6.4747080972516304</v>
      </c>
      <c r="F2054">
        <v>0.754714142366813</v>
      </c>
      <c r="G2054">
        <v>0.83720790930385602</v>
      </c>
      <c r="H2054">
        <f t="shared" ref="H2054:H2117" si="32">-LOG(G2054,2)</f>
        <v>0.25634215374339397</v>
      </c>
    </row>
    <row r="2055" spans="1:8" x14ac:dyDescent="0.2">
      <c r="A2055" t="s">
        <v>5682</v>
      </c>
      <c r="B2055" t="s">
        <v>5683</v>
      </c>
      <c r="C2055" t="s">
        <v>5684</v>
      </c>
      <c r="D2055">
        <v>0.40127037734668702</v>
      </c>
      <c r="E2055">
        <v>6.2051234259029204</v>
      </c>
      <c r="F2055">
        <v>0.15069054064596901</v>
      </c>
      <c r="G2055">
        <v>0.25372534083708098</v>
      </c>
      <c r="H2055">
        <f t="shared" si="32"/>
        <v>1.9786604790162297</v>
      </c>
    </row>
    <row r="2056" spans="1:8" x14ac:dyDescent="0.2">
      <c r="A2056" t="s">
        <v>5685</v>
      </c>
      <c r="B2056" t="s">
        <v>5686</v>
      </c>
      <c r="C2056" t="s">
        <v>1668</v>
      </c>
      <c r="D2056">
        <v>-0.27652447443684303</v>
      </c>
      <c r="E2056">
        <v>7.1410505681718304</v>
      </c>
      <c r="F2056">
        <v>0.159381879544161</v>
      </c>
      <c r="G2056">
        <v>0.265836267686482</v>
      </c>
      <c r="H2056">
        <f t="shared" si="32"/>
        <v>1.9113901518907435</v>
      </c>
    </row>
    <row r="2057" spans="1:8" x14ac:dyDescent="0.2">
      <c r="A2057" t="s">
        <v>5687</v>
      </c>
      <c r="B2057" t="s">
        <v>5688</v>
      </c>
      <c r="C2057" t="s">
        <v>5689</v>
      </c>
      <c r="D2057">
        <v>0.31055189719843102</v>
      </c>
      <c r="E2057">
        <v>8.6802499767974499</v>
      </c>
      <c r="F2057">
        <v>4.3243117205672602E-2</v>
      </c>
      <c r="G2057">
        <v>9.4149840356975004E-2</v>
      </c>
      <c r="H2057">
        <f t="shared" si="32"/>
        <v>3.4088975412060205</v>
      </c>
    </row>
    <row r="2058" spans="1:8" x14ac:dyDescent="0.2">
      <c r="A2058" t="s">
        <v>5690</v>
      </c>
      <c r="B2058" t="s">
        <v>5691</v>
      </c>
      <c r="C2058" t="s">
        <v>5692</v>
      </c>
      <c r="D2058">
        <v>-0.78517783914739903</v>
      </c>
      <c r="E2058">
        <v>7.41424218252447</v>
      </c>
      <c r="F2058" s="1">
        <v>2.7102175326218302E-5</v>
      </c>
      <c r="G2058">
        <v>1.6929316559405401E-4</v>
      </c>
      <c r="H2058">
        <f t="shared" si="32"/>
        <v>12.528188647087234</v>
      </c>
    </row>
    <row r="2059" spans="1:8" x14ac:dyDescent="0.2">
      <c r="A2059" t="s">
        <v>5693</v>
      </c>
      <c r="B2059" t="s">
        <v>5694</v>
      </c>
      <c r="C2059" t="s">
        <v>168</v>
      </c>
      <c r="D2059">
        <v>7.4023142759974306E-2</v>
      </c>
      <c r="E2059">
        <v>7.8885092203472196</v>
      </c>
      <c r="F2059">
        <v>0.661207084643189</v>
      </c>
      <c r="G2059">
        <v>0.76826131003210496</v>
      </c>
      <c r="H2059">
        <f t="shared" si="32"/>
        <v>0.38033099414022936</v>
      </c>
    </row>
    <row r="2060" spans="1:8" x14ac:dyDescent="0.2">
      <c r="A2060" t="s">
        <v>5695</v>
      </c>
      <c r="B2060" t="s">
        <v>744</v>
      </c>
      <c r="C2060" t="s">
        <v>745</v>
      </c>
      <c r="D2060">
        <v>-3.2646109004921402</v>
      </c>
      <c r="E2060">
        <v>3.1433471078864898E-2</v>
      </c>
      <c r="F2060">
        <v>0.55148514976477903</v>
      </c>
      <c r="G2060">
        <v>0.67178455980724106</v>
      </c>
      <c r="H2060">
        <f t="shared" si="32"/>
        <v>0.5739294576143108</v>
      </c>
    </row>
    <row r="2061" spans="1:8" x14ac:dyDescent="0.2">
      <c r="A2061" t="s">
        <v>5696</v>
      </c>
      <c r="B2061" t="s">
        <v>5697</v>
      </c>
      <c r="C2061" t="s">
        <v>5698</v>
      </c>
      <c r="D2061">
        <v>8.1080714372049806E-2</v>
      </c>
      <c r="E2061">
        <v>7.9734510908575</v>
      </c>
      <c r="F2061">
        <v>0.65644064113688105</v>
      </c>
      <c r="G2061">
        <v>0.76413563562272802</v>
      </c>
      <c r="H2061">
        <f t="shared" si="32"/>
        <v>0.38809935260490219</v>
      </c>
    </row>
    <row r="2062" spans="1:8" x14ac:dyDescent="0.2">
      <c r="A2062" t="s">
        <v>5699</v>
      </c>
      <c r="B2062" t="s">
        <v>5700</v>
      </c>
      <c r="C2062" t="s">
        <v>5701</v>
      </c>
      <c r="D2062">
        <v>0.47882496073379699</v>
      </c>
      <c r="E2062">
        <v>8.8319421727031404</v>
      </c>
      <c r="F2062">
        <v>1.45328218509758E-3</v>
      </c>
      <c r="G2062">
        <v>5.5419660282956E-3</v>
      </c>
      <c r="H2062">
        <f t="shared" si="32"/>
        <v>7.4953864173937648</v>
      </c>
    </row>
    <row r="2063" spans="1:8" x14ac:dyDescent="0.2">
      <c r="A2063" t="s">
        <v>5702</v>
      </c>
      <c r="B2063" t="s">
        <v>5703</v>
      </c>
      <c r="C2063" t="s">
        <v>5704</v>
      </c>
      <c r="D2063">
        <v>0.23392752582534801</v>
      </c>
      <c r="E2063">
        <v>9.42212565115166</v>
      </c>
      <c r="F2063">
        <v>0.180637539235842</v>
      </c>
      <c r="G2063">
        <v>0.29302395263751302</v>
      </c>
      <c r="H2063">
        <f t="shared" si="32"/>
        <v>1.7709094952946207</v>
      </c>
    </row>
    <row r="2064" spans="1:8" x14ac:dyDescent="0.2">
      <c r="A2064" t="s">
        <v>5705</v>
      </c>
      <c r="B2064" t="s">
        <v>5706</v>
      </c>
      <c r="C2064" t="s">
        <v>5707</v>
      </c>
      <c r="D2064">
        <v>5.6135545854552597E-2</v>
      </c>
      <c r="E2064">
        <v>9.3712474313803895</v>
      </c>
      <c r="F2064">
        <v>0.76929317314456103</v>
      </c>
      <c r="G2064">
        <v>0.84976717880351904</v>
      </c>
      <c r="H2064">
        <f t="shared" si="32"/>
        <v>0.23486047245506594</v>
      </c>
    </row>
    <row r="2065" spans="1:8" x14ac:dyDescent="0.2">
      <c r="A2065" t="s">
        <v>5708</v>
      </c>
      <c r="B2065" t="s">
        <v>5709</v>
      </c>
      <c r="C2065" t="s">
        <v>5710</v>
      </c>
      <c r="D2065">
        <v>0.231730317083673</v>
      </c>
      <c r="E2065">
        <v>9.6315182673505699</v>
      </c>
      <c r="F2065">
        <v>0.119582689273662</v>
      </c>
      <c r="G2065">
        <v>0.21265005089362199</v>
      </c>
      <c r="H2065">
        <f t="shared" si="32"/>
        <v>2.2334468946428614</v>
      </c>
    </row>
    <row r="2066" spans="1:8" x14ac:dyDescent="0.2">
      <c r="A2066" t="s">
        <v>5711</v>
      </c>
      <c r="B2066" t="s">
        <v>5712</v>
      </c>
      <c r="C2066" t="s">
        <v>5713</v>
      </c>
      <c r="D2066">
        <v>-0.52648665761303903</v>
      </c>
      <c r="E2066">
        <v>8.8290558604478502</v>
      </c>
      <c r="F2066">
        <v>1.6301473545721099E-3</v>
      </c>
      <c r="G2066">
        <v>6.1165004378403703E-3</v>
      </c>
      <c r="H2066">
        <f t="shared" si="32"/>
        <v>7.3530778351814137</v>
      </c>
    </row>
    <row r="2067" spans="1:8" x14ac:dyDescent="0.2">
      <c r="A2067" t="s">
        <v>5714</v>
      </c>
      <c r="B2067" t="s">
        <v>5715</v>
      </c>
      <c r="C2067" t="s">
        <v>5716</v>
      </c>
      <c r="D2067">
        <v>1.24259657675144</v>
      </c>
      <c r="E2067">
        <v>9.70202446952778</v>
      </c>
      <c r="F2067" s="1">
        <v>1.2915800684829701E-16</v>
      </c>
      <c r="G2067" s="1">
        <v>4.0057046179874E-15</v>
      </c>
      <c r="H2067">
        <f t="shared" si="32"/>
        <v>47.82686538305758</v>
      </c>
    </row>
    <row r="2068" spans="1:8" x14ac:dyDescent="0.2">
      <c r="A2068" t="s">
        <v>5717</v>
      </c>
      <c r="B2068" t="s">
        <v>5718</v>
      </c>
      <c r="C2068" t="s">
        <v>5719</v>
      </c>
      <c r="D2068">
        <v>-2.0625114605325798</v>
      </c>
      <c r="E2068">
        <v>9.7036809279586596</v>
      </c>
      <c r="F2068" s="1">
        <v>1.0773524213368901E-32</v>
      </c>
      <c r="G2068" s="1">
        <v>8.3825578747879001E-31</v>
      </c>
      <c r="H2068">
        <f t="shared" si="32"/>
        <v>99.912380402811422</v>
      </c>
    </row>
    <row r="2069" spans="1:8" x14ac:dyDescent="0.2">
      <c r="A2069" t="s">
        <v>5720</v>
      </c>
      <c r="B2069" t="s">
        <v>5721</v>
      </c>
      <c r="C2069" t="s">
        <v>5722</v>
      </c>
      <c r="D2069">
        <v>0.79593412407695396</v>
      </c>
      <c r="E2069">
        <v>10.6141764418111</v>
      </c>
      <c r="F2069" s="1">
        <v>4.7450621397791303E-8</v>
      </c>
      <c r="G2069" s="1">
        <v>5.26108764748012E-7</v>
      </c>
      <c r="H2069">
        <f t="shared" si="32"/>
        <v>20.858135579253524</v>
      </c>
    </row>
    <row r="2070" spans="1:8" x14ac:dyDescent="0.2">
      <c r="A2070" t="s">
        <v>5723</v>
      </c>
      <c r="B2070" t="s">
        <v>5724</v>
      </c>
      <c r="C2070" t="s">
        <v>5725</v>
      </c>
      <c r="D2070">
        <v>1.0237479341361999</v>
      </c>
      <c r="E2070">
        <v>10.7684687623585</v>
      </c>
      <c r="F2070" s="1">
        <v>1.2223419490048901E-10</v>
      </c>
      <c r="G2070" s="1">
        <v>2.0078098310506201E-9</v>
      </c>
      <c r="H2070">
        <f t="shared" si="32"/>
        <v>28.891730222542471</v>
      </c>
    </row>
    <row r="2071" spans="1:8" x14ac:dyDescent="0.2">
      <c r="A2071" t="s">
        <v>5726</v>
      </c>
      <c r="B2071" t="s">
        <v>5727</v>
      </c>
      <c r="C2071" t="s">
        <v>5728</v>
      </c>
      <c r="D2071">
        <v>0.73999177051104303</v>
      </c>
      <c r="E2071">
        <v>8.5781294943844095</v>
      </c>
      <c r="F2071" s="1">
        <v>1.23870483872678E-5</v>
      </c>
      <c r="G2071" s="1">
        <v>8.4258526990080797E-5</v>
      </c>
      <c r="H2071">
        <f t="shared" si="32"/>
        <v>13.534817779551137</v>
      </c>
    </row>
    <row r="2072" spans="1:8" x14ac:dyDescent="0.2">
      <c r="A2072" t="s">
        <v>5729</v>
      </c>
      <c r="B2072" t="s">
        <v>5730</v>
      </c>
      <c r="C2072" t="s">
        <v>5731</v>
      </c>
      <c r="D2072">
        <v>0.61175026188946502</v>
      </c>
      <c r="E2072">
        <v>8.7015278483302705</v>
      </c>
      <c r="F2072" s="1">
        <v>3.89842798294132E-5</v>
      </c>
      <c r="G2072">
        <v>2.32386130434741E-4</v>
      </c>
      <c r="H2072">
        <f t="shared" si="32"/>
        <v>12.071188413002035</v>
      </c>
    </row>
    <row r="2073" spans="1:8" x14ac:dyDescent="0.2">
      <c r="A2073" t="s">
        <v>5732</v>
      </c>
      <c r="B2073" t="s">
        <v>5733</v>
      </c>
      <c r="C2073" t="s">
        <v>5734</v>
      </c>
      <c r="D2073">
        <v>0.52980451137103901</v>
      </c>
      <c r="E2073">
        <v>6.3473037890091897</v>
      </c>
      <c r="F2073">
        <v>4.9334213926262097E-2</v>
      </c>
      <c r="G2073">
        <v>0.104737787823347</v>
      </c>
      <c r="H2073">
        <f t="shared" si="32"/>
        <v>3.2551460559631202</v>
      </c>
    </row>
    <row r="2074" spans="1:8" x14ac:dyDescent="0.2">
      <c r="A2074" t="s">
        <v>5735</v>
      </c>
      <c r="B2074" t="s">
        <v>5736</v>
      </c>
      <c r="C2074" t="s">
        <v>5731</v>
      </c>
      <c r="D2074">
        <v>-0.176122753137367</v>
      </c>
      <c r="E2074">
        <v>7.1714548480977998</v>
      </c>
      <c r="F2074">
        <v>0.41265991215423897</v>
      </c>
      <c r="G2074">
        <v>0.545986488784024</v>
      </c>
      <c r="H2074">
        <f t="shared" si="32"/>
        <v>0.8730628448511516</v>
      </c>
    </row>
    <row r="2075" spans="1:8" x14ac:dyDescent="0.2">
      <c r="A2075" t="s">
        <v>5737</v>
      </c>
      <c r="B2075" t="s">
        <v>5738</v>
      </c>
      <c r="C2075" t="s">
        <v>5739</v>
      </c>
      <c r="D2075">
        <v>0.12115453738713799</v>
      </c>
      <c r="E2075">
        <v>7.37480196687802</v>
      </c>
      <c r="F2075">
        <v>0.56931367295810398</v>
      </c>
      <c r="G2075">
        <v>0.68564888981098804</v>
      </c>
      <c r="H2075">
        <f t="shared" si="32"/>
        <v>0.54445811120541299</v>
      </c>
    </row>
    <row r="2076" spans="1:8" x14ac:dyDescent="0.2">
      <c r="A2076" t="s">
        <v>5740</v>
      </c>
      <c r="B2076" t="s">
        <v>5741</v>
      </c>
      <c r="C2076" t="s">
        <v>5742</v>
      </c>
      <c r="D2076">
        <v>0.18888534205614599</v>
      </c>
      <c r="E2076">
        <v>7.2993332439440097</v>
      </c>
      <c r="F2076">
        <v>0.32361570752944102</v>
      </c>
      <c r="G2076">
        <v>0.45375270220438202</v>
      </c>
      <c r="H2076">
        <f t="shared" si="32"/>
        <v>1.1400218601640908</v>
      </c>
    </row>
    <row r="2077" spans="1:8" x14ac:dyDescent="0.2">
      <c r="A2077" t="s">
        <v>5743</v>
      </c>
      <c r="B2077" t="s">
        <v>5744</v>
      </c>
      <c r="C2077" t="s">
        <v>5745</v>
      </c>
      <c r="D2077">
        <v>0.33831891830708699</v>
      </c>
      <c r="E2077">
        <v>7.1224946771925204</v>
      </c>
      <c r="F2077">
        <v>0.13719650678311901</v>
      </c>
      <c r="G2077">
        <v>0.23703540007620699</v>
      </c>
      <c r="H2077">
        <f t="shared" si="32"/>
        <v>2.0768255602340355</v>
      </c>
    </row>
    <row r="2078" spans="1:8" x14ac:dyDescent="0.2">
      <c r="A2078" t="s">
        <v>5746</v>
      </c>
      <c r="B2078" t="s">
        <v>5747</v>
      </c>
      <c r="C2078" t="s">
        <v>5748</v>
      </c>
      <c r="D2078">
        <v>0.21367352223014299</v>
      </c>
      <c r="E2078">
        <v>7.2717160187378402</v>
      </c>
      <c r="F2078">
        <v>0.26753986900358401</v>
      </c>
      <c r="G2078">
        <v>0.39670321599160602</v>
      </c>
      <c r="H2078">
        <f t="shared" si="32"/>
        <v>1.3338680017239697</v>
      </c>
    </row>
    <row r="2079" spans="1:8" x14ac:dyDescent="0.2">
      <c r="A2079" t="s">
        <v>5749</v>
      </c>
      <c r="B2079" t="s">
        <v>5750</v>
      </c>
      <c r="C2079" t="s">
        <v>5734</v>
      </c>
      <c r="D2079">
        <v>0.535619086927132</v>
      </c>
      <c r="E2079">
        <v>7.2897801901162502</v>
      </c>
      <c r="F2079">
        <v>5.3212718246139303E-2</v>
      </c>
      <c r="G2079">
        <v>0.111741669233725</v>
      </c>
      <c r="H2079">
        <f t="shared" si="32"/>
        <v>3.161760817869844</v>
      </c>
    </row>
    <row r="2080" spans="1:8" x14ac:dyDescent="0.2">
      <c r="A2080" t="s">
        <v>5751</v>
      </c>
      <c r="B2080" t="s">
        <v>5752</v>
      </c>
      <c r="C2080" t="s">
        <v>5753</v>
      </c>
      <c r="D2080">
        <v>-0.57663668452647499</v>
      </c>
      <c r="E2080">
        <v>5.9390927434607903</v>
      </c>
      <c r="F2080">
        <v>0.17232371605840499</v>
      </c>
      <c r="G2080">
        <v>0.283372517878764</v>
      </c>
      <c r="H2080">
        <f t="shared" si="32"/>
        <v>1.8192282457441726</v>
      </c>
    </row>
    <row r="2081" spans="1:8" x14ac:dyDescent="0.2">
      <c r="A2081" t="s">
        <v>5754</v>
      </c>
      <c r="B2081" t="s">
        <v>5755</v>
      </c>
      <c r="C2081" t="s">
        <v>5756</v>
      </c>
      <c r="D2081">
        <v>1.19130115144529</v>
      </c>
      <c r="E2081">
        <v>7.47061786873111</v>
      </c>
      <c r="F2081" s="1">
        <v>8.1247204438147404E-8</v>
      </c>
      <c r="G2081" s="1">
        <v>8.7036558377580504E-7</v>
      </c>
      <c r="H2081">
        <f t="shared" si="32"/>
        <v>20.131875153921122</v>
      </c>
    </row>
    <row r="2082" spans="1:8" x14ac:dyDescent="0.2">
      <c r="A2082" t="s">
        <v>5757</v>
      </c>
      <c r="B2082" t="s">
        <v>5758</v>
      </c>
      <c r="C2082" t="s">
        <v>5759</v>
      </c>
      <c r="D2082">
        <v>0.80673273238500498</v>
      </c>
      <c r="E2082">
        <v>7.5251014097271902</v>
      </c>
      <c r="F2082" s="1">
        <v>1.9257236927256499E-5</v>
      </c>
      <c r="G2082">
        <v>1.2413640373892801E-4</v>
      </c>
      <c r="H2082">
        <f t="shared" si="32"/>
        <v>12.97578612313</v>
      </c>
    </row>
    <row r="2083" spans="1:8" x14ac:dyDescent="0.2">
      <c r="A2083" t="s">
        <v>5760</v>
      </c>
      <c r="B2083" t="s">
        <v>5761</v>
      </c>
      <c r="C2083" t="s">
        <v>5438</v>
      </c>
      <c r="D2083">
        <v>0.27305866723632499</v>
      </c>
      <c r="E2083">
        <v>7.8095269475357396</v>
      </c>
      <c r="F2083">
        <v>0.105138600813798</v>
      </c>
      <c r="G2083">
        <v>0.19179896684679901</v>
      </c>
      <c r="H2083">
        <f t="shared" si="32"/>
        <v>2.3823331457983365</v>
      </c>
    </row>
    <row r="2084" spans="1:8" x14ac:dyDescent="0.2">
      <c r="A2084" t="s">
        <v>5762</v>
      </c>
      <c r="B2084" t="s">
        <v>5763</v>
      </c>
      <c r="C2084" t="s">
        <v>5734</v>
      </c>
      <c r="D2084">
        <v>-0.37201704311893602</v>
      </c>
      <c r="E2084">
        <v>6.7811645567738701</v>
      </c>
      <c r="F2084">
        <v>9.6382168514866001E-2</v>
      </c>
      <c r="G2084">
        <v>0.17975396020329301</v>
      </c>
      <c r="H2084">
        <f t="shared" si="32"/>
        <v>2.4759045395067116</v>
      </c>
    </row>
    <row r="2085" spans="1:8" x14ac:dyDescent="0.2">
      <c r="A2085" t="s">
        <v>5764</v>
      </c>
      <c r="B2085" t="s">
        <v>5765</v>
      </c>
      <c r="C2085" t="s">
        <v>5766</v>
      </c>
      <c r="D2085">
        <v>0.40902766188594297</v>
      </c>
      <c r="E2085">
        <v>8.1553544875435406</v>
      </c>
      <c r="F2085">
        <v>1.3283264913587301E-2</v>
      </c>
      <c r="G2085">
        <v>3.5234019074018998E-2</v>
      </c>
      <c r="H2085">
        <f t="shared" si="32"/>
        <v>4.8268871402202054</v>
      </c>
    </row>
    <row r="2086" spans="1:8" x14ac:dyDescent="0.2">
      <c r="A2086" t="s">
        <v>5767</v>
      </c>
      <c r="B2086" t="s">
        <v>5768</v>
      </c>
      <c r="C2086" t="s">
        <v>5734</v>
      </c>
      <c r="D2086">
        <v>-0.10617904123327999</v>
      </c>
      <c r="E2086">
        <v>6.6736196898083202</v>
      </c>
      <c r="F2086">
        <v>0.67600674171742803</v>
      </c>
      <c r="G2086">
        <v>0.77933192085177905</v>
      </c>
      <c r="H2086">
        <f t="shared" si="32"/>
        <v>0.35969018562743854</v>
      </c>
    </row>
    <row r="2087" spans="1:8" x14ac:dyDescent="0.2">
      <c r="A2087" t="s">
        <v>5769</v>
      </c>
      <c r="B2087" t="s">
        <v>5770</v>
      </c>
      <c r="C2087" t="s">
        <v>5438</v>
      </c>
      <c r="D2087">
        <v>-6.00960499166526E-2</v>
      </c>
      <c r="E2087">
        <v>5.7283654472847303</v>
      </c>
      <c r="F2087">
        <v>0.87463795218027396</v>
      </c>
      <c r="G2087">
        <v>0.92657094660403205</v>
      </c>
      <c r="H2087">
        <f t="shared" si="32"/>
        <v>0.11002664869944991</v>
      </c>
    </row>
    <row r="2088" spans="1:8" x14ac:dyDescent="0.2">
      <c r="A2088" t="s">
        <v>5771</v>
      </c>
      <c r="B2088" t="s">
        <v>5772</v>
      </c>
      <c r="C2088" t="s">
        <v>5734</v>
      </c>
      <c r="D2088">
        <v>0.74629430827839305</v>
      </c>
      <c r="E2088">
        <v>6.7199895548565198</v>
      </c>
      <c r="F2088">
        <v>1.2226606293711899E-3</v>
      </c>
      <c r="G2088">
        <v>4.7859663647495396E-3</v>
      </c>
      <c r="H2088">
        <f t="shared" si="32"/>
        <v>7.7069740268536977</v>
      </c>
    </row>
    <row r="2089" spans="1:8" x14ac:dyDescent="0.2">
      <c r="A2089" t="s">
        <v>5773</v>
      </c>
      <c r="B2089" t="s">
        <v>5774</v>
      </c>
      <c r="C2089" t="s">
        <v>5775</v>
      </c>
      <c r="D2089">
        <v>0.38765402178036001</v>
      </c>
      <c r="E2089">
        <v>7.9931717221010601</v>
      </c>
      <c r="F2089">
        <v>8.7840522059958695E-2</v>
      </c>
      <c r="G2089">
        <v>0.166159199502244</v>
      </c>
      <c r="H2089">
        <f t="shared" si="32"/>
        <v>2.5893619239829002</v>
      </c>
    </row>
    <row r="2090" spans="1:8" x14ac:dyDescent="0.2">
      <c r="A2090" t="s">
        <v>5776</v>
      </c>
      <c r="B2090" t="s">
        <v>5777</v>
      </c>
      <c r="C2090" t="s">
        <v>5778</v>
      </c>
      <c r="D2090">
        <v>0.90234485290992394</v>
      </c>
      <c r="E2090">
        <v>5.0709805186483399</v>
      </c>
      <c r="F2090">
        <v>4.4963826727566401E-2</v>
      </c>
      <c r="G2090">
        <v>9.7370396258182099E-2</v>
      </c>
      <c r="H2090">
        <f t="shared" si="32"/>
        <v>3.3603729766389514</v>
      </c>
    </row>
    <row r="2091" spans="1:8" x14ac:dyDescent="0.2">
      <c r="A2091" t="s">
        <v>5779</v>
      </c>
      <c r="B2091" t="s">
        <v>5780</v>
      </c>
      <c r="C2091" t="s">
        <v>5781</v>
      </c>
      <c r="D2091">
        <v>0.36778652196994799</v>
      </c>
      <c r="E2091">
        <v>7.9604765547042202</v>
      </c>
      <c r="F2091">
        <v>2.27012573732287E-2</v>
      </c>
      <c r="G2091">
        <v>5.51974103345775E-2</v>
      </c>
      <c r="H2091">
        <f t="shared" si="32"/>
        <v>4.1792556072840235</v>
      </c>
    </row>
    <row r="2092" spans="1:8" x14ac:dyDescent="0.2">
      <c r="A2092" t="s">
        <v>5782</v>
      </c>
      <c r="B2092" t="s">
        <v>5783</v>
      </c>
      <c r="C2092" t="s">
        <v>2223</v>
      </c>
      <c r="D2092">
        <v>0.566746999894576</v>
      </c>
      <c r="E2092">
        <v>7.4936273922665801</v>
      </c>
      <c r="F2092">
        <v>1.65780458029258E-3</v>
      </c>
      <c r="G2092">
        <v>6.2045260030359596E-3</v>
      </c>
      <c r="H2092">
        <f t="shared" si="32"/>
        <v>7.3324632852959137</v>
      </c>
    </row>
    <row r="2093" spans="1:8" x14ac:dyDescent="0.2">
      <c r="A2093" t="s">
        <v>5784</v>
      </c>
      <c r="B2093" t="s">
        <v>5785</v>
      </c>
      <c r="C2093" t="s">
        <v>5786</v>
      </c>
      <c r="D2093">
        <v>-0.33267055445797</v>
      </c>
      <c r="E2093">
        <v>7.7564239218928099</v>
      </c>
      <c r="F2093">
        <v>6.6385011884172201E-2</v>
      </c>
      <c r="G2093">
        <v>0.13339128448697399</v>
      </c>
      <c r="H2093">
        <f t="shared" si="32"/>
        <v>2.9062636880214354</v>
      </c>
    </row>
    <row r="2094" spans="1:8" x14ac:dyDescent="0.2">
      <c r="A2094" t="s">
        <v>5787</v>
      </c>
      <c r="B2094" t="s">
        <v>5788</v>
      </c>
      <c r="C2094" t="s">
        <v>5789</v>
      </c>
      <c r="D2094">
        <v>-3.09626753122375</v>
      </c>
      <c r="E2094">
        <v>3.2578286651844999</v>
      </c>
      <c r="F2094">
        <v>6.7856222899135296E-4</v>
      </c>
      <c r="G2094">
        <v>2.8661176053110899E-3</v>
      </c>
      <c r="H2094">
        <f t="shared" si="32"/>
        <v>8.4466864757884625</v>
      </c>
    </row>
    <row r="2095" spans="1:8" x14ac:dyDescent="0.2">
      <c r="A2095" t="s">
        <v>5790</v>
      </c>
      <c r="B2095" t="s">
        <v>5791</v>
      </c>
      <c r="C2095" t="s">
        <v>5792</v>
      </c>
      <c r="D2095">
        <v>-2.98760190841225</v>
      </c>
      <c r="E2095">
        <v>5.72804340005277</v>
      </c>
      <c r="F2095" s="1">
        <v>1.025616662676E-12</v>
      </c>
      <c r="G2095" s="1">
        <v>2.1868316821961799E-11</v>
      </c>
      <c r="H2095">
        <f t="shared" si="32"/>
        <v>35.41236686160353</v>
      </c>
    </row>
    <row r="2096" spans="1:8" x14ac:dyDescent="0.2">
      <c r="A2096" t="s">
        <v>5793</v>
      </c>
      <c r="B2096" t="s">
        <v>5794</v>
      </c>
      <c r="C2096" t="s">
        <v>5017</v>
      </c>
      <c r="D2096">
        <v>0.39424497443186901</v>
      </c>
      <c r="E2096">
        <v>9.0043541538141199</v>
      </c>
      <c r="F2096">
        <v>6.2119250806623597E-3</v>
      </c>
      <c r="G2096">
        <v>1.8639978168293402E-2</v>
      </c>
      <c r="H2096">
        <f t="shared" si="32"/>
        <v>5.74545601950964</v>
      </c>
    </row>
    <row r="2097" spans="1:8" x14ac:dyDescent="0.2">
      <c r="A2097" t="s">
        <v>5795</v>
      </c>
      <c r="B2097" t="s">
        <v>5796</v>
      </c>
      <c r="C2097" t="s">
        <v>5797</v>
      </c>
      <c r="D2097">
        <v>0.80043181157835497</v>
      </c>
      <c r="E2097">
        <v>6.4484947760441997</v>
      </c>
      <c r="F2097">
        <v>1.08487197301419E-2</v>
      </c>
      <c r="G2097">
        <v>2.9766821207004902E-2</v>
      </c>
      <c r="H2097">
        <f t="shared" si="32"/>
        <v>5.0701510250933639</v>
      </c>
    </row>
    <row r="2098" spans="1:8" x14ac:dyDescent="0.2">
      <c r="A2098" t="s">
        <v>5798</v>
      </c>
      <c r="B2098" t="s">
        <v>5799</v>
      </c>
      <c r="C2098" t="s">
        <v>5800</v>
      </c>
      <c r="D2098">
        <v>0.78084715432825003</v>
      </c>
      <c r="E2098">
        <v>7.5668172396626501</v>
      </c>
      <c r="F2098">
        <v>1.11699803529129E-3</v>
      </c>
      <c r="G2098">
        <v>4.4270654928658497E-3</v>
      </c>
      <c r="H2098">
        <f t="shared" si="32"/>
        <v>7.8194335682098481</v>
      </c>
    </row>
    <row r="2099" spans="1:8" x14ac:dyDescent="0.2">
      <c r="A2099" t="s">
        <v>5801</v>
      </c>
      <c r="B2099" t="s">
        <v>5802</v>
      </c>
      <c r="C2099" t="s">
        <v>5803</v>
      </c>
      <c r="D2099">
        <v>0.31540097191017602</v>
      </c>
      <c r="E2099">
        <v>7.8374377710107996</v>
      </c>
      <c r="F2099">
        <v>5.4921796986308002E-2</v>
      </c>
      <c r="G2099">
        <v>0.114302285140439</v>
      </c>
      <c r="H2099">
        <f t="shared" si="32"/>
        <v>3.1290738485718541</v>
      </c>
    </row>
    <row r="2100" spans="1:8" x14ac:dyDescent="0.2">
      <c r="A2100" t="s">
        <v>5804</v>
      </c>
      <c r="B2100" t="s">
        <v>5805</v>
      </c>
      <c r="C2100" t="s">
        <v>74</v>
      </c>
      <c r="D2100">
        <v>-0.33508755017024</v>
      </c>
      <c r="E2100">
        <v>6.1744806266015297</v>
      </c>
      <c r="F2100">
        <v>0.33624722460279499</v>
      </c>
      <c r="G2100">
        <v>0.46659465636567798</v>
      </c>
      <c r="H2100">
        <f t="shared" si="32"/>
        <v>1.0997583098088877</v>
      </c>
    </row>
    <row r="2101" spans="1:8" x14ac:dyDescent="0.2">
      <c r="A2101" t="s">
        <v>5806</v>
      </c>
      <c r="B2101" t="s">
        <v>5807</v>
      </c>
      <c r="C2101" t="s">
        <v>5808</v>
      </c>
      <c r="D2101">
        <v>1.0447955927295001</v>
      </c>
      <c r="E2101">
        <v>6.6863422695838599</v>
      </c>
      <c r="F2101" s="1">
        <v>3.4384703151510401E-5</v>
      </c>
      <c r="G2101">
        <v>2.0947274516064401E-4</v>
      </c>
      <c r="H2101">
        <f t="shared" si="32"/>
        <v>12.220949834810932</v>
      </c>
    </row>
    <row r="2102" spans="1:8" x14ac:dyDescent="0.2">
      <c r="A2102" t="s">
        <v>5809</v>
      </c>
      <c r="B2102" t="s">
        <v>5810</v>
      </c>
      <c r="C2102" t="s">
        <v>5811</v>
      </c>
      <c r="D2102">
        <v>-0.88358436429642795</v>
      </c>
      <c r="E2102">
        <v>6.1283387710955903</v>
      </c>
      <c r="F2102">
        <v>3.2287550916347699E-3</v>
      </c>
      <c r="G2102">
        <v>1.08728389000761E-2</v>
      </c>
      <c r="H2102">
        <f t="shared" si="32"/>
        <v>6.5231275123050736</v>
      </c>
    </row>
    <row r="2103" spans="1:8" x14ac:dyDescent="0.2">
      <c r="A2103" t="s">
        <v>5812</v>
      </c>
      <c r="B2103" t="s">
        <v>5813</v>
      </c>
      <c r="D2103">
        <v>-1.21165971690403</v>
      </c>
      <c r="E2103">
        <v>4.9639680987733303</v>
      </c>
      <c r="F2103">
        <v>6.5528391530739498E-3</v>
      </c>
      <c r="G2103">
        <v>1.9517690828665502E-2</v>
      </c>
      <c r="H2103">
        <f t="shared" si="32"/>
        <v>5.6790738144916855</v>
      </c>
    </row>
    <row r="2104" spans="1:8" x14ac:dyDescent="0.2">
      <c r="A2104" t="s">
        <v>5814</v>
      </c>
      <c r="B2104" t="s">
        <v>5815</v>
      </c>
      <c r="C2104" t="s">
        <v>5816</v>
      </c>
      <c r="D2104">
        <v>-0.98697966341438503</v>
      </c>
      <c r="E2104">
        <v>4.0281439384397997</v>
      </c>
      <c r="F2104">
        <v>0.135934232773923</v>
      </c>
      <c r="G2104">
        <v>0.23531160123042399</v>
      </c>
      <c r="H2104">
        <f t="shared" si="32"/>
        <v>2.0873556454470688</v>
      </c>
    </row>
    <row r="2105" spans="1:8" x14ac:dyDescent="0.2">
      <c r="A2105" t="s">
        <v>5817</v>
      </c>
      <c r="B2105" t="s">
        <v>5818</v>
      </c>
      <c r="D2105">
        <v>0.88954440019547698</v>
      </c>
      <c r="E2105">
        <v>5.4167220682206301</v>
      </c>
      <c r="F2105">
        <v>0.18048377981456901</v>
      </c>
      <c r="G2105">
        <v>0.29289375727979899</v>
      </c>
      <c r="H2105">
        <f t="shared" si="32"/>
        <v>1.771550650859073</v>
      </c>
    </row>
    <row r="2106" spans="1:8" x14ac:dyDescent="0.2">
      <c r="A2106" t="s">
        <v>5819</v>
      </c>
      <c r="B2106" t="s">
        <v>5820</v>
      </c>
      <c r="C2106" t="s">
        <v>5816</v>
      </c>
      <c r="D2106">
        <v>0.93586726223949701</v>
      </c>
      <c r="E2106">
        <v>4.7104384138352504</v>
      </c>
      <c r="F2106">
        <v>0.32741302798277599</v>
      </c>
      <c r="G2106">
        <v>0.45692994067820403</v>
      </c>
      <c r="H2106">
        <f t="shared" si="32"/>
        <v>1.1299551155654841</v>
      </c>
    </row>
    <row r="2107" spans="1:8" x14ac:dyDescent="0.2">
      <c r="A2107" t="s">
        <v>5821</v>
      </c>
      <c r="B2107" t="s">
        <v>5822</v>
      </c>
      <c r="C2107" t="s">
        <v>5823</v>
      </c>
      <c r="D2107">
        <v>0.67021558848325502</v>
      </c>
      <c r="E2107">
        <v>7.3271926701114998</v>
      </c>
      <c r="F2107">
        <v>3.3362523405487497E-4</v>
      </c>
      <c r="G2107">
        <v>1.53967524769341E-3</v>
      </c>
      <c r="H2107">
        <f t="shared" si="32"/>
        <v>9.3431581986440762</v>
      </c>
    </row>
    <row r="2108" spans="1:8" x14ac:dyDescent="0.2">
      <c r="A2108" t="s">
        <v>5824</v>
      </c>
      <c r="B2108" t="s">
        <v>5825</v>
      </c>
      <c r="C2108" t="s">
        <v>5826</v>
      </c>
      <c r="D2108">
        <v>0.63047178406613702</v>
      </c>
      <c r="E2108">
        <v>8.7096276068352907</v>
      </c>
      <c r="F2108" s="1">
        <v>2.8452483762477401E-5</v>
      </c>
      <c r="G2108">
        <v>1.7607930891272899E-4</v>
      </c>
      <c r="H2108">
        <f t="shared" si="32"/>
        <v>12.471486991577487</v>
      </c>
    </row>
    <row r="2109" spans="1:8" x14ac:dyDescent="0.2">
      <c r="A2109" t="s">
        <v>5827</v>
      </c>
      <c r="B2109" t="s">
        <v>5828</v>
      </c>
      <c r="C2109" t="s">
        <v>5829</v>
      </c>
      <c r="D2109">
        <v>0.38891359783488</v>
      </c>
      <c r="E2109">
        <v>8.4158552687160206</v>
      </c>
      <c r="F2109">
        <v>2.0363501083450801E-2</v>
      </c>
      <c r="G2109">
        <v>5.0510138313816601E-2</v>
      </c>
      <c r="H2109">
        <f t="shared" si="32"/>
        <v>4.3072831974139625</v>
      </c>
    </row>
    <row r="2110" spans="1:8" x14ac:dyDescent="0.2">
      <c r="A2110" t="s">
        <v>5830</v>
      </c>
      <c r="B2110" t="s">
        <v>5831</v>
      </c>
      <c r="C2110" t="s">
        <v>4475</v>
      </c>
      <c r="D2110">
        <v>0.60665909795427897</v>
      </c>
      <c r="E2110">
        <v>7.4303489659530504</v>
      </c>
      <c r="F2110">
        <v>2.0515007289689498E-3</v>
      </c>
      <c r="G2110">
        <v>7.4638275085949996E-3</v>
      </c>
      <c r="H2110">
        <f t="shared" si="32"/>
        <v>7.0658686392240364</v>
      </c>
    </row>
    <row r="2111" spans="1:8" x14ac:dyDescent="0.2">
      <c r="A2111" t="s">
        <v>5832</v>
      </c>
      <c r="B2111" t="s">
        <v>5833</v>
      </c>
      <c r="C2111" t="s">
        <v>5834</v>
      </c>
      <c r="D2111">
        <v>0.23203308330278399</v>
      </c>
      <c r="E2111">
        <v>7.1825640919048999</v>
      </c>
      <c r="F2111">
        <v>0.249679835839065</v>
      </c>
      <c r="G2111">
        <v>0.37608816784980098</v>
      </c>
      <c r="H2111">
        <f t="shared" si="32"/>
        <v>1.4108571765786349</v>
      </c>
    </row>
    <row r="2112" spans="1:8" x14ac:dyDescent="0.2">
      <c r="A2112" t="s">
        <v>5835</v>
      </c>
      <c r="B2112" t="s">
        <v>5836</v>
      </c>
      <c r="C2112" t="s">
        <v>5837</v>
      </c>
      <c r="D2112">
        <v>0.45802050969813801</v>
      </c>
      <c r="E2112">
        <v>5.4782563367197596</v>
      </c>
      <c r="F2112">
        <v>0.32535749484111498</v>
      </c>
      <c r="G2112">
        <v>0.45530564605033302</v>
      </c>
      <c r="H2112">
        <f t="shared" si="32"/>
        <v>1.1350927451759536</v>
      </c>
    </row>
    <row r="2113" spans="1:8" x14ac:dyDescent="0.2">
      <c r="A2113" t="s">
        <v>5838</v>
      </c>
      <c r="B2113" t="s">
        <v>5839</v>
      </c>
      <c r="C2113" t="s">
        <v>5840</v>
      </c>
      <c r="D2113">
        <v>1.2455933991572701</v>
      </c>
      <c r="E2113">
        <v>4.5940473726979798</v>
      </c>
      <c r="F2113">
        <v>4.1300084819411803E-2</v>
      </c>
      <c r="G2113">
        <v>9.0629424258665103E-2</v>
      </c>
      <c r="H2113">
        <f t="shared" si="32"/>
        <v>3.4638766699640695</v>
      </c>
    </row>
    <row r="2114" spans="1:8" x14ac:dyDescent="0.2">
      <c r="A2114" t="s">
        <v>5841</v>
      </c>
      <c r="B2114" t="s">
        <v>5842</v>
      </c>
      <c r="C2114" t="s">
        <v>2684</v>
      </c>
      <c r="D2114">
        <v>-0.57169409983169495</v>
      </c>
      <c r="E2114">
        <v>7.6063814604004403</v>
      </c>
      <c r="F2114">
        <v>1.07515704288953E-3</v>
      </c>
      <c r="G2114">
        <v>4.2919185285464102E-3</v>
      </c>
      <c r="H2114">
        <f t="shared" si="32"/>
        <v>7.8641615943033587</v>
      </c>
    </row>
    <row r="2115" spans="1:8" x14ac:dyDescent="0.2">
      <c r="A2115" t="s">
        <v>5843</v>
      </c>
      <c r="B2115" t="s">
        <v>5844</v>
      </c>
      <c r="D2115">
        <v>-2.51797723468029</v>
      </c>
      <c r="E2115">
        <v>4.60799454737188</v>
      </c>
      <c r="F2115">
        <v>8.6825521978259896E-3</v>
      </c>
      <c r="G2115">
        <v>2.4589475732668099E-2</v>
      </c>
      <c r="H2115">
        <f t="shared" si="32"/>
        <v>5.3458152139274659</v>
      </c>
    </row>
    <row r="2116" spans="1:8" x14ac:dyDescent="0.2">
      <c r="A2116" t="s">
        <v>5845</v>
      </c>
      <c r="B2116" t="s">
        <v>5846</v>
      </c>
      <c r="C2116" t="s">
        <v>5847</v>
      </c>
      <c r="D2116">
        <v>-0.34602122627099702</v>
      </c>
      <c r="E2116">
        <v>4.4714444081559304</v>
      </c>
      <c r="F2116">
        <v>0.559881761382369</v>
      </c>
      <c r="G2116">
        <v>0.67868913914260498</v>
      </c>
      <c r="H2116">
        <f t="shared" si="32"/>
        <v>0.5591771685911936</v>
      </c>
    </row>
    <row r="2117" spans="1:8" x14ac:dyDescent="0.2">
      <c r="A2117" t="s">
        <v>5848</v>
      </c>
      <c r="B2117" t="s">
        <v>5849</v>
      </c>
      <c r="C2117" t="s">
        <v>168</v>
      </c>
      <c r="D2117">
        <v>-0.18958121563855901</v>
      </c>
      <c r="E2117">
        <v>4.9225183530799903</v>
      </c>
      <c r="F2117">
        <v>0.70214335770830505</v>
      </c>
      <c r="G2117">
        <v>0.799175212517091</v>
      </c>
      <c r="H2117">
        <f t="shared" si="32"/>
        <v>0.32341625817000313</v>
      </c>
    </row>
    <row r="2118" spans="1:8" x14ac:dyDescent="0.2">
      <c r="A2118" t="s">
        <v>5850</v>
      </c>
      <c r="B2118" t="s">
        <v>5851</v>
      </c>
      <c r="C2118" t="s">
        <v>74</v>
      </c>
      <c r="D2118">
        <v>-0.234746533372758</v>
      </c>
      <c r="E2118">
        <v>6.9205710205691</v>
      </c>
      <c r="F2118">
        <v>0.34033841066275899</v>
      </c>
      <c r="G2118">
        <v>0.47067773213087399</v>
      </c>
      <c r="H2118">
        <f t="shared" ref="H2118:H2181" si="33">-LOG(G2118,2)</f>
        <v>1.0871884944718069</v>
      </c>
    </row>
    <row r="2119" spans="1:8" x14ac:dyDescent="0.2">
      <c r="A2119" t="s">
        <v>5852</v>
      </c>
      <c r="B2119" t="s">
        <v>5853</v>
      </c>
      <c r="C2119" t="s">
        <v>5854</v>
      </c>
      <c r="D2119">
        <v>0.26453008695772301</v>
      </c>
      <c r="E2119">
        <v>8.1368134709733209</v>
      </c>
      <c r="F2119">
        <v>9.3080589218538901E-2</v>
      </c>
      <c r="G2119">
        <v>0.174717810351912</v>
      </c>
      <c r="H2119">
        <f t="shared" si="33"/>
        <v>2.5169014139555625</v>
      </c>
    </row>
    <row r="2120" spans="1:8" x14ac:dyDescent="0.2">
      <c r="A2120" t="s">
        <v>5855</v>
      </c>
      <c r="B2120" t="s">
        <v>5856</v>
      </c>
      <c r="C2120" t="s">
        <v>168</v>
      </c>
      <c r="D2120">
        <v>-0.64756949947809705</v>
      </c>
      <c r="E2120">
        <v>7.09567299742237</v>
      </c>
      <c r="F2120">
        <v>3.2371515837675302E-3</v>
      </c>
      <c r="G2120">
        <v>1.08928431517519E-2</v>
      </c>
      <c r="H2120">
        <f t="shared" si="33"/>
        <v>6.5204756273104625</v>
      </c>
    </row>
    <row r="2121" spans="1:8" x14ac:dyDescent="0.2">
      <c r="A2121" t="s">
        <v>5857</v>
      </c>
      <c r="B2121" t="s">
        <v>857</v>
      </c>
      <c r="C2121" t="s">
        <v>858</v>
      </c>
      <c r="D2121">
        <v>5.2811321432542799</v>
      </c>
      <c r="E2121">
        <v>0.87514695613237603</v>
      </c>
      <c r="F2121">
        <v>1.8683914338571399E-2</v>
      </c>
      <c r="G2121">
        <v>4.6947966057543401E-2</v>
      </c>
      <c r="H2121">
        <f t="shared" si="33"/>
        <v>4.4127935329022305</v>
      </c>
    </row>
    <row r="2122" spans="1:8" x14ac:dyDescent="0.2">
      <c r="A2122" t="s">
        <v>5858</v>
      </c>
      <c r="B2122" t="s">
        <v>860</v>
      </c>
      <c r="C2122" t="s">
        <v>861</v>
      </c>
      <c r="D2122">
        <v>-3.6973677675153098</v>
      </c>
      <c r="E2122">
        <v>2.2789220702753501</v>
      </c>
      <c r="F2122">
        <v>4.9977810355913402E-4</v>
      </c>
      <c r="G2122">
        <v>2.1837594968322702E-3</v>
      </c>
      <c r="H2122">
        <f t="shared" si="33"/>
        <v>8.8389703074488306</v>
      </c>
    </row>
    <row r="2123" spans="1:8" x14ac:dyDescent="0.2">
      <c r="A2123" t="s">
        <v>5859</v>
      </c>
      <c r="B2123" t="s">
        <v>5860</v>
      </c>
      <c r="C2123" t="s">
        <v>5861</v>
      </c>
      <c r="D2123">
        <v>-0.77706642964578598</v>
      </c>
      <c r="E2123">
        <v>8.5877704408036593</v>
      </c>
      <c r="F2123" s="1">
        <v>2.8879958153034698E-7</v>
      </c>
      <c r="G2123" s="1">
        <v>2.8150025144771199E-6</v>
      </c>
      <c r="H2123">
        <f t="shared" si="33"/>
        <v>18.438432358342986</v>
      </c>
    </row>
    <row r="2124" spans="1:8" x14ac:dyDescent="0.2">
      <c r="A2124" t="s">
        <v>5862</v>
      </c>
      <c r="B2124" t="s">
        <v>5863</v>
      </c>
      <c r="C2124" t="s">
        <v>5864</v>
      </c>
      <c r="D2124">
        <v>-1.0063954690966701</v>
      </c>
      <c r="E2124">
        <v>8.7000876460408296</v>
      </c>
      <c r="F2124" s="1">
        <v>9.1620512357289199E-12</v>
      </c>
      <c r="G2124" s="1">
        <v>1.75903451214103E-10</v>
      </c>
      <c r="H2124">
        <f t="shared" si="33"/>
        <v>32.404497160204585</v>
      </c>
    </row>
    <row r="2125" spans="1:8" x14ac:dyDescent="0.2">
      <c r="A2125" t="s">
        <v>5865</v>
      </c>
      <c r="B2125" t="s">
        <v>5866</v>
      </c>
      <c r="C2125" t="s">
        <v>5867</v>
      </c>
      <c r="D2125">
        <v>-1.0649556303264001</v>
      </c>
      <c r="E2125">
        <v>7.0762938974078304</v>
      </c>
      <c r="F2125" s="1">
        <v>9.3381456746150497E-8</v>
      </c>
      <c r="G2125" s="1">
        <v>9.9078172408894194E-7</v>
      </c>
      <c r="H2125">
        <f t="shared" si="33"/>
        <v>19.944929407263743</v>
      </c>
    </row>
    <row r="2126" spans="1:8" x14ac:dyDescent="0.2">
      <c r="A2126" t="s">
        <v>5868</v>
      </c>
      <c r="B2126" t="s">
        <v>5869</v>
      </c>
      <c r="C2126" t="s">
        <v>5870</v>
      </c>
      <c r="D2126">
        <v>-1.1759236044363801</v>
      </c>
      <c r="E2126">
        <v>8.7677698999171891</v>
      </c>
      <c r="F2126" s="1">
        <v>1.1961329542071901E-15</v>
      </c>
      <c r="G2126" s="1">
        <v>3.4224836463928403E-14</v>
      </c>
      <c r="H2126">
        <f t="shared" si="33"/>
        <v>44.731949680533567</v>
      </c>
    </row>
    <row r="2127" spans="1:8" x14ac:dyDescent="0.2">
      <c r="A2127" t="s">
        <v>5871</v>
      </c>
      <c r="B2127" t="s">
        <v>5872</v>
      </c>
      <c r="C2127" t="s">
        <v>5873</v>
      </c>
      <c r="D2127">
        <v>-0.87180572207748697</v>
      </c>
      <c r="E2127">
        <v>9.2942262228508898</v>
      </c>
      <c r="F2127" s="1">
        <v>1.9354733984729402E-9</v>
      </c>
      <c r="G2127" s="1">
        <v>2.68244516319609E-8</v>
      </c>
      <c r="H2127">
        <f t="shared" si="33"/>
        <v>25.151876080603103</v>
      </c>
    </row>
    <row r="2128" spans="1:8" x14ac:dyDescent="0.2">
      <c r="A2128" t="s">
        <v>5874</v>
      </c>
      <c r="B2128" t="s">
        <v>5875</v>
      </c>
      <c r="C2128" t="s">
        <v>5876</v>
      </c>
      <c r="D2128">
        <v>1.7879845882764499E-2</v>
      </c>
      <c r="E2128">
        <v>7.3694911590897796</v>
      </c>
      <c r="F2128">
        <v>0.93213237761101997</v>
      </c>
      <c r="G2128">
        <v>0.96621953453128995</v>
      </c>
      <c r="H2128">
        <f t="shared" si="33"/>
        <v>4.9577074153671595E-2</v>
      </c>
    </row>
    <row r="2129" spans="1:8" x14ac:dyDescent="0.2">
      <c r="A2129" t="s">
        <v>5877</v>
      </c>
      <c r="B2129" t="s">
        <v>5878</v>
      </c>
      <c r="C2129" t="s">
        <v>5879</v>
      </c>
      <c r="D2129">
        <v>-4.96261213945806E-2</v>
      </c>
      <c r="E2129">
        <v>7.4324401323340297</v>
      </c>
      <c r="F2129">
        <v>0.80279515579567995</v>
      </c>
      <c r="G2129">
        <v>0.87479029876015801</v>
      </c>
      <c r="H2129">
        <f t="shared" si="33"/>
        <v>0.19299087359625344</v>
      </c>
    </row>
    <row r="2130" spans="1:8" x14ac:dyDescent="0.2">
      <c r="A2130" t="s">
        <v>5880</v>
      </c>
      <c r="B2130" t="s">
        <v>5881</v>
      </c>
      <c r="C2130" t="s">
        <v>5882</v>
      </c>
      <c r="D2130">
        <v>-0.159153770565095</v>
      </c>
      <c r="E2130">
        <v>7.1802851023202399</v>
      </c>
      <c r="F2130">
        <v>0.464674022776913</v>
      </c>
      <c r="G2130">
        <v>0.59422254904706895</v>
      </c>
      <c r="H2130">
        <f t="shared" si="33"/>
        <v>0.75092474252262043</v>
      </c>
    </row>
    <row r="2131" spans="1:8" x14ac:dyDescent="0.2">
      <c r="A2131" t="s">
        <v>5883</v>
      </c>
      <c r="B2131" t="s">
        <v>5884</v>
      </c>
      <c r="C2131" t="s">
        <v>5885</v>
      </c>
      <c r="D2131">
        <v>1.0461169278803799</v>
      </c>
      <c r="E2131">
        <v>7.1181608105343503</v>
      </c>
      <c r="F2131" s="1">
        <v>9.3117288006681995E-7</v>
      </c>
      <c r="G2131" s="1">
        <v>8.2102419942273295E-6</v>
      </c>
      <c r="H2131">
        <f t="shared" si="33"/>
        <v>16.89414382372469</v>
      </c>
    </row>
    <row r="2132" spans="1:8" x14ac:dyDescent="0.2">
      <c r="A2132" t="s">
        <v>5886</v>
      </c>
      <c r="B2132" t="s">
        <v>5887</v>
      </c>
      <c r="C2132" t="s">
        <v>4979</v>
      </c>
      <c r="D2132">
        <v>0.117610070587299</v>
      </c>
      <c r="E2132">
        <v>6.9855206619341796</v>
      </c>
      <c r="F2132">
        <v>0.60887459491145002</v>
      </c>
      <c r="G2132">
        <v>0.72069466173431496</v>
      </c>
      <c r="H2132">
        <f t="shared" si="33"/>
        <v>0.47253993570480718</v>
      </c>
    </row>
    <row r="2133" spans="1:8" x14ac:dyDescent="0.2">
      <c r="A2133" t="s">
        <v>5888</v>
      </c>
      <c r="B2133" t="s">
        <v>5889</v>
      </c>
      <c r="C2133" t="s">
        <v>1257</v>
      </c>
      <c r="D2133">
        <v>-0.60827464307706003</v>
      </c>
      <c r="E2133">
        <v>6.2109238620568501</v>
      </c>
      <c r="F2133">
        <v>3.2337317866640097E-2</v>
      </c>
      <c r="G2133">
        <v>7.4308810745362094E-2</v>
      </c>
      <c r="H2133">
        <f t="shared" si="33"/>
        <v>3.750322909494967</v>
      </c>
    </row>
    <row r="2134" spans="1:8" x14ac:dyDescent="0.2">
      <c r="A2134" t="s">
        <v>5890</v>
      </c>
      <c r="B2134" t="s">
        <v>5891</v>
      </c>
      <c r="C2134" t="s">
        <v>5892</v>
      </c>
      <c r="D2134">
        <v>0.592908205303874</v>
      </c>
      <c r="E2134">
        <v>7.2354212327984797</v>
      </c>
      <c r="F2134">
        <v>2.48916960755214E-3</v>
      </c>
      <c r="G2134">
        <v>8.7823923703211799E-3</v>
      </c>
      <c r="H2134">
        <f t="shared" si="33"/>
        <v>6.8311702935737184</v>
      </c>
    </row>
    <row r="2135" spans="1:8" x14ac:dyDescent="0.2">
      <c r="A2135" t="s">
        <v>5893</v>
      </c>
      <c r="B2135" t="s">
        <v>5894</v>
      </c>
      <c r="C2135" t="s">
        <v>5895</v>
      </c>
      <c r="D2135">
        <v>8.9570467856979405E-2</v>
      </c>
      <c r="E2135">
        <v>7.0359812607357304</v>
      </c>
      <c r="F2135">
        <v>0.67686369920368195</v>
      </c>
      <c r="G2135">
        <v>0.77965765924253605</v>
      </c>
      <c r="H2135">
        <f t="shared" si="33"/>
        <v>0.35908730646286763</v>
      </c>
    </row>
    <row r="2136" spans="1:8" x14ac:dyDescent="0.2">
      <c r="A2136" t="s">
        <v>5896</v>
      </c>
      <c r="B2136" t="s">
        <v>5897</v>
      </c>
      <c r="C2136" t="s">
        <v>5898</v>
      </c>
      <c r="D2136">
        <v>0.59172137378680301</v>
      </c>
      <c r="E2136">
        <v>7.0159314645407997</v>
      </c>
      <c r="F2136">
        <v>1.40506099976691E-2</v>
      </c>
      <c r="G2136">
        <v>3.6959937923880401E-2</v>
      </c>
      <c r="H2136">
        <f t="shared" si="33"/>
        <v>4.757893856099356</v>
      </c>
    </row>
    <row r="2137" spans="1:8" x14ac:dyDescent="0.2">
      <c r="A2137" t="s">
        <v>5899</v>
      </c>
      <c r="B2137" t="s">
        <v>5900</v>
      </c>
      <c r="C2137" t="s">
        <v>5901</v>
      </c>
      <c r="D2137">
        <v>-0.79243385971583702</v>
      </c>
      <c r="E2137">
        <v>4.7187162243067498</v>
      </c>
      <c r="F2137">
        <v>0.13954459440663999</v>
      </c>
      <c r="G2137">
        <v>0.24062219136603799</v>
      </c>
      <c r="H2137">
        <f t="shared" si="33"/>
        <v>2.0551583937807703</v>
      </c>
    </row>
    <row r="2138" spans="1:8" x14ac:dyDescent="0.2">
      <c r="A2138" t="s">
        <v>5902</v>
      </c>
      <c r="B2138" t="s">
        <v>5903</v>
      </c>
      <c r="C2138" t="s">
        <v>5904</v>
      </c>
      <c r="D2138">
        <v>0.59088026671825</v>
      </c>
      <c r="E2138">
        <v>7.6399507386099197</v>
      </c>
      <c r="F2138">
        <v>7.3179901560995895E-4</v>
      </c>
      <c r="G2138">
        <v>3.05893367976453E-3</v>
      </c>
      <c r="H2138">
        <f t="shared" si="33"/>
        <v>8.3527554562596062</v>
      </c>
    </row>
    <row r="2139" spans="1:8" x14ac:dyDescent="0.2">
      <c r="A2139" t="s">
        <v>5905</v>
      </c>
      <c r="B2139" t="s">
        <v>5906</v>
      </c>
      <c r="C2139" t="s">
        <v>5907</v>
      </c>
      <c r="D2139">
        <v>0.40778048686485202</v>
      </c>
      <c r="E2139">
        <v>9.0724311935093205</v>
      </c>
      <c r="F2139">
        <v>8.59903902875595E-3</v>
      </c>
      <c r="G2139">
        <v>2.4446626982392701E-2</v>
      </c>
      <c r="H2139">
        <f t="shared" si="33"/>
        <v>5.3542207663750609</v>
      </c>
    </row>
    <row r="2140" spans="1:8" x14ac:dyDescent="0.2">
      <c r="A2140" t="s">
        <v>5908</v>
      </c>
      <c r="B2140" t="s">
        <v>5909</v>
      </c>
      <c r="C2140" t="s">
        <v>390</v>
      </c>
      <c r="D2140">
        <v>-1.08657757982402</v>
      </c>
      <c r="E2140">
        <v>6.6525727548023603</v>
      </c>
      <c r="F2140" s="1">
        <v>1.4456525795927001E-5</v>
      </c>
      <c r="G2140" s="1">
        <v>9.6703909358877897E-5</v>
      </c>
      <c r="H2140">
        <f t="shared" si="33"/>
        <v>13.336066261067035</v>
      </c>
    </row>
    <row r="2141" spans="1:8" x14ac:dyDescent="0.2">
      <c r="A2141" t="s">
        <v>5910</v>
      </c>
      <c r="B2141" t="s">
        <v>5911</v>
      </c>
      <c r="C2141" t="s">
        <v>570</v>
      </c>
      <c r="D2141">
        <v>0.35041397945611102</v>
      </c>
      <c r="E2141">
        <v>10.7065930432129</v>
      </c>
      <c r="F2141">
        <v>2.78534236316051E-2</v>
      </c>
      <c r="G2141">
        <v>6.5290662688249707E-2</v>
      </c>
      <c r="H2141">
        <f t="shared" si="33"/>
        <v>3.9369795051478489</v>
      </c>
    </row>
    <row r="2142" spans="1:8" x14ac:dyDescent="0.2">
      <c r="A2142" t="s">
        <v>5912</v>
      </c>
      <c r="B2142" t="s">
        <v>5913</v>
      </c>
      <c r="C2142" t="s">
        <v>402</v>
      </c>
      <c r="D2142">
        <v>-0.73572010618122397</v>
      </c>
      <c r="E2142">
        <v>4.0923368214868798</v>
      </c>
      <c r="F2142">
        <v>0.191318779367008</v>
      </c>
      <c r="G2142">
        <v>0.30676022649771501</v>
      </c>
      <c r="H2142">
        <f t="shared" si="33"/>
        <v>1.7048166549222032</v>
      </c>
    </row>
    <row r="2143" spans="1:8" x14ac:dyDescent="0.2">
      <c r="A2143" t="s">
        <v>5914</v>
      </c>
      <c r="B2143" t="s">
        <v>5915</v>
      </c>
      <c r="C2143" t="s">
        <v>390</v>
      </c>
      <c r="D2143">
        <v>-1.7287608476779699</v>
      </c>
      <c r="E2143">
        <v>4.2644872065121202</v>
      </c>
      <c r="F2143">
        <v>7.1224403135296196E-3</v>
      </c>
      <c r="G2143">
        <v>2.0924544498455901E-2</v>
      </c>
      <c r="H2143">
        <f t="shared" si="33"/>
        <v>5.578659972350188</v>
      </c>
    </row>
    <row r="2144" spans="1:8" x14ac:dyDescent="0.2">
      <c r="A2144" t="s">
        <v>5916</v>
      </c>
      <c r="B2144" t="s">
        <v>5917</v>
      </c>
      <c r="C2144" t="s">
        <v>5918</v>
      </c>
      <c r="D2144">
        <v>0.35595303606585998</v>
      </c>
      <c r="E2144">
        <v>7.7056478683068503</v>
      </c>
      <c r="F2144">
        <v>3.6817282517502797E-2</v>
      </c>
      <c r="G2144">
        <v>8.2550378142125902E-2</v>
      </c>
      <c r="H2144">
        <f t="shared" si="33"/>
        <v>3.5985813660048129</v>
      </c>
    </row>
    <row r="2145" spans="1:8" x14ac:dyDescent="0.2">
      <c r="A2145" t="s">
        <v>5919</v>
      </c>
      <c r="B2145" t="s">
        <v>5920</v>
      </c>
      <c r="C2145" t="s">
        <v>5921</v>
      </c>
      <c r="D2145">
        <v>-8.4779029956888602E-2</v>
      </c>
      <c r="E2145">
        <v>7.0907667556956202</v>
      </c>
      <c r="F2145">
        <v>0.70197201599735903</v>
      </c>
      <c r="G2145">
        <v>0.799175212517091</v>
      </c>
      <c r="H2145">
        <f t="shared" si="33"/>
        <v>0.32341625817000313</v>
      </c>
    </row>
    <row r="2146" spans="1:8" x14ac:dyDescent="0.2">
      <c r="A2146" t="s">
        <v>5922</v>
      </c>
      <c r="B2146" t="s">
        <v>5923</v>
      </c>
      <c r="C2146" t="s">
        <v>5924</v>
      </c>
      <c r="D2146">
        <v>-8.0697315126013802E-2</v>
      </c>
      <c r="E2146">
        <v>4.6231558216464297</v>
      </c>
      <c r="F2146">
        <v>0.91298902906666402</v>
      </c>
      <c r="G2146">
        <v>0.95362843709624401</v>
      </c>
      <c r="H2146">
        <f t="shared" si="33"/>
        <v>6.8500837436673151E-2</v>
      </c>
    </row>
    <row r="2147" spans="1:8" x14ac:dyDescent="0.2">
      <c r="A2147" t="s">
        <v>5925</v>
      </c>
      <c r="B2147" t="s">
        <v>5926</v>
      </c>
      <c r="C2147" t="s">
        <v>168</v>
      </c>
      <c r="D2147">
        <v>0.33788778123310798</v>
      </c>
      <c r="E2147">
        <v>9.8080960614024395</v>
      </c>
      <c r="F2147">
        <v>1.78665365656153E-2</v>
      </c>
      <c r="G2147">
        <v>4.5304796837337798E-2</v>
      </c>
      <c r="H2147">
        <f t="shared" si="33"/>
        <v>4.4641923799653709</v>
      </c>
    </row>
    <row r="2148" spans="1:8" x14ac:dyDescent="0.2">
      <c r="A2148" t="s">
        <v>5927</v>
      </c>
      <c r="B2148" t="s">
        <v>5928</v>
      </c>
      <c r="C2148" t="s">
        <v>5929</v>
      </c>
      <c r="D2148">
        <v>0.27886455749900302</v>
      </c>
      <c r="E2148">
        <v>8.8777956246518297</v>
      </c>
      <c r="F2148">
        <v>5.3284037043585197E-2</v>
      </c>
      <c r="G2148">
        <v>0.111838478129816</v>
      </c>
      <c r="H2148">
        <f t="shared" si="33"/>
        <v>3.1605114607629652</v>
      </c>
    </row>
    <row r="2149" spans="1:8" x14ac:dyDescent="0.2">
      <c r="A2149" t="s">
        <v>5930</v>
      </c>
      <c r="B2149" t="s">
        <v>5931</v>
      </c>
      <c r="C2149" t="s">
        <v>74</v>
      </c>
      <c r="D2149">
        <v>0.82372848203337301</v>
      </c>
      <c r="E2149">
        <v>6.7065699309719298</v>
      </c>
      <c r="F2149">
        <v>1.4178873975189501E-3</v>
      </c>
      <c r="G2149">
        <v>5.4254833502311002E-3</v>
      </c>
      <c r="H2149">
        <f t="shared" si="33"/>
        <v>7.5260326132951159</v>
      </c>
    </row>
    <row r="2150" spans="1:8" x14ac:dyDescent="0.2">
      <c r="A2150" t="s">
        <v>5932</v>
      </c>
      <c r="B2150" t="s">
        <v>5933</v>
      </c>
      <c r="C2150" t="s">
        <v>366</v>
      </c>
      <c r="D2150">
        <v>1.1252582745480599</v>
      </c>
      <c r="E2150">
        <v>7.4704359384475696</v>
      </c>
      <c r="F2150" s="1">
        <v>1.9630924344483999E-8</v>
      </c>
      <c r="G2150" s="1">
        <v>2.3216839858076399E-7</v>
      </c>
      <c r="H2150">
        <f t="shared" si="33"/>
        <v>22.038325049947257</v>
      </c>
    </row>
    <row r="2151" spans="1:8" x14ac:dyDescent="0.2">
      <c r="A2151" t="s">
        <v>5934</v>
      </c>
      <c r="B2151" t="s">
        <v>5935</v>
      </c>
      <c r="C2151" t="s">
        <v>74</v>
      </c>
      <c r="D2151">
        <v>0.75840901192152999</v>
      </c>
      <c r="E2151">
        <v>8.2844755933169605</v>
      </c>
      <c r="F2151" s="1">
        <v>2.2482845947566499E-5</v>
      </c>
      <c r="G2151">
        <v>1.4305799394183301E-4</v>
      </c>
      <c r="H2151">
        <f t="shared" si="33"/>
        <v>12.771112263237448</v>
      </c>
    </row>
    <row r="2152" spans="1:8" x14ac:dyDescent="0.2">
      <c r="A2152" t="s">
        <v>5936</v>
      </c>
      <c r="B2152" t="s">
        <v>5937</v>
      </c>
      <c r="C2152" t="s">
        <v>5938</v>
      </c>
      <c r="D2152">
        <v>0.66782767847372704</v>
      </c>
      <c r="E2152">
        <v>7.1046290860726904</v>
      </c>
      <c r="F2152">
        <v>8.9960212108475604E-4</v>
      </c>
      <c r="G2152">
        <v>3.6636688769613401E-3</v>
      </c>
      <c r="H2152">
        <f t="shared" si="33"/>
        <v>8.0924951663672093</v>
      </c>
    </row>
    <row r="2153" spans="1:8" x14ac:dyDescent="0.2">
      <c r="A2153" t="s">
        <v>5939</v>
      </c>
      <c r="B2153" t="s">
        <v>5940</v>
      </c>
      <c r="C2153" t="s">
        <v>168</v>
      </c>
      <c r="D2153">
        <v>1.0695387672614101</v>
      </c>
      <c r="E2153">
        <v>8.4608867811313804</v>
      </c>
      <c r="F2153" s="1">
        <v>3.0987351406054899E-10</v>
      </c>
      <c r="G2153" s="1">
        <v>4.8561449995001204E-9</v>
      </c>
      <c r="H2153">
        <f t="shared" si="33"/>
        <v>27.617541354357943</v>
      </c>
    </row>
    <row r="2154" spans="1:8" x14ac:dyDescent="0.2">
      <c r="A2154" t="s">
        <v>5941</v>
      </c>
      <c r="B2154" t="s">
        <v>5942</v>
      </c>
      <c r="C2154" t="s">
        <v>5943</v>
      </c>
      <c r="D2154">
        <v>0.31220104480316802</v>
      </c>
      <c r="E2154">
        <v>6.6629954113289296</v>
      </c>
      <c r="F2154">
        <v>0.21176526882511901</v>
      </c>
      <c r="G2154">
        <v>0.33139695386005702</v>
      </c>
      <c r="H2154">
        <f t="shared" si="33"/>
        <v>1.5933677532549348</v>
      </c>
    </row>
    <row r="2155" spans="1:8" x14ac:dyDescent="0.2">
      <c r="A2155" t="s">
        <v>5944</v>
      </c>
      <c r="B2155" t="s">
        <v>5945</v>
      </c>
      <c r="C2155" t="s">
        <v>5946</v>
      </c>
      <c r="D2155">
        <v>-0.23937586768979299</v>
      </c>
      <c r="E2155">
        <v>6.3619704516968403</v>
      </c>
      <c r="F2155">
        <v>0.356989791107093</v>
      </c>
      <c r="G2155">
        <v>0.48850654846033897</v>
      </c>
      <c r="H2155">
        <f t="shared" si="33"/>
        <v>1.0335501931482884</v>
      </c>
    </row>
    <row r="2156" spans="1:8" x14ac:dyDescent="0.2">
      <c r="A2156" t="s">
        <v>5947</v>
      </c>
      <c r="B2156" t="s">
        <v>5948</v>
      </c>
      <c r="C2156" t="s">
        <v>5949</v>
      </c>
      <c r="D2156">
        <v>0.58527008533901403</v>
      </c>
      <c r="E2156">
        <v>6.62910872773233</v>
      </c>
      <c r="F2156">
        <v>1.9389716541905001E-2</v>
      </c>
      <c r="G2156">
        <v>4.8474291354762403E-2</v>
      </c>
      <c r="H2156">
        <f t="shared" si="33"/>
        <v>4.3666363820345691</v>
      </c>
    </row>
    <row r="2157" spans="1:8" x14ac:dyDescent="0.2">
      <c r="A2157" t="s">
        <v>5950</v>
      </c>
      <c r="B2157" t="s">
        <v>5951</v>
      </c>
      <c r="C2157" t="s">
        <v>5952</v>
      </c>
      <c r="D2157">
        <v>0.38060616282787202</v>
      </c>
      <c r="E2157">
        <v>7.5939123078240396</v>
      </c>
      <c r="F2157">
        <v>4.9704839011151303E-2</v>
      </c>
      <c r="G2157">
        <v>0.10522241575869</v>
      </c>
      <c r="H2157">
        <f t="shared" si="33"/>
        <v>3.2484860170725409</v>
      </c>
    </row>
    <row r="2158" spans="1:8" x14ac:dyDescent="0.2">
      <c r="A2158" t="s">
        <v>5953</v>
      </c>
      <c r="B2158" t="s">
        <v>5954</v>
      </c>
      <c r="C2158" t="s">
        <v>5955</v>
      </c>
      <c r="D2158">
        <v>0.90751521707303895</v>
      </c>
      <c r="E2158">
        <v>7.0444678482521601</v>
      </c>
      <c r="F2158" s="1">
        <v>4.93528874379009E-5</v>
      </c>
      <c r="G2158">
        <v>2.8574419815547098E-4</v>
      </c>
      <c r="H2158">
        <f t="shared" si="33"/>
        <v>11.772988173768685</v>
      </c>
    </row>
    <row r="2159" spans="1:8" x14ac:dyDescent="0.2">
      <c r="A2159" t="s">
        <v>5956</v>
      </c>
      <c r="B2159" t="s">
        <v>5957</v>
      </c>
      <c r="C2159" t="s">
        <v>1975</v>
      </c>
      <c r="D2159">
        <v>-0.16962326347989801</v>
      </c>
      <c r="E2159">
        <v>3.43594340891224</v>
      </c>
      <c r="F2159">
        <v>0.87192371635644195</v>
      </c>
      <c r="G2159">
        <v>0.92467280775725003</v>
      </c>
      <c r="H2159">
        <f t="shared" si="33"/>
        <v>0.11298513156197301</v>
      </c>
    </row>
    <row r="2160" spans="1:8" x14ac:dyDescent="0.2">
      <c r="A2160" t="s">
        <v>5958</v>
      </c>
      <c r="B2160" t="s">
        <v>5959</v>
      </c>
      <c r="C2160" t="s">
        <v>369</v>
      </c>
      <c r="D2160">
        <v>0.85247411822697805</v>
      </c>
      <c r="E2160">
        <v>6.2624262975581901</v>
      </c>
      <c r="F2160">
        <v>5.1982054875474096E-3</v>
      </c>
      <c r="G2160">
        <v>1.61442866507512E-2</v>
      </c>
      <c r="H2160">
        <f t="shared" si="33"/>
        <v>5.952832494140897</v>
      </c>
    </row>
    <row r="2161" spans="1:8" x14ac:dyDescent="0.2">
      <c r="A2161" t="s">
        <v>5960</v>
      </c>
      <c r="B2161" t="s">
        <v>5961</v>
      </c>
      <c r="C2161" t="s">
        <v>366</v>
      </c>
      <c r="D2161">
        <v>0.89205712191794495</v>
      </c>
      <c r="E2161">
        <v>7.0266200363348501</v>
      </c>
      <c r="F2161" s="1">
        <v>2.6081379646901102E-5</v>
      </c>
      <c r="G2161">
        <v>1.6337700386159101E-4</v>
      </c>
      <c r="H2161">
        <f t="shared" si="33"/>
        <v>12.579507448389027</v>
      </c>
    </row>
    <row r="2162" spans="1:8" x14ac:dyDescent="0.2">
      <c r="A2162" t="s">
        <v>5962</v>
      </c>
      <c r="B2162" t="s">
        <v>5963</v>
      </c>
      <c r="C2162" t="s">
        <v>369</v>
      </c>
      <c r="D2162">
        <v>1.1281157287622301</v>
      </c>
      <c r="E2162">
        <v>7.6769500064173597</v>
      </c>
      <c r="F2162" s="1">
        <v>1.6164732730462101E-9</v>
      </c>
      <c r="G2162" s="1">
        <v>2.2904341744280999E-8</v>
      </c>
      <c r="H2162">
        <f t="shared" si="33"/>
        <v>25.3798036577539</v>
      </c>
    </row>
    <row r="2163" spans="1:8" x14ac:dyDescent="0.2">
      <c r="A2163" t="s">
        <v>5964</v>
      </c>
      <c r="B2163" t="s">
        <v>5965</v>
      </c>
      <c r="C2163" t="s">
        <v>1251</v>
      </c>
      <c r="D2163">
        <v>0.69014176293018403</v>
      </c>
      <c r="E2163">
        <v>6.9529703158869198</v>
      </c>
      <c r="F2163">
        <v>2.3048308958031E-3</v>
      </c>
      <c r="G2163">
        <v>8.2701658761219696E-3</v>
      </c>
      <c r="H2163">
        <f t="shared" si="33"/>
        <v>6.9178680185958124</v>
      </c>
    </row>
    <row r="2164" spans="1:8" x14ac:dyDescent="0.2">
      <c r="A2164" t="s">
        <v>5966</v>
      </c>
      <c r="B2164" t="s">
        <v>5967</v>
      </c>
      <c r="C2164" t="s">
        <v>5968</v>
      </c>
      <c r="D2164">
        <v>-0.300843385818373</v>
      </c>
      <c r="E2164">
        <v>8.2245822367349302</v>
      </c>
      <c r="F2164">
        <v>5.1154071965195301E-2</v>
      </c>
      <c r="G2164">
        <v>0.107775918843535</v>
      </c>
      <c r="H2164">
        <f t="shared" si="33"/>
        <v>3.2138932326227732</v>
      </c>
    </row>
    <row r="2165" spans="1:8" x14ac:dyDescent="0.2">
      <c r="A2165" t="s">
        <v>5969</v>
      </c>
      <c r="B2165" t="s">
        <v>5970</v>
      </c>
      <c r="C2165" t="s">
        <v>5971</v>
      </c>
      <c r="D2165">
        <v>6.2333589263098399E-2</v>
      </c>
      <c r="E2165">
        <v>7.60988103499706</v>
      </c>
      <c r="F2165">
        <v>0.76737738802182298</v>
      </c>
      <c r="G2165">
        <v>0.84828482449570897</v>
      </c>
      <c r="H2165">
        <f t="shared" si="33"/>
        <v>0.23737934201597766</v>
      </c>
    </row>
    <row r="2166" spans="1:8" x14ac:dyDescent="0.2">
      <c r="A2166" t="s">
        <v>5972</v>
      </c>
      <c r="B2166" t="s">
        <v>5973</v>
      </c>
      <c r="C2166" t="s">
        <v>5974</v>
      </c>
      <c r="D2166">
        <v>-0.73595886356600304</v>
      </c>
      <c r="E2166">
        <v>6.5743049058057998</v>
      </c>
      <c r="F2166">
        <v>2.92059449753418E-3</v>
      </c>
      <c r="G2166">
        <v>1.0064364099894399E-2</v>
      </c>
      <c r="H2166">
        <f t="shared" si="33"/>
        <v>6.6346001689224021</v>
      </c>
    </row>
    <row r="2167" spans="1:8" x14ac:dyDescent="0.2">
      <c r="A2167" t="s">
        <v>5975</v>
      </c>
      <c r="B2167" t="s">
        <v>5976</v>
      </c>
      <c r="C2167" t="s">
        <v>5977</v>
      </c>
      <c r="D2167">
        <v>0.58468952580354105</v>
      </c>
      <c r="E2167">
        <v>6.6370491746631304</v>
      </c>
      <c r="F2167">
        <v>2.23419848158358E-2</v>
      </c>
      <c r="G2167">
        <v>5.4529362480786402E-2</v>
      </c>
      <c r="H2167">
        <f t="shared" si="33"/>
        <v>4.1968229012015366</v>
      </c>
    </row>
    <row r="2168" spans="1:8" x14ac:dyDescent="0.2">
      <c r="A2168" t="s">
        <v>5978</v>
      </c>
      <c r="B2168" t="s">
        <v>5979</v>
      </c>
      <c r="C2168" t="s">
        <v>185</v>
      </c>
      <c r="D2168">
        <v>0.74337829820622803</v>
      </c>
      <c r="E2168">
        <v>6.2794624414162703</v>
      </c>
      <c r="F2168">
        <v>1.15649563294786E-2</v>
      </c>
      <c r="G2168">
        <v>3.1332059450969799E-2</v>
      </c>
      <c r="H2168">
        <f t="shared" si="33"/>
        <v>4.9962165888480099</v>
      </c>
    </row>
    <row r="2169" spans="1:8" x14ac:dyDescent="0.2">
      <c r="A2169" t="s">
        <v>5980</v>
      </c>
      <c r="B2169" t="s">
        <v>5981</v>
      </c>
      <c r="C2169" t="s">
        <v>130</v>
      </c>
      <c r="D2169">
        <v>-0.28874072270569401</v>
      </c>
      <c r="E2169">
        <v>6.2894551851787099</v>
      </c>
      <c r="F2169">
        <v>0.30236713631326501</v>
      </c>
      <c r="G2169">
        <v>0.43285934459307002</v>
      </c>
      <c r="H2169">
        <f t="shared" si="33"/>
        <v>1.2080297900828185</v>
      </c>
    </row>
    <row r="2170" spans="1:8" x14ac:dyDescent="0.2">
      <c r="A2170" t="s">
        <v>5982</v>
      </c>
      <c r="B2170" t="s">
        <v>5983</v>
      </c>
      <c r="C2170" t="s">
        <v>168</v>
      </c>
      <c r="D2170">
        <v>0.90332326106038596</v>
      </c>
      <c r="E2170">
        <v>7.32041718371587</v>
      </c>
      <c r="F2170" s="1">
        <v>1.0758975644596401E-6</v>
      </c>
      <c r="G2170" s="1">
        <v>9.3374870589250305E-6</v>
      </c>
      <c r="H2170">
        <f t="shared" si="33"/>
        <v>16.708534230890855</v>
      </c>
    </row>
    <row r="2171" spans="1:8" x14ac:dyDescent="0.2">
      <c r="A2171" t="s">
        <v>5984</v>
      </c>
      <c r="B2171" t="s">
        <v>5985</v>
      </c>
      <c r="C2171" t="s">
        <v>74</v>
      </c>
      <c r="D2171">
        <v>0.38520518866365899</v>
      </c>
      <c r="E2171">
        <v>5.4400324883584199</v>
      </c>
      <c r="F2171">
        <v>0.383921125161441</v>
      </c>
      <c r="G2171">
        <v>0.51690655436885002</v>
      </c>
      <c r="H2171">
        <f t="shared" si="33"/>
        <v>0.95202459913171578</v>
      </c>
    </row>
    <row r="2172" spans="1:8" x14ac:dyDescent="0.2">
      <c r="A2172" t="s">
        <v>5986</v>
      </c>
      <c r="B2172" t="s">
        <v>5987</v>
      </c>
      <c r="C2172" t="s">
        <v>5988</v>
      </c>
      <c r="D2172">
        <v>0.75639043078338697</v>
      </c>
      <c r="E2172">
        <v>8.2091182866070493</v>
      </c>
      <c r="F2172" s="1">
        <v>1.7323575057265201E-6</v>
      </c>
      <c r="G2172" s="1">
        <v>1.4468936982857099E-5</v>
      </c>
      <c r="H2172">
        <f t="shared" si="33"/>
        <v>16.076681541917235</v>
      </c>
    </row>
    <row r="2173" spans="1:8" x14ac:dyDescent="0.2">
      <c r="A2173" t="s">
        <v>5989</v>
      </c>
      <c r="B2173" t="s">
        <v>5990</v>
      </c>
      <c r="C2173" t="s">
        <v>5991</v>
      </c>
      <c r="D2173">
        <v>0.166446374516313</v>
      </c>
      <c r="E2173">
        <v>6.3845275890310997</v>
      </c>
      <c r="F2173">
        <v>0.53276421222607095</v>
      </c>
      <c r="G2173">
        <v>0.655425598120007</v>
      </c>
      <c r="H2173">
        <f t="shared" si="33"/>
        <v>0.60949607540978479</v>
      </c>
    </row>
    <row r="2174" spans="1:8" x14ac:dyDescent="0.2">
      <c r="A2174" t="s">
        <v>5992</v>
      </c>
      <c r="B2174" t="s">
        <v>5993</v>
      </c>
      <c r="C2174" t="s">
        <v>5994</v>
      </c>
      <c r="D2174">
        <v>-0.276136819034562</v>
      </c>
      <c r="E2174">
        <v>6.9637302675599804</v>
      </c>
      <c r="F2174">
        <v>0.275216691090586</v>
      </c>
      <c r="G2174">
        <v>0.40510654662686701</v>
      </c>
      <c r="H2174">
        <f t="shared" si="33"/>
        <v>1.3036266953485718</v>
      </c>
    </row>
    <row r="2175" spans="1:8" x14ac:dyDescent="0.2">
      <c r="A2175" t="s">
        <v>5995</v>
      </c>
      <c r="B2175" t="s">
        <v>5996</v>
      </c>
      <c r="C2175" t="s">
        <v>5997</v>
      </c>
      <c r="D2175">
        <v>0.17543385835202999</v>
      </c>
      <c r="E2175">
        <v>6.7094634950306604</v>
      </c>
      <c r="F2175">
        <v>0.499412360387194</v>
      </c>
      <c r="G2175">
        <v>0.62532293007261497</v>
      </c>
      <c r="H2175">
        <f t="shared" si="33"/>
        <v>0.67732667423912596</v>
      </c>
    </row>
    <row r="2176" spans="1:8" x14ac:dyDescent="0.2">
      <c r="A2176" t="s">
        <v>5998</v>
      </c>
      <c r="B2176" t="s">
        <v>5999</v>
      </c>
      <c r="C2176" t="s">
        <v>6000</v>
      </c>
      <c r="D2176">
        <v>1.5386124295206001</v>
      </c>
      <c r="E2176">
        <v>9.6629109862322409</v>
      </c>
      <c r="F2176" s="1">
        <v>6.6622292725314094E-26</v>
      </c>
      <c r="G2176" s="1">
        <v>3.7071209529856698E-24</v>
      </c>
      <c r="H2176">
        <f t="shared" si="33"/>
        <v>77.835975090268605</v>
      </c>
    </row>
    <row r="2177" spans="1:8" x14ac:dyDescent="0.2">
      <c r="A2177" t="s">
        <v>6001</v>
      </c>
      <c r="B2177" t="s">
        <v>6002</v>
      </c>
      <c r="C2177" t="s">
        <v>6003</v>
      </c>
      <c r="D2177">
        <v>-0.62821341218684001</v>
      </c>
      <c r="E2177">
        <v>5.2547528912189696</v>
      </c>
      <c r="F2177">
        <v>0.15535687277037399</v>
      </c>
      <c r="G2177">
        <v>0.26029759378035799</v>
      </c>
      <c r="H2177">
        <f t="shared" si="33"/>
        <v>1.9417661195156406</v>
      </c>
    </row>
    <row r="2178" spans="1:8" x14ac:dyDescent="0.2">
      <c r="A2178" t="s">
        <v>6004</v>
      </c>
      <c r="B2178" t="s">
        <v>6005</v>
      </c>
      <c r="C2178" t="s">
        <v>6006</v>
      </c>
      <c r="D2178">
        <v>6.4847567529638397E-2</v>
      </c>
      <c r="E2178">
        <v>8.28455414522446</v>
      </c>
      <c r="F2178">
        <v>0.70882536364631199</v>
      </c>
      <c r="G2178">
        <v>0.80356041094602204</v>
      </c>
      <c r="H2178">
        <f t="shared" si="33"/>
        <v>0.31552160639949073</v>
      </c>
    </row>
    <row r="2179" spans="1:8" x14ac:dyDescent="0.2">
      <c r="A2179" t="s">
        <v>6007</v>
      </c>
      <c r="B2179" t="s">
        <v>6008</v>
      </c>
      <c r="C2179" t="s">
        <v>6009</v>
      </c>
      <c r="D2179">
        <v>0.40091826859466101</v>
      </c>
      <c r="E2179">
        <v>7.4140372316158096</v>
      </c>
      <c r="F2179">
        <v>3.28659699567053E-2</v>
      </c>
      <c r="G2179">
        <v>7.5289554110530899E-2</v>
      </c>
      <c r="H2179">
        <f t="shared" si="33"/>
        <v>3.7314064746561422</v>
      </c>
    </row>
    <row r="2180" spans="1:8" x14ac:dyDescent="0.2">
      <c r="A2180" t="s">
        <v>6010</v>
      </c>
      <c r="B2180" t="s">
        <v>6011</v>
      </c>
      <c r="C2180" t="s">
        <v>6012</v>
      </c>
      <c r="D2180">
        <v>0.60856379998856003</v>
      </c>
      <c r="E2180">
        <v>7.8958620353774602</v>
      </c>
      <c r="F2180">
        <v>1.8463799452969699E-4</v>
      </c>
      <c r="G2180">
        <v>9.3053352924909799E-4</v>
      </c>
      <c r="H2180">
        <f t="shared" si="33"/>
        <v>10.069654244729932</v>
      </c>
    </row>
    <row r="2181" spans="1:8" x14ac:dyDescent="0.2">
      <c r="A2181" t="s">
        <v>6013</v>
      </c>
      <c r="B2181" t="s">
        <v>6014</v>
      </c>
      <c r="C2181" t="s">
        <v>6015</v>
      </c>
      <c r="D2181">
        <v>3.4734752074737002E-2</v>
      </c>
      <c r="E2181">
        <v>9.1645657578957493</v>
      </c>
      <c r="F2181">
        <v>0.82107977964825396</v>
      </c>
      <c r="G2181">
        <v>0.88946966847581999</v>
      </c>
      <c r="H2181">
        <f t="shared" si="33"/>
        <v>0.16898268544396253</v>
      </c>
    </row>
    <row r="2182" spans="1:8" x14ac:dyDescent="0.2">
      <c r="A2182" t="s">
        <v>6016</v>
      </c>
      <c r="B2182" t="s">
        <v>6017</v>
      </c>
      <c r="C2182" t="s">
        <v>6012</v>
      </c>
      <c r="D2182">
        <v>0.54060227713829301</v>
      </c>
      <c r="E2182">
        <v>7.1196571261172696</v>
      </c>
      <c r="F2182">
        <v>7.7120328991934096E-3</v>
      </c>
      <c r="G2182">
        <v>2.2398733404009701E-2</v>
      </c>
      <c r="H2182">
        <f t="shared" ref="H2182:H2245" si="34">-LOG(G2182,2)</f>
        <v>5.4804390362158699</v>
      </c>
    </row>
    <row r="2183" spans="1:8" x14ac:dyDescent="0.2">
      <c r="A2183" t="s">
        <v>6018</v>
      </c>
      <c r="B2183" t="s">
        <v>6019</v>
      </c>
      <c r="C2183" t="s">
        <v>6020</v>
      </c>
      <c r="D2183">
        <v>0.376619712353918</v>
      </c>
      <c r="E2183">
        <v>6.4551591846222296</v>
      </c>
      <c r="F2183">
        <v>0.13521600673529199</v>
      </c>
      <c r="G2183">
        <v>0.234342708038695</v>
      </c>
      <c r="H2183">
        <f t="shared" si="34"/>
        <v>2.093308191216515</v>
      </c>
    </row>
    <row r="2184" spans="1:8" x14ac:dyDescent="0.2">
      <c r="A2184" t="s">
        <v>6021</v>
      </c>
      <c r="B2184" t="s">
        <v>6022</v>
      </c>
      <c r="C2184" t="s">
        <v>6023</v>
      </c>
      <c r="D2184">
        <v>0.70199031839109705</v>
      </c>
      <c r="E2184">
        <v>7.0730344285718596</v>
      </c>
      <c r="F2184">
        <v>7.9586260863829302E-4</v>
      </c>
      <c r="G2184">
        <v>3.2956588882453999E-3</v>
      </c>
      <c r="H2184">
        <f t="shared" si="34"/>
        <v>8.245217358191903</v>
      </c>
    </row>
    <row r="2185" spans="1:8" x14ac:dyDescent="0.2">
      <c r="A2185" t="s">
        <v>6024</v>
      </c>
      <c r="B2185" t="s">
        <v>6025</v>
      </c>
      <c r="C2185" t="s">
        <v>6026</v>
      </c>
      <c r="D2185">
        <v>0.75345878303837899</v>
      </c>
      <c r="E2185">
        <v>1.5614982737346199</v>
      </c>
      <c r="F2185">
        <v>0.57321497452930303</v>
      </c>
      <c r="G2185">
        <v>0.68857215927341797</v>
      </c>
      <c r="H2185">
        <f t="shared" si="34"/>
        <v>0.53832024463617634</v>
      </c>
    </row>
    <row r="2186" spans="1:8" x14ac:dyDescent="0.2">
      <c r="A2186" t="s">
        <v>6027</v>
      </c>
      <c r="B2186" t="s">
        <v>6028</v>
      </c>
      <c r="C2186" t="s">
        <v>1012</v>
      </c>
      <c r="D2186">
        <v>-0.27690687823994498</v>
      </c>
      <c r="E2186">
        <v>6.7972052288539402</v>
      </c>
      <c r="F2186">
        <v>0.20203897619445399</v>
      </c>
      <c r="G2186">
        <v>0.31955879437318202</v>
      </c>
      <c r="H2186">
        <f t="shared" si="34"/>
        <v>1.6458467034738502</v>
      </c>
    </row>
    <row r="2187" spans="1:8" x14ac:dyDescent="0.2">
      <c r="A2187" t="s">
        <v>6029</v>
      </c>
      <c r="B2187" t="s">
        <v>6030</v>
      </c>
      <c r="C2187" t="s">
        <v>6031</v>
      </c>
      <c r="D2187">
        <v>-0.29608733108732699</v>
      </c>
      <c r="E2187">
        <v>8.1973587900172493</v>
      </c>
      <c r="F2187">
        <v>5.6505078237094199E-2</v>
      </c>
      <c r="G2187">
        <v>0.117102814010053</v>
      </c>
      <c r="H2187">
        <f t="shared" si="34"/>
        <v>3.0941523503072474</v>
      </c>
    </row>
    <row r="2188" spans="1:8" x14ac:dyDescent="0.2">
      <c r="A2188" t="s">
        <v>6032</v>
      </c>
      <c r="B2188" t="s">
        <v>6033</v>
      </c>
      <c r="C2188" t="s">
        <v>6034</v>
      </c>
      <c r="D2188">
        <v>0.84593464948824804</v>
      </c>
      <c r="E2188">
        <v>8.3971564398472403</v>
      </c>
      <c r="F2188" s="1">
        <v>3.70614503702868E-8</v>
      </c>
      <c r="G2188" s="1">
        <v>4.21455211262108E-7</v>
      </c>
      <c r="H2188">
        <f t="shared" si="34"/>
        <v>21.178117342470927</v>
      </c>
    </row>
    <row r="2189" spans="1:8" x14ac:dyDescent="0.2">
      <c r="A2189" t="s">
        <v>6035</v>
      </c>
      <c r="B2189" t="s">
        <v>6036</v>
      </c>
      <c r="C2189" t="s">
        <v>1257</v>
      </c>
      <c r="D2189">
        <v>0.54748706832550897</v>
      </c>
      <c r="E2189">
        <v>7.1326128698535101</v>
      </c>
      <c r="F2189">
        <v>5.0620983910125497E-3</v>
      </c>
      <c r="G2189">
        <v>1.5787908835542E-2</v>
      </c>
      <c r="H2189">
        <f t="shared" si="34"/>
        <v>5.9850360959916991</v>
      </c>
    </row>
    <row r="2190" spans="1:8" x14ac:dyDescent="0.2">
      <c r="A2190" t="s">
        <v>6037</v>
      </c>
      <c r="B2190" t="s">
        <v>6038</v>
      </c>
      <c r="C2190" t="s">
        <v>6039</v>
      </c>
      <c r="D2190">
        <v>0.151914021869198</v>
      </c>
      <c r="E2190">
        <v>7.2469795438925697</v>
      </c>
      <c r="F2190">
        <v>0.430223189703827</v>
      </c>
      <c r="G2190">
        <v>0.56263834486713205</v>
      </c>
      <c r="H2190">
        <f t="shared" si="34"/>
        <v>0.82972021648904648</v>
      </c>
    </row>
    <row r="2191" spans="1:8" x14ac:dyDescent="0.2">
      <c r="A2191" t="s">
        <v>6040</v>
      </c>
      <c r="B2191" t="s">
        <v>6041</v>
      </c>
      <c r="C2191" t="s">
        <v>6042</v>
      </c>
      <c r="D2191">
        <v>0.54300527431024204</v>
      </c>
      <c r="E2191">
        <v>6.5634189332519597</v>
      </c>
      <c r="F2191">
        <v>3.4783420571049599E-2</v>
      </c>
      <c r="G2191">
        <v>7.8907657407982196E-2</v>
      </c>
      <c r="H2191">
        <f t="shared" si="34"/>
        <v>3.6636908797961327</v>
      </c>
    </row>
    <row r="2192" spans="1:8" x14ac:dyDescent="0.2">
      <c r="A2192" t="s">
        <v>6043</v>
      </c>
      <c r="B2192" t="s">
        <v>6044</v>
      </c>
      <c r="C2192" t="s">
        <v>4979</v>
      </c>
      <c r="D2192">
        <v>0.75550081762556198</v>
      </c>
      <c r="E2192">
        <v>6.5388805222603299</v>
      </c>
      <c r="F2192">
        <v>2.24013005179175E-2</v>
      </c>
      <c r="G2192">
        <v>5.4617794280903902E-2</v>
      </c>
      <c r="H2192">
        <f t="shared" si="34"/>
        <v>4.194485137192145</v>
      </c>
    </row>
    <row r="2193" spans="1:8" x14ac:dyDescent="0.2">
      <c r="A2193" t="s">
        <v>6045</v>
      </c>
      <c r="B2193" t="s">
        <v>6046</v>
      </c>
      <c r="C2193" t="s">
        <v>6047</v>
      </c>
      <c r="D2193">
        <v>0.17327932804784199</v>
      </c>
      <c r="E2193">
        <v>6.7545471562742998</v>
      </c>
      <c r="F2193">
        <v>0.46248174399694603</v>
      </c>
      <c r="G2193">
        <v>0.59246289272861297</v>
      </c>
      <c r="H2193">
        <f t="shared" si="34"/>
        <v>0.75520329725261381</v>
      </c>
    </row>
    <row r="2194" spans="1:8" x14ac:dyDescent="0.2">
      <c r="A2194" t="s">
        <v>6048</v>
      </c>
      <c r="B2194" t="s">
        <v>6049</v>
      </c>
      <c r="C2194" t="s">
        <v>6050</v>
      </c>
      <c r="D2194">
        <v>0.34411208785327901</v>
      </c>
      <c r="E2194">
        <v>7.9191487963268896</v>
      </c>
      <c r="F2194">
        <v>2.94863209257199E-2</v>
      </c>
      <c r="G2194">
        <v>6.8502793769286405E-2</v>
      </c>
      <c r="H2194">
        <f t="shared" si="34"/>
        <v>3.8676933626518659</v>
      </c>
    </row>
    <row r="2195" spans="1:8" x14ac:dyDescent="0.2">
      <c r="A2195" t="s">
        <v>6051</v>
      </c>
      <c r="B2195" t="s">
        <v>6052</v>
      </c>
      <c r="C2195" t="s">
        <v>1052</v>
      </c>
      <c r="D2195">
        <v>-0.120861322379566</v>
      </c>
      <c r="E2195">
        <v>7.6576812234835199</v>
      </c>
      <c r="F2195">
        <v>0.48030575861330399</v>
      </c>
      <c r="G2195">
        <v>0.60866128122844099</v>
      </c>
      <c r="H2195">
        <f t="shared" si="34"/>
        <v>0.71628850031587821</v>
      </c>
    </row>
    <row r="2196" spans="1:8" x14ac:dyDescent="0.2">
      <c r="A2196" t="s">
        <v>6053</v>
      </c>
      <c r="B2196" t="s">
        <v>6054</v>
      </c>
      <c r="C2196" t="s">
        <v>6055</v>
      </c>
      <c r="D2196">
        <v>0.94439088423401896</v>
      </c>
      <c r="E2196">
        <v>7.0211427573953697</v>
      </c>
      <c r="F2196" s="1">
        <v>2.8365498445619001E-5</v>
      </c>
      <c r="G2196">
        <v>1.7607930891272899E-4</v>
      </c>
      <c r="H2196">
        <f t="shared" si="34"/>
        <v>12.471486991577487</v>
      </c>
    </row>
    <row r="2197" spans="1:8" x14ac:dyDescent="0.2">
      <c r="A2197" t="s">
        <v>6056</v>
      </c>
      <c r="B2197" t="s">
        <v>6057</v>
      </c>
      <c r="C2197" t="s">
        <v>6058</v>
      </c>
      <c r="D2197">
        <v>0.78481967585908796</v>
      </c>
      <c r="E2197">
        <v>7.4840578815183703</v>
      </c>
      <c r="F2197">
        <v>2.5659575462284097E-4</v>
      </c>
      <c r="G2197">
        <v>1.2356158216637299E-3</v>
      </c>
      <c r="H2197">
        <f t="shared" si="34"/>
        <v>9.6605540352190058</v>
      </c>
    </row>
    <row r="2198" spans="1:8" x14ac:dyDescent="0.2">
      <c r="A2198" t="s">
        <v>6059</v>
      </c>
      <c r="B2198" t="s">
        <v>6060</v>
      </c>
      <c r="C2198" t="s">
        <v>6061</v>
      </c>
      <c r="D2198">
        <v>1.05960290090537</v>
      </c>
      <c r="E2198">
        <v>8.5029450273639995</v>
      </c>
      <c r="F2198" s="1">
        <v>1.7772709975476199E-11</v>
      </c>
      <c r="G2198" s="1">
        <v>3.3258214658749701E-10</v>
      </c>
      <c r="H2198">
        <f t="shared" si="34"/>
        <v>31.485570223787235</v>
      </c>
    </row>
    <row r="2199" spans="1:8" x14ac:dyDescent="0.2">
      <c r="A2199" t="s">
        <v>6062</v>
      </c>
      <c r="B2199" t="s">
        <v>6063</v>
      </c>
      <c r="C2199" t="s">
        <v>6064</v>
      </c>
      <c r="D2199">
        <v>0.562864685077751</v>
      </c>
      <c r="E2199">
        <v>8.3029403473599501</v>
      </c>
      <c r="F2199">
        <v>2.89206593395145E-4</v>
      </c>
      <c r="G2199">
        <v>1.36813486552347E-3</v>
      </c>
      <c r="H2199">
        <f t="shared" si="34"/>
        <v>9.5135738320467524</v>
      </c>
    </row>
    <row r="2200" spans="1:8" x14ac:dyDescent="0.2">
      <c r="A2200" t="s">
        <v>6065</v>
      </c>
      <c r="B2200" t="s">
        <v>6066</v>
      </c>
      <c r="C2200" t="s">
        <v>6067</v>
      </c>
      <c r="D2200">
        <v>-0.33947867330925102</v>
      </c>
      <c r="E2200">
        <v>5.8922325827602604</v>
      </c>
      <c r="F2200">
        <v>0.32350271464026498</v>
      </c>
      <c r="G2200">
        <v>0.45375270220438202</v>
      </c>
      <c r="H2200">
        <f t="shared" si="34"/>
        <v>1.1400218601640908</v>
      </c>
    </row>
    <row r="2201" spans="1:8" x14ac:dyDescent="0.2">
      <c r="A2201" t="s">
        <v>6068</v>
      </c>
      <c r="B2201" t="s">
        <v>6069</v>
      </c>
      <c r="C2201" t="s">
        <v>6070</v>
      </c>
      <c r="D2201">
        <v>0.492005162832022</v>
      </c>
      <c r="E2201">
        <v>7.3952095359407197</v>
      </c>
      <c r="F2201">
        <v>1.96721128338656E-2</v>
      </c>
      <c r="G2201">
        <v>4.9042057570654198E-2</v>
      </c>
      <c r="H2201">
        <f t="shared" si="34"/>
        <v>4.3498366808784263</v>
      </c>
    </row>
    <row r="2202" spans="1:8" x14ac:dyDescent="0.2">
      <c r="A2202" t="s">
        <v>6071</v>
      </c>
      <c r="B2202" t="s">
        <v>6072</v>
      </c>
      <c r="C2202" t="s">
        <v>6073</v>
      </c>
      <c r="D2202">
        <v>-0.66861700446517403</v>
      </c>
      <c r="E2202">
        <v>6.9884860720975901</v>
      </c>
      <c r="F2202">
        <v>1.68655004196922E-3</v>
      </c>
      <c r="G2202">
        <v>6.3067870456437599E-3</v>
      </c>
      <c r="H2202">
        <f t="shared" si="34"/>
        <v>7.3088790645306503</v>
      </c>
    </row>
    <row r="2203" spans="1:8" x14ac:dyDescent="0.2">
      <c r="A2203" t="s">
        <v>6074</v>
      </c>
      <c r="B2203" t="s">
        <v>6075</v>
      </c>
      <c r="C2203" t="s">
        <v>824</v>
      </c>
      <c r="D2203">
        <v>-0.34823982361221001</v>
      </c>
      <c r="E2203">
        <v>5.5640132698906797</v>
      </c>
      <c r="F2203">
        <v>0.37997406605512801</v>
      </c>
      <c r="G2203">
        <v>0.51237001610048505</v>
      </c>
      <c r="H2203">
        <f t="shared" si="34"/>
        <v>0.96474204326875201</v>
      </c>
    </row>
    <row r="2204" spans="1:8" x14ac:dyDescent="0.2">
      <c r="A2204" t="s">
        <v>6076</v>
      </c>
      <c r="B2204" t="s">
        <v>6077</v>
      </c>
      <c r="C2204" t="s">
        <v>6078</v>
      </c>
      <c r="D2204">
        <v>-0.71011935087275502</v>
      </c>
      <c r="E2204">
        <v>6.6543605823943102</v>
      </c>
      <c r="F2204">
        <v>5.73970390982473E-3</v>
      </c>
      <c r="G2204">
        <v>1.7459250233246001E-2</v>
      </c>
      <c r="H2204">
        <f t="shared" si="34"/>
        <v>5.8398645843012611</v>
      </c>
    </row>
    <row r="2205" spans="1:8" x14ac:dyDescent="0.2">
      <c r="A2205" t="s">
        <v>6079</v>
      </c>
      <c r="B2205" t="s">
        <v>6080</v>
      </c>
      <c r="C2205" t="s">
        <v>4338</v>
      </c>
      <c r="D2205">
        <v>0.34217565697483099</v>
      </c>
      <c r="E2205">
        <v>7.7603869147724502</v>
      </c>
      <c r="F2205">
        <v>4.6878490649579302E-2</v>
      </c>
      <c r="G2205">
        <v>0.10092529418975001</v>
      </c>
      <c r="H2205">
        <f t="shared" si="34"/>
        <v>3.308640302713727</v>
      </c>
    </row>
    <row r="2206" spans="1:8" x14ac:dyDescent="0.2">
      <c r="A2206" t="s">
        <v>6081</v>
      </c>
      <c r="B2206" t="s">
        <v>6082</v>
      </c>
      <c r="C2206" t="s">
        <v>6083</v>
      </c>
      <c r="D2206">
        <v>3.0400244888867799E-2</v>
      </c>
      <c r="E2206">
        <v>6.91594551200353</v>
      </c>
      <c r="F2206">
        <v>0.89917484104573198</v>
      </c>
      <c r="G2206">
        <v>0.94409100853168104</v>
      </c>
      <c r="H2206">
        <f t="shared" si="34"/>
        <v>8.3002155608808012E-2</v>
      </c>
    </row>
    <row r="2207" spans="1:8" x14ac:dyDescent="0.2">
      <c r="A2207" t="s">
        <v>6084</v>
      </c>
      <c r="B2207" t="s">
        <v>6085</v>
      </c>
      <c r="C2207" t="s">
        <v>6086</v>
      </c>
      <c r="D2207">
        <v>0.22554601423110199</v>
      </c>
      <c r="E2207">
        <v>7.6833524606477299</v>
      </c>
      <c r="F2207">
        <v>0.17971631656577</v>
      </c>
      <c r="G2207">
        <v>0.29217077124970298</v>
      </c>
      <c r="H2207">
        <f t="shared" si="34"/>
        <v>1.7751162366716378</v>
      </c>
    </row>
    <row r="2208" spans="1:8" x14ac:dyDescent="0.2">
      <c r="A2208" t="s">
        <v>6087</v>
      </c>
      <c r="B2208" t="s">
        <v>6088</v>
      </c>
      <c r="C2208" t="s">
        <v>6089</v>
      </c>
      <c r="D2208">
        <v>-9.3142465706237303</v>
      </c>
      <c r="E2208">
        <v>6.26279375050472</v>
      </c>
      <c r="F2208" s="1">
        <v>9.5492346931377193E-58</v>
      </c>
      <c r="G2208" s="1">
        <v>1.5685502171876199E-55</v>
      </c>
      <c r="H2208">
        <f t="shared" si="34"/>
        <v>182.05661350095411</v>
      </c>
    </row>
    <row r="2209" spans="1:8" x14ac:dyDescent="0.2">
      <c r="A2209" t="s">
        <v>6090</v>
      </c>
      <c r="B2209" t="s">
        <v>6091</v>
      </c>
      <c r="C2209" t="s">
        <v>6092</v>
      </c>
      <c r="D2209">
        <v>-0.21251887236890299</v>
      </c>
      <c r="E2209">
        <v>7.7199724438742798</v>
      </c>
      <c r="F2209">
        <v>0.24553775674172801</v>
      </c>
      <c r="G2209">
        <v>0.371531883708482</v>
      </c>
      <c r="H2209">
        <f t="shared" si="34"/>
        <v>1.4284420712181529</v>
      </c>
    </row>
    <row r="2210" spans="1:8" x14ac:dyDescent="0.2">
      <c r="A2210" t="s">
        <v>6093</v>
      </c>
      <c r="B2210" t="s">
        <v>6094</v>
      </c>
      <c r="C2210" t="s">
        <v>6095</v>
      </c>
      <c r="D2210">
        <v>-2.7471529595444098E-2</v>
      </c>
      <c r="E2210">
        <v>7.8236559311970302</v>
      </c>
      <c r="F2210">
        <v>0.87363155944099002</v>
      </c>
      <c r="G2210">
        <v>0.92604110088929004</v>
      </c>
      <c r="H2210">
        <f t="shared" si="34"/>
        <v>0.1108518682125914</v>
      </c>
    </row>
    <row r="2211" spans="1:8" x14ac:dyDescent="0.2">
      <c r="A2211" t="s">
        <v>6096</v>
      </c>
      <c r="B2211" t="s">
        <v>6097</v>
      </c>
      <c r="C2211" t="s">
        <v>6098</v>
      </c>
      <c r="D2211">
        <v>0.59505427249119802</v>
      </c>
      <c r="E2211">
        <v>6.8645552310459497</v>
      </c>
      <c r="F2211">
        <v>7.8194707982555903E-3</v>
      </c>
      <c r="G2211">
        <v>2.2621887143029099E-2</v>
      </c>
      <c r="H2211">
        <f t="shared" si="34"/>
        <v>5.466136904199141</v>
      </c>
    </row>
    <row r="2212" spans="1:8" x14ac:dyDescent="0.2">
      <c r="A2212" t="s">
        <v>6099</v>
      </c>
      <c r="B2212" t="s">
        <v>6100</v>
      </c>
      <c r="C2212" t="s">
        <v>6098</v>
      </c>
      <c r="D2212">
        <v>-4.9696766243519E-2</v>
      </c>
      <c r="E2212">
        <v>6.6736704481668898</v>
      </c>
      <c r="F2212">
        <v>0.83677383068907696</v>
      </c>
      <c r="G2212">
        <v>0.90009506163135</v>
      </c>
      <c r="H2212">
        <f t="shared" si="34"/>
        <v>0.1518507182208986</v>
      </c>
    </row>
    <row r="2213" spans="1:8" x14ac:dyDescent="0.2">
      <c r="A2213" t="s">
        <v>6101</v>
      </c>
      <c r="B2213" t="s">
        <v>6102</v>
      </c>
      <c r="C2213" t="s">
        <v>6103</v>
      </c>
      <c r="D2213">
        <v>0.77772551642354903</v>
      </c>
      <c r="E2213">
        <v>7.6121893663032703</v>
      </c>
      <c r="F2213" s="1">
        <v>7.3696367070218204E-6</v>
      </c>
      <c r="G2213" s="1">
        <v>5.2462823106969099E-5</v>
      </c>
      <c r="H2213">
        <f t="shared" si="34"/>
        <v>14.218345031057359</v>
      </c>
    </row>
    <row r="2214" spans="1:8" x14ac:dyDescent="0.2">
      <c r="A2214" t="s">
        <v>6104</v>
      </c>
      <c r="B2214" t="s">
        <v>6105</v>
      </c>
      <c r="C2214" t="s">
        <v>74</v>
      </c>
      <c r="D2214">
        <v>0.80919305606811298</v>
      </c>
      <c r="E2214">
        <v>6.0006804130854698</v>
      </c>
      <c r="F2214">
        <v>3.6665291842773402E-2</v>
      </c>
      <c r="G2214">
        <v>8.2292798240232806E-2</v>
      </c>
      <c r="H2214">
        <f t="shared" si="34"/>
        <v>3.6030900094038931</v>
      </c>
    </row>
    <row r="2215" spans="1:8" x14ac:dyDescent="0.2">
      <c r="A2215" t="s">
        <v>6106</v>
      </c>
      <c r="B2215" t="s">
        <v>6107</v>
      </c>
      <c r="C2215" t="s">
        <v>6108</v>
      </c>
      <c r="D2215">
        <v>0.42004239646067898</v>
      </c>
      <c r="E2215">
        <v>7.62692049397881</v>
      </c>
      <c r="F2215">
        <v>2.4830623923313401E-2</v>
      </c>
      <c r="G2215">
        <v>5.9397959600806398E-2</v>
      </c>
      <c r="H2215">
        <f t="shared" si="34"/>
        <v>4.073442816397792</v>
      </c>
    </row>
    <row r="2216" spans="1:8" x14ac:dyDescent="0.2">
      <c r="A2216" t="s">
        <v>6109</v>
      </c>
      <c r="B2216" t="s">
        <v>6110</v>
      </c>
      <c r="C2216" t="s">
        <v>6111</v>
      </c>
      <c r="D2216">
        <v>-0.202273510796319</v>
      </c>
      <c r="E2216">
        <v>6.7224888216418703</v>
      </c>
      <c r="F2216">
        <v>0.43022175374369198</v>
      </c>
      <c r="G2216">
        <v>0.56263834486713205</v>
      </c>
      <c r="H2216">
        <f t="shared" si="34"/>
        <v>0.82972021648904648</v>
      </c>
    </row>
    <row r="2217" spans="1:8" x14ac:dyDescent="0.2">
      <c r="A2217" t="s">
        <v>6112</v>
      </c>
      <c r="B2217" t="s">
        <v>6113</v>
      </c>
      <c r="C2217" t="s">
        <v>6114</v>
      </c>
      <c r="D2217">
        <v>-0.18306592784975301</v>
      </c>
      <c r="E2217">
        <v>7.5734498960953101</v>
      </c>
      <c r="F2217">
        <v>0.36436559470289798</v>
      </c>
      <c r="G2217">
        <v>0.49630264511896599</v>
      </c>
      <c r="H2217">
        <f t="shared" si="34"/>
        <v>1.0107079511734545</v>
      </c>
    </row>
    <row r="2218" spans="1:8" x14ac:dyDescent="0.2">
      <c r="A2218" t="s">
        <v>6115</v>
      </c>
      <c r="B2218" t="s">
        <v>6116</v>
      </c>
      <c r="C2218" t="s">
        <v>6117</v>
      </c>
      <c r="D2218">
        <v>3.9579520492865101</v>
      </c>
      <c r="E2218">
        <v>0.28965968763264699</v>
      </c>
      <c r="F2218">
        <v>0.21145246123089101</v>
      </c>
      <c r="G2218">
        <v>0.33126056905560303</v>
      </c>
      <c r="H2218">
        <f t="shared" si="34"/>
        <v>1.5939616095895035</v>
      </c>
    </row>
    <row r="2219" spans="1:8" x14ac:dyDescent="0.2">
      <c r="A2219" t="s">
        <v>6118</v>
      </c>
      <c r="B2219" t="s">
        <v>6119</v>
      </c>
      <c r="C2219" t="s">
        <v>6120</v>
      </c>
      <c r="D2219">
        <v>0.173205936189991</v>
      </c>
      <c r="E2219">
        <v>7.2781765607057398</v>
      </c>
      <c r="F2219">
        <v>0.36864207013473899</v>
      </c>
      <c r="G2219">
        <v>0.49982500184884299</v>
      </c>
      <c r="H2219">
        <f t="shared" si="34"/>
        <v>1.0005050263135054</v>
      </c>
    </row>
    <row r="2220" spans="1:8" x14ac:dyDescent="0.2">
      <c r="A2220" t="s">
        <v>6121</v>
      </c>
      <c r="B2220" t="s">
        <v>6122</v>
      </c>
      <c r="C2220" t="s">
        <v>6123</v>
      </c>
      <c r="D2220">
        <v>-2.9551486931515698</v>
      </c>
      <c r="E2220">
        <v>4.64803439678189</v>
      </c>
      <c r="F2220" s="1">
        <v>7.45738178990145E-7</v>
      </c>
      <c r="G2220" s="1">
        <v>6.7086183038971396E-6</v>
      </c>
      <c r="H2220">
        <f t="shared" si="34"/>
        <v>17.185552907425802</v>
      </c>
    </row>
    <row r="2221" spans="1:8" x14ac:dyDescent="0.2">
      <c r="A2221" t="s">
        <v>6124</v>
      </c>
      <c r="B2221" t="s">
        <v>6125</v>
      </c>
      <c r="C2221" t="s">
        <v>6126</v>
      </c>
      <c r="D2221">
        <v>-0.30780950764755399</v>
      </c>
      <c r="E2221">
        <v>7.9461094262720504</v>
      </c>
      <c r="F2221">
        <v>9.5870885862383404E-2</v>
      </c>
      <c r="G2221">
        <v>0.17909276447951999</v>
      </c>
      <c r="H2221">
        <f t="shared" si="34"/>
        <v>2.4812210426577241</v>
      </c>
    </row>
    <row r="2222" spans="1:8" x14ac:dyDescent="0.2">
      <c r="A2222" t="s">
        <v>6127</v>
      </c>
      <c r="B2222" t="s">
        <v>6128</v>
      </c>
      <c r="D2222">
        <v>-1.4673491576192601</v>
      </c>
      <c r="E2222">
        <v>3.8130147722373899</v>
      </c>
      <c r="F2222">
        <v>2.1772357091211701E-2</v>
      </c>
      <c r="G2222">
        <v>5.3377779822843502E-2</v>
      </c>
      <c r="H2222">
        <f t="shared" si="34"/>
        <v>4.227616890012075</v>
      </c>
    </row>
    <row r="2223" spans="1:8" x14ac:dyDescent="0.2">
      <c r="A2223" t="s">
        <v>6129</v>
      </c>
      <c r="B2223" t="s">
        <v>6130</v>
      </c>
      <c r="C2223" t="s">
        <v>168</v>
      </c>
      <c r="D2223">
        <v>0.32431627993544798</v>
      </c>
      <c r="E2223">
        <v>9.5556564378139193</v>
      </c>
      <c r="F2223">
        <v>2.5105001246127499E-2</v>
      </c>
      <c r="G2223">
        <v>5.9860580928266398E-2</v>
      </c>
      <c r="H2223">
        <f t="shared" si="34"/>
        <v>4.0622499099654021</v>
      </c>
    </row>
    <row r="2224" spans="1:8" x14ac:dyDescent="0.2">
      <c r="A2224" t="s">
        <v>6131</v>
      </c>
      <c r="B2224" t="s">
        <v>6132</v>
      </c>
      <c r="C2224" t="s">
        <v>6133</v>
      </c>
      <c r="D2224">
        <v>-0.217553591848061</v>
      </c>
      <c r="E2224">
        <v>6.3425237391142701</v>
      </c>
      <c r="F2224">
        <v>0.44400251466711899</v>
      </c>
      <c r="G2224">
        <v>0.57409654593255799</v>
      </c>
      <c r="H2224">
        <f t="shared" si="34"/>
        <v>0.80063471926591667</v>
      </c>
    </row>
    <row r="2225" spans="1:8" x14ac:dyDescent="0.2">
      <c r="A2225" t="s">
        <v>6134</v>
      </c>
      <c r="B2225" t="s">
        <v>6135</v>
      </c>
      <c r="C2225" t="s">
        <v>6136</v>
      </c>
      <c r="D2225">
        <v>0.103969078203066</v>
      </c>
      <c r="E2225">
        <v>7.3492399316892003</v>
      </c>
      <c r="F2225">
        <v>0.60266536724982001</v>
      </c>
      <c r="G2225">
        <v>0.71523171093201798</v>
      </c>
      <c r="H2225">
        <f t="shared" si="34"/>
        <v>0.48351739277585259</v>
      </c>
    </row>
    <row r="2226" spans="1:8" x14ac:dyDescent="0.2">
      <c r="A2226" t="s">
        <v>6137</v>
      </c>
      <c r="B2226" t="s">
        <v>6138</v>
      </c>
      <c r="C2226" t="s">
        <v>6139</v>
      </c>
      <c r="D2226">
        <v>0.74237165913987102</v>
      </c>
      <c r="E2226">
        <v>6.4862582007748104</v>
      </c>
      <c r="F2226">
        <v>3.0956656365824799E-3</v>
      </c>
      <c r="G2226">
        <v>1.0528586731781701E-2</v>
      </c>
      <c r="H2226">
        <f t="shared" si="34"/>
        <v>6.5695443955656243</v>
      </c>
    </row>
    <row r="2227" spans="1:8" x14ac:dyDescent="0.2">
      <c r="A2227" t="s">
        <v>6140</v>
      </c>
      <c r="B2227" t="s">
        <v>6141</v>
      </c>
      <c r="C2227" t="s">
        <v>6142</v>
      </c>
      <c r="D2227">
        <v>0.749549102341736</v>
      </c>
      <c r="E2227">
        <v>8.1082441407323902</v>
      </c>
      <c r="F2227" s="1">
        <v>3.0538950502382597E-5</v>
      </c>
      <c r="G2227">
        <v>1.87590367698153E-4</v>
      </c>
      <c r="H2227">
        <f t="shared" si="34"/>
        <v>12.380126628619806</v>
      </c>
    </row>
    <row r="2228" spans="1:8" x14ac:dyDescent="0.2">
      <c r="A2228" t="s">
        <v>6143</v>
      </c>
      <c r="B2228" t="s">
        <v>6144</v>
      </c>
      <c r="C2228" t="s">
        <v>6145</v>
      </c>
      <c r="D2228">
        <v>0.62220486304382905</v>
      </c>
      <c r="E2228">
        <v>6.2372114353445802</v>
      </c>
      <c r="F2228">
        <v>3.1208779904517599E-2</v>
      </c>
      <c r="G2228">
        <v>7.1901786429369202E-2</v>
      </c>
      <c r="H2228">
        <f t="shared" si="34"/>
        <v>3.7978285743149516</v>
      </c>
    </row>
    <row r="2229" spans="1:8" x14ac:dyDescent="0.2">
      <c r="A2229" t="s">
        <v>6146</v>
      </c>
      <c r="B2229" t="s">
        <v>6147</v>
      </c>
      <c r="C2229" t="s">
        <v>6148</v>
      </c>
      <c r="D2229">
        <v>-0.80311043531460902</v>
      </c>
      <c r="E2229">
        <v>4.8742934481101097</v>
      </c>
      <c r="F2229">
        <v>0.10759159832967</v>
      </c>
      <c r="G2229">
        <v>0.19524089140428999</v>
      </c>
      <c r="H2229">
        <f t="shared" si="34"/>
        <v>2.356672851167422</v>
      </c>
    </row>
    <row r="2230" spans="1:8" x14ac:dyDescent="0.2">
      <c r="A2230" t="s">
        <v>6149</v>
      </c>
      <c r="B2230" t="s">
        <v>6150</v>
      </c>
      <c r="C2230" t="s">
        <v>6151</v>
      </c>
      <c r="D2230">
        <v>0.10577501852104799</v>
      </c>
      <c r="E2230">
        <v>6.6382247640395802</v>
      </c>
      <c r="F2230">
        <v>0.67383895918008196</v>
      </c>
      <c r="G2230">
        <v>0.77894553132897404</v>
      </c>
      <c r="H2230">
        <f t="shared" si="34"/>
        <v>0.36040564519986151</v>
      </c>
    </row>
    <row r="2231" spans="1:8" x14ac:dyDescent="0.2">
      <c r="A2231" t="s">
        <v>6152</v>
      </c>
      <c r="B2231" t="s">
        <v>6153</v>
      </c>
      <c r="C2231" t="s">
        <v>6151</v>
      </c>
      <c r="D2231">
        <v>-0.41163185852055301</v>
      </c>
      <c r="E2231">
        <v>6.5627470876993002</v>
      </c>
      <c r="F2231">
        <v>0.130947831561081</v>
      </c>
      <c r="G2231">
        <v>0.22882668226824801</v>
      </c>
      <c r="H2231">
        <f t="shared" si="34"/>
        <v>2.1276728079297964</v>
      </c>
    </row>
    <row r="2232" spans="1:8" x14ac:dyDescent="0.2">
      <c r="A2232" t="s">
        <v>6154</v>
      </c>
      <c r="B2232" t="s">
        <v>6155</v>
      </c>
      <c r="C2232" t="s">
        <v>6151</v>
      </c>
      <c r="D2232">
        <v>0.92484200764355995</v>
      </c>
      <c r="E2232">
        <v>6.4695328575557598</v>
      </c>
      <c r="F2232">
        <v>2.26005473136343E-4</v>
      </c>
      <c r="G2232">
        <v>1.10451566856804E-3</v>
      </c>
      <c r="H2232">
        <f t="shared" si="34"/>
        <v>9.822370399871053</v>
      </c>
    </row>
    <row r="2233" spans="1:8" x14ac:dyDescent="0.2">
      <c r="A2233" t="s">
        <v>6156</v>
      </c>
      <c r="B2233" t="s">
        <v>6157</v>
      </c>
      <c r="C2233" t="s">
        <v>6158</v>
      </c>
      <c r="D2233">
        <v>0.36259513842090402</v>
      </c>
      <c r="E2233">
        <v>6.3536481621120497</v>
      </c>
      <c r="F2233">
        <v>0.195820448876285</v>
      </c>
      <c r="G2233">
        <v>0.31217242658746402</v>
      </c>
      <c r="H2233">
        <f t="shared" si="34"/>
        <v>1.6795849816020003</v>
      </c>
    </row>
    <row r="2234" spans="1:8" x14ac:dyDescent="0.2">
      <c r="A2234" t="s">
        <v>6159</v>
      </c>
      <c r="B2234" t="s">
        <v>6160</v>
      </c>
      <c r="C2234" t="s">
        <v>6161</v>
      </c>
      <c r="D2234">
        <v>0.36373092850175498</v>
      </c>
      <c r="E2234">
        <v>6.3492089366213396</v>
      </c>
      <c r="F2234">
        <v>0.23142032626995501</v>
      </c>
      <c r="G2234">
        <v>0.35573102554062602</v>
      </c>
      <c r="H2234">
        <f t="shared" si="34"/>
        <v>1.4911412884897708</v>
      </c>
    </row>
    <row r="2235" spans="1:8" x14ac:dyDescent="0.2">
      <c r="A2235" t="s">
        <v>6162</v>
      </c>
      <c r="B2235" t="s">
        <v>6163</v>
      </c>
      <c r="C2235" t="s">
        <v>6164</v>
      </c>
      <c r="D2235">
        <v>1.0350255212855899</v>
      </c>
      <c r="E2235">
        <v>7.1657040994717596</v>
      </c>
      <c r="F2235" s="1">
        <v>7.3144965468291597E-6</v>
      </c>
      <c r="G2235" s="1">
        <v>5.2154006728596998E-5</v>
      </c>
      <c r="H2235">
        <f t="shared" si="34"/>
        <v>14.226862382469745</v>
      </c>
    </row>
    <row r="2236" spans="1:8" x14ac:dyDescent="0.2">
      <c r="A2236" t="s">
        <v>6165</v>
      </c>
      <c r="B2236" t="s">
        <v>6166</v>
      </c>
      <c r="C2236" t="s">
        <v>6164</v>
      </c>
      <c r="D2236">
        <v>0.60854592507519001</v>
      </c>
      <c r="E2236">
        <v>6.7841203050258203</v>
      </c>
      <c r="F2236">
        <v>1.22672043110997E-2</v>
      </c>
      <c r="G2236">
        <v>3.3072979404089299E-2</v>
      </c>
      <c r="H2236">
        <f t="shared" si="34"/>
        <v>4.91820317212935</v>
      </c>
    </row>
    <row r="2237" spans="1:8" x14ac:dyDescent="0.2">
      <c r="A2237" t="s">
        <v>6167</v>
      </c>
      <c r="B2237" t="s">
        <v>6168</v>
      </c>
      <c r="C2237" t="s">
        <v>6169</v>
      </c>
      <c r="D2237">
        <v>0.711646302306429</v>
      </c>
      <c r="E2237">
        <v>8.7772756604936699</v>
      </c>
      <c r="F2237" s="1">
        <v>1.7519210516118201E-6</v>
      </c>
      <c r="G2237" s="1">
        <v>1.46048305712376E-5</v>
      </c>
      <c r="H2237">
        <f t="shared" si="34"/>
        <v>16.063194852692391</v>
      </c>
    </row>
    <row r="2238" spans="1:8" x14ac:dyDescent="0.2">
      <c r="A2238" t="s">
        <v>6170</v>
      </c>
      <c r="B2238" t="s">
        <v>6171</v>
      </c>
      <c r="C2238" t="s">
        <v>6172</v>
      </c>
      <c r="D2238">
        <v>0.71569418935912599</v>
      </c>
      <c r="E2238">
        <v>5.2799440553627202</v>
      </c>
      <c r="F2238">
        <v>8.1775806389533703E-2</v>
      </c>
      <c r="G2238">
        <v>0.157070463983362</v>
      </c>
      <c r="H2238">
        <f t="shared" si="34"/>
        <v>2.6705161775962849</v>
      </c>
    </row>
    <row r="2239" spans="1:8" x14ac:dyDescent="0.2">
      <c r="A2239" t="s">
        <v>6173</v>
      </c>
      <c r="B2239" t="s">
        <v>6174</v>
      </c>
      <c r="C2239" t="s">
        <v>6175</v>
      </c>
      <c r="D2239">
        <v>-0.148925452219903</v>
      </c>
      <c r="E2239">
        <v>5.7963877713111902</v>
      </c>
      <c r="F2239">
        <v>0.70515919926725501</v>
      </c>
      <c r="G2239">
        <v>0.80107096535611499</v>
      </c>
      <c r="H2239">
        <f t="shared" si="34"/>
        <v>0.31999804097706908</v>
      </c>
    </row>
    <row r="2240" spans="1:8" x14ac:dyDescent="0.2">
      <c r="A2240" t="s">
        <v>6176</v>
      </c>
      <c r="B2240" t="s">
        <v>6177</v>
      </c>
      <c r="C2240" t="s">
        <v>6178</v>
      </c>
      <c r="D2240">
        <v>0.81219614865408996</v>
      </c>
      <c r="E2240">
        <v>6.36611106975898</v>
      </c>
      <c r="F2240">
        <v>8.9903147124122101E-3</v>
      </c>
      <c r="G2240">
        <v>2.52834785983184E-2</v>
      </c>
      <c r="H2240">
        <f t="shared" si="34"/>
        <v>5.3056612210662282</v>
      </c>
    </row>
    <row r="2241" spans="1:8" x14ac:dyDescent="0.2">
      <c r="A2241" t="s">
        <v>6179</v>
      </c>
      <c r="B2241" t="s">
        <v>6180</v>
      </c>
      <c r="C2241" t="s">
        <v>6181</v>
      </c>
      <c r="D2241">
        <v>0.50648985067596497</v>
      </c>
      <c r="E2241">
        <v>8.1156469161895401</v>
      </c>
      <c r="F2241">
        <v>2.4116956034289602E-3</v>
      </c>
      <c r="G2241">
        <v>8.5772814765095896E-3</v>
      </c>
      <c r="H2241">
        <f t="shared" si="34"/>
        <v>6.865263818967688</v>
      </c>
    </row>
    <row r="2242" spans="1:8" x14ac:dyDescent="0.2">
      <c r="A2242" t="s">
        <v>6182</v>
      </c>
      <c r="B2242" t="s">
        <v>6183</v>
      </c>
      <c r="C2242" t="s">
        <v>6184</v>
      </c>
      <c r="D2242">
        <v>1.2469787552482701</v>
      </c>
      <c r="E2242">
        <v>7.9964025652433603</v>
      </c>
      <c r="F2242" s="1">
        <v>2.9903744739048501E-15</v>
      </c>
      <c r="G2242" s="1">
        <v>8.2889442448549996E-14</v>
      </c>
      <c r="H2242">
        <f t="shared" si="34"/>
        <v>43.455804969730757</v>
      </c>
    </row>
    <row r="2243" spans="1:8" x14ac:dyDescent="0.2">
      <c r="A2243" t="s">
        <v>6185</v>
      </c>
      <c r="B2243" t="s">
        <v>6186</v>
      </c>
      <c r="C2243" t="s">
        <v>6187</v>
      </c>
      <c r="D2243">
        <v>0.33308897080370597</v>
      </c>
      <c r="E2243">
        <v>6.4077096398303102</v>
      </c>
      <c r="F2243">
        <v>0.305908252348982</v>
      </c>
      <c r="G2243">
        <v>0.43651965867687698</v>
      </c>
      <c r="H2243">
        <f t="shared" si="34"/>
        <v>1.1958814677520027</v>
      </c>
    </row>
    <row r="2244" spans="1:8" x14ac:dyDescent="0.2">
      <c r="A2244" t="s">
        <v>6188</v>
      </c>
      <c r="B2244" t="s">
        <v>6189</v>
      </c>
      <c r="C2244" t="s">
        <v>6190</v>
      </c>
      <c r="D2244">
        <v>-6.49572693879686E-2</v>
      </c>
      <c r="E2244">
        <v>7.2501923108801396</v>
      </c>
      <c r="F2244">
        <v>0.76574060376937703</v>
      </c>
      <c r="G2244">
        <v>0.84710889940563405</v>
      </c>
      <c r="H2244">
        <f t="shared" si="34"/>
        <v>0.23938064890303593</v>
      </c>
    </row>
    <row r="2245" spans="1:8" x14ac:dyDescent="0.2">
      <c r="A2245" t="s">
        <v>6191</v>
      </c>
      <c r="B2245" t="s">
        <v>6192</v>
      </c>
      <c r="C2245" t="s">
        <v>6193</v>
      </c>
      <c r="D2245">
        <v>1.51668048907596</v>
      </c>
      <c r="E2245">
        <v>7.6084052532962403</v>
      </c>
      <c r="F2245" s="1">
        <v>1.67137898352502E-13</v>
      </c>
      <c r="G2245" s="1">
        <v>3.9013504168070999E-12</v>
      </c>
      <c r="H2245">
        <f t="shared" si="34"/>
        <v>37.899163552517265</v>
      </c>
    </row>
    <row r="2246" spans="1:8" x14ac:dyDescent="0.2">
      <c r="A2246" t="s">
        <v>6194</v>
      </c>
      <c r="B2246" t="s">
        <v>6195</v>
      </c>
      <c r="C2246" t="s">
        <v>6196</v>
      </c>
      <c r="D2246">
        <v>-1.4619278456542499</v>
      </c>
      <c r="E2246">
        <v>8.3258566556608997</v>
      </c>
      <c r="F2246" s="1">
        <v>2.0662410680585801E-20</v>
      </c>
      <c r="G2246" s="1">
        <v>8.5642795671399999E-19</v>
      </c>
      <c r="H2246">
        <f t="shared" ref="H2246:H2309" si="35">-LOG(G2246,2)</f>
        <v>60.018301911907209</v>
      </c>
    </row>
    <row r="2247" spans="1:8" x14ac:dyDescent="0.2">
      <c r="A2247" t="s">
        <v>6197</v>
      </c>
      <c r="B2247" t="s">
        <v>6198</v>
      </c>
      <c r="D2247">
        <v>-0.27289497854601402</v>
      </c>
      <c r="E2247">
        <v>3.46490262296631</v>
      </c>
      <c r="F2247">
        <v>0.65922174328202299</v>
      </c>
      <c r="G2247">
        <v>0.76628355705710705</v>
      </c>
      <c r="H2247">
        <f t="shared" si="35"/>
        <v>0.38404974626036287</v>
      </c>
    </row>
    <row r="2248" spans="1:8" x14ac:dyDescent="0.2">
      <c r="A2248" t="s">
        <v>6199</v>
      </c>
      <c r="B2248" t="s">
        <v>6200</v>
      </c>
      <c r="C2248" t="s">
        <v>6201</v>
      </c>
      <c r="D2248">
        <v>6.1856618400873697E-2</v>
      </c>
      <c r="E2248">
        <v>8.6977897790537693</v>
      </c>
      <c r="F2248">
        <v>0.67677229045889897</v>
      </c>
      <c r="G2248">
        <v>0.77965765924253605</v>
      </c>
      <c r="H2248">
        <f t="shared" si="35"/>
        <v>0.35908730646286763</v>
      </c>
    </row>
    <row r="2249" spans="1:8" x14ac:dyDescent="0.2">
      <c r="A2249" t="s">
        <v>6202</v>
      </c>
      <c r="B2249" t="s">
        <v>6203</v>
      </c>
      <c r="C2249" t="s">
        <v>6204</v>
      </c>
      <c r="D2249">
        <v>-1.0171691204544999</v>
      </c>
      <c r="E2249">
        <v>6.4206640951543203</v>
      </c>
      <c r="F2249" s="1">
        <v>8.1007024212505704E-5</v>
      </c>
      <c r="G2249">
        <v>4.5020821100559202E-4</v>
      </c>
      <c r="H2249">
        <f t="shared" si="35"/>
        <v>11.117120010298423</v>
      </c>
    </row>
    <row r="2250" spans="1:8" x14ac:dyDescent="0.2">
      <c r="A2250" t="s">
        <v>6205</v>
      </c>
      <c r="B2250" t="s">
        <v>6206</v>
      </c>
      <c r="C2250" t="s">
        <v>6207</v>
      </c>
      <c r="D2250">
        <v>0.196344509817099</v>
      </c>
      <c r="E2250">
        <v>8.6809178288929303</v>
      </c>
      <c r="F2250">
        <v>0.18787164009934201</v>
      </c>
      <c r="G2250">
        <v>0.30254565135823602</v>
      </c>
      <c r="H2250">
        <f t="shared" si="35"/>
        <v>1.7247752466522686</v>
      </c>
    </row>
    <row r="2251" spans="1:8" x14ac:dyDescent="0.2">
      <c r="A2251" t="s">
        <v>6208</v>
      </c>
      <c r="B2251" t="s">
        <v>6209</v>
      </c>
      <c r="C2251" t="s">
        <v>6210</v>
      </c>
      <c r="D2251">
        <v>0.21923564904382001</v>
      </c>
      <c r="E2251">
        <v>8.8129637410585904</v>
      </c>
      <c r="F2251">
        <v>0.137307675825418</v>
      </c>
      <c r="G2251">
        <v>0.237133778148648</v>
      </c>
      <c r="H2251">
        <f t="shared" si="35"/>
        <v>2.0762269150002366</v>
      </c>
    </row>
    <row r="2252" spans="1:8" x14ac:dyDescent="0.2">
      <c r="A2252" t="s">
        <v>6211</v>
      </c>
      <c r="B2252" t="s">
        <v>6212</v>
      </c>
      <c r="C2252" t="s">
        <v>6213</v>
      </c>
      <c r="D2252">
        <v>3.7847728935056901E-3</v>
      </c>
      <c r="E2252">
        <v>7.8905533213024999</v>
      </c>
      <c r="F2252">
        <v>0.98880581720944605</v>
      </c>
      <c r="G2252">
        <v>1</v>
      </c>
      <c r="H2252">
        <f t="shared" si="35"/>
        <v>0</v>
      </c>
    </row>
    <row r="2253" spans="1:8" x14ac:dyDescent="0.2">
      <c r="A2253" t="s">
        <v>6214</v>
      </c>
      <c r="B2253" t="s">
        <v>6215</v>
      </c>
      <c r="C2253" t="s">
        <v>6216</v>
      </c>
      <c r="D2253">
        <v>0.43373698788419901</v>
      </c>
      <c r="E2253">
        <v>5.8973431453124201</v>
      </c>
      <c r="F2253">
        <v>0.27943041117559397</v>
      </c>
      <c r="G2253">
        <v>0.40913630688800201</v>
      </c>
      <c r="H2253">
        <f t="shared" si="35"/>
        <v>1.2893465267567268</v>
      </c>
    </row>
    <row r="2254" spans="1:8" x14ac:dyDescent="0.2">
      <c r="A2254" t="s">
        <v>6217</v>
      </c>
      <c r="B2254" t="s">
        <v>6218</v>
      </c>
      <c r="C2254" t="s">
        <v>6219</v>
      </c>
      <c r="D2254">
        <v>-8.32975208224917E-2</v>
      </c>
      <c r="E2254">
        <v>6.7312690865015403</v>
      </c>
      <c r="F2254">
        <v>0.81091290911848002</v>
      </c>
      <c r="G2254">
        <v>0.88143763915405904</v>
      </c>
      <c r="H2254">
        <f t="shared" si="35"/>
        <v>0.18206959098645692</v>
      </c>
    </row>
    <row r="2255" spans="1:8" x14ac:dyDescent="0.2">
      <c r="A2255" t="s">
        <v>6220</v>
      </c>
      <c r="B2255" t="s">
        <v>6221</v>
      </c>
      <c r="C2255" t="s">
        <v>6222</v>
      </c>
      <c r="D2255">
        <v>0.217144139013459</v>
      </c>
      <c r="E2255">
        <v>7.4948351128467197</v>
      </c>
      <c r="F2255">
        <v>0.224195508577516</v>
      </c>
      <c r="G2255">
        <v>0.34719161162226497</v>
      </c>
      <c r="H2255">
        <f t="shared" si="35"/>
        <v>1.5261960031451567</v>
      </c>
    </row>
    <row r="2256" spans="1:8" x14ac:dyDescent="0.2">
      <c r="A2256" t="s">
        <v>6223</v>
      </c>
      <c r="B2256" t="s">
        <v>6224</v>
      </c>
      <c r="C2256" t="s">
        <v>6225</v>
      </c>
      <c r="D2256">
        <v>0.91394487791315504</v>
      </c>
      <c r="E2256">
        <v>7.4283591915042804</v>
      </c>
      <c r="F2256" s="1">
        <v>2.7589118397065401E-6</v>
      </c>
      <c r="G2256" s="1">
        <v>2.2046439656033299E-5</v>
      </c>
      <c r="H2256">
        <f t="shared" si="35"/>
        <v>15.469094784881486</v>
      </c>
    </row>
    <row r="2257" spans="1:8" x14ac:dyDescent="0.2">
      <c r="A2257" t="s">
        <v>6226</v>
      </c>
      <c r="B2257" t="s">
        <v>6227</v>
      </c>
      <c r="C2257" t="s">
        <v>6228</v>
      </c>
      <c r="D2257">
        <v>0.32401693470785697</v>
      </c>
      <c r="E2257">
        <v>6.89355041530857</v>
      </c>
      <c r="F2257">
        <v>0.15267729326982901</v>
      </c>
      <c r="G2257">
        <v>0.256545356150992</v>
      </c>
      <c r="H2257">
        <f t="shared" si="35"/>
        <v>1.9627141840279649</v>
      </c>
    </row>
    <row r="2258" spans="1:8" x14ac:dyDescent="0.2">
      <c r="A2258" t="s">
        <v>6229</v>
      </c>
      <c r="B2258" t="s">
        <v>6230</v>
      </c>
      <c r="C2258" t="s">
        <v>6231</v>
      </c>
      <c r="D2258">
        <v>0.43180754711414099</v>
      </c>
      <c r="E2258">
        <v>7.8199797047626998</v>
      </c>
      <c r="F2258">
        <v>8.1693974491897203E-3</v>
      </c>
      <c r="G2258">
        <v>2.3435496563490602E-2</v>
      </c>
      <c r="H2258">
        <f t="shared" si="35"/>
        <v>5.4151608260610224</v>
      </c>
    </row>
    <row r="2259" spans="1:8" x14ac:dyDescent="0.2">
      <c r="A2259" t="s">
        <v>6232</v>
      </c>
      <c r="B2259" t="s">
        <v>6233</v>
      </c>
      <c r="C2259" t="s">
        <v>168</v>
      </c>
      <c r="D2259">
        <v>2.7101887326097199E-2</v>
      </c>
      <c r="E2259">
        <v>9.3241213453386305</v>
      </c>
      <c r="F2259">
        <v>0.86634530284613198</v>
      </c>
      <c r="G2259">
        <v>0.92007696794123495</v>
      </c>
      <c r="H2259">
        <f t="shared" si="35"/>
        <v>0.12017354173674966</v>
      </c>
    </row>
    <row r="2260" spans="1:8" x14ac:dyDescent="0.2">
      <c r="A2260" t="s">
        <v>6234</v>
      </c>
      <c r="B2260" t="s">
        <v>6235</v>
      </c>
      <c r="C2260" t="s">
        <v>6236</v>
      </c>
      <c r="D2260">
        <v>0.83119730394163405</v>
      </c>
      <c r="E2260">
        <v>6.5132656771992998</v>
      </c>
      <c r="F2260">
        <v>1.37909544009709E-3</v>
      </c>
      <c r="G2260">
        <v>5.3073102005901998E-3</v>
      </c>
      <c r="H2260">
        <f t="shared" si="35"/>
        <v>7.5578034111010872</v>
      </c>
    </row>
    <row r="2261" spans="1:8" x14ac:dyDescent="0.2">
      <c r="A2261" t="s">
        <v>6237</v>
      </c>
      <c r="B2261" t="s">
        <v>6238</v>
      </c>
      <c r="C2261" t="s">
        <v>6239</v>
      </c>
      <c r="D2261">
        <v>3.7622718807524803E-2</v>
      </c>
      <c r="E2261">
        <v>7.4161562181907499</v>
      </c>
      <c r="F2261">
        <v>0.86386993477942298</v>
      </c>
      <c r="G2261">
        <v>0.91854786879566996</v>
      </c>
      <c r="H2261">
        <f t="shared" si="35"/>
        <v>0.12257318762301617</v>
      </c>
    </row>
    <row r="2262" spans="1:8" x14ac:dyDescent="0.2">
      <c r="A2262" t="s">
        <v>6240</v>
      </c>
      <c r="B2262" t="s">
        <v>6241</v>
      </c>
      <c r="C2262" t="s">
        <v>6242</v>
      </c>
      <c r="D2262">
        <v>1.52708869306645</v>
      </c>
      <c r="E2262">
        <v>1.61138051270623</v>
      </c>
      <c r="F2262">
        <v>0.14800800491650001</v>
      </c>
      <c r="G2262">
        <v>0.25101931235360597</v>
      </c>
      <c r="H2262">
        <f t="shared" si="35"/>
        <v>1.99412973164772</v>
      </c>
    </row>
    <row r="2263" spans="1:8" x14ac:dyDescent="0.2">
      <c r="A2263" t="s">
        <v>6243</v>
      </c>
      <c r="B2263" t="s">
        <v>6244</v>
      </c>
      <c r="C2263" t="s">
        <v>6245</v>
      </c>
      <c r="D2263">
        <v>2.6759686284786102</v>
      </c>
      <c r="E2263">
        <v>1.82507044168181</v>
      </c>
      <c r="F2263">
        <v>1.9452338680566401E-2</v>
      </c>
      <c r="G2263">
        <v>4.8600555873560498E-2</v>
      </c>
      <c r="H2263">
        <f t="shared" si="35"/>
        <v>4.3628833748851736</v>
      </c>
    </row>
    <row r="2264" spans="1:8" x14ac:dyDescent="0.2">
      <c r="A2264" t="s">
        <v>6246</v>
      </c>
      <c r="B2264" t="s">
        <v>6247</v>
      </c>
      <c r="C2264" t="s">
        <v>6248</v>
      </c>
      <c r="D2264">
        <v>0.42213409919190598</v>
      </c>
      <c r="E2264">
        <v>9.6923835942047791</v>
      </c>
      <c r="F2264">
        <v>4.32760601404632E-3</v>
      </c>
      <c r="G2264">
        <v>1.3788026345039801E-2</v>
      </c>
      <c r="H2264">
        <f t="shared" si="35"/>
        <v>6.180440229369875</v>
      </c>
    </row>
    <row r="2265" spans="1:8" x14ac:dyDescent="0.2">
      <c r="A2265" t="s">
        <v>6249</v>
      </c>
      <c r="B2265" t="s">
        <v>6250</v>
      </c>
      <c r="C2265" t="s">
        <v>6251</v>
      </c>
      <c r="D2265">
        <v>4.5135930207100197</v>
      </c>
      <c r="E2265">
        <v>2.0803507668055601</v>
      </c>
      <c r="F2265">
        <v>7.5134938708964702E-4</v>
      </c>
      <c r="G2265">
        <v>3.1288587152512501E-3</v>
      </c>
      <c r="H2265">
        <f t="shared" si="35"/>
        <v>8.3201477700296671</v>
      </c>
    </row>
    <row r="2266" spans="1:8" x14ac:dyDescent="0.2">
      <c r="A2266" t="s">
        <v>6252</v>
      </c>
      <c r="B2266" t="s">
        <v>6253</v>
      </c>
      <c r="C2266" t="s">
        <v>6254</v>
      </c>
      <c r="D2266">
        <v>0.117917029686065</v>
      </c>
      <c r="E2266">
        <v>2.1683379063302799</v>
      </c>
      <c r="F2266">
        <v>0.92070196725460796</v>
      </c>
      <c r="G2266">
        <v>0.95840856964333898</v>
      </c>
      <c r="H2266">
        <f t="shared" si="35"/>
        <v>6.1287286795436928E-2</v>
      </c>
    </row>
    <row r="2267" spans="1:8" x14ac:dyDescent="0.2">
      <c r="A2267" t="s">
        <v>6255</v>
      </c>
      <c r="B2267" t="s">
        <v>6256</v>
      </c>
      <c r="C2267" t="s">
        <v>6257</v>
      </c>
      <c r="D2267">
        <v>-4.4686525309112897</v>
      </c>
      <c r="E2267">
        <v>4.6272104534022596</v>
      </c>
      <c r="F2267" s="1">
        <v>1.1359979335911399E-11</v>
      </c>
      <c r="G2267" s="1">
        <v>2.15709308770063E-10</v>
      </c>
      <c r="H2267">
        <f t="shared" si="35"/>
        <v>32.110192512631968</v>
      </c>
    </row>
    <row r="2268" spans="1:8" x14ac:dyDescent="0.2">
      <c r="A2268" t="s">
        <v>6258</v>
      </c>
      <c r="B2268" t="s">
        <v>6259</v>
      </c>
      <c r="C2268" t="s">
        <v>6260</v>
      </c>
      <c r="D2268">
        <v>1.9406055811486699E-2</v>
      </c>
      <c r="E2268">
        <v>6.6789304267037801</v>
      </c>
      <c r="F2268">
        <v>0.95752986969410103</v>
      </c>
      <c r="G2268">
        <v>0.98428683711598697</v>
      </c>
      <c r="H2268">
        <f t="shared" si="35"/>
        <v>2.2849293365309536E-2</v>
      </c>
    </row>
    <row r="2269" spans="1:8" x14ac:dyDescent="0.2">
      <c r="A2269" t="s">
        <v>6261</v>
      </c>
      <c r="B2269" t="s">
        <v>6262</v>
      </c>
      <c r="C2269" t="s">
        <v>168</v>
      </c>
      <c r="D2269">
        <v>0.80010624744881897</v>
      </c>
      <c r="E2269">
        <v>4.9076728067803002</v>
      </c>
      <c r="F2269">
        <v>0.10491307846392101</v>
      </c>
      <c r="G2269">
        <v>0.191713845483103</v>
      </c>
      <c r="H2269">
        <f t="shared" si="35"/>
        <v>2.382973563366388</v>
      </c>
    </row>
    <row r="2270" spans="1:8" x14ac:dyDescent="0.2">
      <c r="A2270" t="s">
        <v>6263</v>
      </c>
      <c r="B2270" t="s">
        <v>6264</v>
      </c>
      <c r="C2270" t="s">
        <v>6265</v>
      </c>
      <c r="D2270">
        <v>-0.34418873218974499</v>
      </c>
      <c r="E2270">
        <v>8.8295566814810904</v>
      </c>
      <c r="F2270">
        <v>2.19260650475833E-2</v>
      </c>
      <c r="G2270">
        <v>5.3665617266022203E-2</v>
      </c>
      <c r="H2270">
        <f t="shared" si="35"/>
        <v>4.2198581180743648</v>
      </c>
    </row>
    <row r="2271" spans="1:8" x14ac:dyDescent="0.2">
      <c r="A2271" t="s">
        <v>6266</v>
      </c>
      <c r="B2271" t="s">
        <v>6267</v>
      </c>
      <c r="C2271" t="s">
        <v>6268</v>
      </c>
      <c r="D2271">
        <v>-0.46776827891665301</v>
      </c>
      <c r="E2271">
        <v>7.6743355771747996</v>
      </c>
      <c r="F2271">
        <v>1.7489903192717201E-2</v>
      </c>
      <c r="G2271">
        <v>4.44769040479936E-2</v>
      </c>
      <c r="H2271">
        <f t="shared" si="35"/>
        <v>4.4907998214537637</v>
      </c>
    </row>
    <row r="2272" spans="1:8" x14ac:dyDescent="0.2">
      <c r="A2272" t="s">
        <v>6269</v>
      </c>
      <c r="B2272" t="s">
        <v>6270</v>
      </c>
      <c r="C2272" t="s">
        <v>6271</v>
      </c>
      <c r="D2272">
        <v>0.71044174557240902</v>
      </c>
      <c r="E2272">
        <v>8.4465173426979394</v>
      </c>
      <c r="F2272" s="1">
        <v>1.8878808542326598E-5</v>
      </c>
      <c r="G2272">
        <v>1.2187411337004099E-4</v>
      </c>
      <c r="H2272">
        <f t="shared" si="35"/>
        <v>13.002320656205542</v>
      </c>
    </row>
    <row r="2273" spans="1:8" x14ac:dyDescent="0.2">
      <c r="A2273" t="s">
        <v>6272</v>
      </c>
      <c r="B2273" t="s">
        <v>6273</v>
      </c>
      <c r="C2273" t="s">
        <v>6274</v>
      </c>
      <c r="D2273">
        <v>0.96618957766317004</v>
      </c>
      <c r="E2273">
        <v>7.7284419379294498</v>
      </c>
      <c r="F2273" s="1">
        <v>4.6290030005141701E-6</v>
      </c>
      <c r="G2273" s="1">
        <v>3.4914333855919003E-5</v>
      </c>
      <c r="H2273">
        <f t="shared" si="35"/>
        <v>14.805821027188815</v>
      </c>
    </row>
    <row r="2274" spans="1:8" x14ac:dyDescent="0.2">
      <c r="A2274" t="s">
        <v>6275</v>
      </c>
      <c r="B2274" t="s">
        <v>6276</v>
      </c>
      <c r="C2274" t="s">
        <v>6277</v>
      </c>
      <c r="D2274">
        <v>0.14474625631198201</v>
      </c>
      <c r="E2274">
        <v>7.5416906290468102</v>
      </c>
      <c r="F2274">
        <v>0.44254083727161903</v>
      </c>
      <c r="G2274">
        <v>0.57304193089040301</v>
      </c>
      <c r="H2274">
        <f t="shared" si="35"/>
        <v>0.80328738649093834</v>
      </c>
    </row>
    <row r="2275" spans="1:8" x14ac:dyDescent="0.2">
      <c r="A2275" t="s">
        <v>6278</v>
      </c>
      <c r="B2275" t="s">
        <v>6279</v>
      </c>
      <c r="C2275" t="s">
        <v>381</v>
      </c>
      <c r="D2275">
        <v>0.16230338526089</v>
      </c>
      <c r="E2275">
        <v>6.8129458206399098</v>
      </c>
      <c r="F2275">
        <v>0.61423106088975499</v>
      </c>
      <c r="G2275">
        <v>0.72584992140849003</v>
      </c>
      <c r="H2275">
        <f t="shared" si="35"/>
        <v>0.46225681115950956</v>
      </c>
    </row>
    <row r="2276" spans="1:8" x14ac:dyDescent="0.2">
      <c r="A2276" t="s">
        <v>6280</v>
      </c>
      <c r="B2276" t="s">
        <v>6281</v>
      </c>
      <c r="C2276" t="s">
        <v>74</v>
      </c>
      <c r="D2276">
        <v>0.32003196831160402</v>
      </c>
      <c r="E2276">
        <v>3.9053459005850102</v>
      </c>
      <c r="F2276">
        <v>0.57135529186827905</v>
      </c>
      <c r="G2276">
        <v>0.687268977335454</v>
      </c>
      <c r="H2276">
        <f t="shared" si="35"/>
        <v>0.54105325592869247</v>
      </c>
    </row>
    <row r="2277" spans="1:8" x14ac:dyDescent="0.2">
      <c r="A2277" t="s">
        <v>6282</v>
      </c>
      <c r="B2277" t="s">
        <v>6283</v>
      </c>
      <c r="C2277" t="s">
        <v>6284</v>
      </c>
      <c r="D2277">
        <v>0.47804364831437202</v>
      </c>
      <c r="E2277">
        <v>6.8106215523144096</v>
      </c>
      <c r="F2277">
        <v>5.0050000580503198E-2</v>
      </c>
      <c r="G2277">
        <v>0.105902553709223</v>
      </c>
      <c r="H2277">
        <f t="shared" si="35"/>
        <v>3.2391907163294333</v>
      </c>
    </row>
    <row r="2278" spans="1:8" x14ac:dyDescent="0.2">
      <c r="A2278" t="s">
        <v>6285</v>
      </c>
      <c r="B2278" t="s">
        <v>6286</v>
      </c>
      <c r="C2278" t="s">
        <v>6287</v>
      </c>
      <c r="D2278">
        <v>0.62816244183226699</v>
      </c>
      <c r="E2278">
        <v>7.5375220921644202</v>
      </c>
      <c r="F2278">
        <v>4.32248546194146E-4</v>
      </c>
      <c r="G2278">
        <v>1.9247211871195201E-3</v>
      </c>
      <c r="H2278">
        <f t="shared" si="35"/>
        <v>9.0211348108507821</v>
      </c>
    </row>
    <row r="2279" spans="1:8" x14ac:dyDescent="0.2">
      <c r="A2279" t="s">
        <v>6288</v>
      </c>
      <c r="B2279" t="s">
        <v>6289</v>
      </c>
      <c r="C2279" t="s">
        <v>6290</v>
      </c>
      <c r="D2279">
        <v>-4.9073147330874001E-3</v>
      </c>
      <c r="E2279">
        <v>7.4064492921125398</v>
      </c>
      <c r="F2279">
        <v>0.98492778999467601</v>
      </c>
      <c r="G2279">
        <v>1</v>
      </c>
      <c r="H2279">
        <f t="shared" si="35"/>
        <v>0</v>
      </c>
    </row>
    <row r="2280" spans="1:8" x14ac:dyDescent="0.2">
      <c r="A2280" t="s">
        <v>6291</v>
      </c>
      <c r="B2280" t="s">
        <v>6292</v>
      </c>
      <c r="C2280" t="s">
        <v>6293</v>
      </c>
      <c r="D2280">
        <v>0.34987259251900299</v>
      </c>
      <c r="E2280">
        <v>6.4056235538467696</v>
      </c>
      <c r="F2280">
        <v>0.203443126964959</v>
      </c>
      <c r="G2280">
        <v>0.32132132054472701</v>
      </c>
      <c r="H2280">
        <f t="shared" si="35"/>
        <v>1.6379113841569326</v>
      </c>
    </row>
    <row r="2281" spans="1:8" x14ac:dyDescent="0.2">
      <c r="A2281" t="s">
        <v>6294</v>
      </c>
      <c r="B2281" t="s">
        <v>6295</v>
      </c>
      <c r="C2281" t="s">
        <v>4323</v>
      </c>
      <c r="D2281">
        <v>0.49172087975762302</v>
      </c>
      <c r="E2281">
        <v>7.42288285305108</v>
      </c>
      <c r="F2281">
        <v>8.0333716313381806E-3</v>
      </c>
      <c r="G2281">
        <v>2.31802232823584E-2</v>
      </c>
      <c r="H2281">
        <f t="shared" si="35"/>
        <v>5.4309617266745276</v>
      </c>
    </row>
    <row r="2282" spans="1:8" x14ac:dyDescent="0.2">
      <c r="A2282" t="s">
        <v>6296</v>
      </c>
      <c r="B2282" t="s">
        <v>6297</v>
      </c>
      <c r="C2282" t="s">
        <v>6298</v>
      </c>
      <c r="D2282">
        <v>1.10445643603474</v>
      </c>
      <c r="E2282">
        <v>6.2933123024355204</v>
      </c>
      <c r="F2282">
        <v>2.3203766369495099E-3</v>
      </c>
      <c r="G2282">
        <v>8.3057872355698902E-3</v>
      </c>
      <c r="H2282">
        <f t="shared" si="35"/>
        <v>6.9116673690900488</v>
      </c>
    </row>
    <row r="2283" spans="1:8" x14ac:dyDescent="0.2">
      <c r="A2283" t="s">
        <v>6299</v>
      </c>
      <c r="B2283" t="s">
        <v>6300</v>
      </c>
      <c r="C2283" t="s">
        <v>6301</v>
      </c>
      <c r="D2283">
        <v>0.86921880349882397</v>
      </c>
      <c r="E2283">
        <v>6.9620102719187802</v>
      </c>
      <c r="F2283" s="1">
        <v>3.8299248884058701E-5</v>
      </c>
      <c r="G2283">
        <v>2.2965189896474101E-4</v>
      </c>
      <c r="H2283">
        <f t="shared" si="35"/>
        <v>12.08826366646441</v>
      </c>
    </row>
    <row r="2284" spans="1:8" x14ac:dyDescent="0.2">
      <c r="A2284" t="s">
        <v>6302</v>
      </c>
      <c r="B2284" t="s">
        <v>6303</v>
      </c>
      <c r="C2284" t="s">
        <v>6304</v>
      </c>
      <c r="D2284">
        <v>-0.50929292579652896</v>
      </c>
      <c r="E2284">
        <v>8.0361894621337697</v>
      </c>
      <c r="F2284">
        <v>1.5958905367368301E-3</v>
      </c>
      <c r="G2284">
        <v>6.0032014677080803E-3</v>
      </c>
      <c r="H2284">
        <f t="shared" si="35"/>
        <v>7.3800521989751262</v>
      </c>
    </row>
    <row r="2285" spans="1:8" x14ac:dyDescent="0.2">
      <c r="A2285" t="s">
        <v>6305</v>
      </c>
      <c r="B2285" t="s">
        <v>6306</v>
      </c>
      <c r="C2285" t="s">
        <v>6307</v>
      </c>
      <c r="D2285">
        <v>0.75774727573990697</v>
      </c>
      <c r="E2285">
        <v>7.69557322566365</v>
      </c>
      <c r="F2285" s="1">
        <v>7.1367370904103302E-6</v>
      </c>
      <c r="G2285" s="1">
        <v>5.1170668738070101E-5</v>
      </c>
      <c r="H2285">
        <f t="shared" si="35"/>
        <v>14.254323386705565</v>
      </c>
    </row>
    <row r="2286" spans="1:8" x14ac:dyDescent="0.2">
      <c r="A2286" t="s">
        <v>6308</v>
      </c>
      <c r="B2286" t="s">
        <v>6309</v>
      </c>
      <c r="C2286" t="s">
        <v>6310</v>
      </c>
      <c r="D2286">
        <v>0.36203354174091401</v>
      </c>
      <c r="E2286">
        <v>7.1491023627924797</v>
      </c>
      <c r="F2286">
        <v>0.16163323024858101</v>
      </c>
      <c r="G2286">
        <v>0.26905849942014298</v>
      </c>
      <c r="H2286">
        <f t="shared" si="35"/>
        <v>1.8940082133776623</v>
      </c>
    </row>
    <row r="2287" spans="1:8" x14ac:dyDescent="0.2">
      <c r="A2287" t="s">
        <v>6311</v>
      </c>
      <c r="B2287" t="s">
        <v>6312</v>
      </c>
      <c r="C2287" t="s">
        <v>6313</v>
      </c>
      <c r="D2287">
        <v>0.61412674957166202</v>
      </c>
      <c r="E2287">
        <v>8.4544103340280508</v>
      </c>
      <c r="F2287">
        <v>1.2356520931811201E-4</v>
      </c>
      <c r="G2287">
        <v>6.5946053348475101E-4</v>
      </c>
      <c r="H2287">
        <f t="shared" si="35"/>
        <v>10.566426057979491</v>
      </c>
    </row>
    <row r="2288" spans="1:8" x14ac:dyDescent="0.2">
      <c r="A2288" t="s">
        <v>6314</v>
      </c>
      <c r="B2288" t="s">
        <v>6315</v>
      </c>
      <c r="C2288" t="s">
        <v>6316</v>
      </c>
      <c r="D2288">
        <v>0.498096482621744</v>
      </c>
      <c r="E2288">
        <v>7.5425918510520598</v>
      </c>
      <c r="F2288">
        <v>8.8582565940347208E-3</v>
      </c>
      <c r="G2288">
        <v>2.50072361518421E-2</v>
      </c>
      <c r="H2288">
        <f t="shared" si="35"/>
        <v>5.3215105728943897</v>
      </c>
    </row>
    <row r="2289" spans="1:8" x14ac:dyDescent="0.2">
      <c r="A2289" t="s">
        <v>6317</v>
      </c>
      <c r="B2289" t="s">
        <v>6318</v>
      </c>
      <c r="C2289" t="s">
        <v>6319</v>
      </c>
      <c r="D2289">
        <v>0.19966108211832301</v>
      </c>
      <c r="E2289">
        <v>7.8720040002303797</v>
      </c>
      <c r="F2289">
        <v>0.24323697359985599</v>
      </c>
      <c r="G2289">
        <v>0.369057809755512</v>
      </c>
      <c r="H2289">
        <f t="shared" si="35"/>
        <v>1.4380812750375791</v>
      </c>
    </row>
    <row r="2290" spans="1:8" x14ac:dyDescent="0.2">
      <c r="A2290" t="s">
        <v>6320</v>
      </c>
      <c r="B2290" t="s">
        <v>6321</v>
      </c>
      <c r="C2290" t="s">
        <v>6322</v>
      </c>
      <c r="D2290">
        <v>-1.0457574461301999</v>
      </c>
      <c r="E2290">
        <v>5.1612608922162702</v>
      </c>
      <c r="F2290">
        <v>2.3057681932248299E-2</v>
      </c>
      <c r="G2290">
        <v>5.5941367269978698E-2</v>
      </c>
      <c r="H2290">
        <f t="shared" si="35"/>
        <v>4.1599406744391345</v>
      </c>
    </row>
    <row r="2291" spans="1:8" x14ac:dyDescent="0.2">
      <c r="A2291" t="s">
        <v>6323</v>
      </c>
      <c r="B2291" t="s">
        <v>6324</v>
      </c>
      <c r="C2291" t="s">
        <v>6322</v>
      </c>
      <c r="D2291">
        <v>0.38178806444190899</v>
      </c>
      <c r="E2291">
        <v>5.7196558064388103</v>
      </c>
      <c r="F2291">
        <v>0.289621554228568</v>
      </c>
      <c r="G2291">
        <v>0.42031138514518901</v>
      </c>
      <c r="H2291">
        <f t="shared" si="35"/>
        <v>1.2504695590017039</v>
      </c>
    </row>
    <row r="2292" spans="1:8" x14ac:dyDescent="0.2">
      <c r="A2292" t="s">
        <v>6325</v>
      </c>
      <c r="B2292" t="s">
        <v>6326</v>
      </c>
      <c r="C2292" t="s">
        <v>6327</v>
      </c>
      <c r="D2292">
        <v>-1.3468561213380701</v>
      </c>
      <c r="E2292">
        <v>4.67954830205933</v>
      </c>
      <c r="F2292">
        <v>7.09360529242253E-3</v>
      </c>
      <c r="G2292">
        <v>2.0902478595282398E-2</v>
      </c>
      <c r="H2292">
        <f t="shared" si="35"/>
        <v>5.5801821639708109</v>
      </c>
    </row>
    <row r="2293" spans="1:8" x14ac:dyDescent="0.2">
      <c r="A2293" t="s">
        <v>6328</v>
      </c>
      <c r="B2293" t="s">
        <v>6329</v>
      </c>
      <c r="C2293" t="s">
        <v>6330</v>
      </c>
      <c r="D2293">
        <v>0.22081198016592801</v>
      </c>
      <c r="E2293">
        <v>7.3205362448207199</v>
      </c>
      <c r="F2293">
        <v>0.28175599745221802</v>
      </c>
      <c r="G2293">
        <v>0.41186151901799201</v>
      </c>
      <c r="H2293">
        <f t="shared" si="35"/>
        <v>1.2797687560454241</v>
      </c>
    </row>
    <row r="2294" spans="1:8" x14ac:dyDescent="0.2">
      <c r="A2294" t="s">
        <v>6331</v>
      </c>
      <c r="B2294" t="s">
        <v>6332</v>
      </c>
      <c r="C2294" t="s">
        <v>6333</v>
      </c>
      <c r="D2294">
        <v>0.57632837498873601</v>
      </c>
      <c r="E2294">
        <v>7.62968719378902</v>
      </c>
      <c r="F2294">
        <v>1.59303925705449E-3</v>
      </c>
      <c r="G2294">
        <v>5.9975629075014096E-3</v>
      </c>
      <c r="H2294">
        <f t="shared" si="35"/>
        <v>7.381407899860867</v>
      </c>
    </row>
    <row r="2295" spans="1:8" x14ac:dyDescent="0.2">
      <c r="A2295" t="s">
        <v>6334</v>
      </c>
      <c r="B2295" t="s">
        <v>6335</v>
      </c>
      <c r="C2295" t="s">
        <v>6336</v>
      </c>
      <c r="D2295">
        <v>0.38546705430302097</v>
      </c>
      <c r="E2295">
        <v>6.8970679957489898</v>
      </c>
      <c r="F2295">
        <v>0.119388283333032</v>
      </c>
      <c r="G2295">
        <v>0.21238950524749201</v>
      </c>
      <c r="H2295">
        <f t="shared" si="35"/>
        <v>2.2352156145337378</v>
      </c>
    </row>
    <row r="2296" spans="1:8" x14ac:dyDescent="0.2">
      <c r="A2296" t="s">
        <v>6337</v>
      </c>
      <c r="B2296" t="s">
        <v>6338</v>
      </c>
      <c r="C2296" t="s">
        <v>6339</v>
      </c>
      <c r="D2296">
        <v>1.05982025936295</v>
      </c>
      <c r="E2296">
        <v>6.8339112597316998</v>
      </c>
      <c r="F2296" s="1">
        <v>4.3317294044041901E-5</v>
      </c>
      <c r="G2296">
        <v>2.5580852075276399E-4</v>
      </c>
      <c r="H2296">
        <f t="shared" si="35"/>
        <v>11.932648059649591</v>
      </c>
    </row>
    <row r="2297" spans="1:8" x14ac:dyDescent="0.2">
      <c r="A2297" t="s">
        <v>6340</v>
      </c>
      <c r="B2297" t="s">
        <v>6341</v>
      </c>
      <c r="C2297" t="s">
        <v>6342</v>
      </c>
      <c r="D2297">
        <v>1.1127127729209101</v>
      </c>
      <c r="E2297">
        <v>8.2226521749501806</v>
      </c>
      <c r="F2297" s="1">
        <v>1.2256630758049199E-8</v>
      </c>
      <c r="G2297" s="1">
        <v>1.5183842852499499E-7</v>
      </c>
      <c r="H2297">
        <f t="shared" si="35"/>
        <v>22.650959698055267</v>
      </c>
    </row>
    <row r="2298" spans="1:8" x14ac:dyDescent="0.2">
      <c r="A2298" t="s">
        <v>6343</v>
      </c>
      <c r="B2298" t="s">
        <v>6344</v>
      </c>
      <c r="C2298" t="s">
        <v>6345</v>
      </c>
      <c r="D2298">
        <v>-0.110534424376465</v>
      </c>
      <c r="E2298">
        <v>7.4166784337056297</v>
      </c>
      <c r="F2298">
        <v>0.65082878393018195</v>
      </c>
      <c r="G2298">
        <v>0.759985691608835</v>
      </c>
      <c r="H2298">
        <f t="shared" si="35"/>
        <v>0.39595583796179323</v>
      </c>
    </row>
    <row r="2299" spans="1:8" x14ac:dyDescent="0.2">
      <c r="A2299" t="s">
        <v>6346</v>
      </c>
      <c r="B2299" t="s">
        <v>6347</v>
      </c>
      <c r="C2299" t="s">
        <v>6348</v>
      </c>
      <c r="D2299">
        <v>9.0610846832217401E-2</v>
      </c>
      <c r="E2299">
        <v>5.7198026016877597</v>
      </c>
      <c r="F2299">
        <v>0.81203775872446804</v>
      </c>
      <c r="G2299">
        <v>0.88209694780750203</v>
      </c>
      <c r="H2299">
        <f t="shared" si="35"/>
        <v>0.1809908694506448</v>
      </c>
    </row>
    <row r="2300" spans="1:8" x14ac:dyDescent="0.2">
      <c r="A2300" t="s">
        <v>6349</v>
      </c>
      <c r="B2300" t="s">
        <v>6350</v>
      </c>
      <c r="C2300" t="s">
        <v>670</v>
      </c>
      <c r="D2300">
        <v>0.46341643891881401</v>
      </c>
      <c r="E2300">
        <v>6.8131936574904897</v>
      </c>
      <c r="F2300">
        <v>9.0366600244548706E-2</v>
      </c>
      <c r="G2300">
        <v>0.17039790479786299</v>
      </c>
      <c r="H2300">
        <f t="shared" si="35"/>
        <v>2.5530204985038716</v>
      </c>
    </row>
    <row r="2301" spans="1:8" x14ac:dyDescent="0.2">
      <c r="A2301" t="s">
        <v>6351</v>
      </c>
      <c r="B2301" t="s">
        <v>6352</v>
      </c>
      <c r="C2301" t="s">
        <v>6353</v>
      </c>
      <c r="D2301">
        <v>9.6500379578082898E-2</v>
      </c>
      <c r="E2301">
        <v>8.1782190067790008</v>
      </c>
      <c r="F2301">
        <v>0.54576141931083899</v>
      </c>
      <c r="G2301">
        <v>0.66715873612005905</v>
      </c>
      <c r="H2301">
        <f t="shared" si="35"/>
        <v>0.58389803427614062</v>
      </c>
    </row>
    <row r="2302" spans="1:8" x14ac:dyDescent="0.2">
      <c r="A2302" t="s">
        <v>6354</v>
      </c>
      <c r="B2302" t="s">
        <v>6355</v>
      </c>
      <c r="C2302" t="s">
        <v>6356</v>
      </c>
      <c r="D2302">
        <v>-1.3426843519137901</v>
      </c>
      <c r="E2302">
        <v>5.31112853082365</v>
      </c>
      <c r="F2302">
        <v>1.2652502348944701E-3</v>
      </c>
      <c r="G2302">
        <v>4.9309180946897901E-3</v>
      </c>
      <c r="H2302">
        <f t="shared" si="35"/>
        <v>7.6639279955963762</v>
      </c>
    </row>
    <row r="2303" spans="1:8" x14ac:dyDescent="0.2">
      <c r="A2303" t="s">
        <v>6357</v>
      </c>
      <c r="B2303" t="s">
        <v>6358</v>
      </c>
      <c r="C2303" t="s">
        <v>6359</v>
      </c>
      <c r="D2303">
        <v>-0.121303315704282</v>
      </c>
      <c r="E2303">
        <v>9.0155644624437308</v>
      </c>
      <c r="F2303">
        <v>0.42886778846864998</v>
      </c>
      <c r="G2303">
        <v>0.56205514904787102</v>
      </c>
      <c r="H2303">
        <f t="shared" si="35"/>
        <v>0.83121639975369077</v>
      </c>
    </row>
    <row r="2304" spans="1:8" x14ac:dyDescent="0.2">
      <c r="A2304" t="s">
        <v>6360</v>
      </c>
      <c r="B2304" t="s">
        <v>6361</v>
      </c>
      <c r="C2304" t="s">
        <v>2684</v>
      </c>
      <c r="D2304">
        <v>0.27899363370677999</v>
      </c>
      <c r="E2304">
        <v>8.4147169502483496</v>
      </c>
      <c r="F2304">
        <v>9.5836511023079093E-2</v>
      </c>
      <c r="G2304">
        <v>0.17909276447951999</v>
      </c>
      <c r="H2304">
        <f t="shared" si="35"/>
        <v>2.4812210426577241</v>
      </c>
    </row>
    <row r="2305" spans="1:8" x14ac:dyDescent="0.2">
      <c r="A2305" t="s">
        <v>6362</v>
      </c>
      <c r="B2305" t="s">
        <v>6363</v>
      </c>
      <c r="C2305" t="s">
        <v>6364</v>
      </c>
      <c r="D2305">
        <v>-2.1081744146195201E-2</v>
      </c>
      <c r="E2305">
        <v>7.7269487386756603</v>
      </c>
      <c r="F2305">
        <v>0.918485076811698</v>
      </c>
      <c r="G2305">
        <v>0.95733990967329696</v>
      </c>
      <c r="H2305">
        <f t="shared" si="35"/>
        <v>6.2896841093131858E-2</v>
      </c>
    </row>
    <row r="2306" spans="1:8" x14ac:dyDescent="0.2">
      <c r="A2306" t="s">
        <v>6365</v>
      </c>
      <c r="B2306" t="s">
        <v>6366</v>
      </c>
      <c r="C2306" t="s">
        <v>74</v>
      </c>
      <c r="D2306">
        <v>-1.2394773095620799</v>
      </c>
      <c r="E2306">
        <v>5.2260277646016302</v>
      </c>
      <c r="F2306">
        <v>3.5243572241664099E-3</v>
      </c>
      <c r="G2306">
        <v>1.1690743671786101E-2</v>
      </c>
      <c r="H2306">
        <f t="shared" si="35"/>
        <v>6.4184894842445281</v>
      </c>
    </row>
    <row r="2307" spans="1:8" x14ac:dyDescent="0.2">
      <c r="A2307" t="s">
        <v>6367</v>
      </c>
      <c r="B2307" t="s">
        <v>6368</v>
      </c>
      <c r="C2307" t="s">
        <v>74</v>
      </c>
      <c r="D2307">
        <v>-0.51153034903894601</v>
      </c>
      <c r="E2307">
        <v>7.2422900280731701</v>
      </c>
      <c r="F2307">
        <v>7.6842802295188101E-3</v>
      </c>
      <c r="G2307">
        <v>2.2362062216480301E-2</v>
      </c>
      <c r="H2307">
        <f t="shared" si="35"/>
        <v>5.4828029509540031</v>
      </c>
    </row>
    <row r="2308" spans="1:8" x14ac:dyDescent="0.2">
      <c r="A2308" t="s">
        <v>6369</v>
      </c>
      <c r="B2308" t="s">
        <v>6370</v>
      </c>
      <c r="C2308" t="s">
        <v>6371</v>
      </c>
      <c r="D2308">
        <v>0.168307641250146</v>
      </c>
      <c r="E2308">
        <v>7.4007695269082596</v>
      </c>
      <c r="F2308">
        <v>0.36821941646984901</v>
      </c>
      <c r="G2308">
        <v>0.49982500184884299</v>
      </c>
      <c r="H2308">
        <f t="shared" si="35"/>
        <v>1.0005050263135054</v>
      </c>
    </row>
    <row r="2309" spans="1:8" x14ac:dyDescent="0.2">
      <c r="A2309" t="s">
        <v>6372</v>
      </c>
      <c r="B2309" t="s">
        <v>6373</v>
      </c>
      <c r="C2309" t="s">
        <v>6374</v>
      </c>
      <c r="D2309">
        <v>0.45759655226934198</v>
      </c>
      <c r="E2309">
        <v>5.9977631019209596</v>
      </c>
      <c r="F2309">
        <v>0.15618743982547501</v>
      </c>
      <c r="G2309">
        <v>0.261294340107876</v>
      </c>
      <c r="H2309">
        <f t="shared" si="35"/>
        <v>1.9362522200829877</v>
      </c>
    </row>
    <row r="2310" spans="1:8" x14ac:dyDescent="0.2">
      <c r="A2310" t="s">
        <v>6375</v>
      </c>
      <c r="B2310" t="s">
        <v>6376</v>
      </c>
      <c r="C2310" t="s">
        <v>6377</v>
      </c>
      <c r="D2310">
        <v>-0.15372666913872499</v>
      </c>
      <c r="E2310">
        <v>6.2607977102948702</v>
      </c>
      <c r="F2310">
        <v>0.60373301029571802</v>
      </c>
      <c r="G2310">
        <v>0.71592403761002998</v>
      </c>
      <c r="H2310">
        <f t="shared" ref="H2310:H2373" si="36">-LOG(G2310,2)</f>
        <v>0.48212157496360669</v>
      </c>
    </row>
    <row r="2311" spans="1:8" x14ac:dyDescent="0.2">
      <c r="A2311" t="s">
        <v>6378</v>
      </c>
      <c r="B2311" t="s">
        <v>6379</v>
      </c>
      <c r="C2311" t="s">
        <v>6380</v>
      </c>
      <c r="D2311">
        <v>0.298513581521334</v>
      </c>
      <c r="E2311">
        <v>6.6017581370402203</v>
      </c>
      <c r="F2311">
        <v>0.24637350624790899</v>
      </c>
      <c r="G2311">
        <v>0.37241530341154599</v>
      </c>
      <c r="H2311">
        <f t="shared" si="36"/>
        <v>1.4250157370757297</v>
      </c>
    </row>
    <row r="2312" spans="1:8" x14ac:dyDescent="0.2">
      <c r="A2312" t="s">
        <v>6381</v>
      </c>
      <c r="B2312" t="s">
        <v>6382</v>
      </c>
      <c r="C2312" t="s">
        <v>6383</v>
      </c>
      <c r="D2312">
        <v>0.25125987597853899</v>
      </c>
      <c r="E2312">
        <v>4.2083503703916199</v>
      </c>
      <c r="F2312">
        <v>0.68009473308706503</v>
      </c>
      <c r="G2312">
        <v>0.78120179778325105</v>
      </c>
      <c r="H2312">
        <f t="shared" si="36"/>
        <v>0.35623282557817681</v>
      </c>
    </row>
    <row r="2313" spans="1:8" x14ac:dyDescent="0.2">
      <c r="A2313" t="s">
        <v>6384</v>
      </c>
      <c r="B2313" t="s">
        <v>6385</v>
      </c>
      <c r="C2313" t="s">
        <v>6386</v>
      </c>
      <c r="D2313">
        <v>-0.31444961204293997</v>
      </c>
      <c r="E2313">
        <v>4.9400174289871002</v>
      </c>
      <c r="F2313">
        <v>0.49312672449787798</v>
      </c>
      <c r="G2313">
        <v>0.61955156463118699</v>
      </c>
      <c r="H2313">
        <f t="shared" si="36"/>
        <v>0.69070373351934355</v>
      </c>
    </row>
    <row r="2314" spans="1:8" x14ac:dyDescent="0.2">
      <c r="A2314" t="s">
        <v>6387</v>
      </c>
      <c r="B2314" t="s">
        <v>6388</v>
      </c>
      <c r="C2314" t="s">
        <v>6389</v>
      </c>
      <c r="D2314">
        <v>-0.68849998970489801</v>
      </c>
      <c r="E2314">
        <v>4.0754745612819097</v>
      </c>
      <c r="F2314">
        <v>0.31213994191508898</v>
      </c>
      <c r="G2314">
        <v>0.44228135539725899</v>
      </c>
      <c r="H2314">
        <f t="shared" si="36"/>
        <v>1.1769636689358187</v>
      </c>
    </row>
    <row r="2315" spans="1:8" x14ac:dyDescent="0.2">
      <c r="A2315" t="s">
        <v>6390</v>
      </c>
      <c r="B2315" t="s">
        <v>6391</v>
      </c>
      <c r="C2315" t="s">
        <v>6392</v>
      </c>
      <c r="D2315">
        <v>-0.76406770819909198</v>
      </c>
      <c r="E2315">
        <v>5.3927482203329298</v>
      </c>
      <c r="F2315">
        <v>5.8958972019875301E-2</v>
      </c>
      <c r="G2315">
        <v>0.121506989269585</v>
      </c>
      <c r="H2315">
        <f t="shared" si="36"/>
        <v>3.0408887926237278</v>
      </c>
    </row>
    <row r="2316" spans="1:8" x14ac:dyDescent="0.2">
      <c r="A2316" t="s">
        <v>6393</v>
      </c>
      <c r="B2316" t="s">
        <v>6394</v>
      </c>
      <c r="C2316" t="s">
        <v>6395</v>
      </c>
      <c r="D2316">
        <v>-0.11003168751528999</v>
      </c>
      <c r="E2316">
        <v>7.0854936539365001</v>
      </c>
      <c r="F2316">
        <v>0.66916705957730704</v>
      </c>
      <c r="G2316">
        <v>0.77466873119951896</v>
      </c>
      <c r="H2316">
        <f t="shared" si="36"/>
        <v>0.3683485871155403</v>
      </c>
    </row>
    <row r="2317" spans="1:8" x14ac:dyDescent="0.2">
      <c r="A2317" t="s">
        <v>6396</v>
      </c>
      <c r="B2317" t="s">
        <v>6397</v>
      </c>
      <c r="C2317" t="s">
        <v>6398</v>
      </c>
      <c r="D2317">
        <v>0.123181677574294</v>
      </c>
      <c r="E2317">
        <v>6.0931978711497896</v>
      </c>
      <c r="F2317">
        <v>0.69850244796706895</v>
      </c>
      <c r="G2317">
        <v>0.79677426870729195</v>
      </c>
      <c r="H2317">
        <f t="shared" si="36"/>
        <v>0.32775703760160035</v>
      </c>
    </row>
    <row r="2318" spans="1:8" x14ac:dyDescent="0.2">
      <c r="A2318" t="s">
        <v>6399</v>
      </c>
      <c r="B2318" t="s">
        <v>6400</v>
      </c>
      <c r="C2318" t="s">
        <v>6401</v>
      </c>
      <c r="D2318">
        <v>0.197013992432058</v>
      </c>
      <c r="E2318">
        <v>4.4708938797026301</v>
      </c>
      <c r="F2318">
        <v>0.74597606565442798</v>
      </c>
      <c r="G2318">
        <v>0.830631145161282</v>
      </c>
      <c r="H2318">
        <f t="shared" si="36"/>
        <v>0.26772012713703053</v>
      </c>
    </row>
    <row r="2319" spans="1:8" x14ac:dyDescent="0.2">
      <c r="A2319" t="s">
        <v>6402</v>
      </c>
      <c r="B2319" t="s">
        <v>6403</v>
      </c>
      <c r="C2319" t="s">
        <v>6404</v>
      </c>
      <c r="D2319">
        <v>0.36689177563942499</v>
      </c>
      <c r="E2319">
        <v>6.7659259855710001</v>
      </c>
      <c r="F2319">
        <v>0.14421463168179699</v>
      </c>
      <c r="G2319">
        <v>0.246565879533065</v>
      </c>
      <c r="H2319">
        <f t="shared" si="36"/>
        <v>2.0199549254558486</v>
      </c>
    </row>
    <row r="2320" spans="1:8" x14ac:dyDescent="0.2">
      <c r="A2320" t="s">
        <v>6405</v>
      </c>
      <c r="B2320" t="s">
        <v>6406</v>
      </c>
      <c r="C2320" t="s">
        <v>6407</v>
      </c>
      <c r="D2320">
        <v>-0.107322497439576</v>
      </c>
      <c r="E2320">
        <v>5.8658383316237703</v>
      </c>
      <c r="F2320">
        <v>0.75258571408399699</v>
      </c>
      <c r="G2320">
        <v>0.83552267213866804</v>
      </c>
      <c r="H2320">
        <f t="shared" si="36"/>
        <v>0.2592491181410127</v>
      </c>
    </row>
    <row r="2321" spans="1:8" x14ac:dyDescent="0.2">
      <c r="A2321" t="s">
        <v>6408</v>
      </c>
      <c r="B2321" t="s">
        <v>6409</v>
      </c>
      <c r="C2321" t="s">
        <v>6410</v>
      </c>
      <c r="D2321">
        <v>-0.119771352376339</v>
      </c>
      <c r="E2321">
        <v>4.5884172681632203</v>
      </c>
      <c r="F2321">
        <v>0.84850684295574896</v>
      </c>
      <c r="G2321">
        <v>0.90830988378198096</v>
      </c>
      <c r="H2321">
        <f t="shared" si="36"/>
        <v>0.1387435159561497</v>
      </c>
    </row>
    <row r="2322" spans="1:8" x14ac:dyDescent="0.2">
      <c r="A2322" t="s">
        <v>6411</v>
      </c>
      <c r="B2322" t="s">
        <v>6412</v>
      </c>
      <c r="C2322" t="s">
        <v>6413</v>
      </c>
      <c r="D2322">
        <v>0.24422136116666199</v>
      </c>
      <c r="E2322">
        <v>8.3888687140321299</v>
      </c>
      <c r="F2322">
        <v>0.103415248535114</v>
      </c>
      <c r="G2322">
        <v>0.18968016015435599</v>
      </c>
      <c r="H2322">
        <f t="shared" si="36"/>
        <v>2.3983593088306074</v>
      </c>
    </row>
    <row r="2323" spans="1:8" x14ac:dyDescent="0.2">
      <c r="A2323" t="s">
        <v>6414</v>
      </c>
      <c r="B2323" t="s">
        <v>6415</v>
      </c>
      <c r="C2323" t="s">
        <v>6416</v>
      </c>
      <c r="D2323">
        <v>-0.22913982523697199</v>
      </c>
      <c r="E2323">
        <v>7.9808512111395897</v>
      </c>
      <c r="F2323">
        <v>0.144713476792873</v>
      </c>
      <c r="G2323">
        <v>0.24712829833894501</v>
      </c>
      <c r="H2323">
        <f t="shared" si="36"/>
        <v>2.0166678736350181</v>
      </c>
    </row>
    <row r="2324" spans="1:8" x14ac:dyDescent="0.2">
      <c r="A2324" t="s">
        <v>6417</v>
      </c>
      <c r="B2324" t="s">
        <v>6418</v>
      </c>
      <c r="C2324" t="s">
        <v>6419</v>
      </c>
      <c r="D2324">
        <v>0.175685965965755</v>
      </c>
      <c r="E2324">
        <v>6.4183897444174596</v>
      </c>
      <c r="F2324">
        <v>0.52479586942324796</v>
      </c>
      <c r="G2324">
        <v>0.64813970506602703</v>
      </c>
      <c r="H2324">
        <f t="shared" si="36"/>
        <v>0.62562327856393984</v>
      </c>
    </row>
    <row r="2325" spans="1:8" x14ac:dyDescent="0.2">
      <c r="A2325" t="s">
        <v>6420</v>
      </c>
      <c r="B2325" t="s">
        <v>6421</v>
      </c>
      <c r="C2325" t="s">
        <v>27</v>
      </c>
      <c r="D2325">
        <v>-3.6834561954465397E-2</v>
      </c>
      <c r="E2325">
        <v>8.3451916230851797</v>
      </c>
      <c r="F2325">
        <v>0.81447614500043697</v>
      </c>
      <c r="G2325">
        <v>0.88447642092971002</v>
      </c>
      <c r="H2325">
        <f t="shared" si="36"/>
        <v>0.17710441196168353</v>
      </c>
    </row>
    <row r="2326" spans="1:8" x14ac:dyDescent="0.2">
      <c r="A2326" t="s">
        <v>6422</v>
      </c>
      <c r="B2326" t="s">
        <v>6423</v>
      </c>
      <c r="C2326" t="s">
        <v>6424</v>
      </c>
      <c r="D2326">
        <v>0.52013909669723402</v>
      </c>
      <c r="E2326">
        <v>6.9854513674358003</v>
      </c>
      <c r="F2326">
        <v>1.8540431144878598E-2</v>
      </c>
      <c r="G2326">
        <v>4.6640279142108103E-2</v>
      </c>
      <c r="H2326">
        <f t="shared" si="36"/>
        <v>4.4222797666794991</v>
      </c>
    </row>
    <row r="2327" spans="1:8" x14ac:dyDescent="0.2">
      <c r="A2327" t="s">
        <v>6425</v>
      </c>
      <c r="B2327" t="s">
        <v>6426</v>
      </c>
      <c r="C2327" t="s">
        <v>6427</v>
      </c>
      <c r="D2327">
        <v>6.6949762626749801E-2</v>
      </c>
      <c r="E2327">
        <v>6.66632037085171</v>
      </c>
      <c r="F2327">
        <v>0.78846530977187002</v>
      </c>
      <c r="G2327">
        <v>0.86371574138946505</v>
      </c>
      <c r="H2327">
        <f t="shared" si="36"/>
        <v>0.21137151162404669</v>
      </c>
    </row>
    <row r="2328" spans="1:8" x14ac:dyDescent="0.2">
      <c r="A2328" t="s">
        <v>6428</v>
      </c>
      <c r="B2328" t="s">
        <v>6429</v>
      </c>
      <c r="C2328" t="s">
        <v>6430</v>
      </c>
      <c r="D2328">
        <v>-0.116132363325865</v>
      </c>
      <c r="E2328">
        <v>6.7333999119667203</v>
      </c>
      <c r="F2328">
        <v>0.62421281357646596</v>
      </c>
      <c r="G2328">
        <v>0.73451414916731905</v>
      </c>
      <c r="H2328">
        <f t="shared" si="36"/>
        <v>0.44513781276896258</v>
      </c>
    </row>
    <row r="2329" spans="1:8" x14ac:dyDescent="0.2">
      <c r="A2329" t="s">
        <v>6431</v>
      </c>
      <c r="B2329" t="s">
        <v>6432</v>
      </c>
      <c r="C2329" t="s">
        <v>6433</v>
      </c>
      <c r="D2329">
        <v>-2.53467438364898</v>
      </c>
      <c r="E2329">
        <v>5.4606221691768404</v>
      </c>
      <c r="F2329" s="1">
        <v>5.0108660263480398E-9</v>
      </c>
      <c r="G2329" s="1">
        <v>6.4980090136998698E-8</v>
      </c>
      <c r="H2329">
        <f t="shared" si="36"/>
        <v>23.875427014198646</v>
      </c>
    </row>
    <row r="2330" spans="1:8" x14ac:dyDescent="0.2">
      <c r="A2330" t="s">
        <v>6434</v>
      </c>
      <c r="B2330" t="s">
        <v>6435</v>
      </c>
      <c r="C2330" t="s">
        <v>6436</v>
      </c>
      <c r="D2330">
        <v>1.2264096999051699</v>
      </c>
      <c r="E2330">
        <v>7.1977798220849296</v>
      </c>
      <c r="F2330" s="1">
        <v>3.2134941999680699E-8</v>
      </c>
      <c r="G2330" s="1">
        <v>3.7114184314735402E-7</v>
      </c>
      <c r="H2330">
        <f t="shared" si="36"/>
        <v>21.361526002173342</v>
      </c>
    </row>
    <row r="2331" spans="1:8" x14ac:dyDescent="0.2">
      <c r="A2331" t="s">
        <v>6437</v>
      </c>
      <c r="B2331" t="s">
        <v>6438</v>
      </c>
      <c r="C2331" t="s">
        <v>6439</v>
      </c>
      <c r="D2331">
        <v>1.05996944305111</v>
      </c>
      <c r="E2331">
        <v>8.0158267298602102</v>
      </c>
      <c r="F2331" s="1">
        <v>1.0521816030368901E-7</v>
      </c>
      <c r="G2331" s="1">
        <v>1.1031738556663299E-6</v>
      </c>
      <c r="H2331">
        <f t="shared" si="36"/>
        <v>19.789908397667364</v>
      </c>
    </row>
    <row r="2332" spans="1:8" x14ac:dyDescent="0.2">
      <c r="A2332" t="s">
        <v>6440</v>
      </c>
      <c r="B2332" t="s">
        <v>6441</v>
      </c>
      <c r="C2332" t="s">
        <v>6442</v>
      </c>
      <c r="D2332">
        <v>-4.8875659115118104</v>
      </c>
      <c r="E2332">
        <v>5.7317209300639096</v>
      </c>
      <c r="F2332" s="1">
        <v>6.6870276491285996E-26</v>
      </c>
      <c r="G2332" s="1">
        <v>3.7071209529856698E-24</v>
      </c>
      <c r="H2332">
        <f t="shared" si="36"/>
        <v>77.835975090268605</v>
      </c>
    </row>
    <row r="2333" spans="1:8" x14ac:dyDescent="0.2">
      <c r="A2333" t="s">
        <v>6443</v>
      </c>
      <c r="B2333" t="s">
        <v>6444</v>
      </c>
      <c r="C2333" t="s">
        <v>6445</v>
      </c>
      <c r="D2333">
        <v>-0.49307622886045699</v>
      </c>
      <c r="E2333">
        <v>6.0681585416146202</v>
      </c>
      <c r="F2333">
        <v>0.10822547778605</v>
      </c>
      <c r="G2333">
        <v>0.19575040537566599</v>
      </c>
      <c r="H2333">
        <f t="shared" si="36"/>
        <v>2.3529127997191566</v>
      </c>
    </row>
    <row r="2334" spans="1:8" x14ac:dyDescent="0.2">
      <c r="A2334" t="s">
        <v>6446</v>
      </c>
      <c r="B2334" t="s">
        <v>6447</v>
      </c>
      <c r="C2334" t="s">
        <v>2356</v>
      </c>
      <c r="D2334">
        <v>-0.13304169383692999</v>
      </c>
      <c r="E2334">
        <v>6.34679683082524</v>
      </c>
      <c r="F2334">
        <v>0.62215928240692198</v>
      </c>
      <c r="G2334">
        <v>0.73287554248996001</v>
      </c>
      <c r="H2334">
        <f t="shared" si="36"/>
        <v>0.44835987535186961</v>
      </c>
    </row>
    <row r="2335" spans="1:8" x14ac:dyDescent="0.2">
      <c r="A2335" t="s">
        <v>6448</v>
      </c>
      <c r="B2335" t="s">
        <v>6449</v>
      </c>
      <c r="C2335" t="s">
        <v>6450</v>
      </c>
      <c r="D2335">
        <v>0.467058044940663</v>
      </c>
      <c r="E2335">
        <v>6.9646454795321597</v>
      </c>
      <c r="F2335">
        <v>5.7931119951875401E-2</v>
      </c>
      <c r="G2335">
        <v>0.119722514905204</v>
      </c>
      <c r="H2335">
        <f t="shared" si="36"/>
        <v>3.0622336051989998</v>
      </c>
    </row>
    <row r="2336" spans="1:8" x14ac:dyDescent="0.2">
      <c r="A2336" t="s">
        <v>6451</v>
      </c>
      <c r="B2336" t="s">
        <v>6452</v>
      </c>
      <c r="C2336" t="s">
        <v>6453</v>
      </c>
      <c r="D2336">
        <v>0.21245814560062501</v>
      </c>
      <c r="E2336">
        <v>7.0509816418432996</v>
      </c>
      <c r="F2336">
        <v>0.314103215431358</v>
      </c>
      <c r="G2336">
        <v>0.44407005433155</v>
      </c>
      <c r="H2336">
        <f t="shared" si="36"/>
        <v>1.1711408078066237</v>
      </c>
    </row>
    <row r="2337" spans="1:8" x14ac:dyDescent="0.2">
      <c r="A2337" t="s">
        <v>6454</v>
      </c>
      <c r="B2337" t="s">
        <v>6455</v>
      </c>
      <c r="C2337" t="s">
        <v>6456</v>
      </c>
      <c r="D2337">
        <v>0.79716813296107303</v>
      </c>
      <c r="E2337">
        <v>7.3323864699906398</v>
      </c>
      <c r="F2337" s="1">
        <v>1.49223809612571E-5</v>
      </c>
      <c r="G2337" s="1">
        <v>9.8924902187107699E-5</v>
      </c>
      <c r="H2337">
        <f t="shared" si="36"/>
        <v>13.303306740715909</v>
      </c>
    </row>
    <row r="2338" spans="1:8" x14ac:dyDescent="0.2">
      <c r="A2338" t="s">
        <v>6457</v>
      </c>
      <c r="B2338" t="s">
        <v>6458</v>
      </c>
      <c r="C2338" t="s">
        <v>381</v>
      </c>
      <c r="D2338">
        <v>0.37713513656120301</v>
      </c>
      <c r="E2338">
        <v>8.7062995907957692</v>
      </c>
      <c r="F2338">
        <v>1.08529763002767E-2</v>
      </c>
      <c r="G2338">
        <v>2.9766821207004902E-2</v>
      </c>
      <c r="H2338">
        <f t="shared" si="36"/>
        <v>5.0701510250933639</v>
      </c>
    </row>
    <row r="2339" spans="1:8" x14ac:dyDescent="0.2">
      <c r="A2339" t="s">
        <v>6459</v>
      </c>
      <c r="B2339" t="s">
        <v>6460</v>
      </c>
      <c r="C2339" t="s">
        <v>6461</v>
      </c>
      <c r="D2339">
        <v>0.30562632030293901</v>
      </c>
      <c r="E2339">
        <v>7.0663509434704403</v>
      </c>
      <c r="F2339">
        <v>0.16856418672592099</v>
      </c>
      <c r="G2339">
        <v>0.27832545351059601</v>
      </c>
      <c r="H2339">
        <f t="shared" si="36"/>
        <v>1.845155242364739</v>
      </c>
    </row>
    <row r="2340" spans="1:8" x14ac:dyDescent="0.2">
      <c r="A2340" t="s">
        <v>6462</v>
      </c>
      <c r="B2340" t="s">
        <v>6463</v>
      </c>
      <c r="C2340" t="s">
        <v>6461</v>
      </c>
      <c r="D2340">
        <v>-0.15255090850956901</v>
      </c>
      <c r="E2340">
        <v>7.4781408476995299</v>
      </c>
      <c r="F2340">
        <v>0.39040809565240098</v>
      </c>
      <c r="G2340">
        <v>0.52309966894815596</v>
      </c>
      <c r="H2340">
        <f t="shared" si="36"/>
        <v>0.9348422379033875</v>
      </c>
    </row>
    <row r="2341" spans="1:8" x14ac:dyDescent="0.2">
      <c r="A2341" t="s">
        <v>6464</v>
      </c>
      <c r="B2341" t="s">
        <v>6465</v>
      </c>
      <c r="C2341" t="s">
        <v>6466</v>
      </c>
      <c r="D2341">
        <v>0.70644473023904897</v>
      </c>
      <c r="E2341">
        <v>6.7476194360292299</v>
      </c>
      <c r="F2341">
        <v>2.4924325269198898E-3</v>
      </c>
      <c r="G2341">
        <v>8.7869143536484107E-3</v>
      </c>
      <c r="H2341">
        <f t="shared" si="36"/>
        <v>6.8304276526525101</v>
      </c>
    </row>
    <row r="2342" spans="1:8" x14ac:dyDescent="0.2">
      <c r="A2342" t="s">
        <v>6467</v>
      </c>
      <c r="B2342" t="s">
        <v>6468</v>
      </c>
      <c r="C2342" t="s">
        <v>6461</v>
      </c>
      <c r="D2342">
        <v>0.24729044616970999</v>
      </c>
      <c r="E2342">
        <v>6.1946992540975296</v>
      </c>
      <c r="F2342">
        <v>0.50799403880789396</v>
      </c>
      <c r="G2342">
        <v>0.63320785894126197</v>
      </c>
      <c r="H2342">
        <f t="shared" si="36"/>
        <v>0.65924893356068126</v>
      </c>
    </row>
    <row r="2343" spans="1:8" x14ac:dyDescent="0.2">
      <c r="A2343" t="s">
        <v>6469</v>
      </c>
      <c r="B2343" t="s">
        <v>6470</v>
      </c>
      <c r="C2343" t="s">
        <v>6471</v>
      </c>
      <c r="D2343">
        <v>0.49708589689996502</v>
      </c>
      <c r="E2343">
        <v>6.8956691772866803</v>
      </c>
      <c r="F2343">
        <v>3.2204204341043402E-2</v>
      </c>
      <c r="G2343">
        <v>7.4055740867170594E-2</v>
      </c>
      <c r="H2343">
        <f t="shared" si="36"/>
        <v>3.7552446109174191</v>
      </c>
    </row>
    <row r="2344" spans="1:8" x14ac:dyDescent="0.2">
      <c r="A2344" t="s">
        <v>6472</v>
      </c>
      <c r="B2344" t="s">
        <v>6473</v>
      </c>
      <c r="C2344" t="s">
        <v>6474</v>
      </c>
      <c r="D2344">
        <v>-1.5164349200197</v>
      </c>
      <c r="E2344">
        <v>2.5228478086633301</v>
      </c>
      <c r="F2344">
        <v>0.12716799391557901</v>
      </c>
      <c r="G2344">
        <v>0.22362809397921901</v>
      </c>
      <c r="H2344">
        <f t="shared" si="36"/>
        <v>2.1608266522408219</v>
      </c>
    </row>
    <row r="2345" spans="1:8" x14ac:dyDescent="0.2">
      <c r="A2345" t="s">
        <v>6475</v>
      </c>
      <c r="B2345" t="s">
        <v>6476</v>
      </c>
      <c r="C2345" t="s">
        <v>6477</v>
      </c>
      <c r="D2345">
        <v>0.11630260394755999</v>
      </c>
      <c r="E2345">
        <v>7.3611523728173101</v>
      </c>
      <c r="F2345">
        <v>0.55295297073432303</v>
      </c>
      <c r="G2345">
        <v>0.67242841382142104</v>
      </c>
      <c r="H2345">
        <f t="shared" si="36"/>
        <v>0.57254740717651054</v>
      </c>
    </row>
    <row r="2346" spans="1:8" x14ac:dyDescent="0.2">
      <c r="A2346" t="s">
        <v>6478</v>
      </c>
      <c r="B2346" t="s">
        <v>6479</v>
      </c>
      <c r="C2346" t="s">
        <v>6480</v>
      </c>
      <c r="D2346">
        <v>-0.82256421444019601</v>
      </c>
      <c r="E2346">
        <v>5.8814037561302399</v>
      </c>
      <c r="F2346">
        <v>1.7285620220737201E-2</v>
      </c>
      <c r="G2346">
        <v>4.3982630911629003E-2</v>
      </c>
      <c r="H2346">
        <f t="shared" si="36"/>
        <v>4.5069222852262953</v>
      </c>
    </row>
    <row r="2347" spans="1:8" x14ac:dyDescent="0.2">
      <c r="A2347" t="s">
        <v>6481</v>
      </c>
      <c r="B2347" t="s">
        <v>6482</v>
      </c>
      <c r="C2347" t="s">
        <v>6483</v>
      </c>
      <c r="D2347">
        <v>0.713185307940434</v>
      </c>
      <c r="E2347">
        <v>7.2635622761552101</v>
      </c>
      <c r="F2347">
        <v>6.4831063346253897E-4</v>
      </c>
      <c r="G2347">
        <v>2.7540782178221801E-3</v>
      </c>
      <c r="H2347">
        <f t="shared" si="36"/>
        <v>8.504214751020104</v>
      </c>
    </row>
    <row r="2348" spans="1:8" x14ac:dyDescent="0.2">
      <c r="A2348" t="s">
        <v>6484</v>
      </c>
      <c r="B2348" t="s">
        <v>6485</v>
      </c>
      <c r="C2348" t="s">
        <v>6486</v>
      </c>
      <c r="D2348">
        <v>4.8966375261157404</v>
      </c>
      <c r="E2348">
        <v>0.70119697986888696</v>
      </c>
      <c r="F2348">
        <v>8.1754232353976802E-2</v>
      </c>
      <c r="G2348">
        <v>0.157070463983362</v>
      </c>
      <c r="H2348">
        <f t="shared" si="36"/>
        <v>2.6705161775962849</v>
      </c>
    </row>
    <row r="2349" spans="1:8" x14ac:dyDescent="0.2">
      <c r="A2349" t="s">
        <v>6487</v>
      </c>
      <c r="B2349" t="s">
        <v>6488</v>
      </c>
      <c r="C2349" t="s">
        <v>6489</v>
      </c>
      <c r="D2349">
        <v>2.25369951958257</v>
      </c>
      <c r="E2349">
        <v>2.4537999323953699</v>
      </c>
      <c r="F2349">
        <v>3.5920675001529803E-2</v>
      </c>
      <c r="G2349">
        <v>8.0908173505223294E-2</v>
      </c>
      <c r="H2349">
        <f t="shared" si="36"/>
        <v>3.6275707358238862</v>
      </c>
    </row>
    <row r="2350" spans="1:8" x14ac:dyDescent="0.2">
      <c r="A2350" t="s">
        <v>6490</v>
      </c>
      <c r="B2350" t="s">
        <v>6491</v>
      </c>
      <c r="C2350" t="s">
        <v>185</v>
      </c>
      <c r="D2350">
        <v>0.45519142517492001</v>
      </c>
      <c r="E2350">
        <v>7.3933677912444997</v>
      </c>
      <c r="F2350">
        <v>1.6776399788069801E-2</v>
      </c>
      <c r="G2350">
        <v>4.2809742842399003E-2</v>
      </c>
      <c r="H2350">
        <f t="shared" si="36"/>
        <v>4.5459170204653061</v>
      </c>
    </row>
    <row r="2351" spans="1:8" x14ac:dyDescent="0.2">
      <c r="A2351" t="s">
        <v>6492</v>
      </c>
      <c r="B2351" t="s">
        <v>6493</v>
      </c>
      <c r="C2351" t="s">
        <v>6494</v>
      </c>
      <c r="D2351">
        <v>-0.67648055700951604</v>
      </c>
      <c r="E2351">
        <v>6.7042970477281001</v>
      </c>
      <c r="F2351">
        <v>7.8628610822771804E-3</v>
      </c>
      <c r="G2351">
        <v>2.27325872880699E-2</v>
      </c>
      <c r="H2351">
        <f t="shared" si="36"/>
        <v>5.4590942972931957</v>
      </c>
    </row>
    <row r="2352" spans="1:8" x14ac:dyDescent="0.2">
      <c r="A2352" t="s">
        <v>6495</v>
      </c>
      <c r="B2352" t="s">
        <v>6496</v>
      </c>
      <c r="C2352" t="s">
        <v>6497</v>
      </c>
      <c r="D2352">
        <v>-1.1858820111213599</v>
      </c>
      <c r="E2352">
        <v>6.2230734269568</v>
      </c>
      <c r="F2352" s="1">
        <v>5.4292080985585698E-5</v>
      </c>
      <c r="G2352">
        <v>3.10690811833642E-4</v>
      </c>
      <c r="H2352">
        <f t="shared" si="36"/>
        <v>11.652232802776034</v>
      </c>
    </row>
    <row r="2353" spans="1:8" x14ac:dyDescent="0.2">
      <c r="A2353" t="s">
        <v>6498</v>
      </c>
      <c r="B2353" t="s">
        <v>6499</v>
      </c>
      <c r="C2353" t="s">
        <v>6500</v>
      </c>
      <c r="D2353">
        <v>-1.8320482926754599E-2</v>
      </c>
      <c r="E2353">
        <v>7.5996604513899904</v>
      </c>
      <c r="F2353">
        <v>0.92207124181302802</v>
      </c>
      <c r="G2353">
        <v>0.95904923954990096</v>
      </c>
      <c r="H2353">
        <f t="shared" si="36"/>
        <v>6.032320682767129E-2</v>
      </c>
    </row>
    <row r="2354" spans="1:8" x14ac:dyDescent="0.2">
      <c r="A2354" t="s">
        <v>6501</v>
      </c>
      <c r="B2354" t="s">
        <v>6502</v>
      </c>
      <c r="C2354" t="s">
        <v>6503</v>
      </c>
      <c r="D2354">
        <v>0.26809141875127801</v>
      </c>
      <c r="E2354">
        <v>7.2402075923660298</v>
      </c>
      <c r="F2354">
        <v>0.180911517671761</v>
      </c>
      <c r="G2354">
        <v>0.29336108989918103</v>
      </c>
      <c r="H2354">
        <f t="shared" si="36"/>
        <v>1.7692505637946077</v>
      </c>
    </row>
    <row r="2355" spans="1:8" x14ac:dyDescent="0.2">
      <c r="A2355" t="s">
        <v>6504</v>
      </c>
      <c r="B2355" t="s">
        <v>6505</v>
      </c>
      <c r="C2355" t="s">
        <v>4475</v>
      </c>
      <c r="D2355">
        <v>0.311930337077858</v>
      </c>
      <c r="E2355">
        <v>7.8447162501755203</v>
      </c>
      <c r="F2355">
        <v>6.2463671378762797E-2</v>
      </c>
      <c r="G2355">
        <v>0.126959845355093</v>
      </c>
      <c r="H2355">
        <f t="shared" si="36"/>
        <v>2.9775558188919287</v>
      </c>
    </row>
    <row r="2356" spans="1:8" x14ac:dyDescent="0.2">
      <c r="A2356" t="s">
        <v>6506</v>
      </c>
      <c r="B2356" t="s">
        <v>6507</v>
      </c>
      <c r="C2356" t="s">
        <v>6508</v>
      </c>
      <c r="D2356">
        <v>1.18145249032574</v>
      </c>
      <c r="E2356">
        <v>2.2878385591016799</v>
      </c>
      <c r="F2356">
        <v>0.16903101169579801</v>
      </c>
      <c r="G2356">
        <v>0.27899238439555701</v>
      </c>
      <c r="H2356">
        <f t="shared" si="36"/>
        <v>1.8417023532799137</v>
      </c>
    </row>
    <row r="2357" spans="1:8" x14ac:dyDescent="0.2">
      <c r="A2357" t="s">
        <v>6509</v>
      </c>
      <c r="B2357" t="s">
        <v>6510</v>
      </c>
      <c r="C2357" t="s">
        <v>6511</v>
      </c>
      <c r="D2357">
        <v>1.9321332242145401E-2</v>
      </c>
      <c r="E2357">
        <v>8.4145337537192404</v>
      </c>
      <c r="F2357">
        <v>0.90777524548906696</v>
      </c>
      <c r="G2357">
        <v>0.94985186745814199</v>
      </c>
      <c r="H2357">
        <f t="shared" si="36"/>
        <v>7.4225556967002088E-2</v>
      </c>
    </row>
    <row r="2358" spans="1:8" x14ac:dyDescent="0.2">
      <c r="A2358" t="s">
        <v>6512</v>
      </c>
      <c r="B2358" t="s">
        <v>6513</v>
      </c>
      <c r="C2358" t="s">
        <v>74</v>
      </c>
      <c r="D2358">
        <v>-7.5710326319153906E-2</v>
      </c>
      <c r="E2358">
        <v>5.8228563274473704</v>
      </c>
      <c r="F2358">
        <v>0.84111399516029905</v>
      </c>
      <c r="G2358">
        <v>0.90286909925938097</v>
      </c>
      <c r="H2358">
        <f t="shared" si="36"/>
        <v>0.14741125838687044</v>
      </c>
    </row>
    <row r="2359" spans="1:8" x14ac:dyDescent="0.2">
      <c r="A2359" t="s">
        <v>6514</v>
      </c>
      <c r="B2359" t="s">
        <v>6515</v>
      </c>
      <c r="C2359" t="s">
        <v>6516</v>
      </c>
      <c r="D2359">
        <v>1.46595349027612</v>
      </c>
      <c r="E2359">
        <v>6.2009229684051901</v>
      </c>
      <c r="F2359">
        <v>3.6678322107680998E-3</v>
      </c>
      <c r="G2359">
        <v>1.2022790727831901E-2</v>
      </c>
      <c r="H2359">
        <f t="shared" si="36"/>
        <v>6.3780843767630149</v>
      </c>
    </row>
    <row r="2360" spans="1:8" x14ac:dyDescent="0.2">
      <c r="A2360" t="s">
        <v>6517</v>
      </c>
      <c r="B2360" t="s">
        <v>6518</v>
      </c>
      <c r="C2360" t="s">
        <v>6519</v>
      </c>
      <c r="D2360">
        <v>0.41706830777637899</v>
      </c>
      <c r="E2360">
        <v>7.0976485911165899</v>
      </c>
      <c r="F2360">
        <v>4.3038352318548898E-2</v>
      </c>
      <c r="G2360">
        <v>9.3842228383856696E-2</v>
      </c>
      <c r="H2360">
        <f t="shared" si="36"/>
        <v>3.413618917668229</v>
      </c>
    </row>
    <row r="2361" spans="1:8" x14ac:dyDescent="0.2">
      <c r="A2361" t="s">
        <v>6520</v>
      </c>
      <c r="B2361" t="s">
        <v>6521</v>
      </c>
      <c r="C2361" t="s">
        <v>6522</v>
      </c>
      <c r="D2361">
        <v>-0.22198211046164901</v>
      </c>
      <c r="E2361">
        <v>7.13932821011801</v>
      </c>
      <c r="F2361">
        <v>0.29144257345267399</v>
      </c>
      <c r="G2361">
        <v>0.42161916172443797</v>
      </c>
      <c r="H2361">
        <f t="shared" si="36"/>
        <v>1.2459876588974848</v>
      </c>
    </row>
    <row r="2362" spans="1:8" x14ac:dyDescent="0.2">
      <c r="A2362" t="s">
        <v>6523</v>
      </c>
      <c r="B2362" t="s">
        <v>6524</v>
      </c>
      <c r="C2362" t="s">
        <v>6525</v>
      </c>
      <c r="D2362">
        <v>-1.5741128575326899</v>
      </c>
      <c r="E2362">
        <v>6.3477551357603899</v>
      </c>
      <c r="F2362" s="1">
        <v>8.2213802829072706E-8</v>
      </c>
      <c r="G2362" s="1">
        <v>8.7859810975165605E-7</v>
      </c>
      <c r="H2362">
        <f t="shared" si="36"/>
        <v>20.118293268644788</v>
      </c>
    </row>
    <row r="2363" spans="1:8" x14ac:dyDescent="0.2">
      <c r="A2363" t="s">
        <v>6526</v>
      </c>
      <c r="B2363" t="s">
        <v>6527</v>
      </c>
      <c r="C2363" t="s">
        <v>6528</v>
      </c>
      <c r="D2363">
        <v>0.451557927292905</v>
      </c>
      <c r="E2363">
        <v>7.4452370833577399</v>
      </c>
      <c r="F2363">
        <v>1.4135448180550901E-2</v>
      </c>
      <c r="G2363">
        <v>3.7073159480037303E-2</v>
      </c>
      <c r="H2363">
        <f t="shared" si="36"/>
        <v>4.7534811188057828</v>
      </c>
    </row>
    <row r="2364" spans="1:8" x14ac:dyDescent="0.2">
      <c r="A2364" t="s">
        <v>6529</v>
      </c>
      <c r="B2364" t="s">
        <v>6530</v>
      </c>
      <c r="C2364" t="s">
        <v>6531</v>
      </c>
      <c r="D2364">
        <v>0.42340429858532103</v>
      </c>
      <c r="E2364">
        <v>6.9674333529353598</v>
      </c>
      <c r="F2364">
        <v>8.5880243478874102E-2</v>
      </c>
      <c r="G2364">
        <v>0.163187180732137</v>
      </c>
      <c r="H2364">
        <f t="shared" si="36"/>
        <v>2.615400364909878</v>
      </c>
    </row>
    <row r="2365" spans="1:8" x14ac:dyDescent="0.2">
      <c r="A2365" t="s">
        <v>6532</v>
      </c>
      <c r="B2365" t="s">
        <v>6533</v>
      </c>
      <c r="C2365" t="s">
        <v>6534</v>
      </c>
      <c r="D2365">
        <v>0.456360109246498</v>
      </c>
      <c r="E2365">
        <v>9.1220409335843602</v>
      </c>
      <c r="F2365">
        <v>3.5934600764718702E-3</v>
      </c>
      <c r="G2365">
        <v>1.18446418334568E-2</v>
      </c>
      <c r="H2365">
        <f t="shared" si="36"/>
        <v>6.3996216157561543</v>
      </c>
    </row>
    <row r="2366" spans="1:8" x14ac:dyDescent="0.2">
      <c r="A2366" t="s">
        <v>6535</v>
      </c>
      <c r="B2366" t="s">
        <v>6536</v>
      </c>
      <c r="C2366" t="s">
        <v>390</v>
      </c>
      <c r="D2366">
        <v>0.15006110888941801</v>
      </c>
      <c r="E2366">
        <v>7.9100142453836302</v>
      </c>
      <c r="F2366">
        <v>0.37015166504581898</v>
      </c>
      <c r="G2366">
        <v>0.500952894256395</v>
      </c>
      <c r="H2366">
        <f t="shared" si="36"/>
        <v>0.99725314499537487</v>
      </c>
    </row>
    <row r="2367" spans="1:8" x14ac:dyDescent="0.2">
      <c r="A2367" t="s">
        <v>6537</v>
      </c>
      <c r="B2367" t="s">
        <v>6538</v>
      </c>
      <c r="C2367" t="s">
        <v>390</v>
      </c>
      <c r="D2367">
        <v>2.8315850175904801E-2</v>
      </c>
      <c r="E2367">
        <v>7.07179553153951</v>
      </c>
      <c r="F2367">
        <v>0.90156820187176501</v>
      </c>
      <c r="G2367">
        <v>0.94548474232709301</v>
      </c>
      <c r="H2367">
        <f t="shared" si="36"/>
        <v>8.0873917882761451E-2</v>
      </c>
    </row>
    <row r="2368" spans="1:8" x14ac:dyDescent="0.2">
      <c r="A2368" t="s">
        <v>6539</v>
      </c>
      <c r="B2368" t="s">
        <v>6540</v>
      </c>
      <c r="C2368" t="s">
        <v>390</v>
      </c>
      <c r="D2368">
        <v>-4.3850182133757999E-2</v>
      </c>
      <c r="E2368">
        <v>6.94212653194261</v>
      </c>
      <c r="F2368">
        <v>0.85735855065258904</v>
      </c>
      <c r="G2368">
        <v>0.91359566846329499</v>
      </c>
      <c r="H2368">
        <f t="shared" si="36"/>
        <v>0.13037228427125833</v>
      </c>
    </row>
    <row r="2369" spans="1:8" x14ac:dyDescent="0.2">
      <c r="A2369" t="s">
        <v>6541</v>
      </c>
      <c r="B2369" t="s">
        <v>6542</v>
      </c>
      <c r="C2369" t="s">
        <v>402</v>
      </c>
      <c r="D2369">
        <v>0.41756086874845999</v>
      </c>
      <c r="E2369">
        <v>6.5981115823394001</v>
      </c>
      <c r="F2369">
        <v>0.11092392180917</v>
      </c>
      <c r="G2369">
        <v>0.20022287066490499</v>
      </c>
      <c r="H2369">
        <f t="shared" si="36"/>
        <v>2.3203213179646949</v>
      </c>
    </row>
    <row r="2370" spans="1:8" x14ac:dyDescent="0.2">
      <c r="A2370" t="s">
        <v>6543</v>
      </c>
      <c r="B2370" t="s">
        <v>6544</v>
      </c>
      <c r="C2370" t="s">
        <v>168</v>
      </c>
      <c r="D2370">
        <v>0.31620633654014901</v>
      </c>
      <c r="E2370">
        <v>9.0184170848057708</v>
      </c>
      <c r="F2370">
        <v>3.9600280379642902E-2</v>
      </c>
      <c r="G2370">
        <v>8.7638345051754593E-2</v>
      </c>
      <c r="H2370">
        <f t="shared" si="36"/>
        <v>3.5122939488077241</v>
      </c>
    </row>
    <row r="2371" spans="1:8" x14ac:dyDescent="0.2">
      <c r="A2371" t="s">
        <v>6545</v>
      </c>
      <c r="B2371" t="s">
        <v>6546</v>
      </c>
      <c r="C2371" t="s">
        <v>390</v>
      </c>
      <c r="D2371">
        <v>9.1933234022712005E-3</v>
      </c>
      <c r="E2371">
        <v>7.93190099229796</v>
      </c>
      <c r="F2371">
        <v>0.96334403043220096</v>
      </c>
      <c r="G2371">
        <v>0.98738866997152996</v>
      </c>
      <c r="H2371">
        <f t="shared" si="36"/>
        <v>1.8310004264164174E-2</v>
      </c>
    </row>
    <row r="2372" spans="1:8" x14ac:dyDescent="0.2">
      <c r="A2372" t="s">
        <v>6547</v>
      </c>
      <c r="B2372" t="s">
        <v>6548</v>
      </c>
      <c r="C2372" t="s">
        <v>6549</v>
      </c>
      <c r="D2372">
        <v>-0.58604462239312904</v>
      </c>
      <c r="E2372">
        <v>5.6835981890121703</v>
      </c>
      <c r="F2372">
        <v>0.13841116953131399</v>
      </c>
      <c r="G2372">
        <v>0.23885351629236401</v>
      </c>
      <c r="H2372">
        <f t="shared" si="36"/>
        <v>2.0658019792244477</v>
      </c>
    </row>
    <row r="2373" spans="1:8" x14ac:dyDescent="0.2">
      <c r="A2373" t="s">
        <v>6550</v>
      </c>
      <c r="B2373" t="s">
        <v>6551</v>
      </c>
      <c r="C2373" t="s">
        <v>6552</v>
      </c>
      <c r="D2373">
        <v>0.53776370002122997</v>
      </c>
      <c r="E2373">
        <v>7.7660659137816896</v>
      </c>
      <c r="F2373">
        <v>2.4015756703260698E-3</v>
      </c>
      <c r="G2373">
        <v>8.5494137900345001E-3</v>
      </c>
      <c r="H2373">
        <f t="shared" si="36"/>
        <v>6.8699587829330149</v>
      </c>
    </row>
    <row r="2374" spans="1:8" x14ac:dyDescent="0.2">
      <c r="A2374" t="s">
        <v>6553</v>
      </c>
      <c r="B2374" t="s">
        <v>6554</v>
      </c>
      <c r="C2374" t="s">
        <v>6555</v>
      </c>
      <c r="D2374">
        <v>0.62346920958162499</v>
      </c>
      <c r="E2374">
        <v>7.7288521079498897</v>
      </c>
      <c r="F2374">
        <v>3.9175358685989399E-3</v>
      </c>
      <c r="G2374">
        <v>1.2700490919032401E-2</v>
      </c>
      <c r="H2374">
        <f t="shared" ref="H2374:H2437" si="37">-LOG(G2374,2)</f>
        <v>6.298971926417817</v>
      </c>
    </row>
    <row r="2375" spans="1:8" x14ac:dyDescent="0.2">
      <c r="A2375" t="s">
        <v>6556</v>
      </c>
      <c r="B2375" t="s">
        <v>6557</v>
      </c>
      <c r="C2375" t="s">
        <v>6558</v>
      </c>
      <c r="D2375">
        <v>-0.30432251215936201</v>
      </c>
      <c r="E2375">
        <v>5.6959241428787504</v>
      </c>
      <c r="F2375">
        <v>0.47466172449033001</v>
      </c>
      <c r="G2375">
        <v>0.60405042938588205</v>
      </c>
      <c r="H2375">
        <f t="shared" si="37"/>
        <v>0.72725909635044339</v>
      </c>
    </row>
    <row r="2376" spans="1:8" x14ac:dyDescent="0.2">
      <c r="A2376" t="s">
        <v>6559</v>
      </c>
      <c r="B2376" t="s">
        <v>6560</v>
      </c>
      <c r="C2376" t="s">
        <v>6561</v>
      </c>
      <c r="D2376">
        <v>-4.1492194022911197E-2</v>
      </c>
      <c r="E2376">
        <v>8.4154010138528506</v>
      </c>
      <c r="F2376">
        <v>0.83507784730836299</v>
      </c>
      <c r="G2376">
        <v>0.898924818643833</v>
      </c>
      <c r="H2376">
        <f t="shared" si="37"/>
        <v>0.15372763354725413</v>
      </c>
    </row>
    <row r="2377" spans="1:8" x14ac:dyDescent="0.2">
      <c r="A2377" t="s">
        <v>6562</v>
      </c>
      <c r="B2377" t="s">
        <v>6563</v>
      </c>
      <c r="C2377" t="s">
        <v>74</v>
      </c>
      <c r="D2377">
        <v>-1.07677425611081</v>
      </c>
      <c r="E2377">
        <v>5.4755930190916002</v>
      </c>
      <c r="F2377">
        <v>1.48134924889224E-2</v>
      </c>
      <c r="G2377">
        <v>3.8442269858613702E-2</v>
      </c>
      <c r="H2377">
        <f t="shared" si="37"/>
        <v>4.7011626659137278</v>
      </c>
    </row>
    <row r="2378" spans="1:8" x14ac:dyDescent="0.2">
      <c r="A2378" t="s">
        <v>6564</v>
      </c>
      <c r="B2378" t="s">
        <v>6565</v>
      </c>
      <c r="C2378" t="s">
        <v>6566</v>
      </c>
      <c r="D2378">
        <v>0.66415091488775002</v>
      </c>
      <c r="E2378">
        <v>8.2532716339223402</v>
      </c>
      <c r="F2378" s="1">
        <v>8.5292832025082399E-5</v>
      </c>
      <c r="G2378">
        <v>4.7225182276060002E-4</v>
      </c>
      <c r="H2378">
        <f t="shared" si="37"/>
        <v>11.048156014523727</v>
      </c>
    </row>
    <row r="2379" spans="1:8" x14ac:dyDescent="0.2">
      <c r="A2379" t="s">
        <v>6567</v>
      </c>
      <c r="B2379" t="s">
        <v>6568</v>
      </c>
      <c r="C2379" t="s">
        <v>889</v>
      </c>
      <c r="D2379">
        <v>7.2072616712051396E-2</v>
      </c>
      <c r="E2379">
        <v>7.94985392489661</v>
      </c>
      <c r="F2379">
        <v>0.70566671719222096</v>
      </c>
      <c r="G2379">
        <v>0.80108969015334497</v>
      </c>
      <c r="H2379">
        <f t="shared" si="37"/>
        <v>0.31996431880068971</v>
      </c>
    </row>
    <row r="2380" spans="1:8" x14ac:dyDescent="0.2">
      <c r="A2380" t="s">
        <v>6569</v>
      </c>
      <c r="B2380" t="s">
        <v>6570</v>
      </c>
      <c r="D2380">
        <v>-1.73877754161273</v>
      </c>
      <c r="E2380">
        <v>1.29722829752778</v>
      </c>
      <c r="F2380">
        <v>0.197149764108242</v>
      </c>
      <c r="G2380">
        <v>0.31372773728742498</v>
      </c>
      <c r="H2380">
        <f t="shared" si="37"/>
        <v>1.6724150085557123</v>
      </c>
    </row>
    <row r="2381" spans="1:8" x14ac:dyDescent="0.2">
      <c r="A2381" t="s">
        <v>6571</v>
      </c>
      <c r="B2381" t="s">
        <v>6572</v>
      </c>
      <c r="C2381" t="s">
        <v>6573</v>
      </c>
      <c r="D2381">
        <v>-0.10611572394598499</v>
      </c>
      <c r="E2381">
        <v>7.7598323206200499</v>
      </c>
      <c r="F2381">
        <v>0.53714384266142001</v>
      </c>
      <c r="G2381">
        <v>0.65953292973515898</v>
      </c>
      <c r="H2381">
        <f t="shared" si="37"/>
        <v>0.60048340147636137</v>
      </c>
    </row>
    <row r="2382" spans="1:8" x14ac:dyDescent="0.2">
      <c r="A2382" t="s">
        <v>6574</v>
      </c>
      <c r="B2382" t="s">
        <v>6575</v>
      </c>
      <c r="C2382" t="s">
        <v>6576</v>
      </c>
      <c r="D2382">
        <v>-0.49250996694543597</v>
      </c>
      <c r="E2382">
        <v>7.5917341148441704</v>
      </c>
      <c r="F2382">
        <v>4.4432365400610303E-3</v>
      </c>
      <c r="G2382">
        <v>1.41158696670277E-2</v>
      </c>
      <c r="H2382">
        <f t="shared" si="37"/>
        <v>6.1465381750035641</v>
      </c>
    </row>
    <row r="2383" spans="1:8" x14ac:dyDescent="0.2">
      <c r="A2383" t="s">
        <v>6577</v>
      </c>
      <c r="B2383" t="s">
        <v>6578</v>
      </c>
      <c r="C2383" t="s">
        <v>6579</v>
      </c>
      <c r="D2383">
        <v>-0.22222876465741501</v>
      </c>
      <c r="E2383">
        <v>10.1539537999891</v>
      </c>
      <c r="F2383">
        <v>0.191544513814217</v>
      </c>
      <c r="G2383">
        <v>0.30691883261196501</v>
      </c>
      <c r="H2383">
        <f t="shared" si="37"/>
        <v>1.7040709222589119</v>
      </c>
    </row>
    <row r="2384" spans="1:8" x14ac:dyDescent="0.2">
      <c r="A2384" t="s">
        <v>6580</v>
      </c>
      <c r="B2384" t="s">
        <v>6581</v>
      </c>
      <c r="C2384" t="s">
        <v>6582</v>
      </c>
      <c r="D2384">
        <v>-1.9086530543776199</v>
      </c>
      <c r="E2384">
        <v>7.3712510041969503</v>
      </c>
      <c r="F2384" s="1">
        <v>5.7388988283092602E-19</v>
      </c>
      <c r="G2384" s="1">
        <v>2.1210013586293001E-17</v>
      </c>
      <c r="H2384">
        <f t="shared" si="37"/>
        <v>55.388032068083206</v>
      </c>
    </row>
    <row r="2385" spans="1:8" x14ac:dyDescent="0.2">
      <c r="A2385" t="s">
        <v>6583</v>
      </c>
      <c r="B2385" t="s">
        <v>6584</v>
      </c>
      <c r="C2385" t="s">
        <v>168</v>
      </c>
      <c r="D2385">
        <v>-3.4023629735518403E-2</v>
      </c>
      <c r="E2385">
        <v>8.2425242105054792</v>
      </c>
      <c r="F2385">
        <v>0.83163404275372599</v>
      </c>
      <c r="G2385">
        <v>0.89717756740763199</v>
      </c>
      <c r="H2385">
        <f t="shared" si="37"/>
        <v>0.15653454645867362</v>
      </c>
    </row>
    <row r="2386" spans="1:8" x14ac:dyDescent="0.2">
      <c r="A2386" t="s">
        <v>6585</v>
      </c>
      <c r="B2386" t="s">
        <v>6586</v>
      </c>
      <c r="C2386" t="s">
        <v>6587</v>
      </c>
      <c r="D2386">
        <v>-9.0771798154545705E-4</v>
      </c>
      <c r="E2386">
        <v>8.4464254537579908</v>
      </c>
      <c r="F2386">
        <v>0.998192382450105</v>
      </c>
      <c r="G2386">
        <v>1</v>
      </c>
      <c r="H2386">
        <f t="shared" si="37"/>
        <v>0</v>
      </c>
    </row>
    <row r="2387" spans="1:8" x14ac:dyDescent="0.2">
      <c r="A2387" t="s">
        <v>6588</v>
      </c>
      <c r="B2387" t="s">
        <v>6589</v>
      </c>
      <c r="C2387" t="s">
        <v>168</v>
      </c>
      <c r="D2387">
        <v>0.171148161958453</v>
      </c>
      <c r="E2387">
        <v>7.7119834843711104</v>
      </c>
      <c r="F2387">
        <v>0.31099660688233699</v>
      </c>
      <c r="G2387">
        <v>0.441253959035183</v>
      </c>
      <c r="H2387">
        <f t="shared" si="37"/>
        <v>1.1803188722433702</v>
      </c>
    </row>
    <row r="2388" spans="1:8" x14ac:dyDescent="0.2">
      <c r="A2388" t="s">
        <v>6590</v>
      </c>
      <c r="B2388" t="s">
        <v>6591</v>
      </c>
      <c r="C2388" t="s">
        <v>168</v>
      </c>
      <c r="D2388">
        <v>0.29613412816845203</v>
      </c>
      <c r="E2388">
        <v>4.9340413066813102</v>
      </c>
      <c r="F2388">
        <v>0.53239431694888595</v>
      </c>
      <c r="G2388">
        <v>0.65533410926125701</v>
      </c>
      <c r="H2388">
        <f t="shared" si="37"/>
        <v>0.60969747086356063</v>
      </c>
    </row>
    <row r="2389" spans="1:8" x14ac:dyDescent="0.2">
      <c r="A2389" t="s">
        <v>6592</v>
      </c>
      <c r="B2389" t="s">
        <v>6593</v>
      </c>
      <c r="C2389" t="s">
        <v>6594</v>
      </c>
      <c r="D2389">
        <v>1.26582710781618E-2</v>
      </c>
      <c r="E2389">
        <v>6.4799389131383096</v>
      </c>
      <c r="F2389">
        <v>0.97822860174360404</v>
      </c>
      <c r="G2389">
        <v>0.99923956552417703</v>
      </c>
      <c r="H2389">
        <f t="shared" si="37"/>
        <v>1.097492385620786E-3</v>
      </c>
    </row>
    <row r="2390" spans="1:8" x14ac:dyDescent="0.2">
      <c r="A2390" t="s">
        <v>6595</v>
      </c>
      <c r="B2390" t="s">
        <v>6596</v>
      </c>
      <c r="C2390" t="s">
        <v>168</v>
      </c>
      <c r="D2390">
        <v>0.58134977656329201</v>
      </c>
      <c r="E2390">
        <v>6.7441242590531498</v>
      </c>
      <c r="F2390">
        <v>2.0227827375816999E-2</v>
      </c>
      <c r="G2390">
        <v>5.0257935244676998E-2</v>
      </c>
      <c r="H2390">
        <f t="shared" si="37"/>
        <v>4.3145047878250349</v>
      </c>
    </row>
    <row r="2391" spans="1:8" x14ac:dyDescent="0.2">
      <c r="A2391" t="s">
        <v>6597</v>
      </c>
      <c r="B2391" t="s">
        <v>6598</v>
      </c>
      <c r="C2391" t="s">
        <v>6594</v>
      </c>
      <c r="D2391">
        <v>0.30521545059508598</v>
      </c>
      <c r="E2391">
        <v>6.8568396297828302</v>
      </c>
      <c r="F2391">
        <v>0.19272410566862699</v>
      </c>
      <c r="G2391">
        <v>0.30835096215865598</v>
      </c>
      <c r="H2391">
        <f t="shared" si="37"/>
        <v>1.6973547468709103</v>
      </c>
    </row>
    <row r="2392" spans="1:8" x14ac:dyDescent="0.2">
      <c r="A2392" t="s">
        <v>6599</v>
      </c>
      <c r="B2392" t="s">
        <v>6600</v>
      </c>
      <c r="C2392" t="s">
        <v>6594</v>
      </c>
      <c r="D2392">
        <v>-0.111994792014949</v>
      </c>
      <c r="E2392">
        <v>8.72340107989492</v>
      </c>
      <c r="F2392">
        <v>0.56129627903170898</v>
      </c>
      <c r="G2392">
        <v>0.67922210027438801</v>
      </c>
      <c r="H2392">
        <f t="shared" si="37"/>
        <v>0.55804469336163154</v>
      </c>
    </row>
    <row r="2393" spans="1:8" x14ac:dyDescent="0.2">
      <c r="A2393" t="s">
        <v>6601</v>
      </c>
      <c r="B2393" t="s">
        <v>6602</v>
      </c>
      <c r="C2393" t="s">
        <v>6587</v>
      </c>
      <c r="D2393">
        <v>0.271352350397363</v>
      </c>
      <c r="E2393">
        <v>8.9650841484853192</v>
      </c>
      <c r="F2393">
        <v>5.9973542588145801E-2</v>
      </c>
      <c r="G2393">
        <v>0.122912505258053</v>
      </c>
      <c r="H2393">
        <f t="shared" si="37"/>
        <v>3.0242963902754285</v>
      </c>
    </row>
    <row r="2394" spans="1:8" x14ac:dyDescent="0.2">
      <c r="A2394" t="s">
        <v>6603</v>
      </c>
      <c r="B2394" t="s">
        <v>6604</v>
      </c>
      <c r="C2394" t="s">
        <v>6594</v>
      </c>
      <c r="D2394">
        <v>0.42671998245481502</v>
      </c>
      <c r="E2394">
        <v>7.1241931848932403</v>
      </c>
      <c r="F2394">
        <v>3.9879649178685299E-2</v>
      </c>
      <c r="G2394">
        <v>8.8080798858301501E-2</v>
      </c>
      <c r="H2394">
        <f t="shared" si="37"/>
        <v>3.5050286361348917</v>
      </c>
    </row>
    <row r="2395" spans="1:8" x14ac:dyDescent="0.2">
      <c r="A2395" t="s">
        <v>6605</v>
      </c>
      <c r="B2395" t="s">
        <v>6606</v>
      </c>
      <c r="C2395" t="s">
        <v>6594</v>
      </c>
      <c r="D2395">
        <v>8.9008825485499501E-2</v>
      </c>
      <c r="E2395">
        <v>7.3575969222680797</v>
      </c>
      <c r="F2395">
        <v>0.63728010046556205</v>
      </c>
      <c r="G2395">
        <v>0.74770826602242602</v>
      </c>
      <c r="H2395">
        <f t="shared" si="37"/>
        <v>0.41945261255546779</v>
      </c>
    </row>
    <row r="2396" spans="1:8" x14ac:dyDescent="0.2">
      <c r="A2396" t="s">
        <v>6607</v>
      </c>
      <c r="B2396" t="s">
        <v>6608</v>
      </c>
      <c r="C2396" t="s">
        <v>168</v>
      </c>
      <c r="D2396">
        <v>-0.14493351364791801</v>
      </c>
      <c r="E2396">
        <v>4.6630132302429503</v>
      </c>
      <c r="F2396">
        <v>0.78177586052494497</v>
      </c>
      <c r="G2396">
        <v>0.85906242354512696</v>
      </c>
      <c r="H2396">
        <f t="shared" si="37"/>
        <v>0.21916512665879856</v>
      </c>
    </row>
    <row r="2397" spans="1:8" x14ac:dyDescent="0.2">
      <c r="A2397" t="s">
        <v>6609</v>
      </c>
      <c r="B2397" t="s">
        <v>6610</v>
      </c>
      <c r="C2397" t="s">
        <v>6611</v>
      </c>
      <c r="D2397">
        <v>0.63295849019260997</v>
      </c>
      <c r="E2397">
        <v>6.0125967860524998</v>
      </c>
      <c r="F2397">
        <v>5.0149828378837802E-2</v>
      </c>
      <c r="G2397">
        <v>0.105988348861288</v>
      </c>
      <c r="H2397">
        <f t="shared" si="37"/>
        <v>3.2380224146640093</v>
      </c>
    </row>
    <row r="2398" spans="1:8" x14ac:dyDescent="0.2">
      <c r="A2398" t="s">
        <v>6612</v>
      </c>
      <c r="B2398" t="s">
        <v>6613</v>
      </c>
      <c r="C2398" t="s">
        <v>168</v>
      </c>
      <c r="D2398">
        <v>0.52160906440237897</v>
      </c>
      <c r="E2398">
        <v>1.9485130133705799</v>
      </c>
      <c r="F2398">
        <v>0.71897617337088804</v>
      </c>
      <c r="G2398">
        <v>0.81115729557361704</v>
      </c>
      <c r="H2398">
        <f t="shared" si="37"/>
        <v>0.30194639309578009</v>
      </c>
    </row>
    <row r="2399" spans="1:8" x14ac:dyDescent="0.2">
      <c r="A2399" t="s">
        <v>6614</v>
      </c>
      <c r="B2399" t="s">
        <v>6615</v>
      </c>
      <c r="C2399" t="s">
        <v>6616</v>
      </c>
      <c r="D2399">
        <v>-0.27787902448120599</v>
      </c>
      <c r="E2399">
        <v>7.4197606553404096</v>
      </c>
      <c r="F2399">
        <v>0.25154187293224201</v>
      </c>
      <c r="G2399">
        <v>0.37842205103612397</v>
      </c>
      <c r="H2399">
        <f t="shared" si="37"/>
        <v>1.4019319364596341</v>
      </c>
    </row>
    <row r="2400" spans="1:8" x14ac:dyDescent="0.2">
      <c r="A2400" t="s">
        <v>6617</v>
      </c>
      <c r="B2400" t="s">
        <v>6618</v>
      </c>
      <c r="C2400" t="s">
        <v>6619</v>
      </c>
      <c r="D2400">
        <v>3.5878870046115698E-4</v>
      </c>
      <c r="E2400">
        <v>8.2407827768076594</v>
      </c>
      <c r="F2400">
        <v>1</v>
      </c>
      <c r="G2400">
        <v>1</v>
      </c>
      <c r="H2400">
        <f t="shared" si="37"/>
        <v>0</v>
      </c>
    </row>
    <row r="2401" spans="1:8" x14ac:dyDescent="0.2">
      <c r="A2401" t="s">
        <v>6620</v>
      </c>
      <c r="B2401" t="s">
        <v>6621</v>
      </c>
      <c r="C2401" t="s">
        <v>6622</v>
      </c>
      <c r="D2401">
        <v>-0.105487717049576</v>
      </c>
      <c r="E2401">
        <v>7.7019696515587901</v>
      </c>
      <c r="F2401">
        <v>0.60905605235179605</v>
      </c>
      <c r="G2401">
        <v>0.72069466173431496</v>
      </c>
      <c r="H2401">
        <f t="shared" si="37"/>
        <v>0.47253993570480718</v>
      </c>
    </row>
    <row r="2402" spans="1:8" x14ac:dyDescent="0.2">
      <c r="A2402" t="s">
        <v>6623</v>
      </c>
      <c r="B2402" t="s">
        <v>6624</v>
      </c>
      <c r="C2402" t="s">
        <v>6625</v>
      </c>
      <c r="D2402">
        <v>-0.43894920693585099</v>
      </c>
      <c r="E2402">
        <v>9.0601346520467096</v>
      </c>
      <c r="F2402">
        <v>3.1327127700545901E-3</v>
      </c>
      <c r="G2402">
        <v>1.0621953703190501E-2</v>
      </c>
      <c r="H2402">
        <f t="shared" si="37"/>
        <v>6.5568070433431016</v>
      </c>
    </row>
    <row r="2403" spans="1:8" x14ac:dyDescent="0.2">
      <c r="A2403" t="s">
        <v>6626</v>
      </c>
      <c r="B2403" t="s">
        <v>6627</v>
      </c>
      <c r="C2403" t="s">
        <v>6628</v>
      </c>
      <c r="D2403">
        <v>-0.22321647130713099</v>
      </c>
      <c r="E2403">
        <v>9.2016780903668902</v>
      </c>
      <c r="F2403">
        <v>0.142809326366624</v>
      </c>
      <c r="G2403">
        <v>0.244602597587155</v>
      </c>
      <c r="H2403">
        <f t="shared" si="37"/>
        <v>2.0314883700645483</v>
      </c>
    </row>
    <row r="2404" spans="1:8" x14ac:dyDescent="0.2">
      <c r="A2404" t="s">
        <v>6629</v>
      </c>
      <c r="B2404" t="s">
        <v>6630</v>
      </c>
      <c r="C2404" t="s">
        <v>6631</v>
      </c>
      <c r="D2404">
        <v>-0.79340100327116803</v>
      </c>
      <c r="E2404">
        <v>8.7814307334848998</v>
      </c>
      <c r="F2404" s="1">
        <v>5.0647951644738E-8</v>
      </c>
      <c r="G2404" s="1">
        <v>5.6015876694367399E-7</v>
      </c>
      <c r="H2404">
        <f t="shared" si="37"/>
        <v>20.767660873079063</v>
      </c>
    </row>
    <row r="2405" spans="1:8" x14ac:dyDescent="0.2">
      <c r="A2405" t="s">
        <v>6632</v>
      </c>
      <c r="B2405" t="s">
        <v>6633</v>
      </c>
      <c r="C2405" t="s">
        <v>6634</v>
      </c>
      <c r="D2405">
        <v>-0.52977948460509905</v>
      </c>
      <c r="E2405">
        <v>10.565062484841301</v>
      </c>
      <c r="F2405">
        <v>5.0726535036030404E-4</v>
      </c>
      <c r="G2405">
        <v>2.2142931386298702E-3</v>
      </c>
      <c r="H2405">
        <f t="shared" si="37"/>
        <v>8.8189380590859923</v>
      </c>
    </row>
    <row r="2406" spans="1:8" x14ac:dyDescent="0.2">
      <c r="A2406" t="s">
        <v>6635</v>
      </c>
      <c r="B2406" t="s">
        <v>6636</v>
      </c>
      <c r="C2406" t="s">
        <v>6637</v>
      </c>
      <c r="D2406">
        <v>0.177227065192991</v>
      </c>
      <c r="E2406">
        <v>8.7438487055162994</v>
      </c>
      <c r="F2406">
        <v>0.22420671379620499</v>
      </c>
      <c r="G2406">
        <v>0.34719161162226497</v>
      </c>
      <c r="H2406">
        <f t="shared" si="37"/>
        <v>1.5261960031451567</v>
      </c>
    </row>
    <row r="2407" spans="1:8" x14ac:dyDescent="0.2">
      <c r="A2407" t="s">
        <v>6638</v>
      </c>
      <c r="B2407" t="s">
        <v>6639</v>
      </c>
      <c r="C2407" t="s">
        <v>27</v>
      </c>
      <c r="D2407">
        <v>-0.23799907869565201</v>
      </c>
      <c r="E2407">
        <v>8.8466232226403605</v>
      </c>
      <c r="F2407">
        <v>0.106106636119405</v>
      </c>
      <c r="G2407">
        <v>0.19317854318126601</v>
      </c>
      <c r="H2407">
        <f t="shared" si="37"/>
        <v>2.3719932355225644</v>
      </c>
    </row>
    <row r="2408" spans="1:8" x14ac:dyDescent="0.2">
      <c r="A2408" t="s">
        <v>6640</v>
      </c>
      <c r="B2408" t="s">
        <v>6641</v>
      </c>
      <c r="C2408" t="s">
        <v>6642</v>
      </c>
      <c r="D2408">
        <v>-6.1098022325500802E-2</v>
      </c>
      <c r="E2408">
        <v>9.5581844119302009</v>
      </c>
      <c r="F2408">
        <v>0.68130591477384395</v>
      </c>
      <c r="G2408">
        <v>0.78169478149427796</v>
      </c>
      <c r="H2408">
        <f t="shared" si="37"/>
        <v>0.35532268835200886</v>
      </c>
    </row>
    <row r="2409" spans="1:8" x14ac:dyDescent="0.2">
      <c r="A2409" t="s">
        <v>6643</v>
      </c>
      <c r="B2409" t="s">
        <v>6644</v>
      </c>
      <c r="C2409" t="s">
        <v>6645</v>
      </c>
      <c r="D2409">
        <v>0.2259989891767</v>
      </c>
      <c r="E2409">
        <v>9.0883213126402396</v>
      </c>
      <c r="F2409">
        <v>0.14103939006977001</v>
      </c>
      <c r="G2409">
        <v>0.242413687542337</v>
      </c>
      <c r="H2409">
        <f t="shared" si="37"/>
        <v>2.0444569340635059</v>
      </c>
    </row>
    <row r="2410" spans="1:8" x14ac:dyDescent="0.2">
      <c r="A2410" t="s">
        <v>6646</v>
      </c>
      <c r="B2410" t="s">
        <v>6647</v>
      </c>
      <c r="C2410" t="s">
        <v>74</v>
      </c>
      <c r="D2410">
        <v>0.162005598152755</v>
      </c>
      <c r="E2410">
        <v>7.9716655552844804</v>
      </c>
      <c r="F2410">
        <v>0.323714441888312</v>
      </c>
      <c r="G2410">
        <v>0.45375270220438202</v>
      </c>
      <c r="H2410">
        <f t="shared" si="37"/>
        <v>1.1400218601640908</v>
      </c>
    </row>
    <row r="2411" spans="1:8" x14ac:dyDescent="0.2">
      <c r="A2411" t="s">
        <v>6648</v>
      </c>
      <c r="B2411" t="s">
        <v>6649</v>
      </c>
      <c r="C2411" t="s">
        <v>6650</v>
      </c>
      <c r="D2411">
        <v>-1.1199094255178299</v>
      </c>
      <c r="E2411">
        <v>6.1944218111684499</v>
      </c>
      <c r="F2411">
        <v>2.5849623929386498E-4</v>
      </c>
      <c r="G2411">
        <v>1.24341737664674E-3</v>
      </c>
      <c r="H2411">
        <f t="shared" si="37"/>
        <v>9.6514736389989206</v>
      </c>
    </row>
    <row r="2412" spans="1:8" x14ac:dyDescent="0.2">
      <c r="A2412" t="s">
        <v>6651</v>
      </c>
      <c r="B2412" t="s">
        <v>6652</v>
      </c>
      <c r="C2412" t="s">
        <v>6653</v>
      </c>
      <c r="D2412">
        <v>-0.31193186976609</v>
      </c>
      <c r="E2412">
        <v>5.31551287267476</v>
      </c>
      <c r="F2412">
        <v>0.52869482681592295</v>
      </c>
      <c r="G2412">
        <v>0.65186705468843598</v>
      </c>
      <c r="H2412">
        <f t="shared" si="37"/>
        <v>0.61735033150262619</v>
      </c>
    </row>
    <row r="2413" spans="1:8" x14ac:dyDescent="0.2">
      <c r="A2413" t="s">
        <v>6654</v>
      </c>
      <c r="B2413" t="s">
        <v>6655</v>
      </c>
      <c r="C2413" t="s">
        <v>6656</v>
      </c>
      <c r="D2413">
        <v>0.29604864941044601</v>
      </c>
      <c r="E2413">
        <v>7.1767234890933498</v>
      </c>
      <c r="F2413">
        <v>0.12586720090256301</v>
      </c>
      <c r="G2413">
        <v>0.22186845628094901</v>
      </c>
      <c r="H2413">
        <f t="shared" si="37"/>
        <v>2.1722235251527824</v>
      </c>
    </row>
    <row r="2414" spans="1:8" x14ac:dyDescent="0.2">
      <c r="A2414" t="s">
        <v>6657</v>
      </c>
      <c r="B2414" t="s">
        <v>6658</v>
      </c>
      <c r="C2414" t="s">
        <v>2223</v>
      </c>
      <c r="D2414">
        <v>1.7005455274809199E-2</v>
      </c>
      <c r="E2414">
        <v>1.7065087966679999</v>
      </c>
      <c r="F2414">
        <v>1</v>
      </c>
      <c r="G2414">
        <v>1</v>
      </c>
      <c r="H2414">
        <f t="shared" si="37"/>
        <v>0</v>
      </c>
    </row>
    <row r="2415" spans="1:8" x14ac:dyDescent="0.2">
      <c r="A2415" t="s">
        <v>6659</v>
      </c>
      <c r="B2415" t="s">
        <v>6660</v>
      </c>
      <c r="C2415" t="s">
        <v>6661</v>
      </c>
      <c r="D2415">
        <v>0.25146586572812701</v>
      </c>
      <c r="E2415">
        <v>7.6977620755936904</v>
      </c>
      <c r="F2415">
        <v>0.14020284567847</v>
      </c>
      <c r="G2415">
        <v>0.24147558080932499</v>
      </c>
      <c r="H2415">
        <f t="shared" si="37"/>
        <v>2.0500507908222398</v>
      </c>
    </row>
    <row r="2416" spans="1:8" x14ac:dyDescent="0.2">
      <c r="A2416" t="s">
        <v>6662</v>
      </c>
      <c r="B2416" t="s">
        <v>6663</v>
      </c>
      <c r="C2416" t="s">
        <v>6664</v>
      </c>
      <c r="D2416">
        <v>0.51395194019477997</v>
      </c>
      <c r="E2416">
        <v>7.9553175912365104</v>
      </c>
      <c r="F2416">
        <v>3.0442511701747302E-3</v>
      </c>
      <c r="G2416">
        <v>1.0384127905243901E-2</v>
      </c>
      <c r="H2416">
        <f t="shared" si="37"/>
        <v>6.5894761309933116</v>
      </c>
    </row>
    <row r="2417" spans="1:8" x14ac:dyDescent="0.2">
      <c r="A2417" t="s">
        <v>6665</v>
      </c>
      <c r="B2417" t="s">
        <v>6666</v>
      </c>
      <c r="C2417" t="s">
        <v>6667</v>
      </c>
      <c r="D2417">
        <v>-0.57046102983320202</v>
      </c>
      <c r="E2417">
        <v>6.50586180635504</v>
      </c>
      <c r="F2417">
        <v>1.9097307811769399E-2</v>
      </c>
      <c r="G2417">
        <v>4.7797155838147601E-2</v>
      </c>
      <c r="H2417">
        <f t="shared" si="37"/>
        <v>4.38693141634442</v>
      </c>
    </row>
    <row r="2418" spans="1:8" x14ac:dyDescent="0.2">
      <c r="A2418" t="s">
        <v>6668</v>
      </c>
      <c r="B2418" t="s">
        <v>6669</v>
      </c>
      <c r="C2418" t="s">
        <v>6670</v>
      </c>
      <c r="D2418">
        <v>0.65580249425825698</v>
      </c>
      <c r="E2418">
        <v>6.9491446221197197</v>
      </c>
      <c r="F2418">
        <v>1.64865947073067E-3</v>
      </c>
      <c r="G2418">
        <v>6.17551077085347E-3</v>
      </c>
      <c r="H2418">
        <f t="shared" si="37"/>
        <v>7.3392258190412276</v>
      </c>
    </row>
    <row r="2419" spans="1:8" x14ac:dyDescent="0.2">
      <c r="A2419" t="s">
        <v>6671</v>
      </c>
      <c r="B2419" t="s">
        <v>6672</v>
      </c>
      <c r="C2419" t="s">
        <v>6673</v>
      </c>
      <c r="D2419">
        <v>0.86044654112033403</v>
      </c>
      <c r="E2419">
        <v>8.3042489721053396</v>
      </c>
      <c r="F2419" s="1">
        <v>4.5438314477101502E-7</v>
      </c>
      <c r="G2419" s="1">
        <v>4.2514541077203604E-6</v>
      </c>
      <c r="H2419">
        <f t="shared" si="37"/>
        <v>17.843612204497525</v>
      </c>
    </row>
    <row r="2420" spans="1:8" x14ac:dyDescent="0.2">
      <c r="A2420" t="s">
        <v>6674</v>
      </c>
      <c r="B2420" t="s">
        <v>6675</v>
      </c>
      <c r="C2420" t="s">
        <v>6676</v>
      </c>
      <c r="D2420">
        <v>1.18052914083837</v>
      </c>
      <c r="E2420">
        <v>7.3874434741915502</v>
      </c>
      <c r="F2420" s="1">
        <v>1.4123411267223201E-10</v>
      </c>
      <c r="G2420" s="1">
        <v>2.3113405524035099E-9</v>
      </c>
      <c r="H2420">
        <f t="shared" si="37"/>
        <v>28.688623012152622</v>
      </c>
    </row>
    <row r="2421" spans="1:8" x14ac:dyDescent="0.2">
      <c r="A2421" t="s">
        <v>6677</v>
      </c>
      <c r="B2421" t="s">
        <v>6678</v>
      </c>
      <c r="C2421" t="s">
        <v>6679</v>
      </c>
      <c r="D2421">
        <v>0.37960627684929799</v>
      </c>
      <c r="E2421">
        <v>7.0189334689868996</v>
      </c>
      <c r="F2421">
        <v>6.6378924434037798E-2</v>
      </c>
      <c r="G2421">
        <v>0.13339128448697399</v>
      </c>
      <c r="H2421">
        <f t="shared" si="37"/>
        <v>2.9062636880214354</v>
      </c>
    </row>
    <row r="2422" spans="1:8" x14ac:dyDescent="0.2">
      <c r="A2422" t="s">
        <v>6680</v>
      </c>
      <c r="B2422" t="s">
        <v>6681</v>
      </c>
      <c r="C2422" t="s">
        <v>6682</v>
      </c>
      <c r="D2422">
        <v>4.7556788613166999E-2</v>
      </c>
      <c r="E2422">
        <v>7.6456303322036501</v>
      </c>
      <c r="F2422">
        <v>0.78974279010599802</v>
      </c>
      <c r="G2422">
        <v>0.86439024534059705</v>
      </c>
      <c r="H2422">
        <f t="shared" si="37"/>
        <v>0.2102453034374582</v>
      </c>
    </row>
    <row r="2423" spans="1:8" x14ac:dyDescent="0.2">
      <c r="A2423" t="s">
        <v>6683</v>
      </c>
      <c r="B2423" t="s">
        <v>6684</v>
      </c>
      <c r="C2423" t="s">
        <v>6685</v>
      </c>
      <c r="D2423">
        <v>0.24785438427541501</v>
      </c>
      <c r="E2423">
        <v>5.6637034328397897</v>
      </c>
      <c r="F2423">
        <v>0.537999771779058</v>
      </c>
      <c r="G2423">
        <v>0.66003568128357504</v>
      </c>
      <c r="H2423">
        <f t="shared" si="37"/>
        <v>0.59938407675048078</v>
      </c>
    </row>
    <row r="2424" spans="1:8" x14ac:dyDescent="0.2">
      <c r="A2424" t="s">
        <v>6686</v>
      </c>
      <c r="B2424" t="s">
        <v>6687</v>
      </c>
      <c r="C2424" t="s">
        <v>6688</v>
      </c>
      <c r="D2424">
        <v>-2.1319300081484301E-2</v>
      </c>
      <c r="E2424">
        <v>7.4515808950170097</v>
      </c>
      <c r="F2424">
        <v>0.91158640221193099</v>
      </c>
      <c r="G2424">
        <v>0.95283660000233705</v>
      </c>
      <c r="H2424">
        <f t="shared" si="37"/>
        <v>6.9699264359834201E-2</v>
      </c>
    </row>
    <row r="2425" spans="1:8" x14ac:dyDescent="0.2">
      <c r="A2425" t="s">
        <v>6689</v>
      </c>
      <c r="B2425" t="s">
        <v>6690</v>
      </c>
      <c r="C2425" t="s">
        <v>6691</v>
      </c>
      <c r="D2425">
        <v>0.162252871713158</v>
      </c>
      <c r="E2425">
        <v>7.9344223386228601</v>
      </c>
      <c r="F2425">
        <v>0.30977786808682301</v>
      </c>
      <c r="G2425">
        <v>0.44034129646316</v>
      </c>
      <c r="H2425">
        <f t="shared" si="37"/>
        <v>1.1833059442105283</v>
      </c>
    </row>
    <row r="2426" spans="1:8" x14ac:dyDescent="0.2">
      <c r="A2426" t="s">
        <v>6692</v>
      </c>
      <c r="B2426" t="s">
        <v>6693</v>
      </c>
      <c r="C2426" t="s">
        <v>21</v>
      </c>
      <c r="D2426">
        <v>-0.53301113732739702</v>
      </c>
      <c r="E2426">
        <v>5.5092978400963402</v>
      </c>
      <c r="F2426">
        <v>0.22887705490442001</v>
      </c>
      <c r="G2426">
        <v>0.352699700660564</v>
      </c>
      <c r="H2426">
        <f t="shared" si="37"/>
        <v>1.503487743551049</v>
      </c>
    </row>
    <row r="2427" spans="1:8" x14ac:dyDescent="0.2">
      <c r="A2427" t="s">
        <v>6694</v>
      </c>
      <c r="B2427" t="s">
        <v>6695</v>
      </c>
      <c r="C2427" t="s">
        <v>6696</v>
      </c>
      <c r="D2427">
        <v>-0.764760614320948</v>
      </c>
      <c r="E2427">
        <v>7.6947163155205098</v>
      </c>
      <c r="F2427" s="1">
        <v>3.83184679219635E-5</v>
      </c>
      <c r="G2427">
        <v>2.2965189896474101E-4</v>
      </c>
      <c r="H2427">
        <f t="shared" si="37"/>
        <v>12.08826366646441</v>
      </c>
    </row>
    <row r="2428" spans="1:8" x14ac:dyDescent="0.2">
      <c r="A2428" t="s">
        <v>6697</v>
      </c>
      <c r="B2428" t="s">
        <v>6698</v>
      </c>
      <c r="C2428" t="s">
        <v>6699</v>
      </c>
      <c r="D2428">
        <v>-0.40306302876918998</v>
      </c>
      <c r="E2428">
        <v>7.2345451957967901</v>
      </c>
      <c r="F2428">
        <v>6.3568990606435602E-2</v>
      </c>
      <c r="G2428">
        <v>0.12902904958331399</v>
      </c>
      <c r="H2428">
        <f t="shared" si="37"/>
        <v>2.9542321844972683</v>
      </c>
    </row>
    <row r="2429" spans="1:8" x14ac:dyDescent="0.2">
      <c r="A2429" t="s">
        <v>6700</v>
      </c>
      <c r="B2429" t="s">
        <v>6701</v>
      </c>
      <c r="C2429" t="s">
        <v>5017</v>
      </c>
      <c r="D2429">
        <v>-8.8156505048951006E-2</v>
      </c>
      <c r="E2429">
        <v>8.6306089187990604</v>
      </c>
      <c r="F2429">
        <v>0.56051228613514403</v>
      </c>
      <c r="G2429">
        <v>0.67882905215984801</v>
      </c>
      <c r="H2429">
        <f t="shared" si="37"/>
        <v>0.55887978500084412</v>
      </c>
    </row>
    <row r="2430" spans="1:8" x14ac:dyDescent="0.2">
      <c r="A2430" t="s">
        <v>6702</v>
      </c>
      <c r="B2430" t="s">
        <v>6703</v>
      </c>
      <c r="D2430">
        <v>-1.4947770319787099</v>
      </c>
      <c r="E2430">
        <v>2.8500851752296601</v>
      </c>
      <c r="F2430">
        <v>4.7470720942788001E-2</v>
      </c>
      <c r="G2430">
        <v>0.101706592937809</v>
      </c>
      <c r="H2430">
        <f t="shared" si="37"/>
        <v>3.2975148926792697</v>
      </c>
    </row>
    <row r="2431" spans="1:8" x14ac:dyDescent="0.2">
      <c r="A2431" t="s">
        <v>6704</v>
      </c>
      <c r="B2431" t="s">
        <v>6705</v>
      </c>
      <c r="D2431">
        <v>-4.4962765125409501</v>
      </c>
      <c r="E2431">
        <v>0.41180583520334202</v>
      </c>
      <c r="F2431">
        <v>0.118396476391639</v>
      </c>
      <c r="G2431">
        <v>0.21096358890997199</v>
      </c>
      <c r="H2431">
        <f t="shared" si="37"/>
        <v>2.2449340752532478</v>
      </c>
    </row>
    <row r="2432" spans="1:8" x14ac:dyDescent="0.2">
      <c r="A2432" t="s">
        <v>6706</v>
      </c>
      <c r="B2432" t="s">
        <v>6707</v>
      </c>
      <c r="C2432" t="s">
        <v>6708</v>
      </c>
      <c r="D2432">
        <v>-0.99983976740919001</v>
      </c>
      <c r="E2432">
        <v>6.5580579166256801</v>
      </c>
      <c r="F2432" s="1">
        <v>6.2934896387641798E-5</v>
      </c>
      <c r="G2432">
        <v>3.5601564474386599E-4</v>
      </c>
      <c r="H2432">
        <f t="shared" si="37"/>
        <v>11.45577173920479</v>
      </c>
    </row>
    <row r="2433" spans="1:8" x14ac:dyDescent="0.2">
      <c r="A2433" t="s">
        <v>6709</v>
      </c>
      <c r="B2433" t="s">
        <v>6710</v>
      </c>
      <c r="C2433" t="s">
        <v>6708</v>
      </c>
      <c r="D2433">
        <v>-0.57774791751587296</v>
      </c>
      <c r="E2433">
        <v>7.4768237748064097</v>
      </c>
      <c r="F2433">
        <v>1.46724721021705E-3</v>
      </c>
      <c r="G2433">
        <v>5.5856149161481799E-3</v>
      </c>
      <c r="H2433">
        <f t="shared" si="37"/>
        <v>7.4840681699976059</v>
      </c>
    </row>
    <row r="2434" spans="1:8" x14ac:dyDescent="0.2">
      <c r="A2434" t="s">
        <v>6711</v>
      </c>
      <c r="B2434" t="s">
        <v>6712</v>
      </c>
      <c r="C2434" t="s">
        <v>1908</v>
      </c>
      <c r="D2434">
        <v>9.6042975121122101E-2</v>
      </c>
      <c r="E2434">
        <v>1.40696300964704</v>
      </c>
      <c r="F2434">
        <v>1</v>
      </c>
      <c r="G2434">
        <v>1</v>
      </c>
      <c r="H2434">
        <f t="shared" si="37"/>
        <v>0</v>
      </c>
    </row>
    <row r="2435" spans="1:8" x14ac:dyDescent="0.2">
      <c r="A2435" t="s">
        <v>6713</v>
      </c>
      <c r="B2435" t="s">
        <v>6714</v>
      </c>
      <c r="D2435">
        <v>0.88968438935445204</v>
      </c>
      <c r="E2435">
        <v>1.2896876545931399</v>
      </c>
      <c r="F2435">
        <v>0.51375017324177696</v>
      </c>
      <c r="G2435">
        <v>0.63863396912559001</v>
      </c>
      <c r="H2435">
        <f t="shared" si="37"/>
        <v>0.64693880257181069</v>
      </c>
    </row>
    <row r="2436" spans="1:8" x14ac:dyDescent="0.2">
      <c r="A2436" t="s">
        <v>6715</v>
      </c>
      <c r="B2436" t="s">
        <v>6716</v>
      </c>
      <c r="D2436">
        <v>-3.7980547255538002</v>
      </c>
      <c r="E2436">
        <v>0.169498694125644</v>
      </c>
      <c r="F2436">
        <v>0.33008727541927202</v>
      </c>
      <c r="G2436">
        <v>0.459588460270421</v>
      </c>
      <c r="H2436">
        <f t="shared" si="37"/>
        <v>1.1215855208364189</v>
      </c>
    </row>
    <row r="2437" spans="1:8" x14ac:dyDescent="0.2">
      <c r="A2437" t="s">
        <v>6717</v>
      </c>
      <c r="B2437" t="s">
        <v>6718</v>
      </c>
      <c r="C2437" t="s">
        <v>6719</v>
      </c>
      <c r="D2437">
        <v>0.54855336643104402</v>
      </c>
      <c r="E2437">
        <v>7.7950042237467203</v>
      </c>
      <c r="F2437">
        <v>6.7324914628623701E-3</v>
      </c>
      <c r="G2437">
        <v>2.0012466245170699E-2</v>
      </c>
      <c r="H2437">
        <f t="shared" si="37"/>
        <v>5.6429572204106266</v>
      </c>
    </row>
    <row r="2438" spans="1:8" x14ac:dyDescent="0.2">
      <c r="A2438" t="s">
        <v>6720</v>
      </c>
      <c r="B2438" t="s">
        <v>6721</v>
      </c>
      <c r="C2438" t="s">
        <v>6722</v>
      </c>
      <c r="D2438">
        <v>0.14044146778847</v>
      </c>
      <c r="E2438">
        <v>8.4664799345032193</v>
      </c>
      <c r="F2438">
        <v>0.36285533871001302</v>
      </c>
      <c r="G2438">
        <v>0.49500566815715402</v>
      </c>
      <c r="H2438">
        <f t="shared" ref="H2438:H2501" si="38">-LOG(G2438,2)</f>
        <v>1.0144830497448154</v>
      </c>
    </row>
    <row r="2439" spans="1:8" x14ac:dyDescent="0.2">
      <c r="A2439" t="s">
        <v>6723</v>
      </c>
      <c r="B2439" t="s">
        <v>6724</v>
      </c>
      <c r="C2439" t="s">
        <v>6725</v>
      </c>
      <c r="D2439">
        <v>-2.8934500677067199E-2</v>
      </c>
      <c r="E2439">
        <v>7.6359047623636096</v>
      </c>
      <c r="F2439">
        <v>0.87925846319926904</v>
      </c>
      <c r="G2439">
        <v>0.92939036143796405</v>
      </c>
      <c r="H2439">
        <f t="shared" si="38"/>
        <v>0.10564341192570152</v>
      </c>
    </row>
    <row r="2440" spans="1:8" x14ac:dyDescent="0.2">
      <c r="A2440" t="s">
        <v>6726</v>
      </c>
      <c r="B2440" t="s">
        <v>6727</v>
      </c>
      <c r="C2440" t="s">
        <v>570</v>
      </c>
      <c r="D2440">
        <v>0.31429757197996699</v>
      </c>
      <c r="E2440">
        <v>8.3872472209274207</v>
      </c>
      <c r="F2440">
        <v>4.0556012898981302E-2</v>
      </c>
      <c r="G2440">
        <v>8.9263482484854495E-2</v>
      </c>
      <c r="H2440">
        <f t="shared" si="38"/>
        <v>3.4857860974396839</v>
      </c>
    </row>
    <row r="2441" spans="1:8" x14ac:dyDescent="0.2">
      <c r="A2441" t="s">
        <v>6728</v>
      </c>
      <c r="B2441" t="s">
        <v>6729</v>
      </c>
      <c r="C2441" t="s">
        <v>6730</v>
      </c>
      <c r="D2441">
        <v>0.27859441912176702</v>
      </c>
      <c r="E2441">
        <v>7.39289932018188</v>
      </c>
      <c r="F2441">
        <v>0.13710276310766301</v>
      </c>
      <c r="G2441">
        <v>0.23703540007620699</v>
      </c>
      <c r="H2441">
        <f t="shared" si="38"/>
        <v>2.0768255602340355</v>
      </c>
    </row>
    <row r="2442" spans="1:8" x14ac:dyDescent="0.2">
      <c r="A2442" t="s">
        <v>6731</v>
      </c>
      <c r="B2442" t="s">
        <v>6732</v>
      </c>
      <c r="C2442" t="s">
        <v>6733</v>
      </c>
      <c r="D2442">
        <v>-0.46254693484617099</v>
      </c>
      <c r="E2442">
        <v>7.39237267132604</v>
      </c>
      <c r="F2442">
        <v>1.1107790215085501E-2</v>
      </c>
      <c r="G2442">
        <v>3.0278457039892001E-2</v>
      </c>
      <c r="H2442">
        <f t="shared" si="38"/>
        <v>5.0455645008848</v>
      </c>
    </row>
    <row r="2443" spans="1:8" x14ac:dyDescent="0.2">
      <c r="A2443" t="s">
        <v>6734</v>
      </c>
      <c r="B2443" t="s">
        <v>6735</v>
      </c>
      <c r="C2443" t="s">
        <v>6736</v>
      </c>
      <c r="D2443">
        <v>0.201232813571042</v>
      </c>
      <c r="E2443">
        <v>5.2566336473214204</v>
      </c>
      <c r="F2443">
        <v>0.66607554045161999</v>
      </c>
      <c r="G2443">
        <v>0.77189574651239501</v>
      </c>
      <c r="H2443">
        <f t="shared" si="38"/>
        <v>0.37352208696155054</v>
      </c>
    </row>
    <row r="2444" spans="1:8" x14ac:dyDescent="0.2">
      <c r="A2444" t="s">
        <v>6737</v>
      </c>
      <c r="B2444" t="s">
        <v>6738</v>
      </c>
      <c r="C2444" t="s">
        <v>6739</v>
      </c>
      <c r="D2444">
        <v>2.27901813108519</v>
      </c>
      <c r="E2444">
        <v>1.8329021665673499</v>
      </c>
      <c r="F2444">
        <v>4.48992008805374E-2</v>
      </c>
      <c r="G2444">
        <v>9.7277946216503805E-2</v>
      </c>
      <c r="H2444">
        <f t="shared" si="38"/>
        <v>3.3617434196131155</v>
      </c>
    </row>
    <row r="2445" spans="1:8" x14ac:dyDescent="0.2">
      <c r="A2445" t="s">
        <v>6740</v>
      </c>
      <c r="B2445" t="s">
        <v>6741</v>
      </c>
      <c r="C2445" t="s">
        <v>295</v>
      </c>
      <c r="D2445">
        <v>1.0332691191179699</v>
      </c>
      <c r="E2445">
        <v>1.1621165414548</v>
      </c>
      <c r="F2445">
        <v>0.47379310459118501</v>
      </c>
      <c r="G2445">
        <v>0.60329383257591296</v>
      </c>
      <c r="H2445">
        <f t="shared" si="38"/>
        <v>0.72906726100234731</v>
      </c>
    </row>
    <row r="2446" spans="1:8" x14ac:dyDescent="0.2">
      <c r="A2446" t="s">
        <v>6742</v>
      </c>
      <c r="B2446" t="s">
        <v>6743</v>
      </c>
      <c r="C2446" t="s">
        <v>6744</v>
      </c>
      <c r="D2446">
        <v>-4.04732730985694E-2</v>
      </c>
      <c r="E2446">
        <v>7.1286290439203404</v>
      </c>
      <c r="F2446">
        <v>0.84771213382530497</v>
      </c>
      <c r="G2446">
        <v>0.90767825048653406</v>
      </c>
      <c r="H2446">
        <f t="shared" si="38"/>
        <v>0.13974710650011071</v>
      </c>
    </row>
    <row r="2447" spans="1:8" x14ac:dyDescent="0.2">
      <c r="A2447" t="s">
        <v>6745</v>
      </c>
      <c r="B2447" t="s">
        <v>6746</v>
      </c>
      <c r="C2447" t="s">
        <v>6747</v>
      </c>
      <c r="D2447">
        <v>-0.42695178722880001</v>
      </c>
      <c r="E2447">
        <v>7.4424114909765997</v>
      </c>
      <c r="F2447">
        <v>2.00237555317152E-2</v>
      </c>
      <c r="G2447">
        <v>4.9862636599189797E-2</v>
      </c>
      <c r="H2447">
        <f t="shared" si="38"/>
        <v>4.3258970191794335</v>
      </c>
    </row>
    <row r="2448" spans="1:8" x14ac:dyDescent="0.2">
      <c r="A2448" t="s">
        <v>6748</v>
      </c>
      <c r="B2448" t="s">
        <v>6749</v>
      </c>
      <c r="C2448" t="s">
        <v>6750</v>
      </c>
      <c r="D2448">
        <v>0.81096907485827197</v>
      </c>
      <c r="E2448">
        <v>3.5340406910008699</v>
      </c>
      <c r="F2448">
        <v>0.42961343281272601</v>
      </c>
      <c r="G2448">
        <v>0.56221173636011701</v>
      </c>
      <c r="H2448">
        <f t="shared" si="38"/>
        <v>0.83081452410790546</v>
      </c>
    </row>
    <row r="2449" spans="1:8" x14ac:dyDescent="0.2">
      <c r="A2449" t="s">
        <v>6751</v>
      </c>
      <c r="B2449" t="s">
        <v>6752</v>
      </c>
      <c r="C2449" t="s">
        <v>6753</v>
      </c>
      <c r="D2449">
        <v>1.17217538513643</v>
      </c>
      <c r="E2449">
        <v>5.00571525549414</v>
      </c>
      <c r="F2449">
        <v>0.153750999148104</v>
      </c>
      <c r="G2449">
        <v>0.25799685252434501</v>
      </c>
      <c r="H2449">
        <f t="shared" si="38"/>
        <v>1.9545746295303721</v>
      </c>
    </row>
    <row r="2450" spans="1:8" x14ac:dyDescent="0.2">
      <c r="A2450" t="s">
        <v>6754</v>
      </c>
      <c r="B2450" t="s">
        <v>6755</v>
      </c>
      <c r="C2450" t="s">
        <v>6756</v>
      </c>
      <c r="D2450">
        <v>-3.38875922649079</v>
      </c>
      <c r="E2450">
        <v>4.0288229077128799</v>
      </c>
      <c r="F2450">
        <v>2.0280167354904801E-4</v>
      </c>
      <c r="G2450">
        <v>1.0105903620112699E-3</v>
      </c>
      <c r="H2450">
        <f t="shared" si="38"/>
        <v>9.9505859584940879</v>
      </c>
    </row>
    <row r="2451" spans="1:8" x14ac:dyDescent="0.2">
      <c r="A2451" t="s">
        <v>6757</v>
      </c>
      <c r="B2451" t="s">
        <v>6758</v>
      </c>
      <c r="C2451" t="s">
        <v>6759</v>
      </c>
      <c r="D2451">
        <v>0.175765805152894</v>
      </c>
      <c r="E2451">
        <v>7.1491631954555404</v>
      </c>
      <c r="F2451">
        <v>0.41655134386846299</v>
      </c>
      <c r="G2451">
        <v>0.55015044968928895</v>
      </c>
      <c r="H2451">
        <f t="shared" si="38"/>
        <v>0.86210188836064539</v>
      </c>
    </row>
    <row r="2452" spans="1:8" x14ac:dyDescent="0.2">
      <c r="A2452" t="s">
        <v>6760</v>
      </c>
      <c r="B2452" t="s">
        <v>6761</v>
      </c>
      <c r="C2452" t="s">
        <v>74</v>
      </c>
      <c r="D2452">
        <v>0.16153145707774699</v>
      </c>
      <c r="E2452">
        <v>6.42766315095417</v>
      </c>
      <c r="F2452">
        <v>0.58957412155300903</v>
      </c>
      <c r="G2452">
        <v>0.70364941579321705</v>
      </c>
      <c r="H2452">
        <f t="shared" si="38"/>
        <v>0.50707129113317673</v>
      </c>
    </row>
    <row r="2453" spans="1:8" x14ac:dyDescent="0.2">
      <c r="A2453" t="s">
        <v>6762</v>
      </c>
      <c r="B2453" t="s">
        <v>6763</v>
      </c>
      <c r="C2453" t="s">
        <v>6764</v>
      </c>
      <c r="D2453">
        <v>-0.415124488753008</v>
      </c>
      <c r="E2453">
        <v>7.0676016629424199</v>
      </c>
      <c r="F2453">
        <v>4.1201862670008797E-2</v>
      </c>
      <c r="G2453">
        <v>9.0460525218559004E-2</v>
      </c>
      <c r="H2453">
        <f t="shared" si="38"/>
        <v>3.4665678174179284</v>
      </c>
    </row>
    <row r="2454" spans="1:8" x14ac:dyDescent="0.2">
      <c r="A2454" t="s">
        <v>6765</v>
      </c>
      <c r="B2454" t="s">
        <v>6766</v>
      </c>
      <c r="C2454" t="s">
        <v>6767</v>
      </c>
      <c r="D2454">
        <v>0.21665154535578399</v>
      </c>
      <c r="E2454">
        <v>6.0070164809371303</v>
      </c>
      <c r="F2454">
        <v>0.59475424864940596</v>
      </c>
      <c r="G2454">
        <v>0.70849720460921695</v>
      </c>
      <c r="H2454">
        <f t="shared" si="38"/>
        <v>0.49716593391679403</v>
      </c>
    </row>
    <row r="2455" spans="1:8" x14ac:dyDescent="0.2">
      <c r="A2455" t="s">
        <v>6768</v>
      </c>
      <c r="B2455" t="s">
        <v>6769</v>
      </c>
      <c r="C2455" t="s">
        <v>6770</v>
      </c>
      <c r="D2455">
        <v>1.26882041872957</v>
      </c>
      <c r="E2455">
        <v>7.6149892932858601</v>
      </c>
      <c r="F2455" s="1">
        <v>1.10145868804519E-10</v>
      </c>
      <c r="G2455" s="1">
        <v>1.8159737105875101E-9</v>
      </c>
      <c r="H2455">
        <f t="shared" si="38"/>
        <v>29.036609536753669</v>
      </c>
    </row>
    <row r="2456" spans="1:8" x14ac:dyDescent="0.2">
      <c r="A2456" t="s">
        <v>6771</v>
      </c>
      <c r="B2456" t="s">
        <v>6772</v>
      </c>
      <c r="C2456" t="s">
        <v>6773</v>
      </c>
      <c r="D2456">
        <v>0.98077297994485602</v>
      </c>
      <c r="E2456">
        <v>7.5122321416835396</v>
      </c>
      <c r="F2456" s="1">
        <v>1.3051272384192801E-7</v>
      </c>
      <c r="G2456" s="1">
        <v>1.3367758204132801E-6</v>
      </c>
      <c r="H2456">
        <f t="shared" si="38"/>
        <v>19.512811026028878</v>
      </c>
    </row>
    <row r="2457" spans="1:8" x14ac:dyDescent="0.2">
      <c r="A2457" t="s">
        <v>6774</v>
      </c>
      <c r="B2457" t="s">
        <v>6775</v>
      </c>
      <c r="C2457" t="s">
        <v>6776</v>
      </c>
      <c r="D2457">
        <v>0.33605493299026001</v>
      </c>
      <c r="E2457">
        <v>7.0173591868882097</v>
      </c>
      <c r="F2457">
        <v>0.14113013331100599</v>
      </c>
      <c r="G2457">
        <v>0.242413687542337</v>
      </c>
      <c r="H2457">
        <f t="shared" si="38"/>
        <v>2.0444569340635059</v>
      </c>
    </row>
    <row r="2458" spans="1:8" x14ac:dyDescent="0.2">
      <c r="A2458" t="s">
        <v>6777</v>
      </c>
      <c r="B2458" t="s">
        <v>6778</v>
      </c>
      <c r="C2458" t="s">
        <v>6779</v>
      </c>
      <c r="D2458">
        <v>1.00110671395174</v>
      </c>
      <c r="E2458">
        <v>7.4227389674866897</v>
      </c>
      <c r="F2458" s="1">
        <v>8.1974986991733194E-6</v>
      </c>
      <c r="G2458" s="1">
        <v>5.7891571227442198E-5</v>
      </c>
      <c r="H2458">
        <f t="shared" si="38"/>
        <v>14.076287161344244</v>
      </c>
    </row>
    <row r="2459" spans="1:8" x14ac:dyDescent="0.2">
      <c r="A2459" t="s">
        <v>6780</v>
      </c>
      <c r="B2459" t="s">
        <v>6781</v>
      </c>
      <c r="C2459" t="s">
        <v>6782</v>
      </c>
      <c r="D2459">
        <v>3.15435040879554E-2</v>
      </c>
      <c r="E2459">
        <v>6.6731666261660703</v>
      </c>
      <c r="F2459">
        <v>0.90606521465665602</v>
      </c>
      <c r="G2459">
        <v>0.94885459905602498</v>
      </c>
      <c r="H2459">
        <f t="shared" si="38"/>
        <v>7.5741066958512404E-2</v>
      </c>
    </row>
    <row r="2460" spans="1:8" x14ac:dyDescent="0.2">
      <c r="A2460" t="s">
        <v>6783</v>
      </c>
      <c r="B2460" t="s">
        <v>6784</v>
      </c>
      <c r="C2460" t="s">
        <v>6785</v>
      </c>
      <c r="D2460">
        <v>0.44856920125506</v>
      </c>
      <c r="E2460">
        <v>6.5290714358453101</v>
      </c>
      <c r="F2460">
        <v>7.0199323352769002E-2</v>
      </c>
      <c r="G2460">
        <v>0.13994805798395299</v>
      </c>
      <c r="H2460">
        <f t="shared" si="38"/>
        <v>2.8370366276718517</v>
      </c>
    </row>
    <row r="2461" spans="1:8" x14ac:dyDescent="0.2">
      <c r="A2461" t="s">
        <v>6786</v>
      </c>
      <c r="B2461" t="s">
        <v>6787</v>
      </c>
      <c r="C2461" t="s">
        <v>6788</v>
      </c>
      <c r="D2461">
        <v>0.65678648179994903</v>
      </c>
      <c r="E2461">
        <v>6.8026206750904601</v>
      </c>
      <c r="F2461">
        <v>5.5011033783974699E-3</v>
      </c>
      <c r="G2461">
        <v>1.6930876809988001E-2</v>
      </c>
      <c r="H2461">
        <f t="shared" si="38"/>
        <v>5.8841995008491415</v>
      </c>
    </row>
    <row r="2462" spans="1:8" x14ac:dyDescent="0.2">
      <c r="A2462" t="s">
        <v>6789</v>
      </c>
      <c r="B2462" t="s">
        <v>6790</v>
      </c>
      <c r="C2462" t="s">
        <v>6791</v>
      </c>
      <c r="D2462">
        <v>0.78516925602147103</v>
      </c>
      <c r="E2462">
        <v>8.0583316106135605</v>
      </c>
      <c r="F2462" s="1">
        <v>4.7953363858285197E-5</v>
      </c>
      <c r="G2462">
        <v>2.78732855454122E-4</v>
      </c>
      <c r="H2462">
        <f t="shared" si="38"/>
        <v>11.808829310344281</v>
      </c>
    </row>
    <row r="2463" spans="1:8" x14ac:dyDescent="0.2">
      <c r="A2463" t="s">
        <v>6792</v>
      </c>
      <c r="B2463" t="s">
        <v>6793</v>
      </c>
      <c r="C2463" t="s">
        <v>6794</v>
      </c>
      <c r="D2463">
        <v>0.13865521007906001</v>
      </c>
      <c r="E2463">
        <v>7.5019913829871703</v>
      </c>
      <c r="F2463">
        <v>0.43487107961329302</v>
      </c>
      <c r="G2463">
        <v>0.56591937737234499</v>
      </c>
      <c r="H2463">
        <f t="shared" si="38"/>
        <v>0.82133155799614943</v>
      </c>
    </row>
    <row r="2464" spans="1:8" x14ac:dyDescent="0.2">
      <c r="A2464" t="s">
        <v>6795</v>
      </c>
      <c r="B2464" t="s">
        <v>6796</v>
      </c>
      <c r="C2464" t="s">
        <v>6797</v>
      </c>
      <c r="D2464">
        <v>0.50822502387000301</v>
      </c>
      <c r="E2464">
        <v>7.6704268510770204</v>
      </c>
      <c r="F2464">
        <v>3.63059333867691E-3</v>
      </c>
      <c r="G2464">
        <v>1.19271714496534E-2</v>
      </c>
      <c r="H2464">
        <f t="shared" si="38"/>
        <v>6.3896042439248708</v>
      </c>
    </row>
    <row r="2465" spans="1:8" x14ac:dyDescent="0.2">
      <c r="A2465" t="s">
        <v>6798</v>
      </c>
      <c r="B2465" t="s">
        <v>6799</v>
      </c>
      <c r="C2465" t="s">
        <v>6800</v>
      </c>
      <c r="D2465">
        <v>-5.1327333192574397E-2</v>
      </c>
      <c r="E2465">
        <v>6.9213787756206102</v>
      </c>
      <c r="F2465">
        <v>0.83236022616132399</v>
      </c>
      <c r="G2465">
        <v>0.89730617477527297</v>
      </c>
      <c r="H2465">
        <f t="shared" si="38"/>
        <v>0.15632775582861821</v>
      </c>
    </row>
    <row r="2466" spans="1:8" x14ac:dyDescent="0.2">
      <c r="A2466" t="s">
        <v>6801</v>
      </c>
      <c r="B2466" t="s">
        <v>6802</v>
      </c>
      <c r="C2466" t="s">
        <v>2223</v>
      </c>
      <c r="D2466">
        <v>0.64660356874188296</v>
      </c>
      <c r="E2466">
        <v>6.7207364414016402</v>
      </c>
      <c r="F2466">
        <v>1.39977367152288E-2</v>
      </c>
      <c r="G2466">
        <v>3.6890554874498598E-2</v>
      </c>
      <c r="H2466">
        <f t="shared" si="38"/>
        <v>4.7606047008594476</v>
      </c>
    </row>
    <row r="2467" spans="1:8" x14ac:dyDescent="0.2">
      <c r="A2467" t="s">
        <v>6803</v>
      </c>
      <c r="B2467" t="s">
        <v>6804</v>
      </c>
      <c r="C2467" t="s">
        <v>670</v>
      </c>
      <c r="D2467">
        <v>-1.01133380446494</v>
      </c>
      <c r="E2467">
        <v>5.7415265920669896</v>
      </c>
      <c r="F2467">
        <v>6.5088557284801903E-3</v>
      </c>
      <c r="G2467">
        <v>1.94127606965767E-2</v>
      </c>
      <c r="H2467">
        <f t="shared" si="38"/>
        <v>5.6868508908861415</v>
      </c>
    </row>
    <row r="2468" spans="1:8" x14ac:dyDescent="0.2">
      <c r="A2468" t="s">
        <v>6805</v>
      </c>
      <c r="B2468" t="s">
        <v>6806</v>
      </c>
      <c r="C2468" t="s">
        <v>6807</v>
      </c>
      <c r="D2468">
        <v>-0.56033462528559397</v>
      </c>
      <c r="E2468">
        <v>6.66212050883294</v>
      </c>
      <c r="F2468">
        <v>1.9024129930049299E-2</v>
      </c>
      <c r="G2468">
        <v>4.7640890028102102E-2</v>
      </c>
      <c r="H2468">
        <f t="shared" si="38"/>
        <v>4.3916558238620587</v>
      </c>
    </row>
    <row r="2469" spans="1:8" x14ac:dyDescent="0.2">
      <c r="A2469" t="s">
        <v>6808</v>
      </c>
      <c r="B2469" t="s">
        <v>6809</v>
      </c>
      <c r="C2469" t="s">
        <v>6810</v>
      </c>
      <c r="D2469">
        <v>-3.53516772751706E-2</v>
      </c>
      <c r="E2469">
        <v>7.4909323168157096</v>
      </c>
      <c r="F2469">
        <v>0.86476610942966403</v>
      </c>
      <c r="G2469">
        <v>0.91925108512910803</v>
      </c>
      <c r="H2469">
        <f t="shared" si="38"/>
        <v>0.12146912042973568</v>
      </c>
    </row>
    <row r="2470" spans="1:8" x14ac:dyDescent="0.2">
      <c r="A2470" t="s">
        <v>6811</v>
      </c>
      <c r="B2470" t="s">
        <v>6812</v>
      </c>
      <c r="C2470" t="s">
        <v>6813</v>
      </c>
      <c r="D2470">
        <v>0.41874677128277299</v>
      </c>
      <c r="E2470">
        <v>6.7981440774321298</v>
      </c>
      <c r="F2470">
        <v>7.0698914657579701E-2</v>
      </c>
      <c r="G2470">
        <v>0.140542217170043</v>
      </c>
      <c r="H2470">
        <f t="shared" si="38"/>
        <v>2.8309245313225868</v>
      </c>
    </row>
    <row r="2471" spans="1:8" x14ac:dyDescent="0.2">
      <c r="A2471" t="s">
        <v>6814</v>
      </c>
      <c r="B2471" t="s">
        <v>6815</v>
      </c>
      <c r="C2471" t="s">
        <v>6816</v>
      </c>
      <c r="D2471">
        <v>0.48853328392670298</v>
      </c>
      <c r="E2471">
        <v>6.0898934522894299</v>
      </c>
      <c r="F2471">
        <v>0.24861027665143501</v>
      </c>
      <c r="G2471">
        <v>0.37477449930289503</v>
      </c>
      <c r="H2471">
        <f t="shared" si="38"/>
        <v>1.4159053035254328</v>
      </c>
    </row>
    <row r="2472" spans="1:8" x14ac:dyDescent="0.2">
      <c r="A2472" t="s">
        <v>6817</v>
      </c>
      <c r="B2472" t="s">
        <v>6818</v>
      </c>
      <c r="C2472" t="s">
        <v>6816</v>
      </c>
      <c r="D2472">
        <v>0.872723681737961</v>
      </c>
      <c r="E2472">
        <v>6.7757477124276004</v>
      </c>
      <c r="F2472">
        <v>2.7533339723832801E-4</v>
      </c>
      <c r="G2472">
        <v>1.3186864111792501E-3</v>
      </c>
      <c r="H2472">
        <f t="shared" si="38"/>
        <v>9.5666827578475431</v>
      </c>
    </row>
    <row r="2473" spans="1:8" x14ac:dyDescent="0.2">
      <c r="A2473" t="s">
        <v>6819</v>
      </c>
      <c r="B2473" t="s">
        <v>6820</v>
      </c>
      <c r="C2473" t="s">
        <v>6821</v>
      </c>
      <c r="D2473">
        <v>0.33141830410391199</v>
      </c>
      <c r="E2473">
        <v>6.6951726810081098</v>
      </c>
      <c r="F2473">
        <v>0.14771098792554399</v>
      </c>
      <c r="G2473">
        <v>0.25071719730715297</v>
      </c>
      <c r="H2473">
        <f t="shared" si="38"/>
        <v>1.9958671373320986</v>
      </c>
    </row>
    <row r="2474" spans="1:8" x14ac:dyDescent="0.2">
      <c r="A2474" t="s">
        <v>6822</v>
      </c>
      <c r="B2474" t="s">
        <v>6823</v>
      </c>
      <c r="C2474" t="s">
        <v>6824</v>
      </c>
      <c r="D2474">
        <v>0.122963826731486</v>
      </c>
      <c r="E2474">
        <v>7.9722600578876204</v>
      </c>
      <c r="F2474">
        <v>0.446986057982733</v>
      </c>
      <c r="G2474">
        <v>0.57713530966502102</v>
      </c>
      <c r="H2474">
        <f t="shared" si="38"/>
        <v>0.79301849577862937</v>
      </c>
    </row>
    <row r="2475" spans="1:8" x14ac:dyDescent="0.2">
      <c r="A2475" t="s">
        <v>6825</v>
      </c>
      <c r="B2475" t="s">
        <v>6826</v>
      </c>
      <c r="C2475" t="s">
        <v>6827</v>
      </c>
      <c r="D2475">
        <v>0.52812921543418601</v>
      </c>
      <c r="E2475">
        <v>7.3828952652738202</v>
      </c>
      <c r="F2475">
        <v>3.5428668678414098E-3</v>
      </c>
      <c r="G2475">
        <v>1.1734588916263399E-2</v>
      </c>
      <c r="H2475">
        <f t="shared" si="38"/>
        <v>6.413088887228187</v>
      </c>
    </row>
    <row r="2476" spans="1:8" x14ac:dyDescent="0.2">
      <c r="A2476" t="s">
        <v>6828</v>
      </c>
      <c r="B2476" t="s">
        <v>6829</v>
      </c>
      <c r="C2476" t="s">
        <v>6830</v>
      </c>
      <c r="D2476">
        <v>-0.144938200653382</v>
      </c>
      <c r="E2476">
        <v>5.6374913602790704</v>
      </c>
      <c r="F2476">
        <v>0.71574895356923696</v>
      </c>
      <c r="G2476">
        <v>0.80821511771546195</v>
      </c>
      <c r="H2476">
        <f t="shared" si="38"/>
        <v>0.30718875741060264</v>
      </c>
    </row>
    <row r="2477" spans="1:8" x14ac:dyDescent="0.2">
      <c r="A2477" t="s">
        <v>6831</v>
      </c>
      <c r="B2477" t="s">
        <v>6832</v>
      </c>
      <c r="C2477" t="s">
        <v>6830</v>
      </c>
      <c r="D2477">
        <v>-9.0366485996988793E-2</v>
      </c>
      <c r="E2477">
        <v>3.8312250713615801</v>
      </c>
      <c r="F2477">
        <v>0.90628494394463599</v>
      </c>
      <c r="G2477">
        <v>0.94886065306762502</v>
      </c>
      <c r="H2477">
        <f t="shared" si="38"/>
        <v>7.5731862108097556E-2</v>
      </c>
    </row>
    <row r="2478" spans="1:8" x14ac:dyDescent="0.2">
      <c r="A2478" t="s">
        <v>6833</v>
      </c>
      <c r="B2478" t="s">
        <v>6834</v>
      </c>
      <c r="C2478" t="s">
        <v>6830</v>
      </c>
      <c r="D2478">
        <v>-0.93574132738059201</v>
      </c>
      <c r="E2478">
        <v>4.4149410421214403</v>
      </c>
      <c r="F2478">
        <v>0.111691449027795</v>
      </c>
      <c r="G2478">
        <v>0.20111716461156001</v>
      </c>
      <c r="H2478">
        <f t="shared" si="38"/>
        <v>2.3138918792648933</v>
      </c>
    </row>
    <row r="2479" spans="1:8" x14ac:dyDescent="0.2">
      <c r="A2479" t="s">
        <v>6835</v>
      </c>
      <c r="B2479" t="s">
        <v>6836</v>
      </c>
      <c r="C2479" t="s">
        <v>6830</v>
      </c>
      <c r="D2479">
        <v>0.44892183458223001</v>
      </c>
      <c r="E2479">
        <v>5.7513660319710098</v>
      </c>
      <c r="F2479">
        <v>0.22044191199076399</v>
      </c>
      <c r="G2479">
        <v>0.342677840756761</v>
      </c>
      <c r="H2479">
        <f t="shared" si="38"/>
        <v>1.5450751918074745</v>
      </c>
    </row>
    <row r="2480" spans="1:8" x14ac:dyDescent="0.2">
      <c r="A2480" t="s">
        <v>6837</v>
      </c>
      <c r="B2480" t="s">
        <v>6838</v>
      </c>
      <c r="C2480" t="s">
        <v>6830</v>
      </c>
      <c r="D2480">
        <v>0.69448531636470301</v>
      </c>
      <c r="E2480">
        <v>6.0551954141369597</v>
      </c>
      <c r="F2480">
        <v>3.0858664341891301E-2</v>
      </c>
      <c r="G2480">
        <v>7.12431943551734E-2</v>
      </c>
      <c r="H2480">
        <f t="shared" si="38"/>
        <v>3.8111039852800279</v>
      </c>
    </row>
    <row r="2481" spans="1:8" x14ac:dyDescent="0.2">
      <c r="A2481" t="s">
        <v>6839</v>
      </c>
      <c r="B2481" t="s">
        <v>6840</v>
      </c>
      <c r="C2481" t="s">
        <v>6830</v>
      </c>
      <c r="D2481">
        <v>-0.17503607402625601</v>
      </c>
      <c r="E2481">
        <v>5.2917861053373301</v>
      </c>
      <c r="F2481">
        <v>0.67518703158000304</v>
      </c>
      <c r="G2481">
        <v>0.77903189284126695</v>
      </c>
      <c r="H2481">
        <f t="shared" si="38"/>
        <v>0.36024570279799695</v>
      </c>
    </row>
    <row r="2482" spans="1:8" x14ac:dyDescent="0.2">
      <c r="A2482" t="s">
        <v>6841</v>
      </c>
      <c r="B2482" t="s">
        <v>6842</v>
      </c>
      <c r="C2482" t="s">
        <v>6830</v>
      </c>
      <c r="D2482">
        <v>1.17939140217143</v>
      </c>
      <c r="E2482">
        <v>5.2532129659294799</v>
      </c>
      <c r="F2482">
        <v>8.6361851537745307E-3</v>
      </c>
      <c r="G2482">
        <v>2.4489438079916898E-2</v>
      </c>
      <c r="H2482">
        <f t="shared" si="38"/>
        <v>5.3516965187155403</v>
      </c>
    </row>
    <row r="2483" spans="1:8" x14ac:dyDescent="0.2">
      <c r="A2483" t="s">
        <v>6843</v>
      </c>
      <c r="B2483" t="s">
        <v>6844</v>
      </c>
      <c r="C2483" t="s">
        <v>6830</v>
      </c>
      <c r="D2483">
        <v>0.70802564105521604</v>
      </c>
      <c r="E2483">
        <v>4.4496194378451497</v>
      </c>
      <c r="F2483">
        <v>0.20607847395750101</v>
      </c>
      <c r="G2483">
        <v>0.324558960227812</v>
      </c>
      <c r="H2483">
        <f t="shared" si="38"/>
        <v>1.6234475091081026</v>
      </c>
    </row>
    <row r="2484" spans="1:8" x14ac:dyDescent="0.2">
      <c r="A2484" t="s">
        <v>6845</v>
      </c>
      <c r="B2484" t="s">
        <v>6846</v>
      </c>
      <c r="C2484" t="s">
        <v>6847</v>
      </c>
      <c r="D2484">
        <v>1.38182609860412</v>
      </c>
      <c r="E2484">
        <v>7.4492472023834004</v>
      </c>
      <c r="F2484" s="1">
        <v>4.7376892173599298E-12</v>
      </c>
      <c r="G2484" s="1">
        <v>9.6383723298125203E-11</v>
      </c>
      <c r="H2484">
        <f t="shared" si="38"/>
        <v>33.272419510373609</v>
      </c>
    </row>
    <row r="2485" spans="1:8" x14ac:dyDescent="0.2">
      <c r="A2485" t="s">
        <v>6848</v>
      </c>
      <c r="B2485" t="s">
        <v>6849</v>
      </c>
      <c r="C2485" t="s">
        <v>6850</v>
      </c>
      <c r="D2485">
        <v>0.68369821699521705</v>
      </c>
      <c r="E2485">
        <v>7.0598599515425597</v>
      </c>
      <c r="F2485">
        <v>1.88944022606348E-3</v>
      </c>
      <c r="G2485">
        <v>6.94926421872846E-3</v>
      </c>
      <c r="H2485">
        <f t="shared" si="38"/>
        <v>7.1689240498741951</v>
      </c>
    </row>
    <row r="2486" spans="1:8" x14ac:dyDescent="0.2">
      <c r="A2486" t="s">
        <v>6851</v>
      </c>
      <c r="B2486" t="s">
        <v>6852</v>
      </c>
      <c r="C2486" t="s">
        <v>6853</v>
      </c>
      <c r="D2486">
        <v>1.1997001825148199</v>
      </c>
      <c r="E2486">
        <v>7.8511418792387699</v>
      </c>
      <c r="F2486" s="1">
        <v>7.3242066121712098E-10</v>
      </c>
      <c r="G2486" s="1">
        <v>1.1011137737281101E-8</v>
      </c>
      <c r="H2486">
        <f t="shared" si="38"/>
        <v>26.436461214526293</v>
      </c>
    </row>
    <row r="2487" spans="1:8" x14ac:dyDescent="0.2">
      <c r="A2487" t="s">
        <v>6854</v>
      </c>
      <c r="B2487" t="s">
        <v>6855</v>
      </c>
      <c r="C2487" t="s">
        <v>6856</v>
      </c>
      <c r="D2487">
        <v>0.71804772786884197</v>
      </c>
      <c r="E2487">
        <v>6.8778280475929101</v>
      </c>
      <c r="F2487">
        <v>8.9087691773145005E-4</v>
      </c>
      <c r="G2487">
        <v>3.6348106073035699E-3</v>
      </c>
      <c r="H2487">
        <f t="shared" si="38"/>
        <v>8.1039040905371102</v>
      </c>
    </row>
    <row r="2488" spans="1:8" x14ac:dyDescent="0.2">
      <c r="A2488" t="s">
        <v>6857</v>
      </c>
      <c r="B2488" t="s">
        <v>6858</v>
      </c>
      <c r="C2488" t="s">
        <v>6859</v>
      </c>
      <c r="D2488">
        <v>1.76883434076666</v>
      </c>
      <c r="E2488">
        <v>7.4958984762443404</v>
      </c>
      <c r="F2488" s="1">
        <v>1.01214654190241E-19</v>
      </c>
      <c r="G2488" s="1">
        <v>4.0807908303065303E-18</v>
      </c>
      <c r="H2488">
        <f t="shared" si="38"/>
        <v>57.765856943912461</v>
      </c>
    </row>
    <row r="2489" spans="1:8" x14ac:dyDescent="0.2">
      <c r="A2489" t="s">
        <v>6860</v>
      </c>
      <c r="B2489" t="s">
        <v>6861</v>
      </c>
      <c r="C2489" t="s">
        <v>6862</v>
      </c>
      <c r="D2489">
        <v>0.199161808615891</v>
      </c>
      <c r="E2489">
        <v>4.4703922410749604</v>
      </c>
      <c r="F2489">
        <v>0.70942945046026995</v>
      </c>
      <c r="G2489">
        <v>0.80386295676834396</v>
      </c>
      <c r="H2489">
        <f t="shared" si="38"/>
        <v>0.31497852438211232</v>
      </c>
    </row>
    <row r="2490" spans="1:8" x14ac:dyDescent="0.2">
      <c r="A2490" t="s">
        <v>6863</v>
      </c>
      <c r="B2490" t="s">
        <v>6864</v>
      </c>
      <c r="C2490" t="s">
        <v>6865</v>
      </c>
      <c r="D2490">
        <v>0.95373818646191899</v>
      </c>
      <c r="E2490">
        <v>6.06148201055173</v>
      </c>
      <c r="F2490">
        <v>1.6400886735813899E-3</v>
      </c>
      <c r="G2490">
        <v>6.1485995497324204E-3</v>
      </c>
      <c r="H2490">
        <f t="shared" si="38"/>
        <v>7.3455264356300054</v>
      </c>
    </row>
    <row r="2491" spans="1:8" x14ac:dyDescent="0.2">
      <c r="A2491" t="s">
        <v>6866</v>
      </c>
      <c r="B2491" t="s">
        <v>6867</v>
      </c>
      <c r="C2491" t="s">
        <v>6436</v>
      </c>
      <c r="D2491">
        <v>0.61863350317527499</v>
      </c>
      <c r="E2491">
        <v>6.9852301945411197</v>
      </c>
      <c r="F2491">
        <v>2.9511098861085502E-3</v>
      </c>
      <c r="G2491">
        <v>1.0153741151971599E-2</v>
      </c>
      <c r="H2491">
        <f t="shared" si="38"/>
        <v>6.6218448025664731</v>
      </c>
    </row>
    <row r="2492" spans="1:8" x14ac:dyDescent="0.2">
      <c r="A2492" t="s">
        <v>6868</v>
      </c>
      <c r="B2492" t="s">
        <v>6869</v>
      </c>
      <c r="C2492" t="s">
        <v>6870</v>
      </c>
      <c r="D2492">
        <v>1.08644648145929</v>
      </c>
      <c r="E2492">
        <v>7.0772703607006298</v>
      </c>
      <c r="F2492" s="1">
        <v>8.91407148696674E-8</v>
      </c>
      <c r="G2492" s="1">
        <v>9.4986501544578205E-7</v>
      </c>
      <c r="H2492">
        <f t="shared" si="38"/>
        <v>20.005774156434892</v>
      </c>
    </row>
    <row r="2493" spans="1:8" x14ac:dyDescent="0.2">
      <c r="A2493" t="s">
        <v>6871</v>
      </c>
      <c r="B2493" t="s">
        <v>6872</v>
      </c>
      <c r="C2493" t="s">
        <v>6873</v>
      </c>
      <c r="D2493">
        <v>0.55924487882711305</v>
      </c>
      <c r="E2493">
        <v>5.9581644998845098</v>
      </c>
      <c r="F2493">
        <v>0.14976373946379701</v>
      </c>
      <c r="G2493">
        <v>0.252697764005618</v>
      </c>
      <c r="H2493">
        <f t="shared" si="38"/>
        <v>1.9845151962250871</v>
      </c>
    </row>
    <row r="2494" spans="1:8" x14ac:dyDescent="0.2">
      <c r="A2494" t="s">
        <v>6874</v>
      </c>
      <c r="B2494" t="s">
        <v>6875</v>
      </c>
      <c r="C2494" t="s">
        <v>6876</v>
      </c>
      <c r="D2494">
        <v>0.10215377766863901</v>
      </c>
      <c r="E2494">
        <v>7.8094448228186</v>
      </c>
      <c r="F2494">
        <v>0.53769270471765496</v>
      </c>
      <c r="G2494">
        <v>0.66002411996202603</v>
      </c>
      <c r="H2494">
        <f t="shared" si="38"/>
        <v>0.59940934751662267</v>
      </c>
    </row>
    <row r="2495" spans="1:8" x14ac:dyDescent="0.2">
      <c r="A2495" t="s">
        <v>6877</v>
      </c>
      <c r="B2495" t="s">
        <v>6878</v>
      </c>
      <c r="C2495" t="s">
        <v>6816</v>
      </c>
      <c r="D2495">
        <v>0.70871985070214605</v>
      </c>
      <c r="E2495">
        <v>7.1350218128387404</v>
      </c>
      <c r="F2495">
        <v>5.9868624518842801E-4</v>
      </c>
      <c r="G2495">
        <v>2.5629087812844399E-3</v>
      </c>
      <c r="H2495">
        <f t="shared" si="38"/>
        <v>8.6080021533328335</v>
      </c>
    </row>
    <row r="2496" spans="1:8" x14ac:dyDescent="0.2">
      <c r="A2496" t="s">
        <v>6879</v>
      </c>
      <c r="B2496" t="s">
        <v>6880</v>
      </c>
      <c r="C2496" t="s">
        <v>6881</v>
      </c>
      <c r="D2496">
        <v>4.8207725219217802E-3</v>
      </c>
      <c r="E2496">
        <v>7.8877528097711904</v>
      </c>
      <c r="F2496">
        <v>0.98355809582501597</v>
      </c>
      <c r="G2496">
        <v>1</v>
      </c>
      <c r="H2496">
        <f t="shared" si="38"/>
        <v>0</v>
      </c>
    </row>
    <row r="2497" spans="1:8" x14ac:dyDescent="0.2">
      <c r="A2497" t="s">
        <v>6882</v>
      </c>
      <c r="B2497" t="s">
        <v>6883</v>
      </c>
      <c r="C2497" t="s">
        <v>6884</v>
      </c>
      <c r="D2497">
        <v>0.36565968897591</v>
      </c>
      <c r="E2497">
        <v>6.4284386995835003</v>
      </c>
      <c r="F2497">
        <v>0.152834851068856</v>
      </c>
      <c r="G2497">
        <v>0.25665375406678498</v>
      </c>
      <c r="H2497">
        <f t="shared" si="38"/>
        <v>1.962104731927331</v>
      </c>
    </row>
    <row r="2498" spans="1:8" x14ac:dyDescent="0.2">
      <c r="A2498" t="s">
        <v>6885</v>
      </c>
      <c r="B2498" t="s">
        <v>6886</v>
      </c>
      <c r="C2498" t="s">
        <v>6887</v>
      </c>
      <c r="D2498">
        <v>0.61876790102091295</v>
      </c>
      <c r="E2498">
        <v>7.8407176696940999</v>
      </c>
      <c r="F2498">
        <v>5.8363573587715597E-4</v>
      </c>
      <c r="G2498">
        <v>2.5057352261521702E-3</v>
      </c>
      <c r="H2498">
        <f t="shared" si="38"/>
        <v>8.6405503073918961</v>
      </c>
    </row>
    <row r="2499" spans="1:8" x14ac:dyDescent="0.2">
      <c r="A2499" t="s">
        <v>6888</v>
      </c>
      <c r="B2499" t="s">
        <v>6889</v>
      </c>
      <c r="C2499" t="s">
        <v>6890</v>
      </c>
      <c r="D2499">
        <v>0.40060625579620901</v>
      </c>
      <c r="E2499">
        <v>7.4800487483531501</v>
      </c>
      <c r="F2499">
        <v>4.7901128742587201E-2</v>
      </c>
      <c r="G2499">
        <v>0.10223364098814899</v>
      </c>
      <c r="H2499">
        <f t="shared" si="38"/>
        <v>3.2900580874508405</v>
      </c>
    </row>
    <row r="2500" spans="1:8" x14ac:dyDescent="0.2">
      <c r="A2500" t="s">
        <v>6891</v>
      </c>
      <c r="B2500" t="s">
        <v>6892</v>
      </c>
      <c r="C2500" t="s">
        <v>6893</v>
      </c>
      <c r="D2500">
        <v>0.65472255464131202</v>
      </c>
      <c r="E2500">
        <v>6.8275397698858704</v>
      </c>
      <c r="F2500">
        <v>2.38234086892203E-3</v>
      </c>
      <c r="G2500">
        <v>8.4933133068080501E-3</v>
      </c>
      <c r="H2500">
        <f t="shared" si="38"/>
        <v>6.8794568146523867</v>
      </c>
    </row>
    <row r="2501" spans="1:8" x14ac:dyDescent="0.2">
      <c r="A2501" t="s">
        <v>6894</v>
      </c>
      <c r="B2501" t="s">
        <v>6895</v>
      </c>
      <c r="C2501" t="s">
        <v>6896</v>
      </c>
      <c r="D2501">
        <v>0.38445236487253798</v>
      </c>
      <c r="E2501">
        <v>8.4063508417674306</v>
      </c>
      <c r="F2501">
        <v>1.77719474530957E-2</v>
      </c>
      <c r="G2501">
        <v>4.5090724802333802E-2</v>
      </c>
      <c r="H2501">
        <f t="shared" si="38"/>
        <v>4.4710254892841359</v>
      </c>
    </row>
    <row r="2502" spans="1:8" x14ac:dyDescent="0.2">
      <c r="A2502" t="s">
        <v>6897</v>
      </c>
      <c r="B2502" t="s">
        <v>6898</v>
      </c>
      <c r="C2502" t="s">
        <v>6899</v>
      </c>
      <c r="D2502">
        <v>0.38430077387007999</v>
      </c>
      <c r="E2502">
        <v>8.1505479809897405</v>
      </c>
      <c r="F2502">
        <v>1.40301369503421E-2</v>
      </c>
      <c r="G2502">
        <v>3.6927986572562098E-2</v>
      </c>
      <c r="H2502">
        <f t="shared" ref="H2502:H2565" si="39">-LOG(G2502,2)</f>
        <v>4.7591415852589991</v>
      </c>
    </row>
    <row r="2503" spans="1:8" x14ac:dyDescent="0.2">
      <c r="A2503" t="s">
        <v>6900</v>
      </c>
      <c r="B2503" t="s">
        <v>6901</v>
      </c>
      <c r="C2503" t="s">
        <v>6902</v>
      </c>
      <c r="D2503">
        <v>-3.2790815369054198E-2</v>
      </c>
      <c r="E2503">
        <v>8.8407263806166192</v>
      </c>
      <c r="F2503">
        <v>0.82562742394009103</v>
      </c>
      <c r="G2503">
        <v>0.89342758808429301</v>
      </c>
      <c r="H2503">
        <f t="shared" si="39"/>
        <v>0.16257729068509888</v>
      </c>
    </row>
    <row r="2504" spans="1:8" x14ac:dyDescent="0.2">
      <c r="A2504" t="s">
        <v>6903</v>
      </c>
      <c r="B2504" t="s">
        <v>6904</v>
      </c>
      <c r="C2504" t="s">
        <v>6905</v>
      </c>
      <c r="D2504">
        <v>1.2709115624371099</v>
      </c>
      <c r="E2504">
        <v>4.9499690268056504</v>
      </c>
      <c r="F2504">
        <v>6.5907000797691901E-3</v>
      </c>
      <c r="G2504">
        <v>1.96172851367627E-2</v>
      </c>
      <c r="H2504">
        <f t="shared" si="39"/>
        <v>5.6717307909666443</v>
      </c>
    </row>
    <row r="2505" spans="1:8" x14ac:dyDescent="0.2">
      <c r="A2505" t="s">
        <v>6906</v>
      </c>
      <c r="B2505" t="s">
        <v>6907</v>
      </c>
      <c r="C2505" t="s">
        <v>6908</v>
      </c>
      <c r="D2505">
        <v>0.21971368301831601</v>
      </c>
      <c r="E2505">
        <v>6.2783253531168004</v>
      </c>
      <c r="F2505">
        <v>0.424002196069934</v>
      </c>
      <c r="G2505">
        <v>0.55732070052749405</v>
      </c>
      <c r="H2505">
        <f t="shared" si="39"/>
        <v>0.84342035454558761</v>
      </c>
    </row>
    <row r="2506" spans="1:8" x14ac:dyDescent="0.2">
      <c r="A2506" t="s">
        <v>6909</v>
      </c>
      <c r="B2506" t="s">
        <v>6910</v>
      </c>
      <c r="C2506" t="s">
        <v>6911</v>
      </c>
      <c r="D2506">
        <v>0.145113173556359</v>
      </c>
      <c r="E2506">
        <v>1.8714638635063201</v>
      </c>
      <c r="F2506">
        <v>1</v>
      </c>
      <c r="G2506">
        <v>1</v>
      </c>
      <c r="H2506">
        <f t="shared" si="39"/>
        <v>0</v>
      </c>
    </row>
    <row r="2507" spans="1:8" x14ac:dyDescent="0.2">
      <c r="A2507" t="s">
        <v>6912</v>
      </c>
      <c r="B2507" t="s">
        <v>6913</v>
      </c>
      <c r="C2507" t="s">
        <v>6914</v>
      </c>
      <c r="D2507">
        <v>-1.6734547095116701</v>
      </c>
      <c r="E2507">
        <v>3.7615673514024301</v>
      </c>
      <c r="F2507">
        <v>1.79830466730087E-2</v>
      </c>
      <c r="G2507">
        <v>4.5522152965064802E-2</v>
      </c>
      <c r="H2507">
        <f t="shared" si="39"/>
        <v>4.4572873984182264</v>
      </c>
    </row>
    <row r="2508" spans="1:8" x14ac:dyDescent="0.2">
      <c r="A2508" t="s">
        <v>6915</v>
      </c>
      <c r="B2508" t="s">
        <v>6916</v>
      </c>
      <c r="C2508" t="s">
        <v>6917</v>
      </c>
      <c r="D2508">
        <v>0.28667546433939101</v>
      </c>
      <c r="E2508">
        <v>6.7788405185383596</v>
      </c>
      <c r="F2508">
        <v>0.30628371838448898</v>
      </c>
      <c r="G2508">
        <v>0.43663397333179299</v>
      </c>
      <c r="H2508">
        <f t="shared" si="39"/>
        <v>1.1955037079153721</v>
      </c>
    </row>
    <row r="2509" spans="1:8" x14ac:dyDescent="0.2">
      <c r="A2509" t="s">
        <v>6918</v>
      </c>
      <c r="B2509" t="s">
        <v>6919</v>
      </c>
      <c r="C2509" t="s">
        <v>6920</v>
      </c>
      <c r="D2509">
        <v>0.60444971222951904</v>
      </c>
      <c r="E2509">
        <v>8.2520609443218103</v>
      </c>
      <c r="F2509">
        <v>8.95677891116152E-4</v>
      </c>
      <c r="G2509">
        <v>3.6510399329964501E-3</v>
      </c>
      <c r="H2509">
        <f t="shared" si="39"/>
        <v>8.0974768364258871</v>
      </c>
    </row>
    <row r="2510" spans="1:8" x14ac:dyDescent="0.2">
      <c r="A2510" t="s">
        <v>6921</v>
      </c>
      <c r="B2510" t="s">
        <v>6922</v>
      </c>
      <c r="C2510" t="s">
        <v>6923</v>
      </c>
      <c r="D2510">
        <v>0.485858072561625</v>
      </c>
      <c r="E2510">
        <v>7.5414099544662703</v>
      </c>
      <c r="F2510">
        <v>6.0818420596983397E-3</v>
      </c>
      <c r="G2510">
        <v>1.8361449649259499E-2</v>
      </c>
      <c r="H2510">
        <f t="shared" si="39"/>
        <v>5.7671762247464944</v>
      </c>
    </row>
    <row r="2511" spans="1:8" x14ac:dyDescent="0.2">
      <c r="A2511" t="s">
        <v>6924</v>
      </c>
      <c r="B2511" t="s">
        <v>6925</v>
      </c>
      <c r="C2511" t="s">
        <v>6926</v>
      </c>
      <c r="D2511">
        <v>-0.49493032689994898</v>
      </c>
      <c r="E2511">
        <v>6.5983682567343003</v>
      </c>
      <c r="F2511">
        <v>7.7494928242101399E-2</v>
      </c>
      <c r="G2511">
        <v>0.15093983607980699</v>
      </c>
      <c r="H2511">
        <f t="shared" si="39"/>
        <v>2.727954482328288</v>
      </c>
    </row>
    <row r="2512" spans="1:8" x14ac:dyDescent="0.2">
      <c r="A2512" t="s">
        <v>6927</v>
      </c>
      <c r="B2512" t="s">
        <v>6928</v>
      </c>
      <c r="C2512" t="s">
        <v>6929</v>
      </c>
      <c r="D2512">
        <v>0.24864758982475799</v>
      </c>
      <c r="E2512">
        <v>8.2749763078804293</v>
      </c>
      <c r="F2512">
        <v>0.107972958485648</v>
      </c>
      <c r="G2512">
        <v>0.19553289950340899</v>
      </c>
      <c r="H2512">
        <f t="shared" si="39"/>
        <v>2.3545167254255563</v>
      </c>
    </row>
    <row r="2513" spans="1:8" x14ac:dyDescent="0.2">
      <c r="A2513" t="s">
        <v>6930</v>
      </c>
      <c r="B2513" t="s">
        <v>6931</v>
      </c>
      <c r="C2513" t="s">
        <v>6932</v>
      </c>
      <c r="D2513">
        <v>6.06776995623192E-2</v>
      </c>
      <c r="E2513">
        <v>2.20507136952887</v>
      </c>
      <c r="F2513">
        <v>1</v>
      </c>
      <c r="G2513">
        <v>1</v>
      </c>
      <c r="H2513">
        <f t="shared" si="39"/>
        <v>0</v>
      </c>
    </row>
    <row r="2514" spans="1:8" x14ac:dyDescent="0.2">
      <c r="A2514" t="s">
        <v>6933</v>
      </c>
      <c r="B2514" t="s">
        <v>6934</v>
      </c>
      <c r="C2514" t="s">
        <v>6935</v>
      </c>
      <c r="D2514">
        <v>1.5890764325590101</v>
      </c>
      <c r="E2514">
        <v>7.6127045087734002</v>
      </c>
      <c r="F2514" s="1">
        <v>5.3205436348228096E-16</v>
      </c>
      <c r="G2514" s="1">
        <v>1.57310740136261E-14</v>
      </c>
      <c r="H2514">
        <f t="shared" si="39"/>
        <v>45.853376156637239</v>
      </c>
    </row>
    <row r="2515" spans="1:8" x14ac:dyDescent="0.2">
      <c r="A2515" t="s">
        <v>6936</v>
      </c>
      <c r="B2515" t="s">
        <v>6937</v>
      </c>
      <c r="C2515" t="s">
        <v>6938</v>
      </c>
      <c r="D2515">
        <v>-0.52896913640861998</v>
      </c>
      <c r="E2515">
        <v>6.6650700935611402</v>
      </c>
      <c r="F2515">
        <v>2.5689738203933402E-2</v>
      </c>
      <c r="G2515">
        <v>6.1025168149139997E-2</v>
      </c>
      <c r="H2515">
        <f t="shared" si="39"/>
        <v>4.0344518245516436</v>
      </c>
    </row>
    <row r="2516" spans="1:8" x14ac:dyDescent="0.2">
      <c r="A2516" t="s">
        <v>6939</v>
      </c>
      <c r="B2516" t="s">
        <v>6940</v>
      </c>
      <c r="C2516" t="s">
        <v>6941</v>
      </c>
      <c r="D2516">
        <v>0.777761597530504</v>
      </c>
      <c r="E2516">
        <v>6.7481975345588001</v>
      </c>
      <c r="F2516">
        <v>5.8978956031365004E-4</v>
      </c>
      <c r="G2516">
        <v>2.5297066731054499E-3</v>
      </c>
      <c r="H2516">
        <f t="shared" si="39"/>
        <v>8.6268141747582057</v>
      </c>
    </row>
    <row r="2517" spans="1:8" x14ac:dyDescent="0.2">
      <c r="A2517" t="s">
        <v>6942</v>
      </c>
      <c r="B2517" t="s">
        <v>6943</v>
      </c>
      <c r="C2517" t="s">
        <v>6944</v>
      </c>
      <c r="D2517">
        <v>0.20160310513385499</v>
      </c>
      <c r="E2517">
        <v>8.5624469810870707</v>
      </c>
      <c r="F2517">
        <v>0.193861708352603</v>
      </c>
      <c r="G2517">
        <v>0.30982943298875498</v>
      </c>
      <c r="H2517">
        <f t="shared" si="39"/>
        <v>1.6904538919802732</v>
      </c>
    </row>
    <row r="2518" spans="1:8" x14ac:dyDescent="0.2">
      <c r="A2518" t="s">
        <v>6945</v>
      </c>
      <c r="B2518" t="s">
        <v>6946</v>
      </c>
      <c r="C2518" t="s">
        <v>6944</v>
      </c>
      <c r="D2518">
        <v>-0.124900839539367</v>
      </c>
      <c r="E2518">
        <v>6.8790172151956499</v>
      </c>
      <c r="F2518">
        <v>0.57511223248676702</v>
      </c>
      <c r="G2518">
        <v>0.69010355819231906</v>
      </c>
      <c r="H2518">
        <f t="shared" si="39"/>
        <v>0.53511522331524131</v>
      </c>
    </row>
    <row r="2519" spans="1:8" x14ac:dyDescent="0.2">
      <c r="A2519" t="s">
        <v>6947</v>
      </c>
      <c r="B2519" t="s">
        <v>6948</v>
      </c>
      <c r="C2519" t="s">
        <v>6944</v>
      </c>
      <c r="D2519">
        <v>0.68902151828026503</v>
      </c>
      <c r="E2519">
        <v>7.5887261249640003</v>
      </c>
      <c r="F2519">
        <v>5.3311062303471697E-4</v>
      </c>
      <c r="G2519">
        <v>2.3089312628505601E-3</v>
      </c>
      <c r="H2519">
        <f t="shared" si="39"/>
        <v>8.7585590601081833</v>
      </c>
    </row>
    <row r="2520" spans="1:8" x14ac:dyDescent="0.2">
      <c r="A2520" t="s">
        <v>6949</v>
      </c>
      <c r="B2520" t="s">
        <v>6950</v>
      </c>
      <c r="C2520" t="s">
        <v>6944</v>
      </c>
      <c r="D2520">
        <v>0.60097761097624103</v>
      </c>
      <c r="E2520">
        <v>6.3546606122163096</v>
      </c>
      <c r="F2520">
        <v>6.0214721621774603E-2</v>
      </c>
      <c r="G2520">
        <v>0.12320209902656799</v>
      </c>
      <c r="H2520">
        <f t="shared" si="39"/>
        <v>3.0209012590702655</v>
      </c>
    </row>
    <row r="2521" spans="1:8" x14ac:dyDescent="0.2">
      <c r="A2521" t="s">
        <v>6951</v>
      </c>
      <c r="B2521" t="s">
        <v>6952</v>
      </c>
      <c r="C2521" t="s">
        <v>6944</v>
      </c>
      <c r="D2521">
        <v>0.76352454852964502</v>
      </c>
      <c r="E2521">
        <v>8.2641051340017402</v>
      </c>
      <c r="F2521" s="1">
        <v>2.5288641178427298E-6</v>
      </c>
      <c r="G2521" s="1">
        <v>2.0391840659331801E-5</v>
      </c>
      <c r="H2521">
        <f t="shared" si="39"/>
        <v>15.581648469055956</v>
      </c>
    </row>
    <row r="2522" spans="1:8" x14ac:dyDescent="0.2">
      <c r="A2522" t="s">
        <v>6953</v>
      </c>
      <c r="B2522" t="s">
        <v>6954</v>
      </c>
      <c r="C2522" t="s">
        <v>6955</v>
      </c>
      <c r="D2522">
        <v>0.216432659652702</v>
      </c>
      <c r="E2522">
        <v>8.2020166051601802</v>
      </c>
      <c r="F2522">
        <v>0.19155610567529199</v>
      </c>
      <c r="G2522">
        <v>0.30691883261196501</v>
      </c>
      <c r="H2522">
        <f t="shared" si="39"/>
        <v>1.7040709222589119</v>
      </c>
    </row>
    <row r="2523" spans="1:8" x14ac:dyDescent="0.2">
      <c r="A2523" t="s">
        <v>6956</v>
      </c>
      <c r="B2523" t="s">
        <v>6957</v>
      </c>
      <c r="C2523" t="s">
        <v>6958</v>
      </c>
      <c r="D2523">
        <v>0.32439391854660599</v>
      </c>
      <c r="E2523">
        <v>6.3645030984451401</v>
      </c>
      <c r="F2523">
        <v>0.31156198959207099</v>
      </c>
      <c r="G2523">
        <v>0.44188596860915802</v>
      </c>
      <c r="H2523">
        <f t="shared" si="39"/>
        <v>1.1782539735669939</v>
      </c>
    </row>
    <row r="2524" spans="1:8" x14ac:dyDescent="0.2">
      <c r="A2524" t="s">
        <v>6959</v>
      </c>
      <c r="B2524" t="s">
        <v>6960</v>
      </c>
      <c r="C2524" t="s">
        <v>6958</v>
      </c>
      <c r="D2524">
        <v>0.23968135497422</v>
      </c>
      <c r="E2524">
        <v>6.5771038231304297</v>
      </c>
      <c r="F2524">
        <v>0.31247190858410201</v>
      </c>
      <c r="G2524">
        <v>0.442469002097858</v>
      </c>
      <c r="H2524">
        <f t="shared" si="39"/>
        <v>1.1763517065530762</v>
      </c>
    </row>
    <row r="2525" spans="1:8" x14ac:dyDescent="0.2">
      <c r="A2525" t="s">
        <v>6961</v>
      </c>
      <c r="B2525" t="s">
        <v>6962</v>
      </c>
      <c r="C2525" t="s">
        <v>6963</v>
      </c>
      <c r="D2525">
        <v>0.81106885874325696</v>
      </c>
      <c r="E2525">
        <v>5.9191623195365199</v>
      </c>
      <c r="F2525">
        <v>1.6591452340630999E-2</v>
      </c>
      <c r="G2525">
        <v>4.2380796046083302E-2</v>
      </c>
      <c r="H2525">
        <f t="shared" si="39"/>
        <v>4.5604455034107758</v>
      </c>
    </row>
    <row r="2526" spans="1:8" x14ac:dyDescent="0.2">
      <c r="A2526" t="s">
        <v>6964</v>
      </c>
      <c r="B2526" t="s">
        <v>6965</v>
      </c>
      <c r="C2526" t="s">
        <v>6966</v>
      </c>
      <c r="D2526">
        <v>0.33408612494140399</v>
      </c>
      <c r="E2526">
        <v>8.1479671946807901</v>
      </c>
      <c r="F2526">
        <v>9.5775581200045798E-2</v>
      </c>
      <c r="G2526">
        <v>0.17907449520329</v>
      </c>
      <c r="H2526">
        <f t="shared" si="39"/>
        <v>2.4813682196736462</v>
      </c>
    </row>
    <row r="2527" spans="1:8" x14ac:dyDescent="0.2">
      <c r="A2527" t="s">
        <v>6967</v>
      </c>
      <c r="B2527" t="s">
        <v>6968</v>
      </c>
      <c r="C2527" t="s">
        <v>6969</v>
      </c>
      <c r="D2527">
        <v>-9.6191528399425102E-2</v>
      </c>
      <c r="E2527">
        <v>6.9502231634756999</v>
      </c>
      <c r="F2527">
        <v>0.67699247931071205</v>
      </c>
      <c r="G2527">
        <v>0.77965765924253605</v>
      </c>
      <c r="H2527">
        <f t="shared" si="39"/>
        <v>0.35908730646286763</v>
      </c>
    </row>
    <row r="2528" spans="1:8" x14ac:dyDescent="0.2">
      <c r="A2528" t="s">
        <v>6970</v>
      </c>
      <c r="B2528" t="s">
        <v>6971</v>
      </c>
      <c r="C2528" t="s">
        <v>6972</v>
      </c>
      <c r="D2528">
        <v>0.60952707848586496</v>
      </c>
      <c r="E2528">
        <v>7.7365344993076004</v>
      </c>
      <c r="F2528">
        <v>2.9699091956497897E-4</v>
      </c>
      <c r="G2528">
        <v>1.40272069038411E-3</v>
      </c>
      <c r="H2528">
        <f t="shared" si="39"/>
        <v>9.4775565164124682</v>
      </c>
    </row>
    <row r="2529" spans="1:8" x14ac:dyDescent="0.2">
      <c r="A2529" t="s">
        <v>6973</v>
      </c>
      <c r="B2529" t="s">
        <v>6974</v>
      </c>
      <c r="C2529" t="s">
        <v>6975</v>
      </c>
      <c r="D2529">
        <v>0.46598578941720797</v>
      </c>
      <c r="E2529">
        <v>8.1573885438368805</v>
      </c>
      <c r="F2529">
        <v>3.2879211734875699E-3</v>
      </c>
      <c r="G2529">
        <v>1.1030204541919299E-2</v>
      </c>
      <c r="H2529">
        <f t="shared" si="39"/>
        <v>6.5023966455474644</v>
      </c>
    </row>
    <row r="2530" spans="1:8" x14ac:dyDescent="0.2">
      <c r="A2530" t="s">
        <v>6976</v>
      </c>
      <c r="B2530" t="s">
        <v>6977</v>
      </c>
      <c r="C2530" t="s">
        <v>130</v>
      </c>
      <c r="D2530">
        <v>4.9779817314661502E-2</v>
      </c>
      <c r="E2530">
        <v>5.8392105949537196</v>
      </c>
      <c r="F2530">
        <v>0.90344147724204404</v>
      </c>
      <c r="G2530">
        <v>0.94655396918697499</v>
      </c>
      <c r="H2530">
        <f t="shared" si="39"/>
        <v>7.9243329202772092E-2</v>
      </c>
    </row>
    <row r="2531" spans="1:8" x14ac:dyDescent="0.2">
      <c r="A2531" t="s">
        <v>6978</v>
      </c>
      <c r="B2531" t="s">
        <v>6979</v>
      </c>
      <c r="C2531" t="s">
        <v>6980</v>
      </c>
      <c r="D2531">
        <v>-0.218985635921331</v>
      </c>
      <c r="E2531">
        <v>4.0978063590638403</v>
      </c>
      <c r="F2531">
        <v>0.70579408885274797</v>
      </c>
      <c r="G2531">
        <v>0.80108969015334497</v>
      </c>
      <c r="H2531">
        <f t="shared" si="39"/>
        <v>0.31996431880068971</v>
      </c>
    </row>
    <row r="2532" spans="1:8" x14ac:dyDescent="0.2">
      <c r="A2532" t="s">
        <v>6981</v>
      </c>
      <c r="B2532" t="s">
        <v>6982</v>
      </c>
      <c r="C2532" t="s">
        <v>6983</v>
      </c>
      <c r="D2532">
        <v>0.76767522690602696</v>
      </c>
      <c r="E2532">
        <v>7.9459277916569304</v>
      </c>
      <c r="F2532" s="1">
        <v>1.3834660015609899E-6</v>
      </c>
      <c r="G2532" s="1">
        <v>1.1731685883218E-5</v>
      </c>
      <c r="H2532">
        <f t="shared" si="39"/>
        <v>16.379230125981646</v>
      </c>
    </row>
    <row r="2533" spans="1:8" x14ac:dyDescent="0.2">
      <c r="A2533" t="s">
        <v>6984</v>
      </c>
      <c r="B2533" t="s">
        <v>6985</v>
      </c>
      <c r="C2533" t="s">
        <v>6986</v>
      </c>
      <c r="D2533">
        <v>-1.94454427123347</v>
      </c>
      <c r="E2533">
        <v>5.8382224431783802</v>
      </c>
      <c r="F2533" s="1">
        <v>2.62361425865975E-8</v>
      </c>
      <c r="G2533" s="1">
        <v>3.0460024181036599E-7</v>
      </c>
      <c r="H2533">
        <f t="shared" si="39"/>
        <v>21.646579577086012</v>
      </c>
    </row>
    <row r="2534" spans="1:8" x14ac:dyDescent="0.2">
      <c r="A2534" t="s">
        <v>6987</v>
      </c>
      <c r="B2534" t="s">
        <v>6988</v>
      </c>
      <c r="C2534" t="s">
        <v>6989</v>
      </c>
      <c r="D2534">
        <v>5.6583305272584601E-2</v>
      </c>
      <c r="E2534">
        <v>7.4677554246268496</v>
      </c>
      <c r="F2534">
        <v>0.797601279019022</v>
      </c>
      <c r="G2534">
        <v>0.871244063250039</v>
      </c>
      <c r="H2534">
        <f t="shared" si="39"/>
        <v>0.19885117455067328</v>
      </c>
    </row>
    <row r="2535" spans="1:8" x14ac:dyDescent="0.2">
      <c r="A2535" t="s">
        <v>6990</v>
      </c>
      <c r="B2535" t="s">
        <v>6991</v>
      </c>
      <c r="C2535" t="s">
        <v>6992</v>
      </c>
      <c r="D2535">
        <v>0.52475111708627298</v>
      </c>
      <c r="E2535">
        <v>6.4852516180790198</v>
      </c>
      <c r="F2535">
        <v>3.4199899873338997E-2</v>
      </c>
      <c r="G2535">
        <v>7.7902699506039202E-2</v>
      </c>
      <c r="H2535">
        <f t="shared" si="39"/>
        <v>3.6821828679512327</v>
      </c>
    </row>
    <row r="2536" spans="1:8" x14ac:dyDescent="0.2">
      <c r="A2536" t="s">
        <v>6993</v>
      </c>
      <c r="B2536" t="s">
        <v>6994</v>
      </c>
      <c r="C2536" t="s">
        <v>6995</v>
      </c>
      <c r="D2536">
        <v>1.6114007870323099</v>
      </c>
      <c r="E2536">
        <v>9.2403450908946407</v>
      </c>
      <c r="F2536" s="1">
        <v>9.6237715853051997E-23</v>
      </c>
      <c r="G2536" s="1">
        <v>4.4771173240655698E-21</v>
      </c>
      <c r="H2536">
        <f t="shared" si="39"/>
        <v>67.59791986768559</v>
      </c>
    </row>
    <row r="2537" spans="1:8" x14ac:dyDescent="0.2">
      <c r="A2537" t="s">
        <v>6996</v>
      </c>
      <c r="B2537" t="s">
        <v>6997</v>
      </c>
      <c r="C2537" t="s">
        <v>6998</v>
      </c>
      <c r="D2537">
        <v>4.5740041705108002E-2</v>
      </c>
      <c r="E2537">
        <v>7.8799861221443299</v>
      </c>
      <c r="F2537">
        <v>0.81673848821499395</v>
      </c>
      <c r="G2537">
        <v>0.88606536086925103</v>
      </c>
      <c r="H2537">
        <f t="shared" si="39"/>
        <v>0.17451497136217881</v>
      </c>
    </row>
    <row r="2538" spans="1:8" x14ac:dyDescent="0.2">
      <c r="A2538" t="s">
        <v>6999</v>
      </c>
      <c r="B2538" t="s">
        <v>7000</v>
      </c>
      <c r="C2538" t="s">
        <v>7001</v>
      </c>
      <c r="D2538">
        <v>0.146489776409987</v>
      </c>
      <c r="E2538">
        <v>8.8194539222940396</v>
      </c>
      <c r="F2538">
        <v>0.31613204788049298</v>
      </c>
      <c r="G2538">
        <v>0.44594326728689199</v>
      </c>
      <c r="H2538">
        <f t="shared" si="39"/>
        <v>1.1650679121183978</v>
      </c>
    </row>
    <row r="2539" spans="1:8" x14ac:dyDescent="0.2">
      <c r="A2539" t="s">
        <v>7002</v>
      </c>
      <c r="B2539" t="s">
        <v>7003</v>
      </c>
      <c r="C2539" t="s">
        <v>74</v>
      </c>
      <c r="D2539">
        <v>-0.74813912791088799</v>
      </c>
      <c r="E2539">
        <v>6.8351952203418804</v>
      </c>
      <c r="F2539">
        <v>6.0435269017582096E-4</v>
      </c>
      <c r="G2539">
        <v>2.58467134130161E-3</v>
      </c>
      <c r="H2539">
        <f t="shared" si="39"/>
        <v>8.595803441034457</v>
      </c>
    </row>
    <row r="2540" spans="1:8" x14ac:dyDescent="0.2">
      <c r="A2540" t="s">
        <v>7004</v>
      </c>
      <c r="B2540" t="s">
        <v>7005</v>
      </c>
      <c r="C2540" t="s">
        <v>2949</v>
      </c>
      <c r="D2540">
        <v>0.36625132320795301</v>
      </c>
      <c r="E2540">
        <v>7.72260303067692</v>
      </c>
      <c r="F2540">
        <v>3.9947307324237201E-2</v>
      </c>
      <c r="G2540">
        <v>8.8186315571424506E-2</v>
      </c>
      <c r="H2540">
        <f t="shared" si="39"/>
        <v>3.5033013887418725</v>
      </c>
    </row>
    <row r="2541" spans="1:8" x14ac:dyDescent="0.2">
      <c r="A2541" t="s">
        <v>7006</v>
      </c>
      <c r="B2541" t="s">
        <v>7007</v>
      </c>
      <c r="C2541" t="s">
        <v>7008</v>
      </c>
      <c r="D2541">
        <v>4.8238298129472001E-2</v>
      </c>
      <c r="E2541">
        <v>6.1926971211337598</v>
      </c>
      <c r="F2541">
        <v>0.87515934152203601</v>
      </c>
      <c r="G2541">
        <v>0.92677451758601503</v>
      </c>
      <c r="H2541">
        <f t="shared" si="39"/>
        <v>0.10970971820480496</v>
      </c>
    </row>
    <row r="2542" spans="1:8" x14ac:dyDescent="0.2">
      <c r="A2542" t="s">
        <v>7009</v>
      </c>
      <c r="B2542" t="s">
        <v>7010</v>
      </c>
      <c r="C2542" t="s">
        <v>7011</v>
      </c>
      <c r="D2542">
        <v>-1.3148817576682299</v>
      </c>
      <c r="E2542">
        <v>2.7147814042918701</v>
      </c>
      <c r="F2542">
        <v>0.14574286777451301</v>
      </c>
      <c r="G2542">
        <v>0.248221819731169</v>
      </c>
      <c r="H2542">
        <f t="shared" si="39"/>
        <v>2.0102981549455499</v>
      </c>
    </row>
    <row r="2543" spans="1:8" x14ac:dyDescent="0.2">
      <c r="A2543" t="s">
        <v>7012</v>
      </c>
      <c r="B2543" t="s">
        <v>7013</v>
      </c>
      <c r="C2543" t="s">
        <v>7014</v>
      </c>
      <c r="D2543">
        <v>-2.3367618407864001</v>
      </c>
      <c r="E2543">
        <v>5.2091292113068404</v>
      </c>
      <c r="F2543" s="1">
        <v>1.1463733831599701E-6</v>
      </c>
      <c r="G2543" s="1">
        <v>9.9106548817046306E-6</v>
      </c>
      <c r="H2543">
        <f t="shared" si="39"/>
        <v>16.622588177566133</v>
      </c>
    </row>
    <row r="2544" spans="1:8" x14ac:dyDescent="0.2">
      <c r="A2544" t="s">
        <v>7015</v>
      </c>
      <c r="B2544" t="s">
        <v>7016</v>
      </c>
      <c r="C2544" t="s">
        <v>7017</v>
      </c>
      <c r="D2544">
        <v>0.100178523597245</v>
      </c>
      <c r="E2544">
        <v>7.8229939665077497</v>
      </c>
      <c r="F2544">
        <v>0.55145230466800399</v>
      </c>
      <c r="G2544">
        <v>0.67178455980724106</v>
      </c>
      <c r="H2544">
        <f t="shared" si="39"/>
        <v>0.5739294576143108</v>
      </c>
    </row>
    <row r="2545" spans="1:8" x14ac:dyDescent="0.2">
      <c r="A2545" t="s">
        <v>7018</v>
      </c>
      <c r="B2545" t="s">
        <v>7019</v>
      </c>
      <c r="C2545" t="s">
        <v>7020</v>
      </c>
      <c r="D2545">
        <v>0.48549111835062903</v>
      </c>
      <c r="E2545">
        <v>5.5290083969408101</v>
      </c>
      <c r="F2545">
        <v>0.21524637536264299</v>
      </c>
      <c r="G2545">
        <v>0.33577828868565601</v>
      </c>
      <c r="H2545">
        <f t="shared" si="39"/>
        <v>1.5744191457862566</v>
      </c>
    </row>
    <row r="2546" spans="1:8" x14ac:dyDescent="0.2">
      <c r="A2546" t="s">
        <v>7021</v>
      </c>
      <c r="B2546" t="s">
        <v>7022</v>
      </c>
      <c r="C2546" t="s">
        <v>7023</v>
      </c>
      <c r="D2546">
        <v>-1.03526142345765</v>
      </c>
      <c r="E2546">
        <v>0.16800757833736299</v>
      </c>
      <c r="F2546">
        <v>1</v>
      </c>
      <c r="G2546">
        <v>1</v>
      </c>
      <c r="H2546">
        <f t="shared" si="39"/>
        <v>0</v>
      </c>
    </row>
    <row r="2547" spans="1:8" x14ac:dyDescent="0.2">
      <c r="A2547" t="s">
        <v>7024</v>
      </c>
      <c r="B2547" t="s">
        <v>7025</v>
      </c>
      <c r="C2547" t="s">
        <v>6929</v>
      </c>
      <c r="D2547">
        <v>1.60044594634093</v>
      </c>
      <c r="E2547">
        <v>8.3969847400509305</v>
      </c>
      <c r="F2547" s="1">
        <v>4.4536979652499502E-11</v>
      </c>
      <c r="G2547" s="1">
        <v>7.8381549507474298E-10</v>
      </c>
      <c r="H2547">
        <f t="shared" si="39"/>
        <v>30.248766855333187</v>
      </c>
    </row>
    <row r="2548" spans="1:8" x14ac:dyDescent="0.2">
      <c r="A2548" t="s">
        <v>7026</v>
      </c>
      <c r="B2548" t="s">
        <v>7027</v>
      </c>
      <c r="C2548" t="s">
        <v>7028</v>
      </c>
      <c r="D2548">
        <v>1.59947766370291</v>
      </c>
      <c r="E2548">
        <v>7.6395214714892399</v>
      </c>
      <c r="F2548" s="1">
        <v>3.6223626132807502E-17</v>
      </c>
      <c r="G2548" s="1">
        <v>1.18126310219854E-15</v>
      </c>
      <c r="H2548">
        <f t="shared" si="39"/>
        <v>49.588591091968659</v>
      </c>
    </row>
    <row r="2549" spans="1:8" x14ac:dyDescent="0.2">
      <c r="A2549" t="s">
        <v>7029</v>
      </c>
      <c r="B2549" t="s">
        <v>7030</v>
      </c>
      <c r="C2549" t="s">
        <v>7031</v>
      </c>
      <c r="D2549">
        <v>1.35978774317153</v>
      </c>
      <c r="E2549">
        <v>2.41949247772249</v>
      </c>
      <c r="F2549">
        <v>0.239983404044708</v>
      </c>
      <c r="G2549">
        <v>0.36637741719045802</v>
      </c>
      <c r="H2549">
        <f t="shared" si="39"/>
        <v>1.4485975136997842</v>
      </c>
    </row>
    <row r="2550" spans="1:8" x14ac:dyDescent="0.2">
      <c r="A2550" t="s">
        <v>7032</v>
      </c>
      <c r="B2550" t="s">
        <v>7033</v>
      </c>
      <c r="C2550" t="s">
        <v>7034</v>
      </c>
      <c r="D2550">
        <v>6.2883531033323798</v>
      </c>
      <c r="E2550">
        <v>1.55340725291699</v>
      </c>
      <c r="F2550">
        <v>1.06787721962557E-3</v>
      </c>
      <c r="G2550">
        <v>4.2666986207562201E-3</v>
      </c>
      <c r="H2550">
        <f t="shared" si="39"/>
        <v>7.8726640756220334</v>
      </c>
    </row>
    <row r="2551" spans="1:8" x14ac:dyDescent="0.2">
      <c r="A2551" t="s">
        <v>7035</v>
      </c>
      <c r="B2551" t="s">
        <v>7036</v>
      </c>
      <c r="C2551" t="s">
        <v>7037</v>
      </c>
      <c r="D2551">
        <v>-2.0899444688503102</v>
      </c>
      <c r="E2551">
        <v>6.5002818924028301</v>
      </c>
      <c r="F2551" s="1">
        <v>4.6046424173839603E-16</v>
      </c>
      <c r="G2551" s="1">
        <v>1.3705764510803899E-14</v>
      </c>
      <c r="H2551">
        <f t="shared" si="39"/>
        <v>46.052210524142396</v>
      </c>
    </row>
    <row r="2552" spans="1:8" x14ac:dyDescent="0.2">
      <c r="A2552" t="s">
        <v>7038</v>
      </c>
      <c r="B2552" t="s">
        <v>7039</v>
      </c>
      <c r="C2552" t="s">
        <v>7040</v>
      </c>
      <c r="D2552">
        <v>-1.33877861126998</v>
      </c>
      <c r="E2552">
        <v>7.2339854091528499</v>
      </c>
      <c r="F2552" s="1">
        <v>5.0387664653115299E-12</v>
      </c>
      <c r="G2552" s="1">
        <v>1.01576951243894E-10</v>
      </c>
      <c r="H2552">
        <f t="shared" si="39"/>
        <v>33.196707870567472</v>
      </c>
    </row>
    <row r="2553" spans="1:8" x14ac:dyDescent="0.2">
      <c r="A2553" t="s">
        <v>7041</v>
      </c>
      <c r="B2553" t="s">
        <v>7042</v>
      </c>
      <c r="C2553" t="s">
        <v>7043</v>
      </c>
      <c r="D2553">
        <v>-1.4004473885530699</v>
      </c>
      <c r="E2553">
        <v>4.7152521709819304</v>
      </c>
      <c r="F2553">
        <v>5.6898878438811796E-3</v>
      </c>
      <c r="G2553">
        <v>1.7379237319292699E-2</v>
      </c>
      <c r="H2553">
        <f t="shared" si="39"/>
        <v>5.8464914183138568</v>
      </c>
    </row>
    <row r="2554" spans="1:8" x14ac:dyDescent="0.2">
      <c r="A2554" t="s">
        <v>7044</v>
      </c>
      <c r="B2554" t="s">
        <v>7045</v>
      </c>
      <c r="C2554" t="s">
        <v>7046</v>
      </c>
      <c r="D2554">
        <v>0.46352669853529399</v>
      </c>
      <c r="E2554">
        <v>8.3111927239962107</v>
      </c>
      <c r="F2554">
        <v>7.9075323595783394E-3</v>
      </c>
      <c r="G2554">
        <v>2.2846844309270298E-2</v>
      </c>
      <c r="H2554">
        <f t="shared" si="39"/>
        <v>5.4518612811114977</v>
      </c>
    </row>
    <row r="2555" spans="1:8" x14ac:dyDescent="0.2">
      <c r="A2555" t="s">
        <v>7047</v>
      </c>
      <c r="B2555" t="s">
        <v>7048</v>
      </c>
      <c r="C2555" t="s">
        <v>7049</v>
      </c>
      <c r="D2555">
        <v>-1.6838848541192698E-2</v>
      </c>
      <c r="E2555">
        <v>9.7095046364600197</v>
      </c>
      <c r="F2555">
        <v>0.907962992584182</v>
      </c>
      <c r="G2555">
        <v>0.94985186745814199</v>
      </c>
      <c r="H2555">
        <f t="shared" si="39"/>
        <v>7.4225556967002088E-2</v>
      </c>
    </row>
    <row r="2556" spans="1:8" x14ac:dyDescent="0.2">
      <c r="A2556" t="s">
        <v>7050</v>
      </c>
      <c r="B2556" t="s">
        <v>7051</v>
      </c>
      <c r="C2556" t="s">
        <v>7052</v>
      </c>
      <c r="D2556">
        <v>3.24760996119729E-3</v>
      </c>
      <c r="E2556">
        <v>8.2116892920252695</v>
      </c>
      <c r="F2556">
        <v>0.99008818988730996</v>
      </c>
      <c r="G2556">
        <v>1</v>
      </c>
      <c r="H2556">
        <f t="shared" si="39"/>
        <v>0</v>
      </c>
    </row>
    <row r="2557" spans="1:8" x14ac:dyDescent="0.2">
      <c r="A2557" t="s">
        <v>7053</v>
      </c>
      <c r="B2557" t="s">
        <v>7054</v>
      </c>
      <c r="D2557">
        <v>0.43453902937814198</v>
      </c>
      <c r="E2557">
        <v>8.4857140015150794</v>
      </c>
      <c r="F2557">
        <v>4.3875388025793501E-3</v>
      </c>
      <c r="G2557">
        <v>1.3958920078507501E-2</v>
      </c>
      <c r="H2557">
        <f t="shared" si="39"/>
        <v>6.1626688569411199</v>
      </c>
    </row>
    <row r="2558" spans="1:8" x14ac:dyDescent="0.2">
      <c r="A2558" t="s">
        <v>7055</v>
      </c>
      <c r="B2558" t="s">
        <v>7056</v>
      </c>
      <c r="C2558" t="s">
        <v>7057</v>
      </c>
      <c r="D2558">
        <v>0.45002214072811397</v>
      </c>
      <c r="E2558">
        <v>8.7074662166633896</v>
      </c>
      <c r="F2558">
        <v>2.0555725382795198E-3</v>
      </c>
      <c r="G2558">
        <v>7.4725116453029997E-3</v>
      </c>
      <c r="H2558">
        <f t="shared" si="39"/>
        <v>7.0641910444338203</v>
      </c>
    </row>
    <row r="2559" spans="1:8" x14ac:dyDescent="0.2">
      <c r="A2559" t="s">
        <v>7058</v>
      </c>
      <c r="B2559" t="s">
        <v>7059</v>
      </c>
      <c r="C2559" t="s">
        <v>7060</v>
      </c>
      <c r="D2559">
        <v>0.63398666471126597</v>
      </c>
      <c r="E2559">
        <v>8.0851342566736406</v>
      </c>
      <c r="F2559">
        <v>1.09349124639991E-4</v>
      </c>
      <c r="G2559">
        <v>5.9214086419824303E-4</v>
      </c>
      <c r="H2559">
        <f t="shared" si="39"/>
        <v>10.721771960610981</v>
      </c>
    </row>
    <row r="2560" spans="1:8" x14ac:dyDescent="0.2">
      <c r="A2560" t="s">
        <v>7061</v>
      </c>
      <c r="B2560" t="s">
        <v>7062</v>
      </c>
      <c r="C2560" t="s">
        <v>7063</v>
      </c>
      <c r="D2560">
        <v>1.35842107814016</v>
      </c>
      <c r="E2560">
        <v>5.2492458729308904</v>
      </c>
      <c r="F2560">
        <v>3.27563842079447E-3</v>
      </c>
      <c r="G2560">
        <v>1.09973174838936E-2</v>
      </c>
      <c r="H2560">
        <f t="shared" si="39"/>
        <v>6.5067045319016934</v>
      </c>
    </row>
    <row r="2561" spans="1:8" x14ac:dyDescent="0.2">
      <c r="A2561" t="s">
        <v>7064</v>
      </c>
      <c r="B2561" t="s">
        <v>7065</v>
      </c>
      <c r="C2561" t="s">
        <v>7066</v>
      </c>
      <c r="D2561">
        <v>1.36401870179534</v>
      </c>
      <c r="E2561">
        <v>4.5067799792354704</v>
      </c>
      <c r="F2561">
        <v>1.4270874597002801E-2</v>
      </c>
      <c r="G2561">
        <v>3.7351045296916102E-2</v>
      </c>
      <c r="H2561">
        <f t="shared" si="39"/>
        <v>4.7427075712963553</v>
      </c>
    </row>
    <row r="2562" spans="1:8" x14ac:dyDescent="0.2">
      <c r="A2562" t="s">
        <v>7067</v>
      </c>
      <c r="B2562" t="s">
        <v>7068</v>
      </c>
      <c r="C2562" t="s">
        <v>7069</v>
      </c>
      <c r="D2562">
        <v>2.0120927375364901</v>
      </c>
      <c r="E2562">
        <v>6.4682570576297396</v>
      </c>
      <c r="F2562" s="1">
        <v>3.0099109365533097E-14</v>
      </c>
      <c r="G2562" s="1">
        <v>7.4160861131188603E-13</v>
      </c>
      <c r="H2562">
        <f t="shared" si="39"/>
        <v>40.2944072373813</v>
      </c>
    </row>
    <row r="2563" spans="1:8" x14ac:dyDescent="0.2">
      <c r="A2563" t="s">
        <v>7070</v>
      </c>
      <c r="B2563" t="s">
        <v>7071</v>
      </c>
      <c r="C2563" t="s">
        <v>7072</v>
      </c>
      <c r="D2563">
        <v>0.88906337956548198</v>
      </c>
      <c r="E2563">
        <v>5.1542448068173199</v>
      </c>
      <c r="F2563">
        <v>3.8611223746706301E-2</v>
      </c>
      <c r="G2563">
        <v>8.5791972603528194E-2</v>
      </c>
      <c r="H2563">
        <f t="shared" si="39"/>
        <v>3.5430135260461113</v>
      </c>
    </row>
    <row r="2564" spans="1:8" x14ac:dyDescent="0.2">
      <c r="A2564" t="s">
        <v>7073</v>
      </c>
      <c r="B2564" t="s">
        <v>7074</v>
      </c>
      <c r="C2564" t="s">
        <v>7075</v>
      </c>
      <c r="D2564">
        <v>0.53880652254889305</v>
      </c>
      <c r="E2564">
        <v>5.5172311570635504</v>
      </c>
      <c r="F2564">
        <v>0.18684612313323101</v>
      </c>
      <c r="G2564">
        <v>0.30111284741856198</v>
      </c>
      <c r="H2564">
        <f t="shared" si="39"/>
        <v>1.7316238308246636</v>
      </c>
    </row>
    <row r="2565" spans="1:8" x14ac:dyDescent="0.2">
      <c r="A2565" t="s">
        <v>7076</v>
      </c>
      <c r="B2565" t="s">
        <v>7077</v>
      </c>
      <c r="C2565" t="s">
        <v>7078</v>
      </c>
      <c r="D2565">
        <v>1.07986830787055</v>
      </c>
      <c r="E2565">
        <v>3.98323908801214</v>
      </c>
      <c r="F2565">
        <v>5.4471710366242002E-2</v>
      </c>
      <c r="G2565">
        <v>0.113794960117704</v>
      </c>
      <c r="H2565">
        <f t="shared" si="39"/>
        <v>3.1354914315680542</v>
      </c>
    </row>
    <row r="2566" spans="1:8" x14ac:dyDescent="0.2">
      <c r="A2566" t="s">
        <v>7079</v>
      </c>
      <c r="B2566" t="s">
        <v>7080</v>
      </c>
      <c r="C2566" t="s">
        <v>7081</v>
      </c>
      <c r="D2566">
        <v>3.8389136395227399</v>
      </c>
      <c r="E2566">
        <v>5.1487696970330497</v>
      </c>
      <c r="F2566" s="1">
        <v>4.3751894802959296E-6</v>
      </c>
      <c r="G2566" s="1">
        <v>3.3169171530106803E-5</v>
      </c>
      <c r="H2566">
        <f t="shared" ref="H2566:H2629" si="40">-LOG(G2566,2)</f>
        <v>14.879797496206958</v>
      </c>
    </row>
    <row r="2567" spans="1:8" x14ac:dyDescent="0.2">
      <c r="A2567" t="s">
        <v>7082</v>
      </c>
      <c r="B2567" t="s">
        <v>7083</v>
      </c>
      <c r="C2567" t="s">
        <v>7084</v>
      </c>
      <c r="D2567">
        <v>-0.38594255303596697</v>
      </c>
      <c r="E2567">
        <v>6.2126921539614104</v>
      </c>
      <c r="F2567">
        <v>0.18983830257823101</v>
      </c>
      <c r="G2567">
        <v>0.304716927953114</v>
      </c>
      <c r="H2567">
        <f t="shared" si="40"/>
        <v>1.714458446534632</v>
      </c>
    </row>
    <row r="2568" spans="1:8" x14ac:dyDescent="0.2">
      <c r="A2568" t="s">
        <v>7085</v>
      </c>
      <c r="B2568" t="s">
        <v>7086</v>
      </c>
      <c r="C2568" t="s">
        <v>7087</v>
      </c>
      <c r="D2568">
        <v>0.111415869399265</v>
      </c>
      <c r="E2568">
        <v>7.1358773867167402</v>
      </c>
      <c r="F2568">
        <v>0.65933214289288</v>
      </c>
      <c r="G2568">
        <v>0.76628355705710705</v>
      </c>
      <c r="H2568">
        <f t="shared" si="40"/>
        <v>0.38404974626036287</v>
      </c>
    </row>
    <row r="2569" spans="1:8" x14ac:dyDescent="0.2">
      <c r="A2569" t="s">
        <v>7088</v>
      </c>
      <c r="B2569" t="s">
        <v>7089</v>
      </c>
      <c r="C2569" t="s">
        <v>7090</v>
      </c>
      <c r="D2569">
        <v>-0.78046039245194798</v>
      </c>
      <c r="E2569">
        <v>3.72173462461565</v>
      </c>
      <c r="F2569">
        <v>0.19191605448937499</v>
      </c>
      <c r="G2569">
        <v>0.307273538505552</v>
      </c>
      <c r="H2569">
        <f t="shared" si="40"/>
        <v>1.7024045632658402</v>
      </c>
    </row>
    <row r="2570" spans="1:8" x14ac:dyDescent="0.2">
      <c r="A2570" t="s">
        <v>7091</v>
      </c>
      <c r="B2570" t="s">
        <v>7092</v>
      </c>
      <c r="C2570" t="s">
        <v>7093</v>
      </c>
      <c r="D2570">
        <v>0.51310764647500695</v>
      </c>
      <c r="E2570">
        <v>7.2808936014852996</v>
      </c>
      <c r="F2570">
        <v>1.07273327289079E-2</v>
      </c>
      <c r="G2570">
        <v>2.9515265547830599E-2</v>
      </c>
      <c r="H2570">
        <f t="shared" si="40"/>
        <v>5.0823948680531137</v>
      </c>
    </row>
    <row r="2571" spans="1:8" x14ac:dyDescent="0.2">
      <c r="A2571" t="s">
        <v>7094</v>
      </c>
      <c r="B2571" t="s">
        <v>7095</v>
      </c>
      <c r="C2571" t="s">
        <v>7096</v>
      </c>
      <c r="D2571">
        <v>1.48073841621255E-2</v>
      </c>
      <c r="E2571">
        <v>8.1147191490619797</v>
      </c>
      <c r="F2571">
        <v>0.928765481548538</v>
      </c>
      <c r="G2571">
        <v>0.96442868430525996</v>
      </c>
      <c r="H2571">
        <f t="shared" si="40"/>
        <v>5.2253534272995575E-2</v>
      </c>
    </row>
    <row r="2572" spans="1:8" x14ac:dyDescent="0.2">
      <c r="A2572" t="s">
        <v>7097</v>
      </c>
      <c r="B2572" t="s">
        <v>7098</v>
      </c>
      <c r="C2572" t="s">
        <v>7099</v>
      </c>
      <c r="D2572">
        <v>0.353695672245537</v>
      </c>
      <c r="E2572">
        <v>7.47934303764149</v>
      </c>
      <c r="F2572">
        <v>8.1154909697916194E-2</v>
      </c>
      <c r="G2572">
        <v>0.156216156471466</v>
      </c>
      <c r="H2572">
        <f t="shared" si="40"/>
        <v>2.6783844246605111</v>
      </c>
    </row>
    <row r="2573" spans="1:8" x14ac:dyDescent="0.2">
      <c r="A2573" t="s">
        <v>7100</v>
      </c>
      <c r="B2573" t="s">
        <v>7101</v>
      </c>
      <c r="C2573" t="s">
        <v>7102</v>
      </c>
      <c r="D2573">
        <v>1.9954124262039401</v>
      </c>
      <c r="E2573">
        <v>2.4484475436063202</v>
      </c>
      <c r="F2573">
        <v>2.0651999808509802E-2</v>
      </c>
      <c r="G2573">
        <v>5.1111394615368802E-2</v>
      </c>
      <c r="H2573">
        <f t="shared" si="40"/>
        <v>4.2902112328090007</v>
      </c>
    </row>
    <row r="2574" spans="1:8" x14ac:dyDescent="0.2">
      <c r="A2574" t="s">
        <v>7103</v>
      </c>
      <c r="B2574" t="s">
        <v>7104</v>
      </c>
      <c r="C2574" t="s">
        <v>7105</v>
      </c>
      <c r="D2574">
        <v>0.55662002541853906</v>
      </c>
      <c r="E2574">
        <v>7.1612043382869697</v>
      </c>
      <c r="F2574">
        <v>1.1775299391531E-2</v>
      </c>
      <c r="G2574">
        <v>3.1843568781365801E-2</v>
      </c>
      <c r="H2574">
        <f t="shared" si="40"/>
        <v>4.9728541587092288</v>
      </c>
    </row>
    <row r="2575" spans="1:8" x14ac:dyDescent="0.2">
      <c r="A2575" t="s">
        <v>7106</v>
      </c>
      <c r="B2575" t="s">
        <v>7107</v>
      </c>
      <c r="C2575" t="s">
        <v>7108</v>
      </c>
      <c r="D2575">
        <v>0.87176323486277696</v>
      </c>
      <c r="E2575">
        <v>7.9685727092162697</v>
      </c>
      <c r="F2575" s="1">
        <v>1.15901559471965E-7</v>
      </c>
      <c r="G2575" s="1">
        <v>1.1981897814875599E-6</v>
      </c>
      <c r="H2575">
        <f t="shared" si="40"/>
        <v>19.670712134380743</v>
      </c>
    </row>
    <row r="2576" spans="1:8" x14ac:dyDescent="0.2">
      <c r="A2576" t="s">
        <v>7109</v>
      </c>
      <c r="B2576" t="s">
        <v>7110</v>
      </c>
      <c r="C2576" t="s">
        <v>7111</v>
      </c>
      <c r="D2576">
        <v>0.20482775893855301</v>
      </c>
      <c r="E2576">
        <v>6.0953524127297998</v>
      </c>
      <c r="F2576">
        <v>0.52019313794300004</v>
      </c>
      <c r="G2576">
        <v>0.64460926705146804</v>
      </c>
      <c r="H2576">
        <f t="shared" si="40"/>
        <v>0.63350316582422883</v>
      </c>
    </row>
    <row r="2577" spans="1:8" x14ac:dyDescent="0.2">
      <c r="A2577" t="s">
        <v>7112</v>
      </c>
      <c r="B2577" t="s">
        <v>7113</v>
      </c>
      <c r="C2577" t="s">
        <v>7114</v>
      </c>
      <c r="D2577">
        <v>0.59249018542891496</v>
      </c>
      <c r="E2577">
        <v>6.25091481327701</v>
      </c>
      <c r="F2577">
        <v>3.5047308086795403E-2</v>
      </c>
      <c r="G2577">
        <v>7.9384479757373602E-2</v>
      </c>
      <c r="H2577">
        <f t="shared" si="40"/>
        <v>3.6549992122015453</v>
      </c>
    </row>
    <row r="2578" spans="1:8" x14ac:dyDescent="0.2">
      <c r="A2578" t="s">
        <v>7115</v>
      </c>
      <c r="B2578" t="s">
        <v>7116</v>
      </c>
      <c r="C2578" t="s">
        <v>7117</v>
      </c>
      <c r="D2578">
        <v>0.79502198082712205</v>
      </c>
      <c r="E2578">
        <v>7.1172088205605197</v>
      </c>
      <c r="F2578">
        <v>3.8257880631330899E-4</v>
      </c>
      <c r="G2578">
        <v>1.7349049141099401E-3</v>
      </c>
      <c r="H2578">
        <f t="shared" si="40"/>
        <v>9.1709276902742438</v>
      </c>
    </row>
    <row r="2579" spans="1:8" x14ac:dyDescent="0.2">
      <c r="A2579" t="s">
        <v>7118</v>
      </c>
      <c r="B2579" t="s">
        <v>7119</v>
      </c>
      <c r="C2579" t="s">
        <v>7120</v>
      </c>
      <c r="D2579">
        <v>0.88943307028489405</v>
      </c>
      <c r="E2579">
        <v>7.8299382168861502</v>
      </c>
      <c r="F2579" s="1">
        <v>1.7405224169722101E-7</v>
      </c>
      <c r="G2579" s="1">
        <v>1.75436748165267E-6</v>
      </c>
      <c r="H2579">
        <f t="shared" si="40"/>
        <v>19.120617593247239</v>
      </c>
    </row>
    <row r="2580" spans="1:8" x14ac:dyDescent="0.2">
      <c r="A2580" t="s">
        <v>7121</v>
      </c>
      <c r="B2580" t="s">
        <v>7122</v>
      </c>
      <c r="C2580" t="s">
        <v>7123</v>
      </c>
      <c r="D2580">
        <v>1.0444380379206899</v>
      </c>
      <c r="E2580">
        <v>6.69570272423391</v>
      </c>
      <c r="F2580" s="1">
        <v>7.4080829237934201E-5</v>
      </c>
      <c r="G2580">
        <v>4.1483393645232099E-4</v>
      </c>
      <c r="H2580">
        <f t="shared" si="40"/>
        <v>11.235178457556525</v>
      </c>
    </row>
    <row r="2581" spans="1:8" x14ac:dyDescent="0.2">
      <c r="A2581" t="s">
        <v>7124</v>
      </c>
      <c r="B2581" t="s">
        <v>7125</v>
      </c>
      <c r="C2581" t="s">
        <v>7126</v>
      </c>
      <c r="D2581">
        <v>0.61238103562534496</v>
      </c>
      <c r="E2581">
        <v>7.1227621525252802</v>
      </c>
      <c r="F2581">
        <v>5.9887439754972398E-3</v>
      </c>
      <c r="G2581">
        <v>1.8142130827411399E-2</v>
      </c>
      <c r="H2581">
        <f t="shared" si="40"/>
        <v>5.7845122767086794</v>
      </c>
    </row>
    <row r="2582" spans="1:8" x14ac:dyDescent="0.2">
      <c r="A2582" t="s">
        <v>7127</v>
      </c>
      <c r="B2582" t="s">
        <v>7128</v>
      </c>
      <c r="C2582" t="s">
        <v>1729</v>
      </c>
      <c r="D2582">
        <v>0.93180904277794996</v>
      </c>
      <c r="E2582">
        <v>7.6829700606264799</v>
      </c>
      <c r="F2582" s="1">
        <v>1.13035570057593E-7</v>
      </c>
      <c r="G2582" s="1">
        <v>1.17403455083238E-6</v>
      </c>
      <c r="H2582">
        <f t="shared" si="40"/>
        <v>19.700093702970708</v>
      </c>
    </row>
    <row r="2583" spans="1:8" x14ac:dyDescent="0.2">
      <c r="A2583" t="s">
        <v>7129</v>
      </c>
      <c r="B2583" t="s">
        <v>7130</v>
      </c>
      <c r="C2583" t="s">
        <v>3705</v>
      </c>
      <c r="D2583">
        <v>1.53052726564222</v>
      </c>
      <c r="E2583">
        <v>7.5740810277646204</v>
      </c>
      <c r="F2583" s="1">
        <v>2.14570185976799E-12</v>
      </c>
      <c r="G2583" s="1">
        <v>4.4676937784371002E-11</v>
      </c>
      <c r="H2583">
        <f t="shared" si="40"/>
        <v>34.381678738752228</v>
      </c>
    </row>
    <row r="2584" spans="1:8" x14ac:dyDescent="0.2">
      <c r="A2584" t="s">
        <v>7131</v>
      </c>
      <c r="B2584" t="s">
        <v>7132</v>
      </c>
      <c r="C2584" t="s">
        <v>7133</v>
      </c>
      <c r="D2584">
        <v>0.656221295386333</v>
      </c>
      <c r="E2584">
        <v>8.0058615055496105</v>
      </c>
      <c r="F2584">
        <v>2.0926100260644601E-4</v>
      </c>
      <c r="G2584">
        <v>1.03119171839954E-3</v>
      </c>
      <c r="H2584">
        <f t="shared" si="40"/>
        <v>9.9214717022268157</v>
      </c>
    </row>
    <row r="2585" spans="1:8" x14ac:dyDescent="0.2">
      <c r="A2585" t="s">
        <v>7134</v>
      </c>
      <c r="B2585" t="s">
        <v>7135</v>
      </c>
      <c r="C2585" t="s">
        <v>3702</v>
      </c>
      <c r="D2585">
        <v>0.18136365758965101</v>
      </c>
      <c r="E2585">
        <v>9.5538213018418894</v>
      </c>
      <c r="F2585">
        <v>0.21145404081091601</v>
      </c>
      <c r="G2585">
        <v>0.33126056905560303</v>
      </c>
      <c r="H2585">
        <f t="shared" si="40"/>
        <v>1.5939616095895035</v>
      </c>
    </row>
    <row r="2586" spans="1:8" x14ac:dyDescent="0.2">
      <c r="A2586" t="s">
        <v>7136</v>
      </c>
      <c r="B2586" t="s">
        <v>7137</v>
      </c>
      <c r="C2586" t="s">
        <v>7138</v>
      </c>
      <c r="D2586">
        <v>0.58630176140267098</v>
      </c>
      <c r="E2586">
        <v>9.0094660312082304</v>
      </c>
      <c r="F2586">
        <v>2.8582715050629802E-4</v>
      </c>
      <c r="G2586">
        <v>1.3572199277253E-3</v>
      </c>
      <c r="H2586">
        <f t="shared" si="40"/>
        <v>9.5251297666097532</v>
      </c>
    </row>
    <row r="2587" spans="1:8" x14ac:dyDescent="0.2">
      <c r="A2587" t="s">
        <v>7139</v>
      </c>
      <c r="B2587" t="s">
        <v>7140</v>
      </c>
      <c r="C2587" t="s">
        <v>1257</v>
      </c>
      <c r="D2587">
        <v>0.26599993032020203</v>
      </c>
      <c r="E2587">
        <v>7.5687227930835004</v>
      </c>
      <c r="F2587">
        <v>0.135122367335094</v>
      </c>
      <c r="G2587">
        <v>0.23427196994962499</v>
      </c>
      <c r="H2587">
        <f t="shared" si="40"/>
        <v>2.0937437451838661</v>
      </c>
    </row>
    <row r="2588" spans="1:8" x14ac:dyDescent="0.2">
      <c r="A2588" t="s">
        <v>7141</v>
      </c>
      <c r="B2588" t="s">
        <v>7142</v>
      </c>
      <c r="C2588" t="s">
        <v>7143</v>
      </c>
      <c r="D2588">
        <v>-0.805112157035894</v>
      </c>
      <c r="E2588">
        <v>2.2954147286775899</v>
      </c>
      <c r="F2588">
        <v>0.47450166201584199</v>
      </c>
      <c r="G2588">
        <v>0.604022638071257</v>
      </c>
      <c r="H2588">
        <f t="shared" si="40"/>
        <v>0.72732547377888945</v>
      </c>
    </row>
    <row r="2589" spans="1:8" x14ac:dyDescent="0.2">
      <c r="A2589" t="s">
        <v>7144</v>
      </c>
      <c r="B2589" t="s">
        <v>7145</v>
      </c>
      <c r="C2589" t="s">
        <v>7146</v>
      </c>
      <c r="D2589">
        <v>0.61655406315175498</v>
      </c>
      <c r="E2589">
        <v>7.69254989193219</v>
      </c>
      <c r="F2589">
        <v>2.8935975284352102E-4</v>
      </c>
      <c r="G2589">
        <v>1.36813486552347E-3</v>
      </c>
      <c r="H2589">
        <f t="shared" si="40"/>
        <v>9.5135738320467524</v>
      </c>
    </row>
    <row r="2590" spans="1:8" x14ac:dyDescent="0.2">
      <c r="A2590" t="s">
        <v>7147</v>
      </c>
      <c r="B2590" t="s">
        <v>7148</v>
      </c>
      <c r="C2590" t="s">
        <v>7149</v>
      </c>
      <c r="D2590">
        <v>1.58529497063261</v>
      </c>
      <c r="E2590">
        <v>6.80641604314388</v>
      </c>
      <c r="F2590" s="1">
        <v>1.52772150264631E-11</v>
      </c>
      <c r="G2590" s="1">
        <v>2.87095121365948E-10</v>
      </c>
      <c r="H2590">
        <f t="shared" si="40"/>
        <v>31.697752133971008</v>
      </c>
    </row>
    <row r="2591" spans="1:8" x14ac:dyDescent="0.2">
      <c r="A2591" t="s">
        <v>7150</v>
      </c>
      <c r="B2591" t="s">
        <v>7151</v>
      </c>
      <c r="C2591" t="s">
        <v>7152</v>
      </c>
      <c r="D2591">
        <v>0.40939202257082002</v>
      </c>
      <c r="E2591">
        <v>7.9296672286205796</v>
      </c>
      <c r="F2591">
        <v>6.0031424151125903E-2</v>
      </c>
      <c r="G2591">
        <v>0.12297430305323</v>
      </c>
      <c r="H2591">
        <f t="shared" si="40"/>
        <v>3.0235712161586936</v>
      </c>
    </row>
    <row r="2592" spans="1:8" x14ac:dyDescent="0.2">
      <c r="A2592" t="s">
        <v>7153</v>
      </c>
      <c r="B2592" t="s">
        <v>7154</v>
      </c>
      <c r="C2592" t="s">
        <v>7155</v>
      </c>
      <c r="D2592">
        <v>-0.11417491770681799</v>
      </c>
      <c r="E2592">
        <v>6.2837302474602703</v>
      </c>
      <c r="F2592">
        <v>0.69503195450925903</v>
      </c>
      <c r="G2592">
        <v>0.79342772670490702</v>
      </c>
      <c r="H2592">
        <f t="shared" si="40"/>
        <v>0.33382928086682145</v>
      </c>
    </row>
    <row r="2593" spans="1:8" x14ac:dyDescent="0.2">
      <c r="A2593" t="s">
        <v>7156</v>
      </c>
      <c r="B2593" t="s">
        <v>7157</v>
      </c>
      <c r="C2593" t="s">
        <v>7158</v>
      </c>
      <c r="D2593">
        <v>0.481952984266448</v>
      </c>
      <c r="E2593">
        <v>8.0224027354285496</v>
      </c>
      <c r="F2593">
        <v>4.2816588648536304E-3</v>
      </c>
      <c r="G2593">
        <v>1.3661264075989801E-2</v>
      </c>
      <c r="H2593">
        <f t="shared" si="40"/>
        <v>6.1937652074800402</v>
      </c>
    </row>
    <row r="2594" spans="1:8" x14ac:dyDescent="0.2">
      <c r="A2594" t="s">
        <v>7159</v>
      </c>
      <c r="B2594" t="s">
        <v>7160</v>
      </c>
      <c r="D2594">
        <v>-0.304631143695338</v>
      </c>
      <c r="E2594">
        <v>5.2084707460074302</v>
      </c>
      <c r="F2594">
        <v>0.50639586347394405</v>
      </c>
      <c r="G2594">
        <v>0.63139321183776798</v>
      </c>
      <c r="H2594">
        <f t="shared" si="40"/>
        <v>0.6633893446904281</v>
      </c>
    </row>
    <row r="2595" spans="1:8" x14ac:dyDescent="0.2">
      <c r="A2595" t="s">
        <v>7161</v>
      </c>
      <c r="B2595" t="s">
        <v>7162</v>
      </c>
      <c r="C2595" t="s">
        <v>7163</v>
      </c>
      <c r="D2595">
        <v>0.68467248471331799</v>
      </c>
      <c r="E2595">
        <v>9.5590575450113295</v>
      </c>
      <c r="F2595" s="1">
        <v>5.0594061941162701E-6</v>
      </c>
      <c r="G2595" s="1">
        <v>3.77117083544633E-5</v>
      </c>
      <c r="H2595">
        <f t="shared" si="40"/>
        <v>14.694627967853098</v>
      </c>
    </row>
    <row r="2596" spans="1:8" x14ac:dyDescent="0.2">
      <c r="A2596" t="s">
        <v>7164</v>
      </c>
      <c r="B2596" t="s">
        <v>7165</v>
      </c>
      <c r="C2596" t="s">
        <v>7166</v>
      </c>
      <c r="D2596">
        <v>0.52648346023839099</v>
      </c>
      <c r="E2596">
        <v>8.6821227935314198</v>
      </c>
      <c r="F2596">
        <v>3.5603318906459797E-4</v>
      </c>
      <c r="G2596">
        <v>1.6312057784106299E-3</v>
      </c>
      <c r="H2596">
        <f t="shared" si="40"/>
        <v>9.2598454935588475</v>
      </c>
    </row>
    <row r="2597" spans="1:8" x14ac:dyDescent="0.2">
      <c r="A2597" t="s">
        <v>7167</v>
      </c>
      <c r="B2597" t="s">
        <v>7168</v>
      </c>
      <c r="C2597" t="s">
        <v>7169</v>
      </c>
      <c r="D2597">
        <v>-0.33712313594577098</v>
      </c>
      <c r="E2597">
        <v>2.4099619339673999</v>
      </c>
      <c r="F2597">
        <v>0.75731252036312602</v>
      </c>
      <c r="G2597">
        <v>0.83988022700936804</v>
      </c>
      <c r="H2597">
        <f t="shared" si="40"/>
        <v>0.25174449106739727</v>
      </c>
    </row>
    <row r="2598" spans="1:8" x14ac:dyDescent="0.2">
      <c r="A2598" t="s">
        <v>7170</v>
      </c>
      <c r="B2598" t="s">
        <v>7171</v>
      </c>
      <c r="C2598" t="s">
        <v>7172</v>
      </c>
      <c r="D2598">
        <v>0.104708459100035</v>
      </c>
      <c r="E2598">
        <v>6.7546858369267104</v>
      </c>
      <c r="F2598">
        <v>0.64104124964170905</v>
      </c>
      <c r="G2598">
        <v>0.75092919761251398</v>
      </c>
      <c r="H2598">
        <f t="shared" si="40"/>
        <v>0.41325120721260561</v>
      </c>
    </row>
    <row r="2599" spans="1:8" x14ac:dyDescent="0.2">
      <c r="A2599" t="s">
        <v>7173</v>
      </c>
      <c r="B2599" t="s">
        <v>7174</v>
      </c>
      <c r="C2599" t="s">
        <v>1257</v>
      </c>
      <c r="D2599">
        <v>5.5003447479517603E-2</v>
      </c>
      <c r="E2599">
        <v>7.2205678917756604</v>
      </c>
      <c r="F2599">
        <v>0.79733857566254296</v>
      </c>
      <c r="G2599">
        <v>0.87119896108977002</v>
      </c>
      <c r="H2599">
        <f t="shared" si="40"/>
        <v>0.19892586125440936</v>
      </c>
    </row>
    <row r="2600" spans="1:8" x14ac:dyDescent="0.2">
      <c r="A2600" t="s">
        <v>7175</v>
      </c>
      <c r="B2600" t="s">
        <v>7176</v>
      </c>
      <c r="C2600" t="s">
        <v>7177</v>
      </c>
      <c r="D2600">
        <v>-4.9334992325179801E-2</v>
      </c>
      <c r="E2600">
        <v>8.2126377361977507</v>
      </c>
      <c r="F2600">
        <v>0.77542199481405505</v>
      </c>
      <c r="G2600">
        <v>0.85377272765648804</v>
      </c>
      <c r="H2600">
        <f t="shared" si="40"/>
        <v>0.22807601604876251</v>
      </c>
    </row>
    <row r="2601" spans="1:8" x14ac:dyDescent="0.2">
      <c r="A2601" t="s">
        <v>7178</v>
      </c>
      <c r="B2601" t="s">
        <v>7179</v>
      </c>
      <c r="C2601" t="s">
        <v>5816</v>
      </c>
      <c r="D2601">
        <v>0.96954308754923602</v>
      </c>
      <c r="E2601">
        <v>5.0574516589702396</v>
      </c>
      <c r="F2601">
        <v>7.4645767834587595E-2</v>
      </c>
      <c r="G2601">
        <v>0.14680886046403399</v>
      </c>
      <c r="H2601">
        <f t="shared" si="40"/>
        <v>2.7679890520348152</v>
      </c>
    </row>
    <row r="2602" spans="1:8" x14ac:dyDescent="0.2">
      <c r="A2602" t="s">
        <v>7180</v>
      </c>
      <c r="B2602" t="s">
        <v>7181</v>
      </c>
      <c r="D2602">
        <v>0.29498044032829601</v>
      </c>
      <c r="E2602">
        <v>6.1941380016344603</v>
      </c>
      <c r="F2602">
        <v>0.33739953756093399</v>
      </c>
      <c r="G2602">
        <v>0.46761467158835701</v>
      </c>
      <c r="H2602">
        <f t="shared" si="40"/>
        <v>1.0966078992014852</v>
      </c>
    </row>
    <row r="2603" spans="1:8" x14ac:dyDescent="0.2">
      <c r="A2603" t="s">
        <v>7182</v>
      </c>
      <c r="B2603" t="s">
        <v>7183</v>
      </c>
      <c r="C2603" t="s">
        <v>7184</v>
      </c>
      <c r="D2603">
        <v>-2.7353462292245201</v>
      </c>
      <c r="E2603">
        <v>2.1840926738297499</v>
      </c>
      <c r="F2603">
        <v>6.1241958738261701E-2</v>
      </c>
      <c r="G2603">
        <v>0.12493472263302199</v>
      </c>
      <c r="H2603">
        <f t="shared" si="40"/>
        <v>3.0007535994580561</v>
      </c>
    </row>
    <row r="2604" spans="1:8" x14ac:dyDescent="0.2">
      <c r="A2604" t="s">
        <v>7185</v>
      </c>
      <c r="B2604" t="s">
        <v>7186</v>
      </c>
      <c r="C2604" t="s">
        <v>7187</v>
      </c>
      <c r="D2604">
        <v>2.0865878708424699</v>
      </c>
      <c r="E2604">
        <v>6.3944520824268896</v>
      </c>
      <c r="F2604" s="1">
        <v>4.3593387231818E-14</v>
      </c>
      <c r="G2604" s="1">
        <v>1.0507427846364801E-12</v>
      </c>
      <c r="H2604">
        <f t="shared" si="40"/>
        <v>39.791727588991591</v>
      </c>
    </row>
    <row r="2605" spans="1:8" x14ac:dyDescent="0.2">
      <c r="A2605" t="s">
        <v>7188</v>
      </c>
      <c r="B2605" t="s">
        <v>7189</v>
      </c>
      <c r="C2605" t="s">
        <v>1330</v>
      </c>
      <c r="D2605">
        <v>0.10609064816505499</v>
      </c>
      <c r="E2605">
        <v>6.7065935937179004</v>
      </c>
      <c r="F2605">
        <v>0.65915804802698197</v>
      </c>
      <c r="G2605">
        <v>0.76628355705710705</v>
      </c>
      <c r="H2605">
        <f t="shared" si="40"/>
        <v>0.38404974626036287</v>
      </c>
    </row>
    <row r="2606" spans="1:8" x14ac:dyDescent="0.2">
      <c r="A2606" t="s">
        <v>7190</v>
      </c>
      <c r="B2606" t="s">
        <v>7191</v>
      </c>
      <c r="C2606" t="s">
        <v>7192</v>
      </c>
      <c r="D2606">
        <v>-0.60999669887538599</v>
      </c>
      <c r="E2606">
        <v>2.03049771956896</v>
      </c>
      <c r="F2606">
        <v>0.73854285077402704</v>
      </c>
      <c r="G2606">
        <v>0.82525511292083897</v>
      </c>
      <c r="H2606">
        <f t="shared" si="40"/>
        <v>0.27708792310245522</v>
      </c>
    </row>
    <row r="2607" spans="1:8" x14ac:dyDescent="0.2">
      <c r="A2607" t="s">
        <v>7193</v>
      </c>
      <c r="B2607" t="s">
        <v>7194</v>
      </c>
      <c r="C2607" t="s">
        <v>7195</v>
      </c>
      <c r="D2607">
        <v>1.2658136690361499</v>
      </c>
      <c r="E2607">
        <v>6.0732446037464598</v>
      </c>
      <c r="F2607">
        <v>7.7657170872325997E-4</v>
      </c>
      <c r="G2607">
        <v>3.2187808674650998E-3</v>
      </c>
      <c r="H2607">
        <f t="shared" si="40"/>
        <v>8.2792699222554766</v>
      </c>
    </row>
    <row r="2608" spans="1:8" x14ac:dyDescent="0.2">
      <c r="A2608" t="s">
        <v>7196</v>
      </c>
      <c r="B2608" t="s">
        <v>7197</v>
      </c>
      <c r="C2608" t="s">
        <v>7198</v>
      </c>
      <c r="D2608">
        <v>0.15247457521573099</v>
      </c>
      <c r="E2608">
        <v>3.1407619490470302</v>
      </c>
      <c r="F2608">
        <v>0.89309240716090599</v>
      </c>
      <c r="G2608">
        <v>0.93919815167776699</v>
      </c>
      <c r="H2608">
        <f t="shared" si="40"/>
        <v>9.0498525630137633E-2</v>
      </c>
    </row>
    <row r="2609" spans="1:8" x14ac:dyDescent="0.2">
      <c r="A2609" t="s">
        <v>7199</v>
      </c>
      <c r="B2609" t="s">
        <v>7200</v>
      </c>
      <c r="C2609" t="s">
        <v>7201</v>
      </c>
      <c r="D2609">
        <v>0.96538981373584498</v>
      </c>
      <c r="E2609">
        <v>7.8374708958454304</v>
      </c>
      <c r="F2609" s="1">
        <v>8.31065928802705E-9</v>
      </c>
      <c r="G2609" s="1">
        <v>1.05307925549714E-7</v>
      </c>
      <c r="H2609">
        <f t="shared" si="40"/>
        <v>23.178882645502355</v>
      </c>
    </row>
    <row r="2610" spans="1:8" x14ac:dyDescent="0.2">
      <c r="A2610" t="s">
        <v>7202</v>
      </c>
      <c r="B2610" t="s">
        <v>7203</v>
      </c>
      <c r="C2610" t="s">
        <v>7204</v>
      </c>
      <c r="D2610">
        <v>0.37242268040104998</v>
      </c>
      <c r="E2610">
        <v>7.4651903140598499</v>
      </c>
      <c r="F2610">
        <v>0.125204388524569</v>
      </c>
      <c r="G2610">
        <v>0.220940873619031</v>
      </c>
      <c r="H2610">
        <f t="shared" si="40"/>
        <v>2.1782677558109858</v>
      </c>
    </row>
    <row r="2611" spans="1:8" x14ac:dyDescent="0.2">
      <c r="A2611" t="s">
        <v>7205</v>
      </c>
      <c r="B2611" t="s">
        <v>7206</v>
      </c>
      <c r="C2611" t="s">
        <v>7207</v>
      </c>
      <c r="D2611">
        <v>0.225793145782232</v>
      </c>
      <c r="E2611">
        <v>8.2413836725030798</v>
      </c>
      <c r="F2611">
        <v>0.207200140611045</v>
      </c>
      <c r="G2611">
        <v>0.325401070683422</v>
      </c>
      <c r="H2611">
        <f t="shared" si="40"/>
        <v>1.6197090968974439</v>
      </c>
    </row>
    <row r="2612" spans="1:8" x14ac:dyDescent="0.2">
      <c r="A2612" t="s">
        <v>7208</v>
      </c>
      <c r="B2612" t="s">
        <v>7209</v>
      </c>
      <c r="C2612" t="s">
        <v>7210</v>
      </c>
      <c r="D2612">
        <v>-1.14617691252271E-2</v>
      </c>
      <c r="E2612">
        <v>7.7275566409208496</v>
      </c>
      <c r="F2612">
        <v>0.95236921770692895</v>
      </c>
      <c r="G2612">
        <v>0.98021756336278298</v>
      </c>
      <c r="H2612">
        <f t="shared" si="40"/>
        <v>2.8826097956688512E-2</v>
      </c>
    </row>
    <row r="2613" spans="1:8" x14ac:dyDescent="0.2">
      <c r="A2613" t="s">
        <v>7211</v>
      </c>
      <c r="B2613" t="s">
        <v>7212</v>
      </c>
      <c r="C2613" t="s">
        <v>7213</v>
      </c>
      <c r="D2613">
        <v>0.83061804012965601</v>
      </c>
      <c r="E2613">
        <v>1.87136756778243</v>
      </c>
      <c r="F2613">
        <v>0.47848278342258299</v>
      </c>
      <c r="G2613">
        <v>0.60713567338736596</v>
      </c>
      <c r="H2613">
        <f t="shared" si="40"/>
        <v>0.71990915097388897</v>
      </c>
    </row>
    <row r="2614" spans="1:8" x14ac:dyDescent="0.2">
      <c r="A2614" t="s">
        <v>7214</v>
      </c>
      <c r="B2614" t="s">
        <v>7215</v>
      </c>
      <c r="C2614" t="s">
        <v>7216</v>
      </c>
      <c r="D2614">
        <v>-0.454607693715464</v>
      </c>
      <c r="E2614">
        <v>8.7485688364273102</v>
      </c>
      <c r="F2614">
        <v>1.92286587882325E-3</v>
      </c>
      <c r="G2614">
        <v>7.0536891419198796E-3</v>
      </c>
      <c r="H2614">
        <f t="shared" si="40"/>
        <v>7.1474062874764082</v>
      </c>
    </row>
    <row r="2615" spans="1:8" x14ac:dyDescent="0.2">
      <c r="A2615" t="s">
        <v>7217</v>
      </c>
      <c r="B2615" t="s">
        <v>7218</v>
      </c>
      <c r="C2615" t="s">
        <v>7219</v>
      </c>
      <c r="D2615">
        <v>-5.0177536036769402E-2</v>
      </c>
      <c r="E2615">
        <v>7.9018049101382699</v>
      </c>
      <c r="F2615">
        <v>0.77204192401303096</v>
      </c>
      <c r="G2615">
        <v>0.85195469843189697</v>
      </c>
      <c r="H2615">
        <f t="shared" si="40"/>
        <v>0.23115137580389525</v>
      </c>
    </row>
    <row r="2616" spans="1:8" x14ac:dyDescent="0.2">
      <c r="A2616" t="s">
        <v>7220</v>
      </c>
      <c r="B2616" t="s">
        <v>7221</v>
      </c>
      <c r="C2616" t="s">
        <v>2239</v>
      </c>
      <c r="D2616">
        <v>0.82693784871768705</v>
      </c>
      <c r="E2616">
        <v>8.2988210304622001</v>
      </c>
      <c r="F2616" s="1">
        <v>1.0779691937248301E-6</v>
      </c>
      <c r="G2616" s="1">
        <v>9.3374870589250305E-6</v>
      </c>
      <c r="H2616">
        <f t="shared" si="40"/>
        <v>16.708534230890855</v>
      </c>
    </row>
    <row r="2617" spans="1:8" x14ac:dyDescent="0.2">
      <c r="A2617" t="s">
        <v>7222</v>
      </c>
      <c r="B2617" t="s">
        <v>7223</v>
      </c>
      <c r="C2617" t="s">
        <v>1257</v>
      </c>
      <c r="D2617">
        <v>-0.16220479892314399</v>
      </c>
      <c r="E2617">
        <v>7.3903960789198102</v>
      </c>
      <c r="F2617">
        <v>0.409266973837564</v>
      </c>
      <c r="G2617">
        <v>0.542468329040525</v>
      </c>
      <c r="H2617">
        <f t="shared" si="40"/>
        <v>0.88238918381864095</v>
      </c>
    </row>
    <row r="2618" spans="1:8" x14ac:dyDescent="0.2">
      <c r="A2618" t="s">
        <v>7224</v>
      </c>
      <c r="B2618" t="s">
        <v>7225</v>
      </c>
      <c r="C2618" t="s">
        <v>7226</v>
      </c>
      <c r="D2618">
        <v>1.15111722497185</v>
      </c>
      <c r="E2618">
        <v>7.1390810860285301</v>
      </c>
      <c r="F2618" s="1">
        <v>9.2289355793940794E-9</v>
      </c>
      <c r="G2618" s="1">
        <v>1.1627934458696799E-7</v>
      </c>
      <c r="H2618">
        <f t="shared" si="40"/>
        <v>23.035901819408338</v>
      </c>
    </row>
    <row r="2619" spans="1:8" x14ac:dyDescent="0.2">
      <c r="A2619" t="s">
        <v>7227</v>
      </c>
      <c r="B2619" t="s">
        <v>7228</v>
      </c>
      <c r="C2619" t="s">
        <v>7229</v>
      </c>
      <c r="D2619">
        <v>-0.55945088111673202</v>
      </c>
      <c r="E2619">
        <v>5.5701685617685097</v>
      </c>
      <c r="F2619">
        <v>0.18764653724579999</v>
      </c>
      <c r="G2619">
        <v>0.30229291416095899</v>
      </c>
      <c r="H2619">
        <f t="shared" si="40"/>
        <v>1.7259809327416422</v>
      </c>
    </row>
    <row r="2620" spans="1:8" x14ac:dyDescent="0.2">
      <c r="A2620" t="s">
        <v>7230</v>
      </c>
      <c r="B2620" t="s">
        <v>7231</v>
      </c>
      <c r="C2620" t="s">
        <v>7232</v>
      </c>
      <c r="D2620">
        <v>0.56929264387786505</v>
      </c>
      <c r="E2620">
        <v>6.9255300940654303</v>
      </c>
      <c r="F2620">
        <v>1.24430979212686E-2</v>
      </c>
      <c r="G2620">
        <v>3.3486128204384798E-2</v>
      </c>
      <c r="H2620">
        <f t="shared" si="40"/>
        <v>4.9002926140659584</v>
      </c>
    </row>
    <row r="2621" spans="1:8" x14ac:dyDescent="0.2">
      <c r="A2621" t="s">
        <v>7233</v>
      </c>
      <c r="B2621" t="s">
        <v>7234</v>
      </c>
      <c r="C2621" t="s">
        <v>7235</v>
      </c>
      <c r="D2621">
        <v>4.9577855910474602E-2</v>
      </c>
      <c r="E2621">
        <v>7.7718824740564898</v>
      </c>
      <c r="F2621">
        <v>0.77633779086766297</v>
      </c>
      <c r="G2621">
        <v>0.85456890109160699</v>
      </c>
      <c r="H2621">
        <f t="shared" si="40"/>
        <v>0.22673127852042893</v>
      </c>
    </row>
    <row r="2622" spans="1:8" x14ac:dyDescent="0.2">
      <c r="A2622" t="s">
        <v>7236</v>
      </c>
      <c r="B2622" t="s">
        <v>7237</v>
      </c>
      <c r="C2622" t="s">
        <v>7238</v>
      </c>
      <c r="D2622">
        <v>-0.70816313135282405</v>
      </c>
      <c r="E2622">
        <v>6.4193320067338897</v>
      </c>
      <c r="F2622">
        <v>6.9250846347021604E-3</v>
      </c>
      <c r="G2622">
        <v>2.04751669032694E-2</v>
      </c>
      <c r="H2622">
        <f t="shared" si="40"/>
        <v>5.6099809777356606</v>
      </c>
    </row>
    <row r="2623" spans="1:8" x14ac:dyDescent="0.2">
      <c r="A2623" t="s">
        <v>7239</v>
      </c>
      <c r="B2623" t="s">
        <v>7240</v>
      </c>
      <c r="C2623" t="s">
        <v>7241</v>
      </c>
      <c r="D2623">
        <v>0.35013878295636602</v>
      </c>
      <c r="E2623">
        <v>6.8439090470452904</v>
      </c>
      <c r="F2623">
        <v>0.104373487968797</v>
      </c>
      <c r="G2623">
        <v>0.19096386928284401</v>
      </c>
      <c r="H2623">
        <f t="shared" si="40"/>
        <v>2.3886283913765181</v>
      </c>
    </row>
    <row r="2624" spans="1:8" x14ac:dyDescent="0.2">
      <c r="A2624" t="s">
        <v>7242</v>
      </c>
      <c r="B2624" t="s">
        <v>7243</v>
      </c>
      <c r="C2624" t="s">
        <v>7244</v>
      </c>
      <c r="D2624">
        <v>0.20587290981134701</v>
      </c>
      <c r="E2624">
        <v>8.7444763920439801</v>
      </c>
      <c r="F2624">
        <v>0.17484572368833601</v>
      </c>
      <c r="G2624">
        <v>0.28662594230343003</v>
      </c>
      <c r="H2624">
        <f t="shared" si="40"/>
        <v>1.8027589021096377</v>
      </c>
    </row>
    <row r="2625" spans="1:8" x14ac:dyDescent="0.2">
      <c r="A2625" t="s">
        <v>7245</v>
      </c>
      <c r="B2625" t="s">
        <v>7246</v>
      </c>
      <c r="C2625" t="s">
        <v>7247</v>
      </c>
      <c r="D2625">
        <v>2.91970432572804</v>
      </c>
      <c r="E2625">
        <v>2.2861211572590698</v>
      </c>
      <c r="F2625">
        <v>8.1928054920068598E-3</v>
      </c>
      <c r="G2625">
        <v>2.3472281884399499E-2</v>
      </c>
      <c r="H2625">
        <f t="shared" si="40"/>
        <v>5.412898087867581</v>
      </c>
    </row>
    <row r="2626" spans="1:8" x14ac:dyDescent="0.2">
      <c r="A2626" t="s">
        <v>7248</v>
      </c>
      <c r="B2626" t="s">
        <v>7249</v>
      </c>
      <c r="C2626" t="s">
        <v>561</v>
      </c>
      <c r="D2626">
        <v>-0.91433123150144302</v>
      </c>
      <c r="E2626">
        <v>5.3439381053115298</v>
      </c>
      <c r="F2626">
        <v>2.6856490764489399E-2</v>
      </c>
      <c r="G2626">
        <v>6.3321922669064598E-2</v>
      </c>
      <c r="H2626">
        <f t="shared" si="40"/>
        <v>3.9811511285034689</v>
      </c>
    </row>
    <row r="2627" spans="1:8" x14ac:dyDescent="0.2">
      <c r="A2627" t="s">
        <v>7250</v>
      </c>
      <c r="B2627" t="s">
        <v>7251</v>
      </c>
      <c r="C2627" t="s">
        <v>7252</v>
      </c>
      <c r="D2627">
        <v>-0.32095714617084398</v>
      </c>
      <c r="E2627">
        <v>7.5775080385539901</v>
      </c>
      <c r="F2627">
        <v>0.13124719454831099</v>
      </c>
      <c r="G2627">
        <v>0.22907568194481001</v>
      </c>
      <c r="H2627">
        <f t="shared" si="40"/>
        <v>2.1261037807220662</v>
      </c>
    </row>
    <row r="2628" spans="1:8" x14ac:dyDescent="0.2">
      <c r="A2628" t="s">
        <v>7253</v>
      </c>
      <c r="B2628" t="s">
        <v>7254</v>
      </c>
      <c r="D2628">
        <v>-0.54904018903420004</v>
      </c>
      <c r="E2628">
        <v>2.5697285058392501</v>
      </c>
      <c r="F2628">
        <v>0.602522286280887</v>
      </c>
      <c r="G2628">
        <v>0.71523171093201798</v>
      </c>
      <c r="H2628">
        <f t="shared" si="40"/>
        <v>0.48351739277585259</v>
      </c>
    </row>
    <row r="2629" spans="1:8" x14ac:dyDescent="0.2">
      <c r="A2629" t="s">
        <v>7255</v>
      </c>
      <c r="B2629" t="s">
        <v>7256</v>
      </c>
      <c r="D2629">
        <v>-2.5149728681192598</v>
      </c>
      <c r="E2629">
        <v>3.23876557824468</v>
      </c>
      <c r="F2629">
        <v>3.98414996189552E-3</v>
      </c>
      <c r="G2629">
        <v>1.28787937908212E-2</v>
      </c>
      <c r="H2629">
        <f t="shared" si="40"/>
        <v>6.2788587107235863</v>
      </c>
    </row>
    <row r="2630" spans="1:8" x14ac:dyDescent="0.2">
      <c r="A2630" t="s">
        <v>7257</v>
      </c>
      <c r="B2630" t="s">
        <v>7258</v>
      </c>
      <c r="D2630">
        <v>-0.74003417695057305</v>
      </c>
      <c r="E2630">
        <v>0.408790956666784</v>
      </c>
      <c r="F2630">
        <v>0.999999999999994</v>
      </c>
      <c r="G2630">
        <v>1</v>
      </c>
      <c r="H2630">
        <f t="shared" ref="H2630:H2693" si="41">-LOG(G2630,2)</f>
        <v>0</v>
      </c>
    </row>
    <row r="2631" spans="1:8" x14ac:dyDescent="0.2">
      <c r="A2631" t="s">
        <v>7259</v>
      </c>
      <c r="B2631" t="s">
        <v>7260</v>
      </c>
      <c r="C2631" t="s">
        <v>7261</v>
      </c>
      <c r="D2631">
        <v>-0.99280912458304005</v>
      </c>
      <c r="E2631">
        <v>10.024746503007499</v>
      </c>
      <c r="F2631" s="1">
        <v>8.81259342646268E-12</v>
      </c>
      <c r="G2631" s="1">
        <v>1.6992979063635599E-10</v>
      </c>
      <c r="H2631">
        <f t="shared" si="41"/>
        <v>32.45434215323332</v>
      </c>
    </row>
    <row r="2632" spans="1:8" x14ac:dyDescent="0.2">
      <c r="A2632" t="s">
        <v>7262</v>
      </c>
      <c r="B2632" t="s">
        <v>7263</v>
      </c>
      <c r="D2632">
        <v>0.44695127949032498</v>
      </c>
      <c r="E2632">
        <v>5.2321243965981399</v>
      </c>
      <c r="F2632">
        <v>0.321600185022066</v>
      </c>
      <c r="G2632">
        <v>0.45164560499457301</v>
      </c>
      <c r="H2632">
        <f t="shared" si="41"/>
        <v>1.1467369250350556</v>
      </c>
    </row>
    <row r="2633" spans="1:8" x14ac:dyDescent="0.2">
      <c r="A2633" t="s">
        <v>7264</v>
      </c>
      <c r="B2633" t="s">
        <v>7265</v>
      </c>
      <c r="C2633" t="s">
        <v>7266</v>
      </c>
      <c r="D2633">
        <v>-3.35436684279991</v>
      </c>
      <c r="E2633">
        <v>7.2341975604422002</v>
      </c>
      <c r="F2633" s="1">
        <v>4.6861372719832799E-40</v>
      </c>
      <c r="G2633" s="1">
        <v>4.8332601863362402E-38</v>
      </c>
      <c r="H2633">
        <f t="shared" si="41"/>
        <v>123.96027094502546</v>
      </c>
    </row>
    <row r="2634" spans="1:8" x14ac:dyDescent="0.2">
      <c r="A2634" t="s">
        <v>7267</v>
      </c>
      <c r="B2634" t="s">
        <v>7268</v>
      </c>
      <c r="C2634" t="s">
        <v>7269</v>
      </c>
      <c r="D2634">
        <v>-0.80285903974561601</v>
      </c>
      <c r="E2634">
        <v>2.5539007412522898</v>
      </c>
      <c r="F2634">
        <v>0.46451268927975498</v>
      </c>
      <c r="G2634">
        <v>0.59422254904706895</v>
      </c>
      <c r="H2634">
        <f t="shared" si="41"/>
        <v>0.75092474252262043</v>
      </c>
    </row>
    <row r="2635" spans="1:8" x14ac:dyDescent="0.2">
      <c r="A2635" t="s">
        <v>7270</v>
      </c>
      <c r="B2635" t="s">
        <v>7271</v>
      </c>
      <c r="C2635" t="s">
        <v>6929</v>
      </c>
      <c r="D2635">
        <v>-4.2770824625553301</v>
      </c>
      <c r="E2635">
        <v>3.1118633503184001</v>
      </c>
      <c r="F2635" s="1">
        <v>5.7191395077030497E-7</v>
      </c>
      <c r="G2635" s="1">
        <v>5.2405751480708699E-6</v>
      </c>
      <c r="H2635">
        <f t="shared" si="41"/>
        <v>17.541843414482233</v>
      </c>
    </row>
    <row r="2636" spans="1:8" x14ac:dyDescent="0.2">
      <c r="A2636" t="s">
        <v>7272</v>
      </c>
      <c r="B2636" t="s">
        <v>7273</v>
      </c>
      <c r="C2636" t="s">
        <v>7274</v>
      </c>
      <c r="D2636">
        <v>-1.0932315776238699</v>
      </c>
      <c r="E2636">
        <v>6.9186959999215798</v>
      </c>
      <c r="F2636" s="1">
        <v>5.0606623068943401E-7</v>
      </c>
      <c r="G2636" s="1">
        <v>4.68560278310572E-6</v>
      </c>
      <c r="H2636">
        <f t="shared" si="41"/>
        <v>17.703333912846823</v>
      </c>
    </row>
    <row r="2637" spans="1:8" x14ac:dyDescent="0.2">
      <c r="A2637" t="s">
        <v>7275</v>
      </c>
      <c r="B2637" t="s">
        <v>7276</v>
      </c>
      <c r="C2637" t="s">
        <v>7277</v>
      </c>
      <c r="D2637">
        <v>0.42466257860206802</v>
      </c>
      <c r="E2637">
        <v>1.87763290385996</v>
      </c>
      <c r="F2637">
        <v>0.73156129604837405</v>
      </c>
      <c r="G2637">
        <v>0.82014012840610195</v>
      </c>
      <c r="H2637">
        <f t="shared" si="41"/>
        <v>0.28605766651648151</v>
      </c>
    </row>
    <row r="2638" spans="1:8" x14ac:dyDescent="0.2">
      <c r="A2638" t="s">
        <v>7278</v>
      </c>
      <c r="B2638" t="s">
        <v>7279</v>
      </c>
      <c r="C2638" t="s">
        <v>7280</v>
      </c>
      <c r="D2638">
        <v>-0.448236382492258</v>
      </c>
      <c r="E2638">
        <v>8.2787184444778106</v>
      </c>
      <c r="F2638">
        <v>7.2606027372292296E-3</v>
      </c>
      <c r="G2638">
        <v>2.12827317512304E-2</v>
      </c>
      <c r="H2638">
        <f t="shared" si="41"/>
        <v>5.5541728495083325</v>
      </c>
    </row>
    <row r="2639" spans="1:8" x14ac:dyDescent="0.2">
      <c r="A2639" t="s">
        <v>7281</v>
      </c>
      <c r="B2639" t="s">
        <v>7282</v>
      </c>
      <c r="C2639" t="s">
        <v>7283</v>
      </c>
      <c r="D2639">
        <v>-0.44699193329756198</v>
      </c>
      <c r="E2639">
        <v>7.3450211481103604</v>
      </c>
      <c r="F2639">
        <v>2.78091617040249E-2</v>
      </c>
      <c r="G2639">
        <v>6.5255890030344099E-2</v>
      </c>
      <c r="H2639">
        <f t="shared" si="41"/>
        <v>3.9377480638153997</v>
      </c>
    </row>
    <row r="2640" spans="1:8" x14ac:dyDescent="0.2">
      <c r="A2640" t="s">
        <v>7284</v>
      </c>
      <c r="B2640" t="s">
        <v>7285</v>
      </c>
      <c r="C2640" t="s">
        <v>7286</v>
      </c>
      <c r="D2640">
        <v>0.29404982287812298</v>
      </c>
      <c r="E2640">
        <v>7.7772326679169703</v>
      </c>
      <c r="F2640">
        <v>0.126671642466858</v>
      </c>
      <c r="G2640">
        <v>0.22302053765006499</v>
      </c>
      <c r="H2640">
        <f t="shared" si="41"/>
        <v>2.1647515228512635</v>
      </c>
    </row>
    <row r="2641" spans="1:8" x14ac:dyDescent="0.2">
      <c r="A2641" t="s">
        <v>7287</v>
      </c>
      <c r="B2641" t="s">
        <v>7288</v>
      </c>
      <c r="C2641" t="s">
        <v>617</v>
      </c>
      <c r="D2641">
        <v>0.47458983149468698</v>
      </c>
      <c r="E2641">
        <v>7.4827420223496501</v>
      </c>
      <c r="F2641">
        <v>1.25989662498511E-2</v>
      </c>
      <c r="G2641">
        <v>3.3823495955260102E-2</v>
      </c>
      <c r="H2641">
        <f t="shared" si="41"/>
        <v>4.8858304071215093</v>
      </c>
    </row>
    <row r="2642" spans="1:8" x14ac:dyDescent="0.2">
      <c r="A2642" t="s">
        <v>7289</v>
      </c>
      <c r="B2642" t="s">
        <v>7290</v>
      </c>
      <c r="C2642" t="s">
        <v>7291</v>
      </c>
      <c r="D2642">
        <v>0.39416071431421001</v>
      </c>
      <c r="E2642">
        <v>8.9775932428738408</v>
      </c>
      <c r="F2642">
        <v>7.47561627411783E-3</v>
      </c>
      <c r="G2642">
        <v>2.18120777471793E-2</v>
      </c>
      <c r="H2642">
        <f t="shared" si="41"/>
        <v>5.518728986839684</v>
      </c>
    </row>
    <row r="2643" spans="1:8" x14ac:dyDescent="0.2">
      <c r="A2643" t="s">
        <v>7292</v>
      </c>
      <c r="B2643" t="s">
        <v>7293</v>
      </c>
      <c r="C2643" t="s">
        <v>7294</v>
      </c>
      <c r="D2643">
        <v>0.18479266596976501</v>
      </c>
      <c r="E2643">
        <v>7.9775923603901902</v>
      </c>
      <c r="F2643">
        <v>0.30617173355587202</v>
      </c>
      <c r="G2643">
        <v>0.43661467470105803</v>
      </c>
      <c r="H2643">
        <f t="shared" si="41"/>
        <v>1.1955674744930231</v>
      </c>
    </row>
    <row r="2644" spans="1:8" x14ac:dyDescent="0.2">
      <c r="A2644" t="s">
        <v>7295</v>
      </c>
      <c r="B2644" t="s">
        <v>7296</v>
      </c>
      <c r="C2644" t="s">
        <v>7297</v>
      </c>
      <c r="D2644">
        <v>0.65784414003707803</v>
      </c>
      <c r="E2644">
        <v>6.7594301122311702</v>
      </c>
      <c r="F2644">
        <v>2.9558786327398201E-3</v>
      </c>
      <c r="G2644">
        <v>1.01622649117838E-2</v>
      </c>
      <c r="H2644">
        <f t="shared" si="41"/>
        <v>6.6206342115975829</v>
      </c>
    </row>
    <row r="2645" spans="1:8" x14ac:dyDescent="0.2">
      <c r="A2645" t="s">
        <v>7298</v>
      </c>
      <c r="B2645" t="s">
        <v>7299</v>
      </c>
      <c r="C2645" t="s">
        <v>7300</v>
      </c>
      <c r="D2645">
        <v>-0.22758941201369901</v>
      </c>
      <c r="E2645">
        <v>2.2925296886334601</v>
      </c>
      <c r="F2645">
        <v>0.80175061707143003</v>
      </c>
      <c r="G2645">
        <v>0.87386679447328397</v>
      </c>
      <c r="H2645">
        <f t="shared" si="41"/>
        <v>0.19451471172773954</v>
      </c>
    </row>
    <row r="2646" spans="1:8" x14ac:dyDescent="0.2">
      <c r="A2646" t="s">
        <v>7301</v>
      </c>
      <c r="B2646" t="s">
        <v>7302</v>
      </c>
      <c r="C2646" t="s">
        <v>7303</v>
      </c>
      <c r="D2646">
        <v>-1.6585578526553399</v>
      </c>
      <c r="E2646">
        <v>2.4159912035497801</v>
      </c>
      <c r="F2646">
        <v>0.17835096706256701</v>
      </c>
      <c r="G2646">
        <v>0.29069700070653598</v>
      </c>
      <c r="H2646">
        <f t="shared" si="41"/>
        <v>1.7824119084772956</v>
      </c>
    </row>
    <row r="2647" spans="1:8" x14ac:dyDescent="0.2">
      <c r="A2647" t="s">
        <v>7304</v>
      </c>
      <c r="B2647" t="s">
        <v>7305</v>
      </c>
      <c r="C2647" t="s">
        <v>7306</v>
      </c>
      <c r="D2647">
        <v>-0.56755532151350596</v>
      </c>
      <c r="E2647">
        <v>0.61643595932509698</v>
      </c>
      <c r="F2647">
        <v>1</v>
      </c>
      <c r="G2647">
        <v>1</v>
      </c>
      <c r="H2647">
        <f t="shared" si="41"/>
        <v>0</v>
      </c>
    </row>
    <row r="2648" spans="1:8" x14ac:dyDescent="0.2">
      <c r="A2648" t="s">
        <v>7307</v>
      </c>
      <c r="B2648" t="s">
        <v>7308</v>
      </c>
      <c r="C2648" t="s">
        <v>7309</v>
      </c>
      <c r="D2648">
        <v>1.3144440112623501</v>
      </c>
      <c r="E2648">
        <v>2.1540498780131001</v>
      </c>
      <c r="F2648">
        <v>0.29063477553620298</v>
      </c>
      <c r="G2648">
        <v>0.42095533295331899</v>
      </c>
      <c r="H2648">
        <f t="shared" si="41"/>
        <v>1.248260936050537</v>
      </c>
    </row>
    <row r="2649" spans="1:8" x14ac:dyDescent="0.2">
      <c r="A2649" t="s">
        <v>7310</v>
      </c>
      <c r="B2649" t="s">
        <v>7311</v>
      </c>
      <c r="C2649" t="s">
        <v>7312</v>
      </c>
      <c r="D2649">
        <v>-2.4686401384332401</v>
      </c>
      <c r="E2649">
        <v>2.1818224197062399</v>
      </c>
      <c r="F2649">
        <v>2.4918119158947299E-2</v>
      </c>
      <c r="G2649">
        <v>5.9575125859801202E-2</v>
      </c>
      <c r="H2649">
        <f t="shared" si="41"/>
        <v>4.0691460954847471</v>
      </c>
    </row>
    <row r="2650" spans="1:8" x14ac:dyDescent="0.2">
      <c r="A2650" t="s">
        <v>7313</v>
      </c>
      <c r="B2650" t="s">
        <v>7314</v>
      </c>
      <c r="C2650" t="s">
        <v>7315</v>
      </c>
      <c r="D2650">
        <v>-4.0158858325843603E-3</v>
      </c>
      <c r="E2650">
        <v>8.1249804057310904</v>
      </c>
      <c r="F2650">
        <v>0.98375538116373096</v>
      </c>
      <c r="G2650">
        <v>1</v>
      </c>
      <c r="H2650">
        <f t="shared" si="41"/>
        <v>0</v>
      </c>
    </row>
    <row r="2651" spans="1:8" x14ac:dyDescent="0.2">
      <c r="A2651" t="s">
        <v>7316</v>
      </c>
      <c r="B2651" t="s">
        <v>7317</v>
      </c>
      <c r="C2651" t="s">
        <v>7318</v>
      </c>
      <c r="D2651">
        <v>-0.25451948510351702</v>
      </c>
      <c r="E2651">
        <v>8.4567634775192708</v>
      </c>
      <c r="F2651">
        <v>0.19646936064928999</v>
      </c>
      <c r="G2651">
        <v>0.312860643415805</v>
      </c>
      <c r="H2651">
        <f t="shared" si="41"/>
        <v>1.6764079100062323</v>
      </c>
    </row>
    <row r="2652" spans="1:8" x14ac:dyDescent="0.2">
      <c r="A2652" t="s">
        <v>7319</v>
      </c>
      <c r="B2652" t="s">
        <v>7320</v>
      </c>
      <c r="C2652" t="s">
        <v>7321</v>
      </c>
      <c r="D2652">
        <v>1.5253648465899701</v>
      </c>
      <c r="E2652">
        <v>2.1275331020368502</v>
      </c>
      <c r="F2652">
        <v>0.115722051553696</v>
      </c>
      <c r="G2652">
        <v>0.20686307885555899</v>
      </c>
      <c r="H2652">
        <f t="shared" si="41"/>
        <v>2.2732519204733377</v>
      </c>
    </row>
    <row r="2653" spans="1:8" x14ac:dyDescent="0.2">
      <c r="A2653" t="s">
        <v>7322</v>
      </c>
      <c r="B2653" t="s">
        <v>7323</v>
      </c>
      <c r="C2653" t="s">
        <v>7324</v>
      </c>
      <c r="D2653">
        <v>-1.4536016882445699</v>
      </c>
      <c r="E2653">
        <v>1.7135312508845699</v>
      </c>
      <c r="F2653">
        <v>0.28483285508816503</v>
      </c>
      <c r="G2653">
        <v>0.41526420523208801</v>
      </c>
      <c r="H2653">
        <f t="shared" si="41"/>
        <v>1.2678985745808407</v>
      </c>
    </row>
    <row r="2654" spans="1:8" x14ac:dyDescent="0.2">
      <c r="A2654" t="s">
        <v>7325</v>
      </c>
      <c r="B2654" t="s">
        <v>7326</v>
      </c>
      <c r="C2654" t="s">
        <v>7327</v>
      </c>
      <c r="D2654">
        <v>-0.26859952735117498</v>
      </c>
      <c r="E2654">
        <v>8.5592265418625093</v>
      </c>
      <c r="F2654">
        <v>7.1320956185023501E-2</v>
      </c>
      <c r="G2654">
        <v>0.14152502938728401</v>
      </c>
      <c r="H2654">
        <f t="shared" si="41"/>
        <v>2.8208708716561501</v>
      </c>
    </row>
    <row r="2655" spans="1:8" x14ac:dyDescent="0.2">
      <c r="A2655" t="s">
        <v>7328</v>
      </c>
      <c r="B2655" t="s">
        <v>7329</v>
      </c>
      <c r="C2655" t="s">
        <v>7330</v>
      </c>
      <c r="D2655">
        <v>0.18498076642113701</v>
      </c>
      <c r="E2655">
        <v>7.1965377021000796</v>
      </c>
      <c r="F2655">
        <v>0.35814863770515198</v>
      </c>
      <c r="G2655">
        <v>0.4897900734574</v>
      </c>
      <c r="H2655">
        <f t="shared" si="41"/>
        <v>1.0297645596929077</v>
      </c>
    </row>
    <row r="2656" spans="1:8" x14ac:dyDescent="0.2">
      <c r="A2656" t="s">
        <v>7331</v>
      </c>
      <c r="B2656" t="s">
        <v>7332</v>
      </c>
      <c r="C2656" t="s">
        <v>7333</v>
      </c>
      <c r="D2656">
        <v>-0.158461938548381</v>
      </c>
      <c r="E2656">
        <v>6.2916483310925901</v>
      </c>
      <c r="F2656">
        <v>0.620409610968087</v>
      </c>
      <c r="G2656">
        <v>0.73120292974846302</v>
      </c>
      <c r="H2656">
        <f t="shared" si="41"/>
        <v>0.45165624395922588</v>
      </c>
    </row>
    <row r="2657" spans="1:8" x14ac:dyDescent="0.2">
      <c r="A2657" t="s">
        <v>7334</v>
      </c>
      <c r="B2657" t="s">
        <v>7335</v>
      </c>
      <c r="C2657" t="s">
        <v>7336</v>
      </c>
      <c r="D2657">
        <v>1.76828423233403</v>
      </c>
      <c r="E2657">
        <v>3.6313919028416701</v>
      </c>
      <c r="F2657">
        <v>1.4208219666023E-2</v>
      </c>
      <c r="G2657">
        <v>3.7229308953962197E-2</v>
      </c>
      <c r="H2657">
        <f t="shared" si="41"/>
        <v>4.7474173524718024</v>
      </c>
    </row>
    <row r="2658" spans="1:8" x14ac:dyDescent="0.2">
      <c r="A2658" t="s">
        <v>7337</v>
      </c>
      <c r="B2658" t="s">
        <v>7338</v>
      </c>
      <c r="C2658" t="s">
        <v>7339</v>
      </c>
      <c r="D2658">
        <v>1.0853574048432899</v>
      </c>
      <c r="E2658">
        <v>6.7375685827374703</v>
      </c>
      <c r="F2658" s="1">
        <v>2.9956394157062799E-6</v>
      </c>
      <c r="G2658" s="1">
        <v>2.3766835078098999E-5</v>
      </c>
      <c r="H2658">
        <f t="shared" si="41"/>
        <v>15.360690675537441</v>
      </c>
    </row>
    <row r="2659" spans="1:8" x14ac:dyDescent="0.2">
      <c r="A2659" t="s">
        <v>7340</v>
      </c>
      <c r="B2659" t="s">
        <v>7341</v>
      </c>
      <c r="D2659">
        <v>0.98845930656119296</v>
      </c>
      <c r="E2659">
        <v>5.0694738868182201</v>
      </c>
      <c r="F2659">
        <v>3.8281163458905698E-2</v>
      </c>
      <c r="G2659">
        <v>8.5229397560364906E-2</v>
      </c>
      <c r="H2659">
        <f t="shared" si="41"/>
        <v>3.552505055106141</v>
      </c>
    </row>
    <row r="2660" spans="1:8" x14ac:dyDescent="0.2">
      <c r="A2660" t="s">
        <v>7342</v>
      </c>
      <c r="B2660" t="s">
        <v>7343</v>
      </c>
      <c r="C2660" t="s">
        <v>7344</v>
      </c>
      <c r="D2660">
        <v>-7.6617974910582101E-2</v>
      </c>
      <c r="E2660">
        <v>8.3305120664771195</v>
      </c>
      <c r="F2660">
        <v>0.62635351389702698</v>
      </c>
      <c r="G2660">
        <v>0.73664222597011797</v>
      </c>
      <c r="H2660">
        <f t="shared" si="41"/>
        <v>0.44096399679220311</v>
      </c>
    </row>
    <row r="2661" spans="1:8" x14ac:dyDescent="0.2">
      <c r="A2661" t="s">
        <v>7345</v>
      </c>
      <c r="B2661" t="s">
        <v>7346</v>
      </c>
      <c r="C2661" t="s">
        <v>7347</v>
      </c>
      <c r="D2661">
        <v>-0.62719923748969097</v>
      </c>
      <c r="E2661">
        <v>8.2107223260733608</v>
      </c>
      <c r="F2661" s="1">
        <v>9.1068296671098294E-5</v>
      </c>
      <c r="G2661">
        <v>5.0048066386161204E-4</v>
      </c>
      <c r="H2661">
        <f t="shared" si="41"/>
        <v>10.964398048130221</v>
      </c>
    </row>
    <row r="2662" spans="1:8" x14ac:dyDescent="0.2">
      <c r="A2662" t="s">
        <v>7348</v>
      </c>
      <c r="B2662" t="s">
        <v>7349</v>
      </c>
      <c r="C2662" t="s">
        <v>7350</v>
      </c>
      <c r="D2662">
        <v>-0.20643582896199</v>
      </c>
      <c r="E2662">
        <v>7.5460968948757197</v>
      </c>
      <c r="F2662">
        <v>0.25568141476325601</v>
      </c>
      <c r="G2662">
        <v>0.382444207242847</v>
      </c>
      <c r="H2662">
        <f t="shared" si="41"/>
        <v>1.3866787988599747</v>
      </c>
    </row>
    <row r="2663" spans="1:8" x14ac:dyDescent="0.2">
      <c r="A2663" t="s">
        <v>7351</v>
      </c>
      <c r="B2663" t="s">
        <v>7352</v>
      </c>
      <c r="C2663" t="s">
        <v>7347</v>
      </c>
      <c r="D2663">
        <v>-0.83766617544908095</v>
      </c>
      <c r="E2663">
        <v>8.2632933158091806</v>
      </c>
      <c r="F2663" s="1">
        <v>4.4174043037463498E-6</v>
      </c>
      <c r="G2663" s="1">
        <v>3.3432061582107599E-5</v>
      </c>
      <c r="H2663">
        <f t="shared" si="41"/>
        <v>14.868408153206346</v>
      </c>
    </row>
    <row r="2664" spans="1:8" x14ac:dyDescent="0.2">
      <c r="A2664" t="s">
        <v>7353</v>
      </c>
      <c r="B2664" t="s">
        <v>7354</v>
      </c>
      <c r="C2664" t="s">
        <v>7347</v>
      </c>
      <c r="D2664">
        <v>-0.54926311352108703</v>
      </c>
      <c r="E2664">
        <v>9.2447711521096494</v>
      </c>
      <c r="F2664">
        <v>5.1174868458104704E-4</v>
      </c>
      <c r="G2664">
        <v>2.2316670758278701E-3</v>
      </c>
      <c r="H2664">
        <f t="shared" si="41"/>
        <v>8.8076624653251656</v>
      </c>
    </row>
    <row r="2665" spans="1:8" x14ac:dyDescent="0.2">
      <c r="A2665" t="s">
        <v>7355</v>
      </c>
      <c r="B2665" t="s">
        <v>7356</v>
      </c>
      <c r="C2665" t="s">
        <v>7357</v>
      </c>
      <c r="D2665">
        <v>-0.299814254740149</v>
      </c>
      <c r="E2665">
        <v>9.2814890680433901</v>
      </c>
      <c r="F2665">
        <v>4.0931832591615001E-2</v>
      </c>
      <c r="G2665">
        <v>8.9912173127197806E-2</v>
      </c>
      <c r="H2665">
        <f t="shared" si="41"/>
        <v>3.4753397356442606</v>
      </c>
    </row>
    <row r="2666" spans="1:8" x14ac:dyDescent="0.2">
      <c r="A2666" t="s">
        <v>7358</v>
      </c>
      <c r="B2666" t="s">
        <v>7359</v>
      </c>
      <c r="C2666" t="s">
        <v>7360</v>
      </c>
      <c r="D2666">
        <v>-0.211759136386099</v>
      </c>
      <c r="E2666">
        <v>8.3020092693563896</v>
      </c>
      <c r="F2666">
        <v>0.24066905177247</v>
      </c>
      <c r="G2666">
        <v>0.36679286756388502</v>
      </c>
      <c r="H2666">
        <f t="shared" si="41"/>
        <v>1.4469625094720009</v>
      </c>
    </row>
    <row r="2667" spans="1:8" x14ac:dyDescent="0.2">
      <c r="A2667" t="s">
        <v>7361</v>
      </c>
      <c r="B2667" t="s">
        <v>7362</v>
      </c>
      <c r="C2667" t="s">
        <v>7347</v>
      </c>
      <c r="D2667">
        <v>0.15701876443210599</v>
      </c>
      <c r="E2667">
        <v>6.93974120550088</v>
      </c>
      <c r="F2667">
        <v>0.54390108393051395</v>
      </c>
      <c r="G2667">
        <v>0.66580218250947498</v>
      </c>
      <c r="H2667">
        <f t="shared" si="41"/>
        <v>0.58683449522559439</v>
      </c>
    </row>
    <row r="2668" spans="1:8" x14ac:dyDescent="0.2">
      <c r="A2668" t="s">
        <v>7363</v>
      </c>
      <c r="B2668" t="s">
        <v>7364</v>
      </c>
      <c r="C2668" t="s">
        <v>7365</v>
      </c>
      <c r="D2668">
        <v>-0.39982488778708303</v>
      </c>
      <c r="E2668">
        <v>8.9174822493679606</v>
      </c>
      <c r="F2668">
        <v>1.2971885613121001E-2</v>
      </c>
      <c r="G2668">
        <v>3.4615109924302903E-2</v>
      </c>
      <c r="H2668">
        <f t="shared" si="41"/>
        <v>4.8524542601671179</v>
      </c>
    </row>
    <row r="2669" spans="1:8" x14ac:dyDescent="0.2">
      <c r="A2669" t="s">
        <v>7366</v>
      </c>
      <c r="B2669" t="s">
        <v>7367</v>
      </c>
      <c r="C2669" t="s">
        <v>7347</v>
      </c>
      <c r="D2669">
        <v>-0.618085403267295</v>
      </c>
      <c r="E2669">
        <v>6.9817164867045198</v>
      </c>
      <c r="F2669">
        <v>2.5165866136629602E-3</v>
      </c>
      <c r="G2669">
        <v>8.8439474101388599E-3</v>
      </c>
      <c r="H2669">
        <f t="shared" si="41"/>
        <v>6.8210938383588582</v>
      </c>
    </row>
    <row r="2670" spans="1:8" x14ac:dyDescent="0.2">
      <c r="A2670" t="s">
        <v>7368</v>
      </c>
      <c r="B2670" t="s">
        <v>7369</v>
      </c>
      <c r="C2670" t="s">
        <v>7370</v>
      </c>
      <c r="D2670">
        <v>0.606733568986072</v>
      </c>
      <c r="E2670">
        <v>7.7313331007036101</v>
      </c>
      <c r="F2670">
        <v>5.1622974711700899E-4</v>
      </c>
      <c r="G2670">
        <v>2.2489969827739998E-3</v>
      </c>
      <c r="H2670">
        <f t="shared" si="41"/>
        <v>8.7965025590465391</v>
      </c>
    </row>
    <row r="2671" spans="1:8" x14ac:dyDescent="0.2">
      <c r="A2671" t="s">
        <v>7371</v>
      </c>
      <c r="B2671" t="s">
        <v>7372</v>
      </c>
      <c r="C2671" t="s">
        <v>7347</v>
      </c>
      <c r="D2671">
        <v>-0.39050490408691702</v>
      </c>
      <c r="E2671">
        <v>7.5393622862592</v>
      </c>
      <c r="F2671">
        <v>2.7838630603621101E-2</v>
      </c>
      <c r="G2671">
        <v>6.5290495360687303E-2</v>
      </c>
      <c r="H2671">
        <f t="shared" si="41"/>
        <v>3.9369832025058455</v>
      </c>
    </row>
    <row r="2672" spans="1:8" x14ac:dyDescent="0.2">
      <c r="A2672" t="s">
        <v>7373</v>
      </c>
      <c r="B2672" t="s">
        <v>7374</v>
      </c>
      <c r="C2672" t="s">
        <v>7375</v>
      </c>
      <c r="D2672">
        <v>0.56807605888696699</v>
      </c>
      <c r="E2672">
        <v>6.9379188901057303</v>
      </c>
      <c r="F2672">
        <v>1.3603203914795499E-2</v>
      </c>
      <c r="G2672">
        <v>3.5953640859426698E-2</v>
      </c>
      <c r="H2672">
        <f t="shared" si="41"/>
        <v>4.7977183166379769</v>
      </c>
    </row>
    <row r="2673" spans="1:8" x14ac:dyDescent="0.2">
      <c r="A2673" t="s">
        <v>7376</v>
      </c>
      <c r="B2673" t="s">
        <v>7377</v>
      </c>
      <c r="C2673" t="s">
        <v>7378</v>
      </c>
      <c r="D2673">
        <v>-0.65023991314261098</v>
      </c>
      <c r="E2673">
        <v>5.2396872329752098</v>
      </c>
      <c r="F2673">
        <v>0.17871882214263701</v>
      </c>
      <c r="G2673">
        <v>0.29100486668312903</v>
      </c>
      <c r="H2673">
        <f t="shared" si="41"/>
        <v>1.7808848143280103</v>
      </c>
    </row>
    <row r="2674" spans="1:8" x14ac:dyDescent="0.2">
      <c r="A2674" t="s">
        <v>7379</v>
      </c>
      <c r="B2674" t="s">
        <v>7380</v>
      </c>
      <c r="C2674" t="s">
        <v>7347</v>
      </c>
      <c r="D2674">
        <v>0.63334387157273397</v>
      </c>
      <c r="E2674">
        <v>6.5896025742839397</v>
      </c>
      <c r="F2674">
        <v>2.8437723641967401E-2</v>
      </c>
      <c r="G2674">
        <v>6.6379633869539795E-2</v>
      </c>
      <c r="H2674">
        <f t="shared" si="41"/>
        <v>3.9131155178164208</v>
      </c>
    </row>
    <row r="2675" spans="1:8" x14ac:dyDescent="0.2">
      <c r="A2675" t="s">
        <v>7381</v>
      </c>
      <c r="B2675" t="s">
        <v>7382</v>
      </c>
      <c r="C2675" t="s">
        <v>7383</v>
      </c>
      <c r="D2675">
        <v>0.126120918703682</v>
      </c>
      <c r="E2675">
        <v>6.8945771850223103</v>
      </c>
      <c r="F2675">
        <v>0.55389735394426798</v>
      </c>
      <c r="G2675">
        <v>0.673392205247486</v>
      </c>
      <c r="H2675">
        <f t="shared" si="41"/>
        <v>0.57048107332958731</v>
      </c>
    </row>
    <row r="2676" spans="1:8" x14ac:dyDescent="0.2">
      <c r="A2676" t="s">
        <v>7384</v>
      </c>
      <c r="B2676" t="s">
        <v>7385</v>
      </c>
      <c r="C2676" t="s">
        <v>168</v>
      </c>
      <c r="D2676">
        <v>-1.5761630480352801E-2</v>
      </c>
      <c r="E2676">
        <v>5.4077115578060004</v>
      </c>
      <c r="F2676">
        <v>0.98622825375616996</v>
      </c>
      <c r="G2676">
        <v>1</v>
      </c>
      <c r="H2676">
        <f t="shared" si="41"/>
        <v>0</v>
      </c>
    </row>
    <row r="2677" spans="1:8" x14ac:dyDescent="0.2">
      <c r="A2677" t="s">
        <v>7386</v>
      </c>
      <c r="B2677" t="s">
        <v>7387</v>
      </c>
      <c r="C2677" t="s">
        <v>168</v>
      </c>
      <c r="D2677">
        <v>-0.222595865321324</v>
      </c>
      <c r="E2677">
        <v>7.98266708934944</v>
      </c>
      <c r="F2677">
        <v>0.21920410633727599</v>
      </c>
      <c r="G2677">
        <v>0.34087314572434102</v>
      </c>
      <c r="H2677">
        <f t="shared" si="41"/>
        <v>1.5526931476722328</v>
      </c>
    </row>
    <row r="2678" spans="1:8" x14ac:dyDescent="0.2">
      <c r="A2678" t="s">
        <v>7388</v>
      </c>
      <c r="B2678" t="s">
        <v>7389</v>
      </c>
      <c r="C2678" t="s">
        <v>7378</v>
      </c>
      <c r="D2678">
        <v>-0.393661961670424</v>
      </c>
      <c r="E2678">
        <v>6.2310739988899</v>
      </c>
      <c r="F2678">
        <v>0.16738543676592901</v>
      </c>
      <c r="G2678">
        <v>0.27689459606747402</v>
      </c>
      <c r="H2678">
        <f t="shared" si="41"/>
        <v>1.8525911968442468</v>
      </c>
    </row>
    <row r="2679" spans="1:8" x14ac:dyDescent="0.2">
      <c r="A2679" t="s">
        <v>7390</v>
      </c>
      <c r="B2679" t="s">
        <v>7391</v>
      </c>
      <c r="C2679" t="s">
        <v>168</v>
      </c>
      <c r="D2679">
        <v>-0.34053446053349401</v>
      </c>
      <c r="E2679">
        <v>6.0939396858990502</v>
      </c>
      <c r="F2679">
        <v>0.27084186821640199</v>
      </c>
      <c r="G2679">
        <v>0.39993869898172202</v>
      </c>
      <c r="H2679">
        <f t="shared" si="41"/>
        <v>1.3221492085185864</v>
      </c>
    </row>
    <row r="2680" spans="1:8" x14ac:dyDescent="0.2">
      <c r="A2680" t="s">
        <v>7392</v>
      </c>
      <c r="B2680" t="s">
        <v>7393</v>
      </c>
      <c r="C2680" t="s">
        <v>7394</v>
      </c>
      <c r="D2680">
        <v>-0.234366788927967</v>
      </c>
      <c r="E2680">
        <v>6.8685346152329103</v>
      </c>
      <c r="F2680">
        <v>0.29586084988371603</v>
      </c>
      <c r="G2680">
        <v>0.42657440482258702</v>
      </c>
      <c r="H2680">
        <f t="shared" si="41"/>
        <v>1.2291306907262576</v>
      </c>
    </row>
    <row r="2681" spans="1:8" x14ac:dyDescent="0.2">
      <c r="A2681" t="s">
        <v>7395</v>
      </c>
      <c r="B2681" t="s">
        <v>7396</v>
      </c>
      <c r="C2681" t="s">
        <v>7397</v>
      </c>
      <c r="D2681">
        <v>-0.37639627678264598</v>
      </c>
      <c r="E2681">
        <v>6.5273305966160704</v>
      </c>
      <c r="F2681">
        <v>0.123205245106058</v>
      </c>
      <c r="G2681">
        <v>0.21804280209312299</v>
      </c>
      <c r="H2681">
        <f t="shared" si="41"/>
        <v>2.1973167291225377</v>
      </c>
    </row>
    <row r="2682" spans="1:8" x14ac:dyDescent="0.2">
      <c r="A2682" t="s">
        <v>7398</v>
      </c>
      <c r="B2682" t="s">
        <v>7399</v>
      </c>
      <c r="C2682" t="s">
        <v>74</v>
      </c>
      <c r="D2682">
        <v>0.903714800817773</v>
      </c>
      <c r="E2682">
        <v>5.3092364940044403</v>
      </c>
      <c r="F2682">
        <v>5.4899965018255198E-2</v>
      </c>
      <c r="G2682">
        <v>0.114302285140439</v>
      </c>
      <c r="H2682">
        <f t="shared" si="41"/>
        <v>3.1290738485718541</v>
      </c>
    </row>
    <row r="2683" spans="1:8" x14ac:dyDescent="0.2">
      <c r="A2683" t="s">
        <v>7400</v>
      </c>
      <c r="B2683" t="s">
        <v>7401</v>
      </c>
      <c r="C2683" t="s">
        <v>7402</v>
      </c>
      <c r="D2683">
        <v>0.12715331494491</v>
      </c>
      <c r="E2683">
        <v>6.2734883708088303</v>
      </c>
      <c r="F2683">
        <v>0.66682513180402903</v>
      </c>
      <c r="G2683">
        <v>0.77236078860038304</v>
      </c>
      <c r="H2683">
        <f t="shared" si="41"/>
        <v>0.37265317183097341</v>
      </c>
    </row>
    <row r="2684" spans="1:8" x14ac:dyDescent="0.2">
      <c r="A2684" t="s">
        <v>7403</v>
      </c>
      <c r="B2684" t="s">
        <v>7404</v>
      </c>
      <c r="C2684" t="s">
        <v>7405</v>
      </c>
      <c r="D2684">
        <v>-0.51790492515421405</v>
      </c>
      <c r="E2684">
        <v>6.3569149854548304</v>
      </c>
      <c r="F2684">
        <v>4.7308053840407503E-2</v>
      </c>
      <c r="G2684">
        <v>0.10150291116775299</v>
      </c>
      <c r="H2684">
        <f t="shared" si="41"/>
        <v>3.3004069894764032</v>
      </c>
    </row>
    <row r="2685" spans="1:8" x14ac:dyDescent="0.2">
      <c r="A2685" t="s">
        <v>7406</v>
      </c>
      <c r="B2685" t="s">
        <v>7407</v>
      </c>
      <c r="C2685" t="s">
        <v>168</v>
      </c>
      <c r="D2685">
        <v>5.30474494587423</v>
      </c>
      <c r="E2685">
        <v>0.87678352748099697</v>
      </c>
      <c r="F2685">
        <v>2.9440974752285999E-2</v>
      </c>
      <c r="G2685">
        <v>6.8433292990769598E-2</v>
      </c>
      <c r="H2685">
        <f t="shared" si="41"/>
        <v>3.8691578186544606</v>
      </c>
    </row>
    <row r="2686" spans="1:8" x14ac:dyDescent="0.2">
      <c r="A2686" t="s">
        <v>7408</v>
      </c>
      <c r="B2686" t="s">
        <v>7409</v>
      </c>
      <c r="C2686" t="s">
        <v>7410</v>
      </c>
      <c r="D2686">
        <v>-0.111371827794569</v>
      </c>
      <c r="E2686">
        <v>11.851761382252</v>
      </c>
      <c r="F2686">
        <v>0.46492722552273502</v>
      </c>
      <c r="G2686">
        <v>0.59422254904706895</v>
      </c>
      <c r="H2686">
        <f t="shared" si="41"/>
        <v>0.75092474252262043</v>
      </c>
    </row>
    <row r="2687" spans="1:8" x14ac:dyDescent="0.2">
      <c r="A2687" t="s">
        <v>7411</v>
      </c>
      <c r="B2687" t="s">
        <v>7412</v>
      </c>
      <c r="C2687" t="s">
        <v>168</v>
      </c>
      <c r="D2687">
        <v>-0.342635227878826</v>
      </c>
      <c r="E2687">
        <v>8.6437107284023007</v>
      </c>
      <c r="F2687">
        <v>2.4044869935019201E-2</v>
      </c>
      <c r="G2687">
        <v>5.7893050033556097E-2</v>
      </c>
      <c r="H2687">
        <f t="shared" si="41"/>
        <v>4.1104660243571445</v>
      </c>
    </row>
    <row r="2688" spans="1:8" x14ac:dyDescent="0.2">
      <c r="A2688" t="s">
        <v>7413</v>
      </c>
      <c r="B2688" t="s">
        <v>7414</v>
      </c>
      <c r="C2688" t="s">
        <v>168</v>
      </c>
      <c r="D2688">
        <v>-1.2734621291415</v>
      </c>
      <c r="E2688">
        <v>5.9948071171006001</v>
      </c>
      <c r="F2688">
        <v>2.8646452154508902E-4</v>
      </c>
      <c r="G2688">
        <v>1.3573399071073399E-3</v>
      </c>
      <c r="H2688">
        <f t="shared" si="41"/>
        <v>9.5250022367926768</v>
      </c>
    </row>
    <row r="2689" spans="1:8" x14ac:dyDescent="0.2">
      <c r="A2689" t="s">
        <v>7415</v>
      </c>
      <c r="B2689" t="s">
        <v>7416</v>
      </c>
      <c r="D2689">
        <v>-0.35342274338262503</v>
      </c>
      <c r="E2689">
        <v>7.50948619660796</v>
      </c>
      <c r="F2689">
        <v>4.5110914656237698E-2</v>
      </c>
      <c r="G2689">
        <v>9.7593612927031198E-2</v>
      </c>
      <c r="H2689">
        <f t="shared" si="41"/>
        <v>3.357069456945772</v>
      </c>
    </row>
    <row r="2690" spans="1:8" x14ac:dyDescent="0.2">
      <c r="A2690" t="s">
        <v>7417</v>
      </c>
      <c r="B2690" t="s">
        <v>7418</v>
      </c>
      <c r="C2690" t="s">
        <v>168</v>
      </c>
      <c r="D2690">
        <v>-0.83753141696399902</v>
      </c>
      <c r="E2690">
        <v>8.5833471639780896</v>
      </c>
      <c r="F2690" s="1">
        <v>4.4640306129803001E-8</v>
      </c>
      <c r="G2690" s="1">
        <v>4.9868956595888199E-7</v>
      </c>
      <c r="H2690">
        <f t="shared" si="41"/>
        <v>20.935354646283411</v>
      </c>
    </row>
    <row r="2691" spans="1:8" x14ac:dyDescent="0.2">
      <c r="A2691" t="s">
        <v>7419</v>
      </c>
      <c r="B2691" t="s">
        <v>7420</v>
      </c>
      <c r="C2691" t="s">
        <v>7421</v>
      </c>
      <c r="D2691">
        <v>0.92096874106977999</v>
      </c>
      <c r="E2691">
        <v>6.8076516026206599</v>
      </c>
      <c r="F2691" s="1">
        <v>2.8466485792655399E-5</v>
      </c>
      <c r="G2691">
        <v>1.7607930891272899E-4</v>
      </c>
      <c r="H2691">
        <f t="shared" si="41"/>
        <v>12.471486991577487</v>
      </c>
    </row>
    <row r="2692" spans="1:8" x14ac:dyDescent="0.2">
      <c r="A2692" t="s">
        <v>7422</v>
      </c>
      <c r="B2692" t="s">
        <v>7423</v>
      </c>
      <c r="C2692" t="s">
        <v>7424</v>
      </c>
      <c r="D2692">
        <v>0.41649630808489102</v>
      </c>
      <c r="E2692">
        <v>7.5317209172363002</v>
      </c>
      <c r="F2692">
        <v>2.72674050148193E-2</v>
      </c>
      <c r="G2692">
        <v>6.4154345485794906E-2</v>
      </c>
      <c r="H2692">
        <f t="shared" si="41"/>
        <v>3.9623092003992886</v>
      </c>
    </row>
    <row r="2693" spans="1:8" x14ac:dyDescent="0.2">
      <c r="A2693" t="s">
        <v>7425</v>
      </c>
      <c r="B2693" t="s">
        <v>7426</v>
      </c>
      <c r="C2693" t="s">
        <v>7427</v>
      </c>
      <c r="D2693">
        <v>1.00799807344814</v>
      </c>
      <c r="E2693">
        <v>7.9104456090085096</v>
      </c>
      <c r="F2693" s="1">
        <v>3.8461520341609001E-10</v>
      </c>
      <c r="G2693" s="1">
        <v>5.9228070387165302E-9</v>
      </c>
      <c r="H2693">
        <f t="shared" si="41"/>
        <v>27.331071769173878</v>
      </c>
    </row>
    <row r="2694" spans="1:8" x14ac:dyDescent="0.2">
      <c r="A2694" t="s">
        <v>7428</v>
      </c>
      <c r="B2694" t="s">
        <v>7429</v>
      </c>
      <c r="C2694" t="s">
        <v>3679</v>
      </c>
      <c r="D2694">
        <v>1.1312175701668199</v>
      </c>
      <c r="E2694">
        <v>8.3653447203857798</v>
      </c>
      <c r="F2694" s="1">
        <v>4.3871657845587398E-13</v>
      </c>
      <c r="G2694" s="1">
        <v>9.7285401272590203E-12</v>
      </c>
      <c r="H2694">
        <f t="shared" ref="H2694:H2757" si="42">-LOG(G2694,2)</f>
        <v>36.5809138094057</v>
      </c>
    </row>
    <row r="2695" spans="1:8" x14ac:dyDescent="0.2">
      <c r="A2695" t="s">
        <v>7430</v>
      </c>
      <c r="B2695" t="s">
        <v>7431</v>
      </c>
      <c r="C2695" t="s">
        <v>7432</v>
      </c>
      <c r="D2695">
        <v>0.37694175707252903</v>
      </c>
      <c r="E2695">
        <v>10.196556729139299</v>
      </c>
      <c r="F2695">
        <v>1.8369427546221E-2</v>
      </c>
      <c r="G2695">
        <v>4.6262584422197703E-2</v>
      </c>
      <c r="H2695">
        <f t="shared" si="42"/>
        <v>4.4340103265472601</v>
      </c>
    </row>
    <row r="2696" spans="1:8" x14ac:dyDescent="0.2">
      <c r="A2696" t="s">
        <v>7433</v>
      </c>
      <c r="B2696" t="s">
        <v>7434</v>
      </c>
      <c r="C2696" t="s">
        <v>7435</v>
      </c>
      <c r="D2696">
        <v>0.26567509008121498</v>
      </c>
      <c r="E2696">
        <v>7.4441513300116799</v>
      </c>
      <c r="F2696">
        <v>0.20382543465653299</v>
      </c>
      <c r="G2696">
        <v>0.32150078321298298</v>
      </c>
      <c r="H2696">
        <f t="shared" si="42"/>
        <v>1.6371058427583693</v>
      </c>
    </row>
    <row r="2697" spans="1:8" x14ac:dyDescent="0.2">
      <c r="A2697" t="s">
        <v>7436</v>
      </c>
      <c r="B2697" t="s">
        <v>7437</v>
      </c>
      <c r="C2697" t="s">
        <v>74</v>
      </c>
      <c r="D2697">
        <v>-0.54790855708131103</v>
      </c>
      <c r="E2697">
        <v>6.3268059479406897</v>
      </c>
      <c r="F2697">
        <v>5.4504256959409803E-2</v>
      </c>
      <c r="G2697">
        <v>0.113807146711385</v>
      </c>
      <c r="H2697">
        <f t="shared" si="42"/>
        <v>3.1353369379341363</v>
      </c>
    </row>
    <row r="2698" spans="1:8" x14ac:dyDescent="0.2">
      <c r="A2698" t="s">
        <v>7438</v>
      </c>
      <c r="B2698" t="s">
        <v>7439</v>
      </c>
      <c r="C2698" t="s">
        <v>7440</v>
      </c>
      <c r="D2698">
        <v>-1.01279295569577</v>
      </c>
      <c r="E2698">
        <v>5.4755494887965801</v>
      </c>
      <c r="F2698">
        <v>2.6363865760336901E-2</v>
      </c>
      <c r="G2698">
        <v>6.24259181244496E-2</v>
      </c>
      <c r="H2698">
        <f t="shared" si="42"/>
        <v>4.0017110551374602</v>
      </c>
    </row>
    <row r="2699" spans="1:8" x14ac:dyDescent="0.2">
      <c r="A2699" t="s">
        <v>7441</v>
      </c>
      <c r="B2699" t="s">
        <v>7442</v>
      </c>
      <c r="C2699" t="s">
        <v>7443</v>
      </c>
      <c r="D2699">
        <v>-1.0001157848464199</v>
      </c>
      <c r="E2699">
        <v>7.6953109228463603</v>
      </c>
      <c r="F2699" s="1">
        <v>8.1140657782597995E-9</v>
      </c>
      <c r="G2699" s="1">
        <v>1.03111408958688E-7</v>
      </c>
      <c r="H2699">
        <f t="shared" si="42"/>
        <v>23.209292692926635</v>
      </c>
    </row>
    <row r="2700" spans="1:8" x14ac:dyDescent="0.2">
      <c r="A2700" t="s">
        <v>7444</v>
      </c>
      <c r="B2700" t="s">
        <v>7445</v>
      </c>
      <c r="C2700" t="s">
        <v>7446</v>
      </c>
      <c r="D2700">
        <v>-0.130752499071036</v>
      </c>
      <c r="E2700">
        <v>8.4020747746709805</v>
      </c>
      <c r="F2700">
        <v>0.42306141944265802</v>
      </c>
      <c r="G2700">
        <v>0.55642864627170496</v>
      </c>
      <c r="H2700">
        <f t="shared" si="42"/>
        <v>0.84573139971913913</v>
      </c>
    </row>
    <row r="2701" spans="1:8" x14ac:dyDescent="0.2">
      <c r="A2701" t="s">
        <v>7447</v>
      </c>
      <c r="B2701" t="s">
        <v>7448</v>
      </c>
      <c r="C2701" t="s">
        <v>7449</v>
      </c>
      <c r="D2701">
        <v>0.72321369889933396</v>
      </c>
      <c r="E2701">
        <v>9.27955272859265</v>
      </c>
      <c r="F2701">
        <v>1.12750756042473E-4</v>
      </c>
      <c r="G2701">
        <v>6.0759368535646301E-4</v>
      </c>
      <c r="H2701">
        <f t="shared" si="42"/>
        <v>10.68460550337676</v>
      </c>
    </row>
    <row r="2702" spans="1:8" x14ac:dyDescent="0.2">
      <c r="A2702" t="s">
        <v>7450</v>
      </c>
      <c r="B2702" t="s">
        <v>7451</v>
      </c>
      <c r="C2702" t="s">
        <v>7452</v>
      </c>
      <c r="D2702">
        <v>-0.12767341421356801</v>
      </c>
      <c r="E2702">
        <v>7.7764297033221501</v>
      </c>
      <c r="F2702">
        <v>0.45552320442534799</v>
      </c>
      <c r="G2702">
        <v>0.58574816225758697</v>
      </c>
      <c r="H2702">
        <f t="shared" si="42"/>
        <v>0.7716475721429974</v>
      </c>
    </row>
    <row r="2703" spans="1:8" x14ac:dyDescent="0.2">
      <c r="A2703" t="s">
        <v>7453</v>
      </c>
      <c r="B2703" t="s">
        <v>7454</v>
      </c>
      <c r="C2703" t="s">
        <v>74</v>
      </c>
      <c r="D2703">
        <v>0.11270440169825199</v>
      </c>
      <c r="E2703">
        <v>7.1702526403446196</v>
      </c>
      <c r="F2703">
        <v>0.57078777331961505</v>
      </c>
      <c r="G2703">
        <v>0.68677259215205899</v>
      </c>
      <c r="H2703">
        <f t="shared" si="42"/>
        <v>0.54209562973966174</v>
      </c>
    </row>
    <row r="2704" spans="1:8" x14ac:dyDescent="0.2">
      <c r="A2704" t="s">
        <v>7455</v>
      </c>
      <c r="B2704" t="s">
        <v>7456</v>
      </c>
      <c r="C2704" t="s">
        <v>6348</v>
      </c>
      <c r="D2704">
        <v>0.65739376840097397</v>
      </c>
      <c r="E2704">
        <v>6.4808276290842404</v>
      </c>
      <c r="F2704">
        <v>9.4199823723569408E-3</v>
      </c>
      <c r="G2704">
        <v>2.6358121022967199E-2</v>
      </c>
      <c r="H2704">
        <f t="shared" si="42"/>
        <v>5.2456086603796788</v>
      </c>
    </row>
    <row r="2705" spans="1:8" x14ac:dyDescent="0.2">
      <c r="A2705" t="s">
        <v>7457</v>
      </c>
      <c r="B2705" t="s">
        <v>7458</v>
      </c>
      <c r="C2705" t="s">
        <v>7459</v>
      </c>
      <c r="D2705">
        <v>-0.37750520844721502</v>
      </c>
      <c r="E2705">
        <v>4.9290592865389602</v>
      </c>
      <c r="F2705">
        <v>0.49275281152268802</v>
      </c>
      <c r="G2705">
        <v>0.61926586352217206</v>
      </c>
      <c r="H2705">
        <f t="shared" si="42"/>
        <v>0.69136917391611663</v>
      </c>
    </row>
    <row r="2706" spans="1:8" x14ac:dyDescent="0.2">
      <c r="A2706" t="s">
        <v>7460</v>
      </c>
      <c r="B2706" t="s">
        <v>7461</v>
      </c>
      <c r="C2706" t="s">
        <v>7462</v>
      </c>
      <c r="D2706">
        <v>0.60582842194307596</v>
      </c>
      <c r="E2706">
        <v>5.81266851262105</v>
      </c>
      <c r="F2706">
        <v>0.101553356680225</v>
      </c>
      <c r="G2706">
        <v>0.187078819403249</v>
      </c>
      <c r="H2706">
        <f t="shared" si="42"/>
        <v>2.4182818653927494</v>
      </c>
    </row>
    <row r="2707" spans="1:8" x14ac:dyDescent="0.2">
      <c r="A2707" t="s">
        <v>7463</v>
      </c>
      <c r="B2707" t="s">
        <v>7464</v>
      </c>
      <c r="C2707" t="s">
        <v>7465</v>
      </c>
      <c r="D2707">
        <v>7.6180220805064994E-2</v>
      </c>
      <c r="E2707">
        <v>8.4491685884264491</v>
      </c>
      <c r="F2707">
        <v>0.68890940970616599</v>
      </c>
      <c r="G2707">
        <v>0.78928267425648302</v>
      </c>
      <c r="H2707">
        <f t="shared" si="42"/>
        <v>0.341386014278385</v>
      </c>
    </row>
    <row r="2708" spans="1:8" x14ac:dyDescent="0.2">
      <c r="A2708" t="s">
        <v>7466</v>
      </c>
      <c r="B2708" t="s">
        <v>7467</v>
      </c>
      <c r="C2708" t="s">
        <v>7468</v>
      </c>
      <c r="D2708">
        <v>0.14966042781782801</v>
      </c>
      <c r="E2708">
        <v>8.1661906832796909</v>
      </c>
      <c r="F2708">
        <v>0.39957426212446701</v>
      </c>
      <c r="G2708">
        <v>0.53184629427431296</v>
      </c>
      <c r="H2708">
        <f t="shared" si="42"/>
        <v>0.91091873361298681</v>
      </c>
    </row>
    <row r="2709" spans="1:8" x14ac:dyDescent="0.2">
      <c r="A2709" t="s">
        <v>7469</v>
      </c>
      <c r="B2709" t="s">
        <v>7470</v>
      </c>
      <c r="C2709" t="s">
        <v>7471</v>
      </c>
      <c r="D2709">
        <v>-0.82738092512574002</v>
      </c>
      <c r="E2709">
        <v>10.7283784513742</v>
      </c>
      <c r="F2709" s="1">
        <v>1.8015077303392102E-8</v>
      </c>
      <c r="G2709" s="1">
        <v>2.1535543892329901E-7</v>
      </c>
      <c r="H2709">
        <f t="shared" si="42"/>
        <v>22.14677690409318</v>
      </c>
    </row>
    <row r="2710" spans="1:8" x14ac:dyDescent="0.2">
      <c r="A2710" t="s">
        <v>7472</v>
      </c>
      <c r="B2710" t="s">
        <v>7473</v>
      </c>
      <c r="C2710" t="s">
        <v>7471</v>
      </c>
      <c r="D2710">
        <v>-0.37866949019829899</v>
      </c>
      <c r="E2710">
        <v>7.6640467174782696</v>
      </c>
      <c r="F2710">
        <v>0.103340544558105</v>
      </c>
      <c r="G2710">
        <v>0.18964627584473401</v>
      </c>
      <c r="H2710">
        <f t="shared" si="42"/>
        <v>2.3986170537223219</v>
      </c>
    </row>
    <row r="2711" spans="1:8" x14ac:dyDescent="0.2">
      <c r="A2711" t="s">
        <v>7474</v>
      </c>
      <c r="B2711" t="s">
        <v>7475</v>
      </c>
      <c r="C2711" t="s">
        <v>7471</v>
      </c>
      <c r="D2711">
        <v>-0.57716898163018904</v>
      </c>
      <c r="E2711">
        <v>6.99959779835328</v>
      </c>
      <c r="F2711">
        <v>5.5715119809664499E-3</v>
      </c>
      <c r="G2711">
        <v>1.7100107706288E-2</v>
      </c>
      <c r="H2711">
        <f t="shared" si="42"/>
        <v>5.8698507777139488</v>
      </c>
    </row>
    <row r="2712" spans="1:8" x14ac:dyDescent="0.2">
      <c r="A2712" t="s">
        <v>7476</v>
      </c>
      <c r="B2712" t="s">
        <v>7477</v>
      </c>
      <c r="C2712" t="s">
        <v>168</v>
      </c>
      <c r="D2712">
        <v>0.59353962758408796</v>
      </c>
      <c r="E2712">
        <v>7.4624869174399802</v>
      </c>
      <c r="F2712">
        <v>2.2316271149982001E-3</v>
      </c>
      <c r="G2712">
        <v>8.0400213282022792E-3</v>
      </c>
      <c r="H2712">
        <f t="shared" si="42"/>
        <v>6.9585849561371313</v>
      </c>
    </row>
    <row r="2713" spans="1:8" x14ac:dyDescent="0.2">
      <c r="A2713" t="s">
        <v>7478</v>
      </c>
      <c r="B2713" t="s">
        <v>7479</v>
      </c>
      <c r="C2713" t="s">
        <v>7480</v>
      </c>
      <c r="D2713">
        <v>-0.29857597229312099</v>
      </c>
      <c r="E2713">
        <v>7.1916161696857204</v>
      </c>
      <c r="F2713">
        <v>0.16821235061197601</v>
      </c>
      <c r="G2713">
        <v>0.277951480985139</v>
      </c>
      <c r="H2713">
        <f t="shared" si="42"/>
        <v>1.8470950257917687</v>
      </c>
    </row>
    <row r="2714" spans="1:8" x14ac:dyDescent="0.2">
      <c r="A2714" t="s">
        <v>7481</v>
      </c>
      <c r="B2714" t="s">
        <v>7482</v>
      </c>
      <c r="C2714" t="s">
        <v>7480</v>
      </c>
      <c r="D2714">
        <v>-5.0301821943117199E-2</v>
      </c>
      <c r="E2714">
        <v>6.4635810123958404</v>
      </c>
      <c r="F2714">
        <v>0.85293696692457199</v>
      </c>
      <c r="G2714">
        <v>0.91085370775595398</v>
      </c>
      <c r="H2714">
        <f t="shared" si="42"/>
        <v>0.13470873355255145</v>
      </c>
    </row>
    <row r="2715" spans="1:8" x14ac:dyDescent="0.2">
      <c r="A2715" t="s">
        <v>7483</v>
      </c>
      <c r="B2715" t="s">
        <v>7484</v>
      </c>
      <c r="C2715" t="s">
        <v>7485</v>
      </c>
      <c r="D2715">
        <v>0.10186015021552</v>
      </c>
      <c r="E2715">
        <v>5.9596179163452598</v>
      </c>
      <c r="F2715">
        <v>0.76391911353598396</v>
      </c>
      <c r="G2715">
        <v>0.84593789476456605</v>
      </c>
      <c r="H2715">
        <f t="shared" si="42"/>
        <v>0.24137634431292079</v>
      </c>
    </row>
    <row r="2716" spans="1:8" x14ac:dyDescent="0.2">
      <c r="A2716" t="s">
        <v>7486</v>
      </c>
      <c r="B2716" t="s">
        <v>7487</v>
      </c>
      <c r="C2716" t="s">
        <v>1303</v>
      </c>
      <c r="D2716">
        <v>5.43395668756207E-2</v>
      </c>
      <c r="E2716">
        <v>7.4477864606544202</v>
      </c>
      <c r="F2716">
        <v>0.79385086171214803</v>
      </c>
      <c r="G2716">
        <v>0.86760191515361695</v>
      </c>
      <c r="H2716">
        <f t="shared" si="42"/>
        <v>0.20489485725341308</v>
      </c>
    </row>
    <row r="2717" spans="1:8" x14ac:dyDescent="0.2">
      <c r="A2717" t="s">
        <v>7488</v>
      </c>
      <c r="B2717" t="s">
        <v>7489</v>
      </c>
      <c r="C2717" t="s">
        <v>1300</v>
      </c>
      <c r="D2717">
        <v>0.75957016202146999</v>
      </c>
      <c r="E2717">
        <v>8.35388060447589</v>
      </c>
      <c r="F2717" s="1">
        <v>3.3261698757472001E-5</v>
      </c>
      <c r="G2717">
        <v>2.03109789049835E-4</v>
      </c>
      <c r="H2717">
        <f t="shared" si="42"/>
        <v>12.265452606319515</v>
      </c>
    </row>
    <row r="2718" spans="1:8" x14ac:dyDescent="0.2">
      <c r="A2718" t="s">
        <v>7490</v>
      </c>
      <c r="B2718" t="s">
        <v>7491</v>
      </c>
      <c r="C2718" t="s">
        <v>7492</v>
      </c>
      <c r="D2718">
        <v>0.21022043810755001</v>
      </c>
      <c r="E2718">
        <v>6.6751144829777402</v>
      </c>
      <c r="F2718">
        <v>0.429113581663155</v>
      </c>
      <c r="G2718">
        <v>0.56205514904787102</v>
      </c>
      <c r="H2718">
        <f t="shared" si="42"/>
        <v>0.83121639975369077</v>
      </c>
    </row>
    <row r="2719" spans="1:8" x14ac:dyDescent="0.2">
      <c r="A2719" t="s">
        <v>7493</v>
      </c>
      <c r="B2719" t="s">
        <v>7494</v>
      </c>
      <c r="D2719">
        <v>-1.5555825899104401</v>
      </c>
      <c r="E2719">
        <v>1.62317035489865</v>
      </c>
      <c r="F2719">
        <v>0.25665147117957898</v>
      </c>
      <c r="G2719">
        <v>0.38322358745000801</v>
      </c>
      <c r="H2719">
        <f t="shared" si="42"/>
        <v>1.383741733056816</v>
      </c>
    </row>
    <row r="2720" spans="1:8" x14ac:dyDescent="0.2">
      <c r="A2720" t="s">
        <v>7495</v>
      </c>
      <c r="B2720" t="s">
        <v>7496</v>
      </c>
      <c r="C2720" t="s">
        <v>7497</v>
      </c>
      <c r="D2720">
        <v>-5.7448215360701802</v>
      </c>
      <c r="E2720">
        <v>6.64131432123484</v>
      </c>
      <c r="F2720" s="1">
        <v>1.8365125212426601E-62</v>
      </c>
      <c r="G2720" s="1">
        <v>3.7022422871414599E-60</v>
      </c>
      <c r="H2720">
        <f t="shared" si="42"/>
        <v>197.42728638014577</v>
      </c>
    </row>
    <row r="2721" spans="1:8" x14ac:dyDescent="0.2">
      <c r="A2721" t="s">
        <v>7498</v>
      </c>
      <c r="B2721" t="s">
        <v>7499</v>
      </c>
      <c r="C2721" t="s">
        <v>7500</v>
      </c>
      <c r="D2721">
        <v>0.25110620334338601</v>
      </c>
      <c r="E2721">
        <v>5.9677766089615503</v>
      </c>
      <c r="F2721">
        <v>0.459050927289473</v>
      </c>
      <c r="G2721">
        <v>0.589259294509063</v>
      </c>
      <c r="H2721">
        <f t="shared" si="42"/>
        <v>0.76302548530435987</v>
      </c>
    </row>
    <row r="2722" spans="1:8" x14ac:dyDescent="0.2">
      <c r="A2722" t="s">
        <v>7501</v>
      </c>
      <c r="B2722" t="s">
        <v>7502</v>
      </c>
      <c r="C2722" t="s">
        <v>7503</v>
      </c>
      <c r="D2722">
        <v>0.35577341096329101</v>
      </c>
      <c r="E2722">
        <v>6.9469377219847699</v>
      </c>
      <c r="F2722">
        <v>0.101254087422922</v>
      </c>
      <c r="G2722">
        <v>0.18666556953989999</v>
      </c>
      <c r="H2722">
        <f t="shared" si="42"/>
        <v>2.4214722478525466</v>
      </c>
    </row>
    <row r="2723" spans="1:8" x14ac:dyDescent="0.2">
      <c r="A2723" t="s">
        <v>7504</v>
      </c>
      <c r="B2723" t="s">
        <v>7505</v>
      </c>
      <c r="D2723">
        <v>-0.42999332207522001</v>
      </c>
      <c r="E2723">
        <v>3.8619389814011398</v>
      </c>
      <c r="F2723">
        <v>0.51656748551470999</v>
      </c>
      <c r="G2723">
        <v>0.64105738001048895</v>
      </c>
      <c r="H2723">
        <f t="shared" si="42"/>
        <v>0.64147459896123538</v>
      </c>
    </row>
    <row r="2724" spans="1:8" x14ac:dyDescent="0.2">
      <c r="A2724" t="s">
        <v>7506</v>
      </c>
      <c r="B2724" t="s">
        <v>7507</v>
      </c>
      <c r="D2724">
        <v>-1.10485842507918</v>
      </c>
      <c r="E2724">
        <v>4.6400081692205104</v>
      </c>
      <c r="F2724">
        <v>5.6279927056153603E-2</v>
      </c>
      <c r="G2724">
        <v>0.116799942205915</v>
      </c>
      <c r="H2724">
        <f t="shared" si="42"/>
        <v>3.0978885345329634</v>
      </c>
    </row>
    <row r="2725" spans="1:8" x14ac:dyDescent="0.2">
      <c r="A2725" t="s">
        <v>7508</v>
      </c>
      <c r="B2725" t="s">
        <v>7509</v>
      </c>
      <c r="D2725">
        <v>-3.8010254183671401</v>
      </c>
      <c r="E2725">
        <v>3.4447999467468402</v>
      </c>
      <c r="F2725">
        <v>2.4443454910650698E-4</v>
      </c>
      <c r="G2725">
        <v>1.18347950358882E-3</v>
      </c>
      <c r="H2725">
        <f t="shared" si="42"/>
        <v>9.7227495640790593</v>
      </c>
    </row>
    <row r="2726" spans="1:8" x14ac:dyDescent="0.2">
      <c r="A2726" t="s">
        <v>7510</v>
      </c>
      <c r="B2726" t="s">
        <v>7511</v>
      </c>
      <c r="D2726">
        <v>5.4547892718495898</v>
      </c>
      <c r="E2726">
        <v>0.95553748941257599</v>
      </c>
      <c r="F2726">
        <v>3.5962276584163198E-2</v>
      </c>
      <c r="G2726">
        <v>8.0960759721199801E-2</v>
      </c>
      <c r="H2726">
        <f t="shared" si="42"/>
        <v>3.6266333616883406</v>
      </c>
    </row>
    <row r="2727" spans="1:8" x14ac:dyDescent="0.2">
      <c r="A2727" t="s">
        <v>7512</v>
      </c>
      <c r="B2727" t="s">
        <v>7513</v>
      </c>
      <c r="C2727" t="s">
        <v>7514</v>
      </c>
      <c r="D2727">
        <v>0.499034705788657</v>
      </c>
      <c r="E2727">
        <v>2.3497298052996798</v>
      </c>
      <c r="F2727">
        <v>0.70795342499453995</v>
      </c>
      <c r="G2727">
        <v>0.80280578876266595</v>
      </c>
      <c r="H2727">
        <f t="shared" si="42"/>
        <v>0.31687707536037324</v>
      </c>
    </row>
    <row r="2728" spans="1:8" x14ac:dyDescent="0.2">
      <c r="A2728" t="s">
        <v>7515</v>
      </c>
      <c r="B2728" t="s">
        <v>7516</v>
      </c>
      <c r="C2728" t="s">
        <v>7517</v>
      </c>
      <c r="D2728">
        <v>-1.0090979597573</v>
      </c>
      <c r="E2728">
        <v>3.0540071186246101</v>
      </c>
      <c r="F2728">
        <v>0.266594357457905</v>
      </c>
      <c r="G2728">
        <v>0.396012613048221</v>
      </c>
      <c r="H2728">
        <f t="shared" si="42"/>
        <v>1.3363817138442677</v>
      </c>
    </row>
    <row r="2729" spans="1:8" x14ac:dyDescent="0.2">
      <c r="A2729" t="s">
        <v>7518</v>
      </c>
      <c r="B2729" t="s">
        <v>7519</v>
      </c>
      <c r="C2729" t="s">
        <v>7520</v>
      </c>
      <c r="D2729">
        <v>-0.24482143657188901</v>
      </c>
      <c r="E2729">
        <v>6.16322119805002</v>
      </c>
      <c r="F2729">
        <v>0.49847158977449801</v>
      </c>
      <c r="G2729">
        <v>0.62467406065269804</v>
      </c>
      <c r="H2729">
        <f t="shared" si="42"/>
        <v>0.67882447109036193</v>
      </c>
    </row>
    <row r="2730" spans="1:8" x14ac:dyDescent="0.2">
      <c r="A2730" t="s">
        <v>7521</v>
      </c>
      <c r="B2730" t="s">
        <v>7522</v>
      </c>
      <c r="C2730" t="s">
        <v>7523</v>
      </c>
      <c r="D2730">
        <v>-0.917200584810418</v>
      </c>
      <c r="E2730">
        <v>5.6627819383952804</v>
      </c>
      <c r="F2730">
        <v>2.30292434415942E-2</v>
      </c>
      <c r="G2730">
        <v>5.5902952744099899E-2</v>
      </c>
      <c r="H2730">
        <f t="shared" si="42"/>
        <v>4.1609317028285195</v>
      </c>
    </row>
    <row r="2731" spans="1:8" x14ac:dyDescent="0.2">
      <c r="A2731" t="s">
        <v>7524</v>
      </c>
      <c r="B2731" t="s">
        <v>7525</v>
      </c>
      <c r="C2731" t="s">
        <v>7526</v>
      </c>
      <c r="D2731">
        <v>0.51243056145419497</v>
      </c>
      <c r="E2731">
        <v>7.02585076153537</v>
      </c>
      <c r="F2731">
        <v>1.10280660928249E-2</v>
      </c>
      <c r="G2731">
        <v>3.0116670641427701E-2</v>
      </c>
      <c r="H2731">
        <f t="shared" si="42"/>
        <v>5.0532938990008818</v>
      </c>
    </row>
    <row r="2732" spans="1:8" x14ac:dyDescent="0.2">
      <c r="A2732" t="s">
        <v>7527</v>
      </c>
      <c r="B2732" t="s">
        <v>7528</v>
      </c>
      <c r="C2732" t="s">
        <v>7529</v>
      </c>
      <c r="D2732">
        <v>-0.23565569025159</v>
      </c>
      <c r="E2732">
        <v>7.9490861123389598</v>
      </c>
      <c r="F2732">
        <v>0.148960524176044</v>
      </c>
      <c r="G2732">
        <v>0.25186424884512199</v>
      </c>
      <c r="H2732">
        <f t="shared" si="42"/>
        <v>1.9892817432571497</v>
      </c>
    </row>
    <row r="2733" spans="1:8" x14ac:dyDescent="0.2">
      <c r="A2733" t="s">
        <v>7530</v>
      </c>
      <c r="B2733" t="s">
        <v>7531</v>
      </c>
      <c r="C2733" t="s">
        <v>7532</v>
      </c>
      <c r="D2733">
        <v>0.244423373318506</v>
      </c>
      <c r="E2733">
        <v>7.1057615753908703</v>
      </c>
      <c r="F2733">
        <v>0.23360747228189899</v>
      </c>
      <c r="G2733">
        <v>0.35851332599353097</v>
      </c>
      <c r="H2733">
        <f t="shared" si="42"/>
        <v>1.479901349774762</v>
      </c>
    </row>
    <row r="2734" spans="1:8" x14ac:dyDescent="0.2">
      <c r="A2734" t="s">
        <v>7533</v>
      </c>
      <c r="B2734" t="s">
        <v>7534</v>
      </c>
      <c r="C2734" t="s">
        <v>7535</v>
      </c>
      <c r="D2734">
        <v>0.19002717437205599</v>
      </c>
      <c r="E2734">
        <v>7.88908048446753</v>
      </c>
      <c r="F2734">
        <v>0.244619751510497</v>
      </c>
      <c r="G2734">
        <v>0.370641044195684</v>
      </c>
      <c r="H2734">
        <f t="shared" si="42"/>
        <v>1.4319054429371769</v>
      </c>
    </row>
    <row r="2735" spans="1:8" x14ac:dyDescent="0.2">
      <c r="A2735" t="s">
        <v>7536</v>
      </c>
      <c r="B2735" t="s">
        <v>7537</v>
      </c>
      <c r="C2735" t="s">
        <v>7538</v>
      </c>
      <c r="D2735">
        <v>0.35189992130148001</v>
      </c>
      <c r="E2735">
        <v>6.3733418189845397</v>
      </c>
      <c r="F2735">
        <v>0.181781270850981</v>
      </c>
      <c r="G2735">
        <v>0.29455606000149798</v>
      </c>
      <c r="H2735">
        <f t="shared" si="42"/>
        <v>1.763385860528228</v>
      </c>
    </row>
    <row r="2736" spans="1:8" x14ac:dyDescent="0.2">
      <c r="A2736" t="s">
        <v>7539</v>
      </c>
      <c r="B2736" t="s">
        <v>7540</v>
      </c>
      <c r="C2736" t="s">
        <v>7541</v>
      </c>
      <c r="D2736">
        <v>0.52743032715709004</v>
      </c>
      <c r="E2736">
        <v>7.3985052909318103</v>
      </c>
      <c r="F2736">
        <v>5.0541656286579497E-3</v>
      </c>
      <c r="G2736">
        <v>1.5774260776282901E-2</v>
      </c>
      <c r="H2736">
        <f t="shared" si="42"/>
        <v>5.986283791500612</v>
      </c>
    </row>
    <row r="2737" spans="1:8" x14ac:dyDescent="0.2">
      <c r="A2737" t="s">
        <v>7542</v>
      </c>
      <c r="B2737" t="s">
        <v>7543</v>
      </c>
      <c r="C2737" t="s">
        <v>7544</v>
      </c>
      <c r="D2737">
        <v>-0.35648566038274399</v>
      </c>
      <c r="E2737">
        <v>6.1236517869236504</v>
      </c>
      <c r="F2737">
        <v>0.272771928320242</v>
      </c>
      <c r="G2737">
        <v>0.40204170890670399</v>
      </c>
      <c r="H2737">
        <f t="shared" si="42"/>
        <v>1.3145829165889125</v>
      </c>
    </row>
    <row r="2738" spans="1:8" x14ac:dyDescent="0.2">
      <c r="A2738" t="s">
        <v>7545</v>
      </c>
      <c r="B2738" t="s">
        <v>7546</v>
      </c>
      <c r="C2738" t="s">
        <v>7547</v>
      </c>
      <c r="D2738">
        <v>0.137282255541397</v>
      </c>
      <c r="E2738">
        <v>6.7471667025308202</v>
      </c>
      <c r="F2738">
        <v>0.53333773040127197</v>
      </c>
      <c r="G2738">
        <v>0.65576735079834803</v>
      </c>
      <c r="H2738">
        <f t="shared" si="42"/>
        <v>0.60874401995398819</v>
      </c>
    </row>
    <row r="2739" spans="1:8" x14ac:dyDescent="0.2">
      <c r="A2739" t="s">
        <v>7548</v>
      </c>
      <c r="B2739" t="s">
        <v>7549</v>
      </c>
      <c r="C2739" t="s">
        <v>7550</v>
      </c>
      <c r="D2739">
        <v>0.10440613965918299</v>
      </c>
      <c r="E2739">
        <v>7.5601592012078198</v>
      </c>
      <c r="F2739">
        <v>0.59880721979310203</v>
      </c>
      <c r="G2739">
        <v>0.71217753279227902</v>
      </c>
      <c r="H2739">
        <f t="shared" si="42"/>
        <v>0.48969117145882574</v>
      </c>
    </row>
    <row r="2740" spans="1:8" x14ac:dyDescent="0.2">
      <c r="A2740" t="s">
        <v>7551</v>
      </c>
      <c r="B2740" t="s">
        <v>7552</v>
      </c>
      <c r="C2740" t="s">
        <v>7553</v>
      </c>
      <c r="D2740">
        <v>0.490138871023379</v>
      </c>
      <c r="E2740">
        <v>8.3473970666651507</v>
      </c>
      <c r="F2740">
        <v>3.5097539634182601E-3</v>
      </c>
      <c r="G2740">
        <v>1.1659744440269701E-2</v>
      </c>
      <c r="H2740">
        <f t="shared" si="42"/>
        <v>6.4223200220593064</v>
      </c>
    </row>
    <row r="2741" spans="1:8" x14ac:dyDescent="0.2">
      <c r="A2741" t="s">
        <v>7554</v>
      </c>
      <c r="B2741" t="s">
        <v>7555</v>
      </c>
      <c r="C2741" t="s">
        <v>7556</v>
      </c>
      <c r="D2741">
        <v>0.72739771810708698</v>
      </c>
      <c r="E2741">
        <v>8.2169451781378893</v>
      </c>
      <c r="F2741" s="1">
        <v>2.3953617638905199E-6</v>
      </c>
      <c r="G2741" s="1">
        <v>1.9528362909658901E-5</v>
      </c>
      <c r="H2741">
        <f t="shared" si="42"/>
        <v>15.644069463313043</v>
      </c>
    </row>
    <row r="2742" spans="1:8" x14ac:dyDescent="0.2">
      <c r="A2742" t="s">
        <v>7557</v>
      </c>
      <c r="B2742" t="s">
        <v>7558</v>
      </c>
      <c r="C2742" t="s">
        <v>7559</v>
      </c>
      <c r="D2742">
        <v>3.7726807734587899E-2</v>
      </c>
      <c r="E2742">
        <v>7.40202995640532</v>
      </c>
      <c r="F2742">
        <v>0.88197133994996602</v>
      </c>
      <c r="G2742">
        <v>0.93065498279279102</v>
      </c>
      <c r="H2742">
        <f t="shared" si="42"/>
        <v>0.10368167132191732</v>
      </c>
    </row>
    <row r="2743" spans="1:8" x14ac:dyDescent="0.2">
      <c r="A2743" t="s">
        <v>7560</v>
      </c>
      <c r="B2743" t="s">
        <v>7561</v>
      </c>
      <c r="C2743" t="s">
        <v>7562</v>
      </c>
      <c r="D2743">
        <v>0.61615903234394798</v>
      </c>
      <c r="E2743">
        <v>9.0570336898318295</v>
      </c>
      <c r="F2743" s="1">
        <v>4.1137891746030699E-5</v>
      </c>
      <c r="G2743">
        <v>2.4358684899018201E-4</v>
      </c>
      <c r="H2743">
        <f t="shared" si="42"/>
        <v>12.003276133861862</v>
      </c>
    </row>
    <row r="2744" spans="1:8" x14ac:dyDescent="0.2">
      <c r="A2744" t="s">
        <v>7563</v>
      </c>
      <c r="B2744" t="s">
        <v>7564</v>
      </c>
      <c r="C2744" t="s">
        <v>7565</v>
      </c>
      <c r="D2744">
        <v>0.32632491530867003</v>
      </c>
      <c r="E2744">
        <v>6.7203109256608302</v>
      </c>
      <c r="F2744">
        <v>0.15926252049387901</v>
      </c>
      <c r="G2744">
        <v>0.265737125052805</v>
      </c>
      <c r="H2744">
        <f t="shared" si="42"/>
        <v>1.9119282999228255</v>
      </c>
    </row>
    <row r="2745" spans="1:8" x14ac:dyDescent="0.2">
      <c r="A2745" t="s">
        <v>7566</v>
      </c>
      <c r="B2745" t="s">
        <v>7567</v>
      </c>
      <c r="C2745" t="s">
        <v>7568</v>
      </c>
      <c r="D2745">
        <v>0.31582803319866198</v>
      </c>
      <c r="E2745">
        <v>7.5018648990377397</v>
      </c>
      <c r="F2745">
        <v>0.112874602925861</v>
      </c>
      <c r="G2745">
        <v>0.202753691363383</v>
      </c>
      <c r="H2745">
        <f t="shared" si="42"/>
        <v>2.302199914288622</v>
      </c>
    </row>
    <row r="2746" spans="1:8" x14ac:dyDescent="0.2">
      <c r="A2746" t="s">
        <v>7569</v>
      </c>
      <c r="B2746" t="s">
        <v>7570</v>
      </c>
      <c r="C2746" t="s">
        <v>7571</v>
      </c>
      <c r="D2746">
        <v>0.132833159605352</v>
      </c>
      <c r="E2746">
        <v>8.1780274336737406</v>
      </c>
      <c r="F2746">
        <v>0.428991511850982</v>
      </c>
      <c r="G2746">
        <v>0.56205514904787102</v>
      </c>
      <c r="H2746">
        <f t="shared" si="42"/>
        <v>0.83121639975369077</v>
      </c>
    </row>
    <row r="2747" spans="1:8" x14ac:dyDescent="0.2">
      <c r="A2747" t="s">
        <v>7572</v>
      </c>
      <c r="B2747" t="s">
        <v>7573</v>
      </c>
      <c r="C2747" t="s">
        <v>7574</v>
      </c>
      <c r="D2747">
        <v>0.27825462239008902</v>
      </c>
      <c r="E2747">
        <v>7.8188890647643898</v>
      </c>
      <c r="F2747">
        <v>9.0240189016531303E-2</v>
      </c>
      <c r="G2747">
        <v>0.170340318527929</v>
      </c>
      <c r="H2747">
        <f t="shared" si="42"/>
        <v>2.5535081422207235</v>
      </c>
    </row>
    <row r="2748" spans="1:8" x14ac:dyDescent="0.2">
      <c r="A2748" t="s">
        <v>7575</v>
      </c>
      <c r="B2748" t="s">
        <v>7576</v>
      </c>
      <c r="C2748" t="s">
        <v>7577</v>
      </c>
      <c r="D2748">
        <v>0.56858283175795599</v>
      </c>
      <c r="E2748">
        <v>6.43164049921978</v>
      </c>
      <c r="F2748">
        <v>2.3590926081072001E-2</v>
      </c>
      <c r="G2748">
        <v>5.7016761400302103E-2</v>
      </c>
      <c r="H2748">
        <f t="shared" si="42"/>
        <v>4.132470094455658</v>
      </c>
    </row>
    <row r="2749" spans="1:8" x14ac:dyDescent="0.2">
      <c r="A2749" t="s">
        <v>7578</v>
      </c>
      <c r="B2749" t="s">
        <v>7579</v>
      </c>
      <c r="C2749" t="s">
        <v>7580</v>
      </c>
      <c r="D2749">
        <v>0.13374647578979701</v>
      </c>
      <c r="E2749">
        <v>6.5590929220521099</v>
      </c>
      <c r="F2749">
        <v>0.62389582334800398</v>
      </c>
      <c r="G2749">
        <v>0.73434440855266303</v>
      </c>
      <c r="H2749">
        <f t="shared" si="42"/>
        <v>0.4454712471119831</v>
      </c>
    </row>
    <row r="2750" spans="1:8" x14ac:dyDescent="0.2">
      <c r="A2750" t="s">
        <v>7581</v>
      </c>
      <c r="B2750" t="s">
        <v>7582</v>
      </c>
      <c r="C2750" t="s">
        <v>7583</v>
      </c>
      <c r="D2750">
        <v>0.50963241692139005</v>
      </c>
      <c r="E2750">
        <v>7.19873273270513</v>
      </c>
      <c r="F2750">
        <v>1.30386655639666E-2</v>
      </c>
      <c r="G2750">
        <v>3.4709772974905101E-2</v>
      </c>
      <c r="H2750">
        <f t="shared" si="42"/>
        <v>4.8485142607663247</v>
      </c>
    </row>
    <row r="2751" spans="1:8" x14ac:dyDescent="0.2">
      <c r="A2751" t="s">
        <v>7584</v>
      </c>
      <c r="B2751" t="s">
        <v>7585</v>
      </c>
      <c r="C2751" t="s">
        <v>7586</v>
      </c>
      <c r="D2751">
        <v>1.02366295872907</v>
      </c>
      <c r="E2751">
        <v>6.5499590525970701</v>
      </c>
      <c r="F2751" s="1">
        <v>2.86283603495633E-5</v>
      </c>
      <c r="G2751">
        <v>1.7683395285558899E-4</v>
      </c>
      <c r="H2751">
        <f t="shared" si="42"/>
        <v>12.465317074766077</v>
      </c>
    </row>
    <row r="2752" spans="1:8" x14ac:dyDescent="0.2">
      <c r="A2752" t="s">
        <v>7587</v>
      </c>
      <c r="B2752" t="s">
        <v>7588</v>
      </c>
      <c r="C2752" t="s">
        <v>7589</v>
      </c>
      <c r="D2752">
        <v>0.69416073964241498</v>
      </c>
      <c r="E2752">
        <v>8.7858069970075707</v>
      </c>
      <c r="F2752" s="1">
        <v>4.84353098908043E-6</v>
      </c>
      <c r="G2752" s="1">
        <v>3.6408576163680901E-5</v>
      </c>
      <c r="H2752">
        <f t="shared" si="42"/>
        <v>14.745362152269115</v>
      </c>
    </row>
    <row r="2753" spans="1:8" x14ac:dyDescent="0.2">
      <c r="A2753" t="s">
        <v>7590</v>
      </c>
      <c r="B2753" t="s">
        <v>7591</v>
      </c>
      <c r="C2753" t="s">
        <v>7592</v>
      </c>
      <c r="D2753">
        <v>0.95287496649085202</v>
      </c>
      <c r="E2753">
        <v>7.3915405622808796</v>
      </c>
      <c r="F2753" s="1">
        <v>9.8131684910307402E-7</v>
      </c>
      <c r="G2753" s="1">
        <v>8.6010676398658792E-6</v>
      </c>
      <c r="H2753">
        <f t="shared" si="42"/>
        <v>16.827052818446699</v>
      </c>
    </row>
    <row r="2754" spans="1:8" x14ac:dyDescent="0.2">
      <c r="A2754" t="s">
        <v>7593</v>
      </c>
      <c r="B2754" t="s">
        <v>7594</v>
      </c>
      <c r="C2754" t="s">
        <v>7592</v>
      </c>
      <c r="D2754">
        <v>0.91159336322081697</v>
      </c>
      <c r="E2754">
        <v>9.0046428018005393</v>
      </c>
      <c r="F2754" s="1">
        <v>3.7278500027511801E-9</v>
      </c>
      <c r="G2754" s="1">
        <v>4.99486850821798E-8</v>
      </c>
      <c r="H2754">
        <f t="shared" si="42"/>
        <v>24.254978060067952</v>
      </c>
    </row>
    <row r="2755" spans="1:8" x14ac:dyDescent="0.2">
      <c r="A2755" t="s">
        <v>7595</v>
      </c>
      <c r="B2755" t="s">
        <v>7596</v>
      </c>
      <c r="C2755" t="s">
        <v>7597</v>
      </c>
      <c r="D2755">
        <v>0.64056715768077299</v>
      </c>
      <c r="E2755">
        <v>6.6776065818486403</v>
      </c>
      <c r="F2755">
        <v>3.0644670711255501E-2</v>
      </c>
      <c r="G2755">
        <v>7.0896773398235899E-2</v>
      </c>
      <c r="H2755">
        <f t="shared" si="42"/>
        <v>3.8181362196906092</v>
      </c>
    </row>
    <row r="2756" spans="1:8" x14ac:dyDescent="0.2">
      <c r="A2756" t="s">
        <v>7598</v>
      </c>
      <c r="B2756" t="s">
        <v>7599</v>
      </c>
      <c r="C2756" t="s">
        <v>7600</v>
      </c>
      <c r="D2756">
        <v>0.57383625851971098</v>
      </c>
      <c r="E2756">
        <v>6.3647210332319899</v>
      </c>
      <c r="F2756">
        <v>2.8664453219555699E-2</v>
      </c>
      <c r="G2756">
        <v>6.6838512107639095E-2</v>
      </c>
      <c r="H2756">
        <f t="shared" si="42"/>
        <v>3.9031765718577112</v>
      </c>
    </row>
    <row r="2757" spans="1:8" x14ac:dyDescent="0.2">
      <c r="A2757" t="s">
        <v>7601</v>
      </c>
      <c r="B2757" t="s">
        <v>7602</v>
      </c>
      <c r="C2757" t="s">
        <v>7603</v>
      </c>
      <c r="D2757">
        <v>6.9148845476711296E-2</v>
      </c>
      <c r="E2757">
        <v>5.5015776952719104</v>
      </c>
      <c r="F2757">
        <v>0.88089075907121295</v>
      </c>
      <c r="G2757">
        <v>0.93017869440019696</v>
      </c>
      <c r="H2757">
        <f t="shared" si="42"/>
        <v>0.10442019935422417</v>
      </c>
    </row>
    <row r="2758" spans="1:8" x14ac:dyDescent="0.2">
      <c r="A2758" t="s">
        <v>7604</v>
      </c>
      <c r="B2758" t="s">
        <v>7605</v>
      </c>
      <c r="C2758" t="s">
        <v>7606</v>
      </c>
      <c r="D2758">
        <v>0.11373697430776</v>
      </c>
      <c r="E2758">
        <v>6.9899528812993097</v>
      </c>
      <c r="F2758">
        <v>0.61273179686130197</v>
      </c>
      <c r="G2758">
        <v>0.72427119378461502</v>
      </c>
      <c r="H2758">
        <f t="shared" ref="H2758:H2821" si="43">-LOG(G2758,2)</f>
        <v>0.46539809831112577</v>
      </c>
    </row>
    <row r="2759" spans="1:8" x14ac:dyDescent="0.2">
      <c r="A2759" t="s">
        <v>7607</v>
      </c>
      <c r="B2759" t="s">
        <v>7608</v>
      </c>
      <c r="C2759" t="s">
        <v>7609</v>
      </c>
      <c r="D2759">
        <v>7.5641020092232503E-2</v>
      </c>
      <c r="E2759">
        <v>5.8632001365480999</v>
      </c>
      <c r="F2759">
        <v>0.84118491953545904</v>
      </c>
      <c r="G2759">
        <v>0.90286909925938097</v>
      </c>
      <c r="H2759">
        <f t="shared" si="43"/>
        <v>0.14741125838687044</v>
      </c>
    </row>
    <row r="2760" spans="1:8" x14ac:dyDescent="0.2">
      <c r="A2760" t="s">
        <v>7610</v>
      </c>
      <c r="B2760" t="s">
        <v>7611</v>
      </c>
      <c r="C2760" t="s">
        <v>7609</v>
      </c>
      <c r="D2760">
        <v>0.212077283556523</v>
      </c>
      <c r="E2760">
        <v>8.0244117891458604</v>
      </c>
      <c r="F2760">
        <v>0.17690361422515999</v>
      </c>
      <c r="G2760">
        <v>0.28929481161083498</v>
      </c>
      <c r="H2760">
        <f t="shared" si="43"/>
        <v>1.7893876455584632</v>
      </c>
    </row>
    <row r="2761" spans="1:8" x14ac:dyDescent="0.2">
      <c r="A2761" t="s">
        <v>7612</v>
      </c>
      <c r="B2761" t="s">
        <v>7613</v>
      </c>
      <c r="C2761" t="s">
        <v>7614</v>
      </c>
      <c r="D2761">
        <v>0.62222104423769098</v>
      </c>
      <c r="E2761">
        <v>7.9892070907080699</v>
      </c>
      <c r="F2761">
        <v>1.12012792342078E-4</v>
      </c>
      <c r="G2761">
        <v>6.0435125795269798E-4</v>
      </c>
      <c r="H2761">
        <f t="shared" si="43"/>
        <v>10.692325070379542</v>
      </c>
    </row>
    <row r="2762" spans="1:8" x14ac:dyDescent="0.2">
      <c r="A2762" t="s">
        <v>7615</v>
      </c>
      <c r="B2762" t="s">
        <v>7616</v>
      </c>
      <c r="C2762" t="s">
        <v>7617</v>
      </c>
      <c r="D2762">
        <v>-7.3661921414159198E-2</v>
      </c>
      <c r="E2762">
        <v>8.5111769217027593</v>
      </c>
      <c r="F2762">
        <v>0.65652360999070802</v>
      </c>
      <c r="G2762">
        <v>0.76413563562272802</v>
      </c>
      <c r="H2762">
        <f t="shared" si="43"/>
        <v>0.38809935260490219</v>
      </c>
    </row>
    <row r="2763" spans="1:8" x14ac:dyDescent="0.2">
      <c r="A2763" t="s">
        <v>7618</v>
      </c>
      <c r="B2763" t="s">
        <v>7619</v>
      </c>
      <c r="C2763" t="s">
        <v>74</v>
      </c>
      <c r="D2763">
        <v>-0.59596030643533204</v>
      </c>
      <c r="E2763">
        <v>5.8783661772476297</v>
      </c>
      <c r="F2763">
        <v>0.11026081299510899</v>
      </c>
      <c r="G2763">
        <v>0.19918806746774201</v>
      </c>
      <c r="H2763">
        <f t="shared" si="43"/>
        <v>2.3277968707782732</v>
      </c>
    </row>
    <row r="2764" spans="1:8" x14ac:dyDescent="0.2">
      <c r="A2764" t="s">
        <v>7620</v>
      </c>
      <c r="B2764" t="s">
        <v>7621</v>
      </c>
      <c r="C2764" t="s">
        <v>7622</v>
      </c>
      <c r="D2764">
        <v>1.0149604068454601</v>
      </c>
      <c r="E2764">
        <v>8.8948201546456502</v>
      </c>
      <c r="F2764" s="1">
        <v>6.9661606247800804E-8</v>
      </c>
      <c r="G2764" s="1">
        <v>7.5170127423113497E-7</v>
      </c>
      <c r="H2764">
        <f t="shared" si="43"/>
        <v>20.343337214818828</v>
      </c>
    </row>
    <row r="2765" spans="1:8" x14ac:dyDescent="0.2">
      <c r="A2765" t="s">
        <v>7623</v>
      </c>
      <c r="B2765" t="s">
        <v>7624</v>
      </c>
      <c r="C2765" t="s">
        <v>7625</v>
      </c>
      <c r="D2765">
        <v>-2.4108949029831999E-2</v>
      </c>
      <c r="E2765">
        <v>8.5847172293800895</v>
      </c>
      <c r="F2765">
        <v>0.87930596541007799</v>
      </c>
      <c r="G2765">
        <v>0.92939036143796405</v>
      </c>
      <c r="H2765">
        <f t="shared" si="43"/>
        <v>0.10564341192570152</v>
      </c>
    </row>
    <row r="2766" spans="1:8" x14ac:dyDescent="0.2">
      <c r="A2766" t="s">
        <v>7626</v>
      </c>
      <c r="B2766" t="s">
        <v>7627</v>
      </c>
      <c r="C2766" t="s">
        <v>7628</v>
      </c>
      <c r="D2766">
        <v>0.489340062717875</v>
      </c>
      <c r="E2766">
        <v>6.9046842503016297</v>
      </c>
      <c r="F2766">
        <v>3.6623279599321198E-2</v>
      </c>
      <c r="G2766">
        <v>8.2240124062273198E-2</v>
      </c>
      <c r="H2766">
        <f t="shared" si="43"/>
        <v>3.6040137488823878</v>
      </c>
    </row>
    <row r="2767" spans="1:8" x14ac:dyDescent="0.2">
      <c r="A2767" t="s">
        <v>7629</v>
      </c>
      <c r="B2767" t="s">
        <v>7630</v>
      </c>
      <c r="C2767" t="s">
        <v>2251</v>
      </c>
      <c r="D2767">
        <v>0.20579412246463499</v>
      </c>
      <c r="E2767">
        <v>6.7460429486769398</v>
      </c>
      <c r="F2767">
        <v>0.351899095444622</v>
      </c>
      <c r="G2767">
        <v>0.48318033693402401</v>
      </c>
      <c r="H2767">
        <f t="shared" si="43"/>
        <v>1.0493663496303713</v>
      </c>
    </row>
    <row r="2768" spans="1:8" x14ac:dyDescent="0.2">
      <c r="A2768" t="s">
        <v>7631</v>
      </c>
      <c r="B2768" t="s">
        <v>7632</v>
      </c>
      <c r="C2768" t="s">
        <v>7633</v>
      </c>
      <c r="D2768">
        <v>0.29046669777655298</v>
      </c>
      <c r="E2768">
        <v>7.2119726283524903</v>
      </c>
      <c r="F2768">
        <v>0.14756074851362</v>
      </c>
      <c r="G2768">
        <v>0.25071719730715297</v>
      </c>
      <c r="H2768">
        <f t="shared" si="43"/>
        <v>1.9958671373320986</v>
      </c>
    </row>
    <row r="2769" spans="1:8" x14ac:dyDescent="0.2">
      <c r="A2769" t="s">
        <v>7634</v>
      </c>
      <c r="B2769" t="s">
        <v>7635</v>
      </c>
      <c r="C2769" t="s">
        <v>7636</v>
      </c>
      <c r="D2769">
        <v>0.13386258874950699</v>
      </c>
      <c r="E2769">
        <v>6.3230477576067496</v>
      </c>
      <c r="F2769">
        <v>0.64708348168157803</v>
      </c>
      <c r="G2769">
        <v>0.75640886696304699</v>
      </c>
      <c r="H2769">
        <f t="shared" si="43"/>
        <v>0.40276181958403923</v>
      </c>
    </row>
    <row r="2770" spans="1:8" x14ac:dyDescent="0.2">
      <c r="A2770" t="s">
        <v>7637</v>
      </c>
      <c r="B2770" t="s">
        <v>7638</v>
      </c>
      <c r="C2770" t="s">
        <v>7639</v>
      </c>
      <c r="D2770">
        <v>-0.41787241256674801</v>
      </c>
      <c r="E2770">
        <v>6.9489562927307702</v>
      </c>
      <c r="F2770">
        <v>9.1690412108909103E-2</v>
      </c>
      <c r="G2770">
        <v>0.172551507512055</v>
      </c>
      <c r="H2770">
        <f t="shared" si="43"/>
        <v>2.5349010168214665</v>
      </c>
    </row>
    <row r="2771" spans="1:8" x14ac:dyDescent="0.2">
      <c r="A2771" t="s">
        <v>7640</v>
      </c>
      <c r="B2771" t="s">
        <v>7641</v>
      </c>
      <c r="C2771" t="s">
        <v>27</v>
      </c>
      <c r="D2771">
        <v>-0.23784655810275099</v>
      </c>
      <c r="E2771">
        <v>7.6957066783958501</v>
      </c>
      <c r="F2771">
        <v>0.20108341197461499</v>
      </c>
      <c r="G2771">
        <v>0.31838805144856003</v>
      </c>
      <c r="H2771">
        <f t="shared" si="43"/>
        <v>1.6511418998329441</v>
      </c>
    </row>
    <row r="2772" spans="1:8" x14ac:dyDescent="0.2">
      <c r="A2772" t="s">
        <v>7642</v>
      </c>
      <c r="B2772" t="s">
        <v>7643</v>
      </c>
      <c r="C2772" t="s">
        <v>7644</v>
      </c>
      <c r="D2772">
        <v>-0.753848017794429</v>
      </c>
      <c r="E2772">
        <v>8.3900352395307802</v>
      </c>
      <c r="F2772" s="1">
        <v>1.31035706781605E-6</v>
      </c>
      <c r="G2772" s="1">
        <v>1.11973672365398E-5</v>
      </c>
      <c r="H2772">
        <f t="shared" si="43"/>
        <v>16.446480913697197</v>
      </c>
    </row>
    <row r="2773" spans="1:8" x14ac:dyDescent="0.2">
      <c r="A2773" t="s">
        <v>7645</v>
      </c>
      <c r="B2773" t="s">
        <v>7646</v>
      </c>
      <c r="C2773" t="s">
        <v>7647</v>
      </c>
      <c r="D2773">
        <v>-0.78568864459985699</v>
      </c>
      <c r="E2773">
        <v>8.2513703467463309</v>
      </c>
      <c r="F2773" s="1">
        <v>1.02795401786123E-6</v>
      </c>
      <c r="G2773" s="1">
        <v>8.9567309807751303E-6</v>
      </c>
      <c r="H2773">
        <f t="shared" si="43"/>
        <v>16.768596294449367</v>
      </c>
    </row>
    <row r="2774" spans="1:8" x14ac:dyDescent="0.2">
      <c r="A2774" t="s">
        <v>7648</v>
      </c>
      <c r="B2774" t="s">
        <v>7649</v>
      </c>
      <c r="C2774" t="s">
        <v>7650</v>
      </c>
      <c r="D2774">
        <v>0.69160026070488001</v>
      </c>
      <c r="E2774">
        <v>7.1285010684896397</v>
      </c>
      <c r="F2774">
        <v>1.2447262044586601E-3</v>
      </c>
      <c r="G2774">
        <v>4.8594724619490798E-3</v>
      </c>
      <c r="H2774">
        <f t="shared" si="43"/>
        <v>7.6849845794399174</v>
      </c>
    </row>
    <row r="2775" spans="1:8" x14ac:dyDescent="0.2">
      <c r="A2775" t="s">
        <v>7651</v>
      </c>
      <c r="B2775" t="s">
        <v>7652</v>
      </c>
      <c r="C2775" t="s">
        <v>7653</v>
      </c>
      <c r="D2775">
        <v>-0.122574630979391</v>
      </c>
      <c r="E2775">
        <v>7.1679724297877598</v>
      </c>
      <c r="F2775">
        <v>0.55059397360366402</v>
      </c>
      <c r="G2775">
        <v>0.67178455980724106</v>
      </c>
      <c r="H2775">
        <f t="shared" si="43"/>
        <v>0.5739294576143108</v>
      </c>
    </row>
    <row r="2776" spans="1:8" x14ac:dyDescent="0.2">
      <c r="A2776" t="s">
        <v>7654</v>
      </c>
      <c r="B2776" t="s">
        <v>7655</v>
      </c>
      <c r="C2776" t="s">
        <v>7656</v>
      </c>
      <c r="D2776">
        <v>9.5467174328574794E-2</v>
      </c>
      <c r="E2776">
        <v>7.0441741806469604</v>
      </c>
      <c r="F2776">
        <v>0.68084945607538405</v>
      </c>
      <c r="G2776">
        <v>0.78146152631840804</v>
      </c>
      <c r="H2776">
        <f t="shared" si="43"/>
        <v>0.35575324809360992</v>
      </c>
    </row>
    <row r="2777" spans="1:8" x14ac:dyDescent="0.2">
      <c r="A2777" t="s">
        <v>7657</v>
      </c>
      <c r="B2777" t="s">
        <v>7658</v>
      </c>
      <c r="C2777" t="s">
        <v>7659</v>
      </c>
      <c r="D2777">
        <v>4.9382999118435</v>
      </c>
      <c r="E2777">
        <v>0.703675039759734</v>
      </c>
      <c r="F2777">
        <v>5.0327730787365202E-2</v>
      </c>
      <c r="G2777">
        <v>0.10623678536028799</v>
      </c>
      <c r="H2777">
        <f t="shared" si="43"/>
        <v>3.2346446972214506</v>
      </c>
    </row>
    <row r="2778" spans="1:8" x14ac:dyDescent="0.2">
      <c r="A2778" t="s">
        <v>7660</v>
      </c>
      <c r="B2778" t="s">
        <v>7661</v>
      </c>
      <c r="C2778" t="s">
        <v>7662</v>
      </c>
      <c r="D2778">
        <v>0.65453628291018195</v>
      </c>
      <c r="E2778">
        <v>3.28462730860779</v>
      </c>
      <c r="F2778">
        <v>0.44391511556951802</v>
      </c>
      <c r="G2778">
        <v>0.57409654593255799</v>
      </c>
      <c r="H2778">
        <f t="shared" si="43"/>
        <v>0.80063471926591667</v>
      </c>
    </row>
    <row r="2779" spans="1:8" x14ac:dyDescent="0.2">
      <c r="A2779" t="s">
        <v>7663</v>
      </c>
      <c r="B2779" t="s">
        <v>7664</v>
      </c>
      <c r="C2779" t="s">
        <v>7665</v>
      </c>
      <c r="D2779">
        <v>0.881242530768786</v>
      </c>
      <c r="E2779">
        <v>2.48584729445257</v>
      </c>
      <c r="F2779">
        <v>0.38766765483163301</v>
      </c>
      <c r="G2779">
        <v>0.52037108025977397</v>
      </c>
      <c r="H2779">
        <f t="shared" si="43"/>
        <v>0.9423873087062723</v>
      </c>
    </row>
    <row r="2780" spans="1:8" x14ac:dyDescent="0.2">
      <c r="A2780" t="s">
        <v>7666</v>
      </c>
      <c r="B2780" t="s">
        <v>7667</v>
      </c>
      <c r="C2780" t="s">
        <v>7668</v>
      </c>
      <c r="D2780">
        <v>1.2802282325494301</v>
      </c>
      <c r="E2780">
        <v>7.7675728740067802</v>
      </c>
      <c r="F2780" s="1">
        <v>4.1655633580055203E-11</v>
      </c>
      <c r="G2780" s="1">
        <v>7.38970939710179E-10</v>
      </c>
      <c r="H2780">
        <f t="shared" si="43"/>
        <v>30.333763317872105</v>
      </c>
    </row>
    <row r="2781" spans="1:8" x14ac:dyDescent="0.2">
      <c r="A2781" t="s">
        <v>7669</v>
      </c>
      <c r="B2781" t="s">
        <v>7670</v>
      </c>
      <c r="C2781" t="s">
        <v>7671</v>
      </c>
      <c r="D2781">
        <v>-0.417177713414913</v>
      </c>
      <c r="E2781">
        <v>6.3990795293845899</v>
      </c>
      <c r="F2781">
        <v>0.10734705231085399</v>
      </c>
      <c r="G2781">
        <v>0.19487686328229201</v>
      </c>
      <c r="H2781">
        <f t="shared" si="43"/>
        <v>2.359365277812814</v>
      </c>
    </row>
    <row r="2782" spans="1:8" x14ac:dyDescent="0.2">
      <c r="A2782" t="s">
        <v>7672</v>
      </c>
      <c r="B2782" t="s">
        <v>7673</v>
      </c>
      <c r="C2782" t="s">
        <v>7674</v>
      </c>
      <c r="D2782">
        <v>-0.21929815400425701</v>
      </c>
      <c r="E2782">
        <v>7.3598667307354697</v>
      </c>
      <c r="F2782">
        <v>0.23143192661734599</v>
      </c>
      <c r="G2782">
        <v>0.35573102554062602</v>
      </c>
      <c r="H2782">
        <f t="shared" si="43"/>
        <v>1.4911412884897708</v>
      </c>
    </row>
    <row r="2783" spans="1:8" x14ac:dyDescent="0.2">
      <c r="A2783" t="s">
        <v>7675</v>
      </c>
      <c r="B2783" t="s">
        <v>7676</v>
      </c>
      <c r="C2783" t="s">
        <v>7677</v>
      </c>
      <c r="D2783">
        <v>-4.8101233598934597E-2</v>
      </c>
      <c r="E2783">
        <v>7.3953640833016303</v>
      </c>
      <c r="F2783">
        <v>0.84113001237985596</v>
      </c>
      <c r="G2783">
        <v>0.90286909925938097</v>
      </c>
      <c r="H2783">
        <f t="shared" si="43"/>
        <v>0.14741125838687044</v>
      </c>
    </row>
    <row r="2784" spans="1:8" x14ac:dyDescent="0.2">
      <c r="A2784" t="s">
        <v>7678</v>
      </c>
      <c r="B2784" t="s">
        <v>7679</v>
      </c>
      <c r="C2784" t="s">
        <v>7680</v>
      </c>
      <c r="D2784">
        <v>1.17831982349978</v>
      </c>
      <c r="E2784">
        <v>9.2390851916928103</v>
      </c>
      <c r="F2784" s="1">
        <v>3.5099963336048501E-14</v>
      </c>
      <c r="G2784" s="1">
        <v>8.5064665243374298E-13</v>
      </c>
      <c r="H2784">
        <f t="shared" si="43"/>
        <v>40.096505253966882</v>
      </c>
    </row>
    <row r="2785" spans="1:8" x14ac:dyDescent="0.2">
      <c r="A2785" t="s">
        <v>7681</v>
      </c>
      <c r="B2785" t="s">
        <v>7682</v>
      </c>
      <c r="C2785" t="s">
        <v>7683</v>
      </c>
      <c r="D2785">
        <v>1.0127226033843599</v>
      </c>
      <c r="E2785">
        <v>6.3903249622348097</v>
      </c>
      <c r="F2785">
        <v>1.3088169926074399E-4</v>
      </c>
      <c r="G2785">
        <v>6.9433054571937805E-4</v>
      </c>
      <c r="H2785">
        <f t="shared" si="43"/>
        <v>10.492089738157688</v>
      </c>
    </row>
    <row r="2786" spans="1:8" x14ac:dyDescent="0.2">
      <c r="A2786" t="s">
        <v>7684</v>
      </c>
      <c r="B2786" t="s">
        <v>7685</v>
      </c>
      <c r="C2786" t="s">
        <v>7686</v>
      </c>
      <c r="D2786">
        <v>0.76341670288711005</v>
      </c>
      <c r="E2786">
        <v>7.7577816282661702</v>
      </c>
      <c r="F2786" s="1">
        <v>5.8401798071695096E-6</v>
      </c>
      <c r="G2786" s="1">
        <v>4.3168662407994698E-5</v>
      </c>
      <c r="H2786">
        <f t="shared" si="43"/>
        <v>14.499656083218385</v>
      </c>
    </row>
    <row r="2787" spans="1:8" x14ac:dyDescent="0.2">
      <c r="A2787" t="s">
        <v>7687</v>
      </c>
      <c r="B2787" t="s">
        <v>7688</v>
      </c>
      <c r="C2787" t="s">
        <v>7689</v>
      </c>
      <c r="D2787">
        <v>-0.15733483077858601</v>
      </c>
      <c r="E2787">
        <v>8.4822407913865003</v>
      </c>
      <c r="F2787">
        <v>0.29796153222559602</v>
      </c>
      <c r="G2787">
        <v>0.42918460390403301</v>
      </c>
      <c r="H2787">
        <f t="shared" si="43"/>
        <v>1.2203297715182257</v>
      </c>
    </row>
    <row r="2788" spans="1:8" x14ac:dyDescent="0.2">
      <c r="A2788" t="s">
        <v>7690</v>
      </c>
      <c r="B2788" t="s">
        <v>7691</v>
      </c>
      <c r="C2788" t="s">
        <v>7692</v>
      </c>
      <c r="D2788">
        <v>0.51792296495850199</v>
      </c>
      <c r="E2788">
        <v>8.8559838222375191</v>
      </c>
      <c r="F2788">
        <v>3.43601907104656E-4</v>
      </c>
      <c r="G2788">
        <v>1.5807826327895701E-3</v>
      </c>
      <c r="H2788">
        <f t="shared" si="43"/>
        <v>9.3051452826559569</v>
      </c>
    </row>
    <row r="2789" spans="1:8" x14ac:dyDescent="0.2">
      <c r="A2789" t="s">
        <v>7693</v>
      </c>
      <c r="B2789" t="s">
        <v>7694</v>
      </c>
      <c r="C2789" t="s">
        <v>7692</v>
      </c>
      <c r="D2789">
        <v>0.21839870567276001</v>
      </c>
      <c r="E2789">
        <v>8.7107400511306992</v>
      </c>
      <c r="F2789">
        <v>0.173342728584608</v>
      </c>
      <c r="G2789">
        <v>0.28462606489179398</v>
      </c>
      <c r="H2789">
        <f t="shared" si="43"/>
        <v>1.8128603108575285</v>
      </c>
    </row>
    <row r="2790" spans="1:8" x14ac:dyDescent="0.2">
      <c r="A2790" t="s">
        <v>7695</v>
      </c>
      <c r="B2790" t="s">
        <v>7696</v>
      </c>
      <c r="C2790" t="s">
        <v>7692</v>
      </c>
      <c r="D2790">
        <v>-0.391036904238521</v>
      </c>
      <c r="E2790">
        <v>8.3566978987370995</v>
      </c>
      <c r="F2790">
        <v>1.2981848899637801E-2</v>
      </c>
      <c r="G2790">
        <v>3.4620865826755103E-2</v>
      </c>
      <c r="H2790">
        <f t="shared" si="43"/>
        <v>4.8522143845286898</v>
      </c>
    </row>
    <row r="2791" spans="1:8" x14ac:dyDescent="0.2">
      <c r="A2791" t="s">
        <v>7697</v>
      </c>
      <c r="B2791" t="s">
        <v>7698</v>
      </c>
      <c r="C2791" t="s">
        <v>7692</v>
      </c>
      <c r="D2791">
        <v>-0.234397166813961</v>
      </c>
      <c r="E2791">
        <v>10.2452349769506</v>
      </c>
      <c r="F2791">
        <v>0.11082340666026901</v>
      </c>
      <c r="G2791">
        <v>0.200122886212661</v>
      </c>
      <c r="H2791">
        <f t="shared" si="43"/>
        <v>2.321041930454971</v>
      </c>
    </row>
    <row r="2792" spans="1:8" x14ac:dyDescent="0.2">
      <c r="A2792" t="s">
        <v>7699</v>
      </c>
      <c r="B2792" t="s">
        <v>7700</v>
      </c>
      <c r="C2792" t="s">
        <v>7701</v>
      </c>
      <c r="D2792">
        <v>0.52246426221129505</v>
      </c>
      <c r="E2792">
        <v>11.303902183495</v>
      </c>
      <c r="F2792">
        <v>1.41020953527151E-2</v>
      </c>
      <c r="G2792">
        <v>3.7007569756977103E-2</v>
      </c>
      <c r="H2792">
        <f t="shared" si="43"/>
        <v>4.7560357910908051</v>
      </c>
    </row>
    <row r="2793" spans="1:8" x14ac:dyDescent="0.2">
      <c r="A2793" t="s">
        <v>7702</v>
      </c>
      <c r="B2793" t="s">
        <v>7703</v>
      </c>
      <c r="D2793">
        <v>0.864996012387244</v>
      </c>
      <c r="E2793">
        <v>4.7930883504041102</v>
      </c>
      <c r="F2793">
        <v>7.5419751024662404E-2</v>
      </c>
      <c r="G2793">
        <v>0.14785162822007</v>
      </c>
      <c r="H2793">
        <f t="shared" si="43"/>
        <v>2.7577779636233353</v>
      </c>
    </row>
    <row r="2794" spans="1:8" x14ac:dyDescent="0.2">
      <c r="A2794" t="s">
        <v>7704</v>
      </c>
      <c r="B2794" t="s">
        <v>7705</v>
      </c>
      <c r="C2794" t="s">
        <v>7706</v>
      </c>
      <c r="D2794">
        <v>-1.0204682831126299</v>
      </c>
      <c r="E2794">
        <v>7.4570910075892698</v>
      </c>
      <c r="F2794" s="1">
        <v>4.7945188142623103E-6</v>
      </c>
      <c r="G2794" s="1">
        <v>3.6101342854419902E-5</v>
      </c>
      <c r="H2794">
        <f t="shared" si="43"/>
        <v>14.757587972687785</v>
      </c>
    </row>
    <row r="2795" spans="1:8" x14ac:dyDescent="0.2">
      <c r="A2795" t="s">
        <v>7707</v>
      </c>
      <c r="B2795" t="s">
        <v>7708</v>
      </c>
      <c r="C2795" t="s">
        <v>7709</v>
      </c>
      <c r="D2795">
        <v>0.20100679972266799</v>
      </c>
      <c r="E2795">
        <v>7.2237597900259898</v>
      </c>
      <c r="F2795">
        <v>0.35461472328400501</v>
      </c>
      <c r="G2795">
        <v>0.48555612774453999</v>
      </c>
      <c r="H2795">
        <f t="shared" si="43"/>
        <v>1.0422900216149478</v>
      </c>
    </row>
    <row r="2796" spans="1:8" x14ac:dyDescent="0.2">
      <c r="A2796" t="s">
        <v>7710</v>
      </c>
      <c r="B2796" t="s">
        <v>7711</v>
      </c>
      <c r="C2796" t="s">
        <v>7712</v>
      </c>
      <c r="D2796">
        <v>-0.43342205052899102</v>
      </c>
      <c r="E2796">
        <v>7.3882455497002102</v>
      </c>
      <c r="F2796">
        <v>4.2239906953426297E-2</v>
      </c>
      <c r="G2796">
        <v>9.2237315282346494E-2</v>
      </c>
      <c r="H2796">
        <f t="shared" si="43"/>
        <v>3.4385056681685251</v>
      </c>
    </row>
    <row r="2797" spans="1:8" x14ac:dyDescent="0.2">
      <c r="A2797" t="s">
        <v>7713</v>
      </c>
      <c r="B2797" t="s">
        <v>7714</v>
      </c>
      <c r="C2797" t="s">
        <v>7715</v>
      </c>
      <c r="D2797">
        <v>-0.41269302142282699</v>
      </c>
      <c r="E2797">
        <v>6.29456598199046</v>
      </c>
      <c r="F2797">
        <v>0.166419754185618</v>
      </c>
      <c r="G2797">
        <v>0.27585476386878999</v>
      </c>
      <c r="H2797">
        <f t="shared" si="43"/>
        <v>1.8580191996056485</v>
      </c>
    </row>
    <row r="2798" spans="1:8" x14ac:dyDescent="0.2">
      <c r="A2798" t="s">
        <v>7716</v>
      </c>
      <c r="B2798" t="s">
        <v>7717</v>
      </c>
      <c r="C2798" t="s">
        <v>130</v>
      </c>
      <c r="D2798">
        <v>7.2729507239382193E-2</v>
      </c>
      <c r="E2798">
        <v>7.7875855108615903</v>
      </c>
      <c r="F2798">
        <v>0.68948785607155405</v>
      </c>
      <c r="G2798">
        <v>0.78933367105765195</v>
      </c>
      <c r="H2798">
        <f t="shared" si="43"/>
        <v>0.34129280248263538</v>
      </c>
    </row>
    <row r="2799" spans="1:8" x14ac:dyDescent="0.2">
      <c r="A2799" t="s">
        <v>7718</v>
      </c>
      <c r="B2799" t="s">
        <v>7719</v>
      </c>
      <c r="C2799" t="s">
        <v>7177</v>
      </c>
      <c r="D2799">
        <v>0.61721764573345295</v>
      </c>
      <c r="E2799">
        <v>6.3334923979755402</v>
      </c>
      <c r="F2799">
        <v>6.6506189745275196E-2</v>
      </c>
      <c r="G2799">
        <v>0.133524197157218</v>
      </c>
      <c r="H2799">
        <f t="shared" si="43"/>
        <v>2.9048268851436081</v>
      </c>
    </row>
    <row r="2800" spans="1:8" x14ac:dyDescent="0.2">
      <c r="A2800" t="s">
        <v>7720</v>
      </c>
      <c r="B2800" t="s">
        <v>7721</v>
      </c>
      <c r="C2800" t="s">
        <v>7722</v>
      </c>
      <c r="D2800">
        <v>1.16022621732216</v>
      </c>
      <c r="E2800">
        <v>7.5257805988413198</v>
      </c>
      <c r="F2800" s="1">
        <v>3.8353199568258098E-10</v>
      </c>
      <c r="G2800" s="1">
        <v>5.9228070387165302E-9</v>
      </c>
      <c r="H2800">
        <f t="shared" si="43"/>
        <v>27.331071769173878</v>
      </c>
    </row>
    <row r="2801" spans="1:8" x14ac:dyDescent="0.2">
      <c r="A2801" t="s">
        <v>7723</v>
      </c>
      <c r="B2801" t="s">
        <v>7724</v>
      </c>
      <c r="C2801" t="s">
        <v>7725</v>
      </c>
      <c r="D2801">
        <v>0.32928817074599498</v>
      </c>
      <c r="E2801">
        <v>7.1482160502954297</v>
      </c>
      <c r="F2801">
        <v>0.106069041874714</v>
      </c>
      <c r="G2801">
        <v>0.19317854318126601</v>
      </c>
      <c r="H2801">
        <f t="shared" si="43"/>
        <v>2.3719932355225644</v>
      </c>
    </row>
    <row r="2802" spans="1:8" x14ac:dyDescent="0.2">
      <c r="A2802" t="s">
        <v>7726</v>
      </c>
      <c r="B2802" t="s">
        <v>7727</v>
      </c>
      <c r="C2802" t="s">
        <v>7725</v>
      </c>
      <c r="D2802">
        <v>0.73665498902223803</v>
      </c>
      <c r="E2802">
        <v>7.1702730347456596</v>
      </c>
      <c r="F2802">
        <v>2.0323691986705501E-3</v>
      </c>
      <c r="G2802">
        <v>7.4045923636553799E-3</v>
      </c>
      <c r="H2802">
        <f t="shared" si="43"/>
        <v>7.0773639699609854</v>
      </c>
    </row>
    <row r="2803" spans="1:8" x14ac:dyDescent="0.2">
      <c r="A2803" t="s">
        <v>7728</v>
      </c>
      <c r="B2803" t="s">
        <v>7729</v>
      </c>
      <c r="C2803" t="s">
        <v>27</v>
      </c>
      <c r="D2803">
        <v>0.243056051951726</v>
      </c>
      <c r="E2803">
        <v>7.7324530677571</v>
      </c>
      <c r="F2803">
        <v>0.17748327458066901</v>
      </c>
      <c r="G2803">
        <v>0.28970862081901599</v>
      </c>
      <c r="H2803">
        <f t="shared" si="43"/>
        <v>1.7873254795652225</v>
      </c>
    </row>
    <row r="2804" spans="1:8" x14ac:dyDescent="0.2">
      <c r="A2804" t="s">
        <v>7730</v>
      </c>
      <c r="B2804" t="s">
        <v>7731</v>
      </c>
      <c r="C2804" t="s">
        <v>7732</v>
      </c>
      <c r="D2804">
        <v>0.49120685812030401</v>
      </c>
      <c r="E2804">
        <v>8.3388181717249399</v>
      </c>
      <c r="F2804">
        <v>1.6207935059401699E-3</v>
      </c>
      <c r="G2804">
        <v>6.08655308962292E-3</v>
      </c>
      <c r="H2804">
        <f t="shared" si="43"/>
        <v>7.3601588460773462</v>
      </c>
    </row>
    <row r="2805" spans="1:8" x14ac:dyDescent="0.2">
      <c r="A2805" t="s">
        <v>7733</v>
      </c>
      <c r="B2805" t="s">
        <v>7734</v>
      </c>
      <c r="C2805" t="s">
        <v>2251</v>
      </c>
      <c r="D2805">
        <v>-0.28446095263538401</v>
      </c>
      <c r="E2805">
        <v>8.5896865710999606</v>
      </c>
      <c r="F2805">
        <v>5.96378880834438E-2</v>
      </c>
      <c r="G2805">
        <v>0.12256442708529799</v>
      </c>
      <c r="H2805">
        <f t="shared" si="43"/>
        <v>3.0283877807408524</v>
      </c>
    </row>
    <row r="2806" spans="1:8" x14ac:dyDescent="0.2">
      <c r="A2806" t="s">
        <v>7735</v>
      </c>
      <c r="B2806" t="s">
        <v>7736</v>
      </c>
      <c r="C2806" t="s">
        <v>7737</v>
      </c>
      <c r="D2806">
        <v>0.25767024495185797</v>
      </c>
      <c r="E2806">
        <v>8.2720733404296993</v>
      </c>
      <c r="F2806">
        <v>0.15255567882679599</v>
      </c>
      <c r="G2806">
        <v>0.25647628339531497</v>
      </c>
      <c r="H2806">
        <f t="shared" si="43"/>
        <v>1.9631026702632282</v>
      </c>
    </row>
    <row r="2807" spans="1:8" x14ac:dyDescent="0.2">
      <c r="A2807" t="s">
        <v>7738</v>
      </c>
      <c r="B2807" t="s">
        <v>7739</v>
      </c>
      <c r="C2807" t="s">
        <v>4979</v>
      </c>
      <c r="D2807">
        <v>0.652309230572369</v>
      </c>
      <c r="E2807">
        <v>8.1480485811875596</v>
      </c>
      <c r="F2807" s="1">
        <v>3.8975332109226403E-5</v>
      </c>
      <c r="G2807">
        <v>2.32386130434741E-4</v>
      </c>
      <c r="H2807">
        <f t="shared" si="43"/>
        <v>12.071188413002035</v>
      </c>
    </row>
    <row r="2808" spans="1:8" x14ac:dyDescent="0.2">
      <c r="A2808" t="s">
        <v>7740</v>
      </c>
      <c r="B2808" t="s">
        <v>7741</v>
      </c>
      <c r="C2808" t="s">
        <v>7742</v>
      </c>
      <c r="D2808">
        <v>1.07461880356182</v>
      </c>
      <c r="E2808">
        <v>8.0218991165042208</v>
      </c>
      <c r="F2808" s="1">
        <v>1.59081506473279E-9</v>
      </c>
      <c r="G2808" s="1">
        <v>2.2613028243877899E-8</v>
      </c>
      <c r="H2808">
        <f t="shared" si="43"/>
        <v>25.398270554276856</v>
      </c>
    </row>
    <row r="2809" spans="1:8" x14ac:dyDescent="0.2">
      <c r="A2809" t="s">
        <v>7743</v>
      </c>
      <c r="B2809" t="s">
        <v>7744</v>
      </c>
      <c r="C2809" t="s">
        <v>74</v>
      </c>
      <c r="D2809">
        <v>4.50341964164509</v>
      </c>
      <c r="E2809">
        <v>0.51028195410459398</v>
      </c>
      <c r="F2809">
        <v>0.14816563471659899</v>
      </c>
      <c r="G2809">
        <v>0.251190592495458</v>
      </c>
      <c r="H2809">
        <f t="shared" si="43"/>
        <v>1.9931456609695128</v>
      </c>
    </row>
    <row r="2810" spans="1:8" x14ac:dyDescent="0.2">
      <c r="A2810" t="s">
        <v>7745</v>
      </c>
      <c r="B2810" t="s">
        <v>7746</v>
      </c>
      <c r="C2810" t="s">
        <v>74</v>
      </c>
      <c r="D2810">
        <v>0.41876555543974298</v>
      </c>
      <c r="E2810">
        <v>8.1347466147595</v>
      </c>
      <c r="F2810">
        <v>8.0761010558669296E-3</v>
      </c>
      <c r="G2810">
        <v>2.3288366828849001E-2</v>
      </c>
      <c r="H2810">
        <f t="shared" si="43"/>
        <v>5.4242467202789921</v>
      </c>
    </row>
    <row r="2811" spans="1:8" x14ac:dyDescent="0.2">
      <c r="A2811" t="s">
        <v>7747</v>
      </c>
      <c r="B2811" t="s">
        <v>7748</v>
      </c>
      <c r="C2811" t="s">
        <v>7749</v>
      </c>
      <c r="D2811">
        <v>0.54010117900511001</v>
      </c>
      <c r="E2811">
        <v>1.6085321335548399</v>
      </c>
      <c r="F2811">
        <v>0.74798359903224598</v>
      </c>
      <c r="G2811">
        <v>0.83223965421676105</v>
      </c>
      <c r="H2811">
        <f t="shared" si="43"/>
        <v>0.26492906392007665</v>
      </c>
    </row>
    <row r="2812" spans="1:8" x14ac:dyDescent="0.2">
      <c r="A2812" t="s">
        <v>7750</v>
      </c>
      <c r="B2812" t="s">
        <v>7751</v>
      </c>
      <c r="C2812" t="s">
        <v>7752</v>
      </c>
      <c r="D2812">
        <v>-0.23844642452735901</v>
      </c>
      <c r="E2812">
        <v>0.87658333762055796</v>
      </c>
      <c r="F2812">
        <v>1</v>
      </c>
      <c r="G2812">
        <v>1</v>
      </c>
      <c r="H2812">
        <f t="shared" si="43"/>
        <v>0</v>
      </c>
    </row>
    <row r="2813" spans="1:8" x14ac:dyDescent="0.2">
      <c r="A2813" t="s">
        <v>7753</v>
      </c>
      <c r="B2813" t="s">
        <v>7754</v>
      </c>
      <c r="C2813" t="s">
        <v>7755</v>
      </c>
      <c r="D2813">
        <v>0.138404256560344</v>
      </c>
      <c r="E2813">
        <v>7.0590179204700201</v>
      </c>
      <c r="F2813">
        <v>0.52257975833166304</v>
      </c>
      <c r="G2813">
        <v>0.64612245001419699</v>
      </c>
      <c r="H2813">
        <f t="shared" si="43"/>
        <v>0.63012049144263282</v>
      </c>
    </row>
    <row r="2814" spans="1:8" x14ac:dyDescent="0.2">
      <c r="A2814" t="s">
        <v>7756</v>
      </c>
      <c r="B2814" t="s">
        <v>7757</v>
      </c>
      <c r="C2814" t="s">
        <v>7758</v>
      </c>
      <c r="D2814">
        <v>0.504415752168061</v>
      </c>
      <c r="E2814">
        <v>6.1715626145047402</v>
      </c>
      <c r="F2814">
        <v>8.4363471451513905E-2</v>
      </c>
      <c r="G2814">
        <v>0.16134195596699599</v>
      </c>
      <c r="H2814">
        <f t="shared" si="43"/>
        <v>2.6318064437796842</v>
      </c>
    </row>
    <row r="2815" spans="1:8" x14ac:dyDescent="0.2">
      <c r="A2815" t="s">
        <v>7759</v>
      </c>
      <c r="B2815" t="s">
        <v>7760</v>
      </c>
      <c r="C2815" t="s">
        <v>7761</v>
      </c>
      <c r="D2815">
        <v>-1.9796154752361601</v>
      </c>
      <c r="E2815">
        <v>4.8516055008262304</v>
      </c>
      <c r="F2815" s="1">
        <v>9.3531149023135801E-5</v>
      </c>
      <c r="G2815">
        <v>5.1211190854025604E-4</v>
      </c>
      <c r="H2815">
        <f t="shared" si="43"/>
        <v>10.931253271952166</v>
      </c>
    </row>
    <row r="2816" spans="1:8" x14ac:dyDescent="0.2">
      <c r="A2816" t="s">
        <v>7762</v>
      </c>
      <c r="B2816" t="s">
        <v>7763</v>
      </c>
      <c r="C2816" t="s">
        <v>7764</v>
      </c>
      <c r="D2816">
        <v>-0.95408243597981901</v>
      </c>
      <c r="E2816">
        <v>8.4271750756310109</v>
      </c>
      <c r="F2816" s="1">
        <v>8.9060443095019194E-9</v>
      </c>
      <c r="G2816" s="1">
        <v>1.1253078778530201E-7</v>
      </c>
      <c r="H2816">
        <f t="shared" si="43"/>
        <v>23.083176895583016</v>
      </c>
    </row>
    <row r="2817" spans="1:8" x14ac:dyDescent="0.2">
      <c r="A2817" t="s">
        <v>7765</v>
      </c>
      <c r="B2817" t="s">
        <v>7766</v>
      </c>
      <c r="C2817" t="s">
        <v>7767</v>
      </c>
      <c r="D2817">
        <v>0.33346968983144698</v>
      </c>
      <c r="E2817">
        <v>8.1616545213255005</v>
      </c>
      <c r="F2817">
        <v>3.7003071547483703E-2</v>
      </c>
      <c r="G2817">
        <v>8.2792439632945705E-2</v>
      </c>
      <c r="H2817">
        <f t="shared" si="43"/>
        <v>3.5943571587898968</v>
      </c>
    </row>
    <row r="2818" spans="1:8" x14ac:dyDescent="0.2">
      <c r="A2818" t="s">
        <v>7768</v>
      </c>
      <c r="B2818" t="s">
        <v>7769</v>
      </c>
      <c r="C2818" t="s">
        <v>7770</v>
      </c>
      <c r="D2818">
        <v>0.142186658331522</v>
      </c>
      <c r="E2818">
        <v>11.4114600031289</v>
      </c>
      <c r="F2818">
        <v>0.325210787724317</v>
      </c>
      <c r="G2818">
        <v>0.455274571829971</v>
      </c>
      <c r="H2818">
        <f t="shared" si="43"/>
        <v>1.1351912112369396</v>
      </c>
    </row>
    <row r="2819" spans="1:8" x14ac:dyDescent="0.2">
      <c r="A2819" t="s">
        <v>7771</v>
      </c>
      <c r="B2819" t="s">
        <v>7772</v>
      </c>
      <c r="C2819" t="s">
        <v>7773</v>
      </c>
      <c r="D2819">
        <v>0.70895062370637396</v>
      </c>
      <c r="E2819">
        <v>8.0308628630503307</v>
      </c>
      <c r="F2819" s="1">
        <v>3.7680617662383102E-6</v>
      </c>
      <c r="G2819" s="1">
        <v>2.9266819497840499E-5</v>
      </c>
      <c r="H2819">
        <f t="shared" si="43"/>
        <v>15.060374501631928</v>
      </c>
    </row>
    <row r="2820" spans="1:8" x14ac:dyDescent="0.2">
      <c r="A2820" t="s">
        <v>7774</v>
      </c>
      <c r="B2820" t="s">
        <v>7775</v>
      </c>
      <c r="C2820" t="s">
        <v>7776</v>
      </c>
      <c r="D2820">
        <v>0.49980837839876002</v>
      </c>
      <c r="E2820">
        <v>8.0110577602633306</v>
      </c>
      <c r="F2820">
        <v>1.29144527158513E-3</v>
      </c>
      <c r="G2820">
        <v>5.0153763392995002E-3</v>
      </c>
      <c r="H2820">
        <f t="shared" si="43"/>
        <v>7.6394263241097482</v>
      </c>
    </row>
    <row r="2821" spans="1:8" x14ac:dyDescent="0.2">
      <c r="A2821" t="s">
        <v>7777</v>
      </c>
      <c r="B2821" t="s">
        <v>7778</v>
      </c>
      <c r="C2821" t="s">
        <v>7779</v>
      </c>
      <c r="D2821">
        <v>0.46045414050574202</v>
      </c>
      <c r="E2821">
        <v>7.9756690552915304</v>
      </c>
      <c r="F2821">
        <v>8.8805737209012407E-3</v>
      </c>
      <c r="G2821">
        <v>2.5054290363992999E-2</v>
      </c>
      <c r="H2821">
        <f t="shared" si="43"/>
        <v>5.3187985142242313</v>
      </c>
    </row>
    <row r="2822" spans="1:8" x14ac:dyDescent="0.2">
      <c r="A2822" t="s">
        <v>7780</v>
      </c>
      <c r="B2822" t="s">
        <v>7781</v>
      </c>
      <c r="C2822" t="s">
        <v>7782</v>
      </c>
      <c r="D2822">
        <v>-0.103663538461887</v>
      </c>
      <c r="E2822">
        <v>6.3375670728309403</v>
      </c>
      <c r="F2822">
        <v>0.737916454016601</v>
      </c>
      <c r="G2822">
        <v>0.82476297216825201</v>
      </c>
      <c r="H2822">
        <f t="shared" ref="H2822:H2885" si="44">-LOG(G2822,2)</f>
        <v>0.27794853069293829</v>
      </c>
    </row>
    <row r="2823" spans="1:8" x14ac:dyDescent="0.2">
      <c r="A2823" t="s">
        <v>7783</v>
      </c>
      <c r="B2823" t="s">
        <v>7784</v>
      </c>
      <c r="C2823" t="s">
        <v>7785</v>
      </c>
      <c r="D2823">
        <v>0.54875494101940003</v>
      </c>
      <c r="E2823">
        <v>7.1878684853157102</v>
      </c>
      <c r="F2823">
        <v>4.4376114754641899E-3</v>
      </c>
      <c r="G2823">
        <v>1.41081053001317E-2</v>
      </c>
      <c r="H2823">
        <f t="shared" si="44"/>
        <v>6.147331940864829</v>
      </c>
    </row>
    <row r="2824" spans="1:8" x14ac:dyDescent="0.2">
      <c r="A2824" t="s">
        <v>7786</v>
      </c>
      <c r="B2824" t="s">
        <v>7787</v>
      </c>
      <c r="C2824" t="s">
        <v>7788</v>
      </c>
      <c r="D2824">
        <v>0.58047490354919995</v>
      </c>
      <c r="E2824">
        <v>6.22234195779071</v>
      </c>
      <c r="F2824">
        <v>4.7421750641705597E-2</v>
      </c>
      <c r="G2824">
        <v>0.101650780133381</v>
      </c>
      <c r="H2824">
        <f t="shared" si="44"/>
        <v>3.2983068074937867</v>
      </c>
    </row>
    <row r="2825" spans="1:8" x14ac:dyDescent="0.2">
      <c r="A2825" t="s">
        <v>7789</v>
      </c>
      <c r="B2825" t="s">
        <v>7790</v>
      </c>
      <c r="D2825">
        <v>-0.30892937946420901</v>
      </c>
      <c r="E2825">
        <v>6.86360029231603</v>
      </c>
      <c r="F2825">
        <v>0.147874094609111</v>
      </c>
      <c r="G2825">
        <v>0.25088814444965801</v>
      </c>
      <c r="H2825">
        <f t="shared" si="44"/>
        <v>1.9948837961123642</v>
      </c>
    </row>
    <row r="2826" spans="1:8" x14ac:dyDescent="0.2">
      <c r="A2826" t="s">
        <v>7791</v>
      </c>
      <c r="B2826" t="s">
        <v>7792</v>
      </c>
      <c r="C2826" t="s">
        <v>7793</v>
      </c>
      <c r="D2826">
        <v>-0.25321088083763199</v>
      </c>
      <c r="E2826">
        <v>6.9352943349395497</v>
      </c>
      <c r="F2826">
        <v>0.231376217123855</v>
      </c>
      <c r="G2826">
        <v>0.35573102554062602</v>
      </c>
      <c r="H2826">
        <f t="shared" si="44"/>
        <v>1.4911412884897708</v>
      </c>
    </row>
    <row r="2827" spans="1:8" x14ac:dyDescent="0.2">
      <c r="A2827" t="s">
        <v>7794</v>
      </c>
      <c r="B2827" t="s">
        <v>7795</v>
      </c>
      <c r="C2827" t="s">
        <v>7796</v>
      </c>
      <c r="D2827">
        <v>0.50812837983234205</v>
      </c>
      <c r="E2827">
        <v>7.7545813201590104</v>
      </c>
      <c r="F2827">
        <v>2.26101545866155E-3</v>
      </c>
      <c r="G2827">
        <v>8.1260968874910609E-3</v>
      </c>
      <c r="H2827">
        <f t="shared" si="44"/>
        <v>6.943221718730844</v>
      </c>
    </row>
    <row r="2828" spans="1:8" x14ac:dyDescent="0.2">
      <c r="A2828" t="s">
        <v>7797</v>
      </c>
      <c r="B2828" t="s">
        <v>7798</v>
      </c>
      <c r="C2828" t="s">
        <v>7799</v>
      </c>
      <c r="D2828">
        <v>-0.17246212258848501</v>
      </c>
      <c r="E2828">
        <v>8.4436882508673801</v>
      </c>
      <c r="F2828">
        <v>0.26087732075335601</v>
      </c>
      <c r="G2828">
        <v>0.38838231538809398</v>
      </c>
      <c r="H2828">
        <f t="shared" si="44"/>
        <v>1.3644505843536205</v>
      </c>
    </row>
    <row r="2829" spans="1:8" x14ac:dyDescent="0.2">
      <c r="A2829" t="s">
        <v>7800</v>
      </c>
      <c r="B2829" t="s">
        <v>7801</v>
      </c>
      <c r="C2829" t="s">
        <v>7802</v>
      </c>
      <c r="D2829">
        <v>0.60299673907968598</v>
      </c>
      <c r="E2829">
        <v>8.6201486648844394</v>
      </c>
      <c r="F2829" s="1">
        <v>4.0648607211237001E-5</v>
      </c>
      <c r="G2829">
        <v>2.4133410037729101E-4</v>
      </c>
      <c r="H2829">
        <f t="shared" si="44"/>
        <v>12.016680597566729</v>
      </c>
    </row>
    <row r="2830" spans="1:8" x14ac:dyDescent="0.2">
      <c r="A2830" t="s">
        <v>7803</v>
      </c>
      <c r="B2830" t="s">
        <v>7804</v>
      </c>
      <c r="C2830" t="s">
        <v>7805</v>
      </c>
      <c r="D2830">
        <v>1.4158788685319399</v>
      </c>
      <c r="E2830">
        <v>8.6304813779388105</v>
      </c>
      <c r="F2830" s="1">
        <v>1.23172482639444E-18</v>
      </c>
      <c r="G2830" s="1">
        <v>4.51462777277633E-17</v>
      </c>
      <c r="H2830">
        <f t="shared" si="44"/>
        <v>54.298170569455905</v>
      </c>
    </row>
    <row r="2831" spans="1:8" x14ac:dyDescent="0.2">
      <c r="A2831" t="s">
        <v>7806</v>
      </c>
      <c r="B2831" t="s">
        <v>7807</v>
      </c>
      <c r="C2831" t="s">
        <v>7808</v>
      </c>
      <c r="D2831">
        <v>-1.21351122071374</v>
      </c>
      <c r="E2831">
        <v>6.4803587533148201</v>
      </c>
      <c r="F2831" s="1">
        <v>7.2512185333870698E-6</v>
      </c>
      <c r="G2831" s="1">
        <v>5.1786077609616198E-5</v>
      </c>
      <c r="H2831">
        <f t="shared" si="44"/>
        <v>14.23707618469667</v>
      </c>
    </row>
    <row r="2832" spans="1:8" x14ac:dyDescent="0.2">
      <c r="A2832" t="s">
        <v>7809</v>
      </c>
      <c r="B2832" t="s">
        <v>7810</v>
      </c>
      <c r="C2832" t="s">
        <v>7811</v>
      </c>
      <c r="D2832">
        <v>0.61644841061426403</v>
      </c>
      <c r="E2832">
        <v>7.7542920803463504</v>
      </c>
      <c r="F2832">
        <v>6.7366538373974597E-4</v>
      </c>
      <c r="G2832">
        <v>2.8508644817612301E-3</v>
      </c>
      <c r="H2832">
        <f t="shared" si="44"/>
        <v>8.4543848234773655</v>
      </c>
    </row>
    <row r="2833" spans="1:8" x14ac:dyDescent="0.2">
      <c r="A2833" t="s">
        <v>7812</v>
      </c>
      <c r="B2833" t="s">
        <v>7813</v>
      </c>
      <c r="C2833" t="s">
        <v>7814</v>
      </c>
      <c r="D2833">
        <v>-4.7178645677498597E-2</v>
      </c>
      <c r="E2833">
        <v>7.9848991475494797</v>
      </c>
      <c r="F2833">
        <v>0.77342664384410897</v>
      </c>
      <c r="G2833">
        <v>0.85263414502824397</v>
      </c>
      <c r="H2833">
        <f t="shared" si="44"/>
        <v>0.23000126351638034</v>
      </c>
    </row>
    <row r="2834" spans="1:8" x14ac:dyDescent="0.2">
      <c r="A2834" t="s">
        <v>7815</v>
      </c>
      <c r="B2834" t="s">
        <v>7816</v>
      </c>
      <c r="C2834" t="s">
        <v>7817</v>
      </c>
      <c r="D2834">
        <v>0.33778058856756699</v>
      </c>
      <c r="E2834">
        <v>8.9927618747094904</v>
      </c>
      <c r="F2834">
        <v>2.5254985241219802E-2</v>
      </c>
      <c r="G2834">
        <v>6.0153522848984897E-2</v>
      </c>
      <c r="H2834">
        <f t="shared" si="44"/>
        <v>4.0552069594733915</v>
      </c>
    </row>
    <row r="2835" spans="1:8" x14ac:dyDescent="0.2">
      <c r="A2835" t="s">
        <v>7818</v>
      </c>
      <c r="B2835" t="s">
        <v>7819</v>
      </c>
      <c r="C2835" t="s">
        <v>7820</v>
      </c>
      <c r="D2835">
        <v>0.70571889702719404</v>
      </c>
      <c r="E2835">
        <v>8.1982376311630105</v>
      </c>
      <c r="F2835" s="1">
        <v>2.0819377192158501E-5</v>
      </c>
      <c r="G2835">
        <v>1.3362364377311501E-4</v>
      </c>
      <c r="H2835">
        <f t="shared" si="44"/>
        <v>12.869537074310744</v>
      </c>
    </row>
    <row r="2836" spans="1:8" x14ac:dyDescent="0.2">
      <c r="A2836" t="s">
        <v>7821</v>
      </c>
      <c r="B2836" t="s">
        <v>7822</v>
      </c>
      <c r="C2836" t="s">
        <v>7823</v>
      </c>
      <c r="D2836">
        <v>0.27663134978195802</v>
      </c>
      <c r="E2836">
        <v>8.1528073490170794</v>
      </c>
      <c r="F2836">
        <v>8.4560465713402894E-2</v>
      </c>
      <c r="G2836">
        <v>0.16157934745322799</v>
      </c>
      <c r="H2836">
        <f t="shared" si="44"/>
        <v>2.6296852856027257</v>
      </c>
    </row>
    <row r="2837" spans="1:8" x14ac:dyDescent="0.2">
      <c r="A2837" t="s">
        <v>7824</v>
      </c>
      <c r="B2837" t="s">
        <v>7825</v>
      </c>
      <c r="C2837" t="s">
        <v>7826</v>
      </c>
      <c r="D2837">
        <v>-8.9250987888771102E-2</v>
      </c>
      <c r="E2837">
        <v>6.0527676078550297</v>
      </c>
      <c r="F2837">
        <v>0.80096907196224398</v>
      </c>
      <c r="G2837">
        <v>0.87353723637869995</v>
      </c>
      <c r="H2837">
        <f t="shared" si="44"/>
        <v>0.19505889249644992</v>
      </c>
    </row>
    <row r="2838" spans="1:8" x14ac:dyDescent="0.2">
      <c r="A2838" t="s">
        <v>7827</v>
      </c>
      <c r="B2838" t="s">
        <v>7828</v>
      </c>
      <c r="C2838" t="s">
        <v>7829</v>
      </c>
      <c r="D2838">
        <v>8.9975538604448194E-2</v>
      </c>
      <c r="E2838">
        <v>7.0726520443945402</v>
      </c>
      <c r="F2838">
        <v>0.70199379559157304</v>
      </c>
      <c r="G2838">
        <v>0.799175212517091</v>
      </c>
      <c r="H2838">
        <f t="shared" si="44"/>
        <v>0.32341625817000313</v>
      </c>
    </row>
    <row r="2839" spans="1:8" x14ac:dyDescent="0.2">
      <c r="A2839" t="s">
        <v>7830</v>
      </c>
      <c r="B2839" t="s">
        <v>7831</v>
      </c>
      <c r="C2839" t="s">
        <v>7832</v>
      </c>
      <c r="D2839">
        <v>-0.72536782098031405</v>
      </c>
      <c r="E2839">
        <v>7.1930630407291796</v>
      </c>
      <c r="F2839">
        <v>4.4411084830181101E-4</v>
      </c>
      <c r="G2839">
        <v>1.9637403910453899E-3</v>
      </c>
      <c r="H2839">
        <f t="shared" si="44"/>
        <v>8.9921800685061193</v>
      </c>
    </row>
    <row r="2840" spans="1:8" x14ac:dyDescent="0.2">
      <c r="A2840" t="s">
        <v>7833</v>
      </c>
      <c r="B2840" t="s">
        <v>7834</v>
      </c>
      <c r="C2840" t="s">
        <v>7835</v>
      </c>
      <c r="D2840">
        <v>-2.4322500787213999</v>
      </c>
      <c r="E2840">
        <v>5.37084966818799</v>
      </c>
      <c r="F2840" s="1">
        <v>1.78810851373856E-7</v>
      </c>
      <c r="G2840" s="1">
        <v>1.7901266949053E-6</v>
      </c>
      <c r="H2840">
        <f t="shared" si="44"/>
        <v>19.091506872536716</v>
      </c>
    </row>
    <row r="2841" spans="1:8" x14ac:dyDescent="0.2">
      <c r="A2841" t="s">
        <v>7836</v>
      </c>
      <c r="B2841" t="s">
        <v>7837</v>
      </c>
      <c r="C2841" t="s">
        <v>7838</v>
      </c>
      <c r="D2841">
        <v>6.5101572028957E-2</v>
      </c>
      <c r="E2841">
        <v>7.1398381197101504</v>
      </c>
      <c r="F2841">
        <v>0.76661662771370898</v>
      </c>
      <c r="G2841">
        <v>0.847866519678379</v>
      </c>
      <c r="H2841">
        <f t="shared" si="44"/>
        <v>0.2380909368861521</v>
      </c>
    </row>
    <row r="2842" spans="1:8" x14ac:dyDescent="0.2">
      <c r="A2842" t="s">
        <v>7839</v>
      </c>
      <c r="B2842" t="s">
        <v>7840</v>
      </c>
      <c r="D2842">
        <v>0.29274080429163302</v>
      </c>
      <c r="E2842">
        <v>6.7481697136282701</v>
      </c>
      <c r="F2842">
        <v>0.19507981328910701</v>
      </c>
      <c r="G2842">
        <v>0.31155166436340898</v>
      </c>
      <c r="H2842">
        <f t="shared" si="44"/>
        <v>1.6824566708341588</v>
      </c>
    </row>
    <row r="2843" spans="1:8" x14ac:dyDescent="0.2">
      <c r="A2843" t="s">
        <v>7841</v>
      </c>
      <c r="B2843" t="s">
        <v>7842</v>
      </c>
      <c r="C2843" t="s">
        <v>7843</v>
      </c>
      <c r="D2843">
        <v>-1.12805779911976</v>
      </c>
      <c r="E2843">
        <v>5.6068969821520698</v>
      </c>
      <c r="F2843">
        <v>4.4874284668970296E-3</v>
      </c>
      <c r="G2843">
        <v>1.42358692780317E-2</v>
      </c>
      <c r="H2843">
        <f t="shared" si="44"/>
        <v>6.1343255994121186</v>
      </c>
    </row>
    <row r="2844" spans="1:8" x14ac:dyDescent="0.2">
      <c r="A2844" t="s">
        <v>7844</v>
      </c>
      <c r="B2844" t="s">
        <v>7845</v>
      </c>
      <c r="C2844" t="s">
        <v>7846</v>
      </c>
      <c r="D2844">
        <v>-0.16451827684999501</v>
      </c>
      <c r="E2844">
        <v>7.7723758064428896</v>
      </c>
      <c r="F2844">
        <v>0.44397681860124599</v>
      </c>
      <c r="G2844">
        <v>0.57409654593255799</v>
      </c>
      <c r="H2844">
        <f t="shared" si="44"/>
        <v>0.80063471926591667</v>
      </c>
    </row>
    <row r="2845" spans="1:8" x14ac:dyDescent="0.2">
      <c r="A2845" t="s">
        <v>7847</v>
      </c>
      <c r="B2845" t="s">
        <v>7848</v>
      </c>
      <c r="C2845" t="s">
        <v>7849</v>
      </c>
      <c r="D2845">
        <v>-0.45209881368829102</v>
      </c>
      <c r="E2845">
        <v>6.4174063362605898</v>
      </c>
      <c r="F2845">
        <v>0.149562541508027</v>
      </c>
      <c r="G2845">
        <v>0.25249709615078098</v>
      </c>
      <c r="H2845">
        <f t="shared" si="44"/>
        <v>1.9856612986782081</v>
      </c>
    </row>
    <row r="2846" spans="1:8" x14ac:dyDescent="0.2">
      <c r="A2846" t="s">
        <v>7850</v>
      </c>
      <c r="B2846" t="s">
        <v>7851</v>
      </c>
      <c r="C2846" t="s">
        <v>7852</v>
      </c>
      <c r="D2846">
        <v>-0.96841635349514799</v>
      </c>
      <c r="E2846">
        <v>7.1763741136972898</v>
      </c>
      <c r="F2846" s="1">
        <v>6.8509813798525097E-7</v>
      </c>
      <c r="G2846" s="1">
        <v>6.1882082321071002E-6</v>
      </c>
      <c r="H2846">
        <f t="shared" si="44"/>
        <v>17.30204682528872</v>
      </c>
    </row>
    <row r="2847" spans="1:8" x14ac:dyDescent="0.2">
      <c r="A2847" t="s">
        <v>7853</v>
      </c>
      <c r="B2847" t="s">
        <v>7854</v>
      </c>
      <c r="C2847" t="s">
        <v>7855</v>
      </c>
      <c r="D2847">
        <v>-0.16406785951199401</v>
      </c>
      <c r="E2847">
        <v>7.4458157410385803</v>
      </c>
      <c r="F2847">
        <v>0.38010902464186103</v>
      </c>
      <c r="G2847">
        <v>0.51239620798986396</v>
      </c>
      <c r="H2847">
        <f t="shared" si="44"/>
        <v>0.96466829589488579</v>
      </c>
    </row>
    <row r="2848" spans="1:8" x14ac:dyDescent="0.2">
      <c r="A2848" t="s">
        <v>7856</v>
      </c>
      <c r="B2848" t="s">
        <v>7857</v>
      </c>
      <c r="D2848">
        <v>0.29862529040395402</v>
      </c>
      <c r="E2848">
        <v>4.2665692428738797</v>
      </c>
      <c r="F2848">
        <v>0.67474432310866705</v>
      </c>
      <c r="G2848">
        <v>0.77903189284126695</v>
      </c>
      <c r="H2848">
        <f t="shared" si="44"/>
        <v>0.36024570279799695</v>
      </c>
    </row>
    <row r="2849" spans="1:8" x14ac:dyDescent="0.2">
      <c r="A2849" t="s">
        <v>7858</v>
      </c>
      <c r="B2849" t="s">
        <v>7859</v>
      </c>
      <c r="D2849">
        <v>-0.45413471240908099</v>
      </c>
      <c r="E2849">
        <v>4.6569522155341403</v>
      </c>
      <c r="F2849">
        <v>0.57982475970420699</v>
      </c>
      <c r="G2849">
        <v>0.69406823462568401</v>
      </c>
      <c r="H2849">
        <f t="shared" si="44"/>
        <v>0.52685059214582475</v>
      </c>
    </row>
    <row r="2850" spans="1:8" x14ac:dyDescent="0.2">
      <c r="A2850" t="s">
        <v>7860</v>
      </c>
      <c r="B2850" t="s">
        <v>7861</v>
      </c>
      <c r="D2850">
        <v>-0.91131172719535503</v>
      </c>
      <c r="E2850">
        <v>4.1775004461798098</v>
      </c>
      <c r="F2850">
        <v>0.20106426138198899</v>
      </c>
      <c r="G2850">
        <v>0.31838805144856003</v>
      </c>
      <c r="H2850">
        <f t="shared" si="44"/>
        <v>1.6511418998329441</v>
      </c>
    </row>
    <row r="2851" spans="1:8" x14ac:dyDescent="0.2">
      <c r="A2851" t="s">
        <v>7862</v>
      </c>
      <c r="B2851" t="s">
        <v>7863</v>
      </c>
      <c r="C2851" t="s">
        <v>7864</v>
      </c>
      <c r="D2851">
        <v>-7.8661728225552202E-2</v>
      </c>
      <c r="E2851">
        <v>7.9688518227321801</v>
      </c>
      <c r="F2851">
        <v>0.63409249251077004</v>
      </c>
      <c r="G2851">
        <v>0.74475641003317405</v>
      </c>
      <c r="H2851">
        <f t="shared" si="44"/>
        <v>0.42515945924803877</v>
      </c>
    </row>
    <row r="2852" spans="1:8" x14ac:dyDescent="0.2">
      <c r="A2852" t="s">
        <v>7865</v>
      </c>
      <c r="B2852" t="s">
        <v>7866</v>
      </c>
      <c r="C2852" t="s">
        <v>7867</v>
      </c>
      <c r="D2852">
        <v>0.31344088787180402</v>
      </c>
      <c r="E2852">
        <v>7.6681068578559897</v>
      </c>
      <c r="F2852">
        <v>6.4036755541167195E-2</v>
      </c>
      <c r="G2852">
        <v>0.12950433690154001</v>
      </c>
      <c r="H2852">
        <f t="shared" si="44"/>
        <v>2.948927682523196</v>
      </c>
    </row>
    <row r="2853" spans="1:8" x14ac:dyDescent="0.2">
      <c r="A2853" t="s">
        <v>7868</v>
      </c>
      <c r="B2853" t="s">
        <v>7869</v>
      </c>
      <c r="C2853" t="s">
        <v>7870</v>
      </c>
      <c r="D2853">
        <v>0.27727786794475801</v>
      </c>
      <c r="E2853">
        <v>8.0674159748920005</v>
      </c>
      <c r="F2853">
        <v>0.101240820220317</v>
      </c>
      <c r="G2853">
        <v>0.18666556953989999</v>
      </c>
      <c r="H2853">
        <f t="shared" si="44"/>
        <v>2.4214722478525466</v>
      </c>
    </row>
    <row r="2854" spans="1:8" x14ac:dyDescent="0.2">
      <c r="A2854" t="s">
        <v>7871</v>
      </c>
      <c r="B2854" t="s">
        <v>7872</v>
      </c>
      <c r="C2854" t="s">
        <v>7873</v>
      </c>
      <c r="D2854">
        <v>-0.44724694657700098</v>
      </c>
      <c r="E2854">
        <v>7.1450399975697003</v>
      </c>
      <c r="F2854">
        <v>3.7400572250282101E-2</v>
      </c>
      <c r="G2854">
        <v>8.3562487622166795E-2</v>
      </c>
      <c r="H2854">
        <f t="shared" si="44"/>
        <v>3.5810007482703337</v>
      </c>
    </row>
    <row r="2855" spans="1:8" x14ac:dyDescent="0.2">
      <c r="A2855" t="s">
        <v>7874</v>
      </c>
      <c r="B2855" t="s">
        <v>7875</v>
      </c>
      <c r="C2855" t="s">
        <v>7876</v>
      </c>
      <c r="D2855">
        <v>0.41870674891328102</v>
      </c>
      <c r="E2855">
        <v>9.1054043962861506</v>
      </c>
      <c r="F2855">
        <v>6.7992162420811098E-3</v>
      </c>
      <c r="G2855">
        <v>2.0197269948847799E-2</v>
      </c>
      <c r="H2855">
        <f t="shared" si="44"/>
        <v>5.6296958917203135</v>
      </c>
    </row>
    <row r="2856" spans="1:8" x14ac:dyDescent="0.2">
      <c r="A2856" t="s">
        <v>7877</v>
      </c>
      <c r="B2856" t="s">
        <v>7878</v>
      </c>
      <c r="C2856" t="s">
        <v>7879</v>
      </c>
      <c r="D2856">
        <v>-1.11465621902531</v>
      </c>
      <c r="E2856">
        <v>7.4608528203712403</v>
      </c>
      <c r="F2856" s="1">
        <v>6.4842570722282997E-9</v>
      </c>
      <c r="G2856" s="1">
        <v>8.3114682414255794E-8</v>
      </c>
      <c r="H2856">
        <f t="shared" si="44"/>
        <v>23.520321403942308</v>
      </c>
    </row>
    <row r="2857" spans="1:8" x14ac:dyDescent="0.2">
      <c r="A2857" t="s">
        <v>7880</v>
      </c>
      <c r="B2857" t="s">
        <v>7881</v>
      </c>
      <c r="C2857" t="s">
        <v>7882</v>
      </c>
      <c r="D2857">
        <v>0.77544008906942596</v>
      </c>
      <c r="E2857">
        <v>5.4019911140354999</v>
      </c>
      <c r="F2857">
        <v>5.4152667010262001E-2</v>
      </c>
      <c r="G2857">
        <v>0.113364225700267</v>
      </c>
      <c r="H2857">
        <f t="shared" si="44"/>
        <v>3.1409626534383843</v>
      </c>
    </row>
    <row r="2858" spans="1:8" x14ac:dyDescent="0.2">
      <c r="A2858" t="s">
        <v>7883</v>
      </c>
      <c r="B2858" t="s">
        <v>7884</v>
      </c>
      <c r="C2858" t="s">
        <v>7885</v>
      </c>
      <c r="D2858">
        <v>0.79269204896194601</v>
      </c>
      <c r="E2858">
        <v>5.5015539838033902</v>
      </c>
      <c r="F2858">
        <v>3.92052341737806E-2</v>
      </c>
      <c r="G2858">
        <v>8.6894159700508095E-2</v>
      </c>
      <c r="H2858">
        <f t="shared" si="44"/>
        <v>3.524596975384795</v>
      </c>
    </row>
    <row r="2859" spans="1:8" x14ac:dyDescent="0.2">
      <c r="A2859" t="s">
        <v>7886</v>
      </c>
      <c r="B2859" t="s">
        <v>7887</v>
      </c>
      <c r="C2859" t="s">
        <v>7882</v>
      </c>
      <c r="D2859">
        <v>6.4350546435531397E-2</v>
      </c>
      <c r="E2859">
        <v>6.4431990838639903</v>
      </c>
      <c r="F2859">
        <v>0.82875487742955301</v>
      </c>
      <c r="G2859">
        <v>0.895596462329451</v>
      </c>
      <c r="H2859">
        <f t="shared" si="44"/>
        <v>0.15907926543494641</v>
      </c>
    </row>
    <row r="2860" spans="1:8" x14ac:dyDescent="0.2">
      <c r="A2860" t="s">
        <v>7888</v>
      </c>
      <c r="B2860" t="s">
        <v>7889</v>
      </c>
      <c r="C2860" t="s">
        <v>7882</v>
      </c>
      <c r="D2860">
        <v>1.3370443337033</v>
      </c>
      <c r="E2860">
        <v>6.6761144358591</v>
      </c>
      <c r="F2860" s="1">
        <v>5.8906467717105602E-8</v>
      </c>
      <c r="G2860" s="1">
        <v>6.4506218351941597E-7</v>
      </c>
      <c r="H2860">
        <f t="shared" si="44"/>
        <v>20.564058422232439</v>
      </c>
    </row>
    <row r="2861" spans="1:8" x14ac:dyDescent="0.2">
      <c r="A2861" t="s">
        <v>7890</v>
      </c>
      <c r="B2861" t="s">
        <v>7891</v>
      </c>
      <c r="C2861" t="s">
        <v>7892</v>
      </c>
      <c r="D2861">
        <v>-3.6146150310683201</v>
      </c>
      <c r="E2861">
        <v>1.1747052486673299</v>
      </c>
      <c r="F2861">
        <v>6.4269531343715103E-2</v>
      </c>
      <c r="G2861">
        <v>0.12979752800973399</v>
      </c>
      <c r="H2861">
        <f t="shared" si="44"/>
        <v>2.945665187375103</v>
      </c>
    </row>
    <row r="2862" spans="1:8" x14ac:dyDescent="0.2">
      <c r="A2862" t="s">
        <v>7893</v>
      </c>
      <c r="B2862" t="s">
        <v>7894</v>
      </c>
      <c r="C2862" t="s">
        <v>7895</v>
      </c>
      <c r="D2862">
        <v>1.9931776153254099</v>
      </c>
      <c r="E2862">
        <v>1.6582370522113301</v>
      </c>
      <c r="F2862">
        <v>8.0952921698102406E-2</v>
      </c>
      <c r="G2862">
        <v>0.155962731420975</v>
      </c>
      <c r="H2862">
        <f t="shared" si="44"/>
        <v>2.6807267684773111</v>
      </c>
    </row>
    <row r="2863" spans="1:8" x14ac:dyDescent="0.2">
      <c r="A2863" t="s">
        <v>7896</v>
      </c>
      <c r="B2863" t="s">
        <v>7897</v>
      </c>
      <c r="C2863" t="s">
        <v>7898</v>
      </c>
      <c r="D2863">
        <v>-0.15792027281399901</v>
      </c>
      <c r="E2863">
        <v>9.3616184935199591</v>
      </c>
      <c r="F2863">
        <v>0.28268870866149798</v>
      </c>
      <c r="G2863">
        <v>0.412680850202023</v>
      </c>
      <c r="H2863">
        <f t="shared" si="44"/>
        <v>1.2769016009561933</v>
      </c>
    </row>
    <row r="2864" spans="1:8" x14ac:dyDescent="0.2">
      <c r="A2864" t="s">
        <v>7899</v>
      </c>
      <c r="B2864" t="s">
        <v>7900</v>
      </c>
      <c r="C2864" t="s">
        <v>7901</v>
      </c>
      <c r="D2864">
        <v>-2.2327717651479899</v>
      </c>
      <c r="E2864">
        <v>4.5872553579350202</v>
      </c>
      <c r="F2864">
        <v>1.10203648305248E-3</v>
      </c>
      <c r="G2864">
        <v>4.3755880056739098E-3</v>
      </c>
      <c r="H2864">
        <f t="shared" si="44"/>
        <v>7.8363073806616477</v>
      </c>
    </row>
    <row r="2865" spans="1:8" x14ac:dyDescent="0.2">
      <c r="A2865" t="s">
        <v>7902</v>
      </c>
      <c r="B2865" t="s">
        <v>7903</v>
      </c>
      <c r="C2865" t="s">
        <v>7622</v>
      </c>
      <c r="D2865">
        <v>0.155710878900606</v>
      </c>
      <c r="E2865">
        <v>7.2890017551738504</v>
      </c>
      <c r="F2865">
        <v>0.43065226524030198</v>
      </c>
      <c r="G2865">
        <v>0.56288435438199802</v>
      </c>
      <c r="H2865">
        <f t="shared" si="44"/>
        <v>0.82908954646702504</v>
      </c>
    </row>
    <row r="2866" spans="1:8" x14ac:dyDescent="0.2">
      <c r="A2866" t="s">
        <v>7904</v>
      </c>
      <c r="B2866" t="s">
        <v>7905</v>
      </c>
      <c r="C2866" t="s">
        <v>7318</v>
      </c>
      <c r="D2866">
        <v>3.1039726412779699E-2</v>
      </c>
      <c r="E2866">
        <v>7.4488957836358498</v>
      </c>
      <c r="F2866">
        <v>0.86915281094929897</v>
      </c>
      <c r="G2866">
        <v>0.92239595993303203</v>
      </c>
      <c r="H2866">
        <f t="shared" si="44"/>
        <v>0.1165419008453619</v>
      </c>
    </row>
    <row r="2867" spans="1:8" x14ac:dyDescent="0.2">
      <c r="A2867" t="s">
        <v>7906</v>
      </c>
      <c r="B2867" t="s">
        <v>7907</v>
      </c>
      <c r="C2867" t="s">
        <v>7843</v>
      </c>
      <c r="D2867">
        <v>-0.20659775223288601</v>
      </c>
      <c r="E2867">
        <v>6.3200574380324097</v>
      </c>
      <c r="F2867">
        <v>0.47687668251861598</v>
      </c>
      <c r="G2867">
        <v>0.60582872729019299</v>
      </c>
      <c r="H2867">
        <f t="shared" si="44"/>
        <v>0.723018105171925</v>
      </c>
    </row>
    <row r="2868" spans="1:8" x14ac:dyDescent="0.2">
      <c r="A2868" t="s">
        <v>7908</v>
      </c>
      <c r="B2868" t="s">
        <v>7909</v>
      </c>
      <c r="C2868" t="s">
        <v>7910</v>
      </c>
      <c r="D2868">
        <v>0.76868051820444305</v>
      </c>
      <c r="E2868">
        <v>7.9198936658034</v>
      </c>
      <c r="F2868" s="1">
        <v>6.4384955934147699E-6</v>
      </c>
      <c r="G2868" s="1">
        <v>4.70423854312924E-5</v>
      </c>
      <c r="H2868">
        <f t="shared" si="44"/>
        <v>14.375679256043155</v>
      </c>
    </row>
    <row r="2869" spans="1:8" x14ac:dyDescent="0.2">
      <c r="A2869" t="s">
        <v>7911</v>
      </c>
      <c r="B2869" t="s">
        <v>7912</v>
      </c>
      <c r="C2869" t="s">
        <v>7913</v>
      </c>
      <c r="D2869">
        <v>0.94004386395653305</v>
      </c>
      <c r="E2869">
        <v>8.4359566235951107</v>
      </c>
      <c r="F2869" s="1">
        <v>1.75710763264414E-9</v>
      </c>
      <c r="G2869" s="1">
        <v>2.4582878078160101E-8</v>
      </c>
      <c r="H2869">
        <f t="shared" si="44"/>
        <v>25.277770927765157</v>
      </c>
    </row>
    <row r="2870" spans="1:8" x14ac:dyDescent="0.2">
      <c r="A2870" t="s">
        <v>7914</v>
      </c>
      <c r="B2870" t="s">
        <v>7915</v>
      </c>
      <c r="C2870" t="s">
        <v>7916</v>
      </c>
      <c r="D2870">
        <v>0.38096703270923399</v>
      </c>
      <c r="E2870">
        <v>8.9053449334252104</v>
      </c>
      <c r="F2870">
        <v>9.3027691629232294E-3</v>
      </c>
      <c r="G2870">
        <v>2.6079507735502199E-2</v>
      </c>
      <c r="H2870">
        <f t="shared" si="44"/>
        <v>5.2609395515804405</v>
      </c>
    </row>
    <row r="2871" spans="1:8" x14ac:dyDescent="0.2">
      <c r="A2871" t="s">
        <v>7917</v>
      </c>
      <c r="B2871" t="s">
        <v>7918</v>
      </c>
      <c r="D2871">
        <v>-0.21519886254579401</v>
      </c>
      <c r="E2871">
        <v>4.3824520632313098</v>
      </c>
      <c r="F2871">
        <v>0.69993249502012</v>
      </c>
      <c r="G2871">
        <v>0.79799501681599805</v>
      </c>
      <c r="H2871">
        <f t="shared" si="44"/>
        <v>0.32554835750903249</v>
      </c>
    </row>
    <row r="2872" spans="1:8" x14ac:dyDescent="0.2">
      <c r="A2872" t="s">
        <v>7919</v>
      </c>
      <c r="B2872" t="s">
        <v>7920</v>
      </c>
      <c r="D2872">
        <v>-1.43587448706995</v>
      </c>
      <c r="E2872">
        <v>4.3624885835524996</v>
      </c>
      <c r="F2872">
        <v>1.9887740549408998E-2</v>
      </c>
      <c r="G2872">
        <v>4.9551758054285799E-2</v>
      </c>
      <c r="H2872">
        <f t="shared" si="44"/>
        <v>4.3349199458603245</v>
      </c>
    </row>
    <row r="2873" spans="1:8" x14ac:dyDescent="0.2">
      <c r="A2873" t="s">
        <v>7921</v>
      </c>
      <c r="B2873" t="s">
        <v>7922</v>
      </c>
      <c r="C2873" t="s">
        <v>7923</v>
      </c>
      <c r="D2873">
        <v>0.40774901018001303</v>
      </c>
      <c r="E2873">
        <v>7.8667409959511003</v>
      </c>
      <c r="F2873">
        <v>2.5950358567717501E-2</v>
      </c>
      <c r="G2873">
        <v>6.1512474744963803E-2</v>
      </c>
      <c r="H2873">
        <f t="shared" si="44"/>
        <v>4.0229771707431947</v>
      </c>
    </row>
    <row r="2874" spans="1:8" x14ac:dyDescent="0.2">
      <c r="A2874" t="s">
        <v>7924</v>
      </c>
      <c r="B2874" t="s">
        <v>7925</v>
      </c>
      <c r="C2874" t="s">
        <v>7926</v>
      </c>
      <c r="D2874">
        <v>-0.27596178974011099</v>
      </c>
      <c r="E2874">
        <v>8.2049245076080606</v>
      </c>
      <c r="F2874">
        <v>0.13119890864097999</v>
      </c>
      <c r="G2874">
        <v>0.22907568194481001</v>
      </c>
      <c r="H2874">
        <f t="shared" si="44"/>
        <v>2.1261037807220662</v>
      </c>
    </row>
    <row r="2875" spans="1:8" x14ac:dyDescent="0.2">
      <c r="A2875" t="s">
        <v>7927</v>
      </c>
      <c r="B2875" t="s">
        <v>7928</v>
      </c>
      <c r="C2875" t="s">
        <v>7929</v>
      </c>
      <c r="D2875">
        <v>-0.166313766207243</v>
      </c>
      <c r="E2875">
        <v>7.6453508817741298</v>
      </c>
      <c r="F2875">
        <v>0.339819367748457</v>
      </c>
      <c r="G2875">
        <v>0.47038042945206199</v>
      </c>
      <c r="H2875">
        <f t="shared" si="44"/>
        <v>1.0881000579269569</v>
      </c>
    </row>
    <row r="2876" spans="1:8" x14ac:dyDescent="0.2">
      <c r="A2876" t="s">
        <v>7930</v>
      </c>
      <c r="B2876" t="s">
        <v>7931</v>
      </c>
      <c r="C2876" t="s">
        <v>7932</v>
      </c>
      <c r="D2876">
        <v>0.65432239656620195</v>
      </c>
      <c r="E2876">
        <v>6.9834702941587796</v>
      </c>
      <c r="F2876">
        <v>5.28254347213882E-3</v>
      </c>
      <c r="G2876">
        <v>1.63375734302201E-2</v>
      </c>
      <c r="H2876">
        <f t="shared" si="44"/>
        <v>5.9356624694586033</v>
      </c>
    </row>
    <row r="2877" spans="1:8" x14ac:dyDescent="0.2">
      <c r="A2877" t="s">
        <v>7933</v>
      </c>
      <c r="B2877" t="s">
        <v>7934</v>
      </c>
      <c r="C2877" t="s">
        <v>7935</v>
      </c>
      <c r="D2877">
        <v>0.111527675178919</v>
      </c>
      <c r="E2877">
        <v>8.5906168155235196</v>
      </c>
      <c r="F2877">
        <v>0.55868049127480202</v>
      </c>
      <c r="G2877">
        <v>0.67777672945474099</v>
      </c>
      <c r="H2877">
        <f t="shared" si="44"/>
        <v>0.56111799019376296</v>
      </c>
    </row>
    <row r="2878" spans="1:8" x14ac:dyDescent="0.2">
      <c r="A2878" t="s">
        <v>7936</v>
      </c>
      <c r="B2878" t="s">
        <v>7937</v>
      </c>
      <c r="C2878" t="s">
        <v>7938</v>
      </c>
      <c r="D2878">
        <v>-0.13639384372844501</v>
      </c>
      <c r="E2878">
        <v>8.1381699047061105</v>
      </c>
      <c r="F2878">
        <v>0.39107452990882902</v>
      </c>
      <c r="G2878">
        <v>0.52367618965750595</v>
      </c>
      <c r="H2878">
        <f t="shared" si="44"/>
        <v>0.93325308460832412</v>
      </c>
    </row>
    <row r="2879" spans="1:8" x14ac:dyDescent="0.2">
      <c r="A2879" t="s">
        <v>7939</v>
      </c>
      <c r="B2879" t="s">
        <v>7940</v>
      </c>
      <c r="C2879" t="s">
        <v>7941</v>
      </c>
      <c r="D2879">
        <v>8.8643162616551599E-2</v>
      </c>
      <c r="E2879">
        <v>8.3081688831336695</v>
      </c>
      <c r="F2879">
        <v>0.58731403950028205</v>
      </c>
      <c r="G2879">
        <v>0.70151838545212797</v>
      </c>
      <c r="H2879">
        <f t="shared" si="44"/>
        <v>0.5114471802752214</v>
      </c>
    </row>
    <row r="2880" spans="1:8" x14ac:dyDescent="0.2">
      <c r="A2880" t="s">
        <v>7942</v>
      </c>
      <c r="B2880" t="s">
        <v>7943</v>
      </c>
      <c r="C2880" t="s">
        <v>7944</v>
      </c>
      <c r="D2880">
        <v>0.54359246899101199</v>
      </c>
      <c r="E2880">
        <v>7.7720311961014703</v>
      </c>
      <c r="F2880">
        <v>1.0292978586728899E-3</v>
      </c>
      <c r="G2880">
        <v>4.1274285743347801E-3</v>
      </c>
      <c r="H2880">
        <f t="shared" si="44"/>
        <v>7.9205410353247903</v>
      </c>
    </row>
    <row r="2881" spans="1:8" x14ac:dyDescent="0.2">
      <c r="A2881" t="s">
        <v>7945</v>
      </c>
      <c r="B2881" t="s">
        <v>7946</v>
      </c>
      <c r="C2881" t="s">
        <v>27</v>
      </c>
      <c r="D2881">
        <v>0.26770121495048699</v>
      </c>
      <c r="E2881">
        <v>10.519353502665499</v>
      </c>
      <c r="F2881">
        <v>7.0769124395987898E-2</v>
      </c>
      <c r="G2881">
        <v>0.140618757480379</v>
      </c>
      <c r="H2881">
        <f t="shared" si="44"/>
        <v>2.8301390430163598</v>
      </c>
    </row>
    <row r="2882" spans="1:8" x14ac:dyDescent="0.2">
      <c r="A2882" t="s">
        <v>7947</v>
      </c>
      <c r="B2882" t="s">
        <v>7948</v>
      </c>
      <c r="C2882" t="s">
        <v>7949</v>
      </c>
      <c r="D2882">
        <v>-2.29879988633044</v>
      </c>
      <c r="E2882">
        <v>6.4048858953110299</v>
      </c>
      <c r="F2882" s="1">
        <v>1.8897710777290401E-17</v>
      </c>
      <c r="G2882" s="1">
        <v>6.2545781565136601E-16</v>
      </c>
      <c r="H2882">
        <f t="shared" si="44"/>
        <v>50.505936933891228</v>
      </c>
    </row>
    <row r="2883" spans="1:8" x14ac:dyDescent="0.2">
      <c r="A2883" t="s">
        <v>7950</v>
      </c>
      <c r="B2883" t="s">
        <v>7951</v>
      </c>
      <c r="C2883" t="s">
        <v>1052</v>
      </c>
      <c r="D2883">
        <v>-0.70213154896918994</v>
      </c>
      <c r="E2883">
        <v>8.5180163068329104</v>
      </c>
      <c r="F2883" s="1">
        <v>3.7512520247728601E-5</v>
      </c>
      <c r="G2883">
        <v>2.2635105754921999E-4</v>
      </c>
      <c r="H2883">
        <f t="shared" si="44"/>
        <v>12.10915033244039</v>
      </c>
    </row>
    <row r="2884" spans="1:8" x14ac:dyDescent="0.2">
      <c r="A2884" t="s">
        <v>7952</v>
      </c>
      <c r="B2884" t="s">
        <v>7953</v>
      </c>
      <c r="C2884" t="s">
        <v>74</v>
      </c>
      <c r="D2884">
        <v>-2.3236128230950799</v>
      </c>
      <c r="E2884">
        <v>4.2667795596495601</v>
      </c>
      <c r="F2884" s="1">
        <v>3.8588752390867901E-5</v>
      </c>
      <c r="G2884">
        <v>2.3069552755249599E-4</v>
      </c>
      <c r="H2884">
        <f t="shared" si="44"/>
        <v>12.081722344494224</v>
      </c>
    </row>
    <row r="2885" spans="1:8" x14ac:dyDescent="0.2">
      <c r="A2885" t="s">
        <v>7954</v>
      </c>
      <c r="B2885" t="s">
        <v>7955</v>
      </c>
      <c r="C2885" t="s">
        <v>74</v>
      </c>
      <c r="D2885">
        <v>-2.9942611279345299</v>
      </c>
      <c r="E2885">
        <v>2.75238534685051</v>
      </c>
      <c r="F2885">
        <v>1.0567742818259501E-3</v>
      </c>
      <c r="G2885">
        <v>4.2261442199261296E-3</v>
      </c>
      <c r="H2885">
        <f t="shared" si="44"/>
        <v>7.8864422836405348</v>
      </c>
    </row>
    <row r="2886" spans="1:8" x14ac:dyDescent="0.2">
      <c r="A2886" t="s">
        <v>7956</v>
      </c>
      <c r="B2886" t="s">
        <v>7957</v>
      </c>
      <c r="C2886" t="s">
        <v>74</v>
      </c>
      <c r="D2886">
        <v>-2.0122193518884499</v>
      </c>
      <c r="E2886">
        <v>3.89601060549486</v>
      </c>
      <c r="F2886">
        <v>1.26160049555558E-3</v>
      </c>
      <c r="G2886">
        <v>4.9210186436139001E-3</v>
      </c>
      <c r="H2886">
        <f t="shared" ref="H2886:H2949" si="45">-LOG(G2886,2)</f>
        <v>7.666827302435375</v>
      </c>
    </row>
    <row r="2887" spans="1:8" x14ac:dyDescent="0.2">
      <c r="A2887" t="s">
        <v>7958</v>
      </c>
      <c r="B2887" t="s">
        <v>7959</v>
      </c>
      <c r="C2887" t="s">
        <v>168</v>
      </c>
      <c r="D2887">
        <v>-2.4560666701150802</v>
      </c>
      <c r="E2887">
        <v>3.7494138966520199</v>
      </c>
      <c r="F2887">
        <v>3.1021115726417398E-4</v>
      </c>
      <c r="G2887">
        <v>1.4527840363955801E-3</v>
      </c>
      <c r="H2887">
        <f t="shared" si="45"/>
        <v>9.4269640295771922</v>
      </c>
    </row>
    <row r="2888" spans="1:8" x14ac:dyDescent="0.2">
      <c r="A2888" t="s">
        <v>7960</v>
      </c>
      <c r="B2888" t="s">
        <v>7961</v>
      </c>
      <c r="C2888" t="s">
        <v>7962</v>
      </c>
      <c r="D2888">
        <v>-0.88464097626593197</v>
      </c>
      <c r="E2888">
        <v>4.0202447489978903</v>
      </c>
      <c r="F2888">
        <v>0.11482452004445599</v>
      </c>
      <c r="G2888">
        <v>0.205507161580776</v>
      </c>
      <c r="H2888">
        <f t="shared" si="45"/>
        <v>2.2827394245957704</v>
      </c>
    </row>
    <row r="2889" spans="1:8" x14ac:dyDescent="0.2">
      <c r="A2889" t="s">
        <v>7963</v>
      </c>
      <c r="B2889" t="s">
        <v>7964</v>
      </c>
      <c r="C2889" t="s">
        <v>1052</v>
      </c>
      <c r="D2889">
        <v>-1.8923058328005999</v>
      </c>
      <c r="E2889">
        <v>7.3457893881081198</v>
      </c>
      <c r="F2889" s="1">
        <v>5.9203364326877997E-17</v>
      </c>
      <c r="G2889" s="1">
        <v>1.88897065316334E-15</v>
      </c>
      <c r="H2889">
        <f t="shared" si="45"/>
        <v>48.91132113495874</v>
      </c>
    </row>
    <row r="2890" spans="1:8" x14ac:dyDescent="0.2">
      <c r="A2890" t="s">
        <v>7965</v>
      </c>
      <c r="B2890" t="s">
        <v>7966</v>
      </c>
      <c r="C2890" t="s">
        <v>74</v>
      </c>
      <c r="D2890">
        <v>-2.9086638510243401</v>
      </c>
      <c r="E2890">
        <v>2.04478759383273</v>
      </c>
      <c r="F2890">
        <v>8.1924911767505999E-3</v>
      </c>
      <c r="G2890">
        <v>2.3472281884399499E-2</v>
      </c>
      <c r="H2890">
        <f t="shared" si="45"/>
        <v>5.412898087867581</v>
      </c>
    </row>
    <row r="2891" spans="1:8" x14ac:dyDescent="0.2">
      <c r="A2891" t="s">
        <v>7967</v>
      </c>
      <c r="B2891" t="s">
        <v>7968</v>
      </c>
      <c r="C2891" t="s">
        <v>168</v>
      </c>
      <c r="D2891">
        <v>-2.5501892830010502</v>
      </c>
      <c r="E2891">
        <v>3.37884080135803</v>
      </c>
      <c r="F2891">
        <v>5.2487574956067401E-4</v>
      </c>
      <c r="G2891">
        <v>2.2786020894940201E-3</v>
      </c>
      <c r="H2891">
        <f t="shared" si="45"/>
        <v>8.7776352747736244</v>
      </c>
    </row>
    <row r="2892" spans="1:8" x14ac:dyDescent="0.2">
      <c r="A2892" t="s">
        <v>7969</v>
      </c>
      <c r="B2892" t="s">
        <v>7970</v>
      </c>
      <c r="C2892" t="s">
        <v>168</v>
      </c>
      <c r="D2892">
        <v>-2.37344012510244</v>
      </c>
      <c r="E2892">
        <v>5.0989867164264702</v>
      </c>
      <c r="F2892" s="1">
        <v>1.49089351289135E-5</v>
      </c>
      <c r="G2892" s="1">
        <v>9.8924902187107699E-5</v>
      </c>
      <c r="H2892">
        <f t="shared" si="45"/>
        <v>13.303306740715909</v>
      </c>
    </row>
    <row r="2893" spans="1:8" x14ac:dyDescent="0.2">
      <c r="A2893" t="s">
        <v>7971</v>
      </c>
      <c r="B2893" t="s">
        <v>7972</v>
      </c>
      <c r="C2893" t="s">
        <v>168</v>
      </c>
      <c r="D2893">
        <v>-3.6242475292716199</v>
      </c>
      <c r="E2893">
        <v>4.7197005177996401</v>
      </c>
      <c r="F2893" s="1">
        <v>1.7195135378740601E-5</v>
      </c>
      <c r="G2893">
        <v>1.12358483615751E-4</v>
      </c>
      <c r="H2893">
        <f t="shared" si="45"/>
        <v>13.119603320378326</v>
      </c>
    </row>
    <row r="2894" spans="1:8" x14ac:dyDescent="0.2">
      <c r="A2894" t="s">
        <v>7973</v>
      </c>
      <c r="B2894" t="s">
        <v>7974</v>
      </c>
      <c r="C2894" t="s">
        <v>168</v>
      </c>
      <c r="D2894">
        <v>-0.81229123054403995</v>
      </c>
      <c r="E2894">
        <v>6.2744308439253196</v>
      </c>
      <c r="F2894">
        <v>3.0461669458223899E-3</v>
      </c>
      <c r="G2894">
        <v>1.0384127905243901E-2</v>
      </c>
      <c r="H2894">
        <f t="shared" si="45"/>
        <v>6.5894761309933116</v>
      </c>
    </row>
    <row r="2895" spans="1:8" x14ac:dyDescent="0.2">
      <c r="A2895" t="s">
        <v>7975</v>
      </c>
      <c r="B2895" t="s">
        <v>1025</v>
      </c>
      <c r="C2895" t="s">
        <v>1026</v>
      </c>
      <c r="D2895">
        <v>0.66690668181465895</v>
      </c>
      <c r="E2895">
        <v>4.4851775293476202</v>
      </c>
      <c r="F2895">
        <v>0.202679316909462</v>
      </c>
      <c r="G2895">
        <v>0.32045731568394498</v>
      </c>
      <c r="H2895">
        <f t="shared" si="45"/>
        <v>1.6417958895320039</v>
      </c>
    </row>
    <row r="2896" spans="1:8" x14ac:dyDescent="0.2">
      <c r="A2896" t="s">
        <v>7976</v>
      </c>
      <c r="B2896" t="s">
        <v>7977</v>
      </c>
      <c r="C2896" t="s">
        <v>168</v>
      </c>
      <c r="D2896">
        <v>7.5215672927062396E-2</v>
      </c>
      <c r="E2896">
        <v>9.8485303219409204</v>
      </c>
      <c r="F2896">
        <v>0.603651180253995</v>
      </c>
      <c r="G2896">
        <v>0.71592403761002998</v>
      </c>
      <c r="H2896">
        <f t="shared" si="45"/>
        <v>0.48212157496360669</v>
      </c>
    </row>
    <row r="2897" spans="1:8" x14ac:dyDescent="0.2">
      <c r="A2897" t="s">
        <v>7978</v>
      </c>
      <c r="B2897" t="s">
        <v>7979</v>
      </c>
      <c r="D2897">
        <v>-0.49564930228357301</v>
      </c>
      <c r="E2897">
        <v>5.2153133034332502</v>
      </c>
      <c r="F2897">
        <v>0.25875833716226398</v>
      </c>
      <c r="G2897">
        <v>0.38574562195450102</v>
      </c>
      <c r="H2897">
        <f t="shared" si="45"/>
        <v>1.3742783119614053</v>
      </c>
    </row>
    <row r="2898" spans="1:8" x14ac:dyDescent="0.2">
      <c r="A2898" t="s">
        <v>7980</v>
      </c>
      <c r="B2898" t="s">
        <v>7981</v>
      </c>
      <c r="C2898" t="s">
        <v>7982</v>
      </c>
      <c r="D2898">
        <v>-0.67224450366098798</v>
      </c>
      <c r="E2898">
        <v>7.82028283249754</v>
      </c>
      <c r="F2898" s="1">
        <v>8.6832639444402401E-5</v>
      </c>
      <c r="G2898">
        <v>4.7859981384807499E-4</v>
      </c>
      <c r="H2898">
        <f t="shared" si="45"/>
        <v>11.028892543810754</v>
      </c>
    </row>
    <row r="2899" spans="1:8" x14ac:dyDescent="0.2">
      <c r="A2899" t="s">
        <v>7983</v>
      </c>
      <c r="B2899" t="s">
        <v>7984</v>
      </c>
      <c r="C2899" t="s">
        <v>7985</v>
      </c>
      <c r="D2899">
        <v>0.226373415405799</v>
      </c>
      <c r="E2899">
        <v>8.8086655376383707</v>
      </c>
      <c r="F2899">
        <v>0.12257754747888901</v>
      </c>
      <c r="G2899">
        <v>0.21719193890086699</v>
      </c>
      <c r="H2899">
        <f t="shared" si="45"/>
        <v>2.2029575365128573</v>
      </c>
    </row>
    <row r="2900" spans="1:8" x14ac:dyDescent="0.2">
      <c r="A2900" t="s">
        <v>7986</v>
      </c>
      <c r="B2900" t="s">
        <v>7987</v>
      </c>
      <c r="C2900" t="s">
        <v>7988</v>
      </c>
      <c r="D2900">
        <v>-0.29447320933774501</v>
      </c>
      <c r="E2900">
        <v>6.9968594816189302</v>
      </c>
      <c r="F2900">
        <v>0.24046131195856299</v>
      </c>
      <c r="G2900">
        <v>0.366728307612183</v>
      </c>
      <c r="H2900">
        <f t="shared" si="45"/>
        <v>1.4472164634832907</v>
      </c>
    </row>
    <row r="2901" spans="1:8" x14ac:dyDescent="0.2">
      <c r="A2901" t="s">
        <v>7989</v>
      </c>
      <c r="B2901" t="s">
        <v>7990</v>
      </c>
      <c r="C2901" t="s">
        <v>7991</v>
      </c>
      <c r="D2901">
        <v>0.29129845695434298</v>
      </c>
      <c r="E2901">
        <v>7.0550689990448499</v>
      </c>
      <c r="F2901">
        <v>0.20324406741810899</v>
      </c>
      <c r="G2901">
        <v>0.32112128215151903</v>
      </c>
      <c r="H2901">
        <f t="shared" si="45"/>
        <v>1.6388098127666915</v>
      </c>
    </row>
    <row r="2902" spans="1:8" x14ac:dyDescent="0.2">
      <c r="A2902" t="s">
        <v>7992</v>
      </c>
      <c r="B2902" t="s">
        <v>7993</v>
      </c>
      <c r="C2902" t="s">
        <v>7994</v>
      </c>
      <c r="D2902">
        <v>5.4359747416836197E-2</v>
      </c>
      <c r="E2902">
        <v>10.2399021777603</v>
      </c>
      <c r="F2902">
        <v>0.72804816786286497</v>
      </c>
      <c r="G2902">
        <v>0.81785552798171401</v>
      </c>
      <c r="H2902">
        <f t="shared" si="45"/>
        <v>0.29008207748129949</v>
      </c>
    </row>
    <row r="2903" spans="1:8" x14ac:dyDescent="0.2">
      <c r="A2903" t="s">
        <v>7995</v>
      </c>
      <c r="B2903" t="s">
        <v>7996</v>
      </c>
      <c r="C2903" t="s">
        <v>7997</v>
      </c>
      <c r="D2903">
        <v>8.0199369955357407E-3</v>
      </c>
      <c r="E2903">
        <v>8.8012814053287105</v>
      </c>
      <c r="F2903">
        <v>0.96311982280265496</v>
      </c>
      <c r="G2903">
        <v>0.98738705828242601</v>
      </c>
      <c r="H2903">
        <f t="shared" si="45"/>
        <v>1.8312359140056623E-2</v>
      </c>
    </row>
    <row r="2904" spans="1:8" x14ac:dyDescent="0.2">
      <c r="A2904" t="s">
        <v>7998</v>
      </c>
      <c r="B2904" t="s">
        <v>7999</v>
      </c>
      <c r="C2904" t="s">
        <v>8000</v>
      </c>
      <c r="D2904">
        <v>0.32172009738416302</v>
      </c>
      <c r="E2904">
        <v>7.7781121572210603</v>
      </c>
      <c r="F2904">
        <v>7.5840851649896596E-2</v>
      </c>
      <c r="G2904">
        <v>0.148435206119723</v>
      </c>
      <c r="H2904">
        <f t="shared" si="45"/>
        <v>2.7520947814298191</v>
      </c>
    </row>
    <row r="2905" spans="1:8" x14ac:dyDescent="0.2">
      <c r="A2905" t="s">
        <v>8001</v>
      </c>
      <c r="B2905" t="s">
        <v>8002</v>
      </c>
      <c r="C2905" t="s">
        <v>2684</v>
      </c>
      <c r="D2905">
        <v>0.18756206989389099</v>
      </c>
      <c r="E2905">
        <v>7.7138849403933403</v>
      </c>
      <c r="F2905">
        <v>0.26674825195358898</v>
      </c>
      <c r="G2905">
        <v>0.39604185312621398</v>
      </c>
      <c r="H2905">
        <f t="shared" si="45"/>
        <v>1.3362751946152591</v>
      </c>
    </row>
    <row r="2906" spans="1:8" x14ac:dyDescent="0.2">
      <c r="A2906" t="s">
        <v>8003</v>
      </c>
      <c r="B2906" t="s">
        <v>8004</v>
      </c>
      <c r="C2906" t="s">
        <v>8005</v>
      </c>
      <c r="D2906">
        <v>0.78927100553122298</v>
      </c>
      <c r="E2906">
        <v>7.9058977161365798</v>
      </c>
      <c r="F2906" s="1">
        <v>3.1272899635242501E-6</v>
      </c>
      <c r="G2906" s="1">
        <v>2.4722871636773699E-5</v>
      </c>
      <c r="H2906">
        <f t="shared" si="45"/>
        <v>15.30379414804249</v>
      </c>
    </row>
    <row r="2907" spans="1:8" x14ac:dyDescent="0.2">
      <c r="A2907" t="s">
        <v>8006</v>
      </c>
      <c r="B2907" t="s">
        <v>8007</v>
      </c>
      <c r="C2907" t="s">
        <v>8008</v>
      </c>
      <c r="D2907">
        <v>6.5586486994774401E-2</v>
      </c>
      <c r="E2907">
        <v>7.30881108104888</v>
      </c>
      <c r="F2907">
        <v>0.72699494737702197</v>
      </c>
      <c r="G2907">
        <v>0.81725070911967901</v>
      </c>
      <c r="H2907">
        <f t="shared" si="45"/>
        <v>0.29114937108325734</v>
      </c>
    </row>
    <row r="2908" spans="1:8" x14ac:dyDescent="0.2">
      <c r="A2908" t="s">
        <v>8009</v>
      </c>
      <c r="B2908" t="s">
        <v>8010</v>
      </c>
      <c r="C2908" t="s">
        <v>8011</v>
      </c>
      <c r="D2908">
        <v>0.71476062505974503</v>
      </c>
      <c r="E2908">
        <v>8.0223672728424802</v>
      </c>
      <c r="F2908">
        <v>2.0521090573880299E-4</v>
      </c>
      <c r="G2908">
        <v>1.0191605452985399E-3</v>
      </c>
      <c r="H2908">
        <f t="shared" si="45"/>
        <v>9.9384029518413364</v>
      </c>
    </row>
    <row r="2909" spans="1:8" x14ac:dyDescent="0.2">
      <c r="A2909" t="s">
        <v>8012</v>
      </c>
      <c r="B2909" t="s">
        <v>8013</v>
      </c>
      <c r="C2909" t="s">
        <v>8014</v>
      </c>
      <c r="D2909">
        <v>-0.52087141903936696</v>
      </c>
      <c r="E2909">
        <v>7.6869458255300103</v>
      </c>
      <c r="F2909">
        <v>4.1127623850293997E-3</v>
      </c>
      <c r="G2909">
        <v>1.3207893684001E-2</v>
      </c>
      <c r="H2909">
        <f t="shared" si="45"/>
        <v>6.2424557772351008</v>
      </c>
    </row>
    <row r="2910" spans="1:8" x14ac:dyDescent="0.2">
      <c r="A2910" t="s">
        <v>8015</v>
      </c>
      <c r="B2910" t="s">
        <v>8016</v>
      </c>
      <c r="C2910" t="s">
        <v>8017</v>
      </c>
      <c r="D2910">
        <v>0.23232188353900901</v>
      </c>
      <c r="E2910">
        <v>8.9926815644352498</v>
      </c>
      <c r="F2910">
        <v>0.11774807670290401</v>
      </c>
      <c r="G2910">
        <v>0.21006143209066</v>
      </c>
      <c r="H2910">
        <f t="shared" si="45"/>
        <v>2.2511167917018398</v>
      </c>
    </row>
    <row r="2911" spans="1:8" x14ac:dyDescent="0.2">
      <c r="A2911" t="s">
        <v>8018</v>
      </c>
      <c r="B2911" t="s">
        <v>8019</v>
      </c>
      <c r="C2911" t="s">
        <v>8020</v>
      </c>
      <c r="D2911">
        <v>0.31698774652624201</v>
      </c>
      <c r="E2911">
        <v>9.1710128990360804</v>
      </c>
      <c r="F2911">
        <v>3.6027605372358003E-2</v>
      </c>
      <c r="G2911">
        <v>8.1025572934283793E-2</v>
      </c>
      <c r="H2911">
        <f t="shared" si="45"/>
        <v>3.6254788728551497</v>
      </c>
    </row>
    <row r="2912" spans="1:8" x14ac:dyDescent="0.2">
      <c r="A2912" t="s">
        <v>8021</v>
      </c>
      <c r="B2912" t="s">
        <v>8022</v>
      </c>
      <c r="C2912" t="s">
        <v>8023</v>
      </c>
      <c r="D2912">
        <v>1.03939331420977</v>
      </c>
      <c r="E2912">
        <v>8.1829237305569702</v>
      </c>
      <c r="F2912" s="1">
        <v>6.8627362874812104E-11</v>
      </c>
      <c r="G2912" s="1">
        <v>1.1889154466788699E-9</v>
      </c>
      <c r="H2912">
        <f t="shared" si="45"/>
        <v>29.64770673687968</v>
      </c>
    </row>
    <row r="2913" spans="1:8" x14ac:dyDescent="0.2">
      <c r="A2913" t="s">
        <v>8024</v>
      </c>
      <c r="B2913" t="s">
        <v>8025</v>
      </c>
      <c r="C2913" t="s">
        <v>130</v>
      </c>
      <c r="D2913">
        <v>-1.60137370679511E-2</v>
      </c>
      <c r="E2913">
        <v>6.9929636695390096</v>
      </c>
      <c r="F2913">
        <v>0.94457405738113598</v>
      </c>
      <c r="G2913">
        <v>0.97468263017341505</v>
      </c>
      <c r="H2913">
        <f t="shared" si="45"/>
        <v>3.6995560549046264E-2</v>
      </c>
    </row>
    <row r="2914" spans="1:8" x14ac:dyDescent="0.2">
      <c r="A2914" t="s">
        <v>8026</v>
      </c>
      <c r="B2914" t="s">
        <v>8027</v>
      </c>
      <c r="C2914" t="s">
        <v>8028</v>
      </c>
      <c r="D2914">
        <v>0.50854728570243302</v>
      </c>
      <c r="E2914">
        <v>9.0776780358421494</v>
      </c>
      <c r="F2914">
        <v>6.5409767248520497E-4</v>
      </c>
      <c r="G2914">
        <v>2.7733491180419599E-3</v>
      </c>
      <c r="H2914">
        <f t="shared" si="45"/>
        <v>8.4941550457947415</v>
      </c>
    </row>
    <row r="2915" spans="1:8" x14ac:dyDescent="0.2">
      <c r="A2915" t="s">
        <v>8029</v>
      </c>
      <c r="B2915" t="s">
        <v>8030</v>
      </c>
      <c r="C2915" t="s">
        <v>8031</v>
      </c>
      <c r="D2915">
        <v>3.2502676832683701E-3</v>
      </c>
      <c r="E2915">
        <v>8.3678556705308296</v>
      </c>
      <c r="F2915">
        <v>0.98882327375850299</v>
      </c>
      <c r="G2915">
        <v>1</v>
      </c>
      <c r="H2915">
        <f t="shared" si="45"/>
        <v>0</v>
      </c>
    </row>
    <row r="2916" spans="1:8" x14ac:dyDescent="0.2">
      <c r="A2916" t="s">
        <v>8032</v>
      </c>
      <c r="B2916" t="s">
        <v>8033</v>
      </c>
      <c r="C2916" t="s">
        <v>8034</v>
      </c>
      <c r="D2916">
        <v>0.68008065743019697</v>
      </c>
      <c r="E2916">
        <v>7.6097984869798996</v>
      </c>
      <c r="F2916">
        <v>1.98343358751974E-4</v>
      </c>
      <c r="G2916">
        <v>9.9171679375987198E-4</v>
      </c>
      <c r="H2916">
        <f t="shared" si="45"/>
        <v>9.9777841929817583</v>
      </c>
    </row>
    <row r="2917" spans="1:8" x14ac:dyDescent="0.2">
      <c r="A2917" t="s">
        <v>8035</v>
      </c>
      <c r="B2917" t="s">
        <v>8036</v>
      </c>
      <c r="C2917" t="s">
        <v>8037</v>
      </c>
      <c r="D2917">
        <v>0.493309052154348</v>
      </c>
      <c r="E2917">
        <v>8.1458083908327907</v>
      </c>
      <c r="F2917">
        <v>2.2116545370099898E-3</v>
      </c>
      <c r="G2917">
        <v>7.9875308400971495E-3</v>
      </c>
      <c r="H2917">
        <f t="shared" si="45"/>
        <v>6.968034688302696</v>
      </c>
    </row>
    <row r="2918" spans="1:8" x14ac:dyDescent="0.2">
      <c r="A2918" t="s">
        <v>8038</v>
      </c>
      <c r="B2918" t="s">
        <v>8039</v>
      </c>
      <c r="C2918" t="s">
        <v>8040</v>
      </c>
      <c r="D2918">
        <v>-0.12077034338147601</v>
      </c>
      <c r="E2918">
        <v>6.1478022904851004</v>
      </c>
      <c r="F2918">
        <v>0.70091503751562401</v>
      </c>
      <c r="G2918">
        <v>0.79890984101305296</v>
      </c>
      <c r="H2918">
        <f t="shared" si="45"/>
        <v>0.32389539431553205</v>
      </c>
    </row>
    <row r="2919" spans="1:8" x14ac:dyDescent="0.2">
      <c r="A2919" t="s">
        <v>8041</v>
      </c>
      <c r="B2919" t="s">
        <v>8042</v>
      </c>
      <c r="C2919" t="s">
        <v>8043</v>
      </c>
      <c r="D2919">
        <v>0.326223384679934</v>
      </c>
      <c r="E2919">
        <v>8.4723948821947292</v>
      </c>
      <c r="F2919">
        <v>3.4301127761170502E-2</v>
      </c>
      <c r="G2919">
        <v>7.8013077754251994E-2</v>
      </c>
      <c r="H2919">
        <f t="shared" si="45"/>
        <v>3.6801401987522668</v>
      </c>
    </row>
    <row r="2920" spans="1:8" x14ac:dyDescent="0.2">
      <c r="A2920" t="s">
        <v>8044</v>
      </c>
      <c r="B2920" t="s">
        <v>8045</v>
      </c>
      <c r="C2920" t="s">
        <v>8046</v>
      </c>
      <c r="D2920">
        <v>0.149406438273364</v>
      </c>
      <c r="E2920">
        <v>9.9062708469421601</v>
      </c>
      <c r="F2920">
        <v>0.29760519375938999</v>
      </c>
      <c r="G2920">
        <v>0.42894996240588001</v>
      </c>
      <c r="H2920">
        <f t="shared" si="45"/>
        <v>1.2211187296781658</v>
      </c>
    </row>
    <row r="2921" spans="1:8" x14ac:dyDescent="0.2">
      <c r="A2921" t="s">
        <v>8047</v>
      </c>
      <c r="B2921" t="s">
        <v>8048</v>
      </c>
      <c r="C2921" t="s">
        <v>74</v>
      </c>
      <c r="D2921">
        <v>0.708682270395119</v>
      </c>
      <c r="E2921">
        <v>5.9932786432305196</v>
      </c>
      <c r="F2921">
        <v>2.09965707481105E-2</v>
      </c>
      <c r="G2921">
        <v>5.18484361179678E-2</v>
      </c>
      <c r="H2921">
        <f t="shared" si="45"/>
        <v>4.2695557154686927</v>
      </c>
    </row>
    <row r="2922" spans="1:8" x14ac:dyDescent="0.2">
      <c r="A2922" t="s">
        <v>8049</v>
      </c>
      <c r="B2922" t="s">
        <v>8050</v>
      </c>
      <c r="C2922" t="s">
        <v>8051</v>
      </c>
      <c r="D2922">
        <v>2.0513655171364598E-2</v>
      </c>
      <c r="E2922">
        <v>7.7384910994005303</v>
      </c>
      <c r="F2922">
        <v>0.91253702658711</v>
      </c>
      <c r="G2922">
        <v>0.95360549314651999</v>
      </c>
      <c r="H2922">
        <f t="shared" si="45"/>
        <v>6.8535548566715426E-2</v>
      </c>
    </row>
    <row r="2923" spans="1:8" x14ac:dyDescent="0.2">
      <c r="A2923" t="s">
        <v>8052</v>
      </c>
      <c r="B2923" t="s">
        <v>8053</v>
      </c>
      <c r="C2923" t="s">
        <v>8054</v>
      </c>
      <c r="D2923">
        <v>1.8052657615808501</v>
      </c>
      <c r="E2923">
        <v>6.7469934671107596</v>
      </c>
      <c r="F2923" s="1">
        <v>1.5886434037346E-12</v>
      </c>
      <c r="G2923" s="1">
        <v>3.3550635693156998E-11</v>
      </c>
      <c r="H2923">
        <f t="shared" si="45"/>
        <v>34.794868941935327</v>
      </c>
    </row>
    <row r="2924" spans="1:8" x14ac:dyDescent="0.2">
      <c r="A2924" t="s">
        <v>8055</v>
      </c>
      <c r="B2924" t="s">
        <v>8056</v>
      </c>
      <c r="C2924" t="s">
        <v>8057</v>
      </c>
      <c r="D2924">
        <v>0.27171910985223402</v>
      </c>
      <c r="E2924">
        <v>1.5701950227843899</v>
      </c>
      <c r="F2924">
        <v>0.93351577066214997</v>
      </c>
      <c r="G2924">
        <v>0.96709704342131197</v>
      </c>
      <c r="H2924">
        <f t="shared" si="45"/>
        <v>4.8267430585365888E-2</v>
      </c>
    </row>
    <row r="2925" spans="1:8" x14ac:dyDescent="0.2">
      <c r="A2925" t="s">
        <v>8058</v>
      </c>
      <c r="B2925" t="s">
        <v>8059</v>
      </c>
      <c r="C2925" t="s">
        <v>8060</v>
      </c>
      <c r="D2925">
        <v>0.28983522472467499</v>
      </c>
      <c r="E2925">
        <v>8.8704994408222806</v>
      </c>
      <c r="F2925">
        <v>5.6369798805323001E-2</v>
      </c>
      <c r="G2925">
        <v>0.116931738868853</v>
      </c>
      <c r="H2925">
        <f t="shared" si="45"/>
        <v>3.0962615200751489</v>
      </c>
    </row>
    <row r="2926" spans="1:8" x14ac:dyDescent="0.2">
      <c r="A2926" t="s">
        <v>8061</v>
      </c>
      <c r="B2926" t="s">
        <v>8062</v>
      </c>
      <c r="C2926" t="s">
        <v>8063</v>
      </c>
      <c r="D2926">
        <v>-0.19998346648262999</v>
      </c>
      <c r="E2926">
        <v>7.4094850622185504</v>
      </c>
      <c r="F2926">
        <v>0.267881731648554</v>
      </c>
      <c r="G2926">
        <v>0.39707736626381501</v>
      </c>
      <c r="H2926">
        <f t="shared" si="45"/>
        <v>1.3325079664842447</v>
      </c>
    </row>
    <row r="2927" spans="1:8" x14ac:dyDescent="0.2">
      <c r="A2927" t="s">
        <v>8064</v>
      </c>
      <c r="B2927" t="s">
        <v>8065</v>
      </c>
      <c r="C2927" t="s">
        <v>8066</v>
      </c>
      <c r="D2927">
        <v>-1.3041069289261999</v>
      </c>
      <c r="E2927">
        <v>5.5570355265421796</v>
      </c>
      <c r="F2927">
        <v>4.5579433273797397E-3</v>
      </c>
      <c r="G2927">
        <v>1.44183157324744E-2</v>
      </c>
      <c r="H2927">
        <f t="shared" si="45"/>
        <v>6.1159535429715781</v>
      </c>
    </row>
    <row r="2928" spans="1:8" x14ac:dyDescent="0.2">
      <c r="A2928" t="s">
        <v>8067</v>
      </c>
      <c r="B2928" t="s">
        <v>8068</v>
      </c>
      <c r="C2928" t="s">
        <v>8069</v>
      </c>
      <c r="D2928">
        <v>0.216036104378828</v>
      </c>
      <c r="E2928">
        <v>7.10514185923196</v>
      </c>
      <c r="F2928">
        <v>0.34156427647964899</v>
      </c>
      <c r="G2928">
        <v>0.47191201438854902</v>
      </c>
      <c r="H2928">
        <f t="shared" si="45"/>
        <v>1.0834101934313907</v>
      </c>
    </row>
    <row r="2929" spans="1:8" x14ac:dyDescent="0.2">
      <c r="A2929" t="s">
        <v>8070</v>
      </c>
      <c r="B2929" t="s">
        <v>8071</v>
      </c>
      <c r="C2929" t="s">
        <v>8072</v>
      </c>
      <c r="D2929">
        <v>-2.2464587448840101</v>
      </c>
      <c r="E2929">
        <v>6.4863166025209296</v>
      </c>
      <c r="F2929" s="1">
        <v>1.61426487769523E-14</v>
      </c>
      <c r="G2929" s="1">
        <v>4.0677640526013401E-13</v>
      </c>
      <c r="H2929">
        <f t="shared" si="45"/>
        <v>41.160829234284769</v>
      </c>
    </row>
    <row r="2930" spans="1:8" x14ac:dyDescent="0.2">
      <c r="A2930" t="s">
        <v>8073</v>
      </c>
      <c r="B2930" t="s">
        <v>8074</v>
      </c>
      <c r="C2930" t="s">
        <v>8075</v>
      </c>
      <c r="D2930">
        <v>-1.0020301970962799</v>
      </c>
      <c r="E2930">
        <v>4.8400944048880499</v>
      </c>
      <c r="F2930">
        <v>0.105827037165257</v>
      </c>
      <c r="G2930">
        <v>0.19290707350099201</v>
      </c>
      <c r="H2930">
        <f t="shared" si="45"/>
        <v>2.3740220499051969</v>
      </c>
    </row>
    <row r="2931" spans="1:8" x14ac:dyDescent="0.2">
      <c r="A2931" t="s">
        <v>8076</v>
      </c>
      <c r="B2931" t="s">
        <v>8077</v>
      </c>
      <c r="C2931" t="s">
        <v>8078</v>
      </c>
      <c r="D2931">
        <v>0.757154100081189</v>
      </c>
      <c r="E2931">
        <v>3.5714661675285999</v>
      </c>
      <c r="F2931">
        <v>0.23378140671325601</v>
      </c>
      <c r="G2931">
        <v>0.35851332599353097</v>
      </c>
      <c r="H2931">
        <f t="shared" si="45"/>
        <v>1.479901349774762</v>
      </c>
    </row>
    <row r="2932" spans="1:8" x14ac:dyDescent="0.2">
      <c r="A2932" t="s">
        <v>8079</v>
      </c>
      <c r="B2932" t="s">
        <v>8080</v>
      </c>
      <c r="C2932" t="s">
        <v>8081</v>
      </c>
      <c r="D2932">
        <v>-0.28823868459546997</v>
      </c>
      <c r="E2932">
        <v>7.59830290998298</v>
      </c>
      <c r="F2932">
        <v>0.144990594918773</v>
      </c>
      <c r="G2932">
        <v>0.24741565543084201</v>
      </c>
      <c r="H2932">
        <f t="shared" si="45"/>
        <v>2.0149913039592993</v>
      </c>
    </row>
    <row r="2933" spans="1:8" x14ac:dyDescent="0.2">
      <c r="A2933" t="s">
        <v>8082</v>
      </c>
      <c r="B2933" t="s">
        <v>8083</v>
      </c>
      <c r="C2933" t="s">
        <v>8084</v>
      </c>
      <c r="D2933">
        <v>-0.29578830184722699</v>
      </c>
      <c r="E2933">
        <v>5.6229888042485996</v>
      </c>
      <c r="F2933">
        <v>0.42803293286360999</v>
      </c>
      <c r="G2933">
        <v>0.56146881314703101</v>
      </c>
      <c r="H2933">
        <f t="shared" si="45"/>
        <v>0.83272220470613456</v>
      </c>
    </row>
    <row r="2934" spans="1:8" x14ac:dyDescent="0.2">
      <c r="A2934" t="s">
        <v>8085</v>
      </c>
      <c r="B2934" t="s">
        <v>8086</v>
      </c>
      <c r="C2934" t="s">
        <v>8087</v>
      </c>
      <c r="D2934">
        <v>-0.25309727773949098</v>
      </c>
      <c r="E2934">
        <v>8.6083551486988998</v>
      </c>
      <c r="F2934">
        <v>8.5039971542351503E-2</v>
      </c>
      <c r="G2934">
        <v>0.16214629139739001</v>
      </c>
      <c r="H2934">
        <f t="shared" si="45"/>
        <v>2.6246320679717217</v>
      </c>
    </row>
    <row r="2935" spans="1:8" x14ac:dyDescent="0.2">
      <c r="A2935" t="s">
        <v>8088</v>
      </c>
      <c r="B2935" t="s">
        <v>8089</v>
      </c>
      <c r="C2935" t="s">
        <v>8090</v>
      </c>
      <c r="D2935">
        <v>0.824737616675013</v>
      </c>
      <c r="E2935">
        <v>7.3445359178450902</v>
      </c>
      <c r="F2935" s="1">
        <v>8.7541823930872003E-6</v>
      </c>
      <c r="G2935" s="1">
        <v>6.1141415611561798E-5</v>
      </c>
      <c r="H2935">
        <f t="shared" si="45"/>
        <v>13.997490519003929</v>
      </c>
    </row>
    <row r="2936" spans="1:8" x14ac:dyDescent="0.2">
      <c r="A2936" t="s">
        <v>8091</v>
      </c>
      <c r="B2936" t="s">
        <v>8092</v>
      </c>
      <c r="C2936" t="s">
        <v>8093</v>
      </c>
      <c r="D2936">
        <v>0.131708796901051</v>
      </c>
      <c r="E2936">
        <v>9.3592666166653196</v>
      </c>
      <c r="F2936">
        <v>0.42417244812669502</v>
      </c>
      <c r="G2936">
        <v>0.55732070052749405</v>
      </c>
      <c r="H2936">
        <f t="shared" si="45"/>
        <v>0.84342035454558761</v>
      </c>
    </row>
    <row r="2937" spans="1:8" x14ac:dyDescent="0.2">
      <c r="A2937" t="s">
        <v>8094</v>
      </c>
      <c r="B2937" t="s">
        <v>8095</v>
      </c>
      <c r="C2937" t="s">
        <v>8096</v>
      </c>
      <c r="D2937">
        <v>0.25315837146478798</v>
      </c>
      <c r="E2937">
        <v>6.4567697681951302</v>
      </c>
      <c r="F2937">
        <v>0.40772478769335102</v>
      </c>
      <c r="G2937">
        <v>0.54074743822368798</v>
      </c>
      <c r="H2937">
        <f t="shared" si="45"/>
        <v>0.88697316941251836</v>
      </c>
    </row>
    <row r="2938" spans="1:8" x14ac:dyDescent="0.2">
      <c r="A2938" t="s">
        <v>8097</v>
      </c>
      <c r="B2938" t="s">
        <v>8098</v>
      </c>
      <c r="C2938" t="s">
        <v>8099</v>
      </c>
      <c r="D2938">
        <v>0.48862495969267999</v>
      </c>
      <c r="E2938">
        <v>8.3951363461411308</v>
      </c>
      <c r="F2938">
        <v>3.83950966133784E-3</v>
      </c>
      <c r="G2938">
        <v>1.2484036178910101E-2</v>
      </c>
      <c r="H2938">
        <f t="shared" si="45"/>
        <v>6.3237717464486556</v>
      </c>
    </row>
    <row r="2939" spans="1:8" x14ac:dyDescent="0.2">
      <c r="A2939" t="s">
        <v>8100</v>
      </c>
      <c r="B2939" t="s">
        <v>8101</v>
      </c>
      <c r="C2939" t="s">
        <v>8102</v>
      </c>
      <c r="D2939">
        <v>1.4851997594799</v>
      </c>
      <c r="E2939">
        <v>8.6560379091065194</v>
      </c>
      <c r="F2939" s="1">
        <v>3.6755157692575899E-23</v>
      </c>
      <c r="G2939" s="1">
        <v>1.7718383083323301E-21</v>
      </c>
      <c r="H2939">
        <f t="shared" si="45"/>
        <v>68.935243037957562</v>
      </c>
    </row>
    <row r="2940" spans="1:8" x14ac:dyDescent="0.2">
      <c r="A2940" t="s">
        <v>8103</v>
      </c>
      <c r="B2940" t="s">
        <v>8104</v>
      </c>
      <c r="C2940" t="s">
        <v>8105</v>
      </c>
      <c r="D2940">
        <v>0.73036553029449702</v>
      </c>
      <c r="E2940">
        <v>4.1416658223303298</v>
      </c>
      <c r="F2940">
        <v>0.16697921628545501</v>
      </c>
      <c r="G2940">
        <v>0.27650321229001201</v>
      </c>
      <c r="H2940">
        <f t="shared" si="45"/>
        <v>1.8546318537476325</v>
      </c>
    </row>
    <row r="2941" spans="1:8" x14ac:dyDescent="0.2">
      <c r="A2941" t="s">
        <v>8106</v>
      </c>
      <c r="B2941" t="s">
        <v>8107</v>
      </c>
      <c r="C2941" t="s">
        <v>8108</v>
      </c>
      <c r="D2941">
        <v>1.15956990600411</v>
      </c>
      <c r="E2941">
        <v>8.4038478678739796</v>
      </c>
      <c r="F2941" s="1">
        <v>3.55746586179227E-13</v>
      </c>
      <c r="G2941" s="1">
        <v>7.9683641904286497E-12</v>
      </c>
      <c r="H2941">
        <f t="shared" si="45"/>
        <v>36.868853552020695</v>
      </c>
    </row>
    <row r="2942" spans="1:8" x14ac:dyDescent="0.2">
      <c r="A2942" t="s">
        <v>8109</v>
      </c>
      <c r="B2942" t="s">
        <v>8110</v>
      </c>
      <c r="C2942" t="s">
        <v>5373</v>
      </c>
      <c r="D2942">
        <v>0.19985296235977101</v>
      </c>
      <c r="E2942">
        <v>7.7292023825452896</v>
      </c>
      <c r="F2942">
        <v>0.24650728751572901</v>
      </c>
      <c r="G2942">
        <v>0.37249056903995098</v>
      </c>
      <c r="H2942">
        <f t="shared" si="45"/>
        <v>1.4247241959475561</v>
      </c>
    </row>
    <row r="2943" spans="1:8" x14ac:dyDescent="0.2">
      <c r="A2943" t="s">
        <v>8111</v>
      </c>
      <c r="B2943" t="s">
        <v>8112</v>
      </c>
      <c r="C2943" t="s">
        <v>295</v>
      </c>
      <c r="D2943">
        <v>-3.6880650684034499</v>
      </c>
      <c r="E2943">
        <v>6.4151279723233499</v>
      </c>
      <c r="F2943" s="1">
        <v>4.3371453606598597E-30</v>
      </c>
      <c r="G2943" s="1">
        <v>3.15331797943057E-28</v>
      </c>
      <c r="H2943">
        <f t="shared" si="45"/>
        <v>91.357115998649562</v>
      </c>
    </row>
    <row r="2944" spans="1:8" x14ac:dyDescent="0.2">
      <c r="A2944" t="s">
        <v>8113</v>
      </c>
      <c r="B2944" t="s">
        <v>8114</v>
      </c>
      <c r="D2944">
        <v>-2.1624748058048602</v>
      </c>
      <c r="E2944">
        <v>4.4249827225695997</v>
      </c>
      <c r="F2944">
        <v>1.31808025349406E-4</v>
      </c>
      <c r="G2944">
        <v>6.9840930994577899E-4</v>
      </c>
      <c r="H2944">
        <f t="shared" si="45"/>
        <v>10.483639589019834</v>
      </c>
    </row>
    <row r="2945" spans="1:8" x14ac:dyDescent="0.2">
      <c r="A2945" t="s">
        <v>8115</v>
      </c>
      <c r="B2945" t="s">
        <v>8116</v>
      </c>
      <c r="C2945" t="s">
        <v>8117</v>
      </c>
      <c r="D2945">
        <v>-5.8914770109738201</v>
      </c>
      <c r="E2945">
        <v>6.0089569968276297</v>
      </c>
      <c r="F2945" s="1">
        <v>2.8457492688739601E-38</v>
      </c>
      <c r="G2945" s="1">
        <v>2.6852974483949E-36</v>
      </c>
      <c r="H2945">
        <f t="shared" si="45"/>
        <v>118.16432951262959</v>
      </c>
    </row>
    <row r="2946" spans="1:8" x14ac:dyDescent="0.2">
      <c r="A2946" t="s">
        <v>8118</v>
      </c>
      <c r="B2946" t="s">
        <v>8119</v>
      </c>
      <c r="D2946">
        <v>-0.26733509029693098</v>
      </c>
      <c r="E2946">
        <v>5.2097508740106404</v>
      </c>
      <c r="F2946">
        <v>0.59328086441799599</v>
      </c>
      <c r="G2946">
        <v>0.70750218706475099</v>
      </c>
      <c r="H2946">
        <f t="shared" si="45"/>
        <v>0.49919348720772794</v>
      </c>
    </row>
    <row r="2947" spans="1:8" x14ac:dyDescent="0.2">
      <c r="A2947" t="s">
        <v>8120</v>
      </c>
      <c r="B2947" t="s">
        <v>8121</v>
      </c>
      <c r="C2947" t="s">
        <v>5816</v>
      </c>
      <c r="D2947">
        <v>-1.8171093494402399</v>
      </c>
      <c r="E2947">
        <v>3.6767185861776501</v>
      </c>
      <c r="F2947">
        <v>4.8415306686530801E-3</v>
      </c>
      <c r="G2947">
        <v>1.5206932376399701E-2</v>
      </c>
      <c r="H2947">
        <f t="shared" si="45"/>
        <v>6.0391270355096767</v>
      </c>
    </row>
    <row r="2948" spans="1:8" x14ac:dyDescent="0.2">
      <c r="A2948" t="s">
        <v>8122</v>
      </c>
      <c r="B2948" t="s">
        <v>8123</v>
      </c>
      <c r="C2948" t="s">
        <v>8124</v>
      </c>
      <c r="D2948">
        <v>0.23300788043214901</v>
      </c>
      <c r="E2948">
        <v>8.3663338266459899</v>
      </c>
      <c r="F2948">
        <v>0.126193602686894</v>
      </c>
      <c r="G2948">
        <v>0.222355434213896</v>
      </c>
      <c r="H2948">
        <f t="shared" si="45"/>
        <v>2.1690604312924453</v>
      </c>
    </row>
    <row r="2949" spans="1:8" x14ac:dyDescent="0.2">
      <c r="A2949" t="s">
        <v>8125</v>
      </c>
      <c r="B2949" t="s">
        <v>8126</v>
      </c>
      <c r="C2949" t="s">
        <v>8127</v>
      </c>
      <c r="D2949">
        <v>-0.41634610430890001</v>
      </c>
      <c r="E2949">
        <v>4.6294796827126099</v>
      </c>
      <c r="F2949">
        <v>0.43390865331929501</v>
      </c>
      <c r="G2949">
        <v>0.56549658462270702</v>
      </c>
      <c r="H2949">
        <f t="shared" si="45"/>
        <v>0.82240978395743547</v>
      </c>
    </row>
    <row r="2950" spans="1:8" x14ac:dyDescent="0.2">
      <c r="A2950" t="s">
        <v>8128</v>
      </c>
      <c r="B2950" t="s">
        <v>8129</v>
      </c>
      <c r="C2950" t="s">
        <v>168</v>
      </c>
      <c r="D2950">
        <v>0.413702913262815</v>
      </c>
      <c r="E2950">
        <v>5.9067142952843099</v>
      </c>
      <c r="F2950">
        <v>0.20698380183027101</v>
      </c>
      <c r="G2950">
        <v>0.32529725233252599</v>
      </c>
      <c r="H2950">
        <f t="shared" ref="H2950:H3013" si="46">-LOG(G2950,2)</f>
        <v>1.6201694583766857</v>
      </c>
    </row>
    <row r="2951" spans="1:8" x14ac:dyDescent="0.2">
      <c r="A2951" t="s">
        <v>8130</v>
      </c>
      <c r="B2951" t="s">
        <v>8131</v>
      </c>
      <c r="C2951" t="s">
        <v>8132</v>
      </c>
      <c r="D2951">
        <v>0.51476017454725997</v>
      </c>
      <c r="E2951">
        <v>7.3486031145817803</v>
      </c>
      <c r="F2951">
        <v>1.0079714313865999E-2</v>
      </c>
      <c r="G2951">
        <v>2.7904827079897498E-2</v>
      </c>
      <c r="H2951">
        <f t="shared" si="46"/>
        <v>5.1633414834239968</v>
      </c>
    </row>
    <row r="2952" spans="1:8" x14ac:dyDescent="0.2">
      <c r="A2952" t="s">
        <v>8133</v>
      </c>
      <c r="B2952" t="s">
        <v>8134</v>
      </c>
      <c r="C2952" t="s">
        <v>8135</v>
      </c>
      <c r="D2952">
        <v>0.44856790950738901</v>
      </c>
      <c r="E2952">
        <v>8.6198552381688902</v>
      </c>
      <c r="F2952">
        <v>1.31516543709448E-2</v>
      </c>
      <c r="G2952">
        <v>3.4968577419148897E-2</v>
      </c>
      <c r="H2952">
        <f t="shared" si="46"/>
        <v>4.8377970838187387</v>
      </c>
    </row>
    <row r="2953" spans="1:8" x14ac:dyDescent="0.2">
      <c r="A2953" t="s">
        <v>8136</v>
      </c>
      <c r="B2953" t="s">
        <v>8137</v>
      </c>
      <c r="C2953" t="s">
        <v>8138</v>
      </c>
      <c r="D2953">
        <v>0.37435349746337498</v>
      </c>
      <c r="E2953">
        <v>7.4822525909543396</v>
      </c>
      <c r="F2953">
        <v>6.9124634032213403E-2</v>
      </c>
      <c r="G2953">
        <v>0.13821810276504401</v>
      </c>
      <c r="H2953">
        <f t="shared" si="46"/>
        <v>2.8549815134666039</v>
      </c>
    </row>
    <row r="2954" spans="1:8" x14ac:dyDescent="0.2">
      <c r="A2954" t="s">
        <v>8139</v>
      </c>
      <c r="B2954" t="s">
        <v>8140</v>
      </c>
      <c r="C2954" t="s">
        <v>8141</v>
      </c>
      <c r="D2954">
        <v>0.472347026111402</v>
      </c>
      <c r="E2954">
        <v>7.3943263215312598</v>
      </c>
      <c r="F2954">
        <v>1.28941389360615E-2</v>
      </c>
      <c r="G2954">
        <v>3.4469865088265501E-2</v>
      </c>
      <c r="H2954">
        <f t="shared" si="46"/>
        <v>4.8585205376280349</v>
      </c>
    </row>
    <row r="2955" spans="1:8" x14ac:dyDescent="0.2">
      <c r="A2955" t="s">
        <v>8142</v>
      </c>
      <c r="B2955" t="s">
        <v>8143</v>
      </c>
      <c r="C2955" t="s">
        <v>8144</v>
      </c>
      <c r="D2955">
        <v>0.50721442973588005</v>
      </c>
      <c r="E2955">
        <v>7.9323747564365696</v>
      </c>
      <c r="F2955">
        <v>3.38551650868799E-3</v>
      </c>
      <c r="G2955">
        <v>1.1306299484963299E-2</v>
      </c>
      <c r="H2955">
        <f t="shared" si="46"/>
        <v>6.466729372583937</v>
      </c>
    </row>
    <row r="2956" spans="1:8" x14ac:dyDescent="0.2">
      <c r="A2956" t="s">
        <v>8145</v>
      </c>
      <c r="B2956" t="s">
        <v>8146</v>
      </c>
      <c r="C2956" t="s">
        <v>1257</v>
      </c>
      <c r="D2956">
        <v>0.40420955910169198</v>
      </c>
      <c r="E2956">
        <v>8.8567658380432395</v>
      </c>
      <c r="F2956">
        <v>5.6533749464534296E-3</v>
      </c>
      <c r="G2956">
        <v>1.7315412905746501E-2</v>
      </c>
      <c r="H2956">
        <f t="shared" si="46"/>
        <v>5.8517993991226191</v>
      </c>
    </row>
    <row r="2957" spans="1:8" x14ac:dyDescent="0.2">
      <c r="A2957" t="s">
        <v>8147</v>
      </c>
      <c r="B2957" t="s">
        <v>8148</v>
      </c>
      <c r="C2957" t="s">
        <v>8149</v>
      </c>
      <c r="D2957">
        <v>0.32055973203280902</v>
      </c>
      <c r="E2957">
        <v>7.4831027785767201</v>
      </c>
      <c r="F2957">
        <v>8.0875931130197698E-2</v>
      </c>
      <c r="G2957">
        <v>0.15594989328801201</v>
      </c>
      <c r="H2957">
        <f t="shared" si="46"/>
        <v>2.6808455293693245</v>
      </c>
    </row>
    <row r="2958" spans="1:8" x14ac:dyDescent="0.2">
      <c r="A2958" t="s">
        <v>8150</v>
      </c>
      <c r="B2958" t="s">
        <v>8151</v>
      </c>
      <c r="C2958" t="s">
        <v>8152</v>
      </c>
      <c r="D2958">
        <v>0.246558819025679</v>
      </c>
      <c r="E2958">
        <v>7.1666037254755501</v>
      </c>
      <c r="F2958">
        <v>0.22724889887911401</v>
      </c>
      <c r="G2958">
        <v>0.35116685244908302</v>
      </c>
      <c r="H2958">
        <f t="shared" si="46"/>
        <v>1.5097714233178121</v>
      </c>
    </row>
    <row r="2959" spans="1:8" x14ac:dyDescent="0.2">
      <c r="A2959" t="s">
        <v>8153</v>
      </c>
      <c r="B2959" t="s">
        <v>8154</v>
      </c>
      <c r="C2959" t="s">
        <v>8155</v>
      </c>
      <c r="D2959">
        <v>0.49438990852821701</v>
      </c>
      <c r="E2959">
        <v>8.5793196237945502</v>
      </c>
      <c r="F2959">
        <v>1.7901302061096699E-3</v>
      </c>
      <c r="G2959">
        <v>6.6492692329115401E-3</v>
      </c>
      <c r="H2959">
        <f t="shared" si="46"/>
        <v>7.232588490211536</v>
      </c>
    </row>
    <row r="2960" spans="1:8" x14ac:dyDescent="0.2">
      <c r="A2960" t="s">
        <v>8156</v>
      </c>
      <c r="B2960" t="s">
        <v>8157</v>
      </c>
      <c r="C2960" t="s">
        <v>8158</v>
      </c>
      <c r="D2960">
        <v>5.2428160359367402</v>
      </c>
      <c r="E2960">
        <v>0.87187823772570205</v>
      </c>
      <c r="F2960">
        <v>2.47068819088541E-2</v>
      </c>
      <c r="G2960">
        <v>5.9165778221257098E-2</v>
      </c>
      <c r="H2960">
        <f t="shared" si="46"/>
        <v>4.0790932346319311</v>
      </c>
    </row>
    <row r="2961" spans="1:8" x14ac:dyDescent="0.2">
      <c r="A2961" t="s">
        <v>8159</v>
      </c>
      <c r="B2961" t="s">
        <v>8160</v>
      </c>
      <c r="C2961" t="s">
        <v>8161</v>
      </c>
      <c r="D2961">
        <v>1.6973881288028401</v>
      </c>
      <c r="E2961">
        <v>2.27278600642176</v>
      </c>
      <c r="F2961">
        <v>0.30137543794256699</v>
      </c>
      <c r="G2961">
        <v>0.43213710548829098</v>
      </c>
      <c r="H2961">
        <f t="shared" si="46"/>
        <v>1.2104389815120862</v>
      </c>
    </row>
    <row r="2962" spans="1:8" x14ac:dyDescent="0.2">
      <c r="A2962" t="s">
        <v>8162</v>
      </c>
      <c r="B2962" t="s">
        <v>8163</v>
      </c>
      <c r="C2962" t="s">
        <v>8164</v>
      </c>
      <c r="D2962">
        <v>-1.62779416725669</v>
      </c>
      <c r="E2962">
        <v>7.8123151869877399</v>
      </c>
      <c r="F2962" s="1">
        <v>3.1914419635701199E-21</v>
      </c>
      <c r="G2962" s="1">
        <v>1.4013906047953901E-19</v>
      </c>
      <c r="H2962">
        <f t="shared" si="46"/>
        <v>62.629774673601176</v>
      </c>
    </row>
    <row r="2963" spans="1:8" x14ac:dyDescent="0.2">
      <c r="A2963" t="s">
        <v>8165</v>
      </c>
      <c r="B2963" t="s">
        <v>8166</v>
      </c>
      <c r="C2963" t="s">
        <v>8167</v>
      </c>
      <c r="D2963">
        <v>0.32055935837067301</v>
      </c>
      <c r="E2963">
        <v>7.2589431656459702</v>
      </c>
      <c r="F2963">
        <v>9.3090910002608496E-2</v>
      </c>
      <c r="G2963">
        <v>0.174717810351912</v>
      </c>
      <c r="H2963">
        <f t="shared" si="46"/>
        <v>2.5169014139555625</v>
      </c>
    </row>
    <row r="2964" spans="1:8" x14ac:dyDescent="0.2">
      <c r="A2964" t="s">
        <v>8168</v>
      </c>
      <c r="B2964" t="s">
        <v>8169</v>
      </c>
      <c r="C2964" t="s">
        <v>8170</v>
      </c>
      <c r="D2964">
        <v>0.64604889943424004</v>
      </c>
      <c r="E2964">
        <v>6.9107952811312003</v>
      </c>
      <c r="F2964">
        <v>7.7281301923179599E-3</v>
      </c>
      <c r="G2964">
        <v>2.2430796729666299E-2</v>
      </c>
      <c r="H2964">
        <f t="shared" si="46"/>
        <v>5.4783753246994227</v>
      </c>
    </row>
    <row r="2965" spans="1:8" x14ac:dyDescent="0.2">
      <c r="A2965" t="s">
        <v>8171</v>
      </c>
      <c r="B2965" t="s">
        <v>8172</v>
      </c>
      <c r="C2965" t="s">
        <v>8173</v>
      </c>
      <c r="D2965">
        <v>0.51148387514684601</v>
      </c>
      <c r="E2965">
        <v>7.7090544724124896</v>
      </c>
      <c r="F2965">
        <v>3.1329095546347701E-3</v>
      </c>
      <c r="G2965">
        <v>1.0621953703190501E-2</v>
      </c>
      <c r="H2965">
        <f t="shared" si="46"/>
        <v>6.5568070433431016</v>
      </c>
    </row>
    <row r="2966" spans="1:8" x14ac:dyDescent="0.2">
      <c r="A2966" t="s">
        <v>8174</v>
      </c>
      <c r="B2966" t="s">
        <v>8175</v>
      </c>
      <c r="C2966" t="s">
        <v>8176</v>
      </c>
      <c r="D2966">
        <v>0.28122318008328301</v>
      </c>
      <c r="E2966">
        <v>9.8890518047257707</v>
      </c>
      <c r="F2966">
        <v>5.0092425904573003E-2</v>
      </c>
      <c r="G2966">
        <v>0.105941778200659</v>
      </c>
      <c r="H2966">
        <f t="shared" si="46"/>
        <v>3.2386564657369097</v>
      </c>
    </row>
    <row r="2967" spans="1:8" x14ac:dyDescent="0.2">
      <c r="A2967" t="s">
        <v>8177</v>
      </c>
      <c r="B2967" t="s">
        <v>8178</v>
      </c>
      <c r="C2967" t="s">
        <v>8179</v>
      </c>
      <c r="D2967">
        <v>0.29120214682047002</v>
      </c>
      <c r="E2967">
        <v>9.8901181928476891</v>
      </c>
      <c r="F2967">
        <v>5.6769645735678699E-2</v>
      </c>
      <c r="G2967">
        <v>0.117596160129722</v>
      </c>
      <c r="H2967">
        <f t="shared" si="46"/>
        <v>3.0880871423002598</v>
      </c>
    </row>
    <row r="2968" spans="1:8" x14ac:dyDescent="0.2">
      <c r="A2968" t="s">
        <v>8180</v>
      </c>
      <c r="B2968" t="s">
        <v>8181</v>
      </c>
      <c r="C2968" t="s">
        <v>8182</v>
      </c>
      <c r="D2968">
        <v>-0.76682365621491799</v>
      </c>
      <c r="E2968">
        <v>7.5246221257939103</v>
      </c>
      <c r="F2968" s="1">
        <v>2.42148351387842E-5</v>
      </c>
      <c r="G2968">
        <v>1.5298118780699099E-4</v>
      </c>
      <c r="H2968">
        <f t="shared" si="46"/>
        <v>12.674358124842119</v>
      </c>
    </row>
    <row r="2969" spans="1:8" x14ac:dyDescent="0.2">
      <c r="A2969" t="s">
        <v>8183</v>
      </c>
      <c r="B2969" t="s">
        <v>8184</v>
      </c>
      <c r="C2969" t="s">
        <v>8185</v>
      </c>
      <c r="D2969">
        <v>-0.54622731847727102</v>
      </c>
      <c r="E2969">
        <v>5.40028830415398</v>
      </c>
      <c r="F2969">
        <v>0.221563619610462</v>
      </c>
      <c r="G2969">
        <v>0.34418026373814298</v>
      </c>
      <c r="H2969">
        <f t="shared" si="46"/>
        <v>1.5387637233182629</v>
      </c>
    </row>
    <row r="2970" spans="1:8" x14ac:dyDescent="0.2">
      <c r="A2970" t="s">
        <v>8186</v>
      </c>
      <c r="B2970" t="s">
        <v>8187</v>
      </c>
      <c r="C2970" t="s">
        <v>8188</v>
      </c>
      <c r="D2970">
        <v>0.54307826196933395</v>
      </c>
      <c r="E2970">
        <v>7.1157948894516201</v>
      </c>
      <c r="F2970">
        <v>5.9499943926984702E-3</v>
      </c>
      <c r="G2970">
        <v>1.8074126802477899E-2</v>
      </c>
      <c r="H2970">
        <f t="shared" si="46"/>
        <v>5.7899302404221258</v>
      </c>
    </row>
    <row r="2971" spans="1:8" x14ac:dyDescent="0.2">
      <c r="A2971" t="s">
        <v>8189</v>
      </c>
      <c r="B2971" t="s">
        <v>8190</v>
      </c>
      <c r="C2971" t="s">
        <v>8191</v>
      </c>
      <c r="D2971">
        <v>-0.301118572660518</v>
      </c>
      <c r="E2971">
        <v>7.2799386694195602</v>
      </c>
      <c r="F2971">
        <v>0.114676480466349</v>
      </c>
      <c r="G2971">
        <v>0.20540527184461399</v>
      </c>
      <c r="H2971">
        <f t="shared" si="46"/>
        <v>2.2834548851568717</v>
      </c>
    </row>
    <row r="2972" spans="1:8" x14ac:dyDescent="0.2">
      <c r="A2972" t="s">
        <v>8192</v>
      </c>
      <c r="B2972" t="s">
        <v>8193</v>
      </c>
      <c r="C2972" t="s">
        <v>8194</v>
      </c>
      <c r="D2972">
        <v>0.63532681977037198</v>
      </c>
      <c r="E2972">
        <v>9.3577206052697797</v>
      </c>
      <c r="F2972">
        <v>1.8980070591277599E-4</v>
      </c>
      <c r="G2972">
        <v>9.5438336816685003E-4</v>
      </c>
      <c r="H2972">
        <f t="shared" si="46"/>
        <v>10.033143477832612</v>
      </c>
    </row>
    <row r="2973" spans="1:8" x14ac:dyDescent="0.2">
      <c r="A2973" t="s">
        <v>8195</v>
      </c>
      <c r="B2973" t="s">
        <v>8196</v>
      </c>
      <c r="C2973" t="s">
        <v>74</v>
      </c>
      <c r="D2973">
        <v>1.45748890925647</v>
      </c>
      <c r="E2973">
        <v>5.6315816636160001</v>
      </c>
      <c r="F2973">
        <v>6.9453134095234597E-4</v>
      </c>
      <c r="G2973">
        <v>2.9224350067586901E-3</v>
      </c>
      <c r="H2973">
        <f t="shared" si="46"/>
        <v>8.4186133442403364</v>
      </c>
    </row>
    <row r="2974" spans="1:8" x14ac:dyDescent="0.2">
      <c r="A2974" t="s">
        <v>8197</v>
      </c>
      <c r="B2974" t="s">
        <v>8198</v>
      </c>
      <c r="C2974" t="s">
        <v>74</v>
      </c>
      <c r="D2974">
        <v>9.4859669791699699E-2</v>
      </c>
      <c r="E2974">
        <v>6.4449505185687697</v>
      </c>
      <c r="F2974">
        <v>0.71026460568774197</v>
      </c>
      <c r="G2974">
        <v>0.80398762792882394</v>
      </c>
      <c r="H2974">
        <f t="shared" si="46"/>
        <v>0.31475479405911011</v>
      </c>
    </row>
    <row r="2975" spans="1:8" x14ac:dyDescent="0.2">
      <c r="A2975" t="s">
        <v>8199</v>
      </c>
      <c r="B2975" t="s">
        <v>8200</v>
      </c>
      <c r="C2975" t="s">
        <v>8201</v>
      </c>
      <c r="D2975">
        <v>0.78634329196300301</v>
      </c>
      <c r="E2975">
        <v>1.03028876876167</v>
      </c>
      <c r="F2975">
        <v>0.57652536466047499</v>
      </c>
      <c r="G2975">
        <v>0.691425092555221</v>
      </c>
      <c r="H2975">
        <f t="shared" si="46"/>
        <v>0.53235513339279583</v>
      </c>
    </row>
    <row r="2976" spans="1:8" x14ac:dyDescent="0.2">
      <c r="A2976" t="s">
        <v>8202</v>
      </c>
      <c r="B2976" t="s">
        <v>8203</v>
      </c>
      <c r="C2976" t="s">
        <v>8204</v>
      </c>
      <c r="D2976">
        <v>0.43111205593769197</v>
      </c>
      <c r="E2976">
        <v>8.5725262983252009</v>
      </c>
      <c r="F2976">
        <v>3.9364017046893997E-3</v>
      </c>
      <c r="G2976">
        <v>1.2752331307741E-2</v>
      </c>
      <c r="H2976">
        <f t="shared" si="46"/>
        <v>6.2930951733837377</v>
      </c>
    </row>
    <row r="2977" spans="1:8" x14ac:dyDescent="0.2">
      <c r="A2977" t="s">
        <v>8205</v>
      </c>
      <c r="B2977" t="s">
        <v>8206</v>
      </c>
      <c r="C2977" t="s">
        <v>8207</v>
      </c>
      <c r="D2977">
        <v>0.45978520606381901</v>
      </c>
      <c r="E2977">
        <v>7.0068660409435202</v>
      </c>
      <c r="F2977">
        <v>2.4961384894724398E-2</v>
      </c>
      <c r="G2977">
        <v>5.9646412719883003E-2</v>
      </c>
      <c r="H2977">
        <f t="shared" si="46"/>
        <v>4.0674208164285899</v>
      </c>
    </row>
    <row r="2978" spans="1:8" x14ac:dyDescent="0.2">
      <c r="A2978" t="s">
        <v>8208</v>
      </c>
      <c r="B2978" t="s">
        <v>8209</v>
      </c>
      <c r="C2978" t="s">
        <v>8210</v>
      </c>
      <c r="D2978">
        <v>0.36811083105645698</v>
      </c>
      <c r="E2978">
        <v>7.1124301023414596</v>
      </c>
      <c r="F2978">
        <v>7.9655398572739997E-2</v>
      </c>
      <c r="G2978">
        <v>0.154334509685497</v>
      </c>
      <c r="H2978">
        <f t="shared" si="46"/>
        <v>2.6958674057236656</v>
      </c>
    </row>
    <row r="2979" spans="1:8" x14ac:dyDescent="0.2">
      <c r="A2979" t="s">
        <v>8211</v>
      </c>
      <c r="B2979" t="s">
        <v>8212</v>
      </c>
      <c r="C2979" t="s">
        <v>8213</v>
      </c>
      <c r="D2979">
        <v>-0.99001607717697004</v>
      </c>
      <c r="E2979">
        <v>6.8886761610066003</v>
      </c>
      <c r="F2979" s="1">
        <v>9.1396171741372199E-5</v>
      </c>
      <c r="G2979">
        <v>5.0166091791211103E-4</v>
      </c>
      <c r="H2979">
        <f t="shared" si="46"/>
        <v>10.960999830784729</v>
      </c>
    </row>
    <row r="2980" spans="1:8" x14ac:dyDescent="0.2">
      <c r="A2980" t="s">
        <v>8214</v>
      </c>
      <c r="B2980" t="s">
        <v>8215</v>
      </c>
      <c r="C2980" t="s">
        <v>8216</v>
      </c>
      <c r="D2980">
        <v>-2.5145516861102699</v>
      </c>
      <c r="E2980">
        <v>6.399622844134</v>
      </c>
      <c r="F2980" s="1">
        <v>3.0485937146705299E-14</v>
      </c>
      <c r="G2980" s="1">
        <v>7.4698967539026501E-13</v>
      </c>
      <c r="H2980">
        <f t="shared" si="46"/>
        <v>40.283976930770464</v>
      </c>
    </row>
    <row r="2981" spans="1:8" x14ac:dyDescent="0.2">
      <c r="A2981" t="s">
        <v>8217</v>
      </c>
      <c r="B2981" t="s">
        <v>8218</v>
      </c>
      <c r="C2981" t="s">
        <v>74</v>
      </c>
      <c r="D2981">
        <v>1.1960126322554301</v>
      </c>
      <c r="E2981">
        <v>6.5132941675502201</v>
      </c>
      <c r="F2981">
        <v>3.00820078288747E-4</v>
      </c>
      <c r="G2981">
        <v>1.41740826999009E-3</v>
      </c>
      <c r="H2981">
        <f t="shared" si="46"/>
        <v>9.4625289129602344</v>
      </c>
    </row>
    <row r="2982" spans="1:8" x14ac:dyDescent="0.2">
      <c r="A2982" t="s">
        <v>8219</v>
      </c>
      <c r="B2982" t="s">
        <v>8220</v>
      </c>
      <c r="C2982" t="s">
        <v>8221</v>
      </c>
      <c r="D2982">
        <v>2.3069633062973698</v>
      </c>
      <c r="E2982">
        <v>1.5612938135238501</v>
      </c>
      <c r="F2982">
        <v>5.1495131120664998E-2</v>
      </c>
      <c r="G2982">
        <v>0.10839150760329801</v>
      </c>
      <c r="H2982">
        <f t="shared" si="46"/>
        <v>3.2056763678870905</v>
      </c>
    </row>
    <row r="2983" spans="1:8" x14ac:dyDescent="0.2">
      <c r="A2983" t="s">
        <v>8222</v>
      </c>
      <c r="B2983" t="s">
        <v>8223</v>
      </c>
      <c r="C2983" t="s">
        <v>8224</v>
      </c>
      <c r="D2983">
        <v>0.59463708579203201</v>
      </c>
      <c r="E2983">
        <v>7.4369352540239904</v>
      </c>
      <c r="F2983">
        <v>2.0688476339568102E-3</v>
      </c>
      <c r="G2983">
        <v>7.5146103657645104E-3</v>
      </c>
      <c r="H2983">
        <f t="shared" si="46"/>
        <v>7.0560859826431566</v>
      </c>
    </row>
    <row r="2984" spans="1:8" x14ac:dyDescent="0.2">
      <c r="A2984" t="s">
        <v>8225</v>
      </c>
      <c r="B2984" t="s">
        <v>8226</v>
      </c>
      <c r="C2984" t="s">
        <v>8227</v>
      </c>
      <c r="D2984">
        <v>-3.4884598430619098</v>
      </c>
      <c r="E2984">
        <v>5.821828652152</v>
      </c>
      <c r="F2984" s="1">
        <v>1.10361532077784E-14</v>
      </c>
      <c r="G2984" s="1">
        <v>2.9308586512872602E-13</v>
      </c>
      <c r="H2984">
        <f t="shared" si="46"/>
        <v>41.633741841763531</v>
      </c>
    </row>
    <row r="2985" spans="1:8" x14ac:dyDescent="0.2">
      <c r="A2985" t="s">
        <v>8228</v>
      </c>
      <c r="B2985" t="s">
        <v>8229</v>
      </c>
      <c r="C2985" t="s">
        <v>8230</v>
      </c>
      <c r="D2985">
        <v>0.85468162520953195</v>
      </c>
      <c r="E2985">
        <v>7.8514416091343504</v>
      </c>
      <c r="F2985" s="1">
        <v>7.4417740693385605E-7</v>
      </c>
      <c r="G2985" s="1">
        <v>6.7081845523407498E-6</v>
      </c>
      <c r="H2985">
        <f t="shared" si="46"/>
        <v>17.185646189145196</v>
      </c>
    </row>
    <row r="2986" spans="1:8" x14ac:dyDescent="0.2">
      <c r="A2986" t="s">
        <v>8231</v>
      </c>
      <c r="B2986" t="s">
        <v>8232</v>
      </c>
      <c r="C2986" t="s">
        <v>8233</v>
      </c>
      <c r="D2986">
        <v>1.5134142448868</v>
      </c>
      <c r="E2986">
        <v>6.1126449287656497</v>
      </c>
      <c r="F2986" s="1">
        <v>3.7896725783666799E-6</v>
      </c>
      <c r="G2986" s="1">
        <v>2.93319334817736E-5</v>
      </c>
      <c r="H2986">
        <f t="shared" si="46"/>
        <v>15.057168301649863</v>
      </c>
    </row>
    <row r="2987" spans="1:8" x14ac:dyDescent="0.2">
      <c r="A2987" t="s">
        <v>8234</v>
      </c>
      <c r="B2987" t="s">
        <v>8235</v>
      </c>
      <c r="C2987" t="s">
        <v>8236</v>
      </c>
      <c r="D2987">
        <v>0.88974390234870104</v>
      </c>
      <c r="E2987">
        <v>6.3025902368475304</v>
      </c>
      <c r="F2987">
        <v>6.2955780450169698E-3</v>
      </c>
      <c r="G2987">
        <v>1.8852726961276399E-2</v>
      </c>
      <c r="H2987">
        <f t="shared" si="46"/>
        <v>5.7290829719059166</v>
      </c>
    </row>
    <row r="2988" spans="1:8" x14ac:dyDescent="0.2">
      <c r="A2988" t="s">
        <v>8237</v>
      </c>
      <c r="B2988" t="s">
        <v>8238</v>
      </c>
      <c r="C2988" t="s">
        <v>8239</v>
      </c>
      <c r="D2988">
        <v>0.37095734910546102</v>
      </c>
      <c r="E2988">
        <v>7.8642841939121002</v>
      </c>
      <c r="F2988">
        <v>3.5983351941375398E-2</v>
      </c>
      <c r="G2988">
        <v>8.0967105966514297E-2</v>
      </c>
      <c r="H2988">
        <f t="shared" si="46"/>
        <v>3.6265202780432344</v>
      </c>
    </row>
    <row r="2989" spans="1:8" x14ac:dyDescent="0.2">
      <c r="A2989" t="s">
        <v>8240</v>
      </c>
      <c r="B2989" t="s">
        <v>8241</v>
      </c>
      <c r="C2989" t="s">
        <v>8242</v>
      </c>
      <c r="D2989">
        <v>-0.124396565736831</v>
      </c>
      <c r="E2989">
        <v>7.6596177237960603</v>
      </c>
      <c r="F2989">
        <v>0.48182770268799102</v>
      </c>
      <c r="G2989">
        <v>0.60984756319099298</v>
      </c>
      <c r="H2989">
        <f t="shared" si="46"/>
        <v>0.71347942157506739</v>
      </c>
    </row>
    <row r="2990" spans="1:8" x14ac:dyDescent="0.2">
      <c r="A2990" t="s">
        <v>8243</v>
      </c>
      <c r="B2990" t="s">
        <v>8244</v>
      </c>
      <c r="C2990" t="s">
        <v>8245</v>
      </c>
      <c r="D2990">
        <v>-1.2474712590767999E-3</v>
      </c>
      <c r="E2990">
        <v>8.0747788478766402</v>
      </c>
      <c r="F2990">
        <v>0.99936008699955603</v>
      </c>
      <c r="G2990">
        <v>1</v>
      </c>
      <c r="H2990">
        <f t="shared" si="46"/>
        <v>0</v>
      </c>
    </row>
    <row r="2991" spans="1:8" x14ac:dyDescent="0.2">
      <c r="A2991" t="s">
        <v>8246</v>
      </c>
      <c r="B2991" t="s">
        <v>8247</v>
      </c>
      <c r="C2991" t="s">
        <v>8248</v>
      </c>
      <c r="D2991">
        <v>-0.26051347658052798</v>
      </c>
      <c r="E2991">
        <v>7.4694657146935697</v>
      </c>
      <c r="F2991">
        <v>0.177349320754563</v>
      </c>
      <c r="G2991">
        <v>0.28970321824916601</v>
      </c>
      <c r="H2991">
        <f t="shared" si="46"/>
        <v>1.7873523836089622</v>
      </c>
    </row>
    <row r="2992" spans="1:8" x14ac:dyDescent="0.2">
      <c r="A2992" t="s">
        <v>8249</v>
      </c>
      <c r="B2992" t="s">
        <v>8250</v>
      </c>
      <c r="C2992" t="s">
        <v>8251</v>
      </c>
      <c r="D2992">
        <v>9.4658103853354103E-2</v>
      </c>
      <c r="E2992">
        <v>5.7454560150430201</v>
      </c>
      <c r="F2992">
        <v>0.79355474634452505</v>
      </c>
      <c r="G2992">
        <v>0.86749206311017202</v>
      </c>
      <c r="H2992">
        <f t="shared" si="46"/>
        <v>0.20507753669384304</v>
      </c>
    </row>
    <row r="2993" spans="1:8" x14ac:dyDescent="0.2">
      <c r="A2993" t="s">
        <v>8252</v>
      </c>
      <c r="B2993" t="s">
        <v>8253</v>
      </c>
      <c r="C2993" t="s">
        <v>8254</v>
      </c>
      <c r="D2993">
        <v>-0.159190374041319</v>
      </c>
      <c r="E2993">
        <v>6.9815340991576802</v>
      </c>
      <c r="F2993">
        <v>0.46037242637049902</v>
      </c>
      <c r="G2993">
        <v>0.59027224948053303</v>
      </c>
      <c r="H2993">
        <f t="shared" si="46"/>
        <v>0.76054757705224607</v>
      </c>
    </row>
    <row r="2994" spans="1:8" x14ac:dyDescent="0.2">
      <c r="A2994" t="s">
        <v>8255</v>
      </c>
      <c r="B2994" t="s">
        <v>8256</v>
      </c>
      <c r="C2994" t="s">
        <v>8257</v>
      </c>
      <c r="D2994">
        <v>0.30461475027699197</v>
      </c>
      <c r="E2994">
        <v>7.6246086768766803</v>
      </c>
      <c r="F2994">
        <v>9.7406232350917304E-2</v>
      </c>
      <c r="G2994">
        <v>0.18113066686638099</v>
      </c>
      <c r="H2994">
        <f t="shared" si="46"/>
        <v>2.4648972681437589</v>
      </c>
    </row>
    <row r="2995" spans="1:8" x14ac:dyDescent="0.2">
      <c r="A2995" t="s">
        <v>8258</v>
      </c>
      <c r="B2995" t="s">
        <v>8259</v>
      </c>
      <c r="C2995" t="s">
        <v>8260</v>
      </c>
      <c r="D2995">
        <v>1.2411845496245999</v>
      </c>
      <c r="E2995">
        <v>6.3279207654001599</v>
      </c>
      <c r="F2995">
        <v>1.8240721991664799E-3</v>
      </c>
      <c r="G2995">
        <v>6.74886885859129E-3</v>
      </c>
      <c r="H2995">
        <f t="shared" si="46"/>
        <v>7.2111385645504047</v>
      </c>
    </row>
    <row r="2996" spans="1:8" x14ac:dyDescent="0.2">
      <c r="A2996" t="s">
        <v>8261</v>
      </c>
      <c r="B2996" t="s">
        <v>8262</v>
      </c>
      <c r="C2996" t="s">
        <v>8263</v>
      </c>
      <c r="D2996">
        <v>-9.0116114840891604E-2</v>
      </c>
      <c r="E2996">
        <v>8.2549497625303392</v>
      </c>
      <c r="F2996">
        <v>0.57748905120352101</v>
      </c>
      <c r="G2996">
        <v>0.69201943855380099</v>
      </c>
      <c r="H2996">
        <f t="shared" si="46"/>
        <v>0.53111553172002146</v>
      </c>
    </row>
    <row r="2997" spans="1:8" x14ac:dyDescent="0.2">
      <c r="A2997" t="s">
        <v>8264</v>
      </c>
      <c r="B2997" t="s">
        <v>8265</v>
      </c>
      <c r="C2997" t="s">
        <v>8266</v>
      </c>
      <c r="D2997">
        <v>2.8553044954555198E-2</v>
      </c>
      <c r="E2997">
        <v>8.3548326691359502</v>
      </c>
      <c r="F2997">
        <v>0.86223064639304003</v>
      </c>
      <c r="G2997">
        <v>0.91752345188098705</v>
      </c>
      <c r="H2997">
        <f t="shared" si="46"/>
        <v>0.12418306120399282</v>
      </c>
    </row>
    <row r="2998" spans="1:8" x14ac:dyDescent="0.2">
      <c r="A2998" t="s">
        <v>8267</v>
      </c>
      <c r="B2998" t="s">
        <v>8268</v>
      </c>
      <c r="C2998" t="s">
        <v>8269</v>
      </c>
      <c r="D2998">
        <v>0.51153560485952099</v>
      </c>
      <c r="E2998">
        <v>8.8919141068533598</v>
      </c>
      <c r="F2998">
        <v>4.3294854307733002E-4</v>
      </c>
      <c r="G2998">
        <v>1.92590450205412E-3</v>
      </c>
      <c r="H2998">
        <f t="shared" si="46"/>
        <v>9.0202481172173314</v>
      </c>
    </row>
    <row r="2999" spans="1:8" x14ac:dyDescent="0.2">
      <c r="A2999" t="s">
        <v>8270</v>
      </c>
      <c r="B2999" t="s">
        <v>8271</v>
      </c>
      <c r="C2999" t="s">
        <v>8272</v>
      </c>
      <c r="D2999">
        <v>0.533138579748899</v>
      </c>
      <c r="E2999">
        <v>7.3546626930097698</v>
      </c>
      <c r="F2999">
        <v>6.3951594494228402E-3</v>
      </c>
      <c r="G2999">
        <v>1.9125105973156E-2</v>
      </c>
      <c r="H2999">
        <f t="shared" si="46"/>
        <v>5.7083884479028706</v>
      </c>
    </row>
    <row r="3000" spans="1:8" x14ac:dyDescent="0.2">
      <c r="A3000" t="s">
        <v>8273</v>
      </c>
      <c r="B3000" t="s">
        <v>8274</v>
      </c>
      <c r="D3000">
        <v>0.93662281050398299</v>
      </c>
      <c r="E3000">
        <v>3.4434270775450102</v>
      </c>
      <c r="F3000">
        <v>0.15605519755234901</v>
      </c>
      <c r="G3000">
        <v>0.26117162307345898</v>
      </c>
      <c r="H3000">
        <f t="shared" si="46"/>
        <v>1.9369299417824597</v>
      </c>
    </row>
    <row r="3001" spans="1:8" x14ac:dyDescent="0.2">
      <c r="A3001" t="s">
        <v>8275</v>
      </c>
      <c r="B3001" t="s">
        <v>8276</v>
      </c>
      <c r="C3001" t="s">
        <v>8277</v>
      </c>
      <c r="D3001">
        <v>0.61852257920449205</v>
      </c>
      <c r="E3001">
        <v>6.7431859843596502</v>
      </c>
      <c r="F3001">
        <v>4.9849909593646302E-3</v>
      </c>
      <c r="G3001">
        <v>1.5601563694684699E-2</v>
      </c>
      <c r="H3001">
        <f t="shared" si="46"/>
        <v>6.0021655567442043</v>
      </c>
    </row>
    <row r="3002" spans="1:8" x14ac:dyDescent="0.2">
      <c r="A3002" t="s">
        <v>8278</v>
      </c>
      <c r="B3002" t="s">
        <v>8279</v>
      </c>
      <c r="C3002" t="s">
        <v>168</v>
      </c>
      <c r="D3002">
        <v>1.36068201056515</v>
      </c>
      <c r="E3002">
        <v>7.7729152004550102</v>
      </c>
      <c r="F3002" s="1">
        <v>7.7960351321808796E-10</v>
      </c>
      <c r="G3002" s="1">
        <v>1.15636842178001E-8</v>
      </c>
      <c r="H3002">
        <f t="shared" si="46"/>
        <v>26.365823641888198</v>
      </c>
    </row>
    <row r="3003" spans="1:8" x14ac:dyDescent="0.2">
      <c r="A3003" t="s">
        <v>8280</v>
      </c>
      <c r="B3003" t="s">
        <v>8281</v>
      </c>
      <c r="C3003" t="s">
        <v>168</v>
      </c>
      <c r="D3003">
        <v>0.74841749618241404</v>
      </c>
      <c r="E3003">
        <v>7.7300109727843402</v>
      </c>
      <c r="F3003" s="1">
        <v>1.65670608894678E-5</v>
      </c>
      <c r="G3003">
        <v>1.09013227069421E-4</v>
      </c>
      <c r="H3003">
        <f t="shared" si="46"/>
        <v>13.163209185192006</v>
      </c>
    </row>
    <row r="3004" spans="1:8" x14ac:dyDescent="0.2">
      <c r="A3004" t="s">
        <v>8282</v>
      </c>
      <c r="B3004" t="s">
        <v>8283</v>
      </c>
      <c r="C3004" t="s">
        <v>8284</v>
      </c>
      <c r="D3004">
        <v>0.42687758339816001</v>
      </c>
      <c r="E3004">
        <v>8.3384835237289803</v>
      </c>
      <c r="F3004">
        <v>1.13997045997579E-2</v>
      </c>
      <c r="G3004">
        <v>3.0922134495367699E-2</v>
      </c>
      <c r="H3004">
        <f t="shared" si="46"/>
        <v>5.0152162806155891</v>
      </c>
    </row>
    <row r="3005" spans="1:8" x14ac:dyDescent="0.2">
      <c r="A3005" t="s">
        <v>8285</v>
      </c>
      <c r="B3005" t="s">
        <v>8286</v>
      </c>
      <c r="C3005" t="s">
        <v>8287</v>
      </c>
      <c r="D3005">
        <v>0.17562842907040699</v>
      </c>
      <c r="E3005">
        <v>8.7239388846793897</v>
      </c>
      <c r="F3005">
        <v>0.28862763600180902</v>
      </c>
      <c r="G3005">
        <v>0.41941794419004702</v>
      </c>
      <c r="H3005">
        <f t="shared" si="46"/>
        <v>1.2535395085119996</v>
      </c>
    </row>
    <row r="3006" spans="1:8" x14ac:dyDescent="0.2">
      <c r="A3006" t="s">
        <v>8288</v>
      </c>
      <c r="B3006" t="s">
        <v>8289</v>
      </c>
      <c r="C3006" t="s">
        <v>8290</v>
      </c>
      <c r="D3006">
        <v>0.55673883027275495</v>
      </c>
      <c r="E3006">
        <v>9.7942800851660401</v>
      </c>
      <c r="F3006">
        <v>1.64255133494079E-4</v>
      </c>
      <c r="G3006">
        <v>8.3828713123847902E-4</v>
      </c>
      <c r="H3006">
        <f t="shared" si="46"/>
        <v>10.220267897125739</v>
      </c>
    </row>
    <row r="3007" spans="1:8" x14ac:dyDescent="0.2">
      <c r="A3007" t="s">
        <v>8291</v>
      </c>
      <c r="B3007" t="s">
        <v>8292</v>
      </c>
      <c r="C3007" t="s">
        <v>8293</v>
      </c>
      <c r="D3007">
        <v>0.525409588993208</v>
      </c>
      <c r="E3007">
        <v>10.1740119134432</v>
      </c>
      <c r="F3007">
        <v>2.4021508084622699E-4</v>
      </c>
      <c r="G3007">
        <v>1.1655950585919199E-3</v>
      </c>
      <c r="H3007">
        <f t="shared" si="46"/>
        <v>9.7447176182760931</v>
      </c>
    </row>
    <row r="3008" spans="1:8" x14ac:dyDescent="0.2">
      <c r="A3008" t="s">
        <v>8294</v>
      </c>
      <c r="B3008" t="s">
        <v>8295</v>
      </c>
      <c r="C3008" t="s">
        <v>8296</v>
      </c>
      <c r="D3008">
        <v>0.54480943919567004</v>
      </c>
      <c r="E3008">
        <v>8.6718893249781495</v>
      </c>
      <c r="F3008">
        <v>2.0623925637081901E-4</v>
      </c>
      <c r="G3008">
        <v>1.02197888492132E-3</v>
      </c>
      <c r="H3008">
        <f t="shared" si="46"/>
        <v>9.9344188955626684</v>
      </c>
    </row>
    <row r="3009" spans="1:8" x14ac:dyDescent="0.2">
      <c r="A3009" t="s">
        <v>8297</v>
      </c>
      <c r="B3009" t="s">
        <v>8298</v>
      </c>
      <c r="C3009" t="s">
        <v>8299</v>
      </c>
      <c r="D3009">
        <v>0.83307326822666405</v>
      </c>
      <c r="E3009">
        <v>6.1212120934449796</v>
      </c>
      <c r="F3009">
        <v>1.6222463385291298E-2</v>
      </c>
      <c r="G3009">
        <v>4.1563619360928401E-2</v>
      </c>
      <c r="H3009">
        <f t="shared" si="46"/>
        <v>4.5885349001450644</v>
      </c>
    </row>
    <row r="3010" spans="1:8" x14ac:dyDescent="0.2">
      <c r="A3010" t="s">
        <v>8300</v>
      </c>
      <c r="B3010" t="s">
        <v>8301</v>
      </c>
      <c r="C3010" t="s">
        <v>8302</v>
      </c>
      <c r="D3010">
        <v>0.48685455854454901</v>
      </c>
      <c r="E3010">
        <v>7.88341983551451</v>
      </c>
      <c r="F3010">
        <v>3.9103797540863596E-3</v>
      </c>
      <c r="G3010">
        <v>1.26865648934697E-2</v>
      </c>
      <c r="H3010">
        <f t="shared" si="46"/>
        <v>6.3005547023160657</v>
      </c>
    </row>
    <row r="3011" spans="1:8" x14ac:dyDescent="0.2">
      <c r="A3011" t="s">
        <v>8303</v>
      </c>
      <c r="B3011" t="s">
        <v>8304</v>
      </c>
      <c r="C3011" t="s">
        <v>8305</v>
      </c>
      <c r="D3011">
        <v>1.48793363423837</v>
      </c>
      <c r="E3011">
        <v>7.6912128969874196</v>
      </c>
      <c r="F3011" s="1">
        <v>6.64188072957052E-18</v>
      </c>
      <c r="G3011" s="1">
        <v>2.2659031565880998E-16</v>
      </c>
      <c r="H3011">
        <f t="shared" si="46"/>
        <v>51.970763315687087</v>
      </c>
    </row>
    <row r="3012" spans="1:8" x14ac:dyDescent="0.2">
      <c r="A3012" t="s">
        <v>8306</v>
      </c>
      <c r="B3012" t="s">
        <v>8307</v>
      </c>
      <c r="C3012" t="s">
        <v>8308</v>
      </c>
      <c r="D3012">
        <v>1.2080145934964099</v>
      </c>
      <c r="E3012">
        <v>8.1815295378462896</v>
      </c>
      <c r="F3012" s="1">
        <v>1.2444023959033899E-14</v>
      </c>
      <c r="G3012" s="1">
        <v>3.2726990039664802E-13</v>
      </c>
      <c r="H3012">
        <f t="shared" si="46"/>
        <v>41.474584312318157</v>
      </c>
    </row>
    <row r="3013" spans="1:8" x14ac:dyDescent="0.2">
      <c r="A3013" t="s">
        <v>8309</v>
      </c>
      <c r="B3013" t="s">
        <v>8310</v>
      </c>
      <c r="C3013" t="s">
        <v>8311</v>
      </c>
      <c r="D3013">
        <v>0.55670508688494902</v>
      </c>
      <c r="E3013">
        <v>6.9210029532151998</v>
      </c>
      <c r="F3013">
        <v>2.0676022701518599E-2</v>
      </c>
      <c r="G3013">
        <v>5.1142309359305499E-2</v>
      </c>
      <c r="H3013">
        <f t="shared" si="46"/>
        <v>4.2893388820306315</v>
      </c>
    </row>
    <row r="3014" spans="1:8" x14ac:dyDescent="0.2">
      <c r="A3014" t="s">
        <v>8312</v>
      </c>
      <c r="B3014" t="s">
        <v>8313</v>
      </c>
      <c r="C3014" t="s">
        <v>168</v>
      </c>
      <c r="D3014">
        <v>0.438553978157602</v>
      </c>
      <c r="E3014">
        <v>7.2972060642202097</v>
      </c>
      <c r="F3014">
        <v>2.3764159558465101E-2</v>
      </c>
      <c r="G3014">
        <v>5.73729165170348E-2</v>
      </c>
      <c r="H3014">
        <f t="shared" ref="H3014:H3077" si="47">-LOG(G3014,2)</f>
        <v>4.1234863314028587</v>
      </c>
    </row>
    <row r="3015" spans="1:8" x14ac:dyDescent="0.2">
      <c r="A3015" t="s">
        <v>8314</v>
      </c>
      <c r="B3015" t="s">
        <v>744</v>
      </c>
      <c r="C3015" t="s">
        <v>745</v>
      </c>
      <c r="D3015">
        <v>2.2292052206316399</v>
      </c>
      <c r="E3015">
        <v>-0.122643971377975</v>
      </c>
      <c r="F3015">
        <v>0.999999999999997</v>
      </c>
      <c r="G3015">
        <v>1</v>
      </c>
      <c r="H3015">
        <f t="shared" si="47"/>
        <v>0</v>
      </c>
    </row>
    <row r="3016" spans="1:8" x14ac:dyDescent="0.2">
      <c r="A3016" t="s">
        <v>8315</v>
      </c>
      <c r="B3016" t="s">
        <v>8316</v>
      </c>
      <c r="C3016" t="s">
        <v>8317</v>
      </c>
      <c r="D3016">
        <v>0.28136460768215599</v>
      </c>
      <c r="E3016">
        <v>7.4004684035864399</v>
      </c>
      <c r="F3016">
        <v>0.13113730577126601</v>
      </c>
      <c r="G3016">
        <v>0.22906417924205</v>
      </c>
      <c r="H3016">
        <f t="shared" si="47"/>
        <v>2.1261762253776748</v>
      </c>
    </row>
    <row r="3017" spans="1:8" x14ac:dyDescent="0.2">
      <c r="A3017" t="s">
        <v>8318</v>
      </c>
      <c r="B3017" t="s">
        <v>8319</v>
      </c>
      <c r="C3017" t="s">
        <v>8320</v>
      </c>
      <c r="D3017">
        <v>0.49331947179482699</v>
      </c>
      <c r="E3017">
        <v>6.8883940810986699</v>
      </c>
      <c r="F3017">
        <v>2.5143297967384601E-2</v>
      </c>
      <c r="G3017">
        <v>5.9919681077566199E-2</v>
      </c>
      <c r="H3017">
        <f t="shared" si="47"/>
        <v>4.0608262447003254</v>
      </c>
    </row>
    <row r="3018" spans="1:8" x14ac:dyDescent="0.2">
      <c r="A3018" t="s">
        <v>8321</v>
      </c>
      <c r="B3018" t="s">
        <v>8322</v>
      </c>
      <c r="C3018" t="s">
        <v>8320</v>
      </c>
      <c r="D3018">
        <v>0.22552458319648899</v>
      </c>
      <c r="E3018">
        <v>7.74625105648866</v>
      </c>
      <c r="F3018">
        <v>0.20617184282036</v>
      </c>
      <c r="G3018">
        <v>0.32456048904666501</v>
      </c>
      <c r="H3018">
        <f t="shared" si="47"/>
        <v>1.6234407133808137</v>
      </c>
    </row>
    <row r="3019" spans="1:8" x14ac:dyDescent="0.2">
      <c r="A3019" t="s">
        <v>8323</v>
      </c>
      <c r="B3019" t="s">
        <v>8324</v>
      </c>
      <c r="C3019" t="s">
        <v>8320</v>
      </c>
      <c r="D3019">
        <v>3.5779797871707E-2</v>
      </c>
      <c r="E3019">
        <v>8.2456537139478101</v>
      </c>
      <c r="F3019">
        <v>0.82853439539935503</v>
      </c>
      <c r="G3019">
        <v>0.89557641813213296</v>
      </c>
      <c r="H3019">
        <f t="shared" si="47"/>
        <v>0.15911155451701772</v>
      </c>
    </row>
    <row r="3020" spans="1:8" x14ac:dyDescent="0.2">
      <c r="A3020" t="s">
        <v>8325</v>
      </c>
      <c r="B3020" t="s">
        <v>8326</v>
      </c>
      <c r="C3020" t="s">
        <v>8327</v>
      </c>
      <c r="D3020">
        <v>0.38854729632085699</v>
      </c>
      <c r="E3020">
        <v>8.9486958270871906</v>
      </c>
      <c r="F3020">
        <v>1.7904075198239E-2</v>
      </c>
      <c r="G3020">
        <v>4.53740420023944E-2</v>
      </c>
      <c r="H3020">
        <f t="shared" si="47"/>
        <v>4.4619890064566405</v>
      </c>
    </row>
    <row r="3021" spans="1:8" x14ac:dyDescent="0.2">
      <c r="A3021" t="s">
        <v>8328</v>
      </c>
      <c r="B3021" t="s">
        <v>8329</v>
      </c>
      <c r="C3021" t="s">
        <v>8330</v>
      </c>
      <c r="D3021">
        <v>9.6715144094885602E-2</v>
      </c>
      <c r="E3021">
        <v>8.6238492543715992</v>
      </c>
      <c r="F3021">
        <v>0.57000431271725904</v>
      </c>
      <c r="G3021">
        <v>0.68620226028801401</v>
      </c>
      <c r="H3021">
        <f t="shared" si="47"/>
        <v>0.54329421687734103</v>
      </c>
    </row>
    <row r="3022" spans="1:8" x14ac:dyDescent="0.2">
      <c r="A3022" t="s">
        <v>8331</v>
      </c>
      <c r="B3022" t="s">
        <v>8332</v>
      </c>
      <c r="C3022" t="s">
        <v>8333</v>
      </c>
      <c r="D3022">
        <v>0.57184803729003997</v>
      </c>
      <c r="E3022">
        <v>7.3374194398815797</v>
      </c>
      <c r="F3022">
        <v>1.94400614339471E-3</v>
      </c>
      <c r="G3022">
        <v>7.1253448313681996E-3</v>
      </c>
      <c r="H3022">
        <f t="shared" si="47"/>
        <v>7.1328244495195614</v>
      </c>
    </row>
    <row r="3023" spans="1:8" x14ac:dyDescent="0.2">
      <c r="A3023" t="s">
        <v>8334</v>
      </c>
      <c r="B3023" t="s">
        <v>8335</v>
      </c>
      <c r="C3023" t="s">
        <v>8336</v>
      </c>
      <c r="D3023">
        <v>4.1860682637303498E-2</v>
      </c>
      <c r="E3023">
        <v>5.9609774949177403</v>
      </c>
      <c r="F3023">
        <v>0.92052922385815805</v>
      </c>
      <c r="G3023">
        <v>0.95840856964333898</v>
      </c>
      <c r="H3023">
        <f t="shared" si="47"/>
        <v>6.1287286795436928E-2</v>
      </c>
    </row>
    <row r="3024" spans="1:8" x14ac:dyDescent="0.2">
      <c r="A3024" t="s">
        <v>8337</v>
      </c>
      <c r="B3024" t="s">
        <v>8338</v>
      </c>
      <c r="C3024" t="s">
        <v>8339</v>
      </c>
      <c r="D3024">
        <v>0.46628741024459602</v>
      </c>
      <c r="E3024">
        <v>6.6249530331109998</v>
      </c>
      <c r="F3024">
        <v>0.169873183204688</v>
      </c>
      <c r="G3024">
        <v>0.27986165212213598</v>
      </c>
      <c r="H3024">
        <f t="shared" si="47"/>
        <v>1.83721427887128</v>
      </c>
    </row>
    <row r="3025" spans="1:8" x14ac:dyDescent="0.2">
      <c r="A3025" t="s">
        <v>8340</v>
      </c>
      <c r="B3025" t="s">
        <v>8341</v>
      </c>
      <c r="C3025" t="s">
        <v>8342</v>
      </c>
      <c r="D3025">
        <v>0.93451285936820006</v>
      </c>
      <c r="E3025">
        <v>6.8769962893557697</v>
      </c>
      <c r="F3025" s="1">
        <v>1.12818211483851E-5</v>
      </c>
      <c r="G3025" s="1">
        <v>7.7573452392384497E-5</v>
      </c>
      <c r="H3025">
        <f t="shared" si="47"/>
        <v>13.654077464482414</v>
      </c>
    </row>
    <row r="3026" spans="1:8" x14ac:dyDescent="0.2">
      <c r="A3026" t="s">
        <v>8343</v>
      </c>
      <c r="B3026" t="s">
        <v>8344</v>
      </c>
      <c r="C3026" t="s">
        <v>8345</v>
      </c>
      <c r="D3026">
        <v>-0.40130345173009002</v>
      </c>
      <c r="E3026">
        <v>6.5329986117846897</v>
      </c>
      <c r="F3026">
        <v>0.223828619679141</v>
      </c>
      <c r="G3026">
        <v>0.346848332731304</v>
      </c>
      <c r="H3026">
        <f t="shared" si="47"/>
        <v>1.5276231451938125</v>
      </c>
    </row>
    <row r="3027" spans="1:8" x14ac:dyDescent="0.2">
      <c r="A3027" t="s">
        <v>8346</v>
      </c>
      <c r="B3027" t="s">
        <v>8347</v>
      </c>
      <c r="C3027" t="s">
        <v>8348</v>
      </c>
      <c r="D3027">
        <v>-0.16039183269423701</v>
      </c>
      <c r="E3027">
        <v>8.7630126369866108</v>
      </c>
      <c r="F3027">
        <v>0.274771173381609</v>
      </c>
      <c r="G3027">
        <v>0.40458504447125998</v>
      </c>
      <c r="H3027">
        <f t="shared" si="47"/>
        <v>1.3054851033795172</v>
      </c>
    </row>
    <row r="3028" spans="1:8" x14ac:dyDescent="0.2">
      <c r="A3028" t="s">
        <v>8349</v>
      </c>
      <c r="B3028" t="s">
        <v>8350</v>
      </c>
      <c r="C3028" t="s">
        <v>8351</v>
      </c>
      <c r="D3028">
        <v>0.40447404925032499</v>
      </c>
      <c r="E3028">
        <v>8.6837378181737694</v>
      </c>
      <c r="F3028">
        <v>1.0988759465237599E-2</v>
      </c>
      <c r="G3028">
        <v>3.0064866272874E-2</v>
      </c>
      <c r="H3028">
        <f t="shared" si="47"/>
        <v>5.0557776482668739</v>
      </c>
    </row>
    <row r="3029" spans="1:8" x14ac:dyDescent="0.2">
      <c r="A3029" t="s">
        <v>8352</v>
      </c>
      <c r="B3029" t="s">
        <v>8353</v>
      </c>
      <c r="C3029" t="s">
        <v>8354</v>
      </c>
      <c r="D3029">
        <v>0.14362702748202599</v>
      </c>
      <c r="E3029">
        <v>8.2030105938322997</v>
      </c>
      <c r="F3029">
        <v>0.36859602295918897</v>
      </c>
      <c r="G3029">
        <v>0.49982500184884299</v>
      </c>
      <c r="H3029">
        <f t="shared" si="47"/>
        <v>1.0005050263135054</v>
      </c>
    </row>
    <row r="3030" spans="1:8" x14ac:dyDescent="0.2">
      <c r="A3030" t="s">
        <v>8355</v>
      </c>
      <c r="B3030" t="s">
        <v>8356</v>
      </c>
      <c r="C3030" t="s">
        <v>8357</v>
      </c>
      <c r="D3030">
        <v>0.86321270179506104</v>
      </c>
      <c r="E3030">
        <v>8.5616092476811705</v>
      </c>
      <c r="F3030" s="1">
        <v>3.4100596296536099E-7</v>
      </c>
      <c r="G3030" s="1">
        <v>3.28557614534103E-6</v>
      </c>
      <c r="H3030">
        <f t="shared" si="47"/>
        <v>18.215422191426807</v>
      </c>
    </row>
    <row r="3031" spans="1:8" x14ac:dyDescent="0.2">
      <c r="A3031" t="s">
        <v>8358</v>
      </c>
      <c r="B3031" t="s">
        <v>8359</v>
      </c>
      <c r="C3031" t="s">
        <v>8360</v>
      </c>
      <c r="D3031">
        <v>1.37968712288502</v>
      </c>
      <c r="E3031">
        <v>7.7185253962814597</v>
      </c>
      <c r="F3031" s="1">
        <v>5.53319971588793E-12</v>
      </c>
      <c r="G3031" s="1">
        <v>1.09065514399836E-10</v>
      </c>
      <c r="H3031">
        <f t="shared" si="47"/>
        <v>33.094085943171081</v>
      </c>
    </row>
    <row r="3032" spans="1:8" x14ac:dyDescent="0.2">
      <c r="A3032" t="s">
        <v>8361</v>
      </c>
      <c r="B3032" t="s">
        <v>8362</v>
      </c>
      <c r="C3032" t="s">
        <v>168</v>
      </c>
      <c r="D3032">
        <v>0.629156291322294</v>
      </c>
      <c r="E3032">
        <v>7.7961085693651002</v>
      </c>
      <c r="F3032">
        <v>1.5536664955168101E-4</v>
      </c>
      <c r="G3032">
        <v>8.0215493685879401E-4</v>
      </c>
      <c r="H3032">
        <f t="shared" si="47"/>
        <v>10.283831458269168</v>
      </c>
    </row>
    <row r="3033" spans="1:8" x14ac:dyDescent="0.2">
      <c r="A3033" t="s">
        <v>8363</v>
      </c>
      <c r="B3033" t="s">
        <v>8364</v>
      </c>
      <c r="C3033" t="s">
        <v>8365</v>
      </c>
      <c r="D3033">
        <v>0.77090904837424601</v>
      </c>
      <c r="E3033">
        <v>8.0770409245376502</v>
      </c>
      <c r="F3033" s="1">
        <v>1.1820676168632601E-5</v>
      </c>
      <c r="G3033" s="1">
        <v>8.0777656098437206E-5</v>
      </c>
      <c r="H3033">
        <f t="shared" si="47"/>
        <v>13.595684190047471</v>
      </c>
    </row>
    <row r="3034" spans="1:8" x14ac:dyDescent="0.2">
      <c r="A3034" t="s">
        <v>8366</v>
      </c>
      <c r="B3034" t="s">
        <v>8367</v>
      </c>
      <c r="C3034" t="s">
        <v>8368</v>
      </c>
      <c r="D3034">
        <v>0.60128151488477799</v>
      </c>
      <c r="E3034">
        <v>6.6911639018479496</v>
      </c>
      <c r="F3034">
        <v>9.3910008753328601E-3</v>
      </c>
      <c r="G3034">
        <v>2.6293616718498301E-2</v>
      </c>
      <c r="H3034">
        <f t="shared" si="47"/>
        <v>5.2491435897371188</v>
      </c>
    </row>
    <row r="3035" spans="1:8" x14ac:dyDescent="0.2">
      <c r="A3035" t="s">
        <v>8369</v>
      </c>
      <c r="B3035" t="s">
        <v>8370</v>
      </c>
      <c r="C3035" t="s">
        <v>130</v>
      </c>
      <c r="D3035">
        <v>0.96170599315885896</v>
      </c>
      <c r="E3035">
        <v>7.6887129785559596</v>
      </c>
      <c r="F3035" s="1">
        <v>1.58695338342722E-8</v>
      </c>
      <c r="G3035" s="1">
        <v>1.93355446579663E-7</v>
      </c>
      <c r="H3035">
        <f t="shared" si="47"/>
        <v>22.302241260314236</v>
      </c>
    </row>
    <row r="3036" spans="1:8" x14ac:dyDescent="0.2">
      <c r="A3036" t="s">
        <v>8371</v>
      </c>
      <c r="B3036" t="s">
        <v>8372</v>
      </c>
      <c r="C3036" t="s">
        <v>8373</v>
      </c>
      <c r="D3036">
        <v>0.26836856695846401</v>
      </c>
      <c r="E3036">
        <v>6.5605555860311702</v>
      </c>
      <c r="F3036">
        <v>0.27296080013150598</v>
      </c>
      <c r="G3036">
        <v>0.40218642810074001</v>
      </c>
      <c r="H3036">
        <f t="shared" si="47"/>
        <v>1.3140636965909958</v>
      </c>
    </row>
    <row r="3037" spans="1:8" x14ac:dyDescent="0.2">
      <c r="A3037" t="s">
        <v>8374</v>
      </c>
      <c r="B3037" t="s">
        <v>8375</v>
      </c>
      <c r="C3037" t="s">
        <v>8373</v>
      </c>
      <c r="D3037">
        <v>-0.22873513113479299</v>
      </c>
      <c r="E3037">
        <v>7.6506557051427402</v>
      </c>
      <c r="F3037">
        <v>0.24307405619877601</v>
      </c>
      <c r="G3037">
        <v>0.369057809755512</v>
      </c>
      <c r="H3037">
        <f t="shared" si="47"/>
        <v>1.4380812750375791</v>
      </c>
    </row>
    <row r="3038" spans="1:8" x14ac:dyDescent="0.2">
      <c r="A3038" t="s">
        <v>8376</v>
      </c>
      <c r="B3038" t="s">
        <v>8377</v>
      </c>
      <c r="C3038" t="s">
        <v>8378</v>
      </c>
      <c r="D3038">
        <v>0.48042606305121399</v>
      </c>
      <c r="E3038">
        <v>8.2974901067803497</v>
      </c>
      <c r="F3038">
        <v>2.49898575707582E-3</v>
      </c>
      <c r="G3038">
        <v>8.8030197240915407E-3</v>
      </c>
      <c r="H3038">
        <f t="shared" si="47"/>
        <v>6.8277857843589542</v>
      </c>
    </row>
    <row r="3039" spans="1:8" x14ac:dyDescent="0.2">
      <c r="A3039" t="s">
        <v>8379</v>
      </c>
      <c r="B3039" t="s">
        <v>8380</v>
      </c>
      <c r="C3039" t="s">
        <v>8381</v>
      </c>
      <c r="D3039">
        <v>0.632109619469302</v>
      </c>
      <c r="E3039">
        <v>7.5652034727231001</v>
      </c>
      <c r="F3039">
        <v>3.9306664408161299E-4</v>
      </c>
      <c r="G3039">
        <v>1.7788271086754601E-3</v>
      </c>
      <c r="H3039">
        <f t="shared" si="47"/>
        <v>9.1348579885469849</v>
      </c>
    </row>
    <row r="3040" spans="1:8" x14ac:dyDescent="0.2">
      <c r="A3040" t="s">
        <v>8382</v>
      </c>
      <c r="B3040" t="s">
        <v>8383</v>
      </c>
      <c r="C3040" t="s">
        <v>8384</v>
      </c>
      <c r="D3040">
        <v>-4.1010638101432696E-3</v>
      </c>
      <c r="E3040">
        <v>7.43988086442622</v>
      </c>
      <c r="F3040">
        <v>0.99266446469569503</v>
      </c>
      <c r="G3040">
        <v>1</v>
      </c>
      <c r="H3040">
        <f t="shared" si="47"/>
        <v>0</v>
      </c>
    </row>
    <row r="3041" spans="1:8" x14ac:dyDescent="0.2">
      <c r="A3041" t="s">
        <v>8385</v>
      </c>
      <c r="B3041" t="s">
        <v>8386</v>
      </c>
      <c r="C3041" t="s">
        <v>8387</v>
      </c>
      <c r="D3041">
        <v>0.488639248090114</v>
      </c>
      <c r="E3041">
        <v>8.2728553898752608</v>
      </c>
      <c r="F3041">
        <v>6.18690825694469E-3</v>
      </c>
      <c r="G3041">
        <v>1.85900664766597E-2</v>
      </c>
      <c r="H3041">
        <f t="shared" si="47"/>
        <v>5.7493242605406865</v>
      </c>
    </row>
    <row r="3042" spans="1:8" x14ac:dyDescent="0.2">
      <c r="A3042" t="s">
        <v>8388</v>
      </c>
      <c r="B3042" t="s">
        <v>8389</v>
      </c>
      <c r="C3042" t="s">
        <v>8390</v>
      </c>
      <c r="D3042">
        <v>0.63484981992807699</v>
      </c>
      <c r="E3042">
        <v>7.4720381238717701</v>
      </c>
      <c r="F3042">
        <v>5.7378554794381602E-4</v>
      </c>
      <c r="G3042">
        <v>2.4682239622995398E-3</v>
      </c>
      <c r="H3042">
        <f t="shared" si="47"/>
        <v>8.6623109766256228</v>
      </c>
    </row>
    <row r="3043" spans="1:8" x14ac:dyDescent="0.2">
      <c r="A3043" t="s">
        <v>8391</v>
      </c>
      <c r="B3043" t="s">
        <v>8392</v>
      </c>
      <c r="C3043" t="s">
        <v>8393</v>
      </c>
      <c r="D3043">
        <v>0.95693528715383103</v>
      </c>
      <c r="E3043">
        <v>8.0179143770122394</v>
      </c>
      <c r="F3043" s="1">
        <v>4.7763295699178599E-9</v>
      </c>
      <c r="G3043" s="1">
        <v>6.2671661664454699E-8</v>
      </c>
      <c r="H3043">
        <f t="shared" si="47"/>
        <v>23.927611514125143</v>
      </c>
    </row>
    <row r="3044" spans="1:8" x14ac:dyDescent="0.2">
      <c r="A3044" t="s">
        <v>8394</v>
      </c>
      <c r="B3044" t="s">
        <v>8395</v>
      </c>
      <c r="C3044" t="s">
        <v>8396</v>
      </c>
      <c r="D3044">
        <v>0.61851672176015204</v>
      </c>
      <c r="E3044">
        <v>6.45251491509533</v>
      </c>
      <c r="F3044">
        <v>1.2711415169097399E-2</v>
      </c>
      <c r="G3044">
        <v>3.4084115039266699E-2</v>
      </c>
      <c r="H3044">
        <f t="shared" si="47"/>
        <v>4.8747566644119305</v>
      </c>
    </row>
    <row r="3045" spans="1:8" x14ac:dyDescent="0.2">
      <c r="A3045" t="s">
        <v>8397</v>
      </c>
      <c r="B3045" t="s">
        <v>8398</v>
      </c>
      <c r="C3045" t="s">
        <v>8399</v>
      </c>
      <c r="D3045">
        <v>0.19186456537326399</v>
      </c>
      <c r="E3045">
        <v>8.8360275686018408</v>
      </c>
      <c r="F3045">
        <v>0.23132408405590499</v>
      </c>
      <c r="G3045">
        <v>0.35573102554062602</v>
      </c>
      <c r="H3045">
        <f t="shared" si="47"/>
        <v>1.4911412884897708</v>
      </c>
    </row>
    <row r="3046" spans="1:8" x14ac:dyDescent="0.2">
      <c r="A3046" t="s">
        <v>8400</v>
      </c>
      <c r="B3046" t="s">
        <v>8401</v>
      </c>
      <c r="C3046" t="s">
        <v>8402</v>
      </c>
      <c r="D3046">
        <v>-0.22360205564361699</v>
      </c>
      <c r="E3046">
        <v>8.6801657068192206</v>
      </c>
      <c r="F3046">
        <v>0.16395090247204799</v>
      </c>
      <c r="G3046">
        <v>0.272417645936949</v>
      </c>
      <c r="H3046">
        <f t="shared" si="47"/>
        <v>1.8761079374948124</v>
      </c>
    </row>
    <row r="3047" spans="1:8" x14ac:dyDescent="0.2">
      <c r="A3047" t="s">
        <v>8403</v>
      </c>
      <c r="B3047" t="s">
        <v>8404</v>
      </c>
      <c r="C3047" t="s">
        <v>8405</v>
      </c>
      <c r="D3047">
        <v>1.28462246277064</v>
      </c>
      <c r="E3047">
        <v>1.65991764347286</v>
      </c>
      <c r="F3047">
        <v>0.27089421685255699</v>
      </c>
      <c r="G3047">
        <v>0.39993869898172202</v>
      </c>
      <c r="H3047">
        <f t="shared" si="47"/>
        <v>1.3221492085185864</v>
      </c>
    </row>
    <row r="3048" spans="1:8" x14ac:dyDescent="0.2">
      <c r="A3048" t="s">
        <v>8406</v>
      </c>
      <c r="B3048" t="s">
        <v>8407</v>
      </c>
      <c r="C3048" t="s">
        <v>8408</v>
      </c>
      <c r="D3048">
        <v>1.0903367908479999</v>
      </c>
      <c r="E3048">
        <v>2.0194429785852601</v>
      </c>
      <c r="F3048">
        <v>0.372705396432226</v>
      </c>
      <c r="G3048">
        <v>0.50364059511789205</v>
      </c>
      <c r="H3048">
        <f t="shared" si="47"/>
        <v>0.98953352109397374</v>
      </c>
    </row>
    <row r="3049" spans="1:8" x14ac:dyDescent="0.2">
      <c r="A3049" t="s">
        <v>8409</v>
      </c>
      <c r="B3049" t="s">
        <v>8410</v>
      </c>
      <c r="C3049" t="s">
        <v>8411</v>
      </c>
      <c r="D3049">
        <v>2.5409620548829299E-2</v>
      </c>
      <c r="E3049">
        <v>8.4788095333230604</v>
      </c>
      <c r="F3049">
        <v>0.87803440747850103</v>
      </c>
      <c r="G3049">
        <v>0.92883792948844501</v>
      </c>
      <c r="H3049">
        <f t="shared" si="47"/>
        <v>0.10650120842075118</v>
      </c>
    </row>
    <row r="3050" spans="1:8" x14ac:dyDescent="0.2">
      <c r="A3050" t="s">
        <v>8412</v>
      </c>
      <c r="B3050" t="s">
        <v>8413</v>
      </c>
      <c r="C3050" t="s">
        <v>8414</v>
      </c>
      <c r="D3050">
        <v>-0.44752435264868601</v>
      </c>
      <c r="E3050">
        <v>6.3828928965024003</v>
      </c>
      <c r="F3050">
        <v>8.26790050757195E-2</v>
      </c>
      <c r="G3050">
        <v>0.15859921605139099</v>
      </c>
      <c r="H3050">
        <f t="shared" si="47"/>
        <v>2.6565424550028847</v>
      </c>
    </row>
    <row r="3051" spans="1:8" x14ac:dyDescent="0.2">
      <c r="A3051" t="s">
        <v>8415</v>
      </c>
      <c r="B3051" t="s">
        <v>8416</v>
      </c>
      <c r="C3051" t="s">
        <v>8417</v>
      </c>
      <c r="D3051">
        <v>-0.28391339424449002</v>
      </c>
      <c r="E3051">
        <v>8.46328124350417</v>
      </c>
      <c r="F3051">
        <v>9.0994780701149094E-2</v>
      </c>
      <c r="G3051">
        <v>0.17150949953659</v>
      </c>
      <c r="H3051">
        <f t="shared" si="47"/>
        <v>2.5436396085488728</v>
      </c>
    </row>
    <row r="3052" spans="1:8" x14ac:dyDescent="0.2">
      <c r="A3052" t="s">
        <v>8418</v>
      </c>
      <c r="B3052" t="s">
        <v>8419</v>
      </c>
      <c r="C3052" t="s">
        <v>8420</v>
      </c>
      <c r="D3052">
        <v>0.25055289665826203</v>
      </c>
      <c r="E3052">
        <v>7.0926054263356004</v>
      </c>
      <c r="F3052">
        <v>0.29970729670706397</v>
      </c>
      <c r="G3052">
        <v>0.43024845152513902</v>
      </c>
      <c r="H3052">
        <f t="shared" si="47"/>
        <v>1.2167580949078172</v>
      </c>
    </row>
    <row r="3053" spans="1:8" x14ac:dyDescent="0.2">
      <c r="A3053" t="s">
        <v>8421</v>
      </c>
      <c r="B3053" t="s">
        <v>8422</v>
      </c>
      <c r="C3053" t="s">
        <v>8423</v>
      </c>
      <c r="D3053">
        <v>0.32939256251349502</v>
      </c>
      <c r="E3053">
        <v>6.7543850257977898</v>
      </c>
      <c r="F3053">
        <v>0.17618564743332699</v>
      </c>
      <c r="G3053">
        <v>0.28833333814273199</v>
      </c>
      <c r="H3053">
        <f t="shared" si="47"/>
        <v>1.7941904387950101</v>
      </c>
    </row>
    <row r="3054" spans="1:8" x14ac:dyDescent="0.2">
      <c r="A3054" t="s">
        <v>8424</v>
      </c>
      <c r="B3054" t="s">
        <v>8425</v>
      </c>
      <c r="C3054" t="s">
        <v>8426</v>
      </c>
      <c r="D3054">
        <v>0.46642266405517002</v>
      </c>
      <c r="E3054">
        <v>7.5057026309110704</v>
      </c>
      <c r="F3054">
        <v>1.2260081745251099E-2</v>
      </c>
      <c r="G3054">
        <v>3.3072979404089299E-2</v>
      </c>
      <c r="H3054">
        <f t="shared" si="47"/>
        <v>4.91820317212935</v>
      </c>
    </row>
    <row r="3055" spans="1:8" x14ac:dyDescent="0.2">
      <c r="A3055" t="s">
        <v>8427</v>
      </c>
      <c r="B3055" t="s">
        <v>8428</v>
      </c>
      <c r="C3055" t="s">
        <v>8429</v>
      </c>
      <c r="D3055">
        <v>0.38313655714169897</v>
      </c>
      <c r="E3055">
        <v>7.41644706781124</v>
      </c>
      <c r="F3055">
        <v>5.4174943507974797E-2</v>
      </c>
      <c r="G3055">
        <v>0.113364225700267</v>
      </c>
      <c r="H3055">
        <f t="shared" si="47"/>
        <v>3.1409626534383843</v>
      </c>
    </row>
    <row r="3056" spans="1:8" x14ac:dyDescent="0.2">
      <c r="A3056" t="s">
        <v>8430</v>
      </c>
      <c r="B3056" t="s">
        <v>8431</v>
      </c>
      <c r="C3056" t="s">
        <v>2223</v>
      </c>
      <c r="D3056">
        <v>0.49262599662290601</v>
      </c>
      <c r="E3056">
        <v>6.7159636324287399</v>
      </c>
      <c r="F3056">
        <v>3.8400025722023202E-2</v>
      </c>
      <c r="G3056">
        <v>8.5365470715374994E-2</v>
      </c>
      <c r="H3056">
        <f t="shared" si="47"/>
        <v>3.5502035543687689</v>
      </c>
    </row>
    <row r="3057" spans="1:8" x14ac:dyDescent="0.2">
      <c r="A3057" t="s">
        <v>8432</v>
      </c>
      <c r="B3057" t="s">
        <v>8433</v>
      </c>
      <c r="C3057" t="s">
        <v>8434</v>
      </c>
      <c r="D3057">
        <v>1.1844218282571899</v>
      </c>
      <c r="E3057">
        <v>7.9112993286651099</v>
      </c>
      <c r="F3057" s="1">
        <v>1.20984163027939E-9</v>
      </c>
      <c r="G3057" s="1">
        <v>1.7477679577488902E-8</v>
      </c>
      <c r="H3057">
        <f t="shared" si="47"/>
        <v>25.769911100820213</v>
      </c>
    </row>
    <row r="3058" spans="1:8" x14ac:dyDescent="0.2">
      <c r="A3058" t="s">
        <v>8435</v>
      </c>
      <c r="B3058" t="s">
        <v>8436</v>
      </c>
      <c r="C3058" t="s">
        <v>8437</v>
      </c>
      <c r="D3058">
        <v>2.1166980941901299</v>
      </c>
      <c r="E3058">
        <v>8.7600866681954308</v>
      </c>
      <c r="F3058">
        <v>1.0853615870064E-3</v>
      </c>
      <c r="G3058">
        <v>4.3209862103890297E-3</v>
      </c>
      <c r="H3058">
        <f t="shared" si="47"/>
        <v>7.8544236578156967</v>
      </c>
    </row>
    <row r="3059" spans="1:8" x14ac:dyDescent="0.2">
      <c r="A3059" t="s">
        <v>8438</v>
      </c>
      <c r="B3059" t="s">
        <v>8439</v>
      </c>
      <c r="C3059" t="s">
        <v>8440</v>
      </c>
      <c r="D3059">
        <v>1.4165696526670799</v>
      </c>
      <c r="E3059">
        <v>1.74623910379675</v>
      </c>
      <c r="F3059">
        <v>0.18817652407234101</v>
      </c>
      <c r="G3059">
        <v>0.30270688583998201</v>
      </c>
      <c r="H3059">
        <f t="shared" si="47"/>
        <v>1.7240066015712767</v>
      </c>
    </row>
    <row r="3060" spans="1:8" x14ac:dyDescent="0.2">
      <c r="A3060" t="s">
        <v>8441</v>
      </c>
      <c r="B3060" t="s">
        <v>8442</v>
      </c>
      <c r="C3060" t="s">
        <v>8443</v>
      </c>
      <c r="D3060">
        <v>-0.18378832086838001</v>
      </c>
      <c r="E3060">
        <v>7.3942894049510501</v>
      </c>
      <c r="F3060">
        <v>0.311794165542364</v>
      </c>
      <c r="G3060">
        <v>0.44197534138601902</v>
      </c>
      <c r="H3060">
        <f t="shared" si="47"/>
        <v>1.1779622136246837</v>
      </c>
    </row>
    <row r="3061" spans="1:8" x14ac:dyDescent="0.2">
      <c r="A3061" t="s">
        <v>8444</v>
      </c>
      <c r="B3061" t="s">
        <v>8445</v>
      </c>
      <c r="C3061" t="s">
        <v>8446</v>
      </c>
      <c r="D3061">
        <v>0.81437094831937995</v>
      </c>
      <c r="E3061">
        <v>8.5085999570701905</v>
      </c>
      <c r="F3061" s="1">
        <v>2.9371832208386301E-6</v>
      </c>
      <c r="G3061" s="1">
        <v>2.33448164595328E-5</v>
      </c>
      <c r="H3061">
        <f t="shared" si="47"/>
        <v>15.386538228498079</v>
      </c>
    </row>
    <row r="3062" spans="1:8" x14ac:dyDescent="0.2">
      <c r="A3062" t="s">
        <v>8447</v>
      </c>
      <c r="B3062" t="s">
        <v>8448</v>
      </c>
      <c r="C3062" t="s">
        <v>8449</v>
      </c>
      <c r="D3062">
        <v>0.374489061610568</v>
      </c>
      <c r="E3062">
        <v>7.1185713218781599</v>
      </c>
      <c r="F3062">
        <v>5.9901752513938797E-2</v>
      </c>
      <c r="G3062">
        <v>0.122822132408377</v>
      </c>
      <c r="H3062">
        <f t="shared" si="47"/>
        <v>3.0253575387498537</v>
      </c>
    </row>
    <row r="3063" spans="1:8" x14ac:dyDescent="0.2">
      <c r="A3063" t="s">
        <v>8450</v>
      </c>
      <c r="B3063" t="s">
        <v>8451</v>
      </c>
      <c r="C3063" t="s">
        <v>8452</v>
      </c>
      <c r="D3063">
        <v>5.49433281841007E-2</v>
      </c>
      <c r="E3063">
        <v>7.42787902658349</v>
      </c>
      <c r="F3063">
        <v>0.79796919614919004</v>
      </c>
      <c r="G3063">
        <v>0.871244063250039</v>
      </c>
      <c r="H3063">
        <f t="shared" si="47"/>
        <v>0.19885117455067328</v>
      </c>
    </row>
    <row r="3064" spans="1:8" x14ac:dyDescent="0.2">
      <c r="A3064" t="s">
        <v>8453</v>
      </c>
      <c r="B3064" t="s">
        <v>8454</v>
      </c>
      <c r="C3064" t="s">
        <v>8455</v>
      </c>
      <c r="D3064">
        <v>0.81945735824497601</v>
      </c>
      <c r="E3064">
        <v>9.5735023453865793</v>
      </c>
      <c r="F3064" s="1">
        <v>2.24854740395116E-8</v>
      </c>
      <c r="G3064" s="1">
        <v>2.6312157616156702E-7</v>
      </c>
      <c r="H3064">
        <f t="shared" si="47"/>
        <v>21.857767108809188</v>
      </c>
    </row>
    <row r="3065" spans="1:8" x14ac:dyDescent="0.2">
      <c r="A3065" t="s">
        <v>8456</v>
      </c>
      <c r="B3065" t="s">
        <v>8457</v>
      </c>
      <c r="C3065" t="s">
        <v>8458</v>
      </c>
      <c r="D3065">
        <v>8.9654092098372107E-2</v>
      </c>
      <c r="E3065">
        <v>7.3459379688592401</v>
      </c>
      <c r="F3065">
        <v>0.64166497800016498</v>
      </c>
      <c r="G3065">
        <v>0.75126298242627598</v>
      </c>
      <c r="H3065">
        <f t="shared" si="47"/>
        <v>0.41261007792187648</v>
      </c>
    </row>
    <row r="3066" spans="1:8" x14ac:dyDescent="0.2">
      <c r="A3066" t="s">
        <v>8459</v>
      </c>
      <c r="B3066" t="s">
        <v>8460</v>
      </c>
      <c r="C3066" t="s">
        <v>8461</v>
      </c>
      <c r="D3066">
        <v>-0.49702923080434802</v>
      </c>
      <c r="E3066">
        <v>8.1026568451967105</v>
      </c>
      <c r="F3066">
        <v>1.85891050414589E-3</v>
      </c>
      <c r="G3066">
        <v>6.8587920847645797E-3</v>
      </c>
      <c r="H3066">
        <f t="shared" si="47"/>
        <v>7.1878297617278459</v>
      </c>
    </row>
    <row r="3067" spans="1:8" x14ac:dyDescent="0.2">
      <c r="A3067" t="s">
        <v>8462</v>
      </c>
      <c r="B3067" t="s">
        <v>8463</v>
      </c>
      <c r="C3067" t="s">
        <v>8464</v>
      </c>
      <c r="D3067">
        <v>0.10110646632637101</v>
      </c>
      <c r="E3067">
        <v>7.5463301536604002</v>
      </c>
      <c r="F3067">
        <v>0.61930468765228197</v>
      </c>
      <c r="G3067">
        <v>0.730698770587905</v>
      </c>
      <c r="H3067">
        <f t="shared" si="47"/>
        <v>0.45265131489925337</v>
      </c>
    </row>
    <row r="3068" spans="1:8" x14ac:dyDescent="0.2">
      <c r="A3068" t="s">
        <v>8465</v>
      </c>
      <c r="B3068" t="s">
        <v>8466</v>
      </c>
      <c r="C3068" t="s">
        <v>8467</v>
      </c>
      <c r="D3068">
        <v>-0.23996798831507901</v>
      </c>
      <c r="E3068">
        <v>8.1880335572108507</v>
      </c>
      <c r="F3068">
        <v>0.12054060258813901</v>
      </c>
      <c r="G3068">
        <v>0.21401023718110301</v>
      </c>
      <c r="H3068">
        <f t="shared" si="47"/>
        <v>2.2242482852835401</v>
      </c>
    </row>
    <row r="3069" spans="1:8" x14ac:dyDescent="0.2">
      <c r="A3069" t="s">
        <v>8468</v>
      </c>
      <c r="B3069" t="s">
        <v>8469</v>
      </c>
      <c r="C3069" t="s">
        <v>8470</v>
      </c>
      <c r="D3069">
        <v>-1.2475338025096601</v>
      </c>
      <c r="E3069">
        <v>5.9812893276379002</v>
      </c>
      <c r="F3069">
        <v>3.1130207313543202E-4</v>
      </c>
      <c r="G3069">
        <v>1.4548205419975099E-3</v>
      </c>
      <c r="H3069">
        <f t="shared" si="47"/>
        <v>9.4249430828260969</v>
      </c>
    </row>
    <row r="3070" spans="1:8" x14ac:dyDescent="0.2">
      <c r="A3070" t="s">
        <v>8471</v>
      </c>
      <c r="B3070" t="s">
        <v>8472</v>
      </c>
      <c r="C3070" t="s">
        <v>8473</v>
      </c>
      <c r="D3070">
        <v>-0.14620008361096901</v>
      </c>
      <c r="E3070">
        <v>7.0366969125014096</v>
      </c>
      <c r="F3070">
        <v>0.47148856818723001</v>
      </c>
      <c r="G3070">
        <v>0.60087695399723096</v>
      </c>
      <c r="H3070">
        <f t="shared" si="47"/>
        <v>0.7348585050034403</v>
      </c>
    </row>
    <row r="3071" spans="1:8" x14ac:dyDescent="0.2">
      <c r="A3071" t="s">
        <v>8474</v>
      </c>
      <c r="B3071" t="s">
        <v>8475</v>
      </c>
      <c r="C3071" t="s">
        <v>390</v>
      </c>
      <c r="D3071">
        <v>0.12199455406862</v>
      </c>
      <c r="E3071">
        <v>8.8679837969754693</v>
      </c>
      <c r="F3071">
        <v>0.42078058723835698</v>
      </c>
      <c r="G3071">
        <v>0.55392161009264296</v>
      </c>
      <c r="H3071">
        <f t="shared" si="47"/>
        <v>0.85224627155974675</v>
      </c>
    </row>
    <row r="3072" spans="1:8" x14ac:dyDescent="0.2">
      <c r="A3072" t="s">
        <v>8476</v>
      </c>
      <c r="B3072" t="s">
        <v>8477</v>
      </c>
      <c r="C3072" t="s">
        <v>168</v>
      </c>
      <c r="D3072">
        <v>-4.3132550514730597E-2</v>
      </c>
      <c r="E3072">
        <v>11.3237104624782</v>
      </c>
      <c r="F3072">
        <v>0.77495827473103096</v>
      </c>
      <c r="G3072">
        <v>0.85347403735587801</v>
      </c>
      <c r="H3072">
        <f t="shared" si="47"/>
        <v>0.22858082768897703</v>
      </c>
    </row>
    <row r="3073" spans="1:8" x14ac:dyDescent="0.2">
      <c r="A3073" t="s">
        <v>8478</v>
      </c>
      <c r="B3073" t="s">
        <v>1025</v>
      </c>
      <c r="C3073" t="s">
        <v>1026</v>
      </c>
      <c r="D3073">
        <v>-1.2047240738468099</v>
      </c>
      <c r="E3073">
        <v>4.2154734412095696</v>
      </c>
      <c r="F3073">
        <v>5.0998331242298203E-2</v>
      </c>
      <c r="G3073">
        <v>0.10754997577726701</v>
      </c>
      <c r="H3073">
        <f t="shared" si="47"/>
        <v>3.2169208950545216</v>
      </c>
    </row>
    <row r="3074" spans="1:8" x14ac:dyDescent="0.2">
      <c r="A3074" t="s">
        <v>8479</v>
      </c>
      <c r="B3074" t="s">
        <v>8480</v>
      </c>
      <c r="C3074" t="s">
        <v>402</v>
      </c>
      <c r="D3074">
        <v>-0.84791763042469204</v>
      </c>
      <c r="E3074">
        <v>9.1606567648464292</v>
      </c>
      <c r="F3074" s="1">
        <v>6.8857138918928402E-9</v>
      </c>
      <c r="G3074" s="1">
        <v>8.7753279053289395E-8</v>
      </c>
      <c r="H3074">
        <f t="shared" si="47"/>
        <v>23.441971723875053</v>
      </c>
    </row>
    <row r="3075" spans="1:8" x14ac:dyDescent="0.2">
      <c r="A3075" t="s">
        <v>8481</v>
      </c>
      <c r="B3075" t="s">
        <v>8482</v>
      </c>
      <c r="C3075" t="s">
        <v>8483</v>
      </c>
      <c r="D3075">
        <v>-0.56832292081690305</v>
      </c>
      <c r="E3075">
        <v>10.014341498417201</v>
      </c>
      <c r="F3075" s="1">
        <v>8.6673185751572098E-5</v>
      </c>
      <c r="G3075">
        <v>4.7859981384807499E-4</v>
      </c>
      <c r="H3075">
        <f t="shared" si="47"/>
        <v>11.028892543810754</v>
      </c>
    </row>
    <row r="3076" spans="1:8" x14ac:dyDescent="0.2">
      <c r="A3076" t="s">
        <v>8484</v>
      </c>
      <c r="B3076" t="s">
        <v>8485</v>
      </c>
      <c r="C3076" t="s">
        <v>8486</v>
      </c>
      <c r="D3076">
        <v>0.63075844553789695</v>
      </c>
      <c r="E3076">
        <v>8.0164420665494198</v>
      </c>
      <c r="F3076" s="1">
        <v>4.4525077581415303E-5</v>
      </c>
      <c r="G3076">
        <v>2.6125789663155702E-4</v>
      </c>
      <c r="H3076">
        <f t="shared" si="47"/>
        <v>11.902237735622858</v>
      </c>
    </row>
    <row r="3077" spans="1:8" x14ac:dyDescent="0.2">
      <c r="A3077" t="s">
        <v>8487</v>
      </c>
      <c r="B3077" t="s">
        <v>8488</v>
      </c>
      <c r="C3077" t="s">
        <v>1288</v>
      </c>
      <c r="D3077">
        <v>6.99743043474301E-2</v>
      </c>
      <c r="E3077">
        <v>9.3339841683957605</v>
      </c>
      <c r="F3077">
        <v>0.663962475674159</v>
      </c>
      <c r="G3077">
        <v>0.77005062228423005</v>
      </c>
      <c r="H3077">
        <f t="shared" si="47"/>
        <v>0.37697480477095885</v>
      </c>
    </row>
    <row r="3078" spans="1:8" x14ac:dyDescent="0.2">
      <c r="A3078" t="s">
        <v>8489</v>
      </c>
      <c r="B3078" t="s">
        <v>8490</v>
      </c>
      <c r="C3078" t="s">
        <v>8491</v>
      </c>
      <c r="D3078">
        <v>0.64829435721092599</v>
      </c>
      <c r="E3078">
        <v>8.4565436178115796</v>
      </c>
      <c r="F3078" s="1">
        <v>4.3958137170873301E-5</v>
      </c>
      <c r="G3078">
        <v>2.5890350378861E-4</v>
      </c>
      <c r="H3078">
        <f t="shared" ref="H3078:H3141" si="48">-LOG(G3078,2)</f>
        <v>11.915297889922675</v>
      </c>
    </row>
    <row r="3079" spans="1:8" x14ac:dyDescent="0.2">
      <c r="A3079" t="s">
        <v>8492</v>
      </c>
      <c r="B3079" t="s">
        <v>8493</v>
      </c>
      <c r="D3079">
        <v>2.9211995221630899E-2</v>
      </c>
      <c r="E3079">
        <v>4.6338076100466896</v>
      </c>
      <c r="F3079">
        <v>0.98667873589825195</v>
      </c>
      <c r="G3079">
        <v>1</v>
      </c>
      <c r="H3079">
        <f t="shared" si="48"/>
        <v>0</v>
      </c>
    </row>
    <row r="3080" spans="1:8" x14ac:dyDescent="0.2">
      <c r="A3080" t="s">
        <v>8494</v>
      </c>
      <c r="B3080" t="s">
        <v>8495</v>
      </c>
      <c r="C3080" t="s">
        <v>5816</v>
      </c>
      <c r="D3080">
        <v>-2.29536340177413</v>
      </c>
      <c r="E3080">
        <v>3.3448937531638201</v>
      </c>
      <c r="F3080">
        <v>4.4140996244343603E-2</v>
      </c>
      <c r="G3080">
        <v>9.5822475939140506E-2</v>
      </c>
      <c r="H3080">
        <f t="shared" si="48"/>
        <v>3.3834920982938748</v>
      </c>
    </row>
    <row r="3081" spans="1:8" x14ac:dyDescent="0.2">
      <c r="A3081" t="s">
        <v>8496</v>
      </c>
      <c r="B3081" t="s">
        <v>8497</v>
      </c>
      <c r="D3081">
        <v>-0.16567017726986</v>
      </c>
      <c r="E3081">
        <v>5.2158075381201403</v>
      </c>
      <c r="F3081">
        <v>0.72436842016183001</v>
      </c>
      <c r="G3081">
        <v>0.81496041182590395</v>
      </c>
      <c r="H3081">
        <f t="shared" si="48"/>
        <v>0.29519811535913598</v>
      </c>
    </row>
    <row r="3082" spans="1:8" x14ac:dyDescent="0.2">
      <c r="A3082" t="s">
        <v>8498</v>
      </c>
      <c r="B3082" t="s">
        <v>8499</v>
      </c>
      <c r="C3082" t="s">
        <v>5816</v>
      </c>
      <c r="D3082">
        <v>-0.69945729553344005</v>
      </c>
      <c r="E3082">
        <v>3.5441970949140198</v>
      </c>
      <c r="F3082">
        <v>0.34478202071439001</v>
      </c>
      <c r="G3082">
        <v>0.47561687771953998</v>
      </c>
      <c r="H3082">
        <f t="shared" si="48"/>
        <v>1.0721281834828393</v>
      </c>
    </row>
    <row r="3083" spans="1:8" x14ac:dyDescent="0.2">
      <c r="A3083" t="s">
        <v>8500</v>
      </c>
      <c r="B3083" t="s">
        <v>8501</v>
      </c>
      <c r="C3083" t="s">
        <v>8502</v>
      </c>
      <c r="D3083">
        <v>-4.2706964547032698</v>
      </c>
      <c r="E3083">
        <v>5.0187514535246001</v>
      </c>
      <c r="F3083" s="1">
        <v>3.4671962457790402E-6</v>
      </c>
      <c r="G3083" s="1">
        <v>2.7072210123292299E-5</v>
      </c>
      <c r="H3083">
        <f t="shared" si="48"/>
        <v>15.172827803220946</v>
      </c>
    </row>
    <row r="3084" spans="1:8" x14ac:dyDescent="0.2">
      <c r="A3084" t="s">
        <v>8503</v>
      </c>
      <c r="B3084" t="s">
        <v>8504</v>
      </c>
      <c r="C3084" t="s">
        <v>8505</v>
      </c>
      <c r="D3084">
        <v>0.36206669632396798</v>
      </c>
      <c r="E3084">
        <v>9.4039654144365894</v>
      </c>
      <c r="F3084">
        <v>2.82863160979951E-2</v>
      </c>
      <c r="G3084">
        <v>6.6098824534963893E-2</v>
      </c>
      <c r="H3084">
        <f t="shared" si="48"/>
        <v>3.9192315739064654</v>
      </c>
    </row>
    <row r="3085" spans="1:8" x14ac:dyDescent="0.2">
      <c r="A3085" t="s">
        <v>8506</v>
      </c>
      <c r="B3085" t="s">
        <v>8507</v>
      </c>
      <c r="C3085" t="s">
        <v>8508</v>
      </c>
      <c r="D3085">
        <v>0.32426611370935599</v>
      </c>
      <c r="E3085">
        <v>8.6788487590427206</v>
      </c>
      <c r="F3085">
        <v>3.3231642487954197E-2</v>
      </c>
      <c r="G3085">
        <v>7.6009455613242294E-2</v>
      </c>
      <c r="H3085">
        <f t="shared" si="48"/>
        <v>3.7176772880896953</v>
      </c>
    </row>
    <row r="3086" spans="1:8" x14ac:dyDescent="0.2">
      <c r="A3086" t="s">
        <v>8509</v>
      </c>
      <c r="B3086" t="s">
        <v>8510</v>
      </c>
      <c r="C3086" t="s">
        <v>8511</v>
      </c>
      <c r="D3086">
        <v>-2.5493165703504199</v>
      </c>
      <c r="E3086">
        <v>7.1246379888595701</v>
      </c>
      <c r="F3086" s="1">
        <v>4.8317254627190602E-25</v>
      </c>
      <c r="G3086" s="1">
        <v>2.5210238149598801E-23</v>
      </c>
      <c r="H3086">
        <f t="shared" si="48"/>
        <v>75.07033643566777</v>
      </c>
    </row>
    <row r="3087" spans="1:8" x14ac:dyDescent="0.2">
      <c r="A3087" t="s">
        <v>8512</v>
      </c>
      <c r="B3087" t="s">
        <v>8513</v>
      </c>
      <c r="C3087" t="s">
        <v>8514</v>
      </c>
      <c r="D3087">
        <v>1.6735338245176601</v>
      </c>
      <c r="E3087">
        <v>2.2458715029170602</v>
      </c>
      <c r="F3087">
        <v>0.16708649581448301</v>
      </c>
      <c r="G3087">
        <v>0.27650321229001201</v>
      </c>
      <c r="H3087">
        <f t="shared" si="48"/>
        <v>1.8546318537476325</v>
      </c>
    </row>
    <row r="3088" spans="1:8" x14ac:dyDescent="0.2">
      <c r="A3088" t="s">
        <v>8515</v>
      </c>
      <c r="B3088" t="s">
        <v>8516</v>
      </c>
      <c r="C3088" t="s">
        <v>2365</v>
      </c>
      <c r="D3088">
        <v>0.258840795586464</v>
      </c>
      <c r="E3088">
        <v>7.5193534722882198</v>
      </c>
      <c r="F3088">
        <v>0.14535143617475499</v>
      </c>
      <c r="G3088">
        <v>0.24793600747501501</v>
      </c>
      <c r="H3088">
        <f t="shared" si="48"/>
        <v>2.0119602872251514</v>
      </c>
    </row>
    <row r="3089" spans="1:8" x14ac:dyDescent="0.2">
      <c r="A3089" t="s">
        <v>8517</v>
      </c>
      <c r="B3089" t="s">
        <v>8518</v>
      </c>
      <c r="C3089" t="s">
        <v>8519</v>
      </c>
      <c r="D3089">
        <v>2.2999005648389899</v>
      </c>
      <c r="E3089">
        <v>2.6668429929738302</v>
      </c>
      <c r="F3089">
        <v>8.5040042634580305E-3</v>
      </c>
      <c r="G3089">
        <v>2.4254185793206699E-2</v>
      </c>
      <c r="H3089">
        <f t="shared" si="48"/>
        <v>5.3656224403314239</v>
      </c>
    </row>
    <row r="3090" spans="1:8" x14ac:dyDescent="0.2">
      <c r="A3090" t="s">
        <v>8520</v>
      </c>
      <c r="B3090" t="s">
        <v>8521</v>
      </c>
      <c r="C3090" t="s">
        <v>8522</v>
      </c>
      <c r="D3090">
        <v>0.14872394031810901</v>
      </c>
      <c r="E3090">
        <v>7.3918269217196597</v>
      </c>
      <c r="F3090">
        <v>0.43466083385079601</v>
      </c>
      <c r="G3090">
        <v>0.56581179868749099</v>
      </c>
      <c r="H3090">
        <f t="shared" si="48"/>
        <v>0.82160583379396213</v>
      </c>
    </row>
    <row r="3091" spans="1:8" x14ac:dyDescent="0.2">
      <c r="A3091" t="s">
        <v>8523</v>
      </c>
      <c r="B3091" t="s">
        <v>8524</v>
      </c>
      <c r="C3091" t="s">
        <v>8525</v>
      </c>
      <c r="D3091">
        <v>7.1819457145751303E-2</v>
      </c>
      <c r="E3091">
        <v>9.5241179770867994</v>
      </c>
      <c r="F3091">
        <v>0.61947934170704599</v>
      </c>
      <c r="G3091">
        <v>0.730698770587905</v>
      </c>
      <c r="H3091">
        <f t="shared" si="48"/>
        <v>0.45265131489925337</v>
      </c>
    </row>
    <row r="3092" spans="1:8" x14ac:dyDescent="0.2">
      <c r="A3092" t="s">
        <v>8526</v>
      </c>
      <c r="B3092" t="s">
        <v>8527</v>
      </c>
      <c r="C3092" t="s">
        <v>8528</v>
      </c>
      <c r="D3092">
        <v>0.51274827136182199</v>
      </c>
      <c r="E3092">
        <v>8.5543101472980698</v>
      </c>
      <c r="F3092">
        <v>2.1819734774017798E-3</v>
      </c>
      <c r="G3092">
        <v>7.8867582496144305E-3</v>
      </c>
      <c r="H3092">
        <f t="shared" si="48"/>
        <v>6.9863518637965285</v>
      </c>
    </row>
    <row r="3093" spans="1:8" x14ac:dyDescent="0.2">
      <c r="A3093" t="s">
        <v>8529</v>
      </c>
      <c r="B3093" t="s">
        <v>8530</v>
      </c>
      <c r="C3093" t="s">
        <v>8531</v>
      </c>
      <c r="D3093">
        <v>0.46022858209539003</v>
      </c>
      <c r="E3093">
        <v>6.65301413874439</v>
      </c>
      <c r="F3093">
        <v>4.6561354236783099E-2</v>
      </c>
      <c r="G3093">
        <v>0.10029121225844299</v>
      </c>
      <c r="H3093">
        <f t="shared" si="48"/>
        <v>3.3177328955832057</v>
      </c>
    </row>
    <row r="3094" spans="1:8" x14ac:dyDescent="0.2">
      <c r="A3094" t="s">
        <v>8532</v>
      </c>
      <c r="B3094" t="s">
        <v>8533</v>
      </c>
      <c r="C3094" t="s">
        <v>8534</v>
      </c>
      <c r="D3094">
        <v>0.80827467615757898</v>
      </c>
      <c r="E3094">
        <v>8.5901251055597605</v>
      </c>
      <c r="F3094" s="1">
        <v>9.6043250211868298E-7</v>
      </c>
      <c r="G3094" s="1">
        <v>8.4346893997947694E-6</v>
      </c>
      <c r="H3094">
        <f t="shared" si="48"/>
        <v>16.855233625841109</v>
      </c>
    </row>
    <row r="3095" spans="1:8" x14ac:dyDescent="0.2">
      <c r="A3095" t="s">
        <v>8535</v>
      </c>
      <c r="B3095" t="s">
        <v>8536</v>
      </c>
      <c r="C3095" t="s">
        <v>8537</v>
      </c>
      <c r="D3095">
        <v>6.1540701430524397E-2</v>
      </c>
      <c r="E3095">
        <v>2.2905889331701101</v>
      </c>
      <c r="F3095">
        <v>0.999999999999995</v>
      </c>
      <c r="G3095">
        <v>1</v>
      </c>
      <c r="H3095">
        <f t="shared" si="48"/>
        <v>0</v>
      </c>
    </row>
    <row r="3096" spans="1:8" x14ac:dyDescent="0.2">
      <c r="A3096" t="s">
        <v>8538</v>
      </c>
      <c r="B3096" t="s">
        <v>8539</v>
      </c>
      <c r="C3096" t="s">
        <v>8540</v>
      </c>
      <c r="D3096">
        <v>0.67017616016348502</v>
      </c>
      <c r="E3096">
        <v>2.1965925190770998</v>
      </c>
      <c r="F3096">
        <v>0.48609829675955601</v>
      </c>
      <c r="G3096">
        <v>0.61350197670137496</v>
      </c>
      <c r="H3096">
        <f t="shared" si="48"/>
        <v>0.70486010263296073</v>
      </c>
    </row>
    <row r="3097" spans="1:8" x14ac:dyDescent="0.2">
      <c r="A3097" t="s">
        <v>8541</v>
      </c>
      <c r="B3097" t="s">
        <v>8542</v>
      </c>
      <c r="C3097" t="s">
        <v>8543</v>
      </c>
      <c r="D3097">
        <v>-0.122545929366787</v>
      </c>
      <c r="E3097">
        <v>3.1733177522640599</v>
      </c>
      <c r="F3097">
        <v>0.93889607262235297</v>
      </c>
      <c r="G3097">
        <v>0.97049475298848698</v>
      </c>
      <c r="H3097">
        <f t="shared" si="48"/>
        <v>4.3207681905097807E-2</v>
      </c>
    </row>
    <row r="3098" spans="1:8" x14ac:dyDescent="0.2">
      <c r="A3098" t="s">
        <v>8544</v>
      </c>
      <c r="B3098" t="s">
        <v>8545</v>
      </c>
      <c r="C3098" t="s">
        <v>8546</v>
      </c>
      <c r="D3098">
        <v>-0.45906845354035197</v>
      </c>
      <c r="E3098">
        <v>1.0992070462418499</v>
      </c>
      <c r="F3098">
        <v>0.87657135752422399</v>
      </c>
      <c r="G3098">
        <v>0.92804821451896302</v>
      </c>
      <c r="H3098">
        <f t="shared" si="48"/>
        <v>0.10772833582708607</v>
      </c>
    </row>
    <row r="3099" spans="1:8" x14ac:dyDescent="0.2">
      <c r="A3099" t="s">
        <v>8547</v>
      </c>
      <c r="B3099" t="s">
        <v>8548</v>
      </c>
      <c r="C3099" t="s">
        <v>8549</v>
      </c>
      <c r="D3099">
        <v>0.34023842781951802</v>
      </c>
      <c r="E3099">
        <v>6.9308006469894101</v>
      </c>
      <c r="F3099">
        <v>0.14764093688831301</v>
      </c>
      <c r="G3099">
        <v>0.25071719730715297</v>
      </c>
      <c r="H3099">
        <f t="shared" si="48"/>
        <v>1.9958671373320986</v>
      </c>
    </row>
    <row r="3100" spans="1:8" x14ac:dyDescent="0.2">
      <c r="A3100" t="s">
        <v>8550</v>
      </c>
      <c r="B3100" t="s">
        <v>8551</v>
      </c>
      <c r="D3100">
        <v>2.37841687580607</v>
      </c>
      <c r="E3100">
        <v>1.2281272463450601</v>
      </c>
      <c r="F3100">
        <v>8.20423859893743E-2</v>
      </c>
      <c r="G3100">
        <v>0.15751427786271699</v>
      </c>
      <c r="H3100">
        <f t="shared" si="48"/>
        <v>2.6664454874295433</v>
      </c>
    </row>
    <row r="3101" spans="1:8" x14ac:dyDescent="0.2">
      <c r="A3101" t="s">
        <v>8552</v>
      </c>
      <c r="B3101" t="s">
        <v>8553</v>
      </c>
      <c r="C3101" t="s">
        <v>8554</v>
      </c>
      <c r="D3101">
        <v>0.1969000801071</v>
      </c>
      <c r="E3101">
        <v>7.1272904769071097</v>
      </c>
      <c r="F3101">
        <v>0.37260950556134498</v>
      </c>
      <c r="G3101">
        <v>0.50364059511789205</v>
      </c>
      <c r="H3101">
        <f t="shared" si="48"/>
        <v>0.98953352109397374</v>
      </c>
    </row>
    <row r="3102" spans="1:8" x14ac:dyDescent="0.2">
      <c r="A3102" t="s">
        <v>8555</v>
      </c>
      <c r="B3102" t="s">
        <v>8556</v>
      </c>
      <c r="C3102" t="s">
        <v>8557</v>
      </c>
      <c r="D3102">
        <v>0.105960536459305</v>
      </c>
      <c r="E3102">
        <v>5.9265918003902298</v>
      </c>
      <c r="F3102">
        <v>0.82584998674491095</v>
      </c>
      <c r="G3102">
        <v>0.89342758808429301</v>
      </c>
      <c r="H3102">
        <f t="shared" si="48"/>
        <v>0.16257729068509888</v>
      </c>
    </row>
    <row r="3103" spans="1:8" x14ac:dyDescent="0.2">
      <c r="A3103" t="s">
        <v>8558</v>
      </c>
      <c r="B3103" t="s">
        <v>8559</v>
      </c>
      <c r="C3103" t="s">
        <v>8560</v>
      </c>
      <c r="D3103">
        <v>0.58724551084604404</v>
      </c>
      <c r="E3103">
        <v>8.5000613538189995</v>
      </c>
      <c r="F3103">
        <v>1.6753825258526101E-4</v>
      </c>
      <c r="G3103">
        <v>8.5307939175158904E-4</v>
      </c>
      <c r="H3103">
        <f t="shared" si="48"/>
        <v>10.195032367482552</v>
      </c>
    </row>
    <row r="3104" spans="1:8" x14ac:dyDescent="0.2">
      <c r="A3104" t="s">
        <v>8561</v>
      </c>
      <c r="B3104" t="s">
        <v>8562</v>
      </c>
      <c r="C3104" t="s">
        <v>8563</v>
      </c>
      <c r="D3104">
        <v>0.65335139120425001</v>
      </c>
      <c r="E3104">
        <v>7.7947192295602097</v>
      </c>
      <c r="F3104">
        <v>1.3509741301128101E-3</v>
      </c>
      <c r="G3104">
        <v>5.2236881142548397E-3</v>
      </c>
      <c r="H3104">
        <f t="shared" si="48"/>
        <v>7.5807155228179708</v>
      </c>
    </row>
    <row r="3105" spans="1:8" x14ac:dyDescent="0.2">
      <c r="A3105" t="s">
        <v>8564</v>
      </c>
      <c r="B3105" t="s">
        <v>8565</v>
      </c>
      <c r="C3105" t="s">
        <v>8566</v>
      </c>
      <c r="D3105">
        <v>0.80360826351526504</v>
      </c>
      <c r="E3105">
        <v>6.3548504827612096</v>
      </c>
      <c r="F3105">
        <v>2.6717026009547098E-3</v>
      </c>
      <c r="G3105">
        <v>9.2933341452816794E-3</v>
      </c>
      <c r="H3105">
        <f t="shared" si="48"/>
        <v>6.7495880032428666</v>
      </c>
    </row>
    <row r="3106" spans="1:8" x14ac:dyDescent="0.2">
      <c r="A3106" t="s">
        <v>8567</v>
      </c>
      <c r="B3106" t="s">
        <v>8568</v>
      </c>
      <c r="C3106" t="s">
        <v>1306</v>
      </c>
      <c r="D3106">
        <v>-7.3379860859517407E-2</v>
      </c>
      <c r="E3106">
        <v>6.8516243665642298</v>
      </c>
      <c r="F3106">
        <v>0.76171896958399699</v>
      </c>
      <c r="G3106">
        <v>0.84371219533092601</v>
      </c>
      <c r="H3106">
        <f t="shared" si="48"/>
        <v>0.2451771400060041</v>
      </c>
    </row>
    <row r="3107" spans="1:8" x14ac:dyDescent="0.2">
      <c r="A3107" t="s">
        <v>8569</v>
      </c>
      <c r="B3107" t="s">
        <v>8570</v>
      </c>
      <c r="C3107" t="s">
        <v>8571</v>
      </c>
      <c r="D3107">
        <v>0.51792823317301695</v>
      </c>
      <c r="E3107">
        <v>9.2464741196668907</v>
      </c>
      <c r="F3107">
        <v>2.4345871693313998E-3</v>
      </c>
      <c r="G3107">
        <v>8.6448311417011703E-3</v>
      </c>
      <c r="H3107">
        <f t="shared" si="48"/>
        <v>6.8539465004833131</v>
      </c>
    </row>
    <row r="3108" spans="1:8" x14ac:dyDescent="0.2">
      <c r="A3108" t="s">
        <v>8572</v>
      </c>
      <c r="B3108" t="s">
        <v>8573</v>
      </c>
      <c r="C3108" t="s">
        <v>8574</v>
      </c>
      <c r="D3108">
        <v>6.4543804734542798E-2</v>
      </c>
      <c r="E3108">
        <v>8.9107528634893605</v>
      </c>
      <c r="F3108">
        <v>0.67410657555075804</v>
      </c>
      <c r="G3108">
        <v>0.77894553132897404</v>
      </c>
      <c r="H3108">
        <f t="shared" si="48"/>
        <v>0.36040564519986151</v>
      </c>
    </row>
    <row r="3109" spans="1:8" x14ac:dyDescent="0.2">
      <c r="A3109" t="s">
        <v>8575</v>
      </c>
      <c r="B3109" t="s">
        <v>8576</v>
      </c>
      <c r="C3109" t="s">
        <v>27</v>
      </c>
      <c r="D3109">
        <v>0.27144619019633198</v>
      </c>
      <c r="E3109">
        <v>10.2043781487367</v>
      </c>
      <c r="F3109">
        <v>5.97883185969224E-2</v>
      </c>
      <c r="G3109">
        <v>0.12264625022079099</v>
      </c>
      <c r="H3109">
        <f t="shared" si="48"/>
        <v>3.0274249691905242</v>
      </c>
    </row>
    <row r="3110" spans="1:8" x14ac:dyDescent="0.2">
      <c r="A3110" t="s">
        <v>8577</v>
      </c>
      <c r="B3110" t="s">
        <v>8578</v>
      </c>
      <c r="C3110" t="s">
        <v>1980</v>
      </c>
      <c r="D3110">
        <v>-5.70209914381897E-2</v>
      </c>
      <c r="E3110">
        <v>8.9798092160538303</v>
      </c>
      <c r="F3110">
        <v>0.69620734722917599</v>
      </c>
      <c r="G3110">
        <v>0.79456499870339603</v>
      </c>
      <c r="H3110">
        <f t="shared" si="48"/>
        <v>0.33176285206444667</v>
      </c>
    </row>
    <row r="3111" spans="1:8" x14ac:dyDescent="0.2">
      <c r="A3111" t="s">
        <v>8579</v>
      </c>
      <c r="B3111" t="s">
        <v>8580</v>
      </c>
      <c r="C3111" t="s">
        <v>8581</v>
      </c>
      <c r="D3111">
        <v>0.66724165802486801</v>
      </c>
      <c r="E3111">
        <v>8.7674377976551607</v>
      </c>
      <c r="F3111">
        <v>3.1544587100742002E-4</v>
      </c>
      <c r="G3111">
        <v>1.47108563398308E-3</v>
      </c>
      <c r="H3111">
        <f t="shared" si="48"/>
        <v>9.4089030542985608</v>
      </c>
    </row>
    <row r="3112" spans="1:8" x14ac:dyDescent="0.2">
      <c r="A3112" t="s">
        <v>8582</v>
      </c>
      <c r="B3112" t="s">
        <v>8583</v>
      </c>
      <c r="C3112" t="s">
        <v>8584</v>
      </c>
      <c r="D3112">
        <v>0.63676178475241196</v>
      </c>
      <c r="E3112">
        <v>8.6550583292052004</v>
      </c>
      <c r="F3112">
        <v>2.7597242296240499E-4</v>
      </c>
      <c r="G3112">
        <v>1.3203211389841E-3</v>
      </c>
      <c r="H3112">
        <f t="shared" si="48"/>
        <v>9.5648954086610907</v>
      </c>
    </row>
    <row r="3113" spans="1:8" x14ac:dyDescent="0.2">
      <c r="A3113" t="s">
        <v>8585</v>
      </c>
      <c r="B3113" t="s">
        <v>8586</v>
      </c>
      <c r="C3113" t="s">
        <v>8587</v>
      </c>
      <c r="D3113">
        <v>-0.76194493006003305</v>
      </c>
      <c r="E3113">
        <v>4.63878069313325</v>
      </c>
      <c r="F3113">
        <v>0.25413049961552198</v>
      </c>
      <c r="G3113">
        <v>0.38107911743324102</v>
      </c>
      <c r="H3113">
        <f t="shared" si="48"/>
        <v>1.3918375421058229</v>
      </c>
    </row>
    <row r="3114" spans="1:8" x14ac:dyDescent="0.2">
      <c r="A3114" t="s">
        <v>8588</v>
      </c>
      <c r="B3114" t="s">
        <v>8589</v>
      </c>
      <c r="C3114" t="s">
        <v>8590</v>
      </c>
      <c r="D3114">
        <v>0.404596633109222</v>
      </c>
      <c r="E3114">
        <v>6.0545663019361404</v>
      </c>
      <c r="F3114">
        <v>0.219006564108611</v>
      </c>
      <c r="G3114">
        <v>0.34068541277505798</v>
      </c>
      <c r="H3114">
        <f t="shared" si="48"/>
        <v>1.5534879184176493</v>
      </c>
    </row>
    <row r="3115" spans="1:8" x14ac:dyDescent="0.2">
      <c r="A3115" t="s">
        <v>8591</v>
      </c>
      <c r="B3115" t="s">
        <v>8592</v>
      </c>
      <c r="C3115" t="s">
        <v>8593</v>
      </c>
      <c r="D3115">
        <v>7.2543717130023805E-2</v>
      </c>
      <c r="E3115">
        <v>8.2102671223527093</v>
      </c>
      <c r="F3115">
        <v>0.648087804776315</v>
      </c>
      <c r="G3115">
        <v>0.75718372344124196</v>
      </c>
      <c r="H3115">
        <f t="shared" si="48"/>
        <v>0.40128469594689192</v>
      </c>
    </row>
    <row r="3116" spans="1:8" x14ac:dyDescent="0.2">
      <c r="A3116" t="s">
        <v>8594</v>
      </c>
      <c r="B3116" t="s">
        <v>8595</v>
      </c>
      <c r="C3116" t="s">
        <v>8596</v>
      </c>
      <c r="D3116">
        <v>-6.1637932922101797E-2</v>
      </c>
      <c r="E3116">
        <v>6.8510779667596404</v>
      </c>
      <c r="F3116">
        <v>0.78458281462376001</v>
      </c>
      <c r="G3116">
        <v>0.86150650726822897</v>
      </c>
      <c r="H3116">
        <f t="shared" si="48"/>
        <v>0.21506640120191184</v>
      </c>
    </row>
    <row r="3117" spans="1:8" x14ac:dyDescent="0.2">
      <c r="A3117" t="s">
        <v>8597</v>
      </c>
      <c r="B3117" t="s">
        <v>8598</v>
      </c>
      <c r="C3117" t="s">
        <v>2586</v>
      </c>
      <c r="D3117">
        <v>0.24313728384945699</v>
      </c>
      <c r="E3117">
        <v>6.58875562151115</v>
      </c>
      <c r="F3117">
        <v>0.37417197070621899</v>
      </c>
      <c r="G3117">
        <v>0.50531446104813604</v>
      </c>
      <c r="H3117">
        <f t="shared" si="48"/>
        <v>0.98474662741140373</v>
      </c>
    </row>
    <row r="3118" spans="1:8" x14ac:dyDescent="0.2">
      <c r="A3118" t="s">
        <v>8599</v>
      </c>
      <c r="B3118" t="s">
        <v>8600</v>
      </c>
      <c r="C3118" t="s">
        <v>8601</v>
      </c>
      <c r="D3118">
        <v>0.447525194830939</v>
      </c>
      <c r="E3118">
        <v>7.8911535125602104</v>
      </c>
      <c r="F3118">
        <v>1.2349595567292E-2</v>
      </c>
      <c r="G3118">
        <v>3.3254679016964203E-2</v>
      </c>
      <c r="H3118">
        <f t="shared" si="48"/>
        <v>4.9102988440586577</v>
      </c>
    </row>
    <row r="3119" spans="1:8" x14ac:dyDescent="0.2">
      <c r="A3119" t="s">
        <v>8602</v>
      </c>
      <c r="B3119" t="s">
        <v>8603</v>
      </c>
      <c r="C3119" t="s">
        <v>8604</v>
      </c>
      <c r="D3119">
        <v>0.31928914833378103</v>
      </c>
      <c r="E3119">
        <v>7.7747616228770404</v>
      </c>
      <c r="F3119">
        <v>6.3615040913844595E-2</v>
      </c>
      <c r="G3119">
        <v>0.129063452174246</v>
      </c>
      <c r="H3119">
        <f t="shared" si="48"/>
        <v>2.9538475747369128</v>
      </c>
    </row>
    <row r="3120" spans="1:8" x14ac:dyDescent="0.2">
      <c r="A3120" t="s">
        <v>8605</v>
      </c>
      <c r="B3120" t="s">
        <v>8606</v>
      </c>
      <c r="C3120" t="s">
        <v>8607</v>
      </c>
      <c r="D3120">
        <v>-5.1477163112681898E-2</v>
      </c>
      <c r="E3120">
        <v>8.7682099038051504</v>
      </c>
      <c r="F3120">
        <v>0.75315721587814999</v>
      </c>
      <c r="G3120">
        <v>0.83589896206696601</v>
      </c>
      <c r="H3120">
        <f t="shared" si="48"/>
        <v>0.25859952546905757</v>
      </c>
    </row>
    <row r="3121" spans="1:8" x14ac:dyDescent="0.2">
      <c r="A3121" t="s">
        <v>8608</v>
      </c>
      <c r="B3121" t="s">
        <v>8609</v>
      </c>
      <c r="C3121" t="s">
        <v>8610</v>
      </c>
      <c r="D3121">
        <v>0.14968538810766799</v>
      </c>
      <c r="E3121">
        <v>6.6060618568025298</v>
      </c>
      <c r="F3121">
        <v>0.55651599193602597</v>
      </c>
      <c r="G3121">
        <v>0.67601983682176903</v>
      </c>
      <c r="H3121">
        <f t="shared" si="48"/>
        <v>0.56486251396495435</v>
      </c>
    </row>
    <row r="3122" spans="1:8" x14ac:dyDescent="0.2">
      <c r="A3122" t="s">
        <v>8611</v>
      </c>
      <c r="B3122" t="s">
        <v>8612</v>
      </c>
      <c r="C3122" t="s">
        <v>8613</v>
      </c>
      <c r="D3122">
        <v>0.117949610444925</v>
      </c>
      <c r="E3122">
        <v>8.4366572599254592</v>
      </c>
      <c r="F3122">
        <v>0.448642442715459</v>
      </c>
      <c r="G3122">
        <v>0.57857785212069301</v>
      </c>
      <c r="H3122">
        <f t="shared" si="48"/>
        <v>0.78941699672736076</v>
      </c>
    </row>
    <row r="3123" spans="1:8" x14ac:dyDescent="0.2">
      <c r="A3123" t="s">
        <v>8614</v>
      </c>
      <c r="B3123" t="s">
        <v>8615</v>
      </c>
      <c r="C3123" t="s">
        <v>8616</v>
      </c>
      <c r="D3123">
        <v>0.90212171141938002</v>
      </c>
      <c r="E3123">
        <v>8.6137630571786392</v>
      </c>
      <c r="F3123" s="1">
        <v>1.2433737591290701E-6</v>
      </c>
      <c r="G3123" s="1">
        <v>1.0666078572025901E-5</v>
      </c>
      <c r="H3123">
        <f t="shared" si="48"/>
        <v>16.516610613602666</v>
      </c>
    </row>
    <row r="3124" spans="1:8" x14ac:dyDescent="0.2">
      <c r="A3124" t="s">
        <v>8617</v>
      </c>
      <c r="B3124" t="s">
        <v>8618</v>
      </c>
      <c r="C3124" t="s">
        <v>8619</v>
      </c>
      <c r="D3124">
        <v>0.42077591777442003</v>
      </c>
      <c r="E3124">
        <v>8.6343928966805699</v>
      </c>
      <c r="F3124">
        <v>7.7512794696810898E-3</v>
      </c>
      <c r="G3124">
        <v>2.2483273020298001E-2</v>
      </c>
      <c r="H3124">
        <f t="shared" si="48"/>
        <v>5.475004117452821</v>
      </c>
    </row>
    <row r="3125" spans="1:8" x14ac:dyDescent="0.2">
      <c r="A3125" t="s">
        <v>8620</v>
      </c>
      <c r="B3125" t="s">
        <v>8621</v>
      </c>
      <c r="C3125" t="s">
        <v>8622</v>
      </c>
      <c r="D3125">
        <v>-0.86006052880857597</v>
      </c>
      <c r="E3125">
        <v>7.3680889135581698</v>
      </c>
      <c r="F3125" s="1">
        <v>2.3311777255064099E-6</v>
      </c>
      <c r="G3125" s="1">
        <v>1.9075227329558901E-5</v>
      </c>
      <c r="H3125">
        <f t="shared" si="48"/>
        <v>15.677940223915774</v>
      </c>
    </row>
    <row r="3126" spans="1:8" x14ac:dyDescent="0.2">
      <c r="A3126" t="s">
        <v>8623</v>
      </c>
      <c r="B3126" t="s">
        <v>8624</v>
      </c>
      <c r="C3126" t="s">
        <v>8381</v>
      </c>
      <c r="D3126">
        <v>-2.1137740253461099</v>
      </c>
      <c r="E3126">
        <v>6.9768259921756099</v>
      </c>
      <c r="F3126" s="1">
        <v>2.2633160520918599E-20</v>
      </c>
      <c r="G3126" s="1">
        <v>9.2942654546550197E-19</v>
      </c>
      <c r="H3126">
        <f t="shared" si="48"/>
        <v>59.900292952432892</v>
      </c>
    </row>
    <row r="3127" spans="1:8" x14ac:dyDescent="0.2">
      <c r="A3127" t="s">
        <v>8625</v>
      </c>
      <c r="B3127" t="s">
        <v>8626</v>
      </c>
      <c r="C3127" t="s">
        <v>8627</v>
      </c>
      <c r="D3127">
        <v>-2.02521673083857</v>
      </c>
      <c r="E3127">
        <v>6.5804937429564996</v>
      </c>
      <c r="F3127" s="1">
        <v>2.9682025731264698E-16</v>
      </c>
      <c r="G3127" s="1">
        <v>8.8945800079837104E-15</v>
      </c>
      <c r="H3127">
        <f t="shared" si="48"/>
        <v>46.675994938639171</v>
      </c>
    </row>
    <row r="3128" spans="1:8" x14ac:dyDescent="0.2">
      <c r="A3128" t="s">
        <v>8628</v>
      </c>
      <c r="B3128" t="s">
        <v>8629</v>
      </c>
      <c r="C3128" t="s">
        <v>8630</v>
      </c>
      <c r="D3128">
        <v>0.53139238626465801</v>
      </c>
      <c r="E3128">
        <v>6.2484001903303703</v>
      </c>
      <c r="F3128">
        <v>0.121834827178702</v>
      </c>
      <c r="G3128">
        <v>0.21604856398942199</v>
      </c>
      <c r="H3128">
        <f t="shared" si="48"/>
        <v>2.2105724530929005</v>
      </c>
    </row>
    <row r="3129" spans="1:8" x14ac:dyDescent="0.2">
      <c r="A3129" t="s">
        <v>8631</v>
      </c>
      <c r="B3129" t="s">
        <v>8632</v>
      </c>
      <c r="C3129" t="s">
        <v>8633</v>
      </c>
      <c r="D3129">
        <v>3.5114187908329701E-2</v>
      </c>
      <c r="E3129">
        <v>5.9141056809207901</v>
      </c>
      <c r="F3129">
        <v>0.92958273006872405</v>
      </c>
      <c r="G3129">
        <v>0.96482551084830104</v>
      </c>
      <c r="H3129">
        <f t="shared" si="48"/>
        <v>5.1660040999532281E-2</v>
      </c>
    </row>
    <row r="3130" spans="1:8" x14ac:dyDescent="0.2">
      <c r="A3130" t="s">
        <v>8634</v>
      </c>
      <c r="B3130" t="s">
        <v>8635</v>
      </c>
      <c r="C3130" t="s">
        <v>8636</v>
      </c>
      <c r="D3130">
        <v>-0.32276935328379802</v>
      </c>
      <c r="E3130">
        <v>6.0234957343737001</v>
      </c>
      <c r="F3130">
        <v>0.31855890183931501</v>
      </c>
      <c r="G3130">
        <v>0.44794189272585999</v>
      </c>
      <c r="H3130">
        <f t="shared" si="48"/>
        <v>1.1586164976788433</v>
      </c>
    </row>
    <row r="3131" spans="1:8" x14ac:dyDescent="0.2">
      <c r="A3131" t="s">
        <v>8637</v>
      </c>
      <c r="B3131" t="s">
        <v>8638</v>
      </c>
      <c r="C3131" t="s">
        <v>74</v>
      </c>
      <c r="D3131">
        <v>2.5098490807803801E-2</v>
      </c>
      <c r="E3131">
        <v>6.1450680362221703</v>
      </c>
      <c r="F3131">
        <v>0.94697944176713</v>
      </c>
      <c r="G3131">
        <v>0.97671019168307505</v>
      </c>
      <c r="H3131">
        <f t="shared" si="48"/>
        <v>3.3997543999045386E-2</v>
      </c>
    </row>
    <row r="3132" spans="1:8" x14ac:dyDescent="0.2">
      <c r="A3132" t="s">
        <v>8639</v>
      </c>
      <c r="B3132" t="s">
        <v>8640</v>
      </c>
      <c r="C3132" t="s">
        <v>8641</v>
      </c>
      <c r="D3132">
        <v>-0.32643844702913599</v>
      </c>
      <c r="E3132">
        <v>5.3326159436681202</v>
      </c>
      <c r="F3132">
        <v>0.41891381637501701</v>
      </c>
      <c r="G3132">
        <v>0.552448045085698</v>
      </c>
      <c r="H3132">
        <f t="shared" si="48"/>
        <v>0.85608930209673151</v>
      </c>
    </row>
    <row r="3133" spans="1:8" x14ac:dyDescent="0.2">
      <c r="A3133" t="s">
        <v>8642</v>
      </c>
      <c r="B3133" t="s">
        <v>8643</v>
      </c>
      <c r="C3133" t="s">
        <v>8333</v>
      </c>
      <c r="D3133">
        <v>-0.156458365415722</v>
      </c>
      <c r="E3133">
        <v>7.0709582007659897</v>
      </c>
      <c r="F3133">
        <v>0.44574721930046202</v>
      </c>
      <c r="G3133">
        <v>0.576016584381571</v>
      </c>
      <c r="H3133">
        <f t="shared" si="48"/>
        <v>0.79581774526732729</v>
      </c>
    </row>
    <row r="3134" spans="1:8" x14ac:dyDescent="0.2">
      <c r="A3134" t="s">
        <v>8644</v>
      </c>
      <c r="B3134" t="s">
        <v>8645</v>
      </c>
      <c r="C3134" t="s">
        <v>8646</v>
      </c>
      <c r="D3134">
        <v>-2.2612159749634601E-2</v>
      </c>
      <c r="E3134">
        <v>7.3346795629753503</v>
      </c>
      <c r="F3134">
        <v>0.91340232386965003</v>
      </c>
      <c r="G3134">
        <v>0.95383548536894203</v>
      </c>
      <c r="H3134">
        <f t="shared" si="48"/>
        <v>6.8187638834171505E-2</v>
      </c>
    </row>
    <row r="3135" spans="1:8" x14ac:dyDescent="0.2">
      <c r="A3135" t="s">
        <v>8647</v>
      </c>
      <c r="B3135" t="s">
        <v>8648</v>
      </c>
      <c r="C3135" t="s">
        <v>8646</v>
      </c>
      <c r="D3135">
        <v>-0.133537354907489</v>
      </c>
      <c r="E3135">
        <v>7.9775824732603899</v>
      </c>
      <c r="F3135">
        <v>0.39702202668696102</v>
      </c>
      <c r="G3135">
        <v>0.529423138805314</v>
      </c>
      <c r="H3135">
        <f t="shared" si="48"/>
        <v>0.91750684468916421</v>
      </c>
    </row>
    <row r="3136" spans="1:8" x14ac:dyDescent="0.2">
      <c r="A3136" t="s">
        <v>8649</v>
      </c>
      <c r="B3136" t="s">
        <v>8650</v>
      </c>
      <c r="C3136" t="s">
        <v>592</v>
      </c>
      <c r="D3136">
        <v>-0.27857557186996401</v>
      </c>
      <c r="E3136">
        <v>8.56964421458121</v>
      </c>
      <c r="F3136">
        <v>8.90283071276287E-2</v>
      </c>
      <c r="G3136">
        <v>0.16816036716824201</v>
      </c>
      <c r="H3136">
        <f t="shared" si="48"/>
        <v>2.5720903704316767</v>
      </c>
    </row>
    <row r="3137" spans="1:8" x14ac:dyDescent="0.2">
      <c r="A3137" t="s">
        <v>8651</v>
      </c>
      <c r="B3137" t="s">
        <v>8652</v>
      </c>
      <c r="C3137" t="s">
        <v>8653</v>
      </c>
      <c r="D3137">
        <v>0.81709718023603395</v>
      </c>
      <c r="E3137">
        <v>6.8888156799459699</v>
      </c>
      <c r="F3137">
        <v>1.6411227216087199E-4</v>
      </c>
      <c r="G3137">
        <v>8.3828713123847902E-4</v>
      </c>
      <c r="H3137">
        <f t="shared" si="48"/>
        <v>10.220267897125739</v>
      </c>
    </row>
    <row r="3138" spans="1:8" x14ac:dyDescent="0.2">
      <c r="A3138" t="s">
        <v>8654</v>
      </c>
      <c r="B3138" t="s">
        <v>8655</v>
      </c>
      <c r="C3138" t="s">
        <v>74</v>
      </c>
      <c r="D3138">
        <v>1.65823067832112</v>
      </c>
      <c r="E3138">
        <v>4.5016946713028503</v>
      </c>
      <c r="F3138">
        <v>3.09286030217656E-3</v>
      </c>
      <c r="G3138">
        <v>1.0527118526594799E-2</v>
      </c>
      <c r="H3138">
        <f t="shared" si="48"/>
        <v>6.5697455925637396</v>
      </c>
    </row>
    <row r="3139" spans="1:8" x14ac:dyDescent="0.2">
      <c r="A3139" t="s">
        <v>8656</v>
      </c>
      <c r="B3139" t="s">
        <v>8657</v>
      </c>
      <c r="C3139" t="s">
        <v>8658</v>
      </c>
      <c r="D3139">
        <v>0.66530402001804001</v>
      </c>
      <c r="E3139">
        <v>8.29666608802067</v>
      </c>
      <c r="F3139">
        <v>1.61553398938704E-4</v>
      </c>
      <c r="G3139">
        <v>8.2831135756433901E-4</v>
      </c>
      <c r="H3139">
        <f t="shared" si="48"/>
        <v>10.237539208952038</v>
      </c>
    </row>
    <row r="3140" spans="1:8" x14ac:dyDescent="0.2">
      <c r="A3140" t="s">
        <v>8659</v>
      </c>
      <c r="B3140" t="s">
        <v>8660</v>
      </c>
      <c r="C3140" t="s">
        <v>27</v>
      </c>
      <c r="D3140">
        <v>-0.32130249337498901</v>
      </c>
      <c r="E3140">
        <v>8.6129296108388491</v>
      </c>
      <c r="F3140">
        <v>3.5865137528793098E-2</v>
      </c>
      <c r="G3140">
        <v>8.0824128526523195E-2</v>
      </c>
      <c r="H3140">
        <f t="shared" si="48"/>
        <v>3.6290701429722834</v>
      </c>
    </row>
    <row r="3141" spans="1:8" x14ac:dyDescent="0.2">
      <c r="A3141" t="s">
        <v>8661</v>
      </c>
      <c r="B3141" t="s">
        <v>8662</v>
      </c>
      <c r="C3141" t="s">
        <v>8663</v>
      </c>
      <c r="D3141">
        <v>0.192175535674696</v>
      </c>
      <c r="E3141">
        <v>8.1172207564941292</v>
      </c>
      <c r="F3141">
        <v>0.23486350789656901</v>
      </c>
      <c r="G3141">
        <v>0.35967529610541599</v>
      </c>
      <c r="H3141">
        <f t="shared" si="48"/>
        <v>1.4752330219031775</v>
      </c>
    </row>
    <row r="3142" spans="1:8" x14ac:dyDescent="0.2">
      <c r="A3142" t="s">
        <v>8664</v>
      </c>
      <c r="B3142" t="s">
        <v>8665</v>
      </c>
      <c r="C3142" t="s">
        <v>5085</v>
      </c>
      <c r="D3142">
        <v>-0.242871889514409</v>
      </c>
      <c r="E3142">
        <v>5.8969393844753597</v>
      </c>
      <c r="F3142">
        <v>0.492640760136838</v>
      </c>
      <c r="G3142">
        <v>0.61926586352217206</v>
      </c>
      <c r="H3142">
        <f t="shared" ref="H3142:H3205" si="49">-LOG(G3142,2)</f>
        <v>0.69136917391611663</v>
      </c>
    </row>
    <row r="3143" spans="1:8" x14ac:dyDescent="0.2">
      <c r="A3143" t="s">
        <v>8666</v>
      </c>
      <c r="B3143" t="s">
        <v>8667</v>
      </c>
      <c r="C3143" t="s">
        <v>8668</v>
      </c>
      <c r="D3143">
        <v>-0.26633231001715102</v>
      </c>
      <c r="E3143">
        <v>9.5279388055560208</v>
      </c>
      <c r="F3143">
        <v>6.3657682081690897E-2</v>
      </c>
      <c r="G3143">
        <v>0.12909090993703701</v>
      </c>
      <c r="H3143">
        <f t="shared" si="49"/>
        <v>2.9535406794511778</v>
      </c>
    </row>
    <row r="3144" spans="1:8" x14ac:dyDescent="0.2">
      <c r="A3144" t="s">
        <v>8669</v>
      </c>
      <c r="B3144" t="s">
        <v>8670</v>
      </c>
      <c r="C3144" t="s">
        <v>8671</v>
      </c>
      <c r="D3144">
        <v>-0.95721308176984599</v>
      </c>
      <c r="E3144">
        <v>9.7084972699648393</v>
      </c>
      <c r="F3144" s="1">
        <v>4.8034396303530398E-10</v>
      </c>
      <c r="G3144" s="1">
        <v>7.3459499174536902E-9</v>
      </c>
      <c r="H3144">
        <f t="shared" si="49"/>
        <v>27.020403793757623</v>
      </c>
    </row>
    <row r="3145" spans="1:8" x14ac:dyDescent="0.2">
      <c r="A3145" t="s">
        <v>8672</v>
      </c>
      <c r="B3145" t="s">
        <v>8673</v>
      </c>
      <c r="C3145" t="s">
        <v>8674</v>
      </c>
      <c r="D3145">
        <v>6.0454813389156201E-4</v>
      </c>
      <c r="E3145">
        <v>8.8231414361906602</v>
      </c>
      <c r="F3145">
        <v>0.99929920902751801</v>
      </c>
      <c r="G3145">
        <v>1</v>
      </c>
      <c r="H3145">
        <f t="shared" si="49"/>
        <v>0</v>
      </c>
    </row>
    <row r="3146" spans="1:8" x14ac:dyDescent="0.2">
      <c r="A3146" t="s">
        <v>8675</v>
      </c>
      <c r="B3146" t="s">
        <v>8676</v>
      </c>
      <c r="C3146" t="s">
        <v>8677</v>
      </c>
      <c r="D3146">
        <v>-0.77094370766711595</v>
      </c>
      <c r="E3146">
        <v>9.5909434955371609</v>
      </c>
      <c r="F3146" s="1">
        <v>6.8132047659136505E-7</v>
      </c>
      <c r="G3146" s="1">
        <v>6.1666455381279598E-6</v>
      </c>
      <c r="H3146">
        <f t="shared" si="49"/>
        <v>17.307082647458039</v>
      </c>
    </row>
    <row r="3147" spans="1:8" x14ac:dyDescent="0.2">
      <c r="A3147" t="s">
        <v>8678</v>
      </c>
      <c r="B3147" t="s">
        <v>8679</v>
      </c>
      <c r="C3147" t="s">
        <v>8680</v>
      </c>
      <c r="D3147">
        <v>-4.5737979129104302E-2</v>
      </c>
      <c r="E3147">
        <v>9.8275162272112802</v>
      </c>
      <c r="F3147">
        <v>0.75912232130215596</v>
      </c>
      <c r="G3147">
        <v>0.84125624562095402</v>
      </c>
      <c r="H3147">
        <f t="shared" si="49"/>
        <v>0.24938278432585814</v>
      </c>
    </row>
    <row r="3148" spans="1:8" x14ac:dyDescent="0.2">
      <c r="A3148" t="s">
        <v>8681</v>
      </c>
      <c r="B3148" t="s">
        <v>8682</v>
      </c>
      <c r="C3148" t="s">
        <v>8683</v>
      </c>
      <c r="D3148">
        <v>0.77069028547623297</v>
      </c>
      <c r="E3148">
        <v>4.3689669247809704</v>
      </c>
      <c r="F3148">
        <v>0.13719726538796501</v>
      </c>
      <c r="G3148">
        <v>0.23703540007620699</v>
      </c>
      <c r="H3148">
        <f t="shared" si="49"/>
        <v>2.0768255602340355</v>
      </c>
    </row>
    <row r="3149" spans="1:8" x14ac:dyDescent="0.2">
      <c r="A3149" t="s">
        <v>8684</v>
      </c>
      <c r="B3149" t="s">
        <v>8685</v>
      </c>
      <c r="C3149" t="s">
        <v>74</v>
      </c>
      <c r="D3149">
        <v>0.158360071310051</v>
      </c>
      <c r="E3149">
        <v>6.9084893551313904</v>
      </c>
      <c r="F3149">
        <v>0.49093019561511397</v>
      </c>
      <c r="G3149">
        <v>0.61766678512142703</v>
      </c>
      <c r="H3149">
        <f t="shared" si="49"/>
        <v>0.69509934267910922</v>
      </c>
    </row>
    <row r="3150" spans="1:8" x14ac:dyDescent="0.2">
      <c r="A3150" t="s">
        <v>8686</v>
      </c>
      <c r="B3150" t="s">
        <v>8687</v>
      </c>
      <c r="C3150" t="s">
        <v>8688</v>
      </c>
      <c r="D3150">
        <v>-1.4975947244530901</v>
      </c>
      <c r="E3150">
        <v>6.2239791943487397</v>
      </c>
      <c r="F3150" s="1">
        <v>3.9752186870148597E-6</v>
      </c>
      <c r="G3150" s="1">
        <v>3.0501894250710901E-5</v>
      </c>
      <c r="H3150">
        <f t="shared" si="49"/>
        <v>15.000741633687614</v>
      </c>
    </row>
    <row r="3151" spans="1:8" x14ac:dyDescent="0.2">
      <c r="A3151" t="s">
        <v>8689</v>
      </c>
      <c r="B3151" t="s">
        <v>8690</v>
      </c>
      <c r="D3151">
        <v>3.1052405629016802</v>
      </c>
      <c r="E3151">
        <v>3.0153082464179502E-2</v>
      </c>
      <c r="F3151">
        <v>0.55197391768291904</v>
      </c>
      <c r="G3151">
        <v>0.67178455980724106</v>
      </c>
      <c r="H3151">
        <f t="shared" si="49"/>
        <v>0.5739294576143108</v>
      </c>
    </row>
    <row r="3152" spans="1:8" x14ac:dyDescent="0.2">
      <c r="A3152" t="s">
        <v>8691</v>
      </c>
      <c r="B3152" t="s">
        <v>8692</v>
      </c>
      <c r="C3152" t="s">
        <v>8693</v>
      </c>
      <c r="D3152">
        <v>0.56657391012588998</v>
      </c>
      <c r="E3152">
        <v>7.1768913583929104</v>
      </c>
      <c r="F3152">
        <v>4.0644489082276901E-3</v>
      </c>
      <c r="G3152">
        <v>1.30811545050724E-2</v>
      </c>
      <c r="H3152">
        <f t="shared" si="49"/>
        <v>6.2563663152047848</v>
      </c>
    </row>
    <row r="3153" spans="1:8" x14ac:dyDescent="0.2">
      <c r="A3153" t="s">
        <v>8694</v>
      </c>
      <c r="B3153" t="s">
        <v>8695</v>
      </c>
      <c r="C3153" t="s">
        <v>8696</v>
      </c>
      <c r="D3153">
        <v>0.95170225126643004</v>
      </c>
      <c r="E3153">
        <v>7.6453546952485798</v>
      </c>
      <c r="F3153" s="1">
        <v>3.7882143102602997E-8</v>
      </c>
      <c r="G3153" s="1">
        <v>4.2968620117658399E-7</v>
      </c>
      <c r="H3153">
        <f t="shared" si="49"/>
        <v>21.150213216663939</v>
      </c>
    </row>
    <row r="3154" spans="1:8" x14ac:dyDescent="0.2">
      <c r="A3154" t="s">
        <v>8697</v>
      </c>
      <c r="B3154" t="s">
        <v>8698</v>
      </c>
      <c r="C3154" t="s">
        <v>8699</v>
      </c>
      <c r="D3154">
        <v>0.42758582644541199</v>
      </c>
      <c r="E3154">
        <v>6.7311686227275196</v>
      </c>
      <c r="F3154">
        <v>8.3150000203192201E-2</v>
      </c>
      <c r="G3154">
        <v>0.15922722405058601</v>
      </c>
      <c r="H3154">
        <f t="shared" si="49"/>
        <v>2.6508410715375033</v>
      </c>
    </row>
    <row r="3155" spans="1:8" x14ac:dyDescent="0.2">
      <c r="A3155" t="s">
        <v>8700</v>
      </c>
      <c r="B3155" t="s">
        <v>8701</v>
      </c>
      <c r="C3155" t="s">
        <v>8702</v>
      </c>
      <c r="D3155">
        <v>0.327127027781344</v>
      </c>
      <c r="E3155">
        <v>8.5299188987558292</v>
      </c>
      <c r="F3155">
        <v>3.7583004575093802E-2</v>
      </c>
      <c r="G3155">
        <v>8.3843372882565895E-2</v>
      </c>
      <c r="H3155">
        <f t="shared" si="49"/>
        <v>3.5761594344562133</v>
      </c>
    </row>
    <row r="3156" spans="1:8" x14ac:dyDescent="0.2">
      <c r="A3156" t="s">
        <v>8703</v>
      </c>
      <c r="B3156" t="s">
        <v>8704</v>
      </c>
      <c r="C3156" t="s">
        <v>8705</v>
      </c>
      <c r="D3156">
        <v>0.38861224132274502</v>
      </c>
      <c r="E3156">
        <v>8.5516605264623493</v>
      </c>
      <c r="F3156">
        <v>1.7980473205978401E-2</v>
      </c>
      <c r="G3156">
        <v>4.5522152965064802E-2</v>
      </c>
      <c r="H3156">
        <f t="shared" si="49"/>
        <v>4.4572873984182264</v>
      </c>
    </row>
    <row r="3157" spans="1:8" x14ac:dyDescent="0.2">
      <c r="A3157" t="s">
        <v>8706</v>
      </c>
      <c r="B3157" t="s">
        <v>8707</v>
      </c>
      <c r="C3157" t="s">
        <v>8708</v>
      </c>
      <c r="D3157">
        <v>4.6399538920314697E-2</v>
      </c>
      <c r="E3157">
        <v>6.7965504718955598</v>
      </c>
      <c r="F3157">
        <v>0.85114904037491201</v>
      </c>
      <c r="G3157">
        <v>0.90972949225177901</v>
      </c>
      <c r="H3157">
        <f t="shared" si="49"/>
        <v>0.13649047067822165</v>
      </c>
    </row>
    <row r="3158" spans="1:8" x14ac:dyDescent="0.2">
      <c r="A3158" t="s">
        <v>8709</v>
      </c>
      <c r="B3158" t="s">
        <v>8710</v>
      </c>
      <c r="C3158" t="s">
        <v>8711</v>
      </c>
      <c r="D3158">
        <v>0.45960599327219998</v>
      </c>
      <c r="E3158">
        <v>7.4332813535803899</v>
      </c>
      <c r="F3158">
        <v>1.17342995795855E-2</v>
      </c>
      <c r="G3158">
        <v>3.17714399483894E-2</v>
      </c>
      <c r="H3158">
        <f t="shared" si="49"/>
        <v>4.9761257122721512</v>
      </c>
    </row>
    <row r="3159" spans="1:8" x14ac:dyDescent="0.2">
      <c r="A3159" t="s">
        <v>8712</v>
      </c>
      <c r="B3159" t="s">
        <v>8713</v>
      </c>
      <c r="C3159" t="s">
        <v>8714</v>
      </c>
      <c r="D3159">
        <v>8.29948185441539E-2</v>
      </c>
      <c r="E3159">
        <v>7.5871707305628</v>
      </c>
      <c r="F3159">
        <v>0.67532513619358003</v>
      </c>
      <c r="G3159">
        <v>0.77903189284126695</v>
      </c>
      <c r="H3159">
        <f t="shared" si="49"/>
        <v>0.36024570279799695</v>
      </c>
    </row>
    <row r="3160" spans="1:8" x14ac:dyDescent="0.2">
      <c r="A3160" t="s">
        <v>8715</v>
      </c>
      <c r="B3160" t="s">
        <v>8716</v>
      </c>
      <c r="C3160" t="s">
        <v>8717</v>
      </c>
      <c r="D3160">
        <v>0.64621781060033301</v>
      </c>
      <c r="E3160">
        <v>7.5938703904509399</v>
      </c>
      <c r="F3160">
        <v>5.2923445560228198E-3</v>
      </c>
      <c r="G3160">
        <v>1.63564795163493E-2</v>
      </c>
      <c r="H3160">
        <f t="shared" si="49"/>
        <v>5.9339939262659849</v>
      </c>
    </row>
    <row r="3161" spans="1:8" x14ac:dyDescent="0.2">
      <c r="A3161" t="s">
        <v>8718</v>
      </c>
      <c r="B3161" t="s">
        <v>8719</v>
      </c>
      <c r="C3161" t="s">
        <v>8720</v>
      </c>
      <c r="D3161">
        <v>1.1960450961350499</v>
      </c>
      <c r="E3161">
        <v>5.9119555704341504</v>
      </c>
      <c r="F3161">
        <v>2.2601018345803098E-3</v>
      </c>
      <c r="G3161">
        <v>8.1260968874910609E-3</v>
      </c>
      <c r="H3161">
        <f t="shared" si="49"/>
        <v>6.943221718730844</v>
      </c>
    </row>
    <row r="3162" spans="1:8" x14ac:dyDescent="0.2">
      <c r="A3162" t="s">
        <v>8721</v>
      </c>
      <c r="B3162" t="s">
        <v>8722</v>
      </c>
      <c r="C3162" t="s">
        <v>168</v>
      </c>
      <c r="D3162">
        <v>1.0530305150039601</v>
      </c>
      <c r="E3162">
        <v>6.3166468171835204</v>
      </c>
      <c r="F3162">
        <v>1.3878157950222801E-4</v>
      </c>
      <c r="G3162">
        <v>7.2839799419216803E-4</v>
      </c>
      <c r="H3162">
        <f t="shared" si="49"/>
        <v>10.422985430014759</v>
      </c>
    </row>
    <row r="3163" spans="1:8" x14ac:dyDescent="0.2">
      <c r="A3163" t="s">
        <v>8723</v>
      </c>
      <c r="B3163" t="s">
        <v>8724</v>
      </c>
      <c r="C3163" t="s">
        <v>168</v>
      </c>
      <c r="D3163">
        <v>0.81579555334360798</v>
      </c>
      <c r="E3163">
        <v>6.7563097381586799</v>
      </c>
      <c r="F3163">
        <v>2.8010588029681998E-4</v>
      </c>
      <c r="G3163">
        <v>1.33433896790161E-3</v>
      </c>
      <c r="H3163">
        <f t="shared" si="49"/>
        <v>9.5496590775169867</v>
      </c>
    </row>
    <row r="3164" spans="1:8" x14ac:dyDescent="0.2">
      <c r="A3164" t="s">
        <v>8725</v>
      </c>
      <c r="B3164" t="s">
        <v>8726</v>
      </c>
      <c r="C3164" t="s">
        <v>8727</v>
      </c>
      <c r="D3164">
        <v>1.0439116566182001</v>
      </c>
      <c r="E3164">
        <v>7.4152827968695396</v>
      </c>
      <c r="F3164" s="1">
        <v>1.66798450580116E-7</v>
      </c>
      <c r="G3164" s="1">
        <v>1.68892951671875E-6</v>
      </c>
      <c r="H3164">
        <f t="shared" si="49"/>
        <v>19.175459447225194</v>
      </c>
    </row>
    <row r="3165" spans="1:8" x14ac:dyDescent="0.2">
      <c r="A3165" t="s">
        <v>8728</v>
      </c>
      <c r="B3165" t="s">
        <v>8729</v>
      </c>
      <c r="C3165" t="s">
        <v>8730</v>
      </c>
      <c r="D3165">
        <v>0.80854637535912799</v>
      </c>
      <c r="E3165">
        <v>8.5801950545089802</v>
      </c>
      <c r="F3165" s="1">
        <v>1.8921903322078399E-7</v>
      </c>
      <c r="G3165" s="1">
        <v>1.8858121625487099E-6</v>
      </c>
      <c r="H3165">
        <f t="shared" si="49"/>
        <v>19.016382586659624</v>
      </c>
    </row>
    <row r="3166" spans="1:8" x14ac:dyDescent="0.2">
      <c r="A3166" t="s">
        <v>8731</v>
      </c>
      <c r="B3166" t="s">
        <v>8732</v>
      </c>
      <c r="C3166" t="s">
        <v>8720</v>
      </c>
      <c r="D3166">
        <v>9.0956134913649997E-2</v>
      </c>
      <c r="E3166">
        <v>8.3457481229853698</v>
      </c>
      <c r="F3166">
        <v>0.56045795501128803</v>
      </c>
      <c r="G3166">
        <v>0.67882905215984801</v>
      </c>
      <c r="H3166">
        <f t="shared" si="49"/>
        <v>0.55887978500084412</v>
      </c>
    </row>
    <row r="3167" spans="1:8" x14ac:dyDescent="0.2">
      <c r="A3167" t="s">
        <v>8733</v>
      </c>
      <c r="B3167" t="s">
        <v>8734</v>
      </c>
      <c r="C3167" t="s">
        <v>8735</v>
      </c>
      <c r="D3167">
        <v>0.80304532380815297</v>
      </c>
      <c r="E3167">
        <v>8.8826854176179193</v>
      </c>
      <c r="F3167" s="1">
        <v>6.3353760929266296E-8</v>
      </c>
      <c r="G3167" s="1">
        <v>6.9205401409186301E-7</v>
      </c>
      <c r="H3167">
        <f t="shared" si="49"/>
        <v>20.462612021116335</v>
      </c>
    </row>
    <row r="3168" spans="1:8" x14ac:dyDescent="0.2">
      <c r="A3168" t="s">
        <v>8736</v>
      </c>
      <c r="B3168" t="s">
        <v>8737</v>
      </c>
      <c r="C3168" t="s">
        <v>8738</v>
      </c>
      <c r="D3168">
        <v>1.2054513274024901</v>
      </c>
      <c r="E3168">
        <v>7.1867543963795297</v>
      </c>
      <c r="F3168" s="1">
        <v>1.7557114198810399E-7</v>
      </c>
      <c r="G3168" s="1">
        <v>1.7656644324654E-6</v>
      </c>
      <c r="H3168">
        <f t="shared" si="49"/>
        <v>19.111357386937573</v>
      </c>
    </row>
    <row r="3169" spans="1:8" x14ac:dyDescent="0.2">
      <c r="A3169" t="s">
        <v>8739</v>
      </c>
      <c r="B3169" t="s">
        <v>8740</v>
      </c>
      <c r="C3169" t="s">
        <v>8741</v>
      </c>
      <c r="D3169">
        <v>0.87435193304784198</v>
      </c>
      <c r="E3169">
        <v>8.0698365053257799</v>
      </c>
      <c r="F3169" s="1">
        <v>1.5783792687826701E-7</v>
      </c>
      <c r="G3169" s="1">
        <v>1.6092211625404899E-6</v>
      </c>
      <c r="H3169">
        <f t="shared" si="49"/>
        <v>19.245205953533933</v>
      </c>
    </row>
    <row r="3170" spans="1:8" x14ac:dyDescent="0.2">
      <c r="A3170" t="s">
        <v>8742</v>
      </c>
      <c r="B3170" t="s">
        <v>8743</v>
      </c>
      <c r="C3170" t="s">
        <v>390</v>
      </c>
      <c r="D3170">
        <v>0.23786751394311201</v>
      </c>
      <c r="E3170">
        <v>8.4618328305846706</v>
      </c>
      <c r="F3170">
        <v>0.12033367506211599</v>
      </c>
      <c r="G3170">
        <v>0.213751681593981</v>
      </c>
      <c r="H3170">
        <f t="shared" si="49"/>
        <v>2.2259923250981632</v>
      </c>
    </row>
    <row r="3171" spans="1:8" x14ac:dyDescent="0.2">
      <c r="A3171" t="s">
        <v>8744</v>
      </c>
      <c r="B3171" t="s">
        <v>8745</v>
      </c>
      <c r="C3171" t="s">
        <v>402</v>
      </c>
      <c r="D3171">
        <v>-3.8597337345477503E-2</v>
      </c>
      <c r="E3171">
        <v>9.1127349110721703</v>
      </c>
      <c r="F3171">
        <v>0.79977350476616704</v>
      </c>
      <c r="G3171">
        <v>0.87256961713110803</v>
      </c>
      <c r="H3171">
        <f t="shared" si="49"/>
        <v>0.19665785493115004</v>
      </c>
    </row>
    <row r="3172" spans="1:8" x14ac:dyDescent="0.2">
      <c r="A3172" t="s">
        <v>8746</v>
      </c>
      <c r="B3172" t="s">
        <v>8747</v>
      </c>
      <c r="C3172" t="s">
        <v>570</v>
      </c>
      <c r="D3172">
        <v>0.19077195577925599</v>
      </c>
      <c r="E3172">
        <v>9.5386941726488104</v>
      </c>
      <c r="F3172">
        <v>0.20173145364207101</v>
      </c>
      <c r="G3172">
        <v>0.31918622793527801</v>
      </c>
      <c r="H3172">
        <f t="shared" si="49"/>
        <v>1.6475296905643118</v>
      </c>
    </row>
    <row r="3173" spans="1:8" x14ac:dyDescent="0.2">
      <c r="A3173" t="s">
        <v>8748</v>
      </c>
      <c r="B3173" t="s">
        <v>8749</v>
      </c>
      <c r="C3173" t="s">
        <v>390</v>
      </c>
      <c r="D3173">
        <v>0.32942617147184999</v>
      </c>
      <c r="E3173">
        <v>8.8617456533061301</v>
      </c>
      <c r="F3173">
        <v>3.7876666814932701E-2</v>
      </c>
      <c r="G3173">
        <v>8.4413576544837499E-2</v>
      </c>
      <c r="H3173">
        <f t="shared" si="49"/>
        <v>3.5663811382508488</v>
      </c>
    </row>
    <row r="3174" spans="1:8" x14ac:dyDescent="0.2">
      <c r="A3174" t="s">
        <v>8750</v>
      </c>
      <c r="B3174" t="s">
        <v>8751</v>
      </c>
      <c r="C3174" t="s">
        <v>8752</v>
      </c>
      <c r="D3174">
        <v>0.23788046693711001</v>
      </c>
      <c r="E3174">
        <v>7.8300684023689398</v>
      </c>
      <c r="F3174">
        <v>0.16448605908900299</v>
      </c>
      <c r="G3174">
        <v>0.27301484732774201</v>
      </c>
      <c r="H3174">
        <f t="shared" si="49"/>
        <v>1.8729486837288707</v>
      </c>
    </row>
    <row r="3175" spans="1:8" x14ac:dyDescent="0.2">
      <c r="A3175" t="s">
        <v>8753</v>
      </c>
      <c r="B3175" t="s">
        <v>8754</v>
      </c>
      <c r="C3175" t="s">
        <v>8755</v>
      </c>
      <c r="D3175">
        <v>1.1487966980909501</v>
      </c>
      <c r="E3175">
        <v>10.167698771928301</v>
      </c>
      <c r="F3175" s="1">
        <v>3.2691590126608999E-13</v>
      </c>
      <c r="G3175" s="1">
        <v>7.39730623528117E-12</v>
      </c>
      <c r="H3175">
        <f t="shared" si="49"/>
        <v>36.976137136625582</v>
      </c>
    </row>
    <row r="3176" spans="1:8" x14ac:dyDescent="0.2">
      <c r="A3176" t="s">
        <v>8756</v>
      </c>
      <c r="B3176" t="s">
        <v>8757</v>
      </c>
      <c r="C3176" t="s">
        <v>8758</v>
      </c>
      <c r="D3176">
        <v>8.2568538367818897E-2</v>
      </c>
      <c r="E3176">
        <v>7.1644861049163797</v>
      </c>
      <c r="F3176">
        <v>0.68827607795894696</v>
      </c>
      <c r="G3176">
        <v>0.78876082835863803</v>
      </c>
      <c r="H3176">
        <f t="shared" si="49"/>
        <v>0.34234018888146184</v>
      </c>
    </row>
    <row r="3177" spans="1:8" x14ac:dyDescent="0.2">
      <c r="A3177" t="s">
        <v>8759</v>
      </c>
      <c r="B3177" t="s">
        <v>8760</v>
      </c>
      <c r="C3177" t="s">
        <v>8761</v>
      </c>
      <c r="D3177">
        <v>-0.20956992199251101</v>
      </c>
      <c r="E3177">
        <v>7.49704628361944</v>
      </c>
      <c r="F3177">
        <v>0.27587173399565301</v>
      </c>
      <c r="G3177">
        <v>0.40580137322412002</v>
      </c>
      <c r="H3177">
        <f t="shared" si="49"/>
        <v>1.3011543477319825</v>
      </c>
    </row>
    <row r="3178" spans="1:8" x14ac:dyDescent="0.2">
      <c r="A3178" t="s">
        <v>8762</v>
      </c>
      <c r="B3178" t="s">
        <v>8763</v>
      </c>
      <c r="C3178" t="s">
        <v>1274</v>
      </c>
      <c r="D3178">
        <v>-0.40793895364167199</v>
      </c>
      <c r="E3178">
        <v>7.7400710143794997</v>
      </c>
      <c r="F3178">
        <v>1.37835990548141E-2</v>
      </c>
      <c r="G3178">
        <v>3.6372361282000797E-2</v>
      </c>
      <c r="H3178">
        <f t="shared" si="49"/>
        <v>4.7810136016426661</v>
      </c>
    </row>
    <row r="3179" spans="1:8" x14ac:dyDescent="0.2">
      <c r="A3179" t="s">
        <v>8764</v>
      </c>
      <c r="B3179" t="s">
        <v>8765</v>
      </c>
      <c r="C3179" t="s">
        <v>8766</v>
      </c>
      <c r="D3179">
        <v>-3.5555658039406503E-2</v>
      </c>
      <c r="E3179">
        <v>8.3289455802683197</v>
      </c>
      <c r="F3179">
        <v>0.83126867265590498</v>
      </c>
      <c r="G3179">
        <v>0.89707613636200201</v>
      </c>
      <c r="H3179">
        <f t="shared" si="49"/>
        <v>0.15669766058949133</v>
      </c>
    </row>
    <row r="3180" spans="1:8" x14ac:dyDescent="0.2">
      <c r="A3180" t="s">
        <v>8767</v>
      </c>
      <c r="B3180" t="s">
        <v>8768</v>
      </c>
      <c r="C3180" t="s">
        <v>8769</v>
      </c>
      <c r="D3180">
        <v>0.65125061077735802</v>
      </c>
      <c r="E3180">
        <v>7.4498609288674</v>
      </c>
      <c r="F3180">
        <v>2.8614508627562002E-4</v>
      </c>
      <c r="G3180">
        <v>1.35727642527527E-3</v>
      </c>
      <c r="H3180">
        <f t="shared" si="49"/>
        <v>9.5250697122021748</v>
      </c>
    </row>
    <row r="3181" spans="1:8" x14ac:dyDescent="0.2">
      <c r="A3181" t="s">
        <v>8770</v>
      </c>
      <c r="B3181" t="s">
        <v>8771</v>
      </c>
      <c r="C3181" t="s">
        <v>8772</v>
      </c>
      <c r="D3181">
        <v>-0.64613792130997105</v>
      </c>
      <c r="E3181">
        <v>6.5324751337595997</v>
      </c>
      <c r="F3181">
        <v>1.7616570311714898E-2</v>
      </c>
      <c r="G3181">
        <v>4.4773346322324097E-2</v>
      </c>
      <c r="H3181">
        <f t="shared" si="49"/>
        <v>4.4812160416872162</v>
      </c>
    </row>
    <row r="3182" spans="1:8" x14ac:dyDescent="0.2">
      <c r="A3182" t="s">
        <v>8773</v>
      </c>
      <c r="B3182" t="s">
        <v>8774</v>
      </c>
      <c r="C3182" t="s">
        <v>8775</v>
      </c>
      <c r="D3182">
        <v>-0.15442064350031801</v>
      </c>
      <c r="E3182">
        <v>6.7259817321251303</v>
      </c>
      <c r="F3182">
        <v>0.56453659115910104</v>
      </c>
      <c r="G3182">
        <v>0.68184089918044999</v>
      </c>
      <c r="H3182">
        <f t="shared" si="49"/>
        <v>0.55249295496492601</v>
      </c>
    </row>
    <row r="3183" spans="1:8" x14ac:dyDescent="0.2">
      <c r="A3183" t="s">
        <v>8776</v>
      </c>
      <c r="B3183" t="s">
        <v>8777</v>
      </c>
      <c r="C3183" t="s">
        <v>8778</v>
      </c>
      <c r="D3183">
        <v>-1.3545111895434001</v>
      </c>
      <c r="E3183">
        <v>6.4415444567934799</v>
      </c>
      <c r="F3183" s="1">
        <v>3.2608544599360998E-6</v>
      </c>
      <c r="G3183" s="1">
        <v>2.56913233789393E-5</v>
      </c>
      <c r="H3183">
        <f t="shared" si="49"/>
        <v>15.24835926800271</v>
      </c>
    </row>
    <row r="3184" spans="1:8" x14ac:dyDescent="0.2">
      <c r="A3184" t="s">
        <v>8779</v>
      </c>
      <c r="B3184" t="s">
        <v>8780</v>
      </c>
      <c r="C3184" t="s">
        <v>670</v>
      </c>
      <c r="D3184">
        <v>-0.47508837215750799</v>
      </c>
      <c r="E3184">
        <v>8.2062177450139195</v>
      </c>
      <c r="F3184">
        <v>8.5507677924033295E-3</v>
      </c>
      <c r="G3184">
        <v>2.4345206411141102E-2</v>
      </c>
      <c r="H3184">
        <f t="shared" si="49"/>
        <v>5.3602184572076412</v>
      </c>
    </row>
    <row r="3185" spans="1:8" x14ac:dyDescent="0.2">
      <c r="A3185" t="s">
        <v>8781</v>
      </c>
      <c r="B3185" t="s">
        <v>8782</v>
      </c>
      <c r="C3185" t="s">
        <v>8783</v>
      </c>
      <c r="D3185">
        <v>-0.37699942456553098</v>
      </c>
      <c r="E3185">
        <v>7.4852152085709598</v>
      </c>
      <c r="F3185">
        <v>6.4676910358711995E-2</v>
      </c>
      <c r="G3185">
        <v>0.13038277156403999</v>
      </c>
      <c r="H3185">
        <f t="shared" si="49"/>
        <v>2.939174846646682</v>
      </c>
    </row>
    <row r="3186" spans="1:8" x14ac:dyDescent="0.2">
      <c r="A3186" t="s">
        <v>8784</v>
      </c>
      <c r="B3186" t="s">
        <v>8785</v>
      </c>
      <c r="C3186" t="s">
        <v>8786</v>
      </c>
      <c r="D3186">
        <v>0.46045675351649101</v>
      </c>
      <c r="E3186">
        <v>8.8159936098013407</v>
      </c>
      <c r="F3186">
        <v>7.3563225999712699E-3</v>
      </c>
      <c r="G3186">
        <v>2.1506454008485599E-2</v>
      </c>
      <c r="H3186">
        <f t="shared" si="49"/>
        <v>5.539086517458931</v>
      </c>
    </row>
    <row r="3187" spans="1:8" x14ac:dyDescent="0.2">
      <c r="A3187" t="s">
        <v>8787</v>
      </c>
      <c r="B3187" t="s">
        <v>8788</v>
      </c>
      <c r="C3187" t="s">
        <v>8786</v>
      </c>
      <c r="D3187">
        <v>-0.22402138062746499</v>
      </c>
      <c r="E3187">
        <v>8.5744030007927901</v>
      </c>
      <c r="F3187">
        <v>0.18038158801910301</v>
      </c>
      <c r="G3187">
        <v>0.29289375727979899</v>
      </c>
      <c r="H3187">
        <f t="shared" si="49"/>
        <v>1.771550650859073</v>
      </c>
    </row>
    <row r="3188" spans="1:8" x14ac:dyDescent="0.2">
      <c r="A3188" t="s">
        <v>8789</v>
      </c>
      <c r="B3188" t="s">
        <v>8790</v>
      </c>
      <c r="C3188" t="s">
        <v>8791</v>
      </c>
      <c r="D3188">
        <v>-6.11476087670473E-2</v>
      </c>
      <c r="E3188">
        <v>8.5160076245714507</v>
      </c>
      <c r="F3188">
        <v>0.70415723194207303</v>
      </c>
      <c r="G3188">
        <v>0.80075315991361395</v>
      </c>
      <c r="H3188">
        <f t="shared" si="49"/>
        <v>0.32057050874634124</v>
      </c>
    </row>
    <row r="3189" spans="1:8" x14ac:dyDescent="0.2">
      <c r="A3189" t="s">
        <v>8792</v>
      </c>
      <c r="B3189" t="s">
        <v>8793</v>
      </c>
      <c r="C3189" t="s">
        <v>8794</v>
      </c>
      <c r="D3189">
        <v>0.164828701377399</v>
      </c>
      <c r="E3189">
        <v>8.6717982113366006</v>
      </c>
      <c r="F3189">
        <v>0.30586286346000702</v>
      </c>
      <c r="G3189">
        <v>0.43651965867687698</v>
      </c>
      <c r="H3189">
        <f t="shared" si="49"/>
        <v>1.1958814677520027</v>
      </c>
    </row>
    <row r="3190" spans="1:8" x14ac:dyDescent="0.2">
      <c r="A3190" t="s">
        <v>8795</v>
      </c>
      <c r="B3190" t="s">
        <v>8796</v>
      </c>
      <c r="C3190" t="s">
        <v>2239</v>
      </c>
      <c r="D3190">
        <v>0.35322665682534199</v>
      </c>
      <c r="E3190">
        <v>9.6690862873098293</v>
      </c>
      <c r="F3190">
        <v>2.39926659214048E-2</v>
      </c>
      <c r="G3190">
        <v>5.7830148565994798E-2</v>
      </c>
      <c r="H3190">
        <f t="shared" si="49"/>
        <v>4.1120343813564419</v>
      </c>
    </row>
    <row r="3191" spans="1:8" x14ac:dyDescent="0.2">
      <c r="A3191" t="s">
        <v>8797</v>
      </c>
      <c r="B3191" t="s">
        <v>8798</v>
      </c>
      <c r="C3191" t="s">
        <v>74</v>
      </c>
      <c r="D3191">
        <v>1.6766897688204401</v>
      </c>
      <c r="E3191">
        <v>5.2914514468656701</v>
      </c>
      <c r="F3191">
        <v>4.0631366633331898E-3</v>
      </c>
      <c r="G3191">
        <v>1.30811545050724E-2</v>
      </c>
      <c r="H3191">
        <f t="shared" si="49"/>
        <v>6.2563663152047848</v>
      </c>
    </row>
    <row r="3192" spans="1:8" x14ac:dyDescent="0.2">
      <c r="A3192" t="s">
        <v>8799</v>
      </c>
      <c r="B3192" t="s">
        <v>8800</v>
      </c>
      <c r="C3192" t="s">
        <v>8801</v>
      </c>
      <c r="D3192">
        <v>1.5268179852442201</v>
      </c>
      <c r="E3192">
        <v>8.7978913012276596</v>
      </c>
      <c r="F3192" s="1">
        <v>1.4536815405964199E-24</v>
      </c>
      <c r="G3192" s="1">
        <v>7.32622458243763E-23</v>
      </c>
      <c r="H3192">
        <f t="shared" si="49"/>
        <v>73.531276255454742</v>
      </c>
    </row>
    <row r="3193" spans="1:8" x14ac:dyDescent="0.2">
      <c r="A3193" t="s">
        <v>8802</v>
      </c>
      <c r="B3193" t="s">
        <v>8803</v>
      </c>
      <c r="C3193" t="s">
        <v>8804</v>
      </c>
      <c r="D3193">
        <v>0.862783111839451</v>
      </c>
      <c r="E3193">
        <v>7.7455641303893499</v>
      </c>
      <c r="F3193" s="1">
        <v>4.3257016770163099E-7</v>
      </c>
      <c r="G3193" s="1">
        <v>4.0559169001199402E-6</v>
      </c>
      <c r="H3193">
        <f t="shared" si="49"/>
        <v>17.911540475418082</v>
      </c>
    </row>
    <row r="3194" spans="1:8" x14ac:dyDescent="0.2">
      <c r="A3194" t="s">
        <v>8805</v>
      </c>
      <c r="B3194" t="s">
        <v>8806</v>
      </c>
      <c r="D3194">
        <v>0.98310726080595801</v>
      </c>
      <c r="E3194">
        <v>5.86320606350621</v>
      </c>
      <c r="F3194">
        <v>3.6993485178821901E-3</v>
      </c>
      <c r="G3194">
        <v>1.21021378920237E-2</v>
      </c>
      <c r="H3194">
        <f t="shared" si="49"/>
        <v>6.3685942617975746</v>
      </c>
    </row>
    <row r="3195" spans="1:8" x14ac:dyDescent="0.2">
      <c r="A3195" t="s">
        <v>8807</v>
      </c>
      <c r="B3195" t="s">
        <v>8808</v>
      </c>
      <c r="C3195" t="s">
        <v>8809</v>
      </c>
      <c r="D3195">
        <v>0.25861123531177699</v>
      </c>
      <c r="E3195">
        <v>3.7473490496422901</v>
      </c>
      <c r="F3195">
        <v>0.74344617196578699</v>
      </c>
      <c r="G3195">
        <v>0.82885464370745698</v>
      </c>
      <c r="H3195">
        <f t="shared" si="49"/>
        <v>0.27080897650688118</v>
      </c>
    </row>
    <row r="3196" spans="1:8" x14ac:dyDescent="0.2">
      <c r="A3196" t="s">
        <v>8810</v>
      </c>
      <c r="B3196" t="s">
        <v>8811</v>
      </c>
      <c r="C3196" t="s">
        <v>8812</v>
      </c>
      <c r="D3196">
        <v>-1.58041589359766</v>
      </c>
      <c r="E3196">
        <v>7.8483045087277397</v>
      </c>
      <c r="F3196" s="1">
        <v>2.17914565734202E-17</v>
      </c>
      <c r="G3196" s="1">
        <v>7.1588970298606497E-16</v>
      </c>
      <c r="H3196">
        <f t="shared" si="49"/>
        <v>50.311112189385049</v>
      </c>
    </row>
    <row r="3197" spans="1:8" x14ac:dyDescent="0.2">
      <c r="A3197" t="s">
        <v>8813</v>
      </c>
      <c r="B3197" t="s">
        <v>8814</v>
      </c>
      <c r="C3197" t="s">
        <v>8815</v>
      </c>
      <c r="D3197">
        <v>-0.86579822776025706</v>
      </c>
      <c r="E3197">
        <v>4.3859342768119101</v>
      </c>
      <c r="F3197">
        <v>0.11391602529285</v>
      </c>
      <c r="G3197">
        <v>0.204351558136422</v>
      </c>
      <c r="H3197">
        <f t="shared" si="49"/>
        <v>2.2908748512492747</v>
      </c>
    </row>
    <row r="3198" spans="1:8" x14ac:dyDescent="0.2">
      <c r="A3198" t="s">
        <v>8816</v>
      </c>
      <c r="B3198" t="s">
        <v>8817</v>
      </c>
      <c r="C3198" t="s">
        <v>8818</v>
      </c>
      <c r="D3198">
        <v>-0.47876373432221098</v>
      </c>
      <c r="E3198">
        <v>4.4273671270247403</v>
      </c>
      <c r="F3198">
        <v>0.48907343486789101</v>
      </c>
      <c r="G3198">
        <v>0.61620473967019795</v>
      </c>
      <c r="H3198">
        <f t="shared" si="49"/>
        <v>0.6985183156707726</v>
      </c>
    </row>
    <row r="3199" spans="1:8" x14ac:dyDescent="0.2">
      <c r="A3199" t="s">
        <v>8819</v>
      </c>
      <c r="B3199" t="s">
        <v>8820</v>
      </c>
      <c r="C3199" t="s">
        <v>8821</v>
      </c>
      <c r="D3199">
        <v>-2.2023802736679401</v>
      </c>
      <c r="E3199">
        <v>5.6936043518362496</v>
      </c>
      <c r="F3199" s="1">
        <v>1.8945405373304601E-8</v>
      </c>
      <c r="G3199" s="1">
        <v>2.2526239364773699E-7</v>
      </c>
      <c r="H3199">
        <f t="shared" si="49"/>
        <v>22.081890180759871</v>
      </c>
    </row>
    <row r="3200" spans="1:8" x14ac:dyDescent="0.2">
      <c r="A3200" t="s">
        <v>8822</v>
      </c>
      <c r="B3200" t="s">
        <v>8823</v>
      </c>
      <c r="C3200" t="s">
        <v>8824</v>
      </c>
      <c r="D3200">
        <v>1.13038344814352</v>
      </c>
      <c r="E3200">
        <v>5.5494815172289496</v>
      </c>
      <c r="F3200">
        <v>3.51312617325442E-3</v>
      </c>
      <c r="G3200">
        <v>1.1662211510765999E-2</v>
      </c>
      <c r="H3200">
        <f t="shared" si="49"/>
        <v>6.422014796340564</v>
      </c>
    </row>
    <row r="3201" spans="1:8" x14ac:dyDescent="0.2">
      <c r="A3201" t="s">
        <v>8825</v>
      </c>
      <c r="B3201" t="s">
        <v>8826</v>
      </c>
      <c r="D3201">
        <v>-4.2014918365610797E-2</v>
      </c>
      <c r="E3201">
        <v>4.2875197385768304</v>
      </c>
      <c r="F3201">
        <v>0.97785896819484297</v>
      </c>
      <c r="G3201">
        <v>0.99923956552417703</v>
      </c>
      <c r="H3201">
        <f t="shared" si="49"/>
        <v>1.097492385620786E-3</v>
      </c>
    </row>
    <row r="3202" spans="1:8" x14ac:dyDescent="0.2">
      <c r="A3202" t="s">
        <v>8827</v>
      </c>
      <c r="B3202" t="s">
        <v>8828</v>
      </c>
      <c r="C3202" t="s">
        <v>8829</v>
      </c>
      <c r="D3202">
        <v>0.10532847261164199</v>
      </c>
      <c r="E3202">
        <v>8.8318068488286503</v>
      </c>
      <c r="F3202">
        <v>0.48949559588026498</v>
      </c>
      <c r="G3202">
        <v>0.61638641900311597</v>
      </c>
      <c r="H3202">
        <f t="shared" si="49"/>
        <v>0.69809301994690398</v>
      </c>
    </row>
    <row r="3203" spans="1:8" x14ac:dyDescent="0.2">
      <c r="A3203" t="s">
        <v>8830</v>
      </c>
      <c r="B3203" t="s">
        <v>8831</v>
      </c>
      <c r="C3203" t="s">
        <v>2291</v>
      </c>
      <c r="D3203">
        <v>-2.2126033339967099E-2</v>
      </c>
      <c r="E3203">
        <v>11.5692290509612</v>
      </c>
      <c r="F3203">
        <v>0.89024484651101998</v>
      </c>
      <c r="G3203">
        <v>0.93715544606607504</v>
      </c>
      <c r="H3203">
        <f t="shared" si="49"/>
        <v>9.3639727185926488E-2</v>
      </c>
    </row>
    <row r="3204" spans="1:8" x14ac:dyDescent="0.2">
      <c r="A3204" t="s">
        <v>8832</v>
      </c>
      <c r="B3204" t="s">
        <v>8833</v>
      </c>
      <c r="D3204">
        <v>-1.04670516550986</v>
      </c>
      <c r="E3204">
        <v>2.61803270534732</v>
      </c>
      <c r="F3204">
        <v>0.32806291268177101</v>
      </c>
      <c r="G3204">
        <v>0.45767820627356198</v>
      </c>
      <c r="H3204">
        <f t="shared" si="49"/>
        <v>1.1275944995833482</v>
      </c>
    </row>
    <row r="3205" spans="1:8" x14ac:dyDescent="0.2">
      <c r="A3205" t="s">
        <v>8834</v>
      </c>
      <c r="B3205" t="s">
        <v>8835</v>
      </c>
      <c r="C3205" t="s">
        <v>8836</v>
      </c>
      <c r="D3205">
        <v>-0.67846378819668696</v>
      </c>
      <c r="E3205">
        <v>7.04285292084246</v>
      </c>
      <c r="F3205">
        <v>1.13612598398663E-3</v>
      </c>
      <c r="G3205">
        <v>4.49083666575822E-3</v>
      </c>
      <c r="H3205">
        <f t="shared" si="49"/>
        <v>7.7988000332161178</v>
      </c>
    </row>
    <row r="3206" spans="1:8" x14ac:dyDescent="0.2">
      <c r="A3206" t="s">
        <v>8837</v>
      </c>
      <c r="B3206" t="s">
        <v>8838</v>
      </c>
      <c r="C3206" t="s">
        <v>8839</v>
      </c>
      <c r="D3206">
        <v>0.10052873511098701</v>
      </c>
      <c r="E3206">
        <v>1.5165540162914799</v>
      </c>
      <c r="F3206">
        <v>1</v>
      </c>
      <c r="G3206">
        <v>1</v>
      </c>
      <c r="H3206">
        <f t="shared" ref="H3206:H3269" si="50">-LOG(G3206,2)</f>
        <v>0</v>
      </c>
    </row>
    <row r="3207" spans="1:8" x14ac:dyDescent="0.2">
      <c r="A3207" t="s">
        <v>8840</v>
      </c>
      <c r="B3207" t="s">
        <v>8841</v>
      </c>
      <c r="C3207" t="s">
        <v>8842</v>
      </c>
      <c r="D3207">
        <v>-1.2253511295809401</v>
      </c>
      <c r="E3207">
        <v>2.7645044038057298</v>
      </c>
      <c r="F3207">
        <v>9.4837660809771906E-2</v>
      </c>
      <c r="G3207">
        <v>0.17762036557911201</v>
      </c>
      <c r="H3207">
        <f t="shared" si="50"/>
        <v>2.4931310873236394</v>
      </c>
    </row>
    <row r="3208" spans="1:8" x14ac:dyDescent="0.2">
      <c r="A3208" t="s">
        <v>8843</v>
      </c>
      <c r="B3208" t="s">
        <v>8844</v>
      </c>
      <c r="C3208" t="s">
        <v>8845</v>
      </c>
      <c r="D3208">
        <v>1.0424402640161901</v>
      </c>
      <c r="E3208">
        <v>5.42079878883699</v>
      </c>
      <c r="F3208">
        <v>3.4700820780167702E-2</v>
      </c>
      <c r="G3208">
        <v>7.8760563029705105E-2</v>
      </c>
      <c r="H3208">
        <f t="shared" si="50"/>
        <v>3.6663827652130125</v>
      </c>
    </row>
    <row r="3209" spans="1:8" x14ac:dyDescent="0.2">
      <c r="A3209" t="s">
        <v>8846</v>
      </c>
      <c r="B3209" t="s">
        <v>8847</v>
      </c>
      <c r="C3209" t="s">
        <v>8848</v>
      </c>
      <c r="D3209">
        <v>0.90480463612251905</v>
      </c>
      <c r="E3209">
        <v>4.4781239588880304</v>
      </c>
      <c r="F3209">
        <v>0.114335604098091</v>
      </c>
      <c r="G3209">
        <v>0.20488016330304401</v>
      </c>
      <c r="H3209">
        <f t="shared" si="50"/>
        <v>2.2871477869154959</v>
      </c>
    </row>
    <row r="3210" spans="1:8" x14ac:dyDescent="0.2">
      <c r="A3210" t="s">
        <v>8849</v>
      </c>
      <c r="B3210" t="s">
        <v>8850</v>
      </c>
      <c r="C3210" t="s">
        <v>8851</v>
      </c>
      <c r="D3210">
        <v>-0.63167560863794403</v>
      </c>
      <c r="E3210">
        <v>7.1484264230976597</v>
      </c>
      <c r="F3210">
        <v>1.2097636002631001E-3</v>
      </c>
      <c r="G3210">
        <v>4.7438563812262002E-3</v>
      </c>
      <c r="H3210">
        <f t="shared" si="50"/>
        <v>7.7197239512598612</v>
      </c>
    </row>
    <row r="3211" spans="1:8" x14ac:dyDescent="0.2">
      <c r="A3211" t="s">
        <v>8852</v>
      </c>
      <c r="B3211" t="s">
        <v>8853</v>
      </c>
      <c r="C3211" t="s">
        <v>8854</v>
      </c>
      <c r="D3211">
        <v>-1.1172230494182001</v>
      </c>
      <c r="E3211">
        <v>6.4358862256904796</v>
      </c>
      <c r="F3211" s="1">
        <v>2.23259717801319E-5</v>
      </c>
      <c r="G3211">
        <v>1.42263915007019E-4</v>
      </c>
      <c r="H3211">
        <f t="shared" si="50"/>
        <v>12.779142608354656</v>
      </c>
    </row>
    <row r="3212" spans="1:8" x14ac:dyDescent="0.2">
      <c r="A3212" t="s">
        <v>8855</v>
      </c>
      <c r="B3212" t="s">
        <v>8856</v>
      </c>
      <c r="C3212" t="s">
        <v>8857</v>
      </c>
      <c r="D3212">
        <v>0.221673598686396</v>
      </c>
      <c r="E3212">
        <v>8.9830518952319203</v>
      </c>
      <c r="F3212">
        <v>0.14676334405548999</v>
      </c>
      <c r="G3212">
        <v>0.24952590211994999</v>
      </c>
      <c r="H3212">
        <f t="shared" si="50"/>
        <v>2.0027385121088357</v>
      </c>
    </row>
    <row r="3213" spans="1:8" x14ac:dyDescent="0.2">
      <c r="A3213" t="s">
        <v>8858</v>
      </c>
      <c r="B3213" t="s">
        <v>8859</v>
      </c>
      <c r="C3213" t="s">
        <v>8860</v>
      </c>
      <c r="D3213">
        <v>-1.05766108823936</v>
      </c>
      <c r="E3213">
        <v>5.5735657417871902</v>
      </c>
      <c r="F3213">
        <v>1.33866237560459E-2</v>
      </c>
      <c r="G3213">
        <v>3.5402311483639502E-2</v>
      </c>
      <c r="H3213">
        <f t="shared" si="50"/>
        <v>4.8200126301129256</v>
      </c>
    </row>
    <row r="3214" spans="1:8" x14ac:dyDescent="0.2">
      <c r="A3214" t="s">
        <v>8861</v>
      </c>
      <c r="B3214" t="s">
        <v>8862</v>
      </c>
      <c r="C3214" t="s">
        <v>8863</v>
      </c>
      <c r="D3214">
        <v>-0.130657836040658</v>
      </c>
      <c r="E3214">
        <v>8.0464669372654001</v>
      </c>
      <c r="F3214">
        <v>0.44311389183900202</v>
      </c>
      <c r="G3214">
        <v>0.57361649454348296</v>
      </c>
      <c r="H3214">
        <f t="shared" si="50"/>
        <v>0.80184158504918079</v>
      </c>
    </row>
    <row r="3215" spans="1:8" x14ac:dyDescent="0.2">
      <c r="A3215" t="s">
        <v>8864</v>
      </c>
      <c r="B3215" t="s">
        <v>8865</v>
      </c>
      <c r="C3215" t="s">
        <v>8866</v>
      </c>
      <c r="D3215">
        <v>5.80134877560522</v>
      </c>
      <c r="E3215">
        <v>1.2213743291760699</v>
      </c>
      <c r="F3215">
        <v>6.1663294552319597E-3</v>
      </c>
      <c r="G3215">
        <v>1.8556299744482301E-2</v>
      </c>
      <c r="H3215">
        <f t="shared" si="50"/>
        <v>5.7519471340776214</v>
      </c>
    </row>
    <row r="3216" spans="1:8" x14ac:dyDescent="0.2">
      <c r="A3216" t="s">
        <v>8867</v>
      </c>
      <c r="B3216" t="s">
        <v>8868</v>
      </c>
      <c r="C3216" t="s">
        <v>8869</v>
      </c>
      <c r="D3216">
        <v>0.451813200187139</v>
      </c>
      <c r="E3216">
        <v>1.4085988677761401</v>
      </c>
      <c r="F3216">
        <v>0.77958061404150303</v>
      </c>
      <c r="G3216">
        <v>0.85728738489314804</v>
      </c>
      <c r="H3216">
        <f t="shared" si="50"/>
        <v>0.2221491807962416</v>
      </c>
    </row>
    <row r="3217" spans="1:8" x14ac:dyDescent="0.2">
      <c r="A3217" t="s">
        <v>8870</v>
      </c>
      <c r="B3217" t="s">
        <v>8871</v>
      </c>
      <c r="C3217" t="s">
        <v>8872</v>
      </c>
      <c r="D3217">
        <v>-0.15989670592174199</v>
      </c>
      <c r="E3217">
        <v>6.4895509111588501</v>
      </c>
      <c r="F3217">
        <v>0.52277319681157097</v>
      </c>
      <c r="G3217">
        <v>0.64618147376235102</v>
      </c>
      <c r="H3217">
        <f t="shared" si="50"/>
        <v>0.62998870623754444</v>
      </c>
    </row>
    <row r="3218" spans="1:8" x14ac:dyDescent="0.2">
      <c r="A3218" t="s">
        <v>8873</v>
      </c>
      <c r="B3218" t="s">
        <v>8874</v>
      </c>
      <c r="C3218" t="s">
        <v>8875</v>
      </c>
      <c r="D3218">
        <v>-0.35101988506605802</v>
      </c>
      <c r="E3218">
        <v>1.8351457827792701</v>
      </c>
      <c r="F3218">
        <v>0.83878245145496699</v>
      </c>
      <c r="G3218">
        <v>0.90181822356430996</v>
      </c>
      <c r="H3218">
        <f t="shared" si="50"/>
        <v>0.14909143124125188</v>
      </c>
    </row>
    <row r="3219" spans="1:8" x14ac:dyDescent="0.2">
      <c r="A3219" t="s">
        <v>8876</v>
      </c>
      <c r="B3219" t="s">
        <v>8877</v>
      </c>
      <c r="C3219" t="s">
        <v>8878</v>
      </c>
      <c r="D3219">
        <v>-0.96631442759337005</v>
      </c>
      <c r="E3219">
        <v>6.4480612595207996</v>
      </c>
      <c r="F3219">
        <v>1.4936457377869299E-4</v>
      </c>
      <c r="G3219">
        <v>7.7477413416199303E-4</v>
      </c>
      <c r="H3219">
        <f t="shared" si="50"/>
        <v>10.333936589184846</v>
      </c>
    </row>
    <row r="3220" spans="1:8" x14ac:dyDescent="0.2">
      <c r="A3220" t="s">
        <v>8879</v>
      </c>
      <c r="B3220" t="s">
        <v>8880</v>
      </c>
      <c r="C3220" t="s">
        <v>8881</v>
      </c>
      <c r="D3220">
        <v>-0.11608762186890199</v>
      </c>
      <c r="E3220">
        <v>7.22418633206376</v>
      </c>
      <c r="F3220">
        <v>0.56571916768137098</v>
      </c>
      <c r="G3220">
        <v>0.68289725331161699</v>
      </c>
      <c r="H3220">
        <f t="shared" si="50"/>
        <v>0.55025956364655271</v>
      </c>
    </row>
    <row r="3221" spans="1:8" x14ac:dyDescent="0.2">
      <c r="A3221" t="s">
        <v>8882</v>
      </c>
      <c r="B3221" t="s">
        <v>8883</v>
      </c>
      <c r="C3221" t="s">
        <v>8884</v>
      </c>
      <c r="D3221">
        <v>0.50112285412034596</v>
      </c>
      <c r="E3221">
        <v>8.5348958875930805</v>
      </c>
      <c r="F3221">
        <v>7.9954737453756205E-4</v>
      </c>
      <c r="G3221">
        <v>3.3078289235765799E-3</v>
      </c>
      <c r="H3221">
        <f t="shared" si="50"/>
        <v>8.2398996624533645</v>
      </c>
    </row>
    <row r="3222" spans="1:8" x14ac:dyDescent="0.2">
      <c r="A3222" t="s">
        <v>8885</v>
      </c>
      <c r="B3222" t="s">
        <v>8886</v>
      </c>
      <c r="C3222" t="s">
        <v>8887</v>
      </c>
      <c r="D3222">
        <v>0.50590017788793795</v>
      </c>
      <c r="E3222">
        <v>8.5499733321156395</v>
      </c>
      <c r="F3222">
        <v>6.9234613944963504E-4</v>
      </c>
      <c r="G3222">
        <v>2.9187786392197101E-3</v>
      </c>
      <c r="H3222">
        <f t="shared" si="50"/>
        <v>8.4204194839656825</v>
      </c>
    </row>
    <row r="3223" spans="1:8" x14ac:dyDescent="0.2">
      <c r="A3223" t="s">
        <v>8888</v>
      </c>
      <c r="B3223" t="s">
        <v>8889</v>
      </c>
      <c r="C3223" t="s">
        <v>8890</v>
      </c>
      <c r="D3223">
        <v>0.77453320799568204</v>
      </c>
      <c r="E3223">
        <v>9.1164126643001104</v>
      </c>
      <c r="F3223" s="1">
        <v>1.2580551567629101E-7</v>
      </c>
      <c r="G3223" s="1">
        <v>1.2915450509822899E-6</v>
      </c>
      <c r="H3223">
        <f t="shared" si="50"/>
        <v>19.562470601675333</v>
      </c>
    </row>
    <row r="3224" spans="1:8" x14ac:dyDescent="0.2">
      <c r="A3224" t="s">
        <v>8891</v>
      </c>
      <c r="B3224" t="s">
        <v>8892</v>
      </c>
      <c r="C3224" t="s">
        <v>8893</v>
      </c>
      <c r="D3224">
        <v>0.96834441661246595</v>
      </c>
      <c r="E3224">
        <v>9.6730956583849199</v>
      </c>
      <c r="F3224" s="1">
        <v>2.8833143956285499E-11</v>
      </c>
      <c r="G3224" s="1">
        <v>5.3281247269219205E-10</v>
      </c>
      <c r="H3224">
        <f t="shared" si="50"/>
        <v>30.805653093790738</v>
      </c>
    </row>
    <row r="3225" spans="1:8" x14ac:dyDescent="0.2">
      <c r="A3225" t="s">
        <v>8894</v>
      </c>
      <c r="B3225" t="s">
        <v>8895</v>
      </c>
      <c r="C3225" t="s">
        <v>8896</v>
      </c>
      <c r="D3225">
        <v>-0.91594573652099098</v>
      </c>
      <c r="E3225">
        <v>8.9223413411503394</v>
      </c>
      <c r="F3225" s="1">
        <v>2.5387511364616601E-10</v>
      </c>
      <c r="G3225" s="1">
        <v>4.0501299605062798E-9</v>
      </c>
      <c r="H3225">
        <f t="shared" si="50"/>
        <v>27.879384652070545</v>
      </c>
    </row>
    <row r="3226" spans="1:8" x14ac:dyDescent="0.2">
      <c r="A3226" t="s">
        <v>8897</v>
      </c>
      <c r="B3226" t="s">
        <v>8898</v>
      </c>
      <c r="C3226" t="s">
        <v>7550</v>
      </c>
      <c r="D3226">
        <v>-0.42134246759237198</v>
      </c>
      <c r="E3226">
        <v>8.5354125616917393</v>
      </c>
      <c r="F3226">
        <v>5.9706094331465004E-3</v>
      </c>
      <c r="G3226">
        <v>1.8107971951475298E-2</v>
      </c>
      <c r="H3226">
        <f t="shared" si="50"/>
        <v>5.7872312127515526</v>
      </c>
    </row>
    <row r="3227" spans="1:8" x14ac:dyDescent="0.2">
      <c r="A3227" t="s">
        <v>8899</v>
      </c>
      <c r="B3227" t="s">
        <v>8900</v>
      </c>
      <c r="C3227" t="s">
        <v>8901</v>
      </c>
      <c r="D3227">
        <v>-1.1638497095107001</v>
      </c>
      <c r="E3227">
        <v>5.6651940159540599</v>
      </c>
      <c r="F3227">
        <v>1.8485347645608801E-3</v>
      </c>
      <c r="G3227">
        <v>6.8318764006896002E-3</v>
      </c>
      <c r="H3227">
        <f t="shared" si="50"/>
        <v>7.1935024100732932</v>
      </c>
    </row>
    <row r="3228" spans="1:8" x14ac:dyDescent="0.2">
      <c r="A3228" t="s">
        <v>8902</v>
      </c>
      <c r="B3228" t="s">
        <v>8903</v>
      </c>
      <c r="C3228" t="s">
        <v>8904</v>
      </c>
      <c r="D3228">
        <v>-0.48437983611790703</v>
      </c>
      <c r="E3228">
        <v>6.1161590301438302</v>
      </c>
      <c r="F3228">
        <v>0.119233646248768</v>
      </c>
      <c r="G3228">
        <v>0.21219952693149499</v>
      </c>
      <c r="H3228">
        <f t="shared" si="50"/>
        <v>2.2365066549134167</v>
      </c>
    </row>
    <row r="3229" spans="1:8" x14ac:dyDescent="0.2">
      <c r="A3229" t="s">
        <v>8905</v>
      </c>
      <c r="B3229" t="s">
        <v>8906</v>
      </c>
      <c r="C3229" t="s">
        <v>8907</v>
      </c>
      <c r="D3229">
        <v>-1.09309743696969</v>
      </c>
      <c r="E3229">
        <v>2.9631088907626801</v>
      </c>
      <c r="F3229">
        <v>0.278307166303985</v>
      </c>
      <c r="G3229">
        <v>0.40833343463411198</v>
      </c>
      <c r="H3229">
        <f t="shared" si="50"/>
        <v>1.2921803935844625</v>
      </c>
    </row>
    <row r="3230" spans="1:8" x14ac:dyDescent="0.2">
      <c r="A3230" t="s">
        <v>8908</v>
      </c>
      <c r="B3230" t="s">
        <v>8909</v>
      </c>
      <c r="C3230" t="s">
        <v>8910</v>
      </c>
      <c r="D3230">
        <v>5.78249227005601</v>
      </c>
      <c r="E3230">
        <v>1.2197904665438799</v>
      </c>
      <c r="F3230">
        <v>1.23192862769235E-2</v>
      </c>
      <c r="G3230">
        <v>3.3193216669596397E-2</v>
      </c>
      <c r="H3230">
        <f t="shared" si="50"/>
        <v>4.9129677457032015</v>
      </c>
    </row>
    <row r="3231" spans="1:8" x14ac:dyDescent="0.2">
      <c r="A3231" t="s">
        <v>8911</v>
      </c>
      <c r="B3231" t="s">
        <v>8912</v>
      </c>
      <c r="C3231" t="s">
        <v>8913</v>
      </c>
      <c r="D3231">
        <v>0.318813919840572</v>
      </c>
      <c r="E3231">
        <v>8.2644544749651097</v>
      </c>
      <c r="F3231">
        <v>4.22220788837981E-2</v>
      </c>
      <c r="G3231">
        <v>9.2237315282346494E-2</v>
      </c>
      <c r="H3231">
        <f t="shared" si="50"/>
        <v>3.4385056681685251</v>
      </c>
    </row>
    <row r="3232" spans="1:8" x14ac:dyDescent="0.2">
      <c r="A3232" t="s">
        <v>8914</v>
      </c>
      <c r="B3232" t="s">
        <v>8915</v>
      </c>
      <c r="C3232" t="s">
        <v>8916</v>
      </c>
      <c r="D3232">
        <v>-1.35446110093368</v>
      </c>
      <c r="E3232">
        <v>6.6260339316344004</v>
      </c>
      <c r="F3232" s="1">
        <v>1.6665675134300201E-8</v>
      </c>
      <c r="G3232" s="1">
        <v>2.0249936772773E-7</v>
      </c>
      <c r="H3232">
        <f t="shared" si="50"/>
        <v>22.235579260794484</v>
      </c>
    </row>
    <row r="3233" spans="1:8" x14ac:dyDescent="0.2">
      <c r="A3233" t="s">
        <v>8917</v>
      </c>
      <c r="B3233" t="s">
        <v>8918</v>
      </c>
      <c r="C3233" t="s">
        <v>8919</v>
      </c>
      <c r="D3233">
        <v>-2.9879076826996802</v>
      </c>
      <c r="E3233">
        <v>5.86805582576861</v>
      </c>
      <c r="F3233" s="1">
        <v>3.6385758668443797E-15</v>
      </c>
      <c r="G3233" s="1">
        <v>1.00230335214005E-13</v>
      </c>
      <c r="H3233">
        <f t="shared" si="50"/>
        <v>43.181746020018821</v>
      </c>
    </row>
    <row r="3234" spans="1:8" x14ac:dyDescent="0.2">
      <c r="A3234" t="s">
        <v>8920</v>
      </c>
      <c r="B3234" t="s">
        <v>8921</v>
      </c>
      <c r="C3234" t="s">
        <v>8922</v>
      </c>
      <c r="D3234">
        <v>-0.66986301382418001</v>
      </c>
      <c r="E3234">
        <v>7.55836210685497</v>
      </c>
      <c r="F3234">
        <v>2.7805565296675801E-4</v>
      </c>
      <c r="G3234">
        <v>1.32742391916854E-3</v>
      </c>
      <c r="H3234">
        <f t="shared" si="50"/>
        <v>9.5571551088180922</v>
      </c>
    </row>
    <row r="3235" spans="1:8" x14ac:dyDescent="0.2">
      <c r="A3235" t="s">
        <v>8923</v>
      </c>
      <c r="B3235" t="s">
        <v>8924</v>
      </c>
      <c r="C3235" t="s">
        <v>8925</v>
      </c>
      <c r="D3235">
        <v>-0.61265006779450304</v>
      </c>
      <c r="E3235">
        <v>6.9700304234867501</v>
      </c>
      <c r="F3235">
        <v>6.6410606597736297E-3</v>
      </c>
      <c r="G3235">
        <v>1.9753926241513099E-2</v>
      </c>
      <c r="H3235">
        <f t="shared" si="50"/>
        <v>5.6617167614872637</v>
      </c>
    </row>
    <row r="3236" spans="1:8" x14ac:dyDescent="0.2">
      <c r="A3236" t="s">
        <v>8926</v>
      </c>
      <c r="B3236" t="s">
        <v>8927</v>
      </c>
      <c r="C3236" t="s">
        <v>8928</v>
      </c>
      <c r="D3236">
        <v>0.199671195376289</v>
      </c>
      <c r="E3236">
        <v>7.6372343969211398</v>
      </c>
      <c r="F3236">
        <v>0.24961315730422401</v>
      </c>
      <c r="G3236">
        <v>0.37608816784980098</v>
      </c>
      <c r="H3236">
        <f t="shared" si="50"/>
        <v>1.4108571765786349</v>
      </c>
    </row>
    <row r="3237" spans="1:8" x14ac:dyDescent="0.2">
      <c r="A3237" t="s">
        <v>8929</v>
      </c>
      <c r="B3237" t="s">
        <v>8930</v>
      </c>
      <c r="C3237" t="s">
        <v>8931</v>
      </c>
      <c r="D3237">
        <v>0.25613019102617302</v>
      </c>
      <c r="E3237">
        <v>7.6601370285905999</v>
      </c>
      <c r="F3237">
        <v>0.17901036100030501</v>
      </c>
      <c r="G3237">
        <v>0.29127667585997902</v>
      </c>
      <c r="H3237">
        <f t="shared" si="50"/>
        <v>1.7795379133828781</v>
      </c>
    </row>
    <row r="3238" spans="1:8" x14ac:dyDescent="0.2">
      <c r="A3238" t="s">
        <v>8932</v>
      </c>
      <c r="B3238" t="s">
        <v>8933</v>
      </c>
      <c r="C3238" t="s">
        <v>8934</v>
      </c>
      <c r="D3238">
        <v>9.1717109271128403E-2</v>
      </c>
      <c r="E3238">
        <v>7.36584640289996</v>
      </c>
      <c r="F3238">
        <v>0.64600475319999995</v>
      </c>
      <c r="G3238">
        <v>0.75563135684774196</v>
      </c>
      <c r="H3238">
        <f t="shared" si="50"/>
        <v>0.40424552361359212</v>
      </c>
    </row>
    <row r="3239" spans="1:8" x14ac:dyDescent="0.2">
      <c r="A3239" t="s">
        <v>8935</v>
      </c>
      <c r="B3239" t="s">
        <v>8936</v>
      </c>
      <c r="D3239">
        <v>-1.4723028607548401</v>
      </c>
      <c r="E3239">
        <v>5.2367047477842297</v>
      </c>
      <c r="F3239">
        <v>1.10083059310882E-3</v>
      </c>
      <c r="G3239">
        <v>4.3747165595319302E-3</v>
      </c>
      <c r="H3239">
        <f t="shared" si="50"/>
        <v>7.8365947377524154</v>
      </c>
    </row>
    <row r="3240" spans="1:8" x14ac:dyDescent="0.2">
      <c r="A3240" t="s">
        <v>8937</v>
      </c>
      <c r="B3240" t="s">
        <v>8938</v>
      </c>
      <c r="C3240" t="s">
        <v>8939</v>
      </c>
      <c r="D3240">
        <v>0.77989284914887602</v>
      </c>
      <c r="E3240">
        <v>8.9911844619039307</v>
      </c>
      <c r="F3240" s="1">
        <v>3.1697011286112598E-7</v>
      </c>
      <c r="G3240" s="1">
        <v>3.0760666313765699E-6</v>
      </c>
      <c r="H3240">
        <f t="shared" si="50"/>
        <v>18.310481815141664</v>
      </c>
    </row>
    <row r="3241" spans="1:8" x14ac:dyDescent="0.2">
      <c r="A3241" t="s">
        <v>8940</v>
      </c>
      <c r="B3241" t="s">
        <v>8941</v>
      </c>
      <c r="C3241" t="s">
        <v>8942</v>
      </c>
      <c r="D3241">
        <v>0.49230940788092298</v>
      </c>
      <c r="E3241">
        <v>7.9322339295424502</v>
      </c>
      <c r="F3241">
        <v>2.2654505552111401E-3</v>
      </c>
      <c r="G3241">
        <v>8.1354438966489105E-3</v>
      </c>
      <c r="H3241">
        <f t="shared" si="50"/>
        <v>6.9415632184173441</v>
      </c>
    </row>
    <row r="3242" spans="1:8" x14ac:dyDescent="0.2">
      <c r="A3242" t="s">
        <v>8943</v>
      </c>
      <c r="B3242" t="s">
        <v>8944</v>
      </c>
      <c r="C3242" t="s">
        <v>8945</v>
      </c>
      <c r="D3242">
        <v>0.480430984313791</v>
      </c>
      <c r="E3242">
        <v>10.3672433292588</v>
      </c>
      <c r="F3242">
        <v>1.5049657049374201E-3</v>
      </c>
      <c r="G3242">
        <v>5.7144887854430303E-3</v>
      </c>
      <c r="H3242">
        <f t="shared" si="50"/>
        <v>7.4511598430367734</v>
      </c>
    </row>
    <row r="3243" spans="1:8" x14ac:dyDescent="0.2">
      <c r="A3243" t="s">
        <v>8946</v>
      </c>
      <c r="B3243" t="s">
        <v>8947</v>
      </c>
      <c r="C3243" t="s">
        <v>8948</v>
      </c>
      <c r="D3243">
        <v>0.29903744846748398</v>
      </c>
      <c r="E3243">
        <v>8.4938116229786598</v>
      </c>
      <c r="F3243">
        <v>6.1629635183078499E-2</v>
      </c>
      <c r="G3243">
        <v>0.125667784844576</v>
      </c>
      <c r="H3243">
        <f t="shared" si="50"/>
        <v>2.9923132351181789</v>
      </c>
    </row>
    <row r="3244" spans="1:8" x14ac:dyDescent="0.2">
      <c r="A3244" t="s">
        <v>8949</v>
      </c>
      <c r="B3244" t="s">
        <v>8950</v>
      </c>
      <c r="C3244" t="s">
        <v>2084</v>
      </c>
      <c r="D3244">
        <v>-0.147028535480521</v>
      </c>
      <c r="E3244">
        <v>9.9062358485651494</v>
      </c>
      <c r="F3244">
        <v>0.31626712405388602</v>
      </c>
      <c r="G3244">
        <v>0.44599195395198299</v>
      </c>
      <c r="H3244">
        <f t="shared" si="50"/>
        <v>1.164910411867973</v>
      </c>
    </row>
    <row r="3245" spans="1:8" x14ac:dyDescent="0.2">
      <c r="A3245" t="s">
        <v>8951</v>
      </c>
      <c r="B3245" t="s">
        <v>8952</v>
      </c>
      <c r="C3245" t="s">
        <v>8953</v>
      </c>
      <c r="D3245">
        <v>-6.3331554677983806E-2</v>
      </c>
      <c r="E3245">
        <v>9.1881076843634606</v>
      </c>
      <c r="F3245">
        <v>0.66149146410895299</v>
      </c>
      <c r="G3245">
        <v>0.76836795276219405</v>
      </c>
      <c r="H3245">
        <f t="shared" si="50"/>
        <v>0.38013074683033021</v>
      </c>
    </row>
    <row r="3246" spans="1:8" x14ac:dyDescent="0.2">
      <c r="A3246" t="s">
        <v>8954</v>
      </c>
      <c r="B3246" t="s">
        <v>8955</v>
      </c>
      <c r="C3246" t="s">
        <v>8956</v>
      </c>
      <c r="D3246">
        <v>5.8581199829823599E-2</v>
      </c>
      <c r="E3246">
        <v>9.7134390658773597</v>
      </c>
      <c r="F3246">
        <v>0.68509176117227599</v>
      </c>
      <c r="G3246">
        <v>0.78551757001009404</v>
      </c>
      <c r="H3246">
        <f t="shared" si="50"/>
        <v>0.34828454962512534</v>
      </c>
    </row>
    <row r="3247" spans="1:8" x14ac:dyDescent="0.2">
      <c r="A3247" t="s">
        <v>8957</v>
      </c>
      <c r="B3247" t="s">
        <v>8958</v>
      </c>
      <c r="C3247" t="s">
        <v>168</v>
      </c>
      <c r="D3247">
        <v>-0.33897758132049399</v>
      </c>
      <c r="E3247">
        <v>7.3592446934832001</v>
      </c>
      <c r="F3247">
        <v>0.10260676723263699</v>
      </c>
      <c r="G3247">
        <v>0.18858323124239701</v>
      </c>
      <c r="H3247">
        <f t="shared" si="50"/>
        <v>2.4067266971298413</v>
      </c>
    </row>
    <row r="3248" spans="1:8" x14ac:dyDescent="0.2">
      <c r="A3248" t="s">
        <v>8959</v>
      </c>
      <c r="B3248" t="s">
        <v>8960</v>
      </c>
      <c r="C3248" t="s">
        <v>1052</v>
      </c>
      <c r="D3248">
        <v>1.20099631641981E-2</v>
      </c>
      <c r="E3248">
        <v>9.6655233595226893</v>
      </c>
      <c r="F3248">
        <v>0.93534492175461803</v>
      </c>
      <c r="G3248">
        <v>0.96807890316310996</v>
      </c>
      <c r="H3248">
        <f t="shared" si="50"/>
        <v>4.6803455896767397E-2</v>
      </c>
    </row>
    <row r="3249" spans="1:8" x14ac:dyDescent="0.2">
      <c r="A3249" t="s">
        <v>8961</v>
      </c>
      <c r="B3249" t="s">
        <v>8962</v>
      </c>
      <c r="C3249" t="s">
        <v>8963</v>
      </c>
      <c r="D3249">
        <v>2.4968550302118402</v>
      </c>
      <c r="E3249">
        <v>9.6375395567606592</v>
      </c>
      <c r="F3249" s="1">
        <v>1.5652987477659401E-5</v>
      </c>
      <c r="G3249">
        <v>1.0330505872532599E-4</v>
      </c>
      <c r="H3249">
        <f t="shared" si="50"/>
        <v>13.240801476563844</v>
      </c>
    </row>
    <row r="3250" spans="1:8" x14ac:dyDescent="0.2">
      <c r="A3250" t="s">
        <v>8964</v>
      </c>
      <c r="B3250" t="s">
        <v>8965</v>
      </c>
      <c r="C3250" t="s">
        <v>8966</v>
      </c>
      <c r="D3250">
        <v>0.61279462149367503</v>
      </c>
      <c r="E3250">
        <v>7.3840388582381404</v>
      </c>
      <c r="F3250">
        <v>8.07766328657464E-4</v>
      </c>
      <c r="G3250">
        <v>3.3387173043763802E-3</v>
      </c>
      <c r="H3250">
        <f t="shared" si="50"/>
        <v>8.2264903418571169</v>
      </c>
    </row>
    <row r="3251" spans="1:8" x14ac:dyDescent="0.2">
      <c r="A3251" t="s">
        <v>8967</v>
      </c>
      <c r="B3251" t="s">
        <v>8968</v>
      </c>
      <c r="C3251" t="s">
        <v>8969</v>
      </c>
      <c r="D3251">
        <v>1.1180311568814301</v>
      </c>
      <c r="E3251">
        <v>7.9155075900336396</v>
      </c>
      <c r="F3251" s="1">
        <v>4.8397520054889898E-12</v>
      </c>
      <c r="G3251" s="1">
        <v>9.8010502942208605E-11</v>
      </c>
      <c r="H3251">
        <f t="shared" si="50"/>
        <v>33.248272685035936</v>
      </c>
    </row>
    <row r="3252" spans="1:8" x14ac:dyDescent="0.2">
      <c r="A3252" t="s">
        <v>8970</v>
      </c>
      <c r="B3252" t="s">
        <v>8971</v>
      </c>
      <c r="C3252" t="s">
        <v>8972</v>
      </c>
      <c r="D3252">
        <v>1.3264768285584301E-2</v>
      </c>
      <c r="E3252">
        <v>7.3064969549408501</v>
      </c>
      <c r="F3252">
        <v>0.95311171140762296</v>
      </c>
      <c r="G3252">
        <v>0.98052666204890004</v>
      </c>
      <c r="H3252">
        <f t="shared" si="50"/>
        <v>2.8371234808786804E-2</v>
      </c>
    </row>
    <row r="3253" spans="1:8" x14ac:dyDescent="0.2">
      <c r="A3253" t="s">
        <v>8973</v>
      </c>
      <c r="B3253" t="s">
        <v>8974</v>
      </c>
      <c r="C3253" t="s">
        <v>8975</v>
      </c>
      <c r="D3253">
        <v>0.89274440458643101</v>
      </c>
      <c r="E3253">
        <v>8.7454426532732104</v>
      </c>
      <c r="F3253" s="1">
        <v>6.7147329574705503E-9</v>
      </c>
      <c r="G3253" s="1">
        <v>8.5820866473723003E-8</v>
      </c>
      <c r="H3253">
        <f t="shared" si="50"/>
        <v>23.474096292048575</v>
      </c>
    </row>
    <row r="3254" spans="1:8" x14ac:dyDescent="0.2">
      <c r="A3254" t="s">
        <v>8976</v>
      </c>
      <c r="B3254" t="s">
        <v>8977</v>
      </c>
      <c r="C3254" t="s">
        <v>8978</v>
      </c>
      <c r="D3254">
        <v>0.53714454830209801</v>
      </c>
      <c r="E3254">
        <v>7.8485899725891501</v>
      </c>
      <c r="F3254">
        <v>1.88949314576063E-3</v>
      </c>
      <c r="G3254">
        <v>6.94926421872846E-3</v>
      </c>
      <c r="H3254">
        <f t="shared" si="50"/>
        <v>7.1689240498741951</v>
      </c>
    </row>
    <row r="3255" spans="1:8" x14ac:dyDescent="0.2">
      <c r="A3255" t="s">
        <v>8979</v>
      </c>
      <c r="B3255" t="s">
        <v>8980</v>
      </c>
      <c r="C3255" t="s">
        <v>8981</v>
      </c>
      <c r="D3255">
        <v>-0.27644491331298798</v>
      </c>
      <c r="E3255">
        <v>7.1210955264657603</v>
      </c>
      <c r="F3255">
        <v>0.16792914492456601</v>
      </c>
      <c r="G3255">
        <v>0.27758693915037302</v>
      </c>
      <c r="H3255">
        <f t="shared" si="50"/>
        <v>1.84898840617245</v>
      </c>
    </row>
    <row r="3256" spans="1:8" x14ac:dyDescent="0.2">
      <c r="A3256" t="s">
        <v>8982</v>
      </c>
      <c r="B3256" t="s">
        <v>8983</v>
      </c>
      <c r="C3256" t="s">
        <v>27</v>
      </c>
      <c r="D3256">
        <v>0.61076325178776203</v>
      </c>
      <c r="E3256">
        <v>9.3580657609195104</v>
      </c>
      <c r="F3256" s="1">
        <v>9.5335773637466705E-5</v>
      </c>
      <c r="G3256">
        <v>5.2134914436765102E-4</v>
      </c>
      <c r="H3256">
        <f t="shared" si="50"/>
        <v>10.905462519243908</v>
      </c>
    </row>
    <row r="3257" spans="1:8" x14ac:dyDescent="0.2">
      <c r="A3257" t="s">
        <v>8984</v>
      </c>
      <c r="B3257" t="s">
        <v>8985</v>
      </c>
      <c r="C3257" t="s">
        <v>8986</v>
      </c>
      <c r="D3257">
        <v>2.3048762667157798</v>
      </c>
      <c r="E3257">
        <v>8.9361538504414693</v>
      </c>
      <c r="F3257" s="1">
        <v>4.4535318660570697E-6</v>
      </c>
      <c r="G3257" s="1">
        <v>3.3648064439460102E-5</v>
      </c>
      <c r="H3257">
        <f t="shared" si="50"/>
        <v>14.859116956344339</v>
      </c>
    </row>
    <row r="3258" spans="1:8" x14ac:dyDescent="0.2">
      <c r="A3258" t="s">
        <v>8987</v>
      </c>
      <c r="B3258" t="s">
        <v>8988</v>
      </c>
      <c r="C3258" t="s">
        <v>8989</v>
      </c>
      <c r="D3258">
        <v>1.3642505007785899</v>
      </c>
      <c r="E3258">
        <v>8.1790774891032694</v>
      </c>
      <c r="F3258" s="1">
        <v>4.0393051459098897E-18</v>
      </c>
      <c r="G3258" s="1">
        <v>1.4105762458354601E-16</v>
      </c>
      <c r="H3258">
        <f t="shared" si="50"/>
        <v>52.654564868214933</v>
      </c>
    </row>
    <row r="3259" spans="1:8" x14ac:dyDescent="0.2">
      <c r="A3259" t="s">
        <v>8990</v>
      </c>
      <c r="B3259" t="s">
        <v>8991</v>
      </c>
      <c r="C3259" t="s">
        <v>8992</v>
      </c>
      <c r="D3259">
        <v>1.08987573043275</v>
      </c>
      <c r="E3259">
        <v>3.1033503887370002</v>
      </c>
      <c r="F3259">
        <v>0.129130067691927</v>
      </c>
      <c r="G3259">
        <v>0.22609232144243799</v>
      </c>
      <c r="H3259">
        <f t="shared" si="50"/>
        <v>2.1450160988396116</v>
      </c>
    </row>
    <row r="3260" spans="1:8" x14ac:dyDescent="0.2">
      <c r="A3260" t="s">
        <v>8993</v>
      </c>
      <c r="B3260" t="s">
        <v>8994</v>
      </c>
      <c r="C3260" t="s">
        <v>8995</v>
      </c>
      <c r="D3260">
        <v>0.40438989045464002</v>
      </c>
      <c r="E3260">
        <v>1.2340841293415901</v>
      </c>
      <c r="F3260">
        <v>0.78235424925626396</v>
      </c>
      <c r="G3260">
        <v>0.85948503726815195</v>
      </c>
      <c r="H3260">
        <f t="shared" si="50"/>
        <v>0.21845557077091926</v>
      </c>
    </row>
    <row r="3261" spans="1:8" x14ac:dyDescent="0.2">
      <c r="A3261" t="s">
        <v>8996</v>
      </c>
      <c r="B3261" t="s">
        <v>8997</v>
      </c>
      <c r="C3261" t="s">
        <v>8998</v>
      </c>
      <c r="D3261">
        <v>-0.102759331824747</v>
      </c>
      <c r="E3261">
        <v>8.3878292629928399</v>
      </c>
      <c r="F3261">
        <v>0.50082088469338804</v>
      </c>
      <c r="G3261">
        <v>0.62637919447692503</v>
      </c>
      <c r="H3261">
        <f t="shared" si="50"/>
        <v>0.67489180135715887</v>
      </c>
    </row>
    <row r="3262" spans="1:8" x14ac:dyDescent="0.2">
      <c r="A3262" t="s">
        <v>8999</v>
      </c>
      <c r="B3262" t="s">
        <v>9000</v>
      </c>
      <c r="C3262" t="s">
        <v>9001</v>
      </c>
      <c r="D3262">
        <v>-5.2073832554264801</v>
      </c>
      <c r="E3262">
        <v>6.1890900343163304</v>
      </c>
      <c r="F3262" s="1">
        <v>1.3367824453018499E-39</v>
      </c>
      <c r="G3262" s="1">
        <v>1.34741594202584E-37</v>
      </c>
      <c r="H3262">
        <f t="shared" si="50"/>
        <v>122.48114423696785</v>
      </c>
    </row>
    <row r="3263" spans="1:8" x14ac:dyDescent="0.2">
      <c r="A3263" t="s">
        <v>9002</v>
      </c>
      <c r="B3263" t="s">
        <v>9003</v>
      </c>
      <c r="C3263" t="s">
        <v>9004</v>
      </c>
      <c r="D3263">
        <v>0.20555417207850399</v>
      </c>
      <c r="E3263">
        <v>8.6604003530920703</v>
      </c>
      <c r="F3263">
        <v>0.200858684448527</v>
      </c>
      <c r="G3263">
        <v>0.31837321855940598</v>
      </c>
      <c r="H3263">
        <f t="shared" si="50"/>
        <v>1.6512091128895052</v>
      </c>
    </row>
    <row r="3264" spans="1:8" x14ac:dyDescent="0.2">
      <c r="A3264" t="s">
        <v>9005</v>
      </c>
      <c r="B3264" t="s">
        <v>9006</v>
      </c>
      <c r="C3264" t="s">
        <v>9004</v>
      </c>
      <c r="D3264">
        <v>-3.1366274612433598</v>
      </c>
      <c r="E3264">
        <v>3.8634429208993399</v>
      </c>
      <c r="F3264" s="1">
        <v>3.9860616755171304E-6</v>
      </c>
      <c r="G3264" s="1">
        <v>3.0532268619893702E-5</v>
      </c>
      <c r="H3264">
        <f t="shared" si="50"/>
        <v>14.99930568524999</v>
      </c>
    </row>
    <row r="3265" spans="1:8" x14ac:dyDescent="0.2">
      <c r="A3265" t="s">
        <v>9007</v>
      </c>
      <c r="B3265" t="s">
        <v>9008</v>
      </c>
      <c r="C3265" t="s">
        <v>9009</v>
      </c>
      <c r="D3265">
        <v>-0.24438500887244899</v>
      </c>
      <c r="E3265">
        <v>6.6691989555206996</v>
      </c>
      <c r="F3265">
        <v>0.31028846965539097</v>
      </c>
      <c r="G3265">
        <v>0.44078454930226102</v>
      </c>
      <c r="H3265">
        <f t="shared" si="50"/>
        <v>1.1818544404784634</v>
      </c>
    </row>
    <row r="3266" spans="1:8" x14ac:dyDescent="0.2">
      <c r="A3266" t="s">
        <v>9010</v>
      </c>
      <c r="B3266" t="s">
        <v>9011</v>
      </c>
      <c r="C3266" t="s">
        <v>9012</v>
      </c>
      <c r="D3266">
        <v>1.05199431165732</v>
      </c>
      <c r="E3266">
        <v>7.2145807446209398</v>
      </c>
      <c r="F3266" s="1">
        <v>1.8182287470991101E-6</v>
      </c>
      <c r="G3266" s="1">
        <v>1.5129164152691499E-5</v>
      </c>
      <c r="H3266">
        <f t="shared" si="50"/>
        <v>16.012308189861475</v>
      </c>
    </row>
    <row r="3267" spans="1:8" x14ac:dyDescent="0.2">
      <c r="A3267" t="s">
        <v>9013</v>
      </c>
      <c r="B3267" t="s">
        <v>9014</v>
      </c>
      <c r="C3267" t="s">
        <v>9015</v>
      </c>
      <c r="D3267">
        <v>-0.21593723122913799</v>
      </c>
      <c r="E3267">
        <v>5.9645793022640596</v>
      </c>
      <c r="F3267">
        <v>0.54770295513703804</v>
      </c>
      <c r="G3267">
        <v>0.66916325235062402</v>
      </c>
      <c r="H3267">
        <f t="shared" si="50"/>
        <v>0.57956987411837624</v>
      </c>
    </row>
    <row r="3268" spans="1:8" x14ac:dyDescent="0.2">
      <c r="A3268" t="s">
        <v>9016</v>
      </c>
      <c r="B3268" t="s">
        <v>9017</v>
      </c>
      <c r="C3268" t="s">
        <v>9018</v>
      </c>
      <c r="D3268">
        <v>-0.243613754516394</v>
      </c>
      <c r="E3268">
        <v>5.8010243925389098</v>
      </c>
      <c r="F3268">
        <v>0.49601892318467899</v>
      </c>
      <c r="G3268">
        <v>0.62212780665273004</v>
      </c>
      <c r="H3268">
        <f t="shared" si="50"/>
        <v>0.6847171044299678</v>
      </c>
    </row>
    <row r="3269" spans="1:8" x14ac:dyDescent="0.2">
      <c r="A3269" t="s">
        <v>9019</v>
      </c>
      <c r="B3269" t="s">
        <v>9020</v>
      </c>
      <c r="C3269" t="s">
        <v>9021</v>
      </c>
      <c r="D3269">
        <v>0.26861986466163301</v>
      </c>
      <c r="E3269">
        <v>9.0622233650627297</v>
      </c>
      <c r="F3269">
        <v>6.4032384911776999E-2</v>
      </c>
      <c r="G3269">
        <v>0.12950433690154001</v>
      </c>
      <c r="H3269">
        <f t="shared" si="50"/>
        <v>2.948927682523196</v>
      </c>
    </row>
    <row r="3270" spans="1:8" x14ac:dyDescent="0.2">
      <c r="A3270" t="s">
        <v>9022</v>
      </c>
      <c r="B3270" t="s">
        <v>9023</v>
      </c>
      <c r="C3270" t="s">
        <v>9021</v>
      </c>
      <c r="D3270">
        <v>0.27315852600650797</v>
      </c>
      <c r="E3270">
        <v>8.3168290312706397</v>
      </c>
      <c r="F3270">
        <v>8.0419842261991101E-2</v>
      </c>
      <c r="G3270">
        <v>0.155366552152989</v>
      </c>
      <c r="H3270">
        <f t="shared" ref="H3270:H3333" si="51">-LOG(G3270,2)</f>
        <v>2.6862521460767104</v>
      </c>
    </row>
    <row r="3271" spans="1:8" x14ac:dyDescent="0.2">
      <c r="A3271" t="s">
        <v>9024</v>
      </c>
      <c r="B3271" t="s">
        <v>9025</v>
      </c>
      <c r="C3271" t="s">
        <v>4616</v>
      </c>
      <c r="D3271">
        <v>0.51311496872521101</v>
      </c>
      <c r="E3271">
        <v>5.9745154006103798</v>
      </c>
      <c r="F3271">
        <v>0.24364793320662501</v>
      </c>
      <c r="G3271">
        <v>0.36955491921045802</v>
      </c>
      <c r="H3271">
        <f t="shared" si="51"/>
        <v>1.4361393170246957</v>
      </c>
    </row>
    <row r="3272" spans="1:8" x14ac:dyDescent="0.2">
      <c r="A3272" t="s">
        <v>9026</v>
      </c>
      <c r="B3272" t="s">
        <v>9027</v>
      </c>
      <c r="C3272" t="s">
        <v>9028</v>
      </c>
      <c r="D3272">
        <v>-5.3577043393987701E-2</v>
      </c>
      <c r="E3272">
        <v>8.10501463859379</v>
      </c>
      <c r="F3272">
        <v>0.73083520036514904</v>
      </c>
      <c r="G3272">
        <v>0.81974054466854696</v>
      </c>
      <c r="H3272">
        <f t="shared" si="51"/>
        <v>0.28676073899908933</v>
      </c>
    </row>
    <row r="3273" spans="1:8" x14ac:dyDescent="0.2">
      <c r="A3273" t="s">
        <v>9029</v>
      </c>
      <c r="B3273" t="s">
        <v>9030</v>
      </c>
      <c r="C3273" t="s">
        <v>2684</v>
      </c>
      <c r="D3273">
        <v>0.114639584149052</v>
      </c>
      <c r="E3273">
        <v>9.1070780171754997</v>
      </c>
      <c r="F3273">
        <v>0.43943216140192598</v>
      </c>
      <c r="G3273">
        <v>0.57018187121636699</v>
      </c>
      <c r="H3273">
        <f t="shared" si="51"/>
        <v>0.81050592499421314</v>
      </c>
    </row>
    <row r="3274" spans="1:8" x14ac:dyDescent="0.2">
      <c r="A3274" t="s">
        <v>9031</v>
      </c>
      <c r="B3274" t="s">
        <v>9032</v>
      </c>
      <c r="C3274" t="s">
        <v>9033</v>
      </c>
      <c r="D3274">
        <v>0.30699519544928799</v>
      </c>
      <c r="E3274">
        <v>10.3920377907762</v>
      </c>
      <c r="F3274">
        <v>3.9289399415805198E-2</v>
      </c>
      <c r="G3274">
        <v>8.7036577753231703E-2</v>
      </c>
      <c r="H3274">
        <f t="shared" si="51"/>
        <v>3.5222343583186611</v>
      </c>
    </row>
    <row r="3275" spans="1:8" x14ac:dyDescent="0.2">
      <c r="A3275" t="s">
        <v>9034</v>
      </c>
      <c r="B3275" t="s">
        <v>9035</v>
      </c>
      <c r="C3275" t="s">
        <v>9036</v>
      </c>
      <c r="D3275">
        <v>-0.45134358425289101</v>
      </c>
      <c r="E3275">
        <v>8.5954270131116299</v>
      </c>
      <c r="F3275">
        <v>2.4555073625713701E-3</v>
      </c>
      <c r="G3275">
        <v>8.6962976365705501E-3</v>
      </c>
      <c r="H3275">
        <f t="shared" si="51"/>
        <v>6.8453829662545465</v>
      </c>
    </row>
    <row r="3276" spans="1:8" x14ac:dyDescent="0.2">
      <c r="A3276" t="s">
        <v>9037</v>
      </c>
      <c r="B3276" t="s">
        <v>9038</v>
      </c>
      <c r="C3276" t="s">
        <v>3052</v>
      </c>
      <c r="D3276">
        <v>-0.73614687933118295</v>
      </c>
      <c r="E3276">
        <v>8.0038910963157193</v>
      </c>
      <c r="F3276" s="1">
        <v>1.77491485838845E-5</v>
      </c>
      <c r="G3276">
        <v>1.15252524113511E-4</v>
      </c>
      <c r="H3276">
        <f t="shared" si="51"/>
        <v>13.082914032485563</v>
      </c>
    </row>
    <row r="3277" spans="1:8" x14ac:dyDescent="0.2">
      <c r="A3277" t="s">
        <v>9039</v>
      </c>
      <c r="B3277" t="s">
        <v>9040</v>
      </c>
      <c r="C3277" t="s">
        <v>9041</v>
      </c>
      <c r="D3277">
        <v>2.3210123671504599</v>
      </c>
      <c r="E3277">
        <v>2.1229213939741798</v>
      </c>
      <c r="F3277">
        <v>2.1693135471203901E-2</v>
      </c>
      <c r="G3277">
        <v>5.3301415963872202E-2</v>
      </c>
      <c r="H3277">
        <f t="shared" si="51"/>
        <v>4.2296823307692133</v>
      </c>
    </row>
    <row r="3278" spans="1:8" x14ac:dyDescent="0.2">
      <c r="A3278" t="s">
        <v>9042</v>
      </c>
      <c r="B3278" t="s">
        <v>9043</v>
      </c>
      <c r="C3278" t="s">
        <v>9044</v>
      </c>
      <c r="D3278">
        <v>-1.7858801860944</v>
      </c>
      <c r="E3278">
        <v>2.94914181439235</v>
      </c>
      <c r="F3278">
        <v>3.5749246909538297E-2</v>
      </c>
      <c r="G3278">
        <v>8.0603919696900006E-2</v>
      </c>
      <c r="H3278">
        <f t="shared" si="51"/>
        <v>3.6330061923393462</v>
      </c>
    </row>
    <row r="3279" spans="1:8" x14ac:dyDescent="0.2">
      <c r="A3279" t="s">
        <v>9045</v>
      </c>
      <c r="B3279" t="s">
        <v>9046</v>
      </c>
      <c r="C3279" t="s">
        <v>9047</v>
      </c>
      <c r="D3279">
        <v>-1.3685825080629299</v>
      </c>
      <c r="E3279">
        <v>1.5210473587862501</v>
      </c>
      <c r="F3279">
        <v>0.39226623169586899</v>
      </c>
      <c r="G3279">
        <v>0.52495496003958297</v>
      </c>
      <c r="H3279">
        <f t="shared" si="51"/>
        <v>0.92973444680380013</v>
      </c>
    </row>
    <row r="3280" spans="1:8" x14ac:dyDescent="0.2">
      <c r="A3280" t="s">
        <v>9048</v>
      </c>
      <c r="B3280" t="s">
        <v>9049</v>
      </c>
      <c r="C3280" t="s">
        <v>9050</v>
      </c>
      <c r="D3280">
        <v>0.53183978225103101</v>
      </c>
      <c r="E3280">
        <v>9.7157818131293805</v>
      </c>
      <c r="F3280">
        <v>2.1377977637428199E-4</v>
      </c>
      <c r="G3280">
        <v>1.05112340157421E-3</v>
      </c>
      <c r="H3280">
        <f t="shared" si="51"/>
        <v>9.8938522334510939</v>
      </c>
    </row>
    <row r="3281" spans="1:8" x14ac:dyDescent="0.2">
      <c r="A3281" t="s">
        <v>9051</v>
      </c>
      <c r="B3281" t="s">
        <v>9052</v>
      </c>
      <c r="C3281" t="s">
        <v>9053</v>
      </c>
      <c r="D3281">
        <v>0.16264911857393399</v>
      </c>
      <c r="E3281">
        <v>8.4712186909507405</v>
      </c>
      <c r="F3281">
        <v>0.30931006420215601</v>
      </c>
      <c r="G3281">
        <v>0.44009949783014402</v>
      </c>
      <c r="H3281">
        <f t="shared" si="51"/>
        <v>1.184098369322534</v>
      </c>
    </row>
    <row r="3282" spans="1:8" x14ac:dyDescent="0.2">
      <c r="A3282" t="s">
        <v>9054</v>
      </c>
      <c r="B3282" t="s">
        <v>9055</v>
      </c>
      <c r="C3282" t="s">
        <v>168</v>
      </c>
      <c r="D3282">
        <v>0.73941801554166997</v>
      </c>
      <c r="E3282">
        <v>5.5604530818018398</v>
      </c>
      <c r="F3282">
        <v>6.9373017382622595E-2</v>
      </c>
      <c r="G3282">
        <v>0.1385897892306</v>
      </c>
      <c r="H3282">
        <f t="shared" si="51"/>
        <v>2.8511071257890523</v>
      </c>
    </row>
    <row r="3283" spans="1:8" x14ac:dyDescent="0.2">
      <c r="A3283" t="s">
        <v>9056</v>
      </c>
      <c r="B3283" t="s">
        <v>9057</v>
      </c>
      <c r="C3283" t="s">
        <v>168</v>
      </c>
      <c r="D3283">
        <v>1.0808278968566001</v>
      </c>
      <c r="E3283">
        <v>7.1061976646806002</v>
      </c>
      <c r="F3283" s="1">
        <v>3.43770435989691E-6</v>
      </c>
      <c r="G3283" s="1">
        <v>2.6889274843285402E-5</v>
      </c>
      <c r="H3283">
        <f t="shared" si="51"/>
        <v>15.182609625663464</v>
      </c>
    </row>
    <row r="3284" spans="1:8" x14ac:dyDescent="0.2">
      <c r="A3284" t="s">
        <v>9058</v>
      </c>
      <c r="B3284" t="s">
        <v>9059</v>
      </c>
      <c r="C3284" t="s">
        <v>9060</v>
      </c>
      <c r="D3284">
        <v>-1.5469576781810199</v>
      </c>
      <c r="E3284">
        <v>0.295144834989639</v>
      </c>
      <c r="F3284">
        <v>0.69308129967864496</v>
      </c>
      <c r="G3284">
        <v>0.79176592119230804</v>
      </c>
      <c r="H3284">
        <f t="shared" si="51"/>
        <v>0.3368541219686032</v>
      </c>
    </row>
    <row r="3285" spans="1:8" x14ac:dyDescent="0.2">
      <c r="A3285" t="s">
        <v>9061</v>
      </c>
      <c r="B3285" t="s">
        <v>9062</v>
      </c>
      <c r="C3285" t="s">
        <v>9063</v>
      </c>
      <c r="D3285">
        <v>3.1099999748295</v>
      </c>
      <c r="E3285">
        <v>1.7349496374439199</v>
      </c>
      <c r="F3285">
        <v>7.6917701199442995E-2</v>
      </c>
      <c r="G3285">
        <v>0.15001319473154301</v>
      </c>
      <c r="H3285">
        <f t="shared" si="51"/>
        <v>2.7368386932557827</v>
      </c>
    </row>
    <row r="3286" spans="1:8" x14ac:dyDescent="0.2">
      <c r="A3286" t="s">
        <v>9064</v>
      </c>
      <c r="B3286" t="s">
        <v>9065</v>
      </c>
      <c r="C3286" t="s">
        <v>9066</v>
      </c>
      <c r="D3286">
        <v>0.13519347864004699</v>
      </c>
      <c r="E3286">
        <v>6.2016630478783696</v>
      </c>
      <c r="F3286">
        <v>0.66164536901890003</v>
      </c>
      <c r="G3286">
        <v>0.76836795276219405</v>
      </c>
      <c r="H3286">
        <f t="shared" si="51"/>
        <v>0.38013074683033021</v>
      </c>
    </row>
    <row r="3287" spans="1:8" x14ac:dyDescent="0.2">
      <c r="A3287" t="s">
        <v>9067</v>
      </c>
      <c r="B3287" t="s">
        <v>9068</v>
      </c>
      <c r="C3287" t="s">
        <v>9069</v>
      </c>
      <c r="D3287">
        <v>0.83577226324107401</v>
      </c>
      <c r="E3287">
        <v>8.9415711240050193</v>
      </c>
      <c r="F3287" s="1">
        <v>4.89593805857407E-7</v>
      </c>
      <c r="G3287" s="1">
        <v>4.5616565734823503E-6</v>
      </c>
      <c r="H3287">
        <f t="shared" si="51"/>
        <v>17.742010732578532</v>
      </c>
    </row>
    <row r="3288" spans="1:8" x14ac:dyDescent="0.2">
      <c r="A3288" t="s">
        <v>9070</v>
      </c>
      <c r="B3288" t="s">
        <v>9071</v>
      </c>
      <c r="C3288" t="s">
        <v>9072</v>
      </c>
      <c r="D3288">
        <v>0.31102011805767499</v>
      </c>
      <c r="E3288">
        <v>7.2539452602744996</v>
      </c>
      <c r="F3288">
        <v>0.100569154133951</v>
      </c>
      <c r="G3288">
        <v>0.186153672197025</v>
      </c>
      <c r="H3288">
        <f t="shared" si="51"/>
        <v>2.4254340188097703</v>
      </c>
    </row>
    <row r="3289" spans="1:8" x14ac:dyDescent="0.2">
      <c r="A3289" t="s">
        <v>9073</v>
      </c>
      <c r="B3289" t="s">
        <v>9074</v>
      </c>
      <c r="C3289" t="s">
        <v>9075</v>
      </c>
      <c r="D3289">
        <v>0.39679736888010197</v>
      </c>
      <c r="E3289">
        <v>8.3943563817924698</v>
      </c>
      <c r="F3289">
        <v>1.4835104546953101E-2</v>
      </c>
      <c r="G3289">
        <v>3.8453353983481701E-2</v>
      </c>
      <c r="H3289">
        <f t="shared" si="51"/>
        <v>4.7007467511635399</v>
      </c>
    </row>
    <row r="3290" spans="1:8" x14ac:dyDescent="0.2">
      <c r="A3290" t="s">
        <v>9076</v>
      </c>
      <c r="B3290" t="s">
        <v>9077</v>
      </c>
      <c r="C3290" t="s">
        <v>9078</v>
      </c>
      <c r="D3290">
        <v>-7.4545665541151296</v>
      </c>
      <c r="E3290">
        <v>5.2479026490424303</v>
      </c>
      <c r="F3290" s="1">
        <v>2.3350810091980999E-25</v>
      </c>
      <c r="G3290" s="1">
        <v>1.26293710680409E-23</v>
      </c>
      <c r="H3290">
        <f t="shared" si="51"/>
        <v>76.067563386483457</v>
      </c>
    </row>
    <row r="3291" spans="1:8" x14ac:dyDescent="0.2">
      <c r="A3291" t="s">
        <v>9079</v>
      </c>
      <c r="B3291" t="s">
        <v>9080</v>
      </c>
      <c r="C3291" t="s">
        <v>9081</v>
      </c>
      <c r="D3291">
        <v>0.53704052507734601</v>
      </c>
      <c r="E3291">
        <v>7.5004847281193703</v>
      </c>
      <c r="F3291">
        <v>6.0212369847761097E-3</v>
      </c>
      <c r="G3291">
        <v>1.8203262459088002E-2</v>
      </c>
      <c r="H3291">
        <f t="shared" si="51"/>
        <v>5.7796591507934636</v>
      </c>
    </row>
    <row r="3292" spans="1:8" x14ac:dyDescent="0.2">
      <c r="A3292" t="s">
        <v>9082</v>
      </c>
      <c r="B3292" t="s">
        <v>9083</v>
      </c>
      <c r="C3292" t="s">
        <v>1975</v>
      </c>
      <c r="D3292">
        <v>0.28281131778711599</v>
      </c>
      <c r="E3292">
        <v>6.92616529160059</v>
      </c>
      <c r="F3292">
        <v>0.25456584655612202</v>
      </c>
      <c r="G3292">
        <v>0.381547661195134</v>
      </c>
      <c r="H3292">
        <f t="shared" si="51"/>
        <v>1.3900648116806227</v>
      </c>
    </row>
    <row r="3293" spans="1:8" x14ac:dyDescent="0.2">
      <c r="A3293" t="s">
        <v>9084</v>
      </c>
      <c r="B3293" t="s">
        <v>9085</v>
      </c>
      <c r="C3293" t="s">
        <v>9086</v>
      </c>
      <c r="D3293">
        <v>0.19762659297777499</v>
      </c>
      <c r="E3293">
        <v>8.3867303745811892</v>
      </c>
      <c r="F3293">
        <v>0.27155641437890699</v>
      </c>
      <c r="G3293">
        <v>0.40038321069496402</v>
      </c>
      <c r="H3293">
        <f t="shared" si="51"/>
        <v>1.3205466161054558</v>
      </c>
    </row>
    <row r="3294" spans="1:8" x14ac:dyDescent="0.2">
      <c r="A3294" t="s">
        <v>9087</v>
      </c>
      <c r="B3294" t="s">
        <v>9088</v>
      </c>
      <c r="C3294" t="s">
        <v>9089</v>
      </c>
      <c r="D3294">
        <v>0.70854186652358597</v>
      </c>
      <c r="E3294">
        <v>8.4533572104279493</v>
      </c>
      <c r="F3294" s="1">
        <v>3.2836422069809402E-6</v>
      </c>
      <c r="G3294" s="1">
        <v>2.5820838985745501E-5</v>
      </c>
      <c r="H3294">
        <f t="shared" si="51"/>
        <v>15.241104596142225</v>
      </c>
    </row>
    <row r="3295" spans="1:8" x14ac:dyDescent="0.2">
      <c r="A3295" t="s">
        <v>9090</v>
      </c>
      <c r="B3295" t="s">
        <v>9091</v>
      </c>
      <c r="C3295" t="s">
        <v>1300</v>
      </c>
      <c r="D3295">
        <v>0.409163491034569</v>
      </c>
      <c r="E3295">
        <v>9.4583007096728693</v>
      </c>
      <c r="F3295">
        <v>4.6083465143933302E-3</v>
      </c>
      <c r="G3295">
        <v>1.455699201662E-2</v>
      </c>
      <c r="H3295">
        <f t="shared" si="51"/>
        <v>6.1021439146660912</v>
      </c>
    </row>
    <row r="3296" spans="1:8" x14ac:dyDescent="0.2">
      <c r="A3296" t="s">
        <v>9092</v>
      </c>
      <c r="B3296" t="s">
        <v>9093</v>
      </c>
      <c r="C3296" t="s">
        <v>570</v>
      </c>
      <c r="D3296">
        <v>0.63299757111283494</v>
      </c>
      <c r="E3296">
        <v>8.0113763896895005</v>
      </c>
      <c r="F3296" s="1">
        <v>7.8442502548973605E-5</v>
      </c>
      <c r="G3296">
        <v>4.3760062742729302E-4</v>
      </c>
      <c r="H3296">
        <f t="shared" si="51"/>
        <v>11.158097572896139</v>
      </c>
    </row>
    <row r="3297" spans="1:8" x14ac:dyDescent="0.2">
      <c r="A3297" t="s">
        <v>9094</v>
      </c>
      <c r="B3297" t="s">
        <v>9095</v>
      </c>
      <c r="C3297" t="s">
        <v>168</v>
      </c>
      <c r="D3297">
        <v>0.19237962733186301</v>
      </c>
      <c r="E3297">
        <v>7.5235066637706298</v>
      </c>
      <c r="F3297">
        <v>0.33217315184059698</v>
      </c>
      <c r="G3297">
        <v>0.46199258320474501</v>
      </c>
      <c r="H3297">
        <f t="shared" si="51"/>
        <v>1.1140584039811445</v>
      </c>
    </row>
    <row r="3298" spans="1:8" x14ac:dyDescent="0.2">
      <c r="A3298" t="s">
        <v>9096</v>
      </c>
      <c r="B3298" t="s">
        <v>9097</v>
      </c>
      <c r="C3298" t="s">
        <v>9098</v>
      </c>
      <c r="D3298">
        <v>0.32728561436130099</v>
      </c>
      <c r="E3298">
        <v>7.9095224289223198</v>
      </c>
      <c r="F3298">
        <v>4.15516299884824E-2</v>
      </c>
      <c r="G3298">
        <v>9.1003199505639204E-2</v>
      </c>
      <c r="H3298">
        <f t="shared" si="51"/>
        <v>3.457938921059275</v>
      </c>
    </row>
    <row r="3299" spans="1:8" x14ac:dyDescent="0.2">
      <c r="A3299" t="s">
        <v>9099</v>
      </c>
      <c r="B3299" t="s">
        <v>9100</v>
      </c>
      <c r="C3299" t="s">
        <v>9098</v>
      </c>
      <c r="D3299">
        <v>-2.5412139300438698E-2</v>
      </c>
      <c r="E3299">
        <v>7.7623613735602204</v>
      </c>
      <c r="F3299">
        <v>0.88456095741248997</v>
      </c>
      <c r="G3299">
        <v>0.932721789378125</v>
      </c>
      <c r="H3299">
        <f t="shared" si="51"/>
        <v>0.10048127419508852</v>
      </c>
    </row>
    <row r="3300" spans="1:8" x14ac:dyDescent="0.2">
      <c r="A3300" t="s">
        <v>9101</v>
      </c>
      <c r="B3300" t="s">
        <v>9102</v>
      </c>
      <c r="C3300" t="s">
        <v>9098</v>
      </c>
      <c r="D3300">
        <v>0.12146782098217999</v>
      </c>
      <c r="E3300">
        <v>7.2272785074461696</v>
      </c>
      <c r="F3300">
        <v>0.55843141850814204</v>
      </c>
      <c r="G3300">
        <v>0.67777672945474099</v>
      </c>
      <c r="H3300">
        <f t="shared" si="51"/>
        <v>0.56111799019376296</v>
      </c>
    </row>
    <row r="3301" spans="1:8" x14ac:dyDescent="0.2">
      <c r="A3301" t="s">
        <v>9103</v>
      </c>
      <c r="B3301" t="s">
        <v>9104</v>
      </c>
      <c r="D3301">
        <v>-1.44923542454376</v>
      </c>
      <c r="E3301">
        <v>4.0153110870607804</v>
      </c>
      <c r="F3301">
        <v>9.8408280489227298E-3</v>
      </c>
      <c r="G3301">
        <v>2.7345910023165599E-2</v>
      </c>
      <c r="H3301">
        <f t="shared" si="51"/>
        <v>5.192531116557026</v>
      </c>
    </row>
    <row r="3302" spans="1:8" x14ac:dyDescent="0.2">
      <c r="A3302" t="s">
        <v>9105</v>
      </c>
      <c r="B3302" t="s">
        <v>9106</v>
      </c>
      <c r="D3302">
        <v>-0.63302159083500398</v>
      </c>
      <c r="E3302">
        <v>3.0548586632661601</v>
      </c>
      <c r="F3302">
        <v>0.51038046285468697</v>
      </c>
      <c r="G3302">
        <v>0.63573887649034899</v>
      </c>
      <c r="H3302">
        <f t="shared" si="51"/>
        <v>0.6534937805557075</v>
      </c>
    </row>
    <row r="3303" spans="1:8" x14ac:dyDescent="0.2">
      <c r="A3303" t="s">
        <v>9107</v>
      </c>
      <c r="B3303" t="s">
        <v>9108</v>
      </c>
      <c r="D3303">
        <v>0.64222614265310696</v>
      </c>
      <c r="E3303">
        <v>3.5735199751081499</v>
      </c>
      <c r="F3303">
        <v>0.289745800817858</v>
      </c>
      <c r="G3303">
        <v>0.42035414675407301</v>
      </c>
      <c r="H3303">
        <f t="shared" si="51"/>
        <v>1.250322789665292</v>
      </c>
    </row>
    <row r="3304" spans="1:8" x14ac:dyDescent="0.2">
      <c r="A3304" t="s">
        <v>9109</v>
      </c>
      <c r="B3304" t="s">
        <v>9110</v>
      </c>
      <c r="D3304">
        <v>-3.2666105171083499</v>
      </c>
      <c r="E3304">
        <v>3.14986438167872E-2</v>
      </c>
      <c r="F3304">
        <v>0.54528774941514002</v>
      </c>
      <c r="G3304">
        <v>0.66676348736039304</v>
      </c>
      <c r="H3304">
        <f t="shared" si="51"/>
        <v>0.58475299183234319</v>
      </c>
    </row>
    <row r="3305" spans="1:8" x14ac:dyDescent="0.2">
      <c r="A3305" t="s">
        <v>9111</v>
      </c>
      <c r="B3305" t="s">
        <v>9112</v>
      </c>
      <c r="C3305" t="s">
        <v>9113</v>
      </c>
      <c r="D3305">
        <v>-1.3806209939243399</v>
      </c>
      <c r="E3305">
        <v>9.0232428012644199</v>
      </c>
      <c r="F3305" s="1">
        <v>1.39883121269795E-18</v>
      </c>
      <c r="G3305" s="1">
        <v>5.0850954330454101E-17</v>
      </c>
      <c r="H3305">
        <f t="shared" si="51"/>
        <v>54.126502763389915</v>
      </c>
    </row>
    <row r="3306" spans="1:8" x14ac:dyDescent="0.2">
      <c r="A3306" t="s">
        <v>9114</v>
      </c>
      <c r="B3306" t="s">
        <v>9115</v>
      </c>
      <c r="C3306" t="s">
        <v>9116</v>
      </c>
      <c r="D3306">
        <v>-0.57912595052550697</v>
      </c>
      <c r="E3306">
        <v>7.6811486163060598</v>
      </c>
      <c r="F3306">
        <v>7.3937387407214104E-4</v>
      </c>
      <c r="G3306">
        <v>3.0876865645103101E-3</v>
      </c>
      <c r="H3306">
        <f t="shared" si="51"/>
        <v>8.3392579746652764</v>
      </c>
    </row>
    <row r="3307" spans="1:8" x14ac:dyDescent="0.2">
      <c r="A3307" t="s">
        <v>9117</v>
      </c>
      <c r="B3307" t="s">
        <v>9118</v>
      </c>
      <c r="C3307" t="s">
        <v>9119</v>
      </c>
      <c r="D3307">
        <v>-2.61763324648255</v>
      </c>
      <c r="E3307">
        <v>8.9108704884859993</v>
      </c>
      <c r="F3307" s="1">
        <v>3.9972635137253498E-53</v>
      </c>
      <c r="G3307" s="1">
        <v>5.3720799040521004E-51</v>
      </c>
      <c r="H3307">
        <f t="shared" si="51"/>
        <v>166.99285207575551</v>
      </c>
    </row>
    <row r="3308" spans="1:8" x14ac:dyDescent="0.2">
      <c r="A3308" t="s">
        <v>9120</v>
      </c>
      <c r="B3308" t="s">
        <v>9121</v>
      </c>
      <c r="C3308" t="s">
        <v>9122</v>
      </c>
      <c r="D3308">
        <v>-2.9582904660446401</v>
      </c>
      <c r="E3308">
        <v>2.0417443861899001</v>
      </c>
      <c r="F3308">
        <v>3.1255027980801298E-3</v>
      </c>
      <c r="G3308">
        <v>1.06137863012905E-2</v>
      </c>
      <c r="H3308">
        <f t="shared" si="51"/>
        <v>6.5579167829421534</v>
      </c>
    </row>
    <row r="3309" spans="1:8" x14ac:dyDescent="0.2">
      <c r="A3309" t="s">
        <v>9123</v>
      </c>
      <c r="B3309" t="s">
        <v>9124</v>
      </c>
      <c r="C3309" t="s">
        <v>9125</v>
      </c>
      <c r="D3309">
        <v>-1.5172727312726999</v>
      </c>
      <c r="E3309">
        <v>8.8148071935773693</v>
      </c>
      <c r="F3309" s="1">
        <v>6.94052884945932E-23</v>
      </c>
      <c r="G3309" s="1">
        <v>3.30981133842496E-21</v>
      </c>
      <c r="H3309">
        <f t="shared" si="51"/>
        <v>68.033741007890896</v>
      </c>
    </row>
    <row r="3310" spans="1:8" x14ac:dyDescent="0.2">
      <c r="A3310" t="s">
        <v>9126</v>
      </c>
      <c r="B3310" t="s">
        <v>9127</v>
      </c>
      <c r="C3310" t="s">
        <v>9128</v>
      </c>
      <c r="D3310">
        <v>-1.5313863119459299</v>
      </c>
      <c r="E3310">
        <v>8.4611461708009603</v>
      </c>
      <c r="F3310" s="1">
        <v>2.85159617634738E-19</v>
      </c>
      <c r="G3310" s="1">
        <v>1.09085358121072E-17</v>
      </c>
      <c r="H3310">
        <f t="shared" si="51"/>
        <v>56.347320142805067</v>
      </c>
    </row>
    <row r="3311" spans="1:8" x14ac:dyDescent="0.2">
      <c r="A3311" t="s">
        <v>9129</v>
      </c>
      <c r="B3311" t="s">
        <v>9130</v>
      </c>
      <c r="C3311" t="s">
        <v>9131</v>
      </c>
      <c r="D3311">
        <v>-1.1391520237006501</v>
      </c>
      <c r="E3311">
        <v>9.0693721513525105</v>
      </c>
      <c r="F3311" s="1">
        <v>4.8336537912771801E-15</v>
      </c>
      <c r="G3311" s="1">
        <v>1.3071496685557499E-13</v>
      </c>
      <c r="H3311">
        <f t="shared" si="51"/>
        <v>42.798640894452156</v>
      </c>
    </row>
    <row r="3312" spans="1:8" x14ac:dyDescent="0.2">
      <c r="A3312" t="s">
        <v>9132</v>
      </c>
      <c r="B3312" t="s">
        <v>9133</v>
      </c>
      <c r="C3312" t="s">
        <v>9134</v>
      </c>
      <c r="D3312">
        <v>-3.0128440598433701</v>
      </c>
      <c r="E3312">
        <v>3.0920508899288799</v>
      </c>
      <c r="F3312" s="1">
        <v>6.4442861760210897E-5</v>
      </c>
      <c r="G3312">
        <v>3.6408164574080901E-4</v>
      </c>
      <c r="H3312">
        <f t="shared" si="51"/>
        <v>11.423450366770741</v>
      </c>
    </row>
    <row r="3313" spans="1:8" x14ac:dyDescent="0.2">
      <c r="A3313" t="s">
        <v>9135</v>
      </c>
      <c r="B3313" t="s">
        <v>9136</v>
      </c>
      <c r="C3313" t="s">
        <v>9137</v>
      </c>
      <c r="D3313">
        <v>-0.67521832325323905</v>
      </c>
      <c r="E3313">
        <v>2.3861966954047</v>
      </c>
      <c r="F3313">
        <v>0.488543575332543</v>
      </c>
      <c r="G3313">
        <v>0.61595536703482101</v>
      </c>
      <c r="H3313">
        <f t="shared" si="51"/>
        <v>0.69910227982826489</v>
      </c>
    </row>
    <row r="3314" spans="1:8" x14ac:dyDescent="0.2">
      <c r="A3314" t="s">
        <v>9138</v>
      </c>
      <c r="B3314" t="s">
        <v>9139</v>
      </c>
      <c r="C3314" t="s">
        <v>9140</v>
      </c>
      <c r="D3314">
        <v>-0.951949684354231</v>
      </c>
      <c r="E3314">
        <v>8.5014208369947006</v>
      </c>
      <c r="F3314" s="1">
        <v>2.3569827619376199E-9</v>
      </c>
      <c r="G3314" s="1">
        <v>3.2263020213559699E-8</v>
      </c>
      <c r="H3314">
        <f t="shared" si="51"/>
        <v>24.885543260370603</v>
      </c>
    </row>
    <row r="3315" spans="1:8" x14ac:dyDescent="0.2">
      <c r="A3315" t="s">
        <v>9141</v>
      </c>
      <c r="B3315" t="s">
        <v>9142</v>
      </c>
      <c r="C3315" t="s">
        <v>9143</v>
      </c>
      <c r="D3315">
        <v>-6.7507006106638796</v>
      </c>
      <c r="E3315">
        <v>8.09094250710063</v>
      </c>
      <c r="F3315" s="1">
        <v>1.3484547948371901E-152</v>
      </c>
      <c r="G3315" s="1">
        <v>2.9901985075514801E-149</v>
      </c>
      <c r="H3315">
        <f t="shared" si="51"/>
        <v>493.38704487574881</v>
      </c>
    </row>
    <row r="3316" spans="1:8" x14ac:dyDescent="0.2">
      <c r="A3316" t="s">
        <v>9144</v>
      </c>
      <c r="B3316" t="s">
        <v>9145</v>
      </c>
      <c r="C3316" t="s">
        <v>9146</v>
      </c>
      <c r="D3316">
        <v>-0.408611518100302</v>
      </c>
      <c r="E3316">
        <v>8.8337811117279195</v>
      </c>
      <c r="F3316">
        <v>4.9125818419308099E-3</v>
      </c>
      <c r="G3316">
        <v>1.5397385490433299E-2</v>
      </c>
      <c r="H3316">
        <f t="shared" si="51"/>
        <v>6.0211707908162317</v>
      </c>
    </row>
    <row r="3317" spans="1:8" x14ac:dyDescent="0.2">
      <c r="A3317" t="s">
        <v>9147</v>
      </c>
      <c r="B3317" t="s">
        <v>9148</v>
      </c>
      <c r="C3317" t="s">
        <v>9149</v>
      </c>
      <c r="D3317">
        <v>-0.45641517424751699</v>
      </c>
      <c r="E3317">
        <v>7.43321494713308</v>
      </c>
      <c r="F3317">
        <v>2.53501341694101E-2</v>
      </c>
      <c r="G3317">
        <v>6.0347742910002E-2</v>
      </c>
      <c r="H3317">
        <f t="shared" si="51"/>
        <v>4.0505563765979264</v>
      </c>
    </row>
    <row r="3318" spans="1:8" x14ac:dyDescent="0.2">
      <c r="A3318" t="s">
        <v>9150</v>
      </c>
      <c r="B3318" t="s">
        <v>9151</v>
      </c>
      <c r="C3318" t="s">
        <v>9152</v>
      </c>
      <c r="D3318">
        <v>-0.22901830231349701</v>
      </c>
      <c r="E3318">
        <v>7.3730068932508201</v>
      </c>
      <c r="F3318">
        <v>0.20572142051800199</v>
      </c>
      <c r="G3318">
        <v>0.32411172291202101</v>
      </c>
      <c r="H3318">
        <f t="shared" si="51"/>
        <v>1.6254368919385664</v>
      </c>
    </row>
    <row r="3319" spans="1:8" x14ac:dyDescent="0.2">
      <c r="A3319" t="s">
        <v>9153</v>
      </c>
      <c r="B3319" t="s">
        <v>9154</v>
      </c>
      <c r="C3319" t="s">
        <v>9155</v>
      </c>
      <c r="D3319">
        <v>0.432190312230048</v>
      </c>
      <c r="E3319">
        <v>6.59584794974662</v>
      </c>
      <c r="F3319">
        <v>8.0708400910575295E-2</v>
      </c>
      <c r="G3319">
        <v>0.155694544601306</v>
      </c>
      <c r="H3319">
        <f t="shared" si="51"/>
        <v>2.6832097003389261</v>
      </c>
    </row>
    <row r="3320" spans="1:8" x14ac:dyDescent="0.2">
      <c r="A3320" t="s">
        <v>9156</v>
      </c>
      <c r="B3320" t="s">
        <v>9157</v>
      </c>
      <c r="C3320" t="s">
        <v>9158</v>
      </c>
      <c r="D3320">
        <v>4.27626849860708</v>
      </c>
      <c r="E3320">
        <v>0.40508806984632101</v>
      </c>
      <c r="F3320">
        <v>0.125217762601183</v>
      </c>
      <c r="G3320">
        <v>0.220940873619031</v>
      </c>
      <c r="H3320">
        <f t="shared" si="51"/>
        <v>2.1782677558109858</v>
      </c>
    </row>
    <row r="3321" spans="1:8" x14ac:dyDescent="0.2">
      <c r="A3321" t="s">
        <v>9159</v>
      </c>
      <c r="B3321" t="s">
        <v>9160</v>
      </c>
      <c r="C3321" t="s">
        <v>9161</v>
      </c>
      <c r="D3321">
        <v>-2.7695787985365401</v>
      </c>
      <c r="E3321">
        <v>1.23756330338249</v>
      </c>
      <c r="F3321">
        <v>4.5949876067825898E-2</v>
      </c>
      <c r="G3321">
        <v>9.9215043992603599E-2</v>
      </c>
      <c r="H3321">
        <f t="shared" si="51"/>
        <v>3.3332972965016991</v>
      </c>
    </row>
    <row r="3322" spans="1:8" x14ac:dyDescent="0.2">
      <c r="A3322" t="s">
        <v>9162</v>
      </c>
      <c r="B3322" t="s">
        <v>9163</v>
      </c>
      <c r="C3322" t="s">
        <v>9164</v>
      </c>
      <c r="D3322">
        <v>1.8337490832096199</v>
      </c>
      <c r="E3322">
        <v>0.951879394112643</v>
      </c>
      <c r="F3322">
        <v>0.24169659027781101</v>
      </c>
      <c r="G3322">
        <v>0.36785325253331902</v>
      </c>
      <c r="H3322">
        <f t="shared" si="51"/>
        <v>1.4427977472623172</v>
      </c>
    </row>
    <row r="3323" spans="1:8" x14ac:dyDescent="0.2">
      <c r="A3323" t="s">
        <v>9165</v>
      </c>
      <c r="B3323" t="s">
        <v>9166</v>
      </c>
      <c r="C3323" t="s">
        <v>9167</v>
      </c>
      <c r="D3323">
        <v>-1.1290436588405099</v>
      </c>
      <c r="E3323">
        <v>0.51613717296456496</v>
      </c>
      <c r="F3323">
        <v>0.76810096890734703</v>
      </c>
      <c r="G3323">
        <v>0.84887311166311596</v>
      </c>
      <c r="H3323">
        <f t="shared" si="51"/>
        <v>0.23637917698130842</v>
      </c>
    </row>
    <row r="3324" spans="1:8" x14ac:dyDescent="0.2">
      <c r="A3324" t="s">
        <v>9168</v>
      </c>
      <c r="B3324" t="s">
        <v>9169</v>
      </c>
      <c r="C3324" t="s">
        <v>9170</v>
      </c>
      <c r="D3324">
        <v>-2.8862806421999299</v>
      </c>
      <c r="E3324">
        <v>1.29983653934305</v>
      </c>
      <c r="F3324">
        <v>7.7637341464208795E-2</v>
      </c>
      <c r="G3324">
        <v>0.15115083818865899</v>
      </c>
      <c r="H3324">
        <f t="shared" si="51"/>
        <v>2.7259391156090147</v>
      </c>
    </row>
    <row r="3325" spans="1:8" x14ac:dyDescent="0.2">
      <c r="A3325" t="s">
        <v>9171</v>
      </c>
      <c r="B3325" t="s">
        <v>9172</v>
      </c>
      <c r="C3325" t="s">
        <v>8836</v>
      </c>
      <c r="D3325">
        <v>2.1946364837572099</v>
      </c>
      <c r="E3325">
        <v>2.0236955301514499</v>
      </c>
      <c r="F3325">
        <v>3.7568958456510801E-2</v>
      </c>
      <c r="G3325">
        <v>8.3843372882565895E-2</v>
      </c>
      <c r="H3325">
        <f t="shared" si="51"/>
        <v>3.5761594344562133</v>
      </c>
    </row>
    <row r="3326" spans="1:8" x14ac:dyDescent="0.2">
      <c r="A3326" t="s">
        <v>9173</v>
      </c>
      <c r="B3326" t="s">
        <v>9174</v>
      </c>
      <c r="C3326" t="s">
        <v>9175</v>
      </c>
      <c r="D3326">
        <v>-1.3820772901088401</v>
      </c>
      <c r="E3326">
        <v>0.87976698453989599</v>
      </c>
      <c r="F3326">
        <v>0.50466797578497802</v>
      </c>
      <c r="G3326">
        <v>0.63030174915764703</v>
      </c>
      <c r="H3326">
        <f t="shared" si="51"/>
        <v>0.66588542851005994</v>
      </c>
    </row>
    <row r="3327" spans="1:8" x14ac:dyDescent="0.2">
      <c r="A3327" t="s">
        <v>9176</v>
      </c>
      <c r="B3327" t="s">
        <v>9177</v>
      </c>
      <c r="C3327" t="s">
        <v>9178</v>
      </c>
      <c r="D3327">
        <v>-4.7503787093767302</v>
      </c>
      <c r="E3327">
        <v>0.51939286299792597</v>
      </c>
      <c r="F3327">
        <v>8.5038428663092802E-2</v>
      </c>
      <c r="G3327">
        <v>0.16214629139739001</v>
      </c>
      <c r="H3327">
        <f t="shared" si="51"/>
        <v>2.6246320679717217</v>
      </c>
    </row>
    <row r="3328" spans="1:8" x14ac:dyDescent="0.2">
      <c r="A3328" t="s">
        <v>9179</v>
      </c>
      <c r="B3328" t="s">
        <v>9180</v>
      </c>
      <c r="C3328" t="s">
        <v>9181</v>
      </c>
      <c r="D3328">
        <v>1.4486786882512199</v>
      </c>
      <c r="E3328">
        <v>0.79068354836166599</v>
      </c>
      <c r="F3328">
        <v>0.48279880891243498</v>
      </c>
      <c r="G3328">
        <v>0.610553954241988</v>
      </c>
      <c r="H3328">
        <f t="shared" si="51"/>
        <v>0.71180930405152776</v>
      </c>
    </row>
    <row r="3329" spans="1:8" x14ac:dyDescent="0.2">
      <c r="A3329" t="s">
        <v>9182</v>
      </c>
      <c r="B3329" t="s">
        <v>9183</v>
      </c>
      <c r="C3329" t="s">
        <v>9184</v>
      </c>
      <c r="D3329">
        <v>3.9580080477384598</v>
      </c>
      <c r="E3329">
        <v>0.28965968763264699</v>
      </c>
      <c r="F3329">
        <v>0.211193330216012</v>
      </c>
      <c r="G3329">
        <v>0.33108604436479799</v>
      </c>
      <c r="H3329">
        <f t="shared" si="51"/>
        <v>1.5947218940286856</v>
      </c>
    </row>
    <row r="3330" spans="1:8" x14ac:dyDescent="0.2">
      <c r="A3330" t="s">
        <v>9185</v>
      </c>
      <c r="B3330" t="s">
        <v>9186</v>
      </c>
      <c r="C3330" t="s">
        <v>9187</v>
      </c>
      <c r="D3330">
        <v>3.5785927997160201</v>
      </c>
      <c r="E3330">
        <v>0.16502940267346999</v>
      </c>
      <c r="F3330">
        <v>0.33008236826346199</v>
      </c>
      <c r="G3330">
        <v>0.459588460270421</v>
      </c>
      <c r="H3330">
        <f t="shared" si="51"/>
        <v>1.1215855208364189</v>
      </c>
    </row>
    <row r="3331" spans="1:8" x14ac:dyDescent="0.2">
      <c r="A3331" t="s">
        <v>9188</v>
      </c>
      <c r="B3331" t="s">
        <v>9189</v>
      </c>
      <c r="C3331" t="s">
        <v>9190</v>
      </c>
      <c r="D3331">
        <v>-4.1864422909107102</v>
      </c>
      <c r="E3331">
        <v>0.295585429628689</v>
      </c>
      <c r="F3331">
        <v>0.21211495798865801</v>
      </c>
      <c r="G3331">
        <v>0.33182710359072298</v>
      </c>
      <c r="H3331">
        <f t="shared" si="51"/>
        <v>1.5914963646546134</v>
      </c>
    </row>
    <row r="3332" spans="1:8" x14ac:dyDescent="0.2">
      <c r="A3332" t="s">
        <v>9191</v>
      </c>
      <c r="B3332" t="s">
        <v>9192</v>
      </c>
      <c r="C3332" t="s">
        <v>9193</v>
      </c>
      <c r="D3332">
        <v>4.3210859802941899</v>
      </c>
      <c r="E3332">
        <v>0.40761461919590403</v>
      </c>
      <c r="F3332">
        <v>0.12731336089759801</v>
      </c>
      <c r="G3332">
        <v>0.223794988339615</v>
      </c>
      <c r="H3332">
        <f t="shared" si="51"/>
        <v>2.1597503658945079</v>
      </c>
    </row>
    <row r="3333" spans="1:8" x14ac:dyDescent="0.2">
      <c r="A3333" t="s">
        <v>9194</v>
      </c>
      <c r="B3333" t="s">
        <v>9195</v>
      </c>
      <c r="C3333" t="s">
        <v>9196</v>
      </c>
      <c r="D3333">
        <v>-2.4080702807433099</v>
      </c>
      <c r="E3333">
        <v>-0.121137253611489</v>
      </c>
      <c r="F3333">
        <v>1</v>
      </c>
      <c r="G3333">
        <v>1</v>
      </c>
      <c r="H3333">
        <f t="shared" si="51"/>
        <v>0</v>
      </c>
    </row>
    <row r="3334" spans="1:8" x14ac:dyDescent="0.2">
      <c r="A3334" t="s">
        <v>9197</v>
      </c>
      <c r="B3334" t="s">
        <v>9198</v>
      </c>
      <c r="C3334" t="s">
        <v>9199</v>
      </c>
      <c r="D3334">
        <v>4.73136393529757</v>
      </c>
      <c r="E3334">
        <v>0.60977847956886</v>
      </c>
      <c r="F3334">
        <v>8.6603369326631097E-2</v>
      </c>
      <c r="G3334">
        <v>0.16449076786450101</v>
      </c>
      <c r="H3334">
        <f t="shared" ref="H3334:H3397" si="52">-LOG(G3334,2)</f>
        <v>2.6039214807132693</v>
      </c>
    </row>
    <row r="3335" spans="1:8" x14ac:dyDescent="0.2">
      <c r="A3335" t="s">
        <v>9200</v>
      </c>
      <c r="B3335" t="s">
        <v>9201</v>
      </c>
      <c r="C3335" t="s">
        <v>9202</v>
      </c>
      <c r="D3335">
        <v>-0.152416150393068</v>
      </c>
      <c r="E3335">
        <v>3.0793148912223501E-2</v>
      </c>
      <c r="F3335">
        <v>1</v>
      </c>
      <c r="G3335">
        <v>1</v>
      </c>
      <c r="H3335">
        <f t="shared" si="52"/>
        <v>0</v>
      </c>
    </row>
    <row r="3336" spans="1:8" x14ac:dyDescent="0.2">
      <c r="A3336" t="s">
        <v>9203</v>
      </c>
      <c r="B3336" t="s">
        <v>9204</v>
      </c>
      <c r="C3336" t="s">
        <v>9205</v>
      </c>
      <c r="D3336">
        <v>-1.54698205494635</v>
      </c>
      <c r="E3336">
        <v>0.295144834989639</v>
      </c>
      <c r="F3336">
        <v>0.69294683659933898</v>
      </c>
      <c r="G3336">
        <v>0.79176592119230804</v>
      </c>
      <c r="H3336">
        <f t="shared" si="52"/>
        <v>0.3368541219686032</v>
      </c>
    </row>
    <row r="3337" spans="1:8" x14ac:dyDescent="0.2">
      <c r="A3337" t="s">
        <v>9206</v>
      </c>
      <c r="B3337" t="s">
        <v>9207</v>
      </c>
      <c r="C3337" t="s">
        <v>9208</v>
      </c>
      <c r="D3337">
        <v>-1.5691415755670901</v>
      </c>
      <c r="E3337">
        <v>0.29410201176366202</v>
      </c>
      <c r="F3337">
        <v>0.69293338752493805</v>
      </c>
      <c r="G3337">
        <v>0.79176592119230804</v>
      </c>
      <c r="H3337">
        <f t="shared" si="52"/>
        <v>0.3368541219686032</v>
      </c>
    </row>
    <row r="3338" spans="1:8" x14ac:dyDescent="0.2">
      <c r="A3338" t="s">
        <v>9209</v>
      </c>
      <c r="B3338" t="s">
        <v>9210</v>
      </c>
      <c r="C3338" t="s">
        <v>9211</v>
      </c>
      <c r="D3338">
        <v>1.8503553079652499</v>
      </c>
      <c r="E3338">
        <v>1.6031022630771601</v>
      </c>
      <c r="F3338">
        <v>0.20686188027271701</v>
      </c>
      <c r="G3338">
        <v>0.32529725233252599</v>
      </c>
      <c r="H3338">
        <f t="shared" si="52"/>
        <v>1.6201694583766857</v>
      </c>
    </row>
    <row r="3339" spans="1:8" x14ac:dyDescent="0.2">
      <c r="A3339" t="s">
        <v>9212</v>
      </c>
      <c r="B3339" t="s">
        <v>9213</v>
      </c>
      <c r="C3339" t="s">
        <v>9214</v>
      </c>
      <c r="D3339">
        <v>3.5786493858655901</v>
      </c>
      <c r="E3339">
        <v>0.16502940267346999</v>
      </c>
      <c r="F3339">
        <v>0.32983699800247002</v>
      </c>
      <c r="G3339">
        <v>0.45957495637478901</v>
      </c>
      <c r="H3339">
        <f t="shared" si="52"/>
        <v>1.1216279115645738</v>
      </c>
    </row>
    <row r="3340" spans="1:8" x14ac:dyDescent="0.2">
      <c r="A3340" t="s">
        <v>9215</v>
      </c>
      <c r="B3340" t="s">
        <v>9216</v>
      </c>
      <c r="C3340" t="s">
        <v>9217</v>
      </c>
      <c r="D3340">
        <v>4.2567758790033796</v>
      </c>
      <c r="E3340">
        <v>0.40424671985556299</v>
      </c>
      <c r="F3340">
        <v>0.144277216969949</v>
      </c>
      <c r="G3340">
        <v>0.24657782553438201</v>
      </c>
      <c r="H3340">
        <f t="shared" si="52"/>
        <v>2.0198850292504029</v>
      </c>
    </row>
    <row r="3341" spans="1:8" x14ac:dyDescent="0.2">
      <c r="A3341" t="s">
        <v>9218</v>
      </c>
      <c r="B3341" t="s">
        <v>9219</v>
      </c>
      <c r="C3341" t="s">
        <v>9220</v>
      </c>
      <c r="D3341">
        <v>-1.96452771978101</v>
      </c>
      <c r="E3341">
        <v>1.1739871976582399</v>
      </c>
      <c r="F3341">
        <v>0.169183498609975</v>
      </c>
      <c r="G3341">
        <v>0.27906509257694201</v>
      </c>
      <c r="H3341">
        <f t="shared" si="52"/>
        <v>1.84132642163259</v>
      </c>
    </row>
    <row r="3342" spans="1:8" x14ac:dyDescent="0.2">
      <c r="A3342" t="s">
        <v>9221</v>
      </c>
      <c r="B3342" t="s">
        <v>9222</v>
      </c>
      <c r="C3342" t="s">
        <v>9223</v>
      </c>
      <c r="D3342">
        <v>3.5786991791587299</v>
      </c>
      <c r="E3342">
        <v>0.16502940267346999</v>
      </c>
      <c r="F3342">
        <v>0.329621531144976</v>
      </c>
      <c r="G3342">
        <v>0.45941907310746999</v>
      </c>
      <c r="H3342">
        <f t="shared" si="52"/>
        <v>1.1221173424241022</v>
      </c>
    </row>
    <row r="3343" spans="1:8" x14ac:dyDescent="0.2">
      <c r="A3343" t="s">
        <v>9224</v>
      </c>
      <c r="B3343" t="s">
        <v>9225</v>
      </c>
      <c r="C3343" t="s">
        <v>9226</v>
      </c>
      <c r="D3343">
        <v>2.88174457195798</v>
      </c>
      <c r="E3343">
        <v>1.5562221653923101</v>
      </c>
      <c r="F3343">
        <v>1.8880837365697099E-2</v>
      </c>
      <c r="G3343">
        <v>4.7362281514064901E-2</v>
      </c>
      <c r="H3343">
        <f t="shared" si="52"/>
        <v>4.4001176102912476</v>
      </c>
    </row>
    <row r="3344" spans="1:8" x14ac:dyDescent="0.2">
      <c r="A3344" t="s">
        <v>9227</v>
      </c>
      <c r="B3344" t="s">
        <v>9228</v>
      </c>
      <c r="C3344" t="s">
        <v>9229</v>
      </c>
      <c r="D3344">
        <v>4.5773966913530497</v>
      </c>
      <c r="E3344">
        <v>0.51446619364018498</v>
      </c>
      <c r="F3344">
        <v>8.7856442577849206E-2</v>
      </c>
      <c r="G3344">
        <v>0.166159199502244</v>
      </c>
      <c r="H3344">
        <f t="shared" si="52"/>
        <v>2.5893619239829002</v>
      </c>
    </row>
    <row r="3345" spans="1:8" x14ac:dyDescent="0.2">
      <c r="A3345" t="s">
        <v>9230</v>
      </c>
      <c r="B3345" t="s">
        <v>9231</v>
      </c>
      <c r="C3345" t="s">
        <v>9232</v>
      </c>
      <c r="D3345">
        <v>-0.37592607974153203</v>
      </c>
      <c r="E3345">
        <v>8.1232743889339005</v>
      </c>
      <c r="F3345">
        <v>2.36280867784712E-2</v>
      </c>
      <c r="G3345">
        <v>5.7075471058017198E-2</v>
      </c>
      <c r="H3345">
        <f t="shared" si="52"/>
        <v>4.1309853283556555</v>
      </c>
    </row>
    <row r="3346" spans="1:8" x14ac:dyDescent="0.2">
      <c r="A3346" t="s">
        <v>9233</v>
      </c>
      <c r="B3346" t="s">
        <v>9234</v>
      </c>
      <c r="C3346" t="s">
        <v>9235</v>
      </c>
      <c r="D3346">
        <v>5.6764457905864402E-2</v>
      </c>
      <c r="E3346">
        <v>10.6982570134903</v>
      </c>
      <c r="F3346">
        <v>0.70222904243046302</v>
      </c>
      <c r="G3346">
        <v>0.799175212517091</v>
      </c>
      <c r="H3346">
        <f t="shared" si="52"/>
        <v>0.32341625817000313</v>
      </c>
    </row>
    <row r="3347" spans="1:8" x14ac:dyDescent="0.2">
      <c r="A3347" t="s">
        <v>9236</v>
      </c>
      <c r="B3347" t="s">
        <v>9237</v>
      </c>
      <c r="C3347" t="s">
        <v>9235</v>
      </c>
      <c r="D3347">
        <v>0.12701248844094101</v>
      </c>
      <c r="E3347">
        <v>9.7771755716527604</v>
      </c>
      <c r="F3347">
        <v>0.40600436100833898</v>
      </c>
      <c r="G3347">
        <v>0.53862678464612201</v>
      </c>
      <c r="H3347">
        <f t="shared" si="52"/>
        <v>0.89264212142481736</v>
      </c>
    </row>
    <row r="3348" spans="1:8" x14ac:dyDescent="0.2">
      <c r="A3348" t="s">
        <v>9238</v>
      </c>
      <c r="B3348" t="s">
        <v>9239</v>
      </c>
      <c r="C3348" t="s">
        <v>9235</v>
      </c>
      <c r="D3348">
        <v>2.8963941421596199E-2</v>
      </c>
      <c r="E3348">
        <v>9.47870771803764</v>
      </c>
      <c r="F3348">
        <v>0.84492556882150105</v>
      </c>
      <c r="G3348">
        <v>0.905787985913309</v>
      </c>
      <c r="H3348">
        <f t="shared" si="52"/>
        <v>0.14275469082527825</v>
      </c>
    </row>
    <row r="3349" spans="1:8" x14ac:dyDescent="0.2">
      <c r="A3349" t="s">
        <v>9240</v>
      </c>
      <c r="B3349" t="s">
        <v>9241</v>
      </c>
      <c r="C3349" t="s">
        <v>9235</v>
      </c>
      <c r="D3349">
        <v>-1.0051045813940301E-3</v>
      </c>
      <c r="E3349">
        <v>9.1557663223968397</v>
      </c>
      <c r="F3349">
        <v>0.99818231415674497</v>
      </c>
      <c r="G3349">
        <v>1</v>
      </c>
      <c r="H3349">
        <f t="shared" si="52"/>
        <v>0</v>
      </c>
    </row>
    <row r="3350" spans="1:8" x14ac:dyDescent="0.2">
      <c r="A3350" t="s">
        <v>9242</v>
      </c>
      <c r="B3350" t="s">
        <v>9243</v>
      </c>
      <c r="C3350" t="s">
        <v>9235</v>
      </c>
      <c r="D3350">
        <v>3.0531318225327599E-2</v>
      </c>
      <c r="E3350">
        <v>8.9567370244630506</v>
      </c>
      <c r="F3350">
        <v>0.83536544513742295</v>
      </c>
      <c r="G3350">
        <v>0.89900056482101198</v>
      </c>
      <c r="H3350">
        <f t="shared" si="52"/>
        <v>0.15360607273582993</v>
      </c>
    </row>
    <row r="3351" spans="1:8" x14ac:dyDescent="0.2">
      <c r="A3351" t="s">
        <v>9244</v>
      </c>
      <c r="B3351" t="s">
        <v>9245</v>
      </c>
      <c r="C3351" t="s">
        <v>9246</v>
      </c>
      <c r="D3351">
        <v>-0.36625168936969699</v>
      </c>
      <c r="E3351">
        <v>7.0182185698539801</v>
      </c>
      <c r="F3351">
        <v>9.7864174943230506E-2</v>
      </c>
      <c r="G3351">
        <v>0.18190595803571999</v>
      </c>
      <c r="H3351">
        <f t="shared" si="52"/>
        <v>2.4587352979792318</v>
      </c>
    </row>
    <row r="3352" spans="1:8" x14ac:dyDescent="0.2">
      <c r="A3352" t="s">
        <v>9247</v>
      </c>
      <c r="B3352" t="s">
        <v>9248</v>
      </c>
      <c r="C3352" t="s">
        <v>9249</v>
      </c>
      <c r="D3352">
        <v>-0.59216422157784598</v>
      </c>
      <c r="E3352">
        <v>7.6272439002743297</v>
      </c>
      <c r="F3352">
        <v>2.0134314901511701E-3</v>
      </c>
      <c r="G3352">
        <v>7.3494392253665997E-3</v>
      </c>
      <c r="H3352">
        <f t="shared" si="52"/>
        <v>7.0881501105834168</v>
      </c>
    </row>
    <row r="3353" spans="1:8" x14ac:dyDescent="0.2">
      <c r="A3353" t="s">
        <v>9250</v>
      </c>
      <c r="B3353" t="s">
        <v>9251</v>
      </c>
      <c r="C3353" t="s">
        <v>9235</v>
      </c>
      <c r="D3353">
        <v>-0.47523584527519303</v>
      </c>
      <c r="E3353">
        <v>6.9865170580546003</v>
      </c>
      <c r="F3353">
        <v>2.8050809771361901E-2</v>
      </c>
      <c r="G3353">
        <v>6.5649256641683307E-2</v>
      </c>
      <c r="H3353">
        <f t="shared" si="52"/>
        <v>3.9290775144589811</v>
      </c>
    </row>
    <row r="3354" spans="1:8" x14ac:dyDescent="0.2">
      <c r="A3354" t="s">
        <v>9252</v>
      </c>
      <c r="B3354" t="s">
        <v>9253</v>
      </c>
      <c r="C3354" t="s">
        <v>9249</v>
      </c>
      <c r="D3354">
        <v>2.0709774701823398</v>
      </c>
      <c r="E3354">
        <v>9.0730336074193207</v>
      </c>
      <c r="F3354">
        <v>8.32148955490956E-4</v>
      </c>
      <c r="G3354">
        <v>3.4267229504200401E-3</v>
      </c>
      <c r="H3354">
        <f t="shared" si="52"/>
        <v>8.1889547295754674</v>
      </c>
    </row>
    <row r="3355" spans="1:8" x14ac:dyDescent="0.2">
      <c r="A3355" t="s">
        <v>9254</v>
      </c>
      <c r="B3355" t="s">
        <v>9255</v>
      </c>
      <c r="C3355" t="s">
        <v>9235</v>
      </c>
      <c r="D3355">
        <v>-0.519603758284644</v>
      </c>
      <c r="E3355">
        <v>8.6370875879393303</v>
      </c>
      <c r="F3355">
        <v>1.13975023349439E-3</v>
      </c>
      <c r="G3355">
        <v>4.5011507440317101E-3</v>
      </c>
      <c r="H3355">
        <f t="shared" si="52"/>
        <v>7.7954904031145222</v>
      </c>
    </row>
    <row r="3356" spans="1:8" x14ac:dyDescent="0.2">
      <c r="A3356" t="s">
        <v>9256</v>
      </c>
      <c r="B3356" t="s">
        <v>9257</v>
      </c>
      <c r="C3356" t="s">
        <v>9235</v>
      </c>
      <c r="D3356">
        <v>-0.103523421227239</v>
      </c>
      <c r="E3356">
        <v>9.2285897074362797</v>
      </c>
      <c r="F3356">
        <v>0.47490671515113098</v>
      </c>
      <c r="G3356">
        <v>0.60405042938588205</v>
      </c>
      <c r="H3356">
        <f t="shared" si="52"/>
        <v>0.72725909635044339</v>
      </c>
    </row>
    <row r="3357" spans="1:8" x14ac:dyDescent="0.2">
      <c r="A3357" t="s">
        <v>9258</v>
      </c>
      <c r="B3357" t="s">
        <v>9259</v>
      </c>
      <c r="C3357" t="s">
        <v>9235</v>
      </c>
      <c r="D3357">
        <v>6.3557025357765899E-4</v>
      </c>
      <c r="E3357">
        <v>7.5531167849134304</v>
      </c>
      <c r="F3357">
        <v>1</v>
      </c>
      <c r="G3357">
        <v>1</v>
      </c>
      <c r="H3357">
        <f t="shared" si="52"/>
        <v>0</v>
      </c>
    </row>
    <row r="3358" spans="1:8" x14ac:dyDescent="0.2">
      <c r="A3358" t="s">
        <v>9260</v>
      </c>
      <c r="B3358" t="s">
        <v>9261</v>
      </c>
      <c r="C3358" t="s">
        <v>8287</v>
      </c>
      <c r="D3358">
        <v>-0.35900109757659099</v>
      </c>
      <c r="E3358">
        <v>8.2886118124038894</v>
      </c>
      <c r="F3358">
        <v>2.1319549316111502E-2</v>
      </c>
      <c r="G3358">
        <v>5.25874311551471E-2</v>
      </c>
      <c r="H3358">
        <f t="shared" si="52"/>
        <v>4.2491381654841138</v>
      </c>
    </row>
    <row r="3359" spans="1:8" x14ac:dyDescent="0.2">
      <c r="A3359" t="s">
        <v>9262</v>
      </c>
      <c r="B3359" t="s">
        <v>9263</v>
      </c>
      <c r="C3359" t="s">
        <v>9264</v>
      </c>
      <c r="D3359">
        <v>4.6477708650524099E-2</v>
      </c>
      <c r="E3359">
        <v>7.8570975548721398</v>
      </c>
      <c r="F3359">
        <v>0.78855150084973402</v>
      </c>
      <c r="G3359">
        <v>0.86371574138946505</v>
      </c>
      <c r="H3359">
        <f t="shared" si="52"/>
        <v>0.21137151162404669</v>
      </c>
    </row>
    <row r="3360" spans="1:8" x14ac:dyDescent="0.2">
      <c r="A3360" t="s">
        <v>9265</v>
      </c>
      <c r="B3360" t="s">
        <v>9266</v>
      </c>
      <c r="C3360" t="s">
        <v>9267</v>
      </c>
      <c r="D3360">
        <v>2.12998859581673E-2</v>
      </c>
      <c r="E3360">
        <v>6.4666274339033496</v>
      </c>
      <c r="F3360">
        <v>0.93380923769702096</v>
      </c>
      <c r="G3360">
        <v>0.96717514460212195</v>
      </c>
      <c r="H3360">
        <f t="shared" si="52"/>
        <v>4.8150925589842485E-2</v>
      </c>
    </row>
    <row r="3361" spans="1:8" x14ac:dyDescent="0.2">
      <c r="A3361" t="s">
        <v>9268</v>
      </c>
      <c r="B3361" t="s">
        <v>9269</v>
      </c>
      <c r="C3361" t="s">
        <v>9270</v>
      </c>
      <c r="D3361">
        <v>0.151594191272961</v>
      </c>
      <c r="E3361">
        <v>10.6499318170778</v>
      </c>
      <c r="F3361">
        <v>0.318788951623868</v>
      </c>
      <c r="G3361">
        <v>0.44809489995363799</v>
      </c>
      <c r="H3361">
        <f t="shared" si="52"/>
        <v>1.158123788511799</v>
      </c>
    </row>
    <row r="3362" spans="1:8" x14ac:dyDescent="0.2">
      <c r="A3362" t="s">
        <v>9271</v>
      </c>
      <c r="B3362" t="s">
        <v>9272</v>
      </c>
      <c r="C3362" t="s">
        <v>9273</v>
      </c>
      <c r="D3362">
        <v>-5.0703040415348802E-2</v>
      </c>
      <c r="E3362">
        <v>4.0331312271525599</v>
      </c>
      <c r="F3362">
        <v>0.97136042994710503</v>
      </c>
      <c r="G3362">
        <v>0.99445602650401899</v>
      </c>
      <c r="H3362">
        <f t="shared" si="52"/>
        <v>8.0205164348636348E-3</v>
      </c>
    </row>
    <row r="3363" spans="1:8" x14ac:dyDescent="0.2">
      <c r="A3363" t="s">
        <v>9274</v>
      </c>
      <c r="B3363" t="s">
        <v>9275</v>
      </c>
      <c r="C3363" t="s">
        <v>9276</v>
      </c>
      <c r="D3363">
        <v>-0.346830210333057</v>
      </c>
      <c r="E3363">
        <v>1.3552178593505699</v>
      </c>
      <c r="F3363">
        <v>0.88015085522289804</v>
      </c>
      <c r="G3363">
        <v>0.92961872896250297</v>
      </c>
      <c r="H3363">
        <f t="shared" si="52"/>
        <v>0.10528895997760625</v>
      </c>
    </row>
    <row r="3364" spans="1:8" x14ac:dyDescent="0.2">
      <c r="A3364" t="s">
        <v>9277</v>
      </c>
      <c r="B3364" t="s">
        <v>9278</v>
      </c>
      <c r="C3364" t="s">
        <v>9279</v>
      </c>
      <c r="D3364">
        <v>-0.64682635590019</v>
      </c>
      <c r="E3364">
        <v>4.6720177717430298</v>
      </c>
      <c r="F3364">
        <v>0.237936589583116</v>
      </c>
      <c r="G3364">
        <v>0.36362810985565702</v>
      </c>
      <c r="H3364">
        <f t="shared" si="52"/>
        <v>1.4594643651522958</v>
      </c>
    </row>
    <row r="3365" spans="1:8" x14ac:dyDescent="0.2">
      <c r="A3365" t="s">
        <v>9280</v>
      </c>
      <c r="B3365" t="s">
        <v>9281</v>
      </c>
      <c r="C3365" t="s">
        <v>9282</v>
      </c>
      <c r="D3365">
        <v>-5.22175114930051</v>
      </c>
      <c r="E3365">
        <v>2.3434450033080099</v>
      </c>
      <c r="F3365">
        <v>7.4714722415111998E-3</v>
      </c>
      <c r="G3365">
        <v>2.18120777471793E-2</v>
      </c>
      <c r="H3365">
        <f t="shared" si="52"/>
        <v>5.518728986839684</v>
      </c>
    </row>
    <row r="3366" spans="1:8" x14ac:dyDescent="0.2">
      <c r="A3366" t="s">
        <v>9283</v>
      </c>
      <c r="B3366" t="s">
        <v>9284</v>
      </c>
      <c r="C3366" t="s">
        <v>9285</v>
      </c>
      <c r="D3366">
        <v>0.34566628577905401</v>
      </c>
      <c r="E3366">
        <v>4.7414667662319498</v>
      </c>
      <c r="F3366">
        <v>0.54445722872065305</v>
      </c>
      <c r="G3366">
        <v>0.66629906439737696</v>
      </c>
      <c r="H3366">
        <f t="shared" si="52"/>
        <v>0.58575822708082059</v>
      </c>
    </row>
    <row r="3367" spans="1:8" x14ac:dyDescent="0.2">
      <c r="A3367" t="s">
        <v>9286</v>
      </c>
      <c r="B3367" t="s">
        <v>9287</v>
      </c>
      <c r="C3367" t="s">
        <v>9285</v>
      </c>
      <c r="D3367">
        <v>1.3433293789257901</v>
      </c>
      <c r="E3367">
        <v>5.3302751965904998</v>
      </c>
      <c r="F3367">
        <v>2.5112388083611001E-3</v>
      </c>
      <c r="G3367">
        <v>8.8391619960964292E-3</v>
      </c>
      <c r="H3367">
        <f t="shared" si="52"/>
        <v>6.8218746844326512</v>
      </c>
    </row>
    <row r="3368" spans="1:8" x14ac:dyDescent="0.2">
      <c r="A3368" t="s">
        <v>9288</v>
      </c>
      <c r="B3368" t="s">
        <v>9289</v>
      </c>
      <c r="C3368" t="s">
        <v>9290</v>
      </c>
      <c r="D3368">
        <v>1.51396208912226</v>
      </c>
      <c r="E3368">
        <v>5.75263150131339</v>
      </c>
      <c r="F3368">
        <v>7.1667368741280195E-4</v>
      </c>
      <c r="G3368">
        <v>3.0070461718786899E-3</v>
      </c>
      <c r="H3368">
        <f t="shared" si="52"/>
        <v>8.3774372646287834</v>
      </c>
    </row>
    <row r="3369" spans="1:8" x14ac:dyDescent="0.2">
      <c r="A3369" t="s">
        <v>9291</v>
      </c>
      <c r="B3369" t="s">
        <v>9292</v>
      </c>
      <c r="C3369" t="s">
        <v>9293</v>
      </c>
      <c r="D3369">
        <v>6.3029053998332293E-2</v>
      </c>
      <c r="E3369">
        <v>8.1854871785976808</v>
      </c>
      <c r="F3369">
        <v>0.72146515938373501</v>
      </c>
      <c r="G3369">
        <v>0.81313798776794499</v>
      </c>
      <c r="H3369">
        <f t="shared" si="52"/>
        <v>0.29842789956575011</v>
      </c>
    </row>
    <row r="3370" spans="1:8" x14ac:dyDescent="0.2">
      <c r="A3370" t="s">
        <v>9294</v>
      </c>
      <c r="B3370" t="s">
        <v>9295</v>
      </c>
      <c r="C3370" t="s">
        <v>86</v>
      </c>
      <c r="D3370">
        <v>-1.70543360078659</v>
      </c>
      <c r="E3370">
        <v>8.5575478204573194</v>
      </c>
      <c r="F3370" s="1">
        <v>5.8199669542826804E-28</v>
      </c>
      <c r="G3370" s="1">
        <v>3.8524706630214502E-26</v>
      </c>
      <c r="H3370">
        <f t="shared" si="52"/>
        <v>84.424346496567466</v>
      </c>
    </row>
    <row r="3371" spans="1:8" x14ac:dyDescent="0.2">
      <c r="A3371" t="s">
        <v>9296</v>
      </c>
      <c r="B3371" t="s">
        <v>9297</v>
      </c>
      <c r="C3371" t="s">
        <v>9298</v>
      </c>
      <c r="D3371">
        <v>-1.0782164387781299</v>
      </c>
      <c r="E3371">
        <v>5.8862318064553998</v>
      </c>
      <c r="F3371">
        <v>2.3553455585176601E-3</v>
      </c>
      <c r="G3371">
        <v>8.4241593161498707E-3</v>
      </c>
      <c r="H3371">
        <f t="shared" si="52"/>
        <v>6.8912515640574856</v>
      </c>
    </row>
    <row r="3372" spans="1:8" x14ac:dyDescent="0.2">
      <c r="A3372" t="s">
        <v>9299</v>
      </c>
      <c r="B3372" t="s">
        <v>9300</v>
      </c>
      <c r="C3372" t="s">
        <v>9301</v>
      </c>
      <c r="D3372">
        <v>-0.48573387197634199</v>
      </c>
      <c r="E3372">
        <v>8.22188762235381</v>
      </c>
      <c r="F3372">
        <v>2.1189025502151098E-3</v>
      </c>
      <c r="G3372">
        <v>7.67755948546081E-3</v>
      </c>
      <c r="H3372">
        <f t="shared" si="52"/>
        <v>7.0251364994672088</v>
      </c>
    </row>
    <row r="3373" spans="1:8" x14ac:dyDescent="0.2">
      <c r="A3373" t="s">
        <v>9302</v>
      </c>
      <c r="B3373" t="s">
        <v>9303</v>
      </c>
      <c r="C3373" t="s">
        <v>9304</v>
      </c>
      <c r="D3373">
        <v>0.61386761884171603</v>
      </c>
      <c r="E3373">
        <v>5.7911023005810502</v>
      </c>
      <c r="F3373">
        <v>7.5159776049716201E-2</v>
      </c>
      <c r="G3373">
        <v>0.14767958243651699</v>
      </c>
      <c r="H3373">
        <f t="shared" si="52"/>
        <v>2.7594577160002594</v>
      </c>
    </row>
    <row r="3374" spans="1:8" x14ac:dyDescent="0.2">
      <c r="A3374" t="s">
        <v>9305</v>
      </c>
      <c r="B3374" t="s">
        <v>9306</v>
      </c>
      <c r="C3374" t="s">
        <v>141</v>
      </c>
      <c r="D3374">
        <v>-0.54952086175647497</v>
      </c>
      <c r="E3374">
        <v>9.6382678067937597</v>
      </c>
      <c r="F3374">
        <v>1.5079956624623701E-4</v>
      </c>
      <c r="G3374">
        <v>7.8130382745568005E-4</v>
      </c>
      <c r="H3374">
        <f t="shared" si="52"/>
        <v>10.321828697859191</v>
      </c>
    </row>
    <row r="3375" spans="1:8" x14ac:dyDescent="0.2">
      <c r="A3375" t="s">
        <v>9307</v>
      </c>
      <c r="B3375" t="s">
        <v>9308</v>
      </c>
      <c r="C3375" t="s">
        <v>9309</v>
      </c>
      <c r="D3375">
        <v>0.250732995684597</v>
      </c>
      <c r="E3375">
        <v>8.2907985754054607</v>
      </c>
      <c r="F3375">
        <v>0.132766401193295</v>
      </c>
      <c r="G3375">
        <v>0.23084583262189001</v>
      </c>
      <c r="H3375">
        <f t="shared" si="52"/>
        <v>2.114998406727941</v>
      </c>
    </row>
    <row r="3376" spans="1:8" x14ac:dyDescent="0.2">
      <c r="A3376" t="s">
        <v>9310</v>
      </c>
      <c r="B3376" t="s">
        <v>9311</v>
      </c>
      <c r="C3376" t="s">
        <v>2230</v>
      </c>
      <c r="D3376">
        <v>-0.29774645359936402</v>
      </c>
      <c r="E3376">
        <v>9.4325572998439497</v>
      </c>
      <c r="F3376">
        <v>8.0415580971070405E-2</v>
      </c>
      <c r="G3376">
        <v>0.155366552152989</v>
      </c>
      <c r="H3376">
        <f t="shared" si="52"/>
        <v>2.6862521460767104</v>
      </c>
    </row>
    <row r="3377" spans="1:8" x14ac:dyDescent="0.2">
      <c r="A3377" t="s">
        <v>9312</v>
      </c>
      <c r="B3377" t="s">
        <v>9313</v>
      </c>
      <c r="C3377" t="s">
        <v>9314</v>
      </c>
      <c r="D3377">
        <v>-0.30923701590575697</v>
      </c>
      <c r="E3377">
        <v>8.6468973708865207</v>
      </c>
      <c r="F3377">
        <v>5.9500802002650101E-2</v>
      </c>
      <c r="G3377">
        <v>0.12239613027910599</v>
      </c>
      <c r="H3377">
        <f t="shared" si="52"/>
        <v>3.0303701489106936</v>
      </c>
    </row>
    <row r="3378" spans="1:8" x14ac:dyDescent="0.2">
      <c r="A3378" t="s">
        <v>9315</v>
      </c>
      <c r="B3378" t="s">
        <v>9316</v>
      </c>
      <c r="C3378" t="s">
        <v>9317</v>
      </c>
      <c r="D3378">
        <v>-0.37945822265413198</v>
      </c>
      <c r="E3378">
        <v>6.9357001066317796</v>
      </c>
      <c r="F3378">
        <v>0.122743885983565</v>
      </c>
      <c r="G3378">
        <v>0.21738791663153301</v>
      </c>
      <c r="H3378">
        <f t="shared" si="52"/>
        <v>2.2016563435757095</v>
      </c>
    </row>
    <row r="3379" spans="1:8" x14ac:dyDescent="0.2">
      <c r="A3379" t="s">
        <v>9318</v>
      </c>
      <c r="B3379" t="s">
        <v>9319</v>
      </c>
      <c r="C3379" t="s">
        <v>9320</v>
      </c>
      <c r="D3379">
        <v>-0.23629332806461201</v>
      </c>
      <c r="E3379">
        <v>8.7537286752786905</v>
      </c>
      <c r="F3379">
        <v>0.13603399937390601</v>
      </c>
      <c r="G3379">
        <v>0.23539242576015301</v>
      </c>
      <c r="H3379">
        <f t="shared" si="52"/>
        <v>2.0868601954713637</v>
      </c>
    </row>
    <row r="3380" spans="1:8" x14ac:dyDescent="0.2">
      <c r="A3380" t="s">
        <v>9321</v>
      </c>
      <c r="B3380" t="s">
        <v>9322</v>
      </c>
      <c r="C3380" t="s">
        <v>9323</v>
      </c>
      <c r="D3380">
        <v>-0.27145183205887502</v>
      </c>
      <c r="E3380">
        <v>7.2855260223511404</v>
      </c>
      <c r="F3380">
        <v>0.18213616260610799</v>
      </c>
      <c r="G3380">
        <v>0.29491561926180598</v>
      </c>
      <c r="H3380">
        <f t="shared" si="52"/>
        <v>1.7616258627392447</v>
      </c>
    </row>
    <row r="3381" spans="1:8" x14ac:dyDescent="0.2">
      <c r="A3381" t="s">
        <v>9324</v>
      </c>
      <c r="B3381" t="s">
        <v>9325</v>
      </c>
      <c r="C3381" t="s">
        <v>9326</v>
      </c>
      <c r="D3381">
        <v>0.25036766685728901</v>
      </c>
      <c r="E3381">
        <v>3.3924849389892802</v>
      </c>
      <c r="F3381">
        <v>0.72090812921312797</v>
      </c>
      <c r="G3381">
        <v>0.81271671404682899</v>
      </c>
      <c r="H3381">
        <f t="shared" si="52"/>
        <v>0.29917553036108979</v>
      </c>
    </row>
    <row r="3382" spans="1:8" x14ac:dyDescent="0.2">
      <c r="A3382" t="s">
        <v>9327</v>
      </c>
      <c r="B3382" t="s">
        <v>9328</v>
      </c>
      <c r="C3382" t="s">
        <v>2699</v>
      </c>
      <c r="D3382">
        <v>-0.25680890527314798</v>
      </c>
      <c r="E3382">
        <v>9.8667663036140194</v>
      </c>
      <c r="F3382">
        <v>7.1236504841715495E-2</v>
      </c>
      <c r="G3382">
        <v>0.14142072469695999</v>
      </c>
      <c r="H3382">
        <f t="shared" si="52"/>
        <v>2.8219345374939744</v>
      </c>
    </row>
    <row r="3383" spans="1:8" x14ac:dyDescent="0.2">
      <c r="A3383" t="s">
        <v>9329</v>
      </c>
      <c r="B3383" t="s">
        <v>9330</v>
      </c>
      <c r="C3383" t="s">
        <v>9331</v>
      </c>
      <c r="D3383">
        <v>-0.23510189087810299</v>
      </c>
      <c r="E3383">
        <v>8.9336212688034191</v>
      </c>
      <c r="F3383">
        <v>0.131667697250127</v>
      </c>
      <c r="G3383">
        <v>0.22956964121082701</v>
      </c>
      <c r="H3383">
        <f t="shared" si="52"/>
        <v>2.1229962253931975</v>
      </c>
    </row>
    <row r="3384" spans="1:8" x14ac:dyDescent="0.2">
      <c r="A3384" t="s">
        <v>9332</v>
      </c>
      <c r="B3384" t="s">
        <v>9333</v>
      </c>
      <c r="C3384" t="s">
        <v>9334</v>
      </c>
      <c r="D3384">
        <v>-0.23443562583338501</v>
      </c>
      <c r="E3384">
        <v>7.2616755817007697</v>
      </c>
      <c r="F3384">
        <v>0.20943089391122</v>
      </c>
      <c r="G3384">
        <v>0.32867162579485598</v>
      </c>
      <c r="H3384">
        <f t="shared" si="52"/>
        <v>1.6052811808846303</v>
      </c>
    </row>
    <row r="3385" spans="1:8" x14ac:dyDescent="0.2">
      <c r="A3385" t="s">
        <v>9335</v>
      </c>
      <c r="B3385" t="s">
        <v>9336</v>
      </c>
      <c r="C3385" t="s">
        <v>9337</v>
      </c>
      <c r="D3385">
        <v>-0.14685552717396699</v>
      </c>
      <c r="E3385">
        <v>7.0038243415582198</v>
      </c>
      <c r="F3385">
        <v>0.47632123222582501</v>
      </c>
      <c r="G3385">
        <v>0.60529646559356198</v>
      </c>
      <c r="H3385">
        <f t="shared" si="52"/>
        <v>0.72428616790257161</v>
      </c>
    </row>
    <row r="3386" spans="1:8" x14ac:dyDescent="0.2">
      <c r="A3386" t="s">
        <v>9338</v>
      </c>
      <c r="B3386" t="s">
        <v>9339</v>
      </c>
      <c r="C3386" t="s">
        <v>9340</v>
      </c>
      <c r="D3386">
        <v>-1.6258786546327899</v>
      </c>
      <c r="E3386">
        <v>5.7694480691274803</v>
      </c>
      <c r="F3386" s="1">
        <v>6.8801596025028507E-5</v>
      </c>
      <c r="G3386">
        <v>3.86246934646837E-4</v>
      </c>
      <c r="H3386">
        <f t="shared" si="52"/>
        <v>11.338188896078989</v>
      </c>
    </row>
    <row r="3387" spans="1:8" x14ac:dyDescent="0.2">
      <c r="A3387" t="s">
        <v>9341</v>
      </c>
      <c r="B3387" t="s">
        <v>9342</v>
      </c>
      <c r="C3387" t="s">
        <v>9343</v>
      </c>
      <c r="D3387">
        <v>-2.2958869734180301</v>
      </c>
      <c r="E3387">
        <v>6.8333932921592702</v>
      </c>
      <c r="F3387" s="1">
        <v>1.70602384307881E-20</v>
      </c>
      <c r="G3387" s="1">
        <v>7.1379393811835099E-19</v>
      </c>
      <c r="H3387">
        <f t="shared" si="52"/>
        <v>60.281126153481537</v>
      </c>
    </row>
    <row r="3388" spans="1:8" x14ac:dyDescent="0.2">
      <c r="A3388" t="s">
        <v>9344</v>
      </c>
      <c r="B3388" t="s">
        <v>9345</v>
      </c>
      <c r="C3388" t="s">
        <v>27</v>
      </c>
      <c r="D3388">
        <v>-0.130373970055529</v>
      </c>
      <c r="E3388">
        <v>9.2550369915127995</v>
      </c>
      <c r="F3388">
        <v>0.36639100558325199</v>
      </c>
      <c r="G3388">
        <v>0.49799083964502699</v>
      </c>
      <c r="H3388">
        <f t="shared" si="52"/>
        <v>1.0058088901848488</v>
      </c>
    </row>
    <row r="3389" spans="1:8" x14ac:dyDescent="0.2">
      <c r="A3389" t="s">
        <v>9346</v>
      </c>
      <c r="B3389" t="s">
        <v>9347</v>
      </c>
      <c r="C3389" t="s">
        <v>9348</v>
      </c>
      <c r="D3389">
        <v>-0.272438147740585</v>
      </c>
      <c r="E3389">
        <v>10.0944552855129</v>
      </c>
      <c r="F3389">
        <v>5.9744495135692001E-2</v>
      </c>
      <c r="G3389">
        <v>0.12264625022079099</v>
      </c>
      <c r="H3389">
        <f t="shared" si="52"/>
        <v>3.0274249691905242</v>
      </c>
    </row>
    <row r="3390" spans="1:8" x14ac:dyDescent="0.2">
      <c r="A3390" t="s">
        <v>9349</v>
      </c>
      <c r="B3390" t="s">
        <v>9350</v>
      </c>
      <c r="C3390" t="s">
        <v>9351</v>
      </c>
      <c r="D3390">
        <v>-0.21573031328322501</v>
      </c>
      <c r="E3390">
        <v>6.8231351239886298</v>
      </c>
      <c r="F3390">
        <v>0.32305151031505402</v>
      </c>
      <c r="G3390">
        <v>0.45339666083774199</v>
      </c>
      <c r="H3390">
        <f t="shared" si="52"/>
        <v>1.1411543288871149</v>
      </c>
    </row>
    <row r="3391" spans="1:8" x14ac:dyDescent="0.2">
      <c r="A3391" t="s">
        <v>9352</v>
      </c>
      <c r="B3391" t="s">
        <v>9353</v>
      </c>
      <c r="C3391" t="s">
        <v>9354</v>
      </c>
      <c r="D3391">
        <v>0.395805641679566</v>
      </c>
      <c r="E3391">
        <v>8.8363216099362596</v>
      </c>
      <c r="F3391">
        <v>6.0552497777102803E-3</v>
      </c>
      <c r="G3391">
        <v>1.8293619049145102E-2</v>
      </c>
      <c r="H3391">
        <f t="shared" si="52"/>
        <v>5.7725156763193883</v>
      </c>
    </row>
    <row r="3392" spans="1:8" x14ac:dyDescent="0.2">
      <c r="A3392" t="s">
        <v>9355</v>
      </c>
      <c r="B3392" t="s">
        <v>9356</v>
      </c>
      <c r="C3392" t="s">
        <v>9357</v>
      </c>
      <c r="D3392">
        <v>-0.16717343489202899</v>
      </c>
      <c r="E3392">
        <v>8.8518606921734904</v>
      </c>
      <c r="F3392">
        <v>0.29546627360997701</v>
      </c>
      <c r="G3392">
        <v>0.42628266865980702</v>
      </c>
      <c r="H3392">
        <f t="shared" si="52"/>
        <v>1.2301176939294749</v>
      </c>
    </row>
    <row r="3393" spans="1:8" x14ac:dyDescent="0.2">
      <c r="A3393" t="s">
        <v>9358</v>
      </c>
      <c r="B3393" t="s">
        <v>9359</v>
      </c>
      <c r="C3393" t="s">
        <v>9360</v>
      </c>
      <c r="D3393">
        <v>-0.22654315956264801</v>
      </c>
      <c r="E3393">
        <v>7.9829009718522599</v>
      </c>
      <c r="F3393">
        <v>0.23135234549806799</v>
      </c>
      <c r="G3393">
        <v>0.35573102554062602</v>
      </c>
      <c r="H3393">
        <f t="shared" si="52"/>
        <v>1.4911412884897708</v>
      </c>
    </row>
    <row r="3394" spans="1:8" x14ac:dyDescent="0.2">
      <c r="A3394" t="s">
        <v>9361</v>
      </c>
      <c r="B3394" t="s">
        <v>9362</v>
      </c>
      <c r="C3394" t="s">
        <v>9363</v>
      </c>
      <c r="D3394">
        <v>0.235550782467046</v>
      </c>
      <c r="E3394">
        <v>8.4372676999739493</v>
      </c>
      <c r="F3394">
        <v>0.12785114776675499</v>
      </c>
      <c r="G3394">
        <v>0.224118513970577</v>
      </c>
      <c r="H3394">
        <f t="shared" si="52"/>
        <v>2.1576662630391521</v>
      </c>
    </row>
    <row r="3395" spans="1:8" x14ac:dyDescent="0.2">
      <c r="A3395" t="s">
        <v>9364</v>
      </c>
      <c r="B3395" t="s">
        <v>9365</v>
      </c>
      <c r="C3395" t="s">
        <v>9366</v>
      </c>
      <c r="D3395">
        <v>2.4302248905383E-2</v>
      </c>
      <c r="E3395">
        <v>7.7406985166237003</v>
      </c>
      <c r="F3395">
        <v>0.90243728340743801</v>
      </c>
      <c r="G3395">
        <v>0.94572527219092295</v>
      </c>
      <c r="H3395">
        <f t="shared" si="52"/>
        <v>8.0506945160599114E-2</v>
      </c>
    </row>
    <row r="3396" spans="1:8" x14ac:dyDescent="0.2">
      <c r="A3396" t="s">
        <v>9367</v>
      </c>
      <c r="B3396" t="s">
        <v>9368</v>
      </c>
      <c r="C3396" t="s">
        <v>9369</v>
      </c>
      <c r="D3396">
        <v>1.45203985243063E-2</v>
      </c>
      <c r="E3396">
        <v>8.0074842691932009</v>
      </c>
      <c r="F3396">
        <v>0.93175905826021499</v>
      </c>
      <c r="G3396">
        <v>0.96617989791537395</v>
      </c>
      <c r="H3396">
        <f t="shared" si="52"/>
        <v>4.9636258138377333E-2</v>
      </c>
    </row>
    <row r="3397" spans="1:8" x14ac:dyDescent="0.2">
      <c r="A3397" t="s">
        <v>9370</v>
      </c>
      <c r="B3397" t="s">
        <v>9371</v>
      </c>
      <c r="C3397" t="s">
        <v>9372</v>
      </c>
      <c r="D3397">
        <v>-0.310028677798939</v>
      </c>
      <c r="E3397">
        <v>7.9823586556555801</v>
      </c>
      <c r="F3397">
        <v>7.5309972644381801E-2</v>
      </c>
      <c r="G3397">
        <v>0.14785162822007</v>
      </c>
      <c r="H3397">
        <f t="shared" si="52"/>
        <v>2.7577779636233353</v>
      </c>
    </row>
    <row r="3398" spans="1:8" x14ac:dyDescent="0.2">
      <c r="A3398" t="s">
        <v>9373</v>
      </c>
      <c r="B3398" t="s">
        <v>9374</v>
      </c>
      <c r="C3398" t="s">
        <v>1257</v>
      </c>
      <c r="D3398">
        <v>0.608213223299225</v>
      </c>
      <c r="E3398">
        <v>7.5650706024513097</v>
      </c>
      <c r="F3398">
        <v>2.46178486100835E-3</v>
      </c>
      <c r="G3398">
        <v>8.69961422993786E-3</v>
      </c>
      <c r="H3398">
        <f t="shared" ref="H3398:H3461" si="53">-LOG(G3398,2)</f>
        <v>6.8448328562173879</v>
      </c>
    </row>
    <row r="3399" spans="1:8" x14ac:dyDescent="0.2">
      <c r="A3399" t="s">
        <v>9375</v>
      </c>
      <c r="B3399" t="s">
        <v>9376</v>
      </c>
      <c r="C3399" t="s">
        <v>9377</v>
      </c>
      <c r="D3399">
        <v>0.75564909347068498</v>
      </c>
      <c r="E3399">
        <v>8.4059374988003093</v>
      </c>
      <c r="F3399" s="1">
        <v>2.1602176466462801E-5</v>
      </c>
      <c r="G3399">
        <v>1.3804849081954301E-4</v>
      </c>
      <c r="H3399">
        <f t="shared" si="53"/>
        <v>12.822537263438479</v>
      </c>
    </row>
    <row r="3400" spans="1:8" x14ac:dyDescent="0.2">
      <c r="A3400" t="s">
        <v>9378</v>
      </c>
      <c r="B3400" t="s">
        <v>9379</v>
      </c>
      <c r="C3400" t="s">
        <v>2223</v>
      </c>
      <c r="D3400">
        <v>9.6700734213654799E-2</v>
      </c>
      <c r="E3400">
        <v>8.58245104709105</v>
      </c>
      <c r="F3400">
        <v>0.57372542532421</v>
      </c>
      <c r="G3400">
        <v>0.68899871684616099</v>
      </c>
      <c r="H3400">
        <f t="shared" si="53"/>
        <v>0.53742679875228627</v>
      </c>
    </row>
    <row r="3401" spans="1:8" x14ac:dyDescent="0.2">
      <c r="A3401" t="s">
        <v>9380</v>
      </c>
      <c r="B3401" t="s">
        <v>9381</v>
      </c>
      <c r="C3401" t="s">
        <v>9382</v>
      </c>
      <c r="D3401">
        <v>-0.439043954497081</v>
      </c>
      <c r="E3401">
        <v>6.3959862751443897</v>
      </c>
      <c r="F3401">
        <v>9.0297652504884404E-2</v>
      </c>
      <c r="G3401">
        <v>0.170340318527929</v>
      </c>
      <c r="H3401">
        <f t="shared" si="53"/>
        <v>2.5535081422207235</v>
      </c>
    </row>
    <row r="3402" spans="1:8" x14ac:dyDescent="0.2">
      <c r="A3402" t="s">
        <v>9383</v>
      </c>
      <c r="B3402" t="s">
        <v>9384</v>
      </c>
      <c r="C3402" t="s">
        <v>9385</v>
      </c>
      <c r="D3402">
        <v>-2.8077562987653799E-2</v>
      </c>
      <c r="E3402">
        <v>7.8698141571686602</v>
      </c>
      <c r="F3402">
        <v>0.87782917236865199</v>
      </c>
      <c r="G3402">
        <v>0.92883792948844501</v>
      </c>
      <c r="H3402">
        <f t="shared" si="53"/>
        <v>0.10650120842075118</v>
      </c>
    </row>
    <row r="3403" spans="1:8" x14ac:dyDescent="0.2">
      <c r="A3403" t="s">
        <v>9386</v>
      </c>
      <c r="B3403" t="s">
        <v>9387</v>
      </c>
      <c r="C3403" t="s">
        <v>9388</v>
      </c>
      <c r="D3403">
        <v>0.12884287834576399</v>
      </c>
      <c r="E3403">
        <v>8.4474776994655105</v>
      </c>
      <c r="F3403">
        <v>0.395947035978854</v>
      </c>
      <c r="G3403">
        <v>0.52892322426693195</v>
      </c>
      <c r="H3403">
        <f t="shared" si="53"/>
        <v>0.91886977142883386</v>
      </c>
    </row>
    <row r="3404" spans="1:8" x14ac:dyDescent="0.2">
      <c r="A3404" t="s">
        <v>9389</v>
      </c>
      <c r="B3404" t="s">
        <v>9390</v>
      </c>
      <c r="C3404" t="s">
        <v>9391</v>
      </c>
      <c r="D3404">
        <v>0.32566875817508001</v>
      </c>
      <c r="E3404">
        <v>8.6746504080929405</v>
      </c>
      <c r="F3404">
        <v>3.2457173760124698E-2</v>
      </c>
      <c r="G3404">
        <v>7.4507021545627897E-2</v>
      </c>
      <c r="H3404">
        <f t="shared" si="53"/>
        <v>3.7464797981365932</v>
      </c>
    </row>
    <row r="3405" spans="1:8" x14ac:dyDescent="0.2">
      <c r="A3405" t="s">
        <v>9392</v>
      </c>
      <c r="B3405" t="s">
        <v>9393</v>
      </c>
      <c r="C3405" t="s">
        <v>9394</v>
      </c>
      <c r="D3405">
        <v>-4.52226675135022E-2</v>
      </c>
      <c r="E3405">
        <v>6.4934951632365703</v>
      </c>
      <c r="F3405">
        <v>0.85824075905866504</v>
      </c>
      <c r="G3405">
        <v>0.91431606207667104</v>
      </c>
      <c r="H3405">
        <f t="shared" si="53"/>
        <v>0.12923513051273697</v>
      </c>
    </row>
    <row r="3406" spans="1:8" x14ac:dyDescent="0.2">
      <c r="A3406" t="s">
        <v>9395</v>
      </c>
      <c r="B3406" t="s">
        <v>9396</v>
      </c>
      <c r="C3406" t="s">
        <v>1257</v>
      </c>
      <c r="D3406">
        <v>0.168471910039595</v>
      </c>
      <c r="E3406">
        <v>8.0843311659816894</v>
      </c>
      <c r="F3406">
        <v>0.28730743898827099</v>
      </c>
      <c r="G3406">
        <v>0.41804740548326202</v>
      </c>
      <c r="H3406">
        <f t="shared" si="53"/>
        <v>1.2582615454574029</v>
      </c>
    </row>
    <row r="3407" spans="1:8" x14ac:dyDescent="0.2">
      <c r="A3407" t="s">
        <v>9397</v>
      </c>
      <c r="B3407" t="s">
        <v>9398</v>
      </c>
      <c r="C3407" t="s">
        <v>9399</v>
      </c>
      <c r="D3407">
        <v>-3.2775476434146502</v>
      </c>
      <c r="E3407">
        <v>1.5767232901108601</v>
      </c>
      <c r="F3407">
        <v>1.00148297157256E-2</v>
      </c>
      <c r="G3407">
        <v>2.7742517045123601E-2</v>
      </c>
      <c r="H3407">
        <f t="shared" si="53"/>
        <v>5.1717575021932563</v>
      </c>
    </row>
    <row r="3408" spans="1:8" x14ac:dyDescent="0.2">
      <c r="A3408" t="s">
        <v>9400</v>
      </c>
      <c r="B3408" t="s">
        <v>9401</v>
      </c>
      <c r="C3408" t="s">
        <v>9402</v>
      </c>
      <c r="D3408">
        <v>-0.56695485289456904</v>
      </c>
      <c r="E3408">
        <v>7.9773461174262401</v>
      </c>
      <c r="F3408">
        <v>4.4141935745585601E-4</v>
      </c>
      <c r="G3408">
        <v>1.9576948503167201E-3</v>
      </c>
      <c r="H3408">
        <f t="shared" si="53"/>
        <v>8.9966283778631677</v>
      </c>
    </row>
    <row r="3409" spans="1:8" x14ac:dyDescent="0.2">
      <c r="A3409" t="s">
        <v>9403</v>
      </c>
      <c r="B3409" t="s">
        <v>9404</v>
      </c>
      <c r="C3409" t="s">
        <v>9405</v>
      </c>
      <c r="D3409">
        <v>-0.15984002779470199</v>
      </c>
      <c r="E3409">
        <v>3.9513768509527898</v>
      </c>
      <c r="F3409">
        <v>0.83903204087557004</v>
      </c>
      <c r="G3409">
        <v>0.90186793535704102</v>
      </c>
      <c r="H3409">
        <f t="shared" si="53"/>
        <v>0.14901190636769199</v>
      </c>
    </row>
    <row r="3410" spans="1:8" x14ac:dyDescent="0.2">
      <c r="A3410" t="s">
        <v>9406</v>
      </c>
      <c r="B3410" t="s">
        <v>9407</v>
      </c>
      <c r="C3410" t="s">
        <v>9408</v>
      </c>
      <c r="D3410">
        <v>-2.8779301878064998</v>
      </c>
      <c r="E3410">
        <v>7.65193292464234</v>
      </c>
      <c r="F3410" s="1">
        <v>8.2619795507181096E-52</v>
      </c>
      <c r="G3410" s="1">
        <v>1.04691083735528E-49</v>
      </c>
      <c r="H3410">
        <f t="shared" si="53"/>
        <v>162.70833807252527</v>
      </c>
    </row>
    <row r="3411" spans="1:8" x14ac:dyDescent="0.2">
      <c r="A3411" t="s">
        <v>9409</v>
      </c>
      <c r="B3411" t="s">
        <v>9410</v>
      </c>
      <c r="C3411" t="s">
        <v>9411</v>
      </c>
      <c r="D3411">
        <v>0.414491338624556</v>
      </c>
      <c r="E3411">
        <v>9.6789679806298494</v>
      </c>
      <c r="F3411">
        <v>5.8031909138983604E-3</v>
      </c>
      <c r="G3411">
        <v>1.7640268473707501E-2</v>
      </c>
      <c r="H3411">
        <f t="shared" si="53"/>
        <v>5.8249836718079209</v>
      </c>
    </row>
    <row r="3412" spans="1:8" x14ac:dyDescent="0.2">
      <c r="A3412" t="s">
        <v>9412</v>
      </c>
      <c r="B3412" t="s">
        <v>9413</v>
      </c>
      <c r="C3412" t="s">
        <v>9414</v>
      </c>
      <c r="D3412">
        <v>-2.1969919984113999</v>
      </c>
      <c r="E3412">
        <v>8.1458286984679305</v>
      </c>
      <c r="F3412" s="1">
        <v>1.47789598251949E-34</v>
      </c>
      <c r="G3412" s="1">
        <v>1.17044083615606E-32</v>
      </c>
      <c r="H3412">
        <f t="shared" si="53"/>
        <v>106.07464702594524</v>
      </c>
    </row>
    <row r="3413" spans="1:8" x14ac:dyDescent="0.2">
      <c r="A3413" t="s">
        <v>9415</v>
      </c>
      <c r="B3413" t="s">
        <v>9416</v>
      </c>
      <c r="C3413" t="s">
        <v>9417</v>
      </c>
      <c r="D3413">
        <v>2.19559367425297</v>
      </c>
      <c r="E3413">
        <v>7.0743374429764696</v>
      </c>
      <c r="F3413" s="1">
        <v>4.83926251580116E-13</v>
      </c>
      <c r="G3413" s="1">
        <v>1.0624816464147601E-11</v>
      </c>
      <c r="H3413">
        <f t="shared" si="53"/>
        <v>36.453771123786041</v>
      </c>
    </row>
    <row r="3414" spans="1:8" x14ac:dyDescent="0.2">
      <c r="A3414" t="s">
        <v>9418</v>
      </c>
      <c r="B3414" t="s">
        <v>9419</v>
      </c>
      <c r="C3414" t="s">
        <v>9420</v>
      </c>
      <c r="D3414">
        <v>0.12241484155511501</v>
      </c>
      <c r="E3414">
        <v>8.5607263505162301</v>
      </c>
      <c r="F3414">
        <v>0.43636818384215897</v>
      </c>
      <c r="G3414">
        <v>0.56736818978011605</v>
      </c>
      <c r="H3414">
        <f t="shared" si="53"/>
        <v>0.81764282854185355</v>
      </c>
    </row>
    <row r="3415" spans="1:8" x14ac:dyDescent="0.2">
      <c r="A3415" t="s">
        <v>9421</v>
      </c>
      <c r="B3415" t="s">
        <v>9422</v>
      </c>
      <c r="C3415" t="s">
        <v>9423</v>
      </c>
      <c r="D3415">
        <v>0.51655103425140403</v>
      </c>
      <c r="E3415">
        <v>6.9367714243991498</v>
      </c>
      <c r="F3415">
        <v>1.3230987875321201E-2</v>
      </c>
      <c r="G3415">
        <v>3.51373839682931E-2</v>
      </c>
      <c r="H3415">
        <f t="shared" si="53"/>
        <v>4.8308494052714055</v>
      </c>
    </row>
    <row r="3416" spans="1:8" x14ac:dyDescent="0.2">
      <c r="A3416" t="s">
        <v>9424</v>
      </c>
      <c r="B3416" t="s">
        <v>9425</v>
      </c>
      <c r="C3416" t="s">
        <v>9423</v>
      </c>
      <c r="D3416">
        <v>0.71968157418394296</v>
      </c>
      <c r="E3416">
        <v>6.9125141743460201</v>
      </c>
      <c r="F3416">
        <v>6.2556150961519501E-3</v>
      </c>
      <c r="G3416">
        <v>1.8745711453671599E-2</v>
      </c>
      <c r="H3416">
        <f t="shared" si="53"/>
        <v>5.7372956086829454</v>
      </c>
    </row>
    <row r="3417" spans="1:8" x14ac:dyDescent="0.2">
      <c r="A3417" t="s">
        <v>9426</v>
      </c>
      <c r="B3417" t="s">
        <v>9427</v>
      </c>
      <c r="C3417" t="s">
        <v>9428</v>
      </c>
      <c r="D3417">
        <v>1.17389716805713</v>
      </c>
      <c r="E3417">
        <v>7.4915237918242603</v>
      </c>
      <c r="F3417" s="1">
        <v>6.0371382250265903E-6</v>
      </c>
      <c r="G3417" s="1">
        <v>4.45502629417519E-5</v>
      </c>
      <c r="H3417">
        <f t="shared" si="53"/>
        <v>14.454206527680814</v>
      </c>
    </row>
    <row r="3418" spans="1:8" x14ac:dyDescent="0.2">
      <c r="A3418" t="s">
        <v>9429</v>
      </c>
      <c r="B3418" t="s">
        <v>9430</v>
      </c>
      <c r="C3418" t="s">
        <v>9431</v>
      </c>
      <c r="D3418">
        <v>0.20850717882433001</v>
      </c>
      <c r="E3418">
        <v>7.8800155855242098</v>
      </c>
      <c r="F3418">
        <v>0.199295398452592</v>
      </c>
      <c r="G3418">
        <v>0.31646082783288398</v>
      </c>
      <c r="H3418">
        <f t="shared" si="53"/>
        <v>1.6599011639186509</v>
      </c>
    </row>
    <row r="3419" spans="1:8" x14ac:dyDescent="0.2">
      <c r="A3419" t="s">
        <v>9432</v>
      </c>
      <c r="B3419" t="s">
        <v>9433</v>
      </c>
      <c r="C3419" t="s">
        <v>9434</v>
      </c>
      <c r="D3419">
        <v>1.6943634657559801</v>
      </c>
      <c r="E3419">
        <v>10.919295146776999</v>
      </c>
      <c r="F3419" s="1">
        <v>5.0849979424345303E-29</v>
      </c>
      <c r="G3419" s="1">
        <v>3.5237446679214302E-27</v>
      </c>
      <c r="H3419">
        <f t="shared" si="53"/>
        <v>87.874949172226337</v>
      </c>
    </row>
    <row r="3420" spans="1:8" x14ac:dyDescent="0.2">
      <c r="A3420" t="s">
        <v>9435</v>
      </c>
      <c r="B3420" t="s">
        <v>9436</v>
      </c>
      <c r="C3420" t="s">
        <v>9437</v>
      </c>
      <c r="D3420">
        <v>-0.79365516422793903</v>
      </c>
      <c r="E3420">
        <v>7.6386442047589798</v>
      </c>
      <c r="F3420">
        <v>3.2782757727037201E-4</v>
      </c>
      <c r="G3420">
        <v>1.52242440334461E-3</v>
      </c>
      <c r="H3420">
        <f t="shared" si="53"/>
        <v>9.3594136924106621</v>
      </c>
    </row>
    <row r="3421" spans="1:8" x14ac:dyDescent="0.2">
      <c r="A3421" t="s">
        <v>9438</v>
      </c>
      <c r="B3421" t="s">
        <v>9439</v>
      </c>
      <c r="C3421" t="s">
        <v>2223</v>
      </c>
      <c r="D3421">
        <v>1.4991077300812701</v>
      </c>
      <c r="E3421">
        <v>3.4314937613599898</v>
      </c>
      <c r="F3421">
        <v>2.7938176084504999E-2</v>
      </c>
      <c r="G3421">
        <v>6.5454733721489605E-2</v>
      </c>
      <c r="H3421">
        <f t="shared" si="53"/>
        <v>3.9333586573511585</v>
      </c>
    </row>
    <row r="3422" spans="1:8" x14ac:dyDescent="0.2">
      <c r="A3422" t="s">
        <v>9440</v>
      </c>
      <c r="B3422" t="s">
        <v>9441</v>
      </c>
      <c r="C3422" t="s">
        <v>9442</v>
      </c>
      <c r="D3422">
        <v>0.14043716974763201</v>
      </c>
      <c r="E3422">
        <v>7.8762115401711998</v>
      </c>
      <c r="F3422">
        <v>0.43423141392040299</v>
      </c>
      <c r="G3422">
        <v>0.56558482253655995</v>
      </c>
      <c r="H3422">
        <f t="shared" si="53"/>
        <v>0.82218468892857799</v>
      </c>
    </row>
    <row r="3423" spans="1:8" x14ac:dyDescent="0.2">
      <c r="A3423" t="s">
        <v>9443</v>
      </c>
      <c r="B3423" t="s">
        <v>9444</v>
      </c>
      <c r="C3423" t="s">
        <v>9445</v>
      </c>
      <c r="D3423">
        <v>-0.51254843939732497</v>
      </c>
      <c r="E3423">
        <v>7.2214488752893899</v>
      </c>
      <c r="F3423">
        <v>8.5587202509423508E-3</v>
      </c>
      <c r="G3423">
        <v>2.4347610207138801E-2</v>
      </c>
      <c r="H3423">
        <f t="shared" si="53"/>
        <v>5.360076015475622</v>
      </c>
    </row>
    <row r="3424" spans="1:8" x14ac:dyDescent="0.2">
      <c r="A3424" t="s">
        <v>9446</v>
      </c>
      <c r="B3424" t="s">
        <v>9447</v>
      </c>
      <c r="C3424" t="s">
        <v>9448</v>
      </c>
      <c r="D3424">
        <v>-1.3726685269683301</v>
      </c>
      <c r="E3424">
        <v>8.0182369581403297</v>
      </c>
      <c r="F3424" s="1">
        <v>3.2545039407362901E-18</v>
      </c>
      <c r="G3424" s="1">
        <v>1.14553372834646E-16</v>
      </c>
      <c r="H3424">
        <f t="shared" si="53"/>
        <v>52.954829581159913</v>
      </c>
    </row>
    <row r="3425" spans="1:8" x14ac:dyDescent="0.2">
      <c r="A3425" t="s">
        <v>9449</v>
      </c>
      <c r="B3425" t="s">
        <v>9450</v>
      </c>
      <c r="C3425" t="s">
        <v>9451</v>
      </c>
      <c r="D3425">
        <v>0.19458547167370399</v>
      </c>
      <c r="E3425">
        <v>9.2455926080967306</v>
      </c>
      <c r="F3425">
        <v>0.199683954570987</v>
      </c>
      <c r="G3425">
        <v>0.31696433017978698</v>
      </c>
      <c r="H3425">
        <f t="shared" si="53"/>
        <v>1.6576076001637048</v>
      </c>
    </row>
    <row r="3426" spans="1:8" x14ac:dyDescent="0.2">
      <c r="A3426" t="s">
        <v>9452</v>
      </c>
      <c r="B3426" t="s">
        <v>9453</v>
      </c>
      <c r="C3426" t="s">
        <v>9454</v>
      </c>
      <c r="D3426">
        <v>-0.15467081065126501</v>
      </c>
      <c r="E3426">
        <v>9.2801299316544892</v>
      </c>
      <c r="F3426">
        <v>0.288040165148788</v>
      </c>
      <c r="G3426">
        <v>0.41883873194586102</v>
      </c>
      <c r="H3426">
        <f t="shared" si="53"/>
        <v>1.2555332337970742</v>
      </c>
    </row>
    <row r="3427" spans="1:8" x14ac:dyDescent="0.2">
      <c r="A3427" t="s">
        <v>9455</v>
      </c>
      <c r="B3427" t="s">
        <v>9456</v>
      </c>
      <c r="C3427" t="s">
        <v>9457</v>
      </c>
      <c r="D3427">
        <v>-4.1156763169569901</v>
      </c>
      <c r="E3427">
        <v>7.5239372073278803</v>
      </c>
      <c r="F3427" s="1">
        <v>2.4631867453093801E-57</v>
      </c>
      <c r="G3427" s="1">
        <v>3.9015118626596801E-55</v>
      </c>
      <c r="H3427">
        <f t="shared" si="53"/>
        <v>180.74201193224019</v>
      </c>
    </row>
    <row r="3428" spans="1:8" x14ac:dyDescent="0.2">
      <c r="A3428" t="s">
        <v>9458</v>
      </c>
      <c r="B3428" t="s">
        <v>9459</v>
      </c>
      <c r="C3428" t="s">
        <v>9460</v>
      </c>
      <c r="D3428">
        <v>-7.1638140784503097</v>
      </c>
      <c r="E3428">
        <v>6.6399353808751203</v>
      </c>
      <c r="F3428" s="1">
        <v>1.65379158223226E-60</v>
      </c>
      <c r="G3428" s="1">
        <v>2.9338262668800299E-58</v>
      </c>
      <c r="H3428">
        <f t="shared" si="53"/>
        <v>191.11904606235743</v>
      </c>
    </row>
    <row r="3429" spans="1:8" x14ac:dyDescent="0.2">
      <c r="A3429" t="s">
        <v>9461</v>
      </c>
      <c r="B3429" t="s">
        <v>9462</v>
      </c>
      <c r="C3429" t="s">
        <v>8854</v>
      </c>
      <c r="D3429">
        <v>-0.10640691961620199</v>
      </c>
      <c r="E3429">
        <v>7.0798510576628697</v>
      </c>
      <c r="F3429">
        <v>0.64125349477218296</v>
      </c>
      <c r="G3429">
        <v>0.75097946905588397</v>
      </c>
      <c r="H3429">
        <f t="shared" si="53"/>
        <v>0.41315462828782162</v>
      </c>
    </row>
    <row r="3430" spans="1:8" x14ac:dyDescent="0.2">
      <c r="A3430" t="s">
        <v>9463</v>
      </c>
      <c r="B3430" t="s">
        <v>9464</v>
      </c>
      <c r="C3430" t="s">
        <v>9465</v>
      </c>
      <c r="D3430">
        <v>-0.475198181663393</v>
      </c>
      <c r="E3430">
        <v>9.1144175144333204</v>
      </c>
      <c r="F3430">
        <v>1.0453874390425101E-3</v>
      </c>
      <c r="G3430">
        <v>4.1881601555135801E-3</v>
      </c>
      <c r="H3430">
        <f t="shared" si="53"/>
        <v>7.899467672587404</v>
      </c>
    </row>
    <row r="3431" spans="1:8" x14ac:dyDescent="0.2">
      <c r="A3431" t="s">
        <v>9466</v>
      </c>
      <c r="B3431" t="s">
        <v>9467</v>
      </c>
      <c r="C3431" t="s">
        <v>9468</v>
      </c>
      <c r="D3431">
        <v>0.87763697247788297</v>
      </c>
      <c r="E3431">
        <v>7.9779356936174999</v>
      </c>
      <c r="F3431" s="1">
        <v>1.6253161275131101E-7</v>
      </c>
      <c r="G3431" s="1">
        <v>1.65327454713776E-6</v>
      </c>
      <c r="H3431">
        <f t="shared" si="53"/>
        <v>19.206242247050497</v>
      </c>
    </row>
    <row r="3432" spans="1:8" x14ac:dyDescent="0.2">
      <c r="A3432" t="s">
        <v>9469</v>
      </c>
      <c r="B3432" t="s">
        <v>9470</v>
      </c>
      <c r="C3432" t="s">
        <v>9471</v>
      </c>
      <c r="D3432">
        <v>3.2861150056835001E-2</v>
      </c>
      <c r="E3432">
        <v>10.0662791130587</v>
      </c>
      <c r="F3432">
        <v>0.83229231355775701</v>
      </c>
      <c r="G3432">
        <v>0.89730617477527297</v>
      </c>
      <c r="H3432">
        <f t="shared" si="53"/>
        <v>0.15632775582861821</v>
      </c>
    </row>
    <row r="3433" spans="1:8" x14ac:dyDescent="0.2">
      <c r="A3433" t="s">
        <v>9472</v>
      </c>
      <c r="B3433" t="s">
        <v>9473</v>
      </c>
      <c r="C3433" t="s">
        <v>1257</v>
      </c>
      <c r="D3433">
        <v>-0.63865728626217899</v>
      </c>
      <c r="E3433">
        <v>6.0269062414508001</v>
      </c>
      <c r="F3433">
        <v>0.111690168407721</v>
      </c>
      <c r="G3433">
        <v>0.20111716461156001</v>
      </c>
      <c r="H3433">
        <f t="shared" si="53"/>
        <v>2.3138918792648933</v>
      </c>
    </row>
    <row r="3434" spans="1:8" x14ac:dyDescent="0.2">
      <c r="A3434" t="s">
        <v>9474</v>
      </c>
      <c r="B3434" t="s">
        <v>9475</v>
      </c>
      <c r="C3434" t="s">
        <v>381</v>
      </c>
      <c r="D3434">
        <v>0.16252114937763901</v>
      </c>
      <c r="E3434">
        <v>7.8788316029566401</v>
      </c>
      <c r="F3434">
        <v>0.31601763686941597</v>
      </c>
      <c r="G3434">
        <v>0.44592370967733402</v>
      </c>
      <c r="H3434">
        <f t="shared" si="53"/>
        <v>1.1651311853801156</v>
      </c>
    </row>
    <row r="3435" spans="1:8" x14ac:dyDescent="0.2">
      <c r="A3435" t="s">
        <v>9476</v>
      </c>
      <c r="B3435" t="s">
        <v>9477</v>
      </c>
      <c r="C3435" t="s">
        <v>9478</v>
      </c>
      <c r="D3435">
        <v>-0.67929586582086599</v>
      </c>
      <c r="E3435">
        <v>7.3228431126899904</v>
      </c>
      <c r="F3435">
        <v>5.2776933360215803E-3</v>
      </c>
      <c r="G3435">
        <v>1.6333963674288701E-2</v>
      </c>
      <c r="H3435">
        <f t="shared" si="53"/>
        <v>5.9359812654176416</v>
      </c>
    </row>
    <row r="3436" spans="1:8" x14ac:dyDescent="0.2">
      <c r="A3436" t="s">
        <v>9479</v>
      </c>
      <c r="B3436" t="s">
        <v>9480</v>
      </c>
      <c r="C3436" t="s">
        <v>9423</v>
      </c>
      <c r="D3436">
        <v>1.1128166274417699</v>
      </c>
      <c r="E3436">
        <v>7.90194549602547</v>
      </c>
      <c r="F3436" s="1">
        <v>1.16676821132889E-9</v>
      </c>
      <c r="G3436" s="1">
        <v>1.69105131282471E-8</v>
      </c>
      <c r="H3436">
        <f t="shared" si="53"/>
        <v>25.81750432192074</v>
      </c>
    </row>
    <row r="3437" spans="1:8" x14ac:dyDescent="0.2">
      <c r="A3437" t="s">
        <v>9481</v>
      </c>
      <c r="B3437" t="s">
        <v>9482</v>
      </c>
      <c r="C3437" t="s">
        <v>9483</v>
      </c>
      <c r="D3437">
        <v>4.1434499619185099E-4</v>
      </c>
      <c r="E3437">
        <v>6.6559912011584297</v>
      </c>
      <c r="F3437">
        <v>1</v>
      </c>
      <c r="G3437">
        <v>1</v>
      </c>
      <c r="H3437">
        <f t="shared" si="53"/>
        <v>0</v>
      </c>
    </row>
    <row r="3438" spans="1:8" x14ac:dyDescent="0.2">
      <c r="A3438" t="s">
        <v>9484</v>
      </c>
      <c r="B3438" t="s">
        <v>9485</v>
      </c>
      <c r="C3438" t="s">
        <v>9486</v>
      </c>
      <c r="D3438">
        <v>0.36355927076246097</v>
      </c>
      <c r="E3438">
        <v>8.7146672931986195</v>
      </c>
      <c r="F3438">
        <v>1.29324639210367E-2</v>
      </c>
      <c r="G3438">
        <v>3.45514924637337E-2</v>
      </c>
      <c r="H3438">
        <f t="shared" si="53"/>
        <v>4.8551081601011852</v>
      </c>
    </row>
    <row r="3439" spans="1:8" x14ac:dyDescent="0.2">
      <c r="A3439" t="s">
        <v>9487</v>
      </c>
      <c r="B3439" t="s">
        <v>9488</v>
      </c>
      <c r="C3439" t="s">
        <v>9489</v>
      </c>
      <c r="D3439">
        <v>6.6374341964294203E-2</v>
      </c>
      <c r="E3439">
        <v>9.2412971477693606</v>
      </c>
      <c r="F3439">
        <v>0.67480283714120903</v>
      </c>
      <c r="G3439">
        <v>0.77903189284126695</v>
      </c>
      <c r="H3439">
        <f t="shared" si="53"/>
        <v>0.36024570279799695</v>
      </c>
    </row>
    <row r="3440" spans="1:8" x14ac:dyDescent="0.2">
      <c r="A3440" t="s">
        <v>9490</v>
      </c>
      <c r="B3440" t="s">
        <v>9491</v>
      </c>
      <c r="C3440" t="s">
        <v>9492</v>
      </c>
      <c r="D3440">
        <v>0.25936888249882101</v>
      </c>
      <c r="E3440">
        <v>9.1798717670368095</v>
      </c>
      <c r="F3440">
        <v>7.1794269336745001E-2</v>
      </c>
      <c r="G3440">
        <v>0.142146574932007</v>
      </c>
      <c r="H3440">
        <f t="shared" si="53"/>
        <v>2.8145487576597463</v>
      </c>
    </row>
    <row r="3441" spans="1:8" x14ac:dyDescent="0.2">
      <c r="A3441" t="s">
        <v>9493</v>
      </c>
      <c r="B3441" t="s">
        <v>9494</v>
      </c>
      <c r="C3441" t="s">
        <v>9495</v>
      </c>
      <c r="D3441">
        <v>0.38096854060005397</v>
      </c>
      <c r="E3441">
        <v>9.4828984628152106</v>
      </c>
      <c r="F3441">
        <v>1.0728159319843699E-2</v>
      </c>
      <c r="G3441">
        <v>2.9515265547830599E-2</v>
      </c>
      <c r="H3441">
        <f t="shared" si="53"/>
        <v>5.0823948680531137</v>
      </c>
    </row>
    <row r="3442" spans="1:8" x14ac:dyDescent="0.2">
      <c r="A3442" t="s">
        <v>9496</v>
      </c>
      <c r="B3442" t="s">
        <v>9497</v>
      </c>
      <c r="C3442" t="s">
        <v>9498</v>
      </c>
      <c r="D3442">
        <v>1.18340387794508</v>
      </c>
      <c r="E3442">
        <v>8.4670714803623408</v>
      </c>
      <c r="F3442" s="1">
        <v>1.24709387073356E-14</v>
      </c>
      <c r="G3442" s="1">
        <v>3.2726990039664802E-13</v>
      </c>
      <c r="H3442">
        <f t="shared" si="53"/>
        <v>41.474584312318157</v>
      </c>
    </row>
    <row r="3443" spans="1:8" x14ac:dyDescent="0.2">
      <c r="A3443" t="s">
        <v>9499</v>
      </c>
      <c r="B3443" t="s">
        <v>9500</v>
      </c>
      <c r="C3443" t="s">
        <v>9501</v>
      </c>
      <c r="D3443">
        <v>0.42240012785053399</v>
      </c>
      <c r="E3443">
        <v>8.4011378260013796</v>
      </c>
      <c r="F3443">
        <v>9.6657779907733197E-3</v>
      </c>
      <c r="G3443">
        <v>2.69778007483195E-2</v>
      </c>
      <c r="H3443">
        <f t="shared" si="53"/>
        <v>5.2120834463371803</v>
      </c>
    </row>
    <row r="3444" spans="1:8" x14ac:dyDescent="0.2">
      <c r="A3444" t="s">
        <v>9502</v>
      </c>
      <c r="B3444" t="s">
        <v>9503</v>
      </c>
      <c r="C3444" t="s">
        <v>9504</v>
      </c>
      <c r="D3444">
        <v>0.54484248968725302</v>
      </c>
      <c r="E3444">
        <v>8.4833907106403306</v>
      </c>
      <c r="F3444">
        <v>1.59147064465916E-3</v>
      </c>
      <c r="G3444">
        <v>5.9967479261371203E-3</v>
      </c>
      <c r="H3444">
        <f t="shared" si="53"/>
        <v>7.3816039544055254</v>
      </c>
    </row>
    <row r="3445" spans="1:8" x14ac:dyDescent="0.2">
      <c r="A3445" t="s">
        <v>9505</v>
      </c>
      <c r="B3445" t="s">
        <v>9506</v>
      </c>
      <c r="C3445" t="s">
        <v>9507</v>
      </c>
      <c r="D3445">
        <v>0.65886481757707105</v>
      </c>
      <c r="E3445">
        <v>7.6985859993820496</v>
      </c>
      <c r="F3445">
        <v>4.1859667607652903E-3</v>
      </c>
      <c r="G3445">
        <v>1.3423544890812799E-2</v>
      </c>
      <c r="H3445">
        <f t="shared" si="53"/>
        <v>6.2190904808999692</v>
      </c>
    </row>
    <row r="3446" spans="1:8" x14ac:dyDescent="0.2">
      <c r="A3446" t="s">
        <v>9508</v>
      </c>
      <c r="B3446" t="s">
        <v>9509</v>
      </c>
      <c r="C3446" t="s">
        <v>9510</v>
      </c>
      <c r="D3446">
        <v>0.39158514801555599</v>
      </c>
      <c r="E3446">
        <v>8.2727398744830491</v>
      </c>
      <c r="F3446">
        <v>2.31683407939129E-2</v>
      </c>
      <c r="G3446">
        <v>5.6117745589785703E-2</v>
      </c>
      <c r="H3446">
        <f t="shared" si="53"/>
        <v>4.1553991368355341</v>
      </c>
    </row>
    <row r="3447" spans="1:8" x14ac:dyDescent="0.2">
      <c r="A3447" t="s">
        <v>9511</v>
      </c>
      <c r="B3447" t="s">
        <v>9512</v>
      </c>
      <c r="C3447" t="s">
        <v>3696</v>
      </c>
      <c r="D3447">
        <v>-7.3587825451628702E-2</v>
      </c>
      <c r="E3447">
        <v>7.0760084257149796</v>
      </c>
      <c r="F3447">
        <v>0.73381951374695698</v>
      </c>
      <c r="G3447">
        <v>0.82108801843979895</v>
      </c>
      <c r="H3447">
        <f t="shared" si="53"/>
        <v>0.28439121154420743</v>
      </c>
    </row>
    <row r="3448" spans="1:8" x14ac:dyDescent="0.2">
      <c r="A3448" t="s">
        <v>9513</v>
      </c>
      <c r="B3448" t="s">
        <v>9514</v>
      </c>
      <c r="C3448" t="s">
        <v>9515</v>
      </c>
      <c r="D3448">
        <v>-0.36869522481730599</v>
      </c>
      <c r="E3448">
        <v>7.7661183716681901</v>
      </c>
      <c r="F3448">
        <v>2.49815189145411E-2</v>
      </c>
      <c r="G3448">
        <v>5.9652544341992401E-2</v>
      </c>
      <c r="H3448">
        <f t="shared" si="53"/>
        <v>4.0672725157051719</v>
      </c>
    </row>
    <row r="3449" spans="1:8" x14ac:dyDescent="0.2">
      <c r="A3449" t="s">
        <v>9516</v>
      </c>
      <c r="B3449" t="s">
        <v>9517</v>
      </c>
      <c r="C3449" t="s">
        <v>168</v>
      </c>
      <c r="D3449">
        <v>-9.9593795514281103E-2</v>
      </c>
      <c r="E3449">
        <v>5.1669731446077698</v>
      </c>
      <c r="F3449">
        <v>0.82825849540168295</v>
      </c>
      <c r="G3449">
        <v>0.89549644736871403</v>
      </c>
      <c r="H3449">
        <f t="shared" si="53"/>
        <v>0.15924038615318345</v>
      </c>
    </row>
    <row r="3450" spans="1:8" x14ac:dyDescent="0.2">
      <c r="A3450" t="s">
        <v>9518</v>
      </c>
      <c r="B3450" t="s">
        <v>9519</v>
      </c>
      <c r="C3450" t="s">
        <v>9520</v>
      </c>
      <c r="D3450">
        <v>-0.144499029431221</v>
      </c>
      <c r="E3450">
        <v>9.5702124191617397</v>
      </c>
      <c r="F3450">
        <v>0.32673283575154999</v>
      </c>
      <c r="G3450">
        <v>0.45668456557142201</v>
      </c>
      <c r="H3450">
        <f t="shared" si="53"/>
        <v>1.1307300626702033</v>
      </c>
    </row>
    <row r="3451" spans="1:8" x14ac:dyDescent="0.2">
      <c r="A3451" t="s">
        <v>9521</v>
      </c>
      <c r="B3451" t="s">
        <v>9522</v>
      </c>
      <c r="C3451" t="s">
        <v>9523</v>
      </c>
      <c r="D3451">
        <v>2.85722116610724E-3</v>
      </c>
      <c r="E3451">
        <v>9.0736908353515506</v>
      </c>
      <c r="F3451">
        <v>0.98757094773564802</v>
      </c>
      <c r="G3451">
        <v>1</v>
      </c>
      <c r="H3451">
        <f t="shared" si="53"/>
        <v>0</v>
      </c>
    </row>
    <row r="3452" spans="1:8" x14ac:dyDescent="0.2">
      <c r="A3452" t="s">
        <v>9524</v>
      </c>
      <c r="B3452" t="s">
        <v>9525</v>
      </c>
      <c r="C3452" t="s">
        <v>9526</v>
      </c>
      <c r="D3452">
        <v>-0.39749063083583402</v>
      </c>
      <c r="E3452">
        <v>8.6949376411867405</v>
      </c>
      <c r="F3452">
        <v>6.8700709386909399E-3</v>
      </c>
      <c r="G3452">
        <v>2.0353216174411701E-2</v>
      </c>
      <c r="H3452">
        <f t="shared" si="53"/>
        <v>5.6185994054917243</v>
      </c>
    </row>
    <row r="3453" spans="1:8" x14ac:dyDescent="0.2">
      <c r="A3453" t="s">
        <v>9527</v>
      </c>
      <c r="B3453" t="s">
        <v>9528</v>
      </c>
      <c r="C3453" t="s">
        <v>9529</v>
      </c>
      <c r="D3453">
        <v>-7.5687614476193293E-2</v>
      </c>
      <c r="E3453">
        <v>9.2691044369892506</v>
      </c>
      <c r="F3453">
        <v>0.65844662685677602</v>
      </c>
      <c r="G3453">
        <v>0.76605739509700999</v>
      </c>
      <c r="H3453">
        <f t="shared" si="53"/>
        <v>0.38447560806374326</v>
      </c>
    </row>
    <row r="3454" spans="1:8" x14ac:dyDescent="0.2">
      <c r="A3454" t="s">
        <v>9530</v>
      </c>
      <c r="B3454" t="s">
        <v>9531</v>
      </c>
      <c r="C3454" t="s">
        <v>9532</v>
      </c>
      <c r="D3454">
        <v>3.4008921551030802E-2</v>
      </c>
      <c r="E3454">
        <v>9.5764442958704805</v>
      </c>
      <c r="F3454">
        <v>0.818861452088679</v>
      </c>
      <c r="G3454">
        <v>0.88728329831744301</v>
      </c>
      <c r="H3454">
        <f t="shared" si="53"/>
        <v>0.1725332825568883</v>
      </c>
    </row>
    <row r="3455" spans="1:8" x14ac:dyDescent="0.2">
      <c r="A3455" t="s">
        <v>9533</v>
      </c>
      <c r="B3455" t="s">
        <v>9534</v>
      </c>
      <c r="C3455" t="s">
        <v>9535</v>
      </c>
      <c r="D3455">
        <v>-1.5520658775123499</v>
      </c>
      <c r="E3455">
        <v>2.5508002010549</v>
      </c>
      <c r="F3455">
        <v>0.28673387289871499</v>
      </c>
      <c r="G3455">
        <v>0.41734976248959599</v>
      </c>
      <c r="H3455">
        <f t="shared" si="53"/>
        <v>1.2606711450103651</v>
      </c>
    </row>
    <row r="3456" spans="1:8" x14ac:dyDescent="0.2">
      <c r="A3456" t="s">
        <v>9536</v>
      </c>
      <c r="B3456" t="s">
        <v>9537</v>
      </c>
      <c r="C3456" t="s">
        <v>3500</v>
      </c>
      <c r="D3456">
        <v>-0.65121559073400104</v>
      </c>
      <c r="E3456">
        <v>7.0283805132314496</v>
      </c>
      <c r="F3456">
        <v>3.4486490507896501E-3</v>
      </c>
      <c r="G3456">
        <v>1.14739373895365E-2</v>
      </c>
      <c r="H3456">
        <f t="shared" si="53"/>
        <v>6.4454956390838882</v>
      </c>
    </row>
    <row r="3457" spans="1:8" x14ac:dyDescent="0.2">
      <c r="A3457" t="s">
        <v>9538</v>
      </c>
      <c r="B3457" t="s">
        <v>9539</v>
      </c>
      <c r="C3457" t="s">
        <v>9540</v>
      </c>
      <c r="D3457">
        <v>-4.2552992101429696E-3</v>
      </c>
      <c r="E3457">
        <v>8.0975063454337999</v>
      </c>
      <c r="F3457">
        <v>0.98489420836691899</v>
      </c>
      <c r="G3457">
        <v>1</v>
      </c>
      <c r="H3457">
        <f t="shared" si="53"/>
        <v>0</v>
      </c>
    </row>
    <row r="3458" spans="1:8" x14ac:dyDescent="0.2">
      <c r="A3458" t="s">
        <v>9541</v>
      </c>
      <c r="B3458" t="s">
        <v>9542</v>
      </c>
      <c r="C3458" t="s">
        <v>9543</v>
      </c>
      <c r="D3458">
        <v>3.9431312384455998E-2</v>
      </c>
      <c r="E3458">
        <v>6.7399949071069303</v>
      </c>
      <c r="F3458">
        <v>0.87092508385692302</v>
      </c>
      <c r="G3458">
        <v>0.92405568107785996</v>
      </c>
      <c r="H3458">
        <f t="shared" si="53"/>
        <v>0.11394830775404545</v>
      </c>
    </row>
    <row r="3459" spans="1:8" x14ac:dyDescent="0.2">
      <c r="A3459" t="s">
        <v>9544</v>
      </c>
      <c r="B3459" t="s">
        <v>9545</v>
      </c>
      <c r="C3459" t="s">
        <v>9546</v>
      </c>
      <c r="D3459">
        <v>5.2559281674642098E-2</v>
      </c>
      <c r="E3459">
        <v>8.02421055747614</v>
      </c>
      <c r="F3459">
        <v>0.73584878581105595</v>
      </c>
      <c r="G3459">
        <v>0.82286670828845998</v>
      </c>
      <c r="H3459">
        <f t="shared" si="53"/>
        <v>0.28126933965376477</v>
      </c>
    </row>
    <row r="3460" spans="1:8" x14ac:dyDescent="0.2">
      <c r="A3460" t="s">
        <v>9547</v>
      </c>
      <c r="B3460" t="s">
        <v>9548</v>
      </c>
      <c r="C3460" t="s">
        <v>9549</v>
      </c>
      <c r="D3460">
        <v>-9.2347289059080406E-2</v>
      </c>
      <c r="E3460">
        <v>7.7262336700627303</v>
      </c>
      <c r="F3460">
        <v>0.58294474761822601</v>
      </c>
      <c r="G3460">
        <v>0.69742647846960704</v>
      </c>
      <c r="H3460">
        <f t="shared" si="53"/>
        <v>0.51988695642283589</v>
      </c>
    </row>
    <row r="3461" spans="1:8" x14ac:dyDescent="0.2">
      <c r="A3461" t="s">
        <v>9550</v>
      </c>
      <c r="B3461" t="s">
        <v>9551</v>
      </c>
      <c r="C3461" t="s">
        <v>130</v>
      </c>
      <c r="D3461">
        <v>0.13253017173656201</v>
      </c>
      <c r="E3461">
        <v>7.8999807501868302</v>
      </c>
      <c r="F3461">
        <v>0.42459301626122298</v>
      </c>
      <c r="G3461">
        <v>0.55761623545114702</v>
      </c>
      <c r="H3461">
        <f t="shared" si="53"/>
        <v>0.84265552782760789</v>
      </c>
    </row>
    <row r="3462" spans="1:8" x14ac:dyDescent="0.2">
      <c r="A3462" t="s">
        <v>9552</v>
      </c>
      <c r="B3462" t="s">
        <v>9553</v>
      </c>
      <c r="D3462">
        <v>-0.36694657530438202</v>
      </c>
      <c r="E3462">
        <v>4.3835060247511901</v>
      </c>
      <c r="F3462">
        <v>0.51234901693596502</v>
      </c>
      <c r="G3462">
        <v>0.63767632197749302</v>
      </c>
      <c r="H3462">
        <f t="shared" ref="H3462:H3525" si="54">-LOG(G3462,2)</f>
        <v>0.64910378245230671</v>
      </c>
    </row>
    <row r="3463" spans="1:8" x14ac:dyDescent="0.2">
      <c r="A3463" t="s">
        <v>9554</v>
      </c>
      <c r="B3463" t="s">
        <v>9555</v>
      </c>
      <c r="C3463" t="s">
        <v>9556</v>
      </c>
      <c r="D3463">
        <v>1.11819907729373E-2</v>
      </c>
      <c r="E3463">
        <v>8.4564216366527205</v>
      </c>
      <c r="F3463">
        <v>0.95488913127609498</v>
      </c>
      <c r="G3463">
        <v>0.98212738803559396</v>
      </c>
      <c r="H3463">
        <f t="shared" si="54"/>
        <v>2.6017931683581044E-2</v>
      </c>
    </row>
    <row r="3464" spans="1:8" x14ac:dyDescent="0.2">
      <c r="A3464" t="s">
        <v>9557</v>
      </c>
      <c r="B3464" t="s">
        <v>9558</v>
      </c>
      <c r="C3464" t="s">
        <v>9559</v>
      </c>
      <c r="D3464">
        <v>-1.2345022680687201</v>
      </c>
      <c r="E3464">
        <v>8.02648890049824</v>
      </c>
      <c r="F3464" s="1">
        <v>5.2648732057834103E-14</v>
      </c>
      <c r="G3464" s="1">
        <v>1.2621466306837499E-12</v>
      </c>
      <c r="H3464">
        <f t="shared" si="54"/>
        <v>39.527257612581671</v>
      </c>
    </row>
    <row r="3465" spans="1:8" x14ac:dyDescent="0.2">
      <c r="A3465" t="s">
        <v>9560</v>
      </c>
      <c r="B3465" t="s">
        <v>9561</v>
      </c>
      <c r="C3465" t="s">
        <v>168</v>
      </c>
      <c r="D3465">
        <v>0.14162415878048501</v>
      </c>
      <c r="E3465">
        <v>7.0716848860878301</v>
      </c>
      <c r="F3465">
        <v>0.51627796651279101</v>
      </c>
      <c r="G3465">
        <v>0.64105738001048895</v>
      </c>
      <c r="H3465">
        <f t="shared" si="54"/>
        <v>0.64147459896123538</v>
      </c>
    </row>
    <row r="3466" spans="1:8" x14ac:dyDescent="0.2">
      <c r="A3466" t="s">
        <v>9562</v>
      </c>
      <c r="B3466" t="s">
        <v>67</v>
      </c>
      <c r="C3466" t="s">
        <v>68</v>
      </c>
      <c r="D3466">
        <v>-0.97835683353921798</v>
      </c>
      <c r="E3466">
        <v>3.60032273890952</v>
      </c>
      <c r="F3466">
        <v>0.14771680644049401</v>
      </c>
      <c r="G3466">
        <v>0.25071719730715297</v>
      </c>
      <c r="H3466">
        <f t="shared" si="54"/>
        <v>1.9958671373320986</v>
      </c>
    </row>
    <row r="3467" spans="1:8" x14ac:dyDescent="0.2">
      <c r="A3467" t="s">
        <v>9563</v>
      </c>
      <c r="B3467" t="s">
        <v>64</v>
      </c>
      <c r="C3467" t="s">
        <v>65</v>
      </c>
      <c r="D3467">
        <v>0.32766476488249902</v>
      </c>
      <c r="E3467">
        <v>4.00514306819254</v>
      </c>
      <c r="F3467">
        <v>0.59989230722243903</v>
      </c>
      <c r="G3467">
        <v>0.71308560239386698</v>
      </c>
      <c r="H3467">
        <f t="shared" si="54"/>
        <v>0.48785281942976566</v>
      </c>
    </row>
    <row r="3468" spans="1:8" x14ac:dyDescent="0.2">
      <c r="A3468" t="s">
        <v>9564</v>
      </c>
      <c r="B3468" t="s">
        <v>9565</v>
      </c>
      <c r="C3468" t="s">
        <v>9566</v>
      </c>
      <c r="D3468">
        <v>-0.22081386508367901</v>
      </c>
      <c r="E3468">
        <v>8.0289070183417195</v>
      </c>
      <c r="F3468">
        <v>0.16966774042141</v>
      </c>
      <c r="G3468">
        <v>0.27973101441225001</v>
      </c>
      <c r="H3468">
        <f t="shared" si="54"/>
        <v>1.837887877332806</v>
      </c>
    </row>
    <row r="3469" spans="1:8" x14ac:dyDescent="0.2">
      <c r="A3469" t="s">
        <v>9567</v>
      </c>
      <c r="B3469" t="s">
        <v>9568</v>
      </c>
      <c r="C3469" t="s">
        <v>9569</v>
      </c>
      <c r="D3469">
        <v>0.55210960792619102</v>
      </c>
      <c r="E3469">
        <v>8.1706819963224095</v>
      </c>
      <c r="F3469">
        <v>1.21230946333144E-3</v>
      </c>
      <c r="G3469">
        <v>4.7496399910556004E-3</v>
      </c>
      <c r="H3469">
        <f t="shared" si="54"/>
        <v>7.7179661191768449</v>
      </c>
    </row>
    <row r="3470" spans="1:8" x14ac:dyDescent="0.2">
      <c r="A3470" t="s">
        <v>9570</v>
      </c>
      <c r="B3470" t="s">
        <v>9571</v>
      </c>
      <c r="C3470" t="s">
        <v>9572</v>
      </c>
      <c r="D3470">
        <v>-0.10078863592106101</v>
      </c>
      <c r="E3470">
        <v>6.1958941250883202</v>
      </c>
      <c r="F3470">
        <v>0.74259241376062202</v>
      </c>
      <c r="G3470">
        <v>0.82831925428278697</v>
      </c>
      <c r="H3470">
        <f t="shared" si="54"/>
        <v>0.27174117040122892</v>
      </c>
    </row>
    <row r="3471" spans="1:8" x14ac:dyDescent="0.2">
      <c r="A3471" t="s">
        <v>9573</v>
      </c>
      <c r="B3471" t="s">
        <v>9574</v>
      </c>
      <c r="C3471" t="s">
        <v>9575</v>
      </c>
      <c r="D3471">
        <v>0.95769502891138403</v>
      </c>
      <c r="E3471">
        <v>7.2827645212554701</v>
      </c>
      <c r="F3471" s="1">
        <v>4.9479889222250604E-7</v>
      </c>
      <c r="G3471" s="1">
        <v>4.6004886520058998E-6</v>
      </c>
      <c r="H3471">
        <f t="shared" si="54"/>
        <v>17.729781460679753</v>
      </c>
    </row>
    <row r="3472" spans="1:8" x14ac:dyDescent="0.2">
      <c r="A3472" t="s">
        <v>9576</v>
      </c>
      <c r="B3472" t="s">
        <v>9577</v>
      </c>
      <c r="C3472" t="s">
        <v>9578</v>
      </c>
      <c r="D3472">
        <v>1.18992487089067</v>
      </c>
      <c r="E3472">
        <v>7.5682368643200997</v>
      </c>
      <c r="F3472" s="1">
        <v>1.5113917340528301E-9</v>
      </c>
      <c r="G3472" s="1">
        <v>2.1553126496862699E-8</v>
      </c>
      <c r="H3472">
        <f t="shared" si="54"/>
        <v>25.467527597239247</v>
      </c>
    </row>
    <row r="3473" spans="1:8" x14ac:dyDescent="0.2">
      <c r="A3473" t="s">
        <v>9579</v>
      </c>
      <c r="B3473" t="s">
        <v>9580</v>
      </c>
      <c r="C3473" t="s">
        <v>9578</v>
      </c>
      <c r="D3473">
        <v>0.55102593787595</v>
      </c>
      <c r="E3473">
        <v>7.5728233346664702</v>
      </c>
      <c r="F3473">
        <v>1.3139102476004701E-2</v>
      </c>
      <c r="G3473">
        <v>3.4956160456557202E-2</v>
      </c>
      <c r="H3473">
        <f t="shared" si="54"/>
        <v>4.8383094601561112</v>
      </c>
    </row>
    <row r="3474" spans="1:8" x14ac:dyDescent="0.2">
      <c r="A3474" t="s">
        <v>9581</v>
      </c>
      <c r="B3474" t="s">
        <v>9582</v>
      </c>
      <c r="C3474" t="s">
        <v>9578</v>
      </c>
      <c r="D3474">
        <v>1.0096657415688299</v>
      </c>
      <c r="E3474">
        <v>7.8920069597214999</v>
      </c>
      <c r="F3474" s="1">
        <v>5.9918299866274098E-9</v>
      </c>
      <c r="G3474" s="1">
        <v>7.7249319740385396E-8</v>
      </c>
      <c r="H3474">
        <f t="shared" si="54"/>
        <v>23.625902530437795</v>
      </c>
    </row>
    <row r="3475" spans="1:8" x14ac:dyDescent="0.2">
      <c r="A3475" t="s">
        <v>9583</v>
      </c>
      <c r="B3475" t="s">
        <v>9584</v>
      </c>
      <c r="C3475" t="s">
        <v>9578</v>
      </c>
      <c r="D3475">
        <v>0.47920130591190702</v>
      </c>
      <c r="E3475">
        <v>7.9570735503691603</v>
      </c>
      <c r="F3475">
        <v>2.61537311253237E-3</v>
      </c>
      <c r="G3475">
        <v>9.1332124047882393E-3</v>
      </c>
      <c r="H3475">
        <f t="shared" si="54"/>
        <v>6.7746618992262064</v>
      </c>
    </row>
    <row r="3476" spans="1:8" x14ac:dyDescent="0.2">
      <c r="A3476" t="s">
        <v>9585</v>
      </c>
      <c r="B3476" t="s">
        <v>9586</v>
      </c>
      <c r="C3476" t="s">
        <v>9587</v>
      </c>
      <c r="D3476">
        <v>0.31111830875929503</v>
      </c>
      <c r="E3476">
        <v>7.2094568503615601</v>
      </c>
      <c r="F3476">
        <v>0.12685932158596999</v>
      </c>
      <c r="G3476">
        <v>0.223191904847827</v>
      </c>
      <c r="H3476">
        <f t="shared" si="54"/>
        <v>2.1636433932027344</v>
      </c>
    </row>
    <row r="3477" spans="1:8" x14ac:dyDescent="0.2">
      <c r="A3477" t="s">
        <v>9588</v>
      </c>
      <c r="B3477" t="s">
        <v>9589</v>
      </c>
      <c r="C3477" t="s">
        <v>9587</v>
      </c>
      <c r="D3477">
        <v>0.49145703751061398</v>
      </c>
      <c r="E3477">
        <v>7.3074589277643103</v>
      </c>
      <c r="F3477">
        <v>1.04842124518673E-2</v>
      </c>
      <c r="G3477">
        <v>2.8952355058550101E-2</v>
      </c>
      <c r="H3477">
        <f t="shared" si="54"/>
        <v>5.1101754842855502</v>
      </c>
    </row>
    <row r="3478" spans="1:8" x14ac:dyDescent="0.2">
      <c r="A3478" t="s">
        <v>9590</v>
      </c>
      <c r="B3478" t="s">
        <v>9591</v>
      </c>
      <c r="C3478" t="s">
        <v>9587</v>
      </c>
      <c r="D3478">
        <v>1.1286641115346701</v>
      </c>
      <c r="E3478">
        <v>7.9918103119788597</v>
      </c>
      <c r="F3478" s="1">
        <v>6.2948938354640597E-10</v>
      </c>
      <c r="G3478" s="1">
        <v>9.5937643162484898E-9</v>
      </c>
      <c r="H3478">
        <f t="shared" si="54"/>
        <v>26.635255855759766</v>
      </c>
    </row>
    <row r="3479" spans="1:8" x14ac:dyDescent="0.2">
      <c r="A3479" t="s">
        <v>9592</v>
      </c>
      <c r="B3479" t="s">
        <v>9593</v>
      </c>
      <c r="C3479" t="s">
        <v>9587</v>
      </c>
      <c r="D3479">
        <v>0.65085691395106504</v>
      </c>
      <c r="E3479">
        <v>7.7542348144959696</v>
      </c>
      <c r="F3479">
        <v>1.34307891922086E-3</v>
      </c>
      <c r="G3479">
        <v>5.1976919779620403E-3</v>
      </c>
      <c r="H3479">
        <f t="shared" si="54"/>
        <v>7.5879131443174828</v>
      </c>
    </row>
    <row r="3480" spans="1:8" x14ac:dyDescent="0.2">
      <c r="A3480" t="s">
        <v>9594</v>
      </c>
      <c r="B3480" t="s">
        <v>9595</v>
      </c>
      <c r="C3480" t="s">
        <v>9596</v>
      </c>
      <c r="D3480">
        <v>0.25260730092255201</v>
      </c>
      <c r="E3480">
        <v>8.1451158083696402</v>
      </c>
      <c r="F3480">
        <v>0.13823811747311901</v>
      </c>
      <c r="G3480">
        <v>0.23864774269882599</v>
      </c>
      <c r="H3480">
        <f t="shared" si="54"/>
        <v>2.0670454044750839</v>
      </c>
    </row>
    <row r="3481" spans="1:8" x14ac:dyDescent="0.2">
      <c r="A3481" t="s">
        <v>9597</v>
      </c>
      <c r="B3481" t="s">
        <v>9598</v>
      </c>
      <c r="C3481" t="s">
        <v>9599</v>
      </c>
      <c r="D3481">
        <v>0.26907442339440102</v>
      </c>
      <c r="E3481">
        <v>6.7091374685711296</v>
      </c>
      <c r="F3481">
        <v>0.26177259646283901</v>
      </c>
      <c r="G3481">
        <v>0.38945369517366302</v>
      </c>
      <c r="H3481">
        <f t="shared" si="54"/>
        <v>1.3604762883322441</v>
      </c>
    </row>
    <row r="3482" spans="1:8" x14ac:dyDescent="0.2">
      <c r="A3482" t="s">
        <v>9600</v>
      </c>
      <c r="B3482" t="s">
        <v>9601</v>
      </c>
      <c r="C3482" t="s">
        <v>9587</v>
      </c>
      <c r="D3482">
        <v>0.58449068193169595</v>
      </c>
      <c r="E3482">
        <v>7.9862931827194901</v>
      </c>
      <c r="F3482">
        <v>1.8983378879212499E-3</v>
      </c>
      <c r="G3482">
        <v>6.9752514771588697E-3</v>
      </c>
      <c r="H3482">
        <f t="shared" si="54"/>
        <v>7.1635390536256587</v>
      </c>
    </row>
    <row r="3483" spans="1:8" x14ac:dyDescent="0.2">
      <c r="A3483" t="s">
        <v>9602</v>
      </c>
      <c r="B3483" t="s">
        <v>9603</v>
      </c>
      <c r="C3483" t="s">
        <v>9604</v>
      </c>
      <c r="D3483">
        <v>-7.3934979981774701E-2</v>
      </c>
      <c r="E3483">
        <v>1.5666299342451899</v>
      </c>
      <c r="F3483">
        <v>1</v>
      </c>
      <c r="G3483">
        <v>1</v>
      </c>
      <c r="H3483">
        <f t="shared" si="54"/>
        <v>0</v>
      </c>
    </row>
    <row r="3484" spans="1:8" x14ac:dyDescent="0.2">
      <c r="A3484" t="s">
        <v>9605</v>
      </c>
      <c r="B3484" t="s">
        <v>9606</v>
      </c>
      <c r="C3484" t="s">
        <v>369</v>
      </c>
      <c r="D3484">
        <v>-2.33219253123954</v>
      </c>
      <c r="E3484">
        <v>7.6531276143109697</v>
      </c>
      <c r="F3484" s="1">
        <v>3.7441133657593098E-36</v>
      </c>
      <c r="G3484" s="1">
        <v>3.25591034845932E-34</v>
      </c>
      <c r="H3484">
        <f t="shared" si="54"/>
        <v>111.24249425064905</v>
      </c>
    </row>
    <row r="3485" spans="1:8" x14ac:dyDescent="0.2">
      <c r="A3485" t="s">
        <v>9607</v>
      </c>
      <c r="B3485" t="s">
        <v>9608</v>
      </c>
      <c r="C3485" t="s">
        <v>366</v>
      </c>
      <c r="D3485">
        <v>-2.0776280652127301</v>
      </c>
      <c r="E3485">
        <v>7.4512901165514496</v>
      </c>
      <c r="F3485" s="1">
        <v>5.0291643725427399E-28</v>
      </c>
      <c r="G3485" s="1">
        <v>3.4314375372656998E-26</v>
      </c>
      <c r="H3485">
        <f t="shared" si="54"/>
        <v>84.591317373645111</v>
      </c>
    </row>
    <row r="3486" spans="1:8" x14ac:dyDescent="0.2">
      <c r="A3486" t="s">
        <v>9609</v>
      </c>
      <c r="B3486" t="s">
        <v>9610</v>
      </c>
      <c r="C3486" t="s">
        <v>9611</v>
      </c>
      <c r="D3486">
        <v>1.12847942633471</v>
      </c>
      <c r="E3486">
        <v>1.9078610198496999</v>
      </c>
      <c r="F3486">
        <v>0.42062944332480101</v>
      </c>
      <c r="G3486">
        <v>0.55388704903369801</v>
      </c>
      <c r="H3486">
        <f t="shared" si="54"/>
        <v>0.85233628903334757</v>
      </c>
    </row>
    <row r="3487" spans="1:8" x14ac:dyDescent="0.2">
      <c r="A3487" t="s">
        <v>9612</v>
      </c>
      <c r="B3487" t="s">
        <v>9613</v>
      </c>
      <c r="C3487" t="s">
        <v>9614</v>
      </c>
      <c r="D3487">
        <v>0.44722847560228501</v>
      </c>
      <c r="E3487">
        <v>7.1223036505217996</v>
      </c>
      <c r="F3487">
        <v>4.45306221546913E-2</v>
      </c>
      <c r="G3487">
        <v>9.6526544113419294E-2</v>
      </c>
      <c r="H3487">
        <f t="shared" si="54"/>
        <v>3.372930461954863</v>
      </c>
    </row>
    <row r="3488" spans="1:8" x14ac:dyDescent="0.2">
      <c r="A3488" t="s">
        <v>9615</v>
      </c>
      <c r="B3488" t="s">
        <v>9616</v>
      </c>
      <c r="C3488" t="s">
        <v>9617</v>
      </c>
      <c r="D3488">
        <v>0.68861845974407598</v>
      </c>
      <c r="E3488">
        <v>6.6849290782689099</v>
      </c>
      <c r="F3488">
        <v>2.5804296440485402E-3</v>
      </c>
      <c r="G3488">
        <v>9.0396567704228194E-3</v>
      </c>
      <c r="H3488">
        <f t="shared" si="54"/>
        <v>6.789516289124446</v>
      </c>
    </row>
    <row r="3489" spans="1:8" x14ac:dyDescent="0.2">
      <c r="A3489" t="s">
        <v>9618</v>
      </c>
      <c r="B3489" t="s">
        <v>9619</v>
      </c>
      <c r="C3489" t="s">
        <v>9620</v>
      </c>
      <c r="D3489">
        <v>-0.29285265361700902</v>
      </c>
      <c r="E3489">
        <v>7.2430837375329897</v>
      </c>
      <c r="F3489">
        <v>0.142044540529293</v>
      </c>
      <c r="G3489">
        <v>0.243701174950644</v>
      </c>
      <c r="H3489">
        <f t="shared" si="54"/>
        <v>2.0368148881782586</v>
      </c>
    </row>
    <row r="3490" spans="1:8" x14ac:dyDescent="0.2">
      <c r="A3490" t="s">
        <v>9621</v>
      </c>
      <c r="B3490" t="s">
        <v>9622</v>
      </c>
      <c r="C3490" t="s">
        <v>9623</v>
      </c>
      <c r="D3490">
        <v>0.21802229023688799</v>
      </c>
      <c r="E3490">
        <v>8.4691073360207891</v>
      </c>
      <c r="F3490">
        <v>0.16022355448209</v>
      </c>
      <c r="G3490">
        <v>0.26703925747015</v>
      </c>
      <c r="H3490">
        <f t="shared" si="54"/>
        <v>1.9048762466291176</v>
      </c>
    </row>
    <row r="3491" spans="1:8" x14ac:dyDescent="0.2">
      <c r="A3491" t="s">
        <v>9624</v>
      </c>
      <c r="B3491" t="s">
        <v>9625</v>
      </c>
      <c r="C3491" t="s">
        <v>9626</v>
      </c>
      <c r="D3491">
        <v>0.417836674627246</v>
      </c>
      <c r="E3491">
        <v>9.9368101115151894</v>
      </c>
      <c r="F3491">
        <v>3.74241948301389E-3</v>
      </c>
      <c r="G3491">
        <v>1.2204140005269599E-2</v>
      </c>
      <c r="H3491">
        <f t="shared" si="54"/>
        <v>6.3564855541269036</v>
      </c>
    </row>
    <row r="3492" spans="1:8" x14ac:dyDescent="0.2">
      <c r="A3492" t="s">
        <v>9627</v>
      </c>
      <c r="B3492" t="s">
        <v>9628</v>
      </c>
      <c r="C3492" t="s">
        <v>2726</v>
      </c>
      <c r="D3492">
        <v>1.2234230558629899</v>
      </c>
      <c r="E3492">
        <v>4.4901828009677001</v>
      </c>
      <c r="F3492">
        <v>2.7706068578757299E-2</v>
      </c>
      <c r="G3492">
        <v>6.5097642446977994E-2</v>
      </c>
      <c r="H3492">
        <f t="shared" si="54"/>
        <v>3.9412508935672492</v>
      </c>
    </row>
    <row r="3493" spans="1:8" x14ac:dyDescent="0.2">
      <c r="A3493" t="s">
        <v>9629</v>
      </c>
      <c r="B3493" t="s">
        <v>9630</v>
      </c>
      <c r="C3493" t="s">
        <v>9631</v>
      </c>
      <c r="D3493">
        <v>0.19643131931563401</v>
      </c>
      <c r="E3493">
        <v>8.0088858618532903</v>
      </c>
      <c r="F3493">
        <v>0.239932023069239</v>
      </c>
      <c r="G3493">
        <v>0.36637741719045802</v>
      </c>
      <c r="H3493">
        <f t="shared" si="54"/>
        <v>1.4485975136997842</v>
      </c>
    </row>
    <row r="3494" spans="1:8" x14ac:dyDescent="0.2">
      <c r="A3494" t="s">
        <v>9632</v>
      </c>
      <c r="B3494" t="s">
        <v>9633</v>
      </c>
      <c r="C3494" t="s">
        <v>561</v>
      </c>
      <c r="D3494">
        <v>-1.17205745839709</v>
      </c>
      <c r="E3494">
        <v>7.2320624789482597</v>
      </c>
      <c r="F3494" s="1">
        <v>3.66951154085548E-8</v>
      </c>
      <c r="G3494" s="1">
        <v>4.18362048424011E-7</v>
      </c>
      <c r="H3494">
        <f t="shared" si="54"/>
        <v>21.188744680298356</v>
      </c>
    </row>
    <row r="3495" spans="1:8" x14ac:dyDescent="0.2">
      <c r="A3495" t="s">
        <v>9634</v>
      </c>
      <c r="B3495" t="s">
        <v>9635</v>
      </c>
      <c r="C3495" t="s">
        <v>4475</v>
      </c>
      <c r="D3495">
        <v>0.42459182422668701</v>
      </c>
      <c r="E3495">
        <v>8.6087421741735692</v>
      </c>
      <c r="F3495">
        <v>4.2496704945783796E-3</v>
      </c>
      <c r="G3495">
        <v>1.36081506450939E-2</v>
      </c>
      <c r="H3495">
        <f t="shared" si="54"/>
        <v>6.1993851726344129</v>
      </c>
    </row>
    <row r="3496" spans="1:8" x14ac:dyDescent="0.2">
      <c r="A3496" t="s">
        <v>9636</v>
      </c>
      <c r="B3496" t="s">
        <v>9637</v>
      </c>
      <c r="C3496" t="s">
        <v>9638</v>
      </c>
      <c r="D3496">
        <v>0.14126690569074701</v>
      </c>
      <c r="E3496">
        <v>8.47358893622952</v>
      </c>
      <c r="F3496">
        <v>0.36768296538758599</v>
      </c>
      <c r="G3496">
        <v>0.49928779898773501</v>
      </c>
      <c r="H3496">
        <f t="shared" si="54"/>
        <v>1.0020564426855283</v>
      </c>
    </row>
    <row r="3497" spans="1:8" x14ac:dyDescent="0.2">
      <c r="A3497" t="s">
        <v>9639</v>
      </c>
      <c r="B3497" t="s">
        <v>9640</v>
      </c>
      <c r="C3497" t="s">
        <v>9641</v>
      </c>
      <c r="D3497">
        <v>-0.235815018346577</v>
      </c>
      <c r="E3497">
        <v>7.4613979968933197</v>
      </c>
      <c r="F3497">
        <v>0.28565080814407001</v>
      </c>
      <c r="G3497">
        <v>0.41631986004566202</v>
      </c>
      <c r="H3497">
        <f t="shared" si="54"/>
        <v>1.2642357127100408</v>
      </c>
    </row>
    <row r="3498" spans="1:8" x14ac:dyDescent="0.2">
      <c r="A3498" t="s">
        <v>9642</v>
      </c>
      <c r="B3498" t="s">
        <v>9643</v>
      </c>
      <c r="C3498" t="s">
        <v>9644</v>
      </c>
      <c r="D3498">
        <v>0.56413816106494696</v>
      </c>
      <c r="E3498">
        <v>9.0038825799782192</v>
      </c>
      <c r="F3498">
        <v>1.6477037766382099E-4</v>
      </c>
      <c r="G3498">
        <v>8.3995014360810003E-4</v>
      </c>
      <c r="H3498">
        <f t="shared" si="54"/>
        <v>10.217408682258037</v>
      </c>
    </row>
    <row r="3499" spans="1:8" x14ac:dyDescent="0.2">
      <c r="A3499" t="s">
        <v>9645</v>
      </c>
      <c r="B3499" t="s">
        <v>9646</v>
      </c>
      <c r="C3499" t="s">
        <v>9647</v>
      </c>
      <c r="D3499">
        <v>0.75159415850202305</v>
      </c>
      <c r="E3499">
        <v>8.3714306414912194</v>
      </c>
      <c r="F3499">
        <v>3.7387859795706799E-4</v>
      </c>
      <c r="G3499">
        <v>1.70066828916882E-3</v>
      </c>
      <c r="H3499">
        <f t="shared" si="54"/>
        <v>9.1996825100563271</v>
      </c>
    </row>
    <row r="3500" spans="1:8" x14ac:dyDescent="0.2">
      <c r="A3500" t="s">
        <v>9648</v>
      </c>
      <c r="B3500" t="s">
        <v>9649</v>
      </c>
      <c r="C3500" t="s">
        <v>9647</v>
      </c>
      <c r="D3500">
        <v>1.3458196877744699</v>
      </c>
      <c r="E3500">
        <v>8.6453192539664396</v>
      </c>
      <c r="F3500" s="1">
        <v>3.9210272923687397E-15</v>
      </c>
      <c r="G3500" s="1">
        <v>1.07344173096638E-13</v>
      </c>
      <c r="H3500">
        <f t="shared" si="54"/>
        <v>43.082821353216914</v>
      </c>
    </row>
    <row r="3501" spans="1:8" x14ac:dyDescent="0.2">
      <c r="A3501" t="s">
        <v>9650</v>
      </c>
      <c r="B3501" t="s">
        <v>9651</v>
      </c>
      <c r="C3501" t="s">
        <v>9647</v>
      </c>
      <c r="D3501">
        <v>0.846980657376177</v>
      </c>
      <c r="E3501">
        <v>8.3769423842620192</v>
      </c>
      <c r="F3501" s="1">
        <v>4.0711978693563502E-8</v>
      </c>
      <c r="G3501" s="1">
        <v>4.59534548237688E-7</v>
      </c>
      <c r="H3501">
        <f t="shared" si="54"/>
        <v>21.053323335455591</v>
      </c>
    </row>
    <row r="3502" spans="1:8" x14ac:dyDescent="0.2">
      <c r="A3502" t="s">
        <v>9652</v>
      </c>
      <c r="B3502" t="s">
        <v>9653</v>
      </c>
      <c r="C3502" t="s">
        <v>9647</v>
      </c>
      <c r="D3502">
        <v>1.4439924217670199</v>
      </c>
      <c r="E3502">
        <v>7.9966747267995304</v>
      </c>
      <c r="F3502" s="1">
        <v>5.3345762223476998E-19</v>
      </c>
      <c r="G3502" s="1">
        <v>1.9881382811858899E-17</v>
      </c>
      <c r="H3502">
        <f t="shared" si="54"/>
        <v>55.481359508778965</v>
      </c>
    </row>
    <row r="3503" spans="1:8" x14ac:dyDescent="0.2">
      <c r="A3503" t="s">
        <v>9654</v>
      </c>
      <c r="B3503" t="s">
        <v>9655</v>
      </c>
      <c r="C3503" t="s">
        <v>9656</v>
      </c>
      <c r="D3503">
        <v>0.122093694850894</v>
      </c>
      <c r="E3503">
        <v>6.8725092683660902</v>
      </c>
      <c r="F3503">
        <v>0.57471912734795205</v>
      </c>
      <c r="G3503">
        <v>0.69000523275261705</v>
      </c>
      <c r="H3503">
        <f t="shared" si="54"/>
        <v>0.53532079207246108</v>
      </c>
    </row>
    <row r="3504" spans="1:8" x14ac:dyDescent="0.2">
      <c r="A3504" t="s">
        <v>9657</v>
      </c>
      <c r="B3504" t="s">
        <v>9658</v>
      </c>
      <c r="C3504" t="s">
        <v>9659</v>
      </c>
      <c r="D3504">
        <v>0.18810874090903101</v>
      </c>
      <c r="E3504">
        <v>9.1225241558207308</v>
      </c>
      <c r="F3504">
        <v>0.227741878894344</v>
      </c>
      <c r="G3504">
        <v>0.35168357691379298</v>
      </c>
      <c r="H3504">
        <f t="shared" si="54"/>
        <v>1.5076501300072918</v>
      </c>
    </row>
    <row r="3505" spans="1:8" x14ac:dyDescent="0.2">
      <c r="A3505" t="s">
        <v>9660</v>
      </c>
      <c r="B3505" t="s">
        <v>9661</v>
      </c>
      <c r="C3505" t="s">
        <v>9662</v>
      </c>
      <c r="D3505">
        <v>-1.88596190201006</v>
      </c>
      <c r="E3505">
        <v>5.52863714550179</v>
      </c>
      <c r="F3505" s="1">
        <v>7.1350846009530803E-6</v>
      </c>
      <c r="G3505" s="1">
        <v>5.1170668738070101E-5</v>
      </c>
      <c r="H3505">
        <f t="shared" si="54"/>
        <v>14.254323386705565</v>
      </c>
    </row>
    <row r="3506" spans="1:8" x14ac:dyDescent="0.2">
      <c r="A3506" t="s">
        <v>9663</v>
      </c>
      <c r="B3506" t="s">
        <v>9664</v>
      </c>
      <c r="C3506" t="s">
        <v>168</v>
      </c>
      <c r="D3506">
        <v>-0.93874403046674204</v>
      </c>
      <c r="E3506">
        <v>3.66466190239692</v>
      </c>
      <c r="F3506">
        <v>0.16987274656141499</v>
      </c>
      <c r="G3506">
        <v>0.27986165212213598</v>
      </c>
      <c r="H3506">
        <f t="shared" si="54"/>
        <v>1.83721427887128</v>
      </c>
    </row>
    <row r="3507" spans="1:8" x14ac:dyDescent="0.2">
      <c r="A3507" t="s">
        <v>9665</v>
      </c>
      <c r="B3507" t="s">
        <v>9666</v>
      </c>
      <c r="C3507" t="s">
        <v>9667</v>
      </c>
      <c r="D3507">
        <v>-0.70792882207788499</v>
      </c>
      <c r="E3507">
        <v>7.2522830921119104</v>
      </c>
      <c r="F3507">
        <v>2.05874353084492E-4</v>
      </c>
      <c r="G3507">
        <v>1.02131180752765E-3</v>
      </c>
      <c r="H3507">
        <f t="shared" si="54"/>
        <v>9.9353608949418923</v>
      </c>
    </row>
    <row r="3508" spans="1:8" x14ac:dyDescent="0.2">
      <c r="A3508" t="s">
        <v>9668</v>
      </c>
      <c r="B3508" t="s">
        <v>9669</v>
      </c>
      <c r="C3508" t="s">
        <v>9670</v>
      </c>
      <c r="D3508">
        <v>-0.25513372411100999</v>
      </c>
      <c r="E3508">
        <v>7.5637089127111201</v>
      </c>
      <c r="F3508">
        <v>0.19317613760222899</v>
      </c>
      <c r="G3508">
        <v>0.30895642634904003</v>
      </c>
      <c r="H3508">
        <f t="shared" si="54"/>
        <v>1.69452471281894</v>
      </c>
    </row>
    <row r="3509" spans="1:8" x14ac:dyDescent="0.2">
      <c r="A3509" t="s">
        <v>9671</v>
      </c>
      <c r="B3509" t="s">
        <v>9672</v>
      </c>
      <c r="C3509" t="s">
        <v>9673</v>
      </c>
      <c r="D3509">
        <v>0.37979818540985699</v>
      </c>
      <c r="E3509">
        <v>9.34750567207651</v>
      </c>
      <c r="F3509">
        <v>1.0455162134789101E-2</v>
      </c>
      <c r="G3509">
        <v>2.8890120914510799E-2</v>
      </c>
      <c r="H3509">
        <f t="shared" si="54"/>
        <v>5.1132799477136626</v>
      </c>
    </row>
    <row r="3510" spans="1:8" x14ac:dyDescent="0.2">
      <c r="A3510" t="s">
        <v>9674</v>
      </c>
      <c r="B3510" t="s">
        <v>9675</v>
      </c>
      <c r="C3510" t="s">
        <v>9676</v>
      </c>
      <c r="D3510">
        <v>-0.23935444132686001</v>
      </c>
      <c r="E3510">
        <v>7.8508567951796104</v>
      </c>
      <c r="F3510">
        <v>0.26682594298559797</v>
      </c>
      <c r="G3510">
        <v>0.39604185312621398</v>
      </c>
      <c r="H3510">
        <f t="shared" si="54"/>
        <v>1.3362751946152591</v>
      </c>
    </row>
    <row r="3511" spans="1:8" x14ac:dyDescent="0.2">
      <c r="A3511" t="s">
        <v>9677</v>
      </c>
      <c r="B3511" t="s">
        <v>9678</v>
      </c>
      <c r="C3511" t="s">
        <v>9679</v>
      </c>
      <c r="D3511">
        <v>-1.03794949207146</v>
      </c>
      <c r="E3511">
        <v>9.09429989950155</v>
      </c>
      <c r="F3511" s="1">
        <v>1.9243088297832899E-12</v>
      </c>
      <c r="G3511" s="1">
        <v>4.0256177641928799E-11</v>
      </c>
      <c r="H3511">
        <f t="shared" si="54"/>
        <v>34.531998850111485</v>
      </c>
    </row>
    <row r="3512" spans="1:8" x14ac:dyDescent="0.2">
      <c r="A3512" t="s">
        <v>9680</v>
      </c>
      <c r="B3512" t="s">
        <v>9681</v>
      </c>
      <c r="C3512" t="s">
        <v>168</v>
      </c>
      <c r="D3512">
        <v>-2.1693980545745601</v>
      </c>
      <c r="E3512">
        <v>8.6015113238863492</v>
      </c>
      <c r="F3512" s="1">
        <v>8.0187939899771901E-31</v>
      </c>
      <c r="G3512" s="1">
        <v>5.9272252242581395E-29</v>
      </c>
      <c r="H3512">
        <f t="shared" si="54"/>
        <v>93.768557873281992</v>
      </c>
    </row>
    <row r="3513" spans="1:8" x14ac:dyDescent="0.2">
      <c r="A3513" t="s">
        <v>9682</v>
      </c>
      <c r="B3513" t="s">
        <v>9683</v>
      </c>
      <c r="C3513" t="s">
        <v>9684</v>
      </c>
      <c r="D3513">
        <v>6.5207227076966301E-2</v>
      </c>
      <c r="E3513">
        <v>11.469923921020101</v>
      </c>
      <c r="F3513">
        <v>0.67788603681658299</v>
      </c>
      <c r="G3513">
        <v>0.78028148800455399</v>
      </c>
      <c r="H3513">
        <f t="shared" si="54"/>
        <v>0.35793342208104084</v>
      </c>
    </row>
    <row r="3514" spans="1:8" x14ac:dyDescent="0.2">
      <c r="A3514" t="s">
        <v>9685</v>
      </c>
      <c r="B3514" t="s">
        <v>9686</v>
      </c>
      <c r="C3514" t="s">
        <v>130</v>
      </c>
      <c r="D3514">
        <v>-0.216595599272527</v>
      </c>
      <c r="E3514">
        <v>8.6188469670510202</v>
      </c>
      <c r="F3514">
        <v>0.176343778869298</v>
      </c>
      <c r="G3514">
        <v>0.288485672919711</v>
      </c>
      <c r="H3514">
        <f t="shared" si="54"/>
        <v>1.7934284228829227</v>
      </c>
    </row>
    <row r="3515" spans="1:8" x14ac:dyDescent="0.2">
      <c r="A3515" t="s">
        <v>9687</v>
      </c>
      <c r="B3515" t="s">
        <v>9688</v>
      </c>
      <c r="C3515" t="s">
        <v>9689</v>
      </c>
      <c r="D3515">
        <v>-3.6263497300715599</v>
      </c>
      <c r="E3515">
        <v>7.8997165200576802</v>
      </c>
      <c r="F3515" s="1">
        <v>8.2349665708996405E-55</v>
      </c>
      <c r="G3515" s="1">
        <v>1.1781315078045099E-52</v>
      </c>
      <c r="H3515">
        <f t="shared" si="54"/>
        <v>172.50376034652962</v>
      </c>
    </row>
    <row r="3516" spans="1:8" x14ac:dyDescent="0.2">
      <c r="A3516" t="s">
        <v>9690</v>
      </c>
      <c r="B3516" t="s">
        <v>9691</v>
      </c>
      <c r="C3516" t="s">
        <v>9692</v>
      </c>
      <c r="D3516">
        <v>-0.69879096736755797</v>
      </c>
      <c r="E3516">
        <v>7.3011565312754199</v>
      </c>
      <c r="F3516">
        <v>6.3306143173791005E-4</v>
      </c>
      <c r="G3516">
        <v>2.6970484627835099E-3</v>
      </c>
      <c r="H3516">
        <f t="shared" si="54"/>
        <v>8.5344028393254003</v>
      </c>
    </row>
    <row r="3517" spans="1:8" x14ac:dyDescent="0.2">
      <c r="A3517" t="s">
        <v>9693</v>
      </c>
      <c r="B3517" t="s">
        <v>9694</v>
      </c>
      <c r="C3517" t="s">
        <v>9695</v>
      </c>
      <c r="D3517">
        <v>-0.95601645306469996</v>
      </c>
      <c r="E3517">
        <v>8.5220476544621793</v>
      </c>
      <c r="F3517" s="1">
        <v>3.6978922786523099E-10</v>
      </c>
      <c r="G3517" s="1">
        <v>5.7343189705674698E-9</v>
      </c>
      <c r="H3517">
        <f t="shared" si="54"/>
        <v>27.377730697496943</v>
      </c>
    </row>
    <row r="3518" spans="1:8" x14ac:dyDescent="0.2">
      <c r="A3518" t="s">
        <v>9696</v>
      </c>
      <c r="B3518" t="s">
        <v>9697</v>
      </c>
      <c r="C3518" t="s">
        <v>9698</v>
      </c>
      <c r="D3518">
        <v>0.31136913628303298</v>
      </c>
      <c r="E3518">
        <v>9.2611964309490293</v>
      </c>
      <c r="F3518">
        <v>3.32810117713154E-2</v>
      </c>
      <c r="G3518">
        <v>7.6048779036809303E-2</v>
      </c>
      <c r="H3518">
        <f t="shared" si="54"/>
        <v>3.7169311041087205</v>
      </c>
    </row>
    <row r="3519" spans="1:8" x14ac:dyDescent="0.2">
      <c r="A3519" t="s">
        <v>9699</v>
      </c>
      <c r="B3519" t="s">
        <v>9700</v>
      </c>
      <c r="C3519" t="s">
        <v>9701</v>
      </c>
      <c r="D3519">
        <v>1.2368451048279001</v>
      </c>
      <c r="E3519">
        <v>8.4258262845454297</v>
      </c>
      <c r="F3519" s="1">
        <v>1.41296827840842E-14</v>
      </c>
      <c r="G3519" s="1">
        <v>3.6190205824392399E-13</v>
      </c>
      <c r="H3519">
        <f t="shared" si="54"/>
        <v>41.32946592076901</v>
      </c>
    </row>
    <row r="3520" spans="1:8" x14ac:dyDescent="0.2">
      <c r="A3520" t="s">
        <v>9702</v>
      </c>
      <c r="B3520" t="s">
        <v>9703</v>
      </c>
      <c r="C3520" t="s">
        <v>9704</v>
      </c>
      <c r="D3520">
        <v>0.40314861799784601</v>
      </c>
      <c r="E3520">
        <v>9.8275262936745893</v>
      </c>
      <c r="F3520">
        <v>7.1107909632344302E-3</v>
      </c>
      <c r="G3520">
        <v>2.0912704192270998E-2</v>
      </c>
      <c r="H3520">
        <f t="shared" si="54"/>
        <v>5.5794765629246736</v>
      </c>
    </row>
    <row r="3521" spans="1:8" x14ac:dyDescent="0.2">
      <c r="A3521" t="s">
        <v>9705</v>
      </c>
      <c r="B3521" t="s">
        <v>9706</v>
      </c>
      <c r="C3521" t="s">
        <v>9707</v>
      </c>
      <c r="D3521">
        <v>-0.216953695844048</v>
      </c>
      <c r="E3521">
        <v>8.0659775399417004</v>
      </c>
      <c r="F3521">
        <v>0.17426852858082101</v>
      </c>
      <c r="G3521">
        <v>0.28604031245593597</v>
      </c>
      <c r="H3521">
        <f t="shared" si="54"/>
        <v>1.8057096105345816</v>
      </c>
    </row>
    <row r="3522" spans="1:8" x14ac:dyDescent="0.2">
      <c r="A3522" t="s">
        <v>9708</v>
      </c>
      <c r="B3522" t="s">
        <v>9709</v>
      </c>
      <c r="C3522" t="s">
        <v>9710</v>
      </c>
      <c r="D3522">
        <v>-1.05608095479036</v>
      </c>
      <c r="E3522">
        <v>7.7940239492207803</v>
      </c>
      <c r="F3522" s="1">
        <v>7.6819521261412303E-10</v>
      </c>
      <c r="G3522" s="1">
        <v>1.1432703919273899E-8</v>
      </c>
      <c r="H3522">
        <f t="shared" si="54"/>
        <v>26.382258107113309</v>
      </c>
    </row>
    <row r="3523" spans="1:8" x14ac:dyDescent="0.2">
      <c r="A3523" t="s">
        <v>9711</v>
      </c>
      <c r="B3523" t="s">
        <v>9712</v>
      </c>
      <c r="C3523" t="s">
        <v>9713</v>
      </c>
      <c r="D3523">
        <v>-1.36705018110392</v>
      </c>
      <c r="E3523">
        <v>4.3458526176103103</v>
      </c>
      <c r="F3523">
        <v>3.5588098571457998E-2</v>
      </c>
      <c r="G3523">
        <v>8.0281392250466002E-2</v>
      </c>
      <c r="H3523">
        <f t="shared" si="54"/>
        <v>3.6387905534500509</v>
      </c>
    </row>
    <row r="3524" spans="1:8" x14ac:dyDescent="0.2">
      <c r="A3524" t="s">
        <v>9714</v>
      </c>
      <c r="B3524" t="s">
        <v>9715</v>
      </c>
      <c r="D3524">
        <v>-0.84859823549918401</v>
      </c>
      <c r="E3524">
        <v>4.1913558687926002</v>
      </c>
      <c r="F3524">
        <v>0.12643590838301699</v>
      </c>
      <c r="G3524">
        <v>0.22269390535292999</v>
      </c>
      <c r="H3524">
        <f t="shared" si="54"/>
        <v>2.1668660196418643</v>
      </c>
    </row>
    <row r="3525" spans="1:8" x14ac:dyDescent="0.2">
      <c r="A3525" t="s">
        <v>9716</v>
      </c>
      <c r="B3525" t="s">
        <v>9717</v>
      </c>
      <c r="D3525">
        <v>-0.77235256926724105</v>
      </c>
      <c r="E3525">
        <v>3.476447155747</v>
      </c>
      <c r="F3525">
        <v>0.252325890584506</v>
      </c>
      <c r="G3525">
        <v>0.379178460105491</v>
      </c>
      <c r="H3525">
        <f t="shared" si="54"/>
        <v>1.3990510831343699</v>
      </c>
    </row>
    <row r="3526" spans="1:8" x14ac:dyDescent="0.2">
      <c r="A3526" t="s">
        <v>9718</v>
      </c>
      <c r="B3526" t="s">
        <v>9719</v>
      </c>
      <c r="C3526" t="s">
        <v>9720</v>
      </c>
      <c r="D3526">
        <v>-0.20538797734066599</v>
      </c>
      <c r="E3526">
        <v>6.5403971953566096</v>
      </c>
      <c r="F3526">
        <v>0.43994974896751499</v>
      </c>
      <c r="G3526">
        <v>0.57051963060553401</v>
      </c>
      <c r="H3526">
        <f t="shared" ref="H3526:H3589" si="55">-LOG(G3526,2)</f>
        <v>0.80965156684841022</v>
      </c>
    </row>
    <row r="3527" spans="1:8" x14ac:dyDescent="0.2">
      <c r="A3527" t="s">
        <v>9721</v>
      </c>
      <c r="B3527" t="s">
        <v>9722</v>
      </c>
      <c r="C3527" t="s">
        <v>9723</v>
      </c>
      <c r="D3527">
        <v>0.40044769069366098</v>
      </c>
      <c r="E3527">
        <v>8.7117282628097605</v>
      </c>
      <c r="F3527">
        <v>6.9480374567532999E-3</v>
      </c>
      <c r="G3527">
        <v>2.0529344517455601E-2</v>
      </c>
      <c r="H3527">
        <f t="shared" si="55"/>
        <v>5.6061686254803318</v>
      </c>
    </row>
    <row r="3528" spans="1:8" x14ac:dyDescent="0.2">
      <c r="A3528" t="s">
        <v>9724</v>
      </c>
      <c r="B3528" t="s">
        <v>9725</v>
      </c>
      <c r="C3528" t="s">
        <v>9726</v>
      </c>
      <c r="D3528">
        <v>0.25325911747982299</v>
      </c>
      <c r="E3528">
        <v>7.4996401934910999</v>
      </c>
      <c r="F3528">
        <v>0.18969468721831301</v>
      </c>
      <c r="G3528">
        <v>0.30459664656524899</v>
      </c>
      <c r="H3528">
        <f t="shared" si="55"/>
        <v>1.7150280362214376</v>
      </c>
    </row>
    <row r="3529" spans="1:8" x14ac:dyDescent="0.2">
      <c r="A3529" t="s">
        <v>9727</v>
      </c>
      <c r="B3529" t="s">
        <v>9728</v>
      </c>
      <c r="C3529" t="s">
        <v>168</v>
      </c>
      <c r="D3529">
        <v>-0.30698486267563702</v>
      </c>
      <c r="E3529">
        <v>8.03229508270468</v>
      </c>
      <c r="F3529">
        <v>6.0223278421619897E-2</v>
      </c>
      <c r="G3529">
        <v>0.12320209902656799</v>
      </c>
      <c r="H3529">
        <f t="shared" si="55"/>
        <v>3.0209012590702655</v>
      </c>
    </row>
    <row r="3530" spans="1:8" x14ac:dyDescent="0.2">
      <c r="A3530" t="s">
        <v>9729</v>
      </c>
      <c r="B3530" t="s">
        <v>744</v>
      </c>
      <c r="C3530" t="s">
        <v>745</v>
      </c>
      <c r="D3530">
        <v>0.97935815327000997</v>
      </c>
      <c r="E3530">
        <v>1.1022825590580001</v>
      </c>
      <c r="F3530">
        <v>0.51660407579650203</v>
      </c>
      <c r="G3530">
        <v>0.64105738001048895</v>
      </c>
      <c r="H3530">
        <f t="shared" si="55"/>
        <v>0.64147459896123538</v>
      </c>
    </row>
    <row r="3531" spans="1:8" x14ac:dyDescent="0.2">
      <c r="A3531" t="s">
        <v>9730</v>
      </c>
      <c r="B3531" t="s">
        <v>9731</v>
      </c>
      <c r="C3531" t="s">
        <v>1274</v>
      </c>
      <c r="D3531">
        <v>-3.8944518266292902E-2</v>
      </c>
      <c r="E3531">
        <v>10.120067427621199</v>
      </c>
      <c r="F3531">
        <v>0.79113499927112896</v>
      </c>
      <c r="G3531">
        <v>0.86570040014000904</v>
      </c>
      <c r="H3531">
        <f t="shared" si="55"/>
        <v>0.2080602685687257</v>
      </c>
    </row>
    <row r="3532" spans="1:8" x14ac:dyDescent="0.2">
      <c r="A3532" t="s">
        <v>9732</v>
      </c>
      <c r="B3532" t="s">
        <v>9733</v>
      </c>
      <c r="C3532" t="s">
        <v>9734</v>
      </c>
      <c r="D3532">
        <v>-0.108795304905177</v>
      </c>
      <c r="E3532">
        <v>10.2558013837427</v>
      </c>
      <c r="F3532">
        <v>0.46006692825677897</v>
      </c>
      <c r="G3532">
        <v>0.59022181857645795</v>
      </c>
      <c r="H3532">
        <f t="shared" si="55"/>
        <v>0.7606708413993184</v>
      </c>
    </row>
    <row r="3533" spans="1:8" x14ac:dyDescent="0.2">
      <c r="A3533" t="s">
        <v>9735</v>
      </c>
      <c r="B3533" t="s">
        <v>9736</v>
      </c>
      <c r="C3533" t="s">
        <v>9737</v>
      </c>
      <c r="D3533">
        <v>-0.27097516550940098</v>
      </c>
      <c r="E3533">
        <v>10.5767143188144</v>
      </c>
      <c r="F3533">
        <v>7.0280906057841999E-2</v>
      </c>
      <c r="G3533">
        <v>0.14001249351992201</v>
      </c>
      <c r="H3533">
        <f t="shared" si="55"/>
        <v>2.8363725281811085</v>
      </c>
    </row>
    <row r="3534" spans="1:8" x14ac:dyDescent="0.2">
      <c r="A3534" t="s">
        <v>9738</v>
      </c>
      <c r="B3534" t="s">
        <v>9739</v>
      </c>
      <c r="C3534" t="s">
        <v>9740</v>
      </c>
      <c r="D3534">
        <v>-1.1029583324780301</v>
      </c>
      <c r="E3534">
        <v>8.6004662348148706</v>
      </c>
      <c r="F3534" s="1">
        <v>1.23898253931406E-11</v>
      </c>
      <c r="G3534" s="1">
        <v>2.3382500263224899E-10</v>
      </c>
      <c r="H3534">
        <f t="shared" si="55"/>
        <v>31.993851745073506</v>
      </c>
    </row>
    <row r="3535" spans="1:8" x14ac:dyDescent="0.2">
      <c r="A3535" t="s">
        <v>9741</v>
      </c>
      <c r="B3535" t="s">
        <v>9742</v>
      </c>
      <c r="C3535" t="s">
        <v>9743</v>
      </c>
      <c r="D3535">
        <v>-0.76357516179802798</v>
      </c>
      <c r="E3535">
        <v>10.566043424288599</v>
      </c>
      <c r="F3535" s="1">
        <v>2.19592514779993E-7</v>
      </c>
      <c r="G3535" s="1">
        <v>2.1690262874148501E-6</v>
      </c>
      <c r="H3535">
        <f t="shared" si="55"/>
        <v>18.814521031531495</v>
      </c>
    </row>
    <row r="3536" spans="1:8" x14ac:dyDescent="0.2">
      <c r="A3536" t="s">
        <v>9744</v>
      </c>
      <c r="B3536" t="s">
        <v>9745</v>
      </c>
      <c r="C3536" t="s">
        <v>9746</v>
      </c>
      <c r="D3536">
        <v>-0.28685825206605398</v>
      </c>
      <c r="E3536">
        <v>10.2679157102534</v>
      </c>
      <c r="F3536">
        <v>4.6256042484026899E-2</v>
      </c>
      <c r="G3536">
        <v>9.9778963237674795E-2</v>
      </c>
      <c r="H3536">
        <f t="shared" si="55"/>
        <v>3.3251205108035706</v>
      </c>
    </row>
    <row r="3537" spans="1:8" x14ac:dyDescent="0.2">
      <c r="A3537" t="s">
        <v>9747</v>
      </c>
      <c r="B3537" t="s">
        <v>9748</v>
      </c>
      <c r="D3537">
        <v>-2.5811022840219202</v>
      </c>
      <c r="E3537">
        <v>2.0415130837182298</v>
      </c>
      <c r="F3537">
        <v>7.3076832048522503E-3</v>
      </c>
      <c r="G3537">
        <v>2.1378347634247799E-2</v>
      </c>
      <c r="H3537">
        <f t="shared" si="55"/>
        <v>5.5477058405516901</v>
      </c>
    </row>
    <row r="3538" spans="1:8" x14ac:dyDescent="0.2">
      <c r="A3538" t="s">
        <v>9749</v>
      </c>
      <c r="B3538" t="s">
        <v>9750</v>
      </c>
      <c r="C3538" t="s">
        <v>9751</v>
      </c>
      <c r="D3538">
        <v>-1.22254542873853</v>
      </c>
      <c r="E3538">
        <v>6.7804175767342203</v>
      </c>
      <c r="F3538" s="1">
        <v>6.4508621396650402E-8</v>
      </c>
      <c r="G3538" s="1">
        <v>7.0293792602983897E-7</v>
      </c>
      <c r="H3538">
        <f t="shared" si="55"/>
        <v>20.440099368602052</v>
      </c>
    </row>
    <row r="3539" spans="1:8" x14ac:dyDescent="0.2">
      <c r="A3539" t="s">
        <v>9752</v>
      </c>
      <c r="B3539" t="s">
        <v>9753</v>
      </c>
      <c r="C3539" t="s">
        <v>9754</v>
      </c>
      <c r="D3539">
        <v>0.34906685130197901</v>
      </c>
      <c r="E3539">
        <v>7.7365893134193602</v>
      </c>
      <c r="F3539">
        <v>6.1691762746417501E-2</v>
      </c>
      <c r="G3539">
        <v>0.12567890113934799</v>
      </c>
      <c r="H3539">
        <f t="shared" si="55"/>
        <v>2.9921856231443962</v>
      </c>
    </row>
    <row r="3540" spans="1:8" x14ac:dyDescent="0.2">
      <c r="A3540" t="s">
        <v>9755</v>
      </c>
      <c r="B3540" t="s">
        <v>9756</v>
      </c>
      <c r="C3540" t="s">
        <v>9754</v>
      </c>
      <c r="D3540">
        <v>8.0931630730050899E-2</v>
      </c>
      <c r="E3540">
        <v>9.5716618787671006</v>
      </c>
      <c r="F3540">
        <v>0.57769635542833597</v>
      </c>
      <c r="G3540">
        <v>0.69208085800234198</v>
      </c>
      <c r="H3540">
        <f t="shared" si="55"/>
        <v>0.5309874925394753</v>
      </c>
    </row>
    <row r="3541" spans="1:8" x14ac:dyDescent="0.2">
      <c r="A3541" t="s">
        <v>9757</v>
      </c>
      <c r="B3541" t="s">
        <v>9758</v>
      </c>
      <c r="C3541" t="s">
        <v>9759</v>
      </c>
      <c r="D3541">
        <v>-1.2869458654953999E-2</v>
      </c>
      <c r="E3541">
        <v>9.1959714104886192</v>
      </c>
      <c r="F3541">
        <v>0.93128806404734799</v>
      </c>
      <c r="G3541">
        <v>0.96614328983625397</v>
      </c>
      <c r="H3541">
        <f t="shared" si="55"/>
        <v>4.9690922176509222E-2</v>
      </c>
    </row>
    <row r="3542" spans="1:8" x14ac:dyDescent="0.2">
      <c r="A3542" t="s">
        <v>9760</v>
      </c>
      <c r="B3542" t="s">
        <v>9761</v>
      </c>
      <c r="D3542">
        <v>-0.41185749327044402</v>
      </c>
      <c r="E3542">
        <v>8.3483168345558294</v>
      </c>
      <c r="F3542">
        <v>6.9000181799817196E-3</v>
      </c>
      <c r="G3542">
        <v>2.0428291474111401E-2</v>
      </c>
      <c r="H3542">
        <f t="shared" si="55"/>
        <v>5.6132876408626338</v>
      </c>
    </row>
    <row r="3543" spans="1:8" x14ac:dyDescent="0.2">
      <c r="A3543" t="s">
        <v>9762</v>
      </c>
      <c r="B3543" t="s">
        <v>9763</v>
      </c>
      <c r="C3543" t="s">
        <v>9764</v>
      </c>
      <c r="D3543">
        <v>0.105166547942721</v>
      </c>
      <c r="E3543">
        <v>10.4501522556255</v>
      </c>
      <c r="F3543">
        <v>0.47631431491158199</v>
      </c>
      <c r="G3543">
        <v>0.60529646559356198</v>
      </c>
      <c r="H3543">
        <f t="shared" si="55"/>
        <v>0.72428616790257161</v>
      </c>
    </row>
    <row r="3544" spans="1:8" x14ac:dyDescent="0.2">
      <c r="A3544" t="s">
        <v>9765</v>
      </c>
      <c r="B3544" t="s">
        <v>9766</v>
      </c>
      <c r="C3544" t="s">
        <v>9767</v>
      </c>
      <c r="D3544">
        <v>0.20893032525372801</v>
      </c>
      <c r="E3544">
        <v>7.9541220565767397</v>
      </c>
      <c r="F3544">
        <v>0.18545505691405001</v>
      </c>
      <c r="G3544">
        <v>0.29930610531798102</v>
      </c>
      <c r="H3544">
        <f t="shared" si="55"/>
        <v>1.7403063873104911</v>
      </c>
    </row>
    <row r="3545" spans="1:8" x14ac:dyDescent="0.2">
      <c r="A3545" t="s">
        <v>9768</v>
      </c>
      <c r="B3545" t="s">
        <v>9769</v>
      </c>
      <c r="C3545" t="s">
        <v>9770</v>
      </c>
      <c r="D3545">
        <v>0.21045280471905001</v>
      </c>
      <c r="E3545">
        <v>11.035301922706401</v>
      </c>
      <c r="F3545">
        <v>0.14284571087953299</v>
      </c>
      <c r="G3545">
        <v>0.244602597587155</v>
      </c>
      <c r="H3545">
        <f t="shared" si="55"/>
        <v>2.0314883700645483</v>
      </c>
    </row>
    <row r="3546" spans="1:8" x14ac:dyDescent="0.2">
      <c r="A3546" t="s">
        <v>9771</v>
      </c>
      <c r="B3546" t="s">
        <v>9772</v>
      </c>
      <c r="C3546" t="s">
        <v>9773</v>
      </c>
      <c r="D3546">
        <v>0.56046483156275195</v>
      </c>
      <c r="E3546">
        <v>9.0167652151938604</v>
      </c>
      <c r="F3546">
        <v>1.3994079908124799E-4</v>
      </c>
      <c r="G3546">
        <v>7.3274786768044004E-4</v>
      </c>
      <c r="H3546">
        <f t="shared" si="55"/>
        <v>10.414395514916899</v>
      </c>
    </row>
    <row r="3547" spans="1:8" x14ac:dyDescent="0.2">
      <c r="A3547" t="s">
        <v>9774</v>
      </c>
      <c r="B3547" t="s">
        <v>9775</v>
      </c>
      <c r="C3547" t="s">
        <v>9776</v>
      </c>
      <c r="D3547">
        <v>8.4010651794347593E-2</v>
      </c>
      <c r="E3547">
        <v>9.2528158943209906</v>
      </c>
      <c r="F3547">
        <v>0.564155650694243</v>
      </c>
      <c r="G3547">
        <v>0.68175212829127196</v>
      </c>
      <c r="H3547">
        <f t="shared" si="55"/>
        <v>0.55268079593975239</v>
      </c>
    </row>
    <row r="3548" spans="1:8" x14ac:dyDescent="0.2">
      <c r="A3548" t="s">
        <v>9777</v>
      </c>
      <c r="B3548" t="s">
        <v>9778</v>
      </c>
      <c r="C3548" t="s">
        <v>592</v>
      </c>
      <c r="D3548">
        <v>0.106056761722955</v>
      </c>
      <c r="E3548">
        <v>7.7027572559450697</v>
      </c>
      <c r="F3548">
        <v>0.60791713099466504</v>
      </c>
      <c r="G3548">
        <v>0.72011551174181099</v>
      </c>
      <c r="H3548">
        <f t="shared" si="55"/>
        <v>0.47369975103995382</v>
      </c>
    </row>
    <row r="3549" spans="1:8" x14ac:dyDescent="0.2">
      <c r="A3549" t="s">
        <v>9779</v>
      </c>
      <c r="B3549" t="s">
        <v>9780</v>
      </c>
      <c r="C3549" t="s">
        <v>9781</v>
      </c>
      <c r="D3549">
        <v>0.65697364369927203</v>
      </c>
      <c r="E3549">
        <v>7.7408450605108499</v>
      </c>
      <c r="F3549">
        <v>1.3981806353510699E-4</v>
      </c>
      <c r="G3549">
        <v>7.3274786768044004E-4</v>
      </c>
      <c r="H3549">
        <f t="shared" si="55"/>
        <v>10.414395514916899</v>
      </c>
    </row>
    <row r="3550" spans="1:8" x14ac:dyDescent="0.2">
      <c r="A3550" t="s">
        <v>9782</v>
      </c>
      <c r="B3550" t="s">
        <v>9783</v>
      </c>
      <c r="C3550" t="s">
        <v>4749</v>
      </c>
      <c r="D3550">
        <v>0.65501117554656196</v>
      </c>
      <c r="E3550">
        <v>8.4711866225309596</v>
      </c>
      <c r="F3550" s="1">
        <v>3.3068883085228297E-5</v>
      </c>
      <c r="G3550">
        <v>2.02290339976535E-4</v>
      </c>
      <c r="H3550">
        <f t="shared" si="55"/>
        <v>12.27128495140164</v>
      </c>
    </row>
    <row r="3551" spans="1:8" x14ac:dyDescent="0.2">
      <c r="A3551" t="s">
        <v>9784</v>
      </c>
      <c r="B3551" t="s">
        <v>9785</v>
      </c>
      <c r="C3551" t="s">
        <v>9786</v>
      </c>
      <c r="D3551">
        <v>0.67864672526446701</v>
      </c>
      <c r="E3551">
        <v>8.2202961532757008</v>
      </c>
      <c r="F3551" s="1">
        <v>2.6530886199931301E-5</v>
      </c>
      <c r="G3551">
        <v>1.6595836431127701E-4</v>
      </c>
      <c r="H3551">
        <f t="shared" si="55"/>
        <v>12.556891036386313</v>
      </c>
    </row>
    <row r="3552" spans="1:8" x14ac:dyDescent="0.2">
      <c r="A3552" t="s">
        <v>9787</v>
      </c>
      <c r="B3552" t="s">
        <v>9788</v>
      </c>
      <c r="C3552" t="s">
        <v>9789</v>
      </c>
      <c r="D3552">
        <v>1.00020018838056</v>
      </c>
      <c r="E3552">
        <v>7.6730090201758196</v>
      </c>
      <c r="F3552" s="1">
        <v>1.90489545973433E-8</v>
      </c>
      <c r="G3552" s="1">
        <v>2.25888004382935E-7</v>
      </c>
      <c r="H3552">
        <f t="shared" si="55"/>
        <v>22.077889004710091</v>
      </c>
    </row>
    <row r="3553" spans="1:8" x14ac:dyDescent="0.2">
      <c r="A3553" t="s">
        <v>9790</v>
      </c>
      <c r="B3553" t="s">
        <v>9791</v>
      </c>
      <c r="C3553" t="s">
        <v>9792</v>
      </c>
      <c r="D3553">
        <v>0.48314721434786101</v>
      </c>
      <c r="E3553">
        <v>7.8483871842127302</v>
      </c>
      <c r="F3553">
        <v>3.65239416474943E-3</v>
      </c>
      <c r="G3553">
        <v>1.1981041509366699E-2</v>
      </c>
      <c r="H3553">
        <f t="shared" si="55"/>
        <v>6.3831028630264086</v>
      </c>
    </row>
    <row r="3554" spans="1:8" x14ac:dyDescent="0.2">
      <c r="A3554" t="s">
        <v>9793</v>
      </c>
      <c r="B3554" t="s">
        <v>9794</v>
      </c>
      <c r="C3554" t="s">
        <v>9795</v>
      </c>
      <c r="D3554">
        <v>-1.1394571008746299</v>
      </c>
      <c r="E3554">
        <v>8.3674877930356608</v>
      </c>
      <c r="F3554" s="1">
        <v>1.12228175452323E-13</v>
      </c>
      <c r="G3554" s="1">
        <v>2.64751041559071E-12</v>
      </c>
      <c r="H3554">
        <f t="shared" si="55"/>
        <v>38.458500778702124</v>
      </c>
    </row>
    <row r="3555" spans="1:8" x14ac:dyDescent="0.2">
      <c r="A3555" t="s">
        <v>9796</v>
      </c>
      <c r="B3555" t="s">
        <v>9797</v>
      </c>
      <c r="C3555" t="s">
        <v>9798</v>
      </c>
      <c r="D3555">
        <v>-0.33970551420655498</v>
      </c>
      <c r="E3555">
        <v>8.0999514538906396</v>
      </c>
      <c r="F3555">
        <v>5.4713209642582701E-2</v>
      </c>
      <c r="G3555">
        <v>0.114047481805234</v>
      </c>
      <c r="H3555">
        <f t="shared" si="55"/>
        <v>3.1322935029256875</v>
      </c>
    </row>
    <row r="3556" spans="1:8" x14ac:dyDescent="0.2">
      <c r="A3556" t="s">
        <v>9799</v>
      </c>
      <c r="B3556" t="s">
        <v>9800</v>
      </c>
      <c r="C3556" t="s">
        <v>9801</v>
      </c>
      <c r="D3556">
        <v>-2.4580780339064998</v>
      </c>
      <c r="E3556">
        <v>8.2825289894234704</v>
      </c>
      <c r="F3556" s="1">
        <v>9.3240774337261499E-47</v>
      </c>
      <c r="G3556" s="1">
        <v>1.0882179846993499E-44</v>
      </c>
      <c r="H3556">
        <f t="shared" si="55"/>
        <v>146.04286859828585</v>
      </c>
    </row>
    <row r="3557" spans="1:8" x14ac:dyDescent="0.2">
      <c r="A3557" t="s">
        <v>9802</v>
      </c>
      <c r="B3557" t="s">
        <v>9803</v>
      </c>
      <c r="C3557" t="s">
        <v>9804</v>
      </c>
      <c r="D3557">
        <v>0.64670811318971999</v>
      </c>
      <c r="E3557">
        <v>10.2618038184853</v>
      </c>
      <c r="F3557" s="1">
        <v>5.17704905322447E-5</v>
      </c>
      <c r="G3557">
        <v>2.98184578585072E-4</v>
      </c>
      <c r="H3557">
        <f t="shared" si="55"/>
        <v>11.71150673284073</v>
      </c>
    </row>
    <row r="3558" spans="1:8" x14ac:dyDescent="0.2">
      <c r="A3558" t="s">
        <v>9805</v>
      </c>
      <c r="B3558" t="s">
        <v>9806</v>
      </c>
      <c r="C3558" t="s">
        <v>9807</v>
      </c>
      <c r="D3558">
        <v>0.131529806151264</v>
      </c>
      <c r="E3558">
        <v>8.2337600296448503</v>
      </c>
      <c r="F3558">
        <v>0.48880372255736598</v>
      </c>
      <c r="G3558">
        <v>0.61603992882691605</v>
      </c>
      <c r="H3558">
        <f t="shared" si="55"/>
        <v>0.69890423219171049</v>
      </c>
    </row>
    <row r="3559" spans="1:8" x14ac:dyDescent="0.2">
      <c r="A3559" t="s">
        <v>9808</v>
      </c>
      <c r="B3559" t="s">
        <v>9809</v>
      </c>
      <c r="C3559" t="s">
        <v>9810</v>
      </c>
      <c r="D3559">
        <v>0.47235225022994298</v>
      </c>
      <c r="E3559">
        <v>9.4495523366217693</v>
      </c>
      <c r="F3559">
        <v>1.1601568338690501E-3</v>
      </c>
      <c r="G3559">
        <v>4.5654796434864402E-3</v>
      </c>
      <c r="H3559">
        <f t="shared" si="55"/>
        <v>7.7750178487836346</v>
      </c>
    </row>
    <row r="3560" spans="1:8" x14ac:dyDescent="0.2">
      <c r="A3560" t="s">
        <v>9811</v>
      </c>
      <c r="B3560" t="s">
        <v>9812</v>
      </c>
      <c r="C3560" t="s">
        <v>9813</v>
      </c>
      <c r="D3560">
        <v>0.253502221293811</v>
      </c>
      <c r="E3560">
        <v>9.6335342951738898</v>
      </c>
      <c r="F3560">
        <v>8.5028715285690004E-2</v>
      </c>
      <c r="G3560">
        <v>0.16214629139739001</v>
      </c>
      <c r="H3560">
        <f t="shared" si="55"/>
        <v>2.6246320679717217</v>
      </c>
    </row>
    <row r="3561" spans="1:8" x14ac:dyDescent="0.2">
      <c r="A3561" t="s">
        <v>9814</v>
      </c>
      <c r="B3561" t="s">
        <v>9815</v>
      </c>
      <c r="C3561" t="s">
        <v>168</v>
      </c>
      <c r="D3561">
        <v>0.18020948000087</v>
      </c>
      <c r="E3561">
        <v>7.8887453971239498</v>
      </c>
      <c r="F3561">
        <v>0.31470361119794099</v>
      </c>
      <c r="G3561">
        <v>0.44463539842716399</v>
      </c>
      <c r="H3561">
        <f t="shared" si="55"/>
        <v>1.1693052857433179</v>
      </c>
    </row>
    <row r="3562" spans="1:8" x14ac:dyDescent="0.2">
      <c r="A3562" t="s">
        <v>9816</v>
      </c>
      <c r="B3562" t="s">
        <v>9817</v>
      </c>
      <c r="C3562" t="s">
        <v>9818</v>
      </c>
      <c r="D3562">
        <v>0.94549882622034598</v>
      </c>
      <c r="E3562">
        <v>6.77452447898097</v>
      </c>
      <c r="F3562" s="1">
        <v>6.8352808038838001E-5</v>
      </c>
      <c r="G3562">
        <v>3.8421381958459599E-4</v>
      </c>
      <c r="H3562">
        <f t="shared" si="55"/>
        <v>11.345802968074381</v>
      </c>
    </row>
    <row r="3563" spans="1:8" x14ac:dyDescent="0.2">
      <c r="A3563" t="s">
        <v>9819</v>
      </c>
      <c r="B3563" t="s">
        <v>9820</v>
      </c>
      <c r="C3563" t="s">
        <v>9821</v>
      </c>
      <c r="D3563">
        <v>0.202356716951657</v>
      </c>
      <c r="E3563">
        <v>9.7252716348209898</v>
      </c>
      <c r="F3563">
        <v>0.17523667829831599</v>
      </c>
      <c r="G3563">
        <v>0.286992122693143</v>
      </c>
      <c r="H3563">
        <f t="shared" si="55"/>
        <v>1.8009169562703811</v>
      </c>
    </row>
    <row r="3564" spans="1:8" x14ac:dyDescent="0.2">
      <c r="A3564" t="s">
        <v>9822</v>
      </c>
      <c r="B3564" t="s">
        <v>9823</v>
      </c>
      <c r="C3564" t="s">
        <v>9824</v>
      </c>
      <c r="D3564">
        <v>-1.50536017583965</v>
      </c>
      <c r="E3564">
        <v>4.9564259904466104</v>
      </c>
      <c r="F3564">
        <v>2.37560180065874E-3</v>
      </c>
      <c r="G3564">
        <v>8.4773401702125505E-3</v>
      </c>
      <c r="H3564">
        <f t="shared" si="55"/>
        <v>6.8821726053896093</v>
      </c>
    </row>
    <row r="3565" spans="1:8" x14ac:dyDescent="0.2">
      <c r="A3565" t="s">
        <v>9825</v>
      </c>
      <c r="B3565" t="s">
        <v>9826</v>
      </c>
      <c r="C3565" t="s">
        <v>9827</v>
      </c>
      <c r="D3565">
        <v>-0.47868159512352298</v>
      </c>
      <c r="E3565">
        <v>8.99327558403761</v>
      </c>
      <c r="F3565">
        <v>8.6501962638073598E-4</v>
      </c>
      <c r="G3565">
        <v>3.5390793754599302E-3</v>
      </c>
      <c r="H3565">
        <f t="shared" si="55"/>
        <v>8.142410165369073</v>
      </c>
    </row>
    <row r="3566" spans="1:8" x14ac:dyDescent="0.2">
      <c r="A3566" t="s">
        <v>9828</v>
      </c>
      <c r="B3566" t="s">
        <v>9829</v>
      </c>
      <c r="C3566" t="s">
        <v>1650</v>
      </c>
      <c r="D3566">
        <v>-0.30615750980343698</v>
      </c>
      <c r="E3566">
        <v>4.1732211732624398</v>
      </c>
      <c r="F3566">
        <v>0.63523405498542795</v>
      </c>
      <c r="G3566">
        <v>0.74570223236113597</v>
      </c>
      <c r="H3566">
        <f t="shared" si="55"/>
        <v>0.42332843445276419</v>
      </c>
    </row>
    <row r="3567" spans="1:8" x14ac:dyDescent="0.2">
      <c r="A3567" t="s">
        <v>9830</v>
      </c>
      <c r="B3567" t="s">
        <v>9831</v>
      </c>
      <c r="D3567">
        <v>-0.41859242865503099</v>
      </c>
      <c r="E3567">
        <v>4.9209073321182704</v>
      </c>
      <c r="F3567">
        <v>0.396397872859446</v>
      </c>
      <c r="G3567">
        <v>0.52919385533902497</v>
      </c>
      <c r="H3567">
        <f t="shared" si="55"/>
        <v>0.91813178482667412</v>
      </c>
    </row>
    <row r="3568" spans="1:8" x14ac:dyDescent="0.2">
      <c r="A3568" t="s">
        <v>9832</v>
      </c>
      <c r="B3568" t="s">
        <v>9833</v>
      </c>
      <c r="C3568" t="s">
        <v>27</v>
      </c>
      <c r="D3568">
        <v>0.102229489133981</v>
      </c>
      <c r="E3568">
        <v>10.3349178864704</v>
      </c>
      <c r="F3568">
        <v>0.50623657007240597</v>
      </c>
      <c r="G3568">
        <v>0.63137210018872902</v>
      </c>
      <c r="H3568">
        <f t="shared" si="55"/>
        <v>0.66343758432939548</v>
      </c>
    </row>
    <row r="3569" spans="1:8" x14ac:dyDescent="0.2">
      <c r="A3569" t="s">
        <v>9834</v>
      </c>
      <c r="B3569" t="s">
        <v>9835</v>
      </c>
      <c r="C3569" t="s">
        <v>9836</v>
      </c>
      <c r="D3569">
        <v>1.0312026224725801</v>
      </c>
      <c r="E3569">
        <v>8.0092461157488195</v>
      </c>
      <c r="F3569" s="1">
        <v>6.5591239268442604E-10</v>
      </c>
      <c r="G3569" s="1">
        <v>9.96223103272407E-9</v>
      </c>
      <c r="H3569">
        <f t="shared" si="55"/>
        <v>26.580883985246352</v>
      </c>
    </row>
    <row r="3570" spans="1:8" x14ac:dyDescent="0.2">
      <c r="A3570" t="s">
        <v>9837</v>
      </c>
      <c r="B3570" t="s">
        <v>9838</v>
      </c>
      <c r="C3570" t="s">
        <v>9839</v>
      </c>
      <c r="D3570">
        <v>1.1792031190513499</v>
      </c>
      <c r="E3570">
        <v>8.3490015634890593</v>
      </c>
      <c r="F3570" s="1">
        <v>1.7005950608640601E-10</v>
      </c>
      <c r="G3570" s="1">
        <v>2.7626883131619498E-9</v>
      </c>
      <c r="H3570">
        <f t="shared" si="55"/>
        <v>28.431280047688361</v>
      </c>
    </row>
    <row r="3571" spans="1:8" x14ac:dyDescent="0.2">
      <c r="A3571" t="s">
        <v>9840</v>
      </c>
      <c r="B3571" t="s">
        <v>9841</v>
      </c>
      <c r="C3571" t="s">
        <v>9839</v>
      </c>
      <c r="D3571">
        <v>1.3019067673924001</v>
      </c>
      <c r="E3571">
        <v>8.1309812469154306</v>
      </c>
      <c r="F3571" s="1">
        <v>2.8972299773557103E-14</v>
      </c>
      <c r="G3571" s="1">
        <v>7.1783323740628901E-13</v>
      </c>
      <c r="H3571">
        <f t="shared" si="55"/>
        <v>40.341416508583066</v>
      </c>
    </row>
    <row r="3572" spans="1:8" x14ac:dyDescent="0.2">
      <c r="A3572" t="s">
        <v>9842</v>
      </c>
      <c r="B3572" t="s">
        <v>9843</v>
      </c>
      <c r="C3572" t="s">
        <v>9839</v>
      </c>
      <c r="D3572">
        <v>0.61954164117011301</v>
      </c>
      <c r="E3572">
        <v>7.8665712619884403</v>
      </c>
      <c r="F3572">
        <v>4.0272372614773099E-4</v>
      </c>
      <c r="G3572">
        <v>1.81143988383893E-3</v>
      </c>
      <c r="H3572">
        <f t="shared" si="55"/>
        <v>9.1086473567216046</v>
      </c>
    </row>
    <row r="3573" spans="1:8" x14ac:dyDescent="0.2">
      <c r="A3573" t="s">
        <v>9844</v>
      </c>
      <c r="B3573" t="s">
        <v>9845</v>
      </c>
      <c r="C3573" t="s">
        <v>9836</v>
      </c>
      <c r="D3573">
        <v>8.5135268067114994E-2</v>
      </c>
      <c r="E3573">
        <v>8.6052698721099503</v>
      </c>
      <c r="F3573">
        <v>0.56388825116008701</v>
      </c>
      <c r="G3573">
        <v>0.68161471624284198</v>
      </c>
      <c r="H3573">
        <f t="shared" si="55"/>
        <v>0.55297161081807278</v>
      </c>
    </row>
    <row r="3574" spans="1:8" x14ac:dyDescent="0.2">
      <c r="A3574" t="s">
        <v>9846</v>
      </c>
      <c r="B3574" t="s">
        <v>9847</v>
      </c>
      <c r="D3574">
        <v>0.38617718278261098</v>
      </c>
      <c r="E3574">
        <v>2.5817931325024999</v>
      </c>
      <c r="F3574">
        <v>0.68605185423318404</v>
      </c>
      <c r="G3574">
        <v>0.78641508749655498</v>
      </c>
      <c r="H3574">
        <f t="shared" si="55"/>
        <v>0.34663709461316733</v>
      </c>
    </row>
    <row r="3575" spans="1:8" x14ac:dyDescent="0.2">
      <c r="A3575" t="s">
        <v>9848</v>
      </c>
      <c r="B3575" t="s">
        <v>9849</v>
      </c>
      <c r="C3575" t="s">
        <v>9850</v>
      </c>
      <c r="D3575">
        <v>-0.20525387676853399</v>
      </c>
      <c r="E3575">
        <v>9.4560430574644307</v>
      </c>
      <c r="F3575">
        <v>0.17192806684353901</v>
      </c>
      <c r="G3575">
        <v>0.28286026246844997</v>
      </c>
      <c r="H3575">
        <f t="shared" si="55"/>
        <v>1.8218385804594837</v>
      </c>
    </row>
    <row r="3576" spans="1:8" x14ac:dyDescent="0.2">
      <c r="A3576" t="s">
        <v>9851</v>
      </c>
      <c r="B3576" t="s">
        <v>9852</v>
      </c>
      <c r="C3576" t="s">
        <v>9853</v>
      </c>
      <c r="D3576">
        <v>-0.16507767851740399</v>
      </c>
      <c r="E3576">
        <v>8.8366518750208307</v>
      </c>
      <c r="F3576">
        <v>0.26730435038296602</v>
      </c>
      <c r="G3576">
        <v>0.39648655316001802</v>
      </c>
      <c r="H3576">
        <f t="shared" si="55"/>
        <v>1.3346561571253825</v>
      </c>
    </row>
    <row r="3577" spans="1:8" x14ac:dyDescent="0.2">
      <c r="A3577" t="s">
        <v>9854</v>
      </c>
      <c r="B3577" t="s">
        <v>9855</v>
      </c>
      <c r="C3577" t="s">
        <v>9856</v>
      </c>
      <c r="D3577">
        <v>0.21572388015401101</v>
      </c>
      <c r="E3577">
        <v>7.9072376180834096</v>
      </c>
      <c r="F3577">
        <v>0.177056638256163</v>
      </c>
      <c r="G3577">
        <v>0.28943833050721901</v>
      </c>
      <c r="H3577">
        <f t="shared" si="55"/>
        <v>1.7886721033188264</v>
      </c>
    </row>
    <row r="3578" spans="1:8" x14ac:dyDescent="0.2">
      <c r="A3578" t="s">
        <v>9857</v>
      </c>
      <c r="B3578" t="s">
        <v>9858</v>
      </c>
      <c r="C3578" t="s">
        <v>9859</v>
      </c>
      <c r="D3578">
        <v>8.4520146839139401E-2</v>
      </c>
      <c r="E3578">
        <v>6.9187350017570504</v>
      </c>
      <c r="F3578">
        <v>0.74535260646068002</v>
      </c>
      <c r="G3578">
        <v>0.830631145161282</v>
      </c>
      <c r="H3578">
        <f t="shared" si="55"/>
        <v>0.26772012713703053</v>
      </c>
    </row>
    <row r="3579" spans="1:8" x14ac:dyDescent="0.2">
      <c r="A3579" t="s">
        <v>9860</v>
      </c>
      <c r="B3579" t="s">
        <v>9861</v>
      </c>
      <c r="C3579" t="s">
        <v>670</v>
      </c>
      <c r="D3579">
        <v>0.57375049261560895</v>
      </c>
      <c r="E3579">
        <v>6.7008716923255003</v>
      </c>
      <c r="F3579">
        <v>1.2852347542984401E-2</v>
      </c>
      <c r="G3579">
        <v>3.4399614576424702E-2</v>
      </c>
      <c r="H3579">
        <f t="shared" si="55"/>
        <v>4.8614637891437402</v>
      </c>
    </row>
    <row r="3580" spans="1:8" x14ac:dyDescent="0.2">
      <c r="A3580" t="s">
        <v>9862</v>
      </c>
      <c r="B3580" t="s">
        <v>9863</v>
      </c>
      <c r="C3580" t="s">
        <v>9864</v>
      </c>
      <c r="D3580">
        <v>0.62780960950558995</v>
      </c>
      <c r="E3580">
        <v>9.2123683904821103</v>
      </c>
      <c r="F3580" s="1">
        <v>1.5500161193452999E-5</v>
      </c>
      <c r="G3580">
        <v>1.02448904460453E-4</v>
      </c>
      <c r="H3580">
        <f t="shared" si="55"/>
        <v>13.252807822608023</v>
      </c>
    </row>
    <row r="3581" spans="1:8" x14ac:dyDescent="0.2">
      <c r="A3581" t="s">
        <v>9865</v>
      </c>
      <c r="B3581" t="s">
        <v>9866</v>
      </c>
      <c r="C3581" t="s">
        <v>9867</v>
      </c>
      <c r="D3581">
        <v>0.41448463881287601</v>
      </c>
      <c r="E3581">
        <v>8.0867776349057596</v>
      </c>
      <c r="F3581">
        <v>1.7676530397262899E-2</v>
      </c>
      <c r="G3581">
        <v>4.4900007051466802E-2</v>
      </c>
      <c r="H3581">
        <f t="shared" si="55"/>
        <v>4.4771405182355766</v>
      </c>
    </row>
    <row r="3582" spans="1:8" x14ac:dyDescent="0.2">
      <c r="A3582" t="s">
        <v>9868</v>
      </c>
      <c r="B3582" t="s">
        <v>9869</v>
      </c>
      <c r="C3582" t="s">
        <v>9870</v>
      </c>
      <c r="D3582">
        <v>4.61916525971054E-2</v>
      </c>
      <c r="E3582">
        <v>7.9180809146085496</v>
      </c>
      <c r="F3582">
        <v>0.78064134118555195</v>
      </c>
      <c r="G3582">
        <v>0.85824103821465603</v>
      </c>
      <c r="H3582">
        <f t="shared" si="55"/>
        <v>0.22054520730229765</v>
      </c>
    </row>
    <row r="3583" spans="1:8" x14ac:dyDescent="0.2">
      <c r="A3583" t="s">
        <v>9871</v>
      </c>
      <c r="B3583" t="s">
        <v>9872</v>
      </c>
      <c r="C3583" t="s">
        <v>9873</v>
      </c>
      <c r="D3583">
        <v>-0.190537445710799</v>
      </c>
      <c r="E3583">
        <v>8.1394907351680601</v>
      </c>
      <c r="F3583">
        <v>0.274357865958821</v>
      </c>
      <c r="G3583">
        <v>0.40411063949763198</v>
      </c>
      <c r="H3583">
        <f t="shared" si="55"/>
        <v>1.307177759331329</v>
      </c>
    </row>
    <row r="3584" spans="1:8" x14ac:dyDescent="0.2">
      <c r="A3584" t="s">
        <v>9874</v>
      </c>
      <c r="B3584" t="s">
        <v>9875</v>
      </c>
      <c r="C3584" t="s">
        <v>9876</v>
      </c>
      <c r="D3584">
        <v>-0.86603453769005101</v>
      </c>
      <c r="E3584">
        <v>5.4441145097913699</v>
      </c>
      <c r="F3584">
        <v>4.1496217978243703E-2</v>
      </c>
      <c r="G3584">
        <v>9.0937507148126706E-2</v>
      </c>
      <c r="H3584">
        <f t="shared" si="55"/>
        <v>3.4589807334636475</v>
      </c>
    </row>
    <row r="3585" spans="1:8" x14ac:dyDescent="0.2">
      <c r="A3585" t="s">
        <v>9877</v>
      </c>
      <c r="B3585" t="s">
        <v>9878</v>
      </c>
      <c r="C3585" t="s">
        <v>9879</v>
      </c>
      <c r="D3585">
        <v>-1.5428595573119701</v>
      </c>
      <c r="E3585">
        <v>6.4800343613931402</v>
      </c>
      <c r="F3585" s="1">
        <v>6.8797698020527296E-8</v>
      </c>
      <c r="G3585" s="1">
        <v>7.4600926826659799E-7</v>
      </c>
      <c r="H3585">
        <f t="shared" si="55"/>
        <v>20.354303109871509</v>
      </c>
    </row>
    <row r="3586" spans="1:8" x14ac:dyDescent="0.2">
      <c r="A3586" t="s">
        <v>9880</v>
      </c>
      <c r="B3586" t="s">
        <v>9881</v>
      </c>
      <c r="C3586" t="s">
        <v>1650</v>
      </c>
      <c r="D3586">
        <v>-0.68460818947090396</v>
      </c>
      <c r="E3586">
        <v>5.4648961557971596</v>
      </c>
      <c r="F3586">
        <v>8.4806808969046299E-2</v>
      </c>
      <c r="G3586">
        <v>0.161980274667408</v>
      </c>
      <c r="H3586">
        <f t="shared" si="55"/>
        <v>2.6261099569143189</v>
      </c>
    </row>
    <row r="3587" spans="1:8" x14ac:dyDescent="0.2">
      <c r="A3587" t="s">
        <v>9882</v>
      </c>
      <c r="B3587" t="s">
        <v>9883</v>
      </c>
      <c r="C3587" t="s">
        <v>168</v>
      </c>
      <c r="D3587">
        <v>-0.54962008481388602</v>
      </c>
      <c r="E3587">
        <v>6.0289762050376003</v>
      </c>
      <c r="F3587">
        <v>7.6696173996838798E-2</v>
      </c>
      <c r="G3587">
        <v>0.14977874578422701</v>
      </c>
      <c r="H3587">
        <f t="shared" si="55"/>
        <v>2.7390951808852124</v>
      </c>
    </row>
    <row r="3588" spans="1:8" x14ac:dyDescent="0.2">
      <c r="A3588" t="s">
        <v>9884</v>
      </c>
      <c r="B3588" t="s">
        <v>9885</v>
      </c>
      <c r="C3588" t="s">
        <v>9886</v>
      </c>
      <c r="D3588">
        <v>0.196077863417986</v>
      </c>
      <c r="E3588">
        <v>8.0216600816033505</v>
      </c>
      <c r="F3588">
        <v>0.23148584886364099</v>
      </c>
      <c r="G3588">
        <v>0.35573102554062602</v>
      </c>
      <c r="H3588">
        <f t="shared" si="55"/>
        <v>1.4911412884897708</v>
      </c>
    </row>
    <row r="3589" spans="1:8" x14ac:dyDescent="0.2">
      <c r="A3589" t="s">
        <v>9887</v>
      </c>
      <c r="B3589" t="s">
        <v>9888</v>
      </c>
      <c r="C3589" t="s">
        <v>9889</v>
      </c>
      <c r="D3589">
        <v>0.36771025700700899</v>
      </c>
      <c r="E3589">
        <v>9.36617280045418</v>
      </c>
      <c r="F3589">
        <v>1.19608557131881E-2</v>
      </c>
      <c r="G3589">
        <v>3.22863025489891E-2</v>
      </c>
      <c r="H3589">
        <f t="shared" si="55"/>
        <v>4.9529339578556382</v>
      </c>
    </row>
    <row r="3590" spans="1:8" x14ac:dyDescent="0.2">
      <c r="A3590" t="s">
        <v>9890</v>
      </c>
      <c r="B3590" t="s">
        <v>9891</v>
      </c>
      <c r="C3590" t="s">
        <v>168</v>
      </c>
      <c r="D3590">
        <v>-1.17257825256606</v>
      </c>
      <c r="E3590">
        <v>4.3057506846358704</v>
      </c>
      <c r="F3590">
        <v>2.1504782321965302E-2</v>
      </c>
      <c r="G3590">
        <v>5.2897232167451999E-2</v>
      </c>
      <c r="H3590">
        <f t="shared" ref="H3590:H3653" si="56">-LOG(G3590,2)</f>
        <v>4.2406639540660311</v>
      </c>
    </row>
    <row r="3591" spans="1:8" x14ac:dyDescent="0.2">
      <c r="A3591" t="s">
        <v>9892</v>
      </c>
      <c r="B3591" t="s">
        <v>9893</v>
      </c>
      <c r="C3591" t="s">
        <v>9894</v>
      </c>
      <c r="D3591">
        <v>0.54104748337697395</v>
      </c>
      <c r="E3591">
        <v>2.7223516645678099</v>
      </c>
      <c r="F3591">
        <v>0.55162096528251503</v>
      </c>
      <c r="G3591">
        <v>0.67178455980724106</v>
      </c>
      <c r="H3591">
        <f t="shared" si="56"/>
        <v>0.5739294576143108</v>
      </c>
    </row>
    <row r="3592" spans="1:8" x14ac:dyDescent="0.2">
      <c r="A3592" t="s">
        <v>9895</v>
      </c>
      <c r="B3592" t="s">
        <v>9896</v>
      </c>
      <c r="C3592" t="s">
        <v>9897</v>
      </c>
      <c r="D3592">
        <v>0.70866714380153595</v>
      </c>
      <c r="E3592">
        <v>1.02543445426171</v>
      </c>
      <c r="F3592">
        <v>0.73288694692940104</v>
      </c>
      <c r="G3592">
        <v>0.82106054056345901</v>
      </c>
      <c r="H3592">
        <f t="shared" si="56"/>
        <v>0.28443949243294453</v>
      </c>
    </row>
    <row r="3593" spans="1:8" x14ac:dyDescent="0.2">
      <c r="A3593" t="s">
        <v>9898</v>
      </c>
      <c r="B3593" t="s">
        <v>9899</v>
      </c>
      <c r="C3593" t="s">
        <v>74</v>
      </c>
      <c r="D3593">
        <v>0.16961568997579901</v>
      </c>
      <c r="E3593">
        <v>8.0876661707589204</v>
      </c>
      <c r="F3593">
        <v>0.28459638031069601</v>
      </c>
      <c r="G3593">
        <v>0.41519241667037399</v>
      </c>
      <c r="H3593">
        <f t="shared" si="56"/>
        <v>1.2681480012203634</v>
      </c>
    </row>
    <row r="3594" spans="1:8" x14ac:dyDescent="0.2">
      <c r="A3594" t="s">
        <v>9900</v>
      </c>
      <c r="B3594" t="s">
        <v>9901</v>
      </c>
      <c r="C3594" t="s">
        <v>9902</v>
      </c>
      <c r="D3594">
        <v>0.134986336261914</v>
      </c>
      <c r="E3594">
        <v>10.7528195284206</v>
      </c>
      <c r="F3594">
        <v>0.36161141344183201</v>
      </c>
      <c r="G3594">
        <v>0.49361237876716701</v>
      </c>
      <c r="H3594">
        <f t="shared" si="56"/>
        <v>1.0185495201689299</v>
      </c>
    </row>
    <row r="3595" spans="1:8" x14ac:dyDescent="0.2">
      <c r="A3595" t="s">
        <v>9903</v>
      </c>
      <c r="B3595" t="s">
        <v>9904</v>
      </c>
      <c r="C3595" t="s">
        <v>9905</v>
      </c>
      <c r="D3595">
        <v>6.8024779109785799E-2</v>
      </c>
      <c r="E3595">
        <v>9.98490819068045</v>
      </c>
      <c r="F3595">
        <v>0.66532594076942198</v>
      </c>
      <c r="G3595">
        <v>0.77125883142053198</v>
      </c>
      <c r="H3595">
        <f t="shared" si="56"/>
        <v>0.37471299072429087</v>
      </c>
    </row>
    <row r="3596" spans="1:8" x14ac:dyDescent="0.2">
      <c r="A3596" t="s">
        <v>9906</v>
      </c>
      <c r="B3596" t="s">
        <v>9907</v>
      </c>
      <c r="C3596" t="s">
        <v>9908</v>
      </c>
      <c r="D3596">
        <v>0.27806527409244702</v>
      </c>
      <c r="E3596">
        <v>8.3000302576259504</v>
      </c>
      <c r="F3596">
        <v>0.148260215034349</v>
      </c>
      <c r="G3596">
        <v>0.25125489250184802</v>
      </c>
      <c r="H3596">
        <f t="shared" si="56"/>
        <v>1.9927764057821369</v>
      </c>
    </row>
    <row r="3597" spans="1:8" x14ac:dyDescent="0.2">
      <c r="A3597" t="s">
        <v>9909</v>
      </c>
      <c r="B3597" t="s">
        <v>9910</v>
      </c>
      <c r="C3597" t="s">
        <v>9911</v>
      </c>
      <c r="D3597">
        <v>0.53705536498221296</v>
      </c>
      <c r="E3597">
        <v>8.5653971859016504</v>
      </c>
      <c r="F3597">
        <v>3.0213049601454097E-4</v>
      </c>
      <c r="G3597">
        <v>1.42094247065163E-3</v>
      </c>
      <c r="H3597">
        <f t="shared" si="56"/>
        <v>9.4589361389383413</v>
      </c>
    </row>
    <row r="3598" spans="1:8" x14ac:dyDescent="0.2">
      <c r="A3598" t="s">
        <v>9912</v>
      </c>
      <c r="B3598" t="s">
        <v>9913</v>
      </c>
      <c r="C3598" t="s">
        <v>9914</v>
      </c>
      <c r="D3598">
        <v>0.434982901607253</v>
      </c>
      <c r="E3598">
        <v>8.67172161652433</v>
      </c>
      <c r="F3598">
        <v>3.38911360220305E-3</v>
      </c>
      <c r="G3598">
        <v>1.13097959561855E-2</v>
      </c>
      <c r="H3598">
        <f t="shared" si="56"/>
        <v>6.4662832883563404</v>
      </c>
    </row>
    <row r="3599" spans="1:8" x14ac:dyDescent="0.2">
      <c r="A3599" t="s">
        <v>9915</v>
      </c>
      <c r="B3599" t="s">
        <v>9916</v>
      </c>
      <c r="C3599" t="s">
        <v>9917</v>
      </c>
      <c r="D3599">
        <v>-5.7227393212114404E-4</v>
      </c>
      <c r="E3599">
        <v>10.1648172107106</v>
      </c>
      <c r="F3599">
        <v>0.99778768065144396</v>
      </c>
      <c r="G3599">
        <v>1</v>
      </c>
      <c r="H3599">
        <f t="shared" si="56"/>
        <v>0</v>
      </c>
    </row>
    <row r="3600" spans="1:8" x14ac:dyDescent="0.2">
      <c r="A3600" t="s">
        <v>9918</v>
      </c>
      <c r="B3600" t="s">
        <v>9919</v>
      </c>
      <c r="C3600" t="s">
        <v>9920</v>
      </c>
      <c r="D3600">
        <v>0.35475039538431202</v>
      </c>
      <c r="E3600">
        <v>11.4321512285133</v>
      </c>
      <c r="F3600">
        <v>1.43876476505507E-2</v>
      </c>
      <c r="G3600">
        <v>3.7543901884802201E-2</v>
      </c>
      <c r="H3600">
        <f t="shared" si="56"/>
        <v>4.7352775945519907</v>
      </c>
    </row>
    <row r="3601" spans="1:8" x14ac:dyDescent="0.2">
      <c r="A3601" t="s">
        <v>9921</v>
      </c>
      <c r="B3601" t="s">
        <v>9922</v>
      </c>
      <c r="C3601" t="s">
        <v>9923</v>
      </c>
      <c r="D3601">
        <v>1.14380367297369E-2</v>
      </c>
      <c r="E3601">
        <v>7.6056564583770498</v>
      </c>
      <c r="F3601">
        <v>0.96279110716886296</v>
      </c>
      <c r="G3601">
        <v>0.98738705828242601</v>
      </c>
      <c r="H3601">
        <f t="shared" si="56"/>
        <v>1.8312359140056623E-2</v>
      </c>
    </row>
    <row r="3602" spans="1:8" x14ac:dyDescent="0.2">
      <c r="A3602" t="s">
        <v>9924</v>
      </c>
      <c r="B3602" t="s">
        <v>9925</v>
      </c>
      <c r="C3602" t="s">
        <v>9926</v>
      </c>
      <c r="D3602">
        <v>-0.109939367898375</v>
      </c>
      <c r="E3602">
        <v>7.6300253865571204</v>
      </c>
      <c r="F3602">
        <v>0.54302667250074599</v>
      </c>
      <c r="G3602">
        <v>0.66491532096654005</v>
      </c>
      <c r="H3602">
        <f t="shared" si="56"/>
        <v>0.58875747427416836</v>
      </c>
    </row>
    <row r="3603" spans="1:8" x14ac:dyDescent="0.2">
      <c r="A3603" t="s">
        <v>9927</v>
      </c>
      <c r="B3603" t="s">
        <v>9928</v>
      </c>
      <c r="C3603" t="s">
        <v>9929</v>
      </c>
      <c r="D3603">
        <v>-0.50110931173051998</v>
      </c>
      <c r="E3603">
        <v>8.0549743607241702</v>
      </c>
      <c r="F3603">
        <v>4.6917265522138703E-3</v>
      </c>
      <c r="G3603">
        <v>1.4778272201043E-2</v>
      </c>
      <c r="H3603">
        <f t="shared" si="56"/>
        <v>6.0803785828547507</v>
      </c>
    </row>
    <row r="3604" spans="1:8" x14ac:dyDescent="0.2">
      <c r="A3604" t="s">
        <v>9930</v>
      </c>
      <c r="B3604" t="s">
        <v>9931</v>
      </c>
      <c r="C3604" t="s">
        <v>9932</v>
      </c>
      <c r="D3604">
        <v>0.28830439224908999</v>
      </c>
      <c r="E3604">
        <v>8.3587662943657204</v>
      </c>
      <c r="F3604">
        <v>6.8212217862718402E-2</v>
      </c>
      <c r="G3604">
        <v>0.13651678078571999</v>
      </c>
      <c r="H3604">
        <f t="shared" si="56"/>
        <v>2.8728497952561725</v>
      </c>
    </row>
    <row r="3605" spans="1:8" x14ac:dyDescent="0.2">
      <c r="A3605" t="s">
        <v>9933</v>
      </c>
      <c r="B3605" t="s">
        <v>9934</v>
      </c>
      <c r="C3605" t="s">
        <v>9935</v>
      </c>
      <c r="D3605">
        <v>-0.13980122016407701</v>
      </c>
      <c r="E3605">
        <v>8.4465562726637309</v>
      </c>
      <c r="F3605">
        <v>0.387918034291591</v>
      </c>
      <c r="G3605">
        <v>0.52054961636405594</v>
      </c>
      <c r="H3605">
        <f t="shared" si="56"/>
        <v>0.94189241383939459</v>
      </c>
    </row>
    <row r="3606" spans="1:8" x14ac:dyDescent="0.2">
      <c r="A3606" t="s">
        <v>9936</v>
      </c>
      <c r="B3606" t="s">
        <v>9937</v>
      </c>
      <c r="C3606" t="s">
        <v>9938</v>
      </c>
      <c r="D3606">
        <v>9.1301585505795896E-2</v>
      </c>
      <c r="E3606">
        <v>6.9699717074798304</v>
      </c>
      <c r="F3606">
        <v>0.69678361501925801</v>
      </c>
      <c r="G3606">
        <v>0.79501809431705905</v>
      </c>
      <c r="H3606">
        <f t="shared" si="56"/>
        <v>0.33094039891248028</v>
      </c>
    </row>
    <row r="3607" spans="1:8" x14ac:dyDescent="0.2">
      <c r="A3607" t="s">
        <v>9939</v>
      </c>
      <c r="B3607" t="s">
        <v>9940</v>
      </c>
      <c r="C3607" t="s">
        <v>9941</v>
      </c>
      <c r="D3607">
        <v>0.163114642513153</v>
      </c>
      <c r="E3607">
        <v>7.5166160127722996</v>
      </c>
      <c r="F3607">
        <v>0.36038661115127202</v>
      </c>
      <c r="G3607">
        <v>0.49224349259497702</v>
      </c>
      <c r="H3607">
        <f t="shared" si="56"/>
        <v>1.0225559609047914</v>
      </c>
    </row>
    <row r="3608" spans="1:8" x14ac:dyDescent="0.2">
      <c r="A3608" t="s">
        <v>9942</v>
      </c>
      <c r="B3608" t="s">
        <v>9943</v>
      </c>
      <c r="C3608" t="s">
        <v>9944</v>
      </c>
      <c r="D3608">
        <v>0.69042398541521</v>
      </c>
      <c r="E3608">
        <v>7.5244026032521898</v>
      </c>
      <c r="F3608">
        <v>2.1922877973078501E-4</v>
      </c>
      <c r="G3608">
        <v>1.07672163688376E-3</v>
      </c>
      <c r="H3608">
        <f t="shared" si="56"/>
        <v>9.8591389642084728</v>
      </c>
    </row>
    <row r="3609" spans="1:8" x14ac:dyDescent="0.2">
      <c r="A3609" t="s">
        <v>9945</v>
      </c>
      <c r="B3609" t="s">
        <v>9946</v>
      </c>
      <c r="C3609" t="s">
        <v>9947</v>
      </c>
      <c r="D3609">
        <v>-8.2756374893067905E-2</v>
      </c>
      <c r="E3609">
        <v>8.6259555942711597</v>
      </c>
      <c r="F3609">
        <v>0.58194891704085505</v>
      </c>
      <c r="G3609">
        <v>0.69642294848251296</v>
      </c>
      <c r="H3609">
        <f t="shared" si="56"/>
        <v>0.52196435152438125</v>
      </c>
    </row>
    <row r="3610" spans="1:8" x14ac:dyDescent="0.2">
      <c r="A3610" t="s">
        <v>9948</v>
      </c>
      <c r="B3610" t="s">
        <v>9949</v>
      </c>
      <c r="C3610" t="s">
        <v>9950</v>
      </c>
      <c r="D3610">
        <v>0.22179227012754499</v>
      </c>
      <c r="E3610">
        <v>8.7482773487352397</v>
      </c>
      <c r="F3610">
        <v>0.18028721487707899</v>
      </c>
      <c r="G3610">
        <v>0.29289237940885199</v>
      </c>
      <c r="H3610">
        <f t="shared" si="56"/>
        <v>1.7715574377987349</v>
      </c>
    </row>
    <row r="3611" spans="1:8" x14ac:dyDescent="0.2">
      <c r="A3611" t="s">
        <v>9951</v>
      </c>
      <c r="B3611" t="s">
        <v>9952</v>
      </c>
      <c r="C3611" t="s">
        <v>9953</v>
      </c>
      <c r="D3611">
        <v>0.48279405997741398</v>
      </c>
      <c r="E3611">
        <v>9.5986684192882201</v>
      </c>
      <c r="F3611">
        <v>1.08263877655061E-3</v>
      </c>
      <c r="G3611">
        <v>4.31789835791544E-3</v>
      </c>
      <c r="H3611">
        <f t="shared" si="56"/>
        <v>7.8554550015279867</v>
      </c>
    </row>
    <row r="3612" spans="1:8" x14ac:dyDescent="0.2">
      <c r="A3612" t="s">
        <v>9954</v>
      </c>
      <c r="B3612" t="s">
        <v>9955</v>
      </c>
      <c r="C3612" t="s">
        <v>9956</v>
      </c>
      <c r="D3612">
        <v>0.71792733356755001</v>
      </c>
      <c r="E3612">
        <v>8.9859380488910592</v>
      </c>
      <c r="F3612" s="1">
        <v>2.0193565588784099E-6</v>
      </c>
      <c r="G3612" s="1">
        <v>1.6615670387060699E-5</v>
      </c>
      <c r="H3612">
        <f t="shared" si="56"/>
        <v>15.877095972283982</v>
      </c>
    </row>
    <row r="3613" spans="1:8" x14ac:dyDescent="0.2">
      <c r="A3613" t="s">
        <v>9957</v>
      </c>
      <c r="B3613" t="s">
        <v>9958</v>
      </c>
      <c r="C3613" t="s">
        <v>9959</v>
      </c>
      <c r="D3613">
        <v>0.67002628796504804</v>
      </c>
      <c r="E3613">
        <v>8.2855691386282295</v>
      </c>
      <c r="F3613" s="1">
        <v>1.4352352710823201E-5</v>
      </c>
      <c r="G3613" s="1">
        <v>9.6297555631619995E-5</v>
      </c>
      <c r="H3613">
        <f t="shared" si="56"/>
        <v>13.342141296543536</v>
      </c>
    </row>
    <row r="3614" spans="1:8" x14ac:dyDescent="0.2">
      <c r="A3614" t="s">
        <v>9960</v>
      </c>
      <c r="B3614" t="s">
        <v>9961</v>
      </c>
      <c r="C3614" t="s">
        <v>9962</v>
      </c>
      <c r="D3614">
        <v>0.84593699874193096</v>
      </c>
      <c r="E3614">
        <v>7.27938442451876</v>
      </c>
      <c r="F3614">
        <v>5.7108867135419496E-3</v>
      </c>
      <c r="G3614">
        <v>1.7431371352070599E-2</v>
      </c>
      <c r="H3614">
        <f t="shared" si="56"/>
        <v>5.8421701168684423</v>
      </c>
    </row>
    <row r="3615" spans="1:8" x14ac:dyDescent="0.2">
      <c r="A3615" t="s">
        <v>9963</v>
      </c>
      <c r="B3615" t="s">
        <v>9964</v>
      </c>
      <c r="C3615" t="s">
        <v>9965</v>
      </c>
      <c r="D3615">
        <v>0.82187583293833</v>
      </c>
      <c r="E3615">
        <v>7.3483439081288502</v>
      </c>
      <c r="F3615" s="1">
        <v>7.0199809731101999E-6</v>
      </c>
      <c r="G3615" s="1">
        <v>5.0788932488978397E-5</v>
      </c>
      <c r="H3615">
        <f t="shared" si="56"/>
        <v>14.26512632355834</v>
      </c>
    </row>
    <row r="3616" spans="1:8" x14ac:dyDescent="0.2">
      <c r="A3616" t="s">
        <v>9966</v>
      </c>
      <c r="B3616" t="s">
        <v>9967</v>
      </c>
      <c r="C3616" t="s">
        <v>9968</v>
      </c>
      <c r="D3616">
        <v>0.73916217428900499</v>
      </c>
      <c r="E3616">
        <v>7.1095943846962104</v>
      </c>
      <c r="F3616">
        <v>4.1300067307777397E-4</v>
      </c>
      <c r="G3616">
        <v>1.85015958090902E-3</v>
      </c>
      <c r="H3616">
        <f t="shared" si="56"/>
        <v>9.0781345724843003</v>
      </c>
    </row>
    <row r="3617" spans="1:8" x14ac:dyDescent="0.2">
      <c r="A3617" t="s">
        <v>9969</v>
      </c>
      <c r="B3617" t="s">
        <v>9970</v>
      </c>
      <c r="C3617" t="s">
        <v>168</v>
      </c>
      <c r="D3617">
        <v>0.92172087490452903</v>
      </c>
      <c r="E3617">
        <v>3.1472293473847599</v>
      </c>
      <c r="F3617">
        <v>0.27845763149411201</v>
      </c>
      <c r="G3617">
        <v>0.40838610968134498</v>
      </c>
      <c r="H3617">
        <f t="shared" si="56"/>
        <v>1.2919942978064052</v>
      </c>
    </row>
    <row r="3618" spans="1:8" x14ac:dyDescent="0.2">
      <c r="A3618" t="s">
        <v>9971</v>
      </c>
      <c r="B3618" t="s">
        <v>9972</v>
      </c>
      <c r="C3618" t="s">
        <v>168</v>
      </c>
      <c r="D3618">
        <v>0.269794248301921</v>
      </c>
      <c r="E3618">
        <v>5.8087787645422102</v>
      </c>
      <c r="F3618">
        <v>0.43956919947061601</v>
      </c>
      <c r="G3618">
        <v>0.57019286330862295</v>
      </c>
      <c r="H3618">
        <f t="shared" si="56"/>
        <v>0.81047811266812941</v>
      </c>
    </row>
    <row r="3619" spans="1:8" x14ac:dyDescent="0.2">
      <c r="A3619" t="s">
        <v>9973</v>
      </c>
      <c r="B3619" t="s">
        <v>9974</v>
      </c>
      <c r="C3619" t="s">
        <v>570</v>
      </c>
      <c r="D3619">
        <v>-1.62872426551771E-3</v>
      </c>
      <c r="E3619">
        <v>8.5179564809324297</v>
      </c>
      <c r="F3619">
        <v>0.99494326612663297</v>
      </c>
      <c r="G3619">
        <v>1</v>
      </c>
      <c r="H3619">
        <f t="shared" si="56"/>
        <v>0</v>
      </c>
    </row>
    <row r="3620" spans="1:8" x14ac:dyDescent="0.2">
      <c r="A3620" t="s">
        <v>9975</v>
      </c>
      <c r="B3620" t="s">
        <v>9976</v>
      </c>
      <c r="C3620" t="s">
        <v>1257</v>
      </c>
      <c r="D3620">
        <v>0.244564828645982</v>
      </c>
      <c r="E3620">
        <v>9.9391744124011403</v>
      </c>
      <c r="F3620">
        <v>9.9616251379702703E-2</v>
      </c>
      <c r="G3620">
        <v>0.18462100913873</v>
      </c>
      <c r="H3620">
        <f t="shared" si="56"/>
        <v>2.4373613595871677</v>
      </c>
    </row>
    <row r="3621" spans="1:8" x14ac:dyDescent="0.2">
      <c r="A3621" t="s">
        <v>9977</v>
      </c>
      <c r="B3621" t="s">
        <v>9978</v>
      </c>
      <c r="C3621" t="s">
        <v>9979</v>
      </c>
      <c r="D3621">
        <v>-0.21973974174802799</v>
      </c>
      <c r="E3621">
        <v>9.2101301286425095</v>
      </c>
      <c r="F3621">
        <v>0.13443367588094299</v>
      </c>
      <c r="G3621">
        <v>0.23344297280030701</v>
      </c>
      <c r="H3621">
        <f t="shared" si="56"/>
        <v>2.0988579342735814</v>
      </c>
    </row>
    <row r="3622" spans="1:8" x14ac:dyDescent="0.2">
      <c r="A3622" t="s">
        <v>9980</v>
      </c>
      <c r="B3622" t="s">
        <v>9981</v>
      </c>
      <c r="C3622" t="s">
        <v>9982</v>
      </c>
      <c r="D3622">
        <v>-5.7785133264082203E-2</v>
      </c>
      <c r="E3622">
        <v>8.5639871102663605</v>
      </c>
      <c r="F3622">
        <v>0.71975453460584005</v>
      </c>
      <c r="G3622">
        <v>0.81182893208975104</v>
      </c>
      <c r="H3622">
        <f t="shared" si="56"/>
        <v>0.30075233893819869</v>
      </c>
    </row>
    <row r="3623" spans="1:8" x14ac:dyDescent="0.2">
      <c r="A3623" t="s">
        <v>9983</v>
      </c>
      <c r="B3623" t="s">
        <v>9984</v>
      </c>
      <c r="C3623" t="s">
        <v>9985</v>
      </c>
      <c r="D3623">
        <v>0.662709085732342</v>
      </c>
      <c r="E3623">
        <v>8.3252395721144801</v>
      </c>
      <c r="F3623" s="1">
        <v>1.4890448494433599E-5</v>
      </c>
      <c r="G3623" s="1">
        <v>9.8924902187107699E-5</v>
      </c>
      <c r="H3623">
        <f t="shared" si="56"/>
        <v>13.303306740715909</v>
      </c>
    </row>
    <row r="3624" spans="1:8" x14ac:dyDescent="0.2">
      <c r="A3624" t="s">
        <v>9986</v>
      </c>
      <c r="B3624" t="s">
        <v>9987</v>
      </c>
      <c r="C3624" t="s">
        <v>9988</v>
      </c>
      <c r="D3624">
        <v>0.36047322132531801</v>
      </c>
      <c r="E3624">
        <v>9.1326372796913695</v>
      </c>
      <c r="F3624">
        <v>1.6126446357633599E-2</v>
      </c>
      <c r="G3624">
        <v>4.13811799351941E-2</v>
      </c>
      <c r="H3624">
        <f t="shared" si="56"/>
        <v>4.5948814072548227</v>
      </c>
    </row>
    <row r="3625" spans="1:8" x14ac:dyDescent="0.2">
      <c r="A3625" t="s">
        <v>9989</v>
      </c>
      <c r="B3625" t="s">
        <v>9990</v>
      </c>
      <c r="C3625" t="s">
        <v>9991</v>
      </c>
      <c r="D3625">
        <v>0.65585092064484496</v>
      </c>
      <c r="E3625">
        <v>9.4668475828690095</v>
      </c>
      <c r="F3625" s="1">
        <v>4.93333025268404E-6</v>
      </c>
      <c r="G3625" s="1">
        <v>3.70034941575256E-5</v>
      </c>
      <c r="H3625">
        <f t="shared" si="56"/>
        <v>14.721978966783835</v>
      </c>
    </row>
    <row r="3626" spans="1:8" x14ac:dyDescent="0.2">
      <c r="A3626" t="s">
        <v>9992</v>
      </c>
      <c r="B3626" t="s">
        <v>9993</v>
      </c>
      <c r="C3626" t="s">
        <v>9994</v>
      </c>
      <c r="D3626">
        <v>0.29588608086384899</v>
      </c>
      <c r="E3626">
        <v>8.7050501929167101</v>
      </c>
      <c r="F3626">
        <v>7.0152621421297204E-2</v>
      </c>
      <c r="G3626">
        <v>0.13994805798395299</v>
      </c>
      <c r="H3626">
        <f t="shared" si="56"/>
        <v>2.8370366276718517</v>
      </c>
    </row>
    <row r="3627" spans="1:8" x14ac:dyDescent="0.2">
      <c r="A3627" t="s">
        <v>9995</v>
      </c>
      <c r="B3627" t="s">
        <v>9996</v>
      </c>
      <c r="C3627" t="s">
        <v>4100</v>
      </c>
      <c r="D3627">
        <v>0.51722058790367398</v>
      </c>
      <c r="E3627">
        <v>7.0587973322846</v>
      </c>
      <c r="F3627">
        <v>1.9600967380285599E-2</v>
      </c>
      <c r="G3627">
        <v>4.88921767894075E-2</v>
      </c>
      <c r="H3627">
        <f t="shared" si="56"/>
        <v>4.354252550978635</v>
      </c>
    </row>
    <row r="3628" spans="1:8" x14ac:dyDescent="0.2">
      <c r="A3628" t="s">
        <v>9997</v>
      </c>
      <c r="B3628" t="s">
        <v>9998</v>
      </c>
      <c r="C3628" t="s">
        <v>9999</v>
      </c>
      <c r="D3628">
        <v>2.67023354572253E-2</v>
      </c>
      <c r="E3628">
        <v>8.4012406690106101</v>
      </c>
      <c r="F3628">
        <v>0.88195563656413301</v>
      </c>
      <c r="G3628">
        <v>0.93065498279279102</v>
      </c>
      <c r="H3628">
        <f t="shared" si="56"/>
        <v>0.10368167132191732</v>
      </c>
    </row>
    <row r="3629" spans="1:8" x14ac:dyDescent="0.2">
      <c r="A3629" t="s">
        <v>10000</v>
      </c>
      <c r="B3629" t="s">
        <v>10001</v>
      </c>
      <c r="C3629" t="s">
        <v>10002</v>
      </c>
      <c r="D3629">
        <v>-0.40890185964120401</v>
      </c>
      <c r="E3629">
        <v>7.9989529052822999</v>
      </c>
      <c r="F3629">
        <v>1.27456959078783E-2</v>
      </c>
      <c r="G3629">
        <v>3.4155384502380898E-2</v>
      </c>
      <c r="H3629">
        <f t="shared" si="56"/>
        <v>4.8717431564267644</v>
      </c>
    </row>
    <row r="3630" spans="1:8" x14ac:dyDescent="0.2">
      <c r="A3630" t="s">
        <v>10003</v>
      </c>
      <c r="B3630" t="s">
        <v>10004</v>
      </c>
      <c r="C3630" t="s">
        <v>168</v>
      </c>
      <c r="D3630">
        <v>-0.284486528011335</v>
      </c>
      <c r="E3630">
        <v>10.1842890133409</v>
      </c>
      <c r="F3630">
        <v>7.0210694253504999E-2</v>
      </c>
      <c r="G3630">
        <v>0.13994805798395299</v>
      </c>
      <c r="H3630">
        <f t="shared" si="56"/>
        <v>2.8370366276718517</v>
      </c>
    </row>
    <row r="3631" spans="1:8" x14ac:dyDescent="0.2">
      <c r="A3631" t="s">
        <v>10005</v>
      </c>
      <c r="B3631" t="s">
        <v>10006</v>
      </c>
      <c r="C3631" t="s">
        <v>10007</v>
      </c>
      <c r="D3631">
        <v>-1.3999773230060399</v>
      </c>
      <c r="E3631">
        <v>5.9925416513632399</v>
      </c>
      <c r="F3631" s="1">
        <v>1.7002030039067101E-5</v>
      </c>
      <c r="G3631">
        <v>1.11379620713829E-4</v>
      </c>
      <c r="H3631">
        <f t="shared" si="56"/>
        <v>13.132227094669634</v>
      </c>
    </row>
    <row r="3632" spans="1:8" x14ac:dyDescent="0.2">
      <c r="A3632" t="s">
        <v>10008</v>
      </c>
      <c r="B3632" t="s">
        <v>10009</v>
      </c>
      <c r="C3632" t="s">
        <v>168</v>
      </c>
      <c r="D3632">
        <v>-1.03843753508576</v>
      </c>
      <c r="E3632">
        <v>9.0656499424350407</v>
      </c>
      <c r="F3632" s="1">
        <v>2.4495129546827399E-12</v>
      </c>
      <c r="G3632" s="1">
        <v>5.0528325367525401E-11</v>
      </c>
      <c r="H3632">
        <f t="shared" si="56"/>
        <v>34.204116677460412</v>
      </c>
    </row>
    <row r="3633" spans="1:8" x14ac:dyDescent="0.2">
      <c r="A3633" t="s">
        <v>10010</v>
      </c>
      <c r="B3633" t="s">
        <v>10011</v>
      </c>
      <c r="C3633" t="s">
        <v>168</v>
      </c>
      <c r="D3633">
        <v>-1.9626651683479499</v>
      </c>
      <c r="E3633">
        <v>6.8289364881030297</v>
      </c>
      <c r="F3633" s="1">
        <v>8.8937253614754101E-18</v>
      </c>
      <c r="G3633" s="1">
        <v>3.01096732657583E-16</v>
      </c>
      <c r="H3633">
        <f t="shared" si="56"/>
        <v>51.560622465413452</v>
      </c>
    </row>
    <row r="3634" spans="1:8" x14ac:dyDescent="0.2">
      <c r="A3634" t="s">
        <v>10012</v>
      </c>
      <c r="B3634" t="s">
        <v>10013</v>
      </c>
      <c r="C3634" t="s">
        <v>168</v>
      </c>
      <c r="D3634">
        <v>-1.52748779943885</v>
      </c>
      <c r="E3634">
        <v>5.7929569522791597</v>
      </c>
      <c r="F3634" s="1">
        <v>5.1997463165548101E-5</v>
      </c>
      <c r="G3634">
        <v>2.9910343597821701E-4</v>
      </c>
      <c r="H3634">
        <f t="shared" si="56"/>
        <v>11.707067895905084</v>
      </c>
    </row>
    <row r="3635" spans="1:8" x14ac:dyDescent="0.2">
      <c r="A3635" t="s">
        <v>10014</v>
      </c>
      <c r="B3635" t="s">
        <v>10015</v>
      </c>
      <c r="C3635" t="s">
        <v>168</v>
      </c>
      <c r="D3635">
        <v>-0.15403948143858201</v>
      </c>
      <c r="E3635">
        <v>7.83041265415154</v>
      </c>
      <c r="F3635">
        <v>0.36325356887992699</v>
      </c>
      <c r="G3635">
        <v>0.49539654919510301</v>
      </c>
      <c r="H3635">
        <f t="shared" si="56"/>
        <v>1.0133442757105375</v>
      </c>
    </row>
    <row r="3636" spans="1:8" x14ac:dyDescent="0.2">
      <c r="A3636" t="s">
        <v>10016</v>
      </c>
      <c r="B3636" t="s">
        <v>10017</v>
      </c>
      <c r="C3636" t="s">
        <v>10018</v>
      </c>
      <c r="D3636">
        <v>0.94112381164125503</v>
      </c>
      <c r="E3636">
        <v>8.5476660086852601</v>
      </c>
      <c r="F3636" s="1">
        <v>1.36148509050413E-9</v>
      </c>
      <c r="G3636" s="1">
        <v>1.9604501222031799E-8</v>
      </c>
      <c r="H3636">
        <f t="shared" si="56"/>
        <v>25.604239821842967</v>
      </c>
    </row>
    <row r="3637" spans="1:8" x14ac:dyDescent="0.2">
      <c r="A3637" t="s">
        <v>10019</v>
      </c>
      <c r="B3637" t="s">
        <v>10020</v>
      </c>
      <c r="C3637" t="s">
        <v>9982</v>
      </c>
      <c r="D3637">
        <v>0.15085972733042999</v>
      </c>
      <c r="E3637">
        <v>6.3486110490453704</v>
      </c>
      <c r="F3637">
        <v>0.57508768534441501</v>
      </c>
      <c r="G3637">
        <v>0.69010355819231906</v>
      </c>
      <c r="H3637">
        <f t="shared" si="56"/>
        <v>0.53511522331524131</v>
      </c>
    </row>
    <row r="3638" spans="1:8" x14ac:dyDescent="0.2">
      <c r="A3638" t="s">
        <v>10021</v>
      </c>
      <c r="B3638" t="s">
        <v>10022</v>
      </c>
      <c r="C3638" t="s">
        <v>10023</v>
      </c>
      <c r="D3638">
        <v>6.6246132898247198E-2</v>
      </c>
      <c r="E3638">
        <v>8.7722848138770999</v>
      </c>
      <c r="F3638">
        <v>0.65523224294270999</v>
      </c>
      <c r="G3638">
        <v>0.76348934665235602</v>
      </c>
      <c r="H3638">
        <f t="shared" si="56"/>
        <v>0.38932006836823974</v>
      </c>
    </row>
    <row r="3639" spans="1:8" x14ac:dyDescent="0.2">
      <c r="A3639" t="s">
        <v>10024</v>
      </c>
      <c r="B3639" t="s">
        <v>10025</v>
      </c>
      <c r="C3639" t="s">
        <v>10026</v>
      </c>
      <c r="D3639">
        <v>-0.39575468027963701</v>
      </c>
      <c r="E3639">
        <v>7.4727765689601204</v>
      </c>
      <c r="F3639">
        <v>4.7585019023010697E-2</v>
      </c>
      <c r="G3639">
        <v>0.10190224981509</v>
      </c>
      <c r="H3639">
        <f t="shared" si="56"/>
        <v>3.2947421909671259</v>
      </c>
    </row>
    <row r="3640" spans="1:8" x14ac:dyDescent="0.2">
      <c r="A3640" t="s">
        <v>10027</v>
      </c>
      <c r="B3640" t="s">
        <v>10028</v>
      </c>
      <c r="C3640" t="s">
        <v>10029</v>
      </c>
      <c r="D3640">
        <v>0.28743950228586201</v>
      </c>
      <c r="E3640">
        <v>6.9267178412915102</v>
      </c>
      <c r="F3640">
        <v>0.182368694622731</v>
      </c>
      <c r="G3640">
        <v>0.29518436520139202</v>
      </c>
      <c r="H3640">
        <f t="shared" si="56"/>
        <v>1.7603117855614314</v>
      </c>
    </row>
    <row r="3641" spans="1:8" x14ac:dyDescent="0.2">
      <c r="A3641" t="s">
        <v>10030</v>
      </c>
      <c r="B3641" t="s">
        <v>10031</v>
      </c>
      <c r="C3641" t="s">
        <v>74</v>
      </c>
      <c r="D3641">
        <v>0.36121513584293602</v>
      </c>
      <c r="E3641">
        <v>6.05164233958007</v>
      </c>
      <c r="F3641">
        <v>0.23259445990859201</v>
      </c>
      <c r="G3641">
        <v>0.35731085198981899</v>
      </c>
      <c r="H3641">
        <f t="shared" si="56"/>
        <v>1.484748363796127</v>
      </c>
    </row>
    <row r="3642" spans="1:8" x14ac:dyDescent="0.2">
      <c r="A3642" t="s">
        <v>10032</v>
      </c>
      <c r="B3642" t="s">
        <v>10033</v>
      </c>
      <c r="C3642" t="s">
        <v>10034</v>
      </c>
      <c r="D3642">
        <v>-0.22563924884655601</v>
      </c>
      <c r="E3642">
        <v>5.7458854940123301</v>
      </c>
      <c r="F3642">
        <v>0.53534482651915805</v>
      </c>
      <c r="G3642">
        <v>0.65768817329985296</v>
      </c>
      <c r="H3642">
        <f t="shared" si="56"/>
        <v>0.60452436725613667</v>
      </c>
    </row>
    <row r="3643" spans="1:8" x14ac:dyDescent="0.2">
      <c r="A3643" t="s">
        <v>10035</v>
      </c>
      <c r="B3643" t="s">
        <v>10036</v>
      </c>
      <c r="C3643" t="s">
        <v>10037</v>
      </c>
      <c r="D3643">
        <v>0.71178218362524504</v>
      </c>
      <c r="E3643">
        <v>9.2649155579862192</v>
      </c>
      <c r="F3643" s="1">
        <v>3.78581090477665E-6</v>
      </c>
      <c r="G3643" s="1">
        <v>2.93319334817736E-5</v>
      </c>
      <c r="H3643">
        <f t="shared" si="56"/>
        <v>15.057168301649863</v>
      </c>
    </row>
    <row r="3644" spans="1:8" x14ac:dyDescent="0.2">
      <c r="A3644" t="s">
        <v>10038</v>
      </c>
      <c r="B3644" t="s">
        <v>10039</v>
      </c>
      <c r="C3644" t="s">
        <v>10040</v>
      </c>
      <c r="D3644">
        <v>0.79011427654126798</v>
      </c>
      <c r="E3644">
        <v>7.1280881627023298</v>
      </c>
      <c r="F3644">
        <v>1.5983965002304301E-4</v>
      </c>
      <c r="G3644">
        <v>8.2047320353263503E-4</v>
      </c>
      <c r="H3644">
        <f t="shared" si="56"/>
        <v>10.251256163131453</v>
      </c>
    </row>
    <row r="3645" spans="1:8" x14ac:dyDescent="0.2">
      <c r="A3645" t="s">
        <v>10041</v>
      </c>
      <c r="B3645" t="s">
        <v>10042</v>
      </c>
      <c r="C3645" t="s">
        <v>10043</v>
      </c>
      <c r="D3645">
        <v>0.59349803320780603</v>
      </c>
      <c r="E3645">
        <v>8.10847657919075</v>
      </c>
      <c r="F3645">
        <v>6.7720437182927997E-4</v>
      </c>
      <c r="G3645">
        <v>2.8631090458177901E-3</v>
      </c>
      <c r="H3645">
        <f t="shared" si="56"/>
        <v>8.4482016660661294</v>
      </c>
    </row>
    <row r="3646" spans="1:8" x14ac:dyDescent="0.2">
      <c r="A3646" t="s">
        <v>10044</v>
      </c>
      <c r="B3646" t="s">
        <v>10045</v>
      </c>
      <c r="C3646" t="s">
        <v>10046</v>
      </c>
      <c r="D3646">
        <v>-1.52425577770362E-2</v>
      </c>
      <c r="E3646">
        <v>7.3367629195052002</v>
      </c>
      <c r="F3646">
        <v>0.94840917275573999</v>
      </c>
      <c r="G3646">
        <v>0.97773005141136804</v>
      </c>
      <c r="H3646">
        <f t="shared" si="56"/>
        <v>3.2491898880290776E-2</v>
      </c>
    </row>
    <row r="3647" spans="1:8" x14ac:dyDescent="0.2">
      <c r="A3647" t="s">
        <v>10047</v>
      </c>
      <c r="B3647" t="s">
        <v>10048</v>
      </c>
      <c r="C3647" t="s">
        <v>10049</v>
      </c>
      <c r="D3647">
        <v>0.63082217958549003</v>
      </c>
      <c r="E3647">
        <v>4.8440242626476904</v>
      </c>
      <c r="F3647">
        <v>0.27775231690983199</v>
      </c>
      <c r="G3647">
        <v>0.407891233607651</v>
      </c>
      <c r="H3647">
        <f t="shared" si="56"/>
        <v>1.2937435938041792</v>
      </c>
    </row>
    <row r="3648" spans="1:8" x14ac:dyDescent="0.2">
      <c r="A3648" t="s">
        <v>10050</v>
      </c>
      <c r="B3648" t="s">
        <v>10051</v>
      </c>
      <c r="C3648" t="s">
        <v>10052</v>
      </c>
      <c r="D3648">
        <v>-1.81796647684823</v>
      </c>
      <c r="E3648">
        <v>3.4973655730629298</v>
      </c>
      <c r="F3648">
        <v>2.1459545507942199E-2</v>
      </c>
      <c r="G3648">
        <v>5.2844577638935998E-2</v>
      </c>
      <c r="H3648">
        <f t="shared" si="56"/>
        <v>4.2421007449359456</v>
      </c>
    </row>
    <row r="3649" spans="1:8" x14ac:dyDescent="0.2">
      <c r="A3649" t="s">
        <v>10053</v>
      </c>
      <c r="B3649" t="s">
        <v>10054</v>
      </c>
      <c r="C3649" t="s">
        <v>10055</v>
      </c>
      <c r="D3649">
        <v>0.48331558052068402</v>
      </c>
      <c r="E3649">
        <v>2.1941896162884702</v>
      </c>
      <c r="F3649">
        <v>0.67012518731741699</v>
      </c>
      <c r="G3649">
        <v>0.775373129598942</v>
      </c>
      <c r="H3649">
        <f t="shared" si="56"/>
        <v>0.36703735524069314</v>
      </c>
    </row>
    <row r="3650" spans="1:8" x14ac:dyDescent="0.2">
      <c r="A3650" t="s">
        <v>10056</v>
      </c>
      <c r="B3650" t="s">
        <v>10057</v>
      </c>
      <c r="C3650" t="s">
        <v>10058</v>
      </c>
      <c r="D3650">
        <v>-0.35361713159672298</v>
      </c>
      <c r="E3650">
        <v>6.6976208911916597</v>
      </c>
      <c r="F3650">
        <v>0.19988448518159399</v>
      </c>
      <c r="G3650">
        <v>0.31712527763634601</v>
      </c>
      <c r="H3650">
        <f t="shared" si="56"/>
        <v>1.6568752175491792</v>
      </c>
    </row>
    <row r="3651" spans="1:8" x14ac:dyDescent="0.2">
      <c r="A3651" t="s">
        <v>10059</v>
      </c>
      <c r="B3651" t="s">
        <v>10060</v>
      </c>
      <c r="C3651" t="s">
        <v>2961</v>
      </c>
      <c r="D3651">
        <v>-2.9585906183198398</v>
      </c>
      <c r="E3651">
        <v>6.3639569804572904</v>
      </c>
      <c r="F3651" s="1">
        <v>9.6715794237557898E-21</v>
      </c>
      <c r="G3651" s="1">
        <v>4.1243706484958598E-19</v>
      </c>
      <c r="H3651">
        <f t="shared" si="56"/>
        <v>61.072459812365672</v>
      </c>
    </row>
    <row r="3652" spans="1:8" x14ac:dyDescent="0.2">
      <c r="A3652" t="s">
        <v>10061</v>
      </c>
      <c r="B3652" t="s">
        <v>10062</v>
      </c>
      <c r="C3652" t="s">
        <v>10063</v>
      </c>
      <c r="D3652">
        <v>-1.62031945135848E-2</v>
      </c>
      <c r="E3652">
        <v>9.2120335102106505</v>
      </c>
      <c r="F3652">
        <v>0.91937740613964902</v>
      </c>
      <c r="G3652">
        <v>0.95781977830146703</v>
      </c>
      <c r="H3652">
        <f t="shared" si="56"/>
        <v>6.217386837292041E-2</v>
      </c>
    </row>
    <row r="3653" spans="1:8" x14ac:dyDescent="0.2">
      <c r="A3653" t="s">
        <v>10064</v>
      </c>
      <c r="B3653" t="s">
        <v>10065</v>
      </c>
      <c r="C3653" t="s">
        <v>10066</v>
      </c>
      <c r="D3653">
        <v>-2.8813837958825399</v>
      </c>
      <c r="E3653">
        <v>7.9247524655518298</v>
      </c>
      <c r="F3653" s="1">
        <v>4.3529038456028802E-55</v>
      </c>
      <c r="G3653" s="1">
        <v>6.4350428517495897E-53</v>
      </c>
      <c r="H3653">
        <f t="shared" si="56"/>
        <v>173.37623927346678</v>
      </c>
    </row>
    <row r="3654" spans="1:8" x14ac:dyDescent="0.2">
      <c r="A3654" t="s">
        <v>10067</v>
      </c>
      <c r="B3654" t="s">
        <v>10068</v>
      </c>
      <c r="C3654" t="s">
        <v>10069</v>
      </c>
      <c r="D3654">
        <v>0.47944159936344</v>
      </c>
      <c r="E3654">
        <v>8.3812496562050605</v>
      </c>
      <c r="F3654">
        <v>1.5404533702333099E-3</v>
      </c>
      <c r="G3654">
        <v>5.8094478715856402E-3</v>
      </c>
      <c r="H3654">
        <f t="shared" ref="H3654:H3717" si="57">-LOG(G3654,2)</f>
        <v>7.4273832278784493</v>
      </c>
    </row>
    <row r="3655" spans="1:8" x14ac:dyDescent="0.2">
      <c r="A3655" t="s">
        <v>10070</v>
      </c>
      <c r="B3655" t="s">
        <v>10071</v>
      </c>
      <c r="C3655" t="s">
        <v>10072</v>
      </c>
      <c r="D3655">
        <v>1.2019392468756E-2</v>
      </c>
      <c r="E3655">
        <v>9.9656507261353795</v>
      </c>
      <c r="F3655">
        <v>0.93467894084124303</v>
      </c>
      <c r="G3655">
        <v>0.96762397353662799</v>
      </c>
      <c r="H3655">
        <f t="shared" si="57"/>
        <v>4.7481581383961947E-2</v>
      </c>
    </row>
    <row r="3656" spans="1:8" x14ac:dyDescent="0.2">
      <c r="A3656" t="s">
        <v>10073</v>
      </c>
      <c r="B3656" t="s">
        <v>10074</v>
      </c>
      <c r="C3656" t="s">
        <v>10075</v>
      </c>
      <c r="D3656">
        <v>2.0214714429332101</v>
      </c>
      <c r="E3656">
        <v>8.9724110189705701</v>
      </c>
      <c r="F3656" s="1">
        <v>2.0176323196988E-39</v>
      </c>
      <c r="G3656" s="1">
        <v>1.9884887417475999E-37</v>
      </c>
      <c r="H3656">
        <f t="shared" si="57"/>
        <v>121.91966711679132</v>
      </c>
    </row>
    <row r="3657" spans="1:8" x14ac:dyDescent="0.2">
      <c r="A3657" t="s">
        <v>10076</v>
      </c>
      <c r="B3657" t="s">
        <v>10077</v>
      </c>
      <c r="C3657" t="s">
        <v>10078</v>
      </c>
      <c r="D3657">
        <v>1.9205350141362101</v>
      </c>
      <c r="E3657">
        <v>9.2975024906892596</v>
      </c>
      <c r="F3657" s="1">
        <v>2.1180005587704501E-35</v>
      </c>
      <c r="G3657" s="1">
        <v>1.7723268826692299E-33</v>
      </c>
      <c r="H3657">
        <f t="shared" si="57"/>
        <v>108.79798241649067</v>
      </c>
    </row>
    <row r="3658" spans="1:8" x14ac:dyDescent="0.2">
      <c r="A3658" t="s">
        <v>10079</v>
      </c>
      <c r="B3658" t="s">
        <v>10080</v>
      </c>
      <c r="C3658" t="s">
        <v>10081</v>
      </c>
      <c r="D3658">
        <v>-2.2732649958225E-2</v>
      </c>
      <c r="E3658">
        <v>9.5201430853909006</v>
      </c>
      <c r="F3658">
        <v>0.88011315911407895</v>
      </c>
      <c r="G3658">
        <v>0.92961872896250297</v>
      </c>
      <c r="H3658">
        <f t="shared" si="57"/>
        <v>0.10528895997760625</v>
      </c>
    </row>
    <row r="3659" spans="1:8" x14ac:dyDescent="0.2">
      <c r="A3659" t="s">
        <v>10082</v>
      </c>
      <c r="B3659" t="s">
        <v>10083</v>
      </c>
      <c r="C3659" t="s">
        <v>10084</v>
      </c>
      <c r="D3659">
        <v>-5.2427133884801398</v>
      </c>
      <c r="E3659">
        <v>5.5214171501864904</v>
      </c>
      <c r="F3659" s="1">
        <v>4.1302429085385201E-17</v>
      </c>
      <c r="G3659" s="1">
        <v>1.32736429705568E-15</v>
      </c>
      <c r="H3659">
        <f t="shared" si="57"/>
        <v>49.420357048512372</v>
      </c>
    </row>
    <row r="3660" spans="1:8" x14ac:dyDescent="0.2">
      <c r="A3660" t="s">
        <v>10085</v>
      </c>
      <c r="B3660" t="s">
        <v>10086</v>
      </c>
      <c r="C3660" t="s">
        <v>10087</v>
      </c>
      <c r="D3660">
        <v>-6.3505522111603998</v>
      </c>
      <c r="E3660">
        <v>6.7059206366510704</v>
      </c>
      <c r="F3660" s="1">
        <v>1.7511654741172201E-67</v>
      </c>
      <c r="G3660" s="1">
        <v>4.0875888830051904E-65</v>
      </c>
      <c r="H3660">
        <f t="shared" si="57"/>
        <v>213.8940760658931</v>
      </c>
    </row>
    <row r="3661" spans="1:8" x14ac:dyDescent="0.2">
      <c r="A3661" t="s">
        <v>10088</v>
      </c>
      <c r="B3661" t="s">
        <v>10089</v>
      </c>
      <c r="C3661" t="s">
        <v>10090</v>
      </c>
      <c r="D3661">
        <v>-5.3488356626341602</v>
      </c>
      <c r="E3661">
        <v>6.70198436343978</v>
      </c>
      <c r="F3661" s="1">
        <v>3.45818018949278E-56</v>
      </c>
      <c r="G3661" s="1">
        <v>5.2886307380691397E-54</v>
      </c>
      <c r="H3661">
        <f t="shared" si="57"/>
        <v>176.98122287664461</v>
      </c>
    </row>
    <row r="3662" spans="1:8" x14ac:dyDescent="0.2">
      <c r="A3662" t="s">
        <v>10091</v>
      </c>
      <c r="B3662" t="s">
        <v>10092</v>
      </c>
      <c r="C3662" t="s">
        <v>10093</v>
      </c>
      <c r="D3662">
        <v>-0.77359257996646202</v>
      </c>
      <c r="E3662">
        <v>10.0678548498627</v>
      </c>
      <c r="F3662" s="1">
        <v>5.3840980059814699E-6</v>
      </c>
      <c r="G3662" s="1">
        <v>3.9930559626300703E-5</v>
      </c>
      <c r="H3662">
        <f t="shared" si="57"/>
        <v>14.612147182970958</v>
      </c>
    </row>
    <row r="3663" spans="1:8" x14ac:dyDescent="0.2">
      <c r="A3663" t="s">
        <v>10094</v>
      </c>
      <c r="B3663" t="s">
        <v>10095</v>
      </c>
      <c r="C3663" t="s">
        <v>10096</v>
      </c>
      <c r="D3663">
        <v>-0.99923401298233305</v>
      </c>
      <c r="E3663">
        <v>8.9967449231647993</v>
      </c>
      <c r="F3663" s="1">
        <v>1.81006954335459E-10</v>
      </c>
      <c r="G3663" s="1">
        <v>2.91914851810094E-9</v>
      </c>
      <c r="H3663">
        <f t="shared" si="57"/>
        <v>28.351805240995695</v>
      </c>
    </row>
    <row r="3664" spans="1:8" x14ac:dyDescent="0.2">
      <c r="A3664" t="s">
        <v>10097</v>
      </c>
      <c r="B3664" t="s">
        <v>10098</v>
      </c>
      <c r="C3664" t="s">
        <v>10099</v>
      </c>
      <c r="D3664">
        <v>-1.60044861623523</v>
      </c>
      <c r="E3664">
        <v>9.0632269605887501</v>
      </c>
      <c r="F3664" s="1">
        <v>5.6255058519530498E-21</v>
      </c>
      <c r="G3664" s="1">
        <v>2.4222445100399798E-19</v>
      </c>
      <c r="H3664">
        <f t="shared" si="57"/>
        <v>61.840289299670161</v>
      </c>
    </row>
    <row r="3665" spans="1:8" x14ac:dyDescent="0.2">
      <c r="A3665" t="s">
        <v>10100</v>
      </c>
      <c r="B3665" t="s">
        <v>10101</v>
      </c>
      <c r="C3665" t="s">
        <v>10099</v>
      </c>
      <c r="D3665">
        <v>-2.2591882641848202</v>
      </c>
      <c r="E3665">
        <v>9.1004348919867297</v>
      </c>
      <c r="F3665" s="1">
        <v>2.4292583876241402E-40</v>
      </c>
      <c r="G3665" s="1">
        <v>2.62774657295441E-38</v>
      </c>
      <c r="H3665">
        <f t="shared" si="57"/>
        <v>124.83944146079466</v>
      </c>
    </row>
    <row r="3666" spans="1:8" x14ac:dyDescent="0.2">
      <c r="A3666" t="s">
        <v>10102</v>
      </c>
      <c r="B3666" t="s">
        <v>10103</v>
      </c>
      <c r="C3666" t="s">
        <v>10104</v>
      </c>
      <c r="D3666">
        <v>-6.9771335885301405E-2</v>
      </c>
      <c r="E3666">
        <v>10.3600654170362</v>
      </c>
      <c r="F3666">
        <v>0.64620819537646301</v>
      </c>
      <c r="G3666">
        <v>0.75563135684774196</v>
      </c>
      <c r="H3666">
        <f t="shared" si="57"/>
        <v>0.40424552361359212</v>
      </c>
    </row>
    <row r="3667" spans="1:8" x14ac:dyDescent="0.2">
      <c r="A3667" t="s">
        <v>10105</v>
      </c>
      <c r="B3667" t="s">
        <v>10106</v>
      </c>
      <c r="C3667" t="s">
        <v>10107</v>
      </c>
      <c r="D3667">
        <v>-2.02175658430028</v>
      </c>
      <c r="E3667">
        <v>9.31297886138581</v>
      </c>
      <c r="F3667" s="1">
        <v>4.9006504474562602E-37</v>
      </c>
      <c r="G3667" s="1">
        <v>4.3468769468937002E-35</v>
      </c>
      <c r="H3667">
        <f t="shared" si="57"/>
        <v>114.14750406524361</v>
      </c>
    </row>
    <row r="3668" spans="1:8" x14ac:dyDescent="0.2">
      <c r="A3668" t="s">
        <v>10108</v>
      </c>
      <c r="B3668" t="s">
        <v>10109</v>
      </c>
      <c r="C3668" t="s">
        <v>10110</v>
      </c>
      <c r="D3668">
        <v>-2.02722884364213</v>
      </c>
      <c r="E3668">
        <v>9.88913909958662</v>
      </c>
      <c r="F3668" s="1">
        <v>5.6829699700223398E-36</v>
      </c>
      <c r="G3668" s="1">
        <v>4.8469176571248203E-34</v>
      </c>
      <c r="H3668">
        <f t="shared" si="57"/>
        <v>110.66848765298451</v>
      </c>
    </row>
    <row r="3669" spans="1:8" x14ac:dyDescent="0.2">
      <c r="A3669" t="s">
        <v>10111</v>
      </c>
      <c r="B3669" t="s">
        <v>10112</v>
      </c>
      <c r="C3669" t="s">
        <v>10099</v>
      </c>
      <c r="D3669">
        <v>-1.0915416710369299</v>
      </c>
      <c r="E3669">
        <v>8.2523879179381705</v>
      </c>
      <c r="F3669" s="1">
        <v>1.4468659968355701E-9</v>
      </c>
      <c r="G3669" s="1">
        <v>2.0766507106685201E-8</v>
      </c>
      <c r="H3669">
        <f t="shared" si="57"/>
        <v>25.521166181511948</v>
      </c>
    </row>
    <row r="3670" spans="1:8" x14ac:dyDescent="0.2">
      <c r="A3670" t="s">
        <v>10113</v>
      </c>
      <c r="B3670" t="s">
        <v>10114</v>
      </c>
      <c r="C3670" t="s">
        <v>10115</v>
      </c>
      <c r="D3670">
        <v>-6.7155969671471301</v>
      </c>
      <c r="E3670">
        <v>9.1694904749723296</v>
      </c>
      <c r="F3670" s="1">
        <v>6.1388608935504096E-197</v>
      </c>
      <c r="G3670" s="1">
        <v>2.7225848062896098E-193</v>
      </c>
      <c r="H3670">
        <f t="shared" si="57"/>
        <v>639.68714532484853</v>
      </c>
    </row>
    <row r="3671" spans="1:8" x14ac:dyDescent="0.2">
      <c r="A3671" t="s">
        <v>10116</v>
      </c>
      <c r="B3671" t="s">
        <v>10117</v>
      </c>
      <c r="C3671" t="s">
        <v>10118</v>
      </c>
      <c r="D3671">
        <v>-4.9638664191866999</v>
      </c>
      <c r="E3671">
        <v>9.8829164086275298</v>
      </c>
      <c r="F3671" s="1">
        <v>3.1952178960236502E-152</v>
      </c>
      <c r="G3671" s="1">
        <v>4.7235971229549601E-149</v>
      </c>
      <c r="H3671">
        <f t="shared" si="57"/>
        <v>492.72740021613669</v>
      </c>
    </row>
    <row r="3672" spans="1:8" x14ac:dyDescent="0.2">
      <c r="A3672" t="s">
        <v>10119</v>
      </c>
      <c r="B3672" t="s">
        <v>10120</v>
      </c>
      <c r="C3672" t="s">
        <v>10099</v>
      </c>
      <c r="D3672">
        <v>-4.0799034605706401</v>
      </c>
      <c r="E3672">
        <v>10.219845271855</v>
      </c>
      <c r="F3672" s="1">
        <v>1.0666305976088699E-124</v>
      </c>
      <c r="G3672" s="1">
        <v>9.4610134007907196E-122</v>
      </c>
      <c r="H3672">
        <f t="shared" si="57"/>
        <v>402.03323285252537</v>
      </c>
    </row>
    <row r="3673" spans="1:8" x14ac:dyDescent="0.2">
      <c r="A3673" t="s">
        <v>10121</v>
      </c>
      <c r="B3673" t="s">
        <v>10122</v>
      </c>
      <c r="C3673" t="s">
        <v>10123</v>
      </c>
      <c r="D3673">
        <v>0.92586312830310602</v>
      </c>
      <c r="E3673">
        <v>1.7899561864890701</v>
      </c>
      <c r="F3673">
        <v>0.38546174012219098</v>
      </c>
      <c r="G3673">
        <v>0.51819424596602504</v>
      </c>
      <c r="H3673">
        <f t="shared" si="57"/>
        <v>0.94843509898025735</v>
      </c>
    </row>
    <row r="3674" spans="1:8" x14ac:dyDescent="0.2">
      <c r="A3674" t="s">
        <v>10124</v>
      </c>
      <c r="B3674" t="s">
        <v>10125</v>
      </c>
      <c r="C3674" t="s">
        <v>10126</v>
      </c>
      <c r="D3674">
        <v>1.4063477273523901</v>
      </c>
      <c r="E3674">
        <v>1.3447956632581</v>
      </c>
      <c r="F3674">
        <v>0.29518639450383199</v>
      </c>
      <c r="G3674">
        <v>0.42601746164155402</v>
      </c>
      <c r="H3674">
        <f t="shared" si="57"/>
        <v>1.2310155299118677</v>
      </c>
    </row>
    <row r="3675" spans="1:8" x14ac:dyDescent="0.2">
      <c r="A3675" t="s">
        <v>10127</v>
      </c>
      <c r="B3675" t="s">
        <v>10128</v>
      </c>
      <c r="C3675" t="s">
        <v>10129</v>
      </c>
      <c r="D3675">
        <v>-8.1927581395945498E-2</v>
      </c>
      <c r="E3675">
        <v>8.0486849493222792</v>
      </c>
      <c r="F3675">
        <v>0.60300291507803705</v>
      </c>
      <c r="G3675">
        <v>0.71544085831222404</v>
      </c>
      <c r="H3675">
        <f t="shared" si="57"/>
        <v>0.48309558292659127</v>
      </c>
    </row>
    <row r="3676" spans="1:8" x14ac:dyDescent="0.2">
      <c r="A3676" t="s">
        <v>10130</v>
      </c>
      <c r="B3676" t="s">
        <v>10131</v>
      </c>
      <c r="C3676" t="s">
        <v>10132</v>
      </c>
      <c r="D3676">
        <v>-0.348294678076706</v>
      </c>
      <c r="E3676">
        <v>3.4831742496568001</v>
      </c>
      <c r="F3676">
        <v>0.71504764253550701</v>
      </c>
      <c r="G3676">
        <v>0.80801992932924305</v>
      </c>
      <c r="H3676">
        <f t="shared" si="57"/>
        <v>0.30753721825943897</v>
      </c>
    </row>
    <row r="3677" spans="1:8" x14ac:dyDescent="0.2">
      <c r="A3677" t="s">
        <v>10133</v>
      </c>
      <c r="B3677" t="s">
        <v>10134</v>
      </c>
      <c r="C3677" t="s">
        <v>10135</v>
      </c>
      <c r="D3677">
        <v>-0.17861188936445099</v>
      </c>
      <c r="E3677">
        <v>2.9934588893227799E-2</v>
      </c>
      <c r="F3677">
        <v>1</v>
      </c>
      <c r="G3677">
        <v>1</v>
      </c>
      <c r="H3677">
        <f t="shared" si="57"/>
        <v>0</v>
      </c>
    </row>
    <row r="3678" spans="1:8" x14ac:dyDescent="0.2">
      <c r="A3678" t="s">
        <v>10136</v>
      </c>
      <c r="B3678" t="s">
        <v>10137</v>
      </c>
      <c r="C3678" t="s">
        <v>10138</v>
      </c>
      <c r="D3678">
        <v>1.03831851161734E-2</v>
      </c>
      <c r="E3678">
        <v>7.6162854707625298</v>
      </c>
      <c r="F3678">
        <v>0.95985183885957504</v>
      </c>
      <c r="G3678">
        <v>0.98540345031069798</v>
      </c>
      <c r="H3678">
        <f t="shared" si="57"/>
        <v>2.1213571748104881E-2</v>
      </c>
    </row>
    <row r="3679" spans="1:8" x14ac:dyDescent="0.2">
      <c r="A3679" t="s">
        <v>10139</v>
      </c>
      <c r="B3679" t="s">
        <v>10140</v>
      </c>
      <c r="C3679" t="s">
        <v>10141</v>
      </c>
      <c r="D3679">
        <v>-0.124573485247852</v>
      </c>
      <c r="E3679">
        <v>1.5627181735862301</v>
      </c>
      <c r="F3679">
        <v>0.999999999999998</v>
      </c>
      <c r="G3679">
        <v>1</v>
      </c>
      <c r="H3679">
        <f t="shared" si="57"/>
        <v>0</v>
      </c>
    </row>
    <row r="3680" spans="1:8" x14ac:dyDescent="0.2">
      <c r="A3680" t="s">
        <v>10142</v>
      </c>
      <c r="B3680" t="s">
        <v>10143</v>
      </c>
      <c r="C3680" t="s">
        <v>10144</v>
      </c>
      <c r="D3680">
        <v>5.5788519300196899</v>
      </c>
      <c r="E3680">
        <v>1.0294709296362301</v>
      </c>
      <c r="F3680">
        <v>3.07439730303961E-2</v>
      </c>
      <c r="G3680">
        <v>7.1052381651801194E-2</v>
      </c>
      <c r="H3680">
        <f t="shared" si="57"/>
        <v>3.8149731808463549</v>
      </c>
    </row>
    <row r="3681" spans="1:8" x14ac:dyDescent="0.2">
      <c r="A3681" t="s">
        <v>10145</v>
      </c>
      <c r="B3681" t="s">
        <v>10146</v>
      </c>
      <c r="C3681" t="s">
        <v>10147</v>
      </c>
      <c r="D3681">
        <v>-9.4265978037304701E-2</v>
      </c>
      <c r="E3681">
        <v>7.6540627916276103</v>
      </c>
      <c r="F3681">
        <v>0.59742327868593204</v>
      </c>
      <c r="G3681">
        <v>0.71072216764273299</v>
      </c>
      <c r="H3681">
        <f t="shared" si="57"/>
        <v>0.49264239678479338</v>
      </c>
    </row>
    <row r="3682" spans="1:8" x14ac:dyDescent="0.2">
      <c r="A3682" t="s">
        <v>10148</v>
      </c>
      <c r="B3682" t="s">
        <v>10149</v>
      </c>
      <c r="C3682" t="s">
        <v>10150</v>
      </c>
      <c r="D3682">
        <v>0.473820455573294</v>
      </c>
      <c r="E3682">
        <v>7.1489435283990499</v>
      </c>
      <c r="F3682">
        <v>2.1744683107620899E-2</v>
      </c>
      <c r="G3682">
        <v>5.3377779822843502E-2</v>
      </c>
      <c r="H3682">
        <f t="shared" si="57"/>
        <v>4.227616890012075</v>
      </c>
    </row>
    <row r="3683" spans="1:8" x14ac:dyDescent="0.2">
      <c r="A3683" t="s">
        <v>10151</v>
      </c>
      <c r="B3683" t="s">
        <v>10152</v>
      </c>
      <c r="C3683" t="s">
        <v>168</v>
      </c>
      <c r="D3683">
        <v>-0.27027891883986799</v>
      </c>
      <c r="E3683">
        <v>8.2689914419805604</v>
      </c>
      <c r="F3683">
        <v>9.4237939380293803E-2</v>
      </c>
      <c r="G3683">
        <v>0.176571719962654</v>
      </c>
      <c r="H3683">
        <f t="shared" si="57"/>
        <v>2.5016737979752657</v>
      </c>
    </row>
    <row r="3684" spans="1:8" x14ac:dyDescent="0.2">
      <c r="A3684" t="s">
        <v>10153</v>
      </c>
      <c r="B3684" t="s">
        <v>10154</v>
      </c>
      <c r="C3684" t="s">
        <v>10155</v>
      </c>
      <c r="D3684">
        <v>0.71754581924532501</v>
      </c>
      <c r="E3684">
        <v>8.3462866315380104</v>
      </c>
      <c r="F3684">
        <v>4.08890921389336E-4</v>
      </c>
      <c r="G3684">
        <v>1.8336008456640101E-3</v>
      </c>
      <c r="H3684">
        <f t="shared" si="57"/>
        <v>9.0911046700777813</v>
      </c>
    </row>
    <row r="3685" spans="1:8" x14ac:dyDescent="0.2">
      <c r="A3685" t="s">
        <v>10156</v>
      </c>
      <c r="B3685" t="s">
        <v>10157</v>
      </c>
      <c r="C3685" t="s">
        <v>10158</v>
      </c>
      <c r="D3685">
        <v>-0.30580446068490003</v>
      </c>
      <c r="E3685">
        <v>8.0701451127427806</v>
      </c>
      <c r="F3685">
        <v>5.9222808064080701E-2</v>
      </c>
      <c r="G3685">
        <v>0.121880813811693</v>
      </c>
      <c r="H3685">
        <f t="shared" si="57"/>
        <v>3.0364570566835889</v>
      </c>
    </row>
    <row r="3686" spans="1:8" x14ac:dyDescent="0.2">
      <c r="A3686" t="s">
        <v>10159</v>
      </c>
      <c r="B3686" t="s">
        <v>10160</v>
      </c>
      <c r="C3686" t="s">
        <v>451</v>
      </c>
      <c r="D3686">
        <v>-0.46221386179812002</v>
      </c>
      <c r="E3686">
        <v>7.7057696396350002</v>
      </c>
      <c r="F3686">
        <v>1.3325949940471701E-2</v>
      </c>
      <c r="G3686">
        <v>3.5326113560066999E-2</v>
      </c>
      <c r="H3686">
        <f t="shared" si="57"/>
        <v>4.8231211514443739</v>
      </c>
    </row>
    <row r="3687" spans="1:8" x14ac:dyDescent="0.2">
      <c r="A3687" t="s">
        <v>10161</v>
      </c>
      <c r="B3687" t="s">
        <v>10162</v>
      </c>
      <c r="C3687" t="s">
        <v>6739</v>
      </c>
      <c r="D3687">
        <v>0.259397430371201</v>
      </c>
      <c r="E3687">
        <v>8.9852372969164893</v>
      </c>
      <c r="F3687">
        <v>7.6338721757714695E-2</v>
      </c>
      <c r="G3687">
        <v>0.14927787962763001</v>
      </c>
      <c r="H3687">
        <f t="shared" si="57"/>
        <v>2.7439276957637011</v>
      </c>
    </row>
    <row r="3688" spans="1:8" x14ac:dyDescent="0.2">
      <c r="A3688" t="s">
        <v>10163</v>
      </c>
      <c r="B3688" t="s">
        <v>10164</v>
      </c>
      <c r="C3688" t="s">
        <v>10165</v>
      </c>
      <c r="D3688">
        <v>-0.85960500085031499</v>
      </c>
      <c r="E3688">
        <v>1.10260311892092</v>
      </c>
      <c r="F3688">
        <v>0.58422189000190405</v>
      </c>
      <c r="G3688">
        <v>0.69857753630586195</v>
      </c>
      <c r="H3688">
        <f t="shared" si="57"/>
        <v>0.51750784319551357</v>
      </c>
    </row>
    <row r="3689" spans="1:8" x14ac:dyDescent="0.2">
      <c r="A3689" t="s">
        <v>10166</v>
      </c>
      <c r="B3689" t="s">
        <v>10167</v>
      </c>
      <c r="C3689" t="s">
        <v>10168</v>
      </c>
      <c r="D3689">
        <v>1.0048118126994099</v>
      </c>
      <c r="E3689">
        <v>6.9725988310801696</v>
      </c>
      <c r="F3689" s="1">
        <v>1.29654685305811E-5</v>
      </c>
      <c r="G3689" s="1">
        <v>8.7655263617571796E-5</v>
      </c>
      <c r="H3689">
        <f t="shared" si="57"/>
        <v>13.477799748346886</v>
      </c>
    </row>
    <row r="3690" spans="1:8" x14ac:dyDescent="0.2">
      <c r="A3690" t="s">
        <v>10169</v>
      </c>
      <c r="B3690" t="s">
        <v>10170</v>
      </c>
      <c r="C3690" t="s">
        <v>10171</v>
      </c>
      <c r="D3690">
        <v>1.05788257871458</v>
      </c>
      <c r="E3690">
        <v>8.4100690426266507</v>
      </c>
      <c r="F3690" s="1">
        <v>3.5199629799663698E-11</v>
      </c>
      <c r="G3690" s="1">
        <v>6.3718513535309703E-10</v>
      </c>
      <c r="H3690">
        <f t="shared" si="57"/>
        <v>30.547568337695449</v>
      </c>
    </row>
    <row r="3691" spans="1:8" x14ac:dyDescent="0.2">
      <c r="A3691" t="s">
        <v>10172</v>
      </c>
      <c r="B3691" t="s">
        <v>10173</v>
      </c>
      <c r="C3691" t="s">
        <v>10174</v>
      </c>
      <c r="D3691">
        <v>-0.18229413401581401</v>
      </c>
      <c r="E3691">
        <v>7.6101879421586203</v>
      </c>
      <c r="F3691">
        <v>0.34272243273359099</v>
      </c>
      <c r="G3691">
        <v>0.47321730671652501</v>
      </c>
      <c r="H3691">
        <f t="shared" si="57"/>
        <v>1.0794252573518357</v>
      </c>
    </row>
    <row r="3692" spans="1:8" x14ac:dyDescent="0.2">
      <c r="A3692" t="s">
        <v>10175</v>
      </c>
      <c r="B3692" t="s">
        <v>10176</v>
      </c>
      <c r="C3692" t="s">
        <v>2245</v>
      </c>
      <c r="D3692">
        <v>-0.53573724237721199</v>
      </c>
      <c r="E3692">
        <v>8.4141495602514702</v>
      </c>
      <c r="F3692">
        <v>7.2801524678295902E-4</v>
      </c>
      <c r="G3692">
        <v>3.04598832026644E-3</v>
      </c>
      <c r="H3692">
        <f t="shared" si="57"/>
        <v>8.3588738747889479</v>
      </c>
    </row>
    <row r="3693" spans="1:8" x14ac:dyDescent="0.2">
      <c r="A3693" t="s">
        <v>10177</v>
      </c>
      <c r="B3693" t="s">
        <v>10178</v>
      </c>
      <c r="C3693" t="s">
        <v>10179</v>
      </c>
      <c r="D3693">
        <v>-1.9978919229119501</v>
      </c>
      <c r="E3693">
        <v>7.4113425472975898</v>
      </c>
      <c r="F3693" s="1">
        <v>1.3991814334779399E-20</v>
      </c>
      <c r="G3693" s="1">
        <v>5.9098758642615701E-19</v>
      </c>
      <c r="H3693">
        <f t="shared" si="57"/>
        <v>60.553505975654218</v>
      </c>
    </row>
    <row r="3694" spans="1:8" x14ac:dyDescent="0.2">
      <c r="A3694" t="s">
        <v>10180</v>
      </c>
      <c r="B3694" t="s">
        <v>10181</v>
      </c>
      <c r="C3694" t="s">
        <v>8031</v>
      </c>
      <c r="D3694">
        <v>0.21614315515589799</v>
      </c>
      <c r="E3694">
        <v>8.5928258250921203</v>
      </c>
      <c r="F3694">
        <v>0.257547733428517</v>
      </c>
      <c r="G3694">
        <v>0.384328464924452</v>
      </c>
      <c r="H3694">
        <f t="shared" si="57"/>
        <v>1.3795882626850755</v>
      </c>
    </row>
    <row r="3695" spans="1:8" x14ac:dyDescent="0.2">
      <c r="A3695" t="s">
        <v>10182</v>
      </c>
      <c r="B3695" t="s">
        <v>10183</v>
      </c>
      <c r="C3695" t="s">
        <v>9786</v>
      </c>
      <c r="D3695">
        <v>-8.2882441848008796E-3</v>
      </c>
      <c r="E3695">
        <v>8.7765076871333996</v>
      </c>
      <c r="F3695">
        <v>0.95869481870593798</v>
      </c>
      <c r="G3695">
        <v>0.98467149628551098</v>
      </c>
      <c r="H3695">
        <f t="shared" si="57"/>
        <v>2.2285598467402658E-2</v>
      </c>
    </row>
    <row r="3696" spans="1:8" x14ac:dyDescent="0.2">
      <c r="A3696" t="s">
        <v>10184</v>
      </c>
      <c r="B3696" t="s">
        <v>10185</v>
      </c>
      <c r="C3696" t="s">
        <v>10186</v>
      </c>
      <c r="D3696">
        <v>0.19542015059524501</v>
      </c>
      <c r="E3696">
        <v>8.8893978889509402</v>
      </c>
      <c r="F3696">
        <v>0.184414243971951</v>
      </c>
      <c r="G3696">
        <v>0.29806019388323701</v>
      </c>
      <c r="H3696">
        <f t="shared" si="57"/>
        <v>1.7463243794772942</v>
      </c>
    </row>
    <row r="3697" spans="1:8" x14ac:dyDescent="0.2">
      <c r="A3697" t="s">
        <v>10187</v>
      </c>
      <c r="B3697" t="s">
        <v>10188</v>
      </c>
      <c r="C3697" t="s">
        <v>27</v>
      </c>
      <c r="D3697">
        <v>0.57748289579012402</v>
      </c>
      <c r="E3697">
        <v>8.3609880210623402</v>
      </c>
      <c r="F3697">
        <v>4.9040997504078805E-4</v>
      </c>
      <c r="G3697">
        <v>2.14705650474422E-3</v>
      </c>
      <c r="H3697">
        <f t="shared" si="57"/>
        <v>8.8634241251181347</v>
      </c>
    </row>
    <row r="3698" spans="1:8" x14ac:dyDescent="0.2">
      <c r="A3698" t="s">
        <v>10189</v>
      </c>
      <c r="B3698" t="s">
        <v>10190</v>
      </c>
      <c r="D3698">
        <v>1.0220138760289501</v>
      </c>
      <c r="E3698">
        <v>4.6311326264660098</v>
      </c>
      <c r="F3698">
        <v>0.14341027300282</v>
      </c>
      <c r="G3698">
        <v>0.245379845975118</v>
      </c>
      <c r="H3698">
        <f t="shared" si="57"/>
        <v>2.0269113353151793</v>
      </c>
    </row>
    <row r="3699" spans="1:8" x14ac:dyDescent="0.2">
      <c r="A3699" t="s">
        <v>10191</v>
      </c>
      <c r="B3699" t="s">
        <v>10192</v>
      </c>
      <c r="C3699" t="s">
        <v>168</v>
      </c>
      <c r="D3699">
        <v>-0.23301089358964899</v>
      </c>
      <c r="E3699">
        <v>7.0509601714704599</v>
      </c>
      <c r="F3699">
        <v>0.26989543176494801</v>
      </c>
      <c r="G3699">
        <v>0.39886245913946899</v>
      </c>
      <c r="H3699">
        <f t="shared" si="57"/>
        <v>1.3260367512617446</v>
      </c>
    </row>
    <row r="3700" spans="1:8" x14ac:dyDescent="0.2">
      <c r="A3700" t="s">
        <v>10193</v>
      </c>
      <c r="B3700" t="s">
        <v>10194</v>
      </c>
      <c r="C3700" t="s">
        <v>4475</v>
      </c>
      <c r="D3700">
        <v>-0.25953111543770302</v>
      </c>
      <c r="E3700">
        <v>10.425810353779999</v>
      </c>
      <c r="F3700">
        <v>8.2969967634341904E-2</v>
      </c>
      <c r="G3700">
        <v>0.158951104301644</v>
      </c>
      <c r="H3700">
        <f t="shared" si="57"/>
        <v>2.6533450553540892</v>
      </c>
    </row>
    <row r="3701" spans="1:8" x14ac:dyDescent="0.2">
      <c r="A3701" t="s">
        <v>10195</v>
      </c>
      <c r="B3701" t="s">
        <v>10196</v>
      </c>
      <c r="C3701" t="s">
        <v>8863</v>
      </c>
      <c r="D3701">
        <v>-0.29459767121887698</v>
      </c>
      <c r="E3701">
        <v>10.071288180352299</v>
      </c>
      <c r="F3701">
        <v>3.9308740753037898E-2</v>
      </c>
      <c r="G3701">
        <v>8.7036577753231703E-2</v>
      </c>
      <c r="H3701">
        <f t="shared" si="57"/>
        <v>3.5222343583186611</v>
      </c>
    </row>
    <row r="3702" spans="1:8" x14ac:dyDescent="0.2">
      <c r="A3702" t="s">
        <v>10197</v>
      </c>
      <c r="B3702" t="s">
        <v>10198</v>
      </c>
      <c r="C3702" t="s">
        <v>10199</v>
      </c>
      <c r="D3702">
        <v>-0.16811240298144001</v>
      </c>
      <c r="E3702">
        <v>10.680809288326801</v>
      </c>
      <c r="F3702">
        <v>0.241481314320831</v>
      </c>
      <c r="G3702">
        <v>0.367651777896631</v>
      </c>
      <c r="H3702">
        <f t="shared" si="57"/>
        <v>1.4435881333357203</v>
      </c>
    </row>
    <row r="3703" spans="1:8" x14ac:dyDescent="0.2">
      <c r="A3703" t="s">
        <v>10200</v>
      </c>
      <c r="B3703" t="s">
        <v>10201</v>
      </c>
      <c r="C3703" t="s">
        <v>1980</v>
      </c>
      <c r="D3703">
        <v>-8.5539878358709598E-4</v>
      </c>
      <c r="E3703">
        <v>8.4669836154932199</v>
      </c>
      <c r="F3703">
        <v>0.99953668385773498</v>
      </c>
      <c r="G3703">
        <v>1</v>
      </c>
      <c r="H3703">
        <f t="shared" si="57"/>
        <v>0</v>
      </c>
    </row>
    <row r="3704" spans="1:8" x14ac:dyDescent="0.2">
      <c r="A3704" t="s">
        <v>10202</v>
      </c>
      <c r="B3704" t="s">
        <v>10203</v>
      </c>
      <c r="C3704" t="s">
        <v>27</v>
      </c>
      <c r="D3704">
        <v>0.308999364336703</v>
      </c>
      <c r="E3704">
        <v>8.3210416864781092</v>
      </c>
      <c r="F3704">
        <v>5.5385096144230497E-2</v>
      </c>
      <c r="G3704">
        <v>0.11521243030002901</v>
      </c>
      <c r="H3704">
        <f t="shared" si="57"/>
        <v>3.1176317169546324</v>
      </c>
    </row>
    <row r="3705" spans="1:8" x14ac:dyDescent="0.2">
      <c r="A3705" t="s">
        <v>10204</v>
      </c>
      <c r="B3705" t="s">
        <v>10205</v>
      </c>
      <c r="C3705" t="s">
        <v>10206</v>
      </c>
      <c r="D3705">
        <v>-0.35951107928989401</v>
      </c>
      <c r="E3705">
        <v>5.9302219862259102</v>
      </c>
      <c r="F3705">
        <v>0.43852409062751901</v>
      </c>
      <c r="G3705">
        <v>0.56956503201972797</v>
      </c>
      <c r="H3705">
        <f t="shared" si="57"/>
        <v>0.81206751894876017</v>
      </c>
    </row>
    <row r="3706" spans="1:8" x14ac:dyDescent="0.2">
      <c r="A3706" t="s">
        <v>10207</v>
      </c>
      <c r="B3706" t="s">
        <v>10208</v>
      </c>
      <c r="C3706" t="s">
        <v>10209</v>
      </c>
      <c r="D3706">
        <v>-4.9040114879719703E-2</v>
      </c>
      <c r="E3706">
        <v>10.2518156809041</v>
      </c>
      <c r="F3706">
        <v>0.74220070305211205</v>
      </c>
      <c r="G3706">
        <v>0.82809059573235699</v>
      </c>
      <c r="H3706">
        <f t="shared" si="57"/>
        <v>0.27213948312419972</v>
      </c>
    </row>
    <row r="3707" spans="1:8" x14ac:dyDescent="0.2">
      <c r="A3707" t="s">
        <v>10210</v>
      </c>
      <c r="B3707" t="s">
        <v>10211</v>
      </c>
      <c r="C3707" t="s">
        <v>10212</v>
      </c>
      <c r="D3707">
        <v>0.76816697683042601</v>
      </c>
      <c r="E3707">
        <v>9.2702086313933698</v>
      </c>
      <c r="F3707" s="1">
        <v>1.7334725049384099E-7</v>
      </c>
      <c r="G3707" s="1">
        <v>1.75124158528516E-6</v>
      </c>
      <c r="H3707">
        <f t="shared" si="57"/>
        <v>19.123190450800294</v>
      </c>
    </row>
    <row r="3708" spans="1:8" x14ac:dyDescent="0.2">
      <c r="A3708" t="s">
        <v>10213</v>
      </c>
      <c r="B3708" t="s">
        <v>10214</v>
      </c>
      <c r="C3708" t="s">
        <v>10215</v>
      </c>
      <c r="D3708">
        <v>0.68904505600606203</v>
      </c>
      <c r="E3708">
        <v>8.1538268149388209</v>
      </c>
      <c r="F3708" s="1">
        <v>3.8240291605194899E-5</v>
      </c>
      <c r="G3708">
        <v>2.2965189896474101E-4</v>
      </c>
      <c r="H3708">
        <f t="shared" si="57"/>
        <v>12.08826366646441</v>
      </c>
    </row>
    <row r="3709" spans="1:8" x14ac:dyDescent="0.2">
      <c r="A3709" t="s">
        <v>10216</v>
      </c>
      <c r="B3709" t="s">
        <v>10217</v>
      </c>
      <c r="C3709" t="s">
        <v>10218</v>
      </c>
      <c r="D3709">
        <v>0.158635202700391</v>
      </c>
      <c r="E3709">
        <v>8.2091158555241694</v>
      </c>
      <c r="F3709">
        <v>0.353335645175402</v>
      </c>
      <c r="G3709">
        <v>0.48425327143167701</v>
      </c>
      <c r="H3709">
        <f t="shared" si="57"/>
        <v>1.0461662997246777</v>
      </c>
    </row>
    <row r="3710" spans="1:8" x14ac:dyDescent="0.2">
      <c r="A3710" t="s">
        <v>10219</v>
      </c>
      <c r="B3710" t="s">
        <v>10220</v>
      </c>
      <c r="C3710" t="s">
        <v>10221</v>
      </c>
      <c r="D3710">
        <v>0.71169844311949404</v>
      </c>
      <c r="E3710">
        <v>8.63297287772102</v>
      </c>
      <c r="F3710" s="1">
        <v>2.73365511501769E-5</v>
      </c>
      <c r="G3710">
        <v>1.7051702440370499E-4</v>
      </c>
      <c r="H3710">
        <f t="shared" si="57"/>
        <v>12.517796594571713</v>
      </c>
    </row>
    <row r="3711" spans="1:8" x14ac:dyDescent="0.2">
      <c r="A3711" t="s">
        <v>10222</v>
      </c>
      <c r="B3711" t="s">
        <v>10223</v>
      </c>
      <c r="C3711" t="s">
        <v>10224</v>
      </c>
      <c r="D3711">
        <v>0.557457113401569</v>
      </c>
      <c r="E3711">
        <v>7.4706273347126402</v>
      </c>
      <c r="F3711">
        <v>1.7595247052745999E-3</v>
      </c>
      <c r="G3711">
        <v>6.5520504348386801E-3</v>
      </c>
      <c r="H3711">
        <f t="shared" si="57"/>
        <v>7.2538378224005635</v>
      </c>
    </row>
    <row r="3712" spans="1:8" x14ac:dyDescent="0.2">
      <c r="A3712" t="s">
        <v>10225</v>
      </c>
      <c r="B3712" t="s">
        <v>10226</v>
      </c>
      <c r="C3712" t="s">
        <v>10227</v>
      </c>
      <c r="D3712">
        <v>1.06565157347702</v>
      </c>
      <c r="E3712">
        <v>5.8933039142182597</v>
      </c>
      <c r="F3712">
        <v>1.4103165802710001E-3</v>
      </c>
      <c r="G3712">
        <v>5.4106868801919302E-3</v>
      </c>
      <c r="H3712">
        <f t="shared" si="57"/>
        <v>7.5299725305834873</v>
      </c>
    </row>
    <row r="3713" spans="1:8" x14ac:dyDescent="0.2">
      <c r="A3713" t="s">
        <v>10228</v>
      </c>
      <c r="B3713" t="s">
        <v>10229</v>
      </c>
      <c r="C3713" t="s">
        <v>10230</v>
      </c>
      <c r="D3713">
        <v>0.34184575837819098</v>
      </c>
      <c r="E3713">
        <v>8.9407601415374796</v>
      </c>
      <c r="F3713">
        <v>2.4457709862565E-2</v>
      </c>
      <c r="G3713">
        <v>5.8632401751608602E-2</v>
      </c>
      <c r="H3713">
        <f t="shared" si="57"/>
        <v>4.092158034896622</v>
      </c>
    </row>
    <row r="3714" spans="1:8" x14ac:dyDescent="0.2">
      <c r="A3714" t="s">
        <v>10231</v>
      </c>
      <c r="B3714" t="s">
        <v>10232</v>
      </c>
      <c r="C3714" t="s">
        <v>10233</v>
      </c>
      <c r="D3714">
        <v>0.448319318861024</v>
      </c>
      <c r="E3714">
        <v>5.2832505792129396</v>
      </c>
      <c r="F3714">
        <v>0.35491025426168099</v>
      </c>
      <c r="G3714">
        <v>0.48581079557115903</v>
      </c>
      <c r="H3714">
        <f t="shared" si="57"/>
        <v>1.0415335453336654</v>
      </c>
    </row>
    <row r="3715" spans="1:8" x14ac:dyDescent="0.2">
      <c r="A3715" t="s">
        <v>10234</v>
      </c>
      <c r="B3715" t="s">
        <v>10235</v>
      </c>
      <c r="D3715">
        <v>-0.67234408342813201</v>
      </c>
      <c r="E3715">
        <v>3.87235400165387</v>
      </c>
      <c r="F3715">
        <v>0.34200510915078802</v>
      </c>
      <c r="G3715">
        <v>0.47237392061156802</v>
      </c>
      <c r="H3715">
        <f t="shared" si="57"/>
        <v>1.0819987779993567</v>
      </c>
    </row>
    <row r="3716" spans="1:8" x14ac:dyDescent="0.2">
      <c r="A3716" t="s">
        <v>10236</v>
      </c>
      <c r="B3716" t="s">
        <v>10237</v>
      </c>
      <c r="C3716" t="s">
        <v>10238</v>
      </c>
      <c r="D3716">
        <v>-1.1879521111755</v>
      </c>
      <c r="E3716">
        <v>4.0653507685074803</v>
      </c>
      <c r="F3716">
        <v>3.8637710596447099E-2</v>
      </c>
      <c r="G3716">
        <v>8.5807835000121596E-2</v>
      </c>
      <c r="H3716">
        <f t="shared" si="57"/>
        <v>3.5427468054560749</v>
      </c>
    </row>
    <row r="3717" spans="1:8" x14ac:dyDescent="0.2">
      <c r="A3717" t="s">
        <v>10239</v>
      </c>
      <c r="B3717" t="s">
        <v>10240</v>
      </c>
      <c r="C3717" t="s">
        <v>1300</v>
      </c>
      <c r="D3717">
        <v>0.10561155932807401</v>
      </c>
      <c r="E3717">
        <v>8.1274530827379703</v>
      </c>
      <c r="F3717">
        <v>0.51045459733531695</v>
      </c>
      <c r="G3717">
        <v>0.63573887649034899</v>
      </c>
      <c r="H3717">
        <f t="shared" si="57"/>
        <v>0.6534937805557075</v>
      </c>
    </row>
    <row r="3718" spans="1:8" x14ac:dyDescent="0.2">
      <c r="A3718" t="s">
        <v>10241</v>
      </c>
      <c r="B3718" t="s">
        <v>10242</v>
      </c>
      <c r="C3718" t="s">
        <v>10243</v>
      </c>
      <c r="D3718">
        <v>-7.4243433250812396E-2</v>
      </c>
      <c r="E3718">
        <v>7.13997994954972</v>
      </c>
      <c r="F3718">
        <v>0.74000720851218604</v>
      </c>
      <c r="G3718">
        <v>0.82605888994501497</v>
      </c>
      <c r="H3718">
        <f t="shared" ref="H3718:H3781" si="58">-LOG(G3718,2)</f>
        <v>0.27568345948581208</v>
      </c>
    </row>
    <row r="3719" spans="1:8" x14ac:dyDescent="0.2">
      <c r="A3719" t="s">
        <v>10244</v>
      </c>
      <c r="B3719" t="s">
        <v>10245</v>
      </c>
      <c r="C3719" t="s">
        <v>2223</v>
      </c>
      <c r="D3719">
        <v>0.41614939741504497</v>
      </c>
      <c r="E3719">
        <v>6.2630901350640302</v>
      </c>
      <c r="F3719">
        <v>0.15067399191675601</v>
      </c>
      <c r="G3719">
        <v>0.25372534083708098</v>
      </c>
      <c r="H3719">
        <f t="shared" si="58"/>
        <v>1.9786604790162297</v>
      </c>
    </row>
    <row r="3720" spans="1:8" x14ac:dyDescent="0.2">
      <c r="A3720" t="s">
        <v>10246</v>
      </c>
      <c r="B3720" t="s">
        <v>10247</v>
      </c>
      <c r="C3720" t="s">
        <v>10248</v>
      </c>
      <c r="D3720">
        <v>-8.2029484239935405E-2</v>
      </c>
      <c r="E3720">
        <v>6.12914990566291</v>
      </c>
      <c r="F3720">
        <v>0.80690702017588101</v>
      </c>
      <c r="G3720">
        <v>0.87754601139775201</v>
      </c>
      <c r="H3720">
        <f t="shared" si="58"/>
        <v>0.18845332425636865</v>
      </c>
    </row>
    <row r="3721" spans="1:8" x14ac:dyDescent="0.2">
      <c r="A3721" t="s">
        <v>10249</v>
      </c>
      <c r="B3721" t="s">
        <v>10250</v>
      </c>
      <c r="C3721" t="s">
        <v>2223</v>
      </c>
      <c r="D3721">
        <v>-0.259552991799335</v>
      </c>
      <c r="E3721">
        <v>5.5419758233802199</v>
      </c>
      <c r="F3721">
        <v>0.50472432001655398</v>
      </c>
      <c r="G3721">
        <v>0.63030174915764703</v>
      </c>
      <c r="H3721">
        <f t="shared" si="58"/>
        <v>0.66588542851005994</v>
      </c>
    </row>
    <row r="3722" spans="1:8" x14ac:dyDescent="0.2">
      <c r="A3722" t="s">
        <v>10251</v>
      </c>
      <c r="B3722" t="s">
        <v>10252</v>
      </c>
      <c r="C3722" t="s">
        <v>10253</v>
      </c>
      <c r="D3722">
        <v>0.60767396640772997</v>
      </c>
      <c r="E3722">
        <v>8.1908551792621704</v>
      </c>
      <c r="F3722">
        <v>1.56256952601179E-4</v>
      </c>
      <c r="G3722">
        <v>8.0581347068165896E-4</v>
      </c>
      <c r="H3722">
        <f t="shared" si="58"/>
        <v>10.277266456511205</v>
      </c>
    </row>
    <row r="3723" spans="1:8" x14ac:dyDescent="0.2">
      <c r="A3723" t="s">
        <v>10254</v>
      </c>
      <c r="B3723" t="s">
        <v>10255</v>
      </c>
      <c r="C3723" t="s">
        <v>27</v>
      </c>
      <c r="D3723">
        <v>0.39863196124378197</v>
      </c>
      <c r="E3723">
        <v>8.5787169282035904</v>
      </c>
      <c r="F3723">
        <v>8.3287782494064298E-3</v>
      </c>
      <c r="G3723">
        <v>2.3785017087004201E-2</v>
      </c>
      <c r="H3723">
        <f t="shared" si="58"/>
        <v>5.3938031280510916</v>
      </c>
    </row>
    <row r="3724" spans="1:8" x14ac:dyDescent="0.2">
      <c r="A3724" t="s">
        <v>10256</v>
      </c>
      <c r="B3724" t="s">
        <v>10257</v>
      </c>
      <c r="C3724" t="s">
        <v>10258</v>
      </c>
      <c r="D3724">
        <v>4.3159227538892397E-2</v>
      </c>
      <c r="E3724">
        <v>10.621133890426901</v>
      </c>
      <c r="F3724">
        <v>0.76986013845616796</v>
      </c>
      <c r="G3724">
        <v>0.85002968662026801</v>
      </c>
      <c r="H3724">
        <f t="shared" si="58"/>
        <v>0.2344148677641375</v>
      </c>
    </row>
    <row r="3725" spans="1:8" x14ac:dyDescent="0.2">
      <c r="A3725" t="s">
        <v>10259</v>
      </c>
      <c r="B3725" t="s">
        <v>10260</v>
      </c>
      <c r="C3725" t="s">
        <v>168</v>
      </c>
      <c r="D3725">
        <v>0.26907199065293202</v>
      </c>
      <c r="E3725">
        <v>7.3759939211410304</v>
      </c>
      <c r="F3725">
        <v>0.197552911245022</v>
      </c>
      <c r="G3725">
        <v>0.31414383699235299</v>
      </c>
      <c r="H3725">
        <f t="shared" si="58"/>
        <v>1.6705028179317412</v>
      </c>
    </row>
    <row r="3726" spans="1:8" x14ac:dyDescent="0.2">
      <c r="A3726" t="s">
        <v>10261</v>
      </c>
      <c r="B3726" t="s">
        <v>10262</v>
      </c>
      <c r="C3726" t="s">
        <v>168</v>
      </c>
      <c r="D3726">
        <v>0.73168827415518201</v>
      </c>
      <c r="E3726">
        <v>8.5140933163223398</v>
      </c>
      <c r="F3726" s="1">
        <v>1.43913746592184E-5</v>
      </c>
      <c r="G3726" s="1">
        <v>9.6413514522105396E-5</v>
      </c>
      <c r="H3726">
        <f t="shared" si="58"/>
        <v>13.340405087655199</v>
      </c>
    </row>
    <row r="3727" spans="1:8" x14ac:dyDescent="0.2">
      <c r="A3727" t="s">
        <v>10263</v>
      </c>
      <c r="B3727" t="s">
        <v>10264</v>
      </c>
      <c r="C3727" t="s">
        <v>10265</v>
      </c>
      <c r="D3727">
        <v>0.418090479025023</v>
      </c>
      <c r="E3727">
        <v>7.2874291970921803</v>
      </c>
      <c r="F3727">
        <v>4.7879704897026303E-2</v>
      </c>
      <c r="G3727">
        <v>0.10223364098814899</v>
      </c>
      <c r="H3727">
        <f t="shared" si="58"/>
        <v>3.2900580874508405</v>
      </c>
    </row>
    <row r="3728" spans="1:8" x14ac:dyDescent="0.2">
      <c r="A3728" t="s">
        <v>10266</v>
      </c>
      <c r="B3728" t="s">
        <v>10267</v>
      </c>
      <c r="C3728" t="s">
        <v>27</v>
      </c>
      <c r="D3728">
        <v>-0.15016612536851601</v>
      </c>
      <c r="E3728">
        <v>9.13839657625374</v>
      </c>
      <c r="F3728">
        <v>0.29925435271456102</v>
      </c>
      <c r="G3728">
        <v>0.43007760537458201</v>
      </c>
      <c r="H3728">
        <f t="shared" si="58"/>
        <v>1.2173310844050591</v>
      </c>
    </row>
    <row r="3729" spans="1:8" x14ac:dyDescent="0.2">
      <c r="A3729" t="s">
        <v>10268</v>
      </c>
      <c r="B3729" t="s">
        <v>10269</v>
      </c>
      <c r="C3729" t="s">
        <v>10270</v>
      </c>
      <c r="D3729">
        <v>-0.498325392669347</v>
      </c>
      <c r="E3729">
        <v>7.7218501507002202</v>
      </c>
      <c r="F3729">
        <v>4.0007144247991098E-3</v>
      </c>
      <c r="G3729">
        <v>1.29229195003525E-2</v>
      </c>
      <c r="H3729">
        <f t="shared" si="58"/>
        <v>6.2739241543504489</v>
      </c>
    </row>
    <row r="3730" spans="1:8" x14ac:dyDescent="0.2">
      <c r="A3730" t="s">
        <v>10271</v>
      </c>
      <c r="B3730" t="s">
        <v>10272</v>
      </c>
      <c r="C3730" t="s">
        <v>10270</v>
      </c>
      <c r="D3730">
        <v>-0.59889997166383602</v>
      </c>
      <c r="E3730">
        <v>7.55192526419017</v>
      </c>
      <c r="F3730">
        <v>1.2794191054080501E-3</v>
      </c>
      <c r="G3730">
        <v>4.9730269346929803E-3</v>
      </c>
      <c r="H3730">
        <f t="shared" si="58"/>
        <v>7.65166003963789</v>
      </c>
    </row>
    <row r="3731" spans="1:8" x14ac:dyDescent="0.2">
      <c r="A3731" t="s">
        <v>10273</v>
      </c>
      <c r="B3731" t="s">
        <v>10274</v>
      </c>
      <c r="C3731" t="s">
        <v>10275</v>
      </c>
      <c r="D3731">
        <v>0.36637543881824902</v>
      </c>
      <c r="E3731">
        <v>6.7416971693432997</v>
      </c>
      <c r="F3731">
        <v>0.11661877329169899</v>
      </c>
      <c r="G3731">
        <v>0.20829813111102899</v>
      </c>
      <c r="H3731">
        <f t="shared" si="58"/>
        <v>2.2632781995747941</v>
      </c>
    </row>
    <row r="3732" spans="1:8" x14ac:dyDescent="0.2">
      <c r="A3732" t="s">
        <v>10276</v>
      </c>
      <c r="B3732" t="s">
        <v>10277</v>
      </c>
      <c r="C3732" t="s">
        <v>10278</v>
      </c>
      <c r="D3732">
        <v>0.484160635651461</v>
      </c>
      <c r="E3732">
        <v>8.6888812644675504</v>
      </c>
      <c r="F3732">
        <v>2.9736128269517701E-3</v>
      </c>
      <c r="G3732">
        <v>1.0199514994223601E-2</v>
      </c>
      <c r="H3732">
        <f t="shared" si="58"/>
        <v>6.6153556387607502</v>
      </c>
    </row>
    <row r="3733" spans="1:8" x14ac:dyDescent="0.2">
      <c r="A3733" t="s">
        <v>10279</v>
      </c>
      <c r="B3733" t="s">
        <v>10280</v>
      </c>
      <c r="C3733" t="s">
        <v>10281</v>
      </c>
      <c r="D3733">
        <v>0.122512269927969</v>
      </c>
      <c r="E3733">
        <v>7.8441893250211097</v>
      </c>
      <c r="F3733">
        <v>0.478190882192847</v>
      </c>
      <c r="G3733">
        <v>0.60713567338736596</v>
      </c>
      <c r="H3733">
        <f t="shared" si="58"/>
        <v>0.71990915097388897</v>
      </c>
    </row>
    <row r="3734" spans="1:8" x14ac:dyDescent="0.2">
      <c r="A3734" t="s">
        <v>10282</v>
      </c>
      <c r="B3734" t="s">
        <v>10283</v>
      </c>
      <c r="C3734" t="s">
        <v>10284</v>
      </c>
      <c r="D3734">
        <v>0.59411628865050803</v>
      </c>
      <c r="E3734">
        <v>8.6970263766596805</v>
      </c>
      <c r="F3734">
        <v>1.0029683763911E-4</v>
      </c>
      <c r="G3734">
        <v>5.4780354055351203E-4</v>
      </c>
      <c r="H3734">
        <f t="shared" si="58"/>
        <v>10.834053789076647</v>
      </c>
    </row>
    <row r="3735" spans="1:8" x14ac:dyDescent="0.2">
      <c r="A3735" t="s">
        <v>10285</v>
      </c>
      <c r="B3735" t="s">
        <v>10286</v>
      </c>
      <c r="C3735" t="s">
        <v>10287</v>
      </c>
      <c r="D3735">
        <v>0.70928122369552005</v>
      </c>
      <c r="E3735">
        <v>8.2927381143135097</v>
      </c>
      <c r="F3735" s="1">
        <v>5.2532680214135902E-6</v>
      </c>
      <c r="G3735" s="1">
        <v>3.9091012877465203E-5</v>
      </c>
      <c r="H3735">
        <f t="shared" si="58"/>
        <v>14.642803508014659</v>
      </c>
    </row>
    <row r="3736" spans="1:8" x14ac:dyDescent="0.2">
      <c r="A3736" t="s">
        <v>10288</v>
      </c>
      <c r="B3736" t="s">
        <v>10289</v>
      </c>
      <c r="C3736" t="s">
        <v>10290</v>
      </c>
      <c r="D3736">
        <v>1.1393827529234</v>
      </c>
      <c r="E3736">
        <v>7.8200520436532903</v>
      </c>
      <c r="F3736" s="1">
        <v>7.0876045497622101E-11</v>
      </c>
      <c r="G3736" s="1">
        <v>1.2230944038208301E-9</v>
      </c>
      <c r="H3736">
        <f t="shared" si="58"/>
        <v>29.606817092256762</v>
      </c>
    </row>
    <row r="3737" spans="1:8" x14ac:dyDescent="0.2">
      <c r="A3737" t="s">
        <v>10291</v>
      </c>
      <c r="B3737" t="s">
        <v>10292</v>
      </c>
      <c r="C3737" t="s">
        <v>10293</v>
      </c>
      <c r="D3737">
        <v>9.4998370224914294E-2</v>
      </c>
      <c r="E3737">
        <v>7.7956006606067501</v>
      </c>
      <c r="F3737">
        <v>0.56939004761530299</v>
      </c>
      <c r="G3737">
        <v>0.68564888981098804</v>
      </c>
      <c r="H3737">
        <f t="shared" si="58"/>
        <v>0.54445811120541299</v>
      </c>
    </row>
    <row r="3738" spans="1:8" x14ac:dyDescent="0.2">
      <c r="A3738" t="s">
        <v>10294</v>
      </c>
      <c r="B3738" t="s">
        <v>10295</v>
      </c>
      <c r="C3738" t="s">
        <v>1257</v>
      </c>
      <c r="D3738">
        <v>0.98487798740518595</v>
      </c>
      <c r="E3738">
        <v>7.82113065190073</v>
      </c>
      <c r="F3738" s="1">
        <v>1.017633246275E-7</v>
      </c>
      <c r="G3738" s="1">
        <v>1.07201982119469E-6</v>
      </c>
      <c r="H3738">
        <f t="shared" si="58"/>
        <v>19.831236988458603</v>
      </c>
    </row>
    <row r="3739" spans="1:8" x14ac:dyDescent="0.2">
      <c r="A3739" t="s">
        <v>10296</v>
      </c>
      <c r="B3739" t="s">
        <v>10297</v>
      </c>
      <c r="C3739" t="s">
        <v>561</v>
      </c>
      <c r="D3739">
        <v>-0.213720688065245</v>
      </c>
      <c r="E3739">
        <v>8.0662756677846303</v>
      </c>
      <c r="F3739">
        <v>0.17001661313087901</v>
      </c>
      <c r="G3739">
        <v>0.27999393956013602</v>
      </c>
      <c r="H3739">
        <f t="shared" si="58"/>
        <v>1.8365324943641255</v>
      </c>
    </row>
    <row r="3740" spans="1:8" x14ac:dyDescent="0.2">
      <c r="A3740" t="s">
        <v>10298</v>
      </c>
      <c r="B3740" t="s">
        <v>10299</v>
      </c>
      <c r="C3740" t="s">
        <v>10300</v>
      </c>
      <c r="D3740">
        <v>7.4213665887081198E-2</v>
      </c>
      <c r="E3740">
        <v>8.5190691332059494</v>
      </c>
      <c r="F3740">
        <v>0.676523300127992</v>
      </c>
      <c r="G3740">
        <v>0.77965765924253605</v>
      </c>
      <c r="H3740">
        <f t="shared" si="58"/>
        <v>0.35908730646286763</v>
      </c>
    </row>
    <row r="3741" spans="1:8" x14ac:dyDescent="0.2">
      <c r="A3741" t="s">
        <v>10301</v>
      </c>
      <c r="B3741" t="s">
        <v>10302</v>
      </c>
      <c r="C3741" t="s">
        <v>10303</v>
      </c>
      <c r="D3741">
        <v>0.18563987837845899</v>
      </c>
      <c r="E3741">
        <v>6.6699976781567498</v>
      </c>
      <c r="F3741">
        <v>0.420311802391303</v>
      </c>
      <c r="G3741">
        <v>0.55363315818397096</v>
      </c>
      <c r="H3741">
        <f t="shared" si="58"/>
        <v>0.8529977434679622</v>
      </c>
    </row>
    <row r="3742" spans="1:8" x14ac:dyDescent="0.2">
      <c r="A3742" t="s">
        <v>10304</v>
      </c>
      <c r="B3742" t="s">
        <v>10305</v>
      </c>
      <c r="C3742" t="s">
        <v>10306</v>
      </c>
      <c r="D3742">
        <v>0.45842525254237798</v>
      </c>
      <c r="E3742">
        <v>2.6099746119775999</v>
      </c>
      <c r="F3742">
        <v>0.60228368158394996</v>
      </c>
      <c r="G3742">
        <v>0.71516148000664503</v>
      </c>
      <c r="H3742">
        <f t="shared" si="58"/>
        <v>0.48365906264463537</v>
      </c>
    </row>
    <row r="3743" spans="1:8" x14ac:dyDescent="0.2">
      <c r="A3743" t="s">
        <v>10307</v>
      </c>
      <c r="B3743" t="s">
        <v>10308</v>
      </c>
      <c r="C3743" t="s">
        <v>1330</v>
      </c>
      <c r="D3743">
        <v>0.67845829899138999</v>
      </c>
      <c r="E3743">
        <v>9.1716405011625302</v>
      </c>
      <c r="F3743" s="1">
        <v>2.5596986096423199E-5</v>
      </c>
      <c r="G3743">
        <v>1.6079693107314E-4</v>
      </c>
      <c r="H3743">
        <f t="shared" si="58"/>
        <v>12.602472507658311</v>
      </c>
    </row>
    <row r="3744" spans="1:8" x14ac:dyDescent="0.2">
      <c r="A3744" t="s">
        <v>10309</v>
      </c>
      <c r="B3744" t="s">
        <v>10310</v>
      </c>
      <c r="C3744" t="s">
        <v>10311</v>
      </c>
      <c r="D3744">
        <v>1.56513931069279</v>
      </c>
      <c r="E3744">
        <v>1.4060392789500999</v>
      </c>
      <c r="F3744">
        <v>0.21360827712279401</v>
      </c>
      <c r="G3744">
        <v>0.33369239487128999</v>
      </c>
      <c r="H3744">
        <f t="shared" si="58"/>
        <v>1.5834092882188036</v>
      </c>
    </row>
    <row r="3745" spans="1:8" x14ac:dyDescent="0.2">
      <c r="A3745" t="s">
        <v>10312</v>
      </c>
      <c r="B3745" t="s">
        <v>10313</v>
      </c>
      <c r="C3745" t="s">
        <v>10314</v>
      </c>
      <c r="D3745">
        <v>2.8868592806254898</v>
      </c>
      <c r="E3745">
        <v>2.2790439227380199</v>
      </c>
      <c r="F3745">
        <v>1.3658492417669701E-3</v>
      </c>
      <c r="G3745">
        <v>5.2720116512066997E-3</v>
      </c>
      <c r="H3745">
        <f t="shared" si="58"/>
        <v>7.5674307259398796</v>
      </c>
    </row>
    <row r="3746" spans="1:8" x14ac:dyDescent="0.2">
      <c r="A3746" t="s">
        <v>10315</v>
      </c>
      <c r="B3746" t="s">
        <v>10316</v>
      </c>
      <c r="C3746" t="s">
        <v>10317</v>
      </c>
      <c r="D3746">
        <v>-2.4785522470374799</v>
      </c>
      <c r="E3746">
        <v>1.71574175764863</v>
      </c>
      <c r="F3746">
        <v>2.1641776281786301E-2</v>
      </c>
      <c r="G3746">
        <v>5.3204699451065603E-2</v>
      </c>
      <c r="H3746">
        <f t="shared" si="58"/>
        <v>4.2323025084220776</v>
      </c>
    </row>
    <row r="3747" spans="1:8" x14ac:dyDescent="0.2">
      <c r="A3747" t="s">
        <v>10318</v>
      </c>
      <c r="B3747" t="s">
        <v>10319</v>
      </c>
      <c r="C3747" t="s">
        <v>10320</v>
      </c>
      <c r="D3747">
        <v>-1.75181887002355</v>
      </c>
      <c r="E3747">
        <v>5.7226625265819404</v>
      </c>
      <c r="F3747">
        <v>1.1936266091107E-4</v>
      </c>
      <c r="G3747">
        <v>6.3856863828781003E-4</v>
      </c>
      <c r="H3747">
        <f t="shared" si="58"/>
        <v>10.612870679284239</v>
      </c>
    </row>
    <row r="3748" spans="1:8" x14ac:dyDescent="0.2">
      <c r="A3748" t="s">
        <v>10321</v>
      </c>
      <c r="B3748" t="s">
        <v>10322</v>
      </c>
      <c r="C3748" t="s">
        <v>10323</v>
      </c>
      <c r="D3748">
        <v>1.10820646599159</v>
      </c>
      <c r="E3748">
        <v>1.7453065935429799</v>
      </c>
      <c r="F3748">
        <v>0.44700333454325802</v>
      </c>
      <c r="G3748">
        <v>0.57713530966502102</v>
      </c>
      <c r="H3748">
        <f t="shared" si="58"/>
        <v>0.79301849577862937</v>
      </c>
    </row>
    <row r="3749" spans="1:8" x14ac:dyDescent="0.2">
      <c r="A3749" t="s">
        <v>10324</v>
      </c>
      <c r="B3749" t="s">
        <v>10325</v>
      </c>
      <c r="C3749" t="s">
        <v>10326</v>
      </c>
      <c r="D3749">
        <v>1.29388578323155</v>
      </c>
      <c r="E3749">
        <v>8.2768088898970706</v>
      </c>
      <c r="F3749" s="1">
        <v>4.7127634069292402E-13</v>
      </c>
      <c r="G3749" s="1">
        <v>1.0398560054592601E-11</v>
      </c>
      <c r="H3749">
        <f t="shared" si="58"/>
        <v>36.484825279426005</v>
      </c>
    </row>
    <row r="3750" spans="1:8" x14ac:dyDescent="0.2">
      <c r="A3750" t="s">
        <v>10327</v>
      </c>
      <c r="B3750" t="s">
        <v>10328</v>
      </c>
      <c r="C3750" t="s">
        <v>10329</v>
      </c>
      <c r="D3750">
        <v>-0.73410496884751297</v>
      </c>
      <c r="E3750">
        <v>5.8682475600262496</v>
      </c>
      <c r="F3750">
        <v>3.8338320847414099E-2</v>
      </c>
      <c r="G3750">
        <v>8.5313824866172394E-2</v>
      </c>
      <c r="H3750">
        <f t="shared" si="58"/>
        <v>3.5510766445997461</v>
      </c>
    </row>
    <row r="3751" spans="1:8" x14ac:dyDescent="0.2">
      <c r="A3751" t="s">
        <v>10330</v>
      </c>
      <c r="B3751" t="s">
        <v>10331</v>
      </c>
      <c r="C3751" t="s">
        <v>10332</v>
      </c>
      <c r="D3751">
        <v>-0.12607794304726699</v>
      </c>
      <c r="E3751">
        <v>10.5366405836168</v>
      </c>
      <c r="F3751">
        <v>0.38502815524317602</v>
      </c>
      <c r="G3751">
        <v>0.517768304579589</v>
      </c>
      <c r="H3751">
        <f t="shared" si="58"/>
        <v>0.94962144217427347</v>
      </c>
    </row>
    <row r="3752" spans="1:8" x14ac:dyDescent="0.2">
      <c r="A3752" t="s">
        <v>10333</v>
      </c>
      <c r="B3752" t="s">
        <v>10334</v>
      </c>
      <c r="C3752" t="s">
        <v>10335</v>
      </c>
      <c r="D3752">
        <v>9.18465896387065E-3</v>
      </c>
      <c r="E3752">
        <v>10.7828929079191</v>
      </c>
      <c r="F3752">
        <v>0.95066675721823701</v>
      </c>
      <c r="G3752">
        <v>0.97873648231701804</v>
      </c>
      <c r="H3752">
        <f t="shared" si="58"/>
        <v>3.1007617928256813E-2</v>
      </c>
    </row>
    <row r="3753" spans="1:8" x14ac:dyDescent="0.2">
      <c r="A3753" t="s">
        <v>10336</v>
      </c>
      <c r="B3753" t="s">
        <v>10337</v>
      </c>
      <c r="C3753" t="s">
        <v>1300</v>
      </c>
      <c r="D3753">
        <v>0.33741972767373701</v>
      </c>
      <c r="E3753">
        <v>8.4094727066223705</v>
      </c>
      <c r="F3753">
        <v>9.2507922523795402E-2</v>
      </c>
      <c r="G3753">
        <v>0.17391803153583399</v>
      </c>
      <c r="H3753">
        <f t="shared" si="58"/>
        <v>2.5235205782363299</v>
      </c>
    </row>
    <row r="3754" spans="1:8" x14ac:dyDescent="0.2">
      <c r="A3754" t="s">
        <v>10338</v>
      </c>
      <c r="B3754" t="s">
        <v>10339</v>
      </c>
      <c r="C3754" t="s">
        <v>1257</v>
      </c>
      <c r="D3754">
        <v>0.39796830150263202</v>
      </c>
      <c r="E3754">
        <v>8.3393298575454509</v>
      </c>
      <c r="F3754">
        <v>1.2642316342132601E-2</v>
      </c>
      <c r="G3754">
        <v>3.3919342394046099E-2</v>
      </c>
      <c r="H3754">
        <f t="shared" si="58"/>
        <v>4.8817479896273017</v>
      </c>
    </row>
    <row r="3755" spans="1:8" x14ac:dyDescent="0.2">
      <c r="A3755" t="s">
        <v>10340</v>
      </c>
      <c r="B3755" t="s">
        <v>10341</v>
      </c>
      <c r="C3755" t="s">
        <v>10342</v>
      </c>
      <c r="D3755">
        <v>-0.38827480021549798</v>
      </c>
      <c r="E3755">
        <v>7.9483873595858796</v>
      </c>
      <c r="F3755">
        <v>2.23168775192733E-2</v>
      </c>
      <c r="G3755">
        <v>5.4501845703731899E-2</v>
      </c>
      <c r="H3755">
        <f t="shared" si="58"/>
        <v>4.1975511022240077</v>
      </c>
    </row>
    <row r="3756" spans="1:8" x14ac:dyDescent="0.2">
      <c r="A3756" t="s">
        <v>10343</v>
      </c>
      <c r="B3756" t="s">
        <v>10344</v>
      </c>
      <c r="C3756" t="s">
        <v>10345</v>
      </c>
      <c r="D3756">
        <v>-0.29156568289972401</v>
      </c>
      <c r="E3756">
        <v>7.5570128258526399</v>
      </c>
      <c r="F3756">
        <v>0.108113228260798</v>
      </c>
      <c r="G3756">
        <v>0.195707007076179</v>
      </c>
      <c r="H3756">
        <f t="shared" si="58"/>
        <v>2.3532326838736917</v>
      </c>
    </row>
    <row r="3757" spans="1:8" x14ac:dyDescent="0.2">
      <c r="A3757" t="s">
        <v>10346</v>
      </c>
      <c r="B3757" t="s">
        <v>10347</v>
      </c>
      <c r="C3757" t="s">
        <v>10348</v>
      </c>
      <c r="D3757">
        <v>-0.124610190366233</v>
      </c>
      <c r="E3757">
        <v>8.7355982050927103</v>
      </c>
      <c r="F3757">
        <v>0.39421801033464998</v>
      </c>
      <c r="G3757">
        <v>0.52708980278389295</v>
      </c>
      <c r="H3757">
        <f t="shared" si="58"/>
        <v>0.92387931330258377</v>
      </c>
    </row>
    <row r="3758" spans="1:8" x14ac:dyDescent="0.2">
      <c r="A3758" t="s">
        <v>10349</v>
      </c>
      <c r="B3758" t="s">
        <v>10350</v>
      </c>
      <c r="C3758" t="s">
        <v>10351</v>
      </c>
      <c r="D3758">
        <v>-7.3275915462632193E-2</v>
      </c>
      <c r="E3758">
        <v>7.8269379739053404</v>
      </c>
      <c r="F3758">
        <v>0.67938867616944698</v>
      </c>
      <c r="G3758">
        <v>0.78078301328147903</v>
      </c>
      <c r="H3758">
        <f t="shared" si="58"/>
        <v>0.35700642892451484</v>
      </c>
    </row>
    <row r="3759" spans="1:8" x14ac:dyDescent="0.2">
      <c r="A3759" t="s">
        <v>10352</v>
      </c>
      <c r="B3759" t="s">
        <v>10353</v>
      </c>
      <c r="C3759" t="s">
        <v>10354</v>
      </c>
      <c r="D3759">
        <v>0.38434069885567901</v>
      </c>
      <c r="E3759">
        <v>7.5569955499319903</v>
      </c>
      <c r="F3759">
        <v>3.15004417846508E-2</v>
      </c>
      <c r="G3759">
        <v>7.2536064026441402E-2</v>
      </c>
      <c r="H3759">
        <f t="shared" si="58"/>
        <v>3.785157726291636</v>
      </c>
    </row>
    <row r="3760" spans="1:8" x14ac:dyDescent="0.2">
      <c r="A3760" t="s">
        <v>10355</v>
      </c>
      <c r="B3760" t="s">
        <v>10356</v>
      </c>
      <c r="C3760" t="s">
        <v>10357</v>
      </c>
      <c r="D3760">
        <v>0.19560677748313801</v>
      </c>
      <c r="E3760">
        <v>7.8925902745674197</v>
      </c>
      <c r="F3760">
        <v>0.25938094981904902</v>
      </c>
      <c r="G3760">
        <v>0.38654385498907401</v>
      </c>
      <c r="H3760">
        <f t="shared" si="58"/>
        <v>1.3712959917694927</v>
      </c>
    </row>
    <row r="3761" spans="1:8" x14ac:dyDescent="0.2">
      <c r="A3761" t="s">
        <v>10358</v>
      </c>
      <c r="B3761" t="s">
        <v>10359</v>
      </c>
      <c r="C3761" t="s">
        <v>10360</v>
      </c>
      <c r="D3761">
        <v>0.13422620771660601</v>
      </c>
      <c r="E3761">
        <v>7.3843113344585802</v>
      </c>
      <c r="F3761">
        <v>0.47728525116585702</v>
      </c>
      <c r="G3761">
        <v>0.60617413772066897</v>
      </c>
      <c r="H3761">
        <f t="shared" si="58"/>
        <v>0.72219579370221443</v>
      </c>
    </row>
    <row r="3762" spans="1:8" x14ac:dyDescent="0.2">
      <c r="A3762" t="s">
        <v>10361</v>
      </c>
      <c r="B3762" t="s">
        <v>10362</v>
      </c>
      <c r="C3762" t="s">
        <v>10363</v>
      </c>
      <c r="D3762">
        <v>0.25398126974920099</v>
      </c>
      <c r="E3762">
        <v>8.2410657380400991</v>
      </c>
      <c r="F3762">
        <v>0.12086092108431599</v>
      </c>
      <c r="G3762">
        <v>0.21449307123206901</v>
      </c>
      <c r="H3762">
        <f t="shared" si="58"/>
        <v>2.2209970497759852</v>
      </c>
    </row>
    <row r="3763" spans="1:8" x14ac:dyDescent="0.2">
      <c r="A3763" t="s">
        <v>10364</v>
      </c>
      <c r="B3763" t="s">
        <v>10365</v>
      </c>
      <c r="C3763" t="s">
        <v>10366</v>
      </c>
      <c r="D3763">
        <v>-0.115264399869631</v>
      </c>
      <c r="E3763">
        <v>10.627595837424</v>
      </c>
      <c r="F3763">
        <v>0.433197067189937</v>
      </c>
      <c r="G3763">
        <v>0.56490120346585504</v>
      </c>
      <c r="H3763">
        <f t="shared" si="58"/>
        <v>0.8239295206924302</v>
      </c>
    </row>
    <row r="3764" spans="1:8" x14ac:dyDescent="0.2">
      <c r="A3764" t="s">
        <v>10367</v>
      </c>
      <c r="B3764" t="s">
        <v>10368</v>
      </c>
      <c r="C3764" t="s">
        <v>10369</v>
      </c>
      <c r="D3764">
        <v>0.12178390514196</v>
      </c>
      <c r="E3764">
        <v>9.9853202112379496</v>
      </c>
      <c r="F3764">
        <v>0.40794815835204101</v>
      </c>
      <c r="G3764">
        <v>0.54088193790472405</v>
      </c>
      <c r="H3764">
        <f t="shared" si="58"/>
        <v>0.88661437363992845</v>
      </c>
    </row>
    <row r="3765" spans="1:8" x14ac:dyDescent="0.2">
      <c r="A3765" t="s">
        <v>10370</v>
      </c>
      <c r="B3765" t="s">
        <v>10371</v>
      </c>
      <c r="C3765" t="s">
        <v>10372</v>
      </c>
      <c r="D3765">
        <v>-0.24945402883140599</v>
      </c>
      <c r="E3765">
        <v>9.2847076860971107</v>
      </c>
      <c r="F3765">
        <v>8.7416400491670807E-2</v>
      </c>
      <c r="G3765">
        <v>0.16553874303183599</v>
      </c>
      <c r="H3765">
        <f t="shared" si="58"/>
        <v>2.594759186987377</v>
      </c>
    </row>
    <row r="3766" spans="1:8" x14ac:dyDescent="0.2">
      <c r="A3766" t="s">
        <v>10373</v>
      </c>
      <c r="B3766" t="s">
        <v>10374</v>
      </c>
      <c r="C3766" t="s">
        <v>10375</v>
      </c>
      <c r="D3766">
        <v>-0.77976186014881799</v>
      </c>
      <c r="E3766">
        <v>9.1282843329308303</v>
      </c>
      <c r="F3766" s="1">
        <v>4.1357984322353002E-7</v>
      </c>
      <c r="G3766" s="1">
        <v>3.8943240014784604E-6</v>
      </c>
      <c r="H3766">
        <f t="shared" si="58"/>
        <v>17.970195650371068</v>
      </c>
    </row>
    <row r="3767" spans="1:8" x14ac:dyDescent="0.2">
      <c r="A3767" t="s">
        <v>10376</v>
      </c>
      <c r="B3767" t="s">
        <v>10377</v>
      </c>
      <c r="C3767" t="s">
        <v>10378</v>
      </c>
      <c r="D3767">
        <v>1.2711373560883601</v>
      </c>
      <c r="E3767">
        <v>6.4518983919133301</v>
      </c>
      <c r="F3767">
        <v>5.9066665048766503E-4</v>
      </c>
      <c r="G3767">
        <v>2.5310208646500401E-3</v>
      </c>
      <c r="H3767">
        <f t="shared" si="58"/>
        <v>8.6260648842055598</v>
      </c>
    </row>
    <row r="3768" spans="1:8" x14ac:dyDescent="0.2">
      <c r="A3768" t="s">
        <v>10379</v>
      </c>
      <c r="B3768" t="s">
        <v>10380</v>
      </c>
      <c r="C3768" t="s">
        <v>10381</v>
      </c>
      <c r="D3768">
        <v>2.6791269140662899</v>
      </c>
      <c r="E3768">
        <v>7.0983181680028498</v>
      </c>
      <c r="F3768" s="1">
        <v>5.23858266859359E-28</v>
      </c>
      <c r="G3768" s="1">
        <v>3.5201688083655399E-26</v>
      </c>
      <c r="H3768">
        <f t="shared" si="58"/>
        <v>84.55448585265421</v>
      </c>
    </row>
    <row r="3769" spans="1:8" x14ac:dyDescent="0.2">
      <c r="A3769" t="s">
        <v>10382</v>
      </c>
      <c r="B3769" t="s">
        <v>10383</v>
      </c>
      <c r="C3769" t="s">
        <v>10381</v>
      </c>
      <c r="D3769">
        <v>1.73683111803246</v>
      </c>
      <c r="E3769">
        <v>8.6709062876774698</v>
      </c>
      <c r="F3769" s="1">
        <v>1.04507990297508E-17</v>
      </c>
      <c r="G3769" s="1">
        <v>3.5113101285564301E-16</v>
      </c>
      <c r="H3769">
        <f t="shared" si="58"/>
        <v>51.338840093562411</v>
      </c>
    </row>
    <row r="3770" spans="1:8" x14ac:dyDescent="0.2">
      <c r="A3770" t="s">
        <v>10384</v>
      </c>
      <c r="B3770" t="s">
        <v>10385</v>
      </c>
      <c r="C3770" t="s">
        <v>10381</v>
      </c>
      <c r="D3770">
        <v>1.64030112573831</v>
      </c>
      <c r="E3770">
        <v>8.3222456613235405</v>
      </c>
      <c r="F3770" s="1">
        <v>4.0265313685657697E-24</v>
      </c>
      <c r="G3770" s="1">
        <v>1.9623809472075999E-22</v>
      </c>
      <c r="H3770">
        <f t="shared" si="58"/>
        <v>72.109812955598287</v>
      </c>
    </row>
    <row r="3771" spans="1:8" x14ac:dyDescent="0.2">
      <c r="A3771" t="s">
        <v>10386</v>
      </c>
      <c r="B3771" t="s">
        <v>10387</v>
      </c>
      <c r="C3771" t="s">
        <v>10388</v>
      </c>
      <c r="D3771">
        <v>1.53564126653679</v>
      </c>
      <c r="E3771">
        <v>8.7646076596314604</v>
      </c>
      <c r="F3771" s="1">
        <v>1.7929011450158201E-24</v>
      </c>
      <c r="G3771" s="1">
        <v>8.8350184201612696E-23</v>
      </c>
      <c r="H3771">
        <f t="shared" si="58"/>
        <v>73.261113039749304</v>
      </c>
    </row>
    <row r="3772" spans="1:8" x14ac:dyDescent="0.2">
      <c r="A3772" t="s">
        <v>10389</v>
      </c>
      <c r="B3772" t="s">
        <v>10390</v>
      </c>
      <c r="C3772" t="s">
        <v>10391</v>
      </c>
      <c r="D3772">
        <v>-4.8438197494713897</v>
      </c>
      <c r="E3772">
        <v>6.1627566997597603</v>
      </c>
      <c r="F3772" s="1">
        <v>1.3409979369896101E-31</v>
      </c>
      <c r="G3772" s="1">
        <v>1.00802133060151E-29</v>
      </c>
      <c r="H3772">
        <f t="shared" si="58"/>
        <v>96.32438858390023</v>
      </c>
    </row>
    <row r="3773" spans="1:8" x14ac:dyDescent="0.2">
      <c r="A3773" t="s">
        <v>10392</v>
      </c>
      <c r="B3773" t="s">
        <v>10393</v>
      </c>
      <c r="C3773" t="s">
        <v>10394</v>
      </c>
      <c r="D3773">
        <v>-1.7210034764329301</v>
      </c>
      <c r="E3773">
        <v>1.29783813427399</v>
      </c>
      <c r="F3773">
        <v>0.28860864387677698</v>
      </c>
      <c r="G3773">
        <v>0.41941794419004702</v>
      </c>
      <c r="H3773">
        <f t="shared" si="58"/>
        <v>1.2535395085119996</v>
      </c>
    </row>
    <row r="3774" spans="1:8" x14ac:dyDescent="0.2">
      <c r="A3774" t="s">
        <v>10395</v>
      </c>
      <c r="B3774" t="s">
        <v>10396</v>
      </c>
      <c r="C3774" t="s">
        <v>10397</v>
      </c>
      <c r="D3774">
        <v>0.958197975547602</v>
      </c>
      <c r="E3774">
        <v>5.3561001246708697</v>
      </c>
      <c r="F3774">
        <v>6.5209162213682295E-2</v>
      </c>
      <c r="G3774">
        <v>0.131336346238729</v>
      </c>
      <c r="H3774">
        <f t="shared" si="58"/>
        <v>2.9286618695780207</v>
      </c>
    </row>
    <row r="3775" spans="1:8" x14ac:dyDescent="0.2">
      <c r="A3775" t="s">
        <v>10398</v>
      </c>
      <c r="B3775" t="s">
        <v>10399</v>
      </c>
      <c r="C3775" t="s">
        <v>10400</v>
      </c>
      <c r="D3775">
        <v>0.65789699700457505</v>
      </c>
      <c r="E3775">
        <v>8.0309119729014995</v>
      </c>
      <c r="F3775" s="1">
        <v>4.4064265258300199E-5</v>
      </c>
      <c r="G3775">
        <v>2.5918437191055902E-4</v>
      </c>
      <c r="H3775">
        <f t="shared" si="58"/>
        <v>11.913733649162054</v>
      </c>
    </row>
    <row r="3776" spans="1:8" x14ac:dyDescent="0.2">
      <c r="A3776" t="s">
        <v>10401</v>
      </c>
      <c r="B3776" t="s">
        <v>10402</v>
      </c>
      <c r="C3776" t="s">
        <v>10403</v>
      </c>
      <c r="D3776">
        <v>0.25550183808587301</v>
      </c>
      <c r="E3776">
        <v>6.6867773253218301</v>
      </c>
      <c r="F3776">
        <v>0.283126685051593</v>
      </c>
      <c r="G3776">
        <v>0.41318422119243697</v>
      </c>
      <c r="H3776">
        <f t="shared" si="58"/>
        <v>1.2751429337194244</v>
      </c>
    </row>
    <row r="3777" spans="1:8" x14ac:dyDescent="0.2">
      <c r="A3777" t="s">
        <v>10404</v>
      </c>
      <c r="B3777" t="s">
        <v>10405</v>
      </c>
      <c r="C3777" t="s">
        <v>10406</v>
      </c>
      <c r="D3777">
        <v>0.50627822019009305</v>
      </c>
      <c r="E3777">
        <v>8.0016664468004794</v>
      </c>
      <c r="F3777">
        <v>1.8109511281812799E-3</v>
      </c>
      <c r="G3777">
        <v>6.7097479143558804E-3</v>
      </c>
      <c r="H3777">
        <f t="shared" si="58"/>
        <v>7.2195257193603775</v>
      </c>
    </row>
    <row r="3778" spans="1:8" x14ac:dyDescent="0.2">
      <c r="A3778" t="s">
        <v>10407</v>
      </c>
      <c r="B3778" t="s">
        <v>10408</v>
      </c>
      <c r="C3778" t="s">
        <v>10409</v>
      </c>
      <c r="D3778">
        <v>0.46189298586265198</v>
      </c>
      <c r="E3778">
        <v>5.5712384195295996</v>
      </c>
      <c r="F3778">
        <v>0.21328633266706401</v>
      </c>
      <c r="G3778">
        <v>0.33330686588387298</v>
      </c>
      <c r="H3778">
        <f t="shared" si="58"/>
        <v>1.5850770586435448</v>
      </c>
    </row>
    <row r="3779" spans="1:8" x14ac:dyDescent="0.2">
      <c r="A3779" t="s">
        <v>10410</v>
      </c>
      <c r="B3779" t="s">
        <v>10411</v>
      </c>
      <c r="C3779" t="s">
        <v>10412</v>
      </c>
      <c r="D3779">
        <v>0.60224531593080599</v>
      </c>
      <c r="E3779">
        <v>6.1192656681502502</v>
      </c>
      <c r="F3779">
        <v>6.5728226537149506E-2</v>
      </c>
      <c r="G3779">
        <v>0.13226165367162299</v>
      </c>
      <c r="H3779">
        <f t="shared" si="58"/>
        <v>2.9185332500259635</v>
      </c>
    </row>
    <row r="3780" spans="1:8" x14ac:dyDescent="0.2">
      <c r="A3780" t="s">
        <v>10413</v>
      </c>
      <c r="B3780" t="s">
        <v>10414</v>
      </c>
      <c r="C3780" t="s">
        <v>10415</v>
      </c>
      <c r="D3780">
        <v>9.6545541760397605E-2</v>
      </c>
      <c r="E3780">
        <v>5.4947460305425704</v>
      </c>
      <c r="F3780">
        <v>0.83219444970359702</v>
      </c>
      <c r="G3780">
        <v>0.89730617477527297</v>
      </c>
      <c r="H3780">
        <f t="shared" si="58"/>
        <v>0.15632775582861821</v>
      </c>
    </row>
    <row r="3781" spans="1:8" x14ac:dyDescent="0.2">
      <c r="A3781" t="s">
        <v>10416</v>
      </c>
      <c r="B3781" t="s">
        <v>10417</v>
      </c>
      <c r="C3781" t="s">
        <v>10418</v>
      </c>
      <c r="D3781">
        <v>3.46835412602437E-2</v>
      </c>
      <c r="E3781">
        <v>7.0138828260603896</v>
      </c>
      <c r="F3781">
        <v>0.88111447524736397</v>
      </c>
      <c r="G3781">
        <v>0.93019345339729997</v>
      </c>
      <c r="H3781">
        <f t="shared" si="58"/>
        <v>0.10439730852353239</v>
      </c>
    </row>
    <row r="3782" spans="1:8" x14ac:dyDescent="0.2">
      <c r="A3782" t="s">
        <v>10419</v>
      </c>
      <c r="B3782" t="s">
        <v>10420</v>
      </c>
      <c r="C3782" t="s">
        <v>10421</v>
      </c>
      <c r="D3782">
        <v>-0.15262704216269099</v>
      </c>
      <c r="E3782">
        <v>6.9415404581334696</v>
      </c>
      <c r="F3782">
        <v>0.478589924275588</v>
      </c>
      <c r="G3782">
        <v>0.60713567338736596</v>
      </c>
      <c r="H3782">
        <f t="shared" ref="H3782:H3845" si="59">-LOG(G3782,2)</f>
        <v>0.71990915097388897</v>
      </c>
    </row>
    <row r="3783" spans="1:8" x14ac:dyDescent="0.2">
      <c r="A3783" t="s">
        <v>10422</v>
      </c>
      <c r="B3783" t="s">
        <v>10423</v>
      </c>
      <c r="C3783" t="s">
        <v>10424</v>
      </c>
      <c r="D3783">
        <v>-1.0665115812575301</v>
      </c>
      <c r="E3783">
        <v>8.5517871232511595</v>
      </c>
      <c r="F3783" s="1">
        <v>6.63049518252655E-12</v>
      </c>
      <c r="G3783" s="1">
        <v>1.3011613333851901E-10</v>
      </c>
      <c r="H3783">
        <f t="shared" si="59"/>
        <v>32.839481093317303</v>
      </c>
    </row>
    <row r="3784" spans="1:8" x14ac:dyDescent="0.2">
      <c r="A3784" t="s">
        <v>10425</v>
      </c>
      <c r="B3784" t="s">
        <v>10426</v>
      </c>
      <c r="C3784" t="s">
        <v>10427</v>
      </c>
      <c r="D3784">
        <v>2.5937941588269901E-2</v>
      </c>
      <c r="E3784">
        <v>9.0127488462857297</v>
      </c>
      <c r="F3784">
        <v>0.86494583500423206</v>
      </c>
      <c r="G3784">
        <v>0.91925108512910803</v>
      </c>
      <c r="H3784">
        <f t="shared" si="59"/>
        <v>0.12146912042973568</v>
      </c>
    </row>
    <row r="3785" spans="1:8" x14ac:dyDescent="0.2">
      <c r="A3785" t="s">
        <v>10428</v>
      </c>
      <c r="B3785" t="s">
        <v>10429</v>
      </c>
      <c r="C3785" t="s">
        <v>10430</v>
      </c>
      <c r="D3785">
        <v>-0.43603520679767599</v>
      </c>
      <c r="E3785">
        <v>7.1629848656660897</v>
      </c>
      <c r="F3785">
        <v>3.4023519070215703E-2</v>
      </c>
      <c r="G3785">
        <v>7.7544703698424505E-2</v>
      </c>
      <c r="H3785">
        <f t="shared" si="59"/>
        <v>3.688827941188412</v>
      </c>
    </row>
    <row r="3786" spans="1:8" x14ac:dyDescent="0.2">
      <c r="A3786" t="s">
        <v>10431</v>
      </c>
      <c r="B3786" t="s">
        <v>10432</v>
      </c>
      <c r="C3786" t="s">
        <v>10433</v>
      </c>
      <c r="D3786">
        <v>-0.107912758367998</v>
      </c>
      <c r="E3786">
        <v>7.5013430445683102</v>
      </c>
      <c r="F3786">
        <v>0.54471928289212901</v>
      </c>
      <c r="G3786">
        <v>0.66643586748319805</v>
      </c>
      <c r="H3786">
        <f t="shared" si="59"/>
        <v>0.58546204645335387</v>
      </c>
    </row>
    <row r="3787" spans="1:8" x14ac:dyDescent="0.2">
      <c r="A3787" t="s">
        <v>10434</v>
      </c>
      <c r="B3787" t="s">
        <v>10435</v>
      </c>
      <c r="C3787" t="s">
        <v>10436</v>
      </c>
      <c r="D3787">
        <v>-0.28448687372799403</v>
      </c>
      <c r="E3787">
        <v>9.2373938277108891</v>
      </c>
      <c r="F3787">
        <v>8.7076975753787006E-2</v>
      </c>
      <c r="G3787">
        <v>0.16510747647201601</v>
      </c>
      <c r="H3787">
        <f t="shared" si="59"/>
        <v>2.5985226443825105</v>
      </c>
    </row>
    <row r="3788" spans="1:8" x14ac:dyDescent="0.2">
      <c r="A3788" t="s">
        <v>10437</v>
      </c>
      <c r="B3788" t="s">
        <v>10438</v>
      </c>
      <c r="C3788" t="s">
        <v>10439</v>
      </c>
      <c r="D3788">
        <v>-0.31044969072469902</v>
      </c>
      <c r="E3788">
        <v>9.3036689179742407</v>
      </c>
      <c r="F3788">
        <v>3.3283129675410798E-2</v>
      </c>
      <c r="G3788">
        <v>7.6048779036809303E-2</v>
      </c>
      <c r="H3788">
        <f t="shared" si="59"/>
        <v>3.7169311041087205</v>
      </c>
    </row>
    <row r="3789" spans="1:8" x14ac:dyDescent="0.2">
      <c r="A3789" t="s">
        <v>10440</v>
      </c>
      <c r="B3789" t="s">
        <v>10441</v>
      </c>
      <c r="C3789" t="s">
        <v>10442</v>
      </c>
      <c r="D3789">
        <v>-0.27627956057338598</v>
      </c>
      <c r="E3789">
        <v>9.0486200226634796</v>
      </c>
      <c r="F3789">
        <v>6.5164504551641494E-2</v>
      </c>
      <c r="G3789">
        <v>0.131306032569982</v>
      </c>
      <c r="H3789">
        <f t="shared" si="59"/>
        <v>2.9289948956491756</v>
      </c>
    </row>
    <row r="3790" spans="1:8" x14ac:dyDescent="0.2">
      <c r="A3790" t="s">
        <v>10443</v>
      </c>
      <c r="B3790" t="s">
        <v>10444</v>
      </c>
      <c r="C3790" t="s">
        <v>10445</v>
      </c>
      <c r="D3790">
        <v>-0.52525344304594102</v>
      </c>
      <c r="E3790">
        <v>9.4080740659841808</v>
      </c>
      <c r="F3790">
        <v>3.38438974066445E-4</v>
      </c>
      <c r="G3790">
        <v>1.5602669958260701E-3</v>
      </c>
      <c r="H3790">
        <f t="shared" si="59"/>
        <v>9.3239913577573805</v>
      </c>
    </row>
    <row r="3791" spans="1:8" x14ac:dyDescent="0.2">
      <c r="A3791" t="s">
        <v>10446</v>
      </c>
      <c r="B3791" t="s">
        <v>10447</v>
      </c>
      <c r="C3791" t="s">
        <v>10448</v>
      </c>
      <c r="D3791">
        <v>-0.49921428689721897</v>
      </c>
      <c r="E3791">
        <v>7.8744809586893503</v>
      </c>
      <c r="F3791">
        <v>4.7976413264803203E-3</v>
      </c>
      <c r="G3791">
        <v>1.50904533921562E-2</v>
      </c>
      <c r="H3791">
        <f t="shared" si="59"/>
        <v>6.0502200375357793</v>
      </c>
    </row>
    <row r="3792" spans="1:8" x14ac:dyDescent="0.2">
      <c r="A3792" t="s">
        <v>10449</v>
      </c>
      <c r="B3792" t="s">
        <v>10450</v>
      </c>
      <c r="C3792" t="s">
        <v>10451</v>
      </c>
      <c r="D3792">
        <v>-0.89494477048353305</v>
      </c>
      <c r="E3792">
        <v>9.1929563682453299</v>
      </c>
      <c r="F3792" s="1">
        <v>7.30347759197555E-10</v>
      </c>
      <c r="G3792" s="1">
        <v>1.1011137737281101E-8</v>
      </c>
      <c r="H3792">
        <f t="shared" si="59"/>
        <v>26.436461214526293</v>
      </c>
    </row>
    <row r="3793" spans="1:8" x14ac:dyDescent="0.2">
      <c r="A3793" t="s">
        <v>10452</v>
      </c>
      <c r="B3793" t="s">
        <v>10453</v>
      </c>
      <c r="C3793" t="s">
        <v>10454</v>
      </c>
      <c r="D3793">
        <v>-0.10008134912483301</v>
      </c>
      <c r="E3793">
        <v>8.8453347510007791</v>
      </c>
      <c r="F3793">
        <v>0.48857993531050797</v>
      </c>
      <c r="G3793">
        <v>0.61595536703482101</v>
      </c>
      <c r="H3793">
        <f t="shared" si="59"/>
        <v>0.69910227982826489</v>
      </c>
    </row>
    <row r="3794" spans="1:8" x14ac:dyDescent="0.2">
      <c r="A3794" t="s">
        <v>10455</v>
      </c>
      <c r="B3794" t="s">
        <v>10456</v>
      </c>
      <c r="C3794" t="s">
        <v>10454</v>
      </c>
      <c r="D3794">
        <v>-0.396795315690809</v>
      </c>
      <c r="E3794">
        <v>8.4745309638942494</v>
      </c>
      <c r="F3794">
        <v>2.0150989807460499E-2</v>
      </c>
      <c r="G3794">
        <v>5.0116059968107703E-2</v>
      </c>
      <c r="H3794">
        <f t="shared" si="59"/>
        <v>4.3185831926710021</v>
      </c>
    </row>
    <row r="3795" spans="1:8" x14ac:dyDescent="0.2">
      <c r="A3795" t="s">
        <v>10457</v>
      </c>
      <c r="B3795" t="s">
        <v>10458</v>
      </c>
      <c r="C3795" t="s">
        <v>10459</v>
      </c>
      <c r="D3795">
        <v>-0.28015351154936602</v>
      </c>
      <c r="E3795">
        <v>8.8803892436620195</v>
      </c>
      <c r="F3795">
        <v>6.3989311309947602E-2</v>
      </c>
      <c r="G3795">
        <v>0.12950433690154001</v>
      </c>
      <c r="H3795">
        <f t="shared" si="59"/>
        <v>2.948927682523196</v>
      </c>
    </row>
    <row r="3796" spans="1:8" x14ac:dyDescent="0.2">
      <c r="A3796" t="s">
        <v>10460</v>
      </c>
      <c r="B3796" t="s">
        <v>10461</v>
      </c>
      <c r="C3796" t="s">
        <v>10462</v>
      </c>
      <c r="D3796">
        <v>-0.54848345654421404</v>
      </c>
      <c r="E3796">
        <v>8.9783744023138592</v>
      </c>
      <c r="F3796">
        <v>5.6745297481935097E-4</v>
      </c>
      <c r="G3796">
        <v>2.44572783607757E-3</v>
      </c>
      <c r="H3796">
        <f t="shared" si="59"/>
        <v>8.6755204169323861</v>
      </c>
    </row>
    <row r="3797" spans="1:8" x14ac:dyDescent="0.2">
      <c r="A3797" t="s">
        <v>10463</v>
      </c>
      <c r="B3797" t="s">
        <v>10464</v>
      </c>
      <c r="C3797" t="s">
        <v>10465</v>
      </c>
      <c r="D3797">
        <v>-0.84652192134686399</v>
      </c>
      <c r="E3797">
        <v>9.5888942362155696</v>
      </c>
      <c r="F3797" s="1">
        <v>1.7307635190938201E-8</v>
      </c>
      <c r="G3797" s="1">
        <v>2.0801995141412101E-7</v>
      </c>
      <c r="H3797">
        <f t="shared" si="59"/>
        <v>22.196774758797936</v>
      </c>
    </row>
    <row r="3798" spans="1:8" x14ac:dyDescent="0.2">
      <c r="A3798" t="s">
        <v>10466</v>
      </c>
      <c r="B3798" t="s">
        <v>10467</v>
      </c>
      <c r="C3798" t="s">
        <v>1052</v>
      </c>
      <c r="D3798">
        <v>-1.15297913300596</v>
      </c>
      <c r="E3798">
        <v>8.4249676835147493</v>
      </c>
      <c r="F3798" s="1">
        <v>1.13812803274396E-11</v>
      </c>
      <c r="G3798" s="1">
        <v>2.15709308770063E-10</v>
      </c>
      <c r="H3798">
        <f t="shared" si="59"/>
        <v>32.110192512631968</v>
      </c>
    </row>
    <row r="3799" spans="1:8" x14ac:dyDescent="0.2">
      <c r="A3799" t="s">
        <v>10468</v>
      </c>
      <c r="B3799" t="s">
        <v>10469</v>
      </c>
      <c r="D3799">
        <v>-0.67711040004298695</v>
      </c>
      <c r="E3799">
        <v>4.0959577700016601</v>
      </c>
      <c r="F3799">
        <v>0.26662765784937698</v>
      </c>
      <c r="G3799">
        <v>0.396012613048221</v>
      </c>
      <c r="H3799">
        <f t="shared" si="59"/>
        <v>1.3363817138442677</v>
      </c>
    </row>
    <row r="3800" spans="1:8" x14ac:dyDescent="0.2">
      <c r="A3800" t="s">
        <v>10470</v>
      </c>
      <c r="B3800" t="s">
        <v>10471</v>
      </c>
      <c r="D3800">
        <v>-6.4499506092940297</v>
      </c>
      <c r="E3800">
        <v>1.5271099822430501</v>
      </c>
      <c r="F3800">
        <v>1.1885657976746201E-3</v>
      </c>
      <c r="G3800">
        <v>4.6731288233040199E-3</v>
      </c>
      <c r="H3800">
        <f t="shared" si="59"/>
        <v>7.7413954763957857</v>
      </c>
    </row>
    <row r="3801" spans="1:8" x14ac:dyDescent="0.2">
      <c r="A3801" t="s">
        <v>10472</v>
      </c>
      <c r="B3801" t="s">
        <v>10473</v>
      </c>
      <c r="D3801">
        <v>-4.4920190610395796</v>
      </c>
      <c r="E3801">
        <v>0.41161273914056701</v>
      </c>
      <c r="F3801">
        <v>0.14581682855177799</v>
      </c>
      <c r="G3801">
        <v>0.24825245091252801</v>
      </c>
      <c r="H3801">
        <f t="shared" si="59"/>
        <v>2.0101201338229568</v>
      </c>
    </row>
    <row r="3802" spans="1:8" x14ac:dyDescent="0.2">
      <c r="A3802" t="s">
        <v>10474</v>
      </c>
      <c r="B3802" t="s">
        <v>10475</v>
      </c>
      <c r="C3802" t="s">
        <v>10476</v>
      </c>
      <c r="D3802">
        <v>1.19461953655313</v>
      </c>
      <c r="E3802">
        <v>8.2805889363835199</v>
      </c>
      <c r="F3802" s="1">
        <v>2.3463972100319701E-13</v>
      </c>
      <c r="G3802" s="1">
        <v>5.4199331387978E-12</v>
      </c>
      <c r="H3802">
        <f t="shared" si="59"/>
        <v>37.424862084286879</v>
      </c>
    </row>
    <row r="3803" spans="1:8" x14ac:dyDescent="0.2">
      <c r="A3803" t="s">
        <v>10477</v>
      </c>
      <c r="B3803" t="s">
        <v>10478</v>
      </c>
      <c r="C3803" t="s">
        <v>10479</v>
      </c>
      <c r="D3803">
        <v>0.722714167372699</v>
      </c>
      <c r="E3803">
        <v>7.5201161126775498</v>
      </c>
      <c r="F3803">
        <v>1.59618030638762E-4</v>
      </c>
      <c r="G3803">
        <v>8.2028501261055596E-4</v>
      </c>
      <c r="H3803">
        <f t="shared" si="59"/>
        <v>10.251587110261314</v>
      </c>
    </row>
    <row r="3804" spans="1:8" x14ac:dyDescent="0.2">
      <c r="A3804" t="s">
        <v>10480</v>
      </c>
      <c r="B3804" t="s">
        <v>10481</v>
      </c>
      <c r="C3804" t="s">
        <v>10482</v>
      </c>
      <c r="D3804">
        <v>0.46552712778525901</v>
      </c>
      <c r="E3804">
        <v>8.0315051816602807</v>
      </c>
      <c r="F3804">
        <v>1.06865421108498E-2</v>
      </c>
      <c r="G3804">
        <v>2.9437772833303701E-2</v>
      </c>
      <c r="H3804">
        <f t="shared" si="59"/>
        <v>5.0861876638924395</v>
      </c>
    </row>
    <row r="3805" spans="1:8" x14ac:dyDescent="0.2">
      <c r="A3805" t="s">
        <v>10483</v>
      </c>
      <c r="B3805" t="s">
        <v>10484</v>
      </c>
      <c r="C3805" t="s">
        <v>10485</v>
      </c>
      <c r="D3805">
        <v>-0.78888723722712495</v>
      </c>
      <c r="E3805">
        <v>5.4827550628895398</v>
      </c>
      <c r="F3805">
        <v>4.3096217953293901E-2</v>
      </c>
      <c r="G3805">
        <v>9.3922224384697106E-2</v>
      </c>
      <c r="H3805">
        <f t="shared" si="59"/>
        <v>3.4123896131967535</v>
      </c>
    </row>
    <row r="3806" spans="1:8" x14ac:dyDescent="0.2">
      <c r="A3806" t="s">
        <v>10486</v>
      </c>
      <c r="B3806" t="s">
        <v>10487</v>
      </c>
      <c r="C3806" t="s">
        <v>74</v>
      </c>
      <c r="D3806">
        <v>-0.11686116920912</v>
      </c>
      <c r="E3806">
        <v>2.1363932485071402</v>
      </c>
      <c r="F3806">
        <v>0.999999999999998</v>
      </c>
      <c r="G3806">
        <v>1</v>
      </c>
      <c r="H3806">
        <f t="shared" si="59"/>
        <v>0</v>
      </c>
    </row>
    <row r="3807" spans="1:8" x14ac:dyDescent="0.2">
      <c r="A3807" t="s">
        <v>10488</v>
      </c>
      <c r="B3807" t="s">
        <v>10489</v>
      </c>
      <c r="C3807" t="s">
        <v>168</v>
      </c>
      <c r="D3807">
        <v>3.4631411474840001E-2</v>
      </c>
      <c r="E3807">
        <v>9.3266535975163301</v>
      </c>
      <c r="F3807">
        <v>0.81843556197727796</v>
      </c>
      <c r="G3807">
        <v>0.88717914121454999</v>
      </c>
      <c r="H3807">
        <f t="shared" si="59"/>
        <v>0.17270264870704399</v>
      </c>
    </row>
    <row r="3808" spans="1:8" x14ac:dyDescent="0.2">
      <c r="A3808" t="s">
        <v>10490</v>
      </c>
      <c r="B3808" t="s">
        <v>10491</v>
      </c>
      <c r="C3808" t="s">
        <v>10492</v>
      </c>
      <c r="D3808">
        <v>-0.141139912078493</v>
      </c>
      <c r="E3808">
        <v>6.34835550393906</v>
      </c>
      <c r="F3808">
        <v>0.67738009850900305</v>
      </c>
      <c r="G3808">
        <v>0.77990154124803401</v>
      </c>
      <c r="H3808">
        <f t="shared" si="59"/>
        <v>0.35863609260365498</v>
      </c>
    </row>
    <row r="3809" spans="1:8" x14ac:dyDescent="0.2">
      <c r="A3809" t="s">
        <v>10493</v>
      </c>
      <c r="B3809" t="s">
        <v>10494</v>
      </c>
      <c r="C3809" t="s">
        <v>10495</v>
      </c>
      <c r="D3809">
        <v>-0.26521198186982298</v>
      </c>
      <c r="E3809">
        <v>8.71399989847332</v>
      </c>
      <c r="F3809">
        <v>0.11223956037427001</v>
      </c>
      <c r="G3809">
        <v>0.201940142093261</v>
      </c>
      <c r="H3809">
        <f t="shared" si="59"/>
        <v>2.3080003737054349</v>
      </c>
    </row>
    <row r="3810" spans="1:8" x14ac:dyDescent="0.2">
      <c r="A3810" t="s">
        <v>10496</v>
      </c>
      <c r="B3810" t="s">
        <v>10497</v>
      </c>
      <c r="C3810" t="s">
        <v>10498</v>
      </c>
      <c r="D3810">
        <v>0.10038176583488501</v>
      </c>
      <c r="E3810">
        <v>9.4541374799649809</v>
      </c>
      <c r="F3810">
        <v>0.50180391590578799</v>
      </c>
      <c r="G3810">
        <v>0.62743173584498702</v>
      </c>
      <c r="H3810">
        <f t="shared" si="59"/>
        <v>0.67246959154543429</v>
      </c>
    </row>
    <row r="3811" spans="1:8" x14ac:dyDescent="0.2">
      <c r="A3811" t="s">
        <v>10499</v>
      </c>
      <c r="B3811" t="s">
        <v>10500</v>
      </c>
      <c r="C3811" t="s">
        <v>10501</v>
      </c>
      <c r="D3811">
        <v>0.14004972066848001</v>
      </c>
      <c r="E3811">
        <v>9.3423456565247101</v>
      </c>
      <c r="F3811">
        <v>0.33593680442234802</v>
      </c>
      <c r="G3811">
        <v>0.46650001701565302</v>
      </c>
      <c r="H3811">
        <f t="shared" si="59"/>
        <v>1.1000509611878251</v>
      </c>
    </row>
    <row r="3812" spans="1:8" x14ac:dyDescent="0.2">
      <c r="A3812" t="s">
        <v>10502</v>
      </c>
      <c r="B3812" t="s">
        <v>10503</v>
      </c>
      <c r="C3812" t="s">
        <v>10504</v>
      </c>
      <c r="D3812">
        <v>0.26141062242972402</v>
      </c>
      <c r="E3812">
        <v>8.5698801730437193</v>
      </c>
      <c r="F3812">
        <v>9.8158158704304596E-2</v>
      </c>
      <c r="G3812">
        <v>0.182375967261664</v>
      </c>
      <c r="H3812">
        <f t="shared" si="59"/>
        <v>2.455012465147731</v>
      </c>
    </row>
    <row r="3813" spans="1:8" x14ac:dyDescent="0.2">
      <c r="A3813" t="s">
        <v>10505</v>
      </c>
      <c r="B3813" t="s">
        <v>10506</v>
      </c>
      <c r="C3813" t="s">
        <v>10507</v>
      </c>
      <c r="D3813">
        <v>0.197683369039656</v>
      </c>
      <c r="E3813">
        <v>9.7443397907655296</v>
      </c>
      <c r="F3813">
        <v>0.17510807325910299</v>
      </c>
      <c r="G3813">
        <v>0.28688744178209202</v>
      </c>
      <c r="H3813">
        <f t="shared" si="59"/>
        <v>1.8014432779666836</v>
      </c>
    </row>
    <row r="3814" spans="1:8" x14ac:dyDescent="0.2">
      <c r="A3814" t="s">
        <v>10508</v>
      </c>
      <c r="B3814" t="s">
        <v>10509</v>
      </c>
      <c r="C3814" t="s">
        <v>10510</v>
      </c>
      <c r="D3814">
        <v>-0.66904049757134398</v>
      </c>
      <c r="E3814">
        <v>6.8506185103363597</v>
      </c>
      <c r="F3814">
        <v>7.2807510563947797E-3</v>
      </c>
      <c r="G3814">
        <v>2.1313617778951102E-2</v>
      </c>
      <c r="H3814">
        <f t="shared" si="59"/>
        <v>5.5520806924420167</v>
      </c>
    </row>
    <row r="3815" spans="1:8" x14ac:dyDescent="0.2">
      <c r="A3815" t="s">
        <v>10511</v>
      </c>
      <c r="B3815" t="s">
        <v>10512</v>
      </c>
      <c r="C3815" t="s">
        <v>168</v>
      </c>
      <c r="D3815">
        <v>-0.68534138681940404</v>
      </c>
      <c r="E3815">
        <v>7.5521419058931398</v>
      </c>
      <c r="F3815">
        <v>2.0726694927366101E-4</v>
      </c>
      <c r="G3815">
        <v>1.0236402227490899E-3</v>
      </c>
      <c r="H3815">
        <f t="shared" si="59"/>
        <v>9.9320755420387048</v>
      </c>
    </row>
    <row r="3816" spans="1:8" x14ac:dyDescent="0.2">
      <c r="A3816" t="s">
        <v>10513</v>
      </c>
      <c r="B3816" t="s">
        <v>10514</v>
      </c>
      <c r="C3816" t="s">
        <v>10515</v>
      </c>
      <c r="D3816">
        <v>-1.7047679476891699</v>
      </c>
      <c r="E3816">
        <v>7.5923911602644196</v>
      </c>
      <c r="F3816" s="1">
        <v>2.5563027694999999E-16</v>
      </c>
      <c r="G3816" s="1">
        <v>7.7123828453962594E-15</v>
      </c>
      <c r="H3816">
        <f t="shared" si="59"/>
        <v>46.881744754075875</v>
      </c>
    </row>
    <row r="3817" spans="1:8" x14ac:dyDescent="0.2">
      <c r="A3817" t="s">
        <v>10516</v>
      </c>
      <c r="B3817" t="s">
        <v>10517</v>
      </c>
      <c r="C3817" t="s">
        <v>10518</v>
      </c>
      <c r="D3817">
        <v>-1.5869414947556601E-2</v>
      </c>
      <c r="E3817">
        <v>9.4611069620058608</v>
      </c>
      <c r="F3817">
        <v>0.91390454189067505</v>
      </c>
      <c r="G3817">
        <v>0.95391071858911403</v>
      </c>
      <c r="H3817">
        <f t="shared" si="59"/>
        <v>6.8073851587751269E-2</v>
      </c>
    </row>
    <row r="3818" spans="1:8" x14ac:dyDescent="0.2">
      <c r="A3818" t="s">
        <v>10519</v>
      </c>
      <c r="B3818" t="s">
        <v>10520</v>
      </c>
      <c r="C3818" t="s">
        <v>2239</v>
      </c>
      <c r="D3818">
        <v>-2.5576613608566099</v>
      </c>
      <c r="E3818">
        <v>9.0657874512189096</v>
      </c>
      <c r="F3818" s="1">
        <v>6.2726147273088098E-58</v>
      </c>
      <c r="G3818" s="1">
        <v>1.0699633198313299E-55</v>
      </c>
      <c r="H3818">
        <f t="shared" si="59"/>
        <v>182.60848387937898</v>
      </c>
    </row>
    <row r="3819" spans="1:8" x14ac:dyDescent="0.2">
      <c r="A3819" t="s">
        <v>10521</v>
      </c>
      <c r="B3819" t="s">
        <v>10522</v>
      </c>
      <c r="C3819" t="s">
        <v>10523</v>
      </c>
      <c r="D3819">
        <v>-1.5040683171276199</v>
      </c>
      <c r="E3819">
        <v>6.8251523906033498</v>
      </c>
      <c r="F3819" s="1">
        <v>1.4803941041932301E-8</v>
      </c>
      <c r="G3819" s="1">
        <v>1.8086908683462799E-7</v>
      </c>
      <c r="H3819">
        <f t="shared" si="59"/>
        <v>22.398550812810761</v>
      </c>
    </row>
    <row r="3820" spans="1:8" x14ac:dyDescent="0.2">
      <c r="A3820" t="s">
        <v>10524</v>
      </c>
      <c r="B3820" t="s">
        <v>10525</v>
      </c>
      <c r="C3820" t="s">
        <v>10526</v>
      </c>
      <c r="D3820">
        <v>-1.6396087245459701</v>
      </c>
      <c r="E3820">
        <v>2.7869916743480299</v>
      </c>
      <c r="F3820">
        <v>8.3858691317553899E-2</v>
      </c>
      <c r="G3820">
        <v>0.16051501769242599</v>
      </c>
      <c r="H3820">
        <f t="shared" si="59"/>
        <v>2.6392198135096905</v>
      </c>
    </row>
    <row r="3821" spans="1:8" x14ac:dyDescent="0.2">
      <c r="A3821" t="s">
        <v>10527</v>
      </c>
      <c r="B3821" t="s">
        <v>10528</v>
      </c>
      <c r="C3821" t="s">
        <v>10529</v>
      </c>
      <c r="D3821">
        <v>-1.6275636456254099</v>
      </c>
      <c r="E3821">
        <v>8.9279167208989794</v>
      </c>
      <c r="F3821" s="1">
        <v>3.9884959525079402E-27</v>
      </c>
      <c r="G3821" s="1">
        <v>2.3585306065830299E-25</v>
      </c>
      <c r="H3821">
        <f t="shared" si="59"/>
        <v>81.810314049383521</v>
      </c>
    </row>
    <row r="3822" spans="1:8" x14ac:dyDescent="0.2">
      <c r="A3822" t="s">
        <v>10530</v>
      </c>
      <c r="B3822" t="s">
        <v>10531</v>
      </c>
      <c r="C3822" t="s">
        <v>10532</v>
      </c>
      <c r="D3822">
        <v>-0.45926095988358701</v>
      </c>
      <c r="E3822">
        <v>8.9092773756110706</v>
      </c>
      <c r="F3822">
        <v>2.36593126093845E-3</v>
      </c>
      <c r="G3822">
        <v>8.4552015650781794E-3</v>
      </c>
      <c r="H3822">
        <f t="shared" si="59"/>
        <v>6.8859451369490641</v>
      </c>
    </row>
    <row r="3823" spans="1:8" x14ac:dyDescent="0.2">
      <c r="A3823" t="s">
        <v>10533</v>
      </c>
      <c r="B3823" t="s">
        <v>10534</v>
      </c>
      <c r="C3823" t="s">
        <v>10535</v>
      </c>
      <c r="D3823">
        <v>-4.24455219119658</v>
      </c>
      <c r="E3823">
        <v>8.2896664165963099</v>
      </c>
      <c r="F3823" s="1">
        <v>4.42525143552498E-107</v>
      </c>
      <c r="G3823" s="1">
        <v>2.18066556850592E-104</v>
      </c>
      <c r="H3823">
        <f t="shared" si="59"/>
        <v>344.3557533361124</v>
      </c>
    </row>
    <row r="3824" spans="1:8" x14ac:dyDescent="0.2">
      <c r="A3824" t="s">
        <v>10536</v>
      </c>
      <c r="B3824" t="s">
        <v>10537</v>
      </c>
      <c r="C3824" t="s">
        <v>10538</v>
      </c>
      <c r="D3824">
        <v>-4.6982649519650899</v>
      </c>
      <c r="E3824">
        <v>7.7100053659683399</v>
      </c>
      <c r="F3824" s="1">
        <v>1.17697981426673E-37</v>
      </c>
      <c r="G3824" s="1">
        <v>1.0874803075568601E-35</v>
      </c>
      <c r="H3824">
        <f t="shared" si="59"/>
        <v>116.14649404464555</v>
      </c>
    </row>
    <row r="3825" spans="1:8" x14ac:dyDescent="0.2">
      <c r="A3825" t="s">
        <v>10539</v>
      </c>
      <c r="B3825" t="s">
        <v>10540</v>
      </c>
      <c r="C3825" t="s">
        <v>10541</v>
      </c>
      <c r="D3825">
        <v>-1.0871767940942301</v>
      </c>
      <c r="E3825">
        <v>8.3164214697003196</v>
      </c>
      <c r="F3825" s="1">
        <v>4.0041304284453798E-9</v>
      </c>
      <c r="G3825" s="1">
        <v>5.3009905821358997E-8</v>
      </c>
      <c r="H3825">
        <f t="shared" si="59"/>
        <v>24.169162781611753</v>
      </c>
    </row>
    <row r="3826" spans="1:8" x14ac:dyDescent="0.2">
      <c r="A3826" t="s">
        <v>10542</v>
      </c>
      <c r="B3826" t="s">
        <v>10543</v>
      </c>
      <c r="C3826" t="s">
        <v>5719</v>
      </c>
      <c r="D3826">
        <v>-4.7592073187538002</v>
      </c>
      <c r="E3826">
        <v>7.5078808448460297</v>
      </c>
      <c r="F3826" s="1">
        <v>4.4780460903343201E-90</v>
      </c>
      <c r="G3826" s="1">
        <v>1.98601344106327E-87</v>
      </c>
      <c r="H3826">
        <f t="shared" si="59"/>
        <v>288.01786886834145</v>
      </c>
    </row>
    <row r="3827" spans="1:8" x14ac:dyDescent="0.2">
      <c r="A3827" t="s">
        <v>10544</v>
      </c>
      <c r="B3827" t="s">
        <v>10545</v>
      </c>
      <c r="C3827" t="s">
        <v>10546</v>
      </c>
      <c r="D3827">
        <v>-6.8147074291093404</v>
      </c>
      <c r="E3827">
        <v>6.4784048514021002</v>
      </c>
      <c r="F3827" s="1">
        <v>6.0803394847337996E-51</v>
      </c>
      <c r="G3827" s="1">
        <v>7.490640448554E-49</v>
      </c>
      <c r="H3827">
        <f t="shared" si="59"/>
        <v>159.8693875753292</v>
      </c>
    </row>
    <row r="3828" spans="1:8" x14ac:dyDescent="0.2">
      <c r="A3828" t="s">
        <v>10547</v>
      </c>
      <c r="B3828" t="s">
        <v>10548</v>
      </c>
      <c r="C3828" t="s">
        <v>10549</v>
      </c>
      <c r="D3828">
        <v>-8.8008385243846394</v>
      </c>
      <c r="E3828">
        <v>7.5008082763017496</v>
      </c>
      <c r="F3828" s="1">
        <v>2.8802085334700701E-123</v>
      </c>
      <c r="G3828" s="1">
        <v>2.1289541409899602E-120</v>
      </c>
      <c r="H3828">
        <f t="shared" si="59"/>
        <v>397.54122651291635</v>
      </c>
    </row>
    <row r="3829" spans="1:8" x14ac:dyDescent="0.2">
      <c r="A3829" t="s">
        <v>10550</v>
      </c>
      <c r="B3829" t="s">
        <v>10551</v>
      </c>
      <c r="C3829" t="s">
        <v>10552</v>
      </c>
      <c r="D3829">
        <v>-5.9392577104087003</v>
      </c>
      <c r="E3829">
        <v>7.3833026423558898</v>
      </c>
      <c r="F3829" s="1">
        <v>5.3335199248395102E-71</v>
      </c>
      <c r="G3829" s="1">
        <v>1.3914212274507799E-68</v>
      </c>
      <c r="H3829">
        <f t="shared" si="59"/>
        <v>225.41455121667363</v>
      </c>
    </row>
    <row r="3830" spans="1:8" x14ac:dyDescent="0.2">
      <c r="A3830" t="s">
        <v>10553</v>
      </c>
      <c r="B3830" t="s">
        <v>10554</v>
      </c>
      <c r="C3830" t="s">
        <v>10555</v>
      </c>
      <c r="D3830">
        <v>-7.7568709615856299</v>
      </c>
      <c r="E3830">
        <v>7.2285206956889203</v>
      </c>
      <c r="F3830" s="1">
        <v>8.3367017059726997E-109</v>
      </c>
      <c r="G3830" s="1">
        <v>4.6216590082486096E-106</v>
      </c>
      <c r="H3830">
        <f t="shared" si="59"/>
        <v>349.91596723816326</v>
      </c>
    </row>
    <row r="3831" spans="1:8" x14ac:dyDescent="0.2">
      <c r="A3831" t="s">
        <v>10556</v>
      </c>
      <c r="B3831" t="s">
        <v>10557</v>
      </c>
      <c r="C3831" t="s">
        <v>10558</v>
      </c>
      <c r="D3831">
        <v>-0.20110248295247901</v>
      </c>
      <c r="E3831">
        <v>2.1013439767429398</v>
      </c>
      <c r="F3831">
        <v>0.94345089535779103</v>
      </c>
      <c r="G3831">
        <v>0.97397689034259805</v>
      </c>
      <c r="H3831">
        <f t="shared" si="59"/>
        <v>3.8040553158451743E-2</v>
      </c>
    </row>
    <row r="3832" spans="1:8" x14ac:dyDescent="0.2">
      <c r="A3832" t="s">
        <v>10559</v>
      </c>
      <c r="B3832" t="s">
        <v>10560</v>
      </c>
      <c r="C3832" t="s">
        <v>10561</v>
      </c>
      <c r="D3832">
        <v>-4.1857841267308897</v>
      </c>
      <c r="E3832">
        <v>6.7946879267458797</v>
      </c>
      <c r="F3832" s="1">
        <v>3.2933447842324799E-47</v>
      </c>
      <c r="G3832" s="1">
        <v>3.9475632751543397E-45</v>
      </c>
      <c r="H3832">
        <f t="shared" si="59"/>
        <v>147.50580187882497</v>
      </c>
    </row>
    <row r="3833" spans="1:8" x14ac:dyDescent="0.2">
      <c r="A3833" t="s">
        <v>10562</v>
      </c>
      <c r="B3833" t="s">
        <v>10563</v>
      </c>
      <c r="C3833" t="s">
        <v>10564</v>
      </c>
      <c r="D3833">
        <v>0.88982136312579796</v>
      </c>
      <c r="E3833">
        <v>9.3517514793678291</v>
      </c>
      <c r="F3833" s="1">
        <v>1.8062197259868601E-9</v>
      </c>
      <c r="G3833" s="1">
        <v>2.5190517247646899E-8</v>
      </c>
      <c r="H3833">
        <f t="shared" si="59"/>
        <v>25.242544013249304</v>
      </c>
    </row>
    <row r="3834" spans="1:8" x14ac:dyDescent="0.2">
      <c r="A3834" t="s">
        <v>10565</v>
      </c>
      <c r="B3834" t="s">
        <v>10566</v>
      </c>
      <c r="D3834">
        <v>0.228956395640289</v>
      </c>
      <c r="E3834">
        <v>4.9630786371810096</v>
      </c>
      <c r="F3834">
        <v>0.66535203810934795</v>
      </c>
      <c r="G3834">
        <v>0.77125883142053198</v>
      </c>
      <c r="H3834">
        <f t="shared" si="59"/>
        <v>0.37471299072429087</v>
      </c>
    </row>
    <row r="3835" spans="1:8" x14ac:dyDescent="0.2">
      <c r="A3835" t="s">
        <v>10567</v>
      </c>
      <c r="B3835" t="s">
        <v>10568</v>
      </c>
      <c r="C3835" t="s">
        <v>10569</v>
      </c>
      <c r="D3835">
        <v>0.47717511936715801</v>
      </c>
      <c r="E3835">
        <v>7.8592952369179301</v>
      </c>
      <c r="F3835">
        <v>3.3594270486757799E-3</v>
      </c>
      <c r="G3835">
        <v>1.12360927306765E-2</v>
      </c>
      <c r="H3835">
        <f t="shared" si="59"/>
        <v>6.4757157536887808</v>
      </c>
    </row>
    <row r="3836" spans="1:8" x14ac:dyDescent="0.2">
      <c r="A3836" t="s">
        <v>10570</v>
      </c>
      <c r="B3836" t="s">
        <v>10571</v>
      </c>
      <c r="C3836" t="s">
        <v>4216</v>
      </c>
      <c r="D3836">
        <v>0.58920683556625697</v>
      </c>
      <c r="E3836">
        <v>9.1175403788520093</v>
      </c>
      <c r="F3836" s="1">
        <v>4.6451909152245803E-5</v>
      </c>
      <c r="G3836">
        <v>2.7142848101477E-4</v>
      </c>
      <c r="H3836">
        <f t="shared" si="59"/>
        <v>11.847140268730287</v>
      </c>
    </row>
    <row r="3837" spans="1:8" x14ac:dyDescent="0.2">
      <c r="A3837" t="s">
        <v>10572</v>
      </c>
      <c r="B3837" t="s">
        <v>10573</v>
      </c>
      <c r="D3837">
        <v>0.14546067309143201</v>
      </c>
      <c r="E3837">
        <v>7.8863038903533704</v>
      </c>
      <c r="F3837">
        <v>0.40133381774933302</v>
      </c>
      <c r="G3837">
        <v>0.53370779062017704</v>
      </c>
      <c r="H3837">
        <f t="shared" si="59"/>
        <v>0.90587802415123619</v>
      </c>
    </row>
    <row r="3838" spans="1:8" x14ac:dyDescent="0.2">
      <c r="A3838" t="s">
        <v>10574</v>
      </c>
      <c r="B3838" t="s">
        <v>10575</v>
      </c>
      <c r="C3838" t="s">
        <v>10576</v>
      </c>
      <c r="D3838">
        <v>-2.2676284457073499</v>
      </c>
      <c r="E3838">
        <v>8.0752182299046993</v>
      </c>
      <c r="F3838" s="1">
        <v>9.4570365993337204E-43</v>
      </c>
      <c r="G3838" s="1">
        <v>1.0485489329511299E-40</v>
      </c>
      <c r="H3838">
        <f t="shared" si="59"/>
        <v>132.80872960580186</v>
      </c>
    </row>
    <row r="3839" spans="1:8" x14ac:dyDescent="0.2">
      <c r="A3839" t="s">
        <v>10577</v>
      </c>
      <c r="B3839" t="s">
        <v>10578</v>
      </c>
      <c r="C3839" t="s">
        <v>10579</v>
      </c>
      <c r="D3839">
        <v>0.60259498560312397</v>
      </c>
      <c r="E3839">
        <v>8.8871713960953898</v>
      </c>
      <c r="F3839">
        <v>1.0829985319458399E-4</v>
      </c>
      <c r="G3839">
        <v>5.8789455191918998E-4</v>
      </c>
      <c r="H3839">
        <f t="shared" si="59"/>
        <v>10.732154971198415</v>
      </c>
    </row>
    <row r="3840" spans="1:8" x14ac:dyDescent="0.2">
      <c r="A3840" t="s">
        <v>10580</v>
      </c>
      <c r="B3840" t="s">
        <v>10581</v>
      </c>
      <c r="C3840" t="s">
        <v>10582</v>
      </c>
      <c r="D3840">
        <v>3.4157062239195399</v>
      </c>
      <c r="E3840">
        <v>1.28572212022726</v>
      </c>
      <c r="F3840">
        <v>1.7063691848242701E-2</v>
      </c>
      <c r="G3840">
        <v>4.35101034072422E-2</v>
      </c>
      <c r="H3840">
        <f t="shared" si="59"/>
        <v>4.5225057441456915</v>
      </c>
    </row>
    <row r="3841" spans="1:8" x14ac:dyDescent="0.2">
      <c r="A3841" t="s">
        <v>10583</v>
      </c>
      <c r="B3841" t="s">
        <v>10584</v>
      </c>
      <c r="C3841" t="s">
        <v>10585</v>
      </c>
      <c r="D3841">
        <v>1.9256741024758199</v>
      </c>
      <c r="E3841">
        <v>2.3958821012069702</v>
      </c>
      <c r="F3841">
        <v>4.4421683748352203E-2</v>
      </c>
      <c r="G3841">
        <v>9.63374901828567E-2</v>
      </c>
      <c r="H3841">
        <f t="shared" si="59"/>
        <v>3.3757588509433809</v>
      </c>
    </row>
    <row r="3842" spans="1:8" x14ac:dyDescent="0.2">
      <c r="A3842" t="s">
        <v>10586</v>
      </c>
      <c r="B3842" t="s">
        <v>10587</v>
      </c>
      <c r="C3842" t="s">
        <v>10588</v>
      </c>
      <c r="D3842">
        <v>-0.44969327342735299</v>
      </c>
      <c r="E3842">
        <v>8.7284298658181108</v>
      </c>
      <c r="F3842">
        <v>5.7163115238091601E-3</v>
      </c>
      <c r="G3842">
        <v>1.74359295791565E-2</v>
      </c>
      <c r="H3842">
        <f t="shared" si="59"/>
        <v>5.841792907765706</v>
      </c>
    </row>
    <row r="3843" spans="1:8" x14ac:dyDescent="0.2">
      <c r="A3843" t="s">
        <v>10589</v>
      </c>
      <c r="B3843" t="s">
        <v>10590</v>
      </c>
      <c r="C3843" t="s">
        <v>10591</v>
      </c>
      <c r="D3843">
        <v>2.65948144361614E-2</v>
      </c>
      <c r="E3843">
        <v>6.8143008041900401</v>
      </c>
      <c r="F3843">
        <v>0.91783468305476201</v>
      </c>
      <c r="G3843">
        <v>0.95688688748186901</v>
      </c>
      <c r="H3843">
        <f t="shared" si="59"/>
        <v>6.3579699448431129E-2</v>
      </c>
    </row>
    <row r="3844" spans="1:8" x14ac:dyDescent="0.2">
      <c r="A3844" t="s">
        <v>10592</v>
      </c>
      <c r="B3844" t="s">
        <v>10593</v>
      </c>
      <c r="C3844" t="s">
        <v>561</v>
      </c>
      <c r="D3844">
        <v>-0.60360337227987304</v>
      </c>
      <c r="E3844">
        <v>6.5436437865111401</v>
      </c>
      <c r="F3844">
        <v>1.1882269964712901E-2</v>
      </c>
      <c r="G3844">
        <v>3.2093707243302003E-2</v>
      </c>
      <c r="H3844">
        <f t="shared" si="59"/>
        <v>4.9615657403666305</v>
      </c>
    </row>
    <row r="3845" spans="1:8" x14ac:dyDescent="0.2">
      <c r="A3845" t="s">
        <v>10594</v>
      </c>
      <c r="B3845" t="s">
        <v>10595</v>
      </c>
      <c r="C3845" t="s">
        <v>10596</v>
      </c>
      <c r="D3845">
        <v>-5.3997129759479598</v>
      </c>
      <c r="E3845">
        <v>5.6437383940736501</v>
      </c>
      <c r="F3845" s="1">
        <v>1.24111410237653E-24</v>
      </c>
      <c r="G3845" s="1">
        <v>6.3268287862527699E-23</v>
      </c>
      <c r="H3845">
        <f t="shared" si="59"/>
        <v>73.742863627581755</v>
      </c>
    </row>
    <row r="3846" spans="1:8" x14ac:dyDescent="0.2">
      <c r="A3846" t="s">
        <v>10597</v>
      </c>
      <c r="B3846" t="s">
        <v>10598</v>
      </c>
      <c r="C3846" t="s">
        <v>10599</v>
      </c>
      <c r="D3846">
        <v>-2.6693564145575398E-2</v>
      </c>
      <c r="E3846">
        <v>8.3483153081270807</v>
      </c>
      <c r="F3846">
        <v>0.87475818566653496</v>
      </c>
      <c r="G3846">
        <v>0.92657094660403205</v>
      </c>
      <c r="H3846">
        <f t="shared" ref="H3846:H3909" si="60">-LOG(G3846,2)</f>
        <v>0.11002664869944991</v>
      </c>
    </row>
    <row r="3847" spans="1:8" x14ac:dyDescent="0.2">
      <c r="A3847" t="s">
        <v>10600</v>
      </c>
      <c r="B3847" t="s">
        <v>10601</v>
      </c>
      <c r="C3847" t="s">
        <v>8066</v>
      </c>
      <c r="D3847">
        <v>-1.5503369590148399</v>
      </c>
      <c r="E3847">
        <v>6.4281512505267804</v>
      </c>
      <c r="F3847" s="1">
        <v>1.8836338572811499E-8</v>
      </c>
      <c r="G3847" s="1">
        <v>2.2456763863015801E-7</v>
      </c>
      <c r="H3847">
        <f t="shared" si="60"/>
        <v>22.086346621386596</v>
      </c>
    </row>
    <row r="3848" spans="1:8" x14ac:dyDescent="0.2">
      <c r="A3848" t="s">
        <v>10602</v>
      </c>
      <c r="B3848" t="s">
        <v>10603</v>
      </c>
      <c r="C3848" t="s">
        <v>2372</v>
      </c>
      <c r="D3848">
        <v>-8.0927394358200594E-2</v>
      </c>
      <c r="E3848">
        <v>7.7367157074171899</v>
      </c>
      <c r="F3848">
        <v>0.63959055308684398</v>
      </c>
      <c r="G3848">
        <v>0.74982397645787902</v>
      </c>
      <c r="H3848">
        <f t="shared" si="60"/>
        <v>0.41537613674090568</v>
      </c>
    </row>
    <row r="3849" spans="1:8" x14ac:dyDescent="0.2">
      <c r="A3849" t="s">
        <v>10604</v>
      </c>
      <c r="B3849" t="s">
        <v>10605</v>
      </c>
      <c r="C3849" t="s">
        <v>10606</v>
      </c>
      <c r="D3849">
        <v>-0.105201988837981</v>
      </c>
      <c r="E3849">
        <v>9.5770558083312807</v>
      </c>
      <c r="F3849">
        <v>0.50030105839445704</v>
      </c>
      <c r="G3849">
        <v>0.62608216534407901</v>
      </c>
      <c r="H3849">
        <f t="shared" si="60"/>
        <v>0.67557608987692852</v>
      </c>
    </row>
    <row r="3850" spans="1:8" x14ac:dyDescent="0.2">
      <c r="A3850" t="s">
        <v>10607</v>
      </c>
      <c r="B3850" t="s">
        <v>10608</v>
      </c>
      <c r="C3850" t="s">
        <v>10609</v>
      </c>
      <c r="D3850">
        <v>0.34030770913997799</v>
      </c>
      <c r="E3850">
        <v>7.64990280406575</v>
      </c>
      <c r="F3850">
        <v>5.7718149640809298E-2</v>
      </c>
      <c r="G3850">
        <v>0.119393653757924</v>
      </c>
      <c r="H3850">
        <f t="shared" si="60"/>
        <v>3.0662019411598331</v>
      </c>
    </row>
    <row r="3851" spans="1:8" x14ac:dyDescent="0.2">
      <c r="A3851" t="s">
        <v>10610</v>
      </c>
      <c r="B3851" t="s">
        <v>10611</v>
      </c>
      <c r="C3851" t="s">
        <v>10612</v>
      </c>
      <c r="D3851">
        <v>-0.42464211716693001</v>
      </c>
      <c r="E3851">
        <v>7.7497213035157397</v>
      </c>
      <c r="F3851">
        <v>1.07346388565165E-2</v>
      </c>
      <c r="G3851">
        <v>2.9515265547830599E-2</v>
      </c>
      <c r="H3851">
        <f t="shared" si="60"/>
        <v>5.0823948680531137</v>
      </c>
    </row>
    <row r="3852" spans="1:8" x14ac:dyDescent="0.2">
      <c r="A3852" t="s">
        <v>10613</v>
      </c>
      <c r="B3852" t="s">
        <v>10614</v>
      </c>
      <c r="C3852" t="s">
        <v>889</v>
      </c>
      <c r="D3852">
        <v>-0.55098865742029202</v>
      </c>
      <c r="E3852">
        <v>7.71966204335871</v>
      </c>
      <c r="F3852">
        <v>3.07181423427784E-2</v>
      </c>
      <c r="G3852">
        <v>7.1029698274359801E-2</v>
      </c>
      <c r="H3852">
        <f t="shared" si="60"/>
        <v>3.815433832836252</v>
      </c>
    </row>
    <row r="3853" spans="1:8" x14ac:dyDescent="0.2">
      <c r="A3853" t="s">
        <v>10615</v>
      </c>
      <c r="B3853" t="s">
        <v>10616</v>
      </c>
      <c r="C3853" t="s">
        <v>10617</v>
      </c>
      <c r="D3853">
        <v>-1.57461694652656</v>
      </c>
      <c r="E3853">
        <v>7.1100368175207898</v>
      </c>
      <c r="F3853" s="1">
        <v>3.4809132399139899E-13</v>
      </c>
      <c r="G3853" s="1">
        <v>7.8364721923952E-12</v>
      </c>
      <c r="H3853">
        <f t="shared" si="60"/>
        <v>36.892932807773008</v>
      </c>
    </row>
    <row r="3854" spans="1:8" x14ac:dyDescent="0.2">
      <c r="A3854" t="s">
        <v>10618</v>
      </c>
      <c r="B3854" t="s">
        <v>10619</v>
      </c>
      <c r="C3854" t="s">
        <v>10620</v>
      </c>
      <c r="D3854">
        <v>-9.3151230725562001E-2</v>
      </c>
      <c r="E3854">
        <v>9.7423190884285802</v>
      </c>
      <c r="F3854">
        <v>0.53785655231212404</v>
      </c>
      <c r="G3854">
        <v>0.66003568128357504</v>
      </c>
      <c r="H3854">
        <f t="shared" si="60"/>
        <v>0.59938407675048078</v>
      </c>
    </row>
    <row r="3855" spans="1:8" x14ac:dyDescent="0.2">
      <c r="A3855" t="s">
        <v>10621</v>
      </c>
      <c r="B3855" t="s">
        <v>10622</v>
      </c>
      <c r="C3855" t="s">
        <v>10623</v>
      </c>
      <c r="D3855">
        <v>0.24233097989639699</v>
      </c>
      <c r="E3855">
        <v>8.5204182981764092</v>
      </c>
      <c r="F3855">
        <v>0.111248839154067</v>
      </c>
      <c r="G3855">
        <v>0.20064603564387501</v>
      </c>
      <c r="H3855">
        <f t="shared" si="60"/>
        <v>2.3172754431971785</v>
      </c>
    </row>
    <row r="3856" spans="1:8" x14ac:dyDescent="0.2">
      <c r="A3856" t="s">
        <v>10624</v>
      </c>
      <c r="B3856" t="s">
        <v>10625</v>
      </c>
      <c r="C3856" t="s">
        <v>10626</v>
      </c>
      <c r="D3856">
        <v>7.9794722262397602E-2</v>
      </c>
      <c r="E3856">
        <v>8.3043429728951406</v>
      </c>
      <c r="F3856">
        <v>0.63335934729762999</v>
      </c>
      <c r="G3856">
        <v>0.74409237225562597</v>
      </c>
      <c r="H3856">
        <f t="shared" si="60"/>
        <v>0.42644636505546635</v>
      </c>
    </row>
    <row r="3857" spans="1:8" x14ac:dyDescent="0.2">
      <c r="A3857" t="s">
        <v>10627</v>
      </c>
      <c r="B3857" t="s">
        <v>10628</v>
      </c>
      <c r="C3857" t="s">
        <v>2245</v>
      </c>
      <c r="D3857">
        <v>0.51409615699933298</v>
      </c>
      <c r="E3857">
        <v>9.0752512536273908</v>
      </c>
      <c r="F3857">
        <v>1.19122882702605E-3</v>
      </c>
      <c r="G3857">
        <v>4.6794507066966499E-3</v>
      </c>
      <c r="H3857">
        <f t="shared" si="60"/>
        <v>7.7394450944333633</v>
      </c>
    </row>
    <row r="3858" spans="1:8" x14ac:dyDescent="0.2">
      <c r="A3858" t="s">
        <v>10629</v>
      </c>
      <c r="B3858" t="s">
        <v>10630</v>
      </c>
      <c r="C3858" t="s">
        <v>10631</v>
      </c>
      <c r="D3858">
        <v>0.51754684751542801</v>
      </c>
      <c r="E3858">
        <v>7.9416641749286798</v>
      </c>
      <c r="F3858">
        <v>2.2232431742302602E-3</v>
      </c>
      <c r="G3858">
        <v>8.0228506734834806E-3</v>
      </c>
      <c r="H3858">
        <f t="shared" si="60"/>
        <v>6.9616693395331497</v>
      </c>
    </row>
    <row r="3859" spans="1:8" x14ac:dyDescent="0.2">
      <c r="A3859" t="s">
        <v>10632</v>
      </c>
      <c r="B3859" t="s">
        <v>10633</v>
      </c>
      <c r="C3859" t="s">
        <v>10634</v>
      </c>
      <c r="D3859">
        <v>0.20766376059879299</v>
      </c>
      <c r="E3859">
        <v>7.8530122578422903</v>
      </c>
      <c r="F3859">
        <v>0.239505480270885</v>
      </c>
      <c r="G3859">
        <v>0.365899691698716</v>
      </c>
      <c r="H3859">
        <f t="shared" si="60"/>
        <v>1.4504798948018378</v>
      </c>
    </row>
    <row r="3860" spans="1:8" x14ac:dyDescent="0.2">
      <c r="A3860" t="s">
        <v>10635</v>
      </c>
      <c r="B3860" t="s">
        <v>10636</v>
      </c>
      <c r="C3860" t="s">
        <v>10637</v>
      </c>
      <c r="D3860">
        <v>-0.32551994297936598</v>
      </c>
      <c r="E3860">
        <v>8.7108180136031006</v>
      </c>
      <c r="F3860">
        <v>2.88558945775764E-2</v>
      </c>
      <c r="G3860">
        <v>6.7214229228756001E-2</v>
      </c>
      <c r="H3860">
        <f t="shared" si="60"/>
        <v>3.8950895064034707</v>
      </c>
    </row>
    <row r="3861" spans="1:8" x14ac:dyDescent="0.2">
      <c r="A3861" t="s">
        <v>10638</v>
      </c>
      <c r="B3861" t="s">
        <v>10639</v>
      </c>
      <c r="C3861" t="s">
        <v>10640</v>
      </c>
      <c r="D3861">
        <v>-0.170921057734711</v>
      </c>
      <c r="E3861">
        <v>8.2206427265730309</v>
      </c>
      <c r="F3861">
        <v>0.33693839512478402</v>
      </c>
      <c r="G3861">
        <v>0.46712153247215299</v>
      </c>
      <c r="H3861">
        <f t="shared" si="60"/>
        <v>1.098130145628512</v>
      </c>
    </row>
    <row r="3862" spans="1:8" x14ac:dyDescent="0.2">
      <c r="A3862" t="s">
        <v>10641</v>
      </c>
      <c r="B3862" t="s">
        <v>10642</v>
      </c>
      <c r="C3862" t="s">
        <v>10643</v>
      </c>
      <c r="D3862">
        <v>-6.0216197877455899E-2</v>
      </c>
      <c r="E3862">
        <v>8.4918668622810891</v>
      </c>
      <c r="F3862">
        <v>0.71767188040655805</v>
      </c>
      <c r="G3862">
        <v>0.80989180397024996</v>
      </c>
      <c r="H3862">
        <f t="shared" si="60"/>
        <v>0.30419890825014861</v>
      </c>
    </row>
    <row r="3863" spans="1:8" x14ac:dyDescent="0.2">
      <c r="A3863" t="s">
        <v>10644</v>
      </c>
      <c r="B3863" t="s">
        <v>10645</v>
      </c>
      <c r="C3863" t="s">
        <v>10646</v>
      </c>
      <c r="D3863">
        <v>-0.57850530508144904</v>
      </c>
      <c r="E3863">
        <v>8.3149887515841705</v>
      </c>
      <c r="F3863">
        <v>3.09050875396573E-4</v>
      </c>
      <c r="G3863">
        <v>1.44888016108224E-3</v>
      </c>
      <c r="H3863">
        <f t="shared" si="60"/>
        <v>9.430846012170413</v>
      </c>
    </row>
    <row r="3864" spans="1:8" x14ac:dyDescent="0.2">
      <c r="A3864" t="s">
        <v>10647</v>
      </c>
      <c r="B3864" t="s">
        <v>10648</v>
      </c>
      <c r="C3864" t="s">
        <v>10649</v>
      </c>
      <c r="D3864">
        <v>0.36020543214844303</v>
      </c>
      <c r="E3864">
        <v>9.6356419698769802</v>
      </c>
      <c r="F3864">
        <v>2.40973179936801E-2</v>
      </c>
      <c r="G3864">
        <v>5.7956402007576603E-2</v>
      </c>
      <c r="H3864">
        <f t="shared" si="60"/>
        <v>4.1088881560763681</v>
      </c>
    </row>
    <row r="3865" spans="1:8" x14ac:dyDescent="0.2">
      <c r="A3865" t="s">
        <v>10650</v>
      </c>
      <c r="B3865" t="s">
        <v>10651</v>
      </c>
      <c r="C3865" t="s">
        <v>10652</v>
      </c>
      <c r="D3865">
        <v>-3.8185036651385097E-2</v>
      </c>
      <c r="E3865">
        <v>7.9860189750922999</v>
      </c>
      <c r="F3865">
        <v>0.83338274879075702</v>
      </c>
      <c r="G3865">
        <v>0.89797193656146901</v>
      </c>
      <c r="H3865">
        <f t="shared" si="60"/>
        <v>0.15525773635328133</v>
      </c>
    </row>
    <row r="3866" spans="1:8" x14ac:dyDescent="0.2">
      <c r="A3866" t="s">
        <v>10653</v>
      </c>
      <c r="B3866" t="s">
        <v>10654</v>
      </c>
      <c r="C3866" t="s">
        <v>10655</v>
      </c>
      <c r="D3866">
        <v>-0.21624791547118399</v>
      </c>
      <c r="E3866">
        <v>8.8710101644610493</v>
      </c>
      <c r="F3866">
        <v>0.13986262401705299</v>
      </c>
      <c r="G3866">
        <v>0.24107685095827</v>
      </c>
      <c r="H3866">
        <f t="shared" si="60"/>
        <v>2.0524349699158266</v>
      </c>
    </row>
    <row r="3867" spans="1:8" x14ac:dyDescent="0.2">
      <c r="A3867" t="s">
        <v>10656</v>
      </c>
      <c r="B3867" t="s">
        <v>10657</v>
      </c>
      <c r="C3867" t="s">
        <v>10658</v>
      </c>
      <c r="D3867">
        <v>-0.31634547020822701</v>
      </c>
      <c r="E3867">
        <v>8.7566667207818192</v>
      </c>
      <c r="F3867">
        <v>3.4846073184578899E-2</v>
      </c>
      <c r="G3867">
        <v>7.9009373503889202E-2</v>
      </c>
      <c r="H3867">
        <f t="shared" si="60"/>
        <v>3.6618323680625964</v>
      </c>
    </row>
    <row r="3868" spans="1:8" x14ac:dyDescent="0.2">
      <c r="A3868" t="s">
        <v>10659</v>
      </c>
      <c r="B3868" t="s">
        <v>10660</v>
      </c>
      <c r="C3868" t="s">
        <v>10661</v>
      </c>
      <c r="D3868">
        <v>0.85952322961737804</v>
      </c>
      <c r="E3868">
        <v>4.3386768332185701</v>
      </c>
      <c r="F3868">
        <v>0.102503444746037</v>
      </c>
      <c r="G3868">
        <v>0.18853984411743699</v>
      </c>
      <c r="H3868">
        <f t="shared" si="60"/>
        <v>2.4070586544900996</v>
      </c>
    </row>
    <row r="3869" spans="1:8" x14ac:dyDescent="0.2">
      <c r="A3869" t="s">
        <v>10662</v>
      </c>
      <c r="B3869" t="s">
        <v>10663</v>
      </c>
      <c r="C3869" t="s">
        <v>10664</v>
      </c>
      <c r="D3869">
        <v>0.508798746139976</v>
      </c>
      <c r="E3869">
        <v>6.5959627881014899</v>
      </c>
      <c r="F3869">
        <v>4.7823742769976398E-2</v>
      </c>
      <c r="G3869">
        <v>0.10223364098814899</v>
      </c>
      <c r="H3869">
        <f t="shared" si="60"/>
        <v>3.2900580874508405</v>
      </c>
    </row>
    <row r="3870" spans="1:8" x14ac:dyDescent="0.2">
      <c r="A3870" t="s">
        <v>10665</v>
      </c>
      <c r="B3870" t="s">
        <v>10666</v>
      </c>
      <c r="C3870" t="s">
        <v>10667</v>
      </c>
      <c r="D3870">
        <v>1.52579987805275</v>
      </c>
      <c r="E3870">
        <v>2.3969895342119201</v>
      </c>
      <c r="F3870">
        <v>9.7138959095914801E-2</v>
      </c>
      <c r="G3870">
        <v>0.18078526378110901</v>
      </c>
      <c r="H3870">
        <f t="shared" si="60"/>
        <v>2.4676510097026365</v>
      </c>
    </row>
    <row r="3871" spans="1:8" x14ac:dyDescent="0.2">
      <c r="A3871" t="s">
        <v>10668</v>
      </c>
      <c r="B3871" t="s">
        <v>10669</v>
      </c>
      <c r="C3871" t="s">
        <v>1779</v>
      </c>
      <c r="D3871">
        <v>-2.7705713767802198</v>
      </c>
      <c r="E3871">
        <v>5.8670146119071198</v>
      </c>
      <c r="F3871" s="1">
        <v>3.3147707990159399E-11</v>
      </c>
      <c r="G3871" s="1">
        <v>6.0497977340064499E-10</v>
      </c>
      <c r="H3871">
        <f t="shared" si="60"/>
        <v>30.622394040044053</v>
      </c>
    </row>
    <row r="3872" spans="1:8" x14ac:dyDescent="0.2">
      <c r="A3872" t="s">
        <v>10670</v>
      </c>
      <c r="B3872" t="s">
        <v>10671</v>
      </c>
      <c r="C3872" t="s">
        <v>1779</v>
      </c>
      <c r="D3872">
        <v>-2.1700928149246401</v>
      </c>
      <c r="E3872">
        <v>7.4922979915247998</v>
      </c>
      <c r="F3872" s="1">
        <v>1.44380377437859E-27</v>
      </c>
      <c r="G3872" s="1">
        <v>9.2801010715493301E-26</v>
      </c>
      <c r="H3872">
        <f t="shared" si="60"/>
        <v>83.155989948935286</v>
      </c>
    </row>
    <row r="3873" spans="1:8" x14ac:dyDescent="0.2">
      <c r="A3873" t="s">
        <v>10672</v>
      </c>
      <c r="B3873" t="s">
        <v>10673</v>
      </c>
      <c r="C3873" t="s">
        <v>1779</v>
      </c>
      <c r="D3873">
        <v>-3.9264403944736301</v>
      </c>
      <c r="E3873">
        <v>7.7430769987597099</v>
      </c>
      <c r="F3873" s="1">
        <v>2.4296345228198799E-79</v>
      </c>
      <c r="G3873" s="1">
        <v>8.2887916220816702E-77</v>
      </c>
      <c r="H3873">
        <f t="shared" si="60"/>
        <v>252.73730151195193</v>
      </c>
    </row>
    <row r="3874" spans="1:8" x14ac:dyDescent="0.2">
      <c r="A3874" t="s">
        <v>10674</v>
      </c>
      <c r="B3874" t="s">
        <v>10675</v>
      </c>
      <c r="C3874" t="s">
        <v>10676</v>
      </c>
      <c r="D3874">
        <v>0.148543491143627</v>
      </c>
      <c r="E3874">
        <v>8.5851130134966596</v>
      </c>
      <c r="F3874">
        <v>0.35793036954312502</v>
      </c>
      <c r="G3874">
        <v>0.48964256290060498</v>
      </c>
      <c r="H3874">
        <f t="shared" si="60"/>
        <v>1.0301991230155416</v>
      </c>
    </row>
    <row r="3875" spans="1:8" x14ac:dyDescent="0.2">
      <c r="A3875" t="s">
        <v>10677</v>
      </c>
      <c r="B3875" t="s">
        <v>10678</v>
      </c>
      <c r="C3875" t="s">
        <v>1166</v>
      </c>
      <c r="D3875">
        <v>-1.0120848525755299</v>
      </c>
      <c r="E3875">
        <v>7.23427688672</v>
      </c>
      <c r="F3875" s="1">
        <v>1.4065715854272501E-7</v>
      </c>
      <c r="G3875" s="1">
        <v>1.43736059478568E-6</v>
      </c>
      <c r="H3875">
        <f t="shared" si="60"/>
        <v>19.408146529068222</v>
      </c>
    </row>
    <row r="3876" spans="1:8" x14ac:dyDescent="0.2">
      <c r="A3876" t="s">
        <v>10679</v>
      </c>
      <c r="B3876" t="s">
        <v>10680</v>
      </c>
      <c r="C3876" t="s">
        <v>10681</v>
      </c>
      <c r="D3876">
        <v>-2.62408048467818</v>
      </c>
      <c r="E3876">
        <v>2.9413897227632599</v>
      </c>
      <c r="F3876">
        <v>5.97338511048668E-3</v>
      </c>
      <c r="G3876">
        <v>1.8107971951475298E-2</v>
      </c>
      <c r="H3876">
        <f t="shared" si="60"/>
        <v>5.7872312127515526</v>
      </c>
    </row>
    <row r="3877" spans="1:8" x14ac:dyDescent="0.2">
      <c r="A3877" t="s">
        <v>10682</v>
      </c>
      <c r="B3877" t="s">
        <v>10683</v>
      </c>
      <c r="C3877" t="s">
        <v>10684</v>
      </c>
      <c r="D3877">
        <v>0.88665820102308202</v>
      </c>
      <c r="E3877">
        <v>7.9070720107402996</v>
      </c>
      <c r="F3877" s="1">
        <v>2.9029339910356202E-6</v>
      </c>
      <c r="G3877" s="1">
        <v>2.3114025583919199E-5</v>
      </c>
      <c r="H3877">
        <f t="shared" si="60"/>
        <v>15.400871930157525</v>
      </c>
    </row>
    <row r="3878" spans="1:8" x14ac:dyDescent="0.2">
      <c r="A3878" t="s">
        <v>10685</v>
      </c>
      <c r="B3878" t="s">
        <v>10686</v>
      </c>
      <c r="C3878" t="s">
        <v>10687</v>
      </c>
      <c r="D3878">
        <v>0.57559306642638497</v>
      </c>
      <c r="E3878">
        <v>8.8187723354875498</v>
      </c>
      <c r="F3878">
        <v>4.1510313403380901E-4</v>
      </c>
      <c r="G3878">
        <v>1.8577017148738099E-3</v>
      </c>
      <c r="H3878">
        <f t="shared" si="60"/>
        <v>9.0722654131994229</v>
      </c>
    </row>
    <row r="3879" spans="1:8" x14ac:dyDescent="0.2">
      <c r="A3879" t="s">
        <v>10688</v>
      </c>
      <c r="B3879" t="s">
        <v>10689</v>
      </c>
      <c r="C3879" t="s">
        <v>10690</v>
      </c>
      <c r="D3879">
        <v>0.60957903382716405</v>
      </c>
      <c r="E3879">
        <v>9.6373906801131106</v>
      </c>
      <c r="F3879">
        <v>1.4484154156569701E-4</v>
      </c>
      <c r="G3879">
        <v>7.5484399159091002E-4</v>
      </c>
      <c r="H3879">
        <f t="shared" si="60"/>
        <v>10.371533875264207</v>
      </c>
    </row>
    <row r="3880" spans="1:8" x14ac:dyDescent="0.2">
      <c r="A3880" t="s">
        <v>10691</v>
      </c>
      <c r="B3880" t="s">
        <v>10692</v>
      </c>
      <c r="C3880" t="s">
        <v>10693</v>
      </c>
      <c r="D3880">
        <v>-9.4548506989097197E-2</v>
      </c>
      <c r="E3880">
        <v>9.2775349922385502</v>
      </c>
      <c r="F3880">
        <v>0.56017356020726095</v>
      </c>
      <c r="G3880">
        <v>0.67878954631672195</v>
      </c>
      <c r="H3880">
        <f t="shared" si="60"/>
        <v>0.55896374802852244</v>
      </c>
    </row>
    <row r="3881" spans="1:8" x14ac:dyDescent="0.2">
      <c r="A3881" t="s">
        <v>10694</v>
      </c>
      <c r="B3881" t="s">
        <v>10695</v>
      </c>
      <c r="C3881" t="s">
        <v>10696</v>
      </c>
      <c r="D3881">
        <v>3.6675720611348099E-2</v>
      </c>
      <c r="E3881">
        <v>8.3178658418818401</v>
      </c>
      <c r="F3881">
        <v>0.84580482706521898</v>
      </c>
      <c r="G3881">
        <v>0.90629243972801399</v>
      </c>
      <c r="H3881">
        <f t="shared" si="60"/>
        <v>0.14195144498107126</v>
      </c>
    </row>
    <row r="3882" spans="1:8" x14ac:dyDescent="0.2">
      <c r="A3882" t="s">
        <v>10697</v>
      </c>
      <c r="B3882" t="s">
        <v>10698</v>
      </c>
      <c r="C3882" t="s">
        <v>10445</v>
      </c>
      <c r="D3882">
        <v>-0.92194245642616901</v>
      </c>
      <c r="E3882">
        <v>8.9504604919788999</v>
      </c>
      <c r="F3882" s="1">
        <v>2.4968289427215501E-9</v>
      </c>
      <c r="G3882" s="1">
        <v>3.4072111879907998E-8</v>
      </c>
      <c r="H3882">
        <f t="shared" si="60"/>
        <v>24.806833386826252</v>
      </c>
    </row>
    <row r="3883" spans="1:8" x14ac:dyDescent="0.2">
      <c r="A3883" t="s">
        <v>10699</v>
      </c>
      <c r="B3883" t="s">
        <v>10700</v>
      </c>
      <c r="C3883" t="s">
        <v>10701</v>
      </c>
      <c r="D3883">
        <v>-2.23448334960448</v>
      </c>
      <c r="E3883">
        <v>1.2989906296348399</v>
      </c>
      <c r="F3883">
        <v>9.0273232547120302E-2</v>
      </c>
      <c r="G3883">
        <v>0.170340318527929</v>
      </c>
      <c r="H3883">
        <f t="shared" si="60"/>
        <v>2.5535081422207235</v>
      </c>
    </row>
    <row r="3884" spans="1:8" x14ac:dyDescent="0.2">
      <c r="A3884" t="s">
        <v>10702</v>
      </c>
      <c r="B3884" t="s">
        <v>10703</v>
      </c>
      <c r="D3884">
        <v>-2.4103830775048598</v>
      </c>
      <c r="E3884">
        <v>-0.12107180748619301</v>
      </c>
      <c r="F3884">
        <v>1</v>
      </c>
      <c r="G3884">
        <v>1</v>
      </c>
      <c r="H3884">
        <f t="shared" si="60"/>
        <v>0</v>
      </c>
    </row>
    <row r="3885" spans="1:8" x14ac:dyDescent="0.2">
      <c r="A3885" t="s">
        <v>10704</v>
      </c>
      <c r="B3885" t="s">
        <v>10705</v>
      </c>
      <c r="D3885">
        <v>-1.8555406753305199</v>
      </c>
      <c r="E3885">
        <v>5.2189855879752702</v>
      </c>
      <c r="F3885" s="1">
        <v>2.75136515611706E-5</v>
      </c>
      <c r="G3885">
        <v>1.7138068072161699E-4</v>
      </c>
      <c r="H3885">
        <f t="shared" si="60"/>
        <v>12.510507892024448</v>
      </c>
    </row>
    <row r="3886" spans="1:8" x14ac:dyDescent="0.2">
      <c r="A3886" t="s">
        <v>10706</v>
      </c>
      <c r="B3886" t="s">
        <v>10707</v>
      </c>
      <c r="C3886" t="s">
        <v>10708</v>
      </c>
      <c r="D3886">
        <v>-2.59035476947506E-2</v>
      </c>
      <c r="E3886">
        <v>7.1264933401429102</v>
      </c>
      <c r="F3886">
        <v>0.91384248918405397</v>
      </c>
      <c r="G3886">
        <v>0.95391071858911403</v>
      </c>
      <c r="H3886">
        <f t="shared" si="60"/>
        <v>6.8073851587751269E-2</v>
      </c>
    </row>
    <row r="3887" spans="1:8" x14ac:dyDescent="0.2">
      <c r="A3887" t="s">
        <v>10709</v>
      </c>
      <c r="B3887" t="s">
        <v>10710</v>
      </c>
      <c r="C3887" t="s">
        <v>10711</v>
      </c>
      <c r="D3887">
        <v>1.99982974625234E-2</v>
      </c>
      <c r="E3887">
        <v>7.0091693712136296</v>
      </c>
      <c r="F3887">
        <v>0.93788387730224898</v>
      </c>
      <c r="G3887">
        <v>0.96980997804510904</v>
      </c>
      <c r="H3887">
        <f t="shared" si="60"/>
        <v>4.4225997678029455E-2</v>
      </c>
    </row>
    <row r="3888" spans="1:8" x14ac:dyDescent="0.2">
      <c r="A3888" t="s">
        <v>10712</v>
      </c>
      <c r="B3888" t="s">
        <v>10713</v>
      </c>
      <c r="C3888" t="s">
        <v>10714</v>
      </c>
      <c r="D3888">
        <v>0.16582097469307699</v>
      </c>
      <c r="E3888">
        <v>5.45370606853308</v>
      </c>
      <c r="F3888">
        <v>0.71072018173044105</v>
      </c>
      <c r="G3888">
        <v>0.80429803673756295</v>
      </c>
      <c r="H3888">
        <f t="shared" si="60"/>
        <v>0.31419789640788393</v>
      </c>
    </row>
    <row r="3889" spans="1:8" x14ac:dyDescent="0.2">
      <c r="A3889" t="s">
        <v>10715</v>
      </c>
      <c r="B3889" t="s">
        <v>10716</v>
      </c>
      <c r="C3889" t="s">
        <v>10717</v>
      </c>
      <c r="D3889">
        <v>0.52591760951125199</v>
      </c>
      <c r="E3889">
        <v>8.9122833712796901</v>
      </c>
      <c r="F3889">
        <v>4.37228449553674E-2</v>
      </c>
      <c r="G3889">
        <v>9.5054322243653996E-2</v>
      </c>
      <c r="H3889">
        <f t="shared" si="60"/>
        <v>3.3951039601895792</v>
      </c>
    </row>
    <row r="3890" spans="1:8" x14ac:dyDescent="0.2">
      <c r="A3890" t="s">
        <v>10718</v>
      </c>
      <c r="B3890" t="s">
        <v>10719</v>
      </c>
      <c r="C3890" t="s">
        <v>10720</v>
      </c>
      <c r="D3890">
        <v>0.76954462409864099</v>
      </c>
      <c r="E3890">
        <v>8.1887259389652698</v>
      </c>
      <c r="F3890" s="1">
        <v>8.1055341776563702E-7</v>
      </c>
      <c r="G3890" s="1">
        <v>7.21848274656747E-6</v>
      </c>
      <c r="H3890">
        <f t="shared" si="60"/>
        <v>17.079872940526531</v>
      </c>
    </row>
    <row r="3891" spans="1:8" x14ac:dyDescent="0.2">
      <c r="A3891" t="s">
        <v>10721</v>
      </c>
      <c r="B3891" t="s">
        <v>10722</v>
      </c>
      <c r="C3891" t="s">
        <v>4530</v>
      </c>
      <c r="D3891">
        <v>0.72358697167485397</v>
      </c>
      <c r="E3891">
        <v>9.4563418058488899</v>
      </c>
      <c r="F3891" s="1">
        <v>7.8893882718041802E-7</v>
      </c>
      <c r="G3891" s="1">
        <v>7.0401281660868197E-6</v>
      </c>
      <c r="H3891">
        <f t="shared" si="60"/>
        <v>17.115966875845871</v>
      </c>
    </row>
    <row r="3892" spans="1:8" x14ac:dyDescent="0.2">
      <c r="A3892" t="s">
        <v>10723</v>
      </c>
      <c r="B3892" t="s">
        <v>10724</v>
      </c>
      <c r="C3892" t="s">
        <v>10725</v>
      </c>
      <c r="D3892">
        <v>0.34451329202262498</v>
      </c>
      <c r="E3892">
        <v>8.3618025122150499</v>
      </c>
      <c r="F3892">
        <v>3.9627590708018502E-2</v>
      </c>
      <c r="G3892">
        <v>8.7655044783073205E-2</v>
      </c>
      <c r="H3892">
        <f t="shared" si="60"/>
        <v>3.512019065429028</v>
      </c>
    </row>
    <row r="3893" spans="1:8" x14ac:dyDescent="0.2">
      <c r="A3893" t="s">
        <v>10726</v>
      </c>
      <c r="B3893" t="s">
        <v>10727</v>
      </c>
      <c r="C3893" t="s">
        <v>10728</v>
      </c>
      <c r="D3893">
        <v>-3.98484169874683</v>
      </c>
      <c r="E3893">
        <v>5.7854418965971002</v>
      </c>
      <c r="F3893" s="1">
        <v>1.7351010843547501E-12</v>
      </c>
      <c r="G3893" s="1">
        <v>3.64700156830015E-11</v>
      </c>
      <c r="H3893">
        <f t="shared" si="60"/>
        <v>34.674498223692567</v>
      </c>
    </row>
    <row r="3894" spans="1:8" x14ac:dyDescent="0.2">
      <c r="A3894" t="s">
        <v>10729</v>
      </c>
      <c r="B3894" t="s">
        <v>10730</v>
      </c>
      <c r="D3894">
        <v>-1.48277809356205E-2</v>
      </c>
      <c r="E3894">
        <v>3.30062697924114</v>
      </c>
      <c r="F3894">
        <v>1</v>
      </c>
      <c r="G3894">
        <v>1</v>
      </c>
      <c r="H3894">
        <f t="shared" si="60"/>
        <v>0</v>
      </c>
    </row>
    <row r="3895" spans="1:8" x14ac:dyDescent="0.2">
      <c r="A3895" t="s">
        <v>10731</v>
      </c>
      <c r="B3895" t="s">
        <v>10732</v>
      </c>
      <c r="C3895" t="s">
        <v>10733</v>
      </c>
      <c r="D3895">
        <v>-0.82279885437921596</v>
      </c>
      <c r="E3895">
        <v>3.5254582499084801</v>
      </c>
      <c r="F3895">
        <v>0.28598982917626298</v>
      </c>
      <c r="G3895">
        <v>0.41654019454736502</v>
      </c>
      <c r="H3895">
        <f t="shared" si="60"/>
        <v>1.2634723779850616</v>
      </c>
    </row>
    <row r="3896" spans="1:8" x14ac:dyDescent="0.2">
      <c r="A3896" t="s">
        <v>10734</v>
      </c>
      <c r="B3896" t="s">
        <v>10735</v>
      </c>
      <c r="D3896">
        <v>-0.53290518165049605</v>
      </c>
      <c r="E3896">
        <v>5.8071545561858597</v>
      </c>
      <c r="F3896">
        <v>0.19554851058808401</v>
      </c>
      <c r="G3896">
        <v>0.31196318145976598</v>
      </c>
      <c r="H3896">
        <f t="shared" si="60"/>
        <v>1.6805523256069823</v>
      </c>
    </row>
    <row r="3897" spans="1:8" x14ac:dyDescent="0.2">
      <c r="A3897" t="s">
        <v>10736</v>
      </c>
      <c r="B3897" t="s">
        <v>10737</v>
      </c>
      <c r="C3897" t="s">
        <v>10738</v>
      </c>
      <c r="D3897">
        <v>-0.103357108409052</v>
      </c>
      <c r="E3897">
        <v>6.4470110941979897</v>
      </c>
      <c r="F3897">
        <v>0.71646022835382195</v>
      </c>
      <c r="G3897">
        <v>0.80873023994634796</v>
      </c>
      <c r="H3897">
        <f t="shared" si="60"/>
        <v>0.30626953733978068</v>
      </c>
    </row>
    <row r="3898" spans="1:8" x14ac:dyDescent="0.2">
      <c r="A3898" t="s">
        <v>10739</v>
      </c>
      <c r="B3898" t="s">
        <v>10740</v>
      </c>
      <c r="C3898" t="s">
        <v>10741</v>
      </c>
      <c r="D3898">
        <v>0.20756396830444601</v>
      </c>
      <c r="E3898">
        <v>9.0201047337384992</v>
      </c>
      <c r="F3898">
        <v>0.148908798091484</v>
      </c>
      <c r="G3898">
        <v>0.25186424884512199</v>
      </c>
      <c r="H3898">
        <f t="shared" si="60"/>
        <v>1.9892817432571497</v>
      </c>
    </row>
    <row r="3899" spans="1:8" x14ac:dyDescent="0.2">
      <c r="A3899" t="s">
        <v>10742</v>
      </c>
      <c r="B3899" t="s">
        <v>10743</v>
      </c>
      <c r="C3899" t="s">
        <v>74</v>
      </c>
      <c r="D3899">
        <v>-2.1735691433117901</v>
      </c>
      <c r="E3899">
        <v>4.9626167219606003</v>
      </c>
      <c r="F3899" s="1">
        <v>4.3841329356070001E-5</v>
      </c>
      <c r="G3899">
        <v>2.5855890384863102E-4</v>
      </c>
      <c r="H3899">
        <f t="shared" si="60"/>
        <v>11.917219392588969</v>
      </c>
    </row>
    <row r="3900" spans="1:8" x14ac:dyDescent="0.2">
      <c r="A3900" t="s">
        <v>10744</v>
      </c>
      <c r="B3900" t="s">
        <v>10745</v>
      </c>
      <c r="C3900" t="s">
        <v>10746</v>
      </c>
      <c r="D3900">
        <v>0.83445909069359703</v>
      </c>
      <c r="E3900">
        <v>8.8457917649541908</v>
      </c>
      <c r="F3900" s="1">
        <v>2.42569680954723E-6</v>
      </c>
      <c r="G3900" s="1">
        <v>1.9667212706292399E-5</v>
      </c>
      <c r="H3900">
        <f t="shared" si="60"/>
        <v>15.633847965205984</v>
      </c>
    </row>
    <row r="3901" spans="1:8" x14ac:dyDescent="0.2">
      <c r="A3901" t="s">
        <v>10747</v>
      </c>
      <c r="B3901" t="s">
        <v>10748</v>
      </c>
      <c r="C3901" t="s">
        <v>10749</v>
      </c>
      <c r="D3901">
        <v>0.71284676344387399</v>
      </c>
      <c r="E3901">
        <v>8.5014513713274606</v>
      </c>
      <c r="F3901" s="1">
        <v>4.72759945594551E-5</v>
      </c>
      <c r="G3901">
        <v>2.7588031035681999E-4</v>
      </c>
      <c r="H3901">
        <f t="shared" si="60"/>
        <v>11.823669884671331</v>
      </c>
    </row>
    <row r="3902" spans="1:8" x14ac:dyDescent="0.2">
      <c r="A3902" t="s">
        <v>10750</v>
      </c>
      <c r="B3902" t="s">
        <v>10751</v>
      </c>
      <c r="C3902" t="s">
        <v>10752</v>
      </c>
      <c r="D3902">
        <v>0.99780775728910398</v>
      </c>
      <c r="E3902">
        <v>8.6800304556487298</v>
      </c>
      <c r="F3902" s="1">
        <v>1.04066475504021E-10</v>
      </c>
      <c r="G3902" s="1">
        <v>1.7285948271922499E-9</v>
      </c>
      <c r="H3902">
        <f t="shared" si="60"/>
        <v>29.107753104902894</v>
      </c>
    </row>
    <row r="3903" spans="1:8" x14ac:dyDescent="0.2">
      <c r="A3903" t="s">
        <v>10753</v>
      </c>
      <c r="B3903" t="s">
        <v>10754</v>
      </c>
      <c r="C3903" t="s">
        <v>10755</v>
      </c>
      <c r="D3903">
        <v>0.14152797795802899</v>
      </c>
      <c r="E3903">
        <v>9.3652051601216897</v>
      </c>
      <c r="F3903">
        <v>0.35389909570574202</v>
      </c>
      <c r="G3903">
        <v>0.48472590779955799</v>
      </c>
      <c r="H3903">
        <f t="shared" si="60"/>
        <v>1.0447589006540337</v>
      </c>
    </row>
    <row r="3904" spans="1:8" x14ac:dyDescent="0.2">
      <c r="A3904" t="s">
        <v>10756</v>
      </c>
      <c r="B3904" t="s">
        <v>10757</v>
      </c>
      <c r="C3904" t="s">
        <v>1257</v>
      </c>
      <c r="D3904">
        <v>0.21530805707096501</v>
      </c>
      <c r="E3904">
        <v>8.0298125678316605</v>
      </c>
      <c r="F3904">
        <v>0.17903499851055299</v>
      </c>
      <c r="G3904">
        <v>0.29127667585997902</v>
      </c>
      <c r="H3904">
        <f t="shared" si="60"/>
        <v>1.7795379133828781</v>
      </c>
    </row>
    <row r="3905" spans="1:8" x14ac:dyDescent="0.2">
      <c r="A3905" t="s">
        <v>10758</v>
      </c>
      <c r="B3905" t="s">
        <v>10759</v>
      </c>
      <c r="C3905" t="s">
        <v>10760</v>
      </c>
      <c r="D3905">
        <v>0.13605551096785901</v>
      </c>
      <c r="E3905">
        <v>9.9431006998372293</v>
      </c>
      <c r="F3905">
        <v>0.34304200689826198</v>
      </c>
      <c r="G3905">
        <v>0.47351114241948</v>
      </c>
      <c r="H3905">
        <f t="shared" si="60"/>
        <v>1.0785297200401853</v>
      </c>
    </row>
    <row r="3906" spans="1:8" x14ac:dyDescent="0.2">
      <c r="A3906" t="s">
        <v>10761</v>
      </c>
      <c r="B3906" t="s">
        <v>10762</v>
      </c>
      <c r="C3906" t="s">
        <v>7737</v>
      </c>
      <c r="D3906">
        <v>-0.13252593976601201</v>
      </c>
      <c r="E3906">
        <v>11.1336923645861</v>
      </c>
      <c r="F3906">
        <v>0.36436186146291499</v>
      </c>
      <c r="G3906">
        <v>0.49630264511896599</v>
      </c>
      <c r="H3906">
        <f t="shared" si="60"/>
        <v>1.0107079511734545</v>
      </c>
    </row>
    <row r="3907" spans="1:8" x14ac:dyDescent="0.2">
      <c r="A3907" t="s">
        <v>10763</v>
      </c>
      <c r="B3907" t="s">
        <v>10764</v>
      </c>
      <c r="C3907" t="s">
        <v>10765</v>
      </c>
      <c r="D3907">
        <v>-0.99526008775611097</v>
      </c>
      <c r="E3907">
        <v>9.8372167188085999</v>
      </c>
      <c r="F3907" s="1">
        <v>3.5973286198390401E-10</v>
      </c>
      <c r="G3907" s="1">
        <v>5.5979482206968902E-9</v>
      </c>
      <c r="H3907">
        <f t="shared" si="60"/>
        <v>27.412454711500104</v>
      </c>
    </row>
    <row r="3908" spans="1:8" x14ac:dyDescent="0.2">
      <c r="A3908" t="s">
        <v>10766</v>
      </c>
      <c r="B3908" t="s">
        <v>10767</v>
      </c>
      <c r="C3908" t="s">
        <v>27</v>
      </c>
      <c r="D3908">
        <v>2.78393080718746E-2</v>
      </c>
      <c r="E3908">
        <v>11.0135285584202</v>
      </c>
      <c r="F3908">
        <v>0.85483350015374704</v>
      </c>
      <c r="G3908">
        <v>0.91233701110758603</v>
      </c>
      <c r="H3908">
        <f t="shared" si="60"/>
        <v>0.13236125027552317</v>
      </c>
    </row>
    <row r="3909" spans="1:8" x14ac:dyDescent="0.2">
      <c r="A3909" t="s">
        <v>10768</v>
      </c>
      <c r="B3909" t="s">
        <v>10769</v>
      </c>
      <c r="C3909" t="s">
        <v>27</v>
      </c>
      <c r="D3909">
        <v>0.35985134963903598</v>
      </c>
      <c r="E3909">
        <v>8.1470994857746994</v>
      </c>
      <c r="F3909">
        <v>2.0351051029304498E-2</v>
      </c>
      <c r="G3909">
        <v>5.0507504932828899E-2</v>
      </c>
      <c r="H3909">
        <f t="shared" si="60"/>
        <v>4.3073584152782978</v>
      </c>
    </row>
    <row r="3910" spans="1:8" x14ac:dyDescent="0.2">
      <c r="A3910" t="s">
        <v>10770</v>
      </c>
      <c r="B3910" t="s">
        <v>10771</v>
      </c>
      <c r="C3910" t="s">
        <v>8581</v>
      </c>
      <c r="D3910">
        <v>0.43748251461606902</v>
      </c>
      <c r="E3910">
        <v>9.5567918653786492</v>
      </c>
      <c r="F3910">
        <v>4.46621281476143E-3</v>
      </c>
      <c r="G3910">
        <v>1.4178707110570499E-2</v>
      </c>
      <c r="H3910">
        <f t="shared" ref="H3910:H3973" si="61">-LOG(G3910,2)</f>
        <v>6.140130203756339</v>
      </c>
    </row>
    <row r="3911" spans="1:8" x14ac:dyDescent="0.2">
      <c r="A3911" t="s">
        <v>10772</v>
      </c>
      <c r="B3911" t="s">
        <v>10773</v>
      </c>
      <c r="C3911" t="s">
        <v>10774</v>
      </c>
      <c r="D3911">
        <v>0.15373191787572499</v>
      </c>
      <c r="E3911">
        <v>10.0265476898545</v>
      </c>
      <c r="F3911">
        <v>0.304993744631256</v>
      </c>
      <c r="G3911">
        <v>0.43563518758119901</v>
      </c>
      <c r="H3911">
        <f t="shared" si="61"/>
        <v>1.1988076052526029</v>
      </c>
    </row>
    <row r="3912" spans="1:8" x14ac:dyDescent="0.2">
      <c r="A3912" t="s">
        <v>10775</v>
      </c>
      <c r="B3912" t="s">
        <v>10776</v>
      </c>
      <c r="C3912" t="s">
        <v>10777</v>
      </c>
      <c r="D3912">
        <v>0.53317050096917595</v>
      </c>
      <c r="E3912">
        <v>8.0298578747554004</v>
      </c>
      <c r="F3912">
        <v>7.1075784463529397E-3</v>
      </c>
      <c r="G3912">
        <v>2.0912704192270998E-2</v>
      </c>
      <c r="H3912">
        <f t="shared" si="61"/>
        <v>5.5794765629246736</v>
      </c>
    </row>
    <row r="3913" spans="1:8" x14ac:dyDescent="0.2">
      <c r="A3913" t="s">
        <v>10778</v>
      </c>
      <c r="B3913" t="s">
        <v>10779</v>
      </c>
      <c r="C3913" t="s">
        <v>4982</v>
      </c>
      <c r="D3913">
        <v>0.62697692047083697</v>
      </c>
      <c r="E3913">
        <v>7.5035300659678601</v>
      </c>
      <c r="F3913">
        <v>9.0520477460224005E-4</v>
      </c>
      <c r="G3913">
        <v>3.6797279334197402E-3</v>
      </c>
      <c r="H3913">
        <f t="shared" si="61"/>
        <v>8.0861851824059325</v>
      </c>
    </row>
    <row r="3914" spans="1:8" x14ac:dyDescent="0.2">
      <c r="A3914" t="s">
        <v>10780</v>
      </c>
      <c r="B3914" t="s">
        <v>10781</v>
      </c>
      <c r="C3914" t="s">
        <v>10782</v>
      </c>
      <c r="D3914">
        <v>0.76419672203831301</v>
      </c>
      <c r="E3914">
        <v>7.5703912241568796</v>
      </c>
      <c r="F3914" s="1">
        <v>4.86701438791392E-5</v>
      </c>
      <c r="G3914">
        <v>2.8215959229278701E-4</v>
      </c>
      <c r="H3914">
        <f t="shared" si="61"/>
        <v>11.791200983296973</v>
      </c>
    </row>
    <row r="3915" spans="1:8" x14ac:dyDescent="0.2">
      <c r="A3915" t="s">
        <v>10783</v>
      </c>
      <c r="B3915" t="s">
        <v>10784</v>
      </c>
      <c r="C3915" t="s">
        <v>10785</v>
      </c>
      <c r="D3915">
        <v>0.42501535477329999</v>
      </c>
      <c r="E3915">
        <v>7.5572108895136898</v>
      </c>
      <c r="F3915">
        <v>4.0475566055321197E-2</v>
      </c>
      <c r="G3915">
        <v>8.9174930678265901E-2</v>
      </c>
      <c r="H3915">
        <f t="shared" si="61"/>
        <v>3.487218000587105</v>
      </c>
    </row>
    <row r="3916" spans="1:8" x14ac:dyDescent="0.2">
      <c r="A3916" t="s">
        <v>10786</v>
      </c>
      <c r="B3916" t="s">
        <v>10787</v>
      </c>
      <c r="C3916" t="s">
        <v>7628</v>
      </c>
      <c r="D3916">
        <v>-5.5108552841893699E-2</v>
      </c>
      <c r="E3916">
        <v>7.3200107690212501</v>
      </c>
      <c r="F3916">
        <v>0.77458614216370003</v>
      </c>
      <c r="G3916">
        <v>0.85347403735587801</v>
      </c>
      <c r="H3916">
        <f t="shared" si="61"/>
        <v>0.22858082768897703</v>
      </c>
    </row>
    <row r="3917" spans="1:8" x14ac:dyDescent="0.2">
      <c r="A3917" t="s">
        <v>10788</v>
      </c>
      <c r="B3917" t="s">
        <v>10789</v>
      </c>
      <c r="C3917" t="s">
        <v>10790</v>
      </c>
      <c r="D3917">
        <v>-7.2354919665362505E-2</v>
      </c>
      <c r="E3917">
        <v>7.3301160847390401</v>
      </c>
      <c r="F3917">
        <v>0.73953734871979904</v>
      </c>
      <c r="G3917">
        <v>0.82595017415570604</v>
      </c>
      <c r="H3917">
        <f t="shared" si="61"/>
        <v>0.27587334189473711</v>
      </c>
    </row>
    <row r="3918" spans="1:8" x14ac:dyDescent="0.2">
      <c r="A3918" t="s">
        <v>10791</v>
      </c>
      <c r="B3918" t="s">
        <v>10792</v>
      </c>
      <c r="C3918" t="s">
        <v>10793</v>
      </c>
      <c r="D3918">
        <v>0.214832288595524</v>
      </c>
      <c r="E3918">
        <v>8.0713014555591194</v>
      </c>
      <c r="F3918">
        <v>0.18149436785397499</v>
      </c>
      <c r="G3918">
        <v>0.29419865549428997</v>
      </c>
      <c r="H3918">
        <f t="shared" si="61"/>
        <v>1.7651374414834453</v>
      </c>
    </row>
    <row r="3919" spans="1:8" x14ac:dyDescent="0.2">
      <c r="A3919" t="s">
        <v>10794</v>
      </c>
      <c r="B3919" t="s">
        <v>10795</v>
      </c>
      <c r="C3919" t="s">
        <v>10796</v>
      </c>
      <c r="D3919">
        <v>7.7011145343499607E-2</v>
      </c>
      <c r="E3919">
        <v>6.5625141954089496</v>
      </c>
      <c r="F3919">
        <v>0.76054936108930105</v>
      </c>
      <c r="G3919">
        <v>0.84262713375744502</v>
      </c>
      <c r="H3919">
        <f t="shared" si="61"/>
        <v>0.24703372146639463</v>
      </c>
    </row>
    <row r="3920" spans="1:8" x14ac:dyDescent="0.2">
      <c r="A3920" t="s">
        <v>10797</v>
      </c>
      <c r="B3920" t="s">
        <v>10798</v>
      </c>
      <c r="C3920" t="s">
        <v>9556</v>
      </c>
      <c r="D3920">
        <v>0.434377061454574</v>
      </c>
      <c r="E3920">
        <v>8.17058816855487</v>
      </c>
      <c r="F3920">
        <v>8.3254930116411895E-3</v>
      </c>
      <c r="G3920">
        <v>2.3785017087004201E-2</v>
      </c>
      <c r="H3920">
        <f t="shared" si="61"/>
        <v>5.3938031280510916</v>
      </c>
    </row>
    <row r="3921" spans="1:8" x14ac:dyDescent="0.2">
      <c r="A3921" t="s">
        <v>10799</v>
      </c>
      <c r="B3921" t="s">
        <v>10800</v>
      </c>
      <c r="C3921" t="s">
        <v>10801</v>
      </c>
      <c r="D3921">
        <v>-0.74307390262036199</v>
      </c>
      <c r="E3921">
        <v>8.2114166801776491</v>
      </c>
      <c r="F3921" s="1">
        <v>1.6010575918578E-6</v>
      </c>
      <c r="G3921" s="1">
        <v>1.3448277310396499E-5</v>
      </c>
      <c r="H3921">
        <f t="shared" si="61"/>
        <v>16.182219095329444</v>
      </c>
    </row>
    <row r="3922" spans="1:8" x14ac:dyDescent="0.2">
      <c r="A3922" t="s">
        <v>10802</v>
      </c>
      <c r="B3922" t="s">
        <v>10803</v>
      </c>
      <c r="C3922" t="s">
        <v>10804</v>
      </c>
      <c r="D3922">
        <v>-0.35402448671313202</v>
      </c>
      <c r="E3922">
        <v>7.3021142455963899</v>
      </c>
      <c r="F3922">
        <v>5.47222190037292E-2</v>
      </c>
      <c r="G3922">
        <v>0.114047481805234</v>
      </c>
      <c r="H3922">
        <f t="shared" si="61"/>
        <v>3.1322935029256875</v>
      </c>
    </row>
    <row r="3923" spans="1:8" x14ac:dyDescent="0.2">
      <c r="A3923" t="s">
        <v>10805</v>
      </c>
      <c r="B3923" t="s">
        <v>10806</v>
      </c>
      <c r="C3923" t="s">
        <v>10807</v>
      </c>
      <c r="D3923">
        <v>-0.30815729036054501</v>
      </c>
      <c r="E3923">
        <v>7.8639026161913304</v>
      </c>
      <c r="F3923">
        <v>5.9050243120391803E-2</v>
      </c>
      <c r="G3923">
        <v>0.121638563975354</v>
      </c>
      <c r="H3923">
        <f t="shared" si="61"/>
        <v>3.0393274052858601</v>
      </c>
    </row>
    <row r="3924" spans="1:8" x14ac:dyDescent="0.2">
      <c r="A3924" t="s">
        <v>10808</v>
      </c>
      <c r="B3924" t="s">
        <v>10809</v>
      </c>
      <c r="C3924" t="s">
        <v>10810</v>
      </c>
      <c r="D3924">
        <v>-0.65466938359722104</v>
      </c>
      <c r="E3924">
        <v>7.6712364071949901</v>
      </c>
      <c r="F3924">
        <v>1.62567263821573E-4</v>
      </c>
      <c r="G3924">
        <v>8.3254713054119699E-4</v>
      </c>
      <c r="H3924">
        <f t="shared" si="61"/>
        <v>10.230180434004081</v>
      </c>
    </row>
    <row r="3925" spans="1:8" x14ac:dyDescent="0.2">
      <c r="A3925" t="s">
        <v>10811</v>
      </c>
      <c r="B3925" t="s">
        <v>10812</v>
      </c>
      <c r="C3925" t="s">
        <v>10813</v>
      </c>
      <c r="D3925">
        <v>-0.47434065325295899</v>
      </c>
      <c r="E3925">
        <v>8.5357170199161896</v>
      </c>
      <c r="F3925">
        <v>2.4701991528590099E-3</v>
      </c>
      <c r="G3925">
        <v>8.7223990787656802E-3</v>
      </c>
      <c r="H3925">
        <f t="shared" si="61"/>
        <v>6.8410592846364287</v>
      </c>
    </row>
    <row r="3926" spans="1:8" x14ac:dyDescent="0.2">
      <c r="A3926" t="s">
        <v>10814</v>
      </c>
      <c r="B3926" t="s">
        <v>10815</v>
      </c>
      <c r="C3926" t="s">
        <v>10816</v>
      </c>
      <c r="D3926">
        <v>-0.43691024627378799</v>
      </c>
      <c r="E3926">
        <v>9.8659752718761595</v>
      </c>
      <c r="F3926">
        <v>3.7002252495116502E-3</v>
      </c>
      <c r="G3926">
        <v>1.21021378920237E-2</v>
      </c>
      <c r="H3926">
        <f t="shared" si="61"/>
        <v>6.3685942617975746</v>
      </c>
    </row>
    <row r="3927" spans="1:8" x14ac:dyDescent="0.2">
      <c r="A3927" t="s">
        <v>10817</v>
      </c>
      <c r="B3927" t="s">
        <v>10818</v>
      </c>
      <c r="C3927" t="s">
        <v>10807</v>
      </c>
      <c r="D3927">
        <v>-0.16821837045795299</v>
      </c>
      <c r="E3927">
        <v>8.2193251728063004</v>
      </c>
      <c r="F3927">
        <v>0.35257520568492801</v>
      </c>
      <c r="G3927">
        <v>0.48365946093803203</v>
      </c>
      <c r="H3927">
        <f t="shared" si="61"/>
        <v>1.0479364749341542</v>
      </c>
    </row>
    <row r="3928" spans="1:8" x14ac:dyDescent="0.2">
      <c r="A3928" t="s">
        <v>10819</v>
      </c>
      <c r="B3928" t="s">
        <v>10820</v>
      </c>
      <c r="C3928" t="s">
        <v>10821</v>
      </c>
      <c r="D3928">
        <v>-0.276895361371996</v>
      </c>
      <c r="E3928">
        <v>10.174020553562601</v>
      </c>
      <c r="F3928">
        <v>6.2294734713104198E-2</v>
      </c>
      <c r="G3928">
        <v>0.12673263690486999</v>
      </c>
      <c r="H3928">
        <f t="shared" si="61"/>
        <v>2.980139991580899</v>
      </c>
    </row>
    <row r="3929" spans="1:8" x14ac:dyDescent="0.2">
      <c r="A3929" t="s">
        <v>10822</v>
      </c>
      <c r="B3929" t="s">
        <v>10823</v>
      </c>
      <c r="C3929" t="s">
        <v>10824</v>
      </c>
      <c r="D3929">
        <v>-7.11460885850238E-3</v>
      </c>
      <c r="E3929">
        <v>10.8145070938491</v>
      </c>
      <c r="F3929">
        <v>0.96142627705817896</v>
      </c>
      <c r="G3929">
        <v>0.98679137670748096</v>
      </c>
      <c r="H3929">
        <f t="shared" si="61"/>
        <v>1.918298650075664E-2</v>
      </c>
    </row>
    <row r="3930" spans="1:8" x14ac:dyDescent="0.2">
      <c r="A3930" t="s">
        <v>10825</v>
      </c>
      <c r="B3930" t="s">
        <v>10826</v>
      </c>
      <c r="C3930" t="s">
        <v>2684</v>
      </c>
      <c r="D3930">
        <v>6.3038910374898505E-2</v>
      </c>
      <c r="E3930">
        <v>7.6812769727166001</v>
      </c>
      <c r="F3930">
        <v>0.72361045616219299</v>
      </c>
      <c r="G3930">
        <v>0.81489846650270303</v>
      </c>
      <c r="H3930">
        <f t="shared" si="61"/>
        <v>0.29530777909974509</v>
      </c>
    </row>
    <row r="3931" spans="1:8" x14ac:dyDescent="0.2">
      <c r="A3931" t="s">
        <v>10827</v>
      </c>
      <c r="B3931" t="s">
        <v>10828</v>
      </c>
      <c r="C3931" t="s">
        <v>10829</v>
      </c>
      <c r="D3931">
        <v>-5.0556108515640998E-2</v>
      </c>
      <c r="E3931">
        <v>7.9889627934981302</v>
      </c>
      <c r="F3931">
        <v>0.78648162119841303</v>
      </c>
      <c r="G3931">
        <v>0.86273707395868404</v>
      </c>
      <c r="H3931">
        <f t="shared" si="61"/>
        <v>0.21300714138206769</v>
      </c>
    </row>
    <row r="3932" spans="1:8" x14ac:dyDescent="0.2">
      <c r="A3932" t="s">
        <v>10830</v>
      </c>
      <c r="B3932" t="s">
        <v>10831</v>
      </c>
      <c r="C3932" t="s">
        <v>10832</v>
      </c>
      <c r="D3932">
        <v>0.130563844061728</v>
      </c>
      <c r="E3932">
        <v>8.2080663775189695</v>
      </c>
      <c r="F3932">
        <v>0.41735454807522898</v>
      </c>
      <c r="G3932">
        <v>0.55088316092667899</v>
      </c>
      <c r="H3932">
        <f t="shared" si="61"/>
        <v>0.86018173076610982</v>
      </c>
    </row>
    <row r="3933" spans="1:8" x14ac:dyDescent="0.2">
      <c r="A3933" t="s">
        <v>10833</v>
      </c>
      <c r="B3933" t="s">
        <v>10834</v>
      </c>
      <c r="C3933" t="s">
        <v>10835</v>
      </c>
      <c r="D3933">
        <v>0.36178450627480102</v>
      </c>
      <c r="E3933">
        <v>7.9156444068458196</v>
      </c>
      <c r="F3933">
        <v>2.3121064390836801E-2</v>
      </c>
      <c r="G3933">
        <v>5.6064472702767203E-2</v>
      </c>
      <c r="H3933">
        <f t="shared" si="61"/>
        <v>4.1567693457128856</v>
      </c>
    </row>
    <row r="3934" spans="1:8" x14ac:dyDescent="0.2">
      <c r="A3934" t="s">
        <v>10836</v>
      </c>
      <c r="B3934" t="s">
        <v>10837</v>
      </c>
      <c r="C3934" t="s">
        <v>168</v>
      </c>
      <c r="D3934">
        <v>9.5149831084052394E-2</v>
      </c>
      <c r="E3934">
        <v>6.7564679043555298</v>
      </c>
      <c r="F3934">
        <v>0.75184131532808496</v>
      </c>
      <c r="G3934">
        <v>0.83527460758518401</v>
      </c>
      <c r="H3934">
        <f t="shared" si="61"/>
        <v>0.25967751422245777</v>
      </c>
    </row>
    <row r="3935" spans="1:8" x14ac:dyDescent="0.2">
      <c r="A3935" t="s">
        <v>10838</v>
      </c>
      <c r="B3935" t="s">
        <v>10839</v>
      </c>
      <c r="C3935" t="s">
        <v>10840</v>
      </c>
      <c r="D3935">
        <v>0.55872750091196399</v>
      </c>
      <c r="E3935">
        <v>7.5732781025337097</v>
      </c>
      <c r="F3935">
        <v>2.4450445644851699E-3</v>
      </c>
      <c r="G3935">
        <v>8.6680836478750904E-3</v>
      </c>
      <c r="H3935">
        <f t="shared" si="61"/>
        <v>6.8500712090117313</v>
      </c>
    </row>
    <row r="3936" spans="1:8" x14ac:dyDescent="0.2">
      <c r="A3936" t="s">
        <v>10841</v>
      </c>
      <c r="B3936" t="s">
        <v>10842</v>
      </c>
      <c r="C3936" t="s">
        <v>10843</v>
      </c>
      <c r="D3936">
        <v>0.26753445112121299</v>
      </c>
      <c r="E3936">
        <v>7.4760296932786403</v>
      </c>
      <c r="F3936">
        <v>0.141095692677393</v>
      </c>
      <c r="G3936">
        <v>0.242413687542337</v>
      </c>
      <c r="H3936">
        <f t="shared" si="61"/>
        <v>2.0444569340635059</v>
      </c>
    </row>
    <row r="3937" spans="1:8" x14ac:dyDescent="0.2">
      <c r="A3937" t="s">
        <v>10844</v>
      </c>
      <c r="B3937" t="s">
        <v>10845</v>
      </c>
      <c r="C3937" t="s">
        <v>10846</v>
      </c>
      <c r="D3937">
        <v>-0.24451178101308799</v>
      </c>
      <c r="E3937">
        <v>7.9038667832239096</v>
      </c>
      <c r="F3937">
        <v>0.14677361144294901</v>
      </c>
      <c r="G3937">
        <v>0.24952590211994999</v>
      </c>
      <c r="H3937">
        <f t="shared" si="61"/>
        <v>2.0027385121088357</v>
      </c>
    </row>
    <row r="3938" spans="1:8" x14ac:dyDescent="0.2">
      <c r="A3938" t="s">
        <v>10847</v>
      </c>
      <c r="B3938" t="s">
        <v>10848</v>
      </c>
      <c r="C3938" t="s">
        <v>10849</v>
      </c>
      <c r="D3938">
        <v>-0.57990319489784703</v>
      </c>
      <c r="E3938">
        <v>7.6151170969723996</v>
      </c>
      <c r="F3938">
        <v>7.5938283795704605E-4</v>
      </c>
      <c r="G3938">
        <v>3.1593460472227899E-3</v>
      </c>
      <c r="H3938">
        <f t="shared" si="61"/>
        <v>8.3061583186852452</v>
      </c>
    </row>
    <row r="3939" spans="1:8" x14ac:dyDescent="0.2">
      <c r="A3939" t="s">
        <v>10850</v>
      </c>
      <c r="B3939" t="s">
        <v>10851</v>
      </c>
      <c r="C3939" t="s">
        <v>10852</v>
      </c>
      <c r="D3939">
        <v>-0.10483590136729599</v>
      </c>
      <c r="E3939">
        <v>7.86822373688236</v>
      </c>
      <c r="F3939">
        <v>0.55240827890194699</v>
      </c>
      <c r="G3939">
        <v>0.67195027891665804</v>
      </c>
      <c r="H3939">
        <f t="shared" si="61"/>
        <v>0.57357361041639843</v>
      </c>
    </row>
    <row r="3940" spans="1:8" x14ac:dyDescent="0.2">
      <c r="A3940" t="s">
        <v>10853</v>
      </c>
      <c r="B3940" t="s">
        <v>10854</v>
      </c>
      <c r="C3940" t="s">
        <v>10855</v>
      </c>
      <c r="D3940">
        <v>-0.81097870335431399</v>
      </c>
      <c r="E3940">
        <v>7.6232787980519499</v>
      </c>
      <c r="F3940" s="1">
        <v>2.4199527625638301E-6</v>
      </c>
      <c r="G3940" s="1">
        <v>1.9656576010935099E-5</v>
      </c>
      <c r="H3940">
        <f t="shared" si="61"/>
        <v>15.634628434663188</v>
      </c>
    </row>
    <row r="3941" spans="1:8" x14ac:dyDescent="0.2">
      <c r="A3941" t="s">
        <v>10856</v>
      </c>
      <c r="B3941" t="s">
        <v>10857</v>
      </c>
      <c r="C3941" t="s">
        <v>10858</v>
      </c>
      <c r="D3941">
        <v>-0.43617836826827</v>
      </c>
      <c r="E3941">
        <v>8.8363976351710196</v>
      </c>
      <c r="F3941">
        <v>4.04108771679112E-3</v>
      </c>
      <c r="G3941">
        <v>1.3034344744704499E-2</v>
      </c>
      <c r="H3941">
        <f t="shared" si="61"/>
        <v>6.2615381314372414</v>
      </c>
    </row>
    <row r="3942" spans="1:8" x14ac:dyDescent="0.2">
      <c r="A3942" t="s">
        <v>10859</v>
      </c>
      <c r="B3942" t="s">
        <v>10860</v>
      </c>
      <c r="C3942" t="s">
        <v>10861</v>
      </c>
      <c r="D3942">
        <v>-2.7325310436819299</v>
      </c>
      <c r="E3942">
        <v>7.3242074041594902</v>
      </c>
      <c r="F3942" s="1">
        <v>2.3844195328832998E-27</v>
      </c>
      <c r="G3942" s="1">
        <v>1.4687361983802E-25</v>
      </c>
      <c r="H3942">
        <f t="shared" si="61"/>
        <v>82.493627077355441</v>
      </c>
    </row>
    <row r="3943" spans="1:8" x14ac:dyDescent="0.2">
      <c r="A3943" t="s">
        <v>10862</v>
      </c>
      <c r="B3943" t="s">
        <v>10863</v>
      </c>
      <c r="C3943" t="s">
        <v>10864</v>
      </c>
      <c r="D3943">
        <v>-3.0989490406509598E-2</v>
      </c>
      <c r="E3943">
        <v>7.2116225689615998</v>
      </c>
      <c r="F3943">
        <v>0.89664192032803103</v>
      </c>
      <c r="G3943">
        <v>0.94165449127511702</v>
      </c>
      <c r="H3943">
        <f t="shared" si="61"/>
        <v>8.6730286811632432E-2</v>
      </c>
    </row>
    <row r="3944" spans="1:8" x14ac:dyDescent="0.2">
      <c r="A3944" t="s">
        <v>10865</v>
      </c>
      <c r="B3944" t="s">
        <v>10866</v>
      </c>
      <c r="C3944" t="s">
        <v>10867</v>
      </c>
      <c r="D3944">
        <v>0.143047903352232</v>
      </c>
      <c r="E3944">
        <v>8.5648752243931696</v>
      </c>
      <c r="F3944">
        <v>0.33634794056393902</v>
      </c>
      <c r="G3944">
        <v>0.46659465636567798</v>
      </c>
      <c r="H3944">
        <f t="shared" si="61"/>
        <v>1.0997583098088877</v>
      </c>
    </row>
    <row r="3945" spans="1:8" x14ac:dyDescent="0.2">
      <c r="A3945" t="s">
        <v>10868</v>
      </c>
      <c r="B3945" t="s">
        <v>10869</v>
      </c>
      <c r="C3945" t="s">
        <v>10870</v>
      </c>
      <c r="D3945">
        <v>-2.83481898732922</v>
      </c>
      <c r="E3945">
        <v>7.1045272446821404</v>
      </c>
      <c r="F3945" s="1">
        <v>5.3103495663347598E-27</v>
      </c>
      <c r="G3945" s="1">
        <v>3.0988684640387701E-25</v>
      </c>
      <c r="H3945">
        <f t="shared" si="61"/>
        <v>81.416460853241333</v>
      </c>
    </row>
    <row r="3946" spans="1:8" x14ac:dyDescent="0.2">
      <c r="A3946" t="s">
        <v>10871</v>
      </c>
      <c r="B3946" t="s">
        <v>10872</v>
      </c>
      <c r="C3946" t="s">
        <v>10873</v>
      </c>
      <c r="D3946">
        <v>0.14844288062226099</v>
      </c>
      <c r="E3946">
        <v>8.0183142874730606</v>
      </c>
      <c r="F3946">
        <v>0.34766061537566401</v>
      </c>
      <c r="G3946">
        <v>0.47839740278965898</v>
      </c>
      <c r="H3946">
        <f t="shared" si="61"/>
        <v>1.0637185376938407</v>
      </c>
    </row>
    <row r="3947" spans="1:8" x14ac:dyDescent="0.2">
      <c r="A3947" t="s">
        <v>10874</v>
      </c>
      <c r="B3947" t="s">
        <v>10875</v>
      </c>
      <c r="C3947" t="s">
        <v>10876</v>
      </c>
      <c r="D3947">
        <v>-9.0341165437854004E-2</v>
      </c>
      <c r="E3947">
        <v>7.21018482023847</v>
      </c>
      <c r="F3947">
        <v>0.640140493057058</v>
      </c>
      <c r="G3947">
        <v>0.75007214972471603</v>
      </c>
      <c r="H3947">
        <f t="shared" si="61"/>
        <v>0.41489871922063304</v>
      </c>
    </row>
    <row r="3948" spans="1:8" x14ac:dyDescent="0.2">
      <c r="A3948" t="s">
        <v>10877</v>
      </c>
      <c r="B3948" t="s">
        <v>10878</v>
      </c>
      <c r="C3948" t="s">
        <v>10879</v>
      </c>
      <c r="D3948">
        <v>-3.5123947378921501</v>
      </c>
      <c r="E3948">
        <v>6.0967524350478604</v>
      </c>
      <c r="F3948" s="1">
        <v>3.1711844106008699E-21</v>
      </c>
      <c r="G3948" s="1">
        <v>1.4013906047953901E-19</v>
      </c>
      <c r="H3948">
        <f t="shared" si="61"/>
        <v>62.629774673601176</v>
      </c>
    </row>
    <row r="3949" spans="1:8" x14ac:dyDescent="0.2">
      <c r="A3949" t="s">
        <v>10880</v>
      </c>
      <c r="B3949" t="s">
        <v>10881</v>
      </c>
      <c r="C3949" t="s">
        <v>10882</v>
      </c>
      <c r="D3949">
        <v>1.2103901269576001</v>
      </c>
      <c r="E3949">
        <v>7.9439075348285098</v>
      </c>
      <c r="F3949" s="1">
        <v>2.5141486627399001E-8</v>
      </c>
      <c r="G3949" s="1">
        <v>2.9265746244754498E-7</v>
      </c>
      <c r="H3949">
        <f t="shared" si="61"/>
        <v>21.704283597917254</v>
      </c>
    </row>
    <row r="3950" spans="1:8" x14ac:dyDescent="0.2">
      <c r="A3950" t="s">
        <v>10883</v>
      </c>
      <c r="B3950" t="s">
        <v>10884</v>
      </c>
      <c r="C3950" t="s">
        <v>10885</v>
      </c>
      <c r="D3950">
        <v>-2.9780545603169201E-2</v>
      </c>
      <c r="E3950">
        <v>8.1540967536017401</v>
      </c>
      <c r="F3950">
        <v>0.85669398129742103</v>
      </c>
      <c r="G3950">
        <v>0.91332639592645704</v>
      </c>
      <c r="H3950">
        <f t="shared" si="61"/>
        <v>0.13079756585707858</v>
      </c>
    </row>
    <row r="3951" spans="1:8" x14ac:dyDescent="0.2">
      <c r="A3951" t="s">
        <v>10886</v>
      </c>
      <c r="B3951" t="s">
        <v>10887</v>
      </c>
      <c r="C3951" t="s">
        <v>6558</v>
      </c>
      <c r="D3951">
        <v>0.28080316233465502</v>
      </c>
      <c r="E3951">
        <v>9.2775434583533105</v>
      </c>
      <c r="F3951">
        <v>5.3624514946297303E-2</v>
      </c>
      <c r="G3951">
        <v>0.112393536761261</v>
      </c>
      <c r="H3951">
        <f t="shared" si="61"/>
        <v>3.1533690197428998</v>
      </c>
    </row>
    <row r="3952" spans="1:8" x14ac:dyDescent="0.2">
      <c r="A3952" t="s">
        <v>10888</v>
      </c>
      <c r="B3952" t="s">
        <v>10889</v>
      </c>
      <c r="C3952" t="s">
        <v>3770</v>
      </c>
      <c r="D3952">
        <v>-0.18185221804556501</v>
      </c>
      <c r="E3952">
        <v>9.6265229475179499</v>
      </c>
      <c r="F3952">
        <v>0.214430123025587</v>
      </c>
      <c r="G3952">
        <v>0.33474044196356101</v>
      </c>
      <c r="H3952">
        <f t="shared" si="61"/>
        <v>1.5788852328512544</v>
      </c>
    </row>
    <row r="3953" spans="1:8" x14ac:dyDescent="0.2">
      <c r="A3953" t="s">
        <v>10890</v>
      </c>
      <c r="B3953" t="s">
        <v>10891</v>
      </c>
      <c r="C3953" t="s">
        <v>10892</v>
      </c>
      <c r="D3953">
        <v>-8.3824417074674501E-2</v>
      </c>
      <c r="E3953">
        <v>7.8691251265399904</v>
      </c>
      <c r="F3953">
        <v>0.61122842377361197</v>
      </c>
      <c r="G3953">
        <v>0.722879482516258</v>
      </c>
      <c r="H3953">
        <f t="shared" si="61"/>
        <v>0.4681729518174873</v>
      </c>
    </row>
    <row r="3954" spans="1:8" x14ac:dyDescent="0.2">
      <c r="A3954" t="s">
        <v>10893</v>
      </c>
      <c r="B3954" t="s">
        <v>10894</v>
      </c>
      <c r="C3954" t="s">
        <v>10895</v>
      </c>
      <c r="D3954">
        <v>0.65101917726768999</v>
      </c>
      <c r="E3954">
        <v>8.1605492111311495</v>
      </c>
      <c r="F3954">
        <v>7.7091647427960503E-4</v>
      </c>
      <c r="G3954">
        <v>3.20132449759368E-3</v>
      </c>
      <c r="H3954">
        <f t="shared" si="61"/>
        <v>8.2871153636856043</v>
      </c>
    </row>
    <row r="3955" spans="1:8" x14ac:dyDescent="0.2">
      <c r="A3955" t="s">
        <v>10896</v>
      </c>
      <c r="B3955" t="s">
        <v>10897</v>
      </c>
      <c r="C3955" t="s">
        <v>10898</v>
      </c>
      <c r="D3955">
        <v>0.130153042831575</v>
      </c>
      <c r="E3955">
        <v>8.5948222597304191</v>
      </c>
      <c r="F3955">
        <v>0.382040616050077</v>
      </c>
      <c r="G3955">
        <v>0.51484355277486904</v>
      </c>
      <c r="H3955">
        <f t="shared" si="61"/>
        <v>0.95779399254363429</v>
      </c>
    </row>
    <row r="3956" spans="1:8" x14ac:dyDescent="0.2">
      <c r="A3956" t="s">
        <v>10899</v>
      </c>
      <c r="B3956" t="s">
        <v>10900</v>
      </c>
      <c r="C3956" t="s">
        <v>10901</v>
      </c>
      <c r="D3956">
        <v>0.887477219475027</v>
      </c>
      <c r="E3956">
        <v>7.92980885762924</v>
      </c>
      <c r="F3956" s="1">
        <v>6.2842479488140196E-6</v>
      </c>
      <c r="G3956" s="1">
        <v>4.5991154542888097E-5</v>
      </c>
      <c r="H3956">
        <f t="shared" si="61"/>
        <v>14.408284059445817</v>
      </c>
    </row>
    <row r="3957" spans="1:8" x14ac:dyDescent="0.2">
      <c r="A3957" t="s">
        <v>10902</v>
      </c>
      <c r="B3957" t="s">
        <v>10903</v>
      </c>
      <c r="C3957" t="s">
        <v>10904</v>
      </c>
      <c r="D3957">
        <v>-1.4469382234513799</v>
      </c>
      <c r="E3957">
        <v>6.0709983737288304</v>
      </c>
      <c r="F3957" s="1">
        <v>2.1216463686037701E-5</v>
      </c>
      <c r="G3957">
        <v>1.3597545729418701E-4</v>
      </c>
      <c r="H3957">
        <f t="shared" si="61"/>
        <v>12.84436610186208</v>
      </c>
    </row>
    <row r="3958" spans="1:8" x14ac:dyDescent="0.2">
      <c r="A3958" t="s">
        <v>10905</v>
      </c>
      <c r="B3958" t="s">
        <v>10906</v>
      </c>
      <c r="C3958" t="s">
        <v>10907</v>
      </c>
      <c r="D3958">
        <v>0.172854068814216</v>
      </c>
      <c r="E3958">
        <v>7.2974696674452399</v>
      </c>
      <c r="F3958">
        <v>0.56218931477249001</v>
      </c>
      <c r="G3958">
        <v>0.67993171830269705</v>
      </c>
      <c r="H3958">
        <f t="shared" si="61"/>
        <v>0.55653822295424005</v>
      </c>
    </row>
    <row r="3959" spans="1:8" x14ac:dyDescent="0.2">
      <c r="A3959" t="s">
        <v>10908</v>
      </c>
      <c r="B3959" t="s">
        <v>10909</v>
      </c>
      <c r="C3959" t="s">
        <v>10910</v>
      </c>
      <c r="D3959">
        <v>8.3879371101085898E-2</v>
      </c>
      <c r="E3959">
        <v>8.6530722022822193</v>
      </c>
      <c r="F3959">
        <v>0.59001386301804604</v>
      </c>
      <c r="G3959">
        <v>0.70398479485742105</v>
      </c>
      <c r="H3959">
        <f t="shared" si="61"/>
        <v>0.50638382599736287</v>
      </c>
    </row>
    <row r="3960" spans="1:8" x14ac:dyDescent="0.2">
      <c r="A3960" t="s">
        <v>10911</v>
      </c>
      <c r="B3960" t="s">
        <v>10912</v>
      </c>
      <c r="C3960" t="s">
        <v>10913</v>
      </c>
      <c r="D3960">
        <v>-0.66269636759130701</v>
      </c>
      <c r="E3960">
        <v>9.0455372740395408</v>
      </c>
      <c r="F3960" s="1">
        <v>2.3979725456553701E-5</v>
      </c>
      <c r="G3960">
        <v>1.51928689142594E-4</v>
      </c>
      <c r="H3960">
        <f t="shared" si="61"/>
        <v>12.684318055623651</v>
      </c>
    </row>
    <row r="3961" spans="1:8" x14ac:dyDescent="0.2">
      <c r="A3961" t="s">
        <v>10914</v>
      </c>
      <c r="B3961" t="s">
        <v>10915</v>
      </c>
      <c r="C3961" t="s">
        <v>10916</v>
      </c>
      <c r="D3961">
        <v>-0.35960128525496798</v>
      </c>
      <c r="E3961">
        <v>8.1599097407919707</v>
      </c>
      <c r="F3961">
        <v>2.1766539320365E-2</v>
      </c>
      <c r="G3961">
        <v>5.3377779822843502E-2</v>
      </c>
      <c r="H3961">
        <f t="shared" si="61"/>
        <v>4.227616890012075</v>
      </c>
    </row>
    <row r="3962" spans="1:8" x14ac:dyDescent="0.2">
      <c r="A3962" t="s">
        <v>10917</v>
      </c>
      <c r="B3962" t="s">
        <v>10918</v>
      </c>
      <c r="C3962" t="s">
        <v>10919</v>
      </c>
      <c r="D3962">
        <v>0.63243133235173499</v>
      </c>
      <c r="E3962">
        <v>8.8385467838545697</v>
      </c>
      <c r="F3962" s="1">
        <v>1.7353802997029501E-5</v>
      </c>
      <c r="G3962">
        <v>1.12850610398572E-4</v>
      </c>
      <c r="H3962">
        <f t="shared" si="61"/>
        <v>13.113298157593814</v>
      </c>
    </row>
    <row r="3963" spans="1:8" x14ac:dyDescent="0.2">
      <c r="A3963" t="s">
        <v>10920</v>
      </c>
      <c r="B3963" t="s">
        <v>10921</v>
      </c>
      <c r="C3963" t="s">
        <v>10922</v>
      </c>
      <c r="D3963">
        <v>-0.64295213926004702</v>
      </c>
      <c r="E3963">
        <v>8.2139058244599692</v>
      </c>
      <c r="F3963" s="1">
        <v>3.3294434416962801E-5</v>
      </c>
      <c r="G3963">
        <v>2.03109789049835E-4</v>
      </c>
      <c r="H3963">
        <f t="shared" si="61"/>
        <v>12.265452606319515</v>
      </c>
    </row>
    <row r="3964" spans="1:8" x14ac:dyDescent="0.2">
      <c r="A3964" t="s">
        <v>10923</v>
      </c>
      <c r="B3964" t="s">
        <v>10924</v>
      </c>
      <c r="C3964" t="s">
        <v>10925</v>
      </c>
      <c r="D3964">
        <v>-2.09148516131616</v>
      </c>
      <c r="E3964">
        <v>6.0138386074244101</v>
      </c>
      <c r="F3964" s="1">
        <v>2.6834851192723099E-10</v>
      </c>
      <c r="G3964" s="1">
        <v>4.26568333475724E-9</v>
      </c>
      <c r="H3964">
        <f t="shared" si="61"/>
        <v>27.804575983556781</v>
      </c>
    </row>
    <row r="3965" spans="1:8" x14ac:dyDescent="0.2">
      <c r="A3965" t="s">
        <v>10926</v>
      </c>
      <c r="B3965" t="s">
        <v>10927</v>
      </c>
      <c r="C3965" t="s">
        <v>10928</v>
      </c>
      <c r="D3965">
        <v>-5.1753373536130303</v>
      </c>
      <c r="E3965">
        <v>2.3420266809919599</v>
      </c>
      <c r="F3965">
        <v>1.69093868168115E-3</v>
      </c>
      <c r="G3965">
        <v>6.3178711484885202E-3</v>
      </c>
      <c r="H3965">
        <f t="shared" si="61"/>
        <v>7.3063457707068098</v>
      </c>
    </row>
    <row r="3966" spans="1:8" x14ac:dyDescent="0.2">
      <c r="A3966" t="s">
        <v>10929</v>
      </c>
      <c r="B3966" t="s">
        <v>10930</v>
      </c>
      <c r="C3966" t="s">
        <v>10931</v>
      </c>
      <c r="D3966">
        <v>-0.19818832702775999</v>
      </c>
      <c r="E3966">
        <v>7.5542368086414102</v>
      </c>
      <c r="F3966">
        <v>0.306641339144203</v>
      </c>
      <c r="G3966">
        <v>0.43700332233436301</v>
      </c>
      <c r="H3966">
        <f t="shared" si="61"/>
        <v>1.1942838469759287</v>
      </c>
    </row>
    <row r="3967" spans="1:8" x14ac:dyDescent="0.2">
      <c r="A3967" t="s">
        <v>10932</v>
      </c>
      <c r="B3967" t="s">
        <v>10933</v>
      </c>
      <c r="C3967" t="s">
        <v>10934</v>
      </c>
      <c r="D3967">
        <v>-1.43726631725695</v>
      </c>
      <c r="E3967">
        <v>5.28394570371852</v>
      </c>
      <c r="F3967">
        <v>1.00664209292768E-3</v>
      </c>
      <c r="G3967">
        <v>4.05123201645577E-3</v>
      </c>
      <c r="H3967">
        <f t="shared" si="61"/>
        <v>7.947423573272669</v>
      </c>
    </row>
    <row r="3968" spans="1:8" x14ac:dyDescent="0.2">
      <c r="A3968" t="s">
        <v>10935</v>
      </c>
      <c r="B3968" t="s">
        <v>10936</v>
      </c>
      <c r="C3968" t="s">
        <v>10937</v>
      </c>
      <c r="D3968">
        <v>0.20256946054960601</v>
      </c>
      <c r="E3968">
        <v>8.5985154622273594</v>
      </c>
      <c r="F3968">
        <v>0.18338158865523099</v>
      </c>
      <c r="G3968">
        <v>0.29671555844069702</v>
      </c>
      <c r="H3968">
        <f t="shared" si="61"/>
        <v>1.7528475175914575</v>
      </c>
    </row>
    <row r="3969" spans="1:8" x14ac:dyDescent="0.2">
      <c r="A3969" t="s">
        <v>10938</v>
      </c>
      <c r="B3969" t="s">
        <v>10939</v>
      </c>
      <c r="C3969" t="s">
        <v>10940</v>
      </c>
      <c r="D3969">
        <v>-0.86395393974165102</v>
      </c>
      <c r="E3969">
        <v>9.4748432879686106</v>
      </c>
      <c r="F3969" s="1">
        <v>3.4124169488224302E-9</v>
      </c>
      <c r="G3969" s="1">
        <v>4.6000210237165601E-8</v>
      </c>
      <c r="H3969">
        <f t="shared" si="61"/>
        <v>24.373784304289615</v>
      </c>
    </row>
    <row r="3970" spans="1:8" x14ac:dyDescent="0.2">
      <c r="A3970" t="s">
        <v>10941</v>
      </c>
      <c r="B3970" t="s">
        <v>10942</v>
      </c>
      <c r="C3970" t="s">
        <v>10943</v>
      </c>
      <c r="D3970">
        <v>-0.66458063924046495</v>
      </c>
      <c r="E3970">
        <v>8.0164529006341692</v>
      </c>
      <c r="F3970" s="1">
        <v>2.3086614617184399E-5</v>
      </c>
      <c r="G3970">
        <v>1.46479450396585E-4</v>
      </c>
      <c r="H3970">
        <f t="shared" si="61"/>
        <v>12.737014096406481</v>
      </c>
    </row>
    <row r="3971" spans="1:8" x14ac:dyDescent="0.2">
      <c r="A3971" t="s">
        <v>10944</v>
      </c>
      <c r="B3971" t="s">
        <v>10945</v>
      </c>
      <c r="C3971" t="s">
        <v>10946</v>
      </c>
      <c r="D3971">
        <v>-0.47286580120774202</v>
      </c>
      <c r="E3971">
        <v>9.9889539144779302</v>
      </c>
      <c r="F3971">
        <v>1.8896984549687801E-3</v>
      </c>
      <c r="G3971">
        <v>6.94926421872846E-3</v>
      </c>
      <c r="H3971">
        <f t="shared" si="61"/>
        <v>7.1689240498741951</v>
      </c>
    </row>
    <row r="3972" spans="1:8" x14ac:dyDescent="0.2">
      <c r="A3972" t="s">
        <v>10947</v>
      </c>
      <c r="B3972" t="s">
        <v>10948</v>
      </c>
      <c r="C3972" t="s">
        <v>10949</v>
      </c>
      <c r="D3972">
        <v>-0.23509700910449</v>
      </c>
      <c r="E3972">
        <v>8.1926444850431608</v>
      </c>
      <c r="F3972">
        <v>0.19111204817156899</v>
      </c>
      <c r="G3972">
        <v>0.30653957817031102</v>
      </c>
      <c r="H3972">
        <f t="shared" si="61"/>
        <v>1.705854738609945</v>
      </c>
    </row>
    <row r="3973" spans="1:8" x14ac:dyDescent="0.2">
      <c r="A3973" t="s">
        <v>10950</v>
      </c>
      <c r="B3973" t="s">
        <v>10951</v>
      </c>
      <c r="C3973" t="s">
        <v>10952</v>
      </c>
      <c r="D3973">
        <v>-4.0413870756876899E-2</v>
      </c>
      <c r="E3973">
        <v>6.8208172614104097</v>
      </c>
      <c r="F3973">
        <v>0.86589097428601902</v>
      </c>
      <c r="G3973">
        <v>0.91981472358287297</v>
      </c>
      <c r="H3973">
        <f t="shared" si="61"/>
        <v>0.12058480359484149</v>
      </c>
    </row>
    <row r="3974" spans="1:8" x14ac:dyDescent="0.2">
      <c r="A3974" t="s">
        <v>10953</v>
      </c>
      <c r="B3974" t="s">
        <v>10954</v>
      </c>
      <c r="C3974" t="s">
        <v>10955</v>
      </c>
      <c r="D3974">
        <v>0.25866781747963702</v>
      </c>
      <c r="E3974">
        <v>8.3673458104735996</v>
      </c>
      <c r="F3974">
        <v>8.6946865219168501E-2</v>
      </c>
      <c r="G3974">
        <v>0.16493128624765299</v>
      </c>
      <c r="H3974">
        <f t="shared" ref="H3974:H4037" si="62">-LOG(G3974,2)</f>
        <v>2.6000630015514341</v>
      </c>
    </row>
    <row r="3975" spans="1:8" x14ac:dyDescent="0.2">
      <c r="A3975" t="s">
        <v>10956</v>
      </c>
      <c r="B3975" t="s">
        <v>10957</v>
      </c>
      <c r="C3975" t="s">
        <v>10958</v>
      </c>
      <c r="D3975">
        <v>0.19299572998297099</v>
      </c>
      <c r="E3975">
        <v>7.6300185070200399</v>
      </c>
      <c r="F3975">
        <v>0.27135314000448801</v>
      </c>
      <c r="G3975">
        <v>0.400216553348822</v>
      </c>
      <c r="H3975">
        <f t="shared" si="62"/>
        <v>1.3211472551290431</v>
      </c>
    </row>
    <row r="3976" spans="1:8" x14ac:dyDescent="0.2">
      <c r="A3976" t="s">
        <v>10959</v>
      </c>
      <c r="B3976" t="s">
        <v>10960</v>
      </c>
      <c r="C3976" t="s">
        <v>6673</v>
      </c>
      <c r="D3976">
        <v>0.47001746123588201</v>
      </c>
      <c r="E3976">
        <v>9.2549678009409195</v>
      </c>
      <c r="F3976">
        <v>1.49506224224894E-3</v>
      </c>
      <c r="G3976">
        <v>5.6817489669015002E-3</v>
      </c>
      <c r="H3976">
        <f t="shared" si="62"/>
        <v>7.4594491934033451</v>
      </c>
    </row>
    <row r="3977" spans="1:8" x14ac:dyDescent="0.2">
      <c r="A3977" t="s">
        <v>10961</v>
      </c>
      <c r="B3977" t="s">
        <v>10962</v>
      </c>
      <c r="C3977" t="s">
        <v>6682</v>
      </c>
      <c r="D3977">
        <v>0.27101706386146801</v>
      </c>
      <c r="E3977">
        <v>8.6151372700990407</v>
      </c>
      <c r="F3977">
        <v>8.4294418131664994E-2</v>
      </c>
      <c r="G3977">
        <v>0.161279441075899</v>
      </c>
      <c r="H3977">
        <f t="shared" si="62"/>
        <v>2.6323655506791201</v>
      </c>
    </row>
    <row r="3978" spans="1:8" x14ac:dyDescent="0.2">
      <c r="A3978" t="s">
        <v>10963</v>
      </c>
      <c r="B3978" t="s">
        <v>10964</v>
      </c>
      <c r="C3978" t="s">
        <v>6685</v>
      </c>
      <c r="D3978">
        <v>0.40841546924014899</v>
      </c>
      <c r="E3978">
        <v>6.4778517360415204</v>
      </c>
      <c r="F3978">
        <v>0.10126094446807</v>
      </c>
      <c r="G3978">
        <v>0.18666556953989999</v>
      </c>
      <c r="H3978">
        <f t="shared" si="62"/>
        <v>2.4214722478525466</v>
      </c>
    </row>
    <row r="3979" spans="1:8" x14ac:dyDescent="0.2">
      <c r="A3979" t="s">
        <v>10965</v>
      </c>
      <c r="B3979" t="s">
        <v>10966</v>
      </c>
      <c r="C3979" t="s">
        <v>10967</v>
      </c>
      <c r="D3979">
        <v>-0.16280222242530001</v>
      </c>
      <c r="E3979">
        <v>9.0738668435683305</v>
      </c>
      <c r="F3979">
        <v>0.306041248429685</v>
      </c>
      <c r="G3979">
        <v>0.43656897291272301</v>
      </c>
      <c r="H3979">
        <f t="shared" si="62"/>
        <v>1.1957184936827001</v>
      </c>
    </row>
    <row r="3980" spans="1:8" x14ac:dyDescent="0.2">
      <c r="A3980" t="s">
        <v>10968</v>
      </c>
      <c r="B3980" t="s">
        <v>10969</v>
      </c>
      <c r="C3980" t="s">
        <v>10970</v>
      </c>
      <c r="D3980">
        <v>0.25839104749049402</v>
      </c>
      <c r="E3980">
        <v>7.9030395499664596</v>
      </c>
      <c r="F3980">
        <v>0.25584512530516401</v>
      </c>
      <c r="G3980">
        <v>0.382554536392475</v>
      </c>
      <c r="H3980">
        <f t="shared" si="62"/>
        <v>1.3862626640114886</v>
      </c>
    </row>
    <row r="3981" spans="1:8" x14ac:dyDescent="0.2">
      <c r="A3981" t="s">
        <v>10971</v>
      </c>
      <c r="B3981" t="s">
        <v>10972</v>
      </c>
      <c r="C3981" t="s">
        <v>6685</v>
      </c>
      <c r="D3981">
        <v>0.34292781291038699</v>
      </c>
      <c r="E3981">
        <v>6.7050667497335601</v>
      </c>
      <c r="F3981">
        <v>0.13577781650850701</v>
      </c>
      <c r="G3981">
        <v>0.235132610782986</v>
      </c>
      <c r="H3981">
        <f t="shared" si="62"/>
        <v>2.0884534531647589</v>
      </c>
    </row>
    <row r="3982" spans="1:8" x14ac:dyDescent="0.2">
      <c r="A3982" t="s">
        <v>10973</v>
      </c>
      <c r="B3982" t="s">
        <v>10974</v>
      </c>
      <c r="C3982" t="s">
        <v>10975</v>
      </c>
      <c r="D3982">
        <v>-0.22565247989308501</v>
      </c>
      <c r="E3982">
        <v>7.5370841190017499</v>
      </c>
      <c r="F3982">
        <v>0.27734274305336398</v>
      </c>
      <c r="G3982">
        <v>0.40755966383090397</v>
      </c>
      <c r="H3982">
        <f t="shared" si="62"/>
        <v>1.2949168198083112</v>
      </c>
    </row>
    <row r="3983" spans="1:8" x14ac:dyDescent="0.2">
      <c r="A3983" t="s">
        <v>10976</v>
      </c>
      <c r="B3983" t="s">
        <v>10977</v>
      </c>
      <c r="C3983" t="s">
        <v>10978</v>
      </c>
      <c r="D3983">
        <v>-0.119356540007041</v>
      </c>
      <c r="E3983">
        <v>9.6288180828132308</v>
      </c>
      <c r="F3983">
        <v>0.40180849008934999</v>
      </c>
      <c r="G3983">
        <v>0.533948899437514</v>
      </c>
      <c r="H3983">
        <f t="shared" si="62"/>
        <v>0.9052264167492704</v>
      </c>
    </row>
    <row r="3984" spans="1:8" x14ac:dyDescent="0.2">
      <c r="A3984" t="s">
        <v>10979</v>
      </c>
      <c r="B3984" t="s">
        <v>10980</v>
      </c>
      <c r="C3984" t="s">
        <v>10981</v>
      </c>
      <c r="D3984">
        <v>-0.15844106853112899</v>
      </c>
      <c r="E3984">
        <v>10.171537574191801</v>
      </c>
      <c r="F3984">
        <v>0.31295169986871302</v>
      </c>
      <c r="G3984">
        <v>0.44272433458301202</v>
      </c>
      <c r="H3984">
        <f t="shared" si="62"/>
        <v>1.1755194207572812</v>
      </c>
    </row>
    <row r="3985" spans="1:8" x14ac:dyDescent="0.2">
      <c r="A3985" t="s">
        <v>10982</v>
      </c>
      <c r="B3985" t="s">
        <v>10983</v>
      </c>
      <c r="C3985" t="s">
        <v>10984</v>
      </c>
      <c r="D3985">
        <v>-0.109174185157623</v>
      </c>
      <c r="E3985">
        <v>8.4786803809401992</v>
      </c>
      <c r="F3985">
        <v>0.53891958813955099</v>
      </c>
      <c r="G3985">
        <v>0.66098129795323801</v>
      </c>
      <c r="H3985">
        <f t="shared" si="62"/>
        <v>0.59731864271842638</v>
      </c>
    </row>
    <row r="3986" spans="1:8" x14ac:dyDescent="0.2">
      <c r="A3986" t="s">
        <v>10985</v>
      </c>
      <c r="B3986" t="s">
        <v>10986</v>
      </c>
      <c r="C3986" t="s">
        <v>10987</v>
      </c>
      <c r="D3986">
        <v>-6.9509839594544404E-2</v>
      </c>
      <c r="E3986">
        <v>8.3744640948896194</v>
      </c>
      <c r="F3986">
        <v>0.71406539327675</v>
      </c>
      <c r="G3986">
        <v>0.80746558367730403</v>
      </c>
      <c r="H3986">
        <f t="shared" si="62"/>
        <v>0.3085273252556846</v>
      </c>
    </row>
    <row r="3987" spans="1:8" x14ac:dyDescent="0.2">
      <c r="A3987" t="s">
        <v>10988</v>
      </c>
      <c r="B3987" t="s">
        <v>10989</v>
      </c>
      <c r="C3987" t="s">
        <v>10990</v>
      </c>
      <c r="D3987">
        <v>0.61774223376280901</v>
      </c>
      <c r="E3987">
        <v>8.2174067182092898</v>
      </c>
      <c r="F3987">
        <v>2.65060845503062E-4</v>
      </c>
      <c r="G3987">
        <v>1.27361305504451E-3</v>
      </c>
      <c r="H3987">
        <f t="shared" si="62"/>
        <v>9.6168572553894318</v>
      </c>
    </row>
    <row r="3988" spans="1:8" x14ac:dyDescent="0.2">
      <c r="A3988" t="s">
        <v>10991</v>
      </c>
      <c r="B3988" t="s">
        <v>10992</v>
      </c>
      <c r="C3988" t="s">
        <v>10993</v>
      </c>
      <c r="D3988">
        <v>0.10561621345939499</v>
      </c>
      <c r="E3988">
        <v>9.2905048247851507</v>
      </c>
      <c r="F3988">
        <v>0.521300604349482</v>
      </c>
      <c r="G3988">
        <v>0.64535158318213504</v>
      </c>
      <c r="H3988">
        <f t="shared" si="62"/>
        <v>0.6318427496674055</v>
      </c>
    </row>
    <row r="3989" spans="1:8" x14ac:dyDescent="0.2">
      <c r="A3989" t="s">
        <v>10994</v>
      </c>
      <c r="B3989" t="s">
        <v>10995</v>
      </c>
      <c r="D3989">
        <v>0.18034793759093701</v>
      </c>
      <c r="E3989">
        <v>5.0020380052332296</v>
      </c>
      <c r="F3989">
        <v>0.73107902630295696</v>
      </c>
      <c r="G3989">
        <v>0.81980669574048404</v>
      </c>
      <c r="H3989">
        <f t="shared" si="62"/>
        <v>0.28664432170883658</v>
      </c>
    </row>
    <row r="3990" spans="1:8" x14ac:dyDescent="0.2">
      <c r="A3990" t="s">
        <v>10996</v>
      </c>
      <c r="B3990" t="s">
        <v>10997</v>
      </c>
      <c r="C3990" t="s">
        <v>10998</v>
      </c>
      <c r="D3990">
        <v>-0.254284164120895</v>
      </c>
      <c r="E3990">
        <v>9.4634864616959007</v>
      </c>
      <c r="F3990">
        <v>0.146789871168196</v>
      </c>
      <c r="G3990">
        <v>0.24952590211994999</v>
      </c>
      <c r="H3990">
        <f t="shared" si="62"/>
        <v>2.0027385121088357</v>
      </c>
    </row>
    <row r="3991" spans="1:8" x14ac:dyDescent="0.2">
      <c r="A3991" t="s">
        <v>10999</v>
      </c>
      <c r="B3991" t="s">
        <v>11000</v>
      </c>
      <c r="C3991" t="s">
        <v>11001</v>
      </c>
      <c r="D3991">
        <v>-0.33867373217167002</v>
      </c>
      <c r="E3991">
        <v>8.7898399799746407</v>
      </c>
      <c r="F3991">
        <v>3.2653790135095402E-2</v>
      </c>
      <c r="G3991">
        <v>7.4880847595216099E-2</v>
      </c>
      <c r="H3991">
        <f t="shared" si="62"/>
        <v>3.7392594245316366</v>
      </c>
    </row>
    <row r="3992" spans="1:8" x14ac:dyDescent="0.2">
      <c r="A3992" t="s">
        <v>11002</v>
      </c>
      <c r="B3992" t="s">
        <v>11003</v>
      </c>
      <c r="C3992" t="s">
        <v>11004</v>
      </c>
      <c r="D3992">
        <v>-0.57342977440387599</v>
      </c>
      <c r="E3992">
        <v>8.1822672116638397</v>
      </c>
      <c r="F3992">
        <v>1.7974335748729799E-3</v>
      </c>
      <c r="G3992">
        <v>6.6708099619762701E-3</v>
      </c>
      <c r="H3992">
        <f t="shared" si="62"/>
        <v>7.2279223422652787</v>
      </c>
    </row>
    <row r="3993" spans="1:8" x14ac:dyDescent="0.2">
      <c r="A3993" t="s">
        <v>11005</v>
      </c>
      <c r="B3993" t="s">
        <v>11006</v>
      </c>
      <c r="C3993" t="s">
        <v>11007</v>
      </c>
      <c r="D3993">
        <v>-1.13492758656135</v>
      </c>
      <c r="E3993">
        <v>8.2001000232318706</v>
      </c>
      <c r="F3993" s="1">
        <v>7.6596002122692299E-13</v>
      </c>
      <c r="G3993" s="1">
        <v>1.65292415790161E-11</v>
      </c>
      <c r="H3993">
        <f t="shared" si="62"/>
        <v>35.816188513643418</v>
      </c>
    </row>
    <row r="3994" spans="1:8" x14ac:dyDescent="0.2">
      <c r="A3994" t="s">
        <v>11008</v>
      </c>
      <c r="B3994" t="s">
        <v>11009</v>
      </c>
      <c r="C3994" t="s">
        <v>11010</v>
      </c>
      <c r="D3994">
        <v>-0.68202591846896998</v>
      </c>
      <c r="E3994">
        <v>9.0825582439842005</v>
      </c>
      <c r="F3994" s="1">
        <v>6.2474759204003398E-6</v>
      </c>
      <c r="G3994" s="1">
        <v>4.5873436600952799E-5</v>
      </c>
      <c r="H3994">
        <f t="shared" si="62"/>
        <v>14.411981483706827</v>
      </c>
    </row>
    <row r="3995" spans="1:8" x14ac:dyDescent="0.2">
      <c r="A3995" t="s">
        <v>11011</v>
      </c>
      <c r="B3995" t="s">
        <v>11012</v>
      </c>
      <c r="C3995" t="s">
        <v>11013</v>
      </c>
      <c r="D3995">
        <v>-1.5660036968366198E-2</v>
      </c>
      <c r="E3995">
        <v>10.0541644896698</v>
      </c>
      <c r="F3995">
        <v>0.91473296866315901</v>
      </c>
      <c r="G3995">
        <v>0.95433695478194103</v>
      </c>
      <c r="H3995">
        <f t="shared" si="62"/>
        <v>6.742935573907638E-2</v>
      </c>
    </row>
    <row r="3996" spans="1:8" x14ac:dyDescent="0.2">
      <c r="A3996" t="s">
        <v>11014</v>
      </c>
      <c r="B3996" t="s">
        <v>11015</v>
      </c>
      <c r="C3996" t="s">
        <v>11016</v>
      </c>
      <c r="D3996">
        <v>-1.35329750859868</v>
      </c>
      <c r="E3996">
        <v>2.3614667395994702</v>
      </c>
      <c r="F3996">
        <v>0.16418300689108201</v>
      </c>
      <c r="G3996">
        <v>0.27261386580379998</v>
      </c>
      <c r="H3996">
        <f t="shared" si="62"/>
        <v>1.8750691519018252</v>
      </c>
    </row>
    <row r="3997" spans="1:8" x14ac:dyDescent="0.2">
      <c r="A3997" t="s">
        <v>11017</v>
      </c>
      <c r="B3997" t="s">
        <v>11018</v>
      </c>
      <c r="D3997">
        <v>-0.358073781564757</v>
      </c>
      <c r="E3997">
        <v>3.1287666789236699</v>
      </c>
      <c r="F3997">
        <v>0.67855904699755698</v>
      </c>
      <c r="G3997">
        <v>0.78072158723185903</v>
      </c>
      <c r="H3997">
        <f t="shared" si="62"/>
        <v>0.3571199336265628</v>
      </c>
    </row>
    <row r="3998" spans="1:8" x14ac:dyDescent="0.2">
      <c r="A3998" t="s">
        <v>11019</v>
      </c>
      <c r="B3998" t="s">
        <v>11020</v>
      </c>
      <c r="D3998">
        <v>-4.7456442797648704</v>
      </c>
      <c r="E3998">
        <v>0.51913645312201095</v>
      </c>
      <c r="F3998">
        <v>8.4962005455113301E-2</v>
      </c>
      <c r="G3998">
        <v>0.16214629139739001</v>
      </c>
      <c r="H3998">
        <f t="shared" si="62"/>
        <v>2.6246320679717217</v>
      </c>
    </row>
    <row r="3999" spans="1:8" x14ac:dyDescent="0.2">
      <c r="A3999" t="s">
        <v>11021</v>
      </c>
      <c r="B3999" t="s">
        <v>11022</v>
      </c>
      <c r="C3999" t="s">
        <v>11023</v>
      </c>
      <c r="D3999">
        <v>0.65371155546266202</v>
      </c>
      <c r="E3999">
        <v>1.6565064316273801</v>
      </c>
      <c r="F3999">
        <v>0.67862045519251801</v>
      </c>
      <c r="G3999">
        <v>0.78072158723185903</v>
      </c>
      <c r="H3999">
        <f t="shared" si="62"/>
        <v>0.3571199336265628</v>
      </c>
    </row>
    <row r="4000" spans="1:8" x14ac:dyDescent="0.2">
      <c r="A4000" t="s">
        <v>11024</v>
      </c>
      <c r="B4000" t="s">
        <v>11025</v>
      </c>
      <c r="C4000" t="s">
        <v>11026</v>
      </c>
      <c r="D4000">
        <v>1.02549698454996</v>
      </c>
      <c r="E4000">
        <v>2.48521759408231</v>
      </c>
      <c r="F4000">
        <v>0.26886245816468302</v>
      </c>
      <c r="G4000">
        <v>0.39812753756630298</v>
      </c>
      <c r="H4000">
        <f t="shared" si="62"/>
        <v>1.3286974321083036</v>
      </c>
    </row>
    <row r="4001" spans="1:8" x14ac:dyDescent="0.2">
      <c r="A4001" t="s">
        <v>11027</v>
      </c>
      <c r="B4001" t="s">
        <v>11028</v>
      </c>
      <c r="C4001" t="s">
        <v>11029</v>
      </c>
      <c r="D4001">
        <v>6.6830939351071299</v>
      </c>
      <c r="E4001">
        <v>1.85941894159921</v>
      </c>
      <c r="F4001">
        <v>4.9417982767981203E-4</v>
      </c>
      <c r="G4001">
        <v>2.1614275500591402E-3</v>
      </c>
      <c r="H4001">
        <f t="shared" si="62"/>
        <v>8.853799806014278</v>
      </c>
    </row>
    <row r="4002" spans="1:8" x14ac:dyDescent="0.2">
      <c r="A4002" t="s">
        <v>11030</v>
      </c>
      <c r="B4002" t="s">
        <v>11031</v>
      </c>
      <c r="D4002">
        <v>0.61233481301169401</v>
      </c>
      <c r="E4002">
        <v>3.0250396988327202</v>
      </c>
      <c r="F4002">
        <v>0.36960247430049897</v>
      </c>
      <c r="G4002">
        <v>0.50036232403013203</v>
      </c>
      <c r="H4002">
        <f t="shared" si="62"/>
        <v>0.99895493244444067</v>
      </c>
    </row>
    <row r="4003" spans="1:8" x14ac:dyDescent="0.2">
      <c r="A4003" t="s">
        <v>11032</v>
      </c>
      <c r="B4003" t="s">
        <v>11033</v>
      </c>
      <c r="D4003">
        <v>-2.0567924744874202</v>
      </c>
      <c r="E4003">
        <v>1.7173883601654001</v>
      </c>
      <c r="F4003">
        <v>7.1620373499334603E-2</v>
      </c>
      <c r="G4003">
        <v>0.14199211286077301</v>
      </c>
      <c r="H4003">
        <f t="shared" si="62"/>
        <v>2.8161172993311179</v>
      </c>
    </row>
    <row r="4004" spans="1:8" x14ac:dyDescent="0.2">
      <c r="A4004" t="s">
        <v>11034</v>
      </c>
      <c r="B4004" t="s">
        <v>11035</v>
      </c>
      <c r="D4004">
        <v>0.524085664288787</v>
      </c>
      <c r="E4004">
        <v>4.9923553640592599</v>
      </c>
      <c r="F4004">
        <v>0.30483169943708499</v>
      </c>
      <c r="G4004">
        <v>0.435544003544932</v>
      </c>
      <c r="H4004">
        <f t="shared" si="62"/>
        <v>1.1991096114500674</v>
      </c>
    </row>
    <row r="4005" spans="1:8" x14ac:dyDescent="0.2">
      <c r="A4005" t="s">
        <v>11036</v>
      </c>
      <c r="B4005" t="s">
        <v>11037</v>
      </c>
      <c r="C4005" t="s">
        <v>11038</v>
      </c>
      <c r="D4005">
        <v>0.20212419150167699</v>
      </c>
      <c r="E4005">
        <v>4.9068632776893404</v>
      </c>
      <c r="F4005">
        <v>0.662747259962989</v>
      </c>
      <c r="G4005">
        <v>0.76924472597117399</v>
      </c>
      <c r="H4005">
        <f t="shared" si="62"/>
        <v>0.37848544757497216</v>
      </c>
    </row>
    <row r="4006" spans="1:8" x14ac:dyDescent="0.2">
      <c r="A4006" t="s">
        <v>11039</v>
      </c>
      <c r="B4006" t="s">
        <v>11040</v>
      </c>
      <c r="C4006" t="s">
        <v>8836</v>
      </c>
      <c r="D4006">
        <v>0.89996006843493404</v>
      </c>
      <c r="E4006">
        <v>1.46161060107764</v>
      </c>
      <c r="F4006">
        <v>0.48501229387440797</v>
      </c>
      <c r="G4006">
        <v>0.61247993261190203</v>
      </c>
      <c r="H4006">
        <f t="shared" si="62"/>
        <v>0.70726551868328369</v>
      </c>
    </row>
    <row r="4007" spans="1:8" x14ac:dyDescent="0.2">
      <c r="A4007" t="s">
        <v>11041</v>
      </c>
      <c r="B4007" t="s">
        <v>11042</v>
      </c>
      <c r="C4007" t="s">
        <v>10526</v>
      </c>
      <c r="D4007">
        <v>-0.98250607506864296</v>
      </c>
      <c r="E4007">
        <v>0.95738090125226205</v>
      </c>
      <c r="F4007">
        <v>0.70712727995128499</v>
      </c>
      <c r="G4007">
        <v>0.80227922399180096</v>
      </c>
      <c r="H4007">
        <f t="shared" si="62"/>
        <v>0.31782365751004144</v>
      </c>
    </row>
    <row r="4008" spans="1:8" x14ac:dyDescent="0.2">
      <c r="A4008" t="s">
        <v>11043</v>
      </c>
      <c r="B4008" t="s">
        <v>11044</v>
      </c>
      <c r="C4008" t="s">
        <v>11045</v>
      </c>
      <c r="D4008">
        <v>3.9580623178235399</v>
      </c>
      <c r="E4008">
        <v>0.28965968763264699</v>
      </c>
      <c r="F4008">
        <v>0.21094286569045601</v>
      </c>
      <c r="G4008">
        <v>0.33081032861993298</v>
      </c>
      <c r="H4008">
        <f t="shared" si="62"/>
        <v>1.5959238155893825</v>
      </c>
    </row>
    <row r="4009" spans="1:8" x14ac:dyDescent="0.2">
      <c r="A4009" t="s">
        <v>11046</v>
      </c>
      <c r="B4009" t="s">
        <v>11047</v>
      </c>
      <c r="C4009" t="s">
        <v>11048</v>
      </c>
      <c r="D4009">
        <v>-3.0883508961819901</v>
      </c>
      <c r="E4009">
        <v>4.3258801821264203</v>
      </c>
      <c r="F4009" s="1">
        <v>4.7479160283025002E-5</v>
      </c>
      <c r="G4009">
        <v>2.7633868222469302E-4</v>
      </c>
      <c r="H4009">
        <f t="shared" si="62"/>
        <v>11.821274853057346</v>
      </c>
    </row>
    <row r="4010" spans="1:8" x14ac:dyDescent="0.2">
      <c r="A4010" t="s">
        <v>11049</v>
      </c>
      <c r="B4010" t="s">
        <v>11050</v>
      </c>
      <c r="C4010" t="s">
        <v>11051</v>
      </c>
      <c r="D4010">
        <v>3.6000233938355302</v>
      </c>
      <c r="E4010">
        <v>0.16588161886918401</v>
      </c>
      <c r="F4010">
        <v>0.31688044910887703</v>
      </c>
      <c r="G4010">
        <v>0.44671480985310602</v>
      </c>
      <c r="H4010">
        <f t="shared" si="62"/>
        <v>1.1625740100526512</v>
      </c>
    </row>
    <row r="4011" spans="1:8" x14ac:dyDescent="0.2">
      <c r="A4011" t="s">
        <v>11052</v>
      </c>
      <c r="B4011" t="s">
        <v>11053</v>
      </c>
      <c r="C4011" t="s">
        <v>11054</v>
      </c>
      <c r="D4011">
        <v>3.95810452027805</v>
      </c>
      <c r="E4011">
        <v>0.28965968763264699</v>
      </c>
      <c r="F4011">
        <v>0.21074854830767001</v>
      </c>
      <c r="G4011">
        <v>0.33062250150142097</v>
      </c>
      <c r="H4011">
        <f t="shared" si="62"/>
        <v>1.5967431799975744</v>
      </c>
    </row>
    <row r="4012" spans="1:8" x14ac:dyDescent="0.2">
      <c r="A4012" t="s">
        <v>11055</v>
      </c>
      <c r="B4012" t="s">
        <v>11056</v>
      </c>
      <c r="C4012" t="s">
        <v>11057</v>
      </c>
      <c r="D4012">
        <v>-2.5844225345261602</v>
      </c>
      <c r="E4012">
        <v>3.7159032959739799</v>
      </c>
      <c r="F4012">
        <v>1.2817053133645301E-4</v>
      </c>
      <c r="G4012">
        <v>6.8239652638315705E-4</v>
      </c>
      <c r="H4012">
        <f t="shared" si="62"/>
        <v>10.517102076654307</v>
      </c>
    </row>
    <row r="4013" spans="1:8" x14ac:dyDescent="0.2">
      <c r="A4013" t="s">
        <v>11058</v>
      </c>
      <c r="B4013" t="s">
        <v>11059</v>
      </c>
      <c r="C4013" t="s">
        <v>11060</v>
      </c>
      <c r="D4013">
        <v>-0.993762018668223</v>
      </c>
      <c r="E4013">
        <v>3.0546220950384702</v>
      </c>
      <c r="F4013">
        <v>0.16685088264977299</v>
      </c>
      <c r="G4013">
        <v>0.27642273610449802</v>
      </c>
      <c r="H4013">
        <f t="shared" si="62"/>
        <v>1.8550518108681389</v>
      </c>
    </row>
    <row r="4014" spans="1:8" x14ac:dyDescent="0.2">
      <c r="A4014" t="s">
        <v>11061</v>
      </c>
      <c r="B4014" t="s">
        <v>11062</v>
      </c>
      <c r="C4014" t="s">
        <v>11063</v>
      </c>
      <c r="D4014">
        <v>-0.41590199867425498</v>
      </c>
      <c r="E4014">
        <v>7.8944880597890803</v>
      </c>
      <c r="F4014">
        <v>2.6724152600754801E-2</v>
      </c>
      <c r="G4014">
        <v>6.3110552068342596E-2</v>
      </c>
      <c r="H4014">
        <f t="shared" si="62"/>
        <v>3.9859749461529175</v>
      </c>
    </row>
    <row r="4015" spans="1:8" x14ac:dyDescent="0.2">
      <c r="A4015" t="s">
        <v>11064</v>
      </c>
      <c r="B4015" t="s">
        <v>11065</v>
      </c>
      <c r="D4015">
        <v>-1.7199093507727401</v>
      </c>
      <c r="E4015">
        <v>5.60523234264181</v>
      </c>
      <c r="F4015" s="1">
        <v>2.4260526315466502E-5</v>
      </c>
      <c r="G4015">
        <v>1.5305182675546801E-4</v>
      </c>
      <c r="H4015">
        <f t="shared" si="62"/>
        <v>12.673692115244316</v>
      </c>
    </row>
    <row r="4016" spans="1:8" x14ac:dyDescent="0.2">
      <c r="A4016" t="s">
        <v>11066</v>
      </c>
      <c r="B4016" t="s">
        <v>11067</v>
      </c>
      <c r="C4016" t="s">
        <v>11068</v>
      </c>
      <c r="D4016">
        <v>-0.168936553290784</v>
      </c>
      <c r="E4016">
        <v>8.7407927579820601</v>
      </c>
      <c r="F4016">
        <v>0.26864016193245099</v>
      </c>
      <c r="G4016">
        <v>0.39793557721123002</v>
      </c>
      <c r="H4016">
        <f t="shared" si="62"/>
        <v>1.3293932067335512</v>
      </c>
    </row>
    <row r="4017" spans="1:8" x14ac:dyDescent="0.2">
      <c r="A4017" t="s">
        <v>11069</v>
      </c>
      <c r="B4017" t="s">
        <v>11070</v>
      </c>
      <c r="C4017" t="s">
        <v>11071</v>
      </c>
      <c r="D4017">
        <v>0.19636739822478</v>
      </c>
      <c r="E4017">
        <v>8.0824680349903097</v>
      </c>
      <c r="F4017">
        <v>0.22947761353184601</v>
      </c>
      <c r="G4017">
        <v>0.35350233275919901</v>
      </c>
      <c r="H4017">
        <f t="shared" si="62"/>
        <v>1.5002083594876992</v>
      </c>
    </row>
    <row r="4018" spans="1:8" x14ac:dyDescent="0.2">
      <c r="A4018" t="s">
        <v>11072</v>
      </c>
      <c r="B4018" t="s">
        <v>11073</v>
      </c>
      <c r="C4018" t="s">
        <v>11074</v>
      </c>
      <c r="D4018">
        <v>-1.04950003995452</v>
      </c>
      <c r="E4018">
        <v>6.1761173231046804</v>
      </c>
      <c r="F4018">
        <v>4.0692200440328198E-4</v>
      </c>
      <c r="G4018">
        <v>1.82661851166858E-3</v>
      </c>
      <c r="H4018">
        <f t="shared" si="62"/>
        <v>9.0966089253503686</v>
      </c>
    </row>
    <row r="4019" spans="1:8" x14ac:dyDescent="0.2">
      <c r="A4019" t="s">
        <v>11075</v>
      </c>
      <c r="B4019" t="s">
        <v>11076</v>
      </c>
      <c r="C4019" t="s">
        <v>11077</v>
      </c>
      <c r="D4019">
        <v>0.35336496356101299</v>
      </c>
      <c r="E4019">
        <v>8.5870685538655493</v>
      </c>
      <c r="F4019">
        <v>1.81653082064759E-2</v>
      </c>
      <c r="G4019">
        <v>4.5826588109056203E-2</v>
      </c>
      <c r="H4019">
        <f t="shared" si="62"/>
        <v>4.4476713119040632</v>
      </c>
    </row>
    <row r="4020" spans="1:8" x14ac:dyDescent="0.2">
      <c r="A4020" t="s">
        <v>11078</v>
      </c>
      <c r="B4020" t="s">
        <v>11079</v>
      </c>
      <c r="C4020" t="s">
        <v>11080</v>
      </c>
      <c r="D4020">
        <v>-0.40707170324026298</v>
      </c>
      <c r="E4020">
        <v>8.1768553291626809</v>
      </c>
      <c r="F4020">
        <v>3.6545743584082101E-2</v>
      </c>
      <c r="G4020">
        <v>8.2107585002737807E-2</v>
      </c>
      <c r="H4020">
        <f t="shared" si="62"/>
        <v>3.6063406871336938</v>
      </c>
    </row>
    <row r="4021" spans="1:8" x14ac:dyDescent="0.2">
      <c r="A4021" t="s">
        <v>11081</v>
      </c>
      <c r="B4021" t="s">
        <v>11082</v>
      </c>
      <c r="C4021" t="s">
        <v>11083</v>
      </c>
      <c r="D4021">
        <v>-0.59836875487242602</v>
      </c>
      <c r="E4021">
        <v>9.5008016570736409</v>
      </c>
      <c r="F4021">
        <v>3.8358628301659101E-4</v>
      </c>
      <c r="G4021">
        <v>1.73769679793522E-3</v>
      </c>
      <c r="H4021">
        <f t="shared" si="62"/>
        <v>9.1686079092274682</v>
      </c>
    </row>
    <row r="4022" spans="1:8" x14ac:dyDescent="0.2">
      <c r="A4022" t="s">
        <v>11084</v>
      </c>
      <c r="B4022" t="s">
        <v>11085</v>
      </c>
      <c r="C4022" t="s">
        <v>11086</v>
      </c>
      <c r="D4022">
        <v>-1.68926480898555</v>
      </c>
      <c r="E4022">
        <v>7.1372597223414003</v>
      </c>
      <c r="F4022" s="1">
        <v>1.9008904148256499E-16</v>
      </c>
      <c r="G4022" s="1">
        <v>5.8141027515529199E-15</v>
      </c>
      <c r="H4022">
        <f t="shared" si="62"/>
        <v>47.289364855130756</v>
      </c>
    </row>
    <row r="4023" spans="1:8" x14ac:dyDescent="0.2">
      <c r="A4023" t="s">
        <v>11087</v>
      </c>
      <c r="B4023" t="s">
        <v>11088</v>
      </c>
      <c r="C4023" t="s">
        <v>11089</v>
      </c>
      <c r="D4023">
        <v>5.7928008840297002E-2</v>
      </c>
      <c r="E4023">
        <v>8.2899335616430498</v>
      </c>
      <c r="F4023">
        <v>0.71508385133173102</v>
      </c>
      <c r="G4023">
        <v>0.80801992932924305</v>
      </c>
      <c r="H4023">
        <f t="shared" si="62"/>
        <v>0.30753721825943897</v>
      </c>
    </row>
    <row r="4024" spans="1:8" x14ac:dyDescent="0.2">
      <c r="A4024" t="s">
        <v>11090</v>
      </c>
      <c r="B4024" t="s">
        <v>11091</v>
      </c>
      <c r="C4024" t="s">
        <v>11092</v>
      </c>
      <c r="D4024">
        <v>-0.76472609257882496</v>
      </c>
      <c r="E4024">
        <v>1.9620561239926899</v>
      </c>
      <c r="F4024">
        <v>0.43138752652835899</v>
      </c>
      <c r="G4024">
        <v>0.56309792340728704</v>
      </c>
      <c r="H4024">
        <f t="shared" si="62"/>
        <v>0.82854226435887002</v>
      </c>
    </row>
    <row r="4025" spans="1:8" x14ac:dyDescent="0.2">
      <c r="A4025" t="s">
        <v>11093</v>
      </c>
      <c r="B4025" t="s">
        <v>11094</v>
      </c>
      <c r="C4025" t="s">
        <v>11095</v>
      </c>
      <c r="D4025">
        <v>8.2006757900710006E-2</v>
      </c>
      <c r="E4025">
        <v>8.1561167477326606</v>
      </c>
      <c r="F4025">
        <v>0.61772863377165999</v>
      </c>
      <c r="G4025">
        <v>0.72920587989814001</v>
      </c>
      <c r="H4025">
        <f t="shared" si="62"/>
        <v>0.45560190039774406</v>
      </c>
    </row>
    <row r="4026" spans="1:8" x14ac:dyDescent="0.2">
      <c r="A4026" t="s">
        <v>11096</v>
      </c>
      <c r="B4026" t="s">
        <v>11097</v>
      </c>
      <c r="C4026" t="s">
        <v>11098</v>
      </c>
      <c r="D4026">
        <v>-0.36396558917997002</v>
      </c>
      <c r="E4026">
        <v>7.1432069519788701</v>
      </c>
      <c r="F4026">
        <v>6.6409911194416804E-2</v>
      </c>
      <c r="G4026">
        <v>0.13339128448697399</v>
      </c>
      <c r="H4026">
        <f t="shared" si="62"/>
        <v>2.9062636880214354</v>
      </c>
    </row>
    <row r="4027" spans="1:8" x14ac:dyDescent="0.2">
      <c r="A4027" t="s">
        <v>11099</v>
      </c>
      <c r="B4027" t="s">
        <v>11100</v>
      </c>
      <c r="C4027" t="s">
        <v>11101</v>
      </c>
      <c r="D4027">
        <v>-2.0198856397925402</v>
      </c>
      <c r="E4027">
        <v>7.0266503217115597</v>
      </c>
      <c r="F4027" s="1">
        <v>2.8531908775748401E-19</v>
      </c>
      <c r="G4027" s="1">
        <v>1.09085358121072E-17</v>
      </c>
      <c r="H4027">
        <f t="shared" si="62"/>
        <v>56.347320142805067</v>
      </c>
    </row>
    <row r="4028" spans="1:8" x14ac:dyDescent="0.2">
      <c r="A4028" t="s">
        <v>11102</v>
      </c>
      <c r="B4028" t="s">
        <v>11103</v>
      </c>
      <c r="C4028" t="s">
        <v>11104</v>
      </c>
      <c r="D4028">
        <v>-0.697063325998177</v>
      </c>
      <c r="E4028">
        <v>8.0245003124483194</v>
      </c>
      <c r="F4028">
        <v>1.19058281169375E-4</v>
      </c>
      <c r="G4028">
        <v>6.3770951326832896E-4</v>
      </c>
      <c r="H4028">
        <f t="shared" si="62"/>
        <v>10.614812976252669</v>
      </c>
    </row>
    <row r="4029" spans="1:8" x14ac:dyDescent="0.2">
      <c r="A4029" t="s">
        <v>11105</v>
      </c>
      <c r="B4029" t="s">
        <v>11106</v>
      </c>
      <c r="C4029" t="s">
        <v>11107</v>
      </c>
      <c r="D4029">
        <v>-0.16406871467710701</v>
      </c>
      <c r="E4029">
        <v>7.1888323480726797</v>
      </c>
      <c r="F4029">
        <v>0.41955276089029397</v>
      </c>
      <c r="G4029">
        <v>0.55296181115853005</v>
      </c>
      <c r="H4029">
        <f t="shared" si="62"/>
        <v>0.85474824689510542</v>
      </c>
    </row>
    <row r="4030" spans="1:8" x14ac:dyDescent="0.2">
      <c r="A4030" t="s">
        <v>11108</v>
      </c>
      <c r="B4030" t="s">
        <v>11109</v>
      </c>
      <c r="C4030" t="s">
        <v>11110</v>
      </c>
      <c r="D4030">
        <v>-0.29732906745218302</v>
      </c>
      <c r="E4030">
        <v>9.0111474128375697</v>
      </c>
      <c r="F4030">
        <v>6.7796204639979304E-2</v>
      </c>
      <c r="G4030">
        <v>0.13580676042380699</v>
      </c>
      <c r="H4030">
        <f t="shared" si="62"/>
        <v>2.8803727965481634</v>
      </c>
    </row>
    <row r="4031" spans="1:8" x14ac:dyDescent="0.2">
      <c r="A4031" t="s">
        <v>11111</v>
      </c>
      <c r="B4031" t="s">
        <v>11112</v>
      </c>
      <c r="C4031" t="s">
        <v>11113</v>
      </c>
      <c r="D4031">
        <v>-0.30106382854718999</v>
      </c>
      <c r="E4031">
        <v>8.8956622353630799</v>
      </c>
      <c r="F4031">
        <v>7.3715765125946603E-2</v>
      </c>
      <c r="G4031">
        <v>0.14536657106872999</v>
      </c>
      <c r="H4031">
        <f t="shared" si="62"/>
        <v>2.7822325539533739</v>
      </c>
    </row>
    <row r="4032" spans="1:8" x14ac:dyDescent="0.2">
      <c r="A4032" t="s">
        <v>11114</v>
      </c>
      <c r="B4032" t="s">
        <v>11115</v>
      </c>
      <c r="C4032" t="s">
        <v>11116</v>
      </c>
      <c r="D4032">
        <v>-0.35100158753838201</v>
      </c>
      <c r="E4032">
        <v>8.7130549590526591</v>
      </c>
      <c r="F4032">
        <v>3.3106582037707201E-2</v>
      </c>
      <c r="G4032">
        <v>7.5762482630150396E-2</v>
      </c>
      <c r="H4032">
        <f t="shared" si="62"/>
        <v>3.7223725831035588</v>
      </c>
    </row>
    <row r="4033" spans="1:8" x14ac:dyDescent="0.2">
      <c r="A4033" t="s">
        <v>11117</v>
      </c>
      <c r="B4033" t="s">
        <v>11118</v>
      </c>
      <c r="C4033" t="s">
        <v>11119</v>
      </c>
      <c r="D4033">
        <v>-2.7305625448389801</v>
      </c>
      <c r="E4033">
        <v>8.7361013908160796</v>
      </c>
      <c r="F4033" s="1">
        <v>2.4236517272146299E-61</v>
      </c>
      <c r="G4033" s="1">
        <v>4.4787064209153596E-59</v>
      </c>
      <c r="H4033">
        <f t="shared" si="62"/>
        <v>193.83067549768231</v>
      </c>
    </row>
    <row r="4034" spans="1:8" x14ac:dyDescent="0.2">
      <c r="A4034" t="s">
        <v>11120</v>
      </c>
      <c r="B4034" t="s">
        <v>11121</v>
      </c>
      <c r="D4034">
        <v>-0.19894428703409001</v>
      </c>
      <c r="E4034">
        <v>4.5100892423651802</v>
      </c>
      <c r="F4034">
        <v>0.701594034901319</v>
      </c>
      <c r="G4034">
        <v>0.799175212517091</v>
      </c>
      <c r="H4034">
        <f t="shared" si="62"/>
        <v>0.32341625817000313</v>
      </c>
    </row>
    <row r="4035" spans="1:8" x14ac:dyDescent="0.2">
      <c r="A4035" t="s">
        <v>11122</v>
      </c>
      <c r="B4035" t="s">
        <v>11123</v>
      </c>
      <c r="C4035" t="s">
        <v>3770</v>
      </c>
      <c r="D4035">
        <v>0.47873726988170501</v>
      </c>
      <c r="E4035">
        <v>5.9496895567174803</v>
      </c>
      <c r="F4035">
        <v>0.20096147493873201</v>
      </c>
      <c r="G4035">
        <v>0.31838805144856003</v>
      </c>
      <c r="H4035">
        <f t="shared" si="62"/>
        <v>1.6511418998329441</v>
      </c>
    </row>
    <row r="4036" spans="1:8" x14ac:dyDescent="0.2">
      <c r="A4036" t="s">
        <v>11124</v>
      </c>
      <c r="B4036" t="s">
        <v>11125</v>
      </c>
      <c r="C4036" t="s">
        <v>9556</v>
      </c>
      <c r="D4036">
        <v>-0.65771365127702996</v>
      </c>
      <c r="E4036">
        <v>6.6573929303317598</v>
      </c>
      <c r="F4036">
        <v>5.0392652791250601E-3</v>
      </c>
      <c r="G4036">
        <v>1.57388320513519E-2</v>
      </c>
      <c r="H4036">
        <f t="shared" si="62"/>
        <v>5.9895277045990314</v>
      </c>
    </row>
    <row r="4037" spans="1:8" x14ac:dyDescent="0.2">
      <c r="A4037" t="s">
        <v>11126</v>
      </c>
      <c r="B4037" t="s">
        <v>11127</v>
      </c>
      <c r="C4037" t="s">
        <v>11128</v>
      </c>
      <c r="D4037">
        <v>4.2734484429501601E-3</v>
      </c>
      <c r="E4037">
        <v>7.0560125821536896</v>
      </c>
      <c r="F4037">
        <v>0.99200319982280505</v>
      </c>
      <c r="G4037">
        <v>1</v>
      </c>
      <c r="H4037">
        <f t="shared" si="62"/>
        <v>0</v>
      </c>
    </row>
    <row r="4038" spans="1:8" x14ac:dyDescent="0.2">
      <c r="A4038" t="s">
        <v>11129</v>
      </c>
      <c r="B4038" t="s">
        <v>11130</v>
      </c>
      <c r="C4038" t="s">
        <v>11131</v>
      </c>
      <c r="D4038">
        <v>-4.55582261070945E-2</v>
      </c>
      <c r="E4038">
        <v>7.8354324348693902</v>
      </c>
      <c r="F4038">
        <v>0.78545572446409195</v>
      </c>
      <c r="G4038">
        <v>0.86205849403734203</v>
      </c>
      <c r="H4038">
        <f t="shared" ref="H4038:H4101" si="63">-LOG(G4038,2)</f>
        <v>0.21414232975574241</v>
      </c>
    </row>
    <row r="4039" spans="1:8" x14ac:dyDescent="0.2">
      <c r="A4039" t="s">
        <v>11132</v>
      </c>
      <c r="B4039" t="s">
        <v>11133</v>
      </c>
      <c r="C4039" t="s">
        <v>11134</v>
      </c>
      <c r="D4039">
        <v>-0.10920092085438</v>
      </c>
      <c r="E4039">
        <v>7.9185268310910404</v>
      </c>
      <c r="F4039">
        <v>0.49534470856137702</v>
      </c>
      <c r="G4039">
        <v>0.62163378111763001</v>
      </c>
      <c r="H4039">
        <f t="shared" si="63"/>
        <v>0.68586318939360036</v>
      </c>
    </row>
    <row r="4040" spans="1:8" x14ac:dyDescent="0.2">
      <c r="A4040" t="s">
        <v>11135</v>
      </c>
      <c r="B4040" t="s">
        <v>11136</v>
      </c>
      <c r="C4040" t="s">
        <v>11137</v>
      </c>
      <c r="D4040">
        <v>0.31262758683848701</v>
      </c>
      <c r="E4040">
        <v>7.7589232503619003</v>
      </c>
      <c r="F4040">
        <v>6.7831287075359403E-2</v>
      </c>
      <c r="G4040">
        <v>0.13581569218023401</v>
      </c>
      <c r="H4040">
        <f t="shared" si="63"/>
        <v>2.8802779163158059</v>
      </c>
    </row>
    <row r="4041" spans="1:8" x14ac:dyDescent="0.2">
      <c r="A4041" t="s">
        <v>11138</v>
      </c>
      <c r="B4041" t="s">
        <v>11139</v>
      </c>
      <c r="C4041" t="s">
        <v>912</v>
      </c>
      <c r="D4041">
        <v>-0.750554488028228</v>
      </c>
      <c r="E4041">
        <v>9.2250895417270993</v>
      </c>
      <c r="F4041" s="1">
        <v>1.06532716711199E-6</v>
      </c>
      <c r="G4041" s="1">
        <v>9.2641686002778003E-6</v>
      </c>
      <c r="H4041">
        <f t="shared" si="63"/>
        <v>16.719907059890453</v>
      </c>
    </row>
    <row r="4042" spans="1:8" x14ac:dyDescent="0.2">
      <c r="A4042" t="s">
        <v>11140</v>
      </c>
      <c r="B4042" t="s">
        <v>11141</v>
      </c>
      <c r="C4042" t="s">
        <v>1306</v>
      </c>
      <c r="D4042">
        <v>0.27331057395562602</v>
      </c>
      <c r="E4042">
        <v>8.4578994024948493</v>
      </c>
      <c r="F4042">
        <v>8.5611924000559503E-2</v>
      </c>
      <c r="G4042">
        <v>0.16288669366901801</v>
      </c>
      <c r="H4042">
        <f t="shared" si="63"/>
        <v>2.6180593410043262</v>
      </c>
    </row>
    <row r="4043" spans="1:8" x14ac:dyDescent="0.2">
      <c r="A4043" t="s">
        <v>11142</v>
      </c>
      <c r="B4043" t="s">
        <v>11143</v>
      </c>
      <c r="C4043" t="s">
        <v>11144</v>
      </c>
      <c r="D4043">
        <v>0.25096136101473199</v>
      </c>
      <c r="E4043">
        <v>9.8194802344924508</v>
      </c>
      <c r="F4043">
        <v>0.114052767009213</v>
      </c>
      <c r="G4043">
        <v>0.20445595056016999</v>
      </c>
      <c r="H4043">
        <f t="shared" si="63"/>
        <v>2.2901380426921061</v>
      </c>
    </row>
    <row r="4044" spans="1:8" x14ac:dyDescent="0.2">
      <c r="A4044" t="s">
        <v>11145</v>
      </c>
      <c r="B4044" t="s">
        <v>11146</v>
      </c>
      <c r="C4044" t="s">
        <v>11147</v>
      </c>
      <c r="D4044">
        <v>9.8868595976292304E-3</v>
      </c>
      <c r="E4044">
        <v>8.9566599005124505</v>
      </c>
      <c r="F4044">
        <v>0.95264229717947102</v>
      </c>
      <c r="G4044">
        <v>0.98027113410462996</v>
      </c>
      <c r="H4044">
        <f t="shared" si="63"/>
        <v>2.8747254101359532E-2</v>
      </c>
    </row>
    <row r="4045" spans="1:8" x14ac:dyDescent="0.2">
      <c r="A4045" t="s">
        <v>11148</v>
      </c>
      <c r="B4045" t="s">
        <v>11149</v>
      </c>
      <c r="C4045" t="s">
        <v>11150</v>
      </c>
      <c r="D4045">
        <v>0.44154567343868301</v>
      </c>
      <c r="E4045">
        <v>7.7840312698321998</v>
      </c>
      <c r="F4045">
        <v>8.6360186846997592E-3</v>
      </c>
      <c r="G4045">
        <v>2.4489438079916898E-2</v>
      </c>
      <c r="H4045">
        <f t="shared" si="63"/>
        <v>5.3516965187155403</v>
      </c>
    </row>
    <row r="4046" spans="1:8" x14ac:dyDescent="0.2">
      <c r="A4046" t="s">
        <v>11151</v>
      </c>
      <c r="B4046" t="s">
        <v>11152</v>
      </c>
      <c r="C4046" t="s">
        <v>11153</v>
      </c>
      <c r="D4046">
        <v>-0.33430847364869198</v>
      </c>
      <c r="E4046">
        <v>7.9211857658293701</v>
      </c>
      <c r="F4046">
        <v>4.8764375543084798E-2</v>
      </c>
      <c r="G4046">
        <v>0.10377639420997201</v>
      </c>
      <c r="H4046">
        <f t="shared" si="63"/>
        <v>3.2684497805676096</v>
      </c>
    </row>
    <row r="4047" spans="1:8" x14ac:dyDescent="0.2">
      <c r="A4047" t="s">
        <v>11154</v>
      </c>
      <c r="B4047" t="s">
        <v>11155</v>
      </c>
      <c r="C4047" t="s">
        <v>11156</v>
      </c>
      <c r="D4047">
        <v>-0.37666457320471702</v>
      </c>
      <c r="E4047">
        <v>6.7076064596115099</v>
      </c>
      <c r="F4047">
        <v>9.7249329631648396E-2</v>
      </c>
      <c r="G4047">
        <v>0.180914755417936</v>
      </c>
      <c r="H4047">
        <f t="shared" si="63"/>
        <v>2.4666180158383728</v>
      </c>
    </row>
    <row r="4048" spans="1:8" x14ac:dyDescent="0.2">
      <c r="A4048" t="s">
        <v>11157</v>
      </c>
      <c r="B4048" t="s">
        <v>11158</v>
      </c>
      <c r="C4048" t="s">
        <v>11159</v>
      </c>
      <c r="D4048">
        <v>0.60017006785443505</v>
      </c>
      <c r="E4048">
        <v>8.7296570269510791</v>
      </c>
      <c r="F4048" s="1">
        <v>3.8596636176764799E-5</v>
      </c>
      <c r="G4048">
        <v>2.3069552755249599E-4</v>
      </c>
      <c r="H4048">
        <f t="shared" si="63"/>
        <v>12.081722344494224</v>
      </c>
    </row>
    <row r="4049" spans="1:8" x14ac:dyDescent="0.2">
      <c r="A4049" t="s">
        <v>11160</v>
      </c>
      <c r="B4049" t="s">
        <v>11161</v>
      </c>
      <c r="C4049" t="s">
        <v>11162</v>
      </c>
      <c r="D4049">
        <v>-0.97672434318363799</v>
      </c>
      <c r="E4049">
        <v>8.3631620100268904</v>
      </c>
      <c r="F4049" s="1">
        <v>4.4001871989845603E-9</v>
      </c>
      <c r="G4049" s="1">
        <v>5.7907508093461397E-8</v>
      </c>
      <c r="H4049">
        <f t="shared" si="63"/>
        <v>24.041674343752096</v>
      </c>
    </row>
    <row r="4050" spans="1:8" x14ac:dyDescent="0.2">
      <c r="A4050" t="s">
        <v>11163</v>
      </c>
      <c r="B4050" t="s">
        <v>11164</v>
      </c>
      <c r="C4050" t="s">
        <v>11165</v>
      </c>
      <c r="D4050">
        <v>0.80064878053703403</v>
      </c>
      <c r="E4050">
        <v>8.3317418169107906</v>
      </c>
      <c r="F4050" s="1">
        <v>1.1539349476711001E-6</v>
      </c>
      <c r="G4050" s="1">
        <v>9.9566176905084401E-6</v>
      </c>
      <c r="H4050">
        <f t="shared" si="63"/>
        <v>16.615912834044355</v>
      </c>
    </row>
    <row r="4051" spans="1:8" x14ac:dyDescent="0.2">
      <c r="A4051" t="s">
        <v>11166</v>
      </c>
      <c r="B4051" t="s">
        <v>11167</v>
      </c>
      <c r="C4051" t="s">
        <v>11168</v>
      </c>
      <c r="D4051">
        <v>0.99061546636836195</v>
      </c>
      <c r="E4051">
        <v>7.5212598775395296</v>
      </c>
      <c r="F4051" s="1">
        <v>1.0549007396264301E-7</v>
      </c>
      <c r="G4051" s="1">
        <v>1.1034162217554801E-6</v>
      </c>
      <c r="H4051">
        <f t="shared" si="63"/>
        <v>19.789591473957898</v>
      </c>
    </row>
    <row r="4052" spans="1:8" x14ac:dyDescent="0.2">
      <c r="A4052" t="s">
        <v>11169</v>
      </c>
      <c r="B4052" t="s">
        <v>11170</v>
      </c>
      <c r="C4052" t="s">
        <v>11171</v>
      </c>
      <c r="D4052">
        <v>0.774487482437755</v>
      </c>
      <c r="E4052">
        <v>7.32419533959433</v>
      </c>
      <c r="F4052">
        <v>5.6327453553082802E-4</v>
      </c>
      <c r="G4052">
        <v>2.4300803162249202E-3</v>
      </c>
      <c r="H4052">
        <f t="shared" si="63"/>
        <v>8.6847802877427416</v>
      </c>
    </row>
    <row r="4053" spans="1:8" x14ac:dyDescent="0.2">
      <c r="A4053" t="s">
        <v>11172</v>
      </c>
      <c r="B4053" t="s">
        <v>11173</v>
      </c>
      <c r="C4053" t="s">
        <v>11174</v>
      </c>
      <c r="D4053">
        <v>0.25244007103713001</v>
      </c>
      <c r="E4053">
        <v>8.5215349496781396</v>
      </c>
      <c r="F4053">
        <v>0.100776202721458</v>
      </c>
      <c r="G4053">
        <v>0.18640599167424499</v>
      </c>
      <c r="H4053">
        <f t="shared" si="63"/>
        <v>2.4234798613984245</v>
      </c>
    </row>
    <row r="4054" spans="1:8" x14ac:dyDescent="0.2">
      <c r="A4054" t="s">
        <v>11175</v>
      </c>
      <c r="B4054" t="s">
        <v>11176</v>
      </c>
      <c r="C4054" t="s">
        <v>1980</v>
      </c>
      <c r="D4054">
        <v>0.39577052469268398</v>
      </c>
      <c r="E4054">
        <v>6.1627600823158</v>
      </c>
      <c r="F4054">
        <v>0.24735800362666599</v>
      </c>
      <c r="G4054">
        <v>0.37339439962023901</v>
      </c>
      <c r="H4054">
        <f t="shared" si="63"/>
        <v>1.4212278055147296</v>
      </c>
    </row>
    <row r="4055" spans="1:8" x14ac:dyDescent="0.2">
      <c r="A4055" t="s">
        <v>11177</v>
      </c>
      <c r="B4055" t="s">
        <v>11178</v>
      </c>
      <c r="C4055" t="s">
        <v>11179</v>
      </c>
      <c r="D4055">
        <v>-0.119008581557041</v>
      </c>
      <c r="E4055">
        <v>5.9420586969831302</v>
      </c>
      <c r="F4055">
        <v>0.72407266567236395</v>
      </c>
      <c r="G4055">
        <v>0.81496041182590395</v>
      </c>
      <c r="H4055">
        <f t="shared" si="63"/>
        <v>0.29519811535913598</v>
      </c>
    </row>
    <row r="4056" spans="1:8" x14ac:dyDescent="0.2">
      <c r="A4056" t="s">
        <v>11180</v>
      </c>
      <c r="B4056" t="s">
        <v>11181</v>
      </c>
      <c r="C4056" t="s">
        <v>11182</v>
      </c>
      <c r="D4056">
        <v>3.0506472229143801E-2</v>
      </c>
      <c r="E4056">
        <v>10.3184512610529</v>
      </c>
      <c r="F4056">
        <v>0.83285720875853497</v>
      </c>
      <c r="G4056">
        <v>0.89762374747122797</v>
      </c>
      <c r="H4056">
        <f t="shared" si="63"/>
        <v>0.15581725059643259</v>
      </c>
    </row>
    <row r="4057" spans="1:8" x14ac:dyDescent="0.2">
      <c r="A4057" t="s">
        <v>11183</v>
      </c>
      <c r="B4057" t="s">
        <v>11184</v>
      </c>
      <c r="C4057" t="s">
        <v>11185</v>
      </c>
      <c r="D4057">
        <v>0.34800670492372898</v>
      </c>
      <c r="E4057">
        <v>7.36893446469099</v>
      </c>
      <c r="F4057">
        <v>5.9609662515220999E-2</v>
      </c>
      <c r="G4057">
        <v>0.12256321430459199</v>
      </c>
      <c r="H4057">
        <f t="shared" si="63"/>
        <v>3.0284020563460046</v>
      </c>
    </row>
    <row r="4058" spans="1:8" x14ac:dyDescent="0.2">
      <c r="A4058" t="s">
        <v>11186</v>
      </c>
      <c r="B4058" t="s">
        <v>11187</v>
      </c>
      <c r="C4058" t="s">
        <v>11185</v>
      </c>
      <c r="D4058">
        <v>0.117202046912536</v>
      </c>
      <c r="E4058">
        <v>8.4220204775399807</v>
      </c>
      <c r="F4058">
        <v>0.46033235103424103</v>
      </c>
      <c r="G4058">
        <v>0.59027224948053303</v>
      </c>
      <c r="H4058">
        <f t="shared" si="63"/>
        <v>0.76054757705224607</v>
      </c>
    </row>
    <row r="4059" spans="1:8" x14ac:dyDescent="0.2">
      <c r="A4059" t="s">
        <v>11188</v>
      </c>
      <c r="B4059" t="s">
        <v>11189</v>
      </c>
      <c r="C4059" t="s">
        <v>11185</v>
      </c>
      <c r="D4059">
        <v>4.1967291654800704E-3</v>
      </c>
      <c r="E4059">
        <v>7.9298620755299298</v>
      </c>
      <c r="F4059">
        <v>0.98976267006798802</v>
      </c>
      <c r="G4059">
        <v>1</v>
      </c>
      <c r="H4059">
        <f t="shared" si="63"/>
        <v>0</v>
      </c>
    </row>
    <row r="4060" spans="1:8" x14ac:dyDescent="0.2">
      <c r="A4060" t="s">
        <v>11190</v>
      </c>
      <c r="B4060" t="s">
        <v>11191</v>
      </c>
      <c r="C4060" t="s">
        <v>11192</v>
      </c>
      <c r="D4060">
        <v>0.54542891309396802</v>
      </c>
      <c r="E4060">
        <v>7.8533332308380501</v>
      </c>
      <c r="F4060">
        <v>1.08536059108449E-3</v>
      </c>
      <c r="G4060">
        <v>4.3209862103890297E-3</v>
      </c>
      <c r="H4060">
        <f t="shared" si="63"/>
        <v>7.8544236578156967</v>
      </c>
    </row>
    <row r="4061" spans="1:8" x14ac:dyDescent="0.2">
      <c r="A4061" t="s">
        <v>11193</v>
      </c>
      <c r="B4061" t="s">
        <v>11194</v>
      </c>
      <c r="C4061" t="s">
        <v>11195</v>
      </c>
      <c r="D4061">
        <v>-9.20481966685648E-2</v>
      </c>
      <c r="E4061">
        <v>8.1134965347574397</v>
      </c>
      <c r="F4061">
        <v>0.56479335815696996</v>
      </c>
      <c r="G4061">
        <v>0.68196529905422298</v>
      </c>
      <c r="H4061">
        <f t="shared" si="63"/>
        <v>0.55222976349137265</v>
      </c>
    </row>
    <row r="4062" spans="1:8" x14ac:dyDescent="0.2">
      <c r="A4062" t="s">
        <v>11196</v>
      </c>
      <c r="B4062" t="s">
        <v>11197</v>
      </c>
      <c r="C4062" t="s">
        <v>11198</v>
      </c>
      <c r="D4062">
        <v>0.42561046619725101</v>
      </c>
      <c r="E4062">
        <v>7.6707823788794398</v>
      </c>
      <c r="F4062">
        <v>1.61242966296412E-2</v>
      </c>
      <c r="G4062">
        <v>4.13811799351941E-2</v>
      </c>
      <c r="H4062">
        <f t="shared" si="63"/>
        <v>4.5948814072548227</v>
      </c>
    </row>
    <row r="4063" spans="1:8" x14ac:dyDescent="0.2">
      <c r="A4063" t="s">
        <v>11199</v>
      </c>
      <c r="B4063" t="s">
        <v>11200</v>
      </c>
      <c r="C4063" t="s">
        <v>168</v>
      </c>
      <c r="D4063">
        <v>-0.656675910970414</v>
      </c>
      <c r="E4063">
        <v>8.9234374759549997</v>
      </c>
      <c r="F4063">
        <v>3.4068103027497102E-4</v>
      </c>
      <c r="G4063">
        <v>1.5689723460742401E-3</v>
      </c>
      <c r="H4063">
        <f t="shared" si="63"/>
        <v>9.3159643603568085</v>
      </c>
    </row>
    <row r="4064" spans="1:8" x14ac:dyDescent="0.2">
      <c r="A4064" t="s">
        <v>11201</v>
      </c>
      <c r="B4064" t="s">
        <v>11202</v>
      </c>
      <c r="C4064" t="s">
        <v>11203</v>
      </c>
      <c r="D4064">
        <v>-0.576353389183757</v>
      </c>
      <c r="E4064">
        <v>6.71542990850085</v>
      </c>
      <c r="F4064">
        <v>1.28750780131458E-2</v>
      </c>
      <c r="G4064">
        <v>3.4439668871110697E-2</v>
      </c>
      <c r="H4064">
        <f t="shared" si="63"/>
        <v>4.8597849181289066</v>
      </c>
    </row>
    <row r="4065" spans="1:8" x14ac:dyDescent="0.2">
      <c r="A4065" t="s">
        <v>11204</v>
      </c>
      <c r="B4065" t="s">
        <v>11205</v>
      </c>
      <c r="C4065" t="s">
        <v>11206</v>
      </c>
      <c r="D4065">
        <v>1.6058807609896699</v>
      </c>
      <c r="E4065">
        <v>2.1641133256346698</v>
      </c>
      <c r="F4065">
        <v>0.18673329744181799</v>
      </c>
      <c r="G4065">
        <v>0.30104041226988798</v>
      </c>
      <c r="H4065">
        <f t="shared" si="63"/>
        <v>1.7319709246204731</v>
      </c>
    </row>
    <row r="4066" spans="1:8" x14ac:dyDescent="0.2">
      <c r="A4066" t="s">
        <v>11207</v>
      </c>
      <c r="B4066" t="s">
        <v>11208</v>
      </c>
      <c r="C4066" t="s">
        <v>11209</v>
      </c>
      <c r="D4066">
        <v>2.2932622971547199</v>
      </c>
      <c r="E4066">
        <v>3.7663419930419599</v>
      </c>
      <c r="F4066">
        <v>9.3911153495167396E-4</v>
      </c>
      <c r="G4066">
        <v>3.7994845173369598E-3</v>
      </c>
      <c r="H4066">
        <f t="shared" si="63"/>
        <v>8.0399805857710795</v>
      </c>
    </row>
    <row r="4067" spans="1:8" x14ac:dyDescent="0.2">
      <c r="A4067" t="s">
        <v>11210</v>
      </c>
      <c r="B4067" t="s">
        <v>11211</v>
      </c>
      <c r="C4067" t="s">
        <v>11212</v>
      </c>
      <c r="D4067">
        <v>0.39080487290160398</v>
      </c>
      <c r="E4067">
        <v>7.1698268472126703</v>
      </c>
      <c r="F4067">
        <v>4.8126325007228E-2</v>
      </c>
      <c r="G4067">
        <v>0.102664863591658</v>
      </c>
      <c r="H4067">
        <f t="shared" si="63"/>
        <v>3.2839855821255117</v>
      </c>
    </row>
    <row r="4068" spans="1:8" x14ac:dyDescent="0.2">
      <c r="A4068" t="s">
        <v>11213</v>
      </c>
      <c r="B4068" t="s">
        <v>11214</v>
      </c>
      <c r="C4068" t="s">
        <v>11215</v>
      </c>
      <c r="D4068">
        <v>0.31411404090245099</v>
      </c>
      <c r="E4068">
        <v>0.40718925550594798</v>
      </c>
      <c r="F4068">
        <v>1</v>
      </c>
      <c r="G4068">
        <v>1</v>
      </c>
      <c r="H4068">
        <f t="shared" si="63"/>
        <v>0</v>
      </c>
    </row>
    <row r="4069" spans="1:8" x14ac:dyDescent="0.2">
      <c r="A4069" t="s">
        <v>11216</v>
      </c>
      <c r="B4069" t="s">
        <v>11217</v>
      </c>
      <c r="C4069" t="s">
        <v>11218</v>
      </c>
      <c r="D4069">
        <v>0.41200202180895701</v>
      </c>
      <c r="E4069">
        <v>8.4236097345709506</v>
      </c>
      <c r="F4069">
        <v>1.5640317606532301E-2</v>
      </c>
      <c r="G4069">
        <v>4.0266613866769697E-2</v>
      </c>
      <c r="H4069">
        <f t="shared" si="63"/>
        <v>4.6342720326888909</v>
      </c>
    </row>
    <row r="4070" spans="1:8" x14ac:dyDescent="0.2">
      <c r="A4070" t="s">
        <v>11219</v>
      </c>
      <c r="B4070" t="s">
        <v>11220</v>
      </c>
      <c r="C4070" t="s">
        <v>11221</v>
      </c>
      <c r="D4070">
        <v>-1.43607911685249</v>
      </c>
      <c r="E4070">
        <v>5.9165472386714102</v>
      </c>
      <c r="F4070">
        <v>1.3835046457782199E-4</v>
      </c>
      <c r="G4070">
        <v>7.26995628439147E-4</v>
      </c>
      <c r="H4070">
        <f t="shared" si="63"/>
        <v>10.425765690573941</v>
      </c>
    </row>
    <row r="4071" spans="1:8" x14ac:dyDescent="0.2">
      <c r="A4071" t="s">
        <v>11222</v>
      </c>
      <c r="B4071" t="s">
        <v>11223</v>
      </c>
      <c r="C4071" t="s">
        <v>11224</v>
      </c>
      <c r="D4071">
        <v>0.274502993134498</v>
      </c>
      <c r="E4071">
        <v>8.5487852305495693</v>
      </c>
      <c r="F4071">
        <v>9.5906497325560197E-2</v>
      </c>
      <c r="G4071">
        <v>0.17909276447951999</v>
      </c>
      <c r="H4071">
        <f t="shared" si="63"/>
        <v>2.4812210426577241</v>
      </c>
    </row>
    <row r="4072" spans="1:8" x14ac:dyDescent="0.2">
      <c r="A4072" t="s">
        <v>11225</v>
      </c>
      <c r="B4072" t="s">
        <v>11226</v>
      </c>
      <c r="C4072" t="s">
        <v>74</v>
      </c>
      <c r="D4072">
        <v>-2.4416300896416501</v>
      </c>
      <c r="E4072">
        <v>3.06583309379806</v>
      </c>
      <c r="F4072">
        <v>1.4954812159853399E-2</v>
      </c>
      <c r="G4072">
        <v>3.8740999958498799E-2</v>
      </c>
      <c r="H4072">
        <f t="shared" si="63"/>
        <v>4.6899949974094763</v>
      </c>
    </row>
    <row r="4073" spans="1:8" x14ac:dyDescent="0.2">
      <c r="A4073" t="s">
        <v>11227</v>
      </c>
      <c r="B4073" t="s">
        <v>11228</v>
      </c>
      <c r="C4073" t="s">
        <v>74</v>
      </c>
      <c r="D4073">
        <v>-1.9025122427512899</v>
      </c>
      <c r="E4073">
        <v>5.9345691418845501</v>
      </c>
      <c r="F4073" s="1">
        <v>4.2951181393892403E-8</v>
      </c>
      <c r="G4073" s="1">
        <v>4.8224934046053897E-7</v>
      </c>
      <c r="H4073">
        <f t="shared" si="63"/>
        <v>20.983717399011208</v>
      </c>
    </row>
    <row r="4074" spans="1:8" x14ac:dyDescent="0.2">
      <c r="A4074" t="s">
        <v>11229</v>
      </c>
      <c r="B4074" t="s">
        <v>11230</v>
      </c>
      <c r="C4074" t="s">
        <v>11231</v>
      </c>
      <c r="D4074">
        <v>-8.9865035750585104E-2</v>
      </c>
      <c r="E4074">
        <v>8.42471111395745</v>
      </c>
      <c r="F4074">
        <v>0.58851807982590298</v>
      </c>
      <c r="G4074">
        <v>0.70257811144761195</v>
      </c>
      <c r="H4074">
        <f t="shared" si="63"/>
        <v>0.5092694642392408</v>
      </c>
    </row>
    <row r="4075" spans="1:8" x14ac:dyDescent="0.2">
      <c r="A4075" t="s">
        <v>11232</v>
      </c>
      <c r="B4075" t="s">
        <v>11233</v>
      </c>
      <c r="C4075" t="s">
        <v>11234</v>
      </c>
      <c r="D4075">
        <v>-2.13083665554589</v>
      </c>
      <c r="E4075">
        <v>6.4238741958272403</v>
      </c>
      <c r="F4075" s="1">
        <v>7.3003364884104104E-16</v>
      </c>
      <c r="G4075" s="1">
        <v>2.11614328928759E-14</v>
      </c>
      <c r="H4075">
        <f t="shared" si="63"/>
        <v>45.425556009219903</v>
      </c>
    </row>
    <row r="4076" spans="1:8" x14ac:dyDescent="0.2">
      <c r="A4076" t="s">
        <v>11235</v>
      </c>
      <c r="B4076" t="s">
        <v>11236</v>
      </c>
      <c r="C4076" t="s">
        <v>11237</v>
      </c>
      <c r="D4076">
        <v>0.17432828592224101</v>
      </c>
      <c r="E4076">
        <v>8.1284573030083394</v>
      </c>
      <c r="F4076">
        <v>0.28581350407195</v>
      </c>
      <c r="G4076">
        <v>0.41642013487486701</v>
      </c>
      <c r="H4076">
        <f t="shared" si="63"/>
        <v>1.2638882669276799</v>
      </c>
    </row>
    <row r="4077" spans="1:8" x14ac:dyDescent="0.2">
      <c r="A4077" t="s">
        <v>11238</v>
      </c>
      <c r="B4077" t="s">
        <v>11239</v>
      </c>
      <c r="C4077" t="s">
        <v>11240</v>
      </c>
      <c r="D4077">
        <v>-0.80266409557315999</v>
      </c>
      <c r="E4077">
        <v>1.5163515222875199</v>
      </c>
      <c r="F4077">
        <v>0.48389855401305099</v>
      </c>
      <c r="G4077">
        <v>0.61144702476121404</v>
      </c>
      <c r="H4077">
        <f t="shared" si="63"/>
        <v>0.70970058456475793</v>
      </c>
    </row>
    <row r="4078" spans="1:8" x14ac:dyDescent="0.2">
      <c r="A4078" t="s">
        <v>11241</v>
      </c>
      <c r="B4078" t="s">
        <v>11242</v>
      </c>
      <c r="C4078" t="s">
        <v>11243</v>
      </c>
      <c r="D4078">
        <v>-0.76345291394025105</v>
      </c>
      <c r="E4078">
        <v>7.6584961788482904</v>
      </c>
      <c r="F4078" s="1">
        <v>1.8472173087743599E-5</v>
      </c>
      <c r="G4078">
        <v>1.19422868285923E-4</v>
      </c>
      <c r="H4078">
        <f t="shared" si="63"/>
        <v>13.03163325480873</v>
      </c>
    </row>
    <row r="4079" spans="1:8" x14ac:dyDescent="0.2">
      <c r="A4079" t="s">
        <v>11244</v>
      </c>
      <c r="B4079" t="s">
        <v>11245</v>
      </c>
      <c r="C4079" t="s">
        <v>11246</v>
      </c>
      <c r="D4079">
        <v>1.56030927363725E-2</v>
      </c>
      <c r="E4079">
        <v>8.3454676762769093</v>
      </c>
      <c r="F4079">
        <v>0.92832876555723698</v>
      </c>
      <c r="G4079">
        <v>0.96426157393084999</v>
      </c>
      <c r="H4079">
        <f t="shared" si="63"/>
        <v>5.2503537411670791E-2</v>
      </c>
    </row>
    <row r="4080" spans="1:8" x14ac:dyDescent="0.2">
      <c r="A4080" t="s">
        <v>11247</v>
      </c>
      <c r="B4080" t="s">
        <v>11248</v>
      </c>
      <c r="C4080" t="s">
        <v>74</v>
      </c>
      <c r="D4080">
        <v>-0.84999714612614297</v>
      </c>
      <c r="E4080">
        <v>2.2108040711707302</v>
      </c>
      <c r="F4080">
        <v>0.512585363663982</v>
      </c>
      <c r="G4080">
        <v>0.63767632197749302</v>
      </c>
      <c r="H4080">
        <f t="shared" si="63"/>
        <v>0.64910378245230671</v>
      </c>
    </row>
    <row r="4081" spans="1:8" x14ac:dyDescent="0.2">
      <c r="A4081" t="s">
        <v>11249</v>
      </c>
      <c r="B4081" t="s">
        <v>11250</v>
      </c>
      <c r="C4081" t="s">
        <v>11251</v>
      </c>
      <c r="D4081">
        <v>-7.4506052327490094E-2</v>
      </c>
      <c r="E4081">
        <v>8.0687212542435898</v>
      </c>
      <c r="F4081">
        <v>0.65244625454879801</v>
      </c>
      <c r="G4081">
        <v>0.76158168801139503</v>
      </c>
      <c r="H4081">
        <f t="shared" si="63"/>
        <v>0.39292930496624362</v>
      </c>
    </row>
    <row r="4082" spans="1:8" x14ac:dyDescent="0.2">
      <c r="A4082" t="s">
        <v>11252</v>
      </c>
      <c r="B4082" t="s">
        <v>11253</v>
      </c>
      <c r="C4082" t="s">
        <v>11254</v>
      </c>
      <c r="D4082">
        <v>-0.60023213402930398</v>
      </c>
      <c r="E4082">
        <v>6.4368596377922396</v>
      </c>
      <c r="F4082">
        <v>2.1945929076286699E-2</v>
      </c>
      <c r="G4082">
        <v>5.3684608633939E-2</v>
      </c>
      <c r="H4082">
        <f t="shared" si="63"/>
        <v>4.2193476626492474</v>
      </c>
    </row>
    <row r="4083" spans="1:8" x14ac:dyDescent="0.2">
      <c r="A4083" t="s">
        <v>11255</v>
      </c>
      <c r="B4083" t="s">
        <v>11256</v>
      </c>
      <c r="C4083" t="s">
        <v>1639</v>
      </c>
      <c r="D4083">
        <v>-0.184949167890849</v>
      </c>
      <c r="E4083">
        <v>6.4086678056397499</v>
      </c>
      <c r="F4083">
        <v>0.46788778046896601</v>
      </c>
      <c r="G4083">
        <v>0.59764551658832399</v>
      </c>
      <c r="H4083">
        <f t="shared" si="63"/>
        <v>0.74263806714908032</v>
      </c>
    </row>
    <row r="4084" spans="1:8" x14ac:dyDescent="0.2">
      <c r="A4084" t="s">
        <v>11257</v>
      </c>
      <c r="B4084" t="s">
        <v>11258</v>
      </c>
      <c r="C4084" t="s">
        <v>11259</v>
      </c>
      <c r="D4084">
        <v>-0.31126722498995402</v>
      </c>
      <c r="E4084">
        <v>9.8053534820785799</v>
      </c>
      <c r="F4084">
        <v>4.6421352323103002E-2</v>
      </c>
      <c r="G4084">
        <v>0.10008687289886301</v>
      </c>
      <c r="H4084">
        <f t="shared" si="63"/>
        <v>3.320675327962308</v>
      </c>
    </row>
    <row r="4085" spans="1:8" x14ac:dyDescent="0.2">
      <c r="A4085" t="s">
        <v>11260</v>
      </c>
      <c r="B4085" t="s">
        <v>11261</v>
      </c>
      <c r="C4085" t="s">
        <v>11262</v>
      </c>
      <c r="D4085">
        <v>3.1051882867301099</v>
      </c>
      <c r="E4085">
        <v>3.0153082464179502E-2</v>
      </c>
      <c r="F4085">
        <v>0.55182213364329302</v>
      </c>
      <c r="G4085">
        <v>0.67178455980724106</v>
      </c>
      <c r="H4085">
        <f t="shared" si="63"/>
        <v>0.5739294576143108</v>
      </c>
    </row>
    <row r="4086" spans="1:8" x14ac:dyDescent="0.2">
      <c r="A4086" t="s">
        <v>11263</v>
      </c>
      <c r="B4086" t="s">
        <v>11264</v>
      </c>
      <c r="C4086" t="s">
        <v>889</v>
      </c>
      <c r="D4086">
        <v>-0.25909594958353099</v>
      </c>
      <c r="E4086">
        <v>6.5642056079667297</v>
      </c>
      <c r="F4086">
        <v>0.32439127901003201</v>
      </c>
      <c r="G4086">
        <v>0.45441418901121</v>
      </c>
      <c r="H4086">
        <f t="shared" si="63"/>
        <v>1.1379202114168807</v>
      </c>
    </row>
    <row r="4087" spans="1:8" x14ac:dyDescent="0.2">
      <c r="A4087" t="s">
        <v>11265</v>
      </c>
      <c r="B4087" t="s">
        <v>11266</v>
      </c>
      <c r="C4087" t="s">
        <v>1285</v>
      </c>
      <c r="D4087">
        <v>-0.10291564538266799</v>
      </c>
      <c r="E4087">
        <v>11.0993776861401</v>
      </c>
      <c r="F4087">
        <v>0.48059579034363997</v>
      </c>
      <c r="G4087">
        <v>0.60880957731335195</v>
      </c>
      <c r="H4087">
        <f t="shared" si="63"/>
        <v>0.71593704052389817</v>
      </c>
    </row>
    <row r="4088" spans="1:8" x14ac:dyDescent="0.2">
      <c r="A4088" t="s">
        <v>11267</v>
      </c>
      <c r="B4088" t="s">
        <v>11268</v>
      </c>
      <c r="C4088" t="s">
        <v>11269</v>
      </c>
      <c r="D4088">
        <v>0.37948962262608898</v>
      </c>
      <c r="E4088">
        <v>6.0330989813872904</v>
      </c>
      <c r="F4088">
        <v>0.25416665540239203</v>
      </c>
      <c r="G4088">
        <v>0.38107911743324102</v>
      </c>
      <c r="H4088">
        <f t="shared" si="63"/>
        <v>1.3918375421058229</v>
      </c>
    </row>
    <row r="4089" spans="1:8" x14ac:dyDescent="0.2">
      <c r="A4089" t="s">
        <v>11270</v>
      </c>
      <c r="B4089" t="s">
        <v>11271</v>
      </c>
      <c r="C4089" t="s">
        <v>11272</v>
      </c>
      <c r="D4089">
        <v>-6.2320955508998098E-2</v>
      </c>
      <c r="E4089">
        <v>6.4506964492721597</v>
      </c>
      <c r="F4089">
        <v>0.82342233222578798</v>
      </c>
      <c r="G4089">
        <v>0.89157178794466996</v>
      </c>
      <c r="H4089">
        <f t="shared" si="63"/>
        <v>0.16557712884630235</v>
      </c>
    </row>
    <row r="4090" spans="1:8" x14ac:dyDescent="0.2">
      <c r="A4090" t="s">
        <v>11273</v>
      </c>
      <c r="B4090" t="s">
        <v>11274</v>
      </c>
      <c r="D4090">
        <v>-8.38706525540657E-2</v>
      </c>
      <c r="E4090">
        <v>5.2239059882566599</v>
      </c>
      <c r="F4090">
        <v>0.849515859121865</v>
      </c>
      <c r="G4090">
        <v>0.90873199112529401</v>
      </c>
      <c r="H4090">
        <f t="shared" si="63"/>
        <v>0.13807322630538849</v>
      </c>
    </row>
    <row r="4091" spans="1:8" x14ac:dyDescent="0.2">
      <c r="A4091" t="s">
        <v>11275</v>
      </c>
      <c r="B4091" t="s">
        <v>11276</v>
      </c>
      <c r="C4091" t="s">
        <v>11277</v>
      </c>
      <c r="D4091">
        <v>0.36267388678649498</v>
      </c>
      <c r="E4091">
        <v>8.7277884476492797</v>
      </c>
      <c r="F4091">
        <v>1.6305157508039601E-2</v>
      </c>
      <c r="G4091">
        <v>4.1727278446714103E-2</v>
      </c>
      <c r="H4091">
        <f t="shared" si="63"/>
        <v>4.5828653621393878</v>
      </c>
    </row>
    <row r="4092" spans="1:8" x14ac:dyDescent="0.2">
      <c r="A4092" t="s">
        <v>11278</v>
      </c>
      <c r="B4092" t="s">
        <v>11279</v>
      </c>
      <c r="C4092" t="s">
        <v>3346</v>
      </c>
      <c r="D4092">
        <v>0.324883208653928</v>
      </c>
      <c r="E4092">
        <v>8.7185968636017996</v>
      </c>
      <c r="F4092">
        <v>4.9445147392160001E-2</v>
      </c>
      <c r="G4092">
        <v>0.104923075925469</v>
      </c>
      <c r="H4092">
        <f t="shared" si="63"/>
        <v>3.2525960874961419</v>
      </c>
    </row>
    <row r="4093" spans="1:8" x14ac:dyDescent="0.2">
      <c r="A4093" t="s">
        <v>11280</v>
      </c>
      <c r="B4093" t="s">
        <v>11281</v>
      </c>
      <c r="C4093" t="s">
        <v>11282</v>
      </c>
      <c r="D4093">
        <v>-0.76488787016918003</v>
      </c>
      <c r="E4093">
        <v>7.9172803943216099</v>
      </c>
      <c r="F4093" s="1">
        <v>6.7257860551651799E-5</v>
      </c>
      <c r="G4093">
        <v>3.78538847140325E-4</v>
      </c>
      <c r="H4093">
        <f t="shared" si="63"/>
        <v>11.367271016720625</v>
      </c>
    </row>
    <row r="4094" spans="1:8" x14ac:dyDescent="0.2">
      <c r="A4094" t="s">
        <v>11283</v>
      </c>
      <c r="B4094" t="s">
        <v>11284</v>
      </c>
      <c r="C4094" t="s">
        <v>11285</v>
      </c>
      <c r="D4094">
        <v>0.40009859737685199</v>
      </c>
      <c r="E4094">
        <v>8.4901981678911707</v>
      </c>
      <c r="F4094">
        <v>9.1064644839423097E-3</v>
      </c>
      <c r="G4094">
        <v>2.5561499991319101E-2</v>
      </c>
      <c r="H4094">
        <f t="shared" si="63"/>
        <v>5.289883691262049</v>
      </c>
    </row>
    <row r="4095" spans="1:8" x14ac:dyDescent="0.2">
      <c r="A4095" t="s">
        <v>11286</v>
      </c>
      <c r="B4095" t="s">
        <v>11287</v>
      </c>
      <c r="C4095" t="s">
        <v>11288</v>
      </c>
      <c r="D4095">
        <v>-8.0522324256821903E-2</v>
      </c>
      <c r="E4095">
        <v>5.9352702077834198</v>
      </c>
      <c r="F4095">
        <v>0.80445111119759005</v>
      </c>
      <c r="G4095">
        <v>0.87594909849283398</v>
      </c>
      <c r="H4095">
        <f t="shared" si="63"/>
        <v>0.19108105780702031</v>
      </c>
    </row>
    <row r="4096" spans="1:8" x14ac:dyDescent="0.2">
      <c r="A4096" t="s">
        <v>11289</v>
      </c>
      <c r="B4096" t="s">
        <v>11290</v>
      </c>
      <c r="C4096" t="s">
        <v>11291</v>
      </c>
      <c r="D4096">
        <v>0.70820122753648596</v>
      </c>
      <c r="E4096">
        <v>8.7764670730448504</v>
      </c>
      <c r="F4096" s="1">
        <v>3.3295011962201402E-6</v>
      </c>
      <c r="G4096" s="1">
        <v>2.6088936051654199E-5</v>
      </c>
      <c r="H4096">
        <f t="shared" si="63"/>
        <v>15.226202364482319</v>
      </c>
    </row>
    <row r="4097" spans="1:8" x14ac:dyDescent="0.2">
      <c r="A4097" t="s">
        <v>11292</v>
      </c>
      <c r="B4097" t="s">
        <v>11293</v>
      </c>
      <c r="C4097" t="s">
        <v>11294</v>
      </c>
      <c r="D4097">
        <v>-5.0769848044044802E-2</v>
      </c>
      <c r="E4097">
        <v>8.2216133325291594</v>
      </c>
      <c r="F4097">
        <v>0.74300503030417198</v>
      </c>
      <c r="G4097">
        <v>0.82857111123937699</v>
      </c>
      <c r="H4097">
        <f t="shared" si="63"/>
        <v>0.27130257435088634</v>
      </c>
    </row>
    <row r="4098" spans="1:8" x14ac:dyDescent="0.2">
      <c r="A4098" t="s">
        <v>11295</v>
      </c>
      <c r="B4098" t="s">
        <v>11296</v>
      </c>
      <c r="C4098" t="s">
        <v>11297</v>
      </c>
      <c r="D4098">
        <v>-0.28016169338575803</v>
      </c>
      <c r="E4098">
        <v>7.3469863580026704</v>
      </c>
      <c r="F4098">
        <v>0.19602705478861701</v>
      </c>
      <c r="G4098">
        <v>0.31238950340909699</v>
      </c>
      <c r="H4098">
        <f t="shared" si="63"/>
        <v>1.6785821165484924</v>
      </c>
    </row>
    <row r="4099" spans="1:8" x14ac:dyDescent="0.2">
      <c r="A4099" t="s">
        <v>11298</v>
      </c>
      <c r="B4099" t="s">
        <v>11299</v>
      </c>
      <c r="C4099" t="s">
        <v>11300</v>
      </c>
      <c r="D4099">
        <v>0.27724707088059303</v>
      </c>
      <c r="E4099">
        <v>7.3373948337907802</v>
      </c>
      <c r="F4099">
        <v>0.19872386833428399</v>
      </c>
      <c r="G4099">
        <v>0.315666316641314</v>
      </c>
      <c r="H4099">
        <f t="shared" si="63"/>
        <v>1.6635277696406885</v>
      </c>
    </row>
    <row r="4100" spans="1:8" x14ac:dyDescent="0.2">
      <c r="A4100" t="s">
        <v>11301</v>
      </c>
      <c r="B4100" t="s">
        <v>11302</v>
      </c>
      <c r="C4100" t="s">
        <v>11303</v>
      </c>
      <c r="D4100">
        <v>0.67317800934719896</v>
      </c>
      <c r="E4100">
        <v>8.3706642993332103</v>
      </c>
      <c r="F4100">
        <v>1.1158228201990101E-4</v>
      </c>
      <c r="G4100">
        <v>6.0349685458324501E-4</v>
      </c>
      <c r="H4100">
        <f t="shared" si="63"/>
        <v>10.694366127854952</v>
      </c>
    </row>
    <row r="4101" spans="1:8" x14ac:dyDescent="0.2">
      <c r="A4101" t="s">
        <v>11304</v>
      </c>
      <c r="B4101" t="s">
        <v>11305</v>
      </c>
      <c r="C4101" t="s">
        <v>11306</v>
      </c>
      <c r="D4101">
        <v>0.43437697666487202</v>
      </c>
      <c r="E4101">
        <v>8.7225967526059005</v>
      </c>
      <c r="F4101">
        <v>2.82654328936765E-3</v>
      </c>
      <c r="G4101">
        <v>9.7782523310027594E-3</v>
      </c>
      <c r="H4101">
        <f t="shared" si="63"/>
        <v>6.67620764961781</v>
      </c>
    </row>
    <row r="4102" spans="1:8" x14ac:dyDescent="0.2">
      <c r="A4102" t="s">
        <v>11307</v>
      </c>
      <c r="B4102" t="s">
        <v>11308</v>
      </c>
      <c r="C4102" t="s">
        <v>11309</v>
      </c>
      <c r="D4102">
        <v>7.92600146316399E-3</v>
      </c>
      <c r="E4102">
        <v>6.8112244559814403</v>
      </c>
      <c r="F4102">
        <v>0.99007827901110801</v>
      </c>
      <c r="G4102">
        <v>1</v>
      </c>
      <c r="H4102">
        <f t="shared" ref="H4102:H4165" si="64">-LOG(G4102,2)</f>
        <v>0</v>
      </c>
    </row>
    <row r="4103" spans="1:8" x14ac:dyDescent="0.2">
      <c r="A4103" t="s">
        <v>11310</v>
      </c>
      <c r="B4103" t="s">
        <v>11311</v>
      </c>
      <c r="C4103" t="s">
        <v>11312</v>
      </c>
      <c r="D4103">
        <v>-4.0845700469134799E-2</v>
      </c>
      <c r="E4103">
        <v>7.2391074133460203</v>
      </c>
      <c r="F4103">
        <v>0.86181654003711405</v>
      </c>
      <c r="G4103">
        <v>0.91746431950662499</v>
      </c>
      <c r="H4103">
        <f t="shared" si="64"/>
        <v>0.12427604273183498</v>
      </c>
    </row>
    <row r="4104" spans="1:8" x14ac:dyDescent="0.2">
      <c r="A4104" t="s">
        <v>11313</v>
      </c>
      <c r="B4104" t="s">
        <v>11314</v>
      </c>
      <c r="C4104" t="s">
        <v>11315</v>
      </c>
      <c r="D4104">
        <v>-1.55202053348847</v>
      </c>
      <c r="E4104">
        <v>8.3709020540621193</v>
      </c>
      <c r="F4104" s="1">
        <v>8.3513636866898603E-23</v>
      </c>
      <c r="G4104" s="1">
        <v>3.9402444628159104E-21</v>
      </c>
      <c r="H4104">
        <f t="shared" si="64"/>
        <v>67.782204851696306</v>
      </c>
    </row>
    <row r="4105" spans="1:8" x14ac:dyDescent="0.2">
      <c r="A4105" t="s">
        <v>11316</v>
      </c>
      <c r="B4105" t="s">
        <v>11317</v>
      </c>
      <c r="C4105" t="s">
        <v>1829</v>
      </c>
      <c r="D4105">
        <v>0.302128351245121</v>
      </c>
      <c r="E4105">
        <v>7.8785351048672503</v>
      </c>
      <c r="F4105">
        <v>9.5979661135257993E-2</v>
      </c>
      <c r="G4105">
        <v>0.179153955023093</v>
      </c>
      <c r="H4105">
        <f t="shared" si="64"/>
        <v>2.4807282018873011</v>
      </c>
    </row>
    <row r="4106" spans="1:8" x14ac:dyDescent="0.2">
      <c r="A4106" t="s">
        <v>11318</v>
      </c>
      <c r="B4106" t="s">
        <v>11319</v>
      </c>
      <c r="C4106" t="s">
        <v>11320</v>
      </c>
      <c r="D4106">
        <v>0.32696281590829801</v>
      </c>
      <c r="E4106">
        <v>8.9426502785664894</v>
      </c>
      <c r="F4106">
        <v>2.40635918910218E-2</v>
      </c>
      <c r="G4106">
        <v>5.7906690198958999E-2</v>
      </c>
      <c r="H4106">
        <f t="shared" si="64"/>
        <v>4.1101261514172709</v>
      </c>
    </row>
    <row r="4107" spans="1:8" x14ac:dyDescent="0.2">
      <c r="A4107" t="s">
        <v>11321</v>
      </c>
      <c r="B4107" t="s">
        <v>11322</v>
      </c>
      <c r="C4107" t="s">
        <v>11323</v>
      </c>
      <c r="D4107">
        <v>-5.6445635674596199E-2</v>
      </c>
      <c r="E4107">
        <v>8.4014129493768301</v>
      </c>
      <c r="F4107">
        <v>0.71012326492241196</v>
      </c>
      <c r="G4107">
        <v>0.80398762792882394</v>
      </c>
      <c r="H4107">
        <f t="shared" si="64"/>
        <v>0.31475479405911011</v>
      </c>
    </row>
    <row r="4108" spans="1:8" x14ac:dyDescent="0.2">
      <c r="A4108" t="s">
        <v>11324</v>
      </c>
      <c r="B4108" t="s">
        <v>11325</v>
      </c>
      <c r="C4108" t="s">
        <v>11326</v>
      </c>
      <c r="D4108">
        <v>0.40734532481646601</v>
      </c>
      <c r="E4108">
        <v>8.7465945152364295</v>
      </c>
      <c r="F4108">
        <v>8.8915887477665004E-3</v>
      </c>
      <c r="G4108">
        <v>2.5069419005940501E-2</v>
      </c>
      <c r="H4108">
        <f t="shared" si="64"/>
        <v>5.3179276282642656</v>
      </c>
    </row>
    <row r="4109" spans="1:8" x14ac:dyDescent="0.2">
      <c r="A4109" t="s">
        <v>11327</v>
      </c>
      <c r="B4109" t="s">
        <v>11328</v>
      </c>
      <c r="C4109" t="s">
        <v>11329</v>
      </c>
      <c r="D4109">
        <v>0.68652417816147804</v>
      </c>
      <c r="E4109">
        <v>8.1660440054480095</v>
      </c>
      <c r="F4109" s="1">
        <v>1.46562846033056E-5</v>
      </c>
      <c r="G4109" s="1">
        <v>9.7745296564902403E-5</v>
      </c>
      <c r="H4109">
        <f t="shared" si="64"/>
        <v>13.320613191819865</v>
      </c>
    </row>
    <row r="4110" spans="1:8" x14ac:dyDescent="0.2">
      <c r="A4110" t="s">
        <v>11330</v>
      </c>
      <c r="B4110" t="s">
        <v>11331</v>
      </c>
      <c r="C4110" t="s">
        <v>11332</v>
      </c>
      <c r="D4110">
        <v>0.280796525885881</v>
      </c>
      <c r="E4110">
        <v>7.9848796581776904</v>
      </c>
      <c r="F4110">
        <v>9.5527233775755394E-2</v>
      </c>
      <c r="G4110">
        <v>0.178809773887562</v>
      </c>
      <c r="H4110">
        <f t="shared" si="64"/>
        <v>2.4835024973273736</v>
      </c>
    </row>
    <row r="4111" spans="1:8" x14ac:dyDescent="0.2">
      <c r="A4111" t="s">
        <v>11333</v>
      </c>
      <c r="B4111" t="s">
        <v>11334</v>
      </c>
      <c r="C4111" t="s">
        <v>11335</v>
      </c>
      <c r="D4111">
        <v>8.2331727304495502E-3</v>
      </c>
      <c r="E4111">
        <v>10.0649779110858</v>
      </c>
      <c r="F4111">
        <v>0.95765449879492304</v>
      </c>
      <c r="G4111">
        <v>0.98428683711598697</v>
      </c>
      <c r="H4111">
        <f t="shared" si="64"/>
        <v>2.2849293365309536E-2</v>
      </c>
    </row>
    <row r="4112" spans="1:8" x14ac:dyDescent="0.2">
      <c r="A4112" t="s">
        <v>11336</v>
      </c>
      <c r="B4112" t="s">
        <v>11337</v>
      </c>
      <c r="C4112" t="s">
        <v>11338</v>
      </c>
      <c r="D4112">
        <v>0.217676750126788</v>
      </c>
      <c r="E4112">
        <v>8.1820815130650395</v>
      </c>
      <c r="F4112">
        <v>0.27105002274741602</v>
      </c>
      <c r="G4112">
        <v>0.40001138884854898</v>
      </c>
      <c r="H4112">
        <f t="shared" si="64"/>
        <v>1.3218870188838125</v>
      </c>
    </row>
    <row r="4113" spans="1:8" x14ac:dyDescent="0.2">
      <c r="A4113" t="s">
        <v>11339</v>
      </c>
      <c r="B4113" t="s">
        <v>11340</v>
      </c>
      <c r="C4113" t="s">
        <v>11341</v>
      </c>
      <c r="D4113">
        <v>-0.56920999601855404</v>
      </c>
      <c r="E4113">
        <v>6.5441224495630701</v>
      </c>
      <c r="F4113">
        <v>2.1476511242817999E-2</v>
      </c>
      <c r="G4113">
        <v>5.2857007415037703E-2</v>
      </c>
      <c r="H4113">
        <f t="shared" si="64"/>
        <v>4.241761442996153</v>
      </c>
    </row>
    <row r="4114" spans="1:8" x14ac:dyDescent="0.2">
      <c r="A4114" t="s">
        <v>11342</v>
      </c>
      <c r="B4114" t="s">
        <v>11343</v>
      </c>
      <c r="C4114" t="s">
        <v>11344</v>
      </c>
      <c r="D4114">
        <v>-4.6472254742115401E-2</v>
      </c>
      <c r="E4114">
        <v>7.8904219467950298</v>
      </c>
      <c r="F4114">
        <v>0.78547426705860202</v>
      </c>
      <c r="G4114">
        <v>0.86205849403734203</v>
      </c>
      <c r="H4114">
        <f t="shared" si="64"/>
        <v>0.21414232975574241</v>
      </c>
    </row>
    <row r="4115" spans="1:8" x14ac:dyDescent="0.2">
      <c r="A4115" t="s">
        <v>11345</v>
      </c>
      <c r="B4115" t="s">
        <v>11346</v>
      </c>
      <c r="C4115" t="s">
        <v>11347</v>
      </c>
      <c r="D4115">
        <v>3.1184066272910899E-2</v>
      </c>
      <c r="E4115">
        <v>9.3230776535733995</v>
      </c>
      <c r="F4115">
        <v>0.83086328146004795</v>
      </c>
      <c r="G4115">
        <v>0.897000645880067</v>
      </c>
      <c r="H4115">
        <f t="shared" si="64"/>
        <v>0.15681907093832839</v>
      </c>
    </row>
    <row r="4116" spans="1:8" x14ac:dyDescent="0.2">
      <c r="A4116" t="s">
        <v>11348</v>
      </c>
      <c r="B4116" t="s">
        <v>11349</v>
      </c>
      <c r="C4116" t="s">
        <v>11344</v>
      </c>
      <c r="D4116">
        <v>-0.147441087472932</v>
      </c>
      <c r="E4116">
        <v>9.0225114756739302</v>
      </c>
      <c r="F4116">
        <v>0.31261237709443102</v>
      </c>
      <c r="G4116">
        <v>0.44252661743179</v>
      </c>
      <c r="H4116">
        <f t="shared" si="64"/>
        <v>1.1761638607494902</v>
      </c>
    </row>
    <row r="4117" spans="1:8" x14ac:dyDescent="0.2">
      <c r="A4117" t="s">
        <v>11350</v>
      </c>
      <c r="B4117" t="s">
        <v>11351</v>
      </c>
      <c r="C4117" t="s">
        <v>11352</v>
      </c>
      <c r="D4117">
        <v>-3.8117173293922398E-2</v>
      </c>
      <c r="E4117">
        <v>9.4610654922917004</v>
      </c>
      <c r="F4117">
        <v>0.79229459235468103</v>
      </c>
      <c r="G4117">
        <v>0.86654168115733998</v>
      </c>
      <c r="H4117">
        <f t="shared" si="64"/>
        <v>0.20665894936487311</v>
      </c>
    </row>
    <row r="4118" spans="1:8" x14ac:dyDescent="0.2">
      <c r="A4118" t="s">
        <v>11353</v>
      </c>
      <c r="B4118" t="s">
        <v>11354</v>
      </c>
      <c r="C4118" t="s">
        <v>11355</v>
      </c>
      <c r="D4118">
        <v>0.18461938388893501</v>
      </c>
      <c r="E4118">
        <v>7.3692427081489198</v>
      </c>
      <c r="F4118">
        <v>0.34119252469015698</v>
      </c>
      <c r="G4118">
        <v>0.47154529354965602</v>
      </c>
      <c r="H4118">
        <f t="shared" si="64"/>
        <v>1.0845317415032643</v>
      </c>
    </row>
    <row r="4119" spans="1:8" x14ac:dyDescent="0.2">
      <c r="A4119" t="s">
        <v>11356</v>
      </c>
      <c r="B4119" t="s">
        <v>11357</v>
      </c>
      <c r="C4119" t="s">
        <v>1980</v>
      </c>
      <c r="D4119">
        <v>7.2171609059152597E-2</v>
      </c>
      <c r="E4119">
        <v>7.0146432108021504</v>
      </c>
      <c r="F4119">
        <v>0.72732549016806602</v>
      </c>
      <c r="G4119">
        <v>0.81725070911967901</v>
      </c>
      <c r="H4119">
        <f t="shared" si="64"/>
        <v>0.29114937108325734</v>
      </c>
    </row>
    <row r="4120" spans="1:8" x14ac:dyDescent="0.2">
      <c r="A4120" t="s">
        <v>11358</v>
      </c>
      <c r="B4120" t="s">
        <v>11359</v>
      </c>
      <c r="C4120" t="s">
        <v>11360</v>
      </c>
      <c r="D4120">
        <v>0.35543691956838702</v>
      </c>
      <c r="E4120">
        <v>7.0692679802441099</v>
      </c>
      <c r="F4120">
        <v>0.178736698273922</v>
      </c>
      <c r="G4120">
        <v>0.29100486668312903</v>
      </c>
      <c r="H4120">
        <f t="shared" si="64"/>
        <v>1.7808848143280103</v>
      </c>
    </row>
    <row r="4121" spans="1:8" x14ac:dyDescent="0.2">
      <c r="A4121" t="s">
        <v>11361</v>
      </c>
      <c r="B4121" t="s">
        <v>11362</v>
      </c>
      <c r="C4121" t="s">
        <v>11363</v>
      </c>
      <c r="D4121">
        <v>1.6866543671805501</v>
      </c>
      <c r="E4121">
        <v>6.8486627032816303</v>
      </c>
      <c r="F4121" s="1">
        <v>3.34284461130266E-14</v>
      </c>
      <c r="G4121" s="1">
        <v>8.1458878302897204E-13</v>
      </c>
      <c r="H4121">
        <f t="shared" si="64"/>
        <v>40.158993285116182</v>
      </c>
    </row>
    <row r="4122" spans="1:8" x14ac:dyDescent="0.2">
      <c r="A4122" t="s">
        <v>11364</v>
      </c>
      <c r="B4122" t="s">
        <v>11365</v>
      </c>
      <c r="C4122" t="s">
        <v>11366</v>
      </c>
      <c r="D4122">
        <v>1.6320524331443</v>
      </c>
      <c r="E4122">
        <v>7.3435803858640503</v>
      </c>
      <c r="F4122" s="1">
        <v>8.0338922227427198E-11</v>
      </c>
      <c r="G4122" s="1">
        <v>1.36514605394115E-9</v>
      </c>
      <c r="H4122">
        <f t="shared" si="64"/>
        <v>29.448297543848877</v>
      </c>
    </row>
    <row r="4123" spans="1:8" x14ac:dyDescent="0.2">
      <c r="A4123" t="s">
        <v>11367</v>
      </c>
      <c r="B4123" t="s">
        <v>11368</v>
      </c>
      <c r="C4123" t="s">
        <v>11369</v>
      </c>
      <c r="D4123">
        <v>0.55989267758444405</v>
      </c>
      <c r="E4123">
        <v>7.8703697195301503</v>
      </c>
      <c r="F4123">
        <v>2.0010375382105202E-3</v>
      </c>
      <c r="G4123">
        <v>7.3162419472082799E-3</v>
      </c>
      <c r="H4123">
        <f t="shared" si="64"/>
        <v>7.0946814990415792</v>
      </c>
    </row>
    <row r="4124" spans="1:8" x14ac:dyDescent="0.2">
      <c r="A4124" t="s">
        <v>11370</v>
      </c>
      <c r="B4124" t="s">
        <v>11371</v>
      </c>
      <c r="C4124" t="s">
        <v>11372</v>
      </c>
      <c r="D4124">
        <v>1.1409544702382199</v>
      </c>
      <c r="E4124">
        <v>7.3835730520997203</v>
      </c>
      <c r="F4124" s="1">
        <v>1.1986149996967701E-6</v>
      </c>
      <c r="G4124" s="1">
        <v>1.03220534439906E-5</v>
      </c>
      <c r="H4124">
        <f t="shared" si="64"/>
        <v>16.563910468911416</v>
      </c>
    </row>
    <row r="4125" spans="1:8" x14ac:dyDescent="0.2">
      <c r="A4125" t="s">
        <v>11373</v>
      </c>
      <c r="B4125" t="s">
        <v>11374</v>
      </c>
      <c r="C4125" t="s">
        <v>11375</v>
      </c>
      <c r="D4125">
        <v>1.1578381573190999</v>
      </c>
      <c r="E4125">
        <v>7.9505815703890299</v>
      </c>
      <c r="F4125" s="1">
        <v>5.07487558888233E-12</v>
      </c>
      <c r="G4125" s="1">
        <v>1.01841960347028E-10</v>
      </c>
      <c r="H4125">
        <f t="shared" si="64"/>
        <v>33.1929488539432</v>
      </c>
    </row>
    <row r="4126" spans="1:8" x14ac:dyDescent="0.2">
      <c r="A4126" t="s">
        <v>11376</v>
      </c>
      <c r="B4126" t="s">
        <v>11377</v>
      </c>
      <c r="C4126" t="s">
        <v>11378</v>
      </c>
      <c r="D4126">
        <v>1.1400586327212101</v>
      </c>
      <c r="E4126">
        <v>7.7068888690460202</v>
      </c>
      <c r="F4126" s="1">
        <v>8.4578500024974102E-10</v>
      </c>
      <c r="G4126" s="1">
        <v>1.23797243435894E-8</v>
      </c>
      <c r="H4126">
        <f t="shared" si="64"/>
        <v>26.267445568340271</v>
      </c>
    </row>
    <row r="4127" spans="1:8" x14ac:dyDescent="0.2">
      <c r="A4127" t="s">
        <v>11379</v>
      </c>
      <c r="B4127" t="s">
        <v>11380</v>
      </c>
      <c r="C4127" t="s">
        <v>11381</v>
      </c>
      <c r="D4127">
        <v>0.88981597241125499</v>
      </c>
      <c r="E4127">
        <v>8.1475478360943896</v>
      </c>
      <c r="F4127" s="1">
        <v>1.11724134595629E-7</v>
      </c>
      <c r="G4127" s="1">
        <v>1.1658742045449801E-6</v>
      </c>
      <c r="H4127">
        <f t="shared" si="64"/>
        <v>19.710156436248607</v>
      </c>
    </row>
    <row r="4128" spans="1:8" x14ac:dyDescent="0.2">
      <c r="A4128" t="s">
        <v>11382</v>
      </c>
      <c r="B4128" t="s">
        <v>11383</v>
      </c>
      <c r="C4128" t="s">
        <v>11384</v>
      </c>
      <c r="D4128">
        <v>0.94331003737458996</v>
      </c>
      <c r="E4128">
        <v>7.3562837307425504</v>
      </c>
      <c r="F4128">
        <v>1.08527068300328E-4</v>
      </c>
      <c r="G4128">
        <v>5.8840776028356104E-4</v>
      </c>
      <c r="H4128">
        <f t="shared" si="64"/>
        <v>10.730896105681415</v>
      </c>
    </row>
    <row r="4129" spans="1:8" x14ac:dyDescent="0.2">
      <c r="A4129" t="s">
        <v>11385</v>
      </c>
      <c r="B4129" t="s">
        <v>11386</v>
      </c>
      <c r="C4129" t="s">
        <v>11384</v>
      </c>
      <c r="D4129">
        <v>1.2249068335943301</v>
      </c>
      <c r="E4129">
        <v>7.0922413741392498</v>
      </c>
      <c r="F4129" s="1">
        <v>1.10187123401846E-8</v>
      </c>
      <c r="G4129" s="1">
        <v>1.3765630768653201E-7</v>
      </c>
      <c r="H4129">
        <f t="shared" si="64"/>
        <v>22.792425945599643</v>
      </c>
    </row>
    <row r="4130" spans="1:8" x14ac:dyDescent="0.2">
      <c r="A4130" t="s">
        <v>11387</v>
      </c>
      <c r="B4130" t="s">
        <v>11388</v>
      </c>
      <c r="C4130" t="s">
        <v>11389</v>
      </c>
      <c r="D4130">
        <v>0.67319183837296503</v>
      </c>
      <c r="E4130">
        <v>7.5892378900156103</v>
      </c>
      <c r="F4130">
        <v>4.42772614715083E-4</v>
      </c>
      <c r="G4130">
        <v>1.9617348114499399E-3</v>
      </c>
      <c r="H4130">
        <f t="shared" si="64"/>
        <v>8.9936542543506182</v>
      </c>
    </row>
    <row r="4131" spans="1:8" x14ac:dyDescent="0.2">
      <c r="A4131" t="s">
        <v>11390</v>
      </c>
      <c r="B4131" t="s">
        <v>11391</v>
      </c>
      <c r="C4131" t="s">
        <v>168</v>
      </c>
      <c r="D4131">
        <v>0.87436222466296998</v>
      </c>
      <c r="E4131">
        <v>7.74417137193642</v>
      </c>
      <c r="F4131" s="1">
        <v>2.74709324932368E-6</v>
      </c>
      <c r="G4131" s="1">
        <v>2.1991621950813201E-5</v>
      </c>
      <c r="H4131">
        <f t="shared" si="64"/>
        <v>15.472686463054199</v>
      </c>
    </row>
    <row r="4132" spans="1:8" x14ac:dyDescent="0.2">
      <c r="A4132" t="s">
        <v>11392</v>
      </c>
      <c r="B4132" t="s">
        <v>11393</v>
      </c>
      <c r="C4132" t="s">
        <v>11394</v>
      </c>
      <c r="D4132">
        <v>0.39741447747550701</v>
      </c>
      <c r="E4132">
        <v>7.4095313465478601</v>
      </c>
      <c r="F4132">
        <v>4.3489359905437501E-2</v>
      </c>
      <c r="G4132">
        <v>9.4593090328894305E-2</v>
      </c>
      <c r="H4132">
        <f t="shared" si="64"/>
        <v>3.4021213858328037</v>
      </c>
    </row>
    <row r="4133" spans="1:8" x14ac:dyDescent="0.2">
      <c r="A4133" t="s">
        <v>11395</v>
      </c>
      <c r="B4133" t="s">
        <v>11396</v>
      </c>
      <c r="C4133" t="s">
        <v>11397</v>
      </c>
      <c r="D4133">
        <v>0.38682190585009402</v>
      </c>
      <c r="E4133">
        <v>7.5673017845190298</v>
      </c>
      <c r="F4133">
        <v>3.10032934220217E-2</v>
      </c>
      <c r="G4133">
        <v>7.1539857610128196E-2</v>
      </c>
      <c r="H4133">
        <f t="shared" si="64"/>
        <v>3.8051089429172134</v>
      </c>
    </row>
    <row r="4134" spans="1:8" x14ac:dyDescent="0.2">
      <c r="A4134" t="s">
        <v>11398</v>
      </c>
      <c r="B4134" t="s">
        <v>11399</v>
      </c>
      <c r="C4134" t="s">
        <v>11400</v>
      </c>
      <c r="D4134">
        <v>1.0516735425397401</v>
      </c>
      <c r="E4134">
        <v>6.4839785392660101</v>
      </c>
      <c r="F4134" s="1">
        <v>2.07065285072189E-5</v>
      </c>
      <c r="G4134">
        <v>1.3309196221668901E-4</v>
      </c>
      <c r="H4134">
        <f t="shared" si="64"/>
        <v>12.875288933921542</v>
      </c>
    </row>
    <row r="4135" spans="1:8" x14ac:dyDescent="0.2">
      <c r="A4135" t="s">
        <v>11401</v>
      </c>
      <c r="B4135" t="s">
        <v>11402</v>
      </c>
      <c r="C4135" t="s">
        <v>11403</v>
      </c>
      <c r="D4135">
        <v>0.82116923345319204</v>
      </c>
      <c r="E4135">
        <v>6.9949467662766098</v>
      </c>
      <c r="F4135">
        <v>1.13971782137935E-4</v>
      </c>
      <c r="G4135">
        <v>6.1268467125059705E-4</v>
      </c>
      <c r="H4135">
        <f t="shared" si="64"/>
        <v>10.672567622550167</v>
      </c>
    </row>
    <row r="4136" spans="1:8" x14ac:dyDescent="0.2">
      <c r="A4136" t="s">
        <v>11404</v>
      </c>
      <c r="B4136" t="s">
        <v>11405</v>
      </c>
      <c r="C4136" t="s">
        <v>11406</v>
      </c>
      <c r="D4136">
        <v>0.21344645620588501</v>
      </c>
      <c r="E4136">
        <v>10.060237979098799</v>
      </c>
      <c r="F4136">
        <v>0.138737147127658</v>
      </c>
      <c r="G4136">
        <v>0.23932292785342801</v>
      </c>
      <c r="H4136">
        <f t="shared" si="64"/>
        <v>2.0629694768830471</v>
      </c>
    </row>
    <row r="4137" spans="1:8" x14ac:dyDescent="0.2">
      <c r="A4137" t="s">
        <v>11407</v>
      </c>
      <c r="B4137" t="s">
        <v>11408</v>
      </c>
      <c r="C4137" t="s">
        <v>11409</v>
      </c>
      <c r="D4137">
        <v>3.5313818552851199E-2</v>
      </c>
      <c r="E4137">
        <v>7.5988305824118498</v>
      </c>
      <c r="F4137">
        <v>0.85452901898412603</v>
      </c>
      <c r="G4137">
        <v>0.91233418372522901</v>
      </c>
      <c r="H4137">
        <f t="shared" si="64"/>
        <v>0.13236572127338483</v>
      </c>
    </row>
    <row r="4138" spans="1:8" x14ac:dyDescent="0.2">
      <c r="A4138" t="s">
        <v>11410</v>
      </c>
      <c r="B4138" t="s">
        <v>11411</v>
      </c>
      <c r="C4138" t="s">
        <v>11412</v>
      </c>
      <c r="D4138">
        <v>-0.58270779775588999</v>
      </c>
      <c r="E4138">
        <v>9.4469539232249105</v>
      </c>
      <c r="F4138" s="1">
        <v>5.8214622975228202E-5</v>
      </c>
      <c r="G4138">
        <v>3.3228037695641802E-4</v>
      </c>
      <c r="H4138">
        <f t="shared" si="64"/>
        <v>11.555311283340394</v>
      </c>
    </row>
    <row r="4139" spans="1:8" x14ac:dyDescent="0.2">
      <c r="A4139" t="s">
        <v>11413</v>
      </c>
      <c r="B4139" t="s">
        <v>11414</v>
      </c>
      <c r="C4139" t="s">
        <v>11415</v>
      </c>
      <c r="D4139">
        <v>-0.22569508460139301</v>
      </c>
      <c r="E4139">
        <v>4.373405846202</v>
      </c>
      <c r="F4139">
        <v>0.72349310979391301</v>
      </c>
      <c r="G4139">
        <v>0.81489846650270303</v>
      </c>
      <c r="H4139">
        <f t="shared" si="64"/>
        <v>0.29530777909974509</v>
      </c>
    </row>
    <row r="4140" spans="1:8" x14ac:dyDescent="0.2">
      <c r="A4140" t="s">
        <v>11416</v>
      </c>
      <c r="B4140" t="s">
        <v>11417</v>
      </c>
      <c r="C4140" t="s">
        <v>11418</v>
      </c>
      <c r="D4140">
        <v>0.19024293784519899</v>
      </c>
      <c r="E4140">
        <v>8.2595695596814895</v>
      </c>
      <c r="F4140">
        <v>0.312335758228173</v>
      </c>
      <c r="G4140">
        <v>0.44241746654166397</v>
      </c>
      <c r="H4140">
        <f t="shared" si="64"/>
        <v>1.176519750915985</v>
      </c>
    </row>
    <row r="4141" spans="1:8" x14ac:dyDescent="0.2">
      <c r="A4141" t="s">
        <v>11419</v>
      </c>
      <c r="B4141" t="s">
        <v>11420</v>
      </c>
      <c r="C4141" t="s">
        <v>11421</v>
      </c>
      <c r="D4141">
        <v>0.232522350491629</v>
      </c>
      <c r="E4141">
        <v>7.4135554866848503</v>
      </c>
      <c r="F4141">
        <v>0.24562423199254499</v>
      </c>
      <c r="G4141">
        <v>0.37153597165311603</v>
      </c>
      <c r="H4141">
        <f t="shared" si="64"/>
        <v>1.428426197412259</v>
      </c>
    </row>
    <row r="4142" spans="1:8" x14ac:dyDescent="0.2">
      <c r="A4142" t="s">
        <v>11422</v>
      </c>
      <c r="B4142" t="s">
        <v>11423</v>
      </c>
      <c r="C4142" t="s">
        <v>11424</v>
      </c>
      <c r="D4142">
        <v>0.30273689394627201</v>
      </c>
      <c r="E4142">
        <v>9.2977656754377804</v>
      </c>
      <c r="F4142">
        <v>4.4050924370651598E-2</v>
      </c>
      <c r="G4142">
        <v>9.5673775506287903E-2</v>
      </c>
      <c r="H4142">
        <f t="shared" si="64"/>
        <v>3.3857326582897422</v>
      </c>
    </row>
    <row r="4143" spans="1:8" x14ac:dyDescent="0.2">
      <c r="A4143" t="s">
        <v>11425</v>
      </c>
      <c r="B4143" t="s">
        <v>11426</v>
      </c>
      <c r="C4143" t="s">
        <v>11427</v>
      </c>
      <c r="D4143">
        <v>0.60746670488949295</v>
      </c>
      <c r="E4143">
        <v>8.8299039844838507</v>
      </c>
      <c r="F4143" s="1">
        <v>5.2971573354265498E-5</v>
      </c>
      <c r="G4143">
        <v>3.03525746545436E-4</v>
      </c>
      <c r="H4143">
        <f t="shared" si="64"/>
        <v>11.685893481394718</v>
      </c>
    </row>
    <row r="4144" spans="1:8" x14ac:dyDescent="0.2">
      <c r="A4144" t="s">
        <v>11428</v>
      </c>
      <c r="B4144" t="s">
        <v>11429</v>
      </c>
      <c r="C4144" t="s">
        <v>11430</v>
      </c>
      <c r="D4144">
        <v>0.24190947814220401</v>
      </c>
      <c r="E4144">
        <v>9.8844003062685992</v>
      </c>
      <c r="F4144">
        <v>9.6438743193129797E-2</v>
      </c>
      <c r="G4144">
        <v>0.179783869719013</v>
      </c>
      <c r="H4144">
        <f t="shared" si="64"/>
        <v>2.4756645074070938</v>
      </c>
    </row>
    <row r="4145" spans="1:8" x14ac:dyDescent="0.2">
      <c r="A4145" t="s">
        <v>11431</v>
      </c>
      <c r="B4145" t="s">
        <v>11432</v>
      </c>
      <c r="C4145" t="s">
        <v>11433</v>
      </c>
      <c r="D4145">
        <v>0.24992087172268501</v>
      </c>
      <c r="E4145">
        <v>8.9573538193171807</v>
      </c>
      <c r="F4145">
        <v>8.5146036278067605E-2</v>
      </c>
      <c r="G4145">
        <v>0.16227875844143899</v>
      </c>
      <c r="H4145">
        <f t="shared" si="64"/>
        <v>2.6234539249260709</v>
      </c>
    </row>
    <row r="4146" spans="1:8" x14ac:dyDescent="0.2">
      <c r="A4146" t="s">
        <v>11434</v>
      </c>
      <c r="B4146" t="s">
        <v>11435</v>
      </c>
      <c r="C4146" t="s">
        <v>11436</v>
      </c>
      <c r="D4146">
        <v>-0.209634573659912</v>
      </c>
      <c r="E4146">
        <v>7.3315142037319996</v>
      </c>
      <c r="F4146">
        <v>0.28902188273525398</v>
      </c>
      <c r="G4146">
        <v>0.419853275444105</v>
      </c>
      <c r="H4146">
        <f t="shared" si="64"/>
        <v>1.2520428521677653</v>
      </c>
    </row>
    <row r="4147" spans="1:8" x14ac:dyDescent="0.2">
      <c r="A4147" t="s">
        <v>11437</v>
      </c>
      <c r="B4147" t="s">
        <v>11438</v>
      </c>
      <c r="C4147" t="s">
        <v>11439</v>
      </c>
      <c r="D4147">
        <v>0.124755935636596</v>
      </c>
      <c r="E4147">
        <v>8.4343038604837606</v>
      </c>
      <c r="F4147">
        <v>0.43463373566897701</v>
      </c>
      <c r="G4147">
        <v>0.56581179868749099</v>
      </c>
      <c r="H4147">
        <f t="shared" si="64"/>
        <v>0.82160583379396213</v>
      </c>
    </row>
    <row r="4148" spans="1:8" x14ac:dyDescent="0.2">
      <c r="A4148" t="s">
        <v>11440</v>
      </c>
      <c r="B4148" t="s">
        <v>11441</v>
      </c>
      <c r="C4148" t="s">
        <v>11442</v>
      </c>
      <c r="D4148">
        <v>0.14233871074481699</v>
      </c>
      <c r="E4148">
        <v>9.5401989998006904</v>
      </c>
      <c r="F4148">
        <v>0.34031556406634</v>
      </c>
      <c r="G4148">
        <v>0.47067773213087399</v>
      </c>
      <c r="H4148">
        <f t="shared" si="64"/>
        <v>1.0871884944718069</v>
      </c>
    </row>
    <row r="4149" spans="1:8" x14ac:dyDescent="0.2">
      <c r="A4149" t="s">
        <v>11443</v>
      </c>
      <c r="B4149" t="s">
        <v>11444</v>
      </c>
      <c r="C4149" t="s">
        <v>11445</v>
      </c>
      <c r="D4149">
        <v>-0.21752241194921099</v>
      </c>
      <c r="E4149">
        <v>7.2757853749370298</v>
      </c>
      <c r="F4149">
        <v>0.25850512955988902</v>
      </c>
      <c r="G4149">
        <v>0.38549773019438799</v>
      </c>
      <c r="H4149">
        <f t="shared" si="64"/>
        <v>1.3752057292916462</v>
      </c>
    </row>
    <row r="4150" spans="1:8" x14ac:dyDescent="0.2">
      <c r="A4150" t="s">
        <v>11446</v>
      </c>
      <c r="B4150" t="s">
        <v>11447</v>
      </c>
      <c r="C4150" t="s">
        <v>11448</v>
      </c>
      <c r="D4150">
        <v>-5.9101927065592898E-2</v>
      </c>
      <c r="E4150">
        <v>8.6433581199720901</v>
      </c>
      <c r="F4150">
        <v>0.70589819822305999</v>
      </c>
      <c r="G4150">
        <v>0.80108969015334497</v>
      </c>
      <c r="H4150">
        <f t="shared" si="64"/>
        <v>0.31996431880068971</v>
      </c>
    </row>
    <row r="4151" spans="1:8" x14ac:dyDescent="0.2">
      <c r="A4151" t="s">
        <v>11449</v>
      </c>
      <c r="B4151" t="s">
        <v>11450</v>
      </c>
      <c r="C4151" t="s">
        <v>11451</v>
      </c>
      <c r="D4151">
        <v>-0.25550331695929401</v>
      </c>
      <c r="E4151">
        <v>8.7744617902629294</v>
      </c>
      <c r="F4151">
        <v>0.112579681739191</v>
      </c>
      <c r="G4151">
        <v>0.20238787536007699</v>
      </c>
      <c r="H4151">
        <f t="shared" si="64"/>
        <v>2.3048052311488081</v>
      </c>
    </row>
    <row r="4152" spans="1:8" x14ac:dyDescent="0.2">
      <c r="A4152" t="s">
        <v>11452</v>
      </c>
      <c r="B4152" t="s">
        <v>11453</v>
      </c>
      <c r="C4152" t="s">
        <v>11454</v>
      </c>
      <c r="D4152">
        <v>1.7291857298187802E-2</v>
      </c>
      <c r="E4152">
        <v>8.3460673662661193</v>
      </c>
      <c r="F4152">
        <v>0.92127100774121495</v>
      </c>
      <c r="G4152">
        <v>0.95866656952892704</v>
      </c>
      <c r="H4152">
        <f t="shared" si="64"/>
        <v>6.0898971126291397E-2</v>
      </c>
    </row>
    <row r="4153" spans="1:8" x14ac:dyDescent="0.2">
      <c r="A4153" t="s">
        <v>11455</v>
      </c>
      <c r="B4153" t="s">
        <v>11456</v>
      </c>
      <c r="C4153" t="s">
        <v>11457</v>
      </c>
      <c r="D4153">
        <v>5.4171348742729698E-2</v>
      </c>
      <c r="E4153">
        <v>8.69652139147124</v>
      </c>
      <c r="F4153">
        <v>0.715102192247413</v>
      </c>
      <c r="G4153">
        <v>0.80801992932924305</v>
      </c>
      <c r="H4153">
        <f t="shared" si="64"/>
        <v>0.30753721825943897</v>
      </c>
    </row>
    <row r="4154" spans="1:8" x14ac:dyDescent="0.2">
      <c r="A4154" t="s">
        <v>11458</v>
      </c>
      <c r="B4154" t="s">
        <v>11459</v>
      </c>
      <c r="C4154" t="s">
        <v>11460</v>
      </c>
      <c r="D4154">
        <v>0.12662289551674999</v>
      </c>
      <c r="E4154">
        <v>8.0202857942173704</v>
      </c>
      <c r="F4154">
        <v>0.473778699265262</v>
      </c>
      <c r="G4154">
        <v>0.60329383257591296</v>
      </c>
      <c r="H4154">
        <f t="shared" si="64"/>
        <v>0.72906726100234731</v>
      </c>
    </row>
    <row r="4155" spans="1:8" x14ac:dyDescent="0.2">
      <c r="A4155" t="s">
        <v>11461</v>
      </c>
      <c r="B4155" t="s">
        <v>11462</v>
      </c>
      <c r="C4155" t="s">
        <v>670</v>
      </c>
      <c r="D4155">
        <v>0.33953185576310801</v>
      </c>
      <c r="E4155">
        <v>7.3781297895412603</v>
      </c>
      <c r="F4155">
        <v>7.1858539120081E-2</v>
      </c>
      <c r="G4155">
        <v>0.142146574932007</v>
      </c>
      <c r="H4155">
        <f t="shared" si="64"/>
        <v>2.8145487576597463</v>
      </c>
    </row>
    <row r="4156" spans="1:8" x14ac:dyDescent="0.2">
      <c r="A4156" t="s">
        <v>11463</v>
      </c>
      <c r="B4156" t="s">
        <v>11464</v>
      </c>
      <c r="C4156" t="s">
        <v>74</v>
      </c>
      <c r="D4156">
        <v>-1.4006966993319101</v>
      </c>
      <c r="E4156">
        <v>6.2113460820833399</v>
      </c>
      <c r="F4156" s="1">
        <v>3.3253289516396101E-6</v>
      </c>
      <c r="G4156" s="1">
        <v>2.6088936051654199E-5</v>
      </c>
      <c r="H4156">
        <f t="shared" si="64"/>
        <v>15.226202364482319</v>
      </c>
    </row>
    <row r="4157" spans="1:8" x14ac:dyDescent="0.2">
      <c r="A4157" t="s">
        <v>11465</v>
      </c>
      <c r="B4157" t="s">
        <v>11466</v>
      </c>
      <c r="C4157" t="s">
        <v>74</v>
      </c>
      <c r="D4157">
        <v>0.54341602985463799</v>
      </c>
      <c r="E4157">
        <v>6.6908544897480899</v>
      </c>
      <c r="F4157">
        <v>2.1753848549582799E-2</v>
      </c>
      <c r="G4157">
        <v>5.3377779822843502E-2</v>
      </c>
      <c r="H4157">
        <f t="shared" si="64"/>
        <v>4.227616890012075</v>
      </c>
    </row>
    <row r="4158" spans="1:8" x14ac:dyDescent="0.2">
      <c r="A4158" t="s">
        <v>11467</v>
      </c>
      <c r="B4158" t="s">
        <v>11468</v>
      </c>
      <c r="C4158" t="s">
        <v>11469</v>
      </c>
      <c r="D4158">
        <v>-0.172970811061434</v>
      </c>
      <c r="E4158">
        <v>10.208297501774499</v>
      </c>
      <c r="F4158">
        <v>0.24258909728331901</v>
      </c>
      <c r="G4158">
        <v>0.36857918686246</v>
      </c>
      <c r="H4158">
        <f t="shared" si="64"/>
        <v>1.4399534885364504</v>
      </c>
    </row>
    <row r="4159" spans="1:8" x14ac:dyDescent="0.2">
      <c r="A4159" t="s">
        <v>11470</v>
      </c>
      <c r="B4159" t="s">
        <v>11471</v>
      </c>
      <c r="C4159" t="s">
        <v>11472</v>
      </c>
      <c r="D4159">
        <v>-0.11668317528788399</v>
      </c>
      <c r="E4159">
        <v>8.7655419479112702</v>
      </c>
      <c r="F4159">
        <v>0.43253362469863699</v>
      </c>
      <c r="G4159">
        <v>0.56420194868778095</v>
      </c>
      <c r="H4159">
        <f t="shared" si="64"/>
        <v>0.82571644605472727</v>
      </c>
    </row>
    <row r="4160" spans="1:8" x14ac:dyDescent="0.2">
      <c r="A4160" t="s">
        <v>11473</v>
      </c>
      <c r="B4160" t="s">
        <v>11474</v>
      </c>
      <c r="C4160" t="s">
        <v>11475</v>
      </c>
      <c r="D4160">
        <v>-0.11314698054014</v>
      </c>
      <c r="E4160">
        <v>10.336482339676101</v>
      </c>
      <c r="F4160">
        <v>0.46247577799381701</v>
      </c>
      <c r="G4160">
        <v>0.59246289272861297</v>
      </c>
      <c r="H4160">
        <f t="shared" si="64"/>
        <v>0.75520329725261381</v>
      </c>
    </row>
    <row r="4161" spans="1:8" x14ac:dyDescent="0.2">
      <c r="A4161" t="s">
        <v>11476</v>
      </c>
      <c r="B4161" t="s">
        <v>11477</v>
      </c>
      <c r="C4161" t="s">
        <v>11478</v>
      </c>
      <c r="D4161">
        <v>2.2383082195912601E-2</v>
      </c>
      <c r="E4161">
        <v>10.128630770062999</v>
      </c>
      <c r="F4161">
        <v>0.87719116007741604</v>
      </c>
      <c r="G4161">
        <v>0.92848276728958001</v>
      </c>
      <c r="H4161">
        <f t="shared" si="64"/>
        <v>0.10705296100731096</v>
      </c>
    </row>
    <row r="4162" spans="1:8" x14ac:dyDescent="0.2">
      <c r="A4162" t="s">
        <v>11479</v>
      </c>
      <c r="B4162" t="s">
        <v>11480</v>
      </c>
      <c r="C4162" t="s">
        <v>11481</v>
      </c>
      <c r="D4162">
        <v>-0.51796753204139301</v>
      </c>
      <c r="E4162">
        <v>10.4786563370862</v>
      </c>
      <c r="F4162">
        <v>3.57296720061845E-4</v>
      </c>
      <c r="G4162">
        <v>1.63361953966421E-3</v>
      </c>
      <c r="H4162">
        <f t="shared" si="64"/>
        <v>9.2577122572073485</v>
      </c>
    </row>
    <row r="4163" spans="1:8" x14ac:dyDescent="0.2">
      <c r="A4163" t="s">
        <v>11482</v>
      </c>
      <c r="B4163" t="s">
        <v>11483</v>
      </c>
      <c r="C4163" t="s">
        <v>168</v>
      </c>
      <c r="D4163">
        <v>-5.8149285810468798E-2</v>
      </c>
      <c r="E4163">
        <v>6.7179911044807197</v>
      </c>
      <c r="F4163">
        <v>0.801251291451759</v>
      </c>
      <c r="G4163">
        <v>0.87353723637869995</v>
      </c>
      <c r="H4163">
        <f t="shared" si="64"/>
        <v>0.19505889249644992</v>
      </c>
    </row>
    <row r="4164" spans="1:8" x14ac:dyDescent="0.2">
      <c r="A4164" t="s">
        <v>11484</v>
      </c>
      <c r="B4164" t="s">
        <v>11485</v>
      </c>
      <c r="D4164">
        <v>-2.4103816076733602</v>
      </c>
      <c r="E4164">
        <v>-0.12107180748619301</v>
      </c>
      <c r="F4164">
        <v>0.999999999999998</v>
      </c>
      <c r="G4164">
        <v>1</v>
      </c>
      <c r="H4164">
        <f t="shared" si="64"/>
        <v>0</v>
      </c>
    </row>
    <row r="4165" spans="1:8" x14ac:dyDescent="0.2">
      <c r="A4165" t="s">
        <v>11486</v>
      </c>
      <c r="B4165" t="s">
        <v>11487</v>
      </c>
      <c r="C4165" t="s">
        <v>1052</v>
      </c>
      <c r="D4165">
        <v>-0.180906590594895</v>
      </c>
      <c r="E4165">
        <v>6.7400465382416801</v>
      </c>
      <c r="F4165">
        <v>0.45729816077866298</v>
      </c>
      <c r="G4165">
        <v>0.587519508416388</v>
      </c>
      <c r="H4165">
        <f t="shared" si="64"/>
        <v>0.7672913381402694</v>
      </c>
    </row>
    <row r="4166" spans="1:8" x14ac:dyDescent="0.2">
      <c r="A4166" t="s">
        <v>11488</v>
      </c>
      <c r="B4166" t="s">
        <v>11489</v>
      </c>
      <c r="C4166" t="s">
        <v>11490</v>
      </c>
      <c r="D4166">
        <v>-0.14115756727256301</v>
      </c>
      <c r="E4166">
        <v>9.1612533858844198</v>
      </c>
      <c r="F4166">
        <v>0.32543830845085803</v>
      </c>
      <c r="G4166">
        <v>0.45530564605033302</v>
      </c>
      <c r="H4166">
        <f t="shared" ref="H4166:H4229" si="65">-LOG(G4166,2)</f>
        <v>1.1350927451759536</v>
      </c>
    </row>
    <row r="4167" spans="1:8" x14ac:dyDescent="0.2">
      <c r="A4167" t="s">
        <v>11491</v>
      </c>
      <c r="B4167" t="s">
        <v>11492</v>
      </c>
      <c r="C4167" t="s">
        <v>11493</v>
      </c>
      <c r="D4167">
        <v>-1.12677142148221</v>
      </c>
      <c r="E4167">
        <v>6.7196510937107803</v>
      </c>
      <c r="F4167" s="1">
        <v>1.5321443422196399E-6</v>
      </c>
      <c r="G4167" s="1">
        <v>1.29183653189051E-5</v>
      </c>
      <c r="H4167">
        <f t="shared" si="65"/>
        <v>16.240216950497427</v>
      </c>
    </row>
    <row r="4168" spans="1:8" x14ac:dyDescent="0.2">
      <c r="A4168" t="s">
        <v>11494</v>
      </c>
      <c r="B4168" t="s">
        <v>11495</v>
      </c>
      <c r="C4168" t="s">
        <v>11496</v>
      </c>
      <c r="D4168">
        <v>-0.51044356075073505</v>
      </c>
      <c r="E4168">
        <v>9.2925122760226202</v>
      </c>
      <c r="F4168">
        <v>4.8778852418078001E-4</v>
      </c>
      <c r="G4168">
        <v>2.13908929137327E-3</v>
      </c>
      <c r="H4168">
        <f t="shared" si="65"/>
        <v>8.8687875789086767</v>
      </c>
    </row>
    <row r="4169" spans="1:8" x14ac:dyDescent="0.2">
      <c r="A4169" t="s">
        <v>11497</v>
      </c>
      <c r="B4169" t="s">
        <v>11498</v>
      </c>
      <c r="C4169" t="s">
        <v>11499</v>
      </c>
      <c r="D4169">
        <v>-1.6002266845177</v>
      </c>
      <c r="E4169">
        <v>8.1902713977886794</v>
      </c>
      <c r="F4169" s="1">
        <v>2.4608743472163002E-19</v>
      </c>
      <c r="G4169" s="1">
        <v>9.65838737159671E-18</v>
      </c>
      <c r="H4169">
        <f t="shared" si="65"/>
        <v>56.522923380735072</v>
      </c>
    </row>
    <row r="4170" spans="1:8" x14ac:dyDescent="0.2">
      <c r="A4170" t="s">
        <v>11500</v>
      </c>
      <c r="B4170" t="s">
        <v>11501</v>
      </c>
      <c r="C4170" t="s">
        <v>11502</v>
      </c>
      <c r="D4170">
        <v>-0.76210965513294404</v>
      </c>
      <c r="E4170">
        <v>8.5715295600342607</v>
      </c>
      <c r="F4170" s="1">
        <v>8.3198292833388403E-7</v>
      </c>
      <c r="G4170" s="1">
        <v>7.3944775293803104E-6</v>
      </c>
      <c r="H4170">
        <f t="shared" si="65"/>
        <v>17.04512035471123</v>
      </c>
    </row>
    <row r="4171" spans="1:8" x14ac:dyDescent="0.2">
      <c r="A4171" t="s">
        <v>11503</v>
      </c>
      <c r="B4171" t="s">
        <v>11504</v>
      </c>
      <c r="C4171" t="s">
        <v>27</v>
      </c>
      <c r="D4171">
        <v>-0.31622199516649901</v>
      </c>
      <c r="E4171">
        <v>9.0688607890349804</v>
      </c>
      <c r="F4171">
        <v>3.6909284784422902E-2</v>
      </c>
      <c r="G4171">
        <v>8.2631336708185593E-2</v>
      </c>
      <c r="H4171">
        <f t="shared" si="65"/>
        <v>3.5971671836756136</v>
      </c>
    </row>
    <row r="4172" spans="1:8" x14ac:dyDescent="0.2">
      <c r="A4172" t="s">
        <v>11505</v>
      </c>
      <c r="B4172" t="s">
        <v>11506</v>
      </c>
      <c r="C4172" t="s">
        <v>11507</v>
      </c>
      <c r="D4172">
        <v>-1.22075609225532</v>
      </c>
      <c r="E4172">
        <v>1.5678379661992199</v>
      </c>
      <c r="F4172">
        <v>0.36852531956904899</v>
      </c>
      <c r="G4172">
        <v>0.49982500184884299</v>
      </c>
      <c r="H4172">
        <f t="shared" si="65"/>
        <v>1.0005050263135054</v>
      </c>
    </row>
    <row r="4173" spans="1:8" x14ac:dyDescent="0.2">
      <c r="A4173" t="s">
        <v>11508</v>
      </c>
      <c r="B4173" t="s">
        <v>11509</v>
      </c>
      <c r="C4173" t="s">
        <v>11510</v>
      </c>
      <c r="D4173">
        <v>-1.09502837570214</v>
      </c>
      <c r="E4173">
        <v>2.10406735592808</v>
      </c>
      <c r="F4173">
        <v>0.25247215167790599</v>
      </c>
      <c r="G4173">
        <v>0.379178460105491</v>
      </c>
      <c r="H4173">
        <f t="shared" si="65"/>
        <v>1.3990510831343699</v>
      </c>
    </row>
    <row r="4174" spans="1:8" x14ac:dyDescent="0.2">
      <c r="A4174" t="s">
        <v>11511</v>
      </c>
      <c r="B4174" t="s">
        <v>11512</v>
      </c>
      <c r="C4174" t="s">
        <v>11513</v>
      </c>
      <c r="D4174">
        <v>-1.2984520803193501E-2</v>
      </c>
      <c r="E4174">
        <v>6.3447194253779298</v>
      </c>
      <c r="F4174">
        <v>0.97758154806571096</v>
      </c>
      <c r="G4174">
        <v>0.99921045532874597</v>
      </c>
      <c r="H4174">
        <f t="shared" si="65"/>
        <v>1.1395220927962937E-3</v>
      </c>
    </row>
    <row r="4175" spans="1:8" x14ac:dyDescent="0.2">
      <c r="A4175" t="s">
        <v>11514</v>
      </c>
      <c r="B4175" t="s">
        <v>11515</v>
      </c>
      <c r="C4175" t="s">
        <v>74</v>
      </c>
      <c r="D4175">
        <v>-1.1798955318227999E-2</v>
      </c>
      <c r="E4175">
        <v>9.7368956855022102</v>
      </c>
      <c r="F4175">
        <v>0.93905201324262699</v>
      </c>
      <c r="G4175">
        <v>0.97049475298848698</v>
      </c>
      <c r="H4175">
        <f t="shared" si="65"/>
        <v>4.3207681905097807E-2</v>
      </c>
    </row>
    <row r="4176" spans="1:8" x14ac:dyDescent="0.2">
      <c r="A4176" t="s">
        <v>11516</v>
      </c>
      <c r="B4176" t="s">
        <v>11517</v>
      </c>
      <c r="C4176" t="s">
        <v>11518</v>
      </c>
      <c r="D4176">
        <v>0.60098652222942806</v>
      </c>
      <c r="E4176">
        <v>7.2101655802753601</v>
      </c>
      <c r="F4176">
        <v>7.0831461314237098E-3</v>
      </c>
      <c r="G4176">
        <v>2.0886803918127798E-2</v>
      </c>
      <c r="H4176">
        <f t="shared" si="65"/>
        <v>5.5812644405115357</v>
      </c>
    </row>
    <row r="4177" spans="1:8" x14ac:dyDescent="0.2">
      <c r="A4177" t="s">
        <v>11519</v>
      </c>
      <c r="B4177" t="s">
        <v>11520</v>
      </c>
      <c r="C4177" t="s">
        <v>11521</v>
      </c>
      <c r="D4177">
        <v>-0.45175671680676999</v>
      </c>
      <c r="E4177">
        <v>4.3577498977359399</v>
      </c>
      <c r="F4177">
        <v>0.41623838264931501</v>
      </c>
      <c r="G4177">
        <v>0.55006472796475403</v>
      </c>
      <c r="H4177">
        <f t="shared" si="65"/>
        <v>0.86232669948785956</v>
      </c>
    </row>
    <row r="4178" spans="1:8" x14ac:dyDescent="0.2">
      <c r="A4178" t="s">
        <v>11522</v>
      </c>
      <c r="B4178" t="s">
        <v>11523</v>
      </c>
      <c r="C4178" t="s">
        <v>11524</v>
      </c>
      <c r="D4178">
        <v>-0.98195250683153801</v>
      </c>
      <c r="E4178">
        <v>5.6564123731428699</v>
      </c>
      <c r="F4178">
        <v>1.05550930003668E-2</v>
      </c>
      <c r="G4178">
        <v>2.9129832421436699E-2</v>
      </c>
      <c r="H4178">
        <f t="shared" si="65"/>
        <v>5.1013587878315692</v>
      </c>
    </row>
    <row r="4179" spans="1:8" x14ac:dyDescent="0.2">
      <c r="A4179" t="s">
        <v>11525</v>
      </c>
      <c r="B4179" t="s">
        <v>11526</v>
      </c>
      <c r="C4179" t="s">
        <v>11527</v>
      </c>
      <c r="D4179">
        <v>-0.44605443025189401</v>
      </c>
      <c r="E4179">
        <v>5.5610862445780196</v>
      </c>
      <c r="F4179">
        <v>0.25416731214600402</v>
      </c>
      <c r="G4179">
        <v>0.38107911743324102</v>
      </c>
      <c r="H4179">
        <f t="shared" si="65"/>
        <v>1.3918375421058229</v>
      </c>
    </row>
    <row r="4180" spans="1:8" x14ac:dyDescent="0.2">
      <c r="A4180" t="s">
        <v>11528</v>
      </c>
      <c r="B4180" t="s">
        <v>11529</v>
      </c>
      <c r="C4180" t="s">
        <v>1300</v>
      </c>
      <c r="D4180">
        <v>1.39278412909648</v>
      </c>
      <c r="E4180">
        <v>7.1588881086011904</v>
      </c>
      <c r="F4180" s="1">
        <v>2.8312268682454699E-7</v>
      </c>
      <c r="G4180" s="1">
        <v>2.7657469516891301E-6</v>
      </c>
      <c r="H4180">
        <f t="shared" si="65"/>
        <v>18.46389940424703</v>
      </c>
    </row>
    <row r="4181" spans="1:8" x14ac:dyDescent="0.2">
      <c r="A4181" t="s">
        <v>11530</v>
      </c>
      <c r="B4181" t="s">
        <v>11531</v>
      </c>
      <c r="C4181" t="s">
        <v>11532</v>
      </c>
      <c r="D4181">
        <v>0.53344375350241702</v>
      </c>
      <c r="E4181">
        <v>6.9391179644256704</v>
      </c>
      <c r="F4181">
        <v>3.1164608224024899E-2</v>
      </c>
      <c r="G4181">
        <v>7.1837337564215398E-2</v>
      </c>
      <c r="H4181">
        <f t="shared" si="65"/>
        <v>3.7991223078760852</v>
      </c>
    </row>
    <row r="4182" spans="1:8" x14ac:dyDescent="0.2">
      <c r="A4182" t="s">
        <v>11533</v>
      </c>
      <c r="B4182" t="s">
        <v>11534</v>
      </c>
      <c r="C4182" t="s">
        <v>11535</v>
      </c>
      <c r="D4182">
        <v>-0.24002756916759799</v>
      </c>
      <c r="E4182">
        <v>8.0203546097721397</v>
      </c>
      <c r="F4182">
        <v>0.12760411131886501</v>
      </c>
      <c r="G4182">
        <v>0.22395102243734299</v>
      </c>
      <c r="H4182">
        <f t="shared" si="65"/>
        <v>2.1587448421256914</v>
      </c>
    </row>
    <row r="4183" spans="1:8" x14ac:dyDescent="0.2">
      <c r="A4183" t="s">
        <v>11536</v>
      </c>
      <c r="B4183" t="s">
        <v>11537</v>
      </c>
      <c r="C4183" t="s">
        <v>11538</v>
      </c>
      <c r="D4183">
        <v>-0.70672878933627603</v>
      </c>
      <c r="E4183">
        <v>7.0674711928376297</v>
      </c>
      <c r="F4183">
        <v>1.6017162733127899E-3</v>
      </c>
      <c r="G4183">
        <v>6.02000989164596E-3</v>
      </c>
      <c r="H4183">
        <f t="shared" si="65"/>
        <v>7.3760184271427498</v>
      </c>
    </row>
    <row r="4184" spans="1:8" x14ac:dyDescent="0.2">
      <c r="A4184" t="s">
        <v>11539</v>
      </c>
      <c r="B4184" t="s">
        <v>11540</v>
      </c>
      <c r="C4184" t="s">
        <v>11538</v>
      </c>
      <c r="D4184">
        <v>-0.98372756190822797</v>
      </c>
      <c r="E4184">
        <v>6.2831195406837503</v>
      </c>
      <c r="F4184">
        <v>3.55073659443289E-4</v>
      </c>
      <c r="G4184">
        <v>1.6284919127518001E-3</v>
      </c>
      <c r="H4184">
        <f t="shared" si="65"/>
        <v>9.2622477294734615</v>
      </c>
    </row>
    <row r="4185" spans="1:8" x14ac:dyDescent="0.2">
      <c r="A4185" t="s">
        <v>11541</v>
      </c>
      <c r="B4185" t="s">
        <v>11542</v>
      </c>
      <c r="C4185" t="s">
        <v>11543</v>
      </c>
      <c r="D4185">
        <v>-1.0883825873728401</v>
      </c>
      <c r="E4185">
        <v>8.2171682884173602</v>
      </c>
      <c r="F4185" s="1">
        <v>3.2154100388365001E-12</v>
      </c>
      <c r="G4185" s="1">
        <v>6.6020108899258798E-11</v>
      </c>
      <c r="H4185">
        <f t="shared" si="65"/>
        <v>33.818303525493008</v>
      </c>
    </row>
    <row r="4186" spans="1:8" x14ac:dyDescent="0.2">
      <c r="A4186" t="s">
        <v>11544</v>
      </c>
      <c r="B4186" t="s">
        <v>11545</v>
      </c>
      <c r="C4186" t="s">
        <v>11546</v>
      </c>
      <c r="D4186">
        <v>-0.38006010190654699</v>
      </c>
      <c r="E4186">
        <v>9.8134171383777904</v>
      </c>
      <c r="F4186">
        <v>1.7226447164582801E-2</v>
      </c>
      <c r="G4186">
        <v>4.3857229147488401E-2</v>
      </c>
      <c r="H4186">
        <f t="shared" si="65"/>
        <v>4.5110415228031995</v>
      </c>
    </row>
    <row r="4187" spans="1:8" x14ac:dyDescent="0.2">
      <c r="A4187" t="s">
        <v>11547</v>
      </c>
      <c r="B4187" t="s">
        <v>11548</v>
      </c>
      <c r="C4187" t="s">
        <v>11549</v>
      </c>
      <c r="D4187">
        <v>-0.51046855513961598</v>
      </c>
      <c r="E4187">
        <v>6.9015576433493599</v>
      </c>
      <c r="F4187">
        <v>4.88276781463323E-2</v>
      </c>
      <c r="G4187">
        <v>0.103811482540261</v>
      </c>
      <c r="H4187">
        <f t="shared" si="65"/>
        <v>3.2679620665317461</v>
      </c>
    </row>
    <row r="4188" spans="1:8" x14ac:dyDescent="0.2">
      <c r="A4188" t="s">
        <v>11550</v>
      </c>
      <c r="B4188" t="s">
        <v>11551</v>
      </c>
      <c r="C4188" t="s">
        <v>27</v>
      </c>
      <c r="D4188">
        <v>-2.8695413187351701E-4</v>
      </c>
      <c r="E4188">
        <v>11.245434469141401</v>
      </c>
      <c r="F4188">
        <v>0.99901383782543696</v>
      </c>
      <c r="G4188">
        <v>1</v>
      </c>
      <c r="H4188">
        <f t="shared" si="65"/>
        <v>0</v>
      </c>
    </row>
    <row r="4189" spans="1:8" x14ac:dyDescent="0.2">
      <c r="A4189" t="s">
        <v>11552</v>
      </c>
      <c r="B4189" t="s">
        <v>11553</v>
      </c>
      <c r="C4189" t="s">
        <v>74</v>
      </c>
      <c r="D4189">
        <v>0.268019223757409</v>
      </c>
      <c r="E4189">
        <v>6.31214507914056</v>
      </c>
      <c r="F4189">
        <v>0.39754116539742801</v>
      </c>
      <c r="G4189">
        <v>0.529776162421152</v>
      </c>
      <c r="H4189">
        <f t="shared" si="65"/>
        <v>0.91654516460090307</v>
      </c>
    </row>
    <row r="4190" spans="1:8" x14ac:dyDescent="0.2">
      <c r="A4190" t="s">
        <v>11554</v>
      </c>
      <c r="B4190" t="s">
        <v>11555</v>
      </c>
      <c r="C4190" t="s">
        <v>2223</v>
      </c>
      <c r="D4190">
        <v>-0.57021379746095802</v>
      </c>
      <c r="E4190">
        <v>6.5432506302356401</v>
      </c>
      <c r="F4190">
        <v>1.9462139172817E-2</v>
      </c>
      <c r="G4190">
        <v>4.8600555873560498E-2</v>
      </c>
      <c r="H4190">
        <f t="shared" si="65"/>
        <v>4.3628833748851736</v>
      </c>
    </row>
    <row r="4191" spans="1:8" x14ac:dyDescent="0.2">
      <c r="A4191" t="s">
        <v>11556</v>
      </c>
      <c r="B4191" t="s">
        <v>11557</v>
      </c>
      <c r="C4191" t="s">
        <v>1633</v>
      </c>
      <c r="D4191">
        <v>7.2382977141099203E-2</v>
      </c>
      <c r="E4191">
        <v>10.2360760603142</v>
      </c>
      <c r="F4191">
        <v>0.67408122840462303</v>
      </c>
      <c r="G4191">
        <v>0.77894553132897404</v>
      </c>
      <c r="H4191">
        <f t="shared" si="65"/>
        <v>0.36040564519986151</v>
      </c>
    </row>
    <row r="4192" spans="1:8" x14ac:dyDescent="0.2">
      <c r="A4192" t="s">
        <v>11558</v>
      </c>
      <c r="B4192" t="s">
        <v>11559</v>
      </c>
      <c r="C4192" t="s">
        <v>11560</v>
      </c>
      <c r="D4192">
        <v>-0.50049989268852701</v>
      </c>
      <c r="E4192">
        <v>5.55827254331271</v>
      </c>
      <c r="F4192">
        <v>0.24026531201061399</v>
      </c>
      <c r="G4192">
        <v>0.36668157562528297</v>
      </c>
      <c r="H4192">
        <f t="shared" si="65"/>
        <v>1.4474003170347187</v>
      </c>
    </row>
    <row r="4193" spans="1:8" x14ac:dyDescent="0.2">
      <c r="A4193" t="s">
        <v>11561</v>
      </c>
      <c r="B4193" t="s">
        <v>11562</v>
      </c>
      <c r="C4193" t="s">
        <v>11563</v>
      </c>
      <c r="D4193">
        <v>1.3843395628183099</v>
      </c>
      <c r="E4193">
        <v>5.26864566743917</v>
      </c>
      <c r="F4193">
        <v>1.3243757111301499E-2</v>
      </c>
      <c r="G4193">
        <v>3.5150247030893103E-2</v>
      </c>
      <c r="H4193">
        <f t="shared" si="65"/>
        <v>4.830321361387524</v>
      </c>
    </row>
    <row r="4194" spans="1:8" x14ac:dyDescent="0.2">
      <c r="A4194" t="s">
        <v>11564</v>
      </c>
      <c r="B4194" t="s">
        <v>11565</v>
      </c>
      <c r="C4194" t="s">
        <v>11566</v>
      </c>
      <c r="D4194">
        <v>1.5025190687558401</v>
      </c>
      <c r="E4194">
        <v>1.60832104551007</v>
      </c>
      <c r="F4194">
        <v>0.14922758288375801</v>
      </c>
      <c r="G4194">
        <v>0.25212355431979699</v>
      </c>
      <c r="H4194">
        <f t="shared" si="65"/>
        <v>1.9877971884601884</v>
      </c>
    </row>
    <row r="4195" spans="1:8" x14ac:dyDescent="0.2">
      <c r="A4195" t="s">
        <v>11567</v>
      </c>
      <c r="B4195" t="s">
        <v>11568</v>
      </c>
      <c r="D4195">
        <v>-0.60939652118389898</v>
      </c>
      <c r="E4195">
        <v>3.50494977677443</v>
      </c>
      <c r="F4195">
        <v>0.50606211102772702</v>
      </c>
      <c r="G4195">
        <v>0.63133205693613703</v>
      </c>
      <c r="H4195">
        <f t="shared" si="65"/>
        <v>0.66352908668428823</v>
      </c>
    </row>
    <row r="4196" spans="1:8" x14ac:dyDescent="0.2">
      <c r="A4196" t="s">
        <v>11569</v>
      </c>
      <c r="B4196" t="s">
        <v>11570</v>
      </c>
      <c r="D4196">
        <v>0.41326191425895198</v>
      </c>
      <c r="E4196">
        <v>4.3720226456565996</v>
      </c>
      <c r="F4196">
        <v>0.44352800135868498</v>
      </c>
      <c r="G4196">
        <v>0.57398502656135597</v>
      </c>
      <c r="H4196">
        <f t="shared" si="65"/>
        <v>0.80091499280772216</v>
      </c>
    </row>
    <row r="4197" spans="1:8" x14ac:dyDescent="0.2">
      <c r="A4197" t="s">
        <v>11571</v>
      </c>
      <c r="B4197" t="s">
        <v>11572</v>
      </c>
      <c r="D4197">
        <v>-0.66811525091282198</v>
      </c>
      <c r="E4197">
        <v>5.05562568529096</v>
      </c>
      <c r="F4197">
        <v>0.12781069074503601</v>
      </c>
      <c r="G4197">
        <v>0.224118513970577</v>
      </c>
      <c r="H4197">
        <f t="shared" si="65"/>
        <v>2.1576662630391521</v>
      </c>
    </row>
    <row r="4198" spans="1:8" x14ac:dyDescent="0.2">
      <c r="A4198" t="s">
        <v>11573</v>
      </c>
      <c r="B4198" t="s">
        <v>11574</v>
      </c>
      <c r="C4198" t="s">
        <v>74</v>
      </c>
      <c r="D4198">
        <v>-0.12783193122943901</v>
      </c>
      <c r="E4198">
        <v>3.9995229966414398</v>
      </c>
      <c r="F4198">
        <v>0.87902320304447801</v>
      </c>
      <c r="G4198">
        <v>0.92939036143796405</v>
      </c>
      <c r="H4198">
        <f t="shared" si="65"/>
        <v>0.10564341192570152</v>
      </c>
    </row>
    <row r="4199" spans="1:8" x14ac:dyDescent="0.2">
      <c r="A4199" t="s">
        <v>11575</v>
      </c>
      <c r="B4199" t="s">
        <v>11576</v>
      </c>
      <c r="C4199" t="s">
        <v>11577</v>
      </c>
      <c r="D4199">
        <v>-0.15105156594340199</v>
      </c>
      <c r="E4199">
        <v>8.6875883092875608</v>
      </c>
      <c r="F4199">
        <v>0.39006508358799102</v>
      </c>
      <c r="G4199">
        <v>0.52290785164471498</v>
      </c>
      <c r="H4199">
        <f t="shared" si="65"/>
        <v>0.93537136196814785</v>
      </c>
    </row>
    <row r="4200" spans="1:8" x14ac:dyDescent="0.2">
      <c r="A4200" t="s">
        <v>11578</v>
      </c>
      <c r="B4200" t="s">
        <v>11579</v>
      </c>
      <c r="C4200" t="s">
        <v>11580</v>
      </c>
      <c r="D4200">
        <v>0.67740357936291196</v>
      </c>
      <c r="E4200">
        <v>9.3345949770111005</v>
      </c>
      <c r="F4200" s="1">
        <v>1.48826189921984E-5</v>
      </c>
      <c r="G4200" s="1">
        <v>9.8924902187107699E-5</v>
      </c>
      <c r="H4200">
        <f t="shared" si="65"/>
        <v>13.303306740715909</v>
      </c>
    </row>
    <row r="4201" spans="1:8" x14ac:dyDescent="0.2">
      <c r="A4201" t="s">
        <v>11581</v>
      </c>
      <c r="B4201" t="s">
        <v>11582</v>
      </c>
      <c r="C4201" t="s">
        <v>11583</v>
      </c>
      <c r="D4201">
        <v>-0.70397789521478704</v>
      </c>
      <c r="E4201">
        <v>1.0299986633850799</v>
      </c>
      <c r="F4201">
        <v>0.57287612497464602</v>
      </c>
      <c r="G4201">
        <v>0.68835156170754697</v>
      </c>
      <c r="H4201">
        <f t="shared" si="65"/>
        <v>0.538782514277098</v>
      </c>
    </row>
    <row r="4202" spans="1:8" x14ac:dyDescent="0.2">
      <c r="A4202" t="s">
        <v>11584</v>
      </c>
      <c r="B4202" t="s">
        <v>11585</v>
      </c>
      <c r="C4202" t="s">
        <v>11586</v>
      </c>
      <c r="D4202">
        <v>0.31562576312624702</v>
      </c>
      <c r="E4202">
        <v>9.1968434777015595</v>
      </c>
      <c r="F4202">
        <v>2.9240056351668299E-2</v>
      </c>
      <c r="G4202">
        <v>6.8037591773163097E-2</v>
      </c>
      <c r="H4202">
        <f t="shared" si="65"/>
        <v>3.8775241128298967</v>
      </c>
    </row>
    <row r="4203" spans="1:8" x14ac:dyDescent="0.2">
      <c r="A4203" t="s">
        <v>11587</v>
      </c>
      <c r="B4203" t="s">
        <v>11588</v>
      </c>
      <c r="C4203" t="s">
        <v>7622</v>
      </c>
      <c r="D4203">
        <v>0.33755367439519002</v>
      </c>
      <c r="E4203">
        <v>9.5095742222812696</v>
      </c>
      <c r="F4203">
        <v>2.23527352852468E-2</v>
      </c>
      <c r="G4203">
        <v>5.4529362480786402E-2</v>
      </c>
      <c r="H4203">
        <f t="shared" si="65"/>
        <v>4.1968229012015366</v>
      </c>
    </row>
    <row r="4204" spans="1:8" x14ac:dyDescent="0.2">
      <c r="A4204" t="s">
        <v>11589</v>
      </c>
      <c r="B4204" t="s">
        <v>11590</v>
      </c>
      <c r="C4204" t="s">
        <v>11591</v>
      </c>
      <c r="D4204">
        <v>-0.42560349488676202</v>
      </c>
      <c r="E4204">
        <v>8.3582839908144493</v>
      </c>
      <c r="F4204">
        <v>6.1926580625999402E-3</v>
      </c>
      <c r="G4204">
        <v>1.8594745096567899E-2</v>
      </c>
      <c r="H4204">
        <f t="shared" si="65"/>
        <v>5.7489612186701056</v>
      </c>
    </row>
    <row r="4205" spans="1:8" x14ac:dyDescent="0.2">
      <c r="A4205" t="s">
        <v>11592</v>
      </c>
      <c r="B4205" t="s">
        <v>11593</v>
      </c>
      <c r="C4205" t="s">
        <v>11594</v>
      </c>
      <c r="D4205">
        <v>0.104135325556834</v>
      </c>
      <c r="E4205">
        <v>7.8616171856152803</v>
      </c>
      <c r="F4205">
        <v>0.56126918586190699</v>
      </c>
      <c r="G4205">
        <v>0.67922210027438801</v>
      </c>
      <c r="H4205">
        <f t="shared" si="65"/>
        <v>0.55804469336163154</v>
      </c>
    </row>
    <row r="4206" spans="1:8" x14ac:dyDescent="0.2">
      <c r="A4206" t="s">
        <v>11595</v>
      </c>
      <c r="B4206" t="s">
        <v>11596</v>
      </c>
      <c r="C4206" t="s">
        <v>11597</v>
      </c>
      <c r="D4206">
        <v>-0.89386032849303199</v>
      </c>
      <c r="E4206">
        <v>9.0689115893676693</v>
      </c>
      <c r="F4206" s="1">
        <v>2.9980037134968297E-8</v>
      </c>
      <c r="G4206" s="1">
        <v>3.4715787126262299E-7</v>
      </c>
      <c r="H4206">
        <f t="shared" si="65"/>
        <v>21.457904781544936</v>
      </c>
    </row>
    <row r="4207" spans="1:8" x14ac:dyDescent="0.2">
      <c r="A4207" t="s">
        <v>11598</v>
      </c>
      <c r="B4207" t="s">
        <v>11599</v>
      </c>
      <c r="C4207" t="s">
        <v>11600</v>
      </c>
      <c r="D4207">
        <v>-1.32137120461797</v>
      </c>
      <c r="E4207">
        <v>9.05677399198313</v>
      </c>
      <c r="F4207" s="1">
        <v>1.09909641814504E-15</v>
      </c>
      <c r="G4207" s="1">
        <v>3.1652549444631501E-14</v>
      </c>
      <c r="H4207">
        <f t="shared" si="65"/>
        <v>44.844671622671562</v>
      </c>
    </row>
    <row r="4208" spans="1:8" x14ac:dyDescent="0.2">
      <c r="A4208" t="s">
        <v>11601</v>
      </c>
      <c r="B4208" t="s">
        <v>11602</v>
      </c>
      <c r="C4208" t="s">
        <v>11600</v>
      </c>
      <c r="D4208">
        <v>-1.8119467924555701</v>
      </c>
      <c r="E4208">
        <v>8.5635296770760192</v>
      </c>
      <c r="F4208" s="1">
        <v>2.10637354432042E-27</v>
      </c>
      <c r="G4208" s="1">
        <v>1.3157417843748001E-25</v>
      </c>
      <c r="H4208">
        <f t="shared" si="65"/>
        <v>82.652325985659459</v>
      </c>
    </row>
    <row r="4209" spans="1:8" x14ac:dyDescent="0.2">
      <c r="A4209" t="s">
        <v>11603</v>
      </c>
      <c r="B4209" t="s">
        <v>11604</v>
      </c>
      <c r="C4209" t="s">
        <v>11605</v>
      </c>
      <c r="D4209">
        <v>-2.0950048547303299</v>
      </c>
      <c r="E4209">
        <v>5.1483154185998998</v>
      </c>
      <c r="F4209" s="1">
        <v>6.8412929260022802E-6</v>
      </c>
      <c r="G4209" s="1">
        <v>4.9739564142327999E-5</v>
      </c>
      <c r="H4209">
        <f t="shared" si="65"/>
        <v>14.295246608869467</v>
      </c>
    </row>
    <row r="4210" spans="1:8" x14ac:dyDescent="0.2">
      <c r="A4210" t="s">
        <v>11606</v>
      </c>
      <c r="B4210" t="s">
        <v>11607</v>
      </c>
      <c r="C4210" t="s">
        <v>11608</v>
      </c>
      <c r="D4210">
        <v>-4.0540752885176596</v>
      </c>
      <c r="E4210">
        <v>7.0663295524279999</v>
      </c>
      <c r="F4210" s="1">
        <v>1.3619768159144499E-45</v>
      </c>
      <c r="G4210" s="1">
        <v>1.54881209707194E-43</v>
      </c>
      <c r="H4210">
        <f t="shared" si="65"/>
        <v>142.21174595414791</v>
      </c>
    </row>
    <row r="4211" spans="1:8" x14ac:dyDescent="0.2">
      <c r="A4211" t="s">
        <v>11609</v>
      </c>
      <c r="B4211" t="s">
        <v>11610</v>
      </c>
      <c r="C4211" t="s">
        <v>11611</v>
      </c>
      <c r="D4211">
        <v>-0.25009791993714098</v>
      </c>
      <c r="E4211">
        <v>7.7093159841699803</v>
      </c>
      <c r="F4211">
        <v>0.223093329864262</v>
      </c>
      <c r="G4211">
        <v>0.34619276345276401</v>
      </c>
      <c r="H4211">
        <f t="shared" si="65"/>
        <v>1.5303525268550406</v>
      </c>
    </row>
    <row r="4212" spans="1:8" x14ac:dyDescent="0.2">
      <c r="A4212" t="s">
        <v>11612</v>
      </c>
      <c r="B4212" t="s">
        <v>11613</v>
      </c>
      <c r="C4212" t="s">
        <v>11614</v>
      </c>
      <c r="D4212">
        <v>-4.2167337850155597</v>
      </c>
      <c r="E4212">
        <v>7.23658656111808</v>
      </c>
      <c r="F4212" s="1">
        <v>5.3910078831305697E-63</v>
      </c>
      <c r="G4212" s="1">
        <v>1.13852952198496E-60</v>
      </c>
      <c r="H4212">
        <f t="shared" si="65"/>
        <v>199.1285139923082</v>
      </c>
    </row>
    <row r="4213" spans="1:8" x14ac:dyDescent="0.2">
      <c r="A4213" t="s">
        <v>11615</v>
      </c>
      <c r="B4213" t="s">
        <v>11616</v>
      </c>
      <c r="C4213" t="s">
        <v>11617</v>
      </c>
      <c r="D4213">
        <v>-0.25430221450472101</v>
      </c>
      <c r="E4213">
        <v>7.3734965721690804</v>
      </c>
      <c r="F4213">
        <v>0.16755943086528499</v>
      </c>
      <c r="G4213">
        <v>0.27707907378357099</v>
      </c>
      <c r="H4213">
        <f t="shared" si="65"/>
        <v>1.8516303385562449</v>
      </c>
    </row>
    <row r="4214" spans="1:8" x14ac:dyDescent="0.2">
      <c r="A4214" t="s">
        <v>11618</v>
      </c>
      <c r="B4214" t="s">
        <v>11619</v>
      </c>
      <c r="C4214" t="s">
        <v>11620</v>
      </c>
      <c r="D4214">
        <v>1.75416917156536E-2</v>
      </c>
      <c r="E4214">
        <v>8.1002550790880292</v>
      </c>
      <c r="F4214">
        <v>0.91998526503716904</v>
      </c>
      <c r="G4214">
        <v>0.95822795923904303</v>
      </c>
      <c r="H4214">
        <f t="shared" si="65"/>
        <v>6.1559185751191389E-2</v>
      </c>
    </row>
    <row r="4215" spans="1:8" x14ac:dyDescent="0.2">
      <c r="A4215" t="s">
        <v>11621</v>
      </c>
      <c r="B4215" t="s">
        <v>11622</v>
      </c>
      <c r="C4215" t="s">
        <v>11623</v>
      </c>
      <c r="D4215">
        <v>-0.14677494163433699</v>
      </c>
      <c r="E4215">
        <v>8.3612069052340701</v>
      </c>
      <c r="F4215">
        <v>0.33368585903996301</v>
      </c>
      <c r="G4215">
        <v>0.46377210430656102</v>
      </c>
      <c r="H4215">
        <f t="shared" si="65"/>
        <v>1.1085120497825347</v>
      </c>
    </row>
    <row r="4216" spans="1:8" x14ac:dyDescent="0.2">
      <c r="A4216" t="s">
        <v>11624</v>
      </c>
      <c r="B4216" t="s">
        <v>11625</v>
      </c>
      <c r="C4216" t="s">
        <v>11626</v>
      </c>
      <c r="D4216">
        <v>0.31839931382923398</v>
      </c>
      <c r="E4216">
        <v>8.0089834529359596</v>
      </c>
      <c r="F4216">
        <v>5.8101401274965901E-2</v>
      </c>
      <c r="G4216">
        <v>0.119962623209718</v>
      </c>
      <c r="H4216">
        <f t="shared" si="65"/>
        <v>3.0593431199665919</v>
      </c>
    </row>
    <row r="4217" spans="1:8" x14ac:dyDescent="0.2">
      <c r="A4217" t="s">
        <v>11627</v>
      </c>
      <c r="B4217" t="s">
        <v>11628</v>
      </c>
      <c r="C4217" t="s">
        <v>11629</v>
      </c>
      <c r="D4217">
        <v>5.98522961893884E-2</v>
      </c>
      <c r="E4217">
        <v>8.4252016993391408</v>
      </c>
      <c r="F4217">
        <v>0.70341634706608602</v>
      </c>
      <c r="G4217">
        <v>0.80011579872738903</v>
      </c>
      <c r="H4217">
        <f t="shared" si="65"/>
        <v>0.32171928218746915</v>
      </c>
    </row>
    <row r="4218" spans="1:8" x14ac:dyDescent="0.2">
      <c r="A4218" t="s">
        <v>11630</v>
      </c>
      <c r="B4218" t="s">
        <v>11631</v>
      </c>
      <c r="C4218" t="s">
        <v>8458</v>
      </c>
      <c r="D4218">
        <v>-1.5252386429222199E-2</v>
      </c>
      <c r="E4218">
        <v>7.7758007286070896</v>
      </c>
      <c r="F4218">
        <v>0.93227446492508703</v>
      </c>
      <c r="G4218">
        <v>0.96621953453128995</v>
      </c>
      <c r="H4218">
        <f t="shared" si="65"/>
        <v>4.9577074153671595E-2</v>
      </c>
    </row>
    <row r="4219" spans="1:8" x14ac:dyDescent="0.2">
      <c r="A4219" t="s">
        <v>11632</v>
      </c>
      <c r="B4219" t="s">
        <v>11633</v>
      </c>
      <c r="C4219" t="s">
        <v>8461</v>
      </c>
      <c r="D4219">
        <v>-0.28531469875738902</v>
      </c>
      <c r="E4219">
        <v>7.8032295303799497</v>
      </c>
      <c r="F4219">
        <v>8.1265220701251195E-2</v>
      </c>
      <c r="G4219">
        <v>0.15636063072019499</v>
      </c>
      <c r="H4219">
        <f t="shared" si="65"/>
        <v>2.6770507856600418</v>
      </c>
    </row>
    <row r="4220" spans="1:8" x14ac:dyDescent="0.2">
      <c r="A4220" t="s">
        <v>11634</v>
      </c>
      <c r="B4220" t="s">
        <v>11635</v>
      </c>
      <c r="C4220" t="s">
        <v>11636</v>
      </c>
      <c r="D4220">
        <v>0.17994777029445599</v>
      </c>
      <c r="E4220">
        <v>8.2867079220421704</v>
      </c>
      <c r="F4220">
        <v>0.26894929031536502</v>
      </c>
      <c r="G4220">
        <v>0.39812753756630298</v>
      </c>
      <c r="H4220">
        <f t="shared" si="65"/>
        <v>1.3286974321083036</v>
      </c>
    </row>
    <row r="4221" spans="1:8" x14ac:dyDescent="0.2">
      <c r="A4221" t="s">
        <v>11637</v>
      </c>
      <c r="B4221" t="s">
        <v>11638</v>
      </c>
      <c r="C4221" t="s">
        <v>4500</v>
      </c>
      <c r="D4221">
        <v>0.30146998273855002</v>
      </c>
      <c r="E4221">
        <v>6.8290327464587497</v>
      </c>
      <c r="F4221">
        <v>0.17856015590271199</v>
      </c>
      <c r="G4221">
        <v>0.290931040201516</v>
      </c>
      <c r="H4221">
        <f t="shared" si="65"/>
        <v>1.7812508652907391</v>
      </c>
    </row>
    <row r="4222" spans="1:8" x14ac:dyDescent="0.2">
      <c r="A4222" t="s">
        <v>11639</v>
      </c>
      <c r="B4222" t="s">
        <v>11640</v>
      </c>
      <c r="C4222" t="s">
        <v>11641</v>
      </c>
      <c r="D4222">
        <v>-0.627865010251208</v>
      </c>
      <c r="E4222">
        <v>7.1291944548971404</v>
      </c>
      <c r="F4222">
        <v>2.37594900373714E-3</v>
      </c>
      <c r="G4222">
        <v>8.4773401702125505E-3</v>
      </c>
      <c r="H4222">
        <f t="shared" si="65"/>
        <v>6.8821726053896093</v>
      </c>
    </row>
    <row r="4223" spans="1:8" x14ac:dyDescent="0.2">
      <c r="A4223" t="s">
        <v>11642</v>
      </c>
      <c r="B4223" t="s">
        <v>11643</v>
      </c>
      <c r="C4223" t="s">
        <v>8443</v>
      </c>
      <c r="D4223">
        <v>-0.42710862123311299</v>
      </c>
      <c r="E4223">
        <v>7.4642029932448404</v>
      </c>
      <c r="F4223">
        <v>3.0096863042674199E-2</v>
      </c>
      <c r="G4223">
        <v>6.9775006583512794E-2</v>
      </c>
      <c r="H4223">
        <f t="shared" si="65"/>
        <v>3.841145834360117</v>
      </c>
    </row>
    <row r="4224" spans="1:8" x14ac:dyDescent="0.2">
      <c r="A4224" t="s">
        <v>11644</v>
      </c>
      <c r="B4224" t="s">
        <v>11645</v>
      </c>
      <c r="C4224" t="s">
        <v>11646</v>
      </c>
      <c r="D4224">
        <v>0.40383911490930802</v>
      </c>
      <c r="E4224">
        <v>7.0461359449809597</v>
      </c>
      <c r="F4224">
        <v>4.4999982498642899E-2</v>
      </c>
      <c r="G4224">
        <v>9.7401133421903902E-2</v>
      </c>
      <c r="H4224">
        <f t="shared" si="65"/>
        <v>3.3599176292469228</v>
      </c>
    </row>
    <row r="4225" spans="1:8" x14ac:dyDescent="0.2">
      <c r="A4225" t="s">
        <v>11647</v>
      </c>
      <c r="B4225" t="s">
        <v>11648</v>
      </c>
      <c r="C4225" t="s">
        <v>11649</v>
      </c>
      <c r="D4225">
        <v>-1.7848759106743901E-2</v>
      </c>
      <c r="E4225">
        <v>7.6509701068169402</v>
      </c>
      <c r="F4225">
        <v>0.92907627532655601</v>
      </c>
      <c r="G4225">
        <v>0.96452558077558004</v>
      </c>
      <c r="H4225">
        <f t="shared" si="65"/>
        <v>5.2108593503938885E-2</v>
      </c>
    </row>
    <row r="4226" spans="1:8" x14ac:dyDescent="0.2">
      <c r="A4226" t="s">
        <v>11650</v>
      </c>
      <c r="B4226" t="s">
        <v>11651</v>
      </c>
      <c r="C4226" t="s">
        <v>11652</v>
      </c>
      <c r="D4226">
        <v>-6.1262143534383098E-2</v>
      </c>
      <c r="E4226">
        <v>8.52341719252723</v>
      </c>
      <c r="F4226">
        <v>0.68947495830465699</v>
      </c>
      <c r="G4226">
        <v>0.78933367105765195</v>
      </c>
      <c r="H4226">
        <f t="shared" si="65"/>
        <v>0.34129280248263538</v>
      </c>
    </row>
    <row r="4227" spans="1:8" x14ac:dyDescent="0.2">
      <c r="A4227" t="s">
        <v>11653</v>
      </c>
      <c r="B4227" t="s">
        <v>11654</v>
      </c>
      <c r="C4227" t="s">
        <v>11655</v>
      </c>
      <c r="D4227">
        <v>-0.10519139577018501</v>
      </c>
      <c r="E4227">
        <v>5.5744954541096101</v>
      </c>
      <c r="F4227">
        <v>0.81856528655015603</v>
      </c>
      <c r="G4227">
        <v>0.88717914121454999</v>
      </c>
      <c r="H4227">
        <f t="shared" si="65"/>
        <v>0.17270264870704399</v>
      </c>
    </row>
    <row r="4228" spans="1:8" x14ac:dyDescent="0.2">
      <c r="A4228" t="s">
        <v>11656</v>
      </c>
      <c r="B4228" t="s">
        <v>11657</v>
      </c>
      <c r="C4228" t="s">
        <v>11658</v>
      </c>
      <c r="D4228">
        <v>0.41008452444680699</v>
      </c>
      <c r="E4228">
        <v>6.7336446400246199</v>
      </c>
      <c r="F4228">
        <v>0.10772843065540399</v>
      </c>
      <c r="G4228">
        <v>0.19532934994142101</v>
      </c>
      <c r="H4228">
        <f t="shared" si="65"/>
        <v>2.3560193518399482</v>
      </c>
    </row>
    <row r="4229" spans="1:8" x14ac:dyDescent="0.2">
      <c r="A4229" t="s">
        <v>11659</v>
      </c>
      <c r="B4229" t="s">
        <v>11660</v>
      </c>
      <c r="C4229" t="s">
        <v>9962</v>
      </c>
      <c r="D4229">
        <v>0.47760405966027902</v>
      </c>
      <c r="E4229">
        <v>7.4834106226188002</v>
      </c>
      <c r="F4229">
        <v>3.7018581238360999E-2</v>
      </c>
      <c r="G4229">
        <v>8.2792439632945705E-2</v>
      </c>
      <c r="H4229">
        <f t="shared" si="65"/>
        <v>3.5943571587898968</v>
      </c>
    </row>
    <row r="4230" spans="1:8" x14ac:dyDescent="0.2">
      <c r="A4230" t="s">
        <v>11661</v>
      </c>
      <c r="B4230" t="s">
        <v>11662</v>
      </c>
      <c r="C4230" t="s">
        <v>11663</v>
      </c>
      <c r="D4230">
        <v>0.701237565907044</v>
      </c>
      <c r="E4230">
        <v>7.6419165113743004</v>
      </c>
      <c r="F4230">
        <v>2.24550720395007E-4</v>
      </c>
      <c r="G4230">
        <v>1.10163987273435E-3</v>
      </c>
      <c r="H4230">
        <f t="shared" ref="H4230:H4293" si="66">-LOG(G4230,2)</f>
        <v>9.8261316022524205</v>
      </c>
    </row>
    <row r="4231" spans="1:8" x14ac:dyDescent="0.2">
      <c r="A4231" t="s">
        <v>11664</v>
      </c>
      <c r="B4231" t="s">
        <v>11665</v>
      </c>
      <c r="C4231" t="s">
        <v>11666</v>
      </c>
      <c r="D4231">
        <v>6.7997171230666398E-2</v>
      </c>
      <c r="E4231">
        <v>7.7766438949690704</v>
      </c>
      <c r="F4231">
        <v>0.730404351880372</v>
      </c>
      <c r="G4231">
        <v>0.81946453341498904</v>
      </c>
      <c r="H4231">
        <f t="shared" si="66"/>
        <v>0.28724658433452033</v>
      </c>
    </row>
    <row r="4232" spans="1:8" x14ac:dyDescent="0.2">
      <c r="A4232" t="s">
        <v>11667</v>
      </c>
      <c r="B4232" t="s">
        <v>11668</v>
      </c>
      <c r="C4232" t="s">
        <v>11669</v>
      </c>
      <c r="D4232">
        <v>8.2460972463832105E-2</v>
      </c>
      <c r="E4232">
        <v>6.8063491025182303</v>
      </c>
      <c r="F4232">
        <v>0.73312282765079995</v>
      </c>
      <c r="G4232">
        <v>0.82106054056345901</v>
      </c>
      <c r="H4232">
        <f t="shared" si="66"/>
        <v>0.28443949243294453</v>
      </c>
    </row>
    <row r="4233" spans="1:8" x14ac:dyDescent="0.2">
      <c r="A4233" t="s">
        <v>11670</v>
      </c>
      <c r="B4233" t="s">
        <v>11671</v>
      </c>
      <c r="C4233" t="s">
        <v>11672</v>
      </c>
      <c r="D4233">
        <v>-4.4975949514655698</v>
      </c>
      <c r="E4233">
        <v>0.41187020563128501</v>
      </c>
      <c r="F4233">
        <v>0.125181913547916</v>
      </c>
      <c r="G4233">
        <v>0.220940873619031</v>
      </c>
      <c r="H4233">
        <f t="shared" si="66"/>
        <v>2.1782677558109858</v>
      </c>
    </row>
    <row r="4234" spans="1:8" x14ac:dyDescent="0.2">
      <c r="A4234" t="s">
        <v>11673</v>
      </c>
      <c r="B4234" t="s">
        <v>11674</v>
      </c>
      <c r="C4234" t="s">
        <v>11675</v>
      </c>
      <c r="D4234">
        <v>-1.00878819989075</v>
      </c>
      <c r="E4234">
        <v>0.16886133404696199</v>
      </c>
      <c r="F4234">
        <v>1</v>
      </c>
      <c r="G4234">
        <v>1</v>
      </c>
      <c r="H4234">
        <f t="shared" si="66"/>
        <v>0</v>
      </c>
    </row>
    <row r="4235" spans="1:8" x14ac:dyDescent="0.2">
      <c r="A4235" t="s">
        <v>11676</v>
      </c>
      <c r="B4235" t="s">
        <v>11677</v>
      </c>
      <c r="C4235" t="s">
        <v>11678</v>
      </c>
      <c r="D4235">
        <v>0.42045052470850602</v>
      </c>
      <c r="E4235">
        <v>4.05009702866941</v>
      </c>
      <c r="F4235">
        <v>0.63263585121337296</v>
      </c>
      <c r="G4235">
        <v>0.74343932170940896</v>
      </c>
      <c r="H4235">
        <f t="shared" si="66"/>
        <v>0.42771309819309039</v>
      </c>
    </row>
    <row r="4236" spans="1:8" x14ac:dyDescent="0.2">
      <c r="A4236" t="s">
        <v>11679</v>
      </c>
      <c r="B4236" t="s">
        <v>11680</v>
      </c>
      <c r="C4236" t="s">
        <v>11681</v>
      </c>
      <c r="D4236">
        <v>-0.92022028975122805</v>
      </c>
      <c r="E4236">
        <v>7.2136955793898299</v>
      </c>
      <c r="F4236" s="1">
        <v>1.3490160392749E-5</v>
      </c>
      <c r="G4236" s="1">
        <v>9.1063715893214601E-5</v>
      </c>
      <c r="H4236">
        <f t="shared" si="66"/>
        <v>13.422764144100842</v>
      </c>
    </row>
    <row r="4237" spans="1:8" x14ac:dyDescent="0.2">
      <c r="A4237" t="s">
        <v>11682</v>
      </c>
      <c r="B4237" t="s">
        <v>11683</v>
      </c>
      <c r="C4237" t="s">
        <v>74</v>
      </c>
      <c r="D4237">
        <v>0.41668686972667601</v>
      </c>
      <c r="E4237">
        <v>9.6769630956840302</v>
      </c>
      <c r="F4237">
        <v>3.5271162362123902E-3</v>
      </c>
      <c r="G4237">
        <v>1.1691151350972999E-2</v>
      </c>
      <c r="H4237">
        <f t="shared" si="66"/>
        <v>6.4184391755128622</v>
      </c>
    </row>
    <row r="4238" spans="1:8" x14ac:dyDescent="0.2">
      <c r="A4238" t="s">
        <v>11684</v>
      </c>
      <c r="B4238" t="s">
        <v>11685</v>
      </c>
      <c r="C4238" t="s">
        <v>168</v>
      </c>
      <c r="D4238">
        <v>-0.24339233799642801</v>
      </c>
      <c r="E4238">
        <v>7.9149963722021903</v>
      </c>
      <c r="F4238">
        <v>0.16488438563249599</v>
      </c>
      <c r="G4238">
        <v>0.27357360653951401</v>
      </c>
      <c r="H4238">
        <f t="shared" si="66"/>
        <v>1.8699990443101187</v>
      </c>
    </row>
    <row r="4239" spans="1:8" x14ac:dyDescent="0.2">
      <c r="A4239" t="s">
        <v>11686</v>
      </c>
      <c r="B4239" t="s">
        <v>11687</v>
      </c>
      <c r="C4239" t="s">
        <v>11688</v>
      </c>
      <c r="D4239">
        <v>-0.445409445821981</v>
      </c>
      <c r="E4239">
        <v>7.3827082575592096</v>
      </c>
      <c r="F4239">
        <v>2.0555158673124699E-2</v>
      </c>
      <c r="G4239">
        <v>5.0900127702573003E-2</v>
      </c>
      <c r="H4239">
        <f t="shared" si="66"/>
        <v>4.2961869139130933</v>
      </c>
    </row>
    <row r="4240" spans="1:8" x14ac:dyDescent="0.2">
      <c r="A4240" t="s">
        <v>11689</v>
      </c>
      <c r="B4240" t="s">
        <v>11690</v>
      </c>
      <c r="C4240" t="s">
        <v>86</v>
      </c>
      <c r="D4240">
        <v>0.14890088893594999</v>
      </c>
      <c r="E4240">
        <v>7.2737255114022901</v>
      </c>
      <c r="F4240">
        <v>0.43387893901275798</v>
      </c>
      <c r="G4240">
        <v>0.56549658462270702</v>
      </c>
      <c r="H4240">
        <f t="shared" si="66"/>
        <v>0.82240978395743547</v>
      </c>
    </row>
    <row r="4241" spans="1:8" x14ac:dyDescent="0.2">
      <c r="A4241" t="s">
        <v>11691</v>
      </c>
      <c r="B4241" t="s">
        <v>11692</v>
      </c>
      <c r="C4241" t="s">
        <v>11693</v>
      </c>
      <c r="D4241">
        <v>1.20580976979379</v>
      </c>
      <c r="E4241">
        <v>8.8987694758509193</v>
      </c>
      <c r="F4241" s="1">
        <v>1.3540844200080301E-14</v>
      </c>
      <c r="G4241" s="1">
        <v>3.5119090074477401E-13</v>
      </c>
      <c r="H4241">
        <f t="shared" si="66"/>
        <v>41.372809767991747</v>
      </c>
    </row>
    <row r="4242" spans="1:8" x14ac:dyDescent="0.2">
      <c r="A4242" t="s">
        <v>11694</v>
      </c>
      <c r="B4242" t="s">
        <v>11695</v>
      </c>
      <c r="C4242" t="s">
        <v>11696</v>
      </c>
      <c r="D4242">
        <v>-0.33219793058918201</v>
      </c>
      <c r="E4242">
        <v>6.9652518354920101</v>
      </c>
      <c r="F4242">
        <v>0.123831474842201</v>
      </c>
      <c r="G4242">
        <v>0.21897631217111699</v>
      </c>
      <c r="H4242">
        <f t="shared" si="66"/>
        <v>2.1911532805933369</v>
      </c>
    </row>
    <row r="4243" spans="1:8" x14ac:dyDescent="0.2">
      <c r="A4243" t="s">
        <v>11697</v>
      </c>
      <c r="B4243" t="s">
        <v>11698</v>
      </c>
      <c r="C4243" t="s">
        <v>11699</v>
      </c>
      <c r="D4243">
        <v>0.18814210533866499</v>
      </c>
      <c r="E4243">
        <v>7.5543714833943403</v>
      </c>
      <c r="F4243">
        <v>0.318192142798147</v>
      </c>
      <c r="G4243">
        <v>0.44794189272585999</v>
      </c>
      <c r="H4243">
        <f t="shared" si="66"/>
        <v>1.1586164976788433</v>
      </c>
    </row>
    <row r="4244" spans="1:8" x14ac:dyDescent="0.2">
      <c r="A4244" t="s">
        <v>11700</v>
      </c>
      <c r="B4244" t="s">
        <v>11701</v>
      </c>
      <c r="C4244" t="s">
        <v>2830</v>
      </c>
      <c r="D4244">
        <v>0.49671255766968803</v>
      </c>
      <c r="E4244">
        <v>7.3073614191763596</v>
      </c>
      <c r="F4244">
        <v>8.1524105668511395E-3</v>
      </c>
      <c r="G4244">
        <v>2.3418243375049198E-2</v>
      </c>
      <c r="H4244">
        <f t="shared" si="66"/>
        <v>5.4162233278191154</v>
      </c>
    </row>
    <row r="4245" spans="1:8" x14ac:dyDescent="0.2">
      <c r="A4245" t="s">
        <v>11702</v>
      </c>
      <c r="B4245" t="s">
        <v>11703</v>
      </c>
      <c r="C4245" t="s">
        <v>11704</v>
      </c>
      <c r="D4245">
        <v>0.50401096795856704</v>
      </c>
      <c r="E4245">
        <v>5.97501648668465</v>
      </c>
      <c r="F4245">
        <v>0.23403740340276999</v>
      </c>
      <c r="G4245">
        <v>0.35878184724897499</v>
      </c>
      <c r="H4245">
        <f t="shared" si="66"/>
        <v>1.478821196676986</v>
      </c>
    </row>
    <row r="4246" spans="1:8" x14ac:dyDescent="0.2">
      <c r="A4246" t="s">
        <v>11705</v>
      </c>
      <c r="B4246" t="s">
        <v>11706</v>
      </c>
      <c r="C4246" t="s">
        <v>11707</v>
      </c>
      <c r="D4246">
        <v>4.3887639378904802E-2</v>
      </c>
      <c r="E4246">
        <v>9.8098781172834695</v>
      </c>
      <c r="F4246">
        <v>0.76863579651679204</v>
      </c>
      <c r="G4246">
        <v>0.84925255544393996</v>
      </c>
      <c r="H4246">
        <f t="shared" si="66"/>
        <v>0.23573444063392807</v>
      </c>
    </row>
    <row r="4247" spans="1:8" x14ac:dyDescent="0.2">
      <c r="A4247" t="s">
        <v>11708</v>
      </c>
      <c r="B4247" t="s">
        <v>11709</v>
      </c>
      <c r="C4247" t="s">
        <v>11710</v>
      </c>
      <c r="D4247">
        <v>-0.56216909961773198</v>
      </c>
      <c r="E4247">
        <v>8.4726968158173293</v>
      </c>
      <c r="F4247">
        <v>4.1613876308904202E-4</v>
      </c>
      <c r="G4247">
        <v>1.86045908699587E-3</v>
      </c>
      <c r="H4247">
        <f t="shared" si="66"/>
        <v>9.0701256198835214</v>
      </c>
    </row>
    <row r="4248" spans="1:8" x14ac:dyDescent="0.2">
      <c r="A4248" t="s">
        <v>11711</v>
      </c>
      <c r="B4248" t="s">
        <v>11712</v>
      </c>
      <c r="C4248" t="s">
        <v>74</v>
      </c>
      <c r="D4248">
        <v>-1.23329932937513</v>
      </c>
      <c r="E4248">
        <v>6.39154184789792</v>
      </c>
      <c r="F4248" s="1">
        <v>1.03660557691156E-5</v>
      </c>
      <c r="G4248" s="1">
        <v>7.1833527087543603E-5</v>
      </c>
      <c r="H4248">
        <f t="shared" si="66"/>
        <v>13.764983119617096</v>
      </c>
    </row>
    <row r="4249" spans="1:8" x14ac:dyDescent="0.2">
      <c r="A4249" t="s">
        <v>11713</v>
      </c>
      <c r="B4249" t="s">
        <v>11714</v>
      </c>
      <c r="C4249" t="s">
        <v>1052</v>
      </c>
      <c r="D4249">
        <v>-1.6336174985571501E-2</v>
      </c>
      <c r="E4249">
        <v>8.0888188309008804</v>
      </c>
      <c r="F4249">
        <v>0.92080697074414097</v>
      </c>
      <c r="G4249">
        <v>0.95840856964333898</v>
      </c>
      <c r="H4249">
        <f t="shared" si="66"/>
        <v>6.1287286795436928E-2</v>
      </c>
    </row>
    <row r="4250" spans="1:8" x14ac:dyDescent="0.2">
      <c r="A4250" t="s">
        <v>11715</v>
      </c>
      <c r="B4250" t="s">
        <v>11716</v>
      </c>
      <c r="C4250" t="s">
        <v>11717</v>
      </c>
      <c r="D4250">
        <v>-0.31854601469378901</v>
      </c>
      <c r="E4250">
        <v>6.5407352855846099</v>
      </c>
      <c r="F4250">
        <v>0.18840615438529901</v>
      </c>
      <c r="G4250">
        <v>0.30285657654904002</v>
      </c>
      <c r="H4250">
        <f t="shared" si="66"/>
        <v>1.7232933549458223</v>
      </c>
    </row>
    <row r="4251" spans="1:8" x14ac:dyDescent="0.2">
      <c r="A4251" t="s">
        <v>11718</v>
      </c>
      <c r="B4251" t="s">
        <v>11719</v>
      </c>
      <c r="C4251" t="s">
        <v>7318</v>
      </c>
      <c r="D4251">
        <v>-0.126694861964564</v>
      </c>
      <c r="E4251">
        <v>8.2630633751681906</v>
      </c>
      <c r="F4251">
        <v>0.42024971320823801</v>
      </c>
      <c r="G4251">
        <v>0.55363315818397096</v>
      </c>
      <c r="H4251">
        <f t="shared" si="66"/>
        <v>0.8529977434679622</v>
      </c>
    </row>
    <row r="4252" spans="1:8" x14ac:dyDescent="0.2">
      <c r="A4252" t="s">
        <v>11720</v>
      </c>
      <c r="B4252" t="s">
        <v>11721</v>
      </c>
      <c r="C4252" t="s">
        <v>11722</v>
      </c>
      <c r="D4252">
        <v>0.22447399589392</v>
      </c>
      <c r="E4252">
        <v>6.9514338571897198</v>
      </c>
      <c r="F4252">
        <v>0.34575369103019699</v>
      </c>
      <c r="G4252">
        <v>0.47651262265970301</v>
      </c>
      <c r="H4252">
        <f t="shared" si="66"/>
        <v>1.0694136637377543</v>
      </c>
    </row>
    <row r="4253" spans="1:8" x14ac:dyDescent="0.2">
      <c r="A4253" t="s">
        <v>11723</v>
      </c>
      <c r="B4253" t="s">
        <v>11724</v>
      </c>
      <c r="C4253" t="s">
        <v>11725</v>
      </c>
      <c r="D4253">
        <v>0.20690328721875401</v>
      </c>
      <c r="E4253">
        <v>8.8276674465987295</v>
      </c>
      <c r="F4253">
        <v>0.15271245552167301</v>
      </c>
      <c r="G4253">
        <v>0.256545356150992</v>
      </c>
      <c r="H4253">
        <f t="shared" si="66"/>
        <v>1.9627141840279649</v>
      </c>
    </row>
    <row r="4254" spans="1:8" x14ac:dyDescent="0.2">
      <c r="A4254" t="s">
        <v>11726</v>
      </c>
      <c r="B4254" t="s">
        <v>11727</v>
      </c>
      <c r="C4254" t="s">
        <v>11728</v>
      </c>
      <c r="D4254">
        <v>0.118313225029064</v>
      </c>
      <c r="E4254">
        <v>10.1127981998943</v>
      </c>
      <c r="F4254">
        <v>0.46410340844987302</v>
      </c>
      <c r="G4254">
        <v>0.59402557474031403</v>
      </c>
      <c r="H4254">
        <f t="shared" si="66"/>
        <v>0.75140304979271322</v>
      </c>
    </row>
    <row r="4255" spans="1:8" x14ac:dyDescent="0.2">
      <c r="A4255" t="s">
        <v>11729</v>
      </c>
      <c r="B4255" t="s">
        <v>11730</v>
      </c>
      <c r="C4255" t="s">
        <v>11731</v>
      </c>
      <c r="D4255">
        <v>0.43147920132277201</v>
      </c>
      <c r="E4255">
        <v>7.7995054231653</v>
      </c>
      <c r="F4255">
        <v>4.2044973000340997E-2</v>
      </c>
      <c r="G4255">
        <v>9.1902146503948998E-2</v>
      </c>
      <c r="H4255">
        <f t="shared" si="66"/>
        <v>3.4437576316941723</v>
      </c>
    </row>
    <row r="4256" spans="1:8" x14ac:dyDescent="0.2">
      <c r="A4256" t="s">
        <v>11732</v>
      </c>
      <c r="B4256" t="s">
        <v>11733</v>
      </c>
      <c r="C4256" t="s">
        <v>11734</v>
      </c>
      <c r="D4256">
        <v>-0.41281519010666801</v>
      </c>
      <c r="E4256">
        <v>6.3157594747000996</v>
      </c>
      <c r="F4256">
        <v>0.14677482028608599</v>
      </c>
      <c r="G4256">
        <v>0.24952590211994999</v>
      </c>
      <c r="H4256">
        <f t="shared" si="66"/>
        <v>2.0027385121088357</v>
      </c>
    </row>
    <row r="4257" spans="1:8" x14ac:dyDescent="0.2">
      <c r="A4257" t="s">
        <v>11735</v>
      </c>
      <c r="B4257" t="s">
        <v>11736</v>
      </c>
      <c r="C4257" t="s">
        <v>11737</v>
      </c>
      <c r="D4257">
        <v>0.47404134188849401</v>
      </c>
      <c r="E4257">
        <v>6.8077442051189498</v>
      </c>
      <c r="F4257">
        <v>3.9804335552518298E-2</v>
      </c>
      <c r="G4257">
        <v>8.7958260177089506E-2</v>
      </c>
      <c r="H4257">
        <f t="shared" si="66"/>
        <v>3.507037121947342</v>
      </c>
    </row>
    <row r="4258" spans="1:8" x14ac:dyDescent="0.2">
      <c r="A4258" t="s">
        <v>11738</v>
      </c>
      <c r="B4258" t="s">
        <v>11739</v>
      </c>
      <c r="C4258" t="s">
        <v>11740</v>
      </c>
      <c r="D4258">
        <v>1.2332263796965</v>
      </c>
      <c r="E4258">
        <v>1.8264162979537</v>
      </c>
      <c r="F4258">
        <v>0.424242319048663</v>
      </c>
      <c r="G4258">
        <v>0.55732070052749405</v>
      </c>
      <c r="H4258">
        <f t="shared" si="66"/>
        <v>0.84342035454558761</v>
      </c>
    </row>
    <row r="4259" spans="1:8" x14ac:dyDescent="0.2">
      <c r="A4259" t="s">
        <v>11741</v>
      </c>
      <c r="B4259" t="s">
        <v>11742</v>
      </c>
      <c r="C4259" t="s">
        <v>11743</v>
      </c>
      <c r="D4259">
        <v>0.17432342986923099</v>
      </c>
      <c r="E4259">
        <v>7.7004620753285797</v>
      </c>
      <c r="F4259">
        <v>0.34644592754839298</v>
      </c>
      <c r="G4259">
        <v>0.47717008965127999</v>
      </c>
      <c r="H4259">
        <f t="shared" si="66"/>
        <v>1.067424481158852</v>
      </c>
    </row>
    <row r="4260" spans="1:8" x14ac:dyDescent="0.2">
      <c r="A4260" t="s">
        <v>11744</v>
      </c>
      <c r="B4260" t="s">
        <v>11745</v>
      </c>
      <c r="C4260" t="s">
        <v>11746</v>
      </c>
      <c r="D4260">
        <v>-0.238967207881779</v>
      </c>
      <c r="E4260">
        <v>8.1174996362824796</v>
      </c>
      <c r="F4260">
        <v>0.134774876194483</v>
      </c>
      <c r="G4260">
        <v>0.23376088225363001</v>
      </c>
      <c r="H4260">
        <f t="shared" si="66"/>
        <v>2.0968945666447145</v>
      </c>
    </row>
    <row r="4261" spans="1:8" x14ac:dyDescent="0.2">
      <c r="A4261" t="s">
        <v>11747</v>
      </c>
      <c r="B4261" t="s">
        <v>11748</v>
      </c>
      <c r="C4261" t="s">
        <v>3705</v>
      </c>
      <c r="D4261">
        <v>0.40691247145289799</v>
      </c>
      <c r="E4261">
        <v>7.9292929555766296</v>
      </c>
      <c r="F4261">
        <v>1.4657655132834801E-2</v>
      </c>
      <c r="G4261">
        <v>3.81270970757316E-2</v>
      </c>
      <c r="H4261">
        <f t="shared" si="66"/>
        <v>4.7130394985710833</v>
      </c>
    </row>
    <row r="4262" spans="1:8" x14ac:dyDescent="0.2">
      <c r="A4262" t="s">
        <v>11749</v>
      </c>
      <c r="B4262" t="s">
        <v>11750</v>
      </c>
      <c r="C4262" t="s">
        <v>3705</v>
      </c>
      <c r="D4262">
        <v>0.31991888018774201</v>
      </c>
      <c r="E4262">
        <v>7.6964887570514602</v>
      </c>
      <c r="F4262">
        <v>6.5959250922998605E-2</v>
      </c>
      <c r="G4262">
        <v>0.13266633915804901</v>
      </c>
      <c r="H4262">
        <f t="shared" si="66"/>
        <v>2.9141257263645324</v>
      </c>
    </row>
    <row r="4263" spans="1:8" x14ac:dyDescent="0.2">
      <c r="A4263" t="s">
        <v>11751</v>
      </c>
      <c r="B4263" t="s">
        <v>11752</v>
      </c>
      <c r="C4263" t="s">
        <v>11753</v>
      </c>
      <c r="D4263">
        <v>-0.93659546141885297</v>
      </c>
      <c r="E4263">
        <v>7.8381343466916196</v>
      </c>
      <c r="F4263" s="1">
        <v>9.3954391114933104E-8</v>
      </c>
      <c r="G4263" s="1">
        <v>9.9448144294684602E-7</v>
      </c>
      <c r="H4263">
        <f t="shared" si="66"/>
        <v>19.939552213633505</v>
      </c>
    </row>
    <row r="4264" spans="1:8" x14ac:dyDescent="0.2">
      <c r="A4264" t="s">
        <v>11754</v>
      </c>
      <c r="B4264" t="s">
        <v>11755</v>
      </c>
      <c r="C4264" t="s">
        <v>11756</v>
      </c>
      <c r="D4264">
        <v>-0.227362584058557</v>
      </c>
      <c r="E4264">
        <v>8.6937452629277505</v>
      </c>
      <c r="F4264">
        <v>0.13161232905458101</v>
      </c>
      <c r="G4264">
        <v>0.22956964121082701</v>
      </c>
      <c r="H4264">
        <f t="shared" si="66"/>
        <v>2.1229962253931975</v>
      </c>
    </row>
    <row r="4265" spans="1:8" x14ac:dyDescent="0.2">
      <c r="A4265" t="s">
        <v>11757</v>
      </c>
      <c r="B4265" t="s">
        <v>11758</v>
      </c>
      <c r="C4265" t="s">
        <v>11759</v>
      </c>
      <c r="D4265">
        <v>-0.75525339904712196</v>
      </c>
      <c r="E4265">
        <v>6.6149580446079304</v>
      </c>
      <c r="F4265">
        <v>2.5434070190687402E-3</v>
      </c>
      <c r="G4265">
        <v>8.9170040549959202E-3</v>
      </c>
      <c r="H4265">
        <f t="shared" si="66"/>
        <v>6.8092252114014329</v>
      </c>
    </row>
    <row r="4266" spans="1:8" x14ac:dyDescent="0.2">
      <c r="A4266" t="s">
        <v>11760</v>
      </c>
      <c r="B4266" t="s">
        <v>11761</v>
      </c>
      <c r="C4266" t="s">
        <v>11762</v>
      </c>
      <c r="D4266">
        <v>-0.39726136352591401</v>
      </c>
      <c r="E4266">
        <v>8.6488801935015296</v>
      </c>
      <c r="F4266">
        <v>6.8290073499102898E-3</v>
      </c>
      <c r="G4266">
        <v>2.0258627155085002E-2</v>
      </c>
      <c r="H4266">
        <f t="shared" si="66"/>
        <v>5.6253197779090085</v>
      </c>
    </row>
    <row r="4267" spans="1:8" x14ac:dyDescent="0.2">
      <c r="A4267" t="s">
        <v>11763</v>
      </c>
      <c r="B4267" t="s">
        <v>11764</v>
      </c>
      <c r="C4267" t="s">
        <v>168</v>
      </c>
      <c r="D4267">
        <v>-0.27013916755072098</v>
      </c>
      <c r="E4267">
        <v>6.09939882374674</v>
      </c>
      <c r="F4267">
        <v>0.36020038191065101</v>
      </c>
      <c r="G4267">
        <v>0.49214069432339402</v>
      </c>
      <c r="H4267">
        <f t="shared" si="66"/>
        <v>1.0228572793516633</v>
      </c>
    </row>
    <row r="4268" spans="1:8" x14ac:dyDescent="0.2">
      <c r="A4268" t="s">
        <v>11765</v>
      </c>
      <c r="B4268" t="s">
        <v>11766</v>
      </c>
      <c r="C4268" t="s">
        <v>11767</v>
      </c>
      <c r="D4268">
        <v>-0.40925942174621799</v>
      </c>
      <c r="E4268">
        <v>6.7568469024770899</v>
      </c>
      <c r="F4268">
        <v>6.1127374614183397E-2</v>
      </c>
      <c r="G4268">
        <v>0.124758355459689</v>
      </c>
      <c r="H4268">
        <f t="shared" si="66"/>
        <v>3.002791654261991</v>
      </c>
    </row>
    <row r="4269" spans="1:8" x14ac:dyDescent="0.2">
      <c r="A4269" t="s">
        <v>11768</v>
      </c>
      <c r="B4269" t="s">
        <v>11769</v>
      </c>
      <c r="C4269" t="s">
        <v>11770</v>
      </c>
      <c r="D4269">
        <v>-0.30918816403237798</v>
      </c>
      <c r="E4269">
        <v>9.1525182124647504</v>
      </c>
      <c r="F4269">
        <v>3.4928791006426999E-2</v>
      </c>
      <c r="G4269">
        <v>7.9156457901637001E-2</v>
      </c>
      <c r="H4269">
        <f t="shared" si="66"/>
        <v>3.6591491337571118</v>
      </c>
    </row>
    <row r="4270" spans="1:8" x14ac:dyDescent="0.2">
      <c r="A4270" t="s">
        <v>11771</v>
      </c>
      <c r="B4270" t="s">
        <v>11772</v>
      </c>
      <c r="C4270" t="s">
        <v>11773</v>
      </c>
      <c r="D4270">
        <v>-3.30942961672439</v>
      </c>
      <c r="E4270">
        <v>6.38392460206191</v>
      </c>
      <c r="F4270" s="1">
        <v>2.6723490627924301E-27</v>
      </c>
      <c r="G4270" s="1">
        <v>1.6016037964168201E-25</v>
      </c>
      <c r="H4270">
        <f t="shared" si="66"/>
        <v>82.368685073151497</v>
      </c>
    </row>
    <row r="4271" spans="1:8" x14ac:dyDescent="0.2">
      <c r="A4271" t="s">
        <v>11774</v>
      </c>
      <c r="B4271" t="s">
        <v>11775</v>
      </c>
      <c r="C4271" t="s">
        <v>11776</v>
      </c>
      <c r="D4271">
        <v>0.17883321390589499</v>
      </c>
      <c r="E4271">
        <v>8.2484766375904996</v>
      </c>
      <c r="F4271">
        <v>0.25184634178170201</v>
      </c>
      <c r="G4271">
        <v>0.37874466329785</v>
      </c>
      <c r="H4271">
        <f t="shared" si="66"/>
        <v>1.4007025344548281</v>
      </c>
    </row>
    <row r="4272" spans="1:8" x14ac:dyDescent="0.2">
      <c r="A4272" t="s">
        <v>11777</v>
      </c>
      <c r="B4272" t="s">
        <v>11778</v>
      </c>
      <c r="C4272" t="s">
        <v>11779</v>
      </c>
      <c r="D4272">
        <v>8.4285575907885504E-2</v>
      </c>
      <c r="E4272">
        <v>7.9567143924293804</v>
      </c>
      <c r="F4272">
        <v>0.60902577870767005</v>
      </c>
      <c r="G4272">
        <v>0.72069466173431496</v>
      </c>
      <c r="H4272">
        <f t="shared" si="66"/>
        <v>0.47253993570480718</v>
      </c>
    </row>
    <row r="4273" spans="1:8" x14ac:dyDescent="0.2">
      <c r="A4273" t="s">
        <v>11780</v>
      </c>
      <c r="B4273" t="s">
        <v>11781</v>
      </c>
      <c r="C4273" t="s">
        <v>11782</v>
      </c>
      <c r="D4273">
        <v>-0.545389258186598</v>
      </c>
      <c r="E4273">
        <v>6.1263552044921203</v>
      </c>
      <c r="F4273">
        <v>8.5729175192511706E-2</v>
      </c>
      <c r="G4273">
        <v>0.16303983361011601</v>
      </c>
      <c r="H4273">
        <f t="shared" si="66"/>
        <v>2.6167036106089703</v>
      </c>
    </row>
    <row r="4274" spans="1:8" x14ac:dyDescent="0.2">
      <c r="A4274" t="s">
        <v>11783</v>
      </c>
      <c r="B4274" t="s">
        <v>11784</v>
      </c>
      <c r="C4274" t="s">
        <v>11785</v>
      </c>
      <c r="D4274">
        <v>0.35221248159685897</v>
      </c>
      <c r="E4274">
        <v>9.9264453103266703</v>
      </c>
      <c r="F4274">
        <v>1.4100952207861899E-2</v>
      </c>
      <c r="G4274">
        <v>3.7007569756977103E-2</v>
      </c>
      <c r="H4274">
        <f t="shared" si="66"/>
        <v>4.7560357910908051</v>
      </c>
    </row>
    <row r="4275" spans="1:8" x14ac:dyDescent="0.2">
      <c r="A4275" t="s">
        <v>11786</v>
      </c>
      <c r="B4275" t="s">
        <v>11787</v>
      </c>
      <c r="C4275" t="s">
        <v>11788</v>
      </c>
      <c r="D4275">
        <v>-0.783108329353007</v>
      </c>
      <c r="E4275">
        <v>5.9000812194630496</v>
      </c>
      <c r="F4275">
        <v>1.5150545530333299E-2</v>
      </c>
      <c r="G4275">
        <v>3.9202257542023403E-2</v>
      </c>
      <c r="H4275">
        <f t="shared" si="66"/>
        <v>4.6729194525030913</v>
      </c>
    </row>
    <row r="4276" spans="1:8" x14ac:dyDescent="0.2">
      <c r="A4276" t="s">
        <v>11789</v>
      </c>
      <c r="B4276" t="s">
        <v>11790</v>
      </c>
      <c r="C4276" t="s">
        <v>11791</v>
      </c>
      <c r="D4276">
        <v>5.6624950642757098E-2</v>
      </c>
      <c r="E4276">
        <v>6.2880224337033397</v>
      </c>
      <c r="F4276">
        <v>0.86295735816567598</v>
      </c>
      <c r="G4276">
        <v>0.91779757397236705</v>
      </c>
      <c r="H4276">
        <f t="shared" si="66"/>
        <v>0.12375210162885371</v>
      </c>
    </row>
    <row r="4277" spans="1:8" x14ac:dyDescent="0.2">
      <c r="A4277" t="s">
        <v>11792</v>
      </c>
      <c r="B4277" t="s">
        <v>11793</v>
      </c>
      <c r="C4277" t="s">
        <v>11794</v>
      </c>
      <c r="D4277">
        <v>0.37357907751365699</v>
      </c>
      <c r="E4277">
        <v>7.5581534072977696</v>
      </c>
      <c r="F4277">
        <v>3.80870341991002E-2</v>
      </c>
      <c r="G4277">
        <v>8.4839777334509994E-2</v>
      </c>
      <c r="H4277">
        <f t="shared" si="66"/>
        <v>3.5591153553138453</v>
      </c>
    </row>
    <row r="4278" spans="1:8" x14ac:dyDescent="0.2">
      <c r="A4278" t="s">
        <v>11795</v>
      </c>
      <c r="B4278" t="s">
        <v>11796</v>
      </c>
      <c r="C4278" t="s">
        <v>11797</v>
      </c>
      <c r="D4278">
        <v>-1.85860726929548</v>
      </c>
      <c r="E4278">
        <v>4.9414777665431799</v>
      </c>
      <c r="F4278">
        <v>2.4606149542748799E-3</v>
      </c>
      <c r="G4278">
        <v>8.69961422993786E-3</v>
      </c>
      <c r="H4278">
        <f t="shared" si="66"/>
        <v>6.8448328562173879</v>
      </c>
    </row>
    <row r="4279" spans="1:8" x14ac:dyDescent="0.2">
      <c r="A4279" t="s">
        <v>11798</v>
      </c>
      <c r="B4279" t="s">
        <v>11799</v>
      </c>
      <c r="C4279" t="s">
        <v>11800</v>
      </c>
      <c r="D4279">
        <v>-9.0685400946285993E-2</v>
      </c>
      <c r="E4279">
        <v>6.3963097429209101</v>
      </c>
      <c r="F4279">
        <v>0.72495147399335702</v>
      </c>
      <c r="G4279">
        <v>0.81540953263011395</v>
      </c>
      <c r="H4279">
        <f t="shared" si="66"/>
        <v>0.29440327198559763</v>
      </c>
    </row>
    <row r="4280" spans="1:8" x14ac:dyDescent="0.2">
      <c r="A4280" t="s">
        <v>11801</v>
      </c>
      <c r="B4280" t="s">
        <v>11802</v>
      </c>
      <c r="C4280" t="s">
        <v>11803</v>
      </c>
      <c r="D4280">
        <v>-0.21115159979729001</v>
      </c>
      <c r="E4280">
        <v>7.14045700015956</v>
      </c>
      <c r="F4280">
        <v>0.27831089561017902</v>
      </c>
      <c r="G4280">
        <v>0.40833343463411198</v>
      </c>
      <c r="H4280">
        <f t="shared" si="66"/>
        <v>1.2921803935844625</v>
      </c>
    </row>
    <row r="4281" spans="1:8" x14ac:dyDescent="0.2">
      <c r="A4281" t="s">
        <v>11804</v>
      </c>
      <c r="B4281" t="s">
        <v>11805</v>
      </c>
      <c r="C4281" t="s">
        <v>11806</v>
      </c>
      <c r="D4281">
        <v>0.133070898108723</v>
      </c>
      <c r="E4281">
        <v>8.0686873526554699</v>
      </c>
      <c r="F4281">
        <v>0.43246281369122003</v>
      </c>
      <c r="G4281">
        <v>0.56420194868778095</v>
      </c>
      <c r="H4281">
        <f t="shared" si="66"/>
        <v>0.82571644605472727</v>
      </c>
    </row>
    <row r="4282" spans="1:8" x14ac:dyDescent="0.2">
      <c r="A4282" t="s">
        <v>11807</v>
      </c>
      <c r="B4282" t="s">
        <v>11808</v>
      </c>
      <c r="C4282" t="s">
        <v>11809</v>
      </c>
      <c r="D4282">
        <v>-0.89103860157331405</v>
      </c>
      <c r="E4282">
        <v>8.7776728052127808</v>
      </c>
      <c r="F4282" s="1">
        <v>1.74883117437885E-9</v>
      </c>
      <c r="G4282" s="1">
        <v>2.4544513475854999E-8</v>
      </c>
      <c r="H4282">
        <f t="shared" si="66"/>
        <v>25.28002418937713</v>
      </c>
    </row>
    <row r="4283" spans="1:8" x14ac:dyDescent="0.2">
      <c r="A4283" t="s">
        <v>11810</v>
      </c>
      <c r="B4283" t="s">
        <v>11811</v>
      </c>
      <c r="C4283" t="s">
        <v>74</v>
      </c>
      <c r="D4283">
        <v>-1.5763198237786</v>
      </c>
      <c r="E4283">
        <v>7.7490695892684398</v>
      </c>
      <c r="F4283" s="1">
        <v>1.4042288010264899E-19</v>
      </c>
      <c r="G4283" s="1">
        <v>5.5604952969218497E-18</v>
      </c>
      <c r="H4283">
        <f t="shared" si="66"/>
        <v>57.319492312328165</v>
      </c>
    </row>
    <row r="4284" spans="1:8" x14ac:dyDescent="0.2">
      <c r="A4284" t="s">
        <v>11812</v>
      </c>
      <c r="B4284" t="s">
        <v>11813</v>
      </c>
      <c r="C4284" t="s">
        <v>11814</v>
      </c>
      <c r="D4284">
        <v>0.246409817623884</v>
      </c>
      <c r="E4284">
        <v>8.1252243227561696</v>
      </c>
      <c r="F4284">
        <v>0.118320664356504</v>
      </c>
      <c r="G4284">
        <v>0.21095361499076501</v>
      </c>
      <c r="H4284">
        <f t="shared" si="66"/>
        <v>2.2450022844831525</v>
      </c>
    </row>
    <row r="4285" spans="1:8" x14ac:dyDescent="0.2">
      <c r="A4285" t="s">
        <v>11815</v>
      </c>
      <c r="B4285" t="s">
        <v>11816</v>
      </c>
      <c r="C4285" t="s">
        <v>11817</v>
      </c>
      <c r="D4285">
        <v>0.469257729070653</v>
      </c>
      <c r="E4285">
        <v>6.1339122758597204</v>
      </c>
      <c r="F4285">
        <v>0.23577587553186199</v>
      </c>
      <c r="G4285">
        <v>0.36069886443042698</v>
      </c>
      <c r="H4285">
        <f t="shared" si="66"/>
        <v>1.4711332137168844</v>
      </c>
    </row>
    <row r="4286" spans="1:8" x14ac:dyDescent="0.2">
      <c r="A4286" t="s">
        <v>11818</v>
      </c>
      <c r="B4286" t="s">
        <v>11819</v>
      </c>
      <c r="C4286" t="s">
        <v>9556</v>
      </c>
      <c r="D4286">
        <v>-3.0181190741455401E-2</v>
      </c>
      <c r="E4286">
        <v>8.6087831910459691</v>
      </c>
      <c r="F4286">
        <v>0.85026743387113302</v>
      </c>
      <c r="G4286">
        <v>0.90931663111128003</v>
      </c>
      <c r="H4286">
        <f t="shared" si="66"/>
        <v>0.13714535537031528</v>
      </c>
    </row>
    <row r="4287" spans="1:8" x14ac:dyDescent="0.2">
      <c r="A4287" t="s">
        <v>11820</v>
      </c>
      <c r="B4287" t="s">
        <v>11821</v>
      </c>
      <c r="C4287" t="s">
        <v>11822</v>
      </c>
      <c r="D4287">
        <v>-0.59151459757569003</v>
      </c>
      <c r="E4287">
        <v>8.4572638285054609</v>
      </c>
      <c r="F4287" s="1">
        <v>9.2685841669887294E-5</v>
      </c>
      <c r="G4287">
        <v>5.0811088727558697E-4</v>
      </c>
      <c r="H4287">
        <f t="shared" si="66"/>
        <v>10.942569002502546</v>
      </c>
    </row>
    <row r="4288" spans="1:8" x14ac:dyDescent="0.2">
      <c r="A4288" t="s">
        <v>11823</v>
      </c>
      <c r="B4288" t="s">
        <v>11824</v>
      </c>
      <c r="C4288" t="s">
        <v>11825</v>
      </c>
      <c r="D4288">
        <v>0.16049056239168699</v>
      </c>
      <c r="E4288">
        <v>2.5851245670193199</v>
      </c>
      <c r="F4288">
        <v>0.94167570715606597</v>
      </c>
      <c r="G4288">
        <v>0.97243070585389202</v>
      </c>
      <c r="H4288">
        <f t="shared" si="66"/>
        <v>4.0332645696240198E-2</v>
      </c>
    </row>
    <row r="4289" spans="1:8" x14ac:dyDescent="0.2">
      <c r="A4289" t="s">
        <v>11826</v>
      </c>
      <c r="B4289" t="s">
        <v>11827</v>
      </c>
      <c r="C4289" t="s">
        <v>11828</v>
      </c>
      <c r="D4289">
        <v>-9.3580816037354104</v>
      </c>
      <c r="E4289">
        <v>4.0809158314702803</v>
      </c>
      <c r="F4289" s="1">
        <v>4.7664446400920602E-15</v>
      </c>
      <c r="G4289" s="1">
        <v>1.2968823299882399E-13</v>
      </c>
      <c r="H4289">
        <f t="shared" si="66"/>
        <v>42.810017648043015</v>
      </c>
    </row>
    <row r="4290" spans="1:8" x14ac:dyDescent="0.2">
      <c r="A4290" t="s">
        <v>11829</v>
      </c>
      <c r="B4290" t="s">
        <v>11830</v>
      </c>
      <c r="C4290" t="s">
        <v>11831</v>
      </c>
      <c r="D4290">
        <v>0.25320759897793998</v>
      </c>
      <c r="E4290">
        <v>9.2676402659708401</v>
      </c>
      <c r="F4290">
        <v>0.12014061478344</v>
      </c>
      <c r="G4290">
        <v>0.21355656375332999</v>
      </c>
      <c r="H4290">
        <f t="shared" si="66"/>
        <v>2.2273098543699499</v>
      </c>
    </row>
    <row r="4291" spans="1:8" x14ac:dyDescent="0.2">
      <c r="A4291" t="s">
        <v>11832</v>
      </c>
      <c r="B4291" t="s">
        <v>11833</v>
      </c>
      <c r="C4291" t="s">
        <v>11834</v>
      </c>
      <c r="D4291">
        <v>-2.2415380627315602</v>
      </c>
      <c r="E4291">
        <v>0.51876413600925897</v>
      </c>
      <c r="F4291">
        <v>0.36454487678039599</v>
      </c>
      <c r="G4291">
        <v>0.49637459014720198</v>
      </c>
      <c r="H4291">
        <f t="shared" si="66"/>
        <v>1.0104988303596654</v>
      </c>
    </row>
    <row r="4292" spans="1:8" x14ac:dyDescent="0.2">
      <c r="A4292" t="s">
        <v>11835</v>
      </c>
      <c r="B4292" t="s">
        <v>11836</v>
      </c>
      <c r="C4292" t="s">
        <v>11834</v>
      </c>
      <c r="D4292">
        <v>-6.3766692698936502</v>
      </c>
      <c r="E4292">
        <v>1.4741127820614699</v>
      </c>
      <c r="F4292">
        <v>1.3982400210737901E-3</v>
      </c>
      <c r="G4292">
        <v>5.37365207405741E-3</v>
      </c>
      <c r="H4292">
        <f t="shared" si="66"/>
        <v>7.5398813699506517</v>
      </c>
    </row>
    <row r="4293" spans="1:8" x14ac:dyDescent="0.2">
      <c r="A4293" t="s">
        <v>11837</v>
      </c>
      <c r="B4293" t="s">
        <v>11838</v>
      </c>
      <c r="C4293" t="s">
        <v>11839</v>
      </c>
      <c r="D4293">
        <v>-4.1856031017652298E-2</v>
      </c>
      <c r="E4293">
        <v>8.3304571652761492</v>
      </c>
      <c r="F4293">
        <v>0.80536633054692897</v>
      </c>
      <c r="G4293">
        <v>0.87673040647413503</v>
      </c>
      <c r="H4293">
        <f t="shared" si="66"/>
        <v>0.18979481098151649</v>
      </c>
    </row>
    <row r="4294" spans="1:8" x14ac:dyDescent="0.2">
      <c r="A4294" t="s">
        <v>11840</v>
      </c>
      <c r="B4294" t="s">
        <v>11841</v>
      </c>
      <c r="C4294" t="s">
        <v>11842</v>
      </c>
      <c r="D4294">
        <v>1.9973470578308901E-2</v>
      </c>
      <c r="E4294">
        <v>9.2197211874454794</v>
      </c>
      <c r="F4294">
        <v>0.89486477864969005</v>
      </c>
      <c r="G4294">
        <v>0.94045623064250605</v>
      </c>
      <c r="H4294">
        <f t="shared" ref="H4294:H4357" si="67">-LOG(G4294,2)</f>
        <v>8.8567293408320757E-2</v>
      </c>
    </row>
    <row r="4295" spans="1:8" x14ac:dyDescent="0.2">
      <c r="A4295" t="s">
        <v>11843</v>
      </c>
      <c r="B4295" t="s">
        <v>11844</v>
      </c>
      <c r="C4295" t="s">
        <v>11845</v>
      </c>
      <c r="D4295">
        <v>0.141885785001927</v>
      </c>
      <c r="E4295">
        <v>9.1608050388961608</v>
      </c>
      <c r="F4295">
        <v>0.32467729108163101</v>
      </c>
      <c r="G4295">
        <v>0.45467123016957101</v>
      </c>
      <c r="H4295">
        <f t="shared" si="67"/>
        <v>1.1371043760585531</v>
      </c>
    </row>
    <row r="4296" spans="1:8" x14ac:dyDescent="0.2">
      <c r="A4296" t="s">
        <v>11846</v>
      </c>
      <c r="B4296" t="s">
        <v>11847</v>
      </c>
      <c r="C4296" t="s">
        <v>11848</v>
      </c>
      <c r="D4296">
        <v>7.9891671422512106E-2</v>
      </c>
      <c r="E4296">
        <v>8.8423279911665205</v>
      </c>
      <c r="F4296">
        <v>0.58364385399150498</v>
      </c>
      <c r="G4296">
        <v>0.69807456646502797</v>
      </c>
      <c r="H4296">
        <f t="shared" si="67"/>
        <v>0.51854694538140145</v>
      </c>
    </row>
    <row r="4297" spans="1:8" x14ac:dyDescent="0.2">
      <c r="A4297" t="s">
        <v>11849</v>
      </c>
      <c r="B4297" t="s">
        <v>11850</v>
      </c>
      <c r="C4297" t="s">
        <v>11851</v>
      </c>
      <c r="D4297">
        <v>-9.9257126537731999E-2</v>
      </c>
      <c r="E4297">
        <v>9.8105106328670892</v>
      </c>
      <c r="F4297">
        <v>0.50339718465806504</v>
      </c>
      <c r="G4297">
        <v>0.62906917834841403</v>
      </c>
      <c r="H4297">
        <f t="shared" si="67"/>
        <v>0.66870941677748585</v>
      </c>
    </row>
    <row r="4298" spans="1:8" x14ac:dyDescent="0.2">
      <c r="A4298" t="s">
        <v>11852</v>
      </c>
      <c r="B4298" t="s">
        <v>11853</v>
      </c>
      <c r="C4298" t="s">
        <v>11854</v>
      </c>
      <c r="D4298">
        <v>-6.1360183590891702E-2</v>
      </c>
      <c r="E4298">
        <v>8.3067854582852707</v>
      </c>
      <c r="F4298">
        <v>0.70294254687341995</v>
      </c>
      <c r="G4298">
        <v>0.79978198958019897</v>
      </c>
      <c r="H4298">
        <f t="shared" si="67"/>
        <v>0.3223213016561654</v>
      </c>
    </row>
    <row r="4299" spans="1:8" x14ac:dyDescent="0.2">
      <c r="A4299" t="s">
        <v>11855</v>
      </c>
      <c r="B4299" t="s">
        <v>11856</v>
      </c>
      <c r="C4299" t="s">
        <v>930</v>
      </c>
      <c r="D4299">
        <v>0.62953170808945802</v>
      </c>
      <c r="E4299">
        <v>7.5887366701438701</v>
      </c>
      <c r="F4299">
        <v>8.7565397776216897E-4</v>
      </c>
      <c r="G4299">
        <v>3.5759902314688998E-3</v>
      </c>
      <c r="H4299">
        <f t="shared" si="67"/>
        <v>8.127441489144946</v>
      </c>
    </row>
    <row r="4300" spans="1:8" x14ac:dyDescent="0.2">
      <c r="A4300" t="s">
        <v>11857</v>
      </c>
      <c r="B4300" t="s">
        <v>11858</v>
      </c>
      <c r="D4300">
        <v>-1.9667259241670401</v>
      </c>
      <c r="E4300">
        <v>3.3960613113674198</v>
      </c>
      <c r="F4300">
        <v>8.1664930191115898E-2</v>
      </c>
      <c r="G4300">
        <v>0.15699348305054101</v>
      </c>
      <c r="H4300">
        <f t="shared" si="67"/>
        <v>2.6712234221768671</v>
      </c>
    </row>
    <row r="4301" spans="1:8" x14ac:dyDescent="0.2">
      <c r="A4301" t="s">
        <v>11859</v>
      </c>
      <c r="B4301" t="s">
        <v>11860</v>
      </c>
      <c r="C4301" t="s">
        <v>168</v>
      </c>
      <c r="D4301">
        <v>-0.183712310254979</v>
      </c>
      <c r="E4301">
        <v>9.9144287795604509</v>
      </c>
      <c r="F4301">
        <v>0.228375214871435</v>
      </c>
      <c r="G4301">
        <v>0.35204868889635599</v>
      </c>
      <c r="H4301">
        <f t="shared" si="67"/>
        <v>1.5061531251960405</v>
      </c>
    </row>
    <row r="4302" spans="1:8" x14ac:dyDescent="0.2">
      <c r="A4302" t="s">
        <v>11861</v>
      </c>
      <c r="B4302" t="s">
        <v>1025</v>
      </c>
      <c r="C4302" t="s">
        <v>1026</v>
      </c>
      <c r="D4302">
        <v>-0.48527645940582098</v>
      </c>
      <c r="E4302">
        <v>4.1871136481550097</v>
      </c>
      <c r="F4302">
        <v>0.416735291543954</v>
      </c>
      <c r="G4302">
        <v>0.55022953795696194</v>
      </c>
      <c r="H4302">
        <f t="shared" si="67"/>
        <v>0.86189450499664055</v>
      </c>
    </row>
    <row r="4303" spans="1:8" x14ac:dyDescent="0.2">
      <c r="A4303" t="s">
        <v>11862</v>
      </c>
      <c r="B4303" t="s">
        <v>11863</v>
      </c>
      <c r="C4303" t="s">
        <v>168</v>
      </c>
      <c r="D4303">
        <v>-0.191772925704047</v>
      </c>
      <c r="E4303">
        <v>8.9985453730159506</v>
      </c>
      <c r="F4303">
        <v>0.203819246447839</v>
      </c>
      <c r="G4303">
        <v>0.32150078321298298</v>
      </c>
      <c r="H4303">
        <f t="shared" si="67"/>
        <v>1.6371058427583693</v>
      </c>
    </row>
    <row r="4304" spans="1:8" x14ac:dyDescent="0.2">
      <c r="A4304" t="s">
        <v>11864</v>
      </c>
      <c r="B4304" t="s">
        <v>11865</v>
      </c>
      <c r="C4304" t="s">
        <v>74</v>
      </c>
      <c r="D4304">
        <v>1.47378872222096</v>
      </c>
      <c r="E4304">
        <v>6.1960777234084397</v>
      </c>
      <c r="F4304" s="1">
        <v>5.5192732222583303E-7</v>
      </c>
      <c r="G4304" s="1">
        <v>5.07841841093686E-6</v>
      </c>
      <c r="H4304">
        <f t="shared" si="67"/>
        <v>17.587189305784985</v>
      </c>
    </row>
    <row r="4305" spans="1:8" x14ac:dyDescent="0.2">
      <c r="A4305" t="s">
        <v>11866</v>
      </c>
      <c r="B4305" t="s">
        <v>11867</v>
      </c>
      <c r="C4305" t="s">
        <v>11868</v>
      </c>
      <c r="D4305">
        <v>0.63574481086657397</v>
      </c>
      <c r="E4305">
        <v>8.0209166813203598</v>
      </c>
      <c r="F4305">
        <v>1.0085214386007099E-4</v>
      </c>
      <c r="G4305">
        <v>5.5015898895376895E-4</v>
      </c>
      <c r="H4305">
        <f t="shared" si="67"/>
        <v>10.827863780131995</v>
      </c>
    </row>
    <row r="4306" spans="1:8" x14ac:dyDescent="0.2">
      <c r="A4306" t="s">
        <v>11869</v>
      </c>
      <c r="B4306" t="s">
        <v>11870</v>
      </c>
      <c r="C4306" t="s">
        <v>27</v>
      </c>
      <c r="D4306">
        <v>-1.2688278304623</v>
      </c>
      <c r="E4306">
        <v>7.6412426794590198</v>
      </c>
      <c r="F4306" s="1">
        <v>9.2429056172254697E-11</v>
      </c>
      <c r="G4306" s="1">
        <v>1.5527381216816299E-9</v>
      </c>
      <c r="H4306">
        <f t="shared" si="67"/>
        <v>29.262538322657321</v>
      </c>
    </row>
    <row r="4307" spans="1:8" x14ac:dyDescent="0.2">
      <c r="A4307" t="s">
        <v>11871</v>
      </c>
      <c r="B4307" t="s">
        <v>11872</v>
      </c>
      <c r="C4307" t="s">
        <v>130</v>
      </c>
      <c r="D4307">
        <v>-1.0312007788416799</v>
      </c>
      <c r="E4307">
        <v>9.2922647160726406</v>
      </c>
      <c r="F4307" s="1">
        <v>1.4403373163031401E-8</v>
      </c>
      <c r="G4307" s="1">
        <v>1.76652616653093E-7</v>
      </c>
      <c r="H4307">
        <f t="shared" si="67"/>
        <v>22.432581545017037</v>
      </c>
    </row>
    <row r="4308" spans="1:8" x14ac:dyDescent="0.2">
      <c r="A4308" t="s">
        <v>11873</v>
      </c>
      <c r="B4308" t="s">
        <v>11874</v>
      </c>
      <c r="C4308" t="s">
        <v>74</v>
      </c>
      <c r="D4308">
        <v>-1.0927208461348299</v>
      </c>
      <c r="E4308">
        <v>4.494128133637</v>
      </c>
      <c r="F4308">
        <v>5.0188389983407598E-2</v>
      </c>
      <c r="G4308">
        <v>0.105993099798292</v>
      </c>
      <c r="H4308">
        <f t="shared" si="67"/>
        <v>3.2379577471820218</v>
      </c>
    </row>
    <row r="4309" spans="1:8" x14ac:dyDescent="0.2">
      <c r="A4309" t="s">
        <v>11875</v>
      </c>
      <c r="B4309" t="s">
        <v>11876</v>
      </c>
      <c r="C4309" t="s">
        <v>168</v>
      </c>
      <c r="D4309">
        <v>0.15882359060350501</v>
      </c>
      <c r="E4309">
        <v>8.9178463143002897</v>
      </c>
      <c r="F4309">
        <v>0.302346369377406</v>
      </c>
      <c r="G4309">
        <v>0.43285934459307002</v>
      </c>
      <c r="H4309">
        <f t="shared" si="67"/>
        <v>1.2080297900828185</v>
      </c>
    </row>
    <row r="4310" spans="1:8" x14ac:dyDescent="0.2">
      <c r="A4310" t="s">
        <v>11877</v>
      </c>
      <c r="B4310" t="s">
        <v>11878</v>
      </c>
      <c r="C4310" t="s">
        <v>168</v>
      </c>
      <c r="D4310">
        <v>0.18428970820853799</v>
      </c>
      <c r="E4310">
        <v>8.5131103727475299</v>
      </c>
      <c r="F4310">
        <v>0.22565044965186801</v>
      </c>
      <c r="G4310">
        <v>0.34893993870503398</v>
      </c>
      <c r="H4310">
        <f t="shared" si="67"/>
        <v>1.518949361000564</v>
      </c>
    </row>
    <row r="4311" spans="1:8" x14ac:dyDescent="0.2">
      <c r="A4311" t="s">
        <v>11879</v>
      </c>
      <c r="B4311" t="s">
        <v>11880</v>
      </c>
      <c r="C4311" t="s">
        <v>168</v>
      </c>
      <c r="D4311">
        <v>0.626652266027523</v>
      </c>
      <c r="E4311">
        <v>8.6073300979896494</v>
      </c>
      <c r="F4311" s="1">
        <v>4.5796552672707099E-5</v>
      </c>
      <c r="G4311">
        <v>2.6795212546630099E-4</v>
      </c>
      <c r="H4311">
        <f t="shared" si="67"/>
        <v>11.865737119620675</v>
      </c>
    </row>
    <row r="4312" spans="1:8" x14ac:dyDescent="0.2">
      <c r="A4312" t="s">
        <v>11881</v>
      </c>
      <c r="B4312" t="s">
        <v>737</v>
      </c>
      <c r="C4312" t="s">
        <v>738</v>
      </c>
      <c r="D4312">
        <v>0.66749181640814303</v>
      </c>
      <c r="E4312">
        <v>5.5873535569791297</v>
      </c>
      <c r="F4312">
        <v>7.5485862994344496E-2</v>
      </c>
      <c r="G4312">
        <v>0.14785162822007</v>
      </c>
      <c r="H4312">
        <f t="shared" si="67"/>
        <v>2.7577779636233353</v>
      </c>
    </row>
    <row r="4313" spans="1:8" x14ac:dyDescent="0.2">
      <c r="A4313" t="s">
        <v>11882</v>
      </c>
      <c r="B4313" t="s">
        <v>11883</v>
      </c>
      <c r="C4313" t="s">
        <v>168</v>
      </c>
      <c r="D4313">
        <v>1.15697622507245</v>
      </c>
      <c r="E4313">
        <v>5.29155909930678</v>
      </c>
      <c r="F4313">
        <v>7.8075711429814601E-3</v>
      </c>
      <c r="G4313">
        <v>2.2602204973317701E-2</v>
      </c>
      <c r="H4313">
        <f t="shared" si="67"/>
        <v>5.4673926671830086</v>
      </c>
    </row>
    <row r="4314" spans="1:8" x14ac:dyDescent="0.2">
      <c r="A4314" t="s">
        <v>11884</v>
      </c>
      <c r="B4314" t="s">
        <v>11885</v>
      </c>
      <c r="C4314" t="s">
        <v>168</v>
      </c>
      <c r="D4314">
        <v>-0.15717182847444899</v>
      </c>
      <c r="E4314">
        <v>6.2344088586780098</v>
      </c>
      <c r="F4314">
        <v>0.58675497980736302</v>
      </c>
      <c r="G4314">
        <v>0.70122833075873303</v>
      </c>
      <c r="H4314">
        <f t="shared" si="67"/>
        <v>0.51204381039935631</v>
      </c>
    </row>
    <row r="4315" spans="1:8" x14ac:dyDescent="0.2">
      <c r="A4315" t="s">
        <v>11886</v>
      </c>
      <c r="B4315" t="s">
        <v>11887</v>
      </c>
      <c r="C4315" t="s">
        <v>11888</v>
      </c>
      <c r="D4315">
        <v>0.185649762148002</v>
      </c>
      <c r="E4315">
        <v>7.5286807081134004</v>
      </c>
      <c r="F4315">
        <v>0.30165058592483501</v>
      </c>
      <c r="G4315">
        <v>0.43234440107455502</v>
      </c>
      <c r="H4315">
        <f t="shared" si="67"/>
        <v>1.2097470885849084</v>
      </c>
    </row>
    <row r="4316" spans="1:8" x14ac:dyDescent="0.2">
      <c r="A4316" t="s">
        <v>11889</v>
      </c>
      <c r="B4316" t="s">
        <v>11890</v>
      </c>
      <c r="C4316" t="s">
        <v>11888</v>
      </c>
      <c r="D4316">
        <v>0.59009712779599099</v>
      </c>
      <c r="E4316">
        <v>8.1405506690614402</v>
      </c>
      <c r="F4316">
        <v>1.8922549138052601E-4</v>
      </c>
      <c r="G4316">
        <v>9.5257100371468203E-4</v>
      </c>
      <c r="H4316">
        <f t="shared" si="67"/>
        <v>10.035885745852472</v>
      </c>
    </row>
    <row r="4317" spans="1:8" x14ac:dyDescent="0.2">
      <c r="A4317" t="s">
        <v>11891</v>
      </c>
      <c r="B4317" t="s">
        <v>11892</v>
      </c>
      <c r="C4317" t="s">
        <v>11888</v>
      </c>
      <c r="D4317">
        <v>1.1514974717762401</v>
      </c>
      <c r="E4317">
        <v>8.5077190212687892</v>
      </c>
      <c r="F4317" s="1">
        <v>7.6776184109973099E-13</v>
      </c>
      <c r="G4317" s="1">
        <v>1.65292415790161E-11</v>
      </c>
      <c r="H4317">
        <f t="shared" si="67"/>
        <v>35.816188513643418</v>
      </c>
    </row>
    <row r="4318" spans="1:8" x14ac:dyDescent="0.2">
      <c r="A4318" t="s">
        <v>11893</v>
      </c>
      <c r="B4318" t="s">
        <v>11894</v>
      </c>
      <c r="C4318" t="s">
        <v>11888</v>
      </c>
      <c r="D4318">
        <v>0.49050088415231302</v>
      </c>
      <c r="E4318">
        <v>7.9585208812001902</v>
      </c>
      <c r="F4318">
        <v>1.43244826734087E-2</v>
      </c>
      <c r="G4318">
        <v>3.7414063990911503E-2</v>
      </c>
      <c r="H4318">
        <f t="shared" si="67"/>
        <v>4.7402755069361895</v>
      </c>
    </row>
    <row r="4319" spans="1:8" x14ac:dyDescent="0.2">
      <c r="A4319" t="s">
        <v>11895</v>
      </c>
      <c r="B4319" t="s">
        <v>11896</v>
      </c>
      <c r="C4319" t="s">
        <v>11897</v>
      </c>
      <c r="D4319">
        <v>0.53080508745239596</v>
      </c>
      <c r="E4319">
        <v>9.6666258556761697</v>
      </c>
      <c r="F4319">
        <v>1.9279857738610301E-4</v>
      </c>
      <c r="G4319">
        <v>9.6617140192922801E-4</v>
      </c>
      <c r="H4319">
        <f t="shared" si="67"/>
        <v>10.015433229020699</v>
      </c>
    </row>
    <row r="4320" spans="1:8" x14ac:dyDescent="0.2">
      <c r="A4320" t="s">
        <v>11898</v>
      </c>
      <c r="B4320" t="s">
        <v>11899</v>
      </c>
      <c r="C4320" t="s">
        <v>11900</v>
      </c>
      <c r="D4320">
        <v>0.50113464365827998</v>
      </c>
      <c r="E4320">
        <v>8.1989767070697894</v>
      </c>
      <c r="F4320">
        <v>1.3565221536425999E-3</v>
      </c>
      <c r="G4320">
        <v>5.2405712120251998E-3</v>
      </c>
      <c r="H4320">
        <f t="shared" si="67"/>
        <v>7.5760602133874135</v>
      </c>
    </row>
    <row r="4321" spans="1:8" x14ac:dyDescent="0.2">
      <c r="A4321" t="s">
        <v>11901</v>
      </c>
      <c r="B4321" t="s">
        <v>11902</v>
      </c>
      <c r="C4321" t="s">
        <v>11903</v>
      </c>
      <c r="D4321">
        <v>-0.48747691126692599</v>
      </c>
      <c r="E4321">
        <v>7.0369811977056402</v>
      </c>
      <c r="F4321">
        <v>3.2364350980718097E-2</v>
      </c>
      <c r="G4321">
        <v>7.4332416675031002E-2</v>
      </c>
      <c r="H4321">
        <f t="shared" si="67"/>
        <v>3.7498646764926402</v>
      </c>
    </row>
    <row r="4322" spans="1:8" x14ac:dyDescent="0.2">
      <c r="A4322" t="s">
        <v>11904</v>
      </c>
      <c r="B4322" t="s">
        <v>67</v>
      </c>
      <c r="C4322" t="s">
        <v>68</v>
      </c>
      <c r="D4322">
        <v>-0.51574534010615602</v>
      </c>
      <c r="E4322">
        <v>5.7332827642154296</v>
      </c>
      <c r="F4322">
        <v>0.15815136302657401</v>
      </c>
      <c r="G4322">
        <v>0.26408181288511201</v>
      </c>
      <c r="H4322">
        <f t="shared" si="67"/>
        <v>1.9209431472784102</v>
      </c>
    </row>
    <row r="4323" spans="1:8" x14ac:dyDescent="0.2">
      <c r="A4323" t="s">
        <v>11905</v>
      </c>
      <c r="B4323" t="s">
        <v>64</v>
      </c>
      <c r="C4323" t="s">
        <v>168</v>
      </c>
      <c r="D4323">
        <v>-5.1766575899615801E-2</v>
      </c>
      <c r="E4323">
        <v>7.3541853093840901</v>
      </c>
      <c r="F4323">
        <v>0.78755676985189305</v>
      </c>
      <c r="G4323">
        <v>0.863275895771909</v>
      </c>
      <c r="H4323">
        <f t="shared" si="67"/>
        <v>0.21210638849463592</v>
      </c>
    </row>
    <row r="4324" spans="1:8" x14ac:dyDescent="0.2">
      <c r="A4324" t="s">
        <v>11906</v>
      </c>
      <c r="B4324" t="s">
        <v>11907</v>
      </c>
      <c r="C4324" t="s">
        <v>11908</v>
      </c>
      <c r="D4324">
        <v>-0.73662489035078305</v>
      </c>
      <c r="E4324">
        <v>8.3450575283414903</v>
      </c>
      <c r="F4324" s="1">
        <v>2.1865392451535401E-6</v>
      </c>
      <c r="G4324" s="1">
        <v>1.7957965837511E-5</v>
      </c>
      <c r="H4324">
        <f t="shared" si="67"/>
        <v>15.76501653428757</v>
      </c>
    </row>
    <row r="4325" spans="1:8" x14ac:dyDescent="0.2">
      <c r="A4325" t="s">
        <v>11909</v>
      </c>
      <c r="B4325" t="s">
        <v>11910</v>
      </c>
      <c r="C4325" t="s">
        <v>27</v>
      </c>
      <c r="D4325">
        <v>-2.3963253902044099E-2</v>
      </c>
      <c r="E4325">
        <v>10.906384777668899</v>
      </c>
      <c r="F4325">
        <v>0.87385853393534696</v>
      </c>
      <c r="G4325">
        <v>0.92606035794582198</v>
      </c>
      <c r="H4325">
        <f t="shared" si="67"/>
        <v>0.11082186763154414</v>
      </c>
    </row>
    <row r="4326" spans="1:8" x14ac:dyDescent="0.2">
      <c r="A4326" t="s">
        <v>11911</v>
      </c>
      <c r="B4326" t="s">
        <v>11912</v>
      </c>
      <c r="C4326" t="s">
        <v>11913</v>
      </c>
      <c r="D4326">
        <v>0.32891427792767702</v>
      </c>
      <c r="E4326">
        <v>10.0166555245381</v>
      </c>
      <c r="F4326">
        <v>2.7180284447895699E-2</v>
      </c>
      <c r="G4326">
        <v>6.3983312912111207E-2</v>
      </c>
      <c r="H4326">
        <f t="shared" si="67"/>
        <v>3.9661604958810766</v>
      </c>
    </row>
    <row r="4327" spans="1:8" x14ac:dyDescent="0.2">
      <c r="A4327" t="s">
        <v>11914</v>
      </c>
      <c r="B4327" t="s">
        <v>11915</v>
      </c>
      <c r="C4327" t="s">
        <v>11916</v>
      </c>
      <c r="D4327">
        <v>-4.4450294353310403E-2</v>
      </c>
      <c r="E4327">
        <v>8.7319870865871305</v>
      </c>
      <c r="F4327">
        <v>0.76438557755751801</v>
      </c>
      <c r="G4327">
        <v>0.84603195319879998</v>
      </c>
      <c r="H4327">
        <f t="shared" si="67"/>
        <v>0.24121594235667293</v>
      </c>
    </row>
    <row r="4328" spans="1:8" x14ac:dyDescent="0.2">
      <c r="A4328" t="s">
        <v>11917</v>
      </c>
      <c r="B4328" t="s">
        <v>11918</v>
      </c>
      <c r="C4328" t="s">
        <v>1257</v>
      </c>
      <c r="D4328">
        <v>-0.93068260154471605</v>
      </c>
      <c r="E4328">
        <v>9.3662655904357504</v>
      </c>
      <c r="F4328" s="1">
        <v>2.7073532419735397E-10</v>
      </c>
      <c r="G4328" s="1">
        <v>4.2862998184280603E-9</v>
      </c>
      <c r="H4328">
        <f t="shared" si="67"/>
        <v>27.797620086699034</v>
      </c>
    </row>
    <row r="4329" spans="1:8" x14ac:dyDescent="0.2">
      <c r="A4329" t="s">
        <v>11919</v>
      </c>
      <c r="B4329" t="s">
        <v>11920</v>
      </c>
      <c r="C4329" t="s">
        <v>1257</v>
      </c>
      <c r="D4329">
        <v>-6.20717534375246E-2</v>
      </c>
      <c r="E4329">
        <v>8.7783746009857904</v>
      </c>
      <c r="F4329">
        <v>0.67595451120741101</v>
      </c>
      <c r="G4329">
        <v>0.77933192085177905</v>
      </c>
      <c r="H4329">
        <f t="shared" si="67"/>
        <v>0.35969018562743854</v>
      </c>
    </row>
    <row r="4330" spans="1:8" x14ac:dyDescent="0.2">
      <c r="A4330" t="s">
        <v>11921</v>
      </c>
      <c r="B4330" t="s">
        <v>11922</v>
      </c>
      <c r="C4330" t="s">
        <v>5651</v>
      </c>
      <c r="D4330">
        <v>0.67392678523810501</v>
      </c>
      <c r="E4330">
        <v>7.1523287101142499</v>
      </c>
      <c r="F4330">
        <v>7.1976922006672199E-4</v>
      </c>
      <c r="G4330">
        <v>3.0171800482003E-3</v>
      </c>
      <c r="H4330">
        <f t="shared" si="67"/>
        <v>8.3725834937475092</v>
      </c>
    </row>
    <row r="4331" spans="1:8" x14ac:dyDescent="0.2">
      <c r="A4331" t="s">
        <v>11923</v>
      </c>
      <c r="B4331" t="s">
        <v>11924</v>
      </c>
      <c r="C4331" t="s">
        <v>11925</v>
      </c>
      <c r="D4331">
        <v>-9.6509530417847003E-2</v>
      </c>
      <c r="E4331">
        <v>6.4434992421520798</v>
      </c>
      <c r="F4331">
        <v>0.71341382487461202</v>
      </c>
      <c r="G4331">
        <v>0.80693453540395499</v>
      </c>
      <c r="H4331">
        <f t="shared" si="67"/>
        <v>0.30947645890478598</v>
      </c>
    </row>
    <row r="4332" spans="1:8" x14ac:dyDescent="0.2">
      <c r="A4332" t="s">
        <v>11926</v>
      </c>
      <c r="B4332" t="s">
        <v>11927</v>
      </c>
      <c r="D4332">
        <v>0.11109498322978301</v>
      </c>
      <c r="E4332">
        <v>4.2934304651261499</v>
      </c>
      <c r="F4332">
        <v>0.85126885971699795</v>
      </c>
      <c r="G4332">
        <v>0.90972949225177901</v>
      </c>
      <c r="H4332">
        <f t="shared" si="67"/>
        <v>0.13649047067822165</v>
      </c>
    </row>
    <row r="4333" spans="1:8" x14ac:dyDescent="0.2">
      <c r="A4333" t="s">
        <v>11928</v>
      </c>
      <c r="B4333" t="s">
        <v>11929</v>
      </c>
      <c r="C4333" t="s">
        <v>11930</v>
      </c>
      <c r="D4333">
        <v>0.13597199976676699</v>
      </c>
      <c r="E4333">
        <v>7.4555837432975602</v>
      </c>
      <c r="F4333">
        <v>0.45354670446552098</v>
      </c>
      <c r="G4333">
        <v>0.58405332006521005</v>
      </c>
      <c r="H4333">
        <f t="shared" si="67"/>
        <v>0.77582801160020787</v>
      </c>
    </row>
    <row r="4334" spans="1:8" x14ac:dyDescent="0.2">
      <c r="A4334" t="s">
        <v>11931</v>
      </c>
      <c r="B4334" t="s">
        <v>11932</v>
      </c>
      <c r="C4334" t="s">
        <v>11933</v>
      </c>
      <c r="D4334">
        <v>-0.15997464529828501</v>
      </c>
      <c r="E4334">
        <v>8.1102932134612402</v>
      </c>
      <c r="F4334">
        <v>0.30782812138874999</v>
      </c>
      <c r="G4334">
        <v>0.43855371614491101</v>
      </c>
      <c r="H4334">
        <f t="shared" si="67"/>
        <v>1.1891745332443899</v>
      </c>
    </row>
    <row r="4335" spans="1:8" x14ac:dyDescent="0.2">
      <c r="A4335" t="s">
        <v>11934</v>
      </c>
      <c r="B4335" t="s">
        <v>11935</v>
      </c>
      <c r="C4335" t="s">
        <v>6685</v>
      </c>
      <c r="D4335">
        <v>0.76921894770576704</v>
      </c>
      <c r="E4335">
        <v>6.8486286648952301</v>
      </c>
      <c r="F4335">
        <v>2.6356934440015202E-3</v>
      </c>
      <c r="G4335">
        <v>9.1897015913103494E-3</v>
      </c>
      <c r="H4335">
        <f t="shared" si="67"/>
        <v>6.7657662696903733</v>
      </c>
    </row>
    <row r="4336" spans="1:8" x14ac:dyDescent="0.2">
      <c r="A4336" t="s">
        <v>11936</v>
      </c>
      <c r="B4336" t="s">
        <v>11937</v>
      </c>
      <c r="C4336" t="s">
        <v>11938</v>
      </c>
      <c r="D4336">
        <v>0.30847575270630101</v>
      </c>
      <c r="E4336">
        <v>8.6670491413349406</v>
      </c>
      <c r="F4336">
        <v>3.7739343502238197E-2</v>
      </c>
      <c r="G4336">
        <v>8.4149818216403299E-2</v>
      </c>
      <c r="H4336">
        <f t="shared" si="67"/>
        <v>3.5708960347801275</v>
      </c>
    </row>
    <row r="4337" spans="1:8" x14ac:dyDescent="0.2">
      <c r="A4337" t="s">
        <v>11939</v>
      </c>
      <c r="B4337" t="s">
        <v>11940</v>
      </c>
      <c r="C4337" t="s">
        <v>168</v>
      </c>
      <c r="D4337">
        <v>0.39657451392068199</v>
      </c>
      <c r="E4337">
        <v>6.2215461437856403</v>
      </c>
      <c r="F4337">
        <v>0.182006848562621</v>
      </c>
      <c r="G4337">
        <v>0.29481386901943901</v>
      </c>
      <c r="H4337">
        <f t="shared" si="67"/>
        <v>1.7621236997117744</v>
      </c>
    </row>
    <row r="4338" spans="1:8" x14ac:dyDescent="0.2">
      <c r="A4338" t="s">
        <v>11941</v>
      </c>
      <c r="B4338" t="s">
        <v>11942</v>
      </c>
      <c r="C4338" t="s">
        <v>7235</v>
      </c>
      <c r="D4338">
        <v>0.25841840710199399</v>
      </c>
      <c r="E4338">
        <v>7.50468029710491</v>
      </c>
      <c r="F4338">
        <v>0.18921333415389399</v>
      </c>
      <c r="G4338">
        <v>0.304043890207435</v>
      </c>
      <c r="H4338">
        <f t="shared" si="67"/>
        <v>1.7176484961721115</v>
      </c>
    </row>
    <row r="4339" spans="1:8" x14ac:dyDescent="0.2">
      <c r="A4339" t="s">
        <v>11943</v>
      </c>
      <c r="B4339" t="s">
        <v>11944</v>
      </c>
      <c r="C4339" t="s">
        <v>9556</v>
      </c>
      <c r="D4339">
        <v>3.7068774040314501E-3</v>
      </c>
      <c r="E4339">
        <v>7.19793639342201</v>
      </c>
      <c r="F4339">
        <v>1</v>
      </c>
      <c r="G4339">
        <v>1</v>
      </c>
      <c r="H4339">
        <f t="shared" si="67"/>
        <v>0</v>
      </c>
    </row>
    <row r="4340" spans="1:8" x14ac:dyDescent="0.2">
      <c r="A4340" t="s">
        <v>11945</v>
      </c>
      <c r="B4340" t="s">
        <v>11946</v>
      </c>
      <c r="C4340" t="s">
        <v>11947</v>
      </c>
      <c r="D4340">
        <v>-0.16074468888830201</v>
      </c>
      <c r="E4340">
        <v>7.4705237587980102</v>
      </c>
      <c r="F4340">
        <v>0.37995330102115699</v>
      </c>
      <c r="G4340">
        <v>0.51237001610048505</v>
      </c>
      <c r="H4340">
        <f t="shared" si="67"/>
        <v>0.96474204326875201</v>
      </c>
    </row>
    <row r="4341" spans="1:8" x14ac:dyDescent="0.2">
      <c r="A4341" t="s">
        <v>11948</v>
      </c>
      <c r="B4341" t="s">
        <v>11949</v>
      </c>
      <c r="C4341" t="s">
        <v>168</v>
      </c>
      <c r="D4341">
        <v>9.9729781030704706E-2</v>
      </c>
      <c r="E4341">
        <v>9.3379929926588598</v>
      </c>
      <c r="F4341">
        <v>0.51564702038911503</v>
      </c>
      <c r="G4341">
        <v>0.64076619092903497</v>
      </c>
      <c r="H4341">
        <f t="shared" si="67"/>
        <v>0.64213006678149576</v>
      </c>
    </row>
    <row r="4342" spans="1:8" x14ac:dyDescent="0.2">
      <c r="A4342" t="s">
        <v>11950</v>
      </c>
      <c r="B4342" t="s">
        <v>11951</v>
      </c>
      <c r="C4342" t="s">
        <v>168</v>
      </c>
      <c r="D4342">
        <v>-0.19925187629093299</v>
      </c>
      <c r="E4342">
        <v>11.309860120293401</v>
      </c>
      <c r="F4342">
        <v>0.172878209081548</v>
      </c>
      <c r="G4342">
        <v>0.28407367813140699</v>
      </c>
      <c r="H4342">
        <f t="shared" si="67"/>
        <v>1.81566293526614</v>
      </c>
    </row>
    <row r="4343" spans="1:8" x14ac:dyDescent="0.2">
      <c r="A4343" t="s">
        <v>11952</v>
      </c>
      <c r="B4343" t="s">
        <v>11953</v>
      </c>
      <c r="C4343" t="s">
        <v>11954</v>
      </c>
      <c r="D4343">
        <v>-0.19563197861956599</v>
      </c>
      <c r="E4343">
        <v>10.546612953738199</v>
      </c>
      <c r="F4343">
        <v>0.17194842561779999</v>
      </c>
      <c r="G4343">
        <v>0.28286026246844997</v>
      </c>
      <c r="H4343">
        <f t="shared" si="67"/>
        <v>1.8218385804594837</v>
      </c>
    </row>
    <row r="4344" spans="1:8" x14ac:dyDescent="0.2">
      <c r="A4344" t="s">
        <v>11955</v>
      </c>
      <c r="B4344" t="s">
        <v>11956</v>
      </c>
      <c r="C4344" t="s">
        <v>11957</v>
      </c>
      <c r="D4344">
        <v>-0.56212104750228298</v>
      </c>
      <c r="E4344">
        <v>11.047699609979</v>
      </c>
      <c r="F4344">
        <v>1.6332988144928401E-4</v>
      </c>
      <c r="G4344">
        <v>8.35487917217503E-4</v>
      </c>
      <c r="H4344">
        <f t="shared" si="67"/>
        <v>10.225093415292234</v>
      </c>
    </row>
    <row r="4345" spans="1:8" x14ac:dyDescent="0.2">
      <c r="A4345" t="s">
        <v>11958</v>
      </c>
      <c r="B4345" t="s">
        <v>11959</v>
      </c>
      <c r="C4345" t="s">
        <v>11960</v>
      </c>
      <c r="D4345">
        <v>-0.46725902482161202</v>
      </c>
      <c r="E4345">
        <v>10.163015755904899</v>
      </c>
      <c r="F4345">
        <v>2.0032913233270001E-3</v>
      </c>
      <c r="G4345">
        <v>7.3184489447736603E-3</v>
      </c>
      <c r="H4345">
        <f t="shared" si="67"/>
        <v>7.0942463652228378</v>
      </c>
    </row>
    <row r="4346" spans="1:8" x14ac:dyDescent="0.2">
      <c r="A4346" t="s">
        <v>11961</v>
      </c>
      <c r="B4346" t="s">
        <v>11962</v>
      </c>
      <c r="C4346" t="s">
        <v>11963</v>
      </c>
      <c r="D4346">
        <v>-0.62259701848678195</v>
      </c>
      <c r="E4346">
        <v>9.5480176722851908</v>
      </c>
      <c r="F4346" s="1">
        <v>4.2147431852629301E-5</v>
      </c>
      <c r="G4346">
        <v>2.49231813688548E-4</v>
      </c>
      <c r="H4346">
        <f t="shared" si="67"/>
        <v>11.970224143766828</v>
      </c>
    </row>
    <row r="4347" spans="1:8" x14ac:dyDescent="0.2">
      <c r="A4347" t="s">
        <v>11964</v>
      </c>
      <c r="B4347" t="s">
        <v>11965</v>
      </c>
      <c r="C4347" t="s">
        <v>11963</v>
      </c>
      <c r="D4347">
        <v>-0.24575434033214899</v>
      </c>
      <c r="E4347">
        <v>9.8080361569588508</v>
      </c>
      <c r="F4347">
        <v>0.160780967560022</v>
      </c>
      <c r="G4347">
        <v>0.26786761499951101</v>
      </c>
      <c r="H4347">
        <f t="shared" si="67"/>
        <v>1.9004079239489498</v>
      </c>
    </row>
    <row r="4348" spans="1:8" x14ac:dyDescent="0.2">
      <c r="A4348" t="s">
        <v>11966</v>
      </c>
      <c r="B4348" t="s">
        <v>11967</v>
      </c>
      <c r="C4348" t="s">
        <v>11968</v>
      </c>
      <c r="D4348">
        <v>-0.186708047372695</v>
      </c>
      <c r="E4348">
        <v>7.8501102984269497</v>
      </c>
      <c r="F4348">
        <v>0.25533014563546003</v>
      </c>
      <c r="G4348">
        <v>0.38229475006520602</v>
      </c>
      <c r="H4348">
        <f t="shared" si="67"/>
        <v>1.3872427066606499</v>
      </c>
    </row>
    <row r="4349" spans="1:8" x14ac:dyDescent="0.2">
      <c r="A4349" t="s">
        <v>11969</v>
      </c>
      <c r="B4349" t="s">
        <v>11970</v>
      </c>
      <c r="C4349" t="s">
        <v>11971</v>
      </c>
      <c r="D4349">
        <v>-0.36518371185065701</v>
      </c>
      <c r="E4349">
        <v>9.0526423883924902</v>
      </c>
      <c r="F4349">
        <v>1.4741343802605901E-2</v>
      </c>
      <c r="G4349">
        <v>3.8312227701630203E-2</v>
      </c>
      <c r="H4349">
        <f t="shared" si="67"/>
        <v>4.7060512746718937</v>
      </c>
    </row>
    <row r="4350" spans="1:8" x14ac:dyDescent="0.2">
      <c r="A4350" t="s">
        <v>11972</v>
      </c>
      <c r="B4350" t="s">
        <v>11973</v>
      </c>
      <c r="C4350" t="s">
        <v>513</v>
      </c>
      <c r="D4350">
        <v>-0.29847256957410001</v>
      </c>
      <c r="E4350">
        <v>9.7195658285431694</v>
      </c>
      <c r="F4350">
        <v>3.8961831208941602E-2</v>
      </c>
      <c r="G4350">
        <v>8.6484345050878902E-2</v>
      </c>
      <c r="H4350">
        <f t="shared" si="67"/>
        <v>3.5314171825915794</v>
      </c>
    </row>
    <row r="4351" spans="1:8" x14ac:dyDescent="0.2">
      <c r="A4351" t="s">
        <v>11974</v>
      </c>
      <c r="B4351" t="s">
        <v>11975</v>
      </c>
      <c r="C4351" t="s">
        <v>11976</v>
      </c>
      <c r="D4351">
        <v>-0.39535164885105001</v>
      </c>
      <c r="E4351">
        <v>11.924339775817099</v>
      </c>
      <c r="F4351">
        <v>7.3750749494131797E-3</v>
      </c>
      <c r="G4351">
        <v>2.1547073386460801E-2</v>
      </c>
      <c r="H4351">
        <f t="shared" si="67"/>
        <v>5.5363642600225687</v>
      </c>
    </row>
    <row r="4352" spans="1:8" x14ac:dyDescent="0.2">
      <c r="A4352" t="s">
        <v>11977</v>
      </c>
      <c r="B4352" t="s">
        <v>11978</v>
      </c>
      <c r="C4352" t="s">
        <v>11979</v>
      </c>
      <c r="D4352">
        <v>-0.18825053012644799</v>
      </c>
      <c r="E4352">
        <v>6.1453553054604404</v>
      </c>
      <c r="F4352">
        <v>0.55680687198771806</v>
      </c>
      <c r="G4352">
        <v>0.67618797296427502</v>
      </c>
      <c r="H4352">
        <f t="shared" si="67"/>
        <v>0.56450373896235162</v>
      </c>
    </row>
    <row r="4353" spans="1:8" x14ac:dyDescent="0.2">
      <c r="A4353" t="s">
        <v>11980</v>
      </c>
      <c r="B4353" t="s">
        <v>11981</v>
      </c>
      <c r="C4353" t="s">
        <v>11979</v>
      </c>
      <c r="D4353">
        <v>-0.30900927579119197</v>
      </c>
      <c r="E4353">
        <v>6.8187826795227702</v>
      </c>
      <c r="F4353">
        <v>0.149123860816196</v>
      </c>
      <c r="G4353">
        <v>0.25204433030481299</v>
      </c>
      <c r="H4353">
        <f t="shared" si="67"/>
        <v>1.9882505933594814</v>
      </c>
    </row>
    <row r="4354" spans="1:8" x14ac:dyDescent="0.2">
      <c r="A4354" t="s">
        <v>11982</v>
      </c>
      <c r="B4354" t="s">
        <v>11983</v>
      </c>
      <c r="C4354" t="s">
        <v>11979</v>
      </c>
      <c r="D4354">
        <v>0.36447854896424198</v>
      </c>
      <c r="E4354">
        <v>8.9245483534048695</v>
      </c>
      <c r="F4354">
        <v>1.33822740633237E-2</v>
      </c>
      <c r="G4354">
        <v>3.5402311483639502E-2</v>
      </c>
      <c r="H4354">
        <f t="shared" si="67"/>
        <v>4.8200126301129256</v>
      </c>
    </row>
    <row r="4355" spans="1:8" x14ac:dyDescent="0.2">
      <c r="A4355" t="s">
        <v>11984</v>
      </c>
      <c r="B4355" t="s">
        <v>11985</v>
      </c>
      <c r="C4355" t="s">
        <v>11986</v>
      </c>
      <c r="D4355">
        <v>9.8814757503198805E-2</v>
      </c>
      <c r="E4355">
        <v>8.1077500182972297</v>
      </c>
      <c r="F4355">
        <v>0.52747467111166102</v>
      </c>
      <c r="G4355">
        <v>0.65072327298476196</v>
      </c>
      <c r="H4355">
        <f t="shared" si="67"/>
        <v>0.61988394254025247</v>
      </c>
    </row>
    <row r="4356" spans="1:8" x14ac:dyDescent="0.2">
      <c r="A4356" t="s">
        <v>11987</v>
      </c>
      <c r="B4356" t="s">
        <v>11988</v>
      </c>
      <c r="C4356" t="s">
        <v>11989</v>
      </c>
      <c r="D4356">
        <v>0.108007480172943</v>
      </c>
      <c r="E4356">
        <v>7.9955836311543704</v>
      </c>
      <c r="F4356">
        <v>0.48859774097598702</v>
      </c>
      <c r="G4356">
        <v>0.61595536703482101</v>
      </c>
      <c r="H4356">
        <f t="shared" si="67"/>
        <v>0.69910227982826489</v>
      </c>
    </row>
    <row r="4357" spans="1:8" x14ac:dyDescent="0.2">
      <c r="A4357" t="s">
        <v>11990</v>
      </c>
      <c r="B4357" t="s">
        <v>11991</v>
      </c>
      <c r="C4357" t="s">
        <v>11992</v>
      </c>
      <c r="D4357">
        <v>0.31165411933218001</v>
      </c>
      <c r="E4357">
        <v>8.3664452393132205</v>
      </c>
      <c r="F4357">
        <v>7.1845124359918897E-2</v>
      </c>
      <c r="G4357">
        <v>0.142146574932007</v>
      </c>
      <c r="H4357">
        <f t="shared" si="67"/>
        <v>2.8145487576597463</v>
      </c>
    </row>
    <row r="4358" spans="1:8" x14ac:dyDescent="0.2">
      <c r="A4358" t="s">
        <v>11993</v>
      </c>
      <c r="B4358" t="s">
        <v>11994</v>
      </c>
      <c r="C4358" t="s">
        <v>11995</v>
      </c>
      <c r="D4358">
        <v>-0.32734938529617702</v>
      </c>
      <c r="E4358">
        <v>8.1044391185516407</v>
      </c>
      <c r="F4358">
        <v>3.75448199954602E-2</v>
      </c>
      <c r="G4358">
        <v>8.3842536092580994E-2</v>
      </c>
      <c r="H4358">
        <f t="shared" ref="H4358:H4421" si="68">-LOG(G4358,2)</f>
        <v>3.5761738331945314</v>
      </c>
    </row>
    <row r="4359" spans="1:8" x14ac:dyDescent="0.2">
      <c r="A4359" t="s">
        <v>11996</v>
      </c>
      <c r="B4359" t="s">
        <v>11997</v>
      </c>
      <c r="C4359" t="s">
        <v>74</v>
      </c>
      <c r="D4359">
        <v>-2.2243117854542902</v>
      </c>
      <c r="E4359">
        <v>7.8599415231988603</v>
      </c>
      <c r="F4359" s="1">
        <v>9.3519797678436404E-35</v>
      </c>
      <c r="G4359" s="1">
        <v>7.5410964127975501E-33</v>
      </c>
      <c r="H4359">
        <f t="shared" si="68"/>
        <v>106.70885283666028</v>
      </c>
    </row>
    <row r="4360" spans="1:8" x14ac:dyDescent="0.2">
      <c r="A4360" t="s">
        <v>11998</v>
      </c>
      <c r="B4360" t="s">
        <v>11999</v>
      </c>
      <c r="C4360" t="s">
        <v>12000</v>
      </c>
      <c r="D4360">
        <v>7.7244545756904107E-2</v>
      </c>
      <c r="E4360">
        <v>7.8193478089966302</v>
      </c>
      <c r="F4360">
        <v>0.65356784580927996</v>
      </c>
      <c r="G4360">
        <v>0.76238121940140902</v>
      </c>
      <c r="H4360">
        <f t="shared" si="68"/>
        <v>0.39141551473994862</v>
      </c>
    </row>
    <row r="4361" spans="1:8" x14ac:dyDescent="0.2">
      <c r="A4361" t="s">
        <v>12001</v>
      </c>
      <c r="B4361" t="s">
        <v>12002</v>
      </c>
      <c r="C4361" t="s">
        <v>12003</v>
      </c>
      <c r="D4361">
        <v>-0.14323915075111801</v>
      </c>
      <c r="E4361">
        <v>7.0993118681419798</v>
      </c>
      <c r="F4361">
        <v>0.47361056800398998</v>
      </c>
      <c r="G4361">
        <v>0.60329383257591296</v>
      </c>
      <c r="H4361">
        <f t="shared" si="68"/>
        <v>0.72906726100234731</v>
      </c>
    </row>
    <row r="4362" spans="1:8" x14ac:dyDescent="0.2">
      <c r="A4362" t="s">
        <v>12004</v>
      </c>
      <c r="B4362" t="s">
        <v>12005</v>
      </c>
      <c r="C4362" t="s">
        <v>12006</v>
      </c>
      <c r="D4362">
        <v>0.288440667260976</v>
      </c>
      <c r="E4362">
        <v>7.6061102127821103</v>
      </c>
      <c r="F4362">
        <v>0.100370575914543</v>
      </c>
      <c r="G4362">
        <v>0.18586367606722301</v>
      </c>
      <c r="H4362">
        <f t="shared" si="68"/>
        <v>2.4276832475892203</v>
      </c>
    </row>
    <row r="4363" spans="1:8" x14ac:dyDescent="0.2">
      <c r="A4363" t="s">
        <v>12007</v>
      </c>
      <c r="B4363" t="s">
        <v>12008</v>
      </c>
      <c r="C4363" t="s">
        <v>12009</v>
      </c>
      <c r="D4363">
        <v>0.47121540436183101</v>
      </c>
      <c r="E4363">
        <v>6.3793719887916298</v>
      </c>
      <c r="F4363">
        <v>7.18142510031725E-2</v>
      </c>
      <c r="G4363">
        <v>0.142146574932007</v>
      </c>
      <c r="H4363">
        <f t="shared" si="68"/>
        <v>2.8145487576597463</v>
      </c>
    </row>
    <row r="4364" spans="1:8" x14ac:dyDescent="0.2">
      <c r="A4364" t="s">
        <v>12010</v>
      </c>
      <c r="B4364" t="s">
        <v>12011</v>
      </c>
      <c r="C4364" t="s">
        <v>12012</v>
      </c>
      <c r="D4364">
        <v>-0.50170591110532903</v>
      </c>
      <c r="E4364">
        <v>6.5665440110912296</v>
      </c>
      <c r="F4364">
        <v>5.97629652530327E-2</v>
      </c>
      <c r="G4364">
        <v>0.12264625022079099</v>
      </c>
      <c r="H4364">
        <f t="shared" si="68"/>
        <v>3.0274249691905242</v>
      </c>
    </row>
    <row r="4365" spans="1:8" x14ac:dyDescent="0.2">
      <c r="A4365" t="s">
        <v>12013</v>
      </c>
      <c r="B4365" t="s">
        <v>12014</v>
      </c>
      <c r="C4365" t="s">
        <v>12015</v>
      </c>
      <c r="D4365">
        <v>0.20661496174529201</v>
      </c>
      <c r="E4365">
        <v>7.1581690091528802</v>
      </c>
      <c r="F4365">
        <v>0.36433715861092802</v>
      </c>
      <c r="G4365">
        <v>0.49630264511896599</v>
      </c>
      <c r="H4365">
        <f t="shared" si="68"/>
        <v>1.0107079511734545</v>
      </c>
    </row>
    <row r="4366" spans="1:8" x14ac:dyDescent="0.2">
      <c r="A4366" t="s">
        <v>12016</v>
      </c>
      <c r="B4366" t="s">
        <v>12017</v>
      </c>
      <c r="C4366" t="s">
        <v>12018</v>
      </c>
      <c r="D4366">
        <v>0.52158424679507498</v>
      </c>
      <c r="E4366">
        <v>7.9268032695859301</v>
      </c>
      <c r="F4366">
        <v>3.9652786052337199E-3</v>
      </c>
      <c r="G4366">
        <v>1.28365040979646E-2</v>
      </c>
      <c r="H4366">
        <f t="shared" si="68"/>
        <v>6.2836038383460835</v>
      </c>
    </row>
    <row r="4367" spans="1:8" x14ac:dyDescent="0.2">
      <c r="A4367" t="s">
        <v>12019</v>
      </c>
      <c r="B4367" t="s">
        <v>12020</v>
      </c>
      <c r="C4367" t="s">
        <v>12021</v>
      </c>
      <c r="D4367">
        <v>-0.41107778939177497</v>
      </c>
      <c r="E4367">
        <v>8.2969269009336699</v>
      </c>
      <c r="F4367">
        <v>8.3126629336986394E-3</v>
      </c>
      <c r="G4367">
        <v>2.3769606776888101E-2</v>
      </c>
      <c r="H4367">
        <f t="shared" si="68"/>
        <v>5.3947381529531881</v>
      </c>
    </row>
    <row r="4368" spans="1:8" x14ac:dyDescent="0.2">
      <c r="A4368" t="s">
        <v>12022</v>
      </c>
      <c r="B4368" t="s">
        <v>12023</v>
      </c>
      <c r="C4368" t="s">
        <v>12024</v>
      </c>
      <c r="D4368">
        <v>0.240818058498528</v>
      </c>
      <c r="E4368">
        <v>7.3524616630595503</v>
      </c>
      <c r="F4368">
        <v>0.277516226481693</v>
      </c>
      <c r="G4368">
        <v>0.40767951786893297</v>
      </c>
      <c r="H4368">
        <f t="shared" si="68"/>
        <v>1.2944926183434597</v>
      </c>
    </row>
    <row r="4369" spans="1:8" x14ac:dyDescent="0.2">
      <c r="A4369" t="s">
        <v>12025</v>
      </c>
      <c r="B4369" t="s">
        <v>12026</v>
      </c>
      <c r="C4369" t="s">
        <v>12027</v>
      </c>
      <c r="D4369">
        <v>-0.28105891295516799</v>
      </c>
      <c r="E4369">
        <v>7.3970857433663504</v>
      </c>
      <c r="F4369">
        <v>0.15349358745379801</v>
      </c>
      <c r="G4369">
        <v>0.25766239983254902</v>
      </c>
      <c r="H4369">
        <f t="shared" si="68"/>
        <v>1.9564460719812566</v>
      </c>
    </row>
    <row r="4370" spans="1:8" x14ac:dyDescent="0.2">
      <c r="A4370" t="s">
        <v>12028</v>
      </c>
      <c r="B4370" t="s">
        <v>12029</v>
      </c>
      <c r="C4370" t="s">
        <v>12030</v>
      </c>
      <c r="D4370">
        <v>-0.10351764652729301</v>
      </c>
      <c r="E4370">
        <v>7.2039657509949704</v>
      </c>
      <c r="F4370">
        <v>0.59736064047607096</v>
      </c>
      <c r="G4370">
        <v>0.71072216764273299</v>
      </c>
      <c r="H4370">
        <f t="shared" si="68"/>
        <v>0.49264239678479338</v>
      </c>
    </row>
    <row r="4371" spans="1:8" x14ac:dyDescent="0.2">
      <c r="A4371" t="s">
        <v>12031</v>
      </c>
      <c r="B4371" t="s">
        <v>12032</v>
      </c>
      <c r="C4371" t="s">
        <v>1300</v>
      </c>
      <c r="D4371">
        <v>4.7080012248189598E-2</v>
      </c>
      <c r="E4371">
        <v>8.0809675536854204</v>
      </c>
      <c r="F4371">
        <v>0.82532328065105198</v>
      </c>
      <c r="G4371">
        <v>0.89341194769036203</v>
      </c>
      <c r="H4371">
        <f t="shared" si="68"/>
        <v>0.16260254680721908</v>
      </c>
    </row>
    <row r="4372" spans="1:8" x14ac:dyDescent="0.2">
      <c r="A4372" t="s">
        <v>12033</v>
      </c>
      <c r="B4372" t="s">
        <v>12034</v>
      </c>
      <c r="C4372" t="s">
        <v>168</v>
      </c>
      <c r="D4372">
        <v>-0.105325746782948</v>
      </c>
      <c r="E4372">
        <v>8.6682098385779192</v>
      </c>
      <c r="F4372">
        <v>0.48710674320472702</v>
      </c>
      <c r="G4372">
        <v>0.61459983104209504</v>
      </c>
      <c r="H4372">
        <f t="shared" si="68"/>
        <v>0.70228072456365465</v>
      </c>
    </row>
    <row r="4373" spans="1:8" x14ac:dyDescent="0.2">
      <c r="A4373" t="s">
        <v>12035</v>
      </c>
      <c r="B4373" t="s">
        <v>12036</v>
      </c>
      <c r="C4373" t="s">
        <v>12037</v>
      </c>
      <c r="D4373">
        <v>0.37395306176475701</v>
      </c>
      <c r="E4373">
        <v>8.3576313710948398</v>
      </c>
      <c r="F4373">
        <v>1.4402462104828999E-2</v>
      </c>
      <c r="G4373">
        <v>3.75513929658534E-2</v>
      </c>
      <c r="H4373">
        <f t="shared" si="68"/>
        <v>4.7349897643879091</v>
      </c>
    </row>
    <row r="4374" spans="1:8" x14ac:dyDescent="0.2">
      <c r="A4374" t="s">
        <v>12038</v>
      </c>
      <c r="B4374" t="s">
        <v>12039</v>
      </c>
      <c r="C4374" t="s">
        <v>12040</v>
      </c>
      <c r="D4374">
        <v>-0.65318980625449796</v>
      </c>
      <c r="E4374">
        <v>7.0330199089901404</v>
      </c>
      <c r="F4374">
        <v>1.4165369322647399E-3</v>
      </c>
      <c r="G4374">
        <v>5.4251651939500097E-3</v>
      </c>
      <c r="H4374">
        <f t="shared" si="68"/>
        <v>7.5261172169917927</v>
      </c>
    </row>
    <row r="4375" spans="1:8" x14ac:dyDescent="0.2">
      <c r="A4375" t="s">
        <v>12041</v>
      </c>
      <c r="B4375" t="s">
        <v>12042</v>
      </c>
      <c r="C4375" t="s">
        <v>168</v>
      </c>
      <c r="D4375">
        <v>-9.5814864125830096E-2</v>
      </c>
      <c r="E4375">
        <v>10.1497601049587</v>
      </c>
      <c r="F4375">
        <v>0.50519339951891395</v>
      </c>
      <c r="G4375">
        <v>0.63060307539160798</v>
      </c>
      <c r="H4375">
        <f t="shared" si="68"/>
        <v>0.66519588896157544</v>
      </c>
    </row>
    <row r="4376" spans="1:8" x14ac:dyDescent="0.2">
      <c r="A4376" t="s">
        <v>12043</v>
      </c>
      <c r="B4376" t="s">
        <v>12044</v>
      </c>
      <c r="C4376" t="s">
        <v>168</v>
      </c>
      <c r="D4376">
        <v>-0.198738113426534</v>
      </c>
      <c r="E4376">
        <v>9.6203261266272193</v>
      </c>
      <c r="F4376">
        <v>0.21795315268798601</v>
      </c>
      <c r="G4376">
        <v>0.33937309273387201</v>
      </c>
      <c r="H4376">
        <f t="shared" si="68"/>
        <v>1.5590559098484227</v>
      </c>
    </row>
    <row r="4377" spans="1:8" x14ac:dyDescent="0.2">
      <c r="A4377" t="s">
        <v>12045</v>
      </c>
      <c r="B4377" t="s">
        <v>12046</v>
      </c>
      <c r="C4377" t="s">
        <v>12047</v>
      </c>
      <c r="D4377">
        <v>-0.89156048729385395</v>
      </c>
      <c r="E4377">
        <v>8.1006847491514993</v>
      </c>
      <c r="F4377" s="1">
        <v>1.21482748909255E-8</v>
      </c>
      <c r="G4377" s="1">
        <v>1.5091764465337401E-7</v>
      </c>
      <c r="H4377">
        <f t="shared" si="68"/>
        <v>22.659735174677177</v>
      </c>
    </row>
    <row r="4378" spans="1:8" x14ac:dyDescent="0.2">
      <c r="A4378" t="s">
        <v>12048</v>
      </c>
      <c r="B4378" t="s">
        <v>12049</v>
      </c>
      <c r="C4378" t="s">
        <v>12050</v>
      </c>
      <c r="D4378">
        <v>-1.1610776999842201</v>
      </c>
      <c r="E4378">
        <v>10.2320185952633</v>
      </c>
      <c r="F4378" s="1">
        <v>1.0258060647772601E-13</v>
      </c>
      <c r="G4378" s="1">
        <v>2.4328609076401999E-12</v>
      </c>
      <c r="H4378">
        <f t="shared" si="68"/>
        <v>38.58048329827087</v>
      </c>
    </row>
    <row r="4379" spans="1:8" x14ac:dyDescent="0.2">
      <c r="A4379" t="s">
        <v>12051</v>
      </c>
      <c r="B4379" t="s">
        <v>12052</v>
      </c>
      <c r="C4379" t="s">
        <v>12053</v>
      </c>
      <c r="D4379">
        <v>-0.32634759561092502</v>
      </c>
      <c r="E4379">
        <v>7.5100751904898901</v>
      </c>
      <c r="F4379">
        <v>6.8685456568819594E-2</v>
      </c>
      <c r="G4379">
        <v>0.137401894399059</v>
      </c>
      <c r="H4379">
        <f t="shared" si="68"/>
        <v>2.8635261997467265</v>
      </c>
    </row>
    <row r="4380" spans="1:8" x14ac:dyDescent="0.2">
      <c r="A4380" t="s">
        <v>12054</v>
      </c>
      <c r="B4380" t="s">
        <v>12055</v>
      </c>
      <c r="D4380">
        <v>-0.15332269872031901</v>
      </c>
      <c r="E4380">
        <v>7.1044319605982702</v>
      </c>
      <c r="F4380">
        <v>0.53403940915867298</v>
      </c>
      <c r="G4380">
        <v>0.65644810965042</v>
      </c>
      <c r="H4380">
        <f t="shared" si="68"/>
        <v>0.60724712018769655</v>
      </c>
    </row>
    <row r="4381" spans="1:8" x14ac:dyDescent="0.2">
      <c r="A4381" t="s">
        <v>12056</v>
      </c>
      <c r="B4381" t="s">
        <v>12057</v>
      </c>
      <c r="C4381" t="s">
        <v>12058</v>
      </c>
      <c r="D4381">
        <v>-0.61435303045677103</v>
      </c>
      <c r="E4381">
        <v>9.5725244722699596</v>
      </c>
      <c r="F4381" s="1">
        <v>5.8804958689961199E-5</v>
      </c>
      <c r="G4381">
        <v>3.3478817944798201E-4</v>
      </c>
      <c r="H4381">
        <f t="shared" si="68"/>
        <v>11.544463788796293</v>
      </c>
    </row>
    <row r="4382" spans="1:8" x14ac:dyDescent="0.2">
      <c r="A4382" t="s">
        <v>12059</v>
      </c>
      <c r="B4382" t="s">
        <v>12060</v>
      </c>
      <c r="C4382" t="s">
        <v>12061</v>
      </c>
      <c r="D4382">
        <v>-0.121629071872723</v>
      </c>
      <c r="E4382">
        <v>8.3383628790687503</v>
      </c>
      <c r="F4382">
        <v>0.48473321729147201</v>
      </c>
      <c r="G4382">
        <v>0.61230185664701797</v>
      </c>
      <c r="H4382">
        <f t="shared" si="68"/>
        <v>0.70768503718936071</v>
      </c>
    </row>
    <row r="4383" spans="1:8" x14ac:dyDescent="0.2">
      <c r="A4383" t="s">
        <v>12062</v>
      </c>
      <c r="B4383" t="s">
        <v>12063</v>
      </c>
      <c r="C4383" t="s">
        <v>168</v>
      </c>
      <c r="D4383">
        <v>-0.22043077158925101</v>
      </c>
      <c r="E4383">
        <v>9.3200987947833092</v>
      </c>
      <c r="F4383">
        <v>0.14220462175821599</v>
      </c>
      <c r="G4383">
        <v>0.24388147621720299</v>
      </c>
      <c r="H4383">
        <f t="shared" si="68"/>
        <v>2.0357479111052883</v>
      </c>
    </row>
    <row r="4384" spans="1:8" x14ac:dyDescent="0.2">
      <c r="A4384" t="s">
        <v>12064</v>
      </c>
      <c r="B4384" t="s">
        <v>12065</v>
      </c>
      <c r="C4384" t="s">
        <v>12066</v>
      </c>
      <c r="D4384">
        <v>-0.439612933832502</v>
      </c>
      <c r="E4384">
        <v>7.9182959369802504</v>
      </c>
      <c r="F4384">
        <v>9.8098448387493303E-3</v>
      </c>
      <c r="G4384">
        <v>2.7276903987368799E-2</v>
      </c>
      <c r="H4384">
        <f t="shared" si="68"/>
        <v>5.1961762864517347</v>
      </c>
    </row>
    <row r="4385" spans="1:8" x14ac:dyDescent="0.2">
      <c r="A4385" t="s">
        <v>12067</v>
      </c>
      <c r="B4385" t="s">
        <v>12068</v>
      </c>
      <c r="C4385" t="s">
        <v>12069</v>
      </c>
      <c r="D4385">
        <v>5.7979609958937799E-2</v>
      </c>
      <c r="E4385">
        <v>7.9948906759213498</v>
      </c>
      <c r="F4385">
        <v>0.72931577957814597</v>
      </c>
      <c r="G4385">
        <v>0.81845027389399805</v>
      </c>
      <c r="H4385">
        <f t="shared" si="68"/>
        <v>0.28903332850657543</v>
      </c>
    </row>
    <row r="4386" spans="1:8" x14ac:dyDescent="0.2">
      <c r="A4386" t="s">
        <v>12070</v>
      </c>
      <c r="B4386" t="s">
        <v>12071</v>
      </c>
      <c r="C4386" t="s">
        <v>1701</v>
      </c>
      <c r="D4386">
        <v>-0.42347651814993298</v>
      </c>
      <c r="E4386">
        <v>5.2101555782614399</v>
      </c>
      <c r="F4386">
        <v>0.31758161879090602</v>
      </c>
      <c r="G4386">
        <v>0.44741883079341399</v>
      </c>
      <c r="H4386">
        <f t="shared" si="68"/>
        <v>1.1603021176128894</v>
      </c>
    </row>
    <row r="4387" spans="1:8" x14ac:dyDescent="0.2">
      <c r="A4387" t="s">
        <v>12072</v>
      </c>
      <c r="B4387" t="s">
        <v>12073</v>
      </c>
      <c r="C4387" t="s">
        <v>27</v>
      </c>
      <c r="D4387">
        <v>0.231422435190487</v>
      </c>
      <c r="E4387">
        <v>9.4727976672846399</v>
      </c>
      <c r="F4387">
        <v>0.108343033245321</v>
      </c>
      <c r="G4387">
        <v>0.19588314408601701</v>
      </c>
      <c r="H4387">
        <f t="shared" si="68"/>
        <v>2.3519348370969362</v>
      </c>
    </row>
    <row r="4388" spans="1:8" x14ac:dyDescent="0.2">
      <c r="A4388" t="s">
        <v>12074</v>
      </c>
      <c r="B4388" t="s">
        <v>12075</v>
      </c>
      <c r="C4388" t="s">
        <v>12076</v>
      </c>
      <c r="D4388">
        <v>0.410112321245723</v>
      </c>
      <c r="E4388">
        <v>8.6704336285819501</v>
      </c>
      <c r="F4388">
        <v>6.4896881617179996E-3</v>
      </c>
      <c r="G4388">
        <v>1.93686184368905E-2</v>
      </c>
      <c r="H4388">
        <f t="shared" si="68"/>
        <v>5.690135139567766</v>
      </c>
    </row>
    <row r="4389" spans="1:8" x14ac:dyDescent="0.2">
      <c r="A4389" t="s">
        <v>12077</v>
      </c>
      <c r="B4389" t="s">
        <v>12078</v>
      </c>
      <c r="C4389" t="s">
        <v>12079</v>
      </c>
      <c r="D4389">
        <v>0.16655172189334599</v>
      </c>
      <c r="E4389">
        <v>9.1430612283926394</v>
      </c>
      <c r="F4389">
        <v>0.24593016386080899</v>
      </c>
      <c r="G4389">
        <v>0.371871897962049</v>
      </c>
      <c r="H4389">
        <f t="shared" si="68"/>
        <v>1.4271223660357126</v>
      </c>
    </row>
    <row r="4390" spans="1:8" x14ac:dyDescent="0.2">
      <c r="A4390" t="s">
        <v>12080</v>
      </c>
      <c r="B4390" t="s">
        <v>12081</v>
      </c>
      <c r="C4390" t="s">
        <v>12082</v>
      </c>
      <c r="D4390">
        <v>-0.57634045785316901</v>
      </c>
      <c r="E4390">
        <v>8.7193786391600003</v>
      </c>
      <c r="F4390">
        <v>3.9482920969642399E-4</v>
      </c>
      <c r="G4390">
        <v>1.7849822069354101E-3</v>
      </c>
      <c r="H4390">
        <f t="shared" si="68"/>
        <v>9.1298745914127473</v>
      </c>
    </row>
    <row r="4391" spans="1:8" x14ac:dyDescent="0.2">
      <c r="A4391" t="s">
        <v>12083</v>
      </c>
      <c r="B4391" t="s">
        <v>12084</v>
      </c>
      <c r="C4391" t="s">
        <v>12085</v>
      </c>
      <c r="D4391">
        <v>0.34412392083322202</v>
      </c>
      <c r="E4391">
        <v>8.9709583613838895</v>
      </c>
      <c r="F4391">
        <v>4.6931177832761302E-2</v>
      </c>
      <c r="G4391">
        <v>0.10094072438811599</v>
      </c>
      <c r="H4391">
        <f t="shared" si="68"/>
        <v>3.3084197497859704</v>
      </c>
    </row>
    <row r="4392" spans="1:8" x14ac:dyDescent="0.2">
      <c r="A4392" t="s">
        <v>12086</v>
      </c>
      <c r="B4392" t="s">
        <v>12087</v>
      </c>
      <c r="C4392" t="s">
        <v>12088</v>
      </c>
      <c r="D4392">
        <v>-0.19186709419904399</v>
      </c>
      <c r="E4392">
        <v>8.9990258908480598</v>
      </c>
      <c r="F4392">
        <v>0.19653432977597099</v>
      </c>
      <c r="G4392">
        <v>0.312860643415805</v>
      </c>
      <c r="H4392">
        <f t="shared" si="68"/>
        <v>1.6764079100062323</v>
      </c>
    </row>
    <row r="4393" spans="1:8" x14ac:dyDescent="0.2">
      <c r="A4393" t="s">
        <v>12089</v>
      </c>
      <c r="B4393" t="s">
        <v>12090</v>
      </c>
      <c r="C4393" t="s">
        <v>12091</v>
      </c>
      <c r="D4393">
        <v>-0.43281698117945899</v>
      </c>
      <c r="E4393">
        <v>6.6435255965990301</v>
      </c>
      <c r="F4393">
        <v>0.15509069350945401</v>
      </c>
      <c r="G4393">
        <v>0.259949820753752</v>
      </c>
      <c r="H4393">
        <f t="shared" si="68"/>
        <v>1.9436949344662087</v>
      </c>
    </row>
    <row r="4394" spans="1:8" x14ac:dyDescent="0.2">
      <c r="A4394" t="s">
        <v>12092</v>
      </c>
      <c r="B4394" t="s">
        <v>12093</v>
      </c>
      <c r="C4394" t="s">
        <v>12094</v>
      </c>
      <c r="D4394">
        <v>-2.99676612762073</v>
      </c>
      <c r="E4394">
        <v>1.7622997644551199</v>
      </c>
      <c r="F4394">
        <v>1.1358462778660001E-2</v>
      </c>
      <c r="G4394">
        <v>3.0829120210132701E-2</v>
      </c>
      <c r="H4394">
        <f t="shared" si="68"/>
        <v>5.0195624708320485</v>
      </c>
    </row>
    <row r="4395" spans="1:8" x14ac:dyDescent="0.2">
      <c r="A4395" t="s">
        <v>12095</v>
      </c>
      <c r="B4395" t="s">
        <v>12096</v>
      </c>
      <c r="C4395" t="s">
        <v>12097</v>
      </c>
      <c r="D4395">
        <v>-2.6997131896065101</v>
      </c>
      <c r="E4395">
        <v>2.5340549148308402</v>
      </c>
      <c r="F4395">
        <v>2.7777072920386202E-3</v>
      </c>
      <c r="G4395">
        <v>9.6393832865346394E-3</v>
      </c>
      <c r="H4395">
        <f t="shared" si="68"/>
        <v>6.6968434367461978</v>
      </c>
    </row>
    <row r="4396" spans="1:8" x14ac:dyDescent="0.2">
      <c r="A4396" t="s">
        <v>12098</v>
      </c>
      <c r="B4396" t="s">
        <v>12099</v>
      </c>
      <c r="C4396" t="s">
        <v>12100</v>
      </c>
      <c r="D4396">
        <v>-0.98346632493930797</v>
      </c>
      <c r="E4396">
        <v>6.1425323759391501</v>
      </c>
      <c r="F4396">
        <v>3.29395809063139E-3</v>
      </c>
      <c r="G4396">
        <v>1.10406723493067E-2</v>
      </c>
      <c r="H4396">
        <f t="shared" si="68"/>
        <v>6.5010281584670864</v>
      </c>
    </row>
    <row r="4397" spans="1:8" x14ac:dyDescent="0.2">
      <c r="A4397" t="s">
        <v>12101</v>
      </c>
      <c r="B4397" t="s">
        <v>12102</v>
      </c>
      <c r="C4397" t="s">
        <v>168</v>
      </c>
      <c r="D4397">
        <v>0.10304237593045</v>
      </c>
      <c r="E4397">
        <v>7.7194965014824097</v>
      </c>
      <c r="F4397">
        <v>0.60177608068522603</v>
      </c>
      <c r="G4397">
        <v>0.71475011190117199</v>
      </c>
      <c r="H4397">
        <f t="shared" si="68"/>
        <v>0.48448915416284866</v>
      </c>
    </row>
    <row r="4398" spans="1:8" x14ac:dyDescent="0.2">
      <c r="A4398" t="s">
        <v>12103</v>
      </c>
      <c r="B4398" t="s">
        <v>12104</v>
      </c>
      <c r="C4398" t="s">
        <v>1052</v>
      </c>
      <c r="D4398">
        <v>-0.39696657208256497</v>
      </c>
      <c r="E4398">
        <v>10.146207486013999</v>
      </c>
      <c r="F4398">
        <v>5.5223377476416704E-3</v>
      </c>
      <c r="G4398">
        <v>1.6972673534851501E-2</v>
      </c>
      <c r="H4398">
        <f t="shared" si="68"/>
        <v>5.8806423537290815</v>
      </c>
    </row>
    <row r="4399" spans="1:8" x14ac:dyDescent="0.2">
      <c r="A4399" t="s">
        <v>12105</v>
      </c>
      <c r="B4399" t="s">
        <v>12106</v>
      </c>
      <c r="C4399" t="s">
        <v>12107</v>
      </c>
      <c r="D4399">
        <v>-0.20668067361041401</v>
      </c>
      <c r="E4399">
        <v>10.2308097262404</v>
      </c>
      <c r="F4399">
        <v>0.14951523755958801</v>
      </c>
      <c r="G4399">
        <v>0.25249709615078098</v>
      </c>
      <c r="H4399">
        <f t="shared" si="68"/>
        <v>1.9856612986782081</v>
      </c>
    </row>
    <row r="4400" spans="1:8" x14ac:dyDescent="0.2">
      <c r="A4400" t="s">
        <v>12108</v>
      </c>
      <c r="B4400" t="s">
        <v>12109</v>
      </c>
      <c r="C4400" t="s">
        <v>12110</v>
      </c>
      <c r="D4400">
        <v>-0.581599605845181</v>
      </c>
      <c r="E4400">
        <v>7.5521921898424402</v>
      </c>
      <c r="F4400">
        <v>9.1204397131564496E-4</v>
      </c>
      <c r="G4400">
        <v>3.7041346270923902E-3</v>
      </c>
      <c r="H4400">
        <f t="shared" si="68"/>
        <v>8.0766477502353897</v>
      </c>
    </row>
    <row r="4401" spans="1:8" x14ac:dyDescent="0.2">
      <c r="A4401" t="s">
        <v>12111</v>
      </c>
      <c r="B4401" t="s">
        <v>12112</v>
      </c>
      <c r="C4401" t="s">
        <v>74</v>
      </c>
      <c r="D4401">
        <v>-1.3998864388322401</v>
      </c>
      <c r="E4401">
        <v>5.7668946708593802</v>
      </c>
      <c r="F4401">
        <v>3.7648385661498098E-4</v>
      </c>
      <c r="G4401">
        <v>1.7106912220829101E-3</v>
      </c>
      <c r="H4401">
        <f t="shared" si="68"/>
        <v>9.1912049062321568</v>
      </c>
    </row>
    <row r="4402" spans="1:8" x14ac:dyDescent="0.2">
      <c r="A4402" t="s">
        <v>12113</v>
      </c>
      <c r="B4402" t="s">
        <v>12114</v>
      </c>
      <c r="D4402">
        <v>-4.1327866250119101</v>
      </c>
      <c r="E4402">
        <v>4.5781428643394797</v>
      </c>
      <c r="F4402" s="1">
        <v>6.3475478729412701E-9</v>
      </c>
      <c r="G4402" s="1">
        <v>8.1598187873897197E-8</v>
      </c>
      <c r="H4402">
        <f t="shared" si="68"/>
        <v>23.546887645803739</v>
      </c>
    </row>
    <row r="4403" spans="1:8" x14ac:dyDescent="0.2">
      <c r="A4403" t="s">
        <v>12115</v>
      </c>
      <c r="B4403" t="s">
        <v>12116</v>
      </c>
      <c r="D4403">
        <v>-0.595539519577166</v>
      </c>
      <c r="E4403">
        <v>4.3253116955223003</v>
      </c>
      <c r="F4403">
        <v>0.31830786094318703</v>
      </c>
      <c r="G4403">
        <v>0.44794189272585999</v>
      </c>
      <c r="H4403">
        <f t="shared" si="68"/>
        <v>1.1586164976788433</v>
      </c>
    </row>
    <row r="4404" spans="1:8" x14ac:dyDescent="0.2">
      <c r="A4404" t="s">
        <v>12117</v>
      </c>
      <c r="B4404" t="s">
        <v>12118</v>
      </c>
      <c r="D4404">
        <v>-0.38814098925628598</v>
      </c>
      <c r="E4404">
        <v>3.9824851047873699</v>
      </c>
      <c r="F4404">
        <v>0.63067910108818703</v>
      </c>
      <c r="G4404">
        <v>0.74133628765600601</v>
      </c>
      <c r="H4404">
        <f t="shared" si="68"/>
        <v>0.4317999633186706</v>
      </c>
    </row>
    <row r="4405" spans="1:8" x14ac:dyDescent="0.2">
      <c r="A4405" t="s">
        <v>12119</v>
      </c>
      <c r="B4405" t="s">
        <v>12120</v>
      </c>
      <c r="C4405" t="s">
        <v>12121</v>
      </c>
      <c r="D4405">
        <v>-1.0277105538175699</v>
      </c>
      <c r="E4405">
        <v>7.5489108891856098</v>
      </c>
      <c r="F4405" s="1">
        <v>1.09215411441793E-5</v>
      </c>
      <c r="G4405" s="1">
        <v>7.5329758902698696E-5</v>
      </c>
      <c r="H4405">
        <f t="shared" si="68"/>
        <v>13.696420562528752</v>
      </c>
    </row>
    <row r="4406" spans="1:8" x14ac:dyDescent="0.2">
      <c r="A4406" t="s">
        <v>12122</v>
      </c>
      <c r="B4406" t="s">
        <v>12123</v>
      </c>
      <c r="C4406" t="s">
        <v>12124</v>
      </c>
      <c r="D4406">
        <v>-5.2305754457175997</v>
      </c>
      <c r="E4406">
        <v>3.6316858744590799</v>
      </c>
      <c r="F4406" s="1">
        <v>2.8243722202659301E-9</v>
      </c>
      <c r="G4406" s="1">
        <v>3.8306088063851303E-8</v>
      </c>
      <c r="H4406">
        <f t="shared" si="68"/>
        <v>24.637851058292728</v>
      </c>
    </row>
    <row r="4407" spans="1:8" x14ac:dyDescent="0.2">
      <c r="A4407" t="s">
        <v>12125</v>
      </c>
      <c r="B4407" t="s">
        <v>12126</v>
      </c>
      <c r="C4407" t="s">
        <v>12127</v>
      </c>
      <c r="D4407">
        <v>-0.58963438129654799</v>
      </c>
      <c r="E4407">
        <v>6.6742866152388203</v>
      </c>
      <c r="F4407">
        <v>1.0887884442477199E-2</v>
      </c>
      <c r="G4407">
        <v>2.9825674800732699E-2</v>
      </c>
      <c r="H4407">
        <f t="shared" si="68"/>
        <v>5.0673014107592484</v>
      </c>
    </row>
    <row r="4408" spans="1:8" x14ac:dyDescent="0.2">
      <c r="A4408" t="s">
        <v>12128</v>
      </c>
      <c r="B4408" t="s">
        <v>12129</v>
      </c>
      <c r="C4408" t="s">
        <v>12130</v>
      </c>
      <c r="D4408">
        <v>-0.65773567207652905</v>
      </c>
      <c r="E4408">
        <v>7.0530084165568798</v>
      </c>
      <c r="F4408">
        <v>2.8511636481552598E-3</v>
      </c>
      <c r="G4408">
        <v>9.8480613548041999E-3</v>
      </c>
      <c r="H4408">
        <f t="shared" si="68"/>
        <v>6.6659445346191619</v>
      </c>
    </row>
    <row r="4409" spans="1:8" x14ac:dyDescent="0.2">
      <c r="A4409" t="s">
        <v>12131</v>
      </c>
      <c r="B4409" t="s">
        <v>12132</v>
      </c>
      <c r="C4409" t="s">
        <v>12133</v>
      </c>
      <c r="D4409">
        <v>-0.28334612131007397</v>
      </c>
      <c r="E4409">
        <v>8.8040763107941693</v>
      </c>
      <c r="F4409">
        <v>5.4788918554657999E-2</v>
      </c>
      <c r="G4409">
        <v>0.114132857580981</v>
      </c>
      <c r="H4409">
        <f t="shared" si="68"/>
        <v>3.1312139075989265</v>
      </c>
    </row>
    <row r="4410" spans="1:8" x14ac:dyDescent="0.2">
      <c r="A4410" t="s">
        <v>12134</v>
      </c>
      <c r="B4410" t="s">
        <v>12135</v>
      </c>
      <c r="C4410" t="s">
        <v>2084</v>
      </c>
      <c r="D4410">
        <v>0.29629132428988098</v>
      </c>
      <c r="E4410">
        <v>7.1265658053397702</v>
      </c>
      <c r="F4410">
        <v>0.13219945261024199</v>
      </c>
      <c r="G4410">
        <v>0.23026971513130901</v>
      </c>
      <c r="H4410">
        <f t="shared" si="68"/>
        <v>2.1186034132524956</v>
      </c>
    </row>
    <row r="4411" spans="1:8" x14ac:dyDescent="0.2">
      <c r="A4411" t="s">
        <v>12136</v>
      </c>
      <c r="B4411" t="s">
        <v>12137</v>
      </c>
      <c r="C4411" t="s">
        <v>74</v>
      </c>
      <c r="D4411">
        <v>-0.70651819991147402</v>
      </c>
      <c r="E4411">
        <v>4.4889814123040601</v>
      </c>
      <c r="F4411">
        <v>0.22486132366606101</v>
      </c>
      <c r="G4411">
        <v>0.347962306510462</v>
      </c>
      <c r="H4411">
        <f t="shared" si="68"/>
        <v>1.5229970622493616</v>
      </c>
    </row>
    <row r="4412" spans="1:8" x14ac:dyDescent="0.2">
      <c r="A4412" t="s">
        <v>12138</v>
      </c>
      <c r="B4412" t="s">
        <v>12139</v>
      </c>
      <c r="C4412" t="s">
        <v>3480</v>
      </c>
      <c r="D4412">
        <v>0.50673981370239696</v>
      </c>
      <c r="E4412">
        <v>7.6474679082471697</v>
      </c>
      <c r="F4412">
        <v>1.5222193747377599E-2</v>
      </c>
      <c r="G4412">
        <v>3.9318828928141897E-2</v>
      </c>
      <c r="H4412">
        <f t="shared" si="68"/>
        <v>4.6686358366802088</v>
      </c>
    </row>
    <row r="4413" spans="1:8" x14ac:dyDescent="0.2">
      <c r="A4413" t="s">
        <v>12140</v>
      </c>
      <c r="B4413" t="s">
        <v>12141</v>
      </c>
      <c r="C4413" t="s">
        <v>3093</v>
      </c>
      <c r="D4413">
        <v>2.6425254819920699E-2</v>
      </c>
      <c r="E4413">
        <v>7.2241055141340098</v>
      </c>
      <c r="F4413">
        <v>0.90003518438569996</v>
      </c>
      <c r="G4413">
        <v>0.944770661006054</v>
      </c>
      <c r="H4413">
        <f t="shared" si="68"/>
        <v>8.1963931039549173E-2</v>
      </c>
    </row>
    <row r="4414" spans="1:8" x14ac:dyDescent="0.2">
      <c r="A4414" t="s">
        <v>12142</v>
      </c>
      <c r="B4414" t="s">
        <v>12143</v>
      </c>
      <c r="C4414" t="s">
        <v>2316</v>
      </c>
      <c r="D4414">
        <v>-4.69345461375461E-2</v>
      </c>
      <c r="E4414">
        <v>8.1298675640500502</v>
      </c>
      <c r="F4414">
        <v>0.79199671349298595</v>
      </c>
      <c r="G4414">
        <v>0.86642955706497105</v>
      </c>
      <c r="H4414">
        <f t="shared" si="68"/>
        <v>0.20684563552409235</v>
      </c>
    </row>
    <row r="4415" spans="1:8" x14ac:dyDescent="0.2">
      <c r="A4415" t="s">
        <v>12144</v>
      </c>
      <c r="B4415" t="s">
        <v>12145</v>
      </c>
      <c r="C4415" t="s">
        <v>12146</v>
      </c>
      <c r="D4415">
        <v>0.27892575074818199</v>
      </c>
      <c r="E4415">
        <v>8.2773557679712102</v>
      </c>
      <c r="F4415">
        <v>9.29334582993811E-2</v>
      </c>
      <c r="G4415">
        <v>0.17457004979151</v>
      </c>
      <c r="H4415">
        <f t="shared" si="68"/>
        <v>2.518122031473502</v>
      </c>
    </row>
    <row r="4416" spans="1:8" x14ac:dyDescent="0.2">
      <c r="A4416" t="s">
        <v>12147</v>
      </c>
      <c r="B4416" t="s">
        <v>12148</v>
      </c>
      <c r="C4416" t="s">
        <v>12149</v>
      </c>
      <c r="D4416">
        <v>-0.60551765956929005</v>
      </c>
      <c r="E4416">
        <v>7.5418948082287702</v>
      </c>
      <c r="F4416">
        <v>3.7724308336813E-3</v>
      </c>
      <c r="G4416">
        <v>1.22929689547219E-2</v>
      </c>
      <c r="H4416">
        <f t="shared" si="68"/>
        <v>6.3460227973376302</v>
      </c>
    </row>
    <row r="4417" spans="1:8" x14ac:dyDescent="0.2">
      <c r="A4417" t="s">
        <v>12150</v>
      </c>
      <c r="B4417" t="s">
        <v>12151</v>
      </c>
      <c r="C4417" t="s">
        <v>12152</v>
      </c>
      <c r="D4417">
        <v>-0.23874396186642899</v>
      </c>
      <c r="E4417">
        <v>8.6066490584446402</v>
      </c>
      <c r="F4417">
        <v>0.104541262337928</v>
      </c>
      <c r="G4417">
        <v>0.191191958131427</v>
      </c>
      <c r="H4417">
        <f t="shared" si="68"/>
        <v>2.3869062525723921</v>
      </c>
    </row>
    <row r="4418" spans="1:8" x14ac:dyDescent="0.2">
      <c r="A4418" t="s">
        <v>12153</v>
      </c>
      <c r="B4418" t="s">
        <v>12154</v>
      </c>
      <c r="C4418" t="s">
        <v>12155</v>
      </c>
      <c r="D4418">
        <v>3.2677861792586201E-2</v>
      </c>
      <c r="E4418">
        <v>8.8125362827474305</v>
      </c>
      <c r="F4418">
        <v>0.85126745966443895</v>
      </c>
      <c r="G4418">
        <v>0.90972949225177901</v>
      </c>
      <c r="H4418">
        <f t="shared" si="68"/>
        <v>0.13649047067822165</v>
      </c>
    </row>
    <row r="4419" spans="1:8" x14ac:dyDescent="0.2">
      <c r="A4419" t="s">
        <v>12156</v>
      </c>
      <c r="B4419" t="s">
        <v>12157</v>
      </c>
      <c r="C4419" t="s">
        <v>12158</v>
      </c>
      <c r="D4419">
        <v>-0.38663432526276698</v>
      </c>
      <c r="E4419">
        <v>8.2916961035971593</v>
      </c>
      <c r="F4419">
        <v>1.43111412458484E-2</v>
      </c>
      <c r="G4419">
        <v>3.74012442105702E-2</v>
      </c>
      <c r="H4419">
        <f t="shared" si="68"/>
        <v>4.7407699253687081</v>
      </c>
    </row>
    <row r="4420" spans="1:8" x14ac:dyDescent="0.2">
      <c r="A4420" t="s">
        <v>12159</v>
      </c>
      <c r="B4420" t="s">
        <v>12160</v>
      </c>
      <c r="C4420" t="s">
        <v>12161</v>
      </c>
      <c r="D4420">
        <v>-0.34394156822111099</v>
      </c>
      <c r="E4420">
        <v>8.3557053584891499</v>
      </c>
      <c r="F4420">
        <v>2.4472822552989101E-2</v>
      </c>
      <c r="G4420">
        <v>5.8636935722585999E-2</v>
      </c>
      <c r="H4420">
        <f t="shared" si="68"/>
        <v>4.0920464773899665</v>
      </c>
    </row>
    <row r="4421" spans="1:8" x14ac:dyDescent="0.2">
      <c r="A4421" t="s">
        <v>12162</v>
      </c>
      <c r="B4421" t="s">
        <v>12163</v>
      </c>
      <c r="C4421" t="s">
        <v>12164</v>
      </c>
      <c r="D4421">
        <v>0.218715551265736</v>
      </c>
      <c r="E4421">
        <v>8.21409161449081</v>
      </c>
      <c r="F4421">
        <v>0.25546704372930101</v>
      </c>
      <c r="G4421">
        <v>0.38229475006520602</v>
      </c>
      <c r="H4421">
        <f t="shared" si="68"/>
        <v>1.3872427066606499</v>
      </c>
    </row>
    <row r="4422" spans="1:8" x14ac:dyDescent="0.2">
      <c r="A4422" t="s">
        <v>12165</v>
      </c>
      <c r="B4422" t="s">
        <v>12166</v>
      </c>
      <c r="C4422" t="s">
        <v>12167</v>
      </c>
      <c r="D4422">
        <v>0.79239029781604597</v>
      </c>
      <c r="E4422">
        <v>8.3096932146413405</v>
      </c>
      <c r="F4422" s="1">
        <v>3.9480912474099001E-7</v>
      </c>
      <c r="G4422" s="1">
        <v>3.7494185615123998E-6</v>
      </c>
      <c r="H4422">
        <f t="shared" ref="H4422:H4438" si="69">-LOG(G4422,2)</f>
        <v>18.024901681305103</v>
      </c>
    </row>
    <row r="4423" spans="1:8" x14ac:dyDescent="0.2">
      <c r="A4423" t="s">
        <v>12168</v>
      </c>
      <c r="B4423" t="s">
        <v>12169</v>
      </c>
      <c r="C4423" t="s">
        <v>12170</v>
      </c>
      <c r="D4423">
        <v>0.73712678934622999</v>
      </c>
      <c r="E4423">
        <v>7.7390307406118799</v>
      </c>
      <c r="F4423">
        <v>2.4533836261090598E-4</v>
      </c>
      <c r="G4423">
        <v>1.1862470997513501E-3</v>
      </c>
      <c r="H4423">
        <f t="shared" si="69"/>
        <v>9.7193797246481246</v>
      </c>
    </row>
    <row r="4424" spans="1:8" x14ac:dyDescent="0.2">
      <c r="A4424" t="s">
        <v>12171</v>
      </c>
      <c r="B4424" t="s">
        <v>12172</v>
      </c>
      <c r="C4424" t="s">
        <v>12173</v>
      </c>
      <c r="D4424">
        <v>-0.13094877833204199</v>
      </c>
      <c r="E4424">
        <v>8.5588802310104999</v>
      </c>
      <c r="F4424">
        <v>0.43546325598337698</v>
      </c>
      <c r="G4424">
        <v>0.56652377245123997</v>
      </c>
      <c r="H4424">
        <f t="shared" si="69"/>
        <v>0.81979159925122458</v>
      </c>
    </row>
    <row r="4425" spans="1:8" x14ac:dyDescent="0.2">
      <c r="A4425" t="s">
        <v>12174</v>
      </c>
      <c r="B4425" t="s">
        <v>12175</v>
      </c>
      <c r="C4425" t="s">
        <v>12176</v>
      </c>
      <c r="D4425">
        <v>-0.58096298681099001</v>
      </c>
      <c r="E4425">
        <v>8.0069657459838499</v>
      </c>
      <c r="F4425">
        <v>3.9593928101836498E-4</v>
      </c>
      <c r="G4425">
        <v>1.7881779137641999E-3</v>
      </c>
      <c r="H4425">
        <f t="shared" si="69"/>
        <v>9.1272940008612089</v>
      </c>
    </row>
    <row r="4426" spans="1:8" x14ac:dyDescent="0.2">
      <c r="A4426" t="s">
        <v>12177</v>
      </c>
      <c r="B4426" t="s">
        <v>12178</v>
      </c>
      <c r="C4426" t="s">
        <v>2230</v>
      </c>
      <c r="D4426">
        <v>-1.0274637652662599</v>
      </c>
      <c r="E4426">
        <v>8.1962934182806695</v>
      </c>
      <c r="F4426" s="1">
        <v>4.3597971912130002E-11</v>
      </c>
      <c r="G4426" s="1">
        <v>7.7034663518046396E-10</v>
      </c>
      <c r="H4426">
        <f t="shared" si="69"/>
        <v>30.273773183162536</v>
      </c>
    </row>
    <row r="4427" spans="1:8" x14ac:dyDescent="0.2">
      <c r="A4427" t="s">
        <v>12179</v>
      </c>
      <c r="B4427" t="s">
        <v>12180</v>
      </c>
      <c r="C4427" t="s">
        <v>12181</v>
      </c>
      <c r="D4427">
        <v>6.1671621079751701E-2</v>
      </c>
      <c r="E4427">
        <v>8.8603020208828198</v>
      </c>
      <c r="F4427">
        <v>0.705651337306063</v>
      </c>
      <c r="G4427">
        <v>0.80108969015334497</v>
      </c>
      <c r="H4427">
        <f t="shared" si="69"/>
        <v>0.31996431880068971</v>
      </c>
    </row>
    <row r="4428" spans="1:8" x14ac:dyDescent="0.2">
      <c r="A4428" t="s">
        <v>12182</v>
      </c>
      <c r="B4428" t="s">
        <v>12183</v>
      </c>
      <c r="C4428" t="s">
        <v>12184</v>
      </c>
      <c r="D4428">
        <v>0.24876516194600801</v>
      </c>
      <c r="E4428">
        <v>6.2107162477517903</v>
      </c>
      <c r="F4428">
        <v>0.44858720694253601</v>
      </c>
      <c r="G4428">
        <v>0.57857785212069301</v>
      </c>
      <c r="H4428">
        <f t="shared" si="69"/>
        <v>0.78941699672736076</v>
      </c>
    </row>
    <row r="4429" spans="1:8" x14ac:dyDescent="0.2">
      <c r="A4429" t="s">
        <v>12185</v>
      </c>
      <c r="B4429" t="s">
        <v>12186</v>
      </c>
      <c r="C4429" t="s">
        <v>12187</v>
      </c>
      <c r="D4429">
        <v>0.15978968653412901</v>
      </c>
      <c r="E4429">
        <v>6.2815898399644903</v>
      </c>
      <c r="F4429">
        <v>0.56889389662482004</v>
      </c>
      <c r="G4429">
        <v>0.68564888981098804</v>
      </c>
      <c r="H4429">
        <f t="shared" si="69"/>
        <v>0.54445811120541299</v>
      </c>
    </row>
    <row r="4430" spans="1:8" x14ac:dyDescent="0.2">
      <c r="A4430" t="s">
        <v>12188</v>
      </c>
      <c r="B4430" t="s">
        <v>12189</v>
      </c>
      <c r="C4430" t="s">
        <v>12190</v>
      </c>
      <c r="D4430">
        <v>4.8592503556329596E-3</v>
      </c>
      <c r="E4430">
        <v>7.5537536197142403</v>
      </c>
      <c r="F4430">
        <v>0.98637472843363505</v>
      </c>
      <c r="G4430">
        <v>1</v>
      </c>
      <c r="H4430">
        <f t="shared" si="69"/>
        <v>0</v>
      </c>
    </row>
    <row r="4431" spans="1:8" x14ac:dyDescent="0.2">
      <c r="A4431" t="s">
        <v>12191</v>
      </c>
      <c r="B4431" t="s">
        <v>12192</v>
      </c>
      <c r="C4431" t="s">
        <v>12193</v>
      </c>
      <c r="D4431">
        <v>-0.59637174718157704</v>
      </c>
      <c r="E4431">
        <v>8.7666037031618096</v>
      </c>
      <c r="F4431" s="1">
        <v>3.9273035902059898E-5</v>
      </c>
      <c r="G4431">
        <v>2.3379317345722901E-4</v>
      </c>
      <c r="H4431">
        <f t="shared" si="69"/>
        <v>12.062479574415491</v>
      </c>
    </row>
    <row r="4432" spans="1:8" x14ac:dyDescent="0.2">
      <c r="A4432" t="s">
        <v>12194</v>
      </c>
      <c r="B4432" t="s">
        <v>12195</v>
      </c>
      <c r="C4432" t="s">
        <v>1980</v>
      </c>
      <c r="D4432">
        <v>-0.19995294159293001</v>
      </c>
      <c r="E4432">
        <v>7.2179413491094504</v>
      </c>
      <c r="F4432">
        <v>0.33939516169273298</v>
      </c>
      <c r="G4432">
        <v>0.47003542097322998</v>
      </c>
      <c r="H4432">
        <f t="shared" si="69"/>
        <v>1.0891586152525936</v>
      </c>
    </row>
    <row r="4433" spans="1:8" x14ac:dyDescent="0.2">
      <c r="A4433" t="s">
        <v>12196</v>
      </c>
      <c r="B4433" t="s">
        <v>12197</v>
      </c>
      <c r="C4433" t="s">
        <v>12198</v>
      </c>
      <c r="D4433">
        <v>0.190832118608496</v>
      </c>
      <c r="E4433">
        <v>7.6719415085102698</v>
      </c>
      <c r="F4433">
        <v>0.36523822276026702</v>
      </c>
      <c r="G4433">
        <v>0.496728463030293</v>
      </c>
      <c r="H4433">
        <f t="shared" si="69"/>
        <v>1.0094706778965052</v>
      </c>
    </row>
    <row r="4434" spans="1:8" x14ac:dyDescent="0.2">
      <c r="A4434" t="s">
        <v>12199</v>
      </c>
      <c r="B4434" t="s">
        <v>12200</v>
      </c>
      <c r="C4434" t="s">
        <v>12201</v>
      </c>
      <c r="D4434">
        <v>0.13112630891978999</v>
      </c>
      <c r="E4434">
        <v>8.4787713454510598</v>
      </c>
      <c r="F4434">
        <v>0.38490741203676998</v>
      </c>
      <c r="G4434">
        <v>0.51776292762604603</v>
      </c>
      <c r="H4434">
        <f t="shared" si="69"/>
        <v>0.94963642444418539</v>
      </c>
    </row>
    <row r="4435" spans="1:8" x14ac:dyDescent="0.2">
      <c r="A4435" t="s">
        <v>12202</v>
      </c>
      <c r="B4435" t="s">
        <v>12203</v>
      </c>
      <c r="C4435" t="s">
        <v>2223</v>
      </c>
      <c r="D4435">
        <v>-0.10977281594458201</v>
      </c>
      <c r="E4435">
        <v>8.1766293348961998</v>
      </c>
      <c r="F4435">
        <v>0.52886533148159098</v>
      </c>
      <c r="G4435">
        <v>0.65189487079512298</v>
      </c>
      <c r="H4435">
        <f t="shared" si="69"/>
        <v>0.61728877093946521</v>
      </c>
    </row>
    <row r="4436" spans="1:8" x14ac:dyDescent="0.2">
      <c r="A4436" t="s">
        <v>12204</v>
      </c>
      <c r="B4436" t="s">
        <v>12205</v>
      </c>
      <c r="C4436" t="s">
        <v>12206</v>
      </c>
      <c r="D4436">
        <v>2.30735366374347</v>
      </c>
      <c r="E4436">
        <v>6.3228311767639003</v>
      </c>
      <c r="F4436" s="1">
        <v>3.52095504584376E-7</v>
      </c>
      <c r="G4436" s="1">
        <v>3.3799644217136501E-6</v>
      </c>
      <c r="H4436">
        <f t="shared" si="69"/>
        <v>18.174560508878084</v>
      </c>
    </row>
    <row r="4437" spans="1:8" x14ac:dyDescent="0.2">
      <c r="A4437" t="s">
        <v>12207</v>
      </c>
      <c r="B4437" t="s">
        <v>12208</v>
      </c>
      <c r="C4437" t="s">
        <v>74</v>
      </c>
      <c r="D4437">
        <v>3.35885825067928E-3</v>
      </c>
      <c r="E4437">
        <v>5.8008768731777698</v>
      </c>
      <c r="F4437">
        <v>1</v>
      </c>
      <c r="G4437">
        <v>1</v>
      </c>
      <c r="H4437">
        <f t="shared" si="69"/>
        <v>0</v>
      </c>
    </row>
    <row r="4438" spans="1:8" x14ac:dyDescent="0.2">
      <c r="A4438" t="s">
        <v>12209</v>
      </c>
      <c r="B4438" t="s">
        <v>12210</v>
      </c>
      <c r="C4438" t="s">
        <v>7235</v>
      </c>
      <c r="D4438">
        <v>0.34224861261733602</v>
      </c>
      <c r="E4438">
        <v>7.6813432224848697</v>
      </c>
      <c r="F4438">
        <v>9.1742154388596703E-2</v>
      </c>
      <c r="G4438">
        <v>0.172551507512055</v>
      </c>
      <c r="H4438">
        <f t="shared" si="69"/>
        <v>2.5349010168214665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yhcB_BioTraDIS_fitness_5n5tri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Goodall</dc:creator>
  <cp:lastModifiedBy>Emily Goodall</cp:lastModifiedBy>
  <dcterms:created xsi:type="dcterms:W3CDTF">2020-11-24T00:31:16Z</dcterms:created>
  <dcterms:modified xsi:type="dcterms:W3CDTF">2021-04-12T15:18:54Z</dcterms:modified>
</cp:coreProperties>
</file>